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ietol/Dropbox (Personal)/on_progress_papers/chemical_analysis/Figures/"/>
    </mc:Choice>
  </mc:AlternateContent>
  <xr:revisionPtr revIDLastSave="0" documentId="8_{476D4D40-1641-A54A-AD8A-FB8B05082011}" xr6:coauthVersionLast="47" xr6:coauthVersionMax="47" xr10:uidLastSave="{00000000-0000-0000-0000-000000000000}"/>
  <bookViews>
    <workbookView xWindow="660" yWindow="1880" windowWidth="27240" windowHeight="16180" xr2:uid="{1C19E96E-8D9D-524C-906C-9DCB5712810B}"/>
  </bookViews>
  <sheets>
    <sheet name="Dmel_hosts" sheetId="3" r:id="rId1"/>
    <sheet name="Dsec_hosts" sheetId="1" r:id="rId2"/>
    <sheet name="Dere_host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536" i="3"/>
  <c r="O537" i="3"/>
  <c r="O538" i="3"/>
  <c r="O539" i="3"/>
  <c r="O540" i="3"/>
  <c r="O541" i="3"/>
  <c r="O542" i="3"/>
  <c r="O543" i="3"/>
  <c r="O544" i="3"/>
  <c r="O545" i="3"/>
  <c r="O546" i="3"/>
  <c r="O547" i="3"/>
  <c r="O548" i="3"/>
  <c r="O549" i="3"/>
  <c r="O550" i="3"/>
  <c r="O551" i="3"/>
  <c r="O552" i="3"/>
  <c r="O553" i="3"/>
  <c r="O554" i="3"/>
  <c r="O555" i="3"/>
  <c r="O556" i="3"/>
  <c r="O557" i="3"/>
  <c r="O558" i="3"/>
  <c r="O559" i="3"/>
  <c r="O560" i="3"/>
  <c r="O561" i="3"/>
  <c r="O562" i="3"/>
  <c r="O563" i="3"/>
  <c r="O564" i="3"/>
  <c r="O565" i="3"/>
  <c r="O566" i="3"/>
  <c r="O567" i="3"/>
  <c r="O568" i="3"/>
  <c r="O569" i="3"/>
  <c r="O570" i="3"/>
  <c r="O571" i="3"/>
  <c r="O572" i="3"/>
  <c r="O573" i="3"/>
  <c r="O574" i="3"/>
  <c r="O575" i="3"/>
  <c r="O576" i="3"/>
  <c r="O577" i="3"/>
  <c r="O578" i="3"/>
  <c r="O579" i="3"/>
  <c r="O580" i="3"/>
  <c r="O581" i="3"/>
  <c r="O582" i="3"/>
  <c r="O583" i="3"/>
  <c r="O584" i="3"/>
  <c r="O585" i="3"/>
  <c r="O586" i="3"/>
  <c r="O587" i="3"/>
  <c r="O588" i="3"/>
  <c r="O589" i="3"/>
  <c r="O590" i="3"/>
  <c r="O591" i="3"/>
  <c r="O592" i="3"/>
  <c r="O593" i="3"/>
  <c r="O594" i="3"/>
  <c r="O595" i="3"/>
  <c r="O596" i="3"/>
  <c r="O597" i="3"/>
  <c r="O598" i="3"/>
  <c r="O599" i="3"/>
  <c r="O600" i="3"/>
  <c r="O601" i="3"/>
  <c r="O602" i="3"/>
  <c r="O603" i="3"/>
  <c r="O604" i="3"/>
  <c r="O605" i="3"/>
  <c r="O606" i="3"/>
  <c r="O607" i="3"/>
  <c r="O608" i="3"/>
  <c r="O609" i="3"/>
  <c r="O610" i="3"/>
  <c r="O611" i="3"/>
  <c r="O612" i="3"/>
  <c r="O613" i="3"/>
  <c r="O614" i="3"/>
  <c r="O615" i="3"/>
  <c r="O616" i="3"/>
  <c r="O617" i="3"/>
  <c r="O618" i="3"/>
  <c r="O619" i="3"/>
  <c r="O620" i="3"/>
  <c r="O621" i="3"/>
  <c r="O622" i="3"/>
  <c r="O623" i="3"/>
  <c r="O624" i="3"/>
  <c r="O625" i="3"/>
  <c r="O626" i="3"/>
  <c r="O627" i="3"/>
  <c r="O628" i="3"/>
  <c r="O629" i="3"/>
  <c r="O630" i="3"/>
  <c r="O631" i="3"/>
  <c r="O632" i="3"/>
  <c r="O633" i="3"/>
  <c r="O634" i="3"/>
  <c r="O635" i="3"/>
  <c r="O636" i="3"/>
  <c r="O637" i="3"/>
  <c r="O638" i="3"/>
  <c r="O639" i="3"/>
  <c r="O640" i="3"/>
  <c r="O641" i="3"/>
  <c r="O642" i="3"/>
  <c r="O643" i="3"/>
  <c r="O644" i="3"/>
  <c r="O645" i="3"/>
  <c r="O646" i="3"/>
  <c r="O647" i="3"/>
  <c r="O648" i="3"/>
  <c r="O649" i="3"/>
  <c r="O650" i="3"/>
  <c r="O651" i="3"/>
  <c r="O652" i="3"/>
  <c r="O653" i="3"/>
  <c r="O654" i="3"/>
  <c r="O655" i="3"/>
  <c r="O656" i="3"/>
  <c r="O657" i="3"/>
  <c r="O658" i="3"/>
  <c r="O659" i="3"/>
  <c r="O660" i="3"/>
  <c r="O661" i="3"/>
  <c r="O662" i="3"/>
  <c r="O663" i="3"/>
  <c r="O664" i="3"/>
  <c r="O665" i="3"/>
  <c r="O666" i="3"/>
  <c r="O667" i="3"/>
  <c r="O668" i="3"/>
  <c r="O669" i="3"/>
  <c r="O670" i="3"/>
  <c r="O671" i="3"/>
  <c r="O672" i="3"/>
  <c r="O673" i="3"/>
  <c r="O674" i="3"/>
  <c r="O675" i="3"/>
  <c r="O676" i="3"/>
  <c r="O677" i="3"/>
  <c r="O678" i="3"/>
  <c r="O679" i="3"/>
  <c r="O680" i="3"/>
  <c r="O681" i="3"/>
  <c r="O682" i="3"/>
  <c r="O683" i="3"/>
  <c r="O684" i="3"/>
  <c r="O685" i="3"/>
  <c r="O686" i="3"/>
  <c r="O687" i="3"/>
  <c r="O688" i="3"/>
  <c r="O689" i="3"/>
  <c r="O690" i="3"/>
  <c r="O691" i="3"/>
  <c r="O692" i="3"/>
  <c r="O693" i="3"/>
  <c r="O694" i="3"/>
  <c r="O695" i="3"/>
  <c r="O696" i="3"/>
  <c r="O697" i="3"/>
  <c r="O698" i="3"/>
  <c r="O699" i="3"/>
  <c r="O700" i="3"/>
  <c r="O701" i="3"/>
  <c r="O702" i="3"/>
  <c r="O703" i="3"/>
  <c r="O704" i="3"/>
  <c r="O705" i="3"/>
  <c r="O706" i="3"/>
  <c r="O707" i="3"/>
  <c r="O708" i="3"/>
  <c r="O709" i="3"/>
  <c r="O710" i="3"/>
  <c r="O711" i="3"/>
  <c r="O712" i="3"/>
  <c r="O713" i="3"/>
  <c r="O714" i="3"/>
  <c r="O715" i="3"/>
  <c r="O716" i="3"/>
  <c r="O717" i="3"/>
  <c r="O718" i="3"/>
  <c r="O719" i="3"/>
  <c r="O720" i="3"/>
  <c r="O721" i="3"/>
  <c r="O722" i="3"/>
  <c r="O723" i="3"/>
  <c r="O724" i="3"/>
  <c r="O725" i="3"/>
  <c r="O726" i="3"/>
  <c r="O727" i="3"/>
  <c r="O728" i="3"/>
  <c r="O729" i="3"/>
  <c r="O730" i="3"/>
  <c r="O731" i="3"/>
  <c r="O732" i="3"/>
  <c r="O733" i="3"/>
  <c r="O734" i="3"/>
  <c r="O735" i="3"/>
  <c r="O736" i="3"/>
  <c r="O737" i="3"/>
  <c r="O738" i="3"/>
  <c r="O739" i="3"/>
  <c r="O740" i="3"/>
  <c r="O741" i="3"/>
  <c r="O742" i="3"/>
  <c r="O743" i="3"/>
  <c r="O744" i="3"/>
  <c r="O745" i="3"/>
  <c r="O746" i="3"/>
  <c r="O747" i="3"/>
  <c r="O748" i="3"/>
  <c r="O749" i="3"/>
  <c r="O750" i="3"/>
  <c r="O751" i="3"/>
  <c r="O752" i="3"/>
  <c r="O753" i="3"/>
  <c r="O754" i="3"/>
  <c r="O755" i="3"/>
  <c r="O756" i="3"/>
  <c r="O757" i="3"/>
  <c r="O758" i="3"/>
  <c r="O759" i="3"/>
  <c r="O760" i="3"/>
  <c r="O761" i="3"/>
  <c r="O762" i="3"/>
  <c r="O763" i="3"/>
  <c r="O764" i="3"/>
  <c r="O765" i="3"/>
  <c r="O766" i="3"/>
  <c r="O767" i="3"/>
  <c r="O768" i="3"/>
  <c r="O769" i="3"/>
  <c r="O770" i="3"/>
  <c r="O771" i="3"/>
  <c r="O772" i="3"/>
  <c r="O773" i="3"/>
  <c r="O774" i="3"/>
  <c r="O775" i="3"/>
  <c r="O776" i="3"/>
  <c r="O777" i="3"/>
  <c r="O778" i="3"/>
  <c r="O779" i="3"/>
  <c r="O780" i="3"/>
  <c r="O781" i="3"/>
  <c r="O782" i="3"/>
  <c r="O783" i="3"/>
  <c r="O784" i="3"/>
  <c r="O785" i="3"/>
  <c r="O786" i="3"/>
  <c r="O787" i="3"/>
  <c r="O788" i="3"/>
  <c r="O789" i="3"/>
  <c r="O790" i="3"/>
  <c r="O791" i="3"/>
  <c r="O792" i="3"/>
  <c r="O793" i="3"/>
  <c r="O794" i="3"/>
  <c r="O795" i="3"/>
  <c r="O796" i="3"/>
  <c r="O797" i="3"/>
  <c r="O798" i="3"/>
  <c r="O799" i="3"/>
  <c r="O800" i="3"/>
  <c r="O801" i="3"/>
  <c r="O802" i="3"/>
  <c r="O803" i="3"/>
  <c r="O804" i="3"/>
  <c r="O805" i="3"/>
  <c r="O806" i="3"/>
  <c r="O807" i="3"/>
  <c r="O808" i="3"/>
  <c r="O809" i="3"/>
  <c r="O810" i="3"/>
  <c r="O811" i="3"/>
  <c r="O812" i="3"/>
  <c r="O813" i="3"/>
  <c r="O814" i="3"/>
  <c r="O815" i="3"/>
  <c r="O816" i="3"/>
  <c r="O817" i="3"/>
  <c r="O818" i="3"/>
  <c r="O819" i="3"/>
  <c r="O820" i="3"/>
  <c r="O821" i="3"/>
  <c r="O822" i="3"/>
  <c r="O823" i="3"/>
  <c r="O824" i="3"/>
  <c r="O825" i="3"/>
  <c r="O826" i="3"/>
  <c r="O827" i="3"/>
  <c r="O828" i="3"/>
  <c r="O829" i="3"/>
  <c r="O830" i="3"/>
  <c r="O831" i="3"/>
  <c r="O832" i="3"/>
  <c r="O833" i="3"/>
  <c r="O834" i="3"/>
  <c r="O835" i="3"/>
  <c r="O836" i="3"/>
  <c r="O837" i="3"/>
  <c r="O838" i="3"/>
  <c r="O839" i="3"/>
  <c r="O840" i="3"/>
  <c r="O841" i="3"/>
  <c r="O842" i="3"/>
  <c r="O843" i="3"/>
  <c r="O844" i="3"/>
  <c r="O845" i="3"/>
  <c r="O846" i="3"/>
  <c r="O847" i="3"/>
  <c r="O848" i="3"/>
  <c r="O849" i="3"/>
  <c r="O850" i="3"/>
  <c r="O851" i="3"/>
  <c r="O852" i="3"/>
  <c r="O853" i="3"/>
  <c r="O854" i="3"/>
  <c r="O855" i="3"/>
  <c r="O856" i="3"/>
  <c r="O857" i="3"/>
  <c r="O858" i="3"/>
  <c r="O859" i="3"/>
  <c r="O860" i="3"/>
  <c r="O861" i="3"/>
  <c r="O862" i="3"/>
  <c r="O863" i="3"/>
  <c r="O864" i="3"/>
  <c r="O865" i="3"/>
  <c r="O866" i="3"/>
  <c r="O867" i="3"/>
  <c r="O868" i="3"/>
  <c r="O869" i="3"/>
  <c r="O870" i="3"/>
  <c r="O871" i="3"/>
  <c r="O872" i="3"/>
  <c r="O873" i="3"/>
  <c r="O874" i="3"/>
  <c r="O875" i="3"/>
  <c r="O876" i="3"/>
  <c r="O877" i="3"/>
  <c r="O878" i="3"/>
  <c r="O879" i="3"/>
  <c r="O880" i="3"/>
  <c r="O881" i="3"/>
  <c r="O882" i="3"/>
  <c r="O883" i="3"/>
  <c r="O884" i="3"/>
  <c r="O885" i="3"/>
  <c r="O886" i="3"/>
  <c r="O887" i="3"/>
  <c r="O888" i="3"/>
  <c r="O889" i="3"/>
  <c r="O890" i="3"/>
  <c r="O891" i="3"/>
  <c r="O892" i="3"/>
  <c r="O893" i="3"/>
  <c r="O894" i="3"/>
  <c r="O895" i="3"/>
  <c r="O896" i="3"/>
  <c r="O897" i="3"/>
  <c r="O898" i="3"/>
  <c r="O899" i="3"/>
  <c r="O900" i="3"/>
  <c r="O901" i="3"/>
  <c r="O902" i="3"/>
  <c r="O903" i="3"/>
  <c r="O904" i="3"/>
  <c r="O905" i="3"/>
  <c r="O906" i="3"/>
  <c r="O907" i="3"/>
  <c r="O908" i="3"/>
  <c r="O909" i="3"/>
  <c r="O910" i="3"/>
  <c r="O911" i="3"/>
  <c r="O912" i="3"/>
  <c r="O913" i="3"/>
  <c r="O914" i="3"/>
  <c r="O915" i="3"/>
  <c r="O916" i="3"/>
  <c r="O917" i="3"/>
  <c r="O918" i="3"/>
  <c r="O919" i="3"/>
  <c r="O920" i="3"/>
  <c r="O921" i="3"/>
  <c r="O922" i="3"/>
  <c r="O923" i="3"/>
  <c r="O924" i="3"/>
  <c r="O925" i="3"/>
  <c r="O926" i="3"/>
  <c r="O927" i="3"/>
  <c r="O928" i="3"/>
  <c r="O929" i="3"/>
  <c r="O930" i="3"/>
  <c r="O931" i="3"/>
  <c r="O932" i="3"/>
  <c r="O933" i="3"/>
  <c r="O934" i="3"/>
  <c r="O935" i="3"/>
  <c r="O936" i="3"/>
  <c r="O937" i="3"/>
  <c r="O938" i="3"/>
  <c r="O939" i="3"/>
  <c r="O940" i="3"/>
  <c r="O941" i="3"/>
  <c r="O942" i="3"/>
  <c r="O943" i="3"/>
  <c r="O944" i="3"/>
  <c r="O945" i="3"/>
  <c r="O946" i="3"/>
  <c r="O947" i="3"/>
  <c r="O948" i="3"/>
  <c r="O949" i="3"/>
  <c r="O950" i="3"/>
  <c r="O951" i="3"/>
  <c r="O952" i="3"/>
  <c r="O953" i="3"/>
  <c r="O954" i="3"/>
  <c r="O955" i="3"/>
  <c r="O956" i="3"/>
  <c r="O957" i="3"/>
  <c r="O958" i="3"/>
  <c r="O959" i="3"/>
  <c r="O960" i="3"/>
  <c r="O961" i="3"/>
  <c r="O962" i="3"/>
  <c r="O963" i="3"/>
  <c r="O964" i="3"/>
  <c r="O965" i="3"/>
  <c r="O966" i="3"/>
  <c r="O967" i="3"/>
  <c r="O968" i="3"/>
  <c r="O969" i="3"/>
  <c r="O970" i="3"/>
  <c r="O971" i="3"/>
  <c r="O972" i="3"/>
  <c r="O973" i="3"/>
  <c r="O974" i="3"/>
  <c r="O975" i="3"/>
  <c r="O976" i="3"/>
  <c r="O977" i="3"/>
  <c r="O978" i="3"/>
  <c r="O979" i="3"/>
  <c r="O980" i="3"/>
  <c r="O981" i="3"/>
  <c r="O982" i="3"/>
  <c r="O983" i="3"/>
  <c r="O984" i="3"/>
  <c r="O985" i="3"/>
  <c r="O986" i="3"/>
  <c r="O987" i="3"/>
  <c r="O988" i="3"/>
  <c r="O989" i="3"/>
  <c r="O990" i="3"/>
  <c r="O991" i="3"/>
  <c r="O992" i="3"/>
  <c r="O993" i="3"/>
  <c r="O994" i="3"/>
  <c r="O995" i="3"/>
  <c r="O996" i="3"/>
  <c r="O997" i="3"/>
  <c r="O998" i="3"/>
  <c r="O999" i="3"/>
  <c r="O1000" i="3"/>
  <c r="O1001" i="3"/>
  <c r="O1002" i="3"/>
  <c r="O1003" i="3"/>
  <c r="O1004" i="3"/>
  <c r="O1005" i="3"/>
  <c r="O1006" i="3"/>
  <c r="O1007" i="3"/>
  <c r="O1008" i="3"/>
  <c r="O1009" i="3"/>
  <c r="O1010" i="3"/>
  <c r="O1011" i="3"/>
  <c r="O1012" i="3"/>
  <c r="O1013" i="3"/>
  <c r="O1014" i="3"/>
  <c r="O1015" i="3"/>
  <c r="O1016" i="3"/>
  <c r="O1017" i="3"/>
  <c r="O1018" i="3"/>
  <c r="O1019" i="3"/>
  <c r="O1020" i="3"/>
  <c r="O1021" i="3"/>
  <c r="O1022" i="3"/>
  <c r="O1023" i="3"/>
  <c r="O1024" i="3"/>
  <c r="O1025" i="3"/>
  <c r="O1026" i="3"/>
  <c r="O1027" i="3"/>
  <c r="O1028" i="3"/>
  <c r="O1029" i="3"/>
  <c r="O1030" i="3"/>
  <c r="O1031" i="3"/>
  <c r="O1032" i="3"/>
  <c r="O1033" i="3"/>
  <c r="O1034" i="3"/>
  <c r="O1035" i="3"/>
  <c r="O1036" i="3"/>
  <c r="O1037" i="3"/>
  <c r="O1038" i="3"/>
  <c r="O1039" i="3"/>
  <c r="O1040" i="3"/>
  <c r="O1041" i="3"/>
  <c r="O1042" i="3"/>
  <c r="O1043" i="3"/>
  <c r="O1044" i="3"/>
  <c r="O1045" i="3"/>
  <c r="O1046" i="3"/>
  <c r="O1047" i="3"/>
  <c r="O1048" i="3"/>
  <c r="O1049" i="3"/>
  <c r="O1050" i="3"/>
  <c r="O1051" i="3"/>
  <c r="O1052" i="3"/>
  <c r="O1053" i="3"/>
  <c r="O1054" i="3"/>
  <c r="O1055" i="3"/>
  <c r="O1056" i="3"/>
  <c r="O1057" i="3"/>
  <c r="O1058" i="3"/>
  <c r="O1059" i="3"/>
  <c r="O1060" i="3"/>
  <c r="O1061" i="3"/>
  <c r="O1062" i="3"/>
  <c r="O1063" i="3"/>
  <c r="O1064" i="3"/>
  <c r="O1065" i="3"/>
  <c r="O1066" i="3"/>
  <c r="O1067" i="3"/>
  <c r="O1068" i="3"/>
  <c r="O1069" i="3"/>
  <c r="O1070" i="3"/>
  <c r="O1071" i="3"/>
  <c r="O1072" i="3"/>
  <c r="O1073" i="3"/>
  <c r="O1074" i="3"/>
  <c r="O1075" i="3"/>
  <c r="O1076" i="3"/>
  <c r="O1077" i="3"/>
  <c r="O1078" i="3"/>
  <c r="O1079" i="3"/>
  <c r="O1080" i="3"/>
  <c r="O1081" i="3"/>
  <c r="O1082" i="3"/>
  <c r="O1083" i="3"/>
  <c r="O1084" i="3"/>
  <c r="O1085" i="3"/>
  <c r="O1086" i="3"/>
  <c r="O1087" i="3"/>
  <c r="O1088" i="3"/>
  <c r="O1089" i="3"/>
  <c r="O1090" i="3"/>
  <c r="O1091" i="3"/>
  <c r="O1092" i="3"/>
  <c r="O1093" i="3"/>
  <c r="O1094" i="3"/>
  <c r="O1095" i="3"/>
  <c r="O1096" i="3"/>
  <c r="O1097" i="3"/>
  <c r="O1098" i="3"/>
  <c r="O1099" i="3"/>
  <c r="O1100" i="3"/>
  <c r="O1101" i="3"/>
  <c r="O1102" i="3"/>
  <c r="O1103" i="3"/>
  <c r="O1104" i="3"/>
  <c r="O1105" i="3"/>
  <c r="O1106" i="3"/>
  <c r="O1107" i="3"/>
  <c r="O1108" i="3"/>
  <c r="O1109" i="3"/>
  <c r="O1110" i="3"/>
  <c r="O1111" i="3"/>
  <c r="O1112" i="3"/>
  <c r="O1113" i="3"/>
  <c r="O1114" i="3"/>
  <c r="O1115" i="3"/>
  <c r="O1116" i="3"/>
  <c r="O1117" i="3"/>
  <c r="O1118" i="3"/>
  <c r="O1119" i="3"/>
  <c r="O1120" i="3"/>
  <c r="O1121" i="3"/>
  <c r="O1122" i="3"/>
  <c r="O1123" i="3"/>
  <c r="O1124" i="3"/>
  <c r="O1125" i="3"/>
  <c r="O1126" i="3"/>
  <c r="O1127" i="3"/>
  <c r="O1128" i="3"/>
  <c r="O1129" i="3"/>
  <c r="O1130" i="3"/>
  <c r="O1131" i="3"/>
  <c r="O1132" i="3"/>
  <c r="O1133" i="3"/>
  <c r="O1134" i="3"/>
  <c r="O1135" i="3"/>
  <c r="O1136" i="3"/>
  <c r="O1137" i="3"/>
  <c r="O1138" i="3"/>
  <c r="O1139" i="3"/>
  <c r="O1140" i="3"/>
  <c r="O1141" i="3"/>
  <c r="O1142" i="3"/>
  <c r="O1143" i="3"/>
  <c r="O1144" i="3"/>
  <c r="O1145" i="3"/>
  <c r="O1146" i="3"/>
  <c r="O1147" i="3"/>
  <c r="O1148" i="3"/>
  <c r="O1149" i="3"/>
  <c r="O1150" i="3"/>
  <c r="O1151" i="3"/>
  <c r="O1152" i="3"/>
  <c r="O1153" i="3"/>
  <c r="O1154" i="3"/>
  <c r="O1155" i="3"/>
  <c r="O1156" i="3"/>
  <c r="O1157" i="3"/>
  <c r="O1158" i="3"/>
  <c r="O1159" i="3"/>
  <c r="O1160" i="3"/>
  <c r="O1161" i="3"/>
  <c r="O1162" i="3"/>
  <c r="O1163" i="3"/>
  <c r="O1164" i="3"/>
  <c r="O1165" i="3"/>
  <c r="O1166" i="3"/>
  <c r="O1167" i="3"/>
  <c r="O1168" i="3"/>
  <c r="O1169" i="3"/>
  <c r="O1170" i="3"/>
  <c r="O1171" i="3"/>
  <c r="O1172" i="3"/>
  <c r="O1173" i="3"/>
  <c r="O1174" i="3"/>
  <c r="O1175" i="3"/>
  <c r="O1176" i="3"/>
  <c r="O1177" i="3"/>
  <c r="O1178" i="3"/>
  <c r="O1179" i="3"/>
  <c r="O1180" i="3"/>
  <c r="O1181" i="3"/>
  <c r="O1182" i="3"/>
  <c r="O1183" i="3"/>
  <c r="O1184" i="3"/>
  <c r="O1185" i="3"/>
  <c r="O1186" i="3"/>
  <c r="O1187" i="3"/>
  <c r="O1188" i="3"/>
  <c r="O1189" i="3"/>
  <c r="O1190" i="3"/>
  <c r="O1191" i="3"/>
  <c r="O1192" i="3"/>
  <c r="O1193" i="3"/>
  <c r="O1194" i="3"/>
  <c r="O1195" i="3"/>
  <c r="O1196" i="3"/>
  <c r="O1197" i="3"/>
  <c r="O1198" i="3"/>
  <c r="O1199" i="3"/>
  <c r="O1200" i="3"/>
  <c r="O1201" i="3"/>
  <c r="O1202" i="3"/>
  <c r="O1203" i="3"/>
  <c r="O1204" i="3"/>
  <c r="O1205" i="3"/>
  <c r="O1206" i="3"/>
  <c r="O1207" i="3"/>
  <c r="O1208" i="3"/>
  <c r="O1209" i="3"/>
  <c r="O1210" i="3"/>
  <c r="O1211" i="3"/>
  <c r="O1212" i="3"/>
  <c r="O1213" i="3"/>
  <c r="O1214" i="3"/>
  <c r="O1215" i="3"/>
  <c r="O1216" i="3"/>
  <c r="O1217" i="3"/>
  <c r="O1218" i="3"/>
  <c r="O1219" i="3"/>
  <c r="O1220" i="3"/>
  <c r="O1221" i="3"/>
  <c r="O1222" i="3"/>
  <c r="O1223" i="3"/>
  <c r="O1224" i="3"/>
  <c r="O1225" i="3"/>
  <c r="O1226" i="3"/>
  <c r="O1227" i="3"/>
  <c r="O1228" i="3"/>
  <c r="O1229" i="3"/>
  <c r="O1230" i="3"/>
  <c r="O1231" i="3"/>
  <c r="O1232" i="3"/>
  <c r="O1233" i="3"/>
  <c r="O1234" i="3"/>
  <c r="O1235" i="3"/>
  <c r="O1236" i="3"/>
  <c r="O1237" i="3"/>
  <c r="O1238" i="3"/>
  <c r="O1239" i="3"/>
  <c r="O1240" i="3"/>
  <c r="O1241" i="3"/>
  <c r="O1242" i="3"/>
  <c r="O1243" i="3"/>
  <c r="O1244" i="3"/>
  <c r="O1245" i="3"/>
  <c r="O1246" i="3"/>
  <c r="O1247" i="3"/>
  <c r="O1248" i="3"/>
  <c r="O1249" i="3"/>
  <c r="O1250" i="3"/>
  <c r="O1251" i="3"/>
  <c r="O1252" i="3"/>
  <c r="O1253" i="3"/>
  <c r="O1254" i="3"/>
  <c r="O1255" i="3"/>
  <c r="O1256" i="3"/>
  <c r="O1257" i="3"/>
  <c r="O1258" i="3"/>
  <c r="O1259" i="3"/>
  <c r="O1260" i="3"/>
  <c r="O1261" i="3"/>
  <c r="O1262" i="3"/>
  <c r="O1263" i="3"/>
  <c r="O1264" i="3"/>
  <c r="O1265" i="3"/>
  <c r="O1266" i="3"/>
  <c r="O1267" i="3"/>
  <c r="O1268" i="3"/>
  <c r="O1269" i="3"/>
  <c r="O1270" i="3"/>
  <c r="O1271" i="3"/>
  <c r="O1272" i="3"/>
  <c r="O1273" i="3"/>
  <c r="O1274" i="3"/>
  <c r="O1275" i="3"/>
  <c r="O1276" i="3"/>
  <c r="O1277" i="3"/>
  <c r="O1278" i="3"/>
  <c r="O1279" i="3"/>
  <c r="O1280" i="3"/>
  <c r="O1281" i="3"/>
  <c r="O1282" i="3"/>
  <c r="O1283" i="3"/>
  <c r="O1284" i="3"/>
  <c r="O1285" i="3"/>
  <c r="O1286" i="3"/>
  <c r="O1287" i="3"/>
  <c r="O1288" i="3"/>
  <c r="O1289" i="3"/>
  <c r="O1290" i="3"/>
  <c r="O1291" i="3"/>
  <c r="O1292" i="3"/>
  <c r="O1293" i="3"/>
  <c r="O1294" i="3"/>
  <c r="O1295" i="3"/>
  <c r="O1296" i="3"/>
  <c r="O1297" i="3"/>
  <c r="O1298" i="3"/>
  <c r="O1299" i="3"/>
  <c r="O1300" i="3"/>
  <c r="O1301" i="3"/>
  <c r="O1302" i="3"/>
  <c r="O1303" i="3"/>
  <c r="O1304" i="3"/>
  <c r="O1305" i="3"/>
  <c r="O1306" i="3"/>
  <c r="O1307" i="3"/>
  <c r="O1308" i="3"/>
  <c r="O1309" i="3"/>
  <c r="O1310" i="3"/>
  <c r="O1311" i="3"/>
  <c r="O1312" i="3"/>
  <c r="O1313" i="3"/>
  <c r="O1314" i="3"/>
  <c r="O1315" i="3"/>
  <c r="O1316" i="3"/>
  <c r="O1317" i="3"/>
  <c r="O1318" i="3"/>
  <c r="O1319" i="3"/>
  <c r="O1320" i="3"/>
  <c r="O1321" i="3"/>
  <c r="O1322" i="3"/>
  <c r="O1323" i="3"/>
  <c r="O1324" i="3"/>
  <c r="O1325" i="3"/>
  <c r="O1326" i="3"/>
  <c r="O1327" i="3"/>
  <c r="O1328" i="3"/>
  <c r="O1329" i="3"/>
  <c r="O1330" i="3"/>
  <c r="O1331" i="3"/>
  <c r="O1332" i="3"/>
  <c r="O1333" i="3"/>
  <c r="O1334" i="3"/>
  <c r="O1335" i="3"/>
  <c r="O1336" i="3"/>
  <c r="O1337" i="3"/>
  <c r="O1338" i="3"/>
  <c r="O1339" i="3"/>
  <c r="O1340" i="3"/>
  <c r="O1341" i="3"/>
  <c r="O1342" i="3"/>
  <c r="O1343" i="3"/>
  <c r="O1344" i="3"/>
  <c r="O1345" i="3"/>
  <c r="O1346" i="3"/>
  <c r="O1347" i="3"/>
  <c r="O1348" i="3"/>
  <c r="O1349" i="3"/>
  <c r="O1350" i="3"/>
  <c r="O1351" i="3"/>
  <c r="O1352" i="3"/>
  <c r="O1353" i="3"/>
  <c r="O1354" i="3"/>
  <c r="O1355" i="3"/>
  <c r="O1356" i="3"/>
  <c r="O1357" i="3"/>
  <c r="O1358" i="3"/>
  <c r="O1359" i="3"/>
  <c r="O1360" i="3"/>
  <c r="O1361" i="3"/>
  <c r="O1362" i="3"/>
  <c r="O1363" i="3"/>
  <c r="O1364" i="3"/>
  <c r="O1365" i="3"/>
  <c r="O1366" i="3"/>
  <c r="O1367" i="3"/>
  <c r="O1368" i="3"/>
  <c r="O1369" i="3"/>
  <c r="O1370" i="3"/>
  <c r="O1371" i="3"/>
  <c r="O1372" i="3"/>
  <c r="O1373" i="3"/>
  <c r="O1374" i="3"/>
  <c r="O1375" i="3"/>
  <c r="O1376" i="3"/>
  <c r="O1377" i="3"/>
  <c r="O1378" i="3"/>
  <c r="O1379" i="3"/>
  <c r="O1380" i="3"/>
  <c r="O1381" i="3"/>
  <c r="O1382" i="3"/>
  <c r="O1383" i="3"/>
  <c r="O1384" i="3"/>
  <c r="O1385" i="3"/>
  <c r="O1386" i="3"/>
  <c r="O1387" i="3"/>
  <c r="O1388" i="3"/>
  <c r="O1389" i="3"/>
  <c r="O1390" i="3"/>
  <c r="O1391" i="3"/>
  <c r="O1392" i="3"/>
  <c r="O1393" i="3"/>
  <c r="O1394" i="3"/>
  <c r="O1395" i="3"/>
  <c r="O1396" i="3"/>
  <c r="O1397" i="3"/>
  <c r="O1398" i="3"/>
  <c r="O1399" i="3"/>
  <c r="O1400" i="3"/>
  <c r="O1401" i="3"/>
  <c r="O1402" i="3"/>
  <c r="O1403" i="3"/>
  <c r="O1404" i="3"/>
  <c r="O1405" i="3"/>
  <c r="O1406" i="3"/>
  <c r="O1407" i="3"/>
  <c r="O1408" i="3"/>
  <c r="O1409" i="3"/>
  <c r="O1410" i="3"/>
  <c r="O1411" i="3"/>
  <c r="O1412" i="3"/>
  <c r="O1413" i="3"/>
  <c r="O1414" i="3"/>
  <c r="O1415" i="3"/>
  <c r="O1416" i="3"/>
  <c r="O1417" i="3"/>
  <c r="O1418" i="3"/>
  <c r="O1419" i="3"/>
  <c r="O1420" i="3"/>
  <c r="O1421" i="3"/>
  <c r="O1422" i="3"/>
  <c r="O1423" i="3"/>
  <c r="O1424" i="3"/>
  <c r="O1425" i="3"/>
  <c r="O1426" i="3"/>
  <c r="O1427" i="3"/>
  <c r="O1428" i="3"/>
  <c r="O1429" i="3"/>
  <c r="O1430" i="3"/>
  <c r="O1431" i="3"/>
  <c r="O1432" i="3"/>
  <c r="O1433" i="3"/>
  <c r="O1434" i="3"/>
  <c r="O1435" i="3"/>
  <c r="O1436" i="3"/>
  <c r="O1437" i="3"/>
  <c r="O1438" i="3"/>
  <c r="O1439" i="3"/>
  <c r="O1440" i="3"/>
  <c r="O1441" i="3"/>
  <c r="O1442" i="3"/>
  <c r="O1443" i="3"/>
  <c r="O1444" i="3"/>
  <c r="O1445" i="3"/>
  <c r="O1446" i="3"/>
  <c r="O1447" i="3"/>
  <c r="O1448" i="3"/>
  <c r="O1449" i="3"/>
  <c r="O1450" i="3"/>
  <c r="O1451" i="3"/>
  <c r="O1452" i="3"/>
  <c r="O1453" i="3"/>
  <c r="O1454" i="3"/>
  <c r="O1455" i="3"/>
  <c r="O1456" i="3"/>
  <c r="O1457" i="3"/>
  <c r="O1458" i="3"/>
  <c r="O1459" i="3"/>
  <c r="O1460" i="3"/>
  <c r="O1461" i="3"/>
  <c r="O1462" i="3"/>
  <c r="O1463" i="3"/>
  <c r="O1464" i="3"/>
  <c r="O1465" i="3"/>
  <c r="O1466" i="3"/>
  <c r="O1467" i="3"/>
  <c r="O1468" i="3"/>
  <c r="O1469" i="3"/>
  <c r="O1470" i="3"/>
  <c r="O1471" i="3"/>
  <c r="O1472" i="3"/>
  <c r="O1473" i="3"/>
  <c r="O1474" i="3"/>
  <c r="O1475" i="3"/>
  <c r="O1476" i="3"/>
  <c r="O1477" i="3"/>
  <c r="O1478" i="3"/>
  <c r="O1479" i="3"/>
  <c r="O1480" i="3"/>
  <c r="O1481" i="3"/>
  <c r="O1482" i="3"/>
  <c r="O1483" i="3"/>
  <c r="O1484" i="3"/>
  <c r="O1485" i="3"/>
  <c r="O1486" i="3"/>
  <c r="O1487" i="3"/>
  <c r="O1488" i="3"/>
  <c r="O1489" i="3"/>
  <c r="O1490" i="3"/>
  <c r="O1491" i="3"/>
  <c r="O1492" i="3"/>
  <c r="O1493" i="3"/>
  <c r="O1494" i="3"/>
  <c r="O1495" i="3"/>
  <c r="O1496" i="3"/>
  <c r="O1497" i="3"/>
  <c r="O1498" i="3"/>
  <c r="O1499" i="3"/>
  <c r="O1500" i="3"/>
  <c r="O1501" i="3"/>
  <c r="O1502" i="3"/>
  <c r="O1503" i="3"/>
  <c r="O1504" i="3"/>
  <c r="O1505" i="3"/>
  <c r="O1506" i="3"/>
  <c r="O1507" i="3"/>
  <c r="O1508" i="3"/>
  <c r="O1509" i="3"/>
  <c r="O1510" i="3"/>
  <c r="O1511" i="3"/>
  <c r="O1512" i="3"/>
  <c r="O1513" i="3"/>
  <c r="O1514" i="3"/>
  <c r="O1515" i="3"/>
  <c r="O1516" i="3"/>
  <c r="O1517" i="3"/>
  <c r="O1518" i="3"/>
  <c r="O1519" i="3"/>
  <c r="O1520" i="3"/>
  <c r="O1521" i="3"/>
  <c r="O1522" i="3"/>
  <c r="O1523" i="3"/>
  <c r="O1524" i="3"/>
  <c r="O1525" i="3"/>
  <c r="O1526" i="3"/>
  <c r="O1527" i="3"/>
  <c r="O1528" i="3"/>
  <c r="O1529" i="3"/>
  <c r="O1530" i="3"/>
  <c r="O1531" i="3"/>
  <c r="O1532" i="3"/>
  <c r="O1533" i="3"/>
  <c r="O1534" i="3"/>
  <c r="O1535" i="3"/>
  <c r="O1536" i="3"/>
  <c r="O1537" i="3"/>
  <c r="O1538" i="3"/>
  <c r="O1539" i="3"/>
  <c r="O1540" i="3"/>
  <c r="O1541" i="3"/>
  <c r="O1542" i="3"/>
  <c r="O1543" i="3"/>
  <c r="O1544" i="3"/>
  <c r="O1545" i="3"/>
  <c r="O1546" i="3"/>
  <c r="O1547" i="3"/>
  <c r="O1548" i="3"/>
  <c r="O1549" i="3"/>
  <c r="O1550" i="3"/>
  <c r="O1551" i="3"/>
  <c r="O1552" i="3"/>
  <c r="O1553" i="3"/>
  <c r="O1554" i="3"/>
  <c r="O1555" i="3"/>
  <c r="O1556" i="3"/>
  <c r="O1557" i="3"/>
  <c r="O1558" i="3"/>
  <c r="O1559" i="3"/>
  <c r="O1560" i="3"/>
  <c r="O1561" i="3"/>
  <c r="O1562" i="3"/>
  <c r="O1563" i="3"/>
  <c r="O1564" i="3"/>
  <c r="O1565" i="3"/>
  <c r="O1566" i="3"/>
  <c r="O1567" i="3"/>
  <c r="O1568" i="3"/>
  <c r="O1569" i="3"/>
  <c r="O1570" i="3"/>
  <c r="O1571" i="3"/>
  <c r="O1572" i="3"/>
  <c r="O1573" i="3"/>
  <c r="O1574" i="3"/>
  <c r="O1575" i="3"/>
  <c r="O1576" i="3"/>
  <c r="O1577" i="3"/>
  <c r="O1578" i="3"/>
  <c r="O1579" i="3"/>
  <c r="O1580" i="3"/>
  <c r="O1581" i="3"/>
  <c r="O1582" i="3"/>
  <c r="O1583" i="3"/>
  <c r="O1584" i="3"/>
  <c r="O1585" i="3"/>
  <c r="O1586" i="3"/>
  <c r="O1587" i="3"/>
  <c r="O1588" i="3"/>
  <c r="O1589" i="3"/>
  <c r="O1590" i="3"/>
  <c r="O1591" i="3"/>
  <c r="O1592" i="3"/>
  <c r="O1593" i="3"/>
  <c r="O1594" i="3"/>
  <c r="O1595" i="3"/>
  <c r="O1596" i="3"/>
  <c r="O1597" i="3"/>
  <c r="O1598" i="3"/>
  <c r="O1599" i="3"/>
  <c r="O1600" i="3"/>
  <c r="O1601" i="3"/>
  <c r="O1602" i="3"/>
  <c r="O1603" i="3"/>
  <c r="O1604" i="3"/>
  <c r="O1605" i="3"/>
  <c r="O1606" i="3"/>
  <c r="O1607" i="3"/>
  <c r="O1608" i="3"/>
  <c r="O1609" i="3"/>
  <c r="O1610" i="3"/>
  <c r="O1611" i="3"/>
  <c r="O1612" i="3"/>
  <c r="O1613" i="3"/>
  <c r="O1614" i="3"/>
  <c r="O1615" i="3"/>
  <c r="O1616" i="3"/>
  <c r="O1617" i="3"/>
  <c r="O1618" i="3"/>
  <c r="O1619" i="3"/>
  <c r="O1620" i="3"/>
  <c r="O1621" i="3"/>
  <c r="O1622" i="3"/>
  <c r="O1623" i="3"/>
  <c r="O1624" i="3"/>
  <c r="O1625" i="3"/>
  <c r="O1626" i="3"/>
  <c r="O1627" i="3"/>
  <c r="O1628" i="3"/>
  <c r="O1629" i="3"/>
  <c r="O1630" i="3"/>
  <c r="O1631" i="3"/>
  <c r="O1632" i="3"/>
  <c r="O1633" i="3"/>
  <c r="O1634" i="3"/>
  <c r="O1635" i="3"/>
  <c r="O1636" i="3"/>
  <c r="O1637" i="3"/>
  <c r="O1638" i="3"/>
  <c r="O1639" i="3"/>
  <c r="O1640" i="3"/>
  <c r="O1641" i="3"/>
  <c r="O1642" i="3"/>
  <c r="O1643" i="3"/>
  <c r="O1644" i="3"/>
  <c r="O1645" i="3"/>
  <c r="O1646" i="3"/>
  <c r="O1647" i="3"/>
  <c r="O1648" i="3"/>
  <c r="O1649" i="3"/>
  <c r="O1650" i="3"/>
  <c r="O1651" i="3"/>
  <c r="O1652" i="3"/>
  <c r="O1653" i="3"/>
  <c r="O1654" i="3"/>
  <c r="O1655" i="3"/>
  <c r="O1656" i="3"/>
  <c r="O1657" i="3"/>
  <c r="O1658" i="3"/>
  <c r="O1659" i="3"/>
  <c r="O1660" i="3"/>
  <c r="O1661" i="3"/>
  <c r="O1662" i="3"/>
  <c r="O1663" i="3"/>
  <c r="O1664" i="3"/>
  <c r="O1665" i="3"/>
  <c r="O1666" i="3"/>
  <c r="O1667" i="3"/>
  <c r="O1668" i="3"/>
  <c r="O1669" i="3"/>
  <c r="O1670" i="3"/>
  <c r="O1671" i="3"/>
  <c r="O1672" i="3"/>
  <c r="O1673" i="3"/>
  <c r="O1674" i="3"/>
  <c r="O1675" i="3"/>
  <c r="O1676" i="3"/>
  <c r="O1677" i="3"/>
  <c r="O1678" i="3"/>
  <c r="O1679" i="3"/>
  <c r="O1680" i="3"/>
  <c r="O1681" i="3"/>
  <c r="O1682" i="3"/>
  <c r="O1683" i="3"/>
  <c r="O1684" i="3"/>
  <c r="O1685" i="3"/>
  <c r="O1686" i="3"/>
  <c r="O1687" i="3"/>
  <c r="O1688" i="3"/>
  <c r="O1689" i="3"/>
  <c r="O1690" i="3"/>
  <c r="O1691" i="3"/>
  <c r="O1692" i="3"/>
  <c r="O1693" i="3"/>
  <c r="O1694" i="3"/>
  <c r="O1695" i="3"/>
  <c r="O1696" i="3"/>
  <c r="O1697" i="3"/>
  <c r="O1698" i="3"/>
  <c r="O1699" i="3"/>
  <c r="O1700" i="3"/>
  <c r="O1701" i="3"/>
  <c r="O1702" i="3"/>
  <c r="O1703" i="3"/>
  <c r="O1704" i="3"/>
  <c r="O1705" i="3"/>
  <c r="O1706" i="3"/>
  <c r="O1707" i="3"/>
  <c r="O1708" i="3"/>
  <c r="O1709" i="3"/>
  <c r="O1710" i="3"/>
  <c r="O1711" i="3"/>
  <c r="O1712" i="3"/>
  <c r="O1713" i="3"/>
  <c r="O1714" i="3"/>
  <c r="O1715" i="3"/>
  <c r="O1716" i="3"/>
  <c r="O1717" i="3"/>
  <c r="O1718" i="3"/>
  <c r="O1719" i="3"/>
  <c r="O1720" i="3"/>
  <c r="O1721" i="3"/>
  <c r="O1722" i="3"/>
  <c r="O1723" i="3"/>
  <c r="O1724" i="3"/>
  <c r="O1725" i="3"/>
  <c r="O1726" i="3"/>
  <c r="O1727" i="3"/>
  <c r="O1728" i="3"/>
  <c r="O1729" i="3"/>
  <c r="O1730" i="3"/>
  <c r="O1731" i="3"/>
  <c r="O1732" i="3"/>
  <c r="O1733" i="3"/>
  <c r="O1734" i="3"/>
  <c r="O1735" i="3"/>
  <c r="O1736" i="3"/>
  <c r="O1737" i="3"/>
  <c r="O1738" i="3"/>
  <c r="O1739" i="3"/>
  <c r="O1740" i="3"/>
  <c r="O1741" i="3"/>
  <c r="O1742" i="3"/>
  <c r="O1743" i="3"/>
  <c r="O1744" i="3"/>
  <c r="O1745" i="3"/>
  <c r="O1746" i="3"/>
  <c r="O1747" i="3"/>
  <c r="O1748" i="3"/>
  <c r="O1749" i="3"/>
  <c r="O1750" i="3"/>
  <c r="O1751" i="3"/>
  <c r="O1752" i="3"/>
  <c r="O1753" i="3"/>
  <c r="O1754" i="3"/>
  <c r="O1755" i="3"/>
  <c r="O1756" i="3"/>
  <c r="O1757" i="3"/>
  <c r="O1758" i="3"/>
  <c r="O1759" i="3"/>
  <c r="O1760" i="3"/>
  <c r="O1761" i="3"/>
  <c r="O1762" i="3"/>
  <c r="O1763" i="3"/>
  <c r="O1764" i="3"/>
  <c r="O1765" i="3"/>
  <c r="O1766" i="3"/>
  <c r="O1767" i="3"/>
  <c r="O1768" i="3"/>
  <c r="O1769" i="3"/>
  <c r="O1770" i="3"/>
  <c r="O1771" i="3"/>
  <c r="O1772" i="3"/>
  <c r="O1773" i="3"/>
  <c r="O1774" i="3"/>
  <c r="O1775" i="3"/>
  <c r="O1776" i="3"/>
  <c r="O1777" i="3"/>
  <c r="O1778" i="3"/>
  <c r="O1779" i="3"/>
  <c r="O1780" i="3"/>
  <c r="O1781" i="3"/>
  <c r="O1782" i="3"/>
  <c r="O1783" i="3"/>
  <c r="O1784" i="3"/>
  <c r="O1785" i="3"/>
  <c r="O1786" i="3"/>
  <c r="O1787" i="3"/>
  <c r="O1788" i="3"/>
  <c r="O1789" i="3"/>
  <c r="O1790" i="3"/>
  <c r="O1791" i="3"/>
  <c r="O1792" i="3"/>
  <c r="O1793" i="3"/>
  <c r="O1794" i="3"/>
  <c r="O1795" i="3"/>
  <c r="O1796" i="3"/>
  <c r="O1797" i="3"/>
  <c r="O1798" i="3"/>
  <c r="O1799" i="3"/>
  <c r="O1800" i="3"/>
  <c r="O1801" i="3"/>
  <c r="O1802" i="3"/>
  <c r="O1803" i="3"/>
  <c r="O1804" i="3"/>
  <c r="O1805" i="3"/>
  <c r="O1806" i="3"/>
  <c r="O1807" i="3"/>
  <c r="O1808" i="3"/>
  <c r="O1809" i="3"/>
  <c r="O1810" i="3"/>
  <c r="O1811" i="3"/>
  <c r="O1812" i="3"/>
  <c r="O1813" i="3"/>
  <c r="O1814" i="3"/>
  <c r="O1815" i="3"/>
  <c r="O1816" i="3"/>
  <c r="O1817" i="3"/>
  <c r="O1818" i="3"/>
  <c r="O1819" i="3"/>
  <c r="O1820" i="3"/>
  <c r="O1821" i="3"/>
  <c r="O1822" i="3"/>
  <c r="O1823" i="3"/>
  <c r="O1824" i="3"/>
  <c r="O1825" i="3"/>
  <c r="O1826" i="3"/>
  <c r="O1827" i="3"/>
  <c r="O1828" i="3"/>
  <c r="O1829" i="3"/>
  <c r="O1830" i="3"/>
  <c r="O1831" i="3"/>
  <c r="O1832" i="3"/>
  <c r="O1833" i="3"/>
  <c r="O1834" i="3"/>
  <c r="O1835" i="3"/>
  <c r="O1836" i="3"/>
  <c r="O1837" i="3"/>
  <c r="O1838" i="3"/>
  <c r="O1839" i="3"/>
  <c r="O1840" i="3"/>
  <c r="O1841" i="3"/>
  <c r="O1842" i="3"/>
  <c r="O1843" i="3"/>
  <c r="O1844" i="3"/>
  <c r="O1845" i="3"/>
  <c r="O1846" i="3"/>
  <c r="O1847" i="3"/>
  <c r="O1848" i="3"/>
  <c r="O1849" i="3"/>
  <c r="O1850" i="3"/>
  <c r="O1851" i="3"/>
  <c r="O1852" i="3"/>
  <c r="O1853" i="3"/>
  <c r="O1854" i="3"/>
  <c r="O1855" i="3"/>
  <c r="O1856" i="3"/>
  <c r="O1857" i="3"/>
  <c r="O1858" i="3"/>
  <c r="O1859" i="3"/>
  <c r="O1860" i="3"/>
  <c r="O1861" i="3"/>
  <c r="O1862" i="3"/>
  <c r="O1863" i="3"/>
  <c r="O1864" i="3"/>
  <c r="O1865" i="3"/>
  <c r="O1866" i="3"/>
  <c r="O1867" i="3"/>
  <c r="O1868" i="3"/>
  <c r="O1869" i="3"/>
  <c r="O1870" i="3"/>
  <c r="O1871" i="3"/>
  <c r="O1872" i="3"/>
  <c r="O1873" i="3"/>
  <c r="O1874" i="3"/>
  <c r="O1875" i="3"/>
  <c r="O1876" i="3"/>
  <c r="O1877" i="3"/>
  <c r="O1878" i="3"/>
  <c r="O1879" i="3"/>
  <c r="O1880" i="3"/>
  <c r="O1881" i="3"/>
  <c r="O1882" i="3"/>
  <c r="O1883" i="3"/>
  <c r="O1884" i="3"/>
  <c r="O1885" i="3"/>
  <c r="O1886" i="3"/>
  <c r="O1887" i="3"/>
  <c r="O1888" i="3"/>
  <c r="O1889" i="3"/>
  <c r="O1890" i="3"/>
  <c r="O1891" i="3"/>
  <c r="O1892" i="3"/>
  <c r="O1893" i="3"/>
  <c r="O1894" i="3"/>
  <c r="O1895" i="3"/>
  <c r="O1896" i="3"/>
  <c r="O1897" i="3"/>
  <c r="O1898" i="3"/>
  <c r="O1899" i="3"/>
  <c r="O1900" i="3"/>
  <c r="O1901" i="3"/>
  <c r="O1902" i="3"/>
  <c r="O1903" i="3"/>
  <c r="O1904" i="3"/>
  <c r="O1905" i="3"/>
  <c r="O1906" i="3"/>
  <c r="O1907" i="3"/>
  <c r="O1908" i="3"/>
  <c r="O1909" i="3"/>
  <c r="O1910" i="3"/>
  <c r="O1911" i="3"/>
  <c r="O1912" i="3"/>
  <c r="O1913" i="3"/>
  <c r="O1914" i="3"/>
  <c r="O1915" i="3"/>
  <c r="O1916" i="3"/>
  <c r="O1917" i="3"/>
  <c r="O1918" i="3"/>
  <c r="O1919" i="3"/>
  <c r="O1920" i="3"/>
  <c r="O1921" i="3"/>
  <c r="O1922" i="3"/>
  <c r="O1923" i="3"/>
  <c r="O1924" i="3"/>
  <c r="O1925" i="3"/>
  <c r="O1926" i="3"/>
  <c r="O1927" i="3"/>
  <c r="O1928" i="3"/>
  <c r="O1929" i="3"/>
  <c r="O1930" i="3"/>
  <c r="O1931" i="3"/>
  <c r="O1932" i="3"/>
  <c r="O1933" i="3"/>
  <c r="O1934" i="3"/>
  <c r="O1935" i="3"/>
  <c r="O1936" i="3"/>
  <c r="O1937" i="3"/>
  <c r="O1938" i="3"/>
  <c r="O1939" i="3"/>
  <c r="O1940" i="3"/>
  <c r="O1941" i="3"/>
  <c r="O1942" i="3"/>
  <c r="O1943" i="3"/>
  <c r="O1944" i="3"/>
  <c r="O1945" i="3"/>
  <c r="O1946" i="3"/>
  <c r="O1947" i="3"/>
  <c r="O1948" i="3"/>
  <c r="O1949" i="3"/>
  <c r="O1950" i="3"/>
  <c r="O1951" i="3"/>
  <c r="O1952" i="3"/>
  <c r="O1953" i="3"/>
  <c r="O1954" i="3"/>
  <c r="O1955" i="3"/>
  <c r="O1956" i="3"/>
  <c r="O1957" i="3"/>
  <c r="O1958" i="3"/>
  <c r="O1959" i="3"/>
  <c r="O1960" i="3"/>
  <c r="O1961" i="3"/>
  <c r="O1962" i="3"/>
  <c r="O1963" i="3"/>
  <c r="O1964" i="3"/>
  <c r="O1965" i="3"/>
  <c r="O1966" i="3"/>
  <c r="O1967" i="3"/>
  <c r="O1968" i="3"/>
  <c r="O1969" i="3"/>
  <c r="O1970" i="3"/>
  <c r="O1971" i="3"/>
  <c r="O1972" i="3"/>
  <c r="O1973" i="3"/>
  <c r="O1974" i="3"/>
  <c r="O1975" i="3"/>
  <c r="O1976" i="3"/>
  <c r="O1977" i="3"/>
  <c r="O1978" i="3"/>
  <c r="O1979" i="3"/>
  <c r="O1980" i="3"/>
  <c r="O1981" i="3"/>
  <c r="O1982" i="3"/>
  <c r="O1983" i="3"/>
  <c r="O1984" i="3"/>
  <c r="O1985" i="3"/>
  <c r="O1986" i="3"/>
  <c r="O1987" i="3"/>
  <c r="O1988" i="3"/>
  <c r="O1989" i="3"/>
  <c r="O1990" i="3"/>
  <c r="O1991" i="3"/>
  <c r="O1992" i="3"/>
  <c r="O1993" i="3"/>
  <c r="O1994" i="3"/>
  <c r="O1995" i="3"/>
  <c r="O1996" i="3"/>
  <c r="O1997" i="3"/>
  <c r="O1998" i="3"/>
  <c r="O1999" i="3"/>
  <c r="O2000" i="3"/>
  <c r="O2001" i="3"/>
  <c r="O2002" i="3"/>
  <c r="O2003" i="3"/>
  <c r="O2004" i="3"/>
  <c r="O2005" i="3"/>
  <c r="O2006" i="3"/>
  <c r="O2007" i="3"/>
  <c r="O2008" i="3"/>
  <c r="O2009" i="3"/>
  <c r="O2010" i="3"/>
  <c r="O2011" i="3"/>
  <c r="O2012" i="3"/>
  <c r="O2013" i="3"/>
  <c r="O2014" i="3"/>
  <c r="O2015" i="3"/>
  <c r="O2016" i="3"/>
  <c r="O2017" i="3"/>
  <c r="O2018" i="3"/>
  <c r="O2019" i="3"/>
  <c r="O2020" i="3"/>
  <c r="O2021" i="3"/>
  <c r="O2022" i="3"/>
  <c r="O2023" i="3"/>
  <c r="O2024" i="3"/>
  <c r="O2025" i="3"/>
  <c r="O2026" i="3"/>
  <c r="O2027" i="3"/>
  <c r="O2028" i="3"/>
  <c r="O2029" i="3"/>
  <c r="O2030" i="3"/>
  <c r="O2031" i="3"/>
  <c r="O2032" i="3"/>
  <c r="O2033" i="3"/>
  <c r="O2034" i="3"/>
  <c r="O2035" i="3"/>
  <c r="O2036" i="3"/>
  <c r="O2037" i="3"/>
  <c r="O2038" i="3"/>
  <c r="O2039" i="3"/>
  <c r="O2040" i="3"/>
  <c r="O2041" i="3"/>
  <c r="O2042" i="3"/>
  <c r="O2043" i="3"/>
  <c r="O2044" i="3"/>
  <c r="O2045" i="3"/>
  <c r="O2046" i="3"/>
  <c r="O2047" i="3"/>
  <c r="O2048" i="3"/>
  <c r="O2049" i="3"/>
  <c r="O2050" i="3"/>
  <c r="O2051" i="3"/>
  <c r="O2052" i="3"/>
  <c r="O2053" i="3"/>
  <c r="O2054" i="3"/>
  <c r="O2055" i="3"/>
  <c r="O2056" i="3"/>
  <c r="O2057" i="3"/>
  <c r="O2058" i="3"/>
  <c r="O2059" i="3"/>
  <c r="O2060" i="3"/>
  <c r="O2061" i="3"/>
  <c r="O2062" i="3"/>
  <c r="O2063" i="3"/>
  <c r="O2064" i="3"/>
  <c r="O2065" i="3"/>
  <c r="O2066" i="3"/>
  <c r="O2067" i="3"/>
  <c r="O2068" i="3"/>
  <c r="O2069" i="3"/>
  <c r="O2070" i="3"/>
  <c r="O2071" i="3"/>
  <c r="O2072" i="3"/>
  <c r="O2073" i="3"/>
  <c r="O2074" i="3"/>
  <c r="O2075" i="3"/>
  <c r="O2076" i="3"/>
  <c r="O2077" i="3"/>
  <c r="O2078" i="3"/>
  <c r="O2079" i="3"/>
  <c r="O2080" i="3"/>
  <c r="O2081" i="3"/>
  <c r="O2082" i="3"/>
  <c r="O2083" i="3"/>
  <c r="O2084" i="3"/>
  <c r="O2085" i="3"/>
  <c r="O2086" i="3"/>
  <c r="O2087" i="3"/>
  <c r="O2088" i="3"/>
  <c r="O2089" i="3"/>
  <c r="O2090" i="3"/>
  <c r="O2091" i="3"/>
  <c r="O2092" i="3"/>
  <c r="O2093" i="3"/>
  <c r="O2094" i="3"/>
  <c r="O2095" i="3"/>
  <c r="O2096" i="3"/>
  <c r="O2097" i="3"/>
  <c r="O2098" i="3"/>
  <c r="O2099" i="3"/>
  <c r="O2100" i="3"/>
  <c r="O2101" i="3"/>
  <c r="O2102" i="3"/>
  <c r="O2103" i="3"/>
  <c r="O2104" i="3"/>
  <c r="O2105" i="3"/>
  <c r="O2106" i="3"/>
  <c r="O2107" i="3"/>
  <c r="O2108" i="3"/>
  <c r="O2109" i="3"/>
  <c r="O2110" i="3"/>
  <c r="O2111" i="3"/>
  <c r="O2112" i="3"/>
  <c r="O2113" i="3"/>
  <c r="O2114" i="3"/>
  <c r="O2115" i="3"/>
  <c r="O2116" i="3"/>
  <c r="O2117" i="3"/>
  <c r="O2118" i="3"/>
  <c r="O2119" i="3"/>
  <c r="O2120" i="3"/>
  <c r="O2121" i="3"/>
  <c r="O2122" i="3"/>
  <c r="O2123" i="3"/>
  <c r="O2124" i="3"/>
  <c r="O2125" i="3"/>
  <c r="O2126" i="3"/>
  <c r="O2127" i="3"/>
  <c r="O2128" i="3"/>
  <c r="O2129" i="3"/>
  <c r="O2130" i="3"/>
  <c r="O2131" i="3"/>
  <c r="O2132" i="3"/>
  <c r="O2133" i="3"/>
  <c r="O2134" i="3"/>
  <c r="O2135" i="3"/>
  <c r="O2136" i="3"/>
  <c r="O2137" i="3"/>
  <c r="O2138" i="3"/>
  <c r="O2139" i="3"/>
  <c r="O2140" i="3"/>
  <c r="O2141" i="3"/>
  <c r="O2142" i="3"/>
  <c r="O2143" i="3"/>
  <c r="O2144" i="3"/>
  <c r="O2145" i="3"/>
  <c r="O2146" i="3"/>
  <c r="O2147" i="3"/>
  <c r="O2148" i="3"/>
  <c r="O2149" i="3"/>
  <c r="O2150" i="3"/>
  <c r="O2151" i="3"/>
  <c r="O2152" i="3"/>
  <c r="O2153" i="3"/>
  <c r="O2154" i="3"/>
  <c r="O2155" i="3"/>
  <c r="O2156" i="3"/>
  <c r="O2157" i="3"/>
  <c r="O2158" i="3"/>
  <c r="O2159" i="3"/>
  <c r="O2160" i="3"/>
  <c r="O2161" i="3"/>
  <c r="O2162" i="3"/>
  <c r="O2163" i="3"/>
  <c r="O2164" i="3"/>
  <c r="O2165" i="3"/>
  <c r="O2166" i="3"/>
  <c r="O2167" i="3"/>
  <c r="O2168" i="3"/>
  <c r="O2169" i="3"/>
  <c r="O2170" i="3"/>
  <c r="O2171" i="3"/>
  <c r="O2172" i="3"/>
  <c r="O2173" i="3"/>
  <c r="O2174" i="3"/>
  <c r="O2175" i="3"/>
  <c r="O2176" i="3"/>
  <c r="O2177" i="3"/>
  <c r="O2178" i="3"/>
  <c r="O2179" i="3"/>
  <c r="O2180" i="3"/>
  <c r="O2181" i="3"/>
  <c r="O2182" i="3"/>
  <c r="O2183" i="3"/>
  <c r="O2184" i="3"/>
  <c r="O2185" i="3"/>
  <c r="O2186" i="3"/>
  <c r="O2187" i="3"/>
  <c r="O2188" i="3"/>
  <c r="O2189" i="3"/>
  <c r="O2190" i="3"/>
  <c r="O2191" i="3"/>
  <c r="O2192" i="3"/>
  <c r="O2193" i="3"/>
  <c r="O2194" i="3"/>
  <c r="O2195" i="3"/>
  <c r="O2196" i="3"/>
  <c r="O2197" i="3"/>
  <c r="O2198" i="3"/>
  <c r="O2199" i="3"/>
  <c r="O2200" i="3"/>
  <c r="O2201" i="3"/>
  <c r="O2202" i="3"/>
  <c r="O2203" i="3"/>
  <c r="O2204" i="3"/>
  <c r="O2205" i="3"/>
  <c r="O2206" i="3"/>
  <c r="O2207" i="3"/>
  <c r="O2208" i="3"/>
  <c r="O2209" i="3"/>
  <c r="O2210" i="3"/>
  <c r="O2211" i="3"/>
  <c r="O2212" i="3"/>
  <c r="O2213" i="3"/>
  <c r="O2214" i="3"/>
  <c r="O2215" i="3"/>
  <c r="O2216" i="3"/>
  <c r="O2217" i="3"/>
  <c r="O2218" i="3"/>
  <c r="O2219" i="3"/>
  <c r="O2220" i="3"/>
  <c r="O2221" i="3"/>
  <c r="O2222" i="3"/>
  <c r="O2223" i="3"/>
  <c r="O2224" i="3"/>
  <c r="O2225" i="3"/>
  <c r="O2226" i="3"/>
  <c r="O2227" i="3"/>
  <c r="O2228" i="3"/>
  <c r="O2229" i="3"/>
  <c r="O2230" i="3"/>
  <c r="O2231" i="3"/>
  <c r="O2232" i="3"/>
  <c r="O2233" i="3"/>
  <c r="O2234" i="3"/>
  <c r="O2235" i="3"/>
  <c r="O2236" i="3"/>
  <c r="O2237" i="3"/>
  <c r="O2238" i="3"/>
  <c r="O2239" i="3"/>
  <c r="O2240" i="3"/>
  <c r="O2241" i="3"/>
  <c r="O2242" i="3"/>
  <c r="O2243" i="3"/>
  <c r="O2244" i="3"/>
  <c r="O2245" i="3"/>
  <c r="O2246" i="3"/>
  <c r="O2247" i="3"/>
  <c r="O2248" i="3"/>
  <c r="O2249" i="3"/>
  <c r="O2250" i="3"/>
  <c r="O2251" i="3"/>
  <c r="O2252" i="3"/>
  <c r="O2253" i="3"/>
  <c r="O2254" i="3"/>
  <c r="O2255" i="3"/>
  <c r="O2256" i="3"/>
  <c r="O2257" i="3"/>
  <c r="O2258" i="3"/>
  <c r="O2259" i="3"/>
  <c r="O2260" i="3"/>
  <c r="O2261" i="3"/>
  <c r="O2262" i="3"/>
  <c r="O2263" i="3"/>
  <c r="O2264" i="3"/>
  <c r="O2265" i="3"/>
  <c r="O2266" i="3"/>
  <c r="O2267" i="3"/>
  <c r="O2268" i="3"/>
  <c r="O2269" i="3"/>
  <c r="O2270" i="3"/>
  <c r="O2271" i="3"/>
  <c r="O2272" i="3"/>
  <c r="O2273" i="3"/>
  <c r="O2274" i="3"/>
  <c r="O2275" i="3"/>
  <c r="O2276" i="3"/>
  <c r="O2277" i="3"/>
  <c r="O2278" i="3"/>
  <c r="O2279" i="3"/>
  <c r="O2280" i="3"/>
  <c r="O2281" i="3"/>
  <c r="O2282" i="3"/>
  <c r="O2283" i="3"/>
  <c r="O2284" i="3"/>
  <c r="O2285" i="3"/>
  <c r="O2286" i="3"/>
  <c r="O2287" i="3"/>
  <c r="O2288" i="3"/>
  <c r="O2289" i="3"/>
  <c r="O2290" i="3"/>
  <c r="O2291" i="3"/>
  <c r="O2292" i="3"/>
  <c r="O2293" i="3"/>
  <c r="O2294" i="3"/>
  <c r="O2295" i="3"/>
  <c r="O2296" i="3"/>
  <c r="O2297" i="3"/>
  <c r="O2298" i="3"/>
  <c r="O2299" i="3"/>
  <c r="O2300" i="3"/>
  <c r="O2301" i="3"/>
  <c r="O2302" i="3"/>
  <c r="O2303" i="3"/>
  <c r="O2304" i="3"/>
  <c r="O2305" i="3"/>
  <c r="O2306" i="3"/>
  <c r="O2307" i="3"/>
  <c r="O2308" i="3"/>
  <c r="O2309" i="3"/>
  <c r="O2310" i="3"/>
  <c r="O2311" i="3"/>
  <c r="O2312" i="3"/>
  <c r="O2313" i="3"/>
  <c r="O2314" i="3"/>
  <c r="O2315" i="3"/>
  <c r="O2316" i="3"/>
  <c r="O2317" i="3"/>
  <c r="O2318" i="3"/>
  <c r="O2319" i="3"/>
  <c r="O2320" i="3"/>
  <c r="O2321" i="3"/>
  <c r="O2322" i="3"/>
  <c r="O2323" i="3"/>
  <c r="O2324" i="3"/>
  <c r="O2325" i="3"/>
  <c r="O2326" i="3"/>
  <c r="O2327" i="3"/>
  <c r="O2328" i="3"/>
  <c r="O2329" i="3"/>
  <c r="O2330" i="3"/>
  <c r="O2331" i="3"/>
  <c r="O2332" i="3"/>
  <c r="O2333" i="3"/>
  <c r="O2334" i="3"/>
  <c r="O2335" i="3"/>
  <c r="O2336" i="3"/>
  <c r="O2337" i="3"/>
  <c r="O2338" i="3"/>
  <c r="O2339" i="3"/>
  <c r="O2340" i="3"/>
  <c r="O2341" i="3"/>
  <c r="O2342" i="3"/>
  <c r="O2343" i="3"/>
  <c r="O2344" i="3"/>
  <c r="O2345" i="3"/>
  <c r="O2346" i="3"/>
  <c r="O2347" i="3"/>
  <c r="O2348" i="3"/>
  <c r="O2349" i="3"/>
  <c r="O2350" i="3"/>
  <c r="O2351" i="3"/>
  <c r="O2352" i="3"/>
  <c r="O2353" i="3"/>
  <c r="O2354" i="3"/>
  <c r="O2355" i="3"/>
  <c r="O2356" i="3"/>
  <c r="O2357" i="3"/>
  <c r="O2358" i="3"/>
  <c r="O2359" i="3"/>
  <c r="O2360" i="3"/>
  <c r="O2361" i="3"/>
  <c r="O2362" i="3"/>
  <c r="O2363" i="3"/>
  <c r="O2364" i="3"/>
  <c r="O2365" i="3"/>
  <c r="O2366" i="3"/>
  <c r="O2367" i="3"/>
  <c r="O2368" i="3"/>
  <c r="O2369" i="3"/>
  <c r="O2370" i="3"/>
  <c r="O2371" i="3"/>
  <c r="O2372" i="3"/>
  <c r="O2373" i="3"/>
  <c r="O2374" i="3"/>
  <c r="O2375" i="3"/>
  <c r="O2376" i="3"/>
  <c r="O2377" i="3"/>
  <c r="O2378" i="3"/>
  <c r="O2379" i="3"/>
  <c r="O2380" i="3"/>
  <c r="O2381" i="3"/>
  <c r="O2382" i="3"/>
  <c r="O2383" i="3"/>
  <c r="O2384" i="3"/>
  <c r="O2385" i="3"/>
  <c r="O2386" i="3"/>
  <c r="O2387" i="3"/>
  <c r="O2388" i="3"/>
  <c r="O2389" i="3"/>
  <c r="O2390" i="3"/>
  <c r="O2391" i="3"/>
  <c r="O2392" i="3"/>
  <c r="O2393" i="3"/>
  <c r="O2394" i="3"/>
  <c r="O2395" i="3"/>
  <c r="O2396" i="3"/>
  <c r="O2397" i="3"/>
  <c r="O2398" i="3"/>
  <c r="O2399" i="3"/>
  <c r="O2400" i="3"/>
  <c r="O2401" i="3"/>
  <c r="O2402" i="3"/>
  <c r="O2403" i="3"/>
  <c r="O2404" i="3"/>
  <c r="O2405" i="3"/>
  <c r="O2406" i="3"/>
  <c r="O2407" i="3"/>
  <c r="O2408" i="3"/>
  <c r="O2409" i="3"/>
  <c r="O2410" i="3"/>
  <c r="O2411" i="3"/>
  <c r="O2412" i="3"/>
  <c r="O2413" i="3"/>
  <c r="O2414" i="3"/>
  <c r="O2415" i="3"/>
  <c r="O2416" i="3"/>
  <c r="O2417" i="3"/>
  <c r="O2418" i="3"/>
  <c r="O2419" i="3"/>
  <c r="O2420" i="3"/>
  <c r="O2421" i="3"/>
  <c r="O2422" i="3"/>
  <c r="O2423" i="3"/>
  <c r="O2424" i="3"/>
  <c r="O2425" i="3"/>
  <c r="O2426" i="3"/>
  <c r="O2427" i="3"/>
  <c r="O2428" i="3"/>
  <c r="O2429" i="3"/>
  <c r="O2430" i="3"/>
  <c r="O2431" i="3"/>
  <c r="O2432" i="3"/>
  <c r="O2433" i="3"/>
  <c r="O2434" i="3"/>
  <c r="O2435" i="3"/>
  <c r="O2436" i="3"/>
  <c r="O2437" i="3"/>
  <c r="O2438" i="3"/>
  <c r="O2439" i="3"/>
  <c r="O2440" i="3"/>
  <c r="O2441" i="3"/>
  <c r="O2442" i="3"/>
  <c r="O2443" i="3"/>
  <c r="O2444" i="3"/>
  <c r="O2445" i="3"/>
  <c r="O2446" i="3"/>
  <c r="O2447" i="3"/>
  <c r="O2448" i="3"/>
  <c r="O2449" i="3"/>
  <c r="O2450" i="3"/>
  <c r="O2451" i="3"/>
  <c r="O2452" i="3"/>
  <c r="O2453" i="3"/>
  <c r="O2454" i="3"/>
  <c r="O2455" i="3"/>
  <c r="O2456" i="3"/>
  <c r="O2457" i="3"/>
  <c r="O2458" i="3"/>
  <c r="O2459" i="3"/>
  <c r="O2460" i="3"/>
  <c r="O2461" i="3"/>
  <c r="O2462" i="3"/>
  <c r="O2463" i="3"/>
  <c r="O2464" i="3"/>
  <c r="O2465" i="3"/>
  <c r="O2466" i="3"/>
  <c r="O2467" i="3"/>
  <c r="O2468" i="3"/>
  <c r="O2469" i="3"/>
  <c r="O2470" i="3"/>
  <c r="O2471" i="3"/>
  <c r="O2472" i="3"/>
  <c r="O2473" i="3"/>
  <c r="O2474" i="3"/>
  <c r="O2475" i="3"/>
  <c r="O2476" i="3"/>
  <c r="O2477" i="3"/>
  <c r="O2478" i="3"/>
  <c r="O2479" i="3"/>
  <c r="O2480" i="3"/>
  <c r="O2481" i="3"/>
  <c r="O2482" i="3"/>
  <c r="O2483" i="3"/>
  <c r="O2484" i="3"/>
  <c r="O2485" i="3"/>
  <c r="O2486" i="3"/>
  <c r="O2487" i="3"/>
  <c r="O2488" i="3"/>
  <c r="O2489" i="3"/>
  <c r="O2490" i="3"/>
  <c r="O2491" i="3"/>
  <c r="O2492" i="3"/>
  <c r="O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650" i="3"/>
  <c r="L651" i="3"/>
  <c r="L652" i="3"/>
  <c r="L653" i="3"/>
  <c r="L654" i="3"/>
  <c r="L655" i="3"/>
  <c r="L656" i="3"/>
  <c r="L657" i="3"/>
  <c r="L658" i="3"/>
  <c r="L659" i="3"/>
  <c r="L660" i="3"/>
  <c r="L661" i="3"/>
  <c r="L662" i="3"/>
  <c r="L663" i="3"/>
  <c r="L664" i="3"/>
  <c r="L665" i="3"/>
  <c r="L666" i="3"/>
  <c r="L667" i="3"/>
  <c r="L668" i="3"/>
  <c r="L669" i="3"/>
  <c r="L670" i="3"/>
  <c r="L671" i="3"/>
  <c r="L672" i="3"/>
  <c r="L673" i="3"/>
  <c r="L674" i="3"/>
  <c r="L675" i="3"/>
  <c r="L676" i="3"/>
  <c r="L677" i="3"/>
  <c r="L678" i="3"/>
  <c r="L679" i="3"/>
  <c r="L680" i="3"/>
  <c r="L681" i="3"/>
  <c r="L682" i="3"/>
  <c r="L683" i="3"/>
  <c r="L684" i="3"/>
  <c r="L685" i="3"/>
  <c r="L686" i="3"/>
  <c r="L687" i="3"/>
  <c r="L688" i="3"/>
  <c r="L689" i="3"/>
  <c r="L690" i="3"/>
  <c r="L691" i="3"/>
  <c r="L692" i="3"/>
  <c r="L693" i="3"/>
  <c r="L694" i="3"/>
  <c r="L695" i="3"/>
  <c r="L696" i="3"/>
  <c r="L697" i="3"/>
  <c r="L698" i="3"/>
  <c r="L699" i="3"/>
  <c r="L700" i="3"/>
  <c r="L701" i="3"/>
  <c r="L702" i="3"/>
  <c r="L703" i="3"/>
  <c r="L704" i="3"/>
  <c r="L705" i="3"/>
  <c r="L706" i="3"/>
  <c r="L707" i="3"/>
  <c r="L708" i="3"/>
  <c r="L709" i="3"/>
  <c r="L710" i="3"/>
  <c r="L711" i="3"/>
  <c r="L712" i="3"/>
  <c r="L713" i="3"/>
  <c r="L714" i="3"/>
  <c r="L715" i="3"/>
  <c r="L716" i="3"/>
  <c r="L717" i="3"/>
  <c r="L718" i="3"/>
  <c r="L719" i="3"/>
  <c r="L720" i="3"/>
  <c r="L721" i="3"/>
  <c r="L722" i="3"/>
  <c r="L723" i="3"/>
  <c r="L724" i="3"/>
  <c r="L725" i="3"/>
  <c r="L726" i="3"/>
  <c r="L727" i="3"/>
  <c r="L728" i="3"/>
  <c r="L729" i="3"/>
  <c r="L730" i="3"/>
  <c r="L731" i="3"/>
  <c r="L732" i="3"/>
  <c r="L733" i="3"/>
  <c r="L734" i="3"/>
  <c r="L735" i="3"/>
  <c r="L736" i="3"/>
  <c r="L737" i="3"/>
  <c r="L738" i="3"/>
  <c r="L739" i="3"/>
  <c r="L740" i="3"/>
  <c r="L741" i="3"/>
  <c r="L742" i="3"/>
  <c r="L743" i="3"/>
  <c r="L744" i="3"/>
  <c r="L745" i="3"/>
  <c r="L746" i="3"/>
  <c r="L747" i="3"/>
  <c r="L748" i="3"/>
  <c r="L749" i="3"/>
  <c r="L750" i="3"/>
  <c r="L751" i="3"/>
  <c r="L752" i="3"/>
  <c r="L753" i="3"/>
  <c r="L754" i="3"/>
  <c r="L755" i="3"/>
  <c r="L756" i="3"/>
  <c r="L757" i="3"/>
  <c r="L758" i="3"/>
  <c r="L759" i="3"/>
  <c r="L760" i="3"/>
  <c r="L761" i="3"/>
  <c r="L762" i="3"/>
  <c r="L763" i="3"/>
  <c r="L764" i="3"/>
  <c r="L765" i="3"/>
  <c r="L766" i="3"/>
  <c r="L767" i="3"/>
  <c r="L768" i="3"/>
  <c r="L769" i="3"/>
  <c r="L770" i="3"/>
  <c r="L771" i="3"/>
  <c r="L772" i="3"/>
  <c r="L773" i="3"/>
  <c r="L774" i="3"/>
  <c r="L775" i="3"/>
  <c r="L776" i="3"/>
  <c r="L777" i="3"/>
  <c r="L778" i="3"/>
  <c r="L779" i="3"/>
  <c r="L780" i="3"/>
  <c r="L781" i="3"/>
  <c r="L782" i="3"/>
  <c r="L783" i="3"/>
  <c r="L784" i="3"/>
  <c r="L785" i="3"/>
  <c r="L786" i="3"/>
  <c r="L787" i="3"/>
  <c r="L788" i="3"/>
  <c r="L789" i="3"/>
  <c r="L790" i="3"/>
  <c r="L791" i="3"/>
  <c r="L792" i="3"/>
  <c r="L793" i="3"/>
  <c r="L794" i="3"/>
  <c r="L795" i="3"/>
  <c r="L796" i="3"/>
  <c r="L797" i="3"/>
  <c r="L798" i="3"/>
  <c r="L799" i="3"/>
  <c r="L800" i="3"/>
  <c r="L801" i="3"/>
  <c r="L802" i="3"/>
  <c r="L803" i="3"/>
  <c r="L804" i="3"/>
  <c r="L805" i="3"/>
  <c r="L806" i="3"/>
  <c r="L807" i="3"/>
  <c r="L808" i="3"/>
  <c r="L809" i="3"/>
  <c r="L810" i="3"/>
  <c r="L811" i="3"/>
  <c r="L812" i="3"/>
  <c r="L813" i="3"/>
  <c r="L814" i="3"/>
  <c r="L815" i="3"/>
  <c r="L816" i="3"/>
  <c r="L817" i="3"/>
  <c r="L818" i="3"/>
  <c r="L819" i="3"/>
  <c r="L820" i="3"/>
  <c r="L821" i="3"/>
  <c r="L822" i="3"/>
  <c r="L823" i="3"/>
  <c r="L824" i="3"/>
  <c r="L825" i="3"/>
  <c r="L826" i="3"/>
  <c r="L827" i="3"/>
  <c r="L828" i="3"/>
  <c r="L829" i="3"/>
  <c r="L830" i="3"/>
  <c r="L831" i="3"/>
  <c r="L832" i="3"/>
  <c r="L833" i="3"/>
  <c r="L834" i="3"/>
  <c r="L835" i="3"/>
  <c r="L836" i="3"/>
  <c r="L837" i="3"/>
  <c r="L838" i="3"/>
  <c r="L839" i="3"/>
  <c r="L840" i="3"/>
  <c r="L841" i="3"/>
  <c r="L842" i="3"/>
  <c r="L843" i="3"/>
  <c r="L844" i="3"/>
  <c r="L845" i="3"/>
  <c r="L846" i="3"/>
  <c r="L847" i="3"/>
  <c r="L848" i="3"/>
  <c r="L849" i="3"/>
  <c r="L850" i="3"/>
  <c r="L851" i="3"/>
  <c r="L852" i="3"/>
  <c r="L853" i="3"/>
  <c r="L854" i="3"/>
  <c r="L855" i="3"/>
  <c r="L856" i="3"/>
  <c r="L857" i="3"/>
  <c r="L858" i="3"/>
  <c r="L859" i="3"/>
  <c r="L860" i="3"/>
  <c r="L861" i="3"/>
  <c r="L862" i="3"/>
  <c r="L863" i="3"/>
  <c r="L864" i="3"/>
  <c r="L865" i="3"/>
  <c r="L866" i="3"/>
  <c r="L867" i="3"/>
  <c r="L868" i="3"/>
  <c r="L869" i="3"/>
  <c r="L870" i="3"/>
  <c r="L871" i="3"/>
  <c r="L872" i="3"/>
  <c r="L873" i="3"/>
  <c r="L874" i="3"/>
  <c r="L875" i="3"/>
  <c r="L876" i="3"/>
  <c r="L877" i="3"/>
  <c r="L878" i="3"/>
  <c r="L879" i="3"/>
  <c r="L880" i="3"/>
  <c r="L881" i="3"/>
  <c r="L882" i="3"/>
  <c r="L883" i="3"/>
  <c r="L884" i="3"/>
  <c r="L885" i="3"/>
  <c r="L886" i="3"/>
  <c r="L887" i="3"/>
  <c r="L888" i="3"/>
  <c r="L889" i="3"/>
  <c r="L890" i="3"/>
  <c r="L891" i="3"/>
  <c r="L892" i="3"/>
  <c r="L893" i="3"/>
  <c r="L894" i="3"/>
  <c r="L895" i="3"/>
  <c r="L896" i="3"/>
  <c r="L897" i="3"/>
  <c r="L898" i="3"/>
  <c r="L899" i="3"/>
  <c r="L900" i="3"/>
  <c r="L901" i="3"/>
  <c r="L902" i="3"/>
  <c r="L903" i="3"/>
  <c r="L904" i="3"/>
  <c r="L905" i="3"/>
  <c r="L906" i="3"/>
  <c r="L907" i="3"/>
  <c r="L908" i="3"/>
  <c r="L909" i="3"/>
  <c r="L910" i="3"/>
  <c r="L911" i="3"/>
  <c r="L912" i="3"/>
  <c r="L913" i="3"/>
  <c r="L914" i="3"/>
  <c r="L915" i="3"/>
  <c r="L916" i="3"/>
  <c r="L917" i="3"/>
  <c r="L918" i="3"/>
  <c r="L919" i="3"/>
  <c r="L920" i="3"/>
  <c r="L921" i="3"/>
  <c r="L922" i="3"/>
  <c r="L923" i="3"/>
  <c r="L924" i="3"/>
  <c r="L925" i="3"/>
  <c r="L926" i="3"/>
  <c r="L927" i="3"/>
  <c r="L928" i="3"/>
  <c r="L929" i="3"/>
  <c r="L930" i="3"/>
  <c r="L931" i="3"/>
  <c r="L932" i="3"/>
  <c r="L933" i="3"/>
  <c r="L934" i="3"/>
  <c r="L935" i="3"/>
  <c r="L936" i="3"/>
  <c r="L937" i="3"/>
  <c r="L938" i="3"/>
  <c r="L939" i="3"/>
  <c r="L940" i="3"/>
  <c r="L941" i="3"/>
  <c r="L942" i="3"/>
  <c r="L943" i="3"/>
  <c r="L944" i="3"/>
  <c r="L945" i="3"/>
  <c r="L946" i="3"/>
  <c r="L947" i="3"/>
  <c r="L948" i="3"/>
  <c r="L949" i="3"/>
  <c r="L950" i="3"/>
  <c r="L951" i="3"/>
  <c r="L952" i="3"/>
  <c r="L953" i="3"/>
  <c r="L954" i="3"/>
  <c r="L955" i="3"/>
  <c r="L956" i="3"/>
  <c r="L957" i="3"/>
  <c r="L958" i="3"/>
  <c r="L959" i="3"/>
  <c r="L960" i="3"/>
  <c r="L961" i="3"/>
  <c r="L962" i="3"/>
  <c r="L963" i="3"/>
  <c r="L964" i="3"/>
  <c r="L965" i="3"/>
  <c r="L966" i="3"/>
  <c r="L967" i="3"/>
  <c r="L968" i="3"/>
  <c r="L969" i="3"/>
  <c r="L970" i="3"/>
  <c r="L971" i="3"/>
  <c r="L972" i="3"/>
  <c r="L973" i="3"/>
  <c r="L974" i="3"/>
  <c r="L975" i="3"/>
  <c r="L976" i="3"/>
  <c r="L977" i="3"/>
  <c r="L978" i="3"/>
  <c r="L979" i="3"/>
  <c r="L980" i="3"/>
  <c r="L981" i="3"/>
  <c r="L982" i="3"/>
  <c r="L983" i="3"/>
  <c r="L984" i="3"/>
  <c r="L985" i="3"/>
  <c r="L986" i="3"/>
  <c r="L987" i="3"/>
  <c r="L988" i="3"/>
  <c r="L989" i="3"/>
  <c r="L990" i="3"/>
  <c r="L991" i="3"/>
  <c r="L992" i="3"/>
  <c r="L993" i="3"/>
  <c r="L994" i="3"/>
  <c r="L995" i="3"/>
  <c r="L996" i="3"/>
  <c r="L997" i="3"/>
  <c r="L998" i="3"/>
  <c r="L999" i="3"/>
  <c r="L1000" i="3"/>
  <c r="L1001" i="3"/>
  <c r="L1002" i="3"/>
  <c r="L1003" i="3"/>
  <c r="L1004" i="3"/>
  <c r="L1005" i="3"/>
  <c r="L1006" i="3"/>
  <c r="L1007" i="3"/>
  <c r="L1008" i="3"/>
  <c r="L1009" i="3"/>
  <c r="L1010" i="3"/>
  <c r="L1011" i="3"/>
  <c r="L1012" i="3"/>
  <c r="L1013" i="3"/>
  <c r="L1014" i="3"/>
  <c r="L1015" i="3"/>
  <c r="L1016" i="3"/>
  <c r="L1017" i="3"/>
  <c r="L1018" i="3"/>
  <c r="L1019" i="3"/>
  <c r="L1020" i="3"/>
  <c r="L1021" i="3"/>
  <c r="L1022" i="3"/>
  <c r="L1023" i="3"/>
  <c r="L1024" i="3"/>
  <c r="L1025" i="3"/>
  <c r="L1026" i="3"/>
  <c r="L1027" i="3"/>
  <c r="L1028" i="3"/>
  <c r="L1029" i="3"/>
  <c r="L1030" i="3"/>
  <c r="L1031" i="3"/>
  <c r="L1032" i="3"/>
  <c r="L1033" i="3"/>
  <c r="L1034" i="3"/>
  <c r="L1035" i="3"/>
  <c r="L1036" i="3"/>
  <c r="L1037" i="3"/>
  <c r="L1038" i="3"/>
  <c r="L1039" i="3"/>
  <c r="L1040" i="3"/>
  <c r="L1041" i="3"/>
  <c r="L1042" i="3"/>
  <c r="L1043" i="3"/>
  <c r="L1044" i="3"/>
  <c r="L1045" i="3"/>
  <c r="L1046" i="3"/>
  <c r="L1047" i="3"/>
  <c r="L1048" i="3"/>
  <c r="L1049" i="3"/>
  <c r="L1050" i="3"/>
  <c r="L1051" i="3"/>
  <c r="L1052" i="3"/>
  <c r="L1053" i="3"/>
  <c r="L1054" i="3"/>
  <c r="L1055" i="3"/>
  <c r="L1056" i="3"/>
  <c r="L1057" i="3"/>
  <c r="L1058" i="3"/>
  <c r="L1059" i="3"/>
  <c r="L1060" i="3"/>
  <c r="L1061" i="3"/>
  <c r="L1062" i="3"/>
  <c r="L1063" i="3"/>
  <c r="L1064" i="3"/>
  <c r="L1065" i="3"/>
  <c r="L1066" i="3"/>
  <c r="L1067" i="3"/>
  <c r="L1068" i="3"/>
  <c r="L1069" i="3"/>
  <c r="L1070" i="3"/>
  <c r="L1071" i="3"/>
  <c r="L1072" i="3"/>
  <c r="L1073" i="3"/>
  <c r="L1074" i="3"/>
  <c r="L1075" i="3"/>
  <c r="L1076" i="3"/>
  <c r="L1077" i="3"/>
  <c r="L1078" i="3"/>
  <c r="L1079" i="3"/>
  <c r="L1080" i="3"/>
  <c r="L1081" i="3"/>
  <c r="L1082" i="3"/>
  <c r="L1083" i="3"/>
  <c r="L1084" i="3"/>
  <c r="L1085" i="3"/>
  <c r="L1086" i="3"/>
  <c r="L1087" i="3"/>
  <c r="L1088" i="3"/>
  <c r="L1089" i="3"/>
  <c r="L1090" i="3"/>
  <c r="L1091" i="3"/>
  <c r="L1092" i="3"/>
  <c r="L1093" i="3"/>
  <c r="L1094" i="3"/>
  <c r="L1095" i="3"/>
  <c r="L1096" i="3"/>
  <c r="L1097" i="3"/>
  <c r="L1098" i="3"/>
  <c r="L1099" i="3"/>
  <c r="L1100" i="3"/>
  <c r="L1101" i="3"/>
  <c r="L1102" i="3"/>
  <c r="L1103" i="3"/>
  <c r="L1104" i="3"/>
  <c r="L1105" i="3"/>
  <c r="L1106" i="3"/>
  <c r="L1107" i="3"/>
  <c r="L1108" i="3"/>
  <c r="L1109" i="3"/>
  <c r="L1110" i="3"/>
  <c r="L1111" i="3"/>
  <c r="L1112" i="3"/>
  <c r="L1113" i="3"/>
  <c r="L1114" i="3"/>
  <c r="L1115" i="3"/>
  <c r="L1116" i="3"/>
  <c r="L1117" i="3"/>
  <c r="L1118" i="3"/>
  <c r="L1119" i="3"/>
  <c r="L1120" i="3"/>
  <c r="L1121" i="3"/>
  <c r="L1122" i="3"/>
  <c r="L1123" i="3"/>
  <c r="L1124" i="3"/>
  <c r="L1125" i="3"/>
  <c r="L1126" i="3"/>
  <c r="L1127" i="3"/>
  <c r="L1128" i="3"/>
  <c r="L1129" i="3"/>
  <c r="L1130" i="3"/>
  <c r="L1131" i="3"/>
  <c r="L1132" i="3"/>
  <c r="L1133" i="3"/>
  <c r="L1134" i="3"/>
  <c r="L1135" i="3"/>
  <c r="L1136" i="3"/>
  <c r="L1137" i="3"/>
  <c r="L1138" i="3"/>
  <c r="L1139" i="3"/>
  <c r="L1140" i="3"/>
  <c r="L1141" i="3"/>
  <c r="L1142" i="3"/>
  <c r="L1143" i="3"/>
  <c r="L1144" i="3"/>
  <c r="L1145" i="3"/>
  <c r="L1146" i="3"/>
  <c r="L1147" i="3"/>
  <c r="L1148" i="3"/>
  <c r="L1149" i="3"/>
  <c r="L1150" i="3"/>
  <c r="L1151" i="3"/>
  <c r="L1152" i="3"/>
  <c r="L1153" i="3"/>
  <c r="L1154" i="3"/>
  <c r="L1155" i="3"/>
  <c r="L1156" i="3"/>
  <c r="L1157" i="3"/>
  <c r="L1158" i="3"/>
  <c r="L1159" i="3"/>
  <c r="L1160" i="3"/>
  <c r="L1161" i="3"/>
  <c r="L1162" i="3"/>
  <c r="L1163" i="3"/>
  <c r="L1164" i="3"/>
  <c r="L1165" i="3"/>
  <c r="L1166" i="3"/>
  <c r="L1167" i="3"/>
  <c r="L1168" i="3"/>
  <c r="L1169" i="3"/>
  <c r="L1170" i="3"/>
  <c r="L1171" i="3"/>
  <c r="L1172" i="3"/>
  <c r="L1173" i="3"/>
  <c r="L1174" i="3"/>
  <c r="L1175" i="3"/>
  <c r="L1176" i="3"/>
  <c r="L1177" i="3"/>
  <c r="L1178" i="3"/>
  <c r="L1179" i="3"/>
  <c r="L1180" i="3"/>
  <c r="L1181" i="3"/>
  <c r="L1182" i="3"/>
  <c r="L1183" i="3"/>
  <c r="L1184" i="3"/>
  <c r="L1185" i="3"/>
  <c r="L1186" i="3"/>
  <c r="L1187" i="3"/>
  <c r="L1188" i="3"/>
  <c r="L1189" i="3"/>
  <c r="L1190" i="3"/>
  <c r="L1191" i="3"/>
  <c r="L1192" i="3"/>
  <c r="L1193" i="3"/>
  <c r="L1194" i="3"/>
  <c r="L1195" i="3"/>
  <c r="L1196" i="3"/>
  <c r="L1197" i="3"/>
  <c r="L1198" i="3"/>
  <c r="L1199" i="3"/>
  <c r="L1200" i="3"/>
  <c r="L1201" i="3"/>
  <c r="L1202" i="3"/>
  <c r="L1203" i="3"/>
  <c r="L1204" i="3"/>
  <c r="L1205" i="3"/>
  <c r="L1206" i="3"/>
  <c r="L1207" i="3"/>
  <c r="L1208" i="3"/>
  <c r="L1209" i="3"/>
  <c r="L1210" i="3"/>
  <c r="L1211" i="3"/>
  <c r="L1212" i="3"/>
  <c r="L1213" i="3"/>
  <c r="L1214" i="3"/>
  <c r="L1215" i="3"/>
  <c r="L1216" i="3"/>
  <c r="L1217" i="3"/>
  <c r="L1218" i="3"/>
  <c r="L1219" i="3"/>
  <c r="L1220" i="3"/>
  <c r="L1221" i="3"/>
  <c r="L1222" i="3"/>
  <c r="L1223" i="3"/>
  <c r="L1224" i="3"/>
  <c r="L1225" i="3"/>
  <c r="L1226" i="3"/>
  <c r="L1227" i="3"/>
  <c r="L1228" i="3"/>
  <c r="L1229" i="3"/>
  <c r="L1230" i="3"/>
  <c r="L1231" i="3"/>
  <c r="L1232" i="3"/>
  <c r="L1233" i="3"/>
  <c r="L1234" i="3"/>
  <c r="L1235" i="3"/>
  <c r="L1236" i="3"/>
  <c r="L1237" i="3"/>
  <c r="L1238" i="3"/>
  <c r="L1239" i="3"/>
  <c r="L1240" i="3"/>
  <c r="L1241" i="3"/>
  <c r="L1242" i="3"/>
  <c r="L1243" i="3"/>
  <c r="L1244" i="3"/>
  <c r="L1245" i="3"/>
  <c r="L1246" i="3"/>
  <c r="L1247" i="3"/>
  <c r="L1248" i="3"/>
  <c r="L1249" i="3"/>
  <c r="L1250" i="3"/>
  <c r="L1251" i="3"/>
  <c r="L1252" i="3"/>
  <c r="L1253" i="3"/>
  <c r="L1254" i="3"/>
  <c r="L1255" i="3"/>
  <c r="L1256" i="3"/>
  <c r="L1257" i="3"/>
  <c r="L1258" i="3"/>
  <c r="L1259" i="3"/>
  <c r="L1260" i="3"/>
  <c r="L1261" i="3"/>
  <c r="L1262" i="3"/>
  <c r="L1263" i="3"/>
  <c r="L1264" i="3"/>
  <c r="L1265" i="3"/>
  <c r="L1266" i="3"/>
  <c r="L1267" i="3"/>
  <c r="L1268" i="3"/>
  <c r="L1269" i="3"/>
  <c r="L1270" i="3"/>
  <c r="L1271" i="3"/>
  <c r="L1272" i="3"/>
  <c r="L1273" i="3"/>
  <c r="L1274" i="3"/>
  <c r="L1275" i="3"/>
  <c r="L1276" i="3"/>
  <c r="L1277" i="3"/>
  <c r="L1278" i="3"/>
  <c r="L1279" i="3"/>
  <c r="L1280" i="3"/>
  <c r="L1281" i="3"/>
  <c r="L1282" i="3"/>
  <c r="L1283" i="3"/>
  <c r="L1284" i="3"/>
  <c r="L1285" i="3"/>
  <c r="L1286" i="3"/>
  <c r="L1287" i="3"/>
  <c r="L1288" i="3"/>
  <c r="L1289" i="3"/>
  <c r="L1290" i="3"/>
  <c r="L1291" i="3"/>
  <c r="L1292" i="3"/>
  <c r="L1293" i="3"/>
  <c r="L1294" i="3"/>
  <c r="L1295" i="3"/>
  <c r="L1296" i="3"/>
  <c r="L1297" i="3"/>
  <c r="L1298" i="3"/>
  <c r="L1299" i="3"/>
  <c r="L1300" i="3"/>
  <c r="L1301" i="3"/>
  <c r="L1302" i="3"/>
  <c r="L1303" i="3"/>
  <c r="L1304" i="3"/>
  <c r="L1305" i="3"/>
  <c r="L1306" i="3"/>
  <c r="L1307" i="3"/>
  <c r="L1308" i="3"/>
  <c r="L1309" i="3"/>
  <c r="L1310" i="3"/>
  <c r="L1311" i="3"/>
  <c r="L1312" i="3"/>
  <c r="L1313" i="3"/>
  <c r="L1314" i="3"/>
  <c r="L1315" i="3"/>
  <c r="L1316" i="3"/>
  <c r="L1317" i="3"/>
  <c r="L1318" i="3"/>
  <c r="L1319" i="3"/>
  <c r="L1320" i="3"/>
  <c r="L1321" i="3"/>
  <c r="L1322" i="3"/>
  <c r="L1323" i="3"/>
  <c r="L1324" i="3"/>
  <c r="L1325" i="3"/>
  <c r="L1326" i="3"/>
  <c r="L1327" i="3"/>
  <c r="L1328" i="3"/>
  <c r="L1329" i="3"/>
  <c r="L1330" i="3"/>
  <c r="L1331" i="3"/>
  <c r="L1332" i="3"/>
  <c r="L1333" i="3"/>
  <c r="L1334" i="3"/>
  <c r="L1335" i="3"/>
  <c r="L1336" i="3"/>
  <c r="L1337" i="3"/>
  <c r="L1338" i="3"/>
  <c r="L1339" i="3"/>
  <c r="L1340" i="3"/>
  <c r="L1341" i="3"/>
  <c r="L1342" i="3"/>
  <c r="L1343" i="3"/>
  <c r="L1344" i="3"/>
  <c r="L1345" i="3"/>
  <c r="L1346" i="3"/>
  <c r="L1347" i="3"/>
  <c r="L1348" i="3"/>
  <c r="L1349" i="3"/>
  <c r="L1350" i="3"/>
  <c r="L1351" i="3"/>
  <c r="L1352" i="3"/>
  <c r="L1353" i="3"/>
  <c r="L1354" i="3"/>
  <c r="L1355" i="3"/>
  <c r="L1356" i="3"/>
  <c r="L1357" i="3"/>
  <c r="L1358" i="3"/>
  <c r="L1359" i="3"/>
  <c r="L1360" i="3"/>
  <c r="L1361" i="3"/>
  <c r="L1362" i="3"/>
  <c r="L1363" i="3"/>
  <c r="L1364" i="3"/>
  <c r="L1365" i="3"/>
  <c r="L1366" i="3"/>
  <c r="L1367" i="3"/>
  <c r="L1368" i="3"/>
  <c r="L1369" i="3"/>
  <c r="L1370" i="3"/>
  <c r="L1371" i="3"/>
  <c r="L1372" i="3"/>
  <c r="L1373" i="3"/>
  <c r="L1374" i="3"/>
  <c r="L1375" i="3"/>
  <c r="L1376" i="3"/>
  <c r="L1377" i="3"/>
  <c r="L1378" i="3"/>
  <c r="L1379" i="3"/>
  <c r="L1380" i="3"/>
  <c r="L1381" i="3"/>
  <c r="L1382" i="3"/>
  <c r="L1383" i="3"/>
  <c r="L1384" i="3"/>
  <c r="L1385" i="3"/>
  <c r="L1386" i="3"/>
  <c r="L1387" i="3"/>
  <c r="L1388" i="3"/>
  <c r="L1389" i="3"/>
  <c r="L1390" i="3"/>
  <c r="L1391" i="3"/>
  <c r="L1392" i="3"/>
  <c r="L1393" i="3"/>
  <c r="L1394" i="3"/>
  <c r="L1395" i="3"/>
  <c r="L1396" i="3"/>
  <c r="L1397" i="3"/>
  <c r="L1398" i="3"/>
  <c r="L1399" i="3"/>
  <c r="L1400" i="3"/>
  <c r="L1401" i="3"/>
  <c r="L1402" i="3"/>
  <c r="L1403" i="3"/>
  <c r="L1404" i="3"/>
  <c r="L1405" i="3"/>
  <c r="L1406" i="3"/>
  <c r="L1407" i="3"/>
  <c r="L1408" i="3"/>
  <c r="L1409" i="3"/>
  <c r="L1410" i="3"/>
  <c r="L1411" i="3"/>
  <c r="L1412" i="3"/>
  <c r="L1413" i="3"/>
  <c r="L1414" i="3"/>
  <c r="L1415" i="3"/>
  <c r="L1416" i="3"/>
  <c r="L1417" i="3"/>
  <c r="L1418" i="3"/>
  <c r="L1419" i="3"/>
  <c r="L1420" i="3"/>
  <c r="L1421" i="3"/>
  <c r="L1422" i="3"/>
  <c r="L1423" i="3"/>
  <c r="L1424" i="3"/>
  <c r="L1425" i="3"/>
  <c r="L1426" i="3"/>
  <c r="L1427" i="3"/>
  <c r="L1428" i="3"/>
  <c r="L1429" i="3"/>
  <c r="L1430" i="3"/>
  <c r="L1431" i="3"/>
  <c r="L1432" i="3"/>
  <c r="L1433" i="3"/>
  <c r="L1434" i="3"/>
  <c r="L1435" i="3"/>
  <c r="L1436" i="3"/>
  <c r="L1437" i="3"/>
  <c r="L1438" i="3"/>
  <c r="L1439" i="3"/>
  <c r="L1440" i="3"/>
  <c r="L1441" i="3"/>
  <c r="L1442" i="3"/>
  <c r="L1443" i="3"/>
  <c r="L1444" i="3"/>
  <c r="L1445" i="3"/>
  <c r="L1446" i="3"/>
  <c r="L1447" i="3"/>
  <c r="L1448" i="3"/>
  <c r="L1449" i="3"/>
  <c r="L1450" i="3"/>
  <c r="L1451" i="3"/>
  <c r="L1452" i="3"/>
  <c r="L1453" i="3"/>
  <c r="L1454" i="3"/>
  <c r="L1455" i="3"/>
  <c r="L1456" i="3"/>
  <c r="L1457" i="3"/>
  <c r="L1458" i="3"/>
  <c r="L1459" i="3"/>
  <c r="L1460" i="3"/>
  <c r="L1461" i="3"/>
  <c r="L1462" i="3"/>
  <c r="L1463" i="3"/>
  <c r="L1464" i="3"/>
  <c r="L1465" i="3"/>
  <c r="L1466" i="3"/>
  <c r="L1467" i="3"/>
  <c r="L1468" i="3"/>
  <c r="L1469" i="3"/>
  <c r="L1470" i="3"/>
  <c r="L1471" i="3"/>
  <c r="L1472" i="3"/>
  <c r="L1473" i="3"/>
  <c r="L1474" i="3"/>
  <c r="L1475" i="3"/>
  <c r="L1476" i="3"/>
  <c r="L1477" i="3"/>
  <c r="L1478" i="3"/>
  <c r="L1479" i="3"/>
  <c r="L1480" i="3"/>
  <c r="L1481" i="3"/>
  <c r="L1482" i="3"/>
  <c r="L1483" i="3"/>
  <c r="L1484" i="3"/>
  <c r="L1485" i="3"/>
  <c r="L1486" i="3"/>
  <c r="L1487" i="3"/>
  <c r="L1488" i="3"/>
  <c r="L1489" i="3"/>
  <c r="L1490" i="3"/>
  <c r="L1491" i="3"/>
  <c r="L1492" i="3"/>
  <c r="L1493" i="3"/>
  <c r="L1494" i="3"/>
  <c r="L1495" i="3"/>
  <c r="L1496" i="3"/>
  <c r="L1497" i="3"/>
  <c r="L1498" i="3"/>
  <c r="L1499" i="3"/>
  <c r="L1500" i="3"/>
  <c r="L1501" i="3"/>
  <c r="L1502" i="3"/>
  <c r="L1503" i="3"/>
  <c r="L1504" i="3"/>
  <c r="L1505" i="3"/>
  <c r="L1506" i="3"/>
  <c r="L1507" i="3"/>
  <c r="L1508" i="3"/>
  <c r="L1509" i="3"/>
  <c r="L1510" i="3"/>
  <c r="L1511" i="3"/>
  <c r="L1512" i="3"/>
  <c r="L1513" i="3"/>
  <c r="L1514" i="3"/>
  <c r="L1515" i="3"/>
  <c r="L1516" i="3"/>
  <c r="L1517" i="3"/>
  <c r="L1518" i="3"/>
  <c r="L1519" i="3"/>
  <c r="L1520" i="3"/>
  <c r="L1521" i="3"/>
  <c r="L1522" i="3"/>
  <c r="L1523" i="3"/>
  <c r="L1524" i="3"/>
  <c r="L1525" i="3"/>
  <c r="L1526" i="3"/>
  <c r="L1527" i="3"/>
  <c r="L1528" i="3"/>
  <c r="L1529" i="3"/>
  <c r="L1530" i="3"/>
  <c r="L1531" i="3"/>
  <c r="L1532" i="3"/>
  <c r="L1533" i="3"/>
  <c r="L1534" i="3"/>
  <c r="L1535" i="3"/>
  <c r="L1536" i="3"/>
  <c r="L1537" i="3"/>
  <c r="L1538" i="3"/>
  <c r="L1539" i="3"/>
  <c r="L1540" i="3"/>
  <c r="L1541" i="3"/>
  <c r="L1542" i="3"/>
  <c r="L1543" i="3"/>
  <c r="L1544" i="3"/>
  <c r="L1545" i="3"/>
  <c r="L1546" i="3"/>
  <c r="L1547" i="3"/>
  <c r="L1548" i="3"/>
  <c r="L1549" i="3"/>
  <c r="L1550" i="3"/>
  <c r="L1551" i="3"/>
  <c r="L1552" i="3"/>
  <c r="L1553" i="3"/>
  <c r="L1554" i="3"/>
  <c r="L1555" i="3"/>
  <c r="L1556" i="3"/>
  <c r="L1557" i="3"/>
  <c r="L1558" i="3"/>
  <c r="L1559" i="3"/>
  <c r="L1560" i="3"/>
  <c r="L1561" i="3"/>
  <c r="L1562" i="3"/>
  <c r="L1563" i="3"/>
  <c r="L1564" i="3"/>
  <c r="L1565" i="3"/>
  <c r="L1566" i="3"/>
  <c r="L1567" i="3"/>
  <c r="L1568" i="3"/>
  <c r="L1569" i="3"/>
  <c r="L1570" i="3"/>
  <c r="L1571" i="3"/>
  <c r="L1572" i="3"/>
  <c r="L1573" i="3"/>
  <c r="L1574" i="3"/>
  <c r="L1575" i="3"/>
  <c r="L1576" i="3"/>
  <c r="L1577" i="3"/>
  <c r="L1578" i="3"/>
  <c r="L1579" i="3"/>
  <c r="L1580" i="3"/>
  <c r="L1581" i="3"/>
  <c r="L1582" i="3"/>
  <c r="L1583" i="3"/>
  <c r="L1584" i="3"/>
  <c r="L1585" i="3"/>
  <c r="L1586" i="3"/>
  <c r="L1587" i="3"/>
  <c r="L1588" i="3"/>
  <c r="L1589" i="3"/>
  <c r="L1590" i="3"/>
  <c r="L1591" i="3"/>
  <c r="L1592" i="3"/>
  <c r="L1593" i="3"/>
  <c r="L1594" i="3"/>
  <c r="L1595" i="3"/>
  <c r="L1596" i="3"/>
  <c r="L1597" i="3"/>
  <c r="L1598" i="3"/>
  <c r="L1599" i="3"/>
  <c r="L1600" i="3"/>
  <c r="L1601" i="3"/>
  <c r="L1602" i="3"/>
  <c r="L1603" i="3"/>
  <c r="L1604" i="3"/>
  <c r="L1605" i="3"/>
  <c r="L1606" i="3"/>
  <c r="L1607" i="3"/>
  <c r="L1608" i="3"/>
  <c r="L1609" i="3"/>
  <c r="L1610" i="3"/>
  <c r="L1611" i="3"/>
  <c r="L1612" i="3"/>
  <c r="L1613" i="3"/>
  <c r="L1614" i="3"/>
  <c r="L1615" i="3"/>
  <c r="L1616" i="3"/>
  <c r="L1617" i="3"/>
  <c r="L1618" i="3"/>
  <c r="L1619" i="3"/>
  <c r="L1620" i="3"/>
  <c r="L1621" i="3"/>
  <c r="L1622" i="3"/>
  <c r="L1623" i="3"/>
  <c r="L1624" i="3"/>
  <c r="L1625" i="3"/>
  <c r="L1626" i="3"/>
  <c r="L1627" i="3"/>
  <c r="L1628" i="3"/>
  <c r="L1629" i="3"/>
  <c r="L1630" i="3"/>
  <c r="L1631" i="3"/>
  <c r="L1632" i="3"/>
  <c r="L1633" i="3"/>
  <c r="L1634" i="3"/>
  <c r="L1635" i="3"/>
  <c r="L1636" i="3"/>
  <c r="L1637" i="3"/>
  <c r="L1638" i="3"/>
  <c r="L1639" i="3"/>
  <c r="L1640" i="3"/>
  <c r="L1641" i="3"/>
  <c r="L1642" i="3"/>
  <c r="L1643" i="3"/>
  <c r="L1644" i="3"/>
  <c r="L1645" i="3"/>
  <c r="L1646" i="3"/>
  <c r="L1647" i="3"/>
  <c r="L1648" i="3"/>
  <c r="L1649" i="3"/>
  <c r="L1650" i="3"/>
  <c r="L1651" i="3"/>
  <c r="L1652" i="3"/>
  <c r="L1653" i="3"/>
  <c r="L1654" i="3"/>
  <c r="L1655" i="3"/>
  <c r="L1656" i="3"/>
  <c r="L1657" i="3"/>
  <c r="L1658" i="3"/>
  <c r="L1659" i="3"/>
  <c r="L1660" i="3"/>
  <c r="L1661" i="3"/>
  <c r="L1662" i="3"/>
  <c r="L1663" i="3"/>
  <c r="L1664" i="3"/>
  <c r="L1665" i="3"/>
  <c r="L1666" i="3"/>
  <c r="L1667" i="3"/>
  <c r="L1668" i="3"/>
  <c r="L1669" i="3"/>
  <c r="L1670" i="3"/>
  <c r="L1671" i="3"/>
  <c r="L1672" i="3"/>
  <c r="L1673" i="3"/>
  <c r="L1674" i="3"/>
  <c r="L1675" i="3"/>
  <c r="L1676" i="3"/>
  <c r="L1677" i="3"/>
  <c r="L1678" i="3"/>
  <c r="L1679" i="3"/>
  <c r="L1680" i="3"/>
  <c r="L1681" i="3"/>
  <c r="L1682" i="3"/>
  <c r="L1683" i="3"/>
  <c r="L1684" i="3"/>
  <c r="L1685" i="3"/>
  <c r="L1686" i="3"/>
  <c r="L1687" i="3"/>
  <c r="L1688" i="3"/>
  <c r="L1689" i="3"/>
  <c r="L1690" i="3"/>
  <c r="L1691" i="3"/>
  <c r="L1692" i="3"/>
  <c r="L1693" i="3"/>
  <c r="L1694" i="3"/>
  <c r="L1695" i="3"/>
  <c r="L1696" i="3"/>
  <c r="L1697" i="3"/>
  <c r="L1698" i="3"/>
  <c r="L1699" i="3"/>
  <c r="L1700" i="3"/>
  <c r="L1701" i="3"/>
  <c r="L1702" i="3"/>
  <c r="L1703" i="3"/>
  <c r="L1704" i="3"/>
  <c r="L1705" i="3"/>
  <c r="L1706" i="3"/>
  <c r="L1707" i="3"/>
  <c r="L1708" i="3"/>
  <c r="L1709" i="3"/>
  <c r="L1710" i="3"/>
  <c r="L1711" i="3"/>
  <c r="L1712" i="3"/>
  <c r="L1713" i="3"/>
  <c r="L1714" i="3"/>
  <c r="L1715" i="3"/>
  <c r="L1716" i="3"/>
  <c r="L1717" i="3"/>
  <c r="L1718" i="3"/>
  <c r="L1719" i="3"/>
  <c r="L1720" i="3"/>
  <c r="L1721" i="3"/>
  <c r="L1722" i="3"/>
  <c r="L1723" i="3"/>
  <c r="L1724" i="3"/>
  <c r="L1725" i="3"/>
  <c r="L1726" i="3"/>
  <c r="L1727" i="3"/>
  <c r="L1728" i="3"/>
  <c r="L1729" i="3"/>
  <c r="L1730" i="3"/>
  <c r="L1731" i="3"/>
  <c r="L1732" i="3"/>
  <c r="L1733" i="3"/>
  <c r="L1734" i="3"/>
  <c r="L1735" i="3"/>
  <c r="L1736" i="3"/>
  <c r="L1737" i="3"/>
  <c r="L1738" i="3"/>
  <c r="L1739" i="3"/>
  <c r="L1740" i="3"/>
  <c r="L1741" i="3"/>
  <c r="L1742" i="3"/>
  <c r="L1743" i="3"/>
  <c r="L1744" i="3"/>
  <c r="L1745" i="3"/>
  <c r="L1746" i="3"/>
  <c r="L1747" i="3"/>
  <c r="L1748" i="3"/>
  <c r="L1749" i="3"/>
  <c r="L1750" i="3"/>
  <c r="L1751" i="3"/>
  <c r="L1752" i="3"/>
  <c r="L1753" i="3"/>
  <c r="L1754" i="3"/>
  <c r="L1755" i="3"/>
  <c r="L1756" i="3"/>
  <c r="L1757" i="3"/>
  <c r="L1758" i="3"/>
  <c r="L1759" i="3"/>
  <c r="L1760" i="3"/>
  <c r="L1761" i="3"/>
  <c r="L1762" i="3"/>
  <c r="L1763" i="3"/>
  <c r="L1764" i="3"/>
  <c r="L1765" i="3"/>
  <c r="L1766" i="3"/>
  <c r="L1767" i="3"/>
  <c r="L1768" i="3"/>
  <c r="L1769" i="3"/>
  <c r="L1770" i="3"/>
  <c r="L1771" i="3"/>
  <c r="L1772" i="3"/>
  <c r="L1773" i="3"/>
  <c r="L1774" i="3"/>
  <c r="L1775" i="3"/>
  <c r="L1776" i="3"/>
  <c r="L1777" i="3"/>
  <c r="L1778" i="3"/>
  <c r="L1779" i="3"/>
  <c r="L1780" i="3"/>
  <c r="L1781" i="3"/>
  <c r="L1782" i="3"/>
  <c r="L1783" i="3"/>
  <c r="L1784" i="3"/>
  <c r="L1785" i="3"/>
  <c r="L1786" i="3"/>
  <c r="L1787" i="3"/>
  <c r="L1788" i="3"/>
  <c r="L1789" i="3"/>
  <c r="L1790" i="3"/>
  <c r="L1791" i="3"/>
  <c r="L1792" i="3"/>
  <c r="L1793" i="3"/>
  <c r="L1794" i="3"/>
  <c r="L1795" i="3"/>
  <c r="L1796" i="3"/>
  <c r="L1797" i="3"/>
  <c r="L1798" i="3"/>
  <c r="L1799" i="3"/>
  <c r="L1800" i="3"/>
  <c r="L1801" i="3"/>
  <c r="L1802" i="3"/>
  <c r="L1803" i="3"/>
  <c r="L1804" i="3"/>
  <c r="L1805" i="3"/>
  <c r="L1806" i="3"/>
  <c r="L1807" i="3"/>
  <c r="L1808" i="3"/>
  <c r="L1809" i="3"/>
  <c r="L1810" i="3"/>
  <c r="L1811" i="3"/>
  <c r="L1812" i="3"/>
  <c r="L1813" i="3"/>
  <c r="L1814" i="3"/>
  <c r="L1815" i="3"/>
  <c r="L1816" i="3"/>
  <c r="L1817" i="3"/>
  <c r="L1818" i="3"/>
  <c r="L1819" i="3"/>
  <c r="L1820" i="3"/>
  <c r="L1821" i="3"/>
  <c r="L1822" i="3"/>
  <c r="L1823" i="3"/>
  <c r="L1824" i="3"/>
  <c r="L1825" i="3"/>
  <c r="L1826" i="3"/>
  <c r="L1827" i="3"/>
  <c r="L1828" i="3"/>
  <c r="L1829" i="3"/>
  <c r="L1830" i="3"/>
  <c r="L1831" i="3"/>
  <c r="L1832" i="3"/>
  <c r="L1833" i="3"/>
  <c r="L1834" i="3"/>
  <c r="L1835" i="3"/>
  <c r="L1836" i="3"/>
  <c r="L1837" i="3"/>
  <c r="L1838" i="3"/>
  <c r="L1839" i="3"/>
  <c r="L1840" i="3"/>
  <c r="L1841" i="3"/>
  <c r="L1842" i="3"/>
  <c r="L1843" i="3"/>
  <c r="L1844" i="3"/>
  <c r="L1845" i="3"/>
  <c r="L1846" i="3"/>
  <c r="L1847" i="3"/>
  <c r="L1848" i="3"/>
  <c r="L1849" i="3"/>
  <c r="L1850" i="3"/>
  <c r="L1851" i="3"/>
  <c r="L1852" i="3"/>
  <c r="L1853" i="3"/>
  <c r="L1854" i="3"/>
  <c r="L1855" i="3"/>
  <c r="L1856" i="3"/>
  <c r="L1857" i="3"/>
  <c r="L1858" i="3"/>
  <c r="L1859" i="3"/>
  <c r="L1860" i="3"/>
  <c r="L1861" i="3"/>
  <c r="L1862" i="3"/>
  <c r="L1863" i="3"/>
  <c r="L1864" i="3"/>
  <c r="L1865" i="3"/>
  <c r="L1866" i="3"/>
  <c r="L1867" i="3"/>
  <c r="L1868" i="3"/>
  <c r="L1869" i="3"/>
  <c r="L1870" i="3"/>
  <c r="L1871" i="3"/>
  <c r="L1872" i="3"/>
  <c r="L1873" i="3"/>
  <c r="L1874" i="3"/>
  <c r="L1875" i="3"/>
  <c r="L1876" i="3"/>
  <c r="L1877" i="3"/>
  <c r="L1878" i="3"/>
  <c r="L1879" i="3"/>
  <c r="L1880" i="3"/>
  <c r="L1881" i="3"/>
  <c r="L1882" i="3"/>
  <c r="L1883" i="3"/>
  <c r="L1884" i="3"/>
  <c r="L1885" i="3"/>
  <c r="L1886" i="3"/>
  <c r="L1887" i="3"/>
  <c r="L1888" i="3"/>
  <c r="L1889" i="3"/>
  <c r="L1890" i="3"/>
  <c r="L1891" i="3"/>
  <c r="L1892" i="3"/>
  <c r="L1893" i="3"/>
  <c r="L1894" i="3"/>
  <c r="L1895" i="3"/>
  <c r="L1896" i="3"/>
  <c r="L1897" i="3"/>
  <c r="L1898" i="3"/>
  <c r="L1899" i="3"/>
  <c r="L1900" i="3"/>
  <c r="L1901" i="3"/>
  <c r="L1902" i="3"/>
  <c r="L1903" i="3"/>
  <c r="L1904" i="3"/>
  <c r="L1905" i="3"/>
  <c r="L1906" i="3"/>
  <c r="L1907" i="3"/>
  <c r="L1908" i="3"/>
  <c r="L1909" i="3"/>
  <c r="L1910" i="3"/>
  <c r="L1911" i="3"/>
  <c r="L1912" i="3"/>
  <c r="L1913" i="3"/>
  <c r="L1914" i="3"/>
  <c r="L1915" i="3"/>
  <c r="L1916" i="3"/>
  <c r="L1917" i="3"/>
  <c r="L1918" i="3"/>
  <c r="L1919" i="3"/>
  <c r="L1920" i="3"/>
  <c r="L1921" i="3"/>
  <c r="L1922" i="3"/>
  <c r="L1923" i="3"/>
  <c r="L1924" i="3"/>
  <c r="L1925" i="3"/>
  <c r="L1926" i="3"/>
  <c r="L1927" i="3"/>
  <c r="L1928" i="3"/>
  <c r="L1929" i="3"/>
  <c r="L1930" i="3"/>
  <c r="L1931" i="3"/>
  <c r="L1932" i="3"/>
  <c r="L1933" i="3"/>
  <c r="L1934" i="3"/>
  <c r="L1935" i="3"/>
  <c r="L1936" i="3"/>
  <c r="L1937" i="3"/>
  <c r="L1938" i="3"/>
  <c r="L1939" i="3"/>
  <c r="L1940" i="3"/>
  <c r="L1941" i="3"/>
  <c r="L1942" i="3"/>
  <c r="L1943" i="3"/>
  <c r="L1944" i="3"/>
  <c r="L1945" i="3"/>
  <c r="L1946" i="3"/>
  <c r="L1947" i="3"/>
  <c r="L1948" i="3"/>
  <c r="L1949" i="3"/>
  <c r="L1950" i="3"/>
  <c r="L1951" i="3"/>
  <c r="L1952" i="3"/>
  <c r="L1953" i="3"/>
  <c r="L1954" i="3"/>
  <c r="L1955" i="3"/>
  <c r="L1956" i="3"/>
  <c r="L1957" i="3"/>
  <c r="L1958" i="3"/>
  <c r="L1959" i="3"/>
  <c r="L1960" i="3"/>
  <c r="L1961" i="3"/>
  <c r="L1962" i="3"/>
  <c r="L1963" i="3"/>
  <c r="L1964" i="3"/>
  <c r="L1965" i="3"/>
  <c r="L1966" i="3"/>
  <c r="L1967" i="3"/>
  <c r="L1968" i="3"/>
  <c r="L1969" i="3"/>
  <c r="L1970" i="3"/>
  <c r="L1971" i="3"/>
  <c r="L1972" i="3"/>
  <c r="L1973" i="3"/>
  <c r="L1974" i="3"/>
  <c r="L1975" i="3"/>
  <c r="L1976" i="3"/>
  <c r="L1977" i="3"/>
  <c r="L1978" i="3"/>
  <c r="L1979" i="3"/>
  <c r="L1980" i="3"/>
  <c r="L1981" i="3"/>
  <c r="L1982" i="3"/>
  <c r="L1983" i="3"/>
  <c r="L1984" i="3"/>
  <c r="L1985" i="3"/>
  <c r="L1986" i="3"/>
  <c r="L1987" i="3"/>
  <c r="L1988" i="3"/>
  <c r="L1989" i="3"/>
  <c r="L1990" i="3"/>
  <c r="L1991" i="3"/>
  <c r="L1992" i="3"/>
  <c r="L1993" i="3"/>
  <c r="L1994" i="3"/>
  <c r="L1995" i="3"/>
  <c r="L1996" i="3"/>
  <c r="L1997" i="3"/>
  <c r="L1998" i="3"/>
  <c r="L1999" i="3"/>
  <c r="L2000" i="3"/>
  <c r="L2001" i="3"/>
  <c r="L2002" i="3"/>
  <c r="L2003" i="3"/>
  <c r="L2004" i="3"/>
  <c r="L2005" i="3"/>
  <c r="L2006" i="3"/>
  <c r="L2007" i="3"/>
  <c r="L2008" i="3"/>
  <c r="L2009" i="3"/>
  <c r="L2010" i="3"/>
  <c r="L2011" i="3"/>
  <c r="L2012" i="3"/>
  <c r="L2013" i="3"/>
  <c r="L2014" i="3"/>
  <c r="L2015" i="3"/>
  <c r="L2016" i="3"/>
  <c r="L2017" i="3"/>
  <c r="L2018" i="3"/>
  <c r="L2019" i="3"/>
  <c r="L2020" i="3"/>
  <c r="L2021" i="3"/>
  <c r="L2022" i="3"/>
  <c r="L2023" i="3"/>
  <c r="L2024" i="3"/>
  <c r="L2025" i="3"/>
  <c r="L2026" i="3"/>
  <c r="L2027" i="3"/>
  <c r="L2028" i="3"/>
  <c r="L2029" i="3"/>
  <c r="L2030" i="3"/>
  <c r="L2031" i="3"/>
  <c r="L2032" i="3"/>
  <c r="L2033" i="3"/>
  <c r="L2034" i="3"/>
  <c r="L2035" i="3"/>
  <c r="L2036" i="3"/>
  <c r="L2037" i="3"/>
  <c r="L2038" i="3"/>
  <c r="L2039" i="3"/>
  <c r="L2040" i="3"/>
  <c r="L2041" i="3"/>
  <c r="L2042" i="3"/>
  <c r="L2043" i="3"/>
  <c r="L2044" i="3"/>
  <c r="L2045" i="3"/>
  <c r="L2046" i="3"/>
  <c r="L2047" i="3"/>
  <c r="L2048" i="3"/>
  <c r="L2049" i="3"/>
  <c r="L2050" i="3"/>
  <c r="L2051" i="3"/>
  <c r="L2052" i="3"/>
  <c r="L2053" i="3"/>
  <c r="L2054" i="3"/>
  <c r="L2055" i="3"/>
  <c r="L2056" i="3"/>
  <c r="L2057" i="3"/>
  <c r="L2058" i="3"/>
  <c r="L2059" i="3"/>
  <c r="L2060" i="3"/>
  <c r="L2061" i="3"/>
  <c r="L2062" i="3"/>
  <c r="L2063" i="3"/>
  <c r="L2064" i="3"/>
  <c r="L2065" i="3"/>
  <c r="L2066" i="3"/>
  <c r="L2067" i="3"/>
  <c r="L2068" i="3"/>
  <c r="L2069" i="3"/>
  <c r="L2070" i="3"/>
  <c r="L2071" i="3"/>
  <c r="L2072" i="3"/>
  <c r="L2073" i="3"/>
  <c r="L2074" i="3"/>
  <c r="L2075" i="3"/>
  <c r="L2076" i="3"/>
  <c r="L2077" i="3"/>
  <c r="L2078" i="3"/>
  <c r="L2079" i="3"/>
  <c r="L2080" i="3"/>
  <c r="L2081" i="3"/>
  <c r="L2082" i="3"/>
  <c r="L2083" i="3"/>
  <c r="L2084" i="3"/>
  <c r="L2085" i="3"/>
  <c r="L2086" i="3"/>
  <c r="L2087" i="3"/>
  <c r="L2088" i="3"/>
  <c r="L2089" i="3"/>
  <c r="L2090" i="3"/>
  <c r="L2091" i="3"/>
  <c r="L2092" i="3"/>
  <c r="L2093" i="3"/>
  <c r="L2094" i="3"/>
  <c r="L2095" i="3"/>
  <c r="L2096" i="3"/>
  <c r="L2097" i="3"/>
  <c r="L2098" i="3"/>
  <c r="L2099" i="3"/>
  <c r="L2100" i="3"/>
  <c r="L2101" i="3"/>
  <c r="L2102" i="3"/>
  <c r="L2103" i="3"/>
  <c r="L2104" i="3"/>
  <c r="L2105" i="3"/>
  <c r="L2106" i="3"/>
  <c r="L2107" i="3"/>
  <c r="L2108" i="3"/>
  <c r="L2109" i="3"/>
  <c r="L2110" i="3"/>
  <c r="L2111" i="3"/>
  <c r="L2112" i="3"/>
  <c r="L2113" i="3"/>
  <c r="L2114" i="3"/>
  <c r="L2115" i="3"/>
  <c r="L2116" i="3"/>
  <c r="L2117" i="3"/>
  <c r="L2118" i="3"/>
  <c r="L2119" i="3"/>
  <c r="L2120" i="3"/>
  <c r="L2121" i="3"/>
  <c r="L2122" i="3"/>
  <c r="L2123" i="3"/>
  <c r="L2124" i="3"/>
  <c r="L2125" i="3"/>
  <c r="L2126" i="3"/>
  <c r="L2127" i="3"/>
  <c r="L2128" i="3"/>
  <c r="L2129" i="3"/>
  <c r="L2130" i="3"/>
  <c r="L2131" i="3"/>
  <c r="L2132" i="3"/>
  <c r="L2133" i="3"/>
  <c r="L2134" i="3"/>
  <c r="L2135" i="3"/>
  <c r="L2136" i="3"/>
  <c r="L2137" i="3"/>
  <c r="L2138" i="3"/>
  <c r="L2139" i="3"/>
  <c r="L2140" i="3"/>
  <c r="L2141" i="3"/>
  <c r="L2142" i="3"/>
  <c r="L2143" i="3"/>
  <c r="L2144" i="3"/>
  <c r="L2145" i="3"/>
  <c r="L2146" i="3"/>
  <c r="L2147" i="3"/>
  <c r="L2148" i="3"/>
  <c r="L2149" i="3"/>
  <c r="L2150" i="3"/>
  <c r="L2151" i="3"/>
  <c r="L2152" i="3"/>
  <c r="L2153" i="3"/>
  <c r="L2154" i="3"/>
  <c r="L2155" i="3"/>
  <c r="L2156" i="3"/>
  <c r="L2157" i="3"/>
  <c r="L2158" i="3"/>
  <c r="L2159" i="3"/>
  <c r="L2160" i="3"/>
  <c r="L2161" i="3"/>
  <c r="L2162" i="3"/>
  <c r="L2163" i="3"/>
  <c r="L2164" i="3"/>
  <c r="L2165" i="3"/>
  <c r="L2166" i="3"/>
  <c r="L2167" i="3"/>
  <c r="L2168" i="3"/>
  <c r="L2169" i="3"/>
  <c r="L2170" i="3"/>
  <c r="L2171" i="3"/>
  <c r="L2172" i="3"/>
  <c r="L2173" i="3"/>
  <c r="L2174" i="3"/>
  <c r="L2175" i="3"/>
  <c r="L2176" i="3"/>
  <c r="L2177" i="3"/>
  <c r="L2178" i="3"/>
  <c r="L2179" i="3"/>
  <c r="L2180" i="3"/>
  <c r="L2181" i="3"/>
  <c r="L2182" i="3"/>
  <c r="L2183" i="3"/>
  <c r="L2184" i="3"/>
  <c r="L2185" i="3"/>
  <c r="L2186" i="3"/>
  <c r="L2187" i="3"/>
  <c r="L2188" i="3"/>
  <c r="L2189" i="3"/>
  <c r="L2190" i="3"/>
  <c r="L2191" i="3"/>
  <c r="L2192" i="3"/>
  <c r="L2193" i="3"/>
  <c r="L2194" i="3"/>
  <c r="L2195" i="3"/>
  <c r="L2196" i="3"/>
  <c r="L2197" i="3"/>
  <c r="L2198" i="3"/>
  <c r="L2199" i="3"/>
  <c r="L2200" i="3"/>
  <c r="L2201" i="3"/>
  <c r="L2202" i="3"/>
  <c r="L2203" i="3"/>
  <c r="L2204" i="3"/>
  <c r="L2205" i="3"/>
  <c r="L2206" i="3"/>
  <c r="L2207" i="3"/>
  <c r="L2208" i="3"/>
  <c r="L2209" i="3"/>
  <c r="L2210" i="3"/>
  <c r="L2211" i="3"/>
  <c r="L2212" i="3"/>
  <c r="L2213" i="3"/>
  <c r="L2214" i="3"/>
  <c r="L2215" i="3"/>
  <c r="L2216" i="3"/>
  <c r="L2217" i="3"/>
  <c r="L2218" i="3"/>
  <c r="L2219" i="3"/>
  <c r="L2220" i="3"/>
  <c r="L2221" i="3"/>
  <c r="L2222" i="3"/>
  <c r="L2223" i="3"/>
  <c r="L2224" i="3"/>
  <c r="L2225" i="3"/>
  <c r="L2226" i="3"/>
  <c r="L2227" i="3"/>
  <c r="L2228" i="3"/>
  <c r="L2229" i="3"/>
  <c r="L2230" i="3"/>
  <c r="L2231" i="3"/>
  <c r="L2232" i="3"/>
  <c r="L2233" i="3"/>
  <c r="L2234" i="3"/>
  <c r="L2235" i="3"/>
  <c r="L2236" i="3"/>
  <c r="L2237" i="3"/>
  <c r="L2238" i="3"/>
  <c r="L2239" i="3"/>
  <c r="L2240" i="3"/>
  <c r="L2241" i="3"/>
  <c r="L2242" i="3"/>
  <c r="L2243" i="3"/>
  <c r="L2244" i="3"/>
  <c r="L2245" i="3"/>
  <c r="L2246" i="3"/>
  <c r="L2247" i="3"/>
  <c r="L2248" i="3"/>
  <c r="L2249" i="3"/>
  <c r="L2250" i="3"/>
  <c r="L2251" i="3"/>
  <c r="L2252" i="3"/>
  <c r="L2253" i="3"/>
  <c r="L2254" i="3"/>
  <c r="L2255" i="3"/>
  <c r="L2256" i="3"/>
  <c r="L2257" i="3"/>
  <c r="L2258" i="3"/>
  <c r="L2259" i="3"/>
  <c r="L2260" i="3"/>
  <c r="L2261" i="3"/>
  <c r="L2262" i="3"/>
  <c r="L2263" i="3"/>
  <c r="L2264" i="3"/>
  <c r="L2265" i="3"/>
  <c r="L2266" i="3"/>
  <c r="L2267" i="3"/>
  <c r="L2268" i="3"/>
  <c r="L2269" i="3"/>
  <c r="L2270" i="3"/>
  <c r="L2271" i="3"/>
  <c r="L2272" i="3"/>
  <c r="L2273" i="3"/>
  <c r="L2274" i="3"/>
  <c r="L2275" i="3"/>
  <c r="L2276" i="3"/>
  <c r="L2277" i="3"/>
  <c r="L2278" i="3"/>
  <c r="L2279" i="3"/>
  <c r="L2280" i="3"/>
  <c r="L2281" i="3"/>
  <c r="L2282" i="3"/>
  <c r="L2283" i="3"/>
  <c r="L2284" i="3"/>
  <c r="L2285" i="3"/>
  <c r="L2286" i="3"/>
  <c r="L2287" i="3"/>
  <c r="L2288" i="3"/>
  <c r="L2289" i="3"/>
  <c r="L2290" i="3"/>
  <c r="L2291" i="3"/>
  <c r="L2292" i="3"/>
  <c r="L2293" i="3"/>
  <c r="L2294" i="3"/>
  <c r="L2295" i="3"/>
  <c r="L2296" i="3"/>
  <c r="L2297" i="3"/>
  <c r="L2298" i="3"/>
  <c r="L2299" i="3"/>
  <c r="L2300" i="3"/>
  <c r="L2301" i="3"/>
  <c r="L2302" i="3"/>
  <c r="L2303" i="3"/>
  <c r="L2304" i="3"/>
  <c r="L2305" i="3"/>
  <c r="L2306" i="3"/>
  <c r="L2307" i="3"/>
  <c r="L2308" i="3"/>
  <c r="L2309" i="3"/>
  <c r="L2310" i="3"/>
  <c r="L2311" i="3"/>
  <c r="L2312" i="3"/>
  <c r="L2313" i="3"/>
  <c r="L2314" i="3"/>
  <c r="L2315" i="3"/>
  <c r="L2316" i="3"/>
  <c r="L2317" i="3"/>
  <c r="L2318" i="3"/>
  <c r="L2319" i="3"/>
  <c r="L2320" i="3"/>
  <c r="L2321" i="3"/>
  <c r="L2322" i="3"/>
  <c r="L2323" i="3"/>
  <c r="L2324" i="3"/>
  <c r="L2325" i="3"/>
  <c r="L2326" i="3"/>
  <c r="L2327" i="3"/>
  <c r="L2328" i="3"/>
  <c r="L2329" i="3"/>
  <c r="L2330" i="3"/>
  <c r="L2331" i="3"/>
  <c r="L2332" i="3"/>
  <c r="L2333" i="3"/>
  <c r="L2334" i="3"/>
  <c r="L2335" i="3"/>
  <c r="L2336" i="3"/>
  <c r="L2337" i="3"/>
  <c r="L2338" i="3"/>
  <c r="L2339" i="3"/>
  <c r="L2340" i="3"/>
  <c r="L2341" i="3"/>
  <c r="L2342" i="3"/>
  <c r="L2343" i="3"/>
  <c r="L2344" i="3"/>
  <c r="L2345" i="3"/>
  <c r="L2346" i="3"/>
  <c r="L2347" i="3"/>
  <c r="L2348" i="3"/>
  <c r="L2349" i="3"/>
  <c r="L2350" i="3"/>
  <c r="L2351" i="3"/>
  <c r="L2352" i="3"/>
  <c r="L2353" i="3"/>
  <c r="L2354" i="3"/>
  <c r="L2355" i="3"/>
  <c r="L2356" i="3"/>
  <c r="L2357" i="3"/>
  <c r="L2358" i="3"/>
  <c r="L2359" i="3"/>
  <c r="L2360" i="3"/>
  <c r="L2361" i="3"/>
  <c r="L2362" i="3"/>
  <c r="L2363" i="3"/>
  <c r="L2364" i="3"/>
  <c r="L2365" i="3"/>
  <c r="L2366" i="3"/>
  <c r="L2367" i="3"/>
  <c r="L2368" i="3"/>
  <c r="L2369" i="3"/>
  <c r="L2370" i="3"/>
  <c r="L2371" i="3"/>
  <c r="L2372" i="3"/>
  <c r="L2373" i="3"/>
  <c r="L2374" i="3"/>
  <c r="L2375" i="3"/>
  <c r="L2376" i="3"/>
  <c r="L2377" i="3"/>
  <c r="L2378" i="3"/>
  <c r="L2379" i="3"/>
  <c r="L2380" i="3"/>
  <c r="L2381" i="3"/>
  <c r="L2382" i="3"/>
  <c r="L2383" i="3"/>
  <c r="L2384" i="3"/>
  <c r="L2385" i="3"/>
  <c r="L2386" i="3"/>
  <c r="L2387" i="3"/>
  <c r="L2388" i="3"/>
  <c r="L2389" i="3"/>
  <c r="L2390" i="3"/>
  <c r="L2391" i="3"/>
  <c r="L2392" i="3"/>
  <c r="L2393" i="3"/>
  <c r="L2394" i="3"/>
  <c r="L2395" i="3"/>
  <c r="L2396" i="3"/>
  <c r="L2397" i="3"/>
  <c r="L2398" i="3"/>
  <c r="L2399" i="3"/>
  <c r="L2400" i="3"/>
  <c r="L2401" i="3"/>
  <c r="L2402" i="3"/>
  <c r="L2403" i="3"/>
  <c r="L2404" i="3"/>
  <c r="L2405" i="3"/>
  <c r="L2406" i="3"/>
  <c r="L2407" i="3"/>
  <c r="L2408" i="3"/>
  <c r="L2409" i="3"/>
  <c r="L2410" i="3"/>
  <c r="L2411" i="3"/>
  <c r="L2412" i="3"/>
  <c r="L2413" i="3"/>
  <c r="L2414" i="3"/>
  <c r="L2415" i="3"/>
  <c r="L2416" i="3"/>
  <c r="L2417" i="3"/>
  <c r="L2418" i="3"/>
  <c r="L2419" i="3"/>
  <c r="L2420" i="3"/>
  <c r="L2421" i="3"/>
  <c r="L2422" i="3"/>
  <c r="L2423" i="3"/>
  <c r="L2424" i="3"/>
  <c r="L2425" i="3"/>
  <c r="L2426" i="3"/>
  <c r="L2427" i="3"/>
  <c r="L2428" i="3"/>
  <c r="L2429" i="3"/>
  <c r="L2430" i="3"/>
  <c r="L2431" i="3"/>
  <c r="L2432" i="3"/>
  <c r="L2433" i="3"/>
  <c r="L2434" i="3"/>
  <c r="L2435" i="3"/>
  <c r="L2436" i="3"/>
  <c r="L2437" i="3"/>
  <c r="L2438" i="3"/>
  <c r="L2439" i="3"/>
  <c r="L2440" i="3"/>
  <c r="L2441" i="3"/>
  <c r="L2442" i="3"/>
  <c r="L2443" i="3"/>
  <c r="L2444" i="3"/>
  <c r="L2445" i="3"/>
  <c r="L2446" i="3"/>
  <c r="L2447" i="3"/>
  <c r="L2448" i="3"/>
  <c r="L2449" i="3"/>
  <c r="L2450" i="3"/>
  <c r="L2451" i="3"/>
  <c r="L2452" i="3"/>
  <c r="L2453" i="3"/>
  <c r="L2454" i="3"/>
  <c r="L2455" i="3"/>
  <c r="L2456" i="3"/>
  <c r="L2457" i="3"/>
  <c r="L2458" i="3"/>
  <c r="L2459" i="3"/>
  <c r="L2460" i="3"/>
  <c r="L2461" i="3"/>
  <c r="L2462" i="3"/>
  <c r="L2463" i="3"/>
  <c r="L2464" i="3"/>
  <c r="L2465" i="3"/>
  <c r="L2466" i="3"/>
  <c r="L2467" i="3"/>
  <c r="L2468" i="3"/>
  <c r="L2469" i="3"/>
  <c r="L2470" i="3"/>
  <c r="L2471" i="3"/>
  <c r="L2472" i="3"/>
  <c r="L2473" i="3"/>
  <c r="L2474" i="3"/>
  <c r="L2475" i="3"/>
  <c r="L2476" i="3"/>
  <c r="L2477" i="3"/>
  <c r="L2478" i="3"/>
  <c r="L2479" i="3"/>
  <c r="L2480" i="3"/>
  <c r="L2481" i="3"/>
  <c r="L2482" i="3"/>
  <c r="L2483" i="3"/>
  <c r="L2484" i="3"/>
  <c r="L2485" i="3"/>
  <c r="L2486" i="3"/>
  <c r="L2487" i="3"/>
  <c r="L2488" i="3"/>
  <c r="L2489" i="3"/>
  <c r="L2490" i="3"/>
  <c r="L2491" i="3"/>
  <c r="L249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667" i="3"/>
  <c r="K668" i="3"/>
  <c r="K669" i="3"/>
  <c r="K670" i="3"/>
  <c r="K671" i="3"/>
  <c r="K672" i="3"/>
  <c r="K673" i="3"/>
  <c r="K674" i="3"/>
  <c r="K675" i="3"/>
  <c r="K676" i="3"/>
  <c r="K677" i="3"/>
  <c r="K678" i="3"/>
  <c r="K679" i="3"/>
  <c r="K680" i="3"/>
  <c r="K681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715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754" i="3"/>
  <c r="K755" i="3"/>
  <c r="K756" i="3"/>
  <c r="K757" i="3"/>
  <c r="K758" i="3"/>
  <c r="K759" i="3"/>
  <c r="K760" i="3"/>
  <c r="K761" i="3"/>
  <c r="K762" i="3"/>
  <c r="K763" i="3"/>
  <c r="K764" i="3"/>
  <c r="K765" i="3"/>
  <c r="K766" i="3"/>
  <c r="K767" i="3"/>
  <c r="K768" i="3"/>
  <c r="K769" i="3"/>
  <c r="K770" i="3"/>
  <c r="K771" i="3"/>
  <c r="K772" i="3"/>
  <c r="K773" i="3"/>
  <c r="K774" i="3"/>
  <c r="K775" i="3"/>
  <c r="K776" i="3"/>
  <c r="K777" i="3"/>
  <c r="K778" i="3"/>
  <c r="K779" i="3"/>
  <c r="K780" i="3"/>
  <c r="K781" i="3"/>
  <c r="K782" i="3"/>
  <c r="K783" i="3"/>
  <c r="K784" i="3"/>
  <c r="K785" i="3"/>
  <c r="K786" i="3"/>
  <c r="K787" i="3"/>
  <c r="K788" i="3"/>
  <c r="K789" i="3"/>
  <c r="K790" i="3"/>
  <c r="K791" i="3"/>
  <c r="K792" i="3"/>
  <c r="K793" i="3"/>
  <c r="K794" i="3"/>
  <c r="K795" i="3"/>
  <c r="K796" i="3"/>
  <c r="K797" i="3"/>
  <c r="K798" i="3"/>
  <c r="K799" i="3"/>
  <c r="K800" i="3"/>
  <c r="K801" i="3"/>
  <c r="K802" i="3"/>
  <c r="K803" i="3"/>
  <c r="K804" i="3"/>
  <c r="K805" i="3"/>
  <c r="K806" i="3"/>
  <c r="K807" i="3"/>
  <c r="K808" i="3"/>
  <c r="K809" i="3"/>
  <c r="K810" i="3"/>
  <c r="K811" i="3"/>
  <c r="K812" i="3"/>
  <c r="K813" i="3"/>
  <c r="K814" i="3"/>
  <c r="K815" i="3"/>
  <c r="K816" i="3"/>
  <c r="K817" i="3"/>
  <c r="K818" i="3"/>
  <c r="K819" i="3"/>
  <c r="K820" i="3"/>
  <c r="K821" i="3"/>
  <c r="K822" i="3"/>
  <c r="K823" i="3"/>
  <c r="K824" i="3"/>
  <c r="K825" i="3"/>
  <c r="K826" i="3"/>
  <c r="K827" i="3"/>
  <c r="K828" i="3"/>
  <c r="K829" i="3"/>
  <c r="K830" i="3"/>
  <c r="K831" i="3"/>
  <c r="K832" i="3"/>
  <c r="K833" i="3"/>
  <c r="K834" i="3"/>
  <c r="K835" i="3"/>
  <c r="K836" i="3"/>
  <c r="K837" i="3"/>
  <c r="K838" i="3"/>
  <c r="K839" i="3"/>
  <c r="K840" i="3"/>
  <c r="K841" i="3"/>
  <c r="K842" i="3"/>
  <c r="K843" i="3"/>
  <c r="K844" i="3"/>
  <c r="K845" i="3"/>
  <c r="K846" i="3"/>
  <c r="K847" i="3"/>
  <c r="K848" i="3"/>
  <c r="K849" i="3"/>
  <c r="K850" i="3"/>
  <c r="K851" i="3"/>
  <c r="K852" i="3"/>
  <c r="K853" i="3"/>
  <c r="K854" i="3"/>
  <c r="K855" i="3"/>
  <c r="K856" i="3"/>
  <c r="K857" i="3"/>
  <c r="K858" i="3"/>
  <c r="K859" i="3"/>
  <c r="K860" i="3"/>
  <c r="K861" i="3"/>
  <c r="K862" i="3"/>
  <c r="K863" i="3"/>
  <c r="K864" i="3"/>
  <c r="K865" i="3"/>
  <c r="K866" i="3"/>
  <c r="K867" i="3"/>
  <c r="K868" i="3"/>
  <c r="K869" i="3"/>
  <c r="K870" i="3"/>
  <c r="K871" i="3"/>
  <c r="K872" i="3"/>
  <c r="K873" i="3"/>
  <c r="K874" i="3"/>
  <c r="K875" i="3"/>
  <c r="K876" i="3"/>
  <c r="K877" i="3"/>
  <c r="K878" i="3"/>
  <c r="K879" i="3"/>
  <c r="K880" i="3"/>
  <c r="K881" i="3"/>
  <c r="K882" i="3"/>
  <c r="K883" i="3"/>
  <c r="K884" i="3"/>
  <c r="K885" i="3"/>
  <c r="K886" i="3"/>
  <c r="K887" i="3"/>
  <c r="K888" i="3"/>
  <c r="K889" i="3"/>
  <c r="K890" i="3"/>
  <c r="K891" i="3"/>
  <c r="K892" i="3"/>
  <c r="K893" i="3"/>
  <c r="K894" i="3"/>
  <c r="K895" i="3"/>
  <c r="K896" i="3"/>
  <c r="K897" i="3"/>
  <c r="K898" i="3"/>
  <c r="K899" i="3"/>
  <c r="K900" i="3"/>
  <c r="K901" i="3"/>
  <c r="K902" i="3"/>
  <c r="K903" i="3"/>
  <c r="K904" i="3"/>
  <c r="K905" i="3"/>
  <c r="K906" i="3"/>
  <c r="K907" i="3"/>
  <c r="K908" i="3"/>
  <c r="K909" i="3"/>
  <c r="K910" i="3"/>
  <c r="K911" i="3"/>
  <c r="K912" i="3"/>
  <c r="K913" i="3"/>
  <c r="K914" i="3"/>
  <c r="K915" i="3"/>
  <c r="K916" i="3"/>
  <c r="K917" i="3"/>
  <c r="K918" i="3"/>
  <c r="K919" i="3"/>
  <c r="K920" i="3"/>
  <c r="K921" i="3"/>
  <c r="K922" i="3"/>
  <c r="K923" i="3"/>
  <c r="K924" i="3"/>
  <c r="K925" i="3"/>
  <c r="K926" i="3"/>
  <c r="K927" i="3"/>
  <c r="K928" i="3"/>
  <c r="K929" i="3"/>
  <c r="K930" i="3"/>
  <c r="K931" i="3"/>
  <c r="K932" i="3"/>
  <c r="K933" i="3"/>
  <c r="K934" i="3"/>
  <c r="K935" i="3"/>
  <c r="K936" i="3"/>
  <c r="K937" i="3"/>
  <c r="K938" i="3"/>
  <c r="K939" i="3"/>
  <c r="K940" i="3"/>
  <c r="K941" i="3"/>
  <c r="K942" i="3"/>
  <c r="K943" i="3"/>
  <c r="K944" i="3"/>
  <c r="K945" i="3"/>
  <c r="K946" i="3"/>
  <c r="K947" i="3"/>
  <c r="K948" i="3"/>
  <c r="K949" i="3"/>
  <c r="K950" i="3"/>
  <c r="K951" i="3"/>
  <c r="K952" i="3"/>
  <c r="K953" i="3"/>
  <c r="K954" i="3"/>
  <c r="K955" i="3"/>
  <c r="K956" i="3"/>
  <c r="K957" i="3"/>
  <c r="K958" i="3"/>
  <c r="K959" i="3"/>
  <c r="K960" i="3"/>
  <c r="K961" i="3"/>
  <c r="K962" i="3"/>
  <c r="K963" i="3"/>
  <c r="K964" i="3"/>
  <c r="K965" i="3"/>
  <c r="K966" i="3"/>
  <c r="K967" i="3"/>
  <c r="K968" i="3"/>
  <c r="K969" i="3"/>
  <c r="K970" i="3"/>
  <c r="K971" i="3"/>
  <c r="K972" i="3"/>
  <c r="K973" i="3"/>
  <c r="K974" i="3"/>
  <c r="K975" i="3"/>
  <c r="K976" i="3"/>
  <c r="K977" i="3"/>
  <c r="K978" i="3"/>
  <c r="K979" i="3"/>
  <c r="K980" i="3"/>
  <c r="K981" i="3"/>
  <c r="K982" i="3"/>
  <c r="K983" i="3"/>
  <c r="K984" i="3"/>
  <c r="K985" i="3"/>
  <c r="K986" i="3"/>
  <c r="K987" i="3"/>
  <c r="K988" i="3"/>
  <c r="K989" i="3"/>
  <c r="K990" i="3"/>
  <c r="K991" i="3"/>
  <c r="K992" i="3"/>
  <c r="K993" i="3"/>
  <c r="K994" i="3"/>
  <c r="K995" i="3"/>
  <c r="K996" i="3"/>
  <c r="K997" i="3"/>
  <c r="K998" i="3"/>
  <c r="K999" i="3"/>
  <c r="K1000" i="3"/>
  <c r="K1001" i="3"/>
  <c r="K1002" i="3"/>
  <c r="K1003" i="3"/>
  <c r="K1004" i="3"/>
  <c r="K1005" i="3"/>
  <c r="K1006" i="3"/>
  <c r="K1007" i="3"/>
  <c r="K1008" i="3"/>
  <c r="K1009" i="3"/>
  <c r="K1010" i="3"/>
  <c r="K1011" i="3"/>
  <c r="K1012" i="3"/>
  <c r="K1013" i="3"/>
  <c r="K1014" i="3"/>
  <c r="K1015" i="3"/>
  <c r="K1016" i="3"/>
  <c r="K1017" i="3"/>
  <c r="K1018" i="3"/>
  <c r="K1019" i="3"/>
  <c r="K1020" i="3"/>
  <c r="K1021" i="3"/>
  <c r="K1022" i="3"/>
  <c r="K1023" i="3"/>
  <c r="K1024" i="3"/>
  <c r="K1025" i="3"/>
  <c r="K1026" i="3"/>
  <c r="K1027" i="3"/>
  <c r="K1028" i="3"/>
  <c r="K1029" i="3"/>
  <c r="K1030" i="3"/>
  <c r="K1031" i="3"/>
  <c r="K1032" i="3"/>
  <c r="K1033" i="3"/>
  <c r="K1034" i="3"/>
  <c r="K1035" i="3"/>
  <c r="K1036" i="3"/>
  <c r="K1037" i="3"/>
  <c r="K1038" i="3"/>
  <c r="K1039" i="3"/>
  <c r="K1040" i="3"/>
  <c r="K1041" i="3"/>
  <c r="K1042" i="3"/>
  <c r="K1043" i="3"/>
  <c r="K1044" i="3"/>
  <c r="K1045" i="3"/>
  <c r="K1046" i="3"/>
  <c r="K1047" i="3"/>
  <c r="K1048" i="3"/>
  <c r="K1049" i="3"/>
  <c r="K1050" i="3"/>
  <c r="K1051" i="3"/>
  <c r="K1052" i="3"/>
  <c r="K1053" i="3"/>
  <c r="K1054" i="3"/>
  <c r="K1055" i="3"/>
  <c r="K1056" i="3"/>
  <c r="K1057" i="3"/>
  <c r="K1058" i="3"/>
  <c r="K1059" i="3"/>
  <c r="K1060" i="3"/>
  <c r="K1061" i="3"/>
  <c r="K1062" i="3"/>
  <c r="K1063" i="3"/>
  <c r="K1064" i="3"/>
  <c r="K1065" i="3"/>
  <c r="K1066" i="3"/>
  <c r="K1067" i="3"/>
  <c r="K1068" i="3"/>
  <c r="K1069" i="3"/>
  <c r="K1070" i="3"/>
  <c r="K1071" i="3"/>
  <c r="K1072" i="3"/>
  <c r="K1073" i="3"/>
  <c r="K1074" i="3"/>
  <c r="K1075" i="3"/>
  <c r="K1076" i="3"/>
  <c r="K1077" i="3"/>
  <c r="K1078" i="3"/>
  <c r="K1079" i="3"/>
  <c r="K1080" i="3"/>
  <c r="K1081" i="3"/>
  <c r="K1082" i="3"/>
  <c r="K1083" i="3"/>
  <c r="K1084" i="3"/>
  <c r="K1085" i="3"/>
  <c r="K1086" i="3"/>
  <c r="K1087" i="3"/>
  <c r="K1088" i="3"/>
  <c r="K1089" i="3"/>
  <c r="K1090" i="3"/>
  <c r="K1091" i="3"/>
  <c r="K1092" i="3"/>
  <c r="K1093" i="3"/>
  <c r="K1094" i="3"/>
  <c r="K1095" i="3"/>
  <c r="K1096" i="3"/>
  <c r="K1097" i="3"/>
  <c r="K1098" i="3"/>
  <c r="K1099" i="3"/>
  <c r="K1100" i="3"/>
  <c r="K1101" i="3"/>
  <c r="K1102" i="3"/>
  <c r="K1103" i="3"/>
  <c r="K1104" i="3"/>
  <c r="K1105" i="3"/>
  <c r="K1106" i="3"/>
  <c r="K1107" i="3"/>
  <c r="K1108" i="3"/>
  <c r="K1109" i="3"/>
  <c r="K1110" i="3"/>
  <c r="K1111" i="3"/>
  <c r="K1112" i="3"/>
  <c r="K1113" i="3"/>
  <c r="K1114" i="3"/>
  <c r="K1115" i="3"/>
  <c r="K1116" i="3"/>
  <c r="K1117" i="3"/>
  <c r="K1118" i="3"/>
  <c r="K1119" i="3"/>
  <c r="K1120" i="3"/>
  <c r="K1121" i="3"/>
  <c r="K1122" i="3"/>
  <c r="K1123" i="3"/>
  <c r="K1124" i="3"/>
  <c r="K1125" i="3"/>
  <c r="K1126" i="3"/>
  <c r="K1127" i="3"/>
  <c r="K1128" i="3"/>
  <c r="K1129" i="3"/>
  <c r="K1130" i="3"/>
  <c r="K1131" i="3"/>
  <c r="K1132" i="3"/>
  <c r="K1133" i="3"/>
  <c r="K1134" i="3"/>
  <c r="K1135" i="3"/>
  <c r="K1136" i="3"/>
  <c r="K1137" i="3"/>
  <c r="K1138" i="3"/>
  <c r="K1139" i="3"/>
  <c r="K1140" i="3"/>
  <c r="K1141" i="3"/>
  <c r="K1142" i="3"/>
  <c r="K1143" i="3"/>
  <c r="K1144" i="3"/>
  <c r="K1145" i="3"/>
  <c r="K1146" i="3"/>
  <c r="K1147" i="3"/>
  <c r="K1148" i="3"/>
  <c r="K1149" i="3"/>
  <c r="K1150" i="3"/>
  <c r="K1151" i="3"/>
  <c r="K1152" i="3"/>
  <c r="K1153" i="3"/>
  <c r="K1154" i="3"/>
  <c r="K1155" i="3"/>
  <c r="K1156" i="3"/>
  <c r="K1157" i="3"/>
  <c r="K1158" i="3"/>
  <c r="K1159" i="3"/>
  <c r="K1160" i="3"/>
  <c r="K1161" i="3"/>
  <c r="K1162" i="3"/>
  <c r="K1163" i="3"/>
  <c r="K1164" i="3"/>
  <c r="K1165" i="3"/>
  <c r="K1166" i="3"/>
  <c r="K1167" i="3"/>
  <c r="K1168" i="3"/>
  <c r="K1169" i="3"/>
  <c r="K1170" i="3"/>
  <c r="K1171" i="3"/>
  <c r="K1172" i="3"/>
  <c r="K1173" i="3"/>
  <c r="K1174" i="3"/>
  <c r="K1175" i="3"/>
  <c r="K1176" i="3"/>
  <c r="K1177" i="3"/>
  <c r="K1178" i="3"/>
  <c r="K1179" i="3"/>
  <c r="K1180" i="3"/>
  <c r="K1181" i="3"/>
  <c r="K1182" i="3"/>
  <c r="K1183" i="3"/>
  <c r="K1184" i="3"/>
  <c r="K1185" i="3"/>
  <c r="K1186" i="3"/>
  <c r="K1187" i="3"/>
  <c r="K1188" i="3"/>
  <c r="K1189" i="3"/>
  <c r="K1190" i="3"/>
  <c r="K1191" i="3"/>
  <c r="K1192" i="3"/>
  <c r="K1193" i="3"/>
  <c r="K1194" i="3"/>
  <c r="K1195" i="3"/>
  <c r="K1196" i="3"/>
  <c r="K1197" i="3"/>
  <c r="K1198" i="3"/>
  <c r="K1199" i="3"/>
  <c r="K1200" i="3"/>
  <c r="K1201" i="3"/>
  <c r="K1202" i="3"/>
  <c r="K1203" i="3"/>
  <c r="K1204" i="3"/>
  <c r="K1205" i="3"/>
  <c r="K1206" i="3"/>
  <c r="K1207" i="3"/>
  <c r="K1208" i="3"/>
  <c r="K1209" i="3"/>
  <c r="K1210" i="3"/>
  <c r="K1211" i="3"/>
  <c r="K1212" i="3"/>
  <c r="K1213" i="3"/>
  <c r="K1214" i="3"/>
  <c r="K1215" i="3"/>
  <c r="K1216" i="3"/>
  <c r="K1217" i="3"/>
  <c r="K1218" i="3"/>
  <c r="K1219" i="3"/>
  <c r="K1220" i="3"/>
  <c r="K1221" i="3"/>
  <c r="K1222" i="3"/>
  <c r="K1223" i="3"/>
  <c r="K1224" i="3"/>
  <c r="K1225" i="3"/>
  <c r="K1226" i="3"/>
  <c r="K1227" i="3"/>
  <c r="K1228" i="3"/>
  <c r="K1229" i="3"/>
  <c r="K1230" i="3"/>
  <c r="K1231" i="3"/>
  <c r="K1232" i="3"/>
  <c r="K1233" i="3"/>
  <c r="K1234" i="3"/>
  <c r="K1235" i="3"/>
  <c r="K1236" i="3"/>
  <c r="K1237" i="3"/>
  <c r="K1238" i="3"/>
  <c r="K1239" i="3"/>
  <c r="K1240" i="3"/>
  <c r="K1241" i="3"/>
  <c r="K1242" i="3"/>
  <c r="K1243" i="3"/>
  <c r="K1244" i="3"/>
  <c r="K1245" i="3"/>
  <c r="K1246" i="3"/>
  <c r="K1247" i="3"/>
  <c r="K1248" i="3"/>
  <c r="K1249" i="3"/>
  <c r="K1250" i="3"/>
  <c r="K1251" i="3"/>
  <c r="K1252" i="3"/>
  <c r="K1253" i="3"/>
  <c r="K1254" i="3"/>
  <c r="K1255" i="3"/>
  <c r="K1256" i="3"/>
  <c r="K1257" i="3"/>
  <c r="K1258" i="3"/>
  <c r="K1259" i="3"/>
  <c r="K1260" i="3"/>
  <c r="K1261" i="3"/>
  <c r="K1262" i="3"/>
  <c r="K1263" i="3"/>
  <c r="K1264" i="3"/>
  <c r="K1265" i="3"/>
  <c r="K1266" i="3"/>
  <c r="K1267" i="3"/>
  <c r="K1268" i="3"/>
  <c r="K1269" i="3"/>
  <c r="K1270" i="3"/>
  <c r="K1271" i="3"/>
  <c r="K1272" i="3"/>
  <c r="K1273" i="3"/>
  <c r="K1274" i="3"/>
  <c r="K1275" i="3"/>
  <c r="K1276" i="3"/>
  <c r="K1277" i="3"/>
  <c r="K1278" i="3"/>
  <c r="K1279" i="3"/>
  <c r="K1280" i="3"/>
  <c r="K1281" i="3"/>
  <c r="K1282" i="3"/>
  <c r="K1283" i="3"/>
  <c r="K1284" i="3"/>
  <c r="K1285" i="3"/>
  <c r="K1286" i="3"/>
  <c r="K1287" i="3"/>
  <c r="K1288" i="3"/>
  <c r="K1289" i="3"/>
  <c r="K1290" i="3"/>
  <c r="K1291" i="3"/>
  <c r="K1292" i="3"/>
  <c r="K1293" i="3"/>
  <c r="K1294" i="3"/>
  <c r="K1295" i="3"/>
  <c r="K1296" i="3"/>
  <c r="K1297" i="3"/>
  <c r="K1298" i="3"/>
  <c r="K1299" i="3"/>
  <c r="K1300" i="3"/>
  <c r="K1301" i="3"/>
  <c r="K1302" i="3"/>
  <c r="K1303" i="3"/>
  <c r="K1304" i="3"/>
  <c r="K1305" i="3"/>
  <c r="K1306" i="3"/>
  <c r="K1307" i="3"/>
  <c r="K1308" i="3"/>
  <c r="K1309" i="3"/>
  <c r="K1310" i="3"/>
  <c r="K1311" i="3"/>
  <c r="K1312" i="3"/>
  <c r="K1313" i="3"/>
  <c r="K1314" i="3"/>
  <c r="K1315" i="3"/>
  <c r="K1316" i="3"/>
  <c r="K1317" i="3"/>
  <c r="K1318" i="3"/>
  <c r="K1319" i="3"/>
  <c r="K1320" i="3"/>
  <c r="K1321" i="3"/>
  <c r="K1322" i="3"/>
  <c r="K1323" i="3"/>
  <c r="K1324" i="3"/>
  <c r="K1325" i="3"/>
  <c r="K1326" i="3"/>
  <c r="K1327" i="3"/>
  <c r="K1328" i="3"/>
  <c r="K1329" i="3"/>
  <c r="K1330" i="3"/>
  <c r="K1331" i="3"/>
  <c r="K1332" i="3"/>
  <c r="K1333" i="3"/>
  <c r="K1334" i="3"/>
  <c r="K1335" i="3"/>
  <c r="K1336" i="3"/>
  <c r="K1337" i="3"/>
  <c r="K1338" i="3"/>
  <c r="K1339" i="3"/>
  <c r="K1340" i="3"/>
  <c r="K1341" i="3"/>
  <c r="K1342" i="3"/>
  <c r="K1343" i="3"/>
  <c r="K1344" i="3"/>
  <c r="K1345" i="3"/>
  <c r="K1346" i="3"/>
  <c r="K1347" i="3"/>
  <c r="K1348" i="3"/>
  <c r="K1349" i="3"/>
  <c r="K1350" i="3"/>
  <c r="K1351" i="3"/>
  <c r="K1352" i="3"/>
  <c r="K1353" i="3"/>
  <c r="K1354" i="3"/>
  <c r="K1355" i="3"/>
  <c r="K1356" i="3"/>
  <c r="K1357" i="3"/>
  <c r="K1358" i="3"/>
  <c r="K1359" i="3"/>
  <c r="K1360" i="3"/>
  <c r="K1361" i="3"/>
  <c r="K1362" i="3"/>
  <c r="K1363" i="3"/>
  <c r="K1364" i="3"/>
  <c r="K1365" i="3"/>
  <c r="K1366" i="3"/>
  <c r="K1367" i="3"/>
  <c r="K1368" i="3"/>
  <c r="K1369" i="3"/>
  <c r="K1370" i="3"/>
  <c r="K1371" i="3"/>
  <c r="K1372" i="3"/>
  <c r="K1373" i="3"/>
  <c r="K1374" i="3"/>
  <c r="K1375" i="3"/>
  <c r="K1376" i="3"/>
  <c r="K1377" i="3"/>
  <c r="K1378" i="3"/>
  <c r="K1379" i="3"/>
  <c r="K1380" i="3"/>
  <c r="K1381" i="3"/>
  <c r="K1382" i="3"/>
  <c r="K1383" i="3"/>
  <c r="K1384" i="3"/>
  <c r="K1385" i="3"/>
  <c r="K1386" i="3"/>
  <c r="K1387" i="3"/>
  <c r="K1388" i="3"/>
  <c r="K1389" i="3"/>
  <c r="K1390" i="3"/>
  <c r="K1391" i="3"/>
  <c r="K1392" i="3"/>
  <c r="K1393" i="3"/>
  <c r="K1394" i="3"/>
  <c r="K1395" i="3"/>
  <c r="K1396" i="3"/>
  <c r="K1397" i="3"/>
  <c r="K1398" i="3"/>
  <c r="K1399" i="3"/>
  <c r="K1400" i="3"/>
  <c r="K1401" i="3"/>
  <c r="K1402" i="3"/>
  <c r="K1403" i="3"/>
  <c r="K1404" i="3"/>
  <c r="K1405" i="3"/>
  <c r="K1406" i="3"/>
  <c r="K1407" i="3"/>
  <c r="K1408" i="3"/>
  <c r="K1409" i="3"/>
  <c r="K1410" i="3"/>
  <c r="K1411" i="3"/>
  <c r="K1412" i="3"/>
  <c r="K1413" i="3"/>
  <c r="K1414" i="3"/>
  <c r="K1415" i="3"/>
  <c r="K1416" i="3"/>
  <c r="K1417" i="3"/>
  <c r="K1418" i="3"/>
  <c r="K1419" i="3"/>
  <c r="K1420" i="3"/>
  <c r="K1421" i="3"/>
  <c r="K1422" i="3"/>
  <c r="K1423" i="3"/>
  <c r="K1424" i="3"/>
  <c r="K1425" i="3"/>
  <c r="K1426" i="3"/>
  <c r="K1427" i="3"/>
  <c r="K1428" i="3"/>
  <c r="K1429" i="3"/>
  <c r="K1430" i="3"/>
  <c r="K1431" i="3"/>
  <c r="K1432" i="3"/>
  <c r="K1433" i="3"/>
  <c r="K1434" i="3"/>
  <c r="K1435" i="3"/>
  <c r="K1436" i="3"/>
  <c r="K1437" i="3"/>
  <c r="K1438" i="3"/>
  <c r="K1439" i="3"/>
  <c r="K1440" i="3"/>
  <c r="K1441" i="3"/>
  <c r="K1442" i="3"/>
  <c r="K1443" i="3"/>
  <c r="K1444" i="3"/>
  <c r="K1445" i="3"/>
  <c r="K1446" i="3"/>
  <c r="K1447" i="3"/>
  <c r="K1448" i="3"/>
  <c r="K1449" i="3"/>
  <c r="K1450" i="3"/>
  <c r="K1451" i="3"/>
  <c r="K1452" i="3"/>
  <c r="K1453" i="3"/>
  <c r="K1454" i="3"/>
  <c r="K1455" i="3"/>
  <c r="K1456" i="3"/>
  <c r="K1457" i="3"/>
  <c r="K1458" i="3"/>
  <c r="K1459" i="3"/>
  <c r="K1460" i="3"/>
  <c r="K1461" i="3"/>
  <c r="K1462" i="3"/>
  <c r="K1463" i="3"/>
  <c r="K1464" i="3"/>
  <c r="K1465" i="3"/>
  <c r="K1466" i="3"/>
  <c r="K1467" i="3"/>
  <c r="K1468" i="3"/>
  <c r="K1469" i="3"/>
  <c r="K1470" i="3"/>
  <c r="K1471" i="3"/>
  <c r="K1472" i="3"/>
  <c r="K1473" i="3"/>
  <c r="K1474" i="3"/>
  <c r="K1475" i="3"/>
  <c r="K1476" i="3"/>
  <c r="K1477" i="3"/>
  <c r="K1478" i="3"/>
  <c r="K1479" i="3"/>
  <c r="K1480" i="3"/>
  <c r="K1481" i="3"/>
  <c r="K1482" i="3"/>
  <c r="K1483" i="3"/>
  <c r="K1484" i="3"/>
  <c r="K1485" i="3"/>
  <c r="K1486" i="3"/>
  <c r="K1487" i="3"/>
  <c r="K1488" i="3"/>
  <c r="K1489" i="3"/>
  <c r="K1490" i="3"/>
  <c r="K1491" i="3"/>
  <c r="K1492" i="3"/>
  <c r="K1493" i="3"/>
  <c r="K1494" i="3"/>
  <c r="K1495" i="3"/>
  <c r="K1496" i="3"/>
  <c r="K1497" i="3"/>
  <c r="K1498" i="3"/>
  <c r="K1499" i="3"/>
  <c r="K1500" i="3"/>
  <c r="K1501" i="3"/>
  <c r="K1502" i="3"/>
  <c r="K1503" i="3"/>
  <c r="K1504" i="3"/>
  <c r="K1505" i="3"/>
  <c r="K1506" i="3"/>
  <c r="K1507" i="3"/>
  <c r="K1508" i="3"/>
  <c r="K1509" i="3"/>
  <c r="K1510" i="3"/>
  <c r="K1511" i="3"/>
  <c r="K1512" i="3"/>
  <c r="K1513" i="3"/>
  <c r="K1514" i="3"/>
  <c r="K1515" i="3"/>
  <c r="K1516" i="3"/>
  <c r="K1517" i="3"/>
  <c r="K1518" i="3"/>
  <c r="K1519" i="3"/>
  <c r="K1520" i="3"/>
  <c r="K1521" i="3"/>
  <c r="K1522" i="3"/>
  <c r="K1523" i="3"/>
  <c r="K1524" i="3"/>
  <c r="K1525" i="3"/>
  <c r="K1526" i="3"/>
  <c r="K1527" i="3"/>
  <c r="K1528" i="3"/>
  <c r="K1529" i="3"/>
  <c r="K1530" i="3"/>
  <c r="K1531" i="3"/>
  <c r="K1532" i="3"/>
  <c r="K1533" i="3"/>
  <c r="K1534" i="3"/>
  <c r="K1535" i="3"/>
  <c r="K1536" i="3"/>
  <c r="K1537" i="3"/>
  <c r="K1538" i="3"/>
  <c r="K1539" i="3"/>
  <c r="K1540" i="3"/>
  <c r="K1541" i="3"/>
  <c r="K1542" i="3"/>
  <c r="K1543" i="3"/>
  <c r="K1544" i="3"/>
  <c r="K1545" i="3"/>
  <c r="K1546" i="3"/>
  <c r="K1547" i="3"/>
  <c r="K1548" i="3"/>
  <c r="K1549" i="3"/>
  <c r="K1550" i="3"/>
  <c r="K1551" i="3"/>
  <c r="K1552" i="3"/>
  <c r="K1553" i="3"/>
  <c r="K1554" i="3"/>
  <c r="K1555" i="3"/>
  <c r="K1556" i="3"/>
  <c r="K1557" i="3"/>
  <c r="K1558" i="3"/>
  <c r="K1559" i="3"/>
  <c r="K1560" i="3"/>
  <c r="K1561" i="3"/>
  <c r="K1562" i="3"/>
  <c r="K1563" i="3"/>
  <c r="K1564" i="3"/>
  <c r="K1565" i="3"/>
  <c r="K1566" i="3"/>
  <c r="K1567" i="3"/>
  <c r="K1568" i="3"/>
  <c r="K1569" i="3"/>
  <c r="K1570" i="3"/>
  <c r="K1571" i="3"/>
  <c r="K1572" i="3"/>
  <c r="K1573" i="3"/>
  <c r="K1574" i="3"/>
  <c r="K1575" i="3"/>
  <c r="K1576" i="3"/>
  <c r="K1577" i="3"/>
  <c r="K1578" i="3"/>
  <c r="K1579" i="3"/>
  <c r="K1580" i="3"/>
  <c r="K1581" i="3"/>
  <c r="K1582" i="3"/>
  <c r="K1583" i="3"/>
  <c r="K1584" i="3"/>
  <c r="K1585" i="3"/>
  <c r="K1586" i="3"/>
  <c r="K1587" i="3"/>
  <c r="K1588" i="3"/>
  <c r="K1589" i="3"/>
  <c r="K1590" i="3"/>
  <c r="K1591" i="3"/>
  <c r="K1592" i="3"/>
  <c r="K1593" i="3"/>
  <c r="K1594" i="3"/>
  <c r="K1595" i="3"/>
  <c r="K1596" i="3"/>
  <c r="K1597" i="3"/>
  <c r="K1598" i="3"/>
  <c r="K1599" i="3"/>
  <c r="K1600" i="3"/>
  <c r="K1601" i="3"/>
  <c r="K1602" i="3"/>
  <c r="K1603" i="3"/>
  <c r="K1604" i="3"/>
  <c r="K1605" i="3"/>
  <c r="K1606" i="3"/>
  <c r="K1607" i="3"/>
  <c r="K1608" i="3"/>
  <c r="K1609" i="3"/>
  <c r="K1610" i="3"/>
  <c r="K1611" i="3"/>
  <c r="K1612" i="3"/>
  <c r="K1613" i="3"/>
  <c r="K1614" i="3"/>
  <c r="K1615" i="3"/>
  <c r="K1616" i="3"/>
  <c r="K1617" i="3"/>
  <c r="K1618" i="3"/>
  <c r="K1619" i="3"/>
  <c r="K1620" i="3"/>
  <c r="K1621" i="3"/>
  <c r="K1622" i="3"/>
  <c r="K1623" i="3"/>
  <c r="K1624" i="3"/>
  <c r="K1625" i="3"/>
  <c r="K1626" i="3"/>
  <c r="K1627" i="3"/>
  <c r="K1628" i="3"/>
  <c r="K1629" i="3"/>
  <c r="K1630" i="3"/>
  <c r="K1631" i="3"/>
  <c r="K1632" i="3"/>
  <c r="K1633" i="3"/>
  <c r="K1634" i="3"/>
  <c r="K1635" i="3"/>
  <c r="K1636" i="3"/>
  <c r="K1637" i="3"/>
  <c r="K1638" i="3"/>
  <c r="K1639" i="3"/>
  <c r="K1640" i="3"/>
  <c r="K1641" i="3"/>
  <c r="K1642" i="3"/>
  <c r="K1643" i="3"/>
  <c r="K1644" i="3"/>
  <c r="K1645" i="3"/>
  <c r="K1646" i="3"/>
  <c r="K1647" i="3"/>
  <c r="K1648" i="3"/>
  <c r="K1649" i="3"/>
  <c r="K1650" i="3"/>
  <c r="K1651" i="3"/>
  <c r="K1652" i="3"/>
  <c r="K1653" i="3"/>
  <c r="K1654" i="3"/>
  <c r="K1655" i="3"/>
  <c r="K1656" i="3"/>
  <c r="K1657" i="3"/>
  <c r="K1658" i="3"/>
  <c r="K1659" i="3"/>
  <c r="K1660" i="3"/>
  <c r="K1661" i="3"/>
  <c r="K1662" i="3"/>
  <c r="K1663" i="3"/>
  <c r="K1664" i="3"/>
  <c r="K1665" i="3"/>
  <c r="K1666" i="3"/>
  <c r="K1667" i="3"/>
  <c r="K1668" i="3"/>
  <c r="K1669" i="3"/>
  <c r="K1670" i="3"/>
  <c r="K1671" i="3"/>
  <c r="K1672" i="3"/>
  <c r="K1673" i="3"/>
  <c r="K1674" i="3"/>
  <c r="K1675" i="3"/>
  <c r="K1676" i="3"/>
  <c r="K1677" i="3"/>
  <c r="K1678" i="3"/>
  <c r="K1679" i="3"/>
  <c r="K1680" i="3"/>
  <c r="K1681" i="3"/>
  <c r="K1682" i="3"/>
  <c r="K1683" i="3"/>
  <c r="K1684" i="3"/>
  <c r="K1685" i="3"/>
  <c r="K1686" i="3"/>
  <c r="K1687" i="3"/>
  <c r="K1688" i="3"/>
  <c r="K1689" i="3"/>
  <c r="K1690" i="3"/>
  <c r="K1691" i="3"/>
  <c r="K1692" i="3"/>
  <c r="K1693" i="3"/>
  <c r="K1694" i="3"/>
  <c r="K1695" i="3"/>
  <c r="K1696" i="3"/>
  <c r="K1697" i="3"/>
  <c r="K1698" i="3"/>
  <c r="K1699" i="3"/>
  <c r="K1700" i="3"/>
  <c r="K1701" i="3"/>
  <c r="K1702" i="3"/>
  <c r="K1703" i="3"/>
  <c r="K1704" i="3"/>
  <c r="K1705" i="3"/>
  <c r="K1706" i="3"/>
  <c r="K1707" i="3"/>
  <c r="K1708" i="3"/>
  <c r="K1709" i="3"/>
  <c r="K1710" i="3"/>
  <c r="K1711" i="3"/>
  <c r="K1712" i="3"/>
  <c r="K1713" i="3"/>
  <c r="K1714" i="3"/>
  <c r="K1715" i="3"/>
  <c r="K1716" i="3"/>
  <c r="K1717" i="3"/>
  <c r="K1718" i="3"/>
  <c r="K1719" i="3"/>
  <c r="K1720" i="3"/>
  <c r="K1721" i="3"/>
  <c r="K1722" i="3"/>
  <c r="K1723" i="3"/>
  <c r="K1724" i="3"/>
  <c r="K1725" i="3"/>
  <c r="K1726" i="3"/>
  <c r="K1727" i="3"/>
  <c r="K1728" i="3"/>
  <c r="K1729" i="3"/>
  <c r="K1730" i="3"/>
  <c r="K1731" i="3"/>
  <c r="K1732" i="3"/>
  <c r="K1733" i="3"/>
  <c r="K1734" i="3"/>
  <c r="K1735" i="3"/>
  <c r="K1736" i="3"/>
  <c r="K1737" i="3"/>
  <c r="K1738" i="3"/>
  <c r="K1739" i="3"/>
  <c r="K1740" i="3"/>
  <c r="K1741" i="3"/>
  <c r="K1742" i="3"/>
  <c r="K1743" i="3"/>
  <c r="K1744" i="3"/>
  <c r="K1745" i="3"/>
  <c r="K1746" i="3"/>
  <c r="K1747" i="3"/>
  <c r="K1748" i="3"/>
  <c r="K1749" i="3"/>
  <c r="K1750" i="3"/>
  <c r="K1751" i="3"/>
  <c r="K1752" i="3"/>
  <c r="K1753" i="3"/>
  <c r="K1754" i="3"/>
  <c r="K1755" i="3"/>
  <c r="K1756" i="3"/>
  <c r="K1757" i="3"/>
  <c r="K1758" i="3"/>
  <c r="K1759" i="3"/>
  <c r="K1760" i="3"/>
  <c r="K1761" i="3"/>
  <c r="K1762" i="3"/>
  <c r="K1763" i="3"/>
  <c r="K1764" i="3"/>
  <c r="K1765" i="3"/>
  <c r="K1766" i="3"/>
  <c r="K1767" i="3"/>
  <c r="K1768" i="3"/>
  <c r="K1769" i="3"/>
  <c r="K1770" i="3"/>
  <c r="K1771" i="3"/>
  <c r="K1772" i="3"/>
  <c r="K1773" i="3"/>
  <c r="K1774" i="3"/>
  <c r="K1775" i="3"/>
  <c r="K1776" i="3"/>
  <c r="K1777" i="3"/>
  <c r="K1778" i="3"/>
  <c r="K1779" i="3"/>
  <c r="K1780" i="3"/>
  <c r="K1781" i="3"/>
  <c r="K1782" i="3"/>
  <c r="K1783" i="3"/>
  <c r="K1784" i="3"/>
  <c r="K1785" i="3"/>
  <c r="K1786" i="3"/>
  <c r="K1787" i="3"/>
  <c r="K1788" i="3"/>
  <c r="K1789" i="3"/>
  <c r="K1790" i="3"/>
  <c r="K1791" i="3"/>
  <c r="K1792" i="3"/>
  <c r="K1793" i="3"/>
  <c r="K1794" i="3"/>
  <c r="K1795" i="3"/>
  <c r="K1796" i="3"/>
  <c r="K1797" i="3"/>
  <c r="K1798" i="3"/>
  <c r="K1799" i="3"/>
  <c r="K1800" i="3"/>
  <c r="K1801" i="3"/>
  <c r="K1802" i="3"/>
  <c r="K1803" i="3"/>
  <c r="K1804" i="3"/>
  <c r="K1805" i="3"/>
  <c r="K1806" i="3"/>
  <c r="K1807" i="3"/>
  <c r="K1808" i="3"/>
  <c r="K1809" i="3"/>
  <c r="K1810" i="3"/>
  <c r="K1811" i="3"/>
  <c r="K1812" i="3"/>
  <c r="K1813" i="3"/>
  <c r="K1814" i="3"/>
  <c r="K1815" i="3"/>
  <c r="K1816" i="3"/>
  <c r="K1817" i="3"/>
  <c r="K1818" i="3"/>
  <c r="K1819" i="3"/>
  <c r="K1820" i="3"/>
  <c r="K1821" i="3"/>
  <c r="K1822" i="3"/>
  <c r="K1823" i="3"/>
  <c r="K1824" i="3"/>
  <c r="K1825" i="3"/>
  <c r="K1826" i="3"/>
  <c r="K1827" i="3"/>
  <c r="K1828" i="3"/>
  <c r="K1829" i="3"/>
  <c r="K1830" i="3"/>
  <c r="K1831" i="3"/>
  <c r="K1832" i="3"/>
  <c r="K1833" i="3"/>
  <c r="K1834" i="3"/>
  <c r="K1835" i="3"/>
  <c r="K1836" i="3"/>
  <c r="K1837" i="3"/>
  <c r="K1838" i="3"/>
  <c r="K1839" i="3"/>
  <c r="K1840" i="3"/>
  <c r="K1841" i="3"/>
  <c r="K1842" i="3"/>
  <c r="K1843" i="3"/>
  <c r="K1844" i="3"/>
  <c r="K1845" i="3"/>
  <c r="K1846" i="3"/>
  <c r="K1847" i="3"/>
  <c r="K1848" i="3"/>
  <c r="K1849" i="3"/>
  <c r="K1850" i="3"/>
  <c r="K1851" i="3"/>
  <c r="K1852" i="3"/>
  <c r="K1853" i="3"/>
  <c r="K1854" i="3"/>
  <c r="K1855" i="3"/>
  <c r="K1856" i="3"/>
  <c r="K1857" i="3"/>
  <c r="K1858" i="3"/>
  <c r="K1859" i="3"/>
  <c r="K1860" i="3"/>
  <c r="K1861" i="3"/>
  <c r="K1862" i="3"/>
  <c r="K1863" i="3"/>
  <c r="K1864" i="3"/>
  <c r="K1865" i="3"/>
  <c r="K1866" i="3"/>
  <c r="K1867" i="3"/>
  <c r="K1868" i="3"/>
  <c r="K1869" i="3"/>
  <c r="K1870" i="3"/>
  <c r="K1871" i="3"/>
  <c r="K1872" i="3"/>
  <c r="K1873" i="3"/>
  <c r="K1874" i="3"/>
  <c r="K1875" i="3"/>
  <c r="K1876" i="3"/>
  <c r="K1877" i="3"/>
  <c r="K1878" i="3"/>
  <c r="K1879" i="3"/>
  <c r="K1880" i="3"/>
  <c r="K1881" i="3"/>
  <c r="K1882" i="3"/>
  <c r="K1883" i="3"/>
  <c r="K1884" i="3"/>
  <c r="K1885" i="3"/>
  <c r="K1886" i="3"/>
  <c r="K1887" i="3"/>
  <c r="K1888" i="3"/>
  <c r="K1889" i="3"/>
  <c r="K1890" i="3"/>
  <c r="K1891" i="3"/>
  <c r="K1892" i="3"/>
  <c r="K1893" i="3"/>
  <c r="K1894" i="3"/>
  <c r="K1895" i="3"/>
  <c r="K1896" i="3"/>
  <c r="K1897" i="3"/>
  <c r="K1898" i="3"/>
  <c r="K1899" i="3"/>
  <c r="K1900" i="3"/>
  <c r="K1901" i="3"/>
  <c r="K1902" i="3"/>
  <c r="K1903" i="3"/>
  <c r="K1904" i="3"/>
  <c r="K1905" i="3"/>
  <c r="K1906" i="3"/>
  <c r="K1907" i="3"/>
  <c r="K1908" i="3"/>
  <c r="K1909" i="3"/>
  <c r="K1910" i="3"/>
  <c r="K1911" i="3"/>
  <c r="K1912" i="3"/>
  <c r="K1913" i="3"/>
  <c r="K1914" i="3"/>
  <c r="K1915" i="3"/>
  <c r="K1916" i="3"/>
  <c r="K1917" i="3"/>
  <c r="K1918" i="3"/>
  <c r="K1919" i="3"/>
  <c r="K1920" i="3"/>
  <c r="K1921" i="3"/>
  <c r="K1922" i="3"/>
  <c r="K1923" i="3"/>
  <c r="K1924" i="3"/>
  <c r="K1925" i="3"/>
  <c r="K1926" i="3"/>
  <c r="K1927" i="3"/>
  <c r="K1928" i="3"/>
  <c r="K1929" i="3"/>
  <c r="K1930" i="3"/>
  <c r="K1931" i="3"/>
  <c r="K1932" i="3"/>
  <c r="K1933" i="3"/>
  <c r="K1934" i="3"/>
  <c r="K1935" i="3"/>
  <c r="K1936" i="3"/>
  <c r="K1937" i="3"/>
  <c r="K1938" i="3"/>
  <c r="K1939" i="3"/>
  <c r="K1940" i="3"/>
  <c r="K1941" i="3"/>
  <c r="K1942" i="3"/>
  <c r="K1943" i="3"/>
  <c r="K1944" i="3"/>
  <c r="K1945" i="3"/>
  <c r="K1946" i="3"/>
  <c r="K1947" i="3"/>
  <c r="K1948" i="3"/>
  <c r="K1949" i="3"/>
  <c r="K1950" i="3"/>
  <c r="K1951" i="3"/>
  <c r="K1952" i="3"/>
  <c r="K1953" i="3"/>
  <c r="K1954" i="3"/>
  <c r="K1955" i="3"/>
  <c r="K1956" i="3"/>
  <c r="K1957" i="3"/>
  <c r="K1958" i="3"/>
  <c r="K1959" i="3"/>
  <c r="K1960" i="3"/>
  <c r="K1961" i="3"/>
  <c r="K1962" i="3"/>
  <c r="K1963" i="3"/>
  <c r="K1964" i="3"/>
  <c r="K1965" i="3"/>
  <c r="K1966" i="3"/>
  <c r="K1967" i="3"/>
  <c r="K1968" i="3"/>
  <c r="K1969" i="3"/>
  <c r="K1970" i="3"/>
  <c r="K1971" i="3"/>
  <c r="K1972" i="3"/>
  <c r="K1973" i="3"/>
  <c r="K1974" i="3"/>
  <c r="K1975" i="3"/>
  <c r="K1976" i="3"/>
  <c r="K1977" i="3"/>
  <c r="K1978" i="3"/>
  <c r="K1979" i="3"/>
  <c r="K1980" i="3"/>
  <c r="K1981" i="3"/>
  <c r="K1982" i="3"/>
  <c r="K1983" i="3"/>
  <c r="K1984" i="3"/>
  <c r="K1985" i="3"/>
  <c r="K1986" i="3"/>
  <c r="K1987" i="3"/>
  <c r="K1988" i="3"/>
  <c r="K1989" i="3"/>
  <c r="K1990" i="3"/>
  <c r="K1991" i="3"/>
  <c r="K1992" i="3"/>
  <c r="K1993" i="3"/>
  <c r="K1994" i="3"/>
  <c r="K1995" i="3"/>
  <c r="K1996" i="3"/>
  <c r="K1997" i="3"/>
  <c r="K1998" i="3"/>
  <c r="K1999" i="3"/>
  <c r="K2000" i="3"/>
  <c r="K2001" i="3"/>
  <c r="K2002" i="3"/>
  <c r="K2003" i="3"/>
  <c r="K2004" i="3"/>
  <c r="K2005" i="3"/>
  <c r="K2006" i="3"/>
  <c r="K2007" i="3"/>
  <c r="K2008" i="3"/>
  <c r="K2009" i="3"/>
  <c r="K2010" i="3"/>
  <c r="K2011" i="3"/>
  <c r="K2012" i="3"/>
  <c r="K2013" i="3"/>
  <c r="K2014" i="3"/>
  <c r="K2015" i="3"/>
  <c r="K2016" i="3"/>
  <c r="K2017" i="3"/>
  <c r="K2018" i="3"/>
  <c r="K2019" i="3"/>
  <c r="K2020" i="3"/>
  <c r="K2021" i="3"/>
  <c r="K2022" i="3"/>
  <c r="K2023" i="3"/>
  <c r="K2024" i="3"/>
  <c r="K2025" i="3"/>
  <c r="K2026" i="3"/>
  <c r="K2027" i="3"/>
  <c r="K2028" i="3"/>
  <c r="K2029" i="3"/>
  <c r="K2030" i="3"/>
  <c r="K2031" i="3"/>
  <c r="K2032" i="3"/>
  <c r="K2033" i="3"/>
  <c r="K2034" i="3"/>
  <c r="K2035" i="3"/>
  <c r="K2036" i="3"/>
  <c r="K2037" i="3"/>
  <c r="K2038" i="3"/>
  <c r="K2039" i="3"/>
  <c r="K2040" i="3"/>
  <c r="K2041" i="3"/>
  <c r="K2042" i="3"/>
  <c r="K2043" i="3"/>
  <c r="K2044" i="3"/>
  <c r="K2045" i="3"/>
  <c r="K2046" i="3"/>
  <c r="K2047" i="3"/>
  <c r="K2048" i="3"/>
  <c r="K2049" i="3"/>
  <c r="K2050" i="3"/>
  <c r="K2051" i="3"/>
  <c r="K2052" i="3"/>
  <c r="K2053" i="3"/>
  <c r="K2054" i="3"/>
  <c r="K2055" i="3"/>
  <c r="K2056" i="3"/>
  <c r="K2057" i="3"/>
  <c r="K2058" i="3"/>
  <c r="K2059" i="3"/>
  <c r="K2060" i="3"/>
  <c r="K2061" i="3"/>
  <c r="K2062" i="3"/>
  <c r="K2063" i="3"/>
  <c r="K2064" i="3"/>
  <c r="K2065" i="3"/>
  <c r="K2066" i="3"/>
  <c r="K2067" i="3"/>
  <c r="K2068" i="3"/>
  <c r="K2069" i="3"/>
  <c r="K2070" i="3"/>
  <c r="K2071" i="3"/>
  <c r="K2072" i="3"/>
  <c r="K2073" i="3"/>
  <c r="K2074" i="3"/>
  <c r="K2075" i="3"/>
  <c r="K2076" i="3"/>
  <c r="K2077" i="3"/>
  <c r="K2078" i="3"/>
  <c r="K2079" i="3"/>
  <c r="K2080" i="3"/>
  <c r="K2081" i="3"/>
  <c r="K2082" i="3"/>
  <c r="K2083" i="3"/>
  <c r="K2084" i="3"/>
  <c r="K2085" i="3"/>
  <c r="K2086" i="3"/>
  <c r="K2087" i="3"/>
  <c r="K2088" i="3"/>
  <c r="K2089" i="3"/>
  <c r="K2090" i="3"/>
  <c r="K2091" i="3"/>
  <c r="K2092" i="3"/>
  <c r="K2093" i="3"/>
  <c r="K2094" i="3"/>
  <c r="K2095" i="3"/>
  <c r="K2096" i="3"/>
  <c r="K2097" i="3"/>
  <c r="K2098" i="3"/>
  <c r="K2099" i="3"/>
  <c r="K2100" i="3"/>
  <c r="K2101" i="3"/>
  <c r="K2102" i="3"/>
  <c r="K2103" i="3"/>
  <c r="K2104" i="3"/>
  <c r="K2105" i="3"/>
  <c r="K2106" i="3"/>
  <c r="K2107" i="3"/>
  <c r="K2108" i="3"/>
  <c r="K2109" i="3"/>
  <c r="K2110" i="3"/>
  <c r="K2111" i="3"/>
  <c r="K2112" i="3"/>
  <c r="K2113" i="3"/>
  <c r="K2114" i="3"/>
  <c r="K2115" i="3"/>
  <c r="K2116" i="3"/>
  <c r="K2117" i="3"/>
  <c r="K2118" i="3"/>
  <c r="K2119" i="3"/>
  <c r="K2120" i="3"/>
  <c r="K2121" i="3"/>
  <c r="K2122" i="3"/>
  <c r="K2123" i="3"/>
  <c r="K2124" i="3"/>
  <c r="K2125" i="3"/>
  <c r="K2126" i="3"/>
  <c r="K2127" i="3"/>
  <c r="K2128" i="3"/>
  <c r="K2129" i="3"/>
  <c r="K2130" i="3"/>
  <c r="K2131" i="3"/>
  <c r="K2132" i="3"/>
  <c r="K2133" i="3"/>
  <c r="K2134" i="3"/>
  <c r="K2135" i="3"/>
  <c r="K2136" i="3"/>
  <c r="K2137" i="3"/>
  <c r="K2138" i="3"/>
  <c r="K2139" i="3"/>
  <c r="K2140" i="3"/>
  <c r="K2141" i="3"/>
  <c r="K2142" i="3"/>
  <c r="K2143" i="3"/>
  <c r="K2144" i="3"/>
  <c r="K2145" i="3"/>
  <c r="K2146" i="3"/>
  <c r="K2147" i="3"/>
  <c r="K2148" i="3"/>
  <c r="K2149" i="3"/>
  <c r="K2150" i="3"/>
  <c r="K2151" i="3"/>
  <c r="K2152" i="3"/>
  <c r="K2153" i="3"/>
  <c r="K2154" i="3"/>
  <c r="K2155" i="3"/>
  <c r="K2156" i="3"/>
  <c r="K2157" i="3"/>
  <c r="K2158" i="3"/>
  <c r="K2159" i="3"/>
  <c r="K2160" i="3"/>
  <c r="K2161" i="3"/>
  <c r="K2162" i="3"/>
  <c r="K2163" i="3"/>
  <c r="K2164" i="3"/>
  <c r="K2165" i="3"/>
  <c r="K2166" i="3"/>
  <c r="K2167" i="3"/>
  <c r="K2168" i="3"/>
  <c r="K2169" i="3"/>
  <c r="K2170" i="3"/>
  <c r="K2171" i="3"/>
  <c r="K2172" i="3"/>
  <c r="K2173" i="3"/>
  <c r="K2174" i="3"/>
  <c r="K2175" i="3"/>
  <c r="K2176" i="3"/>
  <c r="K2177" i="3"/>
  <c r="K2178" i="3"/>
  <c r="K2179" i="3"/>
  <c r="K2180" i="3"/>
  <c r="K2181" i="3"/>
  <c r="K2182" i="3"/>
  <c r="K2183" i="3"/>
  <c r="K2184" i="3"/>
  <c r="K2185" i="3"/>
  <c r="K2186" i="3"/>
  <c r="K2187" i="3"/>
  <c r="K2188" i="3"/>
  <c r="K2189" i="3"/>
  <c r="K2190" i="3"/>
  <c r="K2191" i="3"/>
  <c r="K2192" i="3"/>
  <c r="K2193" i="3"/>
  <c r="K2194" i="3"/>
  <c r="K2195" i="3"/>
  <c r="K2196" i="3"/>
  <c r="K2197" i="3"/>
  <c r="K2198" i="3"/>
  <c r="K2199" i="3"/>
  <c r="K2200" i="3"/>
  <c r="K2201" i="3"/>
  <c r="K2202" i="3"/>
  <c r="K2203" i="3"/>
  <c r="K2204" i="3"/>
  <c r="K2205" i="3"/>
  <c r="K2206" i="3"/>
  <c r="K2207" i="3"/>
  <c r="K2208" i="3"/>
  <c r="K2209" i="3"/>
  <c r="K2210" i="3"/>
  <c r="K2211" i="3"/>
  <c r="K2212" i="3"/>
  <c r="K2213" i="3"/>
  <c r="K2214" i="3"/>
  <c r="K2215" i="3"/>
  <c r="K2216" i="3"/>
  <c r="K2217" i="3"/>
  <c r="K2218" i="3"/>
  <c r="K2219" i="3"/>
  <c r="K2220" i="3"/>
  <c r="K2221" i="3"/>
  <c r="K2222" i="3"/>
  <c r="K2223" i="3"/>
  <c r="K2224" i="3"/>
  <c r="K2225" i="3"/>
  <c r="K2226" i="3"/>
  <c r="K2227" i="3"/>
  <c r="K2228" i="3"/>
  <c r="K2229" i="3"/>
  <c r="K2230" i="3"/>
  <c r="K2231" i="3"/>
  <c r="K2232" i="3"/>
  <c r="K2233" i="3"/>
  <c r="K2234" i="3"/>
  <c r="K2235" i="3"/>
  <c r="K2236" i="3"/>
  <c r="K2237" i="3"/>
  <c r="K2238" i="3"/>
  <c r="K2239" i="3"/>
  <c r="K2240" i="3"/>
  <c r="K2241" i="3"/>
  <c r="K2242" i="3"/>
  <c r="K2243" i="3"/>
  <c r="K2244" i="3"/>
  <c r="K2245" i="3"/>
  <c r="K2246" i="3"/>
  <c r="K2247" i="3"/>
  <c r="K2248" i="3"/>
  <c r="K2249" i="3"/>
  <c r="K2250" i="3"/>
  <c r="K2251" i="3"/>
  <c r="K2252" i="3"/>
  <c r="K2253" i="3"/>
  <c r="K2254" i="3"/>
  <c r="K2255" i="3"/>
  <c r="K2256" i="3"/>
  <c r="K2257" i="3"/>
  <c r="K2258" i="3"/>
  <c r="K2259" i="3"/>
  <c r="K2260" i="3"/>
  <c r="K2261" i="3"/>
  <c r="K2262" i="3"/>
  <c r="K2263" i="3"/>
  <c r="K2264" i="3"/>
  <c r="K2265" i="3"/>
  <c r="K2266" i="3"/>
  <c r="K2267" i="3"/>
  <c r="K2268" i="3"/>
  <c r="K2269" i="3"/>
  <c r="K2270" i="3"/>
  <c r="K2271" i="3"/>
  <c r="K2272" i="3"/>
  <c r="K2273" i="3"/>
  <c r="K2274" i="3"/>
  <c r="K2275" i="3"/>
  <c r="K2276" i="3"/>
  <c r="K2277" i="3"/>
  <c r="K2278" i="3"/>
  <c r="K2279" i="3"/>
  <c r="K2280" i="3"/>
  <c r="K2281" i="3"/>
  <c r="K2282" i="3"/>
  <c r="K2283" i="3"/>
  <c r="K2284" i="3"/>
  <c r="K2285" i="3"/>
  <c r="K2286" i="3"/>
  <c r="K2287" i="3"/>
  <c r="K2288" i="3"/>
  <c r="K2289" i="3"/>
  <c r="K2290" i="3"/>
  <c r="K2291" i="3"/>
  <c r="K2292" i="3"/>
  <c r="K2293" i="3"/>
  <c r="K2294" i="3"/>
  <c r="K2295" i="3"/>
  <c r="K2296" i="3"/>
  <c r="K2297" i="3"/>
  <c r="K2298" i="3"/>
  <c r="K2299" i="3"/>
  <c r="K2300" i="3"/>
  <c r="K2301" i="3"/>
  <c r="K2302" i="3"/>
  <c r="K2303" i="3"/>
  <c r="K2304" i="3"/>
  <c r="K2305" i="3"/>
  <c r="K2306" i="3"/>
  <c r="K2307" i="3"/>
  <c r="K2308" i="3"/>
  <c r="K2309" i="3"/>
  <c r="K2310" i="3"/>
  <c r="K2311" i="3"/>
  <c r="K2312" i="3"/>
  <c r="K2313" i="3"/>
  <c r="K2314" i="3"/>
  <c r="K2315" i="3"/>
  <c r="K2316" i="3"/>
  <c r="K2317" i="3"/>
  <c r="K2318" i="3"/>
  <c r="K2319" i="3"/>
  <c r="K2320" i="3"/>
  <c r="K2321" i="3"/>
  <c r="K2322" i="3"/>
  <c r="K2323" i="3"/>
  <c r="K2324" i="3"/>
  <c r="K2325" i="3"/>
  <c r="K2326" i="3"/>
  <c r="K2327" i="3"/>
  <c r="K2328" i="3"/>
  <c r="K2329" i="3"/>
  <c r="K2330" i="3"/>
  <c r="K2331" i="3"/>
  <c r="K2332" i="3"/>
  <c r="K2333" i="3"/>
  <c r="K2334" i="3"/>
  <c r="K2335" i="3"/>
  <c r="K2336" i="3"/>
  <c r="K2337" i="3"/>
  <c r="K2338" i="3"/>
  <c r="K2339" i="3"/>
  <c r="K2340" i="3"/>
  <c r="K2341" i="3"/>
  <c r="K2342" i="3"/>
  <c r="K2343" i="3"/>
  <c r="K2344" i="3"/>
  <c r="K2345" i="3"/>
  <c r="K2346" i="3"/>
  <c r="K2347" i="3"/>
  <c r="K2348" i="3"/>
  <c r="K2349" i="3"/>
  <c r="K2350" i="3"/>
  <c r="K2351" i="3"/>
  <c r="K2352" i="3"/>
  <c r="K2353" i="3"/>
  <c r="K2354" i="3"/>
  <c r="K2355" i="3"/>
  <c r="K2356" i="3"/>
  <c r="K2357" i="3"/>
  <c r="K2358" i="3"/>
  <c r="K2359" i="3"/>
  <c r="K2360" i="3"/>
  <c r="K2361" i="3"/>
  <c r="K2362" i="3"/>
  <c r="K2363" i="3"/>
  <c r="K2364" i="3"/>
  <c r="K2365" i="3"/>
  <c r="K2366" i="3"/>
  <c r="K2367" i="3"/>
  <c r="K2368" i="3"/>
  <c r="K2369" i="3"/>
  <c r="K2370" i="3"/>
  <c r="K2371" i="3"/>
  <c r="K2372" i="3"/>
  <c r="K2373" i="3"/>
  <c r="K2374" i="3"/>
  <c r="K2375" i="3"/>
  <c r="K2376" i="3"/>
  <c r="K2377" i="3"/>
  <c r="K2378" i="3"/>
  <c r="K2379" i="3"/>
  <c r="K2380" i="3"/>
  <c r="K2381" i="3"/>
  <c r="K2382" i="3"/>
  <c r="K2383" i="3"/>
  <c r="K2384" i="3"/>
  <c r="K2385" i="3"/>
  <c r="K2386" i="3"/>
  <c r="K2387" i="3"/>
  <c r="K2388" i="3"/>
  <c r="K2389" i="3"/>
  <c r="K2390" i="3"/>
  <c r="K2391" i="3"/>
  <c r="K2392" i="3"/>
  <c r="K2393" i="3"/>
  <c r="K2394" i="3"/>
  <c r="K2395" i="3"/>
  <c r="K2396" i="3"/>
  <c r="K2397" i="3"/>
  <c r="K2398" i="3"/>
  <c r="K2399" i="3"/>
  <c r="K2400" i="3"/>
  <c r="K2401" i="3"/>
  <c r="K2402" i="3"/>
  <c r="K2403" i="3"/>
  <c r="K2404" i="3"/>
  <c r="K2405" i="3"/>
  <c r="K2406" i="3"/>
  <c r="K2407" i="3"/>
  <c r="K2408" i="3"/>
  <c r="K2409" i="3"/>
  <c r="K2410" i="3"/>
  <c r="K2411" i="3"/>
  <c r="K2412" i="3"/>
  <c r="K2413" i="3"/>
  <c r="K2414" i="3"/>
  <c r="K2415" i="3"/>
  <c r="K2416" i="3"/>
  <c r="K2417" i="3"/>
  <c r="K2418" i="3"/>
  <c r="K2419" i="3"/>
  <c r="K2420" i="3"/>
  <c r="K2421" i="3"/>
  <c r="K2422" i="3"/>
  <c r="K2423" i="3"/>
  <c r="K2424" i="3"/>
  <c r="K2425" i="3"/>
  <c r="K2426" i="3"/>
  <c r="K2427" i="3"/>
  <c r="K2428" i="3"/>
  <c r="K2429" i="3"/>
  <c r="K2430" i="3"/>
  <c r="K2431" i="3"/>
  <c r="K2432" i="3"/>
  <c r="K2433" i="3"/>
  <c r="K2434" i="3"/>
  <c r="K2435" i="3"/>
  <c r="K2436" i="3"/>
  <c r="K2437" i="3"/>
  <c r="K2438" i="3"/>
  <c r="K2439" i="3"/>
  <c r="K2440" i="3"/>
  <c r="K2441" i="3"/>
  <c r="K2442" i="3"/>
  <c r="K2443" i="3"/>
  <c r="K2444" i="3"/>
  <c r="K2445" i="3"/>
  <c r="K2446" i="3"/>
  <c r="K2447" i="3"/>
  <c r="K2448" i="3"/>
  <c r="K2449" i="3"/>
  <c r="K2450" i="3"/>
  <c r="K2451" i="3"/>
  <c r="K2452" i="3"/>
  <c r="K2453" i="3"/>
  <c r="K2454" i="3"/>
  <c r="K2455" i="3"/>
  <c r="K2456" i="3"/>
  <c r="K2457" i="3"/>
  <c r="K2458" i="3"/>
  <c r="K2459" i="3"/>
  <c r="K2460" i="3"/>
  <c r="K2461" i="3"/>
  <c r="K2462" i="3"/>
  <c r="K2463" i="3"/>
  <c r="K2464" i="3"/>
  <c r="K2465" i="3"/>
  <c r="K2466" i="3"/>
  <c r="K2467" i="3"/>
  <c r="K2468" i="3"/>
  <c r="K2469" i="3"/>
  <c r="K2470" i="3"/>
  <c r="K2471" i="3"/>
  <c r="K2472" i="3"/>
  <c r="K2473" i="3"/>
  <c r="K2474" i="3"/>
  <c r="K2475" i="3"/>
  <c r="K2476" i="3"/>
  <c r="K2477" i="3"/>
  <c r="K2478" i="3"/>
  <c r="K2479" i="3"/>
  <c r="K2480" i="3"/>
  <c r="K2481" i="3"/>
  <c r="K2482" i="3"/>
  <c r="K2483" i="3"/>
  <c r="K2484" i="3"/>
  <c r="K2485" i="3"/>
  <c r="K2486" i="3"/>
  <c r="K2487" i="3"/>
  <c r="K2488" i="3"/>
  <c r="K2489" i="3"/>
  <c r="K2490" i="3"/>
  <c r="K2491" i="3"/>
  <c r="K2492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677" i="3"/>
  <c r="J678" i="3"/>
  <c r="J679" i="3"/>
  <c r="J680" i="3"/>
  <c r="J681" i="3"/>
  <c r="J682" i="3"/>
  <c r="J683" i="3"/>
  <c r="J684" i="3"/>
  <c r="J685" i="3"/>
  <c r="J686" i="3"/>
  <c r="J687" i="3"/>
  <c r="J688" i="3"/>
  <c r="J689" i="3"/>
  <c r="J690" i="3"/>
  <c r="J691" i="3"/>
  <c r="J692" i="3"/>
  <c r="J693" i="3"/>
  <c r="J694" i="3"/>
  <c r="J695" i="3"/>
  <c r="J696" i="3"/>
  <c r="J697" i="3"/>
  <c r="J698" i="3"/>
  <c r="J699" i="3"/>
  <c r="J700" i="3"/>
  <c r="J701" i="3"/>
  <c r="J702" i="3"/>
  <c r="J703" i="3"/>
  <c r="J704" i="3"/>
  <c r="J705" i="3"/>
  <c r="J706" i="3"/>
  <c r="J707" i="3"/>
  <c r="J708" i="3"/>
  <c r="J709" i="3"/>
  <c r="J710" i="3"/>
  <c r="J711" i="3"/>
  <c r="J712" i="3"/>
  <c r="J713" i="3"/>
  <c r="J714" i="3"/>
  <c r="J715" i="3"/>
  <c r="J716" i="3"/>
  <c r="J717" i="3"/>
  <c r="J718" i="3"/>
  <c r="J719" i="3"/>
  <c r="J720" i="3"/>
  <c r="J721" i="3"/>
  <c r="J722" i="3"/>
  <c r="J723" i="3"/>
  <c r="J724" i="3"/>
  <c r="J725" i="3"/>
  <c r="J726" i="3"/>
  <c r="J727" i="3"/>
  <c r="J728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4" i="3"/>
  <c r="J745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68" i="3"/>
  <c r="J769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88" i="3"/>
  <c r="J789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3" i="3"/>
  <c r="J804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4" i="3"/>
  <c r="J825" i="3"/>
  <c r="J826" i="3"/>
  <c r="J827" i="3"/>
  <c r="J828" i="3"/>
  <c r="J829" i="3"/>
  <c r="J830" i="3"/>
  <c r="J831" i="3"/>
  <c r="J832" i="3"/>
  <c r="J833" i="3"/>
  <c r="J834" i="3"/>
  <c r="J835" i="3"/>
  <c r="J836" i="3"/>
  <c r="J837" i="3"/>
  <c r="J838" i="3"/>
  <c r="J839" i="3"/>
  <c r="J840" i="3"/>
  <c r="J841" i="3"/>
  <c r="J842" i="3"/>
  <c r="J843" i="3"/>
  <c r="J844" i="3"/>
  <c r="J845" i="3"/>
  <c r="J846" i="3"/>
  <c r="J847" i="3"/>
  <c r="J848" i="3"/>
  <c r="J849" i="3"/>
  <c r="J850" i="3"/>
  <c r="J851" i="3"/>
  <c r="J852" i="3"/>
  <c r="J853" i="3"/>
  <c r="J854" i="3"/>
  <c r="J855" i="3"/>
  <c r="J856" i="3"/>
  <c r="J857" i="3"/>
  <c r="J858" i="3"/>
  <c r="J859" i="3"/>
  <c r="J860" i="3"/>
  <c r="J861" i="3"/>
  <c r="J862" i="3"/>
  <c r="J863" i="3"/>
  <c r="J864" i="3"/>
  <c r="J865" i="3"/>
  <c r="J866" i="3"/>
  <c r="J867" i="3"/>
  <c r="J868" i="3"/>
  <c r="J869" i="3"/>
  <c r="J870" i="3"/>
  <c r="J871" i="3"/>
  <c r="J872" i="3"/>
  <c r="J873" i="3"/>
  <c r="J874" i="3"/>
  <c r="J875" i="3"/>
  <c r="J876" i="3"/>
  <c r="J877" i="3"/>
  <c r="J878" i="3"/>
  <c r="J879" i="3"/>
  <c r="J880" i="3"/>
  <c r="J881" i="3"/>
  <c r="J882" i="3"/>
  <c r="J883" i="3"/>
  <c r="J884" i="3"/>
  <c r="J885" i="3"/>
  <c r="J886" i="3"/>
  <c r="J887" i="3"/>
  <c r="J888" i="3"/>
  <c r="J889" i="3"/>
  <c r="J890" i="3"/>
  <c r="J891" i="3"/>
  <c r="J892" i="3"/>
  <c r="J893" i="3"/>
  <c r="J894" i="3"/>
  <c r="J895" i="3"/>
  <c r="J896" i="3"/>
  <c r="J897" i="3"/>
  <c r="J898" i="3"/>
  <c r="J899" i="3"/>
  <c r="J900" i="3"/>
  <c r="J901" i="3"/>
  <c r="J902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5" i="3"/>
  <c r="J916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29" i="3"/>
  <c r="J930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J968" i="3"/>
  <c r="J969" i="3"/>
  <c r="J970" i="3"/>
  <c r="J971" i="3"/>
  <c r="J972" i="3"/>
  <c r="J973" i="3"/>
  <c r="J974" i="3"/>
  <c r="J975" i="3"/>
  <c r="J976" i="3"/>
  <c r="J977" i="3"/>
  <c r="J978" i="3"/>
  <c r="J979" i="3"/>
  <c r="J980" i="3"/>
  <c r="J981" i="3"/>
  <c r="J982" i="3"/>
  <c r="J983" i="3"/>
  <c r="J984" i="3"/>
  <c r="J985" i="3"/>
  <c r="J986" i="3"/>
  <c r="J987" i="3"/>
  <c r="J988" i="3"/>
  <c r="J989" i="3"/>
  <c r="J990" i="3"/>
  <c r="J991" i="3"/>
  <c r="J992" i="3"/>
  <c r="J993" i="3"/>
  <c r="J994" i="3"/>
  <c r="J995" i="3"/>
  <c r="J996" i="3"/>
  <c r="J997" i="3"/>
  <c r="J998" i="3"/>
  <c r="J999" i="3"/>
  <c r="J1000" i="3"/>
  <c r="J1001" i="3"/>
  <c r="J1002" i="3"/>
  <c r="J1003" i="3"/>
  <c r="J1004" i="3"/>
  <c r="J1005" i="3"/>
  <c r="J1006" i="3"/>
  <c r="J1007" i="3"/>
  <c r="J1008" i="3"/>
  <c r="J1009" i="3"/>
  <c r="J1010" i="3"/>
  <c r="J1011" i="3"/>
  <c r="J1012" i="3"/>
  <c r="J1013" i="3"/>
  <c r="J1014" i="3"/>
  <c r="J1015" i="3"/>
  <c r="J1016" i="3"/>
  <c r="J1017" i="3"/>
  <c r="J1018" i="3"/>
  <c r="J1019" i="3"/>
  <c r="J1020" i="3"/>
  <c r="J1021" i="3"/>
  <c r="J1022" i="3"/>
  <c r="J1023" i="3"/>
  <c r="J1024" i="3"/>
  <c r="J1025" i="3"/>
  <c r="J1026" i="3"/>
  <c r="J1027" i="3"/>
  <c r="J1028" i="3"/>
  <c r="J1029" i="3"/>
  <c r="J1030" i="3"/>
  <c r="J1031" i="3"/>
  <c r="J1032" i="3"/>
  <c r="J1033" i="3"/>
  <c r="J1034" i="3"/>
  <c r="J1035" i="3"/>
  <c r="J1036" i="3"/>
  <c r="J1037" i="3"/>
  <c r="J1038" i="3"/>
  <c r="J1039" i="3"/>
  <c r="J1040" i="3"/>
  <c r="J1041" i="3"/>
  <c r="J1042" i="3"/>
  <c r="J1043" i="3"/>
  <c r="J1044" i="3"/>
  <c r="J1045" i="3"/>
  <c r="J1046" i="3"/>
  <c r="J1047" i="3"/>
  <c r="J1048" i="3"/>
  <c r="J1049" i="3"/>
  <c r="J1050" i="3"/>
  <c r="J1051" i="3"/>
  <c r="J1052" i="3"/>
  <c r="J1053" i="3"/>
  <c r="J1054" i="3"/>
  <c r="J1055" i="3"/>
  <c r="J1056" i="3"/>
  <c r="J1057" i="3"/>
  <c r="J1058" i="3"/>
  <c r="J1059" i="3"/>
  <c r="J1060" i="3"/>
  <c r="J1061" i="3"/>
  <c r="J1062" i="3"/>
  <c r="J1063" i="3"/>
  <c r="J1064" i="3"/>
  <c r="J1065" i="3"/>
  <c r="J1066" i="3"/>
  <c r="J1067" i="3"/>
  <c r="J1068" i="3"/>
  <c r="J1069" i="3"/>
  <c r="J1070" i="3"/>
  <c r="J1071" i="3"/>
  <c r="J1072" i="3"/>
  <c r="J1073" i="3"/>
  <c r="J1074" i="3"/>
  <c r="J1075" i="3"/>
  <c r="J1076" i="3"/>
  <c r="J1077" i="3"/>
  <c r="J1078" i="3"/>
  <c r="J1079" i="3"/>
  <c r="J1080" i="3"/>
  <c r="J1081" i="3"/>
  <c r="J1082" i="3"/>
  <c r="J1083" i="3"/>
  <c r="J1084" i="3"/>
  <c r="J1085" i="3"/>
  <c r="J1086" i="3"/>
  <c r="J1087" i="3"/>
  <c r="J1088" i="3"/>
  <c r="J1089" i="3"/>
  <c r="J1090" i="3"/>
  <c r="J1091" i="3"/>
  <c r="J1092" i="3"/>
  <c r="J1093" i="3"/>
  <c r="J1094" i="3"/>
  <c r="J1095" i="3"/>
  <c r="J1096" i="3"/>
  <c r="J1097" i="3"/>
  <c r="J1098" i="3"/>
  <c r="J1099" i="3"/>
  <c r="J1100" i="3"/>
  <c r="J1101" i="3"/>
  <c r="J1102" i="3"/>
  <c r="J1103" i="3"/>
  <c r="J1104" i="3"/>
  <c r="J1105" i="3"/>
  <c r="J1106" i="3"/>
  <c r="J1107" i="3"/>
  <c r="J1108" i="3"/>
  <c r="J1109" i="3"/>
  <c r="J1110" i="3"/>
  <c r="J1111" i="3"/>
  <c r="J1112" i="3"/>
  <c r="J1113" i="3"/>
  <c r="J1114" i="3"/>
  <c r="J1115" i="3"/>
  <c r="J1116" i="3"/>
  <c r="J1117" i="3"/>
  <c r="J1118" i="3"/>
  <c r="J1119" i="3"/>
  <c r="J1120" i="3"/>
  <c r="J1121" i="3"/>
  <c r="J1122" i="3"/>
  <c r="J1123" i="3"/>
  <c r="J1124" i="3"/>
  <c r="J1125" i="3"/>
  <c r="J1126" i="3"/>
  <c r="J1127" i="3"/>
  <c r="J1128" i="3"/>
  <c r="J1129" i="3"/>
  <c r="J1130" i="3"/>
  <c r="J1131" i="3"/>
  <c r="J1132" i="3"/>
  <c r="J1133" i="3"/>
  <c r="J1134" i="3"/>
  <c r="J1135" i="3"/>
  <c r="J1136" i="3"/>
  <c r="J1137" i="3"/>
  <c r="J1138" i="3"/>
  <c r="J1139" i="3"/>
  <c r="J1140" i="3"/>
  <c r="J1141" i="3"/>
  <c r="J1142" i="3"/>
  <c r="J1143" i="3"/>
  <c r="J1144" i="3"/>
  <c r="J1145" i="3"/>
  <c r="J1146" i="3"/>
  <c r="J1147" i="3"/>
  <c r="J1148" i="3"/>
  <c r="J1149" i="3"/>
  <c r="J1150" i="3"/>
  <c r="J1151" i="3"/>
  <c r="J1152" i="3"/>
  <c r="J1153" i="3"/>
  <c r="J1154" i="3"/>
  <c r="J1155" i="3"/>
  <c r="J1156" i="3"/>
  <c r="J1157" i="3"/>
  <c r="J1158" i="3"/>
  <c r="J1159" i="3"/>
  <c r="J1160" i="3"/>
  <c r="J1161" i="3"/>
  <c r="J1162" i="3"/>
  <c r="J1163" i="3"/>
  <c r="J1164" i="3"/>
  <c r="J1165" i="3"/>
  <c r="J1166" i="3"/>
  <c r="J1167" i="3"/>
  <c r="J1168" i="3"/>
  <c r="J1169" i="3"/>
  <c r="J1170" i="3"/>
  <c r="J1171" i="3"/>
  <c r="J1172" i="3"/>
  <c r="J1173" i="3"/>
  <c r="J1174" i="3"/>
  <c r="J1175" i="3"/>
  <c r="J1176" i="3"/>
  <c r="J1177" i="3"/>
  <c r="J1178" i="3"/>
  <c r="J1179" i="3"/>
  <c r="J1180" i="3"/>
  <c r="J1181" i="3"/>
  <c r="J1182" i="3"/>
  <c r="J1183" i="3"/>
  <c r="J1184" i="3"/>
  <c r="J1185" i="3"/>
  <c r="J1186" i="3"/>
  <c r="J1187" i="3"/>
  <c r="J1188" i="3"/>
  <c r="J1189" i="3"/>
  <c r="J1190" i="3"/>
  <c r="J1191" i="3"/>
  <c r="J1192" i="3"/>
  <c r="J1193" i="3"/>
  <c r="J1194" i="3"/>
  <c r="J1195" i="3"/>
  <c r="J1196" i="3"/>
  <c r="J1197" i="3"/>
  <c r="J1198" i="3"/>
  <c r="J1199" i="3"/>
  <c r="J1200" i="3"/>
  <c r="J1201" i="3"/>
  <c r="J1202" i="3"/>
  <c r="J1203" i="3"/>
  <c r="J1204" i="3"/>
  <c r="J1205" i="3"/>
  <c r="J1206" i="3"/>
  <c r="J1207" i="3"/>
  <c r="J1208" i="3"/>
  <c r="J1209" i="3"/>
  <c r="J1210" i="3"/>
  <c r="J1211" i="3"/>
  <c r="J1212" i="3"/>
  <c r="J1213" i="3"/>
  <c r="J1214" i="3"/>
  <c r="J1215" i="3"/>
  <c r="J1216" i="3"/>
  <c r="J1217" i="3"/>
  <c r="J1218" i="3"/>
  <c r="J1219" i="3"/>
  <c r="J1220" i="3"/>
  <c r="J1221" i="3"/>
  <c r="J1222" i="3"/>
  <c r="J1223" i="3"/>
  <c r="J1224" i="3"/>
  <c r="J1225" i="3"/>
  <c r="J1226" i="3"/>
  <c r="J1227" i="3"/>
  <c r="J1228" i="3"/>
  <c r="J1229" i="3"/>
  <c r="J1230" i="3"/>
  <c r="J1231" i="3"/>
  <c r="J1232" i="3"/>
  <c r="J1233" i="3"/>
  <c r="J1234" i="3"/>
  <c r="J1235" i="3"/>
  <c r="J1236" i="3"/>
  <c r="J1237" i="3"/>
  <c r="J1238" i="3"/>
  <c r="J1239" i="3"/>
  <c r="J1240" i="3"/>
  <c r="J1241" i="3"/>
  <c r="J1242" i="3"/>
  <c r="J1243" i="3"/>
  <c r="J1244" i="3"/>
  <c r="J1245" i="3"/>
  <c r="J1246" i="3"/>
  <c r="J1247" i="3"/>
  <c r="J1248" i="3"/>
  <c r="J1249" i="3"/>
  <c r="J1250" i="3"/>
  <c r="J1251" i="3"/>
  <c r="J1252" i="3"/>
  <c r="J1253" i="3"/>
  <c r="J1254" i="3"/>
  <c r="J1255" i="3"/>
  <c r="J1256" i="3"/>
  <c r="J1257" i="3"/>
  <c r="J1258" i="3"/>
  <c r="J1259" i="3"/>
  <c r="J1260" i="3"/>
  <c r="J1261" i="3"/>
  <c r="J1262" i="3"/>
  <c r="J1263" i="3"/>
  <c r="J1264" i="3"/>
  <c r="J1265" i="3"/>
  <c r="J1266" i="3"/>
  <c r="J1267" i="3"/>
  <c r="J1268" i="3"/>
  <c r="J1269" i="3"/>
  <c r="J1270" i="3"/>
  <c r="J1271" i="3"/>
  <c r="J1272" i="3"/>
  <c r="J1273" i="3"/>
  <c r="J1274" i="3"/>
  <c r="J1275" i="3"/>
  <c r="J1276" i="3"/>
  <c r="J1277" i="3"/>
  <c r="J1278" i="3"/>
  <c r="J1279" i="3"/>
  <c r="J1280" i="3"/>
  <c r="J1281" i="3"/>
  <c r="J1282" i="3"/>
  <c r="J1283" i="3"/>
  <c r="J1284" i="3"/>
  <c r="J1285" i="3"/>
  <c r="J1286" i="3"/>
  <c r="J1287" i="3"/>
  <c r="J1288" i="3"/>
  <c r="J1289" i="3"/>
  <c r="J1290" i="3"/>
  <c r="J1291" i="3"/>
  <c r="J1292" i="3"/>
  <c r="J1293" i="3"/>
  <c r="J1294" i="3"/>
  <c r="J1295" i="3"/>
  <c r="J1296" i="3"/>
  <c r="J1297" i="3"/>
  <c r="J1298" i="3"/>
  <c r="J1299" i="3"/>
  <c r="J1300" i="3"/>
  <c r="J1301" i="3"/>
  <c r="J1302" i="3"/>
  <c r="J1303" i="3"/>
  <c r="J1304" i="3"/>
  <c r="J1305" i="3"/>
  <c r="J1306" i="3"/>
  <c r="J1307" i="3"/>
  <c r="J1308" i="3"/>
  <c r="J1309" i="3"/>
  <c r="J1310" i="3"/>
  <c r="J1311" i="3"/>
  <c r="J1312" i="3"/>
  <c r="J1313" i="3"/>
  <c r="J1314" i="3"/>
  <c r="J1315" i="3"/>
  <c r="J1316" i="3"/>
  <c r="J1317" i="3"/>
  <c r="J1318" i="3"/>
  <c r="J1319" i="3"/>
  <c r="J1320" i="3"/>
  <c r="J1321" i="3"/>
  <c r="J1322" i="3"/>
  <c r="J1323" i="3"/>
  <c r="J1324" i="3"/>
  <c r="J1325" i="3"/>
  <c r="J1326" i="3"/>
  <c r="J1327" i="3"/>
  <c r="J1328" i="3"/>
  <c r="J1329" i="3"/>
  <c r="J1330" i="3"/>
  <c r="J1331" i="3"/>
  <c r="J1332" i="3"/>
  <c r="J1333" i="3"/>
  <c r="J1334" i="3"/>
  <c r="J1335" i="3"/>
  <c r="J1336" i="3"/>
  <c r="J1337" i="3"/>
  <c r="J1338" i="3"/>
  <c r="J1339" i="3"/>
  <c r="J1340" i="3"/>
  <c r="J1341" i="3"/>
  <c r="J1342" i="3"/>
  <c r="J1343" i="3"/>
  <c r="J1344" i="3"/>
  <c r="J1345" i="3"/>
  <c r="J1346" i="3"/>
  <c r="J1347" i="3"/>
  <c r="J1348" i="3"/>
  <c r="J1349" i="3"/>
  <c r="J1350" i="3"/>
  <c r="J1351" i="3"/>
  <c r="J1352" i="3"/>
  <c r="J1353" i="3"/>
  <c r="J1354" i="3"/>
  <c r="J1355" i="3"/>
  <c r="J1356" i="3"/>
  <c r="J1357" i="3"/>
  <c r="J1358" i="3"/>
  <c r="J1359" i="3"/>
  <c r="J1360" i="3"/>
  <c r="J1361" i="3"/>
  <c r="J1362" i="3"/>
  <c r="J1363" i="3"/>
  <c r="J1364" i="3"/>
  <c r="J1365" i="3"/>
  <c r="J1366" i="3"/>
  <c r="J1367" i="3"/>
  <c r="J1368" i="3"/>
  <c r="J1369" i="3"/>
  <c r="J1370" i="3"/>
  <c r="J1371" i="3"/>
  <c r="J1372" i="3"/>
  <c r="J1373" i="3"/>
  <c r="J1374" i="3"/>
  <c r="J1375" i="3"/>
  <c r="J1376" i="3"/>
  <c r="J1377" i="3"/>
  <c r="J1378" i="3"/>
  <c r="J1379" i="3"/>
  <c r="J1380" i="3"/>
  <c r="J1381" i="3"/>
  <c r="J1382" i="3"/>
  <c r="J1383" i="3"/>
  <c r="J1384" i="3"/>
  <c r="J1385" i="3"/>
  <c r="J1386" i="3"/>
  <c r="J1387" i="3"/>
  <c r="J1388" i="3"/>
  <c r="J1389" i="3"/>
  <c r="J1390" i="3"/>
  <c r="J1391" i="3"/>
  <c r="J1392" i="3"/>
  <c r="J1393" i="3"/>
  <c r="J1394" i="3"/>
  <c r="J1395" i="3"/>
  <c r="J1396" i="3"/>
  <c r="J1397" i="3"/>
  <c r="J1398" i="3"/>
  <c r="J1399" i="3"/>
  <c r="J1400" i="3"/>
  <c r="J1401" i="3"/>
  <c r="J1402" i="3"/>
  <c r="J1403" i="3"/>
  <c r="J1404" i="3"/>
  <c r="J1405" i="3"/>
  <c r="J1406" i="3"/>
  <c r="J1407" i="3"/>
  <c r="J1408" i="3"/>
  <c r="J1409" i="3"/>
  <c r="J1410" i="3"/>
  <c r="J1411" i="3"/>
  <c r="J1412" i="3"/>
  <c r="J1413" i="3"/>
  <c r="J1414" i="3"/>
  <c r="J1415" i="3"/>
  <c r="J1416" i="3"/>
  <c r="J1417" i="3"/>
  <c r="J1418" i="3"/>
  <c r="J1419" i="3"/>
  <c r="J1420" i="3"/>
  <c r="J1421" i="3"/>
  <c r="J1422" i="3"/>
  <c r="J1423" i="3"/>
  <c r="J1424" i="3"/>
  <c r="J1425" i="3"/>
  <c r="J1426" i="3"/>
  <c r="J1427" i="3"/>
  <c r="J1428" i="3"/>
  <c r="J1429" i="3"/>
  <c r="J1430" i="3"/>
  <c r="J1431" i="3"/>
  <c r="J1432" i="3"/>
  <c r="J1433" i="3"/>
  <c r="J1434" i="3"/>
  <c r="J1435" i="3"/>
  <c r="J1436" i="3"/>
  <c r="J1437" i="3"/>
  <c r="J1438" i="3"/>
  <c r="J1439" i="3"/>
  <c r="J1440" i="3"/>
  <c r="J1441" i="3"/>
  <c r="J1442" i="3"/>
  <c r="J1443" i="3"/>
  <c r="J1444" i="3"/>
  <c r="J1445" i="3"/>
  <c r="J1446" i="3"/>
  <c r="J1447" i="3"/>
  <c r="J1448" i="3"/>
  <c r="J1449" i="3"/>
  <c r="J1450" i="3"/>
  <c r="J1451" i="3"/>
  <c r="J1452" i="3"/>
  <c r="J1453" i="3"/>
  <c r="J1454" i="3"/>
  <c r="J1455" i="3"/>
  <c r="J1456" i="3"/>
  <c r="J1457" i="3"/>
  <c r="J1458" i="3"/>
  <c r="J1459" i="3"/>
  <c r="J1460" i="3"/>
  <c r="J1461" i="3"/>
  <c r="J1462" i="3"/>
  <c r="J1463" i="3"/>
  <c r="J1464" i="3"/>
  <c r="J1465" i="3"/>
  <c r="J1466" i="3"/>
  <c r="J1467" i="3"/>
  <c r="J1468" i="3"/>
  <c r="J1469" i="3"/>
  <c r="J1470" i="3"/>
  <c r="J1471" i="3"/>
  <c r="J1472" i="3"/>
  <c r="J1473" i="3"/>
  <c r="J1474" i="3"/>
  <c r="J1475" i="3"/>
  <c r="J1476" i="3"/>
  <c r="J1477" i="3"/>
  <c r="J1478" i="3"/>
  <c r="J1479" i="3"/>
  <c r="J1480" i="3"/>
  <c r="J1481" i="3"/>
  <c r="J1482" i="3"/>
  <c r="J1483" i="3"/>
  <c r="J1484" i="3"/>
  <c r="J1485" i="3"/>
  <c r="J1486" i="3"/>
  <c r="J1487" i="3"/>
  <c r="J1488" i="3"/>
  <c r="J1489" i="3"/>
  <c r="J1490" i="3"/>
  <c r="J1491" i="3"/>
  <c r="J1492" i="3"/>
  <c r="J1493" i="3"/>
  <c r="J1494" i="3"/>
  <c r="J1495" i="3"/>
  <c r="J1496" i="3"/>
  <c r="J1497" i="3"/>
  <c r="J1498" i="3"/>
  <c r="J1499" i="3"/>
  <c r="J1500" i="3"/>
  <c r="J1501" i="3"/>
  <c r="J1502" i="3"/>
  <c r="J1503" i="3"/>
  <c r="J1504" i="3"/>
  <c r="J1505" i="3"/>
  <c r="J1506" i="3"/>
  <c r="J1507" i="3"/>
  <c r="J1508" i="3"/>
  <c r="J1509" i="3"/>
  <c r="J1510" i="3"/>
  <c r="J1511" i="3"/>
  <c r="J1512" i="3"/>
  <c r="J1513" i="3"/>
  <c r="J1514" i="3"/>
  <c r="J1515" i="3"/>
  <c r="J1516" i="3"/>
  <c r="J1517" i="3"/>
  <c r="J1518" i="3"/>
  <c r="J1519" i="3"/>
  <c r="J1520" i="3"/>
  <c r="J1521" i="3"/>
  <c r="J1522" i="3"/>
  <c r="J1523" i="3"/>
  <c r="J1524" i="3"/>
  <c r="J1525" i="3"/>
  <c r="J1526" i="3"/>
  <c r="J1527" i="3"/>
  <c r="J1528" i="3"/>
  <c r="J1529" i="3"/>
  <c r="J1530" i="3"/>
  <c r="J1531" i="3"/>
  <c r="J1532" i="3"/>
  <c r="J1533" i="3"/>
  <c r="J1534" i="3"/>
  <c r="J1535" i="3"/>
  <c r="J1536" i="3"/>
  <c r="J1537" i="3"/>
  <c r="J1538" i="3"/>
  <c r="J1539" i="3"/>
  <c r="J1540" i="3"/>
  <c r="J1541" i="3"/>
  <c r="J1542" i="3"/>
  <c r="J1543" i="3"/>
  <c r="J1544" i="3"/>
  <c r="J1545" i="3"/>
  <c r="J1546" i="3"/>
  <c r="J1547" i="3"/>
  <c r="J1548" i="3"/>
  <c r="J1549" i="3"/>
  <c r="J1550" i="3"/>
  <c r="J1551" i="3"/>
  <c r="J1552" i="3"/>
  <c r="J1553" i="3"/>
  <c r="J1554" i="3"/>
  <c r="J1555" i="3"/>
  <c r="J1556" i="3"/>
  <c r="J1557" i="3"/>
  <c r="J1558" i="3"/>
  <c r="J1559" i="3"/>
  <c r="J1560" i="3"/>
  <c r="J1561" i="3"/>
  <c r="J1562" i="3"/>
  <c r="J1563" i="3"/>
  <c r="J1564" i="3"/>
  <c r="J1565" i="3"/>
  <c r="J1566" i="3"/>
  <c r="J1567" i="3"/>
  <c r="J1568" i="3"/>
  <c r="J1569" i="3"/>
  <c r="J1570" i="3"/>
  <c r="J1571" i="3"/>
  <c r="J1572" i="3"/>
  <c r="J1573" i="3"/>
  <c r="J1574" i="3"/>
  <c r="J1575" i="3"/>
  <c r="J1576" i="3"/>
  <c r="J1577" i="3"/>
  <c r="J1578" i="3"/>
  <c r="J1579" i="3"/>
  <c r="J1580" i="3"/>
  <c r="J1581" i="3"/>
  <c r="J1582" i="3"/>
  <c r="J1583" i="3"/>
  <c r="J1584" i="3"/>
  <c r="J1585" i="3"/>
  <c r="J1586" i="3"/>
  <c r="J1587" i="3"/>
  <c r="J1588" i="3"/>
  <c r="J1589" i="3"/>
  <c r="J1590" i="3"/>
  <c r="J1591" i="3"/>
  <c r="J1592" i="3"/>
  <c r="J1593" i="3"/>
  <c r="J1594" i="3"/>
  <c r="J1595" i="3"/>
  <c r="J1596" i="3"/>
  <c r="J1597" i="3"/>
  <c r="J1598" i="3"/>
  <c r="J1599" i="3"/>
  <c r="J1600" i="3"/>
  <c r="J1601" i="3"/>
  <c r="J1602" i="3"/>
  <c r="J1603" i="3"/>
  <c r="J1604" i="3"/>
  <c r="J1605" i="3"/>
  <c r="J1606" i="3"/>
  <c r="J1607" i="3"/>
  <c r="J1608" i="3"/>
  <c r="J1609" i="3"/>
  <c r="J1610" i="3"/>
  <c r="J1611" i="3"/>
  <c r="J1612" i="3"/>
  <c r="J1613" i="3"/>
  <c r="J1614" i="3"/>
  <c r="J1615" i="3"/>
  <c r="J1616" i="3"/>
  <c r="J1617" i="3"/>
  <c r="J1618" i="3"/>
  <c r="J1619" i="3"/>
  <c r="J1620" i="3"/>
  <c r="J1621" i="3"/>
  <c r="J1622" i="3"/>
  <c r="J1623" i="3"/>
  <c r="J1624" i="3"/>
  <c r="J1625" i="3"/>
  <c r="J1626" i="3"/>
  <c r="J1627" i="3"/>
  <c r="J1628" i="3"/>
  <c r="J1629" i="3"/>
  <c r="J1630" i="3"/>
  <c r="J1631" i="3"/>
  <c r="J1632" i="3"/>
  <c r="J1633" i="3"/>
  <c r="J1634" i="3"/>
  <c r="J1635" i="3"/>
  <c r="J1636" i="3"/>
  <c r="J1637" i="3"/>
  <c r="J1638" i="3"/>
  <c r="J1639" i="3"/>
  <c r="J1640" i="3"/>
  <c r="J1641" i="3"/>
  <c r="J1642" i="3"/>
  <c r="J1643" i="3"/>
  <c r="J1644" i="3"/>
  <c r="J1645" i="3"/>
  <c r="J1646" i="3"/>
  <c r="J1647" i="3"/>
  <c r="J1648" i="3"/>
  <c r="J1649" i="3"/>
  <c r="J1650" i="3"/>
  <c r="J1651" i="3"/>
  <c r="J1652" i="3"/>
  <c r="J1653" i="3"/>
  <c r="J1654" i="3"/>
  <c r="J1655" i="3"/>
  <c r="J1656" i="3"/>
  <c r="J1657" i="3"/>
  <c r="J1658" i="3"/>
  <c r="J1659" i="3"/>
  <c r="J1660" i="3"/>
  <c r="J1661" i="3"/>
  <c r="J1662" i="3"/>
  <c r="J1663" i="3"/>
  <c r="J1664" i="3"/>
  <c r="J1665" i="3"/>
  <c r="J1666" i="3"/>
  <c r="J1667" i="3"/>
  <c r="J1668" i="3"/>
  <c r="J1669" i="3"/>
  <c r="J1670" i="3"/>
  <c r="J1671" i="3"/>
  <c r="J1672" i="3"/>
  <c r="J1673" i="3"/>
  <c r="J1674" i="3"/>
  <c r="J1675" i="3"/>
  <c r="J1676" i="3"/>
  <c r="J1677" i="3"/>
  <c r="J1678" i="3"/>
  <c r="J1679" i="3"/>
  <c r="J1680" i="3"/>
  <c r="J1681" i="3"/>
  <c r="J1682" i="3"/>
  <c r="J1683" i="3"/>
  <c r="J1684" i="3"/>
  <c r="J1685" i="3"/>
  <c r="J1686" i="3"/>
  <c r="J1687" i="3"/>
  <c r="J1688" i="3"/>
  <c r="J1689" i="3"/>
  <c r="J1690" i="3"/>
  <c r="J1691" i="3"/>
  <c r="J1692" i="3"/>
  <c r="J1693" i="3"/>
  <c r="J1694" i="3"/>
  <c r="J1695" i="3"/>
  <c r="J1696" i="3"/>
  <c r="J1697" i="3"/>
  <c r="J1698" i="3"/>
  <c r="J1699" i="3"/>
  <c r="J1700" i="3"/>
  <c r="J1701" i="3"/>
  <c r="J1702" i="3"/>
  <c r="J1703" i="3"/>
  <c r="J1704" i="3"/>
  <c r="J1705" i="3"/>
  <c r="J1706" i="3"/>
  <c r="J1707" i="3"/>
  <c r="J1708" i="3"/>
  <c r="J1709" i="3"/>
  <c r="J1710" i="3"/>
  <c r="J1711" i="3"/>
  <c r="J1712" i="3"/>
  <c r="J1713" i="3"/>
  <c r="J1714" i="3"/>
  <c r="J1715" i="3"/>
  <c r="J1716" i="3"/>
  <c r="J1717" i="3"/>
  <c r="J1718" i="3"/>
  <c r="J1719" i="3"/>
  <c r="J1720" i="3"/>
  <c r="J1721" i="3"/>
  <c r="J1722" i="3"/>
  <c r="J1723" i="3"/>
  <c r="J1724" i="3"/>
  <c r="J1725" i="3"/>
  <c r="J1726" i="3"/>
  <c r="J1727" i="3"/>
  <c r="J1728" i="3"/>
  <c r="J1729" i="3"/>
  <c r="J1730" i="3"/>
  <c r="J1731" i="3"/>
  <c r="J1732" i="3"/>
  <c r="J1733" i="3"/>
  <c r="J1734" i="3"/>
  <c r="J1735" i="3"/>
  <c r="J1736" i="3"/>
  <c r="J1737" i="3"/>
  <c r="J1738" i="3"/>
  <c r="J1739" i="3"/>
  <c r="J1740" i="3"/>
  <c r="J1741" i="3"/>
  <c r="J1742" i="3"/>
  <c r="J1743" i="3"/>
  <c r="J1744" i="3"/>
  <c r="J1745" i="3"/>
  <c r="J1746" i="3"/>
  <c r="J1747" i="3"/>
  <c r="J1748" i="3"/>
  <c r="J1749" i="3"/>
  <c r="J1750" i="3"/>
  <c r="J1751" i="3"/>
  <c r="J1752" i="3"/>
  <c r="J1753" i="3"/>
  <c r="J1754" i="3"/>
  <c r="J1755" i="3"/>
  <c r="J1756" i="3"/>
  <c r="J1757" i="3"/>
  <c r="J1758" i="3"/>
  <c r="J1759" i="3"/>
  <c r="J1760" i="3"/>
  <c r="J1761" i="3"/>
  <c r="J1762" i="3"/>
  <c r="J1763" i="3"/>
  <c r="J1764" i="3"/>
  <c r="J1765" i="3"/>
  <c r="J1766" i="3"/>
  <c r="J1767" i="3"/>
  <c r="J1768" i="3"/>
  <c r="J1769" i="3"/>
  <c r="J1770" i="3"/>
  <c r="J1771" i="3"/>
  <c r="J1772" i="3"/>
  <c r="J1773" i="3"/>
  <c r="J1774" i="3"/>
  <c r="J1775" i="3"/>
  <c r="J1776" i="3"/>
  <c r="J1777" i="3"/>
  <c r="J1778" i="3"/>
  <c r="J1779" i="3"/>
  <c r="J1780" i="3"/>
  <c r="J1781" i="3"/>
  <c r="J1782" i="3"/>
  <c r="J1783" i="3"/>
  <c r="J1784" i="3"/>
  <c r="J1785" i="3"/>
  <c r="J1786" i="3"/>
  <c r="J1787" i="3"/>
  <c r="J1788" i="3"/>
  <c r="J1789" i="3"/>
  <c r="J1790" i="3"/>
  <c r="J1791" i="3"/>
  <c r="J1792" i="3"/>
  <c r="J1793" i="3"/>
  <c r="J1794" i="3"/>
  <c r="J1795" i="3"/>
  <c r="J1796" i="3"/>
  <c r="J1797" i="3"/>
  <c r="J1798" i="3"/>
  <c r="J1799" i="3"/>
  <c r="J1800" i="3"/>
  <c r="J1801" i="3"/>
  <c r="J1802" i="3"/>
  <c r="J1803" i="3"/>
  <c r="J1804" i="3"/>
  <c r="J1805" i="3"/>
  <c r="J1806" i="3"/>
  <c r="J1807" i="3"/>
  <c r="J1808" i="3"/>
  <c r="J1809" i="3"/>
  <c r="J1810" i="3"/>
  <c r="J1811" i="3"/>
  <c r="J1812" i="3"/>
  <c r="J1813" i="3"/>
  <c r="J1814" i="3"/>
  <c r="J1815" i="3"/>
  <c r="J1816" i="3"/>
  <c r="J1817" i="3"/>
  <c r="J1818" i="3"/>
  <c r="J1819" i="3"/>
  <c r="J1820" i="3"/>
  <c r="J1821" i="3"/>
  <c r="J1822" i="3"/>
  <c r="J1823" i="3"/>
  <c r="J1824" i="3"/>
  <c r="J1825" i="3"/>
  <c r="J1826" i="3"/>
  <c r="J1827" i="3"/>
  <c r="J1828" i="3"/>
  <c r="J1829" i="3"/>
  <c r="J1830" i="3"/>
  <c r="J1831" i="3"/>
  <c r="J1832" i="3"/>
  <c r="J1833" i="3"/>
  <c r="J1834" i="3"/>
  <c r="J1835" i="3"/>
  <c r="J1836" i="3"/>
  <c r="J1837" i="3"/>
  <c r="J1838" i="3"/>
  <c r="J1839" i="3"/>
  <c r="J1840" i="3"/>
  <c r="J1841" i="3"/>
  <c r="J1842" i="3"/>
  <c r="J1843" i="3"/>
  <c r="J1844" i="3"/>
  <c r="J1845" i="3"/>
  <c r="J1846" i="3"/>
  <c r="J1847" i="3"/>
  <c r="J1848" i="3"/>
  <c r="J1849" i="3"/>
  <c r="J1850" i="3"/>
  <c r="J1851" i="3"/>
  <c r="J1852" i="3"/>
  <c r="J1853" i="3"/>
  <c r="J1854" i="3"/>
  <c r="J1855" i="3"/>
  <c r="J1856" i="3"/>
  <c r="J1857" i="3"/>
  <c r="J1858" i="3"/>
  <c r="J1859" i="3"/>
  <c r="J1860" i="3"/>
  <c r="J1861" i="3"/>
  <c r="J1862" i="3"/>
  <c r="J1863" i="3"/>
  <c r="J1864" i="3"/>
  <c r="J1865" i="3"/>
  <c r="J1866" i="3"/>
  <c r="J1867" i="3"/>
  <c r="J1868" i="3"/>
  <c r="J1869" i="3"/>
  <c r="J1870" i="3"/>
  <c r="J1871" i="3"/>
  <c r="J1872" i="3"/>
  <c r="J1873" i="3"/>
  <c r="J1874" i="3"/>
  <c r="J1875" i="3"/>
  <c r="J1876" i="3"/>
  <c r="J1877" i="3"/>
  <c r="J1878" i="3"/>
  <c r="J1879" i="3"/>
  <c r="J1880" i="3"/>
  <c r="J1881" i="3"/>
  <c r="J1882" i="3"/>
  <c r="J1883" i="3"/>
  <c r="J1884" i="3"/>
  <c r="J1885" i="3"/>
  <c r="J1886" i="3"/>
  <c r="J1887" i="3"/>
  <c r="J1888" i="3"/>
  <c r="J1889" i="3"/>
  <c r="J1890" i="3"/>
  <c r="J1891" i="3"/>
  <c r="J1892" i="3"/>
  <c r="J1893" i="3"/>
  <c r="J1894" i="3"/>
  <c r="J1895" i="3"/>
  <c r="J1896" i="3"/>
  <c r="J1897" i="3"/>
  <c r="J1898" i="3"/>
  <c r="J1899" i="3"/>
  <c r="J1900" i="3"/>
  <c r="J1901" i="3"/>
  <c r="J1902" i="3"/>
  <c r="J1903" i="3"/>
  <c r="J1904" i="3"/>
  <c r="J1905" i="3"/>
  <c r="J1906" i="3"/>
  <c r="J1907" i="3"/>
  <c r="J1908" i="3"/>
  <c r="J1909" i="3"/>
  <c r="J1910" i="3"/>
  <c r="J1911" i="3"/>
  <c r="J1912" i="3"/>
  <c r="J1913" i="3"/>
  <c r="J1914" i="3"/>
  <c r="J1915" i="3"/>
  <c r="J1916" i="3"/>
  <c r="J1917" i="3"/>
  <c r="J1918" i="3"/>
  <c r="J1919" i="3"/>
  <c r="J1920" i="3"/>
  <c r="J1921" i="3"/>
  <c r="J1922" i="3"/>
  <c r="J1923" i="3"/>
  <c r="J1924" i="3"/>
  <c r="J1925" i="3"/>
  <c r="J1926" i="3"/>
  <c r="J1927" i="3"/>
  <c r="J1928" i="3"/>
  <c r="J1929" i="3"/>
  <c r="J1930" i="3"/>
  <c r="J1931" i="3"/>
  <c r="J1932" i="3"/>
  <c r="J1933" i="3"/>
  <c r="J1934" i="3"/>
  <c r="J1935" i="3"/>
  <c r="J1936" i="3"/>
  <c r="J1937" i="3"/>
  <c r="J1938" i="3"/>
  <c r="J1939" i="3"/>
  <c r="J1940" i="3"/>
  <c r="J1941" i="3"/>
  <c r="J1942" i="3"/>
  <c r="J1943" i="3"/>
  <c r="J1944" i="3"/>
  <c r="J1945" i="3"/>
  <c r="J1946" i="3"/>
  <c r="J1947" i="3"/>
  <c r="J1948" i="3"/>
  <c r="J1949" i="3"/>
  <c r="J1950" i="3"/>
  <c r="J1951" i="3"/>
  <c r="J1952" i="3"/>
  <c r="J1953" i="3"/>
  <c r="J1954" i="3"/>
  <c r="J1955" i="3"/>
  <c r="J1956" i="3"/>
  <c r="J1957" i="3"/>
  <c r="J1958" i="3"/>
  <c r="J1959" i="3"/>
  <c r="J1960" i="3"/>
  <c r="J1961" i="3"/>
  <c r="J1962" i="3"/>
  <c r="J1963" i="3"/>
  <c r="J1964" i="3"/>
  <c r="J1965" i="3"/>
  <c r="J1966" i="3"/>
  <c r="J1967" i="3"/>
  <c r="J1968" i="3"/>
  <c r="J1969" i="3"/>
  <c r="J1970" i="3"/>
  <c r="J1971" i="3"/>
  <c r="J1972" i="3"/>
  <c r="J1973" i="3"/>
  <c r="J1974" i="3"/>
  <c r="J1975" i="3"/>
  <c r="J1976" i="3"/>
  <c r="J1977" i="3"/>
  <c r="J1978" i="3"/>
  <c r="J1979" i="3"/>
  <c r="J1980" i="3"/>
  <c r="J1981" i="3"/>
  <c r="J1982" i="3"/>
  <c r="J1983" i="3"/>
  <c r="J1984" i="3"/>
  <c r="J1985" i="3"/>
  <c r="J1986" i="3"/>
  <c r="J1987" i="3"/>
  <c r="J1988" i="3"/>
  <c r="J1989" i="3"/>
  <c r="J1990" i="3"/>
  <c r="J1991" i="3"/>
  <c r="J1992" i="3"/>
  <c r="J1993" i="3"/>
  <c r="J1994" i="3"/>
  <c r="J1995" i="3"/>
  <c r="J1996" i="3"/>
  <c r="J1997" i="3"/>
  <c r="J1998" i="3"/>
  <c r="J1999" i="3"/>
  <c r="J2000" i="3"/>
  <c r="J2001" i="3"/>
  <c r="J2002" i="3"/>
  <c r="J2003" i="3"/>
  <c r="J2004" i="3"/>
  <c r="J2005" i="3"/>
  <c r="J2006" i="3"/>
  <c r="J2007" i="3"/>
  <c r="J2008" i="3"/>
  <c r="J2009" i="3"/>
  <c r="J2010" i="3"/>
  <c r="J2011" i="3"/>
  <c r="J2012" i="3"/>
  <c r="J2013" i="3"/>
  <c r="J2014" i="3"/>
  <c r="J2015" i="3"/>
  <c r="J2016" i="3"/>
  <c r="J2017" i="3"/>
  <c r="J2018" i="3"/>
  <c r="J2019" i="3"/>
  <c r="J2020" i="3"/>
  <c r="J2021" i="3"/>
  <c r="J2022" i="3"/>
  <c r="J2023" i="3"/>
  <c r="J2024" i="3"/>
  <c r="J2025" i="3"/>
  <c r="J2026" i="3"/>
  <c r="J2027" i="3"/>
  <c r="J2028" i="3"/>
  <c r="J2029" i="3"/>
  <c r="J2030" i="3"/>
  <c r="J2031" i="3"/>
  <c r="J2032" i="3"/>
  <c r="J2033" i="3"/>
  <c r="J2034" i="3"/>
  <c r="J2035" i="3"/>
  <c r="J2036" i="3"/>
  <c r="J2037" i="3"/>
  <c r="J2038" i="3"/>
  <c r="J2039" i="3"/>
  <c r="J2040" i="3"/>
  <c r="J2041" i="3"/>
  <c r="J2042" i="3"/>
  <c r="J2043" i="3"/>
  <c r="J2044" i="3"/>
  <c r="J2045" i="3"/>
  <c r="J2046" i="3"/>
  <c r="J2047" i="3"/>
  <c r="J2048" i="3"/>
  <c r="J2049" i="3"/>
  <c r="J2050" i="3"/>
  <c r="J2051" i="3"/>
  <c r="J2052" i="3"/>
  <c r="J2053" i="3"/>
  <c r="J2054" i="3"/>
  <c r="J2055" i="3"/>
  <c r="J2056" i="3"/>
  <c r="J2057" i="3"/>
  <c r="J2058" i="3"/>
  <c r="J2059" i="3"/>
  <c r="J2060" i="3"/>
  <c r="J2061" i="3"/>
  <c r="J2062" i="3"/>
  <c r="J2063" i="3"/>
  <c r="J2064" i="3"/>
  <c r="J2065" i="3"/>
  <c r="J2066" i="3"/>
  <c r="J2067" i="3"/>
  <c r="J2068" i="3"/>
  <c r="J2069" i="3"/>
  <c r="J2070" i="3"/>
  <c r="J2071" i="3"/>
  <c r="J2072" i="3"/>
  <c r="J2073" i="3"/>
  <c r="J2074" i="3"/>
  <c r="J2075" i="3"/>
  <c r="J2076" i="3"/>
  <c r="J2077" i="3"/>
  <c r="J2078" i="3"/>
  <c r="J2079" i="3"/>
  <c r="J2080" i="3"/>
  <c r="J2081" i="3"/>
  <c r="J2082" i="3"/>
  <c r="J2083" i="3"/>
  <c r="J2084" i="3"/>
  <c r="J2085" i="3"/>
  <c r="J2086" i="3"/>
  <c r="J2087" i="3"/>
  <c r="J2088" i="3"/>
  <c r="J2089" i="3"/>
  <c r="J2090" i="3"/>
  <c r="J2091" i="3"/>
  <c r="J2092" i="3"/>
  <c r="J2093" i="3"/>
  <c r="J2094" i="3"/>
  <c r="J2095" i="3"/>
  <c r="J2096" i="3"/>
  <c r="J2097" i="3"/>
  <c r="J2098" i="3"/>
  <c r="J2099" i="3"/>
  <c r="J2100" i="3"/>
  <c r="J2101" i="3"/>
  <c r="J2102" i="3"/>
  <c r="J2103" i="3"/>
  <c r="J2104" i="3"/>
  <c r="J2105" i="3"/>
  <c r="J2106" i="3"/>
  <c r="J2107" i="3"/>
  <c r="J2108" i="3"/>
  <c r="J2109" i="3"/>
  <c r="J2110" i="3"/>
  <c r="J2111" i="3"/>
  <c r="J2112" i="3"/>
  <c r="J2113" i="3"/>
  <c r="J2114" i="3"/>
  <c r="J2115" i="3"/>
  <c r="J2116" i="3"/>
  <c r="J2117" i="3"/>
  <c r="J2118" i="3"/>
  <c r="J2119" i="3"/>
  <c r="J2120" i="3"/>
  <c r="J2121" i="3"/>
  <c r="J2122" i="3"/>
  <c r="J2123" i="3"/>
  <c r="J2124" i="3"/>
  <c r="J2125" i="3"/>
  <c r="J2126" i="3"/>
  <c r="J2127" i="3"/>
  <c r="J2128" i="3"/>
  <c r="J2129" i="3"/>
  <c r="J2130" i="3"/>
  <c r="J2131" i="3"/>
  <c r="J2132" i="3"/>
  <c r="J2133" i="3"/>
  <c r="J2134" i="3"/>
  <c r="J2135" i="3"/>
  <c r="J2136" i="3"/>
  <c r="J2137" i="3"/>
  <c r="J2138" i="3"/>
  <c r="J2139" i="3"/>
  <c r="J2140" i="3"/>
  <c r="J2141" i="3"/>
  <c r="J2142" i="3"/>
  <c r="J2143" i="3"/>
  <c r="J2144" i="3"/>
  <c r="J2145" i="3"/>
  <c r="J2146" i="3"/>
  <c r="J2147" i="3"/>
  <c r="J2148" i="3"/>
  <c r="J2149" i="3"/>
  <c r="J2150" i="3"/>
  <c r="J2151" i="3"/>
  <c r="J2152" i="3"/>
  <c r="J2153" i="3"/>
  <c r="J2154" i="3"/>
  <c r="J2155" i="3"/>
  <c r="J2156" i="3"/>
  <c r="J2157" i="3"/>
  <c r="J2158" i="3"/>
  <c r="J2159" i="3"/>
  <c r="J2160" i="3"/>
  <c r="J2161" i="3"/>
  <c r="J2162" i="3"/>
  <c r="J2163" i="3"/>
  <c r="J2164" i="3"/>
  <c r="J2165" i="3"/>
  <c r="J2166" i="3"/>
  <c r="J2167" i="3"/>
  <c r="J2168" i="3"/>
  <c r="J2169" i="3"/>
  <c r="J2170" i="3"/>
  <c r="J2171" i="3"/>
  <c r="J2172" i="3"/>
  <c r="J2173" i="3"/>
  <c r="J2174" i="3"/>
  <c r="J2175" i="3"/>
  <c r="J2176" i="3"/>
  <c r="J2177" i="3"/>
  <c r="J2178" i="3"/>
  <c r="J2179" i="3"/>
  <c r="J2180" i="3"/>
  <c r="J2181" i="3"/>
  <c r="J2182" i="3"/>
  <c r="J2183" i="3"/>
  <c r="J2184" i="3"/>
  <c r="J2185" i="3"/>
  <c r="J2186" i="3"/>
  <c r="J2187" i="3"/>
  <c r="J2188" i="3"/>
  <c r="J2189" i="3"/>
  <c r="J2190" i="3"/>
  <c r="J2191" i="3"/>
  <c r="J2192" i="3"/>
  <c r="J2193" i="3"/>
  <c r="J2194" i="3"/>
  <c r="J2195" i="3"/>
  <c r="J2196" i="3"/>
  <c r="J2197" i="3"/>
  <c r="J2198" i="3"/>
  <c r="J2199" i="3"/>
  <c r="J2200" i="3"/>
  <c r="J2201" i="3"/>
  <c r="J2202" i="3"/>
  <c r="J2203" i="3"/>
  <c r="J2204" i="3"/>
  <c r="J2205" i="3"/>
  <c r="J2206" i="3"/>
  <c r="J2207" i="3"/>
  <c r="J2208" i="3"/>
  <c r="J2209" i="3"/>
  <c r="J2210" i="3"/>
  <c r="J2211" i="3"/>
  <c r="J2212" i="3"/>
  <c r="J2213" i="3"/>
  <c r="J2214" i="3"/>
  <c r="J2215" i="3"/>
  <c r="J2216" i="3"/>
  <c r="J2217" i="3"/>
  <c r="J2218" i="3"/>
  <c r="J2219" i="3"/>
  <c r="J2220" i="3"/>
  <c r="J2221" i="3"/>
  <c r="J2222" i="3"/>
  <c r="J2223" i="3"/>
  <c r="J2224" i="3"/>
  <c r="J2225" i="3"/>
  <c r="J2226" i="3"/>
  <c r="J2227" i="3"/>
  <c r="J2228" i="3"/>
  <c r="J2229" i="3"/>
  <c r="J2230" i="3"/>
  <c r="J2231" i="3"/>
  <c r="J2232" i="3"/>
  <c r="J2233" i="3"/>
  <c r="J2234" i="3"/>
  <c r="J2235" i="3"/>
  <c r="J2236" i="3"/>
  <c r="J2237" i="3"/>
  <c r="J2238" i="3"/>
  <c r="J2239" i="3"/>
  <c r="J2240" i="3"/>
  <c r="J2241" i="3"/>
  <c r="J2242" i="3"/>
  <c r="J2243" i="3"/>
  <c r="J2244" i="3"/>
  <c r="J2245" i="3"/>
  <c r="J2246" i="3"/>
  <c r="J2247" i="3"/>
  <c r="J2248" i="3"/>
  <c r="J2249" i="3"/>
  <c r="J2250" i="3"/>
  <c r="J2251" i="3"/>
  <c r="J2252" i="3"/>
  <c r="J2253" i="3"/>
  <c r="J2254" i="3"/>
  <c r="J2255" i="3"/>
  <c r="J2256" i="3"/>
  <c r="J2257" i="3"/>
  <c r="J2258" i="3"/>
  <c r="J2259" i="3"/>
  <c r="J2260" i="3"/>
  <c r="J2261" i="3"/>
  <c r="J2262" i="3"/>
  <c r="J2263" i="3"/>
  <c r="J2264" i="3"/>
  <c r="J2265" i="3"/>
  <c r="J2266" i="3"/>
  <c r="J2267" i="3"/>
  <c r="J2268" i="3"/>
  <c r="J2269" i="3"/>
  <c r="J2270" i="3"/>
  <c r="J2271" i="3"/>
  <c r="J2272" i="3"/>
  <c r="J2273" i="3"/>
  <c r="J2274" i="3"/>
  <c r="J2275" i="3"/>
  <c r="J2276" i="3"/>
  <c r="J2277" i="3"/>
  <c r="J2278" i="3"/>
  <c r="J2279" i="3"/>
  <c r="J2280" i="3"/>
  <c r="J2281" i="3"/>
  <c r="J2282" i="3"/>
  <c r="J2283" i="3"/>
  <c r="J2284" i="3"/>
  <c r="J2285" i="3"/>
  <c r="J2286" i="3"/>
  <c r="J2287" i="3"/>
  <c r="J2288" i="3"/>
  <c r="J2289" i="3"/>
  <c r="J2290" i="3"/>
  <c r="J2291" i="3"/>
  <c r="J2292" i="3"/>
  <c r="J2293" i="3"/>
  <c r="J2294" i="3"/>
  <c r="J2295" i="3"/>
  <c r="J2296" i="3"/>
  <c r="J2297" i="3"/>
  <c r="J2298" i="3"/>
  <c r="J2299" i="3"/>
  <c r="J2300" i="3"/>
  <c r="J2301" i="3"/>
  <c r="J2302" i="3"/>
  <c r="J2303" i="3"/>
  <c r="J2304" i="3"/>
  <c r="J2305" i="3"/>
  <c r="J2306" i="3"/>
  <c r="J2307" i="3"/>
  <c r="J2308" i="3"/>
  <c r="J2309" i="3"/>
  <c r="J2310" i="3"/>
  <c r="J2311" i="3"/>
  <c r="J2312" i="3"/>
  <c r="J2313" i="3"/>
  <c r="J2314" i="3"/>
  <c r="J2315" i="3"/>
  <c r="J2316" i="3"/>
  <c r="J2317" i="3"/>
  <c r="J2318" i="3"/>
  <c r="J2319" i="3"/>
  <c r="J2320" i="3"/>
  <c r="J2321" i="3"/>
  <c r="J2322" i="3"/>
  <c r="J2323" i="3"/>
  <c r="J2324" i="3"/>
  <c r="J2325" i="3"/>
  <c r="J2326" i="3"/>
  <c r="J2327" i="3"/>
  <c r="J2328" i="3"/>
  <c r="J2329" i="3"/>
  <c r="J2330" i="3"/>
  <c r="J2331" i="3"/>
  <c r="J2332" i="3"/>
  <c r="J2333" i="3"/>
  <c r="J2334" i="3"/>
  <c r="J2335" i="3"/>
  <c r="J2336" i="3"/>
  <c r="J2337" i="3"/>
  <c r="J2338" i="3"/>
  <c r="J2339" i="3"/>
  <c r="J2340" i="3"/>
  <c r="J2341" i="3"/>
  <c r="J2342" i="3"/>
  <c r="J2343" i="3"/>
  <c r="J2344" i="3"/>
  <c r="J2345" i="3"/>
  <c r="J2346" i="3"/>
  <c r="J2347" i="3"/>
  <c r="J2348" i="3"/>
  <c r="J2349" i="3"/>
  <c r="J2350" i="3"/>
  <c r="J2351" i="3"/>
  <c r="J2352" i="3"/>
  <c r="J2353" i="3"/>
  <c r="J2354" i="3"/>
  <c r="J2355" i="3"/>
  <c r="J2356" i="3"/>
  <c r="J2357" i="3"/>
  <c r="J2358" i="3"/>
  <c r="J2359" i="3"/>
  <c r="J2360" i="3"/>
  <c r="J2361" i="3"/>
  <c r="J2362" i="3"/>
  <c r="J2363" i="3"/>
  <c r="J2364" i="3"/>
  <c r="J2365" i="3"/>
  <c r="J2366" i="3"/>
  <c r="J2367" i="3"/>
  <c r="J2368" i="3"/>
  <c r="J2369" i="3"/>
  <c r="J2370" i="3"/>
  <c r="J2371" i="3"/>
  <c r="J2372" i="3"/>
  <c r="J2373" i="3"/>
  <c r="J2374" i="3"/>
  <c r="J2375" i="3"/>
  <c r="J2376" i="3"/>
  <c r="J2377" i="3"/>
  <c r="J2378" i="3"/>
  <c r="J2379" i="3"/>
  <c r="J2380" i="3"/>
  <c r="J2381" i="3"/>
  <c r="J2382" i="3"/>
  <c r="J2383" i="3"/>
  <c r="J2384" i="3"/>
  <c r="J2385" i="3"/>
  <c r="J2386" i="3"/>
  <c r="J2387" i="3"/>
  <c r="J2388" i="3"/>
  <c r="J2389" i="3"/>
  <c r="J2390" i="3"/>
  <c r="J2391" i="3"/>
  <c r="J2392" i="3"/>
  <c r="J2393" i="3"/>
  <c r="J2394" i="3"/>
  <c r="J2395" i="3"/>
  <c r="J2396" i="3"/>
  <c r="J2397" i="3"/>
  <c r="J2398" i="3"/>
  <c r="J2399" i="3"/>
  <c r="J2400" i="3"/>
  <c r="J2401" i="3"/>
  <c r="J2402" i="3"/>
  <c r="J2403" i="3"/>
  <c r="J2404" i="3"/>
  <c r="J2405" i="3"/>
  <c r="J2406" i="3"/>
  <c r="J2407" i="3"/>
  <c r="J2408" i="3"/>
  <c r="J2409" i="3"/>
  <c r="J2410" i="3"/>
  <c r="J2411" i="3"/>
  <c r="J2412" i="3"/>
  <c r="J2413" i="3"/>
  <c r="J2414" i="3"/>
  <c r="J2415" i="3"/>
  <c r="J2416" i="3"/>
  <c r="J2417" i="3"/>
  <c r="J2418" i="3"/>
  <c r="J2419" i="3"/>
  <c r="J2420" i="3"/>
  <c r="J2421" i="3"/>
  <c r="J2422" i="3"/>
  <c r="J2423" i="3"/>
  <c r="J2424" i="3"/>
  <c r="J2425" i="3"/>
  <c r="J2426" i="3"/>
  <c r="J2427" i="3"/>
  <c r="J2428" i="3"/>
  <c r="J2429" i="3"/>
  <c r="J2430" i="3"/>
  <c r="J2431" i="3"/>
  <c r="J2432" i="3"/>
  <c r="J2433" i="3"/>
  <c r="J2434" i="3"/>
  <c r="J2435" i="3"/>
  <c r="J2436" i="3"/>
  <c r="J2437" i="3"/>
  <c r="J2438" i="3"/>
  <c r="J2439" i="3"/>
  <c r="J2440" i="3"/>
  <c r="J2441" i="3"/>
  <c r="J2442" i="3"/>
  <c r="J2443" i="3"/>
  <c r="J2444" i="3"/>
  <c r="J2445" i="3"/>
  <c r="J2446" i="3"/>
  <c r="J2447" i="3"/>
  <c r="J2448" i="3"/>
  <c r="J2449" i="3"/>
  <c r="J2450" i="3"/>
  <c r="J2451" i="3"/>
  <c r="J2452" i="3"/>
  <c r="J2453" i="3"/>
  <c r="J2454" i="3"/>
  <c r="J2455" i="3"/>
  <c r="J2456" i="3"/>
  <c r="J2457" i="3"/>
  <c r="J2458" i="3"/>
  <c r="J2459" i="3"/>
  <c r="J2460" i="3"/>
  <c r="J2461" i="3"/>
  <c r="J2462" i="3"/>
  <c r="J2463" i="3"/>
  <c r="J2464" i="3"/>
  <c r="J2465" i="3"/>
  <c r="J2466" i="3"/>
  <c r="J2467" i="3"/>
  <c r="J2468" i="3"/>
  <c r="J2469" i="3"/>
  <c r="J2470" i="3"/>
  <c r="J2471" i="3"/>
  <c r="J2472" i="3"/>
  <c r="J2473" i="3"/>
  <c r="J2474" i="3"/>
  <c r="J2475" i="3"/>
  <c r="J2476" i="3"/>
  <c r="J2477" i="3"/>
  <c r="J2478" i="3"/>
  <c r="J2479" i="3"/>
  <c r="J2480" i="3"/>
  <c r="J2481" i="3"/>
  <c r="J2482" i="3"/>
  <c r="J2483" i="3"/>
  <c r="J2484" i="3"/>
  <c r="J2485" i="3"/>
  <c r="J2486" i="3"/>
  <c r="J2487" i="3"/>
  <c r="J2488" i="3"/>
  <c r="J2489" i="3"/>
  <c r="J2490" i="3"/>
  <c r="J2491" i="3"/>
  <c r="J2492" i="3"/>
  <c r="J10" i="3"/>
  <c r="J9" i="3"/>
  <c r="J8" i="3"/>
  <c r="J7" i="3"/>
  <c r="J6" i="3"/>
  <c r="J5" i="3"/>
  <c r="J4" i="3"/>
  <c r="J3" i="3"/>
  <c r="K2" i="3"/>
  <c r="L2" i="3"/>
  <c r="J2" i="3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L2" i="2"/>
  <c r="K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2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2" i="1"/>
</calcChain>
</file>

<file path=xl/sharedStrings.xml><?xml version="1.0" encoding="utf-8"?>
<sst xmlns="http://schemas.openxmlformats.org/spreadsheetml/2006/main" count="7774" uniqueCount="2553">
  <si>
    <t>Odour</t>
  </si>
  <si>
    <t>1-Butanol</t>
  </si>
  <si>
    <t xml:space="preserve">Acetoin  </t>
  </si>
  <si>
    <t xml:space="preserve">3-Buten-1-ol, 3-methyl-  </t>
  </si>
  <si>
    <t>2-Buten-1-ol, 3-methyl-</t>
  </si>
  <si>
    <t xml:space="preserve">Butanoic acid  </t>
  </si>
  <si>
    <t xml:space="preserve">1-Hexanol  </t>
  </si>
  <si>
    <t>3-Methyl-3-buten-1-ol, acetate</t>
  </si>
  <si>
    <t xml:space="preserve">2-Heptanone  </t>
  </si>
  <si>
    <t xml:space="preserve">Hexanoic acid, methyl ester  </t>
  </si>
  <si>
    <t>Butanoic acid, butyl ester</t>
  </si>
  <si>
    <t xml:space="preserve">Hexanoic acid, ethyl ester  </t>
  </si>
  <si>
    <t>1H-Pyrazole </t>
  </si>
  <si>
    <t xml:space="preserve">Benzyl alcohol  </t>
  </si>
  <si>
    <t xml:space="preserve">3-Butyn-2-ol, 2-methyl-  </t>
  </si>
  <si>
    <t xml:space="preserve">Butanoic acid, 4-pentenyl ester  </t>
  </si>
  <si>
    <t xml:space="preserve">Hexanoic acid  </t>
  </si>
  <si>
    <t xml:space="preserve">2-Nonanone  </t>
  </si>
  <si>
    <t>Butanoic acid, 3-methylbut-2-enyl ester</t>
  </si>
  <si>
    <t>Butanoic acid, 2-methyl-, 3-methyl-3-butenyl ester</t>
  </si>
  <si>
    <t xml:space="preserve">Octanoic acid, methyl ester  </t>
  </si>
  <si>
    <t xml:space="preserve">Benzeneacetic acid, methyl ester  </t>
  </si>
  <si>
    <t>Hexanoic acid, butyl ester</t>
  </si>
  <si>
    <t xml:space="preserve">Octanoic acid, ethyl ester  </t>
  </si>
  <si>
    <t xml:space="preserve">Octanoic acid  </t>
  </si>
  <si>
    <t>Hexanoic acid, 4-pentenyl ester</t>
  </si>
  <si>
    <t xml:space="preserve">Hexanoic acid, 3-methyl-2-butenyl ester  </t>
  </si>
  <si>
    <t xml:space="preserve">Decanoic acid, methyl ester  </t>
  </si>
  <si>
    <t xml:space="preserve">Benzoic acid, 3-chloro-  </t>
  </si>
  <si>
    <t>Propanoic acid, 3-(methylthio)-, pentyl ester</t>
  </si>
  <si>
    <t xml:space="preserve">Pyridine, 3-(1-methyl-2-pyrrolidinyl)-, (S)-  </t>
  </si>
  <si>
    <t xml:space="preserve">2,4(1H,3H)-Pyrimidinedione, 5-amino-  </t>
  </si>
  <si>
    <t>Isobutyl 3-methylbut-3-enyl carbonate</t>
  </si>
  <si>
    <t xml:space="preserve">1H-1,2,4-Triazole-3-carboxaldehyde, 5-methyl-  </t>
  </si>
  <si>
    <t>Octanoic acid, 3-methylbut-2-enyl ester</t>
  </si>
  <si>
    <t>Benzoic acid, 2,6-dichloro-</t>
  </si>
  <si>
    <t xml:space="preserve">Azetidine  </t>
  </si>
  <si>
    <t xml:space="preserve">Benzoic acid, pentyl ester  </t>
  </si>
  <si>
    <t>n-Hexadecanoic acid</t>
  </si>
  <si>
    <t>pc1</t>
  </si>
  <si>
    <t>pc2</t>
  </si>
  <si>
    <t>pc3</t>
  </si>
  <si>
    <t>pc1*ve</t>
  </si>
  <si>
    <t>pc2*ve</t>
  </si>
  <si>
    <t>pc3*ve</t>
  </si>
  <si>
    <t>pc1_weighted_abs</t>
  </si>
  <si>
    <t>pc2_weighted_abs</t>
  </si>
  <si>
    <t>pc3_weighted_abs</t>
  </si>
  <si>
    <t>PC_score</t>
  </si>
  <si>
    <t>Variance explained</t>
  </si>
  <si>
    <t>PC1</t>
  </si>
  <si>
    <t>PC2</t>
  </si>
  <si>
    <t>PC3</t>
  </si>
  <si>
    <t>1-Octanol</t>
  </si>
  <si>
    <t>2-Cyclohexen-1-ol, 3-methyl-6-(1-methylethyl)-, trans-</t>
  </si>
  <si>
    <t>2-Heptanol</t>
  </si>
  <si>
    <t>2,3-Butanediol</t>
  </si>
  <si>
    <t>Phenylethyl Alcohol</t>
  </si>
  <si>
    <t>Tridecane</t>
  </si>
  <si>
    <t>Undecane</t>
  </si>
  <si>
    <t>1-Butanol, 3-methyl-, acetate</t>
  </si>
  <si>
    <t>2-Butenoic acid, 3-methyl-, methyl ester</t>
  </si>
  <si>
    <t>2,4-Hexadienoic acid, ethyl ester</t>
  </si>
  <si>
    <t>4-Octenoic acid, ethyl ether</t>
  </si>
  <si>
    <t>Acetic acid, 2-phenylethyl ester</t>
  </si>
  <si>
    <t>Benzeneacetic acid, ethyl ester</t>
  </si>
  <si>
    <t>Benzoic acid, ethyl ester</t>
  </si>
  <si>
    <t>Butanoic acid, 2-methyl-, ethyl ester</t>
  </si>
  <si>
    <t>Butanoic acid, 3-methyl-, ethyl ester</t>
  </si>
  <si>
    <t>Butanoic acid, ethyl ester</t>
  </si>
  <si>
    <t>Decanoic acid, ethyl ester</t>
  </si>
  <si>
    <t>Decanoic acid, methyl ester</t>
  </si>
  <si>
    <t>Dodecanoic acid, ethyl ester</t>
  </si>
  <si>
    <t>Ethyl Acetate</t>
  </si>
  <si>
    <t>Ethyl trans-4-decenoate</t>
  </si>
  <si>
    <t>Heptanoic acid, ethyl ester</t>
  </si>
  <si>
    <t>Hexanoic acid, 2-methylbutyl ester</t>
  </si>
  <si>
    <t>Hexanoic acid, 2-methylpropyl ester</t>
  </si>
  <si>
    <t>Hexanoic acid, ethyl ester</t>
  </si>
  <si>
    <t>Isopentyl hexanoate</t>
  </si>
  <si>
    <t>n-Amyl isovalerate</t>
  </si>
  <si>
    <t>Nonanoic acid, ethyl ester</t>
  </si>
  <si>
    <t>Octanoic acid, ethyl ester</t>
  </si>
  <si>
    <t>Octanoic acid, methyl ester</t>
  </si>
  <si>
    <t>Propyl octanoate</t>
  </si>
  <si>
    <t>3,6-Dimethyl-2,3,3a,4,5,7a-hexahydrobenzofuran</t>
  </si>
  <si>
    <t>[1,1'-Bicyclopentyl]-2-one</t>
  </si>
  <si>
    <t>2-Heptanone</t>
  </si>
  <si>
    <t>2-Nonanone</t>
  </si>
  <si>
    <t>2(3H)-Furanone, dihydro-3-methyl-</t>
  </si>
  <si>
    <t>5,9-Undecadien-2-one, 6,10-dimethyl-, (E)-</t>
  </si>
  <si>
    <t>Acetoin</t>
  </si>
  <si>
    <t>l-Menthone</t>
  </si>
  <si>
    <t>Eugenol</t>
  </si>
  <si>
    <t>Phenol, 4-ethyl-2-methoxy-</t>
  </si>
  <si>
    <t>b-Phellandrene</t>
  </si>
  <si>
    <t>Caryophyllene</t>
  </si>
  <si>
    <t>.+/-.-4-Acetyl-1-methylcyclohexene</t>
  </si>
  <si>
    <t>.alpha.-Bourbonene</t>
  </si>
  <si>
    <t>.alpha.-Calacorene</t>
  </si>
  <si>
    <t>.alpha.-Caryophyllene</t>
  </si>
  <si>
    <t>.alpha.-Cubebene</t>
  </si>
  <si>
    <t>.alpha.-Farnesene</t>
  </si>
  <si>
    <t>.alpha.-Methyl-.alpha.-[4-methyl-3-pentenyl]oxiranemethanol</t>
  </si>
  <si>
    <t>.alpha.-Muurolene</t>
  </si>
  <si>
    <t>.alpha.-Phellandrene</t>
  </si>
  <si>
    <t>.alpha.-Pinene</t>
  </si>
  <si>
    <t>.beta.-Clovene</t>
  </si>
  <si>
    <t>.beta.-Humulene</t>
  </si>
  <si>
    <t>.beta.-iso-Methyl ionone</t>
  </si>
  <si>
    <t>.beta.-Myrcene</t>
  </si>
  <si>
    <t>.beta.-Panasinsene</t>
  </si>
  <si>
    <t>.beta.-Phellandrene</t>
  </si>
  <si>
    <t>.beta.-Phenylethyl butyrate</t>
  </si>
  <si>
    <t>.beta.-Pinene</t>
  </si>
  <si>
    <t>.delta.-Selinene</t>
  </si>
  <si>
    <t>.gamma.-Elemene</t>
  </si>
  <si>
    <t>.gamma.-Himachalene</t>
  </si>
  <si>
    <t>.gamma.-Neoclovene</t>
  </si>
  <si>
    <t>.psi.,.psi.-Carotene, 7,7',8,8',11,11',12,12',15,15'-decahydro-</t>
  </si>
  <si>
    <t>.tau.-Muurolol</t>
  </si>
  <si>
    <t>(-)-.alpha.-Panasinsen</t>
  </si>
  <si>
    <t>(-)-Aristolene</t>
  </si>
  <si>
    <t>(-)-cis-Myrtanyl acetate</t>
  </si>
  <si>
    <t>(-)-Isoledene</t>
  </si>
  <si>
    <t>(-)-Myrtenyl acetate</t>
  </si>
  <si>
    <t>(-)-Spathulenol</t>
  </si>
  <si>
    <t>(+-)-5-(1-Acetoxy-1-methylethyl)-2-methyl-2-cyclohexen-1-one semicarbazone</t>
  </si>
  <si>
    <t>(+-)-cis-3,4-Dimethyl-2-phenyltetrahydro-1,4-thiazine</t>
  </si>
  <si>
    <t>(+)-3-Carene, 2-(acetylmethyl)-</t>
  </si>
  <si>
    <t>(+)-4-Carene</t>
  </si>
  <si>
    <t>(+)-Epi-bicyclosesquiphellandrene</t>
  </si>
  <si>
    <t>(+)-Phendimetrazine</t>
  </si>
  <si>
    <t>(+)-trans-3,4-Dimethyl-2-phenyltetrahydro-1,4-thiazine</t>
  </si>
  <si>
    <t>(1-Methylpenta-2,4-dienyl)benzene</t>
  </si>
  <si>
    <t>(1R,2S,8As)-8-oxo-1-carboxymethyl-1,2,5,5-tetramethyl-trans-decalin</t>
  </si>
  <si>
    <t>(1R,2S,8R,8Ar)-8-acetoxy-1-(2-hydroxyethyl)-1,2,5,5-tetramethyl-trans-decalin</t>
  </si>
  <si>
    <t>(1R,4R)-p-Mentha-2,8-diene, 1-hydroperoxide</t>
  </si>
  <si>
    <t>(2,2,6-Trimethyl-bicyclo[4.1.0]hept-1-yl)-methanol</t>
  </si>
  <si>
    <t>(3-Methyl-1-benzothiophen-2-yl)methanol</t>
  </si>
  <si>
    <t>(3E,5E,7E)-6-Methyl-8-(2,6,6-trimethyl-1-cyclohexenyl)-3,5,7-octatrien-2-one</t>
  </si>
  <si>
    <t>(3E,5Z)-1,3,5-Undecatriene</t>
  </si>
  <si>
    <t>(3H,6H)Thieno[3,4-c]isoxazole, 3a,4-dihydro-6-methyl-</t>
  </si>
  <si>
    <t>(3S,4R,5R,6R)-4,5-Bis(hydroxymethyl)-3,6-dimethylcyclohexene</t>
  </si>
  <si>
    <t>(3Z,5E)-1,3,5-Undecatriene</t>
  </si>
  <si>
    <t>(4-Fluorophenyl)acetone</t>
  </si>
  <si>
    <t>(5-Amino-3H-imidazol-4-yl)acetonitrile</t>
  </si>
  <si>
    <t>(7,7-Dimethyl-2-oxobicyclo[2.2.1]hept-1-yl)methanesulfonic acid, methyl ester</t>
  </si>
  <si>
    <t>(9-Oxo-9,10-dihydroacridin-4-yl)acetic acid</t>
  </si>
  <si>
    <t>(E,Z)-.alpha.-Farnesene</t>
  </si>
  <si>
    <t>(E)-1-(1-Butenyl)aziridine</t>
  </si>
  <si>
    <t>(E)-2-Butenoic acid, 2-(methylenecyclopropyl)prop-2-yl ester</t>
  </si>
  <si>
    <t>(E)-2,6-Dimethyl-2,7-octadiene-1,6-diol, 1-O-(.beta.-d-glucopyranoside tetraacetate)</t>
  </si>
  <si>
    <t>(E)-3(10)-Caren-4-ol</t>
  </si>
  <si>
    <t>(R)-(-)-Methyl 3-hydroxybutyrate</t>
  </si>
  <si>
    <t>(S)-3,4-Dimethylpentanol</t>
  </si>
  <si>
    <t>(Z)-4-Decen-1-ol</t>
  </si>
  <si>
    <t>[1,2,4]Triazolo[1,5-a]pyridine, 2-methyl-</t>
  </si>
  <si>
    <t>[1,2,4]Triazolo[1,5-a]pyrimidine-6-carboxylic acid, 7-amino-, ethyl ester</t>
  </si>
  <si>
    <t>[1,3,5]Triazine-2,4-diamine, 6-methoxy-N,N,N',N'-tetramethyl-</t>
  </si>
  <si>
    <t>1-(1-Methoxycyclopropyl)-3-methylbut-2-en-1-ol</t>
  </si>
  <si>
    <t>1-(2-Ethoxyphenyl)acetone</t>
  </si>
  <si>
    <t>1-(2',5'-Dichlorophenyl)-3-methyl-5-pyrazolone</t>
  </si>
  <si>
    <t>1-(4-Pyridin-2-yl-piperazin-1-yl)-ethanone</t>
  </si>
  <si>
    <t>1-(5'-Chloro-2'-methylaminobenzoyl)-cyclohex-1-ene</t>
  </si>
  <si>
    <t>1-(Cyclopropyl-nitro-methyl)-cyclopentanol</t>
  </si>
  <si>
    <t>1-Acetyl-4,6,8-trimethylazulene</t>
  </si>
  <si>
    <t>1-Adamantyl fluoroformate</t>
  </si>
  <si>
    <t>1-Benzazirene-1-carboxylic acid, 2,2,5a-trimethyl-1a-[3-oxo-1-butenyl] perhydro-, methyl ester</t>
  </si>
  <si>
    <t>1-Benzopyrylium, 2-phenyl-</t>
  </si>
  <si>
    <t>1-Benzothiepin, 2,3,4,5-tetrahydro-</t>
  </si>
  <si>
    <t>1-Bromo-11-iodoundecane</t>
  </si>
  <si>
    <t>1-Butaneboronic acid</t>
  </si>
  <si>
    <t>1-Butanol, 2-methyl-</t>
  </si>
  <si>
    <t>1-Butanol, 2-methyl-, acetate</t>
  </si>
  <si>
    <t>1-Butanol, 2-methyl-, propanoate</t>
  </si>
  <si>
    <t>1-Butanol, 3-methoxy-</t>
  </si>
  <si>
    <t>1-Butanol, 3-methyl-, benzoate</t>
  </si>
  <si>
    <t>1-Butanol, 3-methyl-, propanoate</t>
  </si>
  <si>
    <t>1-Butanol, 4-(hexyloxy)-</t>
  </si>
  <si>
    <t>1-Butanol, 4-butoxy-</t>
  </si>
  <si>
    <t>1-Chloroundecane</t>
  </si>
  <si>
    <t>1-Cyclobutanol, 1-methyl-2-(2,2-dimethyl-6-methylenecyclohexyl)</t>
  </si>
  <si>
    <t>1-Cycloheptene, 1,4-dimethyl-3-(2-methyl-1-propene-1-yl)-4-vinyl-</t>
  </si>
  <si>
    <t>1-Cyclohexene-1-acetaldehyde, .alpha.,2-dimethyl-</t>
  </si>
  <si>
    <t>1-Cyclohexene-1-acetaldehyde, 2,6,6-trimethyl-</t>
  </si>
  <si>
    <t>1-Cyclohexene-1-carboxaldehyde, 2,6,6-trimethyl-</t>
  </si>
  <si>
    <t>1-Cyclohexene-1-carboxaldehyde, 4-(1-methylethenyl)-</t>
  </si>
  <si>
    <t>1-Cyclohexene-1-carboxaldehyde, 4-(1-methylethyl)-</t>
  </si>
  <si>
    <t>1-Cyclohexene-1-ethanol, 2,6,6-trimethyl-</t>
  </si>
  <si>
    <t>1-Cyclohexene-1-methanol, 4-(1-methylethenyl)-</t>
  </si>
  <si>
    <t>1-Cyclohexylnonene</t>
  </si>
  <si>
    <t>1-Cyclopentene-1-carboxylic acid, methyl ester</t>
  </si>
  <si>
    <t>1-Cyclopentene-1-methanol, 2-methyl-5-(1-methylethyl)-</t>
  </si>
  <si>
    <t>1-Cyclopentenylphenylmethane</t>
  </si>
  <si>
    <t>1-Cyclopentyl-1-propanol</t>
  </si>
  <si>
    <t>1-Cyclopentylcyclopentene</t>
  </si>
  <si>
    <t>1-Decanol</t>
  </si>
  <si>
    <t>1-Decanol, 2-ethyl-</t>
  </si>
  <si>
    <t>1-Decanol, 2-hexyl-</t>
  </si>
  <si>
    <t>1-Decanol, 2-methyl-</t>
  </si>
  <si>
    <t>1-Decanol, 2,2-dimethyl-</t>
  </si>
  <si>
    <t>1-Decene</t>
  </si>
  <si>
    <t>1-Dimethyl(chloromethyl)silyloxyprop-2-ene</t>
  </si>
  <si>
    <t>1-Dimethyl(phenyl)silyloxypentane</t>
  </si>
  <si>
    <t>1-Docosene</t>
  </si>
  <si>
    <t>1-Dodecanethiol</t>
  </si>
  <si>
    <t>1-Dodecanol</t>
  </si>
  <si>
    <t>1-Dodecanol, 2-methyl-, (S)-</t>
  </si>
  <si>
    <t>1-Dodecen-3-yne</t>
  </si>
  <si>
    <t>1-Dodecene</t>
  </si>
  <si>
    <t>1-Eicosanol</t>
  </si>
  <si>
    <t>1-Ethyl-2,2,6-trimethylcyclohexane</t>
  </si>
  <si>
    <t>1-Ethyl-3,5-di-n-propyladamantane</t>
  </si>
  <si>
    <t>1-Ethyl-6-methyl-1,2,3,4-tetrahydropyrrolo[1,2-a]pyrazine</t>
  </si>
  <si>
    <t>1-Fluorononane</t>
  </si>
  <si>
    <t>1-Fluorooctane</t>
  </si>
  <si>
    <t>1-Formyl-2,2-dimethyl-3-trans-(3-methyl-but-2-enyl)-6-methylidene-cyclohexane</t>
  </si>
  <si>
    <t>1-Formyl-2,2,6-trimethyl-3-trans-(3-methyl-but-2-enyl)-5-cyclohexene</t>
  </si>
  <si>
    <t>1-Heneicosanol</t>
  </si>
  <si>
    <t>1-Hentetracontanol</t>
  </si>
  <si>
    <t>1-Heptadec-1-ynyl-cyclopentanol</t>
  </si>
  <si>
    <t>1-Heptadecanamine</t>
  </si>
  <si>
    <t>1-Heptadecanol</t>
  </si>
  <si>
    <t>1-Heptadecene</t>
  </si>
  <si>
    <t>1-Heptafluorobutyryloxydecane</t>
  </si>
  <si>
    <t>1-Heptanol</t>
  </si>
  <si>
    <t>1-Heptanol, 2-propyl-</t>
  </si>
  <si>
    <t>1-Heptanol, 2,4-dimethyl-, (R,R)-(+)-</t>
  </si>
  <si>
    <t>1-Heptanol, 6-methyl-</t>
  </si>
  <si>
    <t>1-Hepten-6-one, 2-methyl-</t>
  </si>
  <si>
    <t>1-Heptene</t>
  </si>
  <si>
    <t>1-Heptene, 3-methyl-</t>
  </si>
  <si>
    <t>1-Hexacosanol</t>
  </si>
  <si>
    <t>1-Hexadecanol</t>
  </si>
  <si>
    <t>1-Hexadecene</t>
  </si>
  <si>
    <t>1-Hexadecyn-3-ol, 3,7,11,15-tetramethyl-</t>
  </si>
  <si>
    <t>1-Hexanamine, N-nitro-</t>
  </si>
  <si>
    <t>1-Hexanol</t>
  </si>
  <si>
    <t>1-Hexanol, 2-ethyl-</t>
  </si>
  <si>
    <t>1-Hexanol, 2,2-dimethyl-</t>
  </si>
  <si>
    <t>1-Hexanol, 3,5,5-trimethyl-</t>
  </si>
  <si>
    <t>1-Hexanol, 4-methyl-, (S)-</t>
  </si>
  <si>
    <t>1-Hexanol, 4-methyl-, acetate</t>
  </si>
  <si>
    <t>1-Hexanol, 5-methyl-2-(1-methylethyl)-</t>
  </si>
  <si>
    <t>1-Hexanol, 6-[(tetrahydro-2H-pyran-2-yl)oxy]-</t>
  </si>
  <si>
    <t>1-Hexene</t>
  </si>
  <si>
    <t>1-Hexene, 3-methyl-</t>
  </si>
  <si>
    <t>1-Hexene, 4-methyl-</t>
  </si>
  <si>
    <t>1-Hexene, 6-bromo-</t>
  </si>
  <si>
    <t>1-Hydroxy-1,7-dimethyl-4-isopropyl-2,7-cyclodecadiene</t>
  </si>
  <si>
    <t>1-Hydroxy-p-menth-3-one</t>
  </si>
  <si>
    <t>1-Hydroxymethyl-2-methyl-1-cyclohexene</t>
  </si>
  <si>
    <t>1-Iodo-2-methylundecane</t>
  </si>
  <si>
    <t>1-Iodoundecane</t>
  </si>
  <si>
    <t>1-Isopropenyl-3-propenylcyclopentane</t>
  </si>
  <si>
    <t>1-Mercapto-2-propanol, acetate</t>
  </si>
  <si>
    <t>1-Methoxy-2-propyl acetate</t>
  </si>
  <si>
    <t>1-Methoxycyclohexane</t>
  </si>
  <si>
    <t>1-Methyl-1-ethyl-1-silacyclobutane</t>
  </si>
  <si>
    <t>1-Methyl-1-n-tridecyloxy-1-silacyclobutane</t>
  </si>
  <si>
    <t>1-Methyl-6-methylenebicyclo[3.2.0]heptane</t>
  </si>
  <si>
    <t>1-Methylcycloheptanol</t>
  </si>
  <si>
    <t>1-Methyldecahydronaphthalene</t>
  </si>
  <si>
    <t>1-Methylene-2-vinylcyclopentane</t>
  </si>
  <si>
    <t>1-Methylene-2b-hydroxymethyl-3,3-dimethyl-4b-(3-methylbut-2-enyl)-cyclohexane</t>
  </si>
  <si>
    <t>1-Naphthalenol, decahydro-4a-methyl-8-methylene-2-(1-methylethyl)-, acetate, [1S-(1.alpha.,2.beta.,4a.alpha.,8a.alpha.)]-</t>
  </si>
  <si>
    <t>1-Nitro-9,10-dioxo-9,10-dihydro-anthracene-2-carboxylic acid diethylamide</t>
  </si>
  <si>
    <t>1-Nonadecanol</t>
  </si>
  <si>
    <t>1-Nonadecene</t>
  </si>
  <si>
    <t>1-Nonanamine</t>
  </si>
  <si>
    <t>1-Nonanol</t>
  </si>
  <si>
    <t>1-Nonen-3-ol</t>
  </si>
  <si>
    <t>1-Nonen-3-yne</t>
  </si>
  <si>
    <t>1-Nonen-4-ol, 3,4-dimethyl-</t>
  </si>
  <si>
    <t>1-Nonene</t>
  </si>
  <si>
    <t>1-Nonyne</t>
  </si>
  <si>
    <t>1-Norbornanecarboxylic acid, 7-oxo-, methyl ester</t>
  </si>
  <si>
    <t>1-Octadecene</t>
  </si>
  <si>
    <t>1-Octanamine</t>
  </si>
  <si>
    <t>1-Octanol, 2-butyl-</t>
  </si>
  <si>
    <t>1-Octanol, 2-methyl-</t>
  </si>
  <si>
    <t>1-Octanol, 2,7-dimethyl-</t>
  </si>
  <si>
    <t>1-Octanol, 3,7-dimethyl-</t>
  </si>
  <si>
    <t>1-Octen-3-ol</t>
  </si>
  <si>
    <t>1-Octene</t>
  </si>
  <si>
    <t>1-Octene, 3-methyl-</t>
  </si>
  <si>
    <t>1-Oxaspiro[2.5]octane, 5,5-dimethyl-4-(3-methyl-1,3-butadienyl)-</t>
  </si>
  <si>
    <t>1-Pentanamine</t>
  </si>
  <si>
    <t>1-Pentanol, 2-methyl-</t>
  </si>
  <si>
    <t>1-Pentanol, 2-methyl-, acetate</t>
  </si>
  <si>
    <t>1-Pentanol, 2,3-dimethyl-</t>
  </si>
  <si>
    <t>1-Pentanol, 4-methyl-</t>
  </si>
  <si>
    <t>1-Pentanol, 4-methyl-2-propyl-</t>
  </si>
  <si>
    <t>1-Pentene, 2-methyl-</t>
  </si>
  <si>
    <t>1-Pentene, 3-methyl-</t>
  </si>
  <si>
    <t>1-Pentene, 4-methyl-</t>
  </si>
  <si>
    <t>1-Pentene, 5-butoxy-</t>
  </si>
  <si>
    <t>1-Pentyn-3-ol, 4-methyl-</t>
  </si>
  <si>
    <t>1-Phenethyl-pyrrolidin-2,4-dione</t>
  </si>
  <si>
    <t>1-Phenyl-5-(propylamino)-1H-tetrazole</t>
  </si>
  <si>
    <t>1-Propanamine, 3-(2-methoxy-1-methylethoxy)-</t>
  </si>
  <si>
    <t>1-Propanol, 2,2-dimethyl-</t>
  </si>
  <si>
    <t>1-Propanone, 3-(2-hydroxyphenyl)-1,3-diphenyl-</t>
  </si>
  <si>
    <t>1-Pyrrolidinecarboxaldehyde</t>
  </si>
  <si>
    <t>1-Sec-butyldiaziridine</t>
  </si>
  <si>
    <t>1-Tetracosanol</t>
  </si>
  <si>
    <t>1-Tetradecanamine</t>
  </si>
  <si>
    <t>1-Tri(isobutyl)silyloxybutane</t>
  </si>
  <si>
    <t>1-Tridecene</t>
  </si>
  <si>
    <t>1-Trifluoroacetoxy-2-methylpentane</t>
  </si>
  <si>
    <t>1-Undecene, 5-methyl-</t>
  </si>
  <si>
    <t>1,1-Difluoro-2-methyl-2-methoxycyclopropane</t>
  </si>
  <si>
    <t>1,1-Dimethylethylamine, N-methoxycarbonyloxy</t>
  </si>
  <si>
    <t>1,1-Dodecanediol, diacetate</t>
  </si>
  <si>
    <t>1,1,1,3,5,5,5-Heptamethyltrisiloxane</t>
  </si>
  <si>
    <t>1,1,3,3-Tetraallyl-1,3-disilacyclobutane</t>
  </si>
  <si>
    <t>1,10-Dimethyl-2-methylene-trans-decalin</t>
  </si>
  <si>
    <t>1,11-Dibromoundecane</t>
  </si>
  <si>
    <t>1,11-Tridecadiene</t>
  </si>
  <si>
    <t>1,13-Tetradecadien-3-one</t>
  </si>
  <si>
    <t>1,13-Tetradecadiene</t>
  </si>
  <si>
    <t>1,19-Eicosadiene</t>
  </si>
  <si>
    <t>1,2-Benzenedicarboxylic acid, diisodecyl ester</t>
  </si>
  <si>
    <t>1,2-Benzenedicarboxylic acid, diisooctyl ester</t>
  </si>
  <si>
    <t>1,2-Benzenedicarboxylic acid, mono(2-ethylhexyl) ester</t>
  </si>
  <si>
    <t>1,2-Benzisothiazole-3-acetic acid, methyl ester</t>
  </si>
  <si>
    <t>1,2-Bis(trimethylsilyl)benzene</t>
  </si>
  <si>
    <t>1,2-Diazaspiro[4.4]nonen-3-carboxylic acid, 6,6,9,9-tetramethyl-, methyl ester</t>
  </si>
  <si>
    <t>1,2-Dimethyl-3-ethyldiaziridine</t>
  </si>
  <si>
    <t>1,2-Epoxynonane</t>
  </si>
  <si>
    <t>1,2-Ethanediol, diacetate</t>
  </si>
  <si>
    <t>1,2-Propanediol, diacetate</t>
  </si>
  <si>
    <t>1,2-Tetradecanediol</t>
  </si>
  <si>
    <t>1,2,3-Propanetriol, diacetate</t>
  </si>
  <si>
    <t>1,2,3-Trimethyl-cyclopent-2-enecarboxaldehyde</t>
  </si>
  <si>
    <t>1,2,3,1',2',3'-Hexamethyl-bicyclopentyl-2,2'-diene</t>
  </si>
  <si>
    <t>1,2,3,4,5,6-Hexahydro-1,1,5,5-tetramethyl-2,4a-methanonaphthalen-7(4aH)-one</t>
  </si>
  <si>
    <t>1,2,4-Benzenetricarboxylic acid, 1,2-dimethyl ester</t>
  </si>
  <si>
    <t>1,2,4-Metheno-1H-indene, octahydro-1,7a-dimethyl-5-(1-methylethyl)-, [1S-(1.alpha.,2.alpha.,3a.beta.,4.alpha.,5.alpha.,7a.beta.,8S*)]-</t>
  </si>
  <si>
    <t>1,2,4-Triazol-3-amine, 5-(1,3,5-trimethyl-4-pyrazolyl)amino-</t>
  </si>
  <si>
    <t>1,3-Benzodioxole, 4-methoxy-6-(2-propenyl)-</t>
  </si>
  <si>
    <t>1,3-Benzodioxole, 5-(2-nitro-1-propenyl)-</t>
  </si>
  <si>
    <t>1,3-Benzodioxole, 5-(4-methyl-1,3-dioxolan-2-yl)-</t>
  </si>
  <si>
    <t>1,3-Bis(cyclopentyl)-1-cyclopentanone</t>
  </si>
  <si>
    <t>1,3-Butanediol, diacetate</t>
  </si>
  <si>
    <t>1,3-cis,5-cis-Octatriene</t>
  </si>
  <si>
    <t>1,3-Cyclobutanedicarboxylic acid, 1-chloro-, dimethyl ester</t>
  </si>
  <si>
    <t>1,3-Cyclohexadiene, 1-methyl-4-(1-methylethyl)-</t>
  </si>
  <si>
    <t>1,3-Cyclohexadiene, 5-(1,5-dimethyl-4-hexenyl)-2-methyl-, [S-(R*,S*)]-</t>
  </si>
  <si>
    <t>1,3-Cyclohexanediamine</t>
  </si>
  <si>
    <t>1,3-Cyclohexanediol, 2,5-dimethyl-2-nitro-</t>
  </si>
  <si>
    <t>1,3-Cyclooctadiene</t>
  </si>
  <si>
    <t>1,3-Cyclopentadiene, 1,2-dimethyl-</t>
  </si>
  <si>
    <t>1,3-di-n-Propyladamantane</t>
  </si>
  <si>
    <t>1,3-Diazaadamantane</t>
  </si>
  <si>
    <t>1,3-Dimethyl-1-cyclohexene</t>
  </si>
  <si>
    <t>1,3-Dimethyl-4,8-dioxatricyclo[5.1.0.0(3,5)]octane-2,6-diol</t>
  </si>
  <si>
    <t>1,3-Dimethylbarbituric acid</t>
  </si>
  <si>
    <t>1,3-Dimethyldiaziridine</t>
  </si>
  <si>
    <t>1,3-Dioxane, 4-methyl-</t>
  </si>
  <si>
    <t>1,3-Dioxane, 4,6-diethyl-, trans-</t>
  </si>
  <si>
    <t>1,3-Dioxolane-4-methanol, 2,2-dimethyl-</t>
  </si>
  <si>
    <t>1,3-Dioxolane, 4-ethyl-5-octyl-2,2-bis(trifluoromethyl)-, cis-</t>
  </si>
  <si>
    <t>1,3-Dioxolane, 4-ethyl-5-octyl-2,2-bis(trifluoromethyl)-, trans-</t>
  </si>
  <si>
    <t>1,3-Hexadiene, 3-ethyl-2-methyl-, (Z)-</t>
  </si>
  <si>
    <t>1,3-Nonadiene, (E)-</t>
  </si>
  <si>
    <t>1,3-Octanediol</t>
  </si>
  <si>
    <t>1,3-Pentadiene, 2-methyl-</t>
  </si>
  <si>
    <t>1,3-Pentadiene, 2,4-di-t-butyl-</t>
  </si>
  <si>
    <t>1,3-Pentanediamine</t>
  </si>
  <si>
    <t>1,3-Propanediol, 2-(hydroxymethyl)-2-nitro-</t>
  </si>
  <si>
    <t>1,3-trans,5-cis-octatriene</t>
  </si>
  <si>
    <t>1,3,2-Dioxaphospholane, 2-t-butyl-4,5-bis(ethoxycarbonyl)-</t>
  </si>
  <si>
    <t>1,3,5-Cycloheptatriene</t>
  </si>
  <si>
    <t>1,3,5-Cycloheptatriene, 2,4-bis(tetrahydropyranyloxymethyl)-7,7-dimethyl-</t>
  </si>
  <si>
    <t>1,3,5-Dodecatriene</t>
  </si>
  <si>
    <t>1,3,5-Hexatriene, 2-methyl-</t>
  </si>
  <si>
    <t>1,3,5-Triazin-2(1H)-one, 4-(ethylamino)-6-[(1-methylethyl)amino]-</t>
  </si>
  <si>
    <t>1,3,5-Triazin-2(1H)-one, 4,6-bis(methylamino)-</t>
  </si>
  <si>
    <t>1,3,5-Triazine, 2-chloro-4,6-bis(methylthio)-</t>
  </si>
  <si>
    <t>1,3,5-Trimethyl-1H-pyrazol-4-amine</t>
  </si>
  <si>
    <t>1,3,5,7-Cyclooctatetraene</t>
  </si>
  <si>
    <t>1,3,5,8-Undecatetraene</t>
  </si>
  <si>
    <t>1,3,6-Heptatriene, 2,5,5-trimethyl-</t>
  </si>
  <si>
    <t>1,3,6-Heptatriene, 2,5,6-trimethyl-</t>
  </si>
  <si>
    <t>1,3,6-Octatriene, 3,7-dimethyl-, (E)-</t>
  </si>
  <si>
    <t>1,3,6-Octatriene, 3,7-dimethyl-, (Z)-</t>
  </si>
  <si>
    <t>1,3,6,10-Dodecatetraene, 3,7,11-trimethyl-, (Z,E)-</t>
  </si>
  <si>
    <t>1,3,7-Octatriene, 3,7-dimethyl-</t>
  </si>
  <si>
    <t>1,3,8-p-Menthatriene</t>
  </si>
  <si>
    <t>1,3a-Ethano-3aH-indene, 1,2,3,6,7,7a-hexahydro-2,2,4,7a-tetramethyl-, [1R-(1.alpha.,3a.alpha.,7a.alpha.)]-</t>
  </si>
  <si>
    <t>1,4-Benzenedimethanol, .alpha.-methyl-</t>
  </si>
  <si>
    <t>1,4-Butanediamine</t>
  </si>
  <si>
    <t>1,4-Cyclohexadiene, 1-methyl-4-(1-methylethyl)-</t>
  </si>
  <si>
    <t>1,4-Cyclohexadiene, 3-ethenyl-1,2-dimethyl-</t>
  </si>
  <si>
    <t>1,4-Dioxane, 2-ethyl-5-methyl-</t>
  </si>
  <si>
    <t>1,4-Dioxaspiro[4.5]decane, 8-chloro-</t>
  </si>
  <si>
    <t>1,4-Ethanonaphthalene-5,8-dione, 1,4,4a,8a-tetrahydro-1-methoxy-</t>
  </si>
  <si>
    <t>1,4-Heptadiene, 3,3,6-trimethyl-</t>
  </si>
  <si>
    <t>1,4-Hexadiene</t>
  </si>
  <si>
    <t>1,4-Hexadiene, 4-methyl-</t>
  </si>
  <si>
    <t>1,4-Methano-1H-indene, octahydro-4-methyl-8-methylene-7-(1-methylethyl)-, [1S-(1.alpha.,3a.beta.,4.alpha.,7.alpha.,7a.beta.)]-</t>
  </si>
  <si>
    <t>1,4-Methanoazulen-9-ol, decahydro-1,5,5,8a-tetramethyl-, [1R-(1.alpha. ..</t>
  </si>
  <si>
    <t>1,4-Methanoazulen-9-one, decahydro-1,5,5,8a-tetramethyl-, [1R-(1.alpha.,3a.beta.,4.alpha.,8a.beta.)]-</t>
  </si>
  <si>
    <t>1,4-Methanoazulene, decahydro-4,8,8-trimethyl-9-methylene-, [1S-(1.alpha.,3a.beta.,4.alpha.,8a.beta.)]-</t>
  </si>
  <si>
    <t>1,4-Methanobenzocyclodecene, 1,2,3,4,4a,5,8,9,12,12a-decahydro-</t>
  </si>
  <si>
    <t>1,4,5,6-Tetramethyl-2-pyrimidone</t>
  </si>
  <si>
    <t>1,4,7,-Cycloundecatriene, 1,5,9,9-tetramethyl-, Z,Z,Z-</t>
  </si>
  <si>
    <t>1,5-Cyclodecadiene, (E,Z)-</t>
  </si>
  <si>
    <t>1,5-Diacetylnaphthalene</t>
  </si>
  <si>
    <t>1,5-Naphthalenediamine</t>
  </si>
  <si>
    <t>1,5-Pentanediamine</t>
  </si>
  <si>
    <t>1,5-Pentanediol</t>
  </si>
  <si>
    <t>1,5-Pentanedithiol</t>
  </si>
  <si>
    <t>1,5,5-Trimethyl-6-methylene-cyclohexene</t>
  </si>
  <si>
    <t>1,5,9-Decatriene, 2,3,5,8-tetramethyl-</t>
  </si>
  <si>
    <t>1,5,9-Undecatriene, 2,6,10-trimethyl-, (Z)-</t>
  </si>
  <si>
    <t>1,6-Anhydro-2,3-dideoxy-.beta.-D-threo-hexopyranose</t>
  </si>
  <si>
    <t>1,6-Cyclodecadiene</t>
  </si>
  <si>
    <t>1,6-Cyclodecadiene, 1-methyl-5-methylene-8-(1-methylethyl)-, [s-(E,E)]-</t>
  </si>
  <si>
    <t>1,6-Dimethylhepta-1,3,5-triene</t>
  </si>
  <si>
    <t>1,6-Dioxaspiro[4.4]nonane, 2-ethyl-</t>
  </si>
  <si>
    <t>1,6-Octadien-3-ol, 3,7-dimethyl-</t>
  </si>
  <si>
    <t>1,6,10-Dodecatrien-3-ol, 3,7,11-trimethyl-</t>
  </si>
  <si>
    <t>1,6,10-Dodecatrien-3-ol, 3,7,11-trimethyl-, (E)-</t>
  </si>
  <si>
    <t>1,6,10-Dodecatrien-3-ol, 3,7,11-trimethyl-, [S-(Z)]-</t>
  </si>
  <si>
    <t>1,6,10-Dodecatriene, 7,11-dimethyl-3-methylene-, (E)-</t>
  </si>
  <si>
    <t>1,6,10-Dodecatriene, 7,11-dimethyl-3-methylene-, (Z)-</t>
  </si>
  <si>
    <t>1,6,10,14-Hexadecatetraen-3-ol, 3,7,11,15-tetramethyl-, (E,E)-</t>
  </si>
  <si>
    <t>1,6,10,14,18,22-Tetracosahexaen-3-ol, 2,6,10,15,19,23-hexamethyl-, (all-E)-</t>
  </si>
  <si>
    <t>1,6,6-Trimethyl-8-oxabicyclo[3.2.1]octan-2-one</t>
  </si>
  <si>
    <t>1,6;2,3-Dianhydro-4-deoxy-.beta.-d-lyxo-hexopyranose</t>
  </si>
  <si>
    <t>1,6;3,4-Dianhydro-2-deoxy-.beta.-d-lyxo-hexopyranose</t>
  </si>
  <si>
    <t>1,6(2H,7H)-Naphthalenedione, 3,4,8,8a-tetrahydro-8a-methyl-</t>
  </si>
  <si>
    <t>1,7-Diaminoheptane</t>
  </si>
  <si>
    <t>1,7-Dimethyl-4,10-dioxa-1,7-diazacyclododecane</t>
  </si>
  <si>
    <t>1,7-Nonadiene, 4,8-dimethyl-</t>
  </si>
  <si>
    <t>1,7-Octadien-3-one, 2-methyl-6-methylene-</t>
  </si>
  <si>
    <t>1,7-Octadiene, 3,6-dimethylene-</t>
  </si>
  <si>
    <t>1,7,7-Trimethylbicyclo[2.2.1]hept-5-en-2-one</t>
  </si>
  <si>
    <t>1,8-Dioxacyclohexadecane-2,10-dione, 5,6:12,13-diepoxy-8,16-dimethyl-</t>
  </si>
  <si>
    <t>1,8-Nonadien-3-ol</t>
  </si>
  <si>
    <t>1,8-Octanediol</t>
  </si>
  <si>
    <t>1.alpha., 4a.beta., 8a.alpha.-Decahydro-1-naphthalenol</t>
  </si>
  <si>
    <t>1(2H)-Naphthalenone, 3,4,4a,5,6,7-hexahydro-6-methyl-</t>
  </si>
  <si>
    <t>1(2H)-Pentalenone, hexahydro-5-methyl-4-methylene-</t>
  </si>
  <si>
    <t>1(3H)-Isobenzofuranone, 3a,4,5,7a-tetrahydro-4-hydroxy-3a,7a-dimethyl-, (3a.alpha.,4.beta.,7a.alpha.)-(.+/-.)-</t>
  </si>
  <si>
    <t>10-Methylnonadecane</t>
  </si>
  <si>
    <t>10-Undecen-1-yl acetate</t>
  </si>
  <si>
    <t>10,12-Octadecadiynoic acid</t>
  </si>
  <si>
    <t>10s,11s-Himachala-3(12),4-diene</t>
  </si>
  <si>
    <t>11-Dodecen-1-yl acetate</t>
  </si>
  <si>
    <t>11-Dodecyn-1-ol acetate</t>
  </si>
  <si>
    <t>11-Heneicosanol</t>
  </si>
  <si>
    <t>11-Hexadecynal</t>
  </si>
  <si>
    <t>11-Tricosene</t>
  </si>
  <si>
    <t>11,13-Dimethyl-12-tetradecen-1-ol acetate</t>
  </si>
  <si>
    <t>11H-Dibenzo[b,e][1,4]diazepin-11-one, 5,10-dihydro-5-[3-(methylamino)propyl]-</t>
  </si>
  <si>
    <t>12-Methyl-oxa-cyclododec-6-en-2-one</t>
  </si>
  <si>
    <t>12-Oxabicyclo[9.1.0]dodeca-3,7-diene, 1,5,5,8-tetramethyl-, [1R-(1R*,3E,7E,11R*)]-</t>
  </si>
  <si>
    <t>12-Tridecynoic acid, methyl ester</t>
  </si>
  <si>
    <t>13-Tetradece-11-yn-1-ol</t>
  </si>
  <si>
    <t>13-Tetradecen-1-ol acetate</t>
  </si>
  <si>
    <t>13-Tetradecenoic acid, 2,4,6,8-tetramethyl-, methyl ester, (all-R)-(-)-</t>
  </si>
  <si>
    <t>13,16-Octadecadiynoic acid, methyl ester</t>
  </si>
  <si>
    <t>17-Pentatriacontene</t>
  </si>
  <si>
    <t>1H-[1,2,3]Triazole-4-carboxylic acid, 1-(4-aminofurazan-3-yl)-5-pyrrolidin-1-ylmethyl-</t>
  </si>
  <si>
    <t>1H-1,2,4-Triazole-5(4H)-thione, 4-allyl-3-(3-furyl)-</t>
  </si>
  <si>
    <t>1H-2-Benzopyran-1-one, 3,4-dihydro-8-hydroxy-3-methyl-</t>
  </si>
  <si>
    <t>1H-2-Benzopyran-1-one, 3,4-dihydro-8-hydroxy-3-methyl-, (R)-</t>
  </si>
  <si>
    <t>1H-3a,7-Methanoazulene, 2,3,4,7,8,8a-hexahydro-3,6,8,8-tetramethyl-, [3R-(3.alpha.,3a.beta.,7.beta.,8a.alpha.)]-</t>
  </si>
  <si>
    <t>1H-3a,7-Methanoazulene, octahydro-1,4,9,9-tetramethyl-</t>
  </si>
  <si>
    <t>1H-3a,7-Methanoazulene, octahydro-1,9,9-trimethyl-4-methylene-, (1.alpha.,3a.alpha.,7.alpha.,8a.beta.)-</t>
  </si>
  <si>
    <t>1H-3a,7-Methanoazulene, octahydro-3,8,8-trimethyl-6-methylene-, [3R-(3.alpha.,3a.beta.,7.beta.,8a.alpha.)]-</t>
  </si>
  <si>
    <t>1H-4-Azacycloprop[cd]indene, octahydro-4-methyl-</t>
  </si>
  <si>
    <t>1H-Benzocycloheptene, 2,4a,5,6,7,8-hexahydro-3,5,5,9-tetramethyl-, (R)-</t>
  </si>
  <si>
    <t>1H-Benzocycloheptene, 2,4a,5,6,7,8,9,9a-octahydro-3,5,5-trimethyl-9-methylene-, (4aS-cis)-</t>
  </si>
  <si>
    <t>1H-Cyclopenta[1,3]cyclopropa[1,2]benzene, octahydro-7-methyl-3-methylene-4-(1-methylethyl)-, [3aS-(3a.alpha.,3b.beta.,4.beta.,7.alpha.,7aS*)]-</t>
  </si>
  <si>
    <t>1H-Cycloprop[c]inden-7-ol, octahydro-</t>
  </si>
  <si>
    <t>1H-Cycloprop[e]azulen-4-ol, decahydro-1,1,4,7-tetramethyl-, [1ar-(1a.alpha.,4.beta.,4a.beta.,7.alpha.,7a.beta.,7b.alpha.)]-</t>
  </si>
  <si>
    <t>1H-Cycloprop[e]azulen-7-ol, decahydro-1,1,7-trimethyl-4-methylene-, [1ar-(1a.alpha.,4a.alpha.,7.beta.,7a.beta.,7b.alpha.)]-</t>
  </si>
  <si>
    <t>1H-Cycloprop[e]azulene, 1a,2,3,4,4a,5,6,7b-octahydro-1,1,4,7-tetramethyl-, [1aR-(1a.alpha.,4.alpha.,4a.beta.,7b.alpha.)]-</t>
  </si>
  <si>
    <t>1H-Cycloprop[e]azulene, decahydro-1,1,4,7-tetramethyl-, [1aR-(1a.alpha.,4.beta.,4a.beta.,7.beta.,7a.beta.,7b.alpha.)]-</t>
  </si>
  <si>
    <t>1H-Cycloprop[e]azulene, decahydro-1,1,7-trimethyl-4-methylene-</t>
  </si>
  <si>
    <t>1H-Cycloprop[e]azulene, decahydro-1,1,7-trimethyl-4-methylene-, [1aR-(1a.alpha.,4a.alpha.,7.alpha.,7a.beta.,7b.alpha.)]-</t>
  </si>
  <si>
    <t>1H-Cycloprop[e]azulene, decahydro-1,1,7-trimethyl-4-methylene-, [1aR-(1a.alpha.,4a.beta.,7.alpha.,7a.beta.,7b.alpha.)]-</t>
  </si>
  <si>
    <t>1H-Cyclopropa[a]naphthalene, 1a,2,3,3a,4,5,6,7b-octahydro-1,1,3a,7-tetramethyl-, [1aR-(1a.alpha.,3a.alpha.,7b.alpha.)]-</t>
  </si>
  <si>
    <t>1H-Cyclopropa[a]naphthalene, 1a,2,3,5,6,7,7a,7b-octahydro-1,1,7,7a-tetramethyl-, [1aR-(1a.alpha.,7.alpha.,7a.alpha.,7b.alpha.)]-</t>
  </si>
  <si>
    <t>1H-Cyclopropa[a]naphthalene, decahydro-1,1,3a-trimethyl-7-methylene-, [1aS-(1a.alpha.,3a.alpha.,7a.beta.,7b.alpha.)]-</t>
  </si>
  <si>
    <t>1H-Imidazole-4-carboxylic acid</t>
  </si>
  <si>
    <t>1H-Inden-1-ol, 2,3-dihydro-</t>
  </si>
  <si>
    <t>1H-Inden-1-one, 7-(1,1-dimethylethyl)-2,3-dihydro-3,3-dimethyl-</t>
  </si>
  <si>
    <t>1H-Inden-5-ol, 2,3-dihydro-</t>
  </si>
  <si>
    <t>1H-Indene-4-methanol, 2,3-dihydro-1,1-dimethyl-</t>
  </si>
  <si>
    <t>1H-Indene, 1-ethylideneoctahydro-7a-methyl-, (1Z,3a.alpha.,7a.beta.)-</t>
  </si>
  <si>
    <t>1H-Indene, 2,3-dihydro-1,1,3-trimethyl-3-phenyl-</t>
  </si>
  <si>
    <t>1H-Indene, 5-butyl-6-hexyloctahydro-</t>
  </si>
  <si>
    <t>1H-Indene, octahydro-</t>
  </si>
  <si>
    <t>1H-Indole, 1-methyl-2-phenyl-</t>
  </si>
  <si>
    <t>1H-Indole, 5-methyl-2-phenyl-</t>
  </si>
  <si>
    <t>1H-Pyrazole-1-acetamide, 4-iodo-N-(phenylmethyl)-</t>
  </si>
  <si>
    <t>1H-Pyrazole, 3-methyl-</t>
  </si>
  <si>
    <t>1H-Pyrrole-2,4-dicarboxylic acid, 5-formyl-3-methyl-, diethyl ester</t>
  </si>
  <si>
    <t>1H-Pyrrole-2,5-dione, 1-(4-chlorophenyl)-</t>
  </si>
  <si>
    <t>1H-Pyrrole, 2,5-dihydro-1-nitroso-</t>
  </si>
  <si>
    <t>1H-Tetrazole, 1,5-dimethyl-</t>
  </si>
  <si>
    <t>1H,3H-Naphtho[1,8-cd]pyran</t>
  </si>
  <si>
    <t>1R-.alpha.-Pinene</t>
  </si>
  <si>
    <t>1S-.alpha.-Pinene</t>
  </si>
  <si>
    <t>1s,2R,3R,4R,7R,11R-1,3,4,7-Tetramethyltricyclo[5.3.1.0(4,11)]undecan-2,3-diol</t>
  </si>
  <si>
    <t>1S,2S,5R-1,4,4-Trimethyltricyclo[6.3.1.0(2,5)]dodec-8(9)-ene</t>
  </si>
  <si>
    <t>2- Bromopropionic acid, hexyl ester</t>
  </si>
  <si>
    <t>2- Bromopropionic acid, pentadecyl ester</t>
  </si>
  <si>
    <t>2- Chloropropionic acid, pentadecyl ester</t>
  </si>
  <si>
    <t>2-(1-Cyclohexenyl)cyclohexanone</t>
  </si>
  <si>
    <t>2-(1-Methylcyclopentyloxy)-tetrahydropyran</t>
  </si>
  <si>
    <t>2-(1,4,4-Trimethyl-cyclohex-2-enyl)-ethanol</t>
  </si>
  <si>
    <t>2-(2-Methyl-5-nitro-imidazol-1-yl)-N-phenethyl-acetamide</t>
  </si>
  <si>
    <t>2-(3-Hydroxybutyl)cyclooctanone</t>
  </si>
  <si>
    <t>2-(3-Methylguanidino)ethanol</t>
  </si>
  <si>
    <t>2-(Acetoxymethyl)-3-(methoxycarbonyl)biphenylene</t>
  </si>
  <si>
    <t>2-(N-Morpholino)ethanesulfonic acid</t>
  </si>
  <si>
    <t>2-(Prop-2-enoyloxy)tridecane</t>
  </si>
  <si>
    <t>2-[3-(4-tert-Butyl-phenoxy)-2-hydroxy-propylsulfanyl]-4,6-dimethyl-nicotinonitrile</t>
  </si>
  <si>
    <t>2-[p-Fluorophenyl]-8-methylcinchoninic acid</t>
  </si>
  <si>
    <t>2-Acetonyl-9-[3-deoxy-.beta.-d-ribouranosyl]hypoxanthine</t>
  </si>
  <si>
    <t>2-Acetylamino-3-(4-ethoxy-phenyl)-acrylic acid</t>
  </si>
  <si>
    <t>2-Amino-4-hydroxy-6,8-dimethyl-7(8H)-pteridinone</t>
  </si>
  <si>
    <t>2-Benzylpiperazine</t>
  </si>
  <si>
    <t>2-Bromopropionic acid, 1-(cyclopentyl)ethyl ester</t>
  </si>
  <si>
    <t>2-Butanol, 2-methyl-, acetate</t>
  </si>
  <si>
    <t>2-Butanol, 3-methyl-, acetate</t>
  </si>
  <si>
    <t>2-Butanone, 3-hydroxy-</t>
  </si>
  <si>
    <t>2-Butanone, 3,3-dimethyl-</t>
  </si>
  <si>
    <t>2-Butanone, 4-(2,6,6-trimethyl-1-cyclohexen-1-yl)-</t>
  </si>
  <si>
    <t>2-Butanone, 4-hydroxy-</t>
  </si>
  <si>
    <t>2-Buten-1-ol, 3-methyl-, acetate</t>
  </si>
  <si>
    <t>2-Buten-1-one, 1-(2,6,6-trimethyl-3-cyclohexen-1-yl)-</t>
  </si>
  <si>
    <t>2-Butene</t>
  </si>
  <si>
    <t>2-Butene, (E)-</t>
  </si>
  <si>
    <t>2-Butene, (Z)-</t>
  </si>
  <si>
    <t>2-Butene, 1-chloro-3-methyl-</t>
  </si>
  <si>
    <t>2-Butene, 2,3-dimethyl-</t>
  </si>
  <si>
    <t>2-Butenoic acid, 2-methyl-, ethyl ester</t>
  </si>
  <si>
    <t>2-Butenoic acid, 2-methyl-, methyl ester</t>
  </si>
  <si>
    <t>2-Butenoic acid, 3-methyl-, ethyl ester</t>
  </si>
  <si>
    <t>2-Butenoic acid, ethyl ester</t>
  </si>
  <si>
    <t>2-Butenoic acid, ethyl ester, (E)-</t>
  </si>
  <si>
    <t>2-Butenoic acid, hexyl ester</t>
  </si>
  <si>
    <t>2-Butoxy-3,4-dihydropyran</t>
  </si>
  <si>
    <t>2-Butoxyethyl acetate</t>
  </si>
  <si>
    <t>2-Chloroaniline-5-sulfonic acid</t>
  </si>
  <si>
    <t>2-Cyclohexen-1-ol, 1-methyl-4-(1-methylethenyl)-, trans-</t>
  </si>
  <si>
    <t>2-Cyclohexen-1-ol, 1-methyl-4-(1-methylethyl)-, cis-</t>
  </si>
  <si>
    <t>2-Cyclohexen-1-ol, 1-methyl-4-(1-methylethyl)-, trans-</t>
  </si>
  <si>
    <t>2-Cyclohexen-1-ol, 2-methyl-5-(1-methylethenyl)-</t>
  </si>
  <si>
    <t>2-Cyclohexen-1-ol, 2-methyl-5-(1-methylethenyl)-, acetate</t>
  </si>
  <si>
    <t>2-Cyclohexen-1-ol, 2-methyl-5-(1-methylethenyl)-, acetate, (1R-cis)-</t>
  </si>
  <si>
    <t>2-Cyclohexen-1-ol, 2-methyl-5-(1-methylethenyl)-, acetate, (1R-trans)-</t>
  </si>
  <si>
    <t>2-Cyclohexen-1-ol, 2-methyl-5-(1-methylethenyl)-, acetate, cis-</t>
  </si>
  <si>
    <t>2-Cyclohexen-1-ol, 2-methyl-5-(1-methylethenyl)-, cis-</t>
  </si>
  <si>
    <t>2-Cyclohexen-1-ol, 2-methyl-5-(1-methylethenyl)-, propanoate</t>
  </si>
  <si>
    <t>2-Cyclohexen-1-ol, 2-methyl-5-(1-methylethenyl)-, trans-</t>
  </si>
  <si>
    <t>2-Cyclohexen-1-ol, 3-methyl-6-(1-methylethyl)-, cis-</t>
  </si>
  <si>
    <t>2-Cyclohexen-1-one, 2-methyl-5-(1-methylethenyl)-</t>
  </si>
  <si>
    <t>2-Cyclohexen-1-one, 2-methyl-5-(1-methylethenyl)-, (R)-</t>
  </si>
  <si>
    <t>2-Cyclohexen-1-one, 2-methyl-5-(1-methylethenyl)-, (S)-</t>
  </si>
  <si>
    <t>2-Cyclohexen-1-one, 3,4-dimethyl-</t>
  </si>
  <si>
    <t>2-Cyclohexen-1-one, 3,5,5-trimethyl-</t>
  </si>
  <si>
    <t>2-Cyclohexen-1-one, 4,5-dimethyl-</t>
  </si>
  <si>
    <t>2-Cyclohexene-6-carboxylic acid, 3-methyl-1-(5-oxo-3,4-dihydro-2H-pyrrolyl)-, ethyl ester</t>
  </si>
  <si>
    <t>2-Cyclopenten-1-one, 3-methyl-2-(2-pentenyl)-, (Z)-</t>
  </si>
  <si>
    <t>2-Cyclopentene, 4-(hydroxymethyl)-1,1,2,3-tetramethyl-</t>
  </si>
  <si>
    <t>2-Cyclopropylcarbonyloxydodecane</t>
  </si>
  <si>
    <t>2-Decanone, 5,9-dimethyl-</t>
  </si>
  <si>
    <t>2-Decanynoic acid</t>
  </si>
  <si>
    <t>2-Decen-1-ol, (E)-</t>
  </si>
  <si>
    <t>2-Decene, 6-methyl-, (Z)-</t>
  </si>
  <si>
    <t>2-Decenoic acid, methyl ester, (E)-</t>
  </si>
  <si>
    <t>2-Dodecen-1-yl(-)succinic anhydride</t>
  </si>
  <si>
    <t>2-Dodecen-4-yne, (Z)-</t>
  </si>
  <si>
    <t>2-Dodecenal</t>
  </si>
  <si>
    <t>2-Dodecene, (Z)-</t>
  </si>
  <si>
    <t>2-Ethyl-1-dodecanol</t>
  </si>
  <si>
    <t>2-Ethyl-3-methoxypyrazine</t>
  </si>
  <si>
    <t>2-Ethylacridine</t>
  </si>
  <si>
    <t>2-Ethylbutyl isobutyrate</t>
  </si>
  <si>
    <t>2-Furaldehyde diethyl acetal</t>
  </si>
  <si>
    <t>2-Furancarboxylic acid, ethyl ester</t>
  </si>
  <si>
    <t>2-Furanmethanol, 5-ethenyltetrahydro-.alpha.,.alpha.,5-trimethyl-, cis-</t>
  </si>
  <si>
    <t>2-Heptadecanone</t>
  </si>
  <si>
    <t>2-Heptafluorobutyroxydodecane</t>
  </si>
  <si>
    <t>2-Heptanol, (S)-</t>
  </si>
  <si>
    <t>2-Heptanol, acetate</t>
  </si>
  <si>
    <t>2-Heptanone, 6-methyl-</t>
  </si>
  <si>
    <t>2-Hepten-1-ol, (E)-</t>
  </si>
  <si>
    <t>2-Heptenal, (E)-</t>
  </si>
  <si>
    <t>2-Heptenoic acid, methyl ester, (E)-</t>
  </si>
  <si>
    <t>2-Hexanol</t>
  </si>
  <si>
    <t>2-Hexanol, 3,4-dimethyl-</t>
  </si>
  <si>
    <t>2-Hexanol, 5-methyl-</t>
  </si>
  <si>
    <t>2-Hexanone</t>
  </si>
  <si>
    <t>2-Hexanone, 5-methyl-</t>
  </si>
  <si>
    <t>2-Hexen-1-ol, (E)-</t>
  </si>
  <si>
    <t>2-Hexen-1-ol, acetate</t>
  </si>
  <si>
    <t>2-Hexen-1-ol, acetate, (E)-</t>
  </si>
  <si>
    <t>2-Hexenal</t>
  </si>
  <si>
    <t>2-Hexenal, (E)-</t>
  </si>
  <si>
    <t>2-Hexenoic acid, butyl ester, (E)-</t>
  </si>
  <si>
    <t>2-Hexenoic acid, ethyl ester</t>
  </si>
  <si>
    <t>2-Hexenoic acid, methyl ester, (E)-</t>
  </si>
  <si>
    <t>2-Hexyl-1-octanol</t>
  </si>
  <si>
    <t>2-Hexynoic acid</t>
  </si>
  <si>
    <t>2-Hydroxy-2,3-dimethylsuccinic acid</t>
  </si>
  <si>
    <t>2-Imidazolidinethione</t>
  </si>
  <si>
    <t>2-Isopropenyl-4,4,7a-trimethyl-2,4,5,6,7,7a-hexahydro-benzofuran-6-ol</t>
  </si>
  <si>
    <t>2-Isopropenyl-4a,8-dimethyl-1,2,3,4,4a,5,6,7-octahydronaphthalene</t>
  </si>
  <si>
    <t>2-Isopropenyl-5-methylhex-4-enal</t>
  </si>
  <si>
    <t>2-Isopropylidene-5-methylhex-4-enal</t>
  </si>
  <si>
    <t>2-Isopropylpiperazine</t>
  </si>
  <si>
    <t>2-Methoxycyclohexanone</t>
  </si>
  <si>
    <t>2-Methoxyethylsemithiocarbazide</t>
  </si>
  <si>
    <t>2-Methyl-1-undecanol</t>
  </si>
  <si>
    <t>2-Methyl-4-(1-methylethyl)-2-cyclohexenone</t>
  </si>
  <si>
    <t>2-Methyl-4-methoxy-1-butanol</t>
  </si>
  <si>
    <t>2-Methyl-6-(5-methyl-2-thiazolin-2-ylamino)pyridine</t>
  </si>
  <si>
    <t>2-Methyl-7-phenylindole</t>
  </si>
  <si>
    <t>2-Methyl-cis-7,8-epoxynonadecane</t>
  </si>
  <si>
    <t>2-Methyl-Z-4-tetradecene</t>
  </si>
  <si>
    <t>2-Methyl-Z,Z-3,13-octadecadienol</t>
  </si>
  <si>
    <t>2-Methylbicyclo[4.3.0]non-1(6)-ene</t>
  </si>
  <si>
    <t>2-Methylenebicyclo[2.2.1]-heptane</t>
  </si>
  <si>
    <t>2-Methylenecyclohexanol</t>
  </si>
  <si>
    <t>2-Methylpentyl formate</t>
  </si>
  <si>
    <t>2-Methylpentyl propionate</t>
  </si>
  <si>
    <t>2-Myristynoyl-glycinamide</t>
  </si>
  <si>
    <t>2-Naphthalenemethanol, 1,2,3,4,4a,5,6,7-octahydro-.alpha.,.alpha.,4a,8-tetramethyl-, (2R-cis)-</t>
  </si>
  <si>
    <t>2-Nonenal, (E)-</t>
  </si>
  <si>
    <t>2-Nonenal, 8-oxo-</t>
  </si>
  <si>
    <t>2-Nonenoic acid</t>
  </si>
  <si>
    <t>2-Norbornanol, 1,2-dimethyl-</t>
  </si>
  <si>
    <t>2-Norpinanol, 3,6,6-trimethyl-</t>
  </si>
  <si>
    <t>2-Octanol, acetate</t>
  </si>
  <si>
    <t>2-Octen-1-ol, 3,7-dimethyl-</t>
  </si>
  <si>
    <t>2-Octenal, (E)-</t>
  </si>
  <si>
    <t>2-Octenal, 2-butyl-</t>
  </si>
  <si>
    <t>2-Octene, 2-methyl-6-methylene-</t>
  </si>
  <si>
    <t>2-Octenoic acid</t>
  </si>
  <si>
    <t>2-Octenoic acid, ethyl ester</t>
  </si>
  <si>
    <t>2-Octenoic acid, methyl ester, (E)-</t>
  </si>
  <si>
    <t>2-Octynoic acid, methyl ester</t>
  </si>
  <si>
    <t>2-Oxabicyclo[2.2.2]oct-5-en-3-one, 4,7,7-trimethyl-</t>
  </si>
  <si>
    <t>2-Oxazolidinone, 3-methyl-</t>
  </si>
  <si>
    <t>2-Oxetanone, 3,3-dimethyl-</t>
  </si>
  <si>
    <t>2-Oxo-N-propyl-2-(veratrylidenehydrazino)acetamide</t>
  </si>
  <si>
    <t>2-Oxo-n-valeric acid</t>
  </si>
  <si>
    <t>2-Penta-2,4-dienyl-cyclohexanecarboxylic acid, methyl ester</t>
  </si>
  <si>
    <t>2-Pentadecanone</t>
  </si>
  <si>
    <t>2-Pentadecanone, 6,10,14-trimethyl-</t>
  </si>
  <si>
    <t>2-Pentadecyn-1-ol</t>
  </si>
  <si>
    <t>2-Pentanol, 4,4-dimethyl-</t>
  </si>
  <si>
    <t>2-Pentanol, 5-methoxy-2-methyl-</t>
  </si>
  <si>
    <t>2-Pentanol, acetate</t>
  </si>
  <si>
    <t>2-Pentanol, propanoate</t>
  </si>
  <si>
    <t>2-Pentanone</t>
  </si>
  <si>
    <t>2-Pentanone, 3-methyl-</t>
  </si>
  <si>
    <t>2-Pentanone, 4-hydroxy-</t>
  </si>
  <si>
    <t>2-Pentanone, 4-hydroxy-4-methyl-</t>
  </si>
  <si>
    <t>2-Penten-1-ol, (Z)-</t>
  </si>
  <si>
    <t>2-Penten-1-ol, acetate, (Z)-</t>
  </si>
  <si>
    <t>2-Pentene, 3-(chloroethylboryl)-2-(chlorodimethylsilyl)-, (E)-</t>
  </si>
  <si>
    <t>2-Pentene, 3-methyl-</t>
  </si>
  <si>
    <t>2-Pentene, 3-methyl-, (Z)-</t>
  </si>
  <si>
    <t>2-Pentenoic acid, methyl ester, (E)-</t>
  </si>
  <si>
    <t>2-Phenylpropyl isobutyrate</t>
  </si>
  <si>
    <t>2-Piperidinone, N-[4-bromo-n-butyl]-</t>
  </si>
  <si>
    <t>2-Propanol, 1-butoxy-</t>
  </si>
  <si>
    <t>2-Propanone, 1-chloro-</t>
  </si>
  <si>
    <t>2-Propanone, 1-cyclohexylidene-</t>
  </si>
  <si>
    <t>2-Propanone, O-methyloxime</t>
  </si>
  <si>
    <t>2-Propen-1-ol, 3-phenyl-, acetate</t>
  </si>
  <si>
    <t>2-Propenamide</t>
  </si>
  <si>
    <t>2-Propenoic acid, 2-methyl-, 1-methylethyl ester</t>
  </si>
  <si>
    <t>2-Propenoic acid, 2-methyl-, dodecyl ester</t>
  </si>
  <si>
    <t>2-Propenoic acid, 2-methyl-, ethyl ester</t>
  </si>
  <si>
    <t>2-Propenoic acid, 3-(2-methoxyphenyl)-, (E)-</t>
  </si>
  <si>
    <t>2-Propenoic acid, 3-(4-hydroxy-3-methoxyphenyl)-</t>
  </si>
  <si>
    <t>2-Propenoic acid, 3-ethoxy-, ethyl ester, (E)-</t>
  </si>
  <si>
    <t>2-Propenoic acid, 3-phenyl-, ethyl ester, (E)-</t>
  </si>
  <si>
    <t>2-Propenoic acid, tridecyl ester</t>
  </si>
  <si>
    <t>2-Propylcyclohexanol</t>
  </si>
  <si>
    <t>2-Propyltetrahydropyran</t>
  </si>
  <si>
    <t>2-Pyridinemethanamine, N-methyl-</t>
  </si>
  <si>
    <t>2-Pyridinemethanol 3,5-dichloro-4-hydroxy-6-methyl-</t>
  </si>
  <si>
    <t>2-Thiazolamine, 5-nitro-</t>
  </si>
  <si>
    <t>2-Trifluoroacetoxydodecane</t>
  </si>
  <si>
    <t>2-Trifluoroacetoxypentadecane</t>
  </si>
  <si>
    <t>2-Trifluoroacetoxytetradecane</t>
  </si>
  <si>
    <t>2-Trifluoroacetoxytridecane</t>
  </si>
  <si>
    <t>2-Undecanol</t>
  </si>
  <si>
    <t>2-Undecanone</t>
  </si>
  <si>
    <t>2-Undecanone, 6,10-dimethyl-</t>
  </si>
  <si>
    <t>2-Undecene, 2,5-dimethyl-</t>
  </si>
  <si>
    <t>2,10-Dodecadien-1-ol, 3,7,11-trimethyl-, (E)-(.+/-.)-</t>
  </si>
  <si>
    <t>2,13-Dioxapentacyclo[6.4.0.1(5,9).0(3,7).0(4,10)]tridecane</t>
  </si>
  <si>
    <t>2,2-Dimethoxypropionamide</t>
  </si>
  <si>
    <t>2,2-Dimethyl-1,3-propanediamine</t>
  </si>
  <si>
    <t>2,2-Dimethylpropanoic acid, 2,6-dimethylnon-1-en-3-yn-5-yl ester</t>
  </si>
  <si>
    <t>2,2-Dimethylpropanoic acid, nonyl ester</t>
  </si>
  <si>
    <t>2,2-Dimethylpropanoic anhydride</t>
  </si>
  <si>
    <t>2,2-Dimethylpropionic acid, hexadecyl ester</t>
  </si>
  <si>
    <t>2,2-Dimethylpropionic acid, tetradecyl ester</t>
  </si>
  <si>
    <t>2,2,4-Trimethyl-3-(3,8,12,16-tetramethyl-heptadeca-3,7,11,15-tetraenyl)-cyclohexanol</t>
  </si>
  <si>
    <t>2,2,9-Trimethyldec-5-ene-3,8-dione</t>
  </si>
  <si>
    <t>2,2'-Isopropylidenebis(tetrahydrofuran)</t>
  </si>
  <si>
    <t>2,3-Anhydro-d-galactosan</t>
  </si>
  <si>
    <t>2,3-Anhydro-d-mannosan</t>
  </si>
  <si>
    <t>2,3-Butanediol, [R-(R*,R*)]-</t>
  </si>
  <si>
    <t>2,3-Butanediol, 2,3-dimethyl-</t>
  </si>
  <si>
    <t>2,3-Butanedioldiacetate</t>
  </si>
  <si>
    <t>2,3-Butanedione, mono(O-methyloxime)</t>
  </si>
  <si>
    <t>2,3-Dehydro-1,8-cineole</t>
  </si>
  <si>
    <t>2,3-Dimethyl-aziridine</t>
  </si>
  <si>
    <t>2,3-Dimethyl-cyclohexa-1,3-diene</t>
  </si>
  <si>
    <t>2,3-Dimethyl-isoxazol-5(2H)-one</t>
  </si>
  <si>
    <t>2,3-Dioxabicyclo[2.2.1]heptane</t>
  </si>
  <si>
    <t>2,3-Pentanediol, 2,4-dimethyl-</t>
  </si>
  <si>
    <t>2,3,4-Trifluorobenzoic acid, undec-10-enyl ester</t>
  </si>
  <si>
    <t>2,3,4-Trimethyl-isoxazol-5(2H)-one</t>
  </si>
  <si>
    <t>2,3,4,5-Tetrahydropyridazine</t>
  </si>
  <si>
    <t>2,3,5,6-Tetrafluorophenyl isothiocyanate</t>
  </si>
  <si>
    <t>2,3,5,6-Tetramethylbenzamide</t>
  </si>
  <si>
    <t>2,4-Cycloheptadien-1-one, 2,6,6-trimethyl-</t>
  </si>
  <si>
    <t>2,4-Cyclopentadiene-1-ethanamine</t>
  </si>
  <si>
    <t>2,4-Decadienal, (E,E)-</t>
  </si>
  <si>
    <t>2,4-Decadienoic acid, ethyl ester, (E,Z)-</t>
  </si>
  <si>
    <t>2,4-Di-tert-butyl-6-(tert-butylamino)phenol</t>
  </si>
  <si>
    <t>2,4-Di-tert-butylthiophenol</t>
  </si>
  <si>
    <t>2,4-Dimethyl-1-heptene</t>
  </si>
  <si>
    <t>2,4-Dimethyl-1-penten-3-ol</t>
  </si>
  <si>
    <t>2,4-Dimethyl-1,5-diazabicyclo[3.1.0]hexane (trans)</t>
  </si>
  <si>
    <t>2,4-Dioxabicyclo[3.2.1]octane, 6,7-dimethyl-3-(4-nitrophenyl)-</t>
  </si>
  <si>
    <t>2,4-Diphenyl-4-methyl-1-pentene</t>
  </si>
  <si>
    <t>2,4-Heptadienal, (E,E)-</t>
  </si>
  <si>
    <t>2,4-Hexadien-1-ol</t>
  </si>
  <si>
    <t>2,4-Pentanediol, 3-nitro-, diacetate</t>
  </si>
  <si>
    <t>2,4-Pentanedione</t>
  </si>
  <si>
    <t>2,4,4-Trimethyl-3-hydroxymethyl-5a-(3-methyl-but-2-enyl)-cyclohexene</t>
  </si>
  <si>
    <t>2,4,4,6,6,8,8-Heptamethyl-1-nonene</t>
  </si>
  <si>
    <t>2,4,4,7-Tetramethyl-octa-5,7-dien-3-one</t>
  </si>
  <si>
    <t>2,4,6-Cycloheptatrien-1-one, 3,5-bis-trimethylsilyl-</t>
  </si>
  <si>
    <t>2,4,6-Octatriene, 2,6-dimethyl-</t>
  </si>
  <si>
    <t>2,4,6-Octatriene, 2,6-dimethyl-, (E,Z)-</t>
  </si>
  <si>
    <t>2,4,6-Pyrimidinetriamine</t>
  </si>
  <si>
    <t>2,4,6-Trimethyl-1,3,6-heptatriene</t>
  </si>
  <si>
    <t>2,4,6-Trimethyl-2-(4-methyl-pent-3-enyl)-2H-pyran</t>
  </si>
  <si>
    <t>2,4,6,8-Tetramethyl-1-undecene</t>
  </si>
  <si>
    <t>2,4,7,14-Tetramethyl-4-vinyl-tricyclo[5.4.3.0(1,8)]tetradecan-6-ol</t>
  </si>
  <si>
    <t>2,4,7,9-Tetramethyl-5-decyn-4,7-diol</t>
  </si>
  <si>
    <t>2,4(1H,3H)-Pyrimidinedione, 6-chloro-5-nitro-</t>
  </si>
  <si>
    <t>2,4(3H,5H)-Furandione, 5-hexyl-5-methyl-</t>
  </si>
  <si>
    <t>2,5-Cyclohexadiene, 1,4-diethyl-1,4-dimethyl-</t>
  </si>
  <si>
    <t>2,5-Hexanediol, 2,5-dimethyl-</t>
  </si>
  <si>
    <t>2,5-Hexanedione, 3-acetyl-</t>
  </si>
  <si>
    <t>2,5-Hexanedione, 3,4-dihydroxy-3,4-dimethyl-</t>
  </si>
  <si>
    <t>2,5-Methano-1H-inden-8-ol, 2,3,3a,4,5,7a-hexahydro-</t>
  </si>
  <si>
    <t>2,5-Norbornadiene</t>
  </si>
  <si>
    <t>2,5,5,6,8a-Pentamethyl-trans-4a,5,6,7,8,8a-hexahydro-gamma-chromene</t>
  </si>
  <si>
    <t>2,6-Difluorobenzoic acid, 2-tetrahydrofurylmethyl ester</t>
  </si>
  <si>
    <t>2,6-Diisopropylnaphthalene</t>
  </si>
  <si>
    <t>2,6-Dimethyl-1,3,5,7-octatetraene, E,E-</t>
  </si>
  <si>
    <t>2,6-Dimethyl-1,3,6-heptatriene</t>
  </si>
  <si>
    <t>2,6-Dimethyl-3,5,7-octatriene-2-ol, ,E,E-</t>
  </si>
  <si>
    <t>2,6-Dimethyl-6-trifluoroacetoxyoctane</t>
  </si>
  <si>
    <t>2,6-Dimethylanisole</t>
  </si>
  <si>
    <t>2,6-Dimethylbenzaldehyde</t>
  </si>
  <si>
    <t>2,6-Dimethyldecane</t>
  </si>
  <si>
    <t>2,6-Heptadienal, 2,4-dimethyl-</t>
  </si>
  <si>
    <t>2,6-Octadien-1-ol, 2,7-dimethyl-</t>
  </si>
  <si>
    <t>2,6-Octadien-1-ol, 3,7-dimethyl-</t>
  </si>
  <si>
    <t>2,6-Octadien-1-ol, 3,7-dimethyl-, (E)-</t>
  </si>
  <si>
    <t>2,6-Octadien-1-ol, 3,7-dimethyl-, (Z)-</t>
  </si>
  <si>
    <t>2,6-Octadien-1-ol, 3,7-dimethyl-, acetate, (E)-</t>
  </si>
  <si>
    <t>2,6-Octadien-1-ol, 3,7-dimethyl-, acetate, (Z)-</t>
  </si>
  <si>
    <t>2,6-Octadien-1-ol, 3,7-dimethyl-, formate, (E)-</t>
  </si>
  <si>
    <t>2,6-Octadien-1-ol, 3,7-dimethyl-, propanoate, (Z)-</t>
  </si>
  <si>
    <t>2,6-Octadienal, 3,7-dimethyl-</t>
  </si>
  <si>
    <t>2,6-Octadienal, 3,7-dimethyl-, (E)-</t>
  </si>
  <si>
    <t>2,6-Octadienal, 3,7-dimethyl-, (Z)-</t>
  </si>
  <si>
    <t>2,6-Octadiene, 2,6-dimethyl-</t>
  </si>
  <si>
    <t>2,6-Octadienoic acid, 3,7-dimethyl-, methyl ester</t>
  </si>
  <si>
    <t>2,6-Piperidinedione, 3-phenyl-</t>
  </si>
  <si>
    <t>2,6-Pyrazinediamine</t>
  </si>
  <si>
    <t>2,6,10-Dodecatrien-1-ol, 3,7,11-trimethyl-</t>
  </si>
  <si>
    <t>2,6,10-Dodecatrien-1-ol, 3,7,11-trimethyl-, (Z,E)-</t>
  </si>
  <si>
    <t>2,6,10-Dodecatrienal, 3,7,11-trimethyl-</t>
  </si>
  <si>
    <t>2,6,10-Dodecatrienal, 3,7,11-trimethyl-, (E,E)-</t>
  </si>
  <si>
    <t>2,6,10,10-Tetramethyl-1-oxa-spiro[4.5]dec-6-ene</t>
  </si>
  <si>
    <t>2,6,10,14-Hexadecatetraen-1-ol, 3,7,11,15-tetramethyl-, acetate, (E,E,E)-</t>
  </si>
  <si>
    <t>2,6,10,14,18,22-Tetracosahexaene, 2,6,10,15,19,23-hexamethyl-, (all-E)-</t>
  </si>
  <si>
    <t>2,6,9,11-Dodecatetraenal, 2,6,10-trimethyl-</t>
  </si>
  <si>
    <t>2,6,9,11-Dodecatetraenal, 2,6,10-trimethyl-, (E,E,E)-</t>
  </si>
  <si>
    <t>2,7-Nonadienoic acid, 4,8-dimethyl-, methyl ester</t>
  </si>
  <si>
    <t>2,7-Octadiene-1,6-diol, 2,6-dimethyl-</t>
  </si>
  <si>
    <t>2,7-Octadiene, 4-methyl-</t>
  </si>
  <si>
    <t>2'-Hydroxy-4',5'-dimethylacetophenone</t>
  </si>
  <si>
    <t>2(1H)-Naphthalenone, 3,4,4a,5,6,7-hexahydro-1,1,4a-trimethyl-</t>
  </si>
  <si>
    <t>2(1H)-Naphthalenone, 3,4,5,6,7,8-hexahydro-</t>
  </si>
  <si>
    <t>2(1H)-Naphthalenone, octahydro-4a-methyl-, cis-</t>
  </si>
  <si>
    <t>2(1H)-Naphthalenone, octahydro-4a-methyl-7-(1-methylethyl)-, (4a.alpha.,7.beta.,8a.beta.)-</t>
  </si>
  <si>
    <t>2(1H)-Naphthalenone, octahydro-4a,5-dimethyl-3-(1-methylethyl)-, (3.alpha.,4a.beta.,5.beta.,8a.alpha.)-</t>
  </si>
  <si>
    <t>2(1H)-Naphthalenone, octahydro-4a,7,7-trimethyl-, trans-</t>
  </si>
  <si>
    <t>2(1H)-Pyridinethione, 3-hydroxy-</t>
  </si>
  <si>
    <t>2(1H)-Pyridinone, 1,4,6-trimethyl-</t>
  </si>
  <si>
    <t>2(1H)-Pyridinone, 3-acetyl-4-hydroxy-6-methyl-1-phenyl-</t>
  </si>
  <si>
    <t>2(3H)-Furanone, 4,5-dihydro-5-bromo-3-methyl-4-(phenylthio)-</t>
  </si>
  <si>
    <t>2(3H)-Furanone, 5-butyldihydro-</t>
  </si>
  <si>
    <t>2(3H)-Furanone, 5-ethenyldihydro-5-methyl-</t>
  </si>
  <si>
    <t>2(3H)-Furanone, 5-ethyldihydro-</t>
  </si>
  <si>
    <t>2(3H)-Furanone, 5-ethyldihydro-3-methyl-</t>
  </si>
  <si>
    <t>2(3H)-Furanone, 5-heptyldihydro-</t>
  </si>
  <si>
    <t>2(3H)-Furanone, 5-hexyldihydro-</t>
  </si>
  <si>
    <t>2(3H)-Furanone, dihydro-5-pentyl-</t>
  </si>
  <si>
    <t>2(3H)-Naphthalenone, 4,4a,5,6,7,8-hexahydro-4,4a-dimethyl-6-(1-methylethenyl)-, [4R-(4.alpha.,4a.alpha.,6.beta.)]-</t>
  </si>
  <si>
    <t>2(3H)-Phenanthrenone, 4,4a,9,10-tetrahydro-4a-methyl-</t>
  </si>
  <si>
    <t>2(4H)-Benzofuranone, 5,6,7,7a-tetrahydro-4,4,7a-trimethyl-</t>
  </si>
  <si>
    <t>2(4H)-Benzofuranone, 5,6,7,7a-tetrahydro-4,4,7a-trimethyl-, (R)-</t>
  </si>
  <si>
    <t>2H-1-Benzopyran, 3,4,4a,5,6,8a-hexahydro-2,5,5,8a-tetramethyl-(2.alpha.,4a.alpha.,8a.alpha.)-</t>
  </si>
  <si>
    <t>2H-1-Benzopyran, 3,5,6,8a-tetrahydro-2,5,5,8a-tetramethyl-, cis-</t>
  </si>
  <si>
    <t>2H-1-Benzopyran, 3,5,6,8a-tetrahydro-2,5,5,8a-tetramethyl-, trans-</t>
  </si>
  <si>
    <t>2H-1-Benzopyran, 7-methoxy-2,2-dimethyl-</t>
  </si>
  <si>
    <t>2H-1,4-Benzoxazine, 3,4-dihydro-</t>
  </si>
  <si>
    <t>2H-1,4-Ethanoquinoline, 3,4-dihydro-</t>
  </si>
  <si>
    <t>2H-2,4a-Methanonaphthalene, 1,3,4,5,6,7-hexahydro-1,1,5,5-tetramethyl-, (2S)-</t>
  </si>
  <si>
    <t>2H-Azepin-2-one, hexahydro-1-(hydroxymethyl)-</t>
  </si>
  <si>
    <t>2H-Bisoxireno[2,3:8,8a]azuleno[4,5-b]furan-7(3aH)-one, octahydro-3a,8c-dimethyl-6-methylene-</t>
  </si>
  <si>
    <t>2H-Pyran-2-one, 6-ethyltetrahydro-</t>
  </si>
  <si>
    <t>2H-Pyran-2-one, 6-pentyl-</t>
  </si>
  <si>
    <t>2H-Pyran-2-one, tetrahydro-</t>
  </si>
  <si>
    <t>2H-Pyran-2-one, tetrahydro-4-hydroxy-4-methyl-</t>
  </si>
  <si>
    <t>2H-Pyran-2-one, tetrahydro-6-pentyl-</t>
  </si>
  <si>
    <t>2H-Pyran-2-one, tetrahydro-6-propyl-</t>
  </si>
  <si>
    <t>2H-Pyran-2-one, tetrahydro-6,6-dimethyl-</t>
  </si>
  <si>
    <t>2H-Pyran-3-ol, 6-ethenyltetrahydro-2,2,6-trimethyl-</t>
  </si>
  <si>
    <t>2H-Pyran-3(4H)-one, 6-ethenyldihydro-2,2,6-trimethyl-</t>
  </si>
  <si>
    <t>2H-Pyran, 2-(7-heptadecynyloxy)tetrahydro-</t>
  </si>
  <si>
    <t>2H-Pyran, 2-(butylthio)tetrahydro-</t>
  </si>
  <si>
    <t>2H-Pyran, 3,6-dihydro-4-methyl-2-(2-methyl-1-propenyl)-</t>
  </si>
  <si>
    <t>2H-Pyran, tetrahydro-2-(12-pentadecynyloxy)-</t>
  </si>
  <si>
    <t>2H-Pyran, tetrahydro-2-(2-propynyloxy)-</t>
  </si>
  <si>
    <t>2H-Pyran, tetrahydro-2-methyl-</t>
  </si>
  <si>
    <t>2H-Pyran, tetrahydro-4-methyl-2-(2-methyl-1-propenyl)-</t>
  </si>
  <si>
    <t>2H-Pyrano[2,3-f]isoquinolin-2-one</t>
  </si>
  <si>
    <t>2H-Pyrrol-2-one, 1,5-dihydro-4-methoxy-</t>
  </si>
  <si>
    <t>2H-Thiopyran, tetrahydro-2-methyl-</t>
  </si>
  <si>
    <t>2R-Acetoxymethyl-1,3,3-trimethyl-4t-(3-methyl-2-buten-1-yl)-1t-cyclohexanol</t>
  </si>
  <si>
    <t>3-(1-Cyclopentenyl)furan</t>
  </si>
  <si>
    <t>3-(1-Methylhept-1-enyl)-5-methyl-2,5-dihydrofuran-2-one</t>
  </si>
  <si>
    <t>3-(1H-Imidazol-4-yl)-propan-1-ol</t>
  </si>
  <si>
    <t>3-(Methylthio)propanoic acid ethyl ester</t>
  </si>
  <si>
    <t>3-(Methylthio)propanoic acid methyl ester</t>
  </si>
  <si>
    <t>3-(Prop-2-enoyloxy)dodecane</t>
  </si>
  <si>
    <t>3-Acetoxydodecane</t>
  </si>
  <si>
    <t>3-Acetylphenanthrene</t>
  </si>
  <si>
    <t>3-Amino-7-nitro-1,2,4-benzotriazine 1-oxide</t>
  </si>
  <si>
    <t>3-Aminopyrrolidine</t>
  </si>
  <si>
    <t>3-Aziridinopropionaldehyde carbethoxyhydrazone</t>
  </si>
  <si>
    <t>3-Bromobenzoic acid, octadecyl ester</t>
  </si>
  <si>
    <t>3-Buten-1-ol, 3-methyl-</t>
  </si>
  <si>
    <t>3-Buten-2-amine, 4-(2,6,6-trimethyl-1-cyclohexen-1-yl)-</t>
  </si>
  <si>
    <t>3-Buten-2-ol, 3-methyl-</t>
  </si>
  <si>
    <t>3-Buten-2-ol, 4-(2,6,6-trimethyl-2-cyclohexen-1-yl)-</t>
  </si>
  <si>
    <t>3-Buten-2-one, 4-(1-aziridinyl)-4-(dimethylamino)-</t>
  </si>
  <si>
    <t>3-Buten-2-one, 4-(2,6,6-trimethyl-1-cyclohexen-1-yl)-</t>
  </si>
  <si>
    <t>3-Buten-2-one, 4-(2,6,6-trimethyl-1-cyclohexen-1-yl)-, (E)-</t>
  </si>
  <si>
    <t>3-Buten-2-one, 4-(2,6,6-trimethyl-2-cyclohexen-1-yl)-</t>
  </si>
  <si>
    <t>3-Buten-2-one, 4-(2,6,6-trimethyl-2-cyclohexen-1-yl)-, (E)-</t>
  </si>
  <si>
    <t>3-buten-2-one, 4-(5,5-dimethyl-1-oxaspiro[2.5]oct-4-yl)</t>
  </si>
  <si>
    <t>3-Butenoic acid</t>
  </si>
  <si>
    <t>3-Carene</t>
  </si>
  <si>
    <t>3-Carene, 4-acetyl-</t>
  </si>
  <si>
    <t>3-Chloropropionic acid, 2-tridecyl ester</t>
  </si>
  <si>
    <t>3-Chloropropionic acid, heptadecyl ester</t>
  </si>
  <si>
    <t>3-Chloropropionic acid, tetradecyl ester</t>
  </si>
  <si>
    <t>3-Cyclohexen-1-carboxaldehyde, 3,4-dimethyl-</t>
  </si>
  <si>
    <t>3-Cyclohexen-1-ol, 4-methyl-1-(1-methylethyl)-</t>
  </si>
  <si>
    <t>3-Cyclohexen-1-ol, 4-methyl-1-(1-methylethyl)-, (R)-</t>
  </si>
  <si>
    <t>3-Cyclohexene-1-acetaldehyde</t>
  </si>
  <si>
    <t>3-Cyclohexene-1-ethanol, .beta.,4-dimethyl-, [s-(R*,S*)]-</t>
  </si>
  <si>
    <t>3-Cyclohexene-1-methanol, .alpha.,.alpha.,4-trimethyl-, (S)-</t>
  </si>
  <si>
    <t>3-Cyclohexene-1-methanol, .alpha.,.alpha.,4-trimethyl-, acetate</t>
  </si>
  <si>
    <t>3-Cyclohexene-1-methanol, .alpha.,.alpha.,4-trimethyl-, propanoate</t>
  </si>
  <si>
    <t>3-Cyclohexene-1-methanol, .alpha.,.alpha.4-trimethyl-</t>
  </si>
  <si>
    <t>3-Cyclohexene-1-propanol</t>
  </si>
  <si>
    <t>3-Cyclohexylthiolane,S,S-dioxide</t>
  </si>
  <si>
    <t>3-Cyclopenteneethanal, 2-[[(tetrahydro-2-pyranyl)oxy]methyl]-, (1r,2-cis)-</t>
  </si>
  <si>
    <t>3-Cyclopentylpropionic acid, 2-tetrahydrofurylmethyl ester</t>
  </si>
  <si>
    <t>3-Cyclopentylpropionic acid, ethyl ester</t>
  </si>
  <si>
    <t>3-Cyclopentylpropionic acid, tetradecyl ester</t>
  </si>
  <si>
    <t>3-Cyclopentylpropionic acid, tridec-2-ynyl ester</t>
  </si>
  <si>
    <t>3-Cyclopropyl-4-hydroxy-4,5,5-trimethyl-oxazolidin-2-one</t>
  </si>
  <si>
    <t>3-Decen-1-ol, acetate, (Z)-</t>
  </si>
  <si>
    <t>3-Decene</t>
  </si>
  <si>
    <t>3-Decyn-2-ol</t>
  </si>
  <si>
    <t>3-Deoxy-L-ribose-2,5-dibenzoate</t>
  </si>
  <si>
    <t>3-Eicosene, (E)-</t>
  </si>
  <si>
    <t>3-Ethyl-1,5-octadiene</t>
  </si>
  <si>
    <t>3-Fluorobenzoic acid, 2-phenylethyl ester</t>
  </si>
  <si>
    <t>3-Fluorobenzoic acid, 3-tetradecyl ester</t>
  </si>
  <si>
    <t>3-Fluoropyridine</t>
  </si>
  <si>
    <t>3-Heptafluorobutyroxydodecane</t>
  </si>
  <si>
    <t>3-Heptafluorobutyroxypentadecane</t>
  </si>
  <si>
    <t>3-Hepten-1-ol, (E)-</t>
  </si>
  <si>
    <t>3-Hepten-1-ol, acetate</t>
  </si>
  <si>
    <t>3-Heptenoic acid, methyl ester</t>
  </si>
  <si>
    <t>3-Heptenoic acid, methyl ester, (E)-</t>
  </si>
  <si>
    <t>3-Hexadecyloxycarbonyl-5-(2-hydroxyethyl)-4-methylimidazolium ion</t>
  </si>
  <si>
    <t>3-Hexanol</t>
  </si>
  <si>
    <t>3-Hexanone</t>
  </si>
  <si>
    <t>3-Hexanone, 2-methyl-</t>
  </si>
  <si>
    <t>3-Hexen-1-ol</t>
  </si>
  <si>
    <t>3-Hexen-1-ol, (E)-</t>
  </si>
  <si>
    <t>3-Hexen-1-ol, (Z)-</t>
  </si>
  <si>
    <t>3-Hexen-1-ol, acetate, (Z)-</t>
  </si>
  <si>
    <t>3-Hexen-2-one, 3-cyclohexyl-4-ethyl-</t>
  </si>
  <si>
    <t>3-Hexenoic acid, ethyl ester, (Z)-</t>
  </si>
  <si>
    <t>3-Hexenoic acid, methyl ester, (E)-</t>
  </si>
  <si>
    <t>3-Hexenoic acid, methyl ester, (Z)-</t>
  </si>
  <si>
    <t>3-Imino-1,7-dimethyl-2,6-dioxa-bicyclo[2.2.2]octane-4,8,8-tricarbonitrile</t>
  </si>
  <si>
    <t>3-Isopropoxypropylamine</t>
  </si>
  <si>
    <t>3-Isothiazolecarboxylic acid</t>
  </si>
  <si>
    <t>3-Keto-4-aza-2,3-dihydrobenzopyran</t>
  </si>
  <si>
    <t>3-Mercaptohexyl butanoate</t>
  </si>
  <si>
    <t>3-Methoxy-2-methyl-1-pentene</t>
  </si>
  <si>
    <t>3-Methoxy-2(1H)-pyridone</t>
  </si>
  <si>
    <t>3-Methyl-1,3-benzothiazol-2(3H)-one (1-methylethylidene)hydrazone</t>
  </si>
  <si>
    <t>3-Methyl-2-(2-oxopropyl)furan</t>
  </si>
  <si>
    <t>3-Methyl-2,3-dihydro-benzo[b]thiophene-3-carboxylic acid, methyl ester</t>
  </si>
  <si>
    <t>3-Methyl-4-(phenylthio)-2-prop-2-enyl-2,5-dihydrothiophene 1,1-dioxide</t>
  </si>
  <si>
    <t>3-Methyl-4-isopropylphenol</t>
  </si>
  <si>
    <t>3-Methyl-5-hydroxy-isoxazole</t>
  </si>
  <si>
    <t>3-Methyl-hexahydro-pyrano[3,2-b]pyran-2-one</t>
  </si>
  <si>
    <t>3-Methyl-isoxazol-5(4H)-one</t>
  </si>
  <si>
    <t>3-Methylheptyl acetate</t>
  </si>
  <si>
    <t>3-Methylindole-2-carboxylic acid, 4,5,6,7-tetrahydro-, ethyl ester</t>
  </si>
  <si>
    <t>3-Methylpenta-1,4-diene-3-ol</t>
  </si>
  <si>
    <t>3-Methylpyrazolobis(diethylboryl)hydroxide</t>
  </si>
  <si>
    <t>3-Nitrophthalhydrazide</t>
  </si>
  <si>
    <t>3-Nonanone</t>
  </si>
  <si>
    <t>3-Nonen-1-ol, (Z)-</t>
  </si>
  <si>
    <t>3-Nonenoic acid, methyl ester</t>
  </si>
  <si>
    <t>3-O-Acetyl-exo-1,2-O-ethylidene-.alpha.-d-erythrofuranose</t>
  </si>
  <si>
    <t>3-Octanol</t>
  </si>
  <si>
    <t>3-Octanol, 2-methyl-</t>
  </si>
  <si>
    <t>3-Octanone</t>
  </si>
  <si>
    <t>3-Octen-2-one, 7-methyl-</t>
  </si>
  <si>
    <t>3-Octenoic acid, methyl ester, (E)-</t>
  </si>
  <si>
    <t>3-Octyne, 6-methyl-</t>
  </si>
  <si>
    <t>3-Oxatricyclo[4.1.1.0(2,4)]octane, 2,7,7-trimethyl-</t>
  </si>
  <si>
    <t>3-Pentanol, 3-methyl-</t>
  </si>
  <si>
    <t>3-Pentanone, 2,4-dimethyl-</t>
  </si>
  <si>
    <t>3-Pentenimidic acid, 3-methyl-N-phenyl-, methyl ester, (?,Z)-</t>
  </si>
  <si>
    <t>3-Pentenoic acid, 4-methyl-, methyl ester</t>
  </si>
  <si>
    <t>3-Propylglutaric acid</t>
  </si>
  <si>
    <t>3-Pyrrolidinecarboxylic acid, 1-methyl-5-oxo-</t>
  </si>
  <si>
    <t>3-Tetradecen-5-yne, (Z)-</t>
  </si>
  <si>
    <t>3-Tetradecene, (Z)-</t>
  </si>
  <si>
    <t>3-Trifluoroacetoxypentadecane</t>
  </si>
  <si>
    <t>3-Trifluoroacetoxytetradecane</t>
  </si>
  <si>
    <t>3-Trifluoroacetoxytridecane</t>
  </si>
  <si>
    <t>3-Undecen-1-yne, (Z)-</t>
  </si>
  <si>
    <t>3-Undecene, (E)-</t>
  </si>
  <si>
    <t>3,10-Dioxatricyclo[4.3.1.0(2,4)]decan-7-ol, acetate, (1.alpha.,2.alpha.,4.alpha.,6.alpha.,7.beta.)-</t>
  </si>
  <si>
    <t>3,3-Bis(carbamino)diaziridine</t>
  </si>
  <si>
    <t>3,3-Diisopropoxy-1,1,1,5,5,5-hexamethyltrisiloxane</t>
  </si>
  <si>
    <t>3,3-Dimethylbutane-2-ol</t>
  </si>
  <si>
    <t>3,3,5-Trimethylcyclohexylamine</t>
  </si>
  <si>
    <t>3,3'-Bicyclopentenyl</t>
  </si>
  <si>
    <t>3,4-Dimethoxytoluene</t>
  </si>
  <si>
    <t>3,4-Dimethyl-2-prop-2-enyl-2,5-dihydrothiophene 1,1-dioxide</t>
  </si>
  <si>
    <t>3,4-Dimethylcyclohexanol</t>
  </si>
  <si>
    <t>3,4-Hexanediol, 3,4-dimethyl-</t>
  </si>
  <si>
    <t>3,4-Pyridinediamine</t>
  </si>
  <si>
    <t>3,5-Dimethoxytoluene</t>
  </si>
  <si>
    <t>3,5-Dimethylbenzaldehyde thiocarbamoylhydrazone</t>
  </si>
  <si>
    <t>3,5-Dimethyldodecane</t>
  </si>
  <si>
    <t>3,5-Ethanoquinolin-10-one, decahydro-1,7-dimethyl-, [3R-(3.alpha.,4a.beta.,5.alpha.,7.beta.,8a.beta.)]-</t>
  </si>
  <si>
    <t>3,5-Heptadien-2-one, 6-methyl-, (E)-</t>
  </si>
  <si>
    <t>3,5-Nonadien-7-yn-2-ol, (E,E)-</t>
  </si>
  <si>
    <t>3,5,5-Trimethylhexyl S-2-(dimethylamino)ethyl propylphosphonothiolate</t>
  </si>
  <si>
    <t>3,5,9-Undecatrien-2-one, 6,10-dimethyl-</t>
  </si>
  <si>
    <t>3,5,9-Undecatrien-2-one, 6,10-dimethyl-, (E,Z)-</t>
  </si>
  <si>
    <t>3,6-Dodecadienoic acid, methyl ester</t>
  </si>
  <si>
    <t>3,6-Nonadien-1-ol, (E,Z)-</t>
  </si>
  <si>
    <t>3,6-Octadien-1-ol, 3,7-dimethyl-, (Z)-</t>
  </si>
  <si>
    <t>3,6,9,12-Tetraoxahexadecan-1-ol</t>
  </si>
  <si>
    <t>3,7-Cyclodecadiene-1-methanol, .alpha.,.alpha.,4,8-tetramethyl-, [s-(Z,Z)]</t>
  </si>
  <si>
    <t>3,7-Nonadien-2-ol, 4,8-dimethyl-</t>
  </si>
  <si>
    <t>3,7,11-Trimethyl-3-hydroxy-6,10-dodecadien-1-yl acetate</t>
  </si>
  <si>
    <t>3,7,11-Trimethyl-dodeca-2,4,6,10-tetraenal</t>
  </si>
  <si>
    <t>3,8-Nonadien-2-one, (E)-</t>
  </si>
  <si>
    <t>3(2H)-Furanone, 4-methoxy-2,5-dimethyl-</t>
  </si>
  <si>
    <t>3(2H)-Furanone, dihydro-5-isopropyl-</t>
  </si>
  <si>
    <t>3a,6-Methano-3aH-inden-5(4H)-one, hexahydro-</t>
  </si>
  <si>
    <t>3a,7-Methano-3aH-cyclopentacyclooctene, 1,4,5,6,7,8,9,9a-octahydro-1,1,7-trimethyl-, [3aR-(3a.alpha.,7.alpha.,9a.beta.)]-</t>
  </si>
  <si>
    <t>3H-3a,7-Methanoazulene, 2,4,5,6,7,8-hexahydro-1,4,9,9-tetramethyl-, [3aR-(3a.alpha.,4.beta.,7.alpha.)]-</t>
  </si>
  <si>
    <t>4-(2-Methyl-cyclohex-1-enyl)-but-3-en-2-one</t>
  </si>
  <si>
    <t>4-(2,4,4-Trimethyl-cyclohexa-1,5-dienyl)-but-3-en-2-one</t>
  </si>
  <si>
    <t>4-(2,6,6-Trimethyl-cyclohex-1-enyl)-butan-2-ol</t>
  </si>
  <si>
    <t>4-(3-Hydroxy-2,6,6-trimethylcyclohex-1-enyl)pent-3-en-2-one</t>
  </si>
  <si>
    <t>4-(Diethoxyphosphinoyl)-N-(prop-2'-enyl)butanamide</t>
  </si>
  <si>
    <t>4-Acetyl-1-methylcyclohexene</t>
  </si>
  <si>
    <t>4-Allyl-5-furan-2-yl-2,4-dihydro-[1,2,4]triazole-3-thione</t>
  </si>
  <si>
    <t>4-Amino-2-chloro-6,7-dimethoxyquinazoline</t>
  </si>
  <si>
    <t>4-Bromo-3-chloroaniline</t>
  </si>
  <si>
    <t>4-Carene</t>
  </si>
  <si>
    <t>4-Carene, (1S,3R,6R)-(-)-</t>
  </si>
  <si>
    <t>4-Cyclohexylidene-n-butanol</t>
  </si>
  <si>
    <t>4-Cyclopentene-1,3-diol, trans-</t>
  </si>
  <si>
    <t>4-Decenoic acid, ethyl ester</t>
  </si>
  <si>
    <t>4-Decenoic acid, methyl ester</t>
  </si>
  <si>
    <t>4-Dehydroxy-N-(4,5-methylenedioxy-2-nitrobenzylidene)tyramine</t>
  </si>
  <si>
    <t>4-Ethyl-1-hexyn-3-ol</t>
  </si>
  <si>
    <t>4-Fluoro-1-ribofuranosylimidazole-5-carboxamide</t>
  </si>
  <si>
    <t>4-Heptafluorobutyroxytetradecane</t>
  </si>
  <si>
    <t>4-Heptanol, 3-methyl-</t>
  </si>
  <si>
    <t>4-Heptanol, 4-methyl-</t>
  </si>
  <si>
    <t>4-Heptanone, 2-methyl-</t>
  </si>
  <si>
    <t>4-Heptenal, (Z)-</t>
  </si>
  <si>
    <t>4-Heptenal, 6-(acetyloxy)-4-methyl-, (E)-</t>
  </si>
  <si>
    <t>4-Heptenoic acid, ethyl ester, (E)-</t>
  </si>
  <si>
    <t>4-Heptenoic acid, methyl ester</t>
  </si>
  <si>
    <t>4-Hexen-1-ol, 2-ethenyl-2,5-dimethyl-</t>
  </si>
  <si>
    <t>4-Hexen-1-ol, 5-methyl-2-(1-methylethenyl)-, (R)-</t>
  </si>
  <si>
    <t>4-Hexen-1-ol, acetate</t>
  </si>
  <si>
    <t>4-Hydroxyphenyl pyrrolidinyl thione</t>
  </si>
  <si>
    <t>4-Isopropenylcyclohexanone</t>
  </si>
  <si>
    <t>4-Isoxazoline-4,5-dione, 3-tert-butyl-, 4-oxime</t>
  </si>
  <si>
    <t>4-Methoxymethoxy-3-nitro-pentan-2-ol</t>
  </si>
  <si>
    <t>4-Methoxymethyl-4-phenyl-1-butene</t>
  </si>
  <si>
    <t>4-Methoxyphenyl methyl carbinol</t>
  </si>
  <si>
    <t>4-Methyl-1,3-pentadiene</t>
  </si>
  <si>
    <t>4-Methyl-2-oxovaleric acid</t>
  </si>
  <si>
    <t>4-Methyl-2-pentyl acetate</t>
  </si>
  <si>
    <t>4-Methyl-2-pentyl methylphosphonofluoridate</t>
  </si>
  <si>
    <t>4-Methyl-3-hexanol acetate</t>
  </si>
  <si>
    <t>4-Methyl-5-methoxy-1,2,4-triazole-3-thione</t>
  </si>
  <si>
    <t>4-Methyl-dodec-3-en-1-ol</t>
  </si>
  <si>
    <t>4-n-Hexylthiane, S,S-dioxide</t>
  </si>
  <si>
    <t>4-n-Pentylthiane, S,S-dioxide</t>
  </si>
  <si>
    <t>4-Octanol, 7-methyl-, acetate</t>
  </si>
  <si>
    <t>4-Octenoic acid, ethyl ester, (Z)-</t>
  </si>
  <si>
    <t>4-Octenoic acid, methyl ester, (Z)-</t>
  </si>
  <si>
    <t>4-Octyne</t>
  </si>
  <si>
    <t>4-Oxononanal</t>
  </si>
  <si>
    <t>4-Pentadecyne, 15-chloro-</t>
  </si>
  <si>
    <t>4-Penten-1-ol, 3-methyl-, acetate</t>
  </si>
  <si>
    <t>4-Penten-1-yl acetate</t>
  </si>
  <si>
    <t>4-Penten-2-one, 3-methyl-</t>
  </si>
  <si>
    <t>4-Phenyl-3,4-dihydroisoquinoline</t>
  </si>
  <si>
    <t>4-Piperidinemethanamine</t>
  </si>
  <si>
    <t>4-Piperidinone, 1-methyl-</t>
  </si>
  <si>
    <t>4-Quinolinol, 4-ethenyldecahydro-1,2-dimethyl-, (2.alpha.,4.alpha.,4a.alpha.,8a.beta.)-</t>
  </si>
  <si>
    <t>4-Trifluoroacetoxytetradecane</t>
  </si>
  <si>
    <t>4-Trifluoroacetoxytridecane</t>
  </si>
  <si>
    <t>4-Undecene, (E)-</t>
  </si>
  <si>
    <t>4,2,8-Ethanylylidene-2H-1-benzopyran, octahydro-4-methyl-</t>
  </si>
  <si>
    <t>4,4-Diallyl-cyclohexanone</t>
  </si>
  <si>
    <t>4,4-Dimethyl-2-propenylcyclopentanone</t>
  </si>
  <si>
    <t>4,4-Dimethyl-3-(3-methylbut-3-enylidene)-2-methylenebicyclo[4.1.0]heptane</t>
  </si>
  <si>
    <t>4,4,8-Trimethyl-non-5-enal</t>
  </si>
  <si>
    <t>4,5-Nonadiene, 2-methyl-</t>
  </si>
  <si>
    <t>4,5,6-Trimethyl-2-pyrimidone</t>
  </si>
  <si>
    <t>4,6-Nonanedione, 5-(3-butanon-1-yl)-2,8-dimethyl-</t>
  </si>
  <si>
    <t>4,7-Methano-1H-indene, octahydro-2-(1-methylethylidene)-</t>
  </si>
  <si>
    <t>4,7-Methano-2H-inden-2-one, octahydro-</t>
  </si>
  <si>
    <t>4,7-Methanoazulene, 1,2,3,4,5,6,7,8-octahydro-1,4,9,9-tetramethyl-, [1S-(1.alpha.,4.alpha.,7.alpha.)]-</t>
  </si>
  <si>
    <t>4,7-Methanoazulene, decahydro-1,4,9,9-tetramethyl-</t>
  </si>
  <si>
    <t>4,7-Methanobenzofuran, 2,2'-oxybis[octahydro-7,8,8-trimethyl-, [2.alpha.(2'R*,3'aS*,4'R*,7'R*,7'aS*),3a.alpha.,4.alpha.,7.alpha.,7a.alpha.]-</t>
  </si>
  <si>
    <t>4,7,7-Trimethylbicyclo[2.2.1]heptan-2-one O-allyloxime</t>
  </si>
  <si>
    <t>4,8,12-Tetradecatrien-1-ol, 5,9,13-trimethyl-</t>
  </si>
  <si>
    <t>4(1H)-Pyrimidinone, 2-amino-6-mercapto-</t>
  </si>
  <si>
    <t>4a,5,6,7,8,8a,10,10a-Octahydro-2H-1-oxa-9a-azaanthracen-9-one</t>
  </si>
  <si>
    <t>4b,8-Dimethyl-2-isopropylphenanthrene, 4b,5,6,7,8,8a,9,10-octahydro-</t>
  </si>
  <si>
    <t>4H-Imidazol-4-one, 2-amino-1,5-dihydro-</t>
  </si>
  <si>
    <t>5-Acetamido-4,7-dioxo-4,7-dihydrobenzofurazan</t>
  </si>
  <si>
    <t>5-Aziridinopentanol</t>
  </si>
  <si>
    <t>5-Chloropentanoic acid, 3-methylbutyl ester</t>
  </si>
  <si>
    <t>5-Cyclopropylcarbonyloxypentadecane</t>
  </si>
  <si>
    <t>5-Decen-1-ol, acetate, (E)-</t>
  </si>
  <si>
    <t>5-Dodecen-7-yne, (Z)-</t>
  </si>
  <si>
    <t>5-Dodecene, (E)-</t>
  </si>
  <si>
    <t>5-Hepten-2-ol, 6-methyl-</t>
  </si>
  <si>
    <t>5-Hepten-2-one, 6-methyl-</t>
  </si>
  <si>
    <t>5-Hexen-1-one, 1-(1H-imidazol-4-yl)-4,4-dimethyl-</t>
  </si>
  <si>
    <t>5-Isopropyl-6-methyl-hepta-3,5-dien-2-ol</t>
  </si>
  <si>
    <t>5-Isopropylidene-4,6-dimethylnona-3,6,8-trien-2-ol</t>
  </si>
  <si>
    <t>5-Methyl-1-hexyn-3-ol</t>
  </si>
  <si>
    <t>5-Methyl-2-phenylindolizine</t>
  </si>
  <si>
    <t>5-Methylene-4,5,6,6a-tetrahydro-3ah-pentalen-1-one</t>
  </si>
  <si>
    <t>5-Nonanol, 5-methyl-</t>
  </si>
  <si>
    <t>5-Nonen-2-one</t>
  </si>
  <si>
    <t>5-Octen-2-yn-4-ol</t>
  </si>
  <si>
    <t>5-Pentadecen-7-yne, (Z)-</t>
  </si>
  <si>
    <t>5-Pyrimidinecarbonitrile, 4-amino-2-methyl-</t>
  </si>
  <si>
    <t>5-t-Butyl-hexa-3,5-dien-2-one</t>
  </si>
  <si>
    <t>5-Undecene, 9-methyl-, (Z)-</t>
  </si>
  <si>
    <t>5,10-Undecadienoic acid, 2-methylene-, methyl ester</t>
  </si>
  <si>
    <t>5,7-Dimethyloctahydrocoumarin</t>
  </si>
  <si>
    <t>5,7-Octadien-4-one, 2,6-dimethyl-, (E)-</t>
  </si>
  <si>
    <t>5,9-Dimethyl-2-(1-methylethylidene)-1-cyclodecanol</t>
  </si>
  <si>
    <t>5,9-Dodecadien-2-one, 6,10-dimethyl-, (E,E))-</t>
  </si>
  <si>
    <t>5,9-Undecadien-1-yne, 6,10-dimethyl-</t>
  </si>
  <si>
    <t>5,9-Undecadien-2-one, 6,10-dimethyl-</t>
  </si>
  <si>
    <t>5,9-Undecadien-2-one, 6,10-dimethyl-, (Z)-</t>
  </si>
  <si>
    <t>5,9,13-Pentadecatrien-2-one, 6,10,14-trimethyl-</t>
  </si>
  <si>
    <t>5,9,13-Pentadecatrien-2-one, 6,10,14-trimethyl-, (E,E)-</t>
  </si>
  <si>
    <t>5H-1-Pyrindine</t>
  </si>
  <si>
    <t>5H-Benzo[b]pyran-8-ol, 2,3,5,5,8a-pentamethyl-6,7,8,8a-tetrahydro-</t>
  </si>
  <si>
    <t>6-(2-Formylhydrazino)-N,N'-bis(isopropyl)-1,3,5-triazine-2,4-diamine</t>
  </si>
  <si>
    <t>6-(3-Hydroxy-but-1-enyl)-1,5,5-trimethyl-7-oxabicyclo[4.1.0]heptan-2-ol</t>
  </si>
  <si>
    <t>6-Azabicyclo[3.2.1]octane</t>
  </si>
  <si>
    <t>6-Azathymine</t>
  </si>
  <si>
    <t>6-Bromo-2,2-dimethylcyclohexanone</t>
  </si>
  <si>
    <t>6-Bromohexanoic acid, 2-pentadecyl ester</t>
  </si>
  <si>
    <t>6-Dodecanol acetate</t>
  </si>
  <si>
    <t>6-Isopropenyl-4,8a-dimethyl-1,2,3,5,6,7,8,8a-octahydro-naphthalen-2-ol</t>
  </si>
  <si>
    <t>6-Isopropenyl-4,8a-dimethyl-4a,5,6,7,8,8a-hexahydro-1H-naphthalen-2-one</t>
  </si>
  <si>
    <t>6-Methoxy-2-hexanol</t>
  </si>
  <si>
    <t>6-Methyl-5-[1-piperidinyl]-2,4-pyrimidinediamine</t>
  </si>
  <si>
    <t>6-Nonen-1-ol, acetate, (Z)-</t>
  </si>
  <si>
    <t>6-Nonynoic acid, methyl ester</t>
  </si>
  <si>
    <t>6-Octen-1-ol, 3,7-dimethyl-</t>
  </si>
  <si>
    <t>6-Octen-1-ol, 3,7-dimethyl-, (R)-</t>
  </si>
  <si>
    <t>6-Octen-1-ol, 3,7-dimethyl-, formate</t>
  </si>
  <si>
    <t>6-Octen-1-ol, 7-methyl-3-methylene-</t>
  </si>
  <si>
    <t>6-Octen-2-one</t>
  </si>
  <si>
    <t>6-Octenal, 3,7-dimethyl-</t>
  </si>
  <si>
    <t>6-Octenal, 3,7-dimethyl-, (R)-</t>
  </si>
  <si>
    <t>6-Oxa-bicyclo[3.1.0]hexan-3-ol</t>
  </si>
  <si>
    <t>6-Thiabicyclo[3.2.1]octane</t>
  </si>
  <si>
    <t>6-Undecanone</t>
  </si>
  <si>
    <t>6,10,14-Trimethyl-pentadecan-2-ol</t>
  </si>
  <si>
    <t>6,7-Dioxabicyclo[3.2.1]octane, 1-methyl-</t>
  </si>
  <si>
    <t>6,8-Nonadien-2-one</t>
  </si>
  <si>
    <t>6S-2,3,8,8-Tetramethyltricyclo[5.2.2.0(1,6)]undec-2-ene</t>
  </si>
  <si>
    <t>7-(1,3-Dimethylbuta-1,3-dienyl)-1,6,6-trimethyl-3,8-dioxatricyclo[5.1.0.0(2,4)]octane</t>
  </si>
  <si>
    <t>7-Acetyl-2-hydroxy-2-methyl-5-isopropylbicyclo[4.3.0]nonane</t>
  </si>
  <si>
    <t>7-Chloro-4-methoxy-3-methylquinoline</t>
  </si>
  <si>
    <t>7-Chlorocinchoninic acid</t>
  </si>
  <si>
    <t>7-Heptadecene, 1-chloro-</t>
  </si>
  <si>
    <t>7-Hexadecenal, (Z)-</t>
  </si>
  <si>
    <t>7-Hexadecenoic acid, methyl ester, (Z)-</t>
  </si>
  <si>
    <t>7-Hexyltridecan-1-ol</t>
  </si>
  <si>
    <t>7-Hydroxy-3-(1,1-dimethylprop-2-enyl)coumarin</t>
  </si>
  <si>
    <t>7-Hydroxy-7,8,9,10-tetramethyl-7,8-dihydrocyclohepta[d,e]naphthalene</t>
  </si>
  <si>
    <t>7-Methyl-Z-8,10-dodecadienal</t>
  </si>
  <si>
    <t>7-Methylbicyclo[4.2.0]octa-1(6),3-diene-2,5-dione</t>
  </si>
  <si>
    <t>7-Methylenebicyclo[4.2.0]octane</t>
  </si>
  <si>
    <t>7-Octadecenoic acid, methyl ester</t>
  </si>
  <si>
    <t>7-Octen-1-ol, 3,7-dimethyl-, (S)-</t>
  </si>
  <si>
    <t>7-Octenal, 3,7-dimethyl-</t>
  </si>
  <si>
    <t>7-Oxabicyclo[4.1.0]heptane, 1-methyl-4-(2-methyloxiranyl)-</t>
  </si>
  <si>
    <t>7-Oxabicyclo[4.1.0]heptane, 1,5-dimethyl-</t>
  </si>
  <si>
    <t>7-Oxabicyclo[4.1.0]heptane, 2-methyl-</t>
  </si>
  <si>
    <t>7-Oxabicyclo[4.1.0]heptane, 2,2,6-trimethyl-1-(3-methyl-1,3-butadienyl)-5-methylene-</t>
  </si>
  <si>
    <t>7-Tetradecene</t>
  </si>
  <si>
    <t>7,8-Epoxy-.alpha.-ionone</t>
  </si>
  <si>
    <t>7,9-Di-tert-butyl-1-oxaspiro(4,5)deca-6,9-diene-2,8-dione</t>
  </si>
  <si>
    <t>7.alpha.-Ethyl-8.beta.-hydroxy-2,6-dimethylbicyclo[4.4.0]dec-1-ene</t>
  </si>
  <si>
    <t>7a,9c-(Iminoethano)phenanthro[4,5-bcd]furan, 4a.alpha.,5-dihydro-3-methoxy-12-methyl-</t>
  </si>
  <si>
    <t>8-(2,6-Dimethyl-hepta-1,5-dienyl)-3,7,7-trimethyl-bicyclo[4.2.0]oct-2-ene</t>
  </si>
  <si>
    <t>8-Bromooctanoic acid, ethyl ester</t>
  </si>
  <si>
    <t>8-Heptadecene</t>
  </si>
  <si>
    <t>8-Isopropenyl-1,5-dimethyl-cyclodeca-1,5-diene</t>
  </si>
  <si>
    <t>8-Isopropyl-5-methyl-5,6,7,8-tetrahydro-2,4-quinazolinedione</t>
  </si>
  <si>
    <t>8-Methylenecyclooctene-3,4-diol</t>
  </si>
  <si>
    <t>8-Nonen-2-one</t>
  </si>
  <si>
    <t>8-Octadecenal</t>
  </si>
  <si>
    <t>9-(2',2'-Dimethylpropanoilhydrazono)-3,6-dichloro-2,7-bis-[2-(diethylamino)-ethoxy]fluorene</t>
  </si>
  <si>
    <t>9-Borabicyclo[3.3.1]nonane, 9-(1-ethyl-1-butenyl)-, (E)-</t>
  </si>
  <si>
    <t>9-Borabicyclo[3.3.1]nonane, 9-[3-(dimethylamino)propyl]-</t>
  </si>
  <si>
    <t>9-Borabicyclo[3.3.1]nonane, 9-hydroxy-</t>
  </si>
  <si>
    <t>9-Decen-1-yl acetate</t>
  </si>
  <si>
    <t>9-Eicosene, (E)-</t>
  </si>
  <si>
    <t>9-Methyl-10-(tetrahydropyran-2-yloxymethyl)tricyclo[4.2.1.1(2,5)]deca-3,7-dien-9-ol</t>
  </si>
  <si>
    <t>9-Methyl-Z,Z-10,12-hexadecadien-1-ol acetate</t>
  </si>
  <si>
    <t>9-Methylbicyclo[3.3.1]nonane</t>
  </si>
  <si>
    <t>9-Methyltetracyclo[7.3.1.0(2.7).1(7.11)]tetradecane</t>
  </si>
  <si>
    <t>9-Octadecenal, (Z)-</t>
  </si>
  <si>
    <t>9-Octadecenoic acid (Z)-, methyl ester</t>
  </si>
  <si>
    <t>9-Octadecyne</t>
  </si>
  <si>
    <t>9-Oxa-bicyclo[3.3.1]nona-3,6-dien-2-one</t>
  </si>
  <si>
    <t>9-Oxabicyclo[6.1.0]nonane, 1-methyl-, cis-</t>
  </si>
  <si>
    <t>9-Undecen-2-one, 6,10-dimethyl-</t>
  </si>
  <si>
    <t>9,12-Hexadecadienoic acid, methyl ester</t>
  </si>
  <si>
    <t>9,12-Octadecadienoic acid (Z,Z)-, 2-(acetyloxy)-1-[(acetyloxy)methyl]ethyl ester</t>
  </si>
  <si>
    <t>9,12-Octadecadienoic acid (Z,Z)-, methyl ester</t>
  </si>
  <si>
    <t>9,12,15-Octadecatrienoic acid, 2,3-bis(acetyloxy)propyl ester, (Z,Z,Z)-</t>
  </si>
  <si>
    <t>9,9-Dimethoxybicyclo[3.3.1]nona-2,4-dione</t>
  </si>
  <si>
    <t>9H-Fluorene-2-carboxylic acid, 9-oxo-, (2-hydroxyethyl)(methyl)amide</t>
  </si>
  <si>
    <t>Acetamide, 2,2,2-trifluoro-N-(2-phenylethyl)-</t>
  </si>
  <si>
    <t>Acetamide, N-(2-phenylethyl)-</t>
  </si>
  <si>
    <t>Acetamide, N-(4-fluorophenyl)-2,2,2-trifluoro-</t>
  </si>
  <si>
    <t>Acetamide, N-[4-(trimethylsilyl)phenyl]-</t>
  </si>
  <si>
    <t>Acetamide, N,N-bis(2,4-dimethylphenyl)-</t>
  </si>
  <si>
    <t>Acetic acid, [4-(1,1-dimethylethyl)phenoxy]-, methyl ester</t>
  </si>
  <si>
    <t>Acetic acid, 1-methyl-3-(2,2,6-trimethyl-bicyclo[4.1.0]hept-1-yl)-propenyl ester</t>
  </si>
  <si>
    <t>Acetic acid, 1-methylpropyl ester</t>
  </si>
  <si>
    <t>Acetic acid, 1,1-dimethylethyl ester</t>
  </si>
  <si>
    <t>Acetic acid, 2-(2,2,6-trimethyl-7-oxa-bicyclo[4.1.0]hept-1-yl)-propenyl ester</t>
  </si>
  <si>
    <t>Acetic acid, 2-ethylbutyl ester</t>
  </si>
  <si>
    <t>Acetic acid, 2-ethylhexyl ester</t>
  </si>
  <si>
    <t>Acetic acid, 2-methylpropyl ester</t>
  </si>
  <si>
    <t>Acetic acid, 3-hydroxy-6-isopropenyl-4,8a-dimethyl-1,2,3,5,6,7,8,8a-octahydronaphthalen-2-yl ester</t>
  </si>
  <si>
    <t>Acetic acid, 3,7,11,15-tetramethyl-hexadecyl ester</t>
  </si>
  <si>
    <t>Acetic acid, 4-methylphenyl ester</t>
  </si>
  <si>
    <t>Acetic acid, butyl ester</t>
  </si>
  <si>
    <t>Acetic acid, chloro-, 1-methylbutyl ester</t>
  </si>
  <si>
    <t>Acetic acid, chloro-, 2-butoxyethyl ester</t>
  </si>
  <si>
    <t>Acetic acid, chloro-, 2-phenylethyl ester</t>
  </si>
  <si>
    <t>Acetic acid, chloro-, isobutyl ester</t>
  </si>
  <si>
    <t>Acetic acid, chloro-, methyl ester</t>
  </si>
  <si>
    <t>Acetic acid, decyl ester</t>
  </si>
  <si>
    <t>Acetic acid, heptyl ester</t>
  </si>
  <si>
    <t>Acetic acid, hexyl ester</t>
  </si>
  <si>
    <t>Acetic acid, nonyl ester</t>
  </si>
  <si>
    <t>Acetic acid, octadecyl ester</t>
  </si>
  <si>
    <t>Acetic acid, octyl ester</t>
  </si>
  <si>
    <t>Acetic acid, oxo((1-phenylethyl)amino)-, hydrazide</t>
  </si>
  <si>
    <t>Acetic acid, pentyl ester</t>
  </si>
  <si>
    <t>Acetic acid, phenylmethyl ester</t>
  </si>
  <si>
    <t>Acetic acid, trichloro-, heptyl ester</t>
  </si>
  <si>
    <t>Acetic acid, trichloro-, octyl ester</t>
  </si>
  <si>
    <t>Acetic acid, trifluoro-, decyl ester</t>
  </si>
  <si>
    <t>Acetic acid, trifluoro-, hexyl ester</t>
  </si>
  <si>
    <t>Acetic acid, trifluoro-, tetradecyl ester</t>
  </si>
  <si>
    <t>Acetophenone</t>
  </si>
  <si>
    <t>Acetoxyacetic acid, 3-pentadecyl ester</t>
  </si>
  <si>
    <t>Acetoxyacetic acid, nonyl ester</t>
  </si>
  <si>
    <t>Acetoxyacetic acid, undec-2-enyl ester</t>
  </si>
  <si>
    <t>Acetyl valeryl</t>
  </si>
  <si>
    <t>Aciphyllene</t>
  </si>
  <si>
    <t>Adamantane, 1-isothiocyanato-3-methyl-</t>
  </si>
  <si>
    <t>Alloaromadendrene oxide-(1)</t>
  </si>
  <si>
    <t>Anisyl butyrate</t>
  </si>
  <si>
    <t>Anthracene, 9,10-dihydro-9,9,10-trimethyl-</t>
  </si>
  <si>
    <t>Aristolene</t>
  </si>
  <si>
    <t>Aromadendrene</t>
  </si>
  <si>
    <t>Aromadendrene oxide-(1)</t>
  </si>
  <si>
    <t>Aromadendrene oxide-(2)</t>
  </si>
  <si>
    <t>Aspidospermidin-17-ol, 1-acetyl-19,21-epoxy-15,16-dimethoxy-</t>
  </si>
  <si>
    <t>Azetidine, 1-methyl-</t>
  </si>
  <si>
    <t>Azetidine, 1-nitroso-</t>
  </si>
  <si>
    <t>Azetidine, 2-methyl-</t>
  </si>
  <si>
    <t>Aziridine, 1-phenyl-</t>
  </si>
  <si>
    <t>Aziridine, 1-propyl-</t>
  </si>
  <si>
    <t>Aziridine, 2-ethyl-</t>
  </si>
  <si>
    <t>Aziridine, 2,2-dimethyl-</t>
  </si>
  <si>
    <t>Azulene, 1,2,3,3a,4,5,6,7-octahydro-1,4-dimethyl-7-(1-methylethenyl)-, [1R-(1.alpha.,3a.beta.,4.alpha.,7.beta.)]-</t>
  </si>
  <si>
    <t>Azulene, 1,2,3,4,5,6,7,8-octahydro-1,4-dimethyl-7-(1-methylethenyl)-, [1S-(1.alpha.,4.alpha.,7.alpha.)]-</t>
  </si>
  <si>
    <t>Azulene, 1,2,3,5,6,7,8,8a-octahydro-1,4-dimethyl-7-(1-methylethenyl)-, [1S-(1.alpha.,7.alpha.,8a.beta.)]-</t>
  </si>
  <si>
    <t>Bacchotricuneatin c</t>
  </si>
  <si>
    <t>Benz[b]-1,4-oxazepine-4(5H)-thione, 2,3-dihydro-2,8-dimethyl-</t>
  </si>
  <si>
    <t>Benz[e]azulene-3,8-dione, 3a,4,6a,7,9,10,10a,10b-octahydro-3a,10a-dihydroxy-5-(hydroxymethyl)-2,10-dimethyl-, (3a.alpha.,6a.alpha.,10.beta.,10a.beta.,10b.beta.)-(+)-</t>
  </si>
  <si>
    <t>Benzaldehyde</t>
  </si>
  <si>
    <t>Benzaldehyde, 2-ethyl-</t>
  </si>
  <si>
    <t>Benzaldehyde, 2,4-dimethyl-</t>
  </si>
  <si>
    <t>Benzaldehyde, 3-(2,4-dichlorophenoxymethyl)-4-methoxy-</t>
  </si>
  <si>
    <t>Benzaldehyde, 3-(4-fluorophenoxymethyl)-4-methoxy-</t>
  </si>
  <si>
    <t>Benzaldehyde, 3,4-dimethyl-</t>
  </si>
  <si>
    <t>Benzaldehyde, 3,5-dimethyl-</t>
  </si>
  <si>
    <t>Benzaldehyde, O-methyloxime</t>
  </si>
  <si>
    <t>Benzamide, N-(1,1-dimethylethyl)-3-methoxy-</t>
  </si>
  <si>
    <t>Benzenamine, 2,4,6-trimethyl-</t>
  </si>
  <si>
    <t>Benzenamine, 4-(1-methylethyl)-N-phenyl-</t>
  </si>
  <si>
    <t>Benzenamine, 4-(hexyloxy)-</t>
  </si>
  <si>
    <t>Benzenamine, 4-bromo-2-chloro-</t>
  </si>
  <si>
    <t>Benzene, (1-butylnonyl)-</t>
  </si>
  <si>
    <t>Benzene, (1-hexylheptyl)-</t>
  </si>
  <si>
    <t>Benzene, (1-pentylheptyl)-</t>
  </si>
  <si>
    <t>Benzene, (3-ethenyl-5,5-dimethylhexyl)-</t>
  </si>
  <si>
    <t>Benzene, (4-methyl-4-pentenyl)-</t>
  </si>
  <si>
    <t>Benzene, (isothiocyanatomethyl)-</t>
  </si>
  <si>
    <t>Benzene, (methoxymethyl)-</t>
  </si>
  <si>
    <t>Benzene, 1-(1,5-dimethyl-4-hexenyl)-4-methyl-</t>
  </si>
  <si>
    <t>Benzene, 1-(dodecyloxy)-2-nitro-</t>
  </si>
  <si>
    <t>Benzene, 1-butenyl-, (E)-</t>
  </si>
  <si>
    <t>Benzene, 1-ethenyl-4-methoxy-</t>
  </si>
  <si>
    <t>Benzene, 1-ethyl-3-methyl-</t>
  </si>
  <si>
    <t>Benzene, 1-isocyanato-3-methyl-</t>
  </si>
  <si>
    <t>Benzene, 1-methoxy-4-(1-propenyl)-</t>
  </si>
  <si>
    <t>Benzene, 1-methyl-2-(1-methylethyl)-</t>
  </si>
  <si>
    <t>Benzene, 1-methyl-3-(1-methylethyl)-</t>
  </si>
  <si>
    <t>Benzene, 1-methyl-4-(1-methylethenyl)-</t>
  </si>
  <si>
    <t>Benzene, 1-methyl-4-(1-methylethyl)-</t>
  </si>
  <si>
    <t>Benzene, 1,2-dimethoxy-</t>
  </si>
  <si>
    <t>Benzene, 1,2-dimethoxy-4-(1-propenyl)-</t>
  </si>
  <si>
    <t>Benzene, 1,2,3-trimethoxy-5-(2-propenyl)-</t>
  </si>
  <si>
    <t>Benzene, 1,2,3-trimethyl-</t>
  </si>
  <si>
    <t>Benzene, 1,2,3,5-tetrachloro-4,6-dimethyl-</t>
  </si>
  <si>
    <t>Benzene, 1,3-bis(1,1-dimethylethyl)-</t>
  </si>
  <si>
    <t>Benzene, 1,3,5-trichloro-2-methoxy-</t>
  </si>
  <si>
    <t>Benzene, 1,3,5-trimethyl-</t>
  </si>
  <si>
    <t>Benzene, 1,4-diethyl-</t>
  </si>
  <si>
    <t>Benzene, 2-[(tert-butyldimethylsilyl)oxy]-1-isopropyl-4-methyl-</t>
  </si>
  <si>
    <t>Benzene, 2-fluoro-1,3,5-trimethyl-</t>
  </si>
  <si>
    <t>Benzene, 2,4-diethyl-1-methyl-</t>
  </si>
  <si>
    <t>Benzene, 4-ethyl-1,2-dimethoxy-</t>
  </si>
  <si>
    <t>Benzene, methoxy-</t>
  </si>
  <si>
    <t>Benzene, propyl-</t>
  </si>
  <si>
    <t>Benzeneacetaldehyde</t>
  </si>
  <si>
    <t>Benzeneacetamide, .alpha.-ethyl-</t>
  </si>
  <si>
    <t>Benzeneacetic acid, methyl ester</t>
  </si>
  <si>
    <t>Benzeneacetonitrile, 2-fluoro-</t>
  </si>
  <si>
    <t>Benzenebutanal</t>
  </si>
  <si>
    <t>Benzenebutanol</t>
  </si>
  <si>
    <t>Benzenemethanamine, 2-methyl-</t>
  </si>
  <si>
    <t>Benzenemethanamine, 4-methoxy-N,N-dimethyl-.alpha.-(dimethylamino)-</t>
  </si>
  <si>
    <t>Benzenemethanol, .alpha.-phenyl-, acetate</t>
  </si>
  <si>
    <t>Benzenemethanol, .alpha.,.alpha.-dimethyl-</t>
  </si>
  <si>
    <t>Benzenemethanol, .alpha.,.alpha.,4-trimethyl-</t>
  </si>
  <si>
    <t>Benzenemethanol, .alpha.,4-dimethyl-, (.+/-.)-</t>
  </si>
  <si>
    <t>Benzenemethanol, 2-methyl-</t>
  </si>
  <si>
    <t>Benzenemethanol, 4-methoxy-, acetate</t>
  </si>
  <si>
    <t>Benzenepropanenitrile, .beta.-hydroxy-</t>
  </si>
  <si>
    <t>Benzenepropanoic acid, .alpha.-methyl-</t>
  </si>
  <si>
    <t>Benzenepropanoic acid, .beta.-methyl-, methyl ester</t>
  </si>
  <si>
    <t>Benzenepropanoic acid, ethyl ester</t>
  </si>
  <si>
    <t>Benzenepropanoic acid, methyl ester</t>
  </si>
  <si>
    <t>Benzenepropanol</t>
  </si>
  <si>
    <t>Benzenethiol</t>
  </si>
  <si>
    <t>Benzo[b]thiophene, octahydro-2-methyl (2.alpha., 3a.beta., 7a.beta.)-</t>
  </si>
  <si>
    <t>Benzo[g]quinolin-4(1H)-one, 2,3-dihydro-</t>
  </si>
  <si>
    <t>Benzo[h]quinoline, 2,4-dimethyl-</t>
  </si>
  <si>
    <t>Benzocycloheptatriene</t>
  </si>
  <si>
    <t>Benzofuran, 2,3-dihydro-</t>
  </si>
  <si>
    <t>Benzofuran, octahydro-6-methyl-3-methylene-</t>
  </si>
  <si>
    <t>Benzoic acid, 1-methylpropyl ester</t>
  </si>
  <si>
    <t>Benzoic acid, 2-hydroxy-, ethyl ester</t>
  </si>
  <si>
    <t>Benzoic acid, 2-hydroxy-, methyl ester</t>
  </si>
  <si>
    <t>Benzoic acid, 2-methylpropyl ester</t>
  </si>
  <si>
    <t>Benzoic acid, 3-(3-oxocyclopentyl)-, allyl ester</t>
  </si>
  <si>
    <t>Benzoic acid, butyl ester</t>
  </si>
  <si>
    <t>Benzoic acid, hexyl ester</t>
  </si>
  <si>
    <t>Benzoic acid, methyl ester</t>
  </si>
  <si>
    <t>Benzonitrile, 3,5-dimethoxy-</t>
  </si>
  <si>
    <t>Benzothiazole</t>
  </si>
  <si>
    <t>Benzothiazole, 2-methyl-</t>
  </si>
  <si>
    <t>Benzotiazole, 2-dimethylamino-6-[ 2-(1-piperidyl)etoxy]-</t>
  </si>
  <si>
    <t>Benzoxazol, 2,3-dihydro-2-thioxo-3-diallylaminomethyl-</t>
  </si>
  <si>
    <t>Benzyl Benzoate</t>
  </si>
  <si>
    <t>Benzyl isocyanate</t>
  </si>
  <si>
    <t>Benzyl nitrile</t>
  </si>
  <si>
    <t>Bergamotol, Z-.alpha.-trans-</t>
  </si>
  <si>
    <t>Beta-methoxycinnamic acid</t>
  </si>
  <si>
    <t>Bicyclo(3.3.1)nonane-2,6-dione</t>
  </si>
  <si>
    <t>Bicyclo[2.1.1]hexane-1-carboxylic acid, 5,5-dimethyl-</t>
  </si>
  <si>
    <t>Bicyclo[2.2.1]hept-2-en-7-ol</t>
  </si>
  <si>
    <t>Bicyclo[2.2.1]hept-2-ene, 1,7,7-trimethyl-</t>
  </si>
  <si>
    <t>Bicyclo[2.2.1]heptan-2-ol, 1,7,7-trimethyl-, (1S-endo)-</t>
  </si>
  <si>
    <t>Bicyclo[2.2.1]heptan-2-ol, 2,3,3-trimethyl-</t>
  </si>
  <si>
    <t>Bicyclo[2.2.1]heptan-2-ol, 3-(dimethylamino)-4,7,7-trimethyl-, (endo,endo)-</t>
  </si>
  <si>
    <t>Bicyclo[2.2.1]heptan-2-one, 1,3,3-trimethyl-</t>
  </si>
  <si>
    <t>Bicyclo[2.2.1]heptan-2-one, 1,7,7-trimethyl-, (1R)-</t>
  </si>
  <si>
    <t>Bicyclo[2.2.1]heptan-2-one, 1,7,7-trimethyl-, (1S)-</t>
  </si>
  <si>
    <t>Bicyclo[2.2.1]heptan-7-ol</t>
  </si>
  <si>
    <t>Bicyclo[2.2.1]heptane-2,3-dione, 6-(acetyloxy)-1,5,5-trimethyl-, endo-</t>
  </si>
  <si>
    <t>Bicyclo[2.2.1]heptane-2,3-dithiol</t>
  </si>
  <si>
    <t>Bicyclo[2.2.1]heptane, 1,3,3-trimethyl-</t>
  </si>
  <si>
    <t>Bicyclo[2.2.1]heptane, 2-methyl-</t>
  </si>
  <si>
    <t>Bicyclo[2.2.1]heptane, 7,7-dimethyl-2-methylene-</t>
  </si>
  <si>
    <t>Bicyclo[2.2.2]oct-2-ene, 1,2,3,6-tetramethyl-</t>
  </si>
  <si>
    <t>Bicyclo[3.1.0]hex-2-ene, 2-methyl-5-(1-methylethyl)-</t>
  </si>
  <si>
    <t>Bicyclo[3.1.0]hex-2-ene, 4-methyl-1-(1-methylethyl)-</t>
  </si>
  <si>
    <t>Bicyclo[3.1.0]hex-3-en-2-ol, 2-methyl-5-(1-methylethyl)-, (1.alpha.,2.alpha.,5.alpha.)-</t>
  </si>
  <si>
    <t>Bicyclo[3.1.0]hex-3-en-2-one, 4-methyl-1-(1-methylethyl)-</t>
  </si>
  <si>
    <t>Bicyclo[3.1.0]hexan-2-ol, 2-methyl-5-(1-methylethyl)-, (1.alpha.,2.alpha.,5.alpha.)-</t>
  </si>
  <si>
    <t>Bicyclo[3.1.0]hexan-2-ol, 2-methyl-5-(1-methylethyl)-, (1.alpha.,2.beta.,5.alpha.)-</t>
  </si>
  <si>
    <t>Bicyclo[3.1.0]hexan-2-one, 4-methyl-1-(1-methylethyl)-, (1.alpha.,4.beta.,5.alpha.)-</t>
  </si>
  <si>
    <t>Bicyclo[3.1.0]hexan-3-ol, 4-methyl-1-(1-methylethyl)-</t>
  </si>
  <si>
    <t>Bicyclo[3.1.0]hexan-3-ol, 4-methylene-1-(1-methylethyl)-, acetate</t>
  </si>
  <si>
    <t>Bicyclo[3.1.0]hexane, 4-methyl-1-(1-methylethyl)-, didehydro deriv.</t>
  </si>
  <si>
    <t>Bicyclo[3.1.0]hexane, 4-methylene-1-(1-methylethyl)-</t>
  </si>
  <si>
    <t>Bicyclo[3.1.1]hept-2-ene-2-methanol, 6,6-dimethyl-</t>
  </si>
  <si>
    <t>Bicyclo[3.1.1]hept-2-ene, 2,6-dimethyl-6-(4-methyl-3-pentenyl)-</t>
  </si>
  <si>
    <t>Bicyclo[3.1.1]hept-3-en-2-ol, 4,6,6-trimethyl-</t>
  </si>
  <si>
    <t>Bicyclo[3.1.1]hept-3-en-2-ol, 4,6,6-trimethyl-, [1S-(1.alpha.,2.beta.,5.alpha.)]-</t>
  </si>
  <si>
    <t>Bicyclo[3.1.1]hept-3-en-2-one, 4,6,6-trimethyl-</t>
  </si>
  <si>
    <t>Bicyclo[3.1.1]hept-3-en-2-one, 4,6,6-trimethyl-, (1S)-</t>
  </si>
  <si>
    <t>Bicyclo[3.1.1]heptane, 2,6,6-trimethyl-</t>
  </si>
  <si>
    <t>Bicyclo[3.1.1]heptane, 2,6,6-trimethyl-, [1R-(1.alpha.,2.alpha.,5.alpha.)]-</t>
  </si>
  <si>
    <t>Bicyclo[3.1.1]heptane, 2,6,6-trimethyl-, [1S-(1.alpha.,2.beta.,5.alpha.)]-</t>
  </si>
  <si>
    <t>Bicyclo[3.1.1]heptane, 6,6-dimethyl-2-methylene-, (1S)-</t>
  </si>
  <si>
    <t>Bicyclo[3.1.1]heptane, 6,6-dimethyl-3-methylene-</t>
  </si>
  <si>
    <t>Bicyclo[3.2.1]oct-2-ene, 3-methyl-4-methylene-</t>
  </si>
  <si>
    <t>Bicyclo[3.2.1]octan-3-one</t>
  </si>
  <si>
    <t>Bicyclo[4.1.0]hept-2-ene</t>
  </si>
  <si>
    <t>Bicyclo[4.1.0]hept-2-ene, 3,7,7-trimethyl-</t>
  </si>
  <si>
    <t>Bicyclo[4.1.0]hept-3-ene, 3,7,7-trimethyl-, (1S)-</t>
  </si>
  <si>
    <t>Bicyclo[4.1.0]heptane, 3-methyl-</t>
  </si>
  <si>
    <t>Bicyclo[4.1.0]heptane, 3,7,7-trimethyl-, (1.alpha.,3.alpha.,6.alpha.)-</t>
  </si>
  <si>
    <t>Bicyclo[4.1.0]heptane, 7-(1-methylethylidene)-</t>
  </si>
  <si>
    <t>Bicyclo[4.1.0]heptane, 7-methylene-</t>
  </si>
  <si>
    <t>Bicyclo[4.1.0]heptane, 7-pentyl-</t>
  </si>
  <si>
    <t>Bicyclo[4.2.0]oct-1-ene, 7-exo-ethenyl-</t>
  </si>
  <si>
    <t>Bicyclo[4.2.0]oct-7-ene</t>
  </si>
  <si>
    <t>Bicyclo[4.2.0]octa-1,3,5-triene</t>
  </si>
  <si>
    <t>Bicyclo[4.2.0]octa-1(6),3-diene, 2,5-dione-7-ethenyl-</t>
  </si>
  <si>
    <t>Bicyclo[4.3.0]nona-3,7-diene, 8-(N-pyrrolidinyl)-, cis-</t>
  </si>
  <si>
    <t>Bicyclo[4.3.0]nonane, 2,2,6,7-tetramethyl-7-hydroxy-</t>
  </si>
  <si>
    <t>Bicyclo[4.4.0]dec-1-ene, 2-isopropyl-5-methyl-9-methylene-</t>
  </si>
  <si>
    <t>Bicyclo[5.1.0]octane</t>
  </si>
  <si>
    <t>Bicyclo[5.2.0]nonane, 2-methylene-4,8,8-trimethyl-4-vinyl-</t>
  </si>
  <si>
    <t>Bicyclo[5.2.0]nonane, 4-methylene-2,8,8-trimethyl-2-vinyl-</t>
  </si>
  <si>
    <t>Bicyclo[5.3.0]decane (cis)</t>
  </si>
  <si>
    <t>Bicyclo[6.1.0]non-1-ene</t>
  </si>
  <si>
    <t>Bicyclo[6.3.0]undec-1(8)-en-3-one, 2,2,5,5-tetramethyl-</t>
  </si>
  <si>
    <t>Bicyclo[7.2.0]undec-4-ene, 4,11,11-trimethyl-8-methylene-</t>
  </si>
  <si>
    <t>Bicyclo[7.2.0]undec-4-ene, 4,11,11-trimethyl-8-methylene-,[1R-(1R*,4Z,9S*)]-</t>
  </si>
  <si>
    <t>Bicyclogermacrene</t>
  </si>
  <si>
    <t>Bicyclopentyl-1,1'-diene</t>
  </si>
  <si>
    <t>Bis(2-ethylhexyl) maleate</t>
  </si>
  <si>
    <t>Borane, 2,3-dimethyl-2-butyl- (dimer)</t>
  </si>
  <si>
    <t>Borazine, 2-methyl-</t>
  </si>
  <si>
    <t>Borinic acid, diethyl-</t>
  </si>
  <si>
    <t>Boron trifluoride etherate</t>
  </si>
  <si>
    <t>Bromoacetic acid, 10-undecenyl ester</t>
  </si>
  <si>
    <t>Bromoacetic acid, 2-phenylethyl ester</t>
  </si>
  <si>
    <t>Bromoacetic acid, decyl ester</t>
  </si>
  <si>
    <t>Bromoacetic acid, heptyl ester</t>
  </si>
  <si>
    <t>Bromoacetic acid, hexadecyl ester</t>
  </si>
  <si>
    <t>Bromoacetic acid, octadecyl ester</t>
  </si>
  <si>
    <t>Bromoacetic acid, tetradecyl ester</t>
  </si>
  <si>
    <t>Butanal, 2-butenylhydrazone</t>
  </si>
  <si>
    <t>Butanal, 2-methyl-</t>
  </si>
  <si>
    <t>Butane, 1-chloro-2-methyl-</t>
  </si>
  <si>
    <t>Butane, 1,1,3,4-tetrachloro-1,2,2,3,4,4-hexafluoro-</t>
  </si>
  <si>
    <t>Butane, 2,2-dimethyl-</t>
  </si>
  <si>
    <t>Butane, 2,2,3-trimethyl-</t>
  </si>
  <si>
    <t>Butane, 2,2'-[methylenebis(oxy)]bis-</t>
  </si>
  <si>
    <t>Butanedioic acid, 2-hydroxy-2-methyl-, dimethyl ester</t>
  </si>
  <si>
    <t>Butanoic acid, 1-ethenylhexyl ester</t>
  </si>
  <si>
    <t>Butanoic acid, 1-methylbutyl ester</t>
  </si>
  <si>
    <t>Butanoic acid, 1-methylhexyl ester</t>
  </si>
  <si>
    <t>Butanoic acid, 1-methyloctyl ester</t>
  </si>
  <si>
    <t>Butanoic acid, 2-ethyl-, methyl ester</t>
  </si>
  <si>
    <t>Butanoic acid, 2-hexenyl ester, (E)-</t>
  </si>
  <si>
    <t>Butanoic acid, 2-hydroxy-3-methyl-, ethyl ester</t>
  </si>
  <si>
    <t>Butanoic acid, 2-methyl-, 2-methylbutyl ester</t>
  </si>
  <si>
    <t>Butanoic acid, 2-methyl-, 3-methylbutyl ester</t>
  </si>
  <si>
    <t>Butanoic acid, 2-methyl-, ethyl ester, (.+/-.)-</t>
  </si>
  <si>
    <t>Butanoic acid, 2-methyl-, hexyl ester</t>
  </si>
  <si>
    <t>Butanoic acid, 2-methyl-, methyl ester</t>
  </si>
  <si>
    <t>Butanoic acid, 2-methyl-, methyl ester, (.+/-.)-</t>
  </si>
  <si>
    <t>Butanoic acid, 2-methyl-, pentyl ester</t>
  </si>
  <si>
    <t>Butanoic acid, 2-methyl-, propyl ester</t>
  </si>
  <si>
    <t>Butanoic acid, 2-methyl-3-oxo-, methyl ester</t>
  </si>
  <si>
    <t>Butanoic acid, 2-methylbutyl ester</t>
  </si>
  <si>
    <t>Butanoic acid, 2-methylpropyl ester</t>
  </si>
  <si>
    <t>Butanoic acid, 2,3-dimethyl-, methyl ester</t>
  </si>
  <si>
    <t>Butanoic acid, 2,7-dimethyloct-7-en-5-yn-4-yl ester</t>
  </si>
  <si>
    <t>Butanoic acid, 3-hexenyl ester, (E)-</t>
  </si>
  <si>
    <t>Butanoic acid, 3-hexenyl ester, (Z)-</t>
  </si>
  <si>
    <t>Butanoic acid, 3-hydroxy-, butyl ester</t>
  </si>
  <si>
    <t>Butanoic acid, 3-hydroxy-, ethyl ester</t>
  </si>
  <si>
    <t>Butanoic acid, 3-hydroxy-, methyl ester, (S)-</t>
  </si>
  <si>
    <t>Butanoic acid, 3-methyl-</t>
  </si>
  <si>
    <t>Butanoic acid, 3-methyl-, 2-methylpropyl ester</t>
  </si>
  <si>
    <t>Butanoic acid, 3-methyl-, 3-methylbutyl ester</t>
  </si>
  <si>
    <t>Butanoic acid, 3-methyl-, butyl ester</t>
  </si>
  <si>
    <t>Butanoic acid, 3-methyl-, hexyl ester</t>
  </si>
  <si>
    <t>Butanoic acid, 3-methyl-, methyl ester</t>
  </si>
  <si>
    <t>Butanoic acid, 3-methyl-, octyl ester</t>
  </si>
  <si>
    <t>Butanoic acid, 3-methylbutyl ester</t>
  </si>
  <si>
    <t>Butanoic acid, 3-oxo-, 2-methylpropyl ester</t>
  </si>
  <si>
    <t>Butanoic acid, 3-oxo-, 2,2,2-trichloroethyl ester</t>
  </si>
  <si>
    <t>Butanoic acid, 3-oxo-, propyl ester</t>
  </si>
  <si>
    <t>Butanoic acid, 3,3-dimethyl-, methyl ester</t>
  </si>
  <si>
    <t>Butanoic acid, 3,7-dimethyl-2,6-octadienyl ester, (E)-</t>
  </si>
  <si>
    <t>Butanoic acid, 3,7-dimethyl-6-octenyl ester</t>
  </si>
  <si>
    <t>Butanoic acid, 4-hydroxy-</t>
  </si>
  <si>
    <t>Butanoic acid, 4-oxo-2-(1-piperidyl)-4-(4-tolyl)-</t>
  </si>
  <si>
    <t>Butanoic acid, 4-pentenyl ester</t>
  </si>
  <si>
    <t>Butanoic acid, decyl ester</t>
  </si>
  <si>
    <t>Butanoic acid, heptyl ester</t>
  </si>
  <si>
    <t>Butanoic acid, hexyl ester</t>
  </si>
  <si>
    <t>Butanoic acid, methyl ester</t>
  </si>
  <si>
    <t>Butanoic acid, octyl ester</t>
  </si>
  <si>
    <t>Butanoic acid, phenylmethyl ester</t>
  </si>
  <si>
    <t>Butanoic acid, propyl ester</t>
  </si>
  <si>
    <t>Butanoic acid, tridec-2-ynyl ester</t>
  </si>
  <si>
    <t>Butyl 2-methylbutanoate</t>
  </si>
  <si>
    <t>Butyl aldoxime, 2-methyl-, anti-</t>
  </si>
  <si>
    <t>Butyl aldoxime, 2-methyl-, syn-</t>
  </si>
  <si>
    <t>Butyl aldoxime, 3-methyl-, anti</t>
  </si>
  <si>
    <t>Butyl caprate</t>
  </si>
  <si>
    <t>Butyl caprylate</t>
  </si>
  <si>
    <t>Butyl N,N-dimethylphosphoramidocyanidate</t>
  </si>
  <si>
    <t>Butylated Hydroxytoluene</t>
  </si>
  <si>
    <t>Butylphosphonic acid, butyl 2-phenylethyl ester</t>
  </si>
  <si>
    <t>Butyric acid, 2-hydroxy-3-methyl-, methyl ester</t>
  </si>
  <si>
    <t>Butyric acid, 2-tridecyl ester</t>
  </si>
  <si>
    <t>Butyric acid, 3-hydroxy-2-isopropyl-, methyl ester</t>
  </si>
  <si>
    <t>Butyric acid, 3-tetradecyl ester</t>
  </si>
  <si>
    <t>Butyric acid, 3-tridecyl ester</t>
  </si>
  <si>
    <t>Butyrolactone</t>
  </si>
  <si>
    <t>Calarene epoxide</t>
  </si>
  <si>
    <t>Camphene</t>
  </si>
  <si>
    <t>Camphorsulfonic acid</t>
  </si>
  <si>
    <t>Carbonic acid, allyl hexyl ester</t>
  </si>
  <si>
    <t>Carbonic acid, allyl nonyl ester</t>
  </si>
  <si>
    <t>Carbonic acid, butyl ester octyl ester</t>
  </si>
  <si>
    <t>Carbonic acid, decyl isobutyl ester</t>
  </si>
  <si>
    <t>Carbonic acid, dodecyl isobutyl ester</t>
  </si>
  <si>
    <t>Carbonic acid, heptyl isobutyl ester</t>
  </si>
  <si>
    <t>Carbonic acid, hexadecyl 2,2,2-trichloroethyl ester</t>
  </si>
  <si>
    <t>Carbonic acid, hexadecyl isobutyl ester</t>
  </si>
  <si>
    <t>Carbonic acid, isobutyl isohexyl ester</t>
  </si>
  <si>
    <t>Carbonic acid, isobutyl nonyl ester</t>
  </si>
  <si>
    <t>Carbonic acid, isobutyl octadecyl ester</t>
  </si>
  <si>
    <t>Carbonic acid, isobutyl pentadecyl ester</t>
  </si>
  <si>
    <t>Carbonic acid, isobutyl pentyl ester</t>
  </si>
  <si>
    <t>Carbonic acid, isobutyl tetradecyl ester</t>
  </si>
  <si>
    <t>Carbonic acid, isobutyl tridecyl ester</t>
  </si>
  <si>
    <t>Carbonic acid, pentadecyl 2,2,2-trichloroethyl ester</t>
  </si>
  <si>
    <t>Carvone oxide, cis-</t>
  </si>
  <si>
    <t>Caryophyllene oxide</t>
  </si>
  <si>
    <t>Caryophyllene-(I1)</t>
  </si>
  <si>
    <t>Cedran-diol, 8S,14-</t>
  </si>
  <si>
    <t>Cedrene</t>
  </si>
  <si>
    <t>Chloroacetic acid, 1-cyclopentylethyl ester</t>
  </si>
  <si>
    <t>Chloroacetic acid, heptyl ester</t>
  </si>
  <si>
    <t>Chloroacetic acid, nonyl ester</t>
  </si>
  <si>
    <t>Chloromethyl 5-chlorododecanoate</t>
  </si>
  <si>
    <t>cis-.alpha.-Bisabolene</t>
  </si>
  <si>
    <t>cis-.beta.-Terpineol</t>
  </si>
  <si>
    <t>cis-(-)-2,4a,5,6,9a-Hexahydro-3,5,5,9-tetramethyl(1H)benzocycloheptene</t>
  </si>
  <si>
    <t>cis-1-Butyl-2-methylcyclopropane</t>
  </si>
  <si>
    <t>cis-1-Chloro-9-octadecene</t>
  </si>
  <si>
    <t>cis-1,4-Cyclohexanediamine</t>
  </si>
  <si>
    <t>cis-2,3-Epoxyoctane</t>
  </si>
  <si>
    <t>cis-3-Butyl-4-vinyl-cyclopentene</t>
  </si>
  <si>
    <t>cis-3-Hexenyl iso-butyrate</t>
  </si>
  <si>
    <t>cis-3-Hexenyl isovalerate</t>
  </si>
  <si>
    <t>cis-3-Hexenyl-.alpha.-methylbutyrate</t>
  </si>
  <si>
    <t>cis-3-Hexenyllactate</t>
  </si>
  <si>
    <t>cis-3-Methyl-endo-tricyclo[5.2.1.0(2.6)]decane</t>
  </si>
  <si>
    <t>Cis-3-methylpenta-1,3-diene-5-ol, acetate</t>
  </si>
  <si>
    <t>cis-4-Ethoxy-b-methyl-b-nitrostyrene</t>
  </si>
  <si>
    <t>cis-7-Tetradecen-1-ol</t>
  </si>
  <si>
    <t>cis-8-Hydroxy-bicyclo(4,3,0)non-3-ene</t>
  </si>
  <si>
    <t>cis-9-Hexadecenal</t>
  </si>
  <si>
    <t>Cis-bicyclo[4.2.0]octane</t>
  </si>
  <si>
    <t>cis-Hept-4-enol</t>
  </si>
  <si>
    <t>cis-Linaloloxide</t>
  </si>
  <si>
    <t>cis-Pinen-3-ol</t>
  </si>
  <si>
    <t>cisZ-11,12-Epoxytetradecan-1-ol</t>
  </si>
  <si>
    <t>Copaene</t>
  </si>
  <si>
    <t>Corydaldine</t>
  </si>
  <si>
    <t>Cyanic acid, ethyl ester</t>
  </si>
  <si>
    <t>Cyanic acid, propyl ester</t>
  </si>
  <si>
    <t>Cyclobarbital</t>
  </si>
  <si>
    <t>Cyclobutane</t>
  </si>
  <si>
    <t>Cyclobutane, 1,2-diethyl-</t>
  </si>
  <si>
    <t>Cyclobutanecarboxylic acid, cyclopentyl ester</t>
  </si>
  <si>
    <t>Cyclobutanecarboxylic acid, decyl ester</t>
  </si>
  <si>
    <t>Cyclobutanecarboxylic acid, hexyl ester</t>
  </si>
  <si>
    <t>Cyclobutanone, 2-ethyl-</t>
  </si>
  <si>
    <t>Cyclobutanone, 2-methyl-4-hydroxy-</t>
  </si>
  <si>
    <t>Cyclobutanone, 2,2-dimethyl-</t>
  </si>
  <si>
    <t>Cyclobutene, 1,2,3,4-tetramethyl-</t>
  </si>
  <si>
    <t>Cyclodeca[b]furan-2(3H)-one, 3a,4,5,8,9,11a-hexahydro-3,6,10-trimethyl-, [3S-(3R*,3aR*,6E,10E,11aR*)]-</t>
  </si>
  <si>
    <t>Cyclodecane</t>
  </si>
  <si>
    <t>Cyclodecane, methyl-</t>
  </si>
  <si>
    <t>Cyclododecanemethanol</t>
  </si>
  <si>
    <t>Cyclododecanol, 1-aminomethyl-</t>
  </si>
  <si>
    <t>Cyclododecanol, 1-ethenyl-</t>
  </si>
  <si>
    <t>Cyclododecene</t>
  </si>
  <si>
    <t>Cycloheptane</t>
  </si>
  <si>
    <t>Cycloheptane, 1,3,5-tris(methylene)-</t>
  </si>
  <si>
    <t>Cycloheptane, 4-methylene-1-methyl-2-(2-methyl-1-propen-1-yl)-1-vinyl-</t>
  </si>
  <si>
    <t>Cycloheptanecarboxylic acid</t>
  </si>
  <si>
    <t>Cycloheptanol, 2-chloro-, trans-</t>
  </si>
  <si>
    <t>Cycloheptanone, 3-methyl-, (R)-</t>
  </si>
  <si>
    <t>Cyclohexa-2,5-diene-1,4-dione, 2-methyl-5-(4-morpholinyl)-</t>
  </si>
  <si>
    <t>Cyclohexadecane</t>
  </si>
  <si>
    <t>Cyclohexane</t>
  </si>
  <si>
    <t>Cyclohexane-1,3-dione, 2-allylaminomethylene-5,5-dimethyl-</t>
  </si>
  <si>
    <t>Cyclohexane, (1-hexyltetradecyl)-</t>
  </si>
  <si>
    <t>Cyclohexane, 1-(1,5-dimethylhexyl)-4-(4-methylpentyl)-</t>
  </si>
  <si>
    <t>Cyclohexane, 1-(cyclohexylmethyl)-2-ethyl-, trans-</t>
  </si>
  <si>
    <t>Cyclohexane, 1-butenylidene-</t>
  </si>
  <si>
    <t>Cyclohexane, 1-ethenyl-1-methyl-2-(1-methylethenyl)-4-(1-methylethylidene)-</t>
  </si>
  <si>
    <t>Cyclohexane, 1-ethenyl-1-methyl-2,4-bis(1-methylethenyl)-, [1S-(1.alpha.,2.beta.,4.beta.)]-</t>
  </si>
  <si>
    <t>Cyclohexane, 1-ethyl-2,3-dimethyl-</t>
  </si>
  <si>
    <t>Cyclohexane, 1-methylene-3-(1-methylethenyl)-, (R)-</t>
  </si>
  <si>
    <t>Cyclohexane, 1-methylene-4-(1-methylethenyl)-</t>
  </si>
  <si>
    <t>Cyclohexane, 1,1-dimethyl-</t>
  </si>
  <si>
    <t>Cyclohexane, 1,1-dimethyl-2-propyl-</t>
  </si>
  <si>
    <t>Cyclohexane, 1,1,2-trimethyl-</t>
  </si>
  <si>
    <t>Cyclohexane, 1,1,2,3-tetramethyl-</t>
  </si>
  <si>
    <t>Cyclohexane, 1,1'-(1,2-dimethyl-1,2-ethanediyl)bis-</t>
  </si>
  <si>
    <t>Cyclohexane, 1,1'-(1,2-dimethyl-1,2-ethanediyl)bis-, (R*,R*)-(.+/-.)-</t>
  </si>
  <si>
    <t>Cyclohexane, 1,1'-(2-methyl-1,3-propanediyl)bis-</t>
  </si>
  <si>
    <t>Cyclohexane, 1,1'-(2-propyl-1,3-propanediyl)bis-</t>
  </si>
  <si>
    <t>Cyclohexane, 1,2-diethenyl-4-(1-methylethylidene)-, cis-</t>
  </si>
  <si>
    <t>Cyclohexane, 1,5-diethenyl-3-methyl-2-methylene-, (1.alpha.,3.alpha.,5.alpha.)-</t>
  </si>
  <si>
    <t>Cyclohexane, 1R-acetamido-2,3-cis-epoxy-4-cis-formyloxy-</t>
  </si>
  <si>
    <t>Cyclohexane, cyclopropylidene-</t>
  </si>
  <si>
    <t>Cyclohexane, ethenyl-</t>
  </si>
  <si>
    <t>Cyclohexane, ethoxy-</t>
  </si>
  <si>
    <t>Cyclohexane, isothiocyanato-</t>
  </si>
  <si>
    <t>Cyclohexane, pentyl-</t>
  </si>
  <si>
    <t>Cyclohexanecarboxamide, N-furfuryl-</t>
  </si>
  <si>
    <t>Cyclohexaneethanol, 3-hydroxy-.beta.,4-dimethyl-</t>
  </si>
  <si>
    <t>Cyclohexanemethanol, 4-ethenyl-.alpha.,.alpha.,4-trimethyl-3-(1-methylethenyl)-, [1R-(1.alpha.,3.alpha.,4.beta.)]-</t>
  </si>
  <si>
    <t>Cyclohexanemethanol, 4-methylene-</t>
  </si>
  <si>
    <t>Cyclohexanepropanol, 2,2-dimethyl-6-methylene-</t>
  </si>
  <si>
    <t>Cyclohexanethiol</t>
  </si>
  <si>
    <t>Cyclohexanol, 1-methyl-4-(1-methylethenyl)-</t>
  </si>
  <si>
    <t>Cyclohexanol, 1,3-dimethyl-, cis-</t>
  </si>
  <si>
    <t>Cyclohexanol, 2-(1,1-dimethylethyl)-</t>
  </si>
  <si>
    <t>Cyclohexanol, 2,4-dimethyl-</t>
  </si>
  <si>
    <t>Cyclohexanol, 3-methyl-</t>
  </si>
  <si>
    <t>Cyclohexanol, 3,3,5-trimethyl-</t>
  </si>
  <si>
    <t>Cyclohexanol, 3,5-dimethyl-</t>
  </si>
  <si>
    <t>Cyclohexanol, 5-methyl-2-(1-methylethenyl)-</t>
  </si>
  <si>
    <t>Cyclohexanol, 5-methyl-2-(1-methylethenyl)-, [1R-(1.alpha.,2.beta.,5.alpha.)]-</t>
  </si>
  <si>
    <t>Cyclohexanol, 5-methyl-2-(1-methylethyl)-, (1.alpha.,2.alpha.,5.alpha.)-</t>
  </si>
  <si>
    <t>Cyclohexanol, 5-methyl-2-(1-methylethyl)-, (1.alpha.,2.beta.,5.alpha.)-</t>
  </si>
  <si>
    <t>Cyclohexanol, 5-methyl-2-(1-methylethyl)-, (1.alpha.,2.beta.,5.alpha.)-(.+/-.)-</t>
  </si>
  <si>
    <t>Cyclohexanol, 5-methyl-2-(1-methylethyl)-, (1.alpha.,2.beta.,5.beta.)-</t>
  </si>
  <si>
    <t>Cyclohexanone, 2-cyclohexylidene-</t>
  </si>
  <si>
    <t>Cyclohexanone, 2-methyl-5-(1-methylethenyl)-</t>
  </si>
  <si>
    <t>Cyclohexanone, 2-methyl-5-(1-methylethenyl)-, trans-</t>
  </si>
  <si>
    <t>Cyclohexanone, 2-methyl-5-(1-methylethyl)-</t>
  </si>
  <si>
    <t>Cyclohexanone, 2-propyl-</t>
  </si>
  <si>
    <t>Cyclohexanone, 2,2-dimethyl-5-(3-methyloxiranyl)-, [2.alpha.(R*),3.alpha.]-(.+-.)-</t>
  </si>
  <si>
    <t>Cyclohexanone, 2,2,6-trimethyl-</t>
  </si>
  <si>
    <t>Cyclohexanone, 5-methyl-2-(1-methylethyl)-</t>
  </si>
  <si>
    <t>Cyclohexanone, 5-methyl-2-(1-methylethyl)-, (2R-cis)-</t>
  </si>
  <si>
    <t>Cyclohexanone, 5-methyl-2-(1-methylethyl)-, trans-</t>
  </si>
  <si>
    <t>Cyclohexanooxazin-2(1H)-one, 3,9-dihydro-6,8-isopropylideno-9-methyl-</t>
  </si>
  <si>
    <t>Cyclohexene</t>
  </si>
  <si>
    <t>Cyclohexene, 1-methyl-</t>
  </si>
  <si>
    <t>Cyclohexene, 1-methyl-3-(1-methylethenyl)-, (.+/-.)-</t>
  </si>
  <si>
    <t>Cyclohexene, 1-methyl-4-(1-methylethenyl)-, (S)-</t>
  </si>
  <si>
    <t>Cyclohexene, 1-methyl-4-(1-methylethyl)-, (R)-</t>
  </si>
  <si>
    <t>Cyclohexene, 1-methyl-4-(1-methylethylidene)-</t>
  </si>
  <si>
    <t>Cyclohexene, 1-methyl-4-(5-methyl-1-methylene-4-hexenyl)-, (S)-</t>
  </si>
  <si>
    <t>Cyclohexene, 1-methyl-5-(1-methylethenyl)-</t>
  </si>
  <si>
    <t>Cyclohexene, 2-ethenyl-1,3,3-trimethyl-</t>
  </si>
  <si>
    <t>Cyclohexene, 3-(1,5-dimethyl-4-hexenyl)-6-methylene-, [S-(R*,S*)]-</t>
  </si>
  <si>
    <t>Cyclohexene, 3-(3-methyl-1-butenyl)-, (E)-</t>
  </si>
  <si>
    <t>Cyclohexene, 3-ethenyl-</t>
  </si>
  <si>
    <t>Cyclohexene, 3-methyl-6-(1-methylethenyl)-, (3R-trans)-</t>
  </si>
  <si>
    <t>Cyclohexene, 3-methyl-6-(1-methylethylidene)-</t>
  </si>
  <si>
    <t>Cyclohexene, 3,3,5-trimethyl-</t>
  </si>
  <si>
    <t>Cyclohexene, 4-(4-ethylcyclohexyl)-1-pentyl-</t>
  </si>
  <si>
    <t>Cyclohexene, 4-ethenyl-4-methyl-3-(1-methylethenyl)-1-(1-methylethyl)-, (3R-trans)-</t>
  </si>
  <si>
    <t>Cyclohexene, 4-methyl-</t>
  </si>
  <si>
    <t>Cyclohexene, 4-methyl-1-(1-methylethenyl)-</t>
  </si>
  <si>
    <t>Cyclohexene, 4-methyl-1-(1-methylethyl)-</t>
  </si>
  <si>
    <t>Cyclohexene, 4-methylene-1-(1-methylethyl)-</t>
  </si>
  <si>
    <t>Cyclohexene, 6-ethenyl-6-methyl-1-(1-methylethyl)-3-(1-methylethylidene)-, (S)-</t>
  </si>
  <si>
    <t>Cyclohexyl propionate</t>
  </si>
  <si>
    <t>Cycloisolongifolene, 8,9-dehydro-</t>
  </si>
  <si>
    <t>Cyclonon-4-ynone</t>
  </si>
  <si>
    <t>Cyclooct-4-en-1-ol, 8-iodo-, acetate</t>
  </si>
  <si>
    <t>Cyclooctane</t>
  </si>
  <si>
    <t>Cyclooctane, 1,4-dimethyl-, cis-</t>
  </si>
  <si>
    <t>Cyclooctane, 1,5-dimethyl-</t>
  </si>
  <si>
    <t>Cyclooctane, methyl-</t>
  </si>
  <si>
    <t>Cyclooctene, 3-ethenyl-</t>
  </si>
  <si>
    <t>Cyclooctene, 5,6-diethenyl-, trans-</t>
  </si>
  <si>
    <t>Cyclooctyl alcohol</t>
  </si>
  <si>
    <t>Cyclopentadecane</t>
  </si>
  <si>
    <t>Cyclopentane, (2-methylpropyl)-</t>
  </si>
  <si>
    <t>Cyclopentane, 1-ethenyl-3-methylene-</t>
  </si>
  <si>
    <t>Cyclopentane, 1,1,2-trimethyl-</t>
  </si>
  <si>
    <t>Cyclopentane, 1,1,3-trimethyl-</t>
  </si>
  <si>
    <t>Cyclopentane, 1,1'-[3-(2-cyclopentylethyl)-1,5-pentanediyl]bis-</t>
  </si>
  <si>
    <t>Cyclopentane, 1,2,3-trimethyl-, (1.alpha.,2.alpha.,3.beta.)-</t>
  </si>
  <si>
    <t>Cyclopentane, 2-propenyl-</t>
  </si>
  <si>
    <t>Cyclopentane, butyl-</t>
  </si>
  <si>
    <t>Cyclopentane, decyl-</t>
  </si>
  <si>
    <t>Cyclopentane, hexyl-</t>
  </si>
  <si>
    <t>Cyclopentane, methyl-</t>
  </si>
  <si>
    <t>Cyclopentane, propyl-</t>
  </si>
  <si>
    <t>Cyclopentanecarbonitrile, 5-hydroxy-1-methyl-3-oxo-2-(2-propenyl)-</t>
  </si>
  <si>
    <t>Cyclopentanecarboxaldehyde, 2-methyl-3-methylene-</t>
  </si>
  <si>
    <t>Cyclopentanecarboxylic acid, 2-ethylhexyl ester</t>
  </si>
  <si>
    <t>Cyclopentanecarboxylic acid, 2-phenylethyl ester</t>
  </si>
  <si>
    <t>Cyclopentanecarboxylic acid, 2-tetradecyl ester</t>
  </si>
  <si>
    <t>Cyclopentanecarboxylic acid, hexyl ester</t>
  </si>
  <si>
    <t>Cyclopentanol, 1,2-dimethyl-3-(1-methylethenyl)-, [1R-(1.alpha.,2.alpha.,3.alpha.)]-</t>
  </si>
  <si>
    <t>Cyclopentanol, 2-methyl-, acetate, cis-</t>
  </si>
  <si>
    <t>Cyclopentanol, 2-methyl-, trans-</t>
  </si>
  <si>
    <t>Cyclopentanol, 2,4,4-trimethyl-</t>
  </si>
  <si>
    <t>Cyclopentanol, 3-methyl-</t>
  </si>
  <si>
    <t>Cyclopentene, 1-ethenyl-3-methylene-</t>
  </si>
  <si>
    <t>Cyclopentene, 3-ethylidene-1-methyl-</t>
  </si>
  <si>
    <t>Cyclopentene,3-methoxy-</t>
  </si>
  <si>
    <t>Cyclopenteno[4.3-b]tetrahydrofuran, 3-[(4-methyl-5-oxo-3-phenylthio)tetrahydrofuran-2-yloxymethylene]-</t>
  </si>
  <si>
    <t>Cyclopropane carboxamide, 2-cyclopropyl-2-methyl-N-(1-cyclopropylethyl)-</t>
  </si>
  <si>
    <t>Cyclopropane, 1-butyl-2-pentyl-, cis-</t>
  </si>
  <si>
    <t>Cyclopropane, 1-chloro-1-(1-hexynyl)-2,2,3,3-tetramethyl-</t>
  </si>
  <si>
    <t>Cyclopropane, 1-hexyl-2-methyl-</t>
  </si>
  <si>
    <t>Cyclopropane, 1-methyl-2-pentyl-</t>
  </si>
  <si>
    <t>Cyclopropane, 1,1-dimethyl-2-(2-propenyl)-</t>
  </si>
  <si>
    <t>Cyclopropane, 1,1-dimethyl-2-pentyl-</t>
  </si>
  <si>
    <t>Cyclopropane, pentyl-</t>
  </si>
  <si>
    <t>Cyclopropane, trimethylmethylene-</t>
  </si>
  <si>
    <t>Cyclopropanecarboxaldehyde, 2-methyl-2-(4-methyl-3-pentenyl)-, trans-(.+-.)-</t>
  </si>
  <si>
    <t>Cyclopropanecarboxamide</t>
  </si>
  <si>
    <t>Cyclopropanecarboxylic acid, 2,6-dimethylnon-1-en-3-yn-5-yl ester</t>
  </si>
  <si>
    <t>Cyclopropanecarboxylic acid, nonyl ester</t>
  </si>
  <si>
    <t>Cyclopropanecarboxylic acid,butyl ester</t>
  </si>
  <si>
    <t>Cyclopropanecarboxyllic acid, tridec-2-ynyl ester</t>
  </si>
  <si>
    <t>Cyclopropanemethanol, .alpha.,2-dimethyl-2-(4-methyl-3-pentenyl)-, [1.alpha.(R*),2.alpha.]-</t>
  </si>
  <si>
    <t>Cyclotetradecane</t>
  </si>
  <si>
    <t>Cyclotetradecane, 1,7,11-trimethyl-4-(1-methylethyl)-</t>
  </si>
  <si>
    <t>Cyclotetrasiloxane, octamethyl-</t>
  </si>
  <si>
    <t>Cyclotrisiloxane, hexamethyl-</t>
  </si>
  <si>
    <t>Cycloundecene, 1-methyl-</t>
  </si>
  <si>
    <t>D-Fructose, 1,3,6-trideoxy-3,6-epithio-</t>
  </si>
  <si>
    <t>D-Homoandrostane, (5.alpha.,13.alpha.)-</t>
  </si>
  <si>
    <t>D-Limonene</t>
  </si>
  <si>
    <t>D-Xylopyranose, 5-C-(acetyloxy)-2,3,4-tri-O-methyl-, acetate</t>
  </si>
  <si>
    <t>Decanal</t>
  </si>
  <si>
    <t>Decane</t>
  </si>
  <si>
    <t>Decane, 1-fluoro-</t>
  </si>
  <si>
    <t>Decane, 1-iodo-</t>
  </si>
  <si>
    <t>Decane, 1,1'-oxybis-</t>
  </si>
  <si>
    <t>Decane, 2-methyl-</t>
  </si>
  <si>
    <t>Decane, 2,3,7-trimethyl-</t>
  </si>
  <si>
    <t>Decane, 2,3,8-trimethyl-</t>
  </si>
  <si>
    <t>Decane, 2,4,6-trimethyl-</t>
  </si>
  <si>
    <t>Decane, 2,5,6-trimethyl-</t>
  </si>
  <si>
    <t>Decane, 3-methyl-</t>
  </si>
  <si>
    <t>Decane, 3,8-dimethyl-</t>
  </si>
  <si>
    <t>Decane, 4-ethyl-</t>
  </si>
  <si>
    <t>Decane, 5-cyclohexyl-</t>
  </si>
  <si>
    <t>Decane, 5,6-dipropyl-</t>
  </si>
  <si>
    <t>Decanoic acid, propyl ester</t>
  </si>
  <si>
    <t>Di-epi-.alpha.-cedrene</t>
  </si>
  <si>
    <t>Dibromochloronitromethane</t>
  </si>
  <si>
    <t>Dichloroacetic acid, 2-octyl ester</t>
  </si>
  <si>
    <t>Dichloroacetic acid, 4-methylpentyl ester</t>
  </si>
  <si>
    <t>Dichloroacetic acid, dodecyl ester</t>
  </si>
  <si>
    <t>Dichloroacetic acid, heptadecyl ester</t>
  </si>
  <si>
    <t>Dichloroacetic acid, nonyl ester</t>
  </si>
  <si>
    <t>Dichloroacetic acid, tetradecyl ester</t>
  </si>
  <si>
    <t>Dichloroacetic acid, tridecyl ester</t>
  </si>
  <si>
    <t>Dicyclopropyl carbinol</t>
  </si>
  <si>
    <t>Didodecyl phthalate</t>
  </si>
  <si>
    <t>Diepi-.alpha.-cedrene epoxide</t>
  </si>
  <si>
    <t>Diethyl methanephosphonate</t>
  </si>
  <si>
    <t>Diethyl-1-(carb-n-butoxy)propylphosphonate</t>
  </si>
  <si>
    <t>Dimethoxane</t>
  </si>
  <si>
    <t>Dimethyl 1-methylvinylphosphonate</t>
  </si>
  <si>
    <t>Dimethylketene</t>
  </si>
  <si>
    <t>Dimethylphosphinic azide</t>
  </si>
  <si>
    <t>Diphenyl ether</t>
  </si>
  <si>
    <t>Dispiro[2.0.2.2]octane</t>
  </si>
  <si>
    <t>Dispiro[2.0.2.5]undecane, 8-methylene-</t>
  </si>
  <si>
    <t>Disulfide, di-tert-dodecyl</t>
  </si>
  <si>
    <t>Ditert.-butylphosphinacrylonitryl</t>
  </si>
  <si>
    <t>DL-Alloisoleucine, N-acetyl-</t>
  </si>
  <si>
    <t>dl-Malic disodium salt</t>
  </si>
  <si>
    <t>Docosanoic acid, ethyl ester</t>
  </si>
  <si>
    <t>Dodecahydropyrido[1,2-b]isoquinolin-6-one</t>
  </si>
  <si>
    <t>Dodecanal</t>
  </si>
  <si>
    <t>Dodecane</t>
  </si>
  <si>
    <t>Dodecane, 1-chloro-</t>
  </si>
  <si>
    <t>Dodecane, 1-fluoro-</t>
  </si>
  <si>
    <t>Dodecane, 1,1'-oxybis-</t>
  </si>
  <si>
    <t>Dodecane, 1,12-dibromo-</t>
  </si>
  <si>
    <t>Dodecane, 1,2-dibromo-</t>
  </si>
  <si>
    <t>Dodecane, 2,6,10-trimethyl-</t>
  </si>
  <si>
    <t>Dodecane, 2,6,11-trimethyl-</t>
  </si>
  <si>
    <t>Dodecane, 3-methyl-</t>
  </si>
  <si>
    <t>Dodecane, 5-cyclohexyl-</t>
  </si>
  <si>
    <t>Dodecane, 5-methyl-</t>
  </si>
  <si>
    <t>Dodecanoic acid, 1-methylethyl ester</t>
  </si>
  <si>
    <t>Dodecanoic acid, methyl ester</t>
  </si>
  <si>
    <t>Dodecanoic acid, propyl ester</t>
  </si>
  <si>
    <t>E-11-Hexadecenoic acid, ethyl ester</t>
  </si>
  <si>
    <t>E-11,13-Tetradecadienal</t>
  </si>
  <si>
    <t>E-4-Methoxy-2-hexene</t>
  </si>
  <si>
    <t>E-6-Octadecen-1-ol acetate</t>
  </si>
  <si>
    <t>E-8-Methyl-9-tetradecen-1-ol acetate</t>
  </si>
  <si>
    <t>E,E,Z-1,3,12-Nonadecatriene-5,14-diol</t>
  </si>
  <si>
    <t>E,Z-1,3,12-Nonadecatriene</t>
  </si>
  <si>
    <t>E,Z-3-Ethylidenecyclohexene</t>
  </si>
  <si>
    <t>Eicosane</t>
  </si>
  <si>
    <t>Eicosane, 10-methyl-</t>
  </si>
  <si>
    <t>Eicosane, 2-methyl-</t>
  </si>
  <si>
    <t>Eicosane, 9-cyclohexyl-</t>
  </si>
  <si>
    <t>Eicosane, 9-octyl-</t>
  </si>
  <si>
    <t>endo-2-Methyl-2-norbornanol</t>
  </si>
  <si>
    <t>endo-2-Methylbicyclo[3.3.1]nonane</t>
  </si>
  <si>
    <t>endo-2,3-O-Ethylidene-.beta.-d-erythrofuranose</t>
  </si>
  <si>
    <t>Epoxy-.alpha.-terpenyl acetate</t>
  </si>
  <si>
    <t>Erythro-dl-O-ethylthreonine</t>
  </si>
  <si>
    <t>Estra-1,3,5(10)-trien-17.beta.-ol</t>
  </si>
  <si>
    <t>Estragole</t>
  </si>
  <si>
    <t>Ethane, 1-(4,4,4-trifluoro-1,3-dithiobutyl)-2-(3,3,3-trifluoro-1,2-dithiopropyl)-</t>
  </si>
  <si>
    <t>Ethane, 1,1-dichloro-1,2,2,2-tetrafluoro-</t>
  </si>
  <si>
    <t>Ethanimidamide, N-[1-[(butylchloroboryl)oxy]-2-chloroethylidene]-2-chloro-</t>
  </si>
  <si>
    <t>Ethanimidic acid, 2-amino-2-oxo-, N'-phenylhydrazide</t>
  </si>
  <si>
    <t>Ethanol, 2-(1-methylethoxy)-</t>
  </si>
  <si>
    <t>Ethanol, 2-(2-butoxyethoxy)-, acetate</t>
  </si>
  <si>
    <t>Ethanol, 2-(2-ethoxyethoxy)-, acetate</t>
  </si>
  <si>
    <t>Ethanol, 2-(dodecyloxy)-</t>
  </si>
  <si>
    <t>Ethanol, 2-(hexadecyloxy)-</t>
  </si>
  <si>
    <t>Ethanol, 2-(vinyloxy)-</t>
  </si>
  <si>
    <t>Ethanol, 2-bromo-</t>
  </si>
  <si>
    <t>Ethanol, 2-propoxy-</t>
  </si>
  <si>
    <t>Ethanone, 1-(1a,2,3,5,6a,6b-hexahydro-3,3,6a-trimethyloxireno[g]benzofuran-5-yl)-</t>
  </si>
  <si>
    <t>Ethanone, 1-(1H-pyrazol-4-yl)-</t>
  </si>
  <si>
    <t>Ethanone, 1-(2,5-dimethylphenyl)-</t>
  </si>
  <si>
    <t>Ethanone, 1-(3-hydroxytricyclo[3.3.1.1(3,7)]dec-1-yl)-</t>
  </si>
  <si>
    <t>Ethanone, 1-(3,4-dimethylphenyl)-</t>
  </si>
  <si>
    <t>Ethanone, 1-(4-pyridinyl)-, oxime</t>
  </si>
  <si>
    <t>Ethanone, 1-(6-methyl-3-pyridinyl)-</t>
  </si>
  <si>
    <t>Ethanone, 1-(9-anthracenyl)-</t>
  </si>
  <si>
    <t>Ethanone, 1-(trimethyloxiranyl)-</t>
  </si>
  <si>
    <t>Ethanone, 1-[4-[4-(2-hydroxyethyl)-1-piperazinylsulfonyl]phenyl]-</t>
  </si>
  <si>
    <t>Ethanone, 1-cyclopropyl-2-(4-pyridinyl)-</t>
  </si>
  <si>
    <t>Ethanone, 2-(2-benzothiazolylthio)-1-(3,5-dimethylpyrazolyl)-</t>
  </si>
  <si>
    <t>Ether, heptyl hexyl</t>
  </si>
  <si>
    <t>Ether, hexyl pentyl</t>
  </si>
  <si>
    <t>Ethyl (methylthio)acetate</t>
  </si>
  <si>
    <t>Ethyl 2-acetamido-3,3,3-trifluoro-2-(4-fluoroanilino)propionate</t>
  </si>
  <si>
    <t>Ethyl 2-hexenoate</t>
  </si>
  <si>
    <t>Ethyl 2,4-dioxovalerate</t>
  </si>
  <si>
    <t>Ethyl 3-hydroxy-3-methylbutanoate</t>
  </si>
  <si>
    <t>Ethyl 3-methyl-4-oxooctanoate</t>
  </si>
  <si>
    <t>Ethyl 9-hexadecenoate</t>
  </si>
  <si>
    <t>Ethyl Oleate</t>
  </si>
  <si>
    <t>Ethyl tiglate</t>
  </si>
  <si>
    <t>Ethylene glycol bis(3-aminopropyl) ether</t>
  </si>
  <si>
    <t>Ethylene glycol di-n-butyrate</t>
  </si>
  <si>
    <t>Ethylenediamine, N,N,N'-trimethyl-N'-(4-piperidyl)-</t>
  </si>
  <si>
    <t>Ethyltetramethylcyclopentadiene</t>
  </si>
  <si>
    <t>Eucalyptol</t>
  </si>
  <si>
    <t>Eudesma-4(14),11-diene</t>
  </si>
  <si>
    <t>exo-Tricyclo[5.3.1.0(2.6)]undecane</t>
  </si>
  <si>
    <t>Farnesol isomer a</t>
  </si>
  <si>
    <t>Formaldehyde, dipropylhydrazone</t>
  </si>
  <si>
    <t>Formamide, N,N-dimethyl-</t>
  </si>
  <si>
    <t>Formic acid, 1-methylpropyl ester</t>
  </si>
  <si>
    <t>Formic acid, octyl ester</t>
  </si>
  <si>
    <t>Furan-2-carboxaldehyde, 5-(1-piperidyl)-</t>
  </si>
  <si>
    <t>Furan, 2-pentyl-</t>
  </si>
  <si>
    <t>Furan, 2,2'-methylenebis[5-methyl-</t>
  </si>
  <si>
    <t>Furan, 2,3-dihydro-4-methyl-</t>
  </si>
  <si>
    <t>Furan, 3-(4-methyl-3-pentenyl)-</t>
  </si>
  <si>
    <t>Furan, 3-butyltetrahydro-2-methyl-, trans-</t>
  </si>
  <si>
    <t>Furan, tetrahydro-2-methyl-</t>
  </si>
  <si>
    <t>Furan, tetrahydro-3-methyl-</t>
  </si>
  <si>
    <t>Furane-2-carboxaldehyde, 5-(3,4-dichlorophenoxymethyl)-</t>
  </si>
  <si>
    <t>Globulol</t>
  </si>
  <si>
    <t>Glycine, N-methoxycarbonyl-, undec-10-enyl ester</t>
  </si>
  <si>
    <t>Guaia-3,9-diene</t>
  </si>
  <si>
    <t>Guanidine</t>
  </si>
  <si>
    <t>Guanidine, 2-benzyl-1,3-dimethyl-</t>
  </si>
  <si>
    <t>Heneicosane</t>
  </si>
  <si>
    <t>Heneicosane, 11-(1-ethylpropyl)-</t>
  </si>
  <si>
    <t>Heneicosane, 3-methyl-</t>
  </si>
  <si>
    <t>Hentriacontane</t>
  </si>
  <si>
    <t>Heptacosane</t>
  </si>
  <si>
    <t>Heptadecane</t>
  </si>
  <si>
    <t>Heptadecane, 2,6-dimethyl-</t>
  </si>
  <si>
    <t>Heptadecane, 2,6,10,14-tetramethyl-</t>
  </si>
  <si>
    <t>Heptadecanenitrile</t>
  </si>
  <si>
    <t>Heptadecanoic acid, heptadecyl ester</t>
  </si>
  <si>
    <t>Heptafluorobutyric acid, n-octadecyl ester</t>
  </si>
  <si>
    <t>Heptafluorobutyric acid, n-tetradecyl ester</t>
  </si>
  <si>
    <t>Heptafluorobutyric acid,n-tridecyl ester</t>
  </si>
  <si>
    <t>Heptane</t>
  </si>
  <si>
    <t>Heptane, 1-fluoro-</t>
  </si>
  <si>
    <t>Heptane, 1,1,3-tribromo-1-fluoro-</t>
  </si>
  <si>
    <t>Heptane, 2,3-dimethyl-</t>
  </si>
  <si>
    <t>Heptane, 2,4-dimethyl-</t>
  </si>
  <si>
    <t>Heptane, 2,4,6-trimethyl-</t>
  </si>
  <si>
    <t>Heptane, 2,6-dimethyl-</t>
  </si>
  <si>
    <t>Heptane, 3,4-dimethyl-</t>
  </si>
  <si>
    <t>Heptane, 3,4,5-trimethyl-</t>
  </si>
  <si>
    <t>Heptanoic acid</t>
  </si>
  <si>
    <t>Heptanoic acid, 2-methylbutyl ester</t>
  </si>
  <si>
    <t>Heptanoic acid, 2-methylpropyl ester</t>
  </si>
  <si>
    <t>Heptanoic acid, methyl ester</t>
  </si>
  <si>
    <t>Heptanoic acid, octyl ester</t>
  </si>
  <si>
    <t>Heptyl caprylate</t>
  </si>
  <si>
    <t>Hex-4-enylamine</t>
  </si>
  <si>
    <t>Hex-5-enoic acid, ethyl ester</t>
  </si>
  <si>
    <t>Hexacosane</t>
  </si>
  <si>
    <t>Hexadeca-2,4,15-trienoic acid, ethyl ester</t>
  </si>
  <si>
    <t>Hexadeca-2,6,10,14-tetraen-1-ol, 3,7,11,16-tetramethyl-, (E,E,E)-</t>
  </si>
  <si>
    <t>Hexadecanal</t>
  </si>
  <si>
    <t>Hexadecane</t>
  </si>
  <si>
    <t>Hexadecane, 1-bromo-</t>
  </si>
  <si>
    <t>Hexadecane, 1-chloro-</t>
  </si>
  <si>
    <t>Hexadecane, 2-methyl-</t>
  </si>
  <si>
    <t>Hexadecane, 2,6,10,14-tetramethyl-</t>
  </si>
  <si>
    <t>Hexadecane, 3-methyl-</t>
  </si>
  <si>
    <t>Hexadecane, 7,9-dimethyl-</t>
  </si>
  <si>
    <t>Hexadecanoic acid, ethyl ester</t>
  </si>
  <si>
    <t>Hexadecanoic acid, methyl ester</t>
  </si>
  <si>
    <t>Hexahydro-1-oxa-cyclopropa[d]inden-2-one</t>
  </si>
  <si>
    <t>Hexahydro-2(1H)-azocinone</t>
  </si>
  <si>
    <t>Hexahydro-pentalene-1,6-dione</t>
  </si>
  <si>
    <t>Hexahydrocyclobuta[c]pentalen-3-one</t>
  </si>
  <si>
    <t>Hexahydropyridine, 1-methyl-4-[4,5-dihydroxyphenyl]-</t>
  </si>
  <si>
    <t>Hexahydropyridine, 4-[4,5-dihydroxyphenyl]-</t>
  </si>
  <si>
    <t>Hexanal</t>
  </si>
  <si>
    <t>Hexanal, 3,5,5-trimethyl-</t>
  </si>
  <si>
    <t>Hexanal, 4,4-dimethyl-</t>
  </si>
  <si>
    <t>Hexanal, 5,5-dimethyl-</t>
  </si>
  <si>
    <t>Hexanamide</t>
  </si>
  <si>
    <t>Hexane</t>
  </si>
  <si>
    <t>Hexane, 1-(hexyloxy)-3-methyl-</t>
  </si>
  <si>
    <t>Hexane, 1-(hexyloxy)-5-methyl-</t>
  </si>
  <si>
    <t>Hexane, 1-chloro-</t>
  </si>
  <si>
    <t>Hexane, 1,1'-[methylenebis(oxy)]bis-</t>
  </si>
  <si>
    <t>Hexane, 1,1'-oxybis-</t>
  </si>
  <si>
    <t>Hexane, 2-chloro-</t>
  </si>
  <si>
    <t>Hexane, 2,3,4-trimethyl-</t>
  </si>
  <si>
    <t>Hexane, 2,3,5-trimethyl-</t>
  </si>
  <si>
    <t>Hexane, 2,4-dimethyl-</t>
  </si>
  <si>
    <t>Hexane, 3-ethyl-2,5-dimethyl-</t>
  </si>
  <si>
    <t>Hexane, 3-methyl-</t>
  </si>
  <si>
    <t>Hexane, 3,3-dimethyl-</t>
  </si>
  <si>
    <t>Hexane, 4-ethyl-2-methyl-</t>
  </si>
  <si>
    <t>Hexanedioic acid, 3-methyl-, bis(1-methylpropyl) ester</t>
  </si>
  <si>
    <t>Hexanoic acid, 1-methylethyl ester</t>
  </si>
  <si>
    <t>Hexanoic acid, 1-methylhexyl ester</t>
  </si>
  <si>
    <t>Hexanoic acid, 2-ethyl-, methyl ester</t>
  </si>
  <si>
    <t>Hexanoic acid, 2-ethyl-, octyl ester</t>
  </si>
  <si>
    <t>Hexanoic acid, 2-hexenyl ester, (E)-</t>
  </si>
  <si>
    <t>Hexanoic acid, 2-hydroxy-, methyl ester</t>
  </si>
  <si>
    <t>Hexanoic acid, 2-tetradecyl ester</t>
  </si>
  <si>
    <t>Hexanoic acid, 2,7-dimethyloct-7-en-5-yn-4-yl ester</t>
  </si>
  <si>
    <t>Hexanoic acid, 3-hexenyl ester, (Z)-</t>
  </si>
  <si>
    <t>Hexanoic acid, 3-hydroxy-, ethyl ester</t>
  </si>
  <si>
    <t>Hexanoic acid, 3,5-difluorophenyl ester</t>
  </si>
  <si>
    <t>Hexanoic acid, 4-tridecyl ester</t>
  </si>
  <si>
    <t>Hexanoic acid, 5-oxo-, methyl ester</t>
  </si>
  <si>
    <t>Hexanoic acid, hexyl ester</t>
  </si>
  <si>
    <t>Hexanoic acid, methyl ester</t>
  </si>
  <si>
    <t>Hexanoic acid, octyl ester</t>
  </si>
  <si>
    <t>Hexanoic acid, pentyl ester</t>
  </si>
  <si>
    <t>Hexanoic acid, propyl ester</t>
  </si>
  <si>
    <t>Hexanoic acid, tridec-2-ynyl ester</t>
  </si>
  <si>
    <t>Hexanoic acid, tridecyl ester</t>
  </si>
  <si>
    <t>Hexatriacontane</t>
  </si>
  <si>
    <t>Hexyl chloroformate</t>
  </si>
  <si>
    <t>Hexyl n-valerate</t>
  </si>
  <si>
    <t>Hexyl octyl ether</t>
  </si>
  <si>
    <t>Hexylene glycol diacetate</t>
  </si>
  <si>
    <t>Homomenthyl salicylate</t>
  </si>
  <si>
    <t>Homosalate</t>
  </si>
  <si>
    <t>Humulen-(v1)</t>
  </si>
  <si>
    <t>Hydrazine, (1,1-dimethylethyl)-</t>
  </si>
  <si>
    <t>Hydrazine, 1,1-bis(2-methylpropyl)-</t>
  </si>
  <si>
    <t>Hydrazine, 1,1-dipropyl-</t>
  </si>
  <si>
    <t>Hydrazine, 1,2-diethyl-</t>
  </si>
  <si>
    <t>Hydrazine, propyl-</t>
  </si>
  <si>
    <t>Hydroperoxide, 1-ethylbutyl</t>
  </si>
  <si>
    <t>Hydroperoxide, hexyl</t>
  </si>
  <si>
    <t>Hydroxycyprazine</t>
  </si>
  <si>
    <t>Hydroxylamine, O-(2-methylpropyl)-</t>
  </si>
  <si>
    <t>Hydroxylamine, O-decyl-</t>
  </si>
  <si>
    <t>Indole</t>
  </si>
  <si>
    <t>Indole-2-one, 2,3-dihydro-N-hydroxy-4-methoxy-3,3-dimethyl-</t>
  </si>
  <si>
    <t>Indolizine</t>
  </si>
  <si>
    <t>Isoamyl laurate</t>
  </si>
  <si>
    <t>Isoaromadendrene epoxide</t>
  </si>
  <si>
    <t>Isobutyl laurate</t>
  </si>
  <si>
    <t>Isobutylamine</t>
  </si>
  <si>
    <t>Isobutylene carbonate</t>
  </si>
  <si>
    <t>Isocaryophillene</t>
  </si>
  <si>
    <t>Isolongifolan-8-ol</t>
  </si>
  <si>
    <t>Isolongifolene, 9,10-dehydro-</t>
  </si>
  <si>
    <t>Isooctane, (ethenyloxy)-</t>
  </si>
  <si>
    <t>Isooctanol</t>
  </si>
  <si>
    <t>Isopinocarveol</t>
  </si>
  <si>
    <t>Isopropyl isothiocyanate</t>
  </si>
  <si>
    <t>Isopropyl Myristate</t>
  </si>
  <si>
    <t>Isopropyl Palmitate</t>
  </si>
  <si>
    <t>Isopropylcyclobutane</t>
  </si>
  <si>
    <t>Isopulegyl acetate</t>
  </si>
  <si>
    <t>Isosativene</t>
  </si>
  <si>
    <t>Isothiazole, 3,4-dimethyl-</t>
  </si>
  <si>
    <t>Kaur-16-ene</t>
  </si>
  <si>
    <t>Kaurene</t>
  </si>
  <si>
    <t>Lauric acid, 2-methylbutyl ester</t>
  </si>
  <si>
    <t>Ledene oxide-(II)</t>
  </si>
  <si>
    <t>Ledol</t>
  </si>
  <si>
    <t>Limonene</t>
  </si>
  <si>
    <t>Limonene oxide, cis-</t>
  </si>
  <si>
    <t>Limonene oxide, trans-</t>
  </si>
  <si>
    <t>Linalool oxide trans</t>
  </si>
  <si>
    <t>Longifolenaldehyde</t>
  </si>
  <si>
    <t>Longifolene-(V4)</t>
  </si>
  <si>
    <t>Megastigma-4,6(E),8(E)-triene</t>
  </si>
  <si>
    <t>Megastigma-4,6(E),8(Z)-triene</t>
  </si>
  <si>
    <t>Methanesulfonic acid, 2,7-dioxatricyclo[4.3.1.0(3,8)]dec-5-yl ester</t>
  </si>
  <si>
    <t>Methanol, [6,8,9-trimethyl-4-(1-propenyl)-3-oxabicyclo[3.3.1]non-6-en-1-yl]-</t>
  </si>
  <si>
    <t>Methanol, chloro-, acetate</t>
  </si>
  <si>
    <t>Methanone, diphenyl-, oxime</t>
  </si>
  <si>
    <t>Methoxy-(1,1-dimethyl-2-hydroxy-ethyl)-amine</t>
  </si>
  <si>
    <t>Methoxyacetic acid, 2-tetradecyl ester</t>
  </si>
  <si>
    <t>Methoxyacetic acid, dodecyl ester</t>
  </si>
  <si>
    <t>Methoxyacetonitrile</t>
  </si>
  <si>
    <t>Methyl (5-hydroxy-1H-benzimidazol-2-yl)carbamate</t>
  </si>
  <si>
    <t>Methyl 2-(methylthio)acetate</t>
  </si>
  <si>
    <t>Methyl 2-methyl-4-oxo-2-heptenedioate</t>
  </si>
  <si>
    <t>Methyl 3-(1-pyrrolo)thiophene-2-carboxylate</t>
  </si>
  <si>
    <t>Methyl 4-O-acetyl-2-O-methyl-3,6-dideoxy-d-glucopyranoside</t>
  </si>
  <si>
    <t>Methyl 6-methyl heptanoate</t>
  </si>
  <si>
    <t>Methyl cis-2-methyl-2-butenoate</t>
  </si>
  <si>
    <t>Methyl Isobutyl Ketone</t>
  </si>
  <si>
    <t>Methyl tetradecanoate</t>
  </si>
  <si>
    <t>Methyl Z-11-tetradecenoate</t>
  </si>
  <si>
    <t>Methyl-[4-[2,6-dimethyl-3-[methylthio]-1,2,4-triazin-5(2H)-ylidene]-2-butenylidene]methylhydrazinecarbodithioate</t>
  </si>
  <si>
    <t>Methylamine, N-(1-ethylpentylidene)-</t>
  </si>
  <si>
    <t>Methylene Chloride</t>
  </si>
  <si>
    <t>Methyltris(trimethylsiloxy)silane</t>
  </si>
  <si>
    <t>Morpholine</t>
  </si>
  <si>
    <t>Myristic acid isobutyl ester</t>
  </si>
  <si>
    <t>N-(2-Acetylcyclopentylidene)cyclohexylamine</t>
  </si>
  <si>
    <t>N-(2-Methyl-2H-tetrazol-5-yl)-acetamide</t>
  </si>
  <si>
    <t>N-(2,2-Dichloro-1-hydroxy-ethyl)-2,2-dimethyl-propionamide</t>
  </si>
  <si>
    <t>N-(3-Methylbutyl)acetamide</t>
  </si>
  <si>
    <t>N-(Dimethylthiophosphinyl)ethylamine</t>
  </si>
  <si>
    <t>N-[2,2,2-Trifluoro-1-(isopropylamino)-1-(trifluoromethyl)ethyl]isovaleramide</t>
  </si>
  <si>
    <t>N-[3-Hexylaminopropyl]aziridine</t>
  </si>
  <si>
    <t>N-Allyl-2,2,N-trimethylpropionamide</t>
  </si>
  <si>
    <t>N-Benzylformamide</t>
  </si>
  <si>
    <t>n-Butyl laurate</t>
  </si>
  <si>
    <t>n-Butyl trifluoroacetate</t>
  </si>
  <si>
    <t>n-Capric acid isobutyl ester</t>
  </si>
  <si>
    <t>n-Capric acid isopropyl ester</t>
  </si>
  <si>
    <t>n-Capric acid n-heptyl ester</t>
  </si>
  <si>
    <t>n-Caprylic acid isobutyl ester</t>
  </si>
  <si>
    <t>N-Chloro-N-fluoro-trifluoromethylamine</t>
  </si>
  <si>
    <t>n-Dodecyl acetate</t>
  </si>
  <si>
    <t>N-Formyl-beta-alanine</t>
  </si>
  <si>
    <t>N-Formylmorpholine</t>
  </si>
  <si>
    <t>n-Heptyl hexanoate</t>
  </si>
  <si>
    <t>N-Hydroxycarbamic acid,2-(propoxycarbonylamino)ethyl ester</t>
  </si>
  <si>
    <t>N-Isopropyl-3-phenylpropanamide</t>
  </si>
  <si>
    <t>N-Methyl-1-adamantaneacetamide</t>
  </si>
  <si>
    <t>N-Methyl-2-naphthalenemethylamine</t>
  </si>
  <si>
    <t>N-n-Propylmaleimide</t>
  </si>
  <si>
    <t>N-Nitroso-2,4,4-trimethyloxazolidine</t>
  </si>
  <si>
    <t>n-Nonenylsuccinic anhydride</t>
  </si>
  <si>
    <t>n-Pentane, 2-cyclohexyl-5-[1-cycloazapropyl]-</t>
  </si>
  <si>
    <t>n-Propyl benzoate</t>
  </si>
  <si>
    <t>n-Valeric acid cis-3-hexenyl ester</t>
  </si>
  <si>
    <t>N,N'-Dimethylnitroacetamidine</t>
  </si>
  <si>
    <t>Naphthalene</t>
  </si>
  <si>
    <t>Naphthalene, 1-methyl-</t>
  </si>
  <si>
    <t>Naphthalene, 1,2-dihydro-1,1,6-trimethyl-</t>
  </si>
  <si>
    <t>Naphthalene, 1,2,3,4-tetrahydro-1,5-dimethyl-</t>
  </si>
  <si>
    <t>Naphthalene, 1,2,3,4-tetrahydro-1,5,8-trimethyl-</t>
  </si>
  <si>
    <t>Naphthalene, 1,2,3,4-tetrahydro-1,6-dimethyl-4-(1-methylethyl)-, (1S-cis)-</t>
  </si>
  <si>
    <t>Naphthalene, 1,2,3,4,4a,5,6,7-octahydro-4a-methyl-</t>
  </si>
  <si>
    <t>Naphthalene, 1,2,3,4,4a,5,6,8a-octahydro-4a,8-dimethyl-2-(1-methylethenyl)-, [2R-(2.alpha.,4a.alpha.,8a.beta.)]-</t>
  </si>
  <si>
    <t>Naphthalene, 1,2,3,4,4a,5,6,8a-octahydro-4a,8-dimethyl-2-(1-methylethylidene)-, (4aR-trans)-</t>
  </si>
  <si>
    <t>Naphthalene, 1,2,3,4,4a,5,6,8a-octahydro-7-methyl-4-methylene-1-(1-methylethyl)-, (1.alpha.,4a.alpha.,8a.alpha.)-</t>
  </si>
  <si>
    <t>Naphthalene, 1,2,3,4,4a,5,6,8a-octahydro-7-methyl-4-methylene-1-(1-methylethyl)-, (1.alpha.,4a.beta.,8a.alpha.)-</t>
  </si>
  <si>
    <t>Naphthalene, 1,2,3,4,4a,7-hexahydro-1,6-dimethyl-4-(1-methylethyl)-</t>
  </si>
  <si>
    <t>Naphthalene, 1,2,3,5,6,7,8,8a-octahydro-1,8a-dimethyl-7-(1-methylethenyl)-, [1R-(1.alpha.,7.beta.,8a.alpha.)]-</t>
  </si>
  <si>
    <t>Naphthalene, 1,2,3,5,6,7,8,8a-octahydro-1,8a-dimethyl-7-(1-methylethenyl)-, [1S-(1.alpha.,7.alpha.,8a.alpha.)]-</t>
  </si>
  <si>
    <t>Naphthalene, 1,2,3,5,6,8a-hexahydro-4,7-dimethyl-1-(1-methylethyl)-, (1S-cis)-</t>
  </si>
  <si>
    <t>Naphthalene, 1,2,4a,5,6,8a-hexahydro-4,7-dimethyl-1-(1-methylethyl)-</t>
  </si>
  <si>
    <t>Naphthalene, 1,2,4a,5,6,8a-hexahydro-4,7-dimethyl-1-(1-methylethyl)-, (1.alpha.,4a.alpha.,8a.alpha.)-</t>
  </si>
  <si>
    <t>Naphthalene, 1,2,4a,5,6,8a-hexahydro-4,7-dimethyl-1-(1-methylethyl)-, [1S-(1.alpha.,4a.beta.,8a.alpha.)]-</t>
  </si>
  <si>
    <t>Naphthalene, 1,2,4a,5,6,8a-hexahydro-4,7-dimethyl-1-(1-methylethyl)-,[1R-(1.alpha.,4a.alpha.,8a.alpha.)]-</t>
  </si>
  <si>
    <t>Naphthalene, 1,2,4a,5,8,8a-hexahydro-4,7-dimethyl-1-(1-methylethyl)-, (1.alpha.,4a.beta.,8a.alpha.)-(.+/-.)-</t>
  </si>
  <si>
    <t>Naphthalene, 1,2,4a,5,8,8a-hexahydro-4,7-dimethyl-1-(1-methylethyl)-, [1S-(1.alpha.,4a.beta.,8a.alpha.)]-</t>
  </si>
  <si>
    <t>Naphthalene, 1,6-dimethyl-</t>
  </si>
  <si>
    <t>Naphthalene, 5-ethyl-1,2,3,4-tetrahydro-</t>
  </si>
  <si>
    <t>Naphthalene, decahydro-</t>
  </si>
  <si>
    <t>Naphthalene, decahydro-, cis-</t>
  </si>
  <si>
    <t>Naphthalene, decahydro-1,2-dimethyl-</t>
  </si>
  <si>
    <t>Naphthalene, decahydro-1,6-bis(methylene)-4-(1-methylethyl)-, (4.alpha.,4a.alpha.,8a.alpha.)-</t>
  </si>
  <si>
    <t>Naphthalene, decahydro-1,6-dimethyl-4-(1-methylethyl)-</t>
  </si>
  <si>
    <t>Naphthalene, decahydro-4a-methyl-1-methylene-7-(1-methylethenyl)-, [4aR-(4a.alpha.,7.alpha.,8a.beta.)]-</t>
  </si>
  <si>
    <t>Naphthalene, decahydro-4a-methyl-1-methylene-7-(1-methylethylidene)-, (4aR-trans)-</t>
  </si>
  <si>
    <t>Neoisolongifolane, hydroxy-</t>
  </si>
  <si>
    <t>Neoisolongifolene</t>
  </si>
  <si>
    <t>Nerolidol 2</t>
  </si>
  <si>
    <t>Nerolidyl acetate</t>
  </si>
  <si>
    <t>Nitrous acid, cyclohexyl ester</t>
  </si>
  <si>
    <t>Nonadecane</t>
  </si>
  <si>
    <t>Nonadecane, 2,3-dimethyl-</t>
  </si>
  <si>
    <t>Nonadecane, 3-methyl-</t>
  </si>
  <si>
    <t>Nonadecane, 9-methyl-</t>
  </si>
  <si>
    <t>Nonadecanoic acid, ethyl ester</t>
  </si>
  <si>
    <t>Nonahexacontanoic acid</t>
  </si>
  <si>
    <t>Nonanal</t>
  </si>
  <si>
    <t>Nonane</t>
  </si>
  <si>
    <t>Nonane, 2,5-dimethyl-</t>
  </si>
  <si>
    <t>Nonane, 3-methyl-</t>
  </si>
  <si>
    <t>Nonane, 3,7-dimethyl-</t>
  </si>
  <si>
    <t>Nonane, 4-methylene-</t>
  </si>
  <si>
    <t>Nonanoic acid, methyl ester</t>
  </si>
  <si>
    <t>Nonyl chloroformate</t>
  </si>
  <si>
    <t>o-(p-Tolyl) 1-azetidinecarbothioate</t>
  </si>
  <si>
    <t>Ocimene</t>
  </si>
  <si>
    <t>Octacosane</t>
  </si>
  <si>
    <t>Octadecanal</t>
  </si>
  <si>
    <t>Octadecane</t>
  </si>
  <si>
    <t>Octadecane, 1-(ethenyloxy)-</t>
  </si>
  <si>
    <t>Octadecane, 1-bromo-</t>
  </si>
  <si>
    <t>Octadecane, 1-chloro-</t>
  </si>
  <si>
    <t>Octadecane, 2,6,10,14-tetramethyl-</t>
  </si>
  <si>
    <t>Octadecane, 3-ethyl-5-(2-ethylbutyl)-</t>
  </si>
  <si>
    <t>Octadecanoic acid, 2-methyl-, methyl ester, (-)-</t>
  </si>
  <si>
    <t>Octadecanoic acid, 2-oxo-, methyl ester</t>
  </si>
  <si>
    <t>Octadecanoic acid, methyl ester</t>
  </si>
  <si>
    <t>Octan-2-one, 3,6-dimethyl-</t>
  </si>
  <si>
    <t>Octanal</t>
  </si>
  <si>
    <t>Octane</t>
  </si>
  <si>
    <t>Octane, 1,1'-oxybis-</t>
  </si>
  <si>
    <t>Octane, 2-chloro-</t>
  </si>
  <si>
    <t>Octane, 2-methyl-</t>
  </si>
  <si>
    <t>Octane, 2,3,3-trimethyl-</t>
  </si>
  <si>
    <t>Octane, 2,4,6-trimethyl-</t>
  </si>
  <si>
    <t>Octane, 2,5,6-trimethyl-</t>
  </si>
  <si>
    <t>Octane, 2,6-dimethyl-</t>
  </si>
  <si>
    <t>Octane, 2,7-dimethyl-</t>
  </si>
  <si>
    <t>Octane, 3-ethyl-2,7-dimethyl-</t>
  </si>
  <si>
    <t>Octane, 3,4-dimethyl-</t>
  </si>
  <si>
    <t>Octane, 3,4-epoxy-2,2,7,7-tetramethyl-</t>
  </si>
  <si>
    <t>Octane, 3,5-dimethyl-</t>
  </si>
  <si>
    <t>Octane, 6-ethyl-2-methyl-</t>
  </si>
  <si>
    <t>Octanoic acid, 1-methyltridecyl ester</t>
  </si>
  <si>
    <t>Octanoic acid, 2-hexenyl ester, (E)-</t>
  </si>
  <si>
    <t>Octanoic acid, 2-pentyl ester</t>
  </si>
  <si>
    <t>Octanoic acid, 3-hydroxy-, methyl ester</t>
  </si>
  <si>
    <t>Octanoic acid, 3-methylbutyl ester</t>
  </si>
  <si>
    <t>Octanoic acid, 5-(acetyloxy)-, methyl ester</t>
  </si>
  <si>
    <t>Octanoic acid, hexyl ester</t>
  </si>
  <si>
    <t>Octanoic acid, octyl ester</t>
  </si>
  <si>
    <t>Octanoic acid, phenylmethyl ester</t>
  </si>
  <si>
    <t>Octyl chloroformate</t>
  </si>
  <si>
    <t>Octyl thioglycolate</t>
  </si>
  <si>
    <t>Oleic Acid</t>
  </si>
  <si>
    <t>Oxacycloheptadecan-2-one</t>
  </si>
  <si>
    <t>Oxacyclotetradecan-2-one, 13-methyl-</t>
  </si>
  <si>
    <t>Oxalic acid, 2-ethylhexyl hexyl ester</t>
  </si>
  <si>
    <t>Oxalic acid, 2-ethylhexyl isohexyl ester</t>
  </si>
  <si>
    <t>Oxalic acid, 6-ethyloct-3-yl ethyl ester</t>
  </si>
  <si>
    <t>Oxalic acid, 6-ethyloct-3-yl hexyl ester</t>
  </si>
  <si>
    <t>Oxalic acid, 6-ethyloct-3-yl isohexyl ester</t>
  </si>
  <si>
    <t>Oxalic acid, 6-ethyloct-3-yl propyl ester</t>
  </si>
  <si>
    <t>Oxalic acid, allyl decyl ester</t>
  </si>
  <si>
    <t>Oxalic acid, allyl dodecyl ester</t>
  </si>
  <si>
    <t>Oxalic acid, allyl hexadecyl ester</t>
  </si>
  <si>
    <t>Oxalic acid, allyl nonyl ester</t>
  </si>
  <si>
    <t>Oxalic acid, allyl octadecyl ester</t>
  </si>
  <si>
    <t>Oxalic acid, allyl pentadecyl ester</t>
  </si>
  <si>
    <t>Oxalic acid, allyl tetradecyl ester</t>
  </si>
  <si>
    <t>Oxalic acid, allyl tridecyl ester</t>
  </si>
  <si>
    <t>Oxalic acid, allyl undecyl ester</t>
  </si>
  <si>
    <t>Oxalic acid, bis(6-ethyloct-3-yl) ester</t>
  </si>
  <si>
    <t>Oxalic acid, butyl 6-ethyloct-3-yl ester</t>
  </si>
  <si>
    <t>Oxalic acid, cyclobutyl decyl ester</t>
  </si>
  <si>
    <t>Oxalic acid, cyclobutyl dodecyl ester</t>
  </si>
  <si>
    <t>Oxalic acid, cyclobutyl heptadecyl ester</t>
  </si>
  <si>
    <t>Oxalic acid, cyclobutyl nonyl ester</t>
  </si>
  <si>
    <t>Oxalic acid, cyclobutyl octadecyl ester</t>
  </si>
  <si>
    <t>Oxalic acid, cyclobutyl pentadecyl ester</t>
  </si>
  <si>
    <t>Oxalic acid, cyclobutyl tetradecyl ester</t>
  </si>
  <si>
    <t>Oxalic acid, cyclobutyl tridecyl ester</t>
  </si>
  <si>
    <t>Oxalic acid, cyclohexyl hexyl ester</t>
  </si>
  <si>
    <t>Oxalic acid, decyl isohexyl ester</t>
  </si>
  <si>
    <t>Oxalic acid, decyl propyl ester</t>
  </si>
  <si>
    <t>Oxalic acid, dodecyl isobutyl ester</t>
  </si>
  <si>
    <t>Oxalic acid, heptyl propyl ester</t>
  </si>
  <si>
    <t>Oxalic acid, isobutyl hexyl ester</t>
  </si>
  <si>
    <t>Oxalic acid, isobutyl nonyl ester</t>
  </si>
  <si>
    <t>Oxalic acid, isobutyl octadecyl ester</t>
  </si>
  <si>
    <t>Oxalic acid, isobutyl octyl ester</t>
  </si>
  <si>
    <t>Oxalic acid, isobutyl pentadecyl ester</t>
  </si>
  <si>
    <t>Oxalic acid, isobutyl pentyl ester</t>
  </si>
  <si>
    <t>Oxalic acid, isobutyl tetradecyl ester</t>
  </si>
  <si>
    <t>Oxalic acid, isohexyl nonyl ester</t>
  </si>
  <si>
    <t>Oxalic acid, isohexyl pentyl ester</t>
  </si>
  <si>
    <t>Oxalic acid, monoamide, N-(2-phenylethyl)-, isohexyl ester</t>
  </si>
  <si>
    <t>Oxalic acid, monoamide, n-propyl, isohexyl ester</t>
  </si>
  <si>
    <t>Oxalic acid, neopentyl nonyl ester</t>
  </si>
  <si>
    <t>Oxazolidin-2-one, N-[(E)-butenoyl]-</t>
  </si>
  <si>
    <t>Oxirane, (1-methylbutyl)-</t>
  </si>
  <si>
    <t>Oxirane, (2-methylbutyl)-</t>
  </si>
  <si>
    <t>Oxirane, (3-methylbutyl)-</t>
  </si>
  <si>
    <t>Oxirane, [(dodecyloxy)methyl]-</t>
  </si>
  <si>
    <t>Oxirane, [[(2-ethylhexyl)oxy]methyl]-</t>
  </si>
  <si>
    <t>Oxirane, 2-decyl-3-(5-methylhexyl)-, cis-</t>
  </si>
  <si>
    <t>Oxirane, 2-decyl-3-(5-methylhexyl)-, cis-(.+/-.)-</t>
  </si>
  <si>
    <t>Oxirane, 2-ethyl-2-methyl-</t>
  </si>
  <si>
    <t>Oxirane, 2-methyl-3-propyl-, cis-</t>
  </si>
  <si>
    <t>Oxirane, 2,2-dimethyl-3-propyl-</t>
  </si>
  <si>
    <t>Oxirane, 2,3-dimethyl-</t>
  </si>
  <si>
    <t>Oxirane, 2,3-dimethyl-, trans-</t>
  </si>
  <si>
    <t>Oxirane, hexadecyl-</t>
  </si>
  <si>
    <t>Oxirane, octyl-</t>
  </si>
  <si>
    <t>Oxirane, pentyl-</t>
  </si>
  <si>
    <t>Oxirane, tetradecyl-</t>
  </si>
  <si>
    <t>Oxiranecarboxaldehyde, 3-methyl-3-(4-methyl-3-pentenyl)-</t>
  </si>
  <si>
    <t>Oxiraneundecanoic acid, 3-pentyl-, methyl ester, trans-</t>
  </si>
  <si>
    <t>p-menth-1-en-8-ol</t>
  </si>
  <si>
    <t>p-Menth-8(10)-en-9-ol, cis-</t>
  </si>
  <si>
    <t>p-Mentha-1(7),8(10)-dien-9-ol</t>
  </si>
  <si>
    <t>p-Pentylacetophenone</t>
  </si>
  <si>
    <t>p-Xylene</t>
  </si>
  <si>
    <t>Pent-3-enylamine</t>
  </si>
  <si>
    <t>Pentacosane</t>
  </si>
  <si>
    <t>Pentadec-7-ene, 7-bromomethyl-</t>
  </si>
  <si>
    <t>Pentadecane</t>
  </si>
  <si>
    <t>Pentadecane, 2,6,10-trimethyl-</t>
  </si>
  <si>
    <t>Pentadecane, 2,6,10,14-tetramethyl-</t>
  </si>
  <si>
    <t>Pentadecane, 3-methyl-</t>
  </si>
  <si>
    <t>Pentadecane, 5-methyl-</t>
  </si>
  <si>
    <t>Pentadecane, 6-methyl-</t>
  </si>
  <si>
    <t>Pentadecanoic acid, 14-methyl-, methyl ester</t>
  </si>
  <si>
    <t>Pentadecanoic acid, 3-methylbutyl ester</t>
  </si>
  <si>
    <t>Pentadioic acid, dihydrazide, N2,N2'-bis(2-furfurylideno)-</t>
  </si>
  <si>
    <t>Pentafluoropropionic acid, decyl ester</t>
  </si>
  <si>
    <t>Pentafluoropropionic acid, dodecyl ester</t>
  </si>
  <si>
    <t>Pentafluoropropionic acid, heptadecyl ester</t>
  </si>
  <si>
    <t>Pentafluoropropionic acid, heptyl ester</t>
  </si>
  <si>
    <t>Pentafluoropropionic acid, hexyl ester</t>
  </si>
  <si>
    <t>Pentafluoropropionic acid, octadecyl ester</t>
  </si>
  <si>
    <t>Pentafluoropropionic acid, pentadecyl ester</t>
  </si>
  <si>
    <t>Pentafluoropropionic acid, tridecyl ester</t>
  </si>
  <si>
    <t>Pentalene, 1,2,3,3a,4,6a-hexahydro-</t>
  </si>
  <si>
    <t>Pentalene, octahydro-, cis-</t>
  </si>
  <si>
    <t>Pentane, 1-(2,2-dibromocyclopropyl)-</t>
  </si>
  <si>
    <t>Pentane, 1-bromo-3,4-dimethyl-</t>
  </si>
  <si>
    <t>Pentane, 1,1'-oxybis-</t>
  </si>
  <si>
    <t>Pentane, 2-methyl-</t>
  </si>
  <si>
    <t>Pentane, 2,3-dimethyl-</t>
  </si>
  <si>
    <t>Pentane, 2,4-dibromo-</t>
  </si>
  <si>
    <t>Pentane, 2,4-dimethyl-</t>
  </si>
  <si>
    <t>Pentane, 3-methylene-</t>
  </si>
  <si>
    <t>Pentanedioic acid, diethyl ester</t>
  </si>
  <si>
    <t>Pentanedioic acid, monomethyl ester</t>
  </si>
  <si>
    <t>Pentanoic acid, 10-undecenyl ester</t>
  </si>
  <si>
    <t>Pentanoic acid, 2-hydroxy-4-methyl-, ethyl ester</t>
  </si>
  <si>
    <t>Pentanoic acid, 2-methyl-, anhydride</t>
  </si>
  <si>
    <t>Pentanoic acid, 2-methyl-, ethyl ester</t>
  </si>
  <si>
    <t>Pentanoic acid, 2-methylbutyl ester</t>
  </si>
  <si>
    <t>Pentanoic acid, 2-methylpropyl ester</t>
  </si>
  <si>
    <t>Pentanoic acid, 2-pentyl ester</t>
  </si>
  <si>
    <t>Pentanoic acid, 2,2,4-trimethyl-3-carboxyisopropyl, isobutyl ester</t>
  </si>
  <si>
    <t>Pentanoic acid, 3-hydroxy-4-methyl-, methyl ester</t>
  </si>
  <si>
    <t>Pentanoic acid, 3-methyl-</t>
  </si>
  <si>
    <t>Pentanoic acid, 3-methyl-, ethyl ester</t>
  </si>
  <si>
    <t>Pentanoic acid, 3-methylbutyl ester</t>
  </si>
  <si>
    <t>Pentanoic acid, 4-hexen-1-yl ester</t>
  </si>
  <si>
    <t>Pentanoic acid, 4-methyl-, ethyl ester</t>
  </si>
  <si>
    <t>Pentanoic acid, 4-methyl-, methyl ester</t>
  </si>
  <si>
    <t>Pentanoic acid, 4-methyl-, phenylmethyl ester</t>
  </si>
  <si>
    <t>Pentanoic acid, 4-oxo-</t>
  </si>
  <si>
    <t>Pentanoic acid, butyl ester</t>
  </si>
  <si>
    <t>Pentanoic acid, decyl ester</t>
  </si>
  <si>
    <t>Pentanoic acid, ethyl ester</t>
  </si>
  <si>
    <t>Pentanoic acid, heptyl ester</t>
  </si>
  <si>
    <t>Pentanoic acid, methyl ester</t>
  </si>
  <si>
    <t>Pentanoic acid, pentyl ester</t>
  </si>
  <si>
    <t>Pentanol, 5-amino-</t>
  </si>
  <si>
    <t>Pentatriacontane</t>
  </si>
  <si>
    <t>Phenol, 2-[4-(2-hydroxyethylamino)-2-quinazolinyl]-</t>
  </si>
  <si>
    <t>Phenol, 2-methoxy-3-(2-propenyl)-</t>
  </si>
  <si>
    <t>Phenol, 2-methoxy-4-(1-propenyl)-, (Z)-</t>
  </si>
  <si>
    <t>Phenol, 2-methoxy-4-propyl-</t>
  </si>
  <si>
    <t>Phenol, 2-methyl-5-(1-methylethyl)-</t>
  </si>
  <si>
    <t>Phenol, 2,4-bis(1,1-dimethylethyl)-</t>
  </si>
  <si>
    <t>Phenol, 2,5-bis(1,1-dimethylethyl)-</t>
  </si>
  <si>
    <t>Phenol, 2,6-dimethoxy-4-(2-propenyl)-</t>
  </si>
  <si>
    <t>Phenol, 2,6-dimethyl-</t>
  </si>
  <si>
    <t>Phenol, 3-ethyl-5-methyl-</t>
  </si>
  <si>
    <t>Phenol, 3,5-bis(1-methylethyl)-</t>
  </si>
  <si>
    <t>Phenol, 4-(1-methyl-1-phenylethyl)-</t>
  </si>
  <si>
    <t>Phenol, 4-ethyl-</t>
  </si>
  <si>
    <t>Phenol, 4-methoxy-2,3,6-trimethyl-</t>
  </si>
  <si>
    <t>Phenol, 4,4'-(1,2-diethyl-1,2-ethanediyl)bis-, (R*,S*)-</t>
  </si>
  <si>
    <t>Phenol, 6-methyl-2-[(4-morpholinyl)methyl]-</t>
  </si>
  <si>
    <t>Phenyl ethyl tiglate</t>
  </si>
  <si>
    <t>Phenylacetic acid propyl ester</t>
  </si>
  <si>
    <t>Phenyltricyclo[8.2.2.2(4,7)]hexadeca-1(13),4,6,10(14),11,15-hexaen-5-ylmethyleneamine</t>
  </si>
  <si>
    <t>Phosphoranamine, 1,1,1,1-tetrafluoro-, (TB-5-11)-</t>
  </si>
  <si>
    <t>Phthalan</t>
  </si>
  <si>
    <t>Phthalic acid, 3-methylphenyl 2-propyl ester</t>
  </si>
  <si>
    <t>Phthalic acid, benzyl 3-phenylpropyl ester</t>
  </si>
  <si>
    <t>Phthalic acid, bis(7-methyloctyl) ester</t>
  </si>
  <si>
    <t>Phthalic acid, butyl undecyl ester</t>
  </si>
  <si>
    <t>Phthalic acid, hexyl octadecyl ester</t>
  </si>
  <si>
    <t>Phthalic acid, hexyl octyl ester</t>
  </si>
  <si>
    <t>Phthalic acid, isobutyl octadecyl ester</t>
  </si>
  <si>
    <t>Phthalic acid, isobutyl undec-2-en-1-yl ester</t>
  </si>
  <si>
    <t>Phthalic acid, isohexyl tridec-2-yn-1-yl ester</t>
  </si>
  <si>
    <t>Phthalic acid, nonyl tridec-2-yn-1-yl ester</t>
  </si>
  <si>
    <t>Phthalic acid, undec-2-en-1-yl undecyl ester</t>
  </si>
  <si>
    <t>Phytol</t>
  </si>
  <si>
    <t>Piperazine</t>
  </si>
  <si>
    <t>Piperazine, 1-(aminoacetyl)-</t>
  </si>
  <si>
    <t>Piperazine, 2-methyl-</t>
  </si>
  <si>
    <t>Piperazine, 2,5-dimethyl-</t>
  </si>
  <si>
    <t>Piperazine, 2,6-dimethyl-</t>
  </si>
  <si>
    <t>Piperidine, 3-chloro-1-ethyl-</t>
  </si>
  <si>
    <t>Piperidine, 3-methyl-</t>
  </si>
  <si>
    <t>Pivaloin</t>
  </si>
  <si>
    <t>Propanal,3-hexylimino-2-nitro-</t>
  </si>
  <si>
    <t>Propanamide, N-(3-methoxyphenyl)-2,2-dimethyl-</t>
  </si>
  <si>
    <t>Propanamide, N-(4-methoxyphenyl)-2,2-dimethyl-</t>
  </si>
  <si>
    <t>Propanamide, N-ethyl-</t>
  </si>
  <si>
    <t>Propane, 1-(1-methylethoxy)-</t>
  </si>
  <si>
    <t>Propane, 1-ethoxy-</t>
  </si>
  <si>
    <t>Propane, 1-isocyanato-2-methyl-</t>
  </si>
  <si>
    <t>Propane, 1-isothiocyanato-</t>
  </si>
  <si>
    <t>Propane, 2-(ethenyloxy)-</t>
  </si>
  <si>
    <t>Propanedinitrile, 2-(2,2,3-trimethyl-3-cyclopenten-1-ylidene)-</t>
  </si>
  <si>
    <t>Propanedioic acid, (bromomethyl)methyl-, bis(1,1-dimethylethyl) ester</t>
  </si>
  <si>
    <t>Propanedioic acid, amino-, diethyl ester</t>
  </si>
  <si>
    <t>Propanedioic acid, methyl-, bis(1-methylpropyl) ester</t>
  </si>
  <si>
    <t>Propanedioic acid, oxo-, bis(2-methylpropyl) ester</t>
  </si>
  <si>
    <t>Propanenitrile, 3-(5-diethylamino-1-methyl-3-pentynyloxy)-</t>
  </si>
  <si>
    <t>Propanoic acid</t>
  </si>
  <si>
    <t>Propanoic acid, 2-methyl-</t>
  </si>
  <si>
    <t>Propanoic acid, 2-methyl-, 1-methylbutyl ester</t>
  </si>
  <si>
    <t>Propanoic acid, 2-methyl-, 1-methylethyl ester</t>
  </si>
  <si>
    <t>Propanoic acid, 2-methyl-, 2-ethyl-3-hydroxyhexyl ester</t>
  </si>
  <si>
    <t>Propanoic acid, 2-methyl-, 2-methylbutyl ester</t>
  </si>
  <si>
    <t>Propanoic acid, 2-methyl-, 2-methylpropyl ester</t>
  </si>
  <si>
    <t>Propanoic acid, 2-methyl-, 2,2-dimethyl-1-(2-hydroxy-1-methylethyl)propyl ester</t>
  </si>
  <si>
    <t>Propanoic acid, 2-methyl-, 3-hydroxy-2,4,4-trimethylpentyl ester</t>
  </si>
  <si>
    <t>Propanoic acid, 2-methyl-, 3-methylbutyl ester</t>
  </si>
  <si>
    <t>Propanoic acid, 2-methyl-, 3-phenylpropyl ester</t>
  </si>
  <si>
    <t>Propanoic acid, 2-methyl-, 3,7-dimethyl-2,6-octadienyl ester, (E)-</t>
  </si>
  <si>
    <t>Propanoic acid, 2-methyl-, butyl ester</t>
  </si>
  <si>
    <t>Propanoic acid, 2-methyl-, ethyl ester</t>
  </si>
  <si>
    <t>Propanoic acid, 2-methyl-, heptyl ester</t>
  </si>
  <si>
    <t>Propanoic acid, 2-methyl-, hexyl ester</t>
  </si>
  <si>
    <t>Propanoic acid, 2-methyl-, octyl ester</t>
  </si>
  <si>
    <t>Propanoic acid, 2-methyl-, pentyl ester</t>
  </si>
  <si>
    <t>Propanoic acid, 2,2-dimethyl-, 2-ethylhexyl ester</t>
  </si>
  <si>
    <t>Propanoic acid, 2,2-dimethyl-, 2-phenylethyl ester</t>
  </si>
  <si>
    <t>Propanoic acid, 2,2-dimethyl-, heptyl ester</t>
  </si>
  <si>
    <t>Propanoic acid, 2,2-dimethyl-, hexyl ester</t>
  </si>
  <si>
    <t>Propanoic acid, 2,2-dimethyl-, octyl ester</t>
  </si>
  <si>
    <t>Propanoic acid, 3-(acetyloxy)-2-(hydroxymethyl)-, ethyl ester, (+)-</t>
  </si>
  <si>
    <t>Propanoic acid, 3-mercapto-, dodecyl ester</t>
  </si>
  <si>
    <t>Propanoic acid, pentyl ester</t>
  </si>
  <si>
    <t>Propene</t>
  </si>
  <si>
    <t>Propenoic acid, 2-trifluoroacetylamino-</t>
  </si>
  <si>
    <t>Propionic acid, 3-(2-methylcyclohexyl)-, ethyl ester</t>
  </si>
  <si>
    <t>Purine-2,6-dione, 8-(3-ethoxypropylamino)-1,3-dimethyl-3,9-dihydro-</t>
  </si>
  <si>
    <t>Pyrazine, 2-methoxy-5-(2-methylpropyl)-</t>
  </si>
  <si>
    <t>Pyrazol-4-amine, 1-(2,4-dichlorobenzyl)-</t>
  </si>
  <si>
    <t>Pyrazolidine-1-carbothioic acid, 2-phenyl-, methylamide</t>
  </si>
  <si>
    <t>Pyrazolo[5,1-c][1,2,4]triazine-3-carboxylic acid, 4-amino-, ethyl ester</t>
  </si>
  <si>
    <t>Pyridine, 1,2,3,6-tetrahydro-1-methyl-4-[4-chlorophenyl]-</t>
  </si>
  <si>
    <t>Pyridine, 2-acetamido-6-hydroxy-</t>
  </si>
  <si>
    <t>Pyridine, 4-(phenylmethyl)-</t>
  </si>
  <si>
    <t>Pyridinium, 1-(acetylamino)-2-methyl-, hydroxide, inner salt</t>
  </si>
  <si>
    <t>Pyrido[2,3-d]pyrimidine, 4-phenyl-</t>
  </si>
  <si>
    <t>Pyrimidin-2,4-dione, 1,2,3,4-tetrahydro-5-methyl-1-[[2-hydroxymethyl-3-dimethylamino]tetrahydrofur-5-yl</t>
  </si>
  <si>
    <t>Pyrimidine, 2,4-difluoro-6-dimethylamino-</t>
  </si>
  <si>
    <t>Pyrrolidine-3-carboxamide, 1-isopropyl-5-oxo-N-(2-thiazolyl)-</t>
  </si>
  <si>
    <t>R(-)-1-Cyano-2-methylpyrrolidine</t>
  </si>
  <si>
    <t>R(-)3,7-Dimethyl-1,6-octadiene</t>
  </si>
  <si>
    <t>S-(Buthoxythiocarbonyl)thiohydroxylamine</t>
  </si>
  <si>
    <t>s-Triazaborane</t>
  </si>
  <si>
    <t>s-Triazolo[4,3-a]pyridine, 3,5,7-trimethyl-</t>
  </si>
  <si>
    <t>Santolina triene</t>
  </si>
  <si>
    <t>Sesquirosefuran</t>
  </si>
  <si>
    <t>Seychellene</t>
  </si>
  <si>
    <t>Silanamine, N-[2,6-dimethyl-4-[(trimethylsilyl)oxy]phenyl]-1,1,1-trimethyl-</t>
  </si>
  <si>
    <t>Silane, 1,4-phenylenebis[trimethyl-</t>
  </si>
  <si>
    <t>Silane, dichloromethylphenyl-</t>
  </si>
  <si>
    <t>Silane, trichlorodocosyl-</t>
  </si>
  <si>
    <t>Silane, trichlorooctadecyl-</t>
  </si>
  <si>
    <t>Silane, trimethyl[5-methyl-2-(1-methylethyl)phenoxy]-</t>
  </si>
  <si>
    <t>Silicic acid, diethyl bis(trimethylsilyl) ester</t>
  </si>
  <si>
    <t>Solavetivone</t>
  </si>
  <si>
    <t>Spiro[4.4]nona-1,3-diene, 1,2-dimethyl-</t>
  </si>
  <si>
    <t>Spiro[4.4]nonan-2-one</t>
  </si>
  <si>
    <t>Spiro[4.5]dec-6-ene</t>
  </si>
  <si>
    <t>Spiro[4.5]dec-7-ene, 1,8-dimethyl-4-(1-methylethenyl)-, [1S-(1.alpha.,4.beta.,5.alpha.)]-</t>
  </si>
  <si>
    <t>Spiro[4.5]decane</t>
  </si>
  <si>
    <t>Spiro[4.5]decane, 6-methylene-</t>
  </si>
  <si>
    <t>Spiro[5.5]undec-1-ene</t>
  </si>
  <si>
    <t>Spiro[5.5]undeca-1,8-diene, 1,5,5,9-tetramethyl-, (R)-</t>
  </si>
  <si>
    <t>Squalene</t>
  </si>
  <si>
    <t>Stannane, tetraethyl-</t>
  </si>
  <si>
    <t>Styrene</t>
  </si>
  <si>
    <t>Succinoic acid, 2-hydroxy-3-methyl-, diethyl ester</t>
  </si>
  <si>
    <t>Sulfide, allyl methyl</t>
  </si>
  <si>
    <t>Sulfurous acid, 2-ethylhexyl nonyl ester</t>
  </si>
  <si>
    <t>Sulfurous acid, 2-pentyl undecyl ester</t>
  </si>
  <si>
    <t>Sulfurous acid, 2-propyl tetradecyl ester</t>
  </si>
  <si>
    <t>Sulfurous acid, 2-propyl tridecyl ester</t>
  </si>
  <si>
    <t>Sulfurous acid, 2-propyl undecyl ester</t>
  </si>
  <si>
    <t>Sulfurous acid, butyl decyl ester</t>
  </si>
  <si>
    <t>Sulfurous acid, butyl dodecyl ester</t>
  </si>
  <si>
    <t>Sulfurous acid, butyl heptadecyl ester</t>
  </si>
  <si>
    <t>Sulfurous acid, butyl octadecyl ester</t>
  </si>
  <si>
    <t>Sulfurous acid, butyl tridecyl ester</t>
  </si>
  <si>
    <t>Sulfurous acid, butyl undecyl ester</t>
  </si>
  <si>
    <t>Sulfurous acid, cyclohexylmethyl hexadecyl ester</t>
  </si>
  <si>
    <t>Sulfurous acid, decyl hexyl ester</t>
  </si>
  <si>
    <t>Sulfurous acid, dodecyl 2-propyl ester</t>
  </si>
  <si>
    <t>Sulfurous acid, hexyl octyl ester</t>
  </si>
  <si>
    <t>Sulfurous acid, hexyl pentadecyl ester</t>
  </si>
  <si>
    <t>Sulfurous acid, hexyl tetradecyl ester</t>
  </si>
  <si>
    <t>Sulfurous acid, hexyl tridecyl ester</t>
  </si>
  <si>
    <t>Sulfurous acid, nonyl 2-propyl ester</t>
  </si>
  <si>
    <t>Sulfurous acid, octadecyl 2-propyl ester</t>
  </si>
  <si>
    <t>Sulfurous acid, pentadecyl 2-pentyl ester</t>
  </si>
  <si>
    <t>Sulfurous acid, pentadecyl 2-propyl ester</t>
  </si>
  <si>
    <t>Sulfuryl fluoride</t>
  </si>
  <si>
    <t>Terpineol, cis-.beta.-</t>
  </si>
  <si>
    <t>tert-Hexadecanethiol</t>
  </si>
  <si>
    <t>Tert.-butylaminoacrylonitryl</t>
  </si>
  <si>
    <t>Tetracontane, 3,5,24-trimethyl-</t>
  </si>
  <si>
    <t>Tetracosane</t>
  </si>
  <si>
    <t>Tetracyclo[3.3.1.1(1,8).0(2,4)]decane</t>
  </si>
  <si>
    <t>Tetracyclo[5.2.1.0(2,6).0(3,5)]decane, 4,4-dimethyl-</t>
  </si>
  <si>
    <t>Tetradecanal</t>
  </si>
  <si>
    <t>Tetradecane</t>
  </si>
  <si>
    <t>Tetradecane, 1-chloro-</t>
  </si>
  <si>
    <t>Tetradecane, 2,6,10-trimethyl-</t>
  </si>
  <si>
    <t>Tetradecane, 5-methyl-</t>
  </si>
  <si>
    <t>Tetradecanoic acid, 12-methyl-, methyl ester</t>
  </si>
  <si>
    <t>Tetradecanoic acid, 2-oxo-, ethyl ester</t>
  </si>
  <si>
    <t>Tetradecanoic acid, 2-oxo-, methyl ester</t>
  </si>
  <si>
    <t>Tetradecanoic acid, ethyl ester</t>
  </si>
  <si>
    <t>Tetrahydro[2,2']bifuranyl-5-one</t>
  </si>
  <si>
    <t>Tetrahydropyran</t>
  </si>
  <si>
    <t>Tetrapentacontane</t>
  </si>
  <si>
    <t>Tetrapentacontane, 1,54-dibromo-</t>
  </si>
  <si>
    <t>Tetrasiloxane, 1,7-diallyoctadecyl-</t>
  </si>
  <si>
    <t>Tetrasiloxane, decamethyl-</t>
  </si>
  <si>
    <t>Tetratetracontane</t>
  </si>
  <si>
    <t>Tetratriacontane</t>
  </si>
  <si>
    <t>Thiazole, 2-ethoxy-</t>
  </si>
  <si>
    <t>Thiazole, 5-methyl-</t>
  </si>
  <si>
    <t>Thiophene, 2,5-dimethyl-</t>
  </si>
  <si>
    <t>Thiophene, 3-methoxy-</t>
  </si>
  <si>
    <t>Thiourea, N,N'-di-2-propenyl-</t>
  </si>
  <si>
    <t>Thujopsene</t>
  </si>
  <si>
    <t>Thujopsene-(I2)</t>
  </si>
  <si>
    <t>Thujopsene-I3</t>
  </si>
  <si>
    <t>Toluene</t>
  </si>
  <si>
    <t>trans-.beta.-Terpinyl butanoate</t>
  </si>
  <si>
    <t>trans-.beta.-Terpinyl pentanoate</t>
  </si>
  <si>
    <t>trans-1-Butyl-2-methylcyclopropane</t>
  </si>
  <si>
    <t>trans-2-Heptenyl acetate</t>
  </si>
  <si>
    <t>trans-2,3-Epoxydecane</t>
  </si>
  <si>
    <t>trans-2,3-Epoxynonane</t>
  </si>
  <si>
    <t>trans-2,3-Methylenedioxy-b-methyl-b-nitrostyrene</t>
  </si>
  <si>
    <t>trans-3-Decene</t>
  </si>
  <si>
    <t>trans-3-Ethoxy-b-methyl-b-nitrostyrene</t>
  </si>
  <si>
    <t>trans-Carveyl acetate</t>
  </si>
  <si>
    <t>trans-Chrysanthemol</t>
  </si>
  <si>
    <t>trans-Decalin, 2-methyl-</t>
  </si>
  <si>
    <t>trans-p-Mentha-2,8-dienol</t>
  </si>
  <si>
    <t>trans-Pinocarveol</t>
  </si>
  <si>
    <t>trans-Z-.alpha.-Bisabolene epoxide</t>
  </si>
  <si>
    <t>Triacetin</t>
  </si>
  <si>
    <t>Trichloroacetic acid, 1-cyclopentylethyl ester</t>
  </si>
  <si>
    <t>Trichloroacetic acid, 2-ethylhexyl ester</t>
  </si>
  <si>
    <t>Trichloroacetic acid, 2-tetradecyl ester</t>
  </si>
  <si>
    <t>Trichloroacetic acid, 2-tridecyl ester</t>
  </si>
  <si>
    <t>Trichloroacetic acid, 3-tetradecyl ester</t>
  </si>
  <si>
    <t>Trichloroacetic acid, 4-methylpentyl ester</t>
  </si>
  <si>
    <t>Trichloroacetic acid, 4-tridecyl ester</t>
  </si>
  <si>
    <t>Trichloroacetic acid, decyl ester</t>
  </si>
  <si>
    <t>Trichloroacetic acid, hexadecyl ester</t>
  </si>
  <si>
    <t>Trichloroacetic acid, pentadecyl ester</t>
  </si>
  <si>
    <t>Trichloroacetic acid, tetradecyl ester</t>
  </si>
  <si>
    <t>Trichloroacetic acid, undec-10-enyl ester</t>
  </si>
  <si>
    <t>Trichloroacetic acid, undec-2-enyl ester</t>
  </si>
  <si>
    <t>Tricosane</t>
  </si>
  <si>
    <t>Tricyclo[2.2.1.0(2,6)]heptane, 1,7-dimethyl-7-(4-methyl-3-pentenyl)-, (-)-</t>
  </si>
  <si>
    <t>Tricyclo[2.2.1.0(2,6)]heptane, 1,7,7-trimethyl-</t>
  </si>
  <si>
    <t>Tricyclo[3.1.0.0(2,4)]hexane, 3,6-diethyl-3,6-dimethyl-, trans-</t>
  </si>
  <si>
    <t>Tricyclo[3.3.1.1(3,7)]decane-1-carbonitrile</t>
  </si>
  <si>
    <t>Tricyclo[3.3.3.0]undecan-3-one</t>
  </si>
  <si>
    <t>Tricyclo[4.1.0.0(2,4)]heptane, 3,3,7,7-tetramethyl-5-(2-methyl-1-propenyl)-</t>
  </si>
  <si>
    <t>Tricyclo[4.2.1.1(2,5)]decan-3-ol</t>
  </si>
  <si>
    <t>Tricyclo[4.4.0.0(2,7)]dec-3-ene-3-methanol, 1-methyl-8-(1-methylethyl)-</t>
  </si>
  <si>
    <t>Tricyclo[5.2.2.0(2,6)]undec-8-en-11-one, 3-[(2-methoxyethoxy)methoxy]-2-methyl-</t>
  </si>
  <si>
    <t>Tricyclo[5.2.2.0(2,6)]undecan-11-one-8,9-dicarboxylic anhydride, 3-[(2-methoxyethoxy)methoxy]-2-methyl-</t>
  </si>
  <si>
    <t>Tricyclo[5.3.0.0(4,8)]decane</t>
  </si>
  <si>
    <t>Tricyclo[5.4.0.0(2,8)]undec-9-ene, 2,6,6,9-tetramethyl-</t>
  </si>
  <si>
    <t>Tricyclo[7.2.0.0(2,6)]undecan-5-ol, 2,6,10,10-tetramethyl-</t>
  </si>
  <si>
    <t>Tridecanal</t>
  </si>
  <si>
    <t>Tridecane, 1-bromo-</t>
  </si>
  <si>
    <t>Tridecane, 2-methyl-</t>
  </si>
  <si>
    <t>Tridecane, 3-methyl-</t>
  </si>
  <si>
    <t>Tridecanoic acid, 3-hydroxy-, ethyl ester</t>
  </si>
  <si>
    <t>Trifluoroacetic acid, 4-methylpentyl ester</t>
  </si>
  <si>
    <t>Trifluoroacetic acid, n-heptadecyl ester</t>
  </si>
  <si>
    <t>Trifluoroacetic acid, n-octadecyl ester</t>
  </si>
  <si>
    <t>Trimethyl(4-tert.-butylphenoxy)silane</t>
  </si>
  <si>
    <t>Trimethyl[4-(1-methyl-1-methoxyethyl)phenoxy]silane</t>
  </si>
  <si>
    <t>Trimethyl[4-(1,1,3,3,-tetramethylbutyl)phenoxy]silane</t>
  </si>
  <si>
    <t>Tritetracontane</t>
  </si>
  <si>
    <t>Trivinyl(1,3,3-tribromopropyl)silane</t>
  </si>
  <si>
    <t>Undecanal</t>
  </si>
  <si>
    <t>Undecanal, 2-methyl-</t>
  </si>
  <si>
    <t>Undecane, 1,2-dibromo-2-methyl-</t>
  </si>
  <si>
    <t>Undecane, 2-methyl-</t>
  </si>
  <si>
    <t>Undecane, 2,7-dimethyl-</t>
  </si>
  <si>
    <t>Undecane, 2,8-dimethyl-</t>
  </si>
  <si>
    <t>Undecane, 3-methyl-</t>
  </si>
  <si>
    <t>Undecane, 3,5-dimethyl-</t>
  </si>
  <si>
    <t>Undecane, 4,4-dimethyl-</t>
  </si>
  <si>
    <t>Undecane, 4,7-dimethyl-</t>
  </si>
  <si>
    <t>Undecane, 5-cyclohexyl-</t>
  </si>
  <si>
    <t>Undecane, 5,6-dimethyl-</t>
  </si>
  <si>
    <t>Undecane, 5,7-dimethyl-</t>
  </si>
  <si>
    <t>Undecanoic acid, 10-methyl-, methyl ester</t>
  </si>
  <si>
    <t>Undecanoic acid, 2-methyl-, methyl ester</t>
  </si>
  <si>
    <t>Undecanoic acid, 2,8-dimethyl-, methyl ester</t>
  </si>
  <si>
    <t>Undecanoic acid, ethyl ester</t>
  </si>
  <si>
    <t>Undecanoic acid, methyl ester</t>
  </si>
  <si>
    <t>Urea, N,N'-dimethyl-</t>
  </si>
  <si>
    <t>Valeric acid, dodecyl ester</t>
  </si>
  <si>
    <t>Vinyl lauryl ether</t>
  </si>
  <si>
    <t>Xanthumin</t>
  </si>
  <si>
    <t>Ylangene</t>
  </si>
  <si>
    <t>Z-(13,14-Epoxy)tetradec-11-en-1-ol acetate</t>
  </si>
  <si>
    <t>Z-1-Methoxy-2-hexene</t>
  </si>
  <si>
    <t>Z-1,6-Tridecadiene</t>
  </si>
  <si>
    <t>Z-11-Tetradecenoic acid</t>
  </si>
  <si>
    <t>Z-5-Nonadecene</t>
  </si>
  <si>
    <t>Z-5,17-Octadecadien-1-ol acetate</t>
  </si>
  <si>
    <t>Z-6-Phenyldec-4-en-2-yne</t>
  </si>
  <si>
    <t>Z-8-Methyl-9-tetradecenoic acid</t>
  </si>
  <si>
    <t>Z,Z-2,5-Pentadecadien-1-ol</t>
  </si>
  <si>
    <t>variance expl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A0037-4D8D-AD44-B531-87CA19F41983}">
  <dimension ref="A1:U2492"/>
  <sheetViews>
    <sheetView tabSelected="1" workbookViewId="0">
      <selection activeCell="Q5" sqref="Q5"/>
    </sheetView>
  </sheetViews>
  <sheetFormatPr baseColWidth="10" defaultRowHeight="16" x14ac:dyDescent="0.2"/>
  <sheetData>
    <row r="1" spans="1:21" x14ac:dyDescent="0.2">
      <c r="A1" t="s">
        <v>0</v>
      </c>
      <c r="B1" t="s">
        <v>39</v>
      </c>
      <c r="C1" t="s">
        <v>40</v>
      </c>
      <c r="D1" t="s">
        <v>41</v>
      </c>
      <c r="F1" t="s">
        <v>42</v>
      </c>
      <c r="G1" t="s">
        <v>43</v>
      </c>
      <c r="H1" t="s">
        <v>44</v>
      </c>
      <c r="J1" t="s">
        <v>45</v>
      </c>
      <c r="K1" t="s">
        <v>46</v>
      </c>
      <c r="L1" s="1" t="s">
        <v>47</v>
      </c>
      <c r="N1" t="s">
        <v>0</v>
      </c>
      <c r="O1" t="s">
        <v>48</v>
      </c>
      <c r="Q1" t="s">
        <v>0</v>
      </c>
      <c r="R1" t="s">
        <v>48</v>
      </c>
    </row>
    <row r="2" spans="1:21" x14ac:dyDescent="0.2">
      <c r="A2" t="s">
        <v>97</v>
      </c>
      <c r="B2">
        <v>3.03612261281641E-4</v>
      </c>
      <c r="C2" s="3">
        <v>-2.1957340540094899E-5</v>
      </c>
      <c r="D2">
        <v>3.0185851040366498E-4</v>
      </c>
      <c r="F2">
        <v>5.3154469098430001E-3</v>
      </c>
      <c r="G2">
        <v>-1.98997212827697E-4</v>
      </c>
      <c r="H2">
        <v>2.5218213419975701E-3</v>
      </c>
      <c r="J2">
        <f>ABS(F2)</f>
        <v>5.3154469098430001E-3</v>
      </c>
      <c r="K2">
        <f t="shared" ref="K2:L17" si="0">ABS(G2)</f>
        <v>1.98997212827697E-4</v>
      </c>
      <c r="L2">
        <f t="shared" si="0"/>
        <v>2.5218213419975701E-3</v>
      </c>
      <c r="N2" t="s">
        <v>97</v>
      </c>
      <c r="O2">
        <f>SUM(J2:L2)</f>
        <v>8.0362654646682664E-3</v>
      </c>
      <c r="Q2" t="s">
        <v>1729</v>
      </c>
      <c r="R2">
        <v>18.725255181581058</v>
      </c>
    </row>
    <row r="3" spans="1:21" x14ac:dyDescent="0.2">
      <c r="A3" t="s">
        <v>98</v>
      </c>
      <c r="B3">
        <v>4.12802273667605E-4</v>
      </c>
      <c r="C3" s="3">
        <v>1.8512483113849102E-5</v>
      </c>
      <c r="D3">
        <v>3.30030704301821E-4</v>
      </c>
      <c r="F3">
        <v>7.2270749563279101E-3</v>
      </c>
      <c r="G3">
        <v>1.6777680955709501E-4</v>
      </c>
      <c r="H3">
        <v>2.7571807483905099E-3</v>
      </c>
      <c r="J3">
        <f t="shared" ref="J3:L66" si="1">ABS(F3)</f>
        <v>7.2270749563279101E-3</v>
      </c>
      <c r="K3">
        <f t="shared" si="0"/>
        <v>1.6777680955709501E-4</v>
      </c>
      <c r="L3">
        <f t="shared" si="0"/>
        <v>2.7571807483905099E-3</v>
      </c>
      <c r="N3" t="s">
        <v>98</v>
      </c>
      <c r="O3">
        <f t="shared" ref="O3:O66" si="2">SUM(J3:L3)</f>
        <v>1.0152032514275515E-2</v>
      </c>
      <c r="Q3" t="s">
        <v>78</v>
      </c>
      <c r="R3">
        <v>13.31908476597291</v>
      </c>
    </row>
    <row r="4" spans="1:21" x14ac:dyDescent="0.2">
      <c r="A4" t="s">
        <v>99</v>
      </c>
      <c r="B4">
        <v>-3.1560572265558599E-3</v>
      </c>
      <c r="C4">
        <v>-1.6583113393526801E-2</v>
      </c>
      <c r="D4">
        <v>7.8231993455207399E-2</v>
      </c>
      <c r="F4">
        <v>-5.5254206669282498E-2</v>
      </c>
      <c r="G4">
        <v>-0.150291121973154</v>
      </c>
      <c r="H4">
        <v>0.65357478395600399</v>
      </c>
      <c r="J4">
        <f t="shared" si="1"/>
        <v>5.5254206669282498E-2</v>
      </c>
      <c r="K4">
        <f t="shared" si="0"/>
        <v>0.150291121973154</v>
      </c>
      <c r="L4">
        <f t="shared" si="0"/>
        <v>0.65357478395600399</v>
      </c>
      <c r="N4" t="s">
        <v>99</v>
      </c>
      <c r="O4">
        <f t="shared" si="2"/>
        <v>0.85912011259844046</v>
      </c>
      <c r="Q4" t="s">
        <v>1226</v>
      </c>
      <c r="R4">
        <v>11.93546725159214</v>
      </c>
    </row>
    <row r="5" spans="1:21" x14ac:dyDescent="0.2">
      <c r="A5" t="s">
        <v>100</v>
      </c>
      <c r="B5">
        <v>7.4271740962553504E-4</v>
      </c>
      <c r="C5">
        <v>-7.3952138998539395E-4</v>
      </c>
      <c r="D5">
        <v>2.5480499749629701E-4</v>
      </c>
      <c r="F5">
        <v>1.3003015567340501E-2</v>
      </c>
      <c r="G5">
        <v>-6.70220945769063E-3</v>
      </c>
      <c r="H5">
        <v>2.1287214326821801E-3</v>
      </c>
      <c r="J5">
        <f t="shared" si="1"/>
        <v>1.3003015567340501E-2</v>
      </c>
      <c r="K5">
        <f t="shared" si="0"/>
        <v>6.70220945769063E-3</v>
      </c>
      <c r="L5">
        <f t="shared" si="0"/>
        <v>2.1287214326821801E-3</v>
      </c>
      <c r="N5" t="s">
        <v>100</v>
      </c>
      <c r="O5">
        <f t="shared" si="2"/>
        <v>2.1833946457713312E-2</v>
      </c>
      <c r="Q5" t="s">
        <v>1214</v>
      </c>
      <c r="R5">
        <v>5.6365404246086097</v>
      </c>
      <c r="U5" s="2" t="s">
        <v>2552</v>
      </c>
    </row>
    <row r="6" spans="1:21" x14ac:dyDescent="0.2">
      <c r="A6" t="s">
        <v>101</v>
      </c>
      <c r="B6">
        <v>2.6431953844619899E-2</v>
      </c>
      <c r="C6">
        <v>1.18073631172516E-2</v>
      </c>
      <c r="D6">
        <v>-6.4399710211577102E-3</v>
      </c>
      <c r="F6">
        <v>0.46275353568203498</v>
      </c>
      <c r="G6">
        <v>0.107008967998064</v>
      </c>
      <c r="H6">
        <v>-5.3801552062532898E-2</v>
      </c>
      <c r="J6">
        <f t="shared" si="1"/>
        <v>0.46275353568203498</v>
      </c>
      <c r="K6">
        <f t="shared" si="0"/>
        <v>0.107008967998064</v>
      </c>
      <c r="L6">
        <f t="shared" si="0"/>
        <v>5.3801552062532898E-2</v>
      </c>
      <c r="N6" t="s">
        <v>101</v>
      </c>
      <c r="O6">
        <f t="shared" si="2"/>
        <v>0.62356405574263185</v>
      </c>
      <c r="Q6" t="s">
        <v>60</v>
      </c>
      <c r="R6">
        <v>4.9476752557923938</v>
      </c>
      <c r="T6" t="s">
        <v>50</v>
      </c>
      <c r="U6">
        <v>17.507352593089799</v>
      </c>
    </row>
    <row r="7" spans="1:21" x14ac:dyDescent="0.2">
      <c r="A7" t="s">
        <v>102</v>
      </c>
      <c r="B7">
        <v>-6.1362701849169497E-2</v>
      </c>
      <c r="C7">
        <v>-2.0740269461865901E-3</v>
      </c>
      <c r="D7">
        <v>0.17612213396031601</v>
      </c>
      <c r="F7">
        <v>-1.0742984573380501</v>
      </c>
      <c r="G7">
        <v>-1.87967017620836E-2</v>
      </c>
      <c r="H7">
        <v>1.4713799376579999</v>
      </c>
      <c r="J7">
        <f t="shared" si="1"/>
        <v>1.0742984573380501</v>
      </c>
      <c r="K7">
        <f t="shared" si="0"/>
        <v>1.87967017620836E-2</v>
      </c>
      <c r="L7">
        <f t="shared" si="0"/>
        <v>1.4713799376579999</v>
      </c>
      <c r="N7" t="s">
        <v>102</v>
      </c>
      <c r="O7">
        <f t="shared" si="2"/>
        <v>2.5644750967581338</v>
      </c>
      <c r="Q7" t="s">
        <v>82</v>
      </c>
      <c r="R7">
        <v>3.826929891440904</v>
      </c>
      <c r="T7" t="s">
        <v>51</v>
      </c>
      <c r="U7">
        <v>9.0629014230717608</v>
      </c>
    </row>
    <row r="8" spans="1:21" x14ac:dyDescent="0.2">
      <c r="A8" t="s">
        <v>103</v>
      </c>
      <c r="B8">
        <v>-7.8095861115136996E-4</v>
      </c>
      <c r="C8">
        <v>-1.4507493644702401E-2</v>
      </c>
      <c r="D8">
        <v>-1.3695183852344099E-2</v>
      </c>
      <c r="F8">
        <v>-1.36725177660367E-2</v>
      </c>
      <c r="G8">
        <v>-0.13147998479777701</v>
      </c>
      <c r="H8">
        <v>-0.114413891711176</v>
      </c>
      <c r="J8">
        <f t="shared" si="1"/>
        <v>1.36725177660367E-2</v>
      </c>
      <c r="K8">
        <f t="shared" si="0"/>
        <v>0.13147998479777701</v>
      </c>
      <c r="L8">
        <f t="shared" si="0"/>
        <v>0.114413891711176</v>
      </c>
      <c r="N8" t="s">
        <v>103</v>
      </c>
      <c r="O8">
        <f t="shared" si="2"/>
        <v>0.25956639427498973</v>
      </c>
      <c r="Q8" t="s">
        <v>69</v>
      </c>
      <c r="R8">
        <v>3.3160670994097079</v>
      </c>
      <c r="T8" t="s">
        <v>52</v>
      </c>
      <c r="U8">
        <v>8.3543158634991901</v>
      </c>
    </row>
    <row r="9" spans="1:21" x14ac:dyDescent="0.2">
      <c r="A9" t="s">
        <v>104</v>
      </c>
      <c r="B9">
        <v>-1.0511913274887799E-3</v>
      </c>
      <c r="C9">
        <v>-4.8434526796143403E-3</v>
      </c>
      <c r="D9">
        <v>-6.0474236071808504E-3</v>
      </c>
      <c r="F9">
        <v>-1.84035772131441E-2</v>
      </c>
      <c r="G9">
        <v>-4.3895734182657499E-2</v>
      </c>
      <c r="H9">
        <v>-5.0522086974770397E-2</v>
      </c>
      <c r="J9">
        <f t="shared" si="1"/>
        <v>1.84035772131441E-2</v>
      </c>
      <c r="K9">
        <f t="shared" si="0"/>
        <v>4.3895734182657499E-2</v>
      </c>
      <c r="L9">
        <f t="shared" si="0"/>
        <v>5.0522086974770397E-2</v>
      </c>
      <c r="N9" t="s">
        <v>104</v>
      </c>
      <c r="O9">
        <f t="shared" si="2"/>
        <v>0.11282139837057199</v>
      </c>
      <c r="Q9" t="s">
        <v>720</v>
      </c>
      <c r="R9">
        <v>3.2606666772773103</v>
      </c>
    </row>
    <row r="10" spans="1:21" x14ac:dyDescent="0.2">
      <c r="A10" t="s">
        <v>105</v>
      </c>
      <c r="B10">
        <v>-1.80075992372483E-2</v>
      </c>
      <c r="C10">
        <v>-3.3881437603835102E-3</v>
      </c>
      <c r="D10">
        <v>-6.4955412278221797E-2</v>
      </c>
      <c r="F10">
        <v>-0.315265389201561</v>
      </c>
      <c r="G10">
        <v>-3.0706412907551401E-2</v>
      </c>
      <c r="H10">
        <v>-0.54265803121607803</v>
      </c>
      <c r="J10">
        <f t="shared" si="1"/>
        <v>0.315265389201561</v>
      </c>
      <c r="K10">
        <f t="shared" si="0"/>
        <v>3.0706412907551401E-2</v>
      </c>
      <c r="L10">
        <f t="shared" si="0"/>
        <v>0.54265803121607803</v>
      </c>
      <c r="N10" t="s">
        <v>105</v>
      </c>
      <c r="O10">
        <f t="shared" si="2"/>
        <v>0.88862983332519041</v>
      </c>
      <c r="Q10" t="s">
        <v>68</v>
      </c>
      <c r="R10">
        <v>3.0356230852785275</v>
      </c>
    </row>
    <row r="11" spans="1:21" x14ac:dyDescent="0.2">
      <c r="A11" t="s">
        <v>106</v>
      </c>
      <c r="B11">
        <v>-6.5235444474583397E-4</v>
      </c>
      <c r="C11">
        <v>9.5648680444394094E-3</v>
      </c>
      <c r="D11">
        <v>-5.8457754834896599E-3</v>
      </c>
      <c r="F11">
        <v>-1.1420999279834599E-2</v>
      </c>
      <c r="G11">
        <v>8.6685456211443496E-2</v>
      </c>
      <c r="H11">
        <v>-4.8837454856172198E-2</v>
      </c>
      <c r="J11">
        <f t="shared" si="1"/>
        <v>1.1420999279834599E-2</v>
      </c>
      <c r="K11">
        <f t="shared" si="0"/>
        <v>8.6685456211443496E-2</v>
      </c>
      <c r="L11">
        <f t="shared" si="0"/>
        <v>4.8837454856172198E-2</v>
      </c>
      <c r="N11" t="s">
        <v>106</v>
      </c>
      <c r="O11">
        <f t="shared" si="2"/>
        <v>0.1469439103474503</v>
      </c>
      <c r="Q11" t="s">
        <v>96</v>
      </c>
      <c r="R11">
        <v>2.945537181578441</v>
      </c>
    </row>
    <row r="12" spans="1:21" x14ac:dyDescent="0.2">
      <c r="A12" t="s">
        <v>107</v>
      </c>
      <c r="B12">
        <v>2.2573140833860399E-4</v>
      </c>
      <c r="C12">
        <v>-2.5151104466490399E-4</v>
      </c>
      <c r="D12" s="3">
        <v>6.0647337655149098E-5</v>
      </c>
      <c r="F12">
        <v>3.9519593571186598E-3</v>
      </c>
      <c r="G12">
        <v>-2.2794198046118199E-3</v>
      </c>
      <c r="H12">
        <v>5.0666701505140395E-4</v>
      </c>
      <c r="J12">
        <f t="shared" si="1"/>
        <v>3.9519593571186598E-3</v>
      </c>
      <c r="K12">
        <f t="shared" si="0"/>
        <v>2.2794198046118199E-3</v>
      </c>
      <c r="L12">
        <f t="shared" si="0"/>
        <v>5.0666701505140395E-4</v>
      </c>
      <c r="N12" t="s">
        <v>107</v>
      </c>
      <c r="O12">
        <f t="shared" si="2"/>
        <v>6.7380461767818844E-3</v>
      </c>
      <c r="Q12" t="s">
        <v>1386</v>
      </c>
      <c r="R12">
        <v>2.6572223105500301</v>
      </c>
    </row>
    <row r="13" spans="1:21" x14ac:dyDescent="0.2">
      <c r="A13" t="s">
        <v>108</v>
      </c>
      <c r="B13">
        <v>3.5657332323571597E-4</v>
      </c>
      <c r="C13" s="3">
        <v>4.1436154006900104E-6</v>
      </c>
      <c r="D13">
        <v>3.1674744714661502E-4</v>
      </c>
      <c r="F13">
        <v>6.2426548951774602E-3</v>
      </c>
      <c r="G13" s="3">
        <v>3.7553177911575498E-5</v>
      </c>
      <c r="H13">
        <v>2.6462082224198401E-3</v>
      </c>
      <c r="J13">
        <f t="shared" si="1"/>
        <v>6.2426548951774602E-3</v>
      </c>
      <c r="K13">
        <f t="shared" si="0"/>
        <v>3.7553177911575498E-5</v>
      </c>
      <c r="L13">
        <f t="shared" si="0"/>
        <v>2.6462082224198401E-3</v>
      </c>
      <c r="N13" t="s">
        <v>108</v>
      </c>
      <c r="O13">
        <f t="shared" si="2"/>
        <v>8.9264162955088756E-3</v>
      </c>
      <c r="Q13" t="s">
        <v>102</v>
      </c>
      <c r="R13">
        <v>2.5644750967581338</v>
      </c>
    </row>
    <row r="14" spans="1:21" x14ac:dyDescent="0.2">
      <c r="A14" t="s">
        <v>109</v>
      </c>
      <c r="B14">
        <v>1.6931075875031201E-3</v>
      </c>
      <c r="C14">
        <v>1.2120070147642001E-4</v>
      </c>
      <c r="D14">
        <v>3.0145339719304302E-4</v>
      </c>
      <c r="F14">
        <v>2.9641831512452799E-2</v>
      </c>
      <c r="G14">
        <v>1.0984300098879399E-3</v>
      </c>
      <c r="H14">
        <v>2.5184368982755501E-3</v>
      </c>
      <c r="J14">
        <f t="shared" si="1"/>
        <v>2.9641831512452799E-2</v>
      </c>
      <c r="K14">
        <f t="shared" si="0"/>
        <v>1.0984300098879399E-3</v>
      </c>
      <c r="L14">
        <f t="shared" si="0"/>
        <v>2.5184368982755501E-3</v>
      </c>
      <c r="N14" t="s">
        <v>109</v>
      </c>
      <c r="O14">
        <f t="shared" si="2"/>
        <v>3.3258698420616288E-2</v>
      </c>
      <c r="Q14" t="s">
        <v>64</v>
      </c>
      <c r="R14">
        <v>2.4857081174316731</v>
      </c>
    </row>
    <row r="15" spans="1:21" x14ac:dyDescent="0.2">
      <c r="A15" t="s">
        <v>110</v>
      </c>
      <c r="B15">
        <v>5.1427821757608697E-2</v>
      </c>
      <c r="C15">
        <v>1.15907256941874E-2</v>
      </c>
      <c r="D15">
        <v>6.8033861892650696E-3</v>
      </c>
      <c r="F15">
        <v>0.90036500860502999</v>
      </c>
      <c r="G15">
        <v>0.105045604388286</v>
      </c>
      <c r="H15">
        <v>5.6837637166488403E-2</v>
      </c>
      <c r="J15">
        <f t="shared" si="1"/>
        <v>0.90036500860502999</v>
      </c>
      <c r="K15">
        <f t="shared" si="0"/>
        <v>0.105045604388286</v>
      </c>
      <c r="L15">
        <f t="shared" si="0"/>
        <v>5.6837637166488403E-2</v>
      </c>
      <c r="N15" t="s">
        <v>110</v>
      </c>
      <c r="O15">
        <f t="shared" si="2"/>
        <v>1.0622482501598045</v>
      </c>
      <c r="Q15" t="s">
        <v>606</v>
      </c>
      <c r="R15">
        <v>2.2129098300755801</v>
      </c>
    </row>
    <row r="16" spans="1:21" x14ac:dyDescent="0.2">
      <c r="A16" t="s">
        <v>111</v>
      </c>
      <c r="B16">
        <v>9.5943933373867397E-3</v>
      </c>
      <c r="C16">
        <v>3.75223383834891E-3</v>
      </c>
      <c r="D16">
        <v>2.7615445819685002E-3</v>
      </c>
      <c r="F16">
        <v>0.167972427074421</v>
      </c>
      <c r="G16">
        <v>3.4006125393270303E-2</v>
      </c>
      <c r="H16">
        <v>2.30708157088996E-2</v>
      </c>
      <c r="J16">
        <f t="shared" si="1"/>
        <v>0.167972427074421</v>
      </c>
      <c r="K16">
        <f t="shared" si="0"/>
        <v>3.4006125393270303E-2</v>
      </c>
      <c r="L16">
        <f t="shared" si="0"/>
        <v>2.30708157088996E-2</v>
      </c>
      <c r="N16" t="s">
        <v>111</v>
      </c>
      <c r="O16">
        <f t="shared" si="2"/>
        <v>0.22504936817659091</v>
      </c>
      <c r="Q16" t="s">
        <v>887</v>
      </c>
      <c r="R16">
        <v>2.1318943372943999</v>
      </c>
    </row>
    <row r="17" spans="1:18" x14ac:dyDescent="0.2">
      <c r="A17" t="s">
        <v>112</v>
      </c>
      <c r="B17">
        <v>-8.9869619555267705E-3</v>
      </c>
      <c r="C17">
        <v>-3.2869453608050103E-2</v>
      </c>
      <c r="D17">
        <v>-7.1917813403465897E-2</v>
      </c>
      <c r="F17">
        <v>-0.15733791169609099</v>
      </c>
      <c r="G17">
        <v>-0.297892617879988</v>
      </c>
      <c r="H17">
        <v>-0.60082412938474905</v>
      </c>
      <c r="J17">
        <f t="shared" si="1"/>
        <v>0.15733791169609099</v>
      </c>
      <c r="K17">
        <f t="shared" si="0"/>
        <v>0.297892617879988</v>
      </c>
      <c r="L17">
        <f t="shared" si="0"/>
        <v>0.60082412938474905</v>
      </c>
      <c r="N17" t="s">
        <v>112</v>
      </c>
      <c r="O17">
        <f t="shared" si="2"/>
        <v>1.0560546589608282</v>
      </c>
      <c r="Q17" t="s">
        <v>924</v>
      </c>
      <c r="R17">
        <v>2.131093301230651</v>
      </c>
    </row>
    <row r="18" spans="1:18" x14ac:dyDescent="0.2">
      <c r="A18" t="s">
        <v>113</v>
      </c>
      <c r="B18">
        <v>2.5149481185215002E-4</v>
      </c>
      <c r="C18" s="3">
        <v>-9.4438741768419101E-5</v>
      </c>
      <c r="D18">
        <v>2.0615352703829299E-4</v>
      </c>
      <c r="F18">
        <v>4.4030083464283599E-3</v>
      </c>
      <c r="G18">
        <v>-8.55889007166111E-4</v>
      </c>
      <c r="H18">
        <v>1.72227168125232E-3</v>
      </c>
      <c r="J18">
        <f t="shared" si="1"/>
        <v>4.4030083464283599E-3</v>
      </c>
      <c r="K18">
        <f t="shared" si="1"/>
        <v>8.55889007166111E-4</v>
      </c>
      <c r="L18">
        <f t="shared" si="1"/>
        <v>1.72227168125232E-3</v>
      </c>
      <c r="N18" t="s">
        <v>113</v>
      </c>
      <c r="O18">
        <f t="shared" si="2"/>
        <v>6.981169034846791E-3</v>
      </c>
      <c r="Q18" t="s">
        <v>1643</v>
      </c>
      <c r="R18">
        <v>2.0012033455226281</v>
      </c>
    </row>
    <row r="19" spans="1:18" x14ac:dyDescent="0.2">
      <c r="A19" t="s">
        <v>114</v>
      </c>
      <c r="B19">
        <v>3.0917363714719599E-2</v>
      </c>
      <c r="C19">
        <v>9.5774318997727103E-3</v>
      </c>
      <c r="D19">
        <v>-9.7705316638780192E-3</v>
      </c>
      <c r="F19">
        <v>0.54128118780239698</v>
      </c>
      <c r="G19">
        <v>8.6799321193822901E-2</v>
      </c>
      <c r="H19">
        <v>-8.1626107674357198E-2</v>
      </c>
      <c r="J19">
        <f t="shared" si="1"/>
        <v>0.54128118780239698</v>
      </c>
      <c r="K19">
        <f t="shared" si="1"/>
        <v>8.6799321193822901E-2</v>
      </c>
      <c r="L19">
        <f t="shared" si="1"/>
        <v>8.1626107674357198E-2</v>
      </c>
      <c r="N19" t="s">
        <v>114</v>
      </c>
      <c r="O19">
        <f t="shared" si="2"/>
        <v>0.70970661667057711</v>
      </c>
      <c r="Q19" t="s">
        <v>67</v>
      </c>
      <c r="R19">
        <v>1.8534068811640321</v>
      </c>
    </row>
    <row r="20" spans="1:18" x14ac:dyDescent="0.2">
      <c r="A20" t="s">
        <v>115</v>
      </c>
      <c r="B20">
        <v>2.2262315176398701E-4</v>
      </c>
      <c r="C20" s="3">
        <v>4.3923650679394303E-5</v>
      </c>
      <c r="D20">
        <v>3.19965184072822E-4</v>
      </c>
      <c r="F20">
        <v>3.89754201331707E-3</v>
      </c>
      <c r="G20">
        <v>3.9807571624878902E-4</v>
      </c>
      <c r="H20">
        <v>2.6730902130670101E-3</v>
      </c>
      <c r="J20">
        <f t="shared" si="1"/>
        <v>3.89754201331707E-3</v>
      </c>
      <c r="K20">
        <f t="shared" si="1"/>
        <v>3.9807571624878902E-4</v>
      </c>
      <c r="L20">
        <f t="shared" si="1"/>
        <v>2.6730902130670101E-3</v>
      </c>
      <c r="N20" t="s">
        <v>115</v>
      </c>
      <c r="O20">
        <f t="shared" si="2"/>
        <v>6.9687079426328687E-3</v>
      </c>
      <c r="Q20" t="s">
        <v>83</v>
      </c>
      <c r="R20">
        <v>1.7854781750068109</v>
      </c>
    </row>
    <row r="21" spans="1:18" x14ac:dyDescent="0.2">
      <c r="A21" t="s">
        <v>116</v>
      </c>
      <c r="B21">
        <v>6.1192231796585405E-4</v>
      </c>
      <c r="C21">
        <v>-3.7669532513288603E-4</v>
      </c>
      <c r="D21">
        <v>-1.7017610391937199E-4</v>
      </c>
      <c r="F21">
        <v>1.0713139780209E-2</v>
      </c>
      <c r="G21">
        <v>-3.41395259821131E-3</v>
      </c>
      <c r="H21">
        <v>-1.4217049245621E-3</v>
      </c>
      <c r="J21">
        <f t="shared" si="1"/>
        <v>1.0713139780209E-2</v>
      </c>
      <c r="K21">
        <f t="shared" si="1"/>
        <v>3.41395259821131E-3</v>
      </c>
      <c r="L21">
        <f t="shared" si="1"/>
        <v>1.4217049245621E-3</v>
      </c>
      <c r="N21" t="s">
        <v>116</v>
      </c>
      <c r="O21">
        <f t="shared" si="2"/>
        <v>1.554879730298241E-2</v>
      </c>
      <c r="Q21" t="s">
        <v>1487</v>
      </c>
      <c r="R21">
        <v>1.6510566554153532</v>
      </c>
    </row>
    <row r="22" spans="1:18" x14ac:dyDescent="0.2">
      <c r="A22" t="s">
        <v>117</v>
      </c>
      <c r="B22" s="3">
        <v>-1.27805029966742E-5</v>
      </c>
      <c r="C22">
        <v>-1.57306678662238E-3</v>
      </c>
      <c r="D22">
        <v>-1.0095738151037501E-3</v>
      </c>
      <c r="F22">
        <v>-2.2375277227981599E-4</v>
      </c>
      <c r="G22">
        <v>-1.42565492190669E-2</v>
      </c>
      <c r="H22">
        <v>-8.4342985388946405E-3</v>
      </c>
      <c r="J22">
        <f t="shared" si="1"/>
        <v>2.2375277227981599E-4</v>
      </c>
      <c r="K22">
        <f t="shared" si="1"/>
        <v>1.42565492190669E-2</v>
      </c>
      <c r="L22">
        <f t="shared" si="1"/>
        <v>8.4342985388946405E-3</v>
      </c>
      <c r="N22" t="s">
        <v>117</v>
      </c>
      <c r="O22">
        <f t="shared" si="2"/>
        <v>2.2914600530241358E-2</v>
      </c>
      <c r="Q22" t="s">
        <v>1952</v>
      </c>
      <c r="R22">
        <v>1.630736913662209</v>
      </c>
    </row>
    <row r="23" spans="1:18" x14ac:dyDescent="0.2">
      <c r="A23" t="s">
        <v>118</v>
      </c>
      <c r="B23">
        <v>2.2566178572839399E-4</v>
      </c>
      <c r="C23">
        <v>-1.56403500754233E-4</v>
      </c>
      <c r="D23">
        <v>1.5436082706633299E-4</v>
      </c>
      <c r="F23">
        <v>3.9507404495332703E-3</v>
      </c>
      <c r="G23">
        <v>-1.4174695095589399E-3</v>
      </c>
      <c r="H23">
        <v>1.2895791062631199E-3</v>
      </c>
      <c r="J23">
        <f t="shared" si="1"/>
        <v>3.9507404495332703E-3</v>
      </c>
      <c r="K23">
        <f t="shared" si="1"/>
        <v>1.4174695095589399E-3</v>
      </c>
      <c r="L23">
        <f t="shared" si="1"/>
        <v>1.2895791062631199E-3</v>
      </c>
      <c r="N23" t="s">
        <v>118</v>
      </c>
      <c r="O23">
        <f t="shared" si="2"/>
        <v>6.6577890653553304E-3</v>
      </c>
      <c r="Q23" t="s">
        <v>420</v>
      </c>
      <c r="R23">
        <v>1.6019520418157771</v>
      </c>
    </row>
    <row r="24" spans="1:18" x14ac:dyDescent="0.2">
      <c r="A24" t="s">
        <v>119</v>
      </c>
      <c r="B24">
        <v>2.28815530274186E-4</v>
      </c>
      <c r="C24">
        <v>-1.6535338803388099E-4</v>
      </c>
      <c r="D24">
        <v>1.0358641838697199E-4</v>
      </c>
      <c r="F24">
        <v>4.0059541672849801E-3</v>
      </c>
      <c r="G24">
        <v>-1.498581455722E-3</v>
      </c>
      <c r="H24">
        <v>8.6539365837334402E-4</v>
      </c>
      <c r="J24">
        <f t="shared" si="1"/>
        <v>4.0059541672849801E-3</v>
      </c>
      <c r="K24">
        <f t="shared" si="1"/>
        <v>1.498581455722E-3</v>
      </c>
      <c r="L24">
        <f t="shared" si="1"/>
        <v>8.6539365837334402E-4</v>
      </c>
      <c r="N24" t="s">
        <v>119</v>
      </c>
      <c r="O24">
        <f t="shared" si="2"/>
        <v>6.3699292813803234E-3</v>
      </c>
      <c r="Q24" t="s">
        <v>2003</v>
      </c>
      <c r="R24">
        <v>1.5688350529571582</v>
      </c>
    </row>
    <row r="25" spans="1:18" x14ac:dyDescent="0.2">
      <c r="A25" t="s">
        <v>120</v>
      </c>
      <c r="B25">
        <v>3.6583260994811398E-3</v>
      </c>
      <c r="C25">
        <v>-8.49407103283094E-3</v>
      </c>
      <c r="D25">
        <v>-6.1463117577453003E-3</v>
      </c>
      <c r="F25">
        <v>6.4047604924119303E-2</v>
      </c>
      <c r="G25">
        <v>-7.6980928451116107E-2</v>
      </c>
      <c r="H25">
        <v>-5.1348229819743102E-2</v>
      </c>
      <c r="J25">
        <f t="shared" si="1"/>
        <v>6.4047604924119303E-2</v>
      </c>
      <c r="K25">
        <f t="shared" si="1"/>
        <v>7.6980928451116107E-2</v>
      </c>
      <c r="L25">
        <f t="shared" si="1"/>
        <v>5.1348229819743102E-2</v>
      </c>
      <c r="N25" t="s">
        <v>120</v>
      </c>
      <c r="O25">
        <f t="shared" si="2"/>
        <v>0.19237676319497851</v>
      </c>
      <c r="Q25" t="s">
        <v>1953</v>
      </c>
      <c r="R25">
        <v>1.4802460127265167</v>
      </c>
    </row>
    <row r="26" spans="1:18" x14ac:dyDescent="0.2">
      <c r="A26" t="s">
        <v>121</v>
      </c>
      <c r="B26">
        <v>8.0928529078611502E-3</v>
      </c>
      <c r="C26">
        <v>3.4550894859418299E-3</v>
      </c>
      <c r="D26">
        <v>2.42320524742297E-3</v>
      </c>
      <c r="F26">
        <v>0.14168442934193701</v>
      </c>
      <c r="G26">
        <v>3.13131354189825E-2</v>
      </c>
      <c r="H26">
        <v>2.0244222039060102E-2</v>
      </c>
      <c r="J26">
        <f t="shared" si="1"/>
        <v>0.14168442934193701</v>
      </c>
      <c r="K26">
        <f t="shared" si="1"/>
        <v>3.13131354189825E-2</v>
      </c>
      <c r="L26">
        <f t="shared" si="1"/>
        <v>2.0244222039060102E-2</v>
      </c>
      <c r="N26" t="s">
        <v>121</v>
      </c>
      <c r="O26">
        <f t="shared" si="2"/>
        <v>0.19324178679997961</v>
      </c>
      <c r="Q26" t="s">
        <v>2346</v>
      </c>
      <c r="R26">
        <v>1.39883510281569</v>
      </c>
    </row>
    <row r="27" spans="1:18" x14ac:dyDescent="0.2">
      <c r="A27" t="s">
        <v>122</v>
      </c>
      <c r="B27">
        <v>2.29343065666208E-4</v>
      </c>
      <c r="C27" s="3">
        <v>6.4991197204649598E-5</v>
      </c>
      <c r="D27">
        <v>2.4178297250040801E-4</v>
      </c>
      <c r="F27">
        <v>4.0151899153984504E-3</v>
      </c>
      <c r="G27">
        <v>5.8900881363315599E-4</v>
      </c>
      <c r="H27">
        <v>2.0199313226841398E-3</v>
      </c>
      <c r="J27">
        <f t="shared" si="1"/>
        <v>4.0151899153984504E-3</v>
      </c>
      <c r="K27">
        <f t="shared" si="1"/>
        <v>5.8900881363315599E-4</v>
      </c>
      <c r="L27">
        <f t="shared" si="1"/>
        <v>2.0199313226841398E-3</v>
      </c>
      <c r="N27" t="s">
        <v>122</v>
      </c>
      <c r="O27">
        <f t="shared" si="2"/>
        <v>6.624130051715746E-3</v>
      </c>
      <c r="Q27" t="s">
        <v>2059</v>
      </c>
      <c r="R27">
        <v>1.375708654656348</v>
      </c>
    </row>
    <row r="28" spans="1:18" x14ac:dyDescent="0.2">
      <c r="A28" t="s">
        <v>123</v>
      </c>
      <c r="B28">
        <v>2.6693110285485298E-4</v>
      </c>
      <c r="C28" s="3">
        <v>-4.95190715189083E-5</v>
      </c>
      <c r="D28">
        <v>2.9326821649479199E-4</v>
      </c>
      <c r="F28">
        <v>4.67325693574223E-3</v>
      </c>
      <c r="G28">
        <v>-4.48786463737906E-4</v>
      </c>
      <c r="H28">
        <v>2.4500553133225498E-3</v>
      </c>
      <c r="J28">
        <f t="shared" si="1"/>
        <v>4.67325693574223E-3</v>
      </c>
      <c r="K28">
        <f t="shared" si="1"/>
        <v>4.48786463737906E-4</v>
      </c>
      <c r="L28">
        <f t="shared" si="1"/>
        <v>2.4500553133225498E-3</v>
      </c>
      <c r="N28" t="s">
        <v>123</v>
      </c>
      <c r="O28">
        <f t="shared" si="2"/>
        <v>7.572098712802686E-3</v>
      </c>
      <c r="Q28" t="s">
        <v>1400</v>
      </c>
      <c r="R28">
        <v>1.332630911834086</v>
      </c>
    </row>
    <row r="29" spans="1:18" x14ac:dyDescent="0.2">
      <c r="A29" t="s">
        <v>124</v>
      </c>
      <c r="B29" s="3">
        <v>2.9140547676320001E-5</v>
      </c>
      <c r="C29">
        <v>2.0434941711601502E-3</v>
      </c>
      <c r="D29">
        <v>-6.2758472955913797E-4</v>
      </c>
      <c r="F29">
        <v>5.1017384292507799E-4</v>
      </c>
      <c r="G29">
        <v>1.8519986231846201E-2</v>
      </c>
      <c r="H29">
        <v>-5.2430410618457502E-3</v>
      </c>
      <c r="J29">
        <f t="shared" si="1"/>
        <v>5.1017384292507799E-4</v>
      </c>
      <c r="K29">
        <f t="shared" si="1"/>
        <v>1.8519986231846201E-2</v>
      </c>
      <c r="L29">
        <f t="shared" si="1"/>
        <v>5.2430410618457502E-3</v>
      </c>
      <c r="N29" t="s">
        <v>124</v>
      </c>
      <c r="O29">
        <f t="shared" si="2"/>
        <v>2.4273201136617031E-2</v>
      </c>
      <c r="Q29" t="s">
        <v>605</v>
      </c>
      <c r="R29">
        <v>1.3295830396665791</v>
      </c>
    </row>
    <row r="30" spans="1:18" x14ac:dyDescent="0.2">
      <c r="A30" t="s">
        <v>125</v>
      </c>
      <c r="B30">
        <v>3.0697984986469297E-4</v>
      </c>
      <c r="C30">
        <v>1.5385951664818499E-4</v>
      </c>
      <c r="D30" s="3">
        <v>1.74901377032378E-5</v>
      </c>
      <c r="F30">
        <v>5.3744044705549502E-3</v>
      </c>
      <c r="G30">
        <v>1.39441363238396E-3</v>
      </c>
      <c r="H30">
        <v>1.4611813486894499E-4</v>
      </c>
      <c r="J30">
        <f t="shared" si="1"/>
        <v>5.3744044705549502E-3</v>
      </c>
      <c r="K30">
        <f t="shared" si="1"/>
        <v>1.39441363238396E-3</v>
      </c>
      <c r="L30">
        <f t="shared" si="1"/>
        <v>1.4611813486894499E-4</v>
      </c>
      <c r="N30" t="s">
        <v>125</v>
      </c>
      <c r="O30">
        <f t="shared" si="2"/>
        <v>6.914936237807855E-3</v>
      </c>
      <c r="Q30" t="s">
        <v>1218</v>
      </c>
      <c r="R30">
        <v>1.3270660350085128</v>
      </c>
    </row>
    <row r="31" spans="1:18" x14ac:dyDescent="0.2">
      <c r="A31" t="s">
        <v>126</v>
      </c>
      <c r="B31">
        <v>2.3342435912394199E-4</v>
      </c>
      <c r="C31" s="3">
        <v>5.52297792942057E-5</v>
      </c>
      <c r="D31">
        <v>2.4686532905310998E-4</v>
      </c>
      <c r="F31">
        <v>4.0866425589988703E-3</v>
      </c>
      <c r="G31">
        <v>5.0054204536139604E-4</v>
      </c>
      <c r="H31">
        <v>2.0623909346563401E-3</v>
      </c>
      <c r="J31">
        <f t="shared" si="1"/>
        <v>4.0866425589988703E-3</v>
      </c>
      <c r="K31">
        <f t="shared" si="1"/>
        <v>5.0054204536139604E-4</v>
      </c>
      <c r="L31">
        <f t="shared" si="1"/>
        <v>2.0623909346563401E-3</v>
      </c>
      <c r="N31" t="s">
        <v>126</v>
      </c>
      <c r="O31">
        <f t="shared" si="2"/>
        <v>6.6495755390166061E-3</v>
      </c>
      <c r="Q31" t="s">
        <v>1057</v>
      </c>
      <c r="R31">
        <v>1.3178927672115559</v>
      </c>
    </row>
    <row r="32" spans="1:18" x14ac:dyDescent="0.2">
      <c r="A32" t="s">
        <v>127</v>
      </c>
      <c r="B32">
        <v>2.33305073813501E-4</v>
      </c>
      <c r="C32">
        <v>-2.4445335219803799E-4</v>
      </c>
      <c r="D32">
        <v>1.2134787514234701E-4</v>
      </c>
      <c r="F32">
        <v>4.0845541890097902E-3</v>
      </c>
      <c r="G32">
        <v>-2.2154566335102601E-3</v>
      </c>
      <c r="H32">
        <v>1.0137784783036299E-3</v>
      </c>
      <c r="J32">
        <f t="shared" si="1"/>
        <v>4.0845541890097902E-3</v>
      </c>
      <c r="K32">
        <f t="shared" si="1"/>
        <v>2.2154566335102601E-3</v>
      </c>
      <c r="L32">
        <f t="shared" si="1"/>
        <v>1.0137784783036299E-3</v>
      </c>
      <c r="N32" t="s">
        <v>127</v>
      </c>
      <c r="O32">
        <f t="shared" si="2"/>
        <v>7.3137893008236804E-3</v>
      </c>
      <c r="Q32" t="s">
        <v>174</v>
      </c>
      <c r="R32">
        <v>1.2726110387004514</v>
      </c>
    </row>
    <row r="33" spans="1:18" x14ac:dyDescent="0.2">
      <c r="A33" t="s">
        <v>128</v>
      </c>
      <c r="B33" s="3">
        <v>8.3846072506237E-5</v>
      </c>
      <c r="C33">
        <v>-1.0517391054718399E-3</v>
      </c>
      <c r="D33">
        <v>3.9891292940596899E-3</v>
      </c>
      <c r="F33">
        <v>1.46792275491246E-3</v>
      </c>
      <c r="G33">
        <v>-9.53180783568096E-3</v>
      </c>
      <c r="H33">
        <v>3.3326446142912101E-2</v>
      </c>
      <c r="J33">
        <f t="shared" si="1"/>
        <v>1.46792275491246E-3</v>
      </c>
      <c r="K33">
        <f t="shared" si="1"/>
        <v>9.53180783568096E-3</v>
      </c>
      <c r="L33">
        <f t="shared" si="1"/>
        <v>3.3326446142912101E-2</v>
      </c>
      <c r="N33" t="s">
        <v>128</v>
      </c>
      <c r="O33">
        <f t="shared" si="2"/>
        <v>4.4326176733505522E-2</v>
      </c>
      <c r="Q33" t="s">
        <v>188</v>
      </c>
      <c r="R33">
        <v>1.2718448505823865</v>
      </c>
    </row>
    <row r="34" spans="1:18" x14ac:dyDescent="0.2">
      <c r="A34" t="s">
        <v>129</v>
      </c>
      <c r="B34">
        <v>1.4289086421811001E-4</v>
      </c>
      <c r="C34">
        <v>1.4484594029968699E-4</v>
      </c>
      <c r="D34">
        <v>3.3967281048695599E-4</v>
      </c>
      <c r="F34">
        <v>2.5016407421977701E-3</v>
      </c>
      <c r="G34">
        <v>1.3127244784682001E-3</v>
      </c>
      <c r="H34">
        <v>2.8377339490505199E-3</v>
      </c>
      <c r="J34">
        <f t="shared" si="1"/>
        <v>2.5016407421977701E-3</v>
      </c>
      <c r="K34">
        <f t="shared" si="1"/>
        <v>1.3127244784682001E-3</v>
      </c>
      <c r="L34">
        <f t="shared" si="1"/>
        <v>2.8377339490505199E-3</v>
      </c>
      <c r="N34" t="s">
        <v>129</v>
      </c>
      <c r="O34">
        <f t="shared" si="2"/>
        <v>6.6520991697164899E-3</v>
      </c>
      <c r="Q34" t="s">
        <v>1632</v>
      </c>
      <c r="R34">
        <v>1.258880263231813</v>
      </c>
    </row>
    <row r="35" spans="1:18" x14ac:dyDescent="0.2">
      <c r="A35" t="s">
        <v>130</v>
      </c>
      <c r="B35">
        <v>3.2846175783215899E-3</v>
      </c>
      <c r="C35" s="3">
        <v>-5.4343800864701499E-5</v>
      </c>
      <c r="D35">
        <v>3.3662888904172701E-4</v>
      </c>
      <c r="F35">
        <v>5.7504958077136903E-2</v>
      </c>
      <c r="G35">
        <v>-4.9251251019183102E-4</v>
      </c>
      <c r="H35">
        <v>2.8123040678334002E-3</v>
      </c>
      <c r="J35">
        <f t="shared" si="1"/>
        <v>5.7504958077136903E-2</v>
      </c>
      <c r="K35">
        <f t="shared" si="1"/>
        <v>4.9251251019183102E-4</v>
      </c>
      <c r="L35">
        <f t="shared" si="1"/>
        <v>2.8123040678334002E-3</v>
      </c>
      <c r="N35" t="s">
        <v>130</v>
      </c>
      <c r="O35">
        <f t="shared" si="2"/>
        <v>6.0809774655162137E-2</v>
      </c>
      <c r="Q35" t="s">
        <v>423</v>
      </c>
      <c r="R35">
        <v>1.254401390136636</v>
      </c>
    </row>
    <row r="36" spans="1:18" x14ac:dyDescent="0.2">
      <c r="A36" t="s">
        <v>131</v>
      </c>
      <c r="B36">
        <v>-3.35907195096921E-3</v>
      </c>
      <c r="C36">
        <v>-1.297510281691E-2</v>
      </c>
      <c r="D36">
        <v>-1.10866389961284E-2</v>
      </c>
      <c r="F36">
        <v>-5.8808457031175897E-2</v>
      </c>
      <c r="G36">
        <v>-0.117592077783876</v>
      </c>
      <c r="H36">
        <v>-9.2621284038244198E-2</v>
      </c>
      <c r="J36">
        <f t="shared" si="1"/>
        <v>5.8808457031175897E-2</v>
      </c>
      <c r="K36">
        <f t="shared" si="1"/>
        <v>0.117592077783876</v>
      </c>
      <c r="L36">
        <f t="shared" si="1"/>
        <v>9.2621284038244198E-2</v>
      </c>
      <c r="N36" t="s">
        <v>131</v>
      </c>
      <c r="O36">
        <f t="shared" si="2"/>
        <v>0.26902181885329607</v>
      </c>
      <c r="Q36" t="s">
        <v>1232</v>
      </c>
      <c r="R36">
        <v>1.210235095619107</v>
      </c>
    </row>
    <row r="37" spans="1:18" x14ac:dyDescent="0.2">
      <c r="A37" t="s">
        <v>132</v>
      </c>
      <c r="B37">
        <v>-1.87926097593404E-4</v>
      </c>
      <c r="C37">
        <v>-3.2607506246939099E-4</v>
      </c>
      <c r="D37">
        <v>1.57623880333306E-3</v>
      </c>
      <c r="F37">
        <v>-3.29008845201112E-3</v>
      </c>
      <c r="G37">
        <v>-2.95518614768205E-3</v>
      </c>
      <c r="H37">
        <v>1.31683968393484E-2</v>
      </c>
      <c r="J37">
        <f t="shared" si="1"/>
        <v>3.29008845201112E-3</v>
      </c>
      <c r="K37">
        <f t="shared" si="1"/>
        <v>2.95518614768205E-3</v>
      </c>
      <c r="L37">
        <f t="shared" si="1"/>
        <v>1.31683968393484E-2</v>
      </c>
      <c r="N37" t="s">
        <v>132</v>
      </c>
      <c r="O37">
        <f t="shared" si="2"/>
        <v>1.9413671439041571E-2</v>
      </c>
      <c r="Q37" t="s">
        <v>239</v>
      </c>
      <c r="R37">
        <v>1.2037596854034081</v>
      </c>
    </row>
    <row r="38" spans="1:18" x14ac:dyDescent="0.2">
      <c r="A38" t="s">
        <v>133</v>
      </c>
      <c r="B38">
        <v>3.0262096638660201E-4</v>
      </c>
      <c r="C38" s="3">
        <v>-6.8531081908668106E-5</v>
      </c>
      <c r="D38">
        <v>1.65045585027436E-4</v>
      </c>
      <c r="F38">
        <v>5.2980919605918097E-3</v>
      </c>
      <c r="G38">
        <v>-6.2109043975471401E-4</v>
      </c>
      <c r="H38">
        <v>1.37884294919521E-3</v>
      </c>
      <c r="J38">
        <f t="shared" si="1"/>
        <v>5.2980919605918097E-3</v>
      </c>
      <c r="K38">
        <f t="shared" si="1"/>
        <v>6.2109043975471401E-4</v>
      </c>
      <c r="L38">
        <f t="shared" si="1"/>
        <v>1.37884294919521E-3</v>
      </c>
      <c r="N38" t="s">
        <v>133</v>
      </c>
      <c r="O38">
        <f t="shared" si="2"/>
        <v>7.2980253495417338E-3</v>
      </c>
      <c r="Q38" t="s">
        <v>2078</v>
      </c>
      <c r="R38">
        <v>1.1886454399369595</v>
      </c>
    </row>
    <row r="39" spans="1:18" x14ac:dyDescent="0.2">
      <c r="A39" t="s">
        <v>134</v>
      </c>
      <c r="B39">
        <v>3.0052642198911202E-4</v>
      </c>
      <c r="C39" s="3">
        <v>-6.6267506684506195E-5</v>
      </c>
      <c r="D39">
        <v>1.73489193843759E-4</v>
      </c>
      <c r="F39">
        <v>5.2614220333030703E-3</v>
      </c>
      <c r="G39">
        <v>-6.0057588063442801E-4</v>
      </c>
      <c r="H39">
        <v>1.4493835242745999E-3</v>
      </c>
      <c r="J39">
        <f t="shared" si="1"/>
        <v>5.2614220333030703E-3</v>
      </c>
      <c r="K39">
        <f t="shared" si="1"/>
        <v>6.0057588063442801E-4</v>
      </c>
      <c r="L39">
        <f t="shared" si="1"/>
        <v>1.4493835242745999E-3</v>
      </c>
      <c r="N39" t="s">
        <v>134</v>
      </c>
      <c r="O39">
        <f t="shared" si="2"/>
        <v>7.3113814382120982E-3</v>
      </c>
      <c r="Q39" t="s">
        <v>1839</v>
      </c>
      <c r="R39">
        <v>1.1777958662155381</v>
      </c>
    </row>
    <row r="40" spans="1:18" x14ac:dyDescent="0.2">
      <c r="A40" t="s">
        <v>135</v>
      </c>
      <c r="B40">
        <v>2.9119895170269799E-4</v>
      </c>
      <c r="C40">
        <v>-1.46370829550853E-4</v>
      </c>
      <c r="D40">
        <v>1.3149116813980299E-4</v>
      </c>
      <c r="F40">
        <v>5.0981227221972604E-3</v>
      </c>
      <c r="G40">
        <v>-1.32654439943262E-3</v>
      </c>
      <c r="H40">
        <v>1.09851875190039E-3</v>
      </c>
      <c r="J40">
        <f t="shared" si="1"/>
        <v>5.0981227221972604E-3</v>
      </c>
      <c r="K40">
        <f t="shared" si="1"/>
        <v>1.32654439943262E-3</v>
      </c>
      <c r="L40">
        <f t="shared" si="1"/>
        <v>1.09851875190039E-3</v>
      </c>
      <c r="N40" t="s">
        <v>135</v>
      </c>
      <c r="O40">
        <f t="shared" si="2"/>
        <v>7.5231858735302698E-3</v>
      </c>
      <c r="Q40" t="s">
        <v>537</v>
      </c>
      <c r="R40">
        <v>1.1659811926447032</v>
      </c>
    </row>
    <row r="41" spans="1:18" x14ac:dyDescent="0.2">
      <c r="A41" t="s">
        <v>136</v>
      </c>
      <c r="B41">
        <v>2.1911253867124499E-4</v>
      </c>
      <c r="C41">
        <v>-1.9569315937425699E-4</v>
      </c>
      <c r="D41" s="3">
        <v>5.97046141701746E-5</v>
      </c>
      <c r="F41">
        <v>3.8360804720844999E-3</v>
      </c>
      <c r="G41">
        <v>-1.77354781257836E-3</v>
      </c>
      <c r="H41">
        <v>4.9879120528598705E-4</v>
      </c>
      <c r="J41">
        <f t="shared" si="1"/>
        <v>3.8360804720844999E-3</v>
      </c>
      <c r="K41">
        <f t="shared" si="1"/>
        <v>1.77354781257836E-3</v>
      </c>
      <c r="L41">
        <f t="shared" si="1"/>
        <v>4.9879120528598705E-4</v>
      </c>
      <c r="N41" t="s">
        <v>136</v>
      </c>
      <c r="O41">
        <f t="shared" si="2"/>
        <v>6.1084194899488466E-3</v>
      </c>
      <c r="Q41" t="s">
        <v>1449</v>
      </c>
      <c r="R41">
        <v>1.1376438531836279</v>
      </c>
    </row>
    <row r="42" spans="1:18" x14ac:dyDescent="0.2">
      <c r="A42" t="s">
        <v>137</v>
      </c>
      <c r="B42">
        <v>2.1844848440352499E-4</v>
      </c>
      <c r="C42">
        <v>-1.53900467408731E-4</v>
      </c>
      <c r="D42">
        <v>4.6480310768594698E-4</v>
      </c>
      <c r="F42">
        <v>3.8244546398785899E-3</v>
      </c>
      <c r="G42">
        <v>-1.3947847650900001E-3</v>
      </c>
      <c r="H42">
        <v>3.8831119759444202E-3</v>
      </c>
      <c r="J42">
        <f t="shared" si="1"/>
        <v>3.8244546398785899E-3</v>
      </c>
      <c r="K42">
        <f t="shared" si="1"/>
        <v>1.3947847650900001E-3</v>
      </c>
      <c r="L42">
        <f t="shared" si="1"/>
        <v>3.8831119759444202E-3</v>
      </c>
      <c r="N42" t="s">
        <v>137</v>
      </c>
      <c r="O42">
        <f t="shared" si="2"/>
        <v>9.102351380913011E-3</v>
      </c>
      <c r="Q42" t="s">
        <v>874</v>
      </c>
      <c r="R42">
        <v>1.0969787050916802</v>
      </c>
    </row>
    <row r="43" spans="1:18" x14ac:dyDescent="0.2">
      <c r="A43" t="s">
        <v>138</v>
      </c>
      <c r="B43" s="3">
        <v>8.0934332323874997E-5</v>
      </c>
      <c r="C43">
        <v>-4.9613985497704905E-4</v>
      </c>
      <c r="D43">
        <v>-1.51885800583328E-4</v>
      </c>
      <c r="F43">
        <v>1.4169458928803801E-3</v>
      </c>
      <c r="G43">
        <v>-4.4964665977141102E-3</v>
      </c>
      <c r="H43">
        <v>-1.2689019532535701E-3</v>
      </c>
      <c r="J43">
        <f t="shared" si="1"/>
        <v>1.4169458928803801E-3</v>
      </c>
      <c r="K43">
        <f t="shared" si="1"/>
        <v>4.4964665977141102E-3</v>
      </c>
      <c r="L43">
        <f t="shared" si="1"/>
        <v>1.2689019532535701E-3</v>
      </c>
      <c r="N43" t="s">
        <v>138</v>
      </c>
      <c r="O43">
        <f t="shared" si="2"/>
        <v>7.1823144438480603E-3</v>
      </c>
      <c r="Q43" t="s">
        <v>110</v>
      </c>
      <c r="R43">
        <v>1.0622482501598045</v>
      </c>
    </row>
    <row r="44" spans="1:18" x14ac:dyDescent="0.2">
      <c r="A44" t="s">
        <v>139</v>
      </c>
      <c r="B44">
        <v>2.63909904416389E-4</v>
      </c>
      <c r="C44" s="3">
        <v>-6.7292958410888201E-5</v>
      </c>
      <c r="D44">
        <v>2.57877425629053E-4</v>
      </c>
      <c r="F44">
        <v>4.6203637494263497E-3</v>
      </c>
      <c r="G44">
        <v>-6.09869448544747E-4</v>
      </c>
      <c r="H44">
        <v>2.15438946777113E-3</v>
      </c>
      <c r="J44">
        <f t="shared" si="1"/>
        <v>4.6203637494263497E-3</v>
      </c>
      <c r="K44">
        <f t="shared" si="1"/>
        <v>6.09869448544747E-4</v>
      </c>
      <c r="L44">
        <f t="shared" si="1"/>
        <v>2.15438946777113E-3</v>
      </c>
      <c r="N44" t="s">
        <v>139</v>
      </c>
      <c r="O44">
        <f t="shared" si="2"/>
        <v>7.3846226657422274E-3</v>
      </c>
      <c r="Q44" t="s">
        <v>112</v>
      </c>
      <c r="R44">
        <v>1.0560546589608282</v>
      </c>
    </row>
    <row r="45" spans="1:18" x14ac:dyDescent="0.2">
      <c r="A45" t="s">
        <v>140</v>
      </c>
      <c r="B45">
        <v>2.8205589677495602E-4</v>
      </c>
      <c r="C45" s="3">
        <v>-6.69795544344079E-5</v>
      </c>
      <c r="D45">
        <v>2.6841895588095997E-4</v>
      </c>
      <c r="F45">
        <v>4.9380520357992898E-3</v>
      </c>
      <c r="G45">
        <v>-6.0702909920030696E-4</v>
      </c>
      <c r="H45">
        <v>2.24245674118019E-3</v>
      </c>
      <c r="J45">
        <f t="shared" si="1"/>
        <v>4.9380520357992898E-3</v>
      </c>
      <c r="K45">
        <f t="shared" si="1"/>
        <v>6.0702909920030696E-4</v>
      </c>
      <c r="L45">
        <f t="shared" si="1"/>
        <v>2.24245674118019E-3</v>
      </c>
      <c r="N45" t="s">
        <v>140</v>
      </c>
      <c r="O45">
        <f t="shared" si="2"/>
        <v>7.7875378761797873E-3</v>
      </c>
      <c r="Q45" t="s">
        <v>1229</v>
      </c>
      <c r="R45">
        <v>1.0277660848036951</v>
      </c>
    </row>
    <row r="46" spans="1:18" x14ac:dyDescent="0.2">
      <c r="A46" t="s">
        <v>141</v>
      </c>
      <c r="B46">
        <v>-7.7770668651647797E-4</v>
      </c>
      <c r="C46">
        <v>2.4857083056284098E-3</v>
      </c>
      <c r="D46">
        <v>-1.0459483075222699E-3</v>
      </c>
      <c r="F46">
        <v>-1.3615585174847501E-2</v>
      </c>
      <c r="G46">
        <v>2.2527729340421E-2</v>
      </c>
      <c r="H46">
        <v>-8.7381825379333998E-3</v>
      </c>
      <c r="J46">
        <f t="shared" si="1"/>
        <v>1.3615585174847501E-2</v>
      </c>
      <c r="K46">
        <f t="shared" si="1"/>
        <v>2.2527729340421E-2</v>
      </c>
      <c r="L46">
        <f t="shared" si="1"/>
        <v>8.7381825379333998E-3</v>
      </c>
      <c r="N46" t="s">
        <v>141</v>
      </c>
      <c r="O46">
        <f t="shared" si="2"/>
        <v>4.4881497053201908E-2</v>
      </c>
      <c r="Q46" t="s">
        <v>1189</v>
      </c>
      <c r="R46">
        <v>0.99350198314080895</v>
      </c>
    </row>
    <row r="47" spans="1:18" x14ac:dyDescent="0.2">
      <c r="A47" t="s">
        <v>142</v>
      </c>
      <c r="B47">
        <v>2.21519438923313E-4</v>
      </c>
      <c r="C47" s="3">
        <v>-8.6619460866894796E-5</v>
      </c>
      <c r="D47">
        <v>4.59718512064094E-4</v>
      </c>
      <c r="F47">
        <v>3.8782189234538599E-3</v>
      </c>
      <c r="G47">
        <v>-7.8502363515628904E-4</v>
      </c>
      <c r="H47">
        <v>3.8406336580812999E-3</v>
      </c>
      <c r="J47">
        <f t="shared" si="1"/>
        <v>3.8782189234538599E-3</v>
      </c>
      <c r="K47">
        <f t="shared" si="1"/>
        <v>7.8502363515628904E-4</v>
      </c>
      <c r="L47">
        <f t="shared" si="1"/>
        <v>3.8406336580812999E-3</v>
      </c>
      <c r="N47" t="s">
        <v>142</v>
      </c>
      <c r="O47">
        <f t="shared" si="2"/>
        <v>8.50387621669145E-3</v>
      </c>
      <c r="Q47" t="s">
        <v>875</v>
      </c>
      <c r="R47">
        <v>0.98533336618359646</v>
      </c>
    </row>
    <row r="48" spans="1:18" x14ac:dyDescent="0.2">
      <c r="A48" t="s">
        <v>143</v>
      </c>
      <c r="B48">
        <v>3.18968171492047E-4</v>
      </c>
      <c r="C48" s="3">
        <v>-5.8028511766125802E-5</v>
      </c>
      <c r="D48">
        <v>2.8683534597822002E-4</v>
      </c>
      <c r="F48">
        <v>5.5842882442844102E-3</v>
      </c>
      <c r="G48">
        <v>-5.2590668186395801E-4</v>
      </c>
      <c r="H48">
        <v>2.3963130811181202E-3</v>
      </c>
      <c r="J48">
        <f t="shared" si="1"/>
        <v>5.5842882442844102E-3</v>
      </c>
      <c r="K48">
        <f t="shared" si="1"/>
        <v>5.2590668186395801E-4</v>
      </c>
      <c r="L48">
        <f t="shared" si="1"/>
        <v>2.3963130811181202E-3</v>
      </c>
      <c r="N48" t="s">
        <v>143</v>
      </c>
      <c r="O48">
        <f t="shared" si="2"/>
        <v>8.5065080072664889E-3</v>
      </c>
      <c r="Q48" t="s">
        <v>372</v>
      </c>
      <c r="R48">
        <v>0.96419603899032102</v>
      </c>
    </row>
    <row r="49" spans="1:18" x14ac:dyDescent="0.2">
      <c r="A49" t="s">
        <v>144</v>
      </c>
      <c r="B49">
        <v>4.4483929535231399E-4</v>
      </c>
      <c r="C49" s="3">
        <v>3.1264774412664899E-5</v>
      </c>
      <c r="D49">
        <v>3.3884138655609902E-4</v>
      </c>
      <c r="F49">
        <v>7.7879583909945703E-3</v>
      </c>
      <c r="G49">
        <v>2.8334956851655801E-4</v>
      </c>
      <c r="H49">
        <v>2.8307879709156799E-3</v>
      </c>
      <c r="J49">
        <f t="shared" si="1"/>
        <v>7.7879583909945703E-3</v>
      </c>
      <c r="K49">
        <f t="shared" si="1"/>
        <v>2.8334956851655801E-4</v>
      </c>
      <c r="L49">
        <f t="shared" si="1"/>
        <v>2.8307879709156799E-3</v>
      </c>
      <c r="N49" t="s">
        <v>144</v>
      </c>
      <c r="O49">
        <f t="shared" si="2"/>
        <v>1.0902095930426809E-2</v>
      </c>
      <c r="Q49" t="s">
        <v>57</v>
      </c>
      <c r="R49">
        <v>0.94260728986631492</v>
      </c>
    </row>
    <row r="50" spans="1:18" x14ac:dyDescent="0.2">
      <c r="A50" t="s">
        <v>145</v>
      </c>
      <c r="B50" s="3">
        <v>1.8700187976460099E-5</v>
      </c>
      <c r="C50">
        <v>-4.84043535903589E-4</v>
      </c>
      <c r="D50">
        <v>1.15594962157812E-3</v>
      </c>
      <c r="F50">
        <v>3.2739078446094601E-4</v>
      </c>
      <c r="G50">
        <v>-4.3868388503693198E-3</v>
      </c>
      <c r="H50">
        <v>9.6571682609559607E-3</v>
      </c>
      <c r="J50">
        <f t="shared" si="1"/>
        <v>3.2739078446094601E-4</v>
      </c>
      <c r="K50">
        <f t="shared" si="1"/>
        <v>4.3868388503693198E-3</v>
      </c>
      <c r="L50">
        <f t="shared" si="1"/>
        <v>9.6571682609559607E-3</v>
      </c>
      <c r="N50" t="s">
        <v>145</v>
      </c>
      <c r="O50">
        <f t="shared" si="2"/>
        <v>1.4371397895786227E-2</v>
      </c>
      <c r="Q50" t="s">
        <v>105</v>
      </c>
      <c r="R50">
        <v>0.88862983332519041</v>
      </c>
    </row>
    <row r="51" spans="1:18" x14ac:dyDescent="0.2">
      <c r="A51" t="s">
        <v>146</v>
      </c>
      <c r="B51">
        <v>2.5288898946083401E-4</v>
      </c>
      <c r="C51" s="3">
        <v>8.6753246443918398E-6</v>
      </c>
      <c r="D51">
        <v>2.7110426030446498E-4</v>
      </c>
      <c r="F51">
        <v>4.4274167054009902E-3</v>
      </c>
      <c r="G51" s="3">
        <v>7.8623612065268202E-5</v>
      </c>
      <c r="H51">
        <v>2.2648906225238102E-3</v>
      </c>
      <c r="J51">
        <f t="shared" si="1"/>
        <v>4.4274167054009902E-3</v>
      </c>
      <c r="K51">
        <f t="shared" si="1"/>
        <v>7.8623612065268202E-5</v>
      </c>
      <c r="L51">
        <f t="shared" si="1"/>
        <v>2.2648906225238102E-3</v>
      </c>
      <c r="N51" t="s">
        <v>146</v>
      </c>
      <c r="O51">
        <f t="shared" si="2"/>
        <v>6.7709309399900681E-3</v>
      </c>
      <c r="Q51" t="s">
        <v>1950</v>
      </c>
      <c r="R51">
        <v>0.88087522253170114</v>
      </c>
    </row>
    <row r="52" spans="1:18" x14ac:dyDescent="0.2">
      <c r="A52" t="s">
        <v>147</v>
      </c>
      <c r="B52">
        <v>3.18150640353068E-4</v>
      </c>
      <c r="C52">
        <v>-1.0877044595263301E-4</v>
      </c>
      <c r="D52">
        <v>2.4492379220620398E-4</v>
      </c>
      <c r="F52">
        <v>5.5699754383784503E-3</v>
      </c>
      <c r="G52">
        <v>-9.8577582941226406E-4</v>
      </c>
      <c r="H52">
        <v>2.0461707225766699E-3</v>
      </c>
      <c r="J52">
        <f t="shared" si="1"/>
        <v>5.5699754383784503E-3</v>
      </c>
      <c r="K52">
        <f t="shared" si="1"/>
        <v>9.8577582941226406E-4</v>
      </c>
      <c r="L52">
        <f t="shared" si="1"/>
        <v>2.0461707225766699E-3</v>
      </c>
      <c r="N52" t="s">
        <v>147</v>
      </c>
      <c r="O52">
        <f t="shared" si="2"/>
        <v>8.6019219903673838E-3</v>
      </c>
      <c r="Q52" t="s">
        <v>1021</v>
      </c>
      <c r="R52">
        <v>0.87994961947019401</v>
      </c>
    </row>
    <row r="53" spans="1:18" x14ac:dyDescent="0.2">
      <c r="A53" t="s">
        <v>148</v>
      </c>
      <c r="B53">
        <v>2.5813717247257E-4</v>
      </c>
      <c r="C53" s="3">
        <v>-6.4179531866811698E-5</v>
      </c>
      <c r="D53">
        <v>2.4465430768322999E-4</v>
      </c>
      <c r="F53">
        <v>4.5192984958605199E-3</v>
      </c>
      <c r="G53">
        <v>-5.8165277068780697E-4</v>
      </c>
      <c r="H53">
        <v>2.04391936375142E-3</v>
      </c>
      <c r="J53">
        <f t="shared" si="1"/>
        <v>4.5192984958605199E-3</v>
      </c>
      <c r="K53">
        <f t="shared" si="1"/>
        <v>5.8165277068780697E-4</v>
      </c>
      <c r="L53">
        <f t="shared" si="1"/>
        <v>2.04391936375142E-3</v>
      </c>
      <c r="N53" t="s">
        <v>148</v>
      </c>
      <c r="O53">
        <f t="shared" si="2"/>
        <v>7.1448706302997475E-3</v>
      </c>
      <c r="Q53" t="s">
        <v>401</v>
      </c>
      <c r="R53">
        <v>0.87789132144444504</v>
      </c>
    </row>
    <row r="54" spans="1:18" x14ac:dyDescent="0.2">
      <c r="A54" t="s">
        <v>149</v>
      </c>
      <c r="B54">
        <v>1.30053247900246E-4</v>
      </c>
      <c r="C54" s="3">
        <v>-1.4009680977771301E-6</v>
      </c>
      <c r="D54">
        <v>1.9848587149959201E-4</v>
      </c>
      <c r="F54">
        <v>2.2768880668661202E-3</v>
      </c>
      <c r="G54" s="3">
        <v>-1.2696835767022401E-5</v>
      </c>
      <c r="H54">
        <v>1.6582136649494999E-3</v>
      </c>
      <c r="J54">
        <f t="shared" si="1"/>
        <v>2.2768880668661202E-3</v>
      </c>
      <c r="K54">
        <f t="shared" si="1"/>
        <v>1.2696835767022401E-5</v>
      </c>
      <c r="L54">
        <f t="shared" si="1"/>
        <v>1.6582136649494999E-3</v>
      </c>
      <c r="N54" t="s">
        <v>149</v>
      </c>
      <c r="O54">
        <f t="shared" si="2"/>
        <v>3.947798567582643E-3</v>
      </c>
      <c r="Q54" t="s">
        <v>2405</v>
      </c>
      <c r="R54">
        <v>0.87297242616423043</v>
      </c>
    </row>
    <row r="55" spans="1:18" x14ac:dyDescent="0.2">
      <c r="A55" t="s">
        <v>150</v>
      </c>
      <c r="B55">
        <v>6.3621470262546602E-4</v>
      </c>
      <c r="C55" s="3">
        <v>5.78228243472597E-6</v>
      </c>
      <c r="D55">
        <v>2.95460530085704E-4</v>
      </c>
      <c r="F55">
        <v>1.11384351237718E-2</v>
      </c>
      <c r="G55" s="3">
        <v>5.2404255706280797E-5</v>
      </c>
      <c r="H55">
        <v>2.4683705935328701E-3</v>
      </c>
      <c r="J55">
        <f t="shared" si="1"/>
        <v>1.11384351237718E-2</v>
      </c>
      <c r="K55">
        <f t="shared" si="1"/>
        <v>5.2404255706280797E-5</v>
      </c>
      <c r="L55">
        <f t="shared" si="1"/>
        <v>2.4683705935328701E-3</v>
      </c>
      <c r="N55" t="s">
        <v>150</v>
      </c>
      <c r="O55">
        <f t="shared" si="2"/>
        <v>1.3659209973010952E-2</v>
      </c>
      <c r="Q55" t="s">
        <v>1445</v>
      </c>
      <c r="R55">
        <v>0.86399974390041323</v>
      </c>
    </row>
    <row r="56" spans="1:18" x14ac:dyDescent="0.2">
      <c r="A56" t="s">
        <v>151</v>
      </c>
      <c r="B56">
        <v>-3.2427016842364702E-3</v>
      </c>
      <c r="C56">
        <v>8.0762358181030395E-3</v>
      </c>
      <c r="D56">
        <v>-1.2121289421737199E-3</v>
      </c>
      <c r="F56">
        <v>-5.6771121740133997E-2</v>
      </c>
      <c r="G56">
        <v>7.3194129088949095E-2</v>
      </c>
      <c r="H56">
        <v>-1.0126508050208399E-2</v>
      </c>
      <c r="J56">
        <f t="shared" si="1"/>
        <v>5.6771121740133997E-2</v>
      </c>
      <c r="K56">
        <f t="shared" si="1"/>
        <v>7.3194129088949095E-2</v>
      </c>
      <c r="L56">
        <f t="shared" si="1"/>
        <v>1.0126508050208399E-2</v>
      </c>
      <c r="N56" t="s">
        <v>151</v>
      </c>
      <c r="O56">
        <f t="shared" si="2"/>
        <v>0.14009175887929148</v>
      </c>
      <c r="Q56" t="s">
        <v>915</v>
      </c>
      <c r="R56">
        <v>0.86318585216825405</v>
      </c>
    </row>
    <row r="57" spans="1:18" x14ac:dyDescent="0.2">
      <c r="A57" t="s">
        <v>152</v>
      </c>
      <c r="B57">
        <v>2.5064946231241901E-4</v>
      </c>
      <c r="C57" s="3">
        <v>-3.6275899214749002E-5</v>
      </c>
      <c r="D57">
        <v>2.2940212495443501E-4</v>
      </c>
      <c r="F57">
        <v>4.3882085139719E-3</v>
      </c>
      <c r="G57">
        <v>-3.28764898616556E-4</v>
      </c>
      <c r="H57">
        <v>1.9164978116272601E-3</v>
      </c>
      <c r="J57">
        <f t="shared" si="1"/>
        <v>4.3882085139719E-3</v>
      </c>
      <c r="K57">
        <f t="shared" si="1"/>
        <v>3.28764898616556E-4</v>
      </c>
      <c r="L57">
        <f t="shared" si="1"/>
        <v>1.9164978116272601E-3</v>
      </c>
      <c r="N57" t="s">
        <v>152</v>
      </c>
      <c r="O57">
        <f t="shared" si="2"/>
        <v>6.6334712242157156E-3</v>
      </c>
      <c r="Q57" t="s">
        <v>99</v>
      </c>
      <c r="R57">
        <v>0.85912011259844046</v>
      </c>
    </row>
    <row r="58" spans="1:18" x14ac:dyDescent="0.2">
      <c r="A58" t="s">
        <v>153</v>
      </c>
      <c r="B58">
        <v>2.5459658900973497E-4</v>
      </c>
      <c r="C58" s="3">
        <v>-7.7991559040535495E-5</v>
      </c>
      <c r="D58">
        <v>2.4351306254434999E-4</v>
      </c>
      <c r="F58">
        <v>4.4573122527914004E-3</v>
      </c>
      <c r="G58">
        <v>-7.0682981141605399E-4</v>
      </c>
      <c r="H58">
        <v>2.0343850413835299E-3</v>
      </c>
      <c r="J58">
        <f t="shared" si="1"/>
        <v>4.4573122527914004E-3</v>
      </c>
      <c r="K58">
        <f t="shared" si="1"/>
        <v>7.0682981141605399E-4</v>
      </c>
      <c r="L58">
        <f t="shared" si="1"/>
        <v>2.0343850413835299E-3</v>
      </c>
      <c r="N58" t="s">
        <v>153</v>
      </c>
      <c r="O58">
        <f t="shared" si="2"/>
        <v>7.1985271055909844E-3</v>
      </c>
      <c r="Q58" t="s">
        <v>2080</v>
      </c>
      <c r="R58">
        <v>0.83120356792490402</v>
      </c>
    </row>
    <row r="59" spans="1:18" x14ac:dyDescent="0.2">
      <c r="A59" t="s">
        <v>154</v>
      </c>
      <c r="B59">
        <v>2.7368658924330799E-4</v>
      </c>
      <c r="C59" s="3">
        <v>-3.8699127258862502E-5</v>
      </c>
      <c r="D59">
        <v>2.9041846067831599E-4</v>
      </c>
      <c r="F59">
        <v>4.7915276178827296E-3</v>
      </c>
      <c r="G59">
        <v>-3.5072637550597998E-4</v>
      </c>
      <c r="H59">
        <v>2.4262475530978699E-3</v>
      </c>
      <c r="J59">
        <f t="shared" si="1"/>
        <v>4.7915276178827296E-3</v>
      </c>
      <c r="K59">
        <f t="shared" si="1"/>
        <v>3.5072637550597998E-4</v>
      </c>
      <c r="L59">
        <f t="shared" si="1"/>
        <v>2.4262475530978699E-3</v>
      </c>
      <c r="N59" t="s">
        <v>154</v>
      </c>
      <c r="O59">
        <f t="shared" si="2"/>
        <v>7.5685015464865791E-3</v>
      </c>
      <c r="Q59" t="s">
        <v>1969</v>
      </c>
      <c r="R59">
        <v>0.82907207889083701</v>
      </c>
    </row>
    <row r="60" spans="1:18" x14ac:dyDescent="0.2">
      <c r="A60" t="s">
        <v>155</v>
      </c>
      <c r="B60">
        <v>2.4879254081723102E-4</v>
      </c>
      <c r="C60" s="3">
        <v>2.2923932885964499E-5</v>
      </c>
      <c r="D60">
        <v>2.8356912540472502E-4</v>
      </c>
      <c r="F60">
        <v>4.3556987346179401E-3</v>
      </c>
      <c r="G60">
        <v>2.0775734397460901E-4</v>
      </c>
      <c r="H60">
        <v>2.3690260427672799E-3</v>
      </c>
      <c r="J60">
        <f t="shared" si="1"/>
        <v>4.3556987346179401E-3</v>
      </c>
      <c r="K60">
        <f t="shared" si="1"/>
        <v>2.0775734397460901E-4</v>
      </c>
      <c r="L60">
        <f t="shared" si="1"/>
        <v>2.3690260427672799E-3</v>
      </c>
      <c r="N60" t="s">
        <v>155</v>
      </c>
      <c r="O60">
        <f t="shared" si="2"/>
        <v>6.9324821213598287E-3</v>
      </c>
      <c r="Q60" t="s">
        <v>1714</v>
      </c>
      <c r="R60">
        <v>0.81331103220903855</v>
      </c>
    </row>
    <row r="61" spans="1:18" x14ac:dyDescent="0.2">
      <c r="A61" t="s">
        <v>156</v>
      </c>
      <c r="B61" s="3">
        <v>6.5330531255354107E-5</v>
      </c>
      <c r="C61">
        <v>-2.5304967389703099E-4</v>
      </c>
      <c r="D61">
        <v>9.8705437060476607E-4</v>
      </c>
      <c r="F61">
        <v>1.14376464578136E-3</v>
      </c>
      <c r="G61">
        <v>-2.2933642496692401E-3</v>
      </c>
      <c r="H61">
        <v>8.2461639864795898E-3</v>
      </c>
      <c r="J61">
        <f t="shared" si="1"/>
        <v>1.14376464578136E-3</v>
      </c>
      <c r="K61">
        <f t="shared" si="1"/>
        <v>2.2933642496692401E-3</v>
      </c>
      <c r="L61">
        <f t="shared" si="1"/>
        <v>8.2461639864795898E-3</v>
      </c>
      <c r="N61" t="s">
        <v>156</v>
      </c>
      <c r="O61">
        <f t="shared" si="2"/>
        <v>1.168329288193019E-2</v>
      </c>
      <c r="Q61" t="s">
        <v>74</v>
      </c>
      <c r="R61">
        <v>0.78091114248726201</v>
      </c>
    </row>
    <row r="62" spans="1:18" x14ac:dyDescent="0.2">
      <c r="A62" t="s">
        <v>157</v>
      </c>
      <c r="B62">
        <v>2.23190283037126E-4</v>
      </c>
      <c r="C62">
        <v>-1.4304830405135601E-4</v>
      </c>
      <c r="D62">
        <v>4.4927224844580897E-4</v>
      </c>
      <c r="F62">
        <v>3.9074709804824701E-3</v>
      </c>
      <c r="G62">
        <v>-1.2964326783550301E-3</v>
      </c>
      <c r="H62">
        <v>3.7533622722207699E-3</v>
      </c>
      <c r="J62">
        <f t="shared" si="1"/>
        <v>3.9074709804824701E-3</v>
      </c>
      <c r="K62">
        <f t="shared" si="1"/>
        <v>1.2964326783550301E-3</v>
      </c>
      <c r="L62">
        <f t="shared" si="1"/>
        <v>3.7533622722207699E-3</v>
      </c>
      <c r="N62" t="s">
        <v>157</v>
      </c>
      <c r="O62">
        <f t="shared" si="2"/>
        <v>8.9572659310582711E-3</v>
      </c>
      <c r="Q62" t="s">
        <v>877</v>
      </c>
      <c r="R62">
        <v>0.7652273921525562</v>
      </c>
    </row>
    <row r="63" spans="1:18" x14ac:dyDescent="0.2">
      <c r="A63" t="s">
        <v>158</v>
      </c>
      <c r="B63">
        <v>1.0055850779995101E-3</v>
      </c>
      <c r="C63">
        <v>-1.92007744087807E-4</v>
      </c>
      <c r="D63">
        <v>-6.9842844836614701E-4</v>
      </c>
      <c r="F63">
        <v>1.7605132522887201E-2</v>
      </c>
      <c r="G63">
        <v>-1.7401472571341901E-3</v>
      </c>
      <c r="H63">
        <v>-5.8348918657044196E-3</v>
      </c>
      <c r="J63">
        <f t="shared" si="1"/>
        <v>1.7605132522887201E-2</v>
      </c>
      <c r="K63">
        <f t="shared" si="1"/>
        <v>1.7401472571341901E-3</v>
      </c>
      <c r="L63">
        <f t="shared" si="1"/>
        <v>5.8348918657044196E-3</v>
      </c>
      <c r="N63" t="s">
        <v>158</v>
      </c>
      <c r="O63">
        <f t="shared" si="2"/>
        <v>2.5180171645725811E-2</v>
      </c>
      <c r="Q63" t="s">
        <v>1027</v>
      </c>
      <c r="R63">
        <v>0.75508006661748395</v>
      </c>
    </row>
    <row r="64" spans="1:18" x14ac:dyDescent="0.2">
      <c r="A64" t="s">
        <v>159</v>
      </c>
      <c r="B64">
        <v>1.6627141873975699E-3</v>
      </c>
      <c r="C64">
        <v>2.425651408869E-4</v>
      </c>
      <c r="D64">
        <v>4.0185237381699398E-4</v>
      </c>
      <c r="F64">
        <v>2.9109723540302099E-2</v>
      </c>
      <c r="G64">
        <v>2.19834396053149E-3</v>
      </c>
      <c r="H64">
        <v>3.3572016613641099E-3</v>
      </c>
      <c r="J64">
        <f t="shared" si="1"/>
        <v>2.9109723540302099E-2</v>
      </c>
      <c r="K64">
        <f t="shared" si="1"/>
        <v>2.19834396053149E-3</v>
      </c>
      <c r="L64">
        <f t="shared" si="1"/>
        <v>3.3572016613641099E-3</v>
      </c>
      <c r="N64" t="s">
        <v>159</v>
      </c>
      <c r="O64">
        <f t="shared" si="2"/>
        <v>3.4665269162197698E-2</v>
      </c>
      <c r="Q64" t="s">
        <v>1924</v>
      </c>
      <c r="R64">
        <v>0.74357032725687</v>
      </c>
    </row>
    <row r="65" spans="1:18" x14ac:dyDescent="0.2">
      <c r="A65" t="s">
        <v>160</v>
      </c>
      <c r="B65">
        <v>2.4649045843317199E-4</v>
      </c>
      <c r="C65" s="3">
        <v>2.1344278159181599E-5</v>
      </c>
      <c r="D65">
        <v>2.9062268940229202E-4</v>
      </c>
      <c r="F65">
        <v>4.3153953666218896E-3</v>
      </c>
      <c r="G65">
        <v>1.93441088903286E-4</v>
      </c>
      <c r="H65">
        <v>2.4279537443663598E-3</v>
      </c>
      <c r="J65">
        <f t="shared" si="1"/>
        <v>4.3153953666218896E-3</v>
      </c>
      <c r="K65">
        <f t="shared" si="1"/>
        <v>1.93441088903286E-4</v>
      </c>
      <c r="L65">
        <f t="shared" si="1"/>
        <v>2.4279537443663598E-3</v>
      </c>
      <c r="N65" t="s">
        <v>160</v>
      </c>
      <c r="O65">
        <f t="shared" si="2"/>
        <v>6.9367901998915356E-3</v>
      </c>
      <c r="Q65" t="s">
        <v>590</v>
      </c>
      <c r="R65">
        <v>0.72083885942210735</v>
      </c>
    </row>
    <row r="66" spans="1:18" x14ac:dyDescent="0.2">
      <c r="A66" t="s">
        <v>161</v>
      </c>
      <c r="B66">
        <v>2.7022654123704301E-4</v>
      </c>
      <c r="C66" s="3">
        <v>-3.68140536292015E-5</v>
      </c>
      <c r="D66">
        <v>2.9050916767826298E-4</v>
      </c>
      <c r="F66">
        <v>4.7309513374480397E-3</v>
      </c>
      <c r="G66">
        <v>-3.3364213902512999E-4</v>
      </c>
      <c r="H66">
        <v>2.42700534802645E-3</v>
      </c>
      <c r="J66">
        <f t="shared" si="1"/>
        <v>4.7309513374480397E-3</v>
      </c>
      <c r="K66">
        <f t="shared" si="1"/>
        <v>3.3364213902512999E-4</v>
      </c>
      <c r="L66">
        <f t="shared" si="1"/>
        <v>2.42700534802645E-3</v>
      </c>
      <c r="N66" t="s">
        <v>161</v>
      </c>
      <c r="O66">
        <f t="shared" si="2"/>
        <v>7.49159882449962E-3</v>
      </c>
      <c r="Q66" t="s">
        <v>70</v>
      </c>
      <c r="R66">
        <v>0.713211314087425</v>
      </c>
    </row>
    <row r="67" spans="1:18" x14ac:dyDescent="0.2">
      <c r="A67" t="s">
        <v>162</v>
      </c>
      <c r="B67">
        <v>2.66989955876361E-4</v>
      </c>
      <c r="C67" s="3">
        <v>-2.56617737093772E-5</v>
      </c>
      <c r="D67">
        <v>2.93108560587682E-4</v>
      </c>
      <c r="F67">
        <v>4.6742872963409397E-3</v>
      </c>
      <c r="G67">
        <v>-2.3257012546926001E-4</v>
      </c>
      <c r="H67">
        <v>2.44872149744508E-3</v>
      </c>
      <c r="J67">
        <f t="shared" ref="J67:L130" si="3">ABS(F67)</f>
        <v>4.6742872963409397E-3</v>
      </c>
      <c r="K67">
        <f t="shared" si="3"/>
        <v>2.3257012546926001E-4</v>
      </c>
      <c r="L67">
        <f t="shared" si="3"/>
        <v>2.44872149744508E-3</v>
      </c>
      <c r="N67" t="s">
        <v>162</v>
      </c>
      <c r="O67">
        <f t="shared" ref="O67:O130" si="4">SUM(J67:L67)</f>
        <v>7.3555789192552793E-3</v>
      </c>
      <c r="Q67" t="s">
        <v>114</v>
      </c>
      <c r="R67">
        <v>0.70970661667057711</v>
      </c>
    </row>
    <row r="68" spans="1:18" x14ac:dyDescent="0.2">
      <c r="A68" t="s">
        <v>163</v>
      </c>
      <c r="B68">
        <v>6.6962984517550297E-4</v>
      </c>
      <c r="C68">
        <v>-2.3198850763042801E-4</v>
      </c>
      <c r="D68">
        <v>2.39145132867263E-4</v>
      </c>
      <c r="F68">
        <v>1.1723445806343699E-2</v>
      </c>
      <c r="G68">
        <v>-2.1024889759401E-3</v>
      </c>
      <c r="H68">
        <v>1.99789397719159E-3</v>
      </c>
      <c r="J68">
        <f t="shared" si="3"/>
        <v>1.1723445806343699E-2</v>
      </c>
      <c r="K68">
        <f t="shared" si="3"/>
        <v>2.1024889759401E-3</v>
      </c>
      <c r="L68">
        <f t="shared" si="3"/>
        <v>1.99789397719159E-3</v>
      </c>
      <c r="N68" t="s">
        <v>163</v>
      </c>
      <c r="O68">
        <f t="shared" si="4"/>
        <v>1.5823828759475387E-2</v>
      </c>
      <c r="Q68" t="s">
        <v>10</v>
      </c>
      <c r="R68">
        <v>0.70442279469225888</v>
      </c>
    </row>
    <row r="69" spans="1:18" x14ac:dyDescent="0.2">
      <c r="A69" t="s">
        <v>164</v>
      </c>
      <c r="B69">
        <v>2.6568451909737302E-4</v>
      </c>
      <c r="C69" s="3">
        <v>-2.58607914116737E-5</v>
      </c>
      <c r="D69">
        <v>2.9620244733360898E-4</v>
      </c>
      <c r="F69">
        <v>4.6514325543632103E-3</v>
      </c>
      <c r="G69">
        <v>-2.3437380328661999E-4</v>
      </c>
      <c r="H69">
        <v>2.4745688045664498E-3</v>
      </c>
      <c r="J69">
        <f t="shared" si="3"/>
        <v>4.6514325543632103E-3</v>
      </c>
      <c r="K69">
        <f t="shared" si="3"/>
        <v>2.3437380328661999E-4</v>
      </c>
      <c r="L69">
        <f t="shared" si="3"/>
        <v>2.4745688045664498E-3</v>
      </c>
      <c r="N69" t="s">
        <v>164</v>
      </c>
      <c r="O69">
        <f t="shared" si="4"/>
        <v>7.3603751622162801E-3</v>
      </c>
      <c r="Q69" t="s">
        <v>508</v>
      </c>
      <c r="R69">
        <v>0.69474702545348299</v>
      </c>
    </row>
    <row r="70" spans="1:18" x14ac:dyDescent="0.2">
      <c r="A70" t="s">
        <v>165</v>
      </c>
      <c r="B70">
        <v>2.4765856579723799E-4</v>
      </c>
      <c r="C70" s="3">
        <v>-7.5398801848524901E-5</v>
      </c>
      <c r="D70">
        <v>3.7251695087943702E-4</v>
      </c>
      <c r="F70">
        <v>4.3358458341111704E-3</v>
      </c>
      <c r="G70">
        <v>-6.8333190857090202E-4</v>
      </c>
      <c r="H70">
        <v>3.1121242721544201E-3</v>
      </c>
      <c r="J70">
        <f t="shared" si="3"/>
        <v>4.3358458341111704E-3</v>
      </c>
      <c r="K70">
        <f t="shared" si="3"/>
        <v>6.8333190857090202E-4</v>
      </c>
      <c r="L70">
        <f t="shared" si="3"/>
        <v>3.1121242721544201E-3</v>
      </c>
      <c r="N70" t="s">
        <v>165</v>
      </c>
      <c r="O70">
        <f t="shared" si="4"/>
        <v>8.1313020148364931E-3</v>
      </c>
      <c r="Q70" t="s">
        <v>1059</v>
      </c>
      <c r="R70">
        <v>0.64088622726398259</v>
      </c>
    </row>
    <row r="71" spans="1:18" x14ac:dyDescent="0.2">
      <c r="A71" t="s">
        <v>166</v>
      </c>
      <c r="B71">
        <v>4.4024379214468599E-4</v>
      </c>
      <c r="C71" s="3">
        <v>-3.6837576807429897E-5</v>
      </c>
      <c r="D71">
        <v>2.9111498088630998E-4</v>
      </c>
      <c r="F71">
        <v>7.7075032959959596E-3</v>
      </c>
      <c r="G71">
        <v>-3.3385532727057098E-4</v>
      </c>
      <c r="H71">
        <v>2.4320665029207598E-3</v>
      </c>
      <c r="J71">
        <f t="shared" si="3"/>
        <v>7.7075032959959596E-3</v>
      </c>
      <c r="K71">
        <f t="shared" si="3"/>
        <v>3.3385532727057098E-4</v>
      </c>
      <c r="L71">
        <f t="shared" si="3"/>
        <v>2.4320665029207598E-3</v>
      </c>
      <c r="N71" t="s">
        <v>166</v>
      </c>
      <c r="O71">
        <f t="shared" si="4"/>
        <v>1.0473425126187291E-2</v>
      </c>
      <c r="Q71" t="s">
        <v>408</v>
      </c>
      <c r="R71">
        <v>0.63966672316076101</v>
      </c>
    </row>
    <row r="72" spans="1:18" x14ac:dyDescent="0.2">
      <c r="A72" t="s">
        <v>167</v>
      </c>
      <c r="B72">
        <v>4.3815169460641602E-4</v>
      </c>
      <c r="C72" s="3">
        <v>-3.68040849764913E-5</v>
      </c>
      <c r="D72">
        <v>2.9114304827086799E-4</v>
      </c>
      <c r="F72">
        <v>7.6708762067343199E-3</v>
      </c>
      <c r="G72">
        <v>-3.3355179410829699E-4</v>
      </c>
      <c r="H72">
        <v>2.4323009867168199E-3</v>
      </c>
      <c r="J72">
        <f t="shared" si="3"/>
        <v>7.6708762067343199E-3</v>
      </c>
      <c r="K72">
        <f t="shared" si="3"/>
        <v>3.3355179410829699E-4</v>
      </c>
      <c r="L72">
        <f t="shared" si="3"/>
        <v>2.4323009867168199E-3</v>
      </c>
      <c r="N72" t="s">
        <v>167</v>
      </c>
      <c r="O72">
        <f t="shared" si="4"/>
        <v>1.0436728987559436E-2</v>
      </c>
      <c r="Q72" t="s">
        <v>250</v>
      </c>
      <c r="R72">
        <v>0.63667890653208192</v>
      </c>
    </row>
    <row r="73" spans="1:18" x14ac:dyDescent="0.2">
      <c r="A73" t="s">
        <v>168</v>
      </c>
      <c r="B73">
        <v>1.72425215355337E-3</v>
      </c>
      <c r="C73">
        <v>-2.0472800779093499E-4</v>
      </c>
      <c r="D73">
        <v>3.1900360528976201E-3</v>
      </c>
      <c r="F73">
        <v>3.0187090411653301E-2</v>
      </c>
      <c r="G73">
        <v>-1.8554297531511101E-3</v>
      </c>
      <c r="H73">
        <v>2.66505688018569E-2</v>
      </c>
      <c r="J73">
        <f t="shared" si="3"/>
        <v>3.0187090411653301E-2</v>
      </c>
      <c r="K73">
        <f t="shared" si="3"/>
        <v>1.8554297531511101E-3</v>
      </c>
      <c r="L73">
        <f t="shared" si="3"/>
        <v>2.66505688018569E-2</v>
      </c>
      <c r="N73" t="s">
        <v>168</v>
      </c>
      <c r="O73">
        <f t="shared" si="4"/>
        <v>5.8693088966661311E-2</v>
      </c>
      <c r="Q73" t="s">
        <v>101</v>
      </c>
      <c r="R73">
        <v>0.62356405574263185</v>
      </c>
    </row>
    <row r="74" spans="1:18" x14ac:dyDescent="0.2">
      <c r="A74" t="s">
        <v>169</v>
      </c>
      <c r="B74">
        <v>2.63120252925134E-4</v>
      </c>
      <c r="C74" s="3">
        <v>-6.1156243948551703E-5</v>
      </c>
      <c r="D74">
        <v>2.5781188386183901E-4</v>
      </c>
      <c r="F74">
        <v>4.6065390423432797E-3</v>
      </c>
      <c r="G74">
        <v>-5.54253010311053E-4</v>
      </c>
      <c r="H74">
        <v>2.1538419111455701E-3</v>
      </c>
      <c r="J74">
        <f t="shared" si="3"/>
        <v>4.6065390423432797E-3</v>
      </c>
      <c r="K74">
        <f t="shared" si="3"/>
        <v>5.54253010311053E-4</v>
      </c>
      <c r="L74">
        <f t="shared" si="3"/>
        <v>2.1538419111455701E-3</v>
      </c>
      <c r="N74" t="s">
        <v>169</v>
      </c>
      <c r="O74">
        <f t="shared" si="4"/>
        <v>7.3146339637999037E-3</v>
      </c>
      <c r="Q74" t="s">
        <v>1346</v>
      </c>
      <c r="R74">
        <v>0.60860096762221172</v>
      </c>
    </row>
    <row r="75" spans="1:18" x14ac:dyDescent="0.2">
      <c r="A75" t="s">
        <v>170</v>
      </c>
      <c r="B75">
        <v>2.0533641773323499E-4</v>
      </c>
      <c r="C75">
        <v>-2.6497379502003299E-4</v>
      </c>
      <c r="D75" s="3">
        <v>-1.04353421479093E-5</v>
      </c>
      <c r="F75">
        <v>3.5948970654577201E-3</v>
      </c>
      <c r="G75">
        <v>-2.4014313839637799E-3</v>
      </c>
      <c r="H75" s="3">
        <v>-8.7180144447320304E-5</v>
      </c>
      <c r="J75">
        <f t="shared" si="3"/>
        <v>3.5948970654577201E-3</v>
      </c>
      <c r="K75">
        <f t="shared" si="3"/>
        <v>2.4014313839637799E-3</v>
      </c>
      <c r="L75">
        <f t="shared" si="3"/>
        <v>8.7180144447320304E-5</v>
      </c>
      <c r="N75" t="s">
        <v>170</v>
      </c>
      <c r="O75">
        <f t="shared" si="4"/>
        <v>6.0835085938688209E-3</v>
      </c>
      <c r="Q75" t="s">
        <v>394</v>
      </c>
      <c r="R75">
        <v>0.59842061914262468</v>
      </c>
    </row>
    <row r="76" spans="1:18" x14ac:dyDescent="0.2">
      <c r="A76" t="s">
        <v>171</v>
      </c>
      <c r="B76">
        <v>4.8833586719403902E-4</v>
      </c>
      <c r="C76" s="3">
        <v>7.8566500580140605E-5</v>
      </c>
      <c r="D76">
        <v>3.2699130469212797E-4</v>
      </c>
      <c r="F76">
        <v>8.54946821081831E-3</v>
      </c>
      <c r="G76">
        <v>7.1204044991352402E-4</v>
      </c>
      <c r="H76">
        <v>2.7317886440157398E-3</v>
      </c>
      <c r="J76">
        <f t="shared" si="3"/>
        <v>8.54946821081831E-3</v>
      </c>
      <c r="K76">
        <f t="shared" si="3"/>
        <v>7.1204044991352402E-4</v>
      </c>
      <c r="L76">
        <f t="shared" si="3"/>
        <v>2.7317886440157398E-3</v>
      </c>
      <c r="N76" t="s">
        <v>171</v>
      </c>
      <c r="O76">
        <f t="shared" si="4"/>
        <v>1.1993297304747574E-2</v>
      </c>
      <c r="Q76" t="s">
        <v>1731</v>
      </c>
      <c r="R76">
        <v>0.59653843556674846</v>
      </c>
    </row>
    <row r="77" spans="1:18" x14ac:dyDescent="0.2">
      <c r="A77" t="s">
        <v>172</v>
      </c>
      <c r="B77">
        <v>2.1468605684916601E-4</v>
      </c>
      <c r="C77">
        <v>-2.3199535837451499E-4</v>
      </c>
      <c r="D77" s="3">
        <v>3.29680551640126E-5</v>
      </c>
      <c r="F77">
        <v>3.7585844940784601E-3</v>
      </c>
      <c r="G77">
        <v>-2.10255106355843E-3</v>
      </c>
      <c r="H77">
        <v>2.7542554624542702E-4</v>
      </c>
      <c r="J77">
        <f t="shared" si="3"/>
        <v>3.7585844940784601E-3</v>
      </c>
      <c r="K77">
        <f t="shared" si="3"/>
        <v>2.10255106355843E-3</v>
      </c>
      <c r="L77">
        <f t="shared" si="3"/>
        <v>2.7542554624542702E-4</v>
      </c>
      <c r="N77" t="s">
        <v>172</v>
      </c>
      <c r="O77">
        <f t="shared" si="4"/>
        <v>6.1365611038823164E-3</v>
      </c>
      <c r="Q77" t="s">
        <v>382</v>
      </c>
      <c r="R77">
        <v>0.551636907073348</v>
      </c>
    </row>
    <row r="78" spans="1:18" x14ac:dyDescent="0.2">
      <c r="A78" t="s">
        <v>173</v>
      </c>
      <c r="B78">
        <v>1.48550906719255E-3</v>
      </c>
      <c r="C78" s="3">
        <v>9.8536256495894599E-5</v>
      </c>
      <c r="D78">
        <v>2.9164488656853698E-4</v>
      </c>
      <c r="F78">
        <v>2.6007331019571901E-2</v>
      </c>
      <c r="G78">
        <v>8.9302437922080598E-4</v>
      </c>
      <c r="H78">
        <v>2.4364935023679498E-3</v>
      </c>
      <c r="J78">
        <f t="shared" si="3"/>
        <v>2.6007331019571901E-2</v>
      </c>
      <c r="K78">
        <f t="shared" si="3"/>
        <v>8.9302437922080598E-4</v>
      </c>
      <c r="L78">
        <f t="shared" si="3"/>
        <v>2.4364935023679498E-3</v>
      </c>
      <c r="N78" t="s">
        <v>173</v>
      </c>
      <c r="O78">
        <f t="shared" si="4"/>
        <v>2.9336848901160659E-2</v>
      </c>
      <c r="Q78" t="s">
        <v>1375</v>
      </c>
      <c r="R78">
        <v>0.54821482631995289</v>
      </c>
    </row>
    <row r="79" spans="1:18" x14ac:dyDescent="0.2">
      <c r="A79" t="s">
        <v>174</v>
      </c>
      <c r="B79">
        <v>-6.36371223956574E-2</v>
      </c>
      <c r="C79">
        <v>-2.1446844570757401E-3</v>
      </c>
      <c r="D79">
        <v>-1.6644862052625001E-2</v>
      </c>
      <c r="F79">
        <v>-1.11411753979038</v>
      </c>
      <c r="G79">
        <v>-1.94370638180715E-2</v>
      </c>
      <c r="H79">
        <v>-0.139056435092</v>
      </c>
      <c r="J79">
        <f t="shared" si="3"/>
        <v>1.11411753979038</v>
      </c>
      <c r="K79">
        <f t="shared" si="3"/>
        <v>1.94370638180715E-2</v>
      </c>
      <c r="L79">
        <f t="shared" si="3"/>
        <v>0.139056435092</v>
      </c>
      <c r="N79" t="s">
        <v>174</v>
      </c>
      <c r="O79">
        <f t="shared" si="4"/>
        <v>1.2726110387004514</v>
      </c>
      <c r="Q79" t="s">
        <v>860</v>
      </c>
      <c r="R79">
        <v>0.52163703525124783</v>
      </c>
    </row>
    <row r="80" spans="1:18" x14ac:dyDescent="0.2">
      <c r="A80" t="s">
        <v>175</v>
      </c>
      <c r="B80">
        <v>-3.8960578682633603E-4</v>
      </c>
      <c r="C80">
        <v>2.3970724950137599E-4</v>
      </c>
      <c r="D80">
        <v>-1.6938069362832501E-4</v>
      </c>
      <c r="F80">
        <v>-6.8209658822768297E-3</v>
      </c>
      <c r="G80">
        <v>2.17244317262664E-3</v>
      </c>
      <c r="H80">
        <v>-1.41505981574961E-3</v>
      </c>
      <c r="J80">
        <f t="shared" si="3"/>
        <v>6.8209658822768297E-3</v>
      </c>
      <c r="K80">
        <f t="shared" si="3"/>
        <v>2.17244317262664E-3</v>
      </c>
      <c r="L80">
        <f t="shared" si="3"/>
        <v>1.41505981574961E-3</v>
      </c>
      <c r="N80" t="s">
        <v>175</v>
      </c>
      <c r="O80">
        <f t="shared" si="4"/>
        <v>1.040846887065308E-2</v>
      </c>
      <c r="Q80" t="s">
        <v>427</v>
      </c>
      <c r="R80">
        <v>0.51614680145919578</v>
      </c>
    </row>
    <row r="81" spans="1:18" x14ac:dyDescent="0.2">
      <c r="A81" t="s">
        <v>176</v>
      </c>
      <c r="B81">
        <v>1.48123816553898E-3</v>
      </c>
      <c r="C81">
        <v>6.1197478406401504E-4</v>
      </c>
      <c r="D81">
        <v>6.65285846747588E-4</v>
      </c>
      <c r="F81">
        <v>2.5932558838432401E-2</v>
      </c>
      <c r="G81">
        <v>5.5462671413777902E-3</v>
      </c>
      <c r="H81">
        <v>5.5580081032448603E-3</v>
      </c>
      <c r="J81">
        <f t="shared" si="3"/>
        <v>2.5932558838432401E-2</v>
      </c>
      <c r="K81">
        <f t="shared" si="3"/>
        <v>5.5462671413777902E-3</v>
      </c>
      <c r="L81">
        <f t="shared" si="3"/>
        <v>5.5580081032448603E-3</v>
      </c>
      <c r="N81" t="s">
        <v>176</v>
      </c>
      <c r="O81">
        <f t="shared" si="4"/>
        <v>3.7036834083055054E-2</v>
      </c>
      <c r="Q81" t="s">
        <v>349</v>
      </c>
      <c r="R81">
        <v>0.5154329523429374</v>
      </c>
    </row>
    <row r="82" spans="1:18" x14ac:dyDescent="0.2">
      <c r="A82" t="s">
        <v>60</v>
      </c>
      <c r="B82">
        <v>-7.0674621527663795E-2</v>
      </c>
      <c r="C82">
        <v>-8.7817243228939607E-2</v>
      </c>
      <c r="D82">
        <v>-0.34885809518266198</v>
      </c>
      <c r="F82">
        <v>-1.2373255184679799</v>
      </c>
      <c r="G82">
        <v>-0.79587901862979404</v>
      </c>
      <c r="H82">
        <v>-2.9144707186946199</v>
      </c>
      <c r="J82">
        <f t="shared" si="3"/>
        <v>1.2373255184679799</v>
      </c>
      <c r="K82">
        <f t="shared" si="3"/>
        <v>0.79587901862979404</v>
      </c>
      <c r="L82">
        <f t="shared" si="3"/>
        <v>2.9144707186946199</v>
      </c>
      <c r="N82" t="s">
        <v>60</v>
      </c>
      <c r="O82">
        <f t="shared" si="4"/>
        <v>4.9476752557923938</v>
      </c>
      <c r="Q82" t="s">
        <v>1332</v>
      </c>
      <c r="R82">
        <v>0.51076081398684503</v>
      </c>
    </row>
    <row r="83" spans="1:18" x14ac:dyDescent="0.2">
      <c r="A83" t="s">
        <v>177</v>
      </c>
      <c r="B83">
        <v>6.6052061826295803E-4</v>
      </c>
      <c r="C83">
        <v>4.8730530730836002E-4</v>
      </c>
      <c r="D83">
        <v>5.6797058993531999E-4</v>
      </c>
      <c r="F83">
        <v>1.15639673589353E-2</v>
      </c>
      <c r="G83">
        <v>4.4163999630753596E-3</v>
      </c>
      <c r="H83">
        <v>4.7450057094976404E-3</v>
      </c>
      <c r="J83">
        <f t="shared" si="3"/>
        <v>1.15639673589353E-2</v>
      </c>
      <c r="K83">
        <f t="shared" si="3"/>
        <v>4.4163999630753596E-3</v>
      </c>
      <c r="L83">
        <f t="shared" si="3"/>
        <v>4.7450057094976404E-3</v>
      </c>
      <c r="N83" t="s">
        <v>177</v>
      </c>
      <c r="O83">
        <f t="shared" si="4"/>
        <v>2.0725373031508301E-2</v>
      </c>
      <c r="Q83" t="s">
        <v>608</v>
      </c>
      <c r="R83">
        <v>0.50404166400160355</v>
      </c>
    </row>
    <row r="84" spans="1:18" x14ac:dyDescent="0.2">
      <c r="A84" t="s">
        <v>178</v>
      </c>
      <c r="B84">
        <v>-6.0234410775187003E-4</v>
      </c>
      <c r="C84">
        <v>-1.82955099740477E-3</v>
      </c>
      <c r="D84">
        <v>-2.9410219586440299E-3</v>
      </c>
      <c r="F84">
        <v>-1.05454506767821E-2</v>
      </c>
      <c r="G84">
        <v>-1.6581040337962E-2</v>
      </c>
      <c r="H84">
        <v>-2.45702264039993E-2</v>
      </c>
      <c r="J84">
        <f t="shared" si="3"/>
        <v>1.05454506767821E-2</v>
      </c>
      <c r="K84">
        <f t="shared" si="3"/>
        <v>1.6581040337962E-2</v>
      </c>
      <c r="L84">
        <f t="shared" si="3"/>
        <v>2.45702264039993E-2</v>
      </c>
      <c r="N84" t="s">
        <v>178</v>
      </c>
      <c r="O84">
        <f t="shared" si="4"/>
        <v>5.1696717418743404E-2</v>
      </c>
      <c r="Q84" t="s">
        <v>2463</v>
      </c>
      <c r="R84">
        <v>0.50230792679515646</v>
      </c>
    </row>
    <row r="85" spans="1:18" x14ac:dyDescent="0.2">
      <c r="A85" t="s">
        <v>179</v>
      </c>
      <c r="B85">
        <v>2.3409607941619399E-4</v>
      </c>
      <c r="C85" s="3">
        <v>1.7215375792741699E-5</v>
      </c>
      <c r="D85">
        <v>3.0666572521597301E-4</v>
      </c>
      <c r="F85">
        <v>4.09840260299926E-3</v>
      </c>
      <c r="G85">
        <v>1.5602125377075401E-4</v>
      </c>
      <c r="H85">
        <v>2.5619823329632802E-3</v>
      </c>
      <c r="J85">
        <f t="shared" si="3"/>
        <v>4.09840260299926E-3</v>
      </c>
      <c r="K85">
        <f t="shared" si="3"/>
        <v>1.5602125377075401E-4</v>
      </c>
      <c r="L85">
        <f t="shared" si="3"/>
        <v>2.5619823329632802E-3</v>
      </c>
      <c r="N85" t="s">
        <v>179</v>
      </c>
      <c r="O85">
        <f t="shared" si="4"/>
        <v>6.8164061897332939E-3</v>
      </c>
      <c r="Q85" t="s">
        <v>1650</v>
      </c>
      <c r="R85">
        <v>0.48756914373038968</v>
      </c>
    </row>
    <row r="86" spans="1:18" x14ac:dyDescent="0.2">
      <c r="A86" t="s">
        <v>180</v>
      </c>
      <c r="B86">
        <v>7.1640228169684802E-4</v>
      </c>
      <c r="C86" s="3">
        <v>8.6410051139094899E-6</v>
      </c>
      <c r="D86">
        <v>3.20312637577781E-4</v>
      </c>
      <c r="F86">
        <v>1.2542307344160701E-2</v>
      </c>
      <c r="G86" s="3">
        <v>7.8312577543620599E-5</v>
      </c>
      <c r="H86">
        <v>2.67599294939532E-3</v>
      </c>
      <c r="J86">
        <f t="shared" si="3"/>
        <v>1.2542307344160701E-2</v>
      </c>
      <c r="K86">
        <f t="shared" si="3"/>
        <v>7.8312577543620599E-5</v>
      </c>
      <c r="L86">
        <f t="shared" si="3"/>
        <v>2.67599294939532E-3</v>
      </c>
      <c r="N86" t="s">
        <v>180</v>
      </c>
      <c r="O86">
        <f t="shared" si="4"/>
        <v>1.5296612871099641E-2</v>
      </c>
      <c r="Q86" t="s">
        <v>1444</v>
      </c>
      <c r="R86">
        <v>0.48563318070855349</v>
      </c>
    </row>
    <row r="87" spans="1:18" x14ac:dyDescent="0.2">
      <c r="A87" t="s">
        <v>181</v>
      </c>
      <c r="B87">
        <v>5.5179689940948603E-4</v>
      </c>
      <c r="C87">
        <v>1.15870493963645E-4</v>
      </c>
      <c r="D87">
        <v>3.7972628045883702E-4</v>
      </c>
      <c r="F87">
        <v>9.6605028777355696E-3</v>
      </c>
      <c r="G87">
        <v>1.0501228646351501E-3</v>
      </c>
      <c r="H87">
        <v>3.1723532886248E-3</v>
      </c>
      <c r="J87">
        <f t="shared" si="3"/>
        <v>9.6605028777355696E-3</v>
      </c>
      <c r="K87">
        <f t="shared" si="3"/>
        <v>1.0501228646351501E-3</v>
      </c>
      <c r="L87">
        <f t="shared" si="3"/>
        <v>3.1723532886248E-3</v>
      </c>
      <c r="N87" t="s">
        <v>181</v>
      </c>
      <c r="O87">
        <f t="shared" si="4"/>
        <v>1.3882979030995521E-2</v>
      </c>
      <c r="Q87" t="s">
        <v>1231</v>
      </c>
      <c r="R87">
        <v>0.48277348675526244</v>
      </c>
    </row>
    <row r="88" spans="1:18" x14ac:dyDescent="0.2">
      <c r="A88" t="s">
        <v>182</v>
      </c>
      <c r="B88">
        <v>2.1344070231979801E-4</v>
      </c>
      <c r="C88" s="3">
        <v>-9.5227920161557005E-5</v>
      </c>
      <c r="D88">
        <v>4.86994504747232E-4</v>
      </c>
      <c r="F88">
        <v>3.7367816332294201E-3</v>
      </c>
      <c r="G88">
        <v>-8.6304125314833795E-4</v>
      </c>
      <c r="H88">
        <v>4.0685059164467302E-3</v>
      </c>
      <c r="J88">
        <f t="shared" si="3"/>
        <v>3.7367816332294201E-3</v>
      </c>
      <c r="K88">
        <f t="shared" si="3"/>
        <v>8.6304125314833795E-4</v>
      </c>
      <c r="L88">
        <f t="shared" si="3"/>
        <v>4.0685059164467302E-3</v>
      </c>
      <c r="N88" t="s">
        <v>182</v>
      </c>
      <c r="O88">
        <f t="shared" si="4"/>
        <v>8.6683288028244869E-3</v>
      </c>
      <c r="Q88" t="s">
        <v>478</v>
      </c>
      <c r="R88">
        <v>0.48094395477902802</v>
      </c>
    </row>
    <row r="89" spans="1:18" x14ac:dyDescent="0.2">
      <c r="A89" t="s">
        <v>183</v>
      </c>
      <c r="B89">
        <v>1.07101119993334E-3</v>
      </c>
      <c r="C89" s="3">
        <v>-4.6935363835407701E-5</v>
      </c>
      <c r="D89">
        <v>2.82652664441933E-4</v>
      </c>
      <c r="F89">
        <v>1.8750570708381199E-2</v>
      </c>
      <c r="G89">
        <v>-4.2537057569630698E-4</v>
      </c>
      <c r="H89">
        <v>2.3613696384075498E-3</v>
      </c>
      <c r="J89">
        <f t="shared" si="3"/>
        <v>1.8750570708381199E-2</v>
      </c>
      <c r="K89">
        <f t="shared" si="3"/>
        <v>4.2537057569630698E-4</v>
      </c>
      <c r="L89">
        <f t="shared" si="3"/>
        <v>2.3613696384075498E-3</v>
      </c>
      <c r="N89" t="s">
        <v>183</v>
      </c>
      <c r="O89">
        <f t="shared" si="4"/>
        <v>2.1537310922485058E-2</v>
      </c>
      <c r="Q89" t="s">
        <v>331</v>
      </c>
      <c r="R89">
        <v>0.46661809604692384</v>
      </c>
    </row>
    <row r="90" spans="1:18" x14ac:dyDescent="0.2">
      <c r="A90" t="s">
        <v>184</v>
      </c>
      <c r="B90">
        <v>-1.0821856840229301E-4</v>
      </c>
      <c r="C90">
        <v>-1.9428171905799701E-3</v>
      </c>
      <c r="D90">
        <v>9.1737247856214406E-3</v>
      </c>
      <c r="F90">
        <v>-1.89462063413835E-3</v>
      </c>
      <c r="G90">
        <v>-1.7607560681275499E-2</v>
      </c>
      <c r="H90">
        <v>7.6640194503892797E-2</v>
      </c>
      <c r="J90">
        <f t="shared" si="3"/>
        <v>1.89462063413835E-3</v>
      </c>
      <c r="K90">
        <f t="shared" si="3"/>
        <v>1.7607560681275499E-2</v>
      </c>
      <c r="L90">
        <f t="shared" si="3"/>
        <v>7.6640194503892797E-2</v>
      </c>
      <c r="N90" t="s">
        <v>184</v>
      </c>
      <c r="O90">
        <f t="shared" si="4"/>
        <v>9.6142375819306652E-2</v>
      </c>
      <c r="Q90" t="s">
        <v>1559</v>
      </c>
      <c r="R90">
        <v>0.46292168339347273</v>
      </c>
    </row>
    <row r="91" spans="1:18" x14ac:dyDescent="0.2">
      <c r="A91" t="s">
        <v>185</v>
      </c>
      <c r="B91" s="3">
        <v>-4.9190281120376403E-5</v>
      </c>
      <c r="C91" s="3">
        <v>-6.8310751999934303E-5</v>
      </c>
      <c r="D91">
        <v>-7.2347514690209802E-4</v>
      </c>
      <c r="F91">
        <v>-8.6119159572763701E-4</v>
      </c>
      <c r="G91">
        <v>-6.1909361151130603E-4</v>
      </c>
      <c r="H91">
        <v>-6.0441398966115901E-3</v>
      </c>
      <c r="J91">
        <f t="shared" si="3"/>
        <v>8.6119159572763701E-4</v>
      </c>
      <c r="K91">
        <f t="shared" si="3"/>
        <v>6.1909361151130603E-4</v>
      </c>
      <c r="L91">
        <f t="shared" si="3"/>
        <v>6.0441398966115901E-3</v>
      </c>
      <c r="N91" t="s">
        <v>185</v>
      </c>
      <c r="O91">
        <f t="shared" si="4"/>
        <v>7.5244251038505336E-3</v>
      </c>
      <c r="Q91" t="s">
        <v>1651</v>
      </c>
      <c r="R91">
        <v>0.46289996555023177</v>
      </c>
    </row>
    <row r="92" spans="1:18" x14ac:dyDescent="0.2">
      <c r="A92" t="s">
        <v>186</v>
      </c>
      <c r="B92">
        <v>-1.44137549734304E-3</v>
      </c>
      <c r="C92">
        <v>-3.2172426019801401E-3</v>
      </c>
      <c r="D92">
        <v>5.3889272816569304E-3</v>
      </c>
      <c r="F92">
        <v>-2.52346690510248E-2</v>
      </c>
      <c r="G92">
        <v>-2.9157552555852902E-2</v>
      </c>
      <c r="H92">
        <v>4.5020800676389999E-2</v>
      </c>
      <c r="J92">
        <f t="shared" si="3"/>
        <v>2.52346690510248E-2</v>
      </c>
      <c r="K92">
        <f t="shared" si="3"/>
        <v>2.9157552555852902E-2</v>
      </c>
      <c r="L92">
        <f t="shared" si="3"/>
        <v>4.5020800676389999E-2</v>
      </c>
      <c r="N92" t="s">
        <v>186</v>
      </c>
      <c r="O92">
        <f t="shared" si="4"/>
        <v>9.9413022283267705E-2</v>
      </c>
      <c r="Q92" t="s">
        <v>663</v>
      </c>
      <c r="R92">
        <v>0.4570760088482469</v>
      </c>
    </row>
    <row r="93" spans="1:18" x14ac:dyDescent="0.2">
      <c r="A93" t="s">
        <v>187</v>
      </c>
      <c r="B93">
        <v>8.18600360725723E-4</v>
      </c>
      <c r="C93">
        <v>1.7292968110640101E-4</v>
      </c>
      <c r="D93">
        <v>4.3722075487957399E-4</v>
      </c>
      <c r="F93">
        <v>1.4331525148055701E-2</v>
      </c>
      <c r="G93">
        <v>1.5672446529905401E-3</v>
      </c>
      <c r="H93">
        <v>3.6526802883415101E-3</v>
      </c>
      <c r="J93">
        <f t="shared" si="3"/>
        <v>1.4331525148055701E-2</v>
      </c>
      <c r="K93">
        <f t="shared" si="3"/>
        <v>1.5672446529905401E-3</v>
      </c>
      <c r="L93">
        <f t="shared" si="3"/>
        <v>3.6526802883415101E-3</v>
      </c>
      <c r="N93" t="s">
        <v>187</v>
      </c>
      <c r="O93">
        <f t="shared" si="4"/>
        <v>1.9551450089387749E-2</v>
      </c>
      <c r="Q93" t="s">
        <v>1225</v>
      </c>
      <c r="R93">
        <v>0.44582802665736032</v>
      </c>
    </row>
    <row r="94" spans="1:18" x14ac:dyDescent="0.2">
      <c r="A94" t="s">
        <v>188</v>
      </c>
      <c r="B94">
        <v>-2.8792720761010998E-3</v>
      </c>
      <c r="C94">
        <v>9.72287147488584E-2</v>
      </c>
      <c r="D94">
        <v>-4.07289079600665E-2</v>
      </c>
      <c r="F94">
        <v>-5.0408431447739599E-2</v>
      </c>
      <c r="G94">
        <v>0.88117425726086596</v>
      </c>
      <c r="H94">
        <v>-0.340262161873781</v>
      </c>
      <c r="J94">
        <f t="shared" si="3"/>
        <v>5.0408431447739599E-2</v>
      </c>
      <c r="K94">
        <f t="shared" si="3"/>
        <v>0.88117425726086596</v>
      </c>
      <c r="L94">
        <f t="shared" si="3"/>
        <v>0.340262161873781</v>
      </c>
      <c r="N94" t="s">
        <v>188</v>
      </c>
      <c r="O94">
        <f t="shared" si="4"/>
        <v>1.2718448505823865</v>
      </c>
      <c r="Q94" t="s">
        <v>2031</v>
      </c>
      <c r="R94">
        <v>0.43324854878202035</v>
      </c>
    </row>
    <row r="95" spans="1:18" x14ac:dyDescent="0.2">
      <c r="A95" t="s">
        <v>189</v>
      </c>
      <c r="B95">
        <v>1.3310792949665899E-4</v>
      </c>
      <c r="C95" s="3">
        <v>-4.88340266223713E-5</v>
      </c>
      <c r="D95">
        <v>-1.44139600492046E-4</v>
      </c>
      <c r="F95">
        <v>2.3303674546341501E-3</v>
      </c>
      <c r="G95">
        <v>-4.4257796937021299E-4</v>
      </c>
      <c r="H95">
        <v>-1.2041877509491299E-3</v>
      </c>
      <c r="J95">
        <f t="shared" si="3"/>
        <v>2.3303674546341501E-3</v>
      </c>
      <c r="K95">
        <f t="shared" si="3"/>
        <v>4.4257796937021299E-4</v>
      </c>
      <c r="L95">
        <f t="shared" si="3"/>
        <v>1.2041877509491299E-3</v>
      </c>
      <c r="N95" t="s">
        <v>189</v>
      </c>
      <c r="O95">
        <f t="shared" si="4"/>
        <v>3.9771331749534934E-3</v>
      </c>
      <c r="Q95" t="s">
        <v>75</v>
      </c>
      <c r="R95">
        <v>0.43225828864429833</v>
      </c>
    </row>
    <row r="96" spans="1:18" x14ac:dyDescent="0.2">
      <c r="A96" t="s">
        <v>190</v>
      </c>
      <c r="B96">
        <v>5.65309632085473E-4</v>
      </c>
      <c r="C96" s="3">
        <v>7.9383439789135104E-5</v>
      </c>
      <c r="D96">
        <v>3.72075354834002E-4</v>
      </c>
      <c r="F96">
        <v>9.8970750531902508E-3</v>
      </c>
      <c r="G96">
        <v>7.1944428943328297E-4</v>
      </c>
      <c r="H96">
        <v>3.1084350393067901E-3</v>
      </c>
      <c r="J96">
        <f t="shared" si="3"/>
        <v>9.8970750531902508E-3</v>
      </c>
      <c r="K96">
        <f t="shared" si="3"/>
        <v>7.1944428943328297E-4</v>
      </c>
      <c r="L96">
        <f t="shared" si="3"/>
        <v>3.1084350393067901E-3</v>
      </c>
      <c r="N96" t="s">
        <v>190</v>
      </c>
      <c r="O96">
        <f t="shared" si="4"/>
        <v>1.3724954381930323E-2</v>
      </c>
      <c r="Q96" t="s">
        <v>861</v>
      </c>
      <c r="R96">
        <v>0.41860021299846095</v>
      </c>
    </row>
    <row r="97" spans="1:18" x14ac:dyDescent="0.2">
      <c r="A97" t="s">
        <v>191</v>
      </c>
      <c r="B97">
        <v>3.20723486040425E-4</v>
      </c>
      <c r="C97">
        <v>-1.12825017805833E-4</v>
      </c>
      <c r="D97">
        <v>2.4229131138956599E-4</v>
      </c>
      <c r="F97">
        <v>5.6150191549946297E-3</v>
      </c>
      <c r="G97">
        <v>-1.0225220144305801E-3</v>
      </c>
      <c r="H97">
        <v>2.0241781463298698E-3</v>
      </c>
      <c r="J97">
        <f t="shared" si="3"/>
        <v>5.6150191549946297E-3</v>
      </c>
      <c r="K97">
        <f t="shared" si="3"/>
        <v>1.0225220144305801E-3</v>
      </c>
      <c r="L97">
        <f t="shared" si="3"/>
        <v>2.0241781463298698E-3</v>
      </c>
      <c r="N97" t="s">
        <v>191</v>
      </c>
      <c r="O97">
        <f t="shared" si="4"/>
        <v>8.6617193157550801E-3</v>
      </c>
      <c r="Q97" t="s">
        <v>238</v>
      </c>
      <c r="R97">
        <v>0.41691168163664183</v>
      </c>
    </row>
    <row r="98" spans="1:18" x14ac:dyDescent="0.2">
      <c r="A98" t="s">
        <v>192</v>
      </c>
      <c r="B98" s="3">
        <v>-8.2603136410341297E-5</v>
      </c>
      <c r="C98">
        <v>3.3037451208310702E-4</v>
      </c>
      <c r="D98">
        <v>7.0511501368697796E-4</v>
      </c>
      <c r="F98">
        <v>-1.4461622344309399E-3</v>
      </c>
      <c r="G98">
        <v>2.99415163570462E-3</v>
      </c>
      <c r="H98">
        <v>5.8907535444365699E-3</v>
      </c>
      <c r="J98">
        <f t="shared" si="3"/>
        <v>1.4461622344309399E-3</v>
      </c>
      <c r="K98">
        <f t="shared" si="3"/>
        <v>2.99415163570462E-3</v>
      </c>
      <c r="L98">
        <f t="shared" si="3"/>
        <v>5.8907535444365699E-3</v>
      </c>
      <c r="N98" t="s">
        <v>192</v>
      </c>
      <c r="O98">
        <f t="shared" si="4"/>
        <v>1.0331067414572129E-2</v>
      </c>
      <c r="Q98" t="s">
        <v>1555</v>
      </c>
      <c r="R98">
        <v>0.41304411340709302</v>
      </c>
    </row>
    <row r="99" spans="1:18" x14ac:dyDescent="0.2">
      <c r="A99" t="s">
        <v>193</v>
      </c>
      <c r="B99">
        <v>2.3371674712862001E-4</v>
      </c>
      <c r="C99" s="3">
        <v>-7.3622375265149895E-5</v>
      </c>
      <c r="D99">
        <v>4.1853711134641502E-4</v>
      </c>
      <c r="F99">
        <v>4.0917614988907596E-3</v>
      </c>
      <c r="G99">
        <v>-6.6723232956044905E-4</v>
      </c>
      <c r="H99">
        <v>3.4965912287844799E-3</v>
      </c>
      <c r="J99">
        <f t="shared" si="3"/>
        <v>4.0917614988907596E-3</v>
      </c>
      <c r="K99">
        <f t="shared" si="3"/>
        <v>6.6723232956044905E-4</v>
      </c>
      <c r="L99">
        <f t="shared" si="3"/>
        <v>3.4965912287844799E-3</v>
      </c>
      <c r="N99" t="s">
        <v>193</v>
      </c>
      <c r="O99">
        <f t="shared" si="4"/>
        <v>8.2555850572356877E-3</v>
      </c>
      <c r="Q99" t="s">
        <v>1630</v>
      </c>
      <c r="R99">
        <v>0.41149396175581077</v>
      </c>
    </row>
    <row r="100" spans="1:18" x14ac:dyDescent="0.2">
      <c r="A100" t="s">
        <v>194</v>
      </c>
      <c r="B100" s="3">
        <v>4.06880782109072E-5</v>
      </c>
      <c r="C100">
        <v>2.0320641654449401E-4</v>
      </c>
      <c r="D100">
        <v>5.6147004240899396E-4</v>
      </c>
      <c r="F100">
        <v>7.1234053157356696E-4</v>
      </c>
      <c r="G100">
        <v>1.8416397216783999E-3</v>
      </c>
      <c r="H100">
        <v>4.6906980821770196E-3</v>
      </c>
      <c r="J100">
        <f t="shared" si="3"/>
        <v>7.1234053157356696E-4</v>
      </c>
      <c r="K100">
        <f t="shared" si="3"/>
        <v>1.8416397216783999E-3</v>
      </c>
      <c r="L100">
        <f t="shared" si="3"/>
        <v>4.6906980821770196E-3</v>
      </c>
      <c r="N100" t="s">
        <v>194</v>
      </c>
      <c r="O100">
        <f t="shared" si="4"/>
        <v>7.2446783354289867E-3</v>
      </c>
      <c r="Q100" t="s">
        <v>1286</v>
      </c>
      <c r="R100">
        <v>0.40567042658980079</v>
      </c>
    </row>
    <row r="101" spans="1:18" x14ac:dyDescent="0.2">
      <c r="A101" t="s">
        <v>195</v>
      </c>
      <c r="B101">
        <v>2.5861176696004198E-4</v>
      </c>
      <c r="C101" s="3">
        <v>-1.7091336095402698E-5</v>
      </c>
      <c r="D101">
        <v>2.9779351996456698E-4</v>
      </c>
      <c r="F101">
        <v>4.5276073888914298E-3</v>
      </c>
      <c r="G101">
        <v>-1.54897094221223E-4</v>
      </c>
      <c r="H101">
        <v>2.4878611278872399E-3</v>
      </c>
      <c r="J101">
        <f t="shared" si="3"/>
        <v>4.5276073888914298E-3</v>
      </c>
      <c r="K101">
        <f t="shared" si="3"/>
        <v>1.54897094221223E-4</v>
      </c>
      <c r="L101">
        <f t="shared" si="3"/>
        <v>2.4878611278872399E-3</v>
      </c>
      <c r="N101" t="s">
        <v>195</v>
      </c>
      <c r="O101">
        <f t="shared" si="4"/>
        <v>7.1703656109998928E-3</v>
      </c>
      <c r="Q101" t="s">
        <v>1468</v>
      </c>
      <c r="R101">
        <v>0.40357109288056914</v>
      </c>
    </row>
    <row r="102" spans="1:18" x14ac:dyDescent="0.2">
      <c r="A102" t="s">
        <v>196</v>
      </c>
      <c r="B102">
        <v>2.15254722732726E-4</v>
      </c>
      <c r="C102">
        <v>-2.0775596002765799E-4</v>
      </c>
      <c r="D102" s="3">
        <v>4.2257631770724703E-5</v>
      </c>
      <c r="F102">
        <v>3.76854032820962E-3</v>
      </c>
      <c r="G102">
        <v>-1.8828717857862999E-3</v>
      </c>
      <c r="H102">
        <v>3.5303360345607297E-4</v>
      </c>
      <c r="J102">
        <f t="shared" si="3"/>
        <v>3.76854032820962E-3</v>
      </c>
      <c r="K102">
        <f t="shared" si="3"/>
        <v>1.8828717857862999E-3</v>
      </c>
      <c r="L102">
        <f t="shared" si="3"/>
        <v>3.5303360345607297E-4</v>
      </c>
      <c r="N102" t="s">
        <v>196</v>
      </c>
      <c r="O102">
        <f t="shared" si="4"/>
        <v>6.0044457174519934E-3</v>
      </c>
      <c r="Q102" t="s">
        <v>1453</v>
      </c>
      <c r="R102">
        <v>0.39912344164777536</v>
      </c>
    </row>
    <row r="103" spans="1:18" x14ac:dyDescent="0.2">
      <c r="A103" t="s">
        <v>197</v>
      </c>
      <c r="B103">
        <v>8.2186802186397896E-4</v>
      </c>
      <c r="C103">
        <v>2.8210781633366698E-4</v>
      </c>
      <c r="D103">
        <v>4.8278401074736198E-4</v>
      </c>
      <c r="F103">
        <v>1.43887332437579E-2</v>
      </c>
      <c r="G103">
        <v>2.5567153301100502E-3</v>
      </c>
      <c r="H103">
        <v>4.0333301196304504E-3</v>
      </c>
      <c r="J103">
        <f t="shared" si="3"/>
        <v>1.43887332437579E-2</v>
      </c>
      <c r="K103">
        <f t="shared" si="3"/>
        <v>2.5567153301100502E-3</v>
      </c>
      <c r="L103">
        <f t="shared" si="3"/>
        <v>4.0333301196304504E-3</v>
      </c>
      <c r="N103" t="s">
        <v>197</v>
      </c>
      <c r="O103">
        <f t="shared" si="4"/>
        <v>2.0978778693498401E-2</v>
      </c>
      <c r="Q103" t="s">
        <v>387</v>
      </c>
      <c r="R103">
        <v>0.39492457891387667</v>
      </c>
    </row>
    <row r="104" spans="1:18" x14ac:dyDescent="0.2">
      <c r="A104" t="s">
        <v>198</v>
      </c>
      <c r="B104">
        <v>3.80925789913225E-4</v>
      </c>
      <c r="C104" s="3">
        <v>-2.6253429020828501E-5</v>
      </c>
      <c r="D104">
        <v>5.3290472303529099E-4</v>
      </c>
      <c r="F104">
        <v>6.6690021158120798E-3</v>
      </c>
      <c r="G104">
        <v>-2.3793223923338001E-4</v>
      </c>
      <c r="H104">
        <v>4.45205438138737E-3</v>
      </c>
      <c r="J104">
        <f t="shared" si="3"/>
        <v>6.6690021158120798E-3</v>
      </c>
      <c r="K104">
        <f t="shared" si="3"/>
        <v>2.3793223923338001E-4</v>
      </c>
      <c r="L104">
        <f t="shared" si="3"/>
        <v>4.45205438138737E-3</v>
      </c>
      <c r="N104" t="s">
        <v>198</v>
      </c>
      <c r="O104">
        <f t="shared" si="4"/>
        <v>1.135898873643283E-2</v>
      </c>
      <c r="Q104" t="s">
        <v>1923</v>
      </c>
      <c r="R104">
        <v>0.39206342344044048</v>
      </c>
    </row>
    <row r="105" spans="1:18" x14ac:dyDescent="0.2">
      <c r="A105" t="s">
        <v>199</v>
      </c>
      <c r="B105">
        <v>2.9905438806860599E-4</v>
      </c>
      <c r="C105" s="3">
        <v>-4.8628844867422797E-5</v>
      </c>
      <c r="D105">
        <v>7.4901676670982098E-4</v>
      </c>
      <c r="F105">
        <v>5.2356506164278E-3</v>
      </c>
      <c r="G105">
        <v>-4.4071842735130201E-4</v>
      </c>
      <c r="H105">
        <v>6.2575226561507203E-3</v>
      </c>
      <c r="J105">
        <f t="shared" si="3"/>
        <v>5.2356506164278E-3</v>
      </c>
      <c r="K105">
        <f t="shared" si="3"/>
        <v>4.4071842735130201E-4</v>
      </c>
      <c r="L105">
        <f t="shared" si="3"/>
        <v>6.2575226561507203E-3</v>
      </c>
      <c r="N105" t="s">
        <v>199</v>
      </c>
      <c r="O105">
        <f t="shared" si="4"/>
        <v>1.1933891699929823E-2</v>
      </c>
      <c r="Q105" t="s">
        <v>599</v>
      </c>
      <c r="R105">
        <v>0.3877620834809547</v>
      </c>
    </row>
    <row r="106" spans="1:18" x14ac:dyDescent="0.2">
      <c r="A106" t="s">
        <v>200</v>
      </c>
      <c r="B106">
        <v>1.6704062170206299E-3</v>
      </c>
      <c r="C106" s="3">
        <v>8.4455643316010804E-5</v>
      </c>
      <c r="D106">
        <v>2.89460739542554E-4</v>
      </c>
      <c r="F106">
        <v>2.9244390615069501E-2</v>
      </c>
      <c r="G106">
        <v>7.6541316999511504E-4</v>
      </c>
      <c r="H106">
        <v>2.4182464482205598E-3</v>
      </c>
      <c r="J106">
        <f t="shared" si="3"/>
        <v>2.9244390615069501E-2</v>
      </c>
      <c r="K106">
        <f t="shared" si="3"/>
        <v>7.6541316999511504E-4</v>
      </c>
      <c r="L106">
        <f t="shared" si="3"/>
        <v>2.4182464482205598E-3</v>
      </c>
      <c r="N106" t="s">
        <v>200</v>
      </c>
      <c r="O106">
        <f t="shared" si="4"/>
        <v>3.2428050233285176E-2</v>
      </c>
      <c r="Q106" t="s">
        <v>790</v>
      </c>
      <c r="R106">
        <v>0.38630047619587921</v>
      </c>
    </row>
    <row r="107" spans="1:18" x14ac:dyDescent="0.2">
      <c r="A107" t="s">
        <v>201</v>
      </c>
      <c r="B107">
        <v>4.8219183004466102E-4</v>
      </c>
      <c r="C107" s="3">
        <v>6.3834574347719396E-6</v>
      </c>
      <c r="D107">
        <v>3.95125842699804E-4</v>
      </c>
      <c r="F107">
        <v>8.4419023860991E-3</v>
      </c>
      <c r="G107" s="3">
        <v>5.7852645469712599E-5</v>
      </c>
      <c r="H107">
        <v>3.3010060957454602E-3</v>
      </c>
      <c r="J107">
        <f t="shared" si="3"/>
        <v>8.4419023860991E-3</v>
      </c>
      <c r="K107">
        <f t="shared" si="3"/>
        <v>5.7852645469712599E-5</v>
      </c>
      <c r="L107">
        <f t="shared" si="3"/>
        <v>3.3010060957454602E-3</v>
      </c>
      <c r="N107" t="s">
        <v>201</v>
      </c>
      <c r="O107">
        <f t="shared" si="4"/>
        <v>1.1800761127314274E-2</v>
      </c>
      <c r="Q107" t="s">
        <v>85</v>
      </c>
      <c r="R107">
        <v>0.38167966530896236</v>
      </c>
    </row>
    <row r="108" spans="1:18" x14ac:dyDescent="0.2">
      <c r="A108" t="s">
        <v>202</v>
      </c>
      <c r="B108">
        <v>2.8264081787916502E-4</v>
      </c>
      <c r="C108" s="3">
        <v>-3.0870225036993198E-5</v>
      </c>
      <c r="D108">
        <v>1.90206226588726E-4</v>
      </c>
      <c r="F108">
        <v>4.9482924558098204E-3</v>
      </c>
      <c r="G108">
        <v>-2.7977380641831101E-4</v>
      </c>
      <c r="H108">
        <v>1.5890428961265099E-3</v>
      </c>
      <c r="J108">
        <f t="shared" si="3"/>
        <v>4.9482924558098204E-3</v>
      </c>
      <c r="K108">
        <f t="shared" si="3"/>
        <v>2.7977380641831101E-4</v>
      </c>
      <c r="L108">
        <f t="shared" si="3"/>
        <v>1.5890428961265099E-3</v>
      </c>
      <c r="N108" t="s">
        <v>202</v>
      </c>
      <c r="O108">
        <f t="shared" si="4"/>
        <v>6.8171091583546419E-3</v>
      </c>
      <c r="Q108" t="s">
        <v>1058</v>
      </c>
      <c r="R108">
        <v>0.378061965467203</v>
      </c>
    </row>
    <row r="109" spans="1:18" x14ac:dyDescent="0.2">
      <c r="A109" t="s">
        <v>203</v>
      </c>
      <c r="B109">
        <v>2.4129649114235999E-4</v>
      </c>
      <c r="C109" s="3">
        <v>7.13927859482606E-6</v>
      </c>
      <c r="D109">
        <v>3.04059902694581E-4</v>
      </c>
      <c r="F109">
        <v>4.2244627499046601E-3</v>
      </c>
      <c r="G109" s="3">
        <v>6.4702578136754797E-5</v>
      </c>
      <c r="H109">
        <v>2.5402124685353598E-3</v>
      </c>
      <c r="J109">
        <f t="shared" si="3"/>
        <v>4.2244627499046601E-3</v>
      </c>
      <c r="K109">
        <f t="shared" si="3"/>
        <v>6.4702578136754797E-5</v>
      </c>
      <c r="L109">
        <f t="shared" si="3"/>
        <v>2.5402124685353598E-3</v>
      </c>
      <c r="N109" t="s">
        <v>203</v>
      </c>
      <c r="O109">
        <f t="shared" si="4"/>
        <v>6.8293777965767744E-3</v>
      </c>
      <c r="Q109" t="s">
        <v>1188</v>
      </c>
      <c r="R109">
        <v>0.37582535120396621</v>
      </c>
    </row>
    <row r="110" spans="1:18" x14ac:dyDescent="0.2">
      <c r="A110" t="s">
        <v>204</v>
      </c>
      <c r="B110">
        <v>2.5243998548047199E-4</v>
      </c>
      <c r="C110" s="3">
        <v>-8.4546813543311006E-6</v>
      </c>
      <c r="D110">
        <v>3.0002708212575999E-4</v>
      </c>
      <c r="F110">
        <v>4.4195558344010902E-3</v>
      </c>
      <c r="G110" s="3">
        <v>-7.6623943677785601E-5</v>
      </c>
      <c r="H110">
        <v>2.50652101168261E-3</v>
      </c>
      <c r="J110">
        <f t="shared" si="3"/>
        <v>4.4195558344010902E-3</v>
      </c>
      <c r="K110">
        <f t="shared" si="3"/>
        <v>7.6623943677785601E-5</v>
      </c>
      <c r="L110">
        <f t="shared" si="3"/>
        <v>2.50652101168261E-3</v>
      </c>
      <c r="N110" t="s">
        <v>204</v>
      </c>
      <c r="O110">
        <f t="shared" si="4"/>
        <v>7.002700789761486E-3</v>
      </c>
      <c r="Q110" t="s">
        <v>1295</v>
      </c>
      <c r="R110">
        <v>0.36534087750725736</v>
      </c>
    </row>
    <row r="111" spans="1:18" x14ac:dyDescent="0.2">
      <c r="A111" t="s">
        <v>205</v>
      </c>
      <c r="B111">
        <v>1.8402653876702199E-4</v>
      </c>
      <c r="C111">
        <v>-2.3267913474374501E-4</v>
      </c>
      <c r="D111">
        <v>5.7754564142915702E-4</v>
      </c>
      <c r="F111">
        <v>3.2218175006801702E-3</v>
      </c>
      <c r="G111">
        <v>-2.1087480613881898E-3</v>
      </c>
      <c r="H111">
        <v>4.8249987140864198E-3</v>
      </c>
      <c r="J111">
        <f t="shared" si="3"/>
        <v>3.2218175006801702E-3</v>
      </c>
      <c r="K111">
        <f t="shared" si="3"/>
        <v>2.1087480613881898E-3</v>
      </c>
      <c r="L111">
        <f t="shared" si="3"/>
        <v>4.8249987140864198E-3</v>
      </c>
      <c r="N111" t="s">
        <v>205</v>
      </c>
      <c r="O111">
        <f t="shared" si="4"/>
        <v>1.0155564276154778E-2</v>
      </c>
      <c r="Q111" t="s">
        <v>918</v>
      </c>
      <c r="R111">
        <v>0.35281464359873538</v>
      </c>
    </row>
    <row r="112" spans="1:18" x14ac:dyDescent="0.2">
      <c r="A112" t="s">
        <v>206</v>
      </c>
      <c r="B112">
        <v>3.17820788341863E-4</v>
      </c>
      <c r="C112">
        <v>-1.08250629048375E-4</v>
      </c>
      <c r="D112">
        <v>2.4526128974679501E-4</v>
      </c>
      <c r="F112">
        <v>5.5642006029147503E-3</v>
      </c>
      <c r="G112">
        <v>-9.8106478005092796E-4</v>
      </c>
      <c r="H112">
        <v>2.0489902836339198E-3</v>
      </c>
      <c r="J112">
        <f t="shared" si="3"/>
        <v>5.5642006029147503E-3</v>
      </c>
      <c r="K112">
        <f t="shared" si="3"/>
        <v>9.8106478005092796E-4</v>
      </c>
      <c r="L112">
        <f t="shared" si="3"/>
        <v>2.0489902836339198E-3</v>
      </c>
      <c r="N112" t="s">
        <v>206</v>
      </c>
      <c r="O112">
        <f t="shared" si="4"/>
        <v>8.594255666599597E-3</v>
      </c>
      <c r="Q112" t="s">
        <v>1595</v>
      </c>
      <c r="R112">
        <v>0.34797570436613701</v>
      </c>
    </row>
    <row r="113" spans="1:18" x14ac:dyDescent="0.2">
      <c r="A113" t="s">
        <v>207</v>
      </c>
      <c r="B113">
        <v>2.4628334552335399E-4</v>
      </c>
      <c r="C113" s="3">
        <v>-5.3796671309675798E-7</v>
      </c>
      <c r="D113">
        <v>2.9963767184724998E-4</v>
      </c>
      <c r="F113">
        <v>4.3117693678831198E-3</v>
      </c>
      <c r="G113" s="3">
        <v>-4.8755392896898396E-6</v>
      </c>
      <c r="H113">
        <v>2.5032677552154501E-3</v>
      </c>
      <c r="J113">
        <f t="shared" si="3"/>
        <v>4.3117693678831198E-3</v>
      </c>
      <c r="K113">
        <f t="shared" si="3"/>
        <v>4.8755392896898396E-6</v>
      </c>
      <c r="L113">
        <f t="shared" si="3"/>
        <v>2.5032677552154501E-3</v>
      </c>
      <c r="N113" t="s">
        <v>207</v>
      </c>
      <c r="O113">
        <f t="shared" si="4"/>
        <v>6.8199126623882597E-3</v>
      </c>
      <c r="Q113" t="s">
        <v>662</v>
      </c>
      <c r="R113">
        <v>0.3404415460439012</v>
      </c>
    </row>
    <row r="114" spans="1:18" x14ac:dyDescent="0.2">
      <c r="A114" t="s">
        <v>208</v>
      </c>
      <c r="B114">
        <v>1.3651390582513001E-3</v>
      </c>
      <c r="C114">
        <v>1.04262129002792E-4</v>
      </c>
      <c r="D114">
        <v>2.9433593304895402E-4</v>
      </c>
      <c r="F114">
        <v>2.3899970831404001E-2</v>
      </c>
      <c r="G114">
        <v>9.4491739731189398E-4</v>
      </c>
      <c r="H114">
        <v>2.4589753546687102E-3</v>
      </c>
      <c r="J114">
        <f t="shared" si="3"/>
        <v>2.3899970831404001E-2</v>
      </c>
      <c r="K114">
        <f t="shared" si="3"/>
        <v>9.4491739731189398E-4</v>
      </c>
      <c r="L114">
        <f t="shared" si="3"/>
        <v>2.4589753546687102E-3</v>
      </c>
      <c r="N114" t="s">
        <v>208</v>
      </c>
      <c r="O114">
        <f t="shared" si="4"/>
        <v>2.7303863583384606E-2</v>
      </c>
      <c r="Q114" t="s">
        <v>1457</v>
      </c>
      <c r="R114">
        <v>0.33422171316727839</v>
      </c>
    </row>
    <row r="115" spans="1:18" x14ac:dyDescent="0.2">
      <c r="A115" t="s">
        <v>209</v>
      </c>
      <c r="B115">
        <v>2.3379639746526701E-4</v>
      </c>
      <c r="C115" s="3">
        <v>-7.1233536617989797E-6</v>
      </c>
      <c r="D115">
        <v>3.2702126996909199E-4</v>
      </c>
      <c r="F115">
        <v>4.0931559654186003E-3</v>
      </c>
      <c r="G115" s="3">
        <v>-6.4558252038561395E-5</v>
      </c>
      <c r="H115">
        <v>2.7320389834044299E-3</v>
      </c>
      <c r="J115">
        <f t="shared" si="3"/>
        <v>4.0931559654186003E-3</v>
      </c>
      <c r="K115">
        <f t="shared" si="3"/>
        <v>6.4558252038561395E-5</v>
      </c>
      <c r="L115">
        <f t="shared" si="3"/>
        <v>2.7320389834044299E-3</v>
      </c>
      <c r="N115" t="s">
        <v>209</v>
      </c>
      <c r="O115">
        <f t="shared" si="4"/>
        <v>6.8897532008615914E-3</v>
      </c>
      <c r="Q115" t="s">
        <v>2075</v>
      </c>
      <c r="R115">
        <v>0.32685260637449598</v>
      </c>
    </row>
    <row r="116" spans="1:18" x14ac:dyDescent="0.2">
      <c r="A116" t="s">
        <v>210</v>
      </c>
      <c r="B116">
        <v>3.6662906181942403E-4</v>
      </c>
      <c r="C116">
        <v>-1.90317222543519E-4</v>
      </c>
      <c r="D116">
        <v>5.9380649006679704E-4</v>
      </c>
      <c r="F116">
        <v>6.4187042561463601E-3</v>
      </c>
      <c r="G116">
        <v>-1.72482622702473E-3</v>
      </c>
      <c r="H116">
        <v>4.9608469798138096E-3</v>
      </c>
      <c r="J116">
        <f t="shared" si="3"/>
        <v>6.4187042561463601E-3</v>
      </c>
      <c r="K116">
        <f t="shared" si="3"/>
        <v>1.72482622702473E-3</v>
      </c>
      <c r="L116">
        <f t="shared" si="3"/>
        <v>4.9608469798138096E-3</v>
      </c>
      <c r="N116" t="s">
        <v>210</v>
      </c>
      <c r="O116">
        <f t="shared" si="4"/>
        <v>1.3104377462984899E-2</v>
      </c>
      <c r="Q116" t="s">
        <v>509</v>
      </c>
      <c r="R116">
        <v>0.32637941985874919</v>
      </c>
    </row>
    <row r="117" spans="1:18" x14ac:dyDescent="0.2">
      <c r="A117" t="s">
        <v>211</v>
      </c>
      <c r="B117">
        <v>1.0770053262076299E-3</v>
      </c>
      <c r="C117">
        <v>4.0454847196748302E-4</v>
      </c>
      <c r="D117">
        <v>5.7693213036902704E-4</v>
      </c>
      <c r="F117">
        <v>1.8855511990552701E-2</v>
      </c>
      <c r="G117">
        <v>3.6663829222956098E-3</v>
      </c>
      <c r="H117">
        <v>4.8198732489043404E-3</v>
      </c>
      <c r="J117">
        <f t="shared" si="3"/>
        <v>1.8855511990552701E-2</v>
      </c>
      <c r="K117">
        <f t="shared" si="3"/>
        <v>3.6663829222956098E-3</v>
      </c>
      <c r="L117">
        <f t="shared" si="3"/>
        <v>4.8198732489043404E-3</v>
      </c>
      <c r="N117" t="s">
        <v>211</v>
      </c>
      <c r="O117">
        <f t="shared" si="4"/>
        <v>2.7341768161752652E-2</v>
      </c>
      <c r="Q117" t="s">
        <v>2431</v>
      </c>
      <c r="R117">
        <v>0.32544109273259503</v>
      </c>
    </row>
    <row r="118" spans="1:18" x14ac:dyDescent="0.2">
      <c r="A118" t="s">
        <v>212</v>
      </c>
      <c r="B118">
        <v>4.0715106852082499E-4</v>
      </c>
      <c r="C118" s="3">
        <v>-7.9952167653396804E-6</v>
      </c>
      <c r="D118">
        <v>3.59013422794499E-4</v>
      </c>
      <c r="F118">
        <v>7.1281373152473401E-3</v>
      </c>
      <c r="G118" s="3">
        <v>-7.2459861400364103E-5</v>
      </c>
      <c r="H118">
        <v>2.9993115332612201E-3</v>
      </c>
      <c r="J118">
        <f t="shared" si="3"/>
        <v>7.1281373152473401E-3</v>
      </c>
      <c r="K118">
        <f t="shared" si="3"/>
        <v>7.2459861400364103E-5</v>
      </c>
      <c r="L118">
        <f t="shared" si="3"/>
        <v>2.9993115332612201E-3</v>
      </c>
      <c r="N118" t="s">
        <v>212</v>
      </c>
      <c r="O118">
        <f t="shared" si="4"/>
        <v>1.0199908709908924E-2</v>
      </c>
      <c r="Q118" t="s">
        <v>1297</v>
      </c>
      <c r="R118">
        <v>0.31440506634147719</v>
      </c>
    </row>
    <row r="119" spans="1:18" x14ac:dyDescent="0.2">
      <c r="A119" t="s">
        <v>213</v>
      </c>
      <c r="B119">
        <v>2.2706859924752999E-4</v>
      </c>
      <c r="C119" s="3">
        <v>-3.8795276626770702E-5</v>
      </c>
      <c r="D119">
        <v>1.5446319855313601E-4</v>
      </c>
      <c r="F119">
        <v>3.9753700298455104E-3</v>
      </c>
      <c r="G119">
        <v>-3.5159776774922199E-4</v>
      </c>
      <c r="H119">
        <v>1.29043434999929E-3</v>
      </c>
      <c r="J119">
        <f t="shared" si="3"/>
        <v>3.9753700298455104E-3</v>
      </c>
      <c r="K119">
        <f t="shared" si="3"/>
        <v>3.5159776774922199E-4</v>
      </c>
      <c r="L119">
        <f t="shared" si="3"/>
        <v>1.29043434999929E-3</v>
      </c>
      <c r="N119" t="s">
        <v>213</v>
      </c>
      <c r="O119">
        <f t="shared" si="4"/>
        <v>5.6174021475940226E-3</v>
      </c>
      <c r="Q119" t="s">
        <v>1460</v>
      </c>
      <c r="R119">
        <v>0.31034840583416656</v>
      </c>
    </row>
    <row r="120" spans="1:18" x14ac:dyDescent="0.2">
      <c r="A120" t="s">
        <v>214</v>
      </c>
      <c r="B120">
        <v>2.3660406330126599E-4</v>
      </c>
      <c r="C120">
        <v>-1.5468525279567599E-4</v>
      </c>
      <c r="D120">
        <v>1.3471700296081499E-4</v>
      </c>
      <c r="F120">
        <v>4.1423107611730002E-3</v>
      </c>
      <c r="G120">
        <v>-1.4018971976901501E-3</v>
      </c>
      <c r="H120">
        <v>1.1254683949185999E-3</v>
      </c>
      <c r="J120">
        <f t="shared" si="3"/>
        <v>4.1423107611730002E-3</v>
      </c>
      <c r="K120">
        <f t="shared" si="3"/>
        <v>1.4018971976901501E-3</v>
      </c>
      <c r="L120">
        <f t="shared" si="3"/>
        <v>1.1254683949185999E-3</v>
      </c>
      <c r="N120" t="s">
        <v>214</v>
      </c>
      <c r="O120">
        <f t="shared" si="4"/>
        <v>6.6696763537817498E-3</v>
      </c>
      <c r="Q120" t="s">
        <v>1284</v>
      </c>
      <c r="R120">
        <v>0.30001091955038067</v>
      </c>
    </row>
    <row r="121" spans="1:18" x14ac:dyDescent="0.2">
      <c r="A121" t="s">
        <v>215</v>
      </c>
      <c r="B121">
        <v>1.9746800874876499E-4</v>
      </c>
      <c r="C121">
        <v>-1.7367112716451701E-4</v>
      </c>
      <c r="D121" s="3">
        <v>6.4237498779705704E-5</v>
      </c>
      <c r="F121">
        <v>3.4571420550199702E-3</v>
      </c>
      <c r="G121">
        <v>-1.57396430552578E-3</v>
      </c>
      <c r="H121">
        <v>5.3666035508680501E-4</v>
      </c>
      <c r="J121">
        <f t="shared" si="3"/>
        <v>3.4571420550199702E-3</v>
      </c>
      <c r="K121">
        <f t="shared" si="3"/>
        <v>1.57396430552578E-3</v>
      </c>
      <c r="L121">
        <f t="shared" si="3"/>
        <v>5.3666035508680501E-4</v>
      </c>
      <c r="N121" t="s">
        <v>215</v>
      </c>
      <c r="O121">
        <f t="shared" si="4"/>
        <v>5.567766715632555E-3</v>
      </c>
      <c r="Q121" t="s">
        <v>926</v>
      </c>
      <c r="R121">
        <v>0.29938430610539846</v>
      </c>
    </row>
    <row r="122" spans="1:18" x14ac:dyDescent="0.2">
      <c r="A122" t="s">
        <v>216</v>
      </c>
      <c r="B122">
        <v>2.6237166755209402E-4</v>
      </c>
      <c r="C122">
        <v>-3.1445756769022E-4</v>
      </c>
      <c r="D122">
        <v>1.51416794766465E-3</v>
      </c>
      <c r="F122">
        <v>4.5934332942714397E-3</v>
      </c>
      <c r="G122">
        <v>-2.8498979377153699E-3</v>
      </c>
      <c r="H122">
        <v>1.26498373051767E-2</v>
      </c>
      <c r="J122">
        <f t="shared" si="3"/>
        <v>4.5934332942714397E-3</v>
      </c>
      <c r="K122">
        <f t="shared" si="3"/>
        <v>2.8498979377153699E-3</v>
      </c>
      <c r="L122">
        <f t="shared" si="3"/>
        <v>1.26498373051767E-2</v>
      </c>
      <c r="N122" t="s">
        <v>216</v>
      </c>
      <c r="O122">
        <f t="shared" si="4"/>
        <v>2.009316853716351E-2</v>
      </c>
      <c r="Q122" t="s">
        <v>928</v>
      </c>
      <c r="R122">
        <v>0.28214564167063338</v>
      </c>
    </row>
    <row r="123" spans="1:18" x14ac:dyDescent="0.2">
      <c r="A123" t="s">
        <v>217</v>
      </c>
      <c r="B123">
        <v>3.96031258693293E-4</v>
      </c>
      <c r="C123" s="3">
        <v>1.2296529807529E-5</v>
      </c>
      <c r="D123">
        <v>3.2570360262463899E-4</v>
      </c>
      <c r="F123">
        <v>6.9334588838286301E-3</v>
      </c>
      <c r="G123">
        <v>1.11442237491499E-4</v>
      </c>
      <c r="H123">
        <v>2.7210307742058602E-3</v>
      </c>
      <c r="J123">
        <f t="shared" si="3"/>
        <v>6.9334588838286301E-3</v>
      </c>
      <c r="K123">
        <f t="shared" si="3"/>
        <v>1.11442237491499E-4</v>
      </c>
      <c r="L123">
        <f t="shared" si="3"/>
        <v>2.7210307742058602E-3</v>
      </c>
      <c r="N123" t="s">
        <v>217</v>
      </c>
      <c r="O123">
        <f t="shared" si="4"/>
        <v>9.7659318955259887E-3</v>
      </c>
      <c r="Q123" t="s">
        <v>1654</v>
      </c>
      <c r="R123">
        <v>0.27706372089300091</v>
      </c>
    </row>
    <row r="124" spans="1:18" x14ac:dyDescent="0.2">
      <c r="A124" t="s">
        <v>218</v>
      </c>
      <c r="B124">
        <v>4.6225595647822498E-4</v>
      </c>
      <c r="C124" s="3">
        <v>5.1285790497484102E-5</v>
      </c>
      <c r="D124">
        <v>3.4552303684864602E-4</v>
      </c>
      <c r="F124">
        <v>8.0928780183202494E-3</v>
      </c>
      <c r="G124">
        <v>4.6479806368300802E-4</v>
      </c>
      <c r="H124">
        <v>2.8866085879490598E-3</v>
      </c>
      <c r="J124">
        <f t="shared" si="3"/>
        <v>8.0928780183202494E-3</v>
      </c>
      <c r="K124">
        <f t="shared" si="3"/>
        <v>4.6479806368300802E-4</v>
      </c>
      <c r="L124">
        <f t="shared" si="3"/>
        <v>2.8866085879490598E-3</v>
      </c>
      <c r="N124" t="s">
        <v>218</v>
      </c>
      <c r="O124">
        <f t="shared" si="4"/>
        <v>1.1444284669952317E-2</v>
      </c>
      <c r="Q124" t="s">
        <v>1454</v>
      </c>
      <c r="R124">
        <v>0.27467863628987743</v>
      </c>
    </row>
    <row r="125" spans="1:18" x14ac:dyDescent="0.2">
      <c r="A125" t="s">
        <v>219</v>
      </c>
      <c r="B125">
        <v>2.5860205736490799E-4</v>
      </c>
      <c r="C125" s="3">
        <v>-1.43830871203782E-5</v>
      </c>
      <c r="D125">
        <v>3.00110792192032E-4</v>
      </c>
      <c r="F125">
        <v>4.5274373995858796E-3</v>
      </c>
      <c r="G125">
        <v>-1.3035250073144101E-4</v>
      </c>
      <c r="H125">
        <v>2.5072203520171998E-3</v>
      </c>
      <c r="J125">
        <f t="shared" si="3"/>
        <v>4.5274373995858796E-3</v>
      </c>
      <c r="K125">
        <f t="shared" si="3"/>
        <v>1.3035250073144101E-4</v>
      </c>
      <c r="L125">
        <f t="shared" si="3"/>
        <v>2.5072203520171998E-3</v>
      </c>
      <c r="N125" t="s">
        <v>219</v>
      </c>
      <c r="O125">
        <f t="shared" si="4"/>
        <v>7.1650102523345208E-3</v>
      </c>
      <c r="Q125" t="s">
        <v>131</v>
      </c>
      <c r="R125">
        <v>0.26902181885329607</v>
      </c>
    </row>
    <row r="126" spans="1:18" x14ac:dyDescent="0.2">
      <c r="A126" t="s">
        <v>220</v>
      </c>
      <c r="B126">
        <v>4.3149246839420001E-4</v>
      </c>
      <c r="C126" s="3">
        <v>-5.2915985758992101E-6</v>
      </c>
      <c r="D126">
        <v>4.2358449246831799E-4</v>
      </c>
      <c r="F126">
        <v>7.5542907854399101E-3</v>
      </c>
      <c r="G126" s="3">
        <v>-4.7957236263841399E-5</v>
      </c>
      <c r="H126">
        <v>3.5387586449603099E-3</v>
      </c>
      <c r="J126">
        <f t="shared" si="3"/>
        <v>7.5542907854399101E-3</v>
      </c>
      <c r="K126">
        <f t="shared" si="3"/>
        <v>4.7957236263841399E-5</v>
      </c>
      <c r="L126">
        <f t="shared" si="3"/>
        <v>3.5387586449603099E-3</v>
      </c>
      <c r="N126" t="s">
        <v>220</v>
      </c>
      <c r="O126">
        <f t="shared" si="4"/>
        <v>1.1141006666664061E-2</v>
      </c>
      <c r="Q126" t="s">
        <v>71</v>
      </c>
      <c r="R126">
        <v>0.26799562592545167</v>
      </c>
    </row>
    <row r="127" spans="1:18" x14ac:dyDescent="0.2">
      <c r="A127" t="s">
        <v>221</v>
      </c>
      <c r="B127">
        <v>2.4496361573351502E-4</v>
      </c>
      <c r="C127" s="3">
        <v>-6.1638049580423095E-5</v>
      </c>
      <c r="D127">
        <v>3.8056465094440001E-4</v>
      </c>
      <c r="F127">
        <v>4.2886643931248003E-3</v>
      </c>
      <c r="G127">
        <v>-5.5861956725778295E-4</v>
      </c>
      <c r="H127">
        <v>3.17935730047183E-3</v>
      </c>
      <c r="J127">
        <f t="shared" si="3"/>
        <v>4.2886643931248003E-3</v>
      </c>
      <c r="K127">
        <f t="shared" si="3"/>
        <v>5.5861956725778295E-4</v>
      </c>
      <c r="L127">
        <f t="shared" si="3"/>
        <v>3.17935730047183E-3</v>
      </c>
      <c r="N127" t="s">
        <v>221</v>
      </c>
      <c r="O127">
        <f t="shared" si="4"/>
        <v>8.0266412608544137E-3</v>
      </c>
      <c r="Q127" t="s">
        <v>802</v>
      </c>
      <c r="R127">
        <v>0.26447147748051081</v>
      </c>
    </row>
    <row r="128" spans="1:18" x14ac:dyDescent="0.2">
      <c r="A128" t="s">
        <v>222</v>
      </c>
      <c r="B128">
        <v>2.1440186356292201E-4</v>
      </c>
      <c r="C128">
        <v>-1.11685536135325E-4</v>
      </c>
      <c r="D128">
        <v>2.42191750125636E-4</v>
      </c>
      <c r="F128">
        <v>3.7536090220116002E-3</v>
      </c>
      <c r="G128">
        <v>-1.01219500437736E-3</v>
      </c>
      <c r="H128">
        <v>2.0233463800832302E-3</v>
      </c>
      <c r="J128">
        <f t="shared" si="3"/>
        <v>3.7536090220116002E-3</v>
      </c>
      <c r="K128">
        <f t="shared" si="3"/>
        <v>1.01219500437736E-3</v>
      </c>
      <c r="L128">
        <f t="shared" si="3"/>
        <v>2.0233463800832302E-3</v>
      </c>
      <c r="N128" t="s">
        <v>222</v>
      </c>
      <c r="O128">
        <f t="shared" si="4"/>
        <v>6.7891504064721908E-3</v>
      </c>
      <c r="Q128" t="s">
        <v>1556</v>
      </c>
      <c r="R128">
        <v>0.26444585238592699</v>
      </c>
    </row>
    <row r="129" spans="1:18" x14ac:dyDescent="0.2">
      <c r="A129" t="s">
        <v>223</v>
      </c>
      <c r="B129">
        <v>1.96021935426647E-4</v>
      </c>
      <c r="C129" s="3">
        <v>2.04525287275857E-5</v>
      </c>
      <c r="D129">
        <v>3.6136969305016099E-4</v>
      </c>
      <c r="F129">
        <v>3.43182513949419E-3</v>
      </c>
      <c r="G129">
        <v>1.8535925171065301E-4</v>
      </c>
      <c r="H129">
        <v>3.01899655923679E-3</v>
      </c>
      <c r="J129">
        <f t="shared" si="3"/>
        <v>3.43182513949419E-3</v>
      </c>
      <c r="K129">
        <f t="shared" si="3"/>
        <v>1.8535925171065301E-4</v>
      </c>
      <c r="L129">
        <f t="shared" si="3"/>
        <v>3.01899655923679E-3</v>
      </c>
      <c r="N129" t="s">
        <v>223</v>
      </c>
      <c r="O129">
        <f t="shared" si="4"/>
        <v>6.6361809504416336E-3</v>
      </c>
      <c r="Q129" t="s">
        <v>1459</v>
      </c>
      <c r="R129">
        <v>0.26374122205080774</v>
      </c>
    </row>
    <row r="130" spans="1:18" x14ac:dyDescent="0.2">
      <c r="A130" t="s">
        <v>224</v>
      </c>
      <c r="B130">
        <v>2.0806307015312501E-4</v>
      </c>
      <c r="C130" s="3">
        <v>3.0568333356901398E-5</v>
      </c>
      <c r="D130">
        <v>3.6646364244731099E-4</v>
      </c>
      <c r="F130">
        <v>3.6426335307715402E-3</v>
      </c>
      <c r="G130">
        <v>2.7703779188119299E-4</v>
      </c>
      <c r="H130">
        <v>3.0615530214932601E-3</v>
      </c>
      <c r="J130">
        <f t="shared" si="3"/>
        <v>3.6426335307715402E-3</v>
      </c>
      <c r="K130">
        <f t="shared" si="3"/>
        <v>2.7703779188119299E-4</v>
      </c>
      <c r="L130">
        <f t="shared" si="3"/>
        <v>3.0615530214932601E-3</v>
      </c>
      <c r="N130" t="s">
        <v>224</v>
      </c>
      <c r="O130">
        <f t="shared" si="4"/>
        <v>6.9812243441459932E-3</v>
      </c>
      <c r="Q130" t="s">
        <v>103</v>
      </c>
      <c r="R130">
        <v>0.25956639427498973</v>
      </c>
    </row>
    <row r="131" spans="1:18" x14ac:dyDescent="0.2">
      <c r="A131" t="s">
        <v>225</v>
      </c>
      <c r="B131">
        <v>2.0540049340831202E-3</v>
      </c>
      <c r="C131">
        <v>1.20643705365238E-4</v>
      </c>
      <c r="D131">
        <v>2.9253075254100498E-4</v>
      </c>
      <c r="F131">
        <v>3.5960188608939299E-2</v>
      </c>
      <c r="G131">
        <v>1.09338200903926E-3</v>
      </c>
      <c r="H131">
        <v>2.4438943065146698E-3</v>
      </c>
      <c r="J131">
        <f t="shared" ref="J131:L194" si="5">ABS(F131)</f>
        <v>3.5960188608939299E-2</v>
      </c>
      <c r="K131">
        <f t="shared" si="5"/>
        <v>1.09338200903926E-3</v>
      </c>
      <c r="L131">
        <f t="shared" si="5"/>
        <v>2.4438943065146698E-3</v>
      </c>
      <c r="N131" t="s">
        <v>225</v>
      </c>
      <c r="O131">
        <f t="shared" ref="O131:O194" si="6">SUM(J131:L131)</f>
        <v>3.9497464924493228E-2</v>
      </c>
      <c r="Q131" t="s">
        <v>1464</v>
      </c>
      <c r="R131">
        <v>0.25762131886685197</v>
      </c>
    </row>
    <row r="132" spans="1:18" x14ac:dyDescent="0.2">
      <c r="A132" t="s">
        <v>226</v>
      </c>
      <c r="B132">
        <v>-1.5641895590035699E-4</v>
      </c>
      <c r="C132" s="3">
        <v>8.3387533799110606E-5</v>
      </c>
      <c r="D132">
        <v>1.21144661703878E-3</v>
      </c>
      <c r="F132">
        <v>-2.7384818131905098E-3</v>
      </c>
      <c r="G132">
        <v>7.5573299873440297E-4</v>
      </c>
      <c r="H132">
        <v>1.0120807690509499E-2</v>
      </c>
      <c r="J132">
        <f t="shared" si="5"/>
        <v>2.7384818131905098E-3</v>
      </c>
      <c r="K132">
        <f t="shared" si="5"/>
        <v>7.5573299873440297E-4</v>
      </c>
      <c r="L132">
        <f t="shared" si="5"/>
        <v>1.0120807690509499E-2</v>
      </c>
      <c r="N132" t="s">
        <v>226</v>
      </c>
      <c r="O132">
        <f t="shared" si="6"/>
        <v>1.3615022502434411E-2</v>
      </c>
      <c r="Q132" t="s">
        <v>366</v>
      </c>
      <c r="R132">
        <v>0.25578076107032888</v>
      </c>
    </row>
    <row r="133" spans="1:18" x14ac:dyDescent="0.2">
      <c r="A133" t="s">
        <v>227</v>
      </c>
      <c r="B133">
        <v>2.53834385337375E-4</v>
      </c>
      <c r="C133" s="3">
        <v>-5.2185623688245E-5</v>
      </c>
      <c r="D133">
        <v>3.50614541331542E-4</v>
      </c>
      <c r="F133">
        <v>4.4439680843516398E-3</v>
      </c>
      <c r="G133">
        <v>-4.7295316318808302E-4</v>
      </c>
      <c r="H133">
        <v>2.9291446246195898E-3</v>
      </c>
      <c r="J133">
        <f t="shared" si="5"/>
        <v>4.4439680843516398E-3</v>
      </c>
      <c r="K133">
        <f t="shared" si="5"/>
        <v>4.7295316318808302E-4</v>
      </c>
      <c r="L133">
        <f t="shared" si="5"/>
        <v>2.9291446246195898E-3</v>
      </c>
      <c r="N133" t="s">
        <v>227</v>
      </c>
      <c r="O133">
        <f t="shared" si="6"/>
        <v>7.8460658721593128E-3</v>
      </c>
      <c r="Q133" t="s">
        <v>1947</v>
      </c>
      <c r="R133">
        <v>0.25551854071015973</v>
      </c>
    </row>
    <row r="134" spans="1:18" x14ac:dyDescent="0.2">
      <c r="A134" t="s">
        <v>228</v>
      </c>
      <c r="B134">
        <v>2.5981744124858002E-4</v>
      </c>
      <c r="C134">
        <v>3.0448133893270498E-4</v>
      </c>
      <c r="D134">
        <v>1.5057542900775899E-4</v>
      </c>
      <c r="F134">
        <v>4.5487155537732903E-3</v>
      </c>
      <c r="G134">
        <v>2.7594843599119999E-3</v>
      </c>
      <c r="H134">
        <v>1.25795469521272E-3</v>
      </c>
      <c r="J134">
        <f t="shared" si="5"/>
        <v>4.5487155537732903E-3</v>
      </c>
      <c r="K134">
        <f t="shared" si="5"/>
        <v>2.7594843599119999E-3</v>
      </c>
      <c r="L134">
        <f t="shared" si="5"/>
        <v>1.25795469521272E-3</v>
      </c>
      <c r="N134" t="s">
        <v>228</v>
      </c>
      <c r="O134">
        <f t="shared" si="6"/>
        <v>8.5661546088980096E-3</v>
      </c>
      <c r="Q134" t="s">
        <v>1655</v>
      </c>
      <c r="R134">
        <v>0.2554631434896677</v>
      </c>
    </row>
    <row r="135" spans="1:18" x14ac:dyDescent="0.2">
      <c r="A135" t="s">
        <v>229</v>
      </c>
      <c r="B135">
        <v>3.2496238813621098E-4</v>
      </c>
      <c r="C135" s="3">
        <v>-6.1002186909104503E-5</v>
      </c>
      <c r="D135">
        <v>2.8602012866008698E-4</v>
      </c>
      <c r="F135">
        <v>5.68923110859314E-3</v>
      </c>
      <c r="G135">
        <v>-5.5285680654901302E-4</v>
      </c>
      <c r="H135">
        <v>2.3895024981450399E-3</v>
      </c>
      <c r="J135">
        <f t="shared" si="5"/>
        <v>5.68923110859314E-3</v>
      </c>
      <c r="K135">
        <f t="shared" si="5"/>
        <v>5.5285680654901302E-4</v>
      </c>
      <c r="L135">
        <f t="shared" si="5"/>
        <v>2.3895024981450399E-3</v>
      </c>
      <c r="N135" t="s">
        <v>229</v>
      </c>
      <c r="O135">
        <f t="shared" si="6"/>
        <v>8.6315904132871941E-3</v>
      </c>
      <c r="Q135" t="s">
        <v>1031</v>
      </c>
      <c r="R135">
        <v>0.25455044001401039</v>
      </c>
    </row>
    <row r="136" spans="1:18" x14ac:dyDescent="0.2">
      <c r="A136" t="s">
        <v>230</v>
      </c>
      <c r="B136">
        <v>-2.1321645425215901E-4</v>
      </c>
      <c r="C136">
        <v>-1.3457426726213801E-3</v>
      </c>
      <c r="D136">
        <v>-1.19788531805121E-3</v>
      </c>
      <c r="F136">
        <v>-3.7328556432409499E-3</v>
      </c>
      <c r="G136">
        <v>-1.21963331827886E-2</v>
      </c>
      <c r="H136">
        <v>-1.0007512315247999E-2</v>
      </c>
      <c r="J136">
        <f t="shared" si="5"/>
        <v>3.7328556432409499E-3</v>
      </c>
      <c r="K136">
        <f t="shared" si="5"/>
        <v>1.21963331827886E-2</v>
      </c>
      <c r="L136">
        <f t="shared" si="5"/>
        <v>1.0007512315247999E-2</v>
      </c>
      <c r="N136" t="s">
        <v>230</v>
      </c>
      <c r="O136">
        <f t="shared" si="6"/>
        <v>2.5936701141277552E-2</v>
      </c>
      <c r="Q136" t="s">
        <v>440</v>
      </c>
      <c r="R136">
        <v>0.25342779430698609</v>
      </c>
    </row>
    <row r="137" spans="1:18" x14ac:dyDescent="0.2">
      <c r="A137" t="s">
        <v>231</v>
      </c>
      <c r="B137" s="3">
        <v>9.24115858588958E-5</v>
      </c>
      <c r="C137">
        <v>-1.5688600869575401E-4</v>
      </c>
      <c r="D137">
        <v>-3.5183019090577201E-4</v>
      </c>
      <c r="F137">
        <v>1.6178822173182801E-3</v>
      </c>
      <c r="G137">
        <v>-1.4218424314687999E-3</v>
      </c>
      <c r="H137">
        <v>-2.9393005451420302E-3</v>
      </c>
      <c r="J137">
        <f t="shared" si="5"/>
        <v>1.6178822173182801E-3</v>
      </c>
      <c r="K137">
        <f t="shared" si="5"/>
        <v>1.4218424314687999E-3</v>
      </c>
      <c r="L137">
        <f t="shared" si="5"/>
        <v>2.9393005451420302E-3</v>
      </c>
      <c r="N137" t="s">
        <v>231</v>
      </c>
      <c r="O137">
        <f t="shared" si="6"/>
        <v>5.9790251939291104E-3</v>
      </c>
      <c r="Q137" t="s">
        <v>1052</v>
      </c>
      <c r="R137">
        <v>0.25031511720753147</v>
      </c>
    </row>
    <row r="138" spans="1:18" x14ac:dyDescent="0.2">
      <c r="A138" t="s">
        <v>232</v>
      </c>
      <c r="B138">
        <v>2.5718556501841497E-4</v>
      </c>
      <c r="C138" s="3">
        <v>-1.20875462621195E-5</v>
      </c>
      <c r="D138">
        <v>3.0089246116371603E-4</v>
      </c>
      <c r="F138">
        <v>4.5026383686304202E-3</v>
      </c>
      <c r="G138">
        <v>-1.0954824022040799E-4</v>
      </c>
      <c r="H138">
        <v>2.5137506615073401E-3</v>
      </c>
      <c r="J138">
        <f t="shared" si="5"/>
        <v>4.5026383686304202E-3</v>
      </c>
      <c r="K138">
        <f t="shared" si="5"/>
        <v>1.0954824022040799E-4</v>
      </c>
      <c r="L138">
        <f t="shared" si="5"/>
        <v>2.5137506615073401E-3</v>
      </c>
      <c r="N138" t="s">
        <v>232</v>
      </c>
      <c r="O138">
        <f t="shared" si="6"/>
        <v>7.1259372703581687E-3</v>
      </c>
      <c r="Q138" t="s">
        <v>1665</v>
      </c>
      <c r="R138">
        <v>0.24559691736824851</v>
      </c>
    </row>
    <row r="139" spans="1:18" x14ac:dyDescent="0.2">
      <c r="A139" t="s">
        <v>233</v>
      </c>
      <c r="B139">
        <v>2.6295721332507697E-4</v>
      </c>
      <c r="C139">
        <v>2.0753603045572E-4</v>
      </c>
      <c r="D139">
        <v>1.9146380117339201E-4</v>
      </c>
      <c r="F139">
        <v>4.6036846505784499E-3</v>
      </c>
      <c r="G139">
        <v>1.8808785857558001E-3</v>
      </c>
      <c r="H139">
        <v>1.5995490714287199E-3</v>
      </c>
      <c r="J139">
        <f t="shared" si="5"/>
        <v>4.6036846505784499E-3</v>
      </c>
      <c r="K139">
        <f t="shared" si="5"/>
        <v>1.8808785857558001E-3</v>
      </c>
      <c r="L139">
        <f t="shared" si="5"/>
        <v>1.5995490714287199E-3</v>
      </c>
      <c r="N139" t="s">
        <v>233</v>
      </c>
      <c r="O139">
        <f t="shared" si="6"/>
        <v>8.0841123077629688E-3</v>
      </c>
      <c r="Q139" t="s">
        <v>2107</v>
      </c>
      <c r="R139">
        <v>0.24456024566231727</v>
      </c>
    </row>
    <row r="140" spans="1:18" x14ac:dyDescent="0.2">
      <c r="A140" t="s">
        <v>234</v>
      </c>
      <c r="B140">
        <v>2.58896674935281E-4</v>
      </c>
      <c r="C140" s="3">
        <v>-3.2876188325558198E-6</v>
      </c>
      <c r="D140">
        <v>2.8808070193780602E-4</v>
      </c>
      <c r="F140">
        <v>4.5325953732705104E-3</v>
      </c>
      <c r="G140" s="3">
        <v>-2.9795365396087599E-5</v>
      </c>
      <c r="H140">
        <v>2.4067171781669899E-3</v>
      </c>
      <c r="J140">
        <f t="shared" si="5"/>
        <v>4.5325953732705104E-3</v>
      </c>
      <c r="K140">
        <f t="shared" si="5"/>
        <v>2.9795365396087599E-5</v>
      </c>
      <c r="L140">
        <f t="shared" si="5"/>
        <v>2.4067171781669899E-3</v>
      </c>
      <c r="N140" t="s">
        <v>234</v>
      </c>
      <c r="O140">
        <f t="shared" si="6"/>
        <v>6.9691079168335878E-3</v>
      </c>
      <c r="Q140" t="s">
        <v>1266</v>
      </c>
      <c r="R140">
        <v>0.24454092334240585</v>
      </c>
    </row>
    <row r="141" spans="1:18" x14ac:dyDescent="0.2">
      <c r="A141" t="s">
        <v>235</v>
      </c>
      <c r="B141">
        <v>2.7461310832641001E-4</v>
      </c>
      <c r="C141" s="3">
        <v>-2.24797460999694E-5</v>
      </c>
      <c r="D141">
        <v>3.0329607191050402E-4</v>
      </c>
      <c r="F141">
        <v>4.80774851415482E-3</v>
      </c>
      <c r="G141">
        <v>-2.0373172291970399E-4</v>
      </c>
      <c r="H141">
        <v>2.5338311848989098E-3</v>
      </c>
      <c r="J141">
        <f t="shared" si="5"/>
        <v>4.80774851415482E-3</v>
      </c>
      <c r="K141">
        <f t="shared" si="5"/>
        <v>2.0373172291970399E-4</v>
      </c>
      <c r="L141">
        <f t="shared" si="5"/>
        <v>2.5338311848989098E-3</v>
      </c>
      <c r="N141" t="s">
        <v>235</v>
      </c>
      <c r="O141">
        <f t="shared" si="6"/>
        <v>7.5453114219734335E-3</v>
      </c>
      <c r="Q141" t="s">
        <v>554</v>
      </c>
      <c r="R141">
        <v>0.23941244285831881</v>
      </c>
    </row>
    <row r="142" spans="1:18" x14ac:dyDescent="0.2">
      <c r="A142" t="s">
        <v>236</v>
      </c>
      <c r="B142">
        <v>2.5867534252575801E-4</v>
      </c>
      <c r="C142" s="3">
        <v>-7.6834517107895895E-5</v>
      </c>
      <c r="D142">
        <v>2.3717748186108999E-4</v>
      </c>
      <c r="F142">
        <v>4.5287204287367197E-3</v>
      </c>
      <c r="G142">
        <v>-6.9634365443818104E-4</v>
      </c>
      <c r="H142">
        <v>1.98145559917689E-3</v>
      </c>
      <c r="J142">
        <f t="shared" si="5"/>
        <v>4.5287204287367197E-3</v>
      </c>
      <c r="K142">
        <f t="shared" si="5"/>
        <v>6.9634365443818104E-4</v>
      </c>
      <c r="L142">
        <f t="shared" si="5"/>
        <v>1.98145559917689E-3</v>
      </c>
      <c r="N142" t="s">
        <v>236</v>
      </c>
      <c r="O142">
        <f t="shared" si="6"/>
        <v>7.2065196823517912E-3</v>
      </c>
      <c r="Q142" t="s">
        <v>2081</v>
      </c>
      <c r="R142">
        <v>0.23298568499364108</v>
      </c>
    </row>
    <row r="143" spans="1:18" x14ac:dyDescent="0.2">
      <c r="A143" t="s">
        <v>237</v>
      </c>
      <c r="B143">
        <v>3.5466039853882198E-4</v>
      </c>
      <c r="C143">
        <v>-1.4824032762577E-4</v>
      </c>
      <c r="D143">
        <v>9.7634885181220599E-4</v>
      </c>
      <c r="F143">
        <v>6.2091646480249103E-3</v>
      </c>
      <c r="G143">
        <v>-1.34348747619621E-3</v>
      </c>
      <c r="H143">
        <v>8.1567267010039298E-3</v>
      </c>
      <c r="J143">
        <f t="shared" si="5"/>
        <v>6.2091646480249103E-3</v>
      </c>
      <c r="K143">
        <f t="shared" si="5"/>
        <v>1.34348747619621E-3</v>
      </c>
      <c r="L143">
        <f t="shared" si="5"/>
        <v>8.1567267010039298E-3</v>
      </c>
      <c r="N143" t="s">
        <v>237</v>
      </c>
      <c r="O143">
        <f t="shared" si="6"/>
        <v>1.5709378825225051E-2</v>
      </c>
      <c r="Q143" t="s">
        <v>822</v>
      </c>
      <c r="R143">
        <v>0.23077607393874933</v>
      </c>
    </row>
    <row r="144" spans="1:18" x14ac:dyDescent="0.2">
      <c r="A144" t="s">
        <v>238</v>
      </c>
      <c r="B144">
        <v>1.0360327536081499E-2</v>
      </c>
      <c r="C144">
        <v>5.3986459663358504E-3</v>
      </c>
      <c r="D144">
        <v>2.2336045383067701E-2</v>
      </c>
      <c r="F144">
        <v>0.18138190715407601</v>
      </c>
      <c r="G144">
        <v>4.8927396210965798E-2</v>
      </c>
      <c r="H144">
        <v>0.18660237827160001</v>
      </c>
      <c r="J144">
        <f t="shared" si="5"/>
        <v>0.18138190715407601</v>
      </c>
      <c r="K144">
        <f t="shared" si="5"/>
        <v>4.8927396210965798E-2</v>
      </c>
      <c r="L144">
        <f t="shared" si="5"/>
        <v>0.18660237827160001</v>
      </c>
      <c r="N144" t="s">
        <v>238</v>
      </c>
      <c r="O144">
        <f t="shared" si="6"/>
        <v>0.41691168163664183</v>
      </c>
      <c r="Q144" t="s">
        <v>470</v>
      </c>
      <c r="R144">
        <v>0.22987347331748231</v>
      </c>
    </row>
    <row r="145" spans="1:18" x14ac:dyDescent="0.2">
      <c r="A145" t="s">
        <v>239</v>
      </c>
      <c r="B145">
        <v>-9.4034800765903197E-3</v>
      </c>
      <c r="C145">
        <v>-7.1276878947916594E-2</v>
      </c>
      <c r="D145">
        <v>-4.7060025365929598E-2</v>
      </c>
      <c r="F145">
        <v>-0.16463004130296199</v>
      </c>
      <c r="G145">
        <v>-0.64597532764918597</v>
      </c>
      <c r="H145">
        <v>-0.39315431645125998</v>
      </c>
      <c r="J145">
        <f t="shared" si="5"/>
        <v>0.16463004130296199</v>
      </c>
      <c r="K145">
        <f t="shared" si="5"/>
        <v>0.64597532764918597</v>
      </c>
      <c r="L145">
        <f t="shared" si="5"/>
        <v>0.39315431645125998</v>
      </c>
      <c r="N145" t="s">
        <v>239</v>
      </c>
      <c r="O145">
        <f t="shared" si="6"/>
        <v>1.2037596854034081</v>
      </c>
      <c r="Q145" t="s">
        <v>111</v>
      </c>
      <c r="R145">
        <v>0.22504936817659091</v>
      </c>
    </row>
    <row r="146" spans="1:18" x14ac:dyDescent="0.2">
      <c r="A146" t="s">
        <v>240</v>
      </c>
      <c r="B146" s="3">
        <v>-2.1813830952157102E-5</v>
      </c>
      <c r="C146">
        <v>-1.0661876164734399E-3</v>
      </c>
      <c r="D146">
        <v>-1.0649244374965701E-3</v>
      </c>
      <c r="F146">
        <v>-3.8190242988546998E-4</v>
      </c>
      <c r="G146">
        <v>-9.6627532665986299E-3</v>
      </c>
      <c r="H146">
        <v>-8.8967151216055498E-3</v>
      </c>
      <c r="J146">
        <f t="shared" si="5"/>
        <v>3.8190242988546998E-4</v>
      </c>
      <c r="K146">
        <f t="shared" si="5"/>
        <v>9.6627532665986299E-3</v>
      </c>
      <c r="L146">
        <f t="shared" si="5"/>
        <v>8.8967151216055498E-3</v>
      </c>
      <c r="N146" t="s">
        <v>240</v>
      </c>
      <c r="O146">
        <f t="shared" si="6"/>
        <v>1.8941370818089651E-2</v>
      </c>
      <c r="Q146" t="s">
        <v>2275</v>
      </c>
      <c r="R146">
        <v>0.223129355527802</v>
      </c>
    </row>
    <row r="147" spans="1:18" x14ac:dyDescent="0.2">
      <c r="A147" t="s">
        <v>241</v>
      </c>
      <c r="B147">
        <v>2.5429090303759398E-4</v>
      </c>
      <c r="C147" s="3">
        <v>-6.5214072766785899E-5</v>
      </c>
      <c r="D147">
        <v>3.33356264587478E-4</v>
      </c>
      <c r="F147">
        <v>4.4519605006943701E-3</v>
      </c>
      <c r="G147">
        <v>-5.9102871288240801E-4</v>
      </c>
      <c r="H147">
        <v>2.7849635294400002E-3</v>
      </c>
      <c r="J147">
        <f t="shared" si="5"/>
        <v>4.4519605006943701E-3</v>
      </c>
      <c r="K147">
        <f t="shared" si="5"/>
        <v>5.9102871288240801E-4</v>
      </c>
      <c r="L147">
        <f t="shared" si="5"/>
        <v>2.7849635294400002E-3</v>
      </c>
      <c r="N147" t="s">
        <v>241</v>
      </c>
      <c r="O147">
        <f t="shared" si="6"/>
        <v>7.8279527430167792E-3</v>
      </c>
      <c r="Q147" t="s">
        <v>1296</v>
      </c>
      <c r="R147">
        <v>0.22311368324518091</v>
      </c>
    </row>
    <row r="148" spans="1:18" x14ac:dyDescent="0.2">
      <c r="A148" t="s">
        <v>242</v>
      </c>
      <c r="B148">
        <v>2.2036552254825199E-4</v>
      </c>
      <c r="C148">
        <v>1.5226202150130899E-3</v>
      </c>
      <c r="D148">
        <v>-3.63195856029964E-4</v>
      </c>
      <c r="F148">
        <v>3.8580169026127199E-3</v>
      </c>
      <c r="G148">
        <v>1.3799356913439999E-2</v>
      </c>
      <c r="H148">
        <v>-3.03425290158829E-3</v>
      </c>
      <c r="J148">
        <f t="shared" si="5"/>
        <v>3.8580169026127199E-3</v>
      </c>
      <c r="K148">
        <f t="shared" si="5"/>
        <v>1.3799356913439999E-2</v>
      </c>
      <c r="L148">
        <f t="shared" si="5"/>
        <v>3.03425290158829E-3</v>
      </c>
      <c r="N148" t="s">
        <v>242</v>
      </c>
      <c r="O148">
        <f t="shared" si="6"/>
        <v>2.069162671764101E-2</v>
      </c>
      <c r="Q148" t="s">
        <v>1053</v>
      </c>
      <c r="R148">
        <v>0.2183546098620287</v>
      </c>
    </row>
    <row r="149" spans="1:18" x14ac:dyDescent="0.2">
      <c r="A149" t="s">
        <v>243</v>
      </c>
      <c r="B149">
        <v>2.17338338699282E-4</v>
      </c>
      <c r="C149" s="3">
        <v>8.7907098151886504E-5</v>
      </c>
      <c r="D149">
        <v>2.8730378984238798E-4</v>
      </c>
      <c r="F149">
        <v>3.8050189276047099E-3</v>
      </c>
      <c r="G149">
        <v>7.9669336493884001E-4</v>
      </c>
      <c r="H149">
        <v>2.40022660912369E-3</v>
      </c>
      <c r="J149">
        <f t="shared" si="5"/>
        <v>3.8050189276047099E-3</v>
      </c>
      <c r="K149">
        <f t="shared" si="5"/>
        <v>7.9669336493884001E-4</v>
      </c>
      <c r="L149">
        <f t="shared" si="5"/>
        <v>2.40022660912369E-3</v>
      </c>
      <c r="N149" t="s">
        <v>243</v>
      </c>
      <c r="O149">
        <f t="shared" si="6"/>
        <v>7.0019389016672401E-3</v>
      </c>
      <c r="Q149" t="s">
        <v>1470</v>
      </c>
      <c r="R149">
        <v>0.21711577705598989</v>
      </c>
    </row>
    <row r="150" spans="1:18" x14ac:dyDescent="0.2">
      <c r="A150" t="s">
        <v>244</v>
      </c>
      <c r="B150">
        <v>1.7252939978998799E-4</v>
      </c>
      <c r="C150">
        <v>-4.1484315969489497E-4</v>
      </c>
      <c r="D150">
        <v>1.8553879704496701E-3</v>
      </c>
      <c r="F150">
        <v>3.0205330347974802E-3</v>
      </c>
      <c r="G150">
        <v>-3.75968266235045E-3</v>
      </c>
      <c r="H150">
        <v>1.5500497154473301E-2</v>
      </c>
      <c r="J150">
        <f t="shared" si="5"/>
        <v>3.0205330347974802E-3</v>
      </c>
      <c r="K150">
        <f t="shared" si="5"/>
        <v>3.75968266235045E-3</v>
      </c>
      <c r="L150">
        <f t="shared" si="5"/>
        <v>1.5500497154473301E-2</v>
      </c>
      <c r="N150" t="s">
        <v>244</v>
      </c>
      <c r="O150">
        <f t="shared" si="6"/>
        <v>2.2280712851621233E-2</v>
      </c>
      <c r="Q150" t="s">
        <v>1408</v>
      </c>
      <c r="R150">
        <v>0.21181485605216938</v>
      </c>
    </row>
    <row r="151" spans="1:18" x14ac:dyDescent="0.2">
      <c r="A151" t="s">
        <v>245</v>
      </c>
      <c r="B151" s="3">
        <v>2.5584826939461102E-5</v>
      </c>
      <c r="C151">
        <v>-4.71755837655209E-4</v>
      </c>
      <c r="D151">
        <v>1.1323922783574201E-3</v>
      </c>
      <c r="F151">
        <v>4.47922586262327E-4</v>
      </c>
      <c r="G151">
        <v>-4.2754766524278004E-3</v>
      </c>
      <c r="H151">
        <v>9.4603627747853799E-3</v>
      </c>
      <c r="J151">
        <f t="shared" si="5"/>
        <v>4.47922586262327E-4</v>
      </c>
      <c r="K151">
        <f t="shared" si="5"/>
        <v>4.2754766524278004E-3</v>
      </c>
      <c r="L151">
        <f t="shared" si="5"/>
        <v>9.4603627747853799E-3</v>
      </c>
      <c r="N151" t="s">
        <v>245</v>
      </c>
      <c r="O151">
        <f t="shared" si="6"/>
        <v>1.4183762013475508E-2</v>
      </c>
      <c r="Q151" t="s">
        <v>1498</v>
      </c>
      <c r="R151">
        <v>0.21010523983230608</v>
      </c>
    </row>
    <row r="152" spans="1:18" x14ac:dyDescent="0.2">
      <c r="A152" t="s">
        <v>246</v>
      </c>
      <c r="B152">
        <v>1.6414202348073701E-4</v>
      </c>
      <c r="C152">
        <v>-5.7118333352419596E-4</v>
      </c>
      <c r="D152">
        <v>2.7920942711005901E-3</v>
      </c>
      <c r="F152">
        <v>2.87369228042049E-3</v>
      </c>
      <c r="G152">
        <v>-5.1765782462313099E-3</v>
      </c>
      <c r="H152">
        <v>2.33260374614408E-2</v>
      </c>
      <c r="J152">
        <f t="shared" si="5"/>
        <v>2.87369228042049E-3</v>
      </c>
      <c r="K152">
        <f t="shared" si="5"/>
        <v>5.1765782462313099E-3</v>
      </c>
      <c r="L152">
        <f t="shared" si="5"/>
        <v>2.33260374614408E-2</v>
      </c>
      <c r="N152" t="s">
        <v>246</v>
      </c>
      <c r="O152">
        <f t="shared" si="6"/>
        <v>3.13763079880926E-2</v>
      </c>
      <c r="Q152" t="s">
        <v>2098</v>
      </c>
      <c r="R152">
        <v>0.20971324736201841</v>
      </c>
    </row>
    <row r="153" spans="1:18" x14ac:dyDescent="0.2">
      <c r="A153" t="s">
        <v>247</v>
      </c>
      <c r="B153">
        <v>-3.6131302180110897E-4</v>
      </c>
      <c r="C153">
        <v>-2.2636833077820098E-3</v>
      </c>
      <c r="D153">
        <v>-2.64096583169178E-3</v>
      </c>
      <c r="F153">
        <v>-6.3256344691467502E-3</v>
      </c>
      <c r="G153">
        <v>-2.0515538671481402E-2</v>
      </c>
      <c r="H153">
        <v>-2.20634627426619E-2</v>
      </c>
      <c r="J153">
        <f t="shared" si="5"/>
        <v>6.3256344691467502E-3</v>
      </c>
      <c r="K153">
        <f t="shared" si="5"/>
        <v>2.0515538671481402E-2</v>
      </c>
      <c r="L153">
        <f t="shared" si="5"/>
        <v>2.20634627426619E-2</v>
      </c>
      <c r="N153" t="s">
        <v>247</v>
      </c>
      <c r="O153">
        <f t="shared" si="6"/>
        <v>4.8904635883290054E-2</v>
      </c>
      <c r="Q153" t="s">
        <v>916</v>
      </c>
      <c r="R153">
        <v>0.20867873077083759</v>
      </c>
    </row>
    <row r="154" spans="1:18" x14ac:dyDescent="0.2">
      <c r="A154" t="s">
        <v>248</v>
      </c>
      <c r="B154">
        <v>5.7689469366973395E-4</v>
      </c>
      <c r="C154">
        <v>1.2926684708278101E-4</v>
      </c>
      <c r="D154">
        <v>3.8743727361670202E-4</v>
      </c>
      <c r="F154">
        <v>1.00998988111586E-2</v>
      </c>
      <c r="G154">
        <v>1.1715326923825301E-3</v>
      </c>
      <c r="H154">
        <v>3.2367733610868901E-3</v>
      </c>
      <c r="J154">
        <f t="shared" si="5"/>
        <v>1.00998988111586E-2</v>
      </c>
      <c r="K154">
        <f t="shared" si="5"/>
        <v>1.1715326923825301E-3</v>
      </c>
      <c r="L154">
        <f t="shared" si="5"/>
        <v>3.2367733610868901E-3</v>
      </c>
      <c r="N154" t="s">
        <v>248</v>
      </c>
      <c r="O154">
        <f t="shared" si="6"/>
        <v>1.450820486462802E-2</v>
      </c>
      <c r="Q154" t="s">
        <v>2095</v>
      </c>
      <c r="R154">
        <v>0.20518097921416098</v>
      </c>
    </row>
    <row r="155" spans="1:18" x14ac:dyDescent="0.2">
      <c r="A155" t="s">
        <v>249</v>
      </c>
      <c r="B155">
        <v>2.5862861455128102E-4</v>
      </c>
      <c r="C155" s="3">
        <v>-8.2692775063663397E-5</v>
      </c>
      <c r="D155">
        <v>2.9300914538584502E-4</v>
      </c>
      <c r="F155">
        <v>4.52790234561159E-3</v>
      </c>
      <c r="G155">
        <v>-7.4943646880222699E-4</v>
      </c>
      <c r="H155">
        <v>2.4478909514473002E-3</v>
      </c>
      <c r="J155">
        <f t="shared" si="5"/>
        <v>4.52790234561159E-3</v>
      </c>
      <c r="K155">
        <f t="shared" si="5"/>
        <v>7.4943646880222699E-4</v>
      </c>
      <c r="L155">
        <f t="shared" si="5"/>
        <v>2.4478909514473002E-3</v>
      </c>
      <c r="N155" t="s">
        <v>249</v>
      </c>
      <c r="O155">
        <f t="shared" si="6"/>
        <v>7.7252297658611177E-3</v>
      </c>
      <c r="Q155" t="s">
        <v>2458</v>
      </c>
      <c r="R155">
        <v>0.20498416289109289</v>
      </c>
    </row>
    <row r="156" spans="1:18" x14ac:dyDescent="0.2">
      <c r="A156" t="s">
        <v>250</v>
      </c>
      <c r="B156">
        <v>1.04275172256258E-2</v>
      </c>
      <c r="C156">
        <v>-2.9638227766909098E-2</v>
      </c>
      <c r="D156">
        <v>-2.2205570416245601E-2</v>
      </c>
      <c r="F156">
        <v>0.182558220739548</v>
      </c>
      <c r="G156">
        <v>-0.268608336606045</v>
      </c>
      <c r="H156">
        <v>-0.18551234918648901</v>
      </c>
      <c r="J156">
        <f t="shared" si="5"/>
        <v>0.182558220739548</v>
      </c>
      <c r="K156">
        <f t="shared" si="5"/>
        <v>0.268608336606045</v>
      </c>
      <c r="L156">
        <f t="shared" si="5"/>
        <v>0.18551234918648901</v>
      </c>
      <c r="N156" t="s">
        <v>250</v>
      </c>
      <c r="O156">
        <f t="shared" si="6"/>
        <v>0.63667890653208192</v>
      </c>
      <c r="Q156" t="s">
        <v>1868</v>
      </c>
      <c r="R156">
        <v>0.2031829168846786</v>
      </c>
    </row>
    <row r="157" spans="1:18" x14ac:dyDescent="0.2">
      <c r="A157" t="s">
        <v>251</v>
      </c>
      <c r="B157">
        <v>1.79876188943448E-4</v>
      </c>
      <c r="C157">
        <v>-2.45067363560584E-4</v>
      </c>
      <c r="D157">
        <v>2.4522444337316099E-4</v>
      </c>
      <c r="F157">
        <v>3.1491558629341901E-3</v>
      </c>
      <c r="G157">
        <v>-2.22102135796166E-3</v>
      </c>
      <c r="H157">
        <v>2.0486824573901601E-3</v>
      </c>
      <c r="J157">
        <f t="shared" si="5"/>
        <v>3.1491558629341901E-3</v>
      </c>
      <c r="K157">
        <f t="shared" si="5"/>
        <v>2.22102135796166E-3</v>
      </c>
      <c r="L157">
        <f t="shared" si="5"/>
        <v>2.0486824573901601E-3</v>
      </c>
      <c r="N157" t="s">
        <v>251</v>
      </c>
      <c r="O157">
        <f t="shared" si="6"/>
        <v>7.4188596782860106E-3</v>
      </c>
      <c r="Q157" t="s">
        <v>66</v>
      </c>
      <c r="R157">
        <v>0.20166577771083968</v>
      </c>
    </row>
    <row r="158" spans="1:18" x14ac:dyDescent="0.2">
      <c r="A158" t="s">
        <v>252</v>
      </c>
      <c r="B158" s="3">
        <v>7.1287513903287502E-5</v>
      </c>
      <c r="C158">
        <v>1.11510390367532E-4</v>
      </c>
      <c r="D158">
        <v>4.7479104843243798E-4</v>
      </c>
      <c r="F158">
        <v>1.2480556413896401E-3</v>
      </c>
      <c r="G158">
        <v>1.0106076755491899E-3</v>
      </c>
      <c r="H158">
        <v>3.96655438776652E-3</v>
      </c>
      <c r="J158">
        <f t="shared" si="5"/>
        <v>1.2480556413896401E-3</v>
      </c>
      <c r="K158">
        <f t="shared" si="5"/>
        <v>1.0106076755491899E-3</v>
      </c>
      <c r="L158">
        <f t="shared" si="5"/>
        <v>3.96655438776652E-3</v>
      </c>
      <c r="N158" t="s">
        <v>252</v>
      </c>
      <c r="O158">
        <f t="shared" si="6"/>
        <v>6.2252177047053495E-3</v>
      </c>
      <c r="Q158" t="s">
        <v>2150</v>
      </c>
      <c r="R158">
        <v>0.19603119773270289</v>
      </c>
    </row>
    <row r="159" spans="1:18" x14ac:dyDescent="0.2">
      <c r="A159" t="s">
        <v>253</v>
      </c>
      <c r="B159">
        <v>2.5288394573696202E-4</v>
      </c>
      <c r="C159" s="3">
        <v>-5.3198383605264403E-5</v>
      </c>
      <c r="D159">
        <v>3.5382348164720602E-4</v>
      </c>
      <c r="F159">
        <v>4.4273284031487699E-3</v>
      </c>
      <c r="G159">
        <v>-4.8213170648126797E-4</v>
      </c>
      <c r="H159">
        <v>2.9559531256037599E-3</v>
      </c>
      <c r="J159">
        <f t="shared" si="5"/>
        <v>4.4273284031487699E-3</v>
      </c>
      <c r="K159">
        <f t="shared" si="5"/>
        <v>4.8213170648126797E-4</v>
      </c>
      <c r="L159">
        <f t="shared" si="5"/>
        <v>2.9559531256037599E-3</v>
      </c>
      <c r="N159" t="s">
        <v>253</v>
      </c>
      <c r="O159">
        <f t="shared" si="6"/>
        <v>7.8654132352337976E-3</v>
      </c>
      <c r="Q159" t="s">
        <v>1956</v>
      </c>
      <c r="R159">
        <v>0.1935250131623463</v>
      </c>
    </row>
    <row r="160" spans="1:18" x14ac:dyDescent="0.2">
      <c r="A160" t="s">
        <v>254</v>
      </c>
      <c r="B160">
        <v>6.0518755828842502E-4</v>
      </c>
      <c r="C160" s="3">
        <v>2.3939504684516199E-6</v>
      </c>
      <c r="D160">
        <v>2.9528459782673E-4</v>
      </c>
      <c r="F160">
        <v>1.05952319679065E-2</v>
      </c>
      <c r="G160" s="3">
        <v>2.1696137107293401E-5</v>
      </c>
      <c r="H160">
        <v>2.4669007998708199E-3</v>
      </c>
      <c r="J160">
        <f t="shared" si="5"/>
        <v>1.05952319679065E-2</v>
      </c>
      <c r="K160">
        <f t="shared" si="5"/>
        <v>2.1696137107293401E-5</v>
      </c>
      <c r="L160">
        <f t="shared" si="5"/>
        <v>2.4669007998708199E-3</v>
      </c>
      <c r="N160" t="s">
        <v>254</v>
      </c>
      <c r="O160">
        <f t="shared" si="6"/>
        <v>1.3083828904884614E-2</v>
      </c>
      <c r="Q160" t="s">
        <v>121</v>
      </c>
      <c r="R160">
        <v>0.19324178679997961</v>
      </c>
    </row>
    <row r="161" spans="1:18" x14ac:dyDescent="0.2">
      <c r="A161" t="s">
        <v>255</v>
      </c>
      <c r="B161">
        <v>2.1511246857762901E-4</v>
      </c>
      <c r="C161">
        <v>-3.1449132194961001E-4</v>
      </c>
      <c r="D161">
        <v>1.5978152253687001E-3</v>
      </c>
      <c r="F161">
        <v>3.7660498345585E-3</v>
      </c>
      <c r="G161">
        <v>-2.8502038492408299E-3</v>
      </c>
      <c r="H161">
        <v>1.3348653084238301E-2</v>
      </c>
      <c r="J161">
        <f t="shared" si="5"/>
        <v>3.7660498345585E-3</v>
      </c>
      <c r="K161">
        <f t="shared" si="5"/>
        <v>2.8502038492408299E-3</v>
      </c>
      <c r="L161">
        <f t="shared" si="5"/>
        <v>1.3348653084238301E-2</v>
      </c>
      <c r="N161" t="s">
        <v>255</v>
      </c>
      <c r="O161">
        <f t="shared" si="6"/>
        <v>1.9964906768037631E-2</v>
      </c>
      <c r="Q161" t="s">
        <v>120</v>
      </c>
      <c r="R161">
        <v>0.19237676319497851</v>
      </c>
    </row>
    <row r="162" spans="1:18" x14ac:dyDescent="0.2">
      <c r="A162" t="s">
        <v>256</v>
      </c>
      <c r="B162">
        <v>3.4001613095716602E-4</v>
      </c>
      <c r="C162">
        <v>1.7641672411654999E-4</v>
      </c>
      <c r="D162">
        <v>4.72518441414787E-4</v>
      </c>
      <c r="F162">
        <v>5.9527822920053004E-3</v>
      </c>
      <c r="G162">
        <v>1.59884738004954E-3</v>
      </c>
      <c r="H162">
        <v>3.9475683109074598E-3</v>
      </c>
      <c r="J162">
        <f t="shared" si="5"/>
        <v>5.9527822920053004E-3</v>
      </c>
      <c r="K162">
        <f t="shared" si="5"/>
        <v>1.59884738004954E-3</v>
      </c>
      <c r="L162">
        <f t="shared" si="5"/>
        <v>3.9475683109074598E-3</v>
      </c>
      <c r="N162" t="s">
        <v>256</v>
      </c>
      <c r="O162">
        <f t="shared" si="6"/>
        <v>1.1499197982962301E-2</v>
      </c>
      <c r="Q162" t="s">
        <v>1613</v>
      </c>
      <c r="R162">
        <v>0.19085562262128325</v>
      </c>
    </row>
    <row r="163" spans="1:18" x14ac:dyDescent="0.2">
      <c r="A163" t="s">
        <v>257</v>
      </c>
      <c r="B163">
        <v>-8.2097801905626903E-4</v>
      </c>
      <c r="C163">
        <v>-3.4478973234144199E-3</v>
      </c>
      <c r="D163">
        <v>-4.6441075800090197E-3</v>
      </c>
      <c r="F163">
        <v>-1.4373151650794501E-2</v>
      </c>
      <c r="G163">
        <v>-3.12479535589778E-2</v>
      </c>
      <c r="H163">
        <v>-3.87983416274661E-2</v>
      </c>
      <c r="J163">
        <f t="shared" si="5"/>
        <v>1.4373151650794501E-2</v>
      </c>
      <c r="K163">
        <f t="shared" si="5"/>
        <v>3.12479535589778E-2</v>
      </c>
      <c r="L163">
        <f t="shared" si="5"/>
        <v>3.87983416274661E-2</v>
      </c>
      <c r="N163" t="s">
        <v>257</v>
      </c>
      <c r="O163">
        <f t="shared" si="6"/>
        <v>8.4419446837238399E-2</v>
      </c>
      <c r="Q163" t="s">
        <v>428</v>
      </c>
      <c r="R163">
        <v>0.1854895310906774</v>
      </c>
    </row>
    <row r="164" spans="1:18" x14ac:dyDescent="0.2">
      <c r="A164" t="s">
        <v>258</v>
      </c>
      <c r="B164" s="3">
        <v>-2.0452915387242799E-5</v>
      </c>
      <c r="C164">
        <v>7.2138469338539504E-4</v>
      </c>
      <c r="D164">
        <v>1.6334888014089699E-4</v>
      </c>
      <c r="F164">
        <v>-3.58076401241091E-4</v>
      </c>
      <c r="G164">
        <v>6.5378383642646799E-3</v>
      </c>
      <c r="H164">
        <v>1.3646681406459199E-3</v>
      </c>
      <c r="J164">
        <f t="shared" si="5"/>
        <v>3.58076401241091E-4</v>
      </c>
      <c r="K164">
        <f t="shared" si="5"/>
        <v>6.5378383642646799E-3</v>
      </c>
      <c r="L164">
        <f t="shared" si="5"/>
        <v>1.3646681406459199E-3</v>
      </c>
      <c r="N164" t="s">
        <v>258</v>
      </c>
      <c r="O164">
        <f t="shared" si="6"/>
        <v>8.2605829061516908E-3</v>
      </c>
      <c r="Q164" t="s">
        <v>1237</v>
      </c>
      <c r="R164">
        <v>0.18344008651073154</v>
      </c>
    </row>
    <row r="165" spans="1:18" x14ac:dyDescent="0.2">
      <c r="A165" t="s">
        <v>259</v>
      </c>
      <c r="B165" s="3">
        <v>-2.4161590729138099E-5</v>
      </c>
      <c r="C165">
        <v>-1.68933902107554E-3</v>
      </c>
      <c r="D165">
        <v>-1.0605119815171101E-3</v>
      </c>
      <c r="F165">
        <v>-4.2300548810495002E-4</v>
      </c>
      <c r="G165">
        <v>-1.5310313018156101E-2</v>
      </c>
      <c r="H165">
        <v>-8.8598520706193104E-3</v>
      </c>
      <c r="J165">
        <f t="shared" si="5"/>
        <v>4.2300548810495002E-4</v>
      </c>
      <c r="K165">
        <f t="shared" si="5"/>
        <v>1.5310313018156101E-2</v>
      </c>
      <c r="L165">
        <f t="shared" si="5"/>
        <v>8.8598520706193104E-3</v>
      </c>
      <c r="N165" t="s">
        <v>259</v>
      </c>
      <c r="O165">
        <f t="shared" si="6"/>
        <v>2.459317057688036E-2</v>
      </c>
      <c r="Q165" t="s">
        <v>668</v>
      </c>
      <c r="R165">
        <v>0.18179834432548625</v>
      </c>
    </row>
    <row r="166" spans="1:18" x14ac:dyDescent="0.2">
      <c r="A166" t="s">
        <v>260</v>
      </c>
      <c r="B166">
        <v>6.8839473046526005E-4</v>
      </c>
      <c r="C166">
        <v>1.8878179290712701E-4</v>
      </c>
      <c r="D166">
        <v>4.2169430879344E-4</v>
      </c>
      <c r="F166">
        <v>1.20519692694803E-2</v>
      </c>
      <c r="G166">
        <v>1.7109107795880399E-3</v>
      </c>
      <c r="H166">
        <v>3.5229674535003602E-3</v>
      </c>
      <c r="J166">
        <f t="shared" si="5"/>
        <v>1.20519692694803E-2</v>
      </c>
      <c r="K166">
        <f t="shared" si="5"/>
        <v>1.7109107795880399E-3</v>
      </c>
      <c r="L166">
        <f t="shared" si="5"/>
        <v>3.5229674535003602E-3</v>
      </c>
      <c r="N166" t="s">
        <v>260</v>
      </c>
      <c r="O166">
        <f t="shared" si="6"/>
        <v>1.7285847502568698E-2</v>
      </c>
      <c r="Q166" t="s">
        <v>1293</v>
      </c>
      <c r="R166">
        <v>0.17934512313885009</v>
      </c>
    </row>
    <row r="167" spans="1:18" x14ac:dyDescent="0.2">
      <c r="A167" t="s">
        <v>261</v>
      </c>
      <c r="B167">
        <v>2.87862198390954E-4</v>
      </c>
      <c r="C167" s="3">
        <v>1.7811927608996599E-5</v>
      </c>
      <c r="D167">
        <v>3.3757648165785902E-4</v>
      </c>
      <c r="F167">
        <v>5.0397050054524E-3</v>
      </c>
      <c r="G167">
        <v>1.6142774407522601E-4</v>
      </c>
      <c r="H167">
        <v>2.8202205558584899E-3</v>
      </c>
      <c r="J167">
        <f t="shared" si="5"/>
        <v>5.0397050054524E-3</v>
      </c>
      <c r="K167">
        <f t="shared" si="5"/>
        <v>1.6142774407522601E-4</v>
      </c>
      <c r="L167">
        <f t="shared" si="5"/>
        <v>2.8202205558584899E-3</v>
      </c>
      <c r="N167" t="s">
        <v>261</v>
      </c>
      <c r="O167">
        <f t="shared" si="6"/>
        <v>8.0213533053861159E-3</v>
      </c>
      <c r="Q167" t="s">
        <v>284</v>
      </c>
      <c r="R167">
        <v>0.17733350086048685</v>
      </c>
    </row>
    <row r="168" spans="1:18" x14ac:dyDescent="0.2">
      <c r="A168" t="s">
        <v>262</v>
      </c>
      <c r="B168" s="3">
        <v>7.86668182541245E-5</v>
      </c>
      <c r="C168">
        <v>-4.7991402366623402E-4</v>
      </c>
      <c r="D168">
        <v>1.9160249989217399E-4</v>
      </c>
      <c r="F168">
        <v>1.3772477245514701E-3</v>
      </c>
      <c r="G168">
        <v>-4.3494134880368001E-3</v>
      </c>
      <c r="H168">
        <v>1.60070780433529E-3</v>
      </c>
      <c r="J168">
        <f t="shared" si="5"/>
        <v>1.3772477245514701E-3</v>
      </c>
      <c r="K168">
        <f t="shared" si="5"/>
        <v>4.3494134880368001E-3</v>
      </c>
      <c r="L168">
        <f t="shared" si="5"/>
        <v>1.60070780433529E-3</v>
      </c>
      <c r="N168" t="s">
        <v>262</v>
      </c>
      <c r="O168">
        <f t="shared" si="6"/>
        <v>7.32736901692356E-3</v>
      </c>
      <c r="Q168" t="s">
        <v>1394</v>
      </c>
      <c r="R168">
        <v>0.17677054406376561</v>
      </c>
    </row>
    <row r="169" spans="1:18" x14ac:dyDescent="0.2">
      <c r="A169" t="s">
        <v>263</v>
      </c>
      <c r="B169">
        <v>2.29122999358394E-4</v>
      </c>
      <c r="C169">
        <v>-1.08481066363391E-4</v>
      </c>
      <c r="D169">
        <v>4.3594056724286201E-4</v>
      </c>
      <c r="F169">
        <v>4.0113371369536899E-3</v>
      </c>
      <c r="G169">
        <v>-9.8315321072112009E-4</v>
      </c>
      <c r="H169">
        <v>3.64198519645988E-3</v>
      </c>
      <c r="J169">
        <f t="shared" si="5"/>
        <v>4.0113371369536899E-3</v>
      </c>
      <c r="K169">
        <f t="shared" si="5"/>
        <v>9.8315321072112009E-4</v>
      </c>
      <c r="L169">
        <f t="shared" si="5"/>
        <v>3.64198519645988E-3</v>
      </c>
      <c r="N169" t="s">
        <v>263</v>
      </c>
      <c r="O169">
        <f t="shared" si="6"/>
        <v>8.6364755441346898E-3</v>
      </c>
      <c r="Q169" t="s">
        <v>1537</v>
      </c>
      <c r="R169">
        <v>0.1746504983519967</v>
      </c>
    </row>
    <row r="170" spans="1:18" x14ac:dyDescent="0.2">
      <c r="A170" t="s">
        <v>264</v>
      </c>
      <c r="B170">
        <v>2.4812166799573101E-4</v>
      </c>
      <c r="C170" s="3">
        <v>-9.5538287256187105E-5</v>
      </c>
      <c r="D170">
        <v>2.2356291194787199E-4</v>
      </c>
      <c r="F170">
        <v>4.3439535275868304E-3</v>
      </c>
      <c r="G170">
        <v>-8.6585407953193604E-4</v>
      </c>
      <c r="H170">
        <v>1.8677151817761801E-3</v>
      </c>
      <c r="J170">
        <f t="shared" si="5"/>
        <v>4.3439535275868304E-3</v>
      </c>
      <c r="K170">
        <f t="shared" si="5"/>
        <v>8.6585407953193604E-4</v>
      </c>
      <c r="L170">
        <f t="shared" si="5"/>
        <v>1.8677151817761801E-3</v>
      </c>
      <c r="N170" t="s">
        <v>264</v>
      </c>
      <c r="O170">
        <f t="shared" si="6"/>
        <v>7.0775227888949461E-3</v>
      </c>
      <c r="Q170" t="s">
        <v>1341</v>
      </c>
      <c r="R170">
        <v>0.17173667634631001</v>
      </c>
    </row>
    <row r="171" spans="1:18" x14ac:dyDescent="0.2">
      <c r="A171" t="s">
        <v>265</v>
      </c>
      <c r="B171">
        <v>2.3244949432807001E-4</v>
      </c>
      <c r="C171" s="3">
        <v>-7.49727218211753E-5</v>
      </c>
      <c r="D171">
        <v>4.2281569843396599E-4</v>
      </c>
      <c r="F171">
        <v>4.0695752572869502E-3</v>
      </c>
      <c r="G171">
        <v>-6.79470387284692E-4</v>
      </c>
      <c r="H171">
        <v>3.5323358967633699E-3</v>
      </c>
      <c r="J171">
        <f t="shared" si="5"/>
        <v>4.0695752572869502E-3</v>
      </c>
      <c r="K171">
        <f t="shared" si="5"/>
        <v>6.79470387284692E-4</v>
      </c>
      <c r="L171">
        <f t="shared" si="5"/>
        <v>3.5323358967633699E-3</v>
      </c>
      <c r="N171" t="s">
        <v>265</v>
      </c>
      <c r="O171">
        <f t="shared" si="6"/>
        <v>8.2813815413350124E-3</v>
      </c>
      <c r="Q171" t="s">
        <v>1473</v>
      </c>
      <c r="R171">
        <v>0.17145768743608031</v>
      </c>
    </row>
    <row r="172" spans="1:18" x14ac:dyDescent="0.2">
      <c r="A172" t="s">
        <v>266</v>
      </c>
      <c r="B172">
        <v>-1.9746442811373799E-4</v>
      </c>
      <c r="C172">
        <v>-1.6857497213220299E-3</v>
      </c>
      <c r="D172">
        <v>-1.8803390820779299E-3</v>
      </c>
      <c r="F172">
        <v>-3.4570793675800398E-3</v>
      </c>
      <c r="G172">
        <v>-1.5277783548312201E-2</v>
      </c>
      <c r="H172">
        <v>-1.5708946622161098E-2</v>
      </c>
      <c r="J172">
        <f t="shared" si="5"/>
        <v>3.4570793675800398E-3</v>
      </c>
      <c r="K172">
        <f t="shared" si="5"/>
        <v>1.5277783548312201E-2</v>
      </c>
      <c r="L172">
        <f t="shared" si="5"/>
        <v>1.5708946622161098E-2</v>
      </c>
      <c r="N172" t="s">
        <v>266</v>
      </c>
      <c r="O172">
        <f t="shared" si="6"/>
        <v>3.4443809538053344E-2</v>
      </c>
      <c r="Q172" t="s">
        <v>715</v>
      </c>
      <c r="R172">
        <v>0.1672736757681505</v>
      </c>
    </row>
    <row r="173" spans="1:18" x14ac:dyDescent="0.2">
      <c r="A173" t="s">
        <v>267</v>
      </c>
      <c r="B173">
        <v>1.42784432023832E-3</v>
      </c>
      <c r="C173">
        <v>-3.93646400289153E-4</v>
      </c>
      <c r="D173">
        <v>-8.6543638018386402E-4</v>
      </c>
      <c r="F173">
        <v>2.4997773962452799E-2</v>
      </c>
      <c r="G173">
        <v>-3.5675785213676301E-3</v>
      </c>
      <c r="H173">
        <v>-7.2301288798193603E-3</v>
      </c>
      <c r="J173">
        <f t="shared" si="5"/>
        <v>2.4997773962452799E-2</v>
      </c>
      <c r="K173">
        <f t="shared" si="5"/>
        <v>3.5675785213676301E-3</v>
      </c>
      <c r="L173">
        <f t="shared" si="5"/>
        <v>7.2301288798193603E-3</v>
      </c>
      <c r="N173" t="s">
        <v>267</v>
      </c>
      <c r="O173">
        <f t="shared" si="6"/>
        <v>3.5795481363639789E-2</v>
      </c>
      <c r="Q173" t="s">
        <v>53</v>
      </c>
      <c r="R173">
        <v>0.16518789869460498</v>
      </c>
    </row>
    <row r="174" spans="1:18" x14ac:dyDescent="0.2">
      <c r="A174" t="s">
        <v>268</v>
      </c>
      <c r="B174">
        <v>2.30889048066204E-4</v>
      </c>
      <c r="C174">
        <v>-1.07864843390731E-4</v>
      </c>
      <c r="D174">
        <v>1.4930308058028801E-4</v>
      </c>
      <c r="F174">
        <v>4.0422559743778803E-3</v>
      </c>
      <c r="G174">
        <v>-9.7756844266526908E-4</v>
      </c>
      <c r="H174">
        <v>1.2473250945612001E-3</v>
      </c>
      <c r="J174">
        <f t="shared" si="5"/>
        <v>4.0422559743778803E-3</v>
      </c>
      <c r="K174">
        <f t="shared" si="5"/>
        <v>9.7756844266526908E-4</v>
      </c>
      <c r="L174">
        <f t="shared" si="5"/>
        <v>1.2473250945612001E-3</v>
      </c>
      <c r="N174" t="s">
        <v>268</v>
      </c>
      <c r="O174">
        <f t="shared" si="6"/>
        <v>6.2671495116043488E-3</v>
      </c>
      <c r="Q174" t="s">
        <v>1970</v>
      </c>
      <c r="R174">
        <v>0.16480088628136141</v>
      </c>
    </row>
    <row r="175" spans="1:18" x14ac:dyDescent="0.2">
      <c r="A175" t="s">
        <v>269</v>
      </c>
      <c r="B175">
        <v>3.6445191700051498E-4</v>
      </c>
      <c r="C175">
        <v>-1.35351822525933E-4</v>
      </c>
      <c r="D175" s="3">
        <v>-8.4209747230425301E-5</v>
      </c>
      <c r="F175">
        <v>6.3805882141555097E-3</v>
      </c>
      <c r="G175">
        <v>-1.2266802249856299E-3</v>
      </c>
      <c r="H175">
        <v>-7.0351482714839798E-4</v>
      </c>
      <c r="J175">
        <f t="shared" si="5"/>
        <v>6.3805882141555097E-3</v>
      </c>
      <c r="K175">
        <f t="shared" si="5"/>
        <v>1.2266802249856299E-3</v>
      </c>
      <c r="L175">
        <f t="shared" si="5"/>
        <v>7.0351482714839798E-4</v>
      </c>
      <c r="N175" t="s">
        <v>269</v>
      </c>
      <c r="O175">
        <f t="shared" si="6"/>
        <v>8.3107832662895377E-3</v>
      </c>
      <c r="Q175" t="s">
        <v>87</v>
      </c>
      <c r="R175">
        <v>0.1647351116549986</v>
      </c>
    </row>
    <row r="176" spans="1:18" x14ac:dyDescent="0.2">
      <c r="A176" t="s">
        <v>270</v>
      </c>
      <c r="B176">
        <v>2.64332607058754E-4</v>
      </c>
      <c r="C176" s="3">
        <v>-2.7470593967408101E-5</v>
      </c>
      <c r="D176">
        <v>3.0090474567218497E-4</v>
      </c>
      <c r="F176">
        <v>4.6277641536282702E-3</v>
      </c>
      <c r="G176">
        <v>-2.4896328515984902E-4</v>
      </c>
      <c r="H176">
        <v>2.5138532901713201E-3</v>
      </c>
      <c r="J176">
        <f t="shared" si="5"/>
        <v>4.6277641536282702E-3</v>
      </c>
      <c r="K176">
        <f t="shared" si="5"/>
        <v>2.4896328515984902E-4</v>
      </c>
      <c r="L176">
        <f t="shared" si="5"/>
        <v>2.5138532901713201E-3</v>
      </c>
      <c r="N176" t="s">
        <v>270</v>
      </c>
      <c r="O176">
        <f t="shared" si="6"/>
        <v>7.3905807289594396E-3</v>
      </c>
      <c r="Q176" t="s">
        <v>1491</v>
      </c>
      <c r="R176">
        <v>0.1632969802621225</v>
      </c>
    </row>
    <row r="177" spans="1:18" x14ac:dyDescent="0.2">
      <c r="A177" t="s">
        <v>271</v>
      </c>
      <c r="B177">
        <v>2.7428008685157699E-4</v>
      </c>
      <c r="C177">
        <v>-2.3750818130723099E-4</v>
      </c>
      <c r="D177">
        <v>3.0825970940916901E-4</v>
      </c>
      <c r="F177">
        <v>4.8019181897738499E-3</v>
      </c>
      <c r="G177">
        <v>-2.1525132343604902E-3</v>
      </c>
      <c r="H177">
        <v>2.5752989803946701E-3</v>
      </c>
      <c r="J177">
        <f t="shared" si="5"/>
        <v>4.8019181897738499E-3</v>
      </c>
      <c r="K177">
        <f t="shared" si="5"/>
        <v>2.1525132343604902E-3</v>
      </c>
      <c r="L177">
        <f t="shared" si="5"/>
        <v>2.5752989803946701E-3</v>
      </c>
      <c r="N177" t="s">
        <v>271</v>
      </c>
      <c r="O177">
        <f t="shared" si="6"/>
        <v>9.5297304045290111E-3</v>
      </c>
      <c r="Q177" t="s">
        <v>1002</v>
      </c>
      <c r="R177">
        <v>0.1600039298925254</v>
      </c>
    </row>
    <row r="178" spans="1:18" x14ac:dyDescent="0.2">
      <c r="A178" t="s">
        <v>272</v>
      </c>
      <c r="B178">
        <v>2.00774011462067E-4</v>
      </c>
      <c r="C178">
        <v>1.33321122577768E-4</v>
      </c>
      <c r="D178">
        <v>2.0620647663149299E-4</v>
      </c>
      <c r="F178">
        <v>3.5150214101954702E-3</v>
      </c>
      <c r="G178">
        <v>1.20827619153558E-3</v>
      </c>
      <c r="H178">
        <v>1.72271403887875E-3</v>
      </c>
      <c r="J178">
        <f t="shared" si="5"/>
        <v>3.5150214101954702E-3</v>
      </c>
      <c r="K178">
        <f t="shared" si="5"/>
        <v>1.20827619153558E-3</v>
      </c>
      <c r="L178">
        <f t="shared" si="5"/>
        <v>1.72271403887875E-3</v>
      </c>
      <c r="N178" t="s">
        <v>272</v>
      </c>
      <c r="O178">
        <f t="shared" si="6"/>
        <v>6.4460116406098002E-3</v>
      </c>
      <c r="Q178" t="s">
        <v>2347</v>
      </c>
      <c r="R178">
        <v>0.15968646810864673</v>
      </c>
    </row>
    <row r="179" spans="1:18" x14ac:dyDescent="0.2">
      <c r="A179" t="s">
        <v>273</v>
      </c>
      <c r="B179">
        <v>2.38252308108896E-4</v>
      </c>
      <c r="C179">
        <v>-1.09611164963935E-4</v>
      </c>
      <c r="D179">
        <v>2.7615281434522899E-4</v>
      </c>
      <c r="F179">
        <v>4.17116716417991E-3</v>
      </c>
      <c r="G179">
        <v>-9.9339518293620308E-4</v>
      </c>
      <c r="H179">
        <v>2.3070678376342899E-3</v>
      </c>
      <c r="J179">
        <f t="shared" si="5"/>
        <v>4.17116716417991E-3</v>
      </c>
      <c r="K179">
        <f t="shared" si="5"/>
        <v>9.9339518293620308E-4</v>
      </c>
      <c r="L179">
        <f t="shared" si="5"/>
        <v>2.3070678376342899E-3</v>
      </c>
      <c r="N179" t="s">
        <v>273</v>
      </c>
      <c r="O179">
        <f t="shared" si="6"/>
        <v>7.4716301847504024E-3</v>
      </c>
      <c r="Q179" t="s">
        <v>1895</v>
      </c>
      <c r="R179">
        <v>0.15831711542351382</v>
      </c>
    </row>
    <row r="180" spans="1:18" x14ac:dyDescent="0.2">
      <c r="A180" t="s">
        <v>274</v>
      </c>
      <c r="B180">
        <v>-2.30273366804852E-4</v>
      </c>
      <c r="C180">
        <v>1.16427702958093E-3</v>
      </c>
      <c r="D180">
        <v>-3.3056856543471901E-4</v>
      </c>
      <c r="F180">
        <v>-4.0314770254504398E-3</v>
      </c>
      <c r="G180">
        <v>1.05517279482388E-2</v>
      </c>
      <c r="H180">
        <v>-2.7616742101854398E-3</v>
      </c>
      <c r="J180">
        <f t="shared" si="5"/>
        <v>4.0314770254504398E-3</v>
      </c>
      <c r="K180">
        <f t="shared" si="5"/>
        <v>1.05517279482388E-2</v>
      </c>
      <c r="L180">
        <f t="shared" si="5"/>
        <v>2.7616742101854398E-3</v>
      </c>
      <c r="N180" t="s">
        <v>274</v>
      </c>
      <c r="O180">
        <f t="shared" si="6"/>
        <v>1.734487918387468E-2</v>
      </c>
      <c r="Q180" t="s">
        <v>88</v>
      </c>
      <c r="R180">
        <v>0.15769783367075718</v>
      </c>
    </row>
    <row r="181" spans="1:18" x14ac:dyDescent="0.2">
      <c r="A181" t="s">
        <v>275</v>
      </c>
      <c r="B181">
        <v>4.4839207587596001E-4</v>
      </c>
      <c r="C181">
        <v>-4.6204857606091902E-4</v>
      </c>
      <c r="D181">
        <v>1.90239569759775E-3</v>
      </c>
      <c r="F181">
        <v>7.8501581723079104E-3</v>
      </c>
      <c r="G181">
        <v>-4.1875006975107803E-3</v>
      </c>
      <c r="H181">
        <v>1.5893214555093502E-2</v>
      </c>
      <c r="J181">
        <f t="shared" si="5"/>
        <v>7.8501581723079104E-3</v>
      </c>
      <c r="K181">
        <f t="shared" si="5"/>
        <v>4.1875006975107803E-3</v>
      </c>
      <c r="L181">
        <f t="shared" si="5"/>
        <v>1.5893214555093502E-2</v>
      </c>
      <c r="N181" t="s">
        <v>275</v>
      </c>
      <c r="O181">
        <f t="shared" si="6"/>
        <v>2.7930873424912191E-2</v>
      </c>
      <c r="Q181" t="s">
        <v>2494</v>
      </c>
      <c r="R181">
        <v>0.1571939225737336</v>
      </c>
    </row>
    <row r="182" spans="1:18" x14ac:dyDescent="0.2">
      <c r="A182" t="s">
        <v>276</v>
      </c>
      <c r="B182">
        <v>1.2361251173152E-4</v>
      </c>
      <c r="C182">
        <v>-3.70943734556224E-4</v>
      </c>
      <c r="D182">
        <v>7.7542029248867496E-4</v>
      </c>
      <c r="F182">
        <v>2.1641278278011701E-3</v>
      </c>
      <c r="G182">
        <v>-3.3618264997891602E-3</v>
      </c>
      <c r="H182">
        <v>6.4781060504173101E-3</v>
      </c>
      <c r="J182">
        <f t="shared" si="5"/>
        <v>2.1641278278011701E-3</v>
      </c>
      <c r="K182">
        <f t="shared" si="5"/>
        <v>3.3618264997891602E-3</v>
      </c>
      <c r="L182">
        <f t="shared" si="5"/>
        <v>6.4781060504173101E-3</v>
      </c>
      <c r="N182" t="s">
        <v>276</v>
      </c>
      <c r="O182">
        <f t="shared" si="6"/>
        <v>1.200406037800764E-2</v>
      </c>
      <c r="Q182" t="s">
        <v>1835</v>
      </c>
      <c r="R182">
        <v>0.1568318166912856</v>
      </c>
    </row>
    <row r="183" spans="1:18" x14ac:dyDescent="0.2">
      <c r="A183" t="s">
        <v>277</v>
      </c>
      <c r="B183">
        <v>1.6899695854348699E-4</v>
      </c>
      <c r="C183" s="3">
        <v>7.0862875257220596E-5</v>
      </c>
      <c r="D183">
        <v>4.1197905485807E-4</v>
      </c>
      <c r="F183">
        <v>2.9586893403806E-3</v>
      </c>
      <c r="G183">
        <v>6.4222325301162102E-4</v>
      </c>
      <c r="H183">
        <v>3.4418031534301698E-3</v>
      </c>
      <c r="J183">
        <f t="shared" si="5"/>
        <v>2.9586893403806E-3</v>
      </c>
      <c r="K183">
        <f t="shared" si="5"/>
        <v>6.4222325301162102E-4</v>
      </c>
      <c r="L183">
        <f t="shared" si="5"/>
        <v>3.4418031534301698E-3</v>
      </c>
      <c r="N183" t="s">
        <v>277</v>
      </c>
      <c r="O183">
        <f t="shared" si="6"/>
        <v>7.042715746822391E-3</v>
      </c>
      <c r="Q183" t="s">
        <v>1554</v>
      </c>
      <c r="R183">
        <v>0.15644516167407779</v>
      </c>
    </row>
    <row r="184" spans="1:18" x14ac:dyDescent="0.2">
      <c r="A184" t="s">
        <v>278</v>
      </c>
      <c r="B184">
        <v>2.8793619612714803E-4</v>
      </c>
      <c r="C184" s="3">
        <v>-6.1155217522740603E-5</v>
      </c>
      <c r="D184">
        <v>2.7583856692464198E-4</v>
      </c>
      <c r="F184">
        <v>5.0410005099110304E-3</v>
      </c>
      <c r="G184">
        <v>-5.5424370791510799E-4</v>
      </c>
      <c r="H184">
        <v>2.30444251542342E-3</v>
      </c>
      <c r="J184">
        <f t="shared" si="5"/>
        <v>5.0410005099110304E-3</v>
      </c>
      <c r="K184">
        <f t="shared" si="5"/>
        <v>5.5424370791510799E-4</v>
      </c>
      <c r="L184">
        <f t="shared" si="5"/>
        <v>2.30444251542342E-3</v>
      </c>
      <c r="N184" t="s">
        <v>278</v>
      </c>
      <c r="O184">
        <f t="shared" si="6"/>
        <v>7.8996867332495578E-3</v>
      </c>
      <c r="Q184" t="s">
        <v>72</v>
      </c>
      <c r="R184">
        <v>0.15615683539996122</v>
      </c>
    </row>
    <row r="185" spans="1:18" x14ac:dyDescent="0.2">
      <c r="A185" t="s">
        <v>279</v>
      </c>
      <c r="B185">
        <v>2.6130790465672899E-4</v>
      </c>
      <c r="C185" s="3">
        <v>-8.1846710152163896E-5</v>
      </c>
      <c r="D185">
        <v>5.1541853032629602E-4</v>
      </c>
      <c r="F185">
        <v>4.5748096221868498E-3</v>
      </c>
      <c r="G185">
        <v>-7.4176866591178802E-4</v>
      </c>
      <c r="H185">
        <v>4.3059692042464104E-3</v>
      </c>
      <c r="J185">
        <f t="shared" si="5"/>
        <v>4.5748096221868498E-3</v>
      </c>
      <c r="K185">
        <f t="shared" si="5"/>
        <v>7.4176866591178802E-4</v>
      </c>
      <c r="L185">
        <f t="shared" si="5"/>
        <v>4.3059692042464104E-3</v>
      </c>
      <c r="N185" t="s">
        <v>279</v>
      </c>
      <c r="O185">
        <f t="shared" si="6"/>
        <v>9.6225474923450488E-3</v>
      </c>
      <c r="Q185" t="s">
        <v>532</v>
      </c>
      <c r="R185">
        <v>0.15314245251990508</v>
      </c>
    </row>
    <row r="186" spans="1:18" x14ac:dyDescent="0.2">
      <c r="A186" t="s">
        <v>53</v>
      </c>
      <c r="B186">
        <v>3.3724634276844799E-3</v>
      </c>
      <c r="C186">
        <v>4.7714308157951199E-3</v>
      </c>
      <c r="D186">
        <v>7.5292802254580101E-3</v>
      </c>
      <c r="F186">
        <v>5.9042906335772402E-2</v>
      </c>
      <c r="G186">
        <v>4.3243007130558002E-2</v>
      </c>
      <c r="H186">
        <v>6.2901985228274601E-2</v>
      </c>
      <c r="J186">
        <f t="shared" si="5"/>
        <v>5.9042906335772402E-2</v>
      </c>
      <c r="K186">
        <f t="shared" si="5"/>
        <v>4.3243007130558002E-2</v>
      </c>
      <c r="L186">
        <f t="shared" si="5"/>
        <v>6.2901985228274601E-2</v>
      </c>
      <c r="N186" t="s">
        <v>53</v>
      </c>
      <c r="O186">
        <f t="shared" si="6"/>
        <v>0.16518789869460498</v>
      </c>
      <c r="Q186" t="s">
        <v>547</v>
      </c>
      <c r="R186">
        <v>0.15309570767682201</v>
      </c>
    </row>
    <row r="187" spans="1:18" x14ac:dyDescent="0.2">
      <c r="A187" t="s">
        <v>280</v>
      </c>
      <c r="B187">
        <v>1.0231654858937401E-3</v>
      </c>
      <c r="C187">
        <v>-6.6110946677660804E-4</v>
      </c>
      <c r="D187">
        <v>1.88993248947286E-3</v>
      </c>
      <c r="F187">
        <v>1.7912918922621798E-2</v>
      </c>
      <c r="G187">
        <v>-5.9915699272559304E-3</v>
      </c>
      <c r="H187">
        <v>1.5789092977745601E-2</v>
      </c>
      <c r="J187">
        <f t="shared" si="5"/>
        <v>1.7912918922621798E-2</v>
      </c>
      <c r="K187">
        <f t="shared" si="5"/>
        <v>5.9915699272559304E-3</v>
      </c>
      <c r="L187">
        <f t="shared" si="5"/>
        <v>1.5789092977745601E-2</v>
      </c>
      <c r="N187" t="s">
        <v>280</v>
      </c>
      <c r="O187">
        <f t="shared" si="6"/>
        <v>3.969358182762333E-2</v>
      </c>
      <c r="Q187" t="s">
        <v>783</v>
      </c>
      <c r="R187">
        <v>0.15110393321267571</v>
      </c>
    </row>
    <row r="188" spans="1:18" x14ac:dyDescent="0.2">
      <c r="A188" t="s">
        <v>281</v>
      </c>
      <c r="B188" s="3">
        <v>9.2564465654430193E-5</v>
      </c>
      <c r="C188">
        <v>-1.52808897406072E-4</v>
      </c>
      <c r="D188">
        <v>8.5854055073056497E-4</v>
      </c>
      <c r="F188">
        <v>1.62055873780306E-3</v>
      </c>
      <c r="G188">
        <v>-1.3848919737595099E-3</v>
      </c>
      <c r="H188">
        <v>7.1725189424256802E-3</v>
      </c>
      <c r="J188">
        <f t="shared" si="5"/>
        <v>1.62055873780306E-3</v>
      </c>
      <c r="K188">
        <f t="shared" si="5"/>
        <v>1.3848919737595099E-3</v>
      </c>
      <c r="L188">
        <f t="shared" si="5"/>
        <v>7.1725189424256802E-3</v>
      </c>
      <c r="N188" t="s">
        <v>281</v>
      </c>
      <c r="O188">
        <f t="shared" si="6"/>
        <v>1.0177969653988251E-2</v>
      </c>
      <c r="Q188" t="s">
        <v>386</v>
      </c>
      <c r="R188">
        <v>0.15105235165213129</v>
      </c>
    </row>
    <row r="189" spans="1:18" x14ac:dyDescent="0.2">
      <c r="A189" t="s">
        <v>282</v>
      </c>
      <c r="B189">
        <v>2.7691063839540599E-4</v>
      </c>
      <c r="C189" s="3">
        <v>-1.5492750659109E-5</v>
      </c>
      <c r="D189">
        <v>3.0924065163547899E-4</v>
      </c>
      <c r="F189">
        <v>4.8479721831659701E-3</v>
      </c>
      <c r="G189">
        <v>-1.4040927199573499E-4</v>
      </c>
      <c r="H189">
        <v>2.5834940815971101E-3</v>
      </c>
      <c r="J189">
        <f t="shared" si="5"/>
        <v>4.8479721831659701E-3</v>
      </c>
      <c r="K189">
        <f t="shared" si="5"/>
        <v>1.4040927199573499E-4</v>
      </c>
      <c r="L189">
        <f t="shared" si="5"/>
        <v>2.5834940815971101E-3</v>
      </c>
      <c r="N189" t="s">
        <v>282</v>
      </c>
      <c r="O189">
        <f t="shared" si="6"/>
        <v>7.571875536758815E-3</v>
      </c>
      <c r="Q189" t="s">
        <v>1848</v>
      </c>
      <c r="R189">
        <v>0.14965242212303828</v>
      </c>
    </row>
    <row r="190" spans="1:18" x14ac:dyDescent="0.2">
      <c r="A190" t="s">
        <v>283</v>
      </c>
      <c r="B190">
        <v>1.7845574308298799E-4</v>
      </c>
      <c r="C190" s="3">
        <v>-4.3989070060788302E-5</v>
      </c>
      <c r="D190" s="3">
        <v>-2.62804895448393E-8</v>
      </c>
      <c r="F190">
        <v>3.12428761641571E-3</v>
      </c>
      <c r="G190">
        <v>-3.9866860565352101E-4</v>
      </c>
      <c r="H190" s="3">
        <v>-2.1955551070497499E-7</v>
      </c>
      <c r="J190">
        <f t="shared" si="5"/>
        <v>3.12428761641571E-3</v>
      </c>
      <c r="K190">
        <f t="shared" si="5"/>
        <v>3.9866860565352101E-4</v>
      </c>
      <c r="L190">
        <f t="shared" si="5"/>
        <v>2.1955551070497499E-7</v>
      </c>
      <c r="N190" t="s">
        <v>283</v>
      </c>
      <c r="O190">
        <f t="shared" si="6"/>
        <v>3.5231757775799357E-3</v>
      </c>
      <c r="Q190" t="s">
        <v>886</v>
      </c>
      <c r="R190">
        <v>0.14864323070628491</v>
      </c>
    </row>
    <row r="191" spans="1:18" x14ac:dyDescent="0.2">
      <c r="A191" t="s">
        <v>284</v>
      </c>
      <c r="B191">
        <v>9.3047875263396803E-3</v>
      </c>
      <c r="C191">
        <v>9.0918945150387305E-4</v>
      </c>
      <c r="D191">
        <v>7.4110322860169195E-4</v>
      </c>
      <c r="F191">
        <v>0.16290219602741299</v>
      </c>
      <c r="G191">
        <v>8.23989437387628E-3</v>
      </c>
      <c r="H191">
        <v>6.1914104591975702E-3</v>
      </c>
      <c r="J191">
        <f t="shared" si="5"/>
        <v>0.16290219602741299</v>
      </c>
      <c r="K191">
        <f t="shared" si="5"/>
        <v>8.23989437387628E-3</v>
      </c>
      <c r="L191">
        <f t="shared" si="5"/>
        <v>6.1914104591975702E-3</v>
      </c>
      <c r="N191" t="s">
        <v>284</v>
      </c>
      <c r="O191">
        <f t="shared" si="6"/>
        <v>0.17733350086048685</v>
      </c>
      <c r="Q191" t="s">
        <v>488</v>
      </c>
      <c r="R191">
        <v>0.1486398435398405</v>
      </c>
    </row>
    <row r="192" spans="1:18" x14ac:dyDescent="0.2">
      <c r="A192" t="s">
        <v>285</v>
      </c>
      <c r="B192">
        <v>1.64336565769294E-3</v>
      </c>
      <c r="C192">
        <v>1.1576861372096599E-4</v>
      </c>
      <c r="D192">
        <v>3.0117134706357198E-4</v>
      </c>
      <c r="F192">
        <v>2.8770982008605301E-2</v>
      </c>
      <c r="G192">
        <v>1.04919953403879E-3</v>
      </c>
      <c r="H192">
        <v>2.5160805624046198E-3</v>
      </c>
      <c r="J192">
        <f t="shared" si="5"/>
        <v>2.8770982008605301E-2</v>
      </c>
      <c r="K192">
        <f t="shared" si="5"/>
        <v>1.04919953403879E-3</v>
      </c>
      <c r="L192">
        <f t="shared" si="5"/>
        <v>2.5160805624046198E-3</v>
      </c>
      <c r="N192" t="s">
        <v>285</v>
      </c>
      <c r="O192">
        <f t="shared" si="6"/>
        <v>3.233626210504871E-2</v>
      </c>
      <c r="Q192" t="s">
        <v>1855</v>
      </c>
      <c r="R192">
        <v>0.1482248191994163</v>
      </c>
    </row>
    <row r="193" spans="1:18" x14ac:dyDescent="0.2">
      <c r="A193" t="s">
        <v>286</v>
      </c>
      <c r="B193">
        <v>2.3751850553027499E-4</v>
      </c>
      <c r="C193" s="3">
        <v>-6.9571335597073502E-5</v>
      </c>
      <c r="D193">
        <v>4.0570135008376201E-4</v>
      </c>
      <c r="F193">
        <v>4.1583202237022799E-3</v>
      </c>
      <c r="G193">
        <v>-6.3051815638771999E-4</v>
      </c>
      <c r="H193">
        <v>3.38935722484781E-3</v>
      </c>
      <c r="J193">
        <f t="shared" si="5"/>
        <v>4.1583202237022799E-3</v>
      </c>
      <c r="K193">
        <f t="shared" si="5"/>
        <v>6.3051815638771999E-4</v>
      </c>
      <c r="L193">
        <f t="shared" si="5"/>
        <v>3.38935722484781E-3</v>
      </c>
      <c r="N193" t="s">
        <v>286</v>
      </c>
      <c r="O193">
        <f t="shared" si="6"/>
        <v>8.1781956049378091E-3</v>
      </c>
      <c r="Q193" t="s">
        <v>106</v>
      </c>
      <c r="R193">
        <v>0.1469439103474503</v>
      </c>
    </row>
    <row r="194" spans="1:18" x14ac:dyDescent="0.2">
      <c r="A194" t="s">
        <v>287</v>
      </c>
      <c r="B194" s="3">
        <v>9.8124050034583597E-5</v>
      </c>
      <c r="C194">
        <v>1.20808619633871E-4</v>
      </c>
      <c r="D194">
        <v>4.6187803219500901E-4</v>
      </c>
      <c r="F194">
        <v>1.71789234181744E-3</v>
      </c>
      <c r="G194">
        <v>1.09487661079915E-3</v>
      </c>
      <c r="H194">
        <v>3.8586749713685501E-3</v>
      </c>
      <c r="J194">
        <f t="shared" si="5"/>
        <v>1.71789234181744E-3</v>
      </c>
      <c r="K194">
        <f t="shared" si="5"/>
        <v>1.09487661079915E-3</v>
      </c>
      <c r="L194">
        <f t="shared" si="5"/>
        <v>3.8586749713685501E-3</v>
      </c>
      <c r="N194" t="s">
        <v>287</v>
      </c>
      <c r="O194">
        <f t="shared" si="6"/>
        <v>6.6714439239851401E-3</v>
      </c>
      <c r="Q194" t="s">
        <v>1662</v>
      </c>
      <c r="R194">
        <v>0.14462274842325978</v>
      </c>
    </row>
    <row r="195" spans="1:18" x14ac:dyDescent="0.2">
      <c r="A195" t="s">
        <v>288</v>
      </c>
      <c r="B195">
        <v>2.7542268292062201E-4</v>
      </c>
      <c r="C195" s="3">
        <v>-3.2405432267741599E-5</v>
      </c>
      <c r="D195">
        <v>2.94585296946253E-4</v>
      </c>
      <c r="F195">
        <v>4.8219220220260999E-3</v>
      </c>
      <c r="G195">
        <v>-2.93687238214571E-4</v>
      </c>
      <c r="H195">
        <v>2.4610586194316999E-3</v>
      </c>
      <c r="J195">
        <f t="shared" ref="J195:L258" si="7">ABS(F195)</f>
        <v>4.8219220220260999E-3</v>
      </c>
      <c r="K195">
        <f t="shared" si="7"/>
        <v>2.93687238214571E-4</v>
      </c>
      <c r="L195">
        <f t="shared" si="7"/>
        <v>2.4610586194316999E-3</v>
      </c>
      <c r="N195" t="s">
        <v>288</v>
      </c>
      <c r="O195">
        <f t="shared" ref="O195:O258" si="8">SUM(J195:L195)</f>
        <v>7.576667879672371E-3</v>
      </c>
      <c r="Q195" t="s">
        <v>1740</v>
      </c>
      <c r="R195">
        <v>0.14344815876671085</v>
      </c>
    </row>
    <row r="196" spans="1:18" x14ac:dyDescent="0.2">
      <c r="A196" t="s">
        <v>289</v>
      </c>
      <c r="B196">
        <v>2.6337391976213902E-4</v>
      </c>
      <c r="C196" s="3">
        <v>-5.1318868973426302E-5</v>
      </c>
      <c r="D196">
        <v>2.8946254674497399E-4</v>
      </c>
      <c r="F196">
        <v>4.6109800770999E-3</v>
      </c>
      <c r="G196">
        <v>-4.6509785064969802E-4</v>
      </c>
      <c r="H196">
        <v>2.41826154616041E-3</v>
      </c>
      <c r="J196">
        <f t="shared" si="7"/>
        <v>4.6109800770999E-3</v>
      </c>
      <c r="K196">
        <f t="shared" si="7"/>
        <v>4.6509785064969802E-4</v>
      </c>
      <c r="L196">
        <f t="shared" si="7"/>
        <v>2.41826154616041E-3</v>
      </c>
      <c r="N196" t="s">
        <v>289</v>
      </c>
      <c r="O196">
        <f t="shared" si="8"/>
        <v>7.4943394739100076E-3</v>
      </c>
      <c r="Q196" t="s">
        <v>535</v>
      </c>
      <c r="R196">
        <v>0.14305339702020398</v>
      </c>
    </row>
    <row r="197" spans="1:18" x14ac:dyDescent="0.2">
      <c r="A197" t="s">
        <v>290</v>
      </c>
      <c r="B197" s="3">
        <v>3.09218067162365E-5</v>
      </c>
      <c r="C197">
        <v>-7.40412038290584E-4</v>
      </c>
      <c r="D197">
        <v>-5.7490754303400702E-4</v>
      </c>
      <c r="F197">
        <v>5.4135897299652496E-4</v>
      </c>
      <c r="G197">
        <v>-6.7102813154831902E-3</v>
      </c>
      <c r="H197">
        <v>-4.8029592068143398E-3</v>
      </c>
      <c r="J197">
        <f t="shared" si="7"/>
        <v>5.4135897299652496E-4</v>
      </c>
      <c r="K197">
        <f t="shared" si="7"/>
        <v>6.7102813154831902E-3</v>
      </c>
      <c r="L197">
        <f t="shared" si="7"/>
        <v>4.8029592068143398E-3</v>
      </c>
      <c r="N197" t="s">
        <v>290</v>
      </c>
      <c r="O197">
        <f t="shared" si="8"/>
        <v>1.2054599495294055E-2</v>
      </c>
      <c r="Q197" t="s">
        <v>890</v>
      </c>
      <c r="R197">
        <v>0.14203887348457689</v>
      </c>
    </row>
    <row r="198" spans="1:18" x14ac:dyDescent="0.2">
      <c r="A198" t="s">
        <v>291</v>
      </c>
      <c r="B198">
        <v>1.50595973277176E-3</v>
      </c>
      <c r="C198">
        <v>1.00763143584602E-4</v>
      </c>
      <c r="D198">
        <v>3.0039221848810702E-4</v>
      </c>
      <c r="F198">
        <v>2.6365368032630399E-2</v>
      </c>
      <c r="G198">
        <v>9.1320643738607697E-4</v>
      </c>
      <c r="H198">
        <v>2.5095714761869102E-3</v>
      </c>
      <c r="J198">
        <f t="shared" si="7"/>
        <v>2.6365368032630399E-2</v>
      </c>
      <c r="K198">
        <f t="shared" si="7"/>
        <v>9.1320643738607697E-4</v>
      </c>
      <c r="L198">
        <f t="shared" si="7"/>
        <v>2.5095714761869102E-3</v>
      </c>
      <c r="N198" t="s">
        <v>291</v>
      </c>
      <c r="O198">
        <f t="shared" si="8"/>
        <v>2.9788145946203388E-2</v>
      </c>
      <c r="Q198" t="s">
        <v>325</v>
      </c>
      <c r="R198">
        <v>0.1413020921759657</v>
      </c>
    </row>
    <row r="199" spans="1:18" x14ac:dyDescent="0.2">
      <c r="A199" t="s">
        <v>292</v>
      </c>
      <c r="B199">
        <v>3.2413237877065599E-4</v>
      </c>
      <c r="C199" s="3">
        <v>-3.4978780190339298E-5</v>
      </c>
      <c r="D199">
        <v>2.9267272072930502E-4</v>
      </c>
      <c r="F199">
        <v>5.6746998419747998E-3</v>
      </c>
      <c r="G199">
        <v>-3.1700923676434E-4</v>
      </c>
      <c r="H199">
        <v>2.4450803536022999E-3</v>
      </c>
      <c r="J199">
        <f t="shared" si="7"/>
        <v>5.6746998419747998E-3</v>
      </c>
      <c r="K199">
        <f t="shared" si="7"/>
        <v>3.1700923676434E-4</v>
      </c>
      <c r="L199">
        <f t="shared" si="7"/>
        <v>2.4450803536022999E-3</v>
      </c>
      <c r="N199" t="s">
        <v>292</v>
      </c>
      <c r="O199">
        <f t="shared" si="8"/>
        <v>8.4367894323414405E-3</v>
      </c>
      <c r="Q199" t="s">
        <v>2144</v>
      </c>
      <c r="R199">
        <v>0.14021591768685088</v>
      </c>
    </row>
    <row r="200" spans="1:18" x14ac:dyDescent="0.2">
      <c r="A200" t="s">
        <v>293</v>
      </c>
      <c r="B200">
        <v>2.6697686492604001E-4</v>
      </c>
      <c r="C200" s="3">
        <v>-1.7315760117885301E-6</v>
      </c>
      <c r="D200">
        <v>2.7553468853506801E-4</v>
      </c>
      <c r="F200">
        <v>4.6740581084578799E-3</v>
      </c>
      <c r="G200" s="3">
        <v>-1.5693102701395199E-5</v>
      </c>
      <c r="H200">
        <v>2.3019038193728301E-3</v>
      </c>
      <c r="J200">
        <f t="shared" si="7"/>
        <v>4.6740581084578799E-3</v>
      </c>
      <c r="K200">
        <f t="shared" si="7"/>
        <v>1.5693102701395199E-5</v>
      </c>
      <c r="L200">
        <f t="shared" si="7"/>
        <v>2.3019038193728301E-3</v>
      </c>
      <c r="N200" t="s">
        <v>293</v>
      </c>
      <c r="O200">
        <f t="shared" si="8"/>
        <v>6.9916550305321049E-3</v>
      </c>
      <c r="Q200" t="s">
        <v>151</v>
      </c>
      <c r="R200">
        <v>0.14009175887929148</v>
      </c>
    </row>
    <row r="201" spans="1:18" x14ac:dyDescent="0.2">
      <c r="A201" t="s">
        <v>294</v>
      </c>
      <c r="B201">
        <v>2.2240879641490302E-3</v>
      </c>
      <c r="C201">
        <v>-4.6533871750460299E-3</v>
      </c>
      <c r="D201">
        <v>-3.3761942647383401E-3</v>
      </c>
      <c r="F201">
        <v>3.8937892186404303E-2</v>
      </c>
      <c r="G201">
        <v>-4.2173189250828497E-2</v>
      </c>
      <c r="H201">
        <v>-2.82057933041584E-2</v>
      </c>
      <c r="J201">
        <f t="shared" si="7"/>
        <v>3.8937892186404303E-2</v>
      </c>
      <c r="K201">
        <f t="shared" si="7"/>
        <v>4.2173189250828497E-2</v>
      </c>
      <c r="L201">
        <f t="shared" si="7"/>
        <v>2.82057933041584E-2</v>
      </c>
      <c r="N201" t="s">
        <v>294</v>
      </c>
      <c r="O201">
        <f t="shared" si="8"/>
        <v>0.10931687474139121</v>
      </c>
      <c r="Q201" t="s">
        <v>950</v>
      </c>
      <c r="R201">
        <v>0.13934190842901509</v>
      </c>
    </row>
    <row r="202" spans="1:18" x14ac:dyDescent="0.2">
      <c r="A202" t="s">
        <v>295</v>
      </c>
      <c r="B202">
        <v>4.3745432876032603E-4</v>
      </c>
      <c r="C202" s="3">
        <v>-3.6792921032844999E-5</v>
      </c>
      <c r="D202">
        <v>2.9115240406572102E-4</v>
      </c>
      <c r="F202">
        <v>7.6586671769804399E-3</v>
      </c>
      <c r="G202">
        <v>-3.3345061638753802E-4</v>
      </c>
      <c r="H202">
        <v>2.43237914798218E-3</v>
      </c>
      <c r="J202">
        <f t="shared" si="7"/>
        <v>7.6586671769804399E-3</v>
      </c>
      <c r="K202">
        <f t="shared" si="7"/>
        <v>3.3345061638753802E-4</v>
      </c>
      <c r="L202">
        <f t="shared" si="7"/>
        <v>2.43237914798218E-3</v>
      </c>
      <c r="N202" t="s">
        <v>295</v>
      </c>
      <c r="O202">
        <f t="shared" si="8"/>
        <v>1.0424496941350158E-2</v>
      </c>
      <c r="Q202" t="s">
        <v>2282</v>
      </c>
      <c r="R202">
        <v>0.13787323823608039</v>
      </c>
    </row>
    <row r="203" spans="1:18" x14ac:dyDescent="0.2">
      <c r="A203" t="s">
        <v>296</v>
      </c>
      <c r="B203">
        <v>2.0565881607304999E-3</v>
      </c>
      <c r="C203">
        <v>-7.9763394710301902E-4</v>
      </c>
      <c r="D203" s="3">
        <v>6.1466533922335202E-5</v>
      </c>
      <c r="F203">
        <v>3.6005414068682802E-2</v>
      </c>
      <c r="G203">
        <v>-7.2288778342902904E-3</v>
      </c>
      <c r="H203">
        <v>5.1351083942167497E-4</v>
      </c>
      <c r="J203">
        <f t="shared" si="7"/>
        <v>3.6005414068682802E-2</v>
      </c>
      <c r="K203">
        <f t="shared" si="7"/>
        <v>7.2288778342902904E-3</v>
      </c>
      <c r="L203">
        <f t="shared" si="7"/>
        <v>5.1351083942167497E-4</v>
      </c>
      <c r="N203" t="s">
        <v>296</v>
      </c>
      <c r="O203">
        <f t="shared" si="8"/>
        <v>4.3747802742394766E-2</v>
      </c>
      <c r="Q203" t="s">
        <v>2005</v>
      </c>
      <c r="R203">
        <v>0.1344802742480361</v>
      </c>
    </row>
    <row r="204" spans="1:18" x14ac:dyDescent="0.2">
      <c r="A204" t="s">
        <v>297</v>
      </c>
      <c r="B204">
        <v>2.7647663897069499E-4</v>
      </c>
      <c r="C204" s="3">
        <v>-3.3033942527604297E-5</v>
      </c>
      <c r="D204">
        <v>2.96128001924914E-4</v>
      </c>
      <c r="F204">
        <v>4.8403740022123498E-3</v>
      </c>
      <c r="G204">
        <v>-2.9938336474309501E-4</v>
      </c>
      <c r="H204">
        <v>2.47394686410762E-3</v>
      </c>
      <c r="J204">
        <f t="shared" si="7"/>
        <v>4.8403740022123498E-3</v>
      </c>
      <c r="K204">
        <f t="shared" si="7"/>
        <v>2.9938336474309501E-4</v>
      </c>
      <c r="L204">
        <f t="shared" si="7"/>
        <v>2.47394686410762E-3</v>
      </c>
      <c r="N204" t="s">
        <v>297</v>
      </c>
      <c r="O204">
        <f t="shared" si="8"/>
        <v>7.6137042310630652E-3</v>
      </c>
      <c r="Q204" t="s">
        <v>718</v>
      </c>
      <c r="R204">
        <v>0.13427407289296595</v>
      </c>
    </row>
    <row r="205" spans="1:18" x14ac:dyDescent="0.2">
      <c r="A205" t="s">
        <v>298</v>
      </c>
      <c r="B205">
        <v>7.1452130499990605E-4</v>
      </c>
      <c r="C205" s="3">
        <v>1.43337869210395E-5</v>
      </c>
      <c r="D205">
        <v>2.95904549596454E-4</v>
      </c>
      <c r="F205">
        <v>1.2509376421908001E-2</v>
      </c>
      <c r="G205">
        <v>1.2990569788469601E-4</v>
      </c>
      <c r="H205">
        <v>2.4720800727752301E-3</v>
      </c>
      <c r="J205">
        <f t="shared" si="7"/>
        <v>1.2509376421908001E-2</v>
      </c>
      <c r="K205">
        <f t="shared" si="7"/>
        <v>1.2990569788469601E-4</v>
      </c>
      <c r="L205">
        <f t="shared" si="7"/>
        <v>2.4720800727752301E-3</v>
      </c>
      <c r="N205" t="s">
        <v>298</v>
      </c>
      <c r="O205">
        <f t="shared" si="8"/>
        <v>1.5111362192567927E-2</v>
      </c>
      <c r="Q205" t="s">
        <v>2162</v>
      </c>
      <c r="R205">
        <v>0.13366726132507506</v>
      </c>
    </row>
    <row r="206" spans="1:18" x14ac:dyDescent="0.2">
      <c r="A206" t="s">
        <v>299</v>
      </c>
      <c r="B206">
        <v>2.54417399684364E-4</v>
      </c>
      <c r="C206" s="3">
        <v>-8.5300256424933302E-5</v>
      </c>
      <c r="D206">
        <v>2.1937093794696701E-4</v>
      </c>
      <c r="F206">
        <v>4.4541751220912099E-3</v>
      </c>
      <c r="G206">
        <v>-7.7306781534191302E-4</v>
      </c>
      <c r="H206">
        <v>1.83269410688104E-3</v>
      </c>
      <c r="J206">
        <f t="shared" si="7"/>
        <v>4.4541751220912099E-3</v>
      </c>
      <c r="K206">
        <f t="shared" si="7"/>
        <v>7.7306781534191302E-4</v>
      </c>
      <c r="L206">
        <f t="shared" si="7"/>
        <v>1.83269410688104E-3</v>
      </c>
      <c r="N206" t="s">
        <v>299</v>
      </c>
      <c r="O206">
        <f t="shared" si="8"/>
        <v>7.0599370443141622E-3</v>
      </c>
      <c r="Q206" t="s">
        <v>1724</v>
      </c>
      <c r="R206">
        <v>0.13350933933960518</v>
      </c>
    </row>
    <row r="207" spans="1:18" x14ac:dyDescent="0.2">
      <c r="A207" t="s">
        <v>300</v>
      </c>
      <c r="B207">
        <v>3.0157079446929799E-4</v>
      </c>
      <c r="C207" s="3">
        <v>5.9501000406134699E-5</v>
      </c>
      <c r="D207">
        <v>3.7304580735020803E-4</v>
      </c>
      <c r="F207">
        <v>5.2797062305522096E-3</v>
      </c>
      <c r="G207">
        <v>5.3925170125495095E-4</v>
      </c>
      <c r="H207">
        <v>3.1165425061577099E-3</v>
      </c>
      <c r="J207">
        <f t="shared" si="7"/>
        <v>5.2797062305522096E-3</v>
      </c>
      <c r="K207">
        <f t="shared" si="7"/>
        <v>5.3925170125495095E-4</v>
      </c>
      <c r="L207">
        <f t="shared" si="7"/>
        <v>3.1165425061577099E-3</v>
      </c>
      <c r="N207" t="s">
        <v>300</v>
      </c>
      <c r="O207">
        <f t="shared" si="8"/>
        <v>8.93550043796487E-3</v>
      </c>
      <c r="Q207" t="s">
        <v>1967</v>
      </c>
      <c r="R207">
        <v>0.13340170084971492</v>
      </c>
    </row>
    <row r="208" spans="1:18" x14ac:dyDescent="0.2">
      <c r="A208" t="s">
        <v>301</v>
      </c>
      <c r="B208">
        <v>1.23170010907004E-3</v>
      </c>
      <c r="C208">
        <v>-1.6967780701254901E-4</v>
      </c>
      <c r="D208">
        <v>1.4297895510958999E-3</v>
      </c>
      <c r="F208">
        <v>2.1563808098436301E-2</v>
      </c>
      <c r="G208">
        <v>-1.5377732386377199E-3</v>
      </c>
      <c r="H208">
        <v>1.19449135281858E-2</v>
      </c>
      <c r="J208">
        <f t="shared" si="7"/>
        <v>2.1563808098436301E-2</v>
      </c>
      <c r="K208">
        <f t="shared" si="7"/>
        <v>1.5377732386377199E-3</v>
      </c>
      <c r="L208">
        <f t="shared" si="7"/>
        <v>1.19449135281858E-2</v>
      </c>
      <c r="N208" t="s">
        <v>301</v>
      </c>
      <c r="O208">
        <f t="shared" si="8"/>
        <v>3.504649486525982E-2</v>
      </c>
      <c r="Q208" t="s">
        <v>1775</v>
      </c>
      <c r="R208">
        <v>0.13316429206437619</v>
      </c>
    </row>
    <row r="209" spans="1:18" x14ac:dyDescent="0.2">
      <c r="A209" t="s">
        <v>302</v>
      </c>
      <c r="B209">
        <v>2.5608929910442599E-4</v>
      </c>
      <c r="C209" s="3">
        <v>-1.8968075951745E-5</v>
      </c>
      <c r="D209">
        <v>3.1050891526344498E-4</v>
      </c>
      <c r="F209">
        <v>4.4834456547384197E-3</v>
      </c>
      <c r="G209">
        <v>-1.7190580253600299E-4</v>
      </c>
      <c r="H209">
        <v>2.5940895565433201E-3</v>
      </c>
      <c r="J209">
        <f t="shared" si="7"/>
        <v>4.4834456547384197E-3</v>
      </c>
      <c r="K209">
        <f t="shared" si="7"/>
        <v>1.7190580253600299E-4</v>
      </c>
      <c r="L209">
        <f t="shared" si="7"/>
        <v>2.5940895565433201E-3</v>
      </c>
      <c r="N209" t="s">
        <v>302</v>
      </c>
      <c r="O209">
        <f t="shared" si="8"/>
        <v>7.2494410138177427E-3</v>
      </c>
      <c r="Q209" t="s">
        <v>2017</v>
      </c>
      <c r="R209">
        <v>0.13284528837060874</v>
      </c>
    </row>
    <row r="210" spans="1:18" x14ac:dyDescent="0.2">
      <c r="A210" t="s">
        <v>303</v>
      </c>
      <c r="B210">
        <v>2.6821231592826102E-4</v>
      </c>
      <c r="C210" s="3">
        <v>-3.0526132359292802E-5</v>
      </c>
      <c r="D210">
        <v>2.9431908993604301E-4</v>
      </c>
      <c r="F210">
        <v>4.6956875847652697E-3</v>
      </c>
      <c r="G210">
        <v>-2.7665532839991197E-4</v>
      </c>
      <c r="H210">
        <v>2.4588346419833298E-3</v>
      </c>
      <c r="J210">
        <f t="shared" si="7"/>
        <v>4.6956875847652697E-3</v>
      </c>
      <c r="K210">
        <f t="shared" si="7"/>
        <v>2.7665532839991197E-4</v>
      </c>
      <c r="L210">
        <f t="shared" si="7"/>
        <v>2.4588346419833298E-3</v>
      </c>
      <c r="N210" t="s">
        <v>303</v>
      </c>
      <c r="O210">
        <f t="shared" si="8"/>
        <v>7.4311775551485111E-3</v>
      </c>
      <c r="Q210" t="s">
        <v>577</v>
      </c>
      <c r="R210">
        <v>0.1326342685517303</v>
      </c>
    </row>
    <row r="211" spans="1:18" x14ac:dyDescent="0.2">
      <c r="A211" t="s">
        <v>304</v>
      </c>
      <c r="B211">
        <v>2.6554269199119499E-4</v>
      </c>
      <c r="C211" s="3">
        <v>-4.6286440542590997E-5</v>
      </c>
      <c r="D211">
        <v>2.9061158839099502E-4</v>
      </c>
      <c r="F211">
        <v>4.64894953720809E-3</v>
      </c>
      <c r="G211">
        <v>-4.1948944786237403E-4</v>
      </c>
      <c r="H211">
        <v>2.42786100301158E-3</v>
      </c>
      <c r="J211">
        <f t="shared" si="7"/>
        <v>4.64894953720809E-3</v>
      </c>
      <c r="K211">
        <f t="shared" si="7"/>
        <v>4.1948944786237403E-4</v>
      </c>
      <c r="L211">
        <f t="shared" si="7"/>
        <v>2.42786100301158E-3</v>
      </c>
      <c r="N211" t="s">
        <v>304</v>
      </c>
      <c r="O211">
        <f t="shared" si="8"/>
        <v>7.4962999880820447E-3</v>
      </c>
      <c r="Q211" t="s">
        <v>594</v>
      </c>
      <c r="R211">
        <v>0.13170388341199601</v>
      </c>
    </row>
    <row r="212" spans="1:18" x14ac:dyDescent="0.2">
      <c r="A212" t="s">
        <v>305</v>
      </c>
      <c r="B212">
        <v>2.2006754628122699E-3</v>
      </c>
      <c r="C212" s="3">
        <v>4.8992005612405297E-5</v>
      </c>
      <c r="D212">
        <v>1.73191671943299E-3</v>
      </c>
      <c r="F212">
        <v>3.8528001270415502E-2</v>
      </c>
      <c r="G212">
        <v>4.4400971738380702E-4</v>
      </c>
      <c r="H212">
        <v>1.44689793234185E-2</v>
      </c>
      <c r="J212">
        <f t="shared" si="7"/>
        <v>3.8528001270415502E-2</v>
      </c>
      <c r="K212">
        <f t="shared" si="7"/>
        <v>4.4400971738380702E-4</v>
      </c>
      <c r="L212">
        <f t="shared" si="7"/>
        <v>1.44689793234185E-2</v>
      </c>
      <c r="N212" t="s">
        <v>305</v>
      </c>
      <c r="O212">
        <f t="shared" si="8"/>
        <v>5.3440990311217809E-2</v>
      </c>
      <c r="Q212" t="s">
        <v>923</v>
      </c>
      <c r="R212">
        <v>0.12981200523738068</v>
      </c>
    </row>
    <row r="213" spans="1:18" x14ac:dyDescent="0.2">
      <c r="A213" t="s">
        <v>306</v>
      </c>
      <c r="B213">
        <v>2.5984327820392799E-4</v>
      </c>
      <c r="C213">
        <v>1.8601391951415301E-4</v>
      </c>
      <c r="D213">
        <v>2.03235550577725E-4</v>
      </c>
      <c r="F213">
        <v>4.5491678904604899E-3</v>
      </c>
      <c r="G213">
        <v>1.68582581587597E-3</v>
      </c>
      <c r="H213">
        <v>1.69789398421848E-3</v>
      </c>
      <c r="J213">
        <f t="shared" si="7"/>
        <v>4.5491678904604899E-3</v>
      </c>
      <c r="K213">
        <f t="shared" si="7"/>
        <v>1.68582581587597E-3</v>
      </c>
      <c r="L213">
        <f t="shared" si="7"/>
        <v>1.69789398421848E-3</v>
      </c>
      <c r="N213" t="s">
        <v>306</v>
      </c>
      <c r="O213">
        <f t="shared" si="8"/>
        <v>7.9328876905549392E-3</v>
      </c>
      <c r="Q213" t="s">
        <v>1611</v>
      </c>
      <c r="R213">
        <v>0.12843384868000451</v>
      </c>
    </row>
    <row r="214" spans="1:18" x14ac:dyDescent="0.2">
      <c r="A214" t="s">
        <v>307</v>
      </c>
      <c r="B214">
        <v>3.1968976715855999E-4</v>
      </c>
      <c r="C214" s="3">
        <v>-2.4753809453746701E-5</v>
      </c>
      <c r="D214">
        <v>3.1692377476693598E-4</v>
      </c>
      <c r="F214">
        <v>5.5969214740476904E-3</v>
      </c>
      <c r="G214">
        <v>-2.2434133492480799E-4</v>
      </c>
      <c r="H214">
        <v>2.6476813190554498E-3</v>
      </c>
      <c r="J214">
        <f t="shared" si="7"/>
        <v>5.5969214740476904E-3</v>
      </c>
      <c r="K214">
        <f t="shared" si="7"/>
        <v>2.2434133492480799E-4</v>
      </c>
      <c r="L214">
        <f t="shared" si="7"/>
        <v>2.6476813190554498E-3</v>
      </c>
      <c r="N214" t="s">
        <v>307</v>
      </c>
      <c r="O214">
        <f t="shared" si="8"/>
        <v>8.4689441280279484E-3</v>
      </c>
      <c r="Q214" t="s">
        <v>546</v>
      </c>
      <c r="R214">
        <v>0.12807637571068389</v>
      </c>
    </row>
    <row r="215" spans="1:18" x14ac:dyDescent="0.2">
      <c r="A215" t="s">
        <v>308</v>
      </c>
      <c r="B215">
        <v>3.4459563611230601E-4</v>
      </c>
      <c r="C215">
        <v>-1.1389312940087701E-4</v>
      </c>
      <c r="D215" s="3">
        <v>-4.1643356516819902E-6</v>
      </c>
      <c r="F215">
        <v>6.0329573034582102E-3</v>
      </c>
      <c r="G215">
        <v>-1.0322022045253E-3</v>
      </c>
      <c r="H215" s="3">
        <v>-3.4790175395782002E-5</v>
      </c>
      <c r="J215">
        <f t="shared" si="7"/>
        <v>6.0329573034582102E-3</v>
      </c>
      <c r="K215">
        <f t="shared" si="7"/>
        <v>1.0322022045253E-3</v>
      </c>
      <c r="L215">
        <f t="shared" si="7"/>
        <v>3.4790175395782002E-5</v>
      </c>
      <c r="N215" t="s">
        <v>308</v>
      </c>
      <c r="O215">
        <f t="shared" si="8"/>
        <v>7.0999496833792919E-3</v>
      </c>
      <c r="Q215" t="s">
        <v>398</v>
      </c>
      <c r="R215">
        <v>0.1238180465408782</v>
      </c>
    </row>
    <row r="216" spans="1:18" x14ac:dyDescent="0.2">
      <c r="A216" t="s">
        <v>309</v>
      </c>
      <c r="B216">
        <v>3.0063480195872998E-4</v>
      </c>
      <c r="C216" s="3">
        <v>-5.8008788258442302E-5</v>
      </c>
      <c r="D216">
        <v>4.69752628289735E-4</v>
      </c>
      <c r="F216">
        <v>5.2633194796452001E-3</v>
      </c>
      <c r="G216">
        <v>-5.2572792965810498E-4</v>
      </c>
      <c r="H216">
        <v>3.9244618344413699E-3</v>
      </c>
      <c r="J216">
        <f t="shared" si="7"/>
        <v>5.2633194796452001E-3</v>
      </c>
      <c r="K216">
        <f t="shared" si="7"/>
        <v>5.2572792965810498E-4</v>
      </c>
      <c r="L216">
        <f t="shared" si="7"/>
        <v>3.9244618344413699E-3</v>
      </c>
      <c r="N216" t="s">
        <v>309</v>
      </c>
      <c r="O216">
        <f t="shared" si="8"/>
        <v>9.7135092437446759E-3</v>
      </c>
      <c r="Q216" t="s">
        <v>1134</v>
      </c>
      <c r="R216">
        <v>0.1224714390181284</v>
      </c>
    </row>
    <row r="217" spans="1:18" x14ac:dyDescent="0.2">
      <c r="A217" t="s">
        <v>310</v>
      </c>
      <c r="B217">
        <v>2.5379906253155402E-4</v>
      </c>
      <c r="C217">
        <v>-1.01989896733491E-4</v>
      </c>
      <c r="D217">
        <v>2.92858443891095E-4</v>
      </c>
      <c r="F217">
        <v>4.4433496755355599E-3</v>
      </c>
      <c r="G217">
        <v>-9.2432438024489397E-4</v>
      </c>
      <c r="H217">
        <v>2.4466319435590602E-3</v>
      </c>
      <c r="J217">
        <f t="shared" si="7"/>
        <v>4.4433496755355599E-3</v>
      </c>
      <c r="K217">
        <f t="shared" si="7"/>
        <v>9.2432438024489397E-4</v>
      </c>
      <c r="L217">
        <f t="shared" si="7"/>
        <v>2.4466319435590602E-3</v>
      </c>
      <c r="N217" t="s">
        <v>310</v>
      </c>
      <c r="O217">
        <f t="shared" si="8"/>
        <v>7.8143059993395145E-3</v>
      </c>
      <c r="Q217" t="s">
        <v>486</v>
      </c>
      <c r="R217">
        <v>0.12185444823142041</v>
      </c>
    </row>
    <row r="218" spans="1:18" x14ac:dyDescent="0.2">
      <c r="A218" t="s">
        <v>311</v>
      </c>
      <c r="B218">
        <v>2.59930146051176E-4</v>
      </c>
      <c r="C218">
        <v>-1.2879777460619499E-4</v>
      </c>
      <c r="D218">
        <v>1.8823634852193201E-4</v>
      </c>
      <c r="F218">
        <v>4.5506887164912602E-3</v>
      </c>
      <c r="G218">
        <v>-1.1672815347669599E-3</v>
      </c>
      <c r="H218">
        <v>1.57258591254394E-3</v>
      </c>
      <c r="J218">
        <f t="shared" si="7"/>
        <v>4.5506887164912602E-3</v>
      </c>
      <c r="K218">
        <f t="shared" si="7"/>
        <v>1.1672815347669599E-3</v>
      </c>
      <c r="L218">
        <f t="shared" si="7"/>
        <v>1.57258591254394E-3</v>
      </c>
      <c r="N218" t="s">
        <v>311</v>
      </c>
      <c r="O218">
        <f t="shared" si="8"/>
        <v>7.2905561638021603E-3</v>
      </c>
      <c r="Q218" t="s">
        <v>596</v>
      </c>
      <c r="R218">
        <v>0.12147466250049498</v>
      </c>
    </row>
    <row r="219" spans="1:18" x14ac:dyDescent="0.2">
      <c r="A219" t="s">
        <v>312</v>
      </c>
      <c r="B219">
        <v>2.2436636202296099E-4</v>
      </c>
      <c r="C219">
        <v>-2.6788783400941699E-4</v>
      </c>
      <c r="D219">
        <v>1.3809889643425801E-3</v>
      </c>
      <c r="F219">
        <v>3.9280610099648103E-3</v>
      </c>
      <c r="G219">
        <v>-2.42784103206756E-3</v>
      </c>
      <c r="H219">
        <v>1.1537218012124499E-2</v>
      </c>
      <c r="J219">
        <f t="shared" si="7"/>
        <v>3.9280610099648103E-3</v>
      </c>
      <c r="K219">
        <f t="shared" si="7"/>
        <v>2.42784103206756E-3</v>
      </c>
      <c r="L219">
        <f t="shared" si="7"/>
        <v>1.1537218012124499E-2</v>
      </c>
      <c r="N219" t="s">
        <v>312</v>
      </c>
      <c r="O219">
        <f t="shared" si="8"/>
        <v>1.7893120054156872E-2</v>
      </c>
      <c r="Q219" t="s">
        <v>2129</v>
      </c>
      <c r="R219">
        <v>0.121232365516979</v>
      </c>
    </row>
    <row r="220" spans="1:18" x14ac:dyDescent="0.2">
      <c r="A220" t="s">
        <v>313</v>
      </c>
      <c r="B220">
        <v>3.0512663219350302E-4</v>
      </c>
      <c r="C220" s="3">
        <v>-4.2222396198427097E-5</v>
      </c>
      <c r="D220">
        <v>2.9560055404445E-4</v>
      </c>
      <c r="F220">
        <v>5.3419595353536801E-3</v>
      </c>
      <c r="G220">
        <v>-3.82657414592224E-4</v>
      </c>
      <c r="H220">
        <v>2.4695403979126899E-3</v>
      </c>
      <c r="J220">
        <f t="shared" si="7"/>
        <v>5.3419595353536801E-3</v>
      </c>
      <c r="K220">
        <f t="shared" si="7"/>
        <v>3.82657414592224E-4</v>
      </c>
      <c r="L220">
        <f t="shared" si="7"/>
        <v>2.4695403979126899E-3</v>
      </c>
      <c r="N220" t="s">
        <v>313</v>
      </c>
      <c r="O220">
        <f t="shared" si="8"/>
        <v>8.1941573478585931E-3</v>
      </c>
      <c r="Q220" t="s">
        <v>1402</v>
      </c>
      <c r="R220">
        <v>0.11700173581025129</v>
      </c>
    </row>
    <row r="221" spans="1:18" x14ac:dyDescent="0.2">
      <c r="A221" t="s">
        <v>314</v>
      </c>
      <c r="B221">
        <v>1.20706155564741E-3</v>
      </c>
      <c r="C221">
        <v>6.8821306751988803E-4</v>
      </c>
      <c r="D221">
        <v>8.4639601864319204E-4</v>
      </c>
      <c r="F221">
        <v>2.1132452256282699E-2</v>
      </c>
      <c r="G221">
        <v>6.23720718900256E-3</v>
      </c>
      <c r="H221">
        <v>7.0710596853533602E-3</v>
      </c>
      <c r="J221">
        <f t="shared" si="7"/>
        <v>2.1132452256282699E-2</v>
      </c>
      <c r="K221">
        <f t="shared" si="7"/>
        <v>6.23720718900256E-3</v>
      </c>
      <c r="L221">
        <f t="shared" si="7"/>
        <v>7.0710596853533602E-3</v>
      </c>
      <c r="N221" t="s">
        <v>314</v>
      </c>
      <c r="O221">
        <f t="shared" si="8"/>
        <v>3.444071913063862E-2</v>
      </c>
      <c r="Q221" t="s">
        <v>493</v>
      </c>
      <c r="R221">
        <v>0.11585313049048918</v>
      </c>
    </row>
    <row r="222" spans="1:18" x14ac:dyDescent="0.2">
      <c r="A222" t="s">
        <v>315</v>
      </c>
      <c r="B222">
        <v>-6.0159287458056896E-4</v>
      </c>
      <c r="C222">
        <v>-1.23446669804913E-3</v>
      </c>
      <c r="D222">
        <v>-2.7787492141582602E-3</v>
      </c>
      <c r="F222">
        <v>-1.05322985727725E-2</v>
      </c>
      <c r="G222">
        <v>-1.1187849994484101E-2</v>
      </c>
      <c r="H222">
        <v>-2.3214548640528201E-2</v>
      </c>
      <c r="J222">
        <f t="shared" si="7"/>
        <v>1.05322985727725E-2</v>
      </c>
      <c r="K222">
        <f t="shared" si="7"/>
        <v>1.1187849994484101E-2</v>
      </c>
      <c r="L222">
        <f t="shared" si="7"/>
        <v>2.3214548640528201E-2</v>
      </c>
      <c r="N222" t="s">
        <v>315</v>
      </c>
      <c r="O222">
        <f t="shared" si="8"/>
        <v>4.4934697207784799E-2</v>
      </c>
      <c r="Q222" t="s">
        <v>2439</v>
      </c>
      <c r="R222">
        <v>0.11584968117458616</v>
      </c>
    </row>
    <row r="223" spans="1:18" x14ac:dyDescent="0.2">
      <c r="A223" t="s">
        <v>316</v>
      </c>
      <c r="B223">
        <v>6.2377222810502497E-4</v>
      </c>
      <c r="C223">
        <v>-9.2825252952373298E-4</v>
      </c>
      <c r="D223">
        <v>3.5043072727114602E-4</v>
      </c>
      <c r="F223">
        <v>1.0920600335211901E-2</v>
      </c>
      <c r="G223">
        <v>-8.4126611707905901E-3</v>
      </c>
      <c r="H223">
        <v>2.9276089838988898E-3</v>
      </c>
      <c r="J223">
        <f t="shared" si="7"/>
        <v>1.0920600335211901E-2</v>
      </c>
      <c r="K223">
        <f t="shared" si="7"/>
        <v>8.4126611707905901E-3</v>
      </c>
      <c r="L223">
        <f t="shared" si="7"/>
        <v>2.9276089838988898E-3</v>
      </c>
      <c r="N223" t="s">
        <v>316</v>
      </c>
      <c r="O223">
        <f t="shared" si="8"/>
        <v>2.2260870489901382E-2</v>
      </c>
      <c r="Q223" t="s">
        <v>1917</v>
      </c>
      <c r="R223">
        <v>0.1150060977897559</v>
      </c>
    </row>
    <row r="224" spans="1:18" x14ac:dyDescent="0.2">
      <c r="A224" t="s">
        <v>317</v>
      </c>
      <c r="B224">
        <v>2.3928276752965599E-4</v>
      </c>
      <c r="C224" s="3">
        <v>4.7593628621043603E-5</v>
      </c>
      <c r="D224">
        <v>2.7932293572653199E-4</v>
      </c>
      <c r="F224">
        <v>4.1892077805920202E-3</v>
      </c>
      <c r="G224">
        <v>4.3133636455880501E-4</v>
      </c>
      <c r="H224">
        <v>2.3335520329793298E-3</v>
      </c>
      <c r="J224">
        <f t="shared" si="7"/>
        <v>4.1892077805920202E-3</v>
      </c>
      <c r="K224">
        <f t="shared" si="7"/>
        <v>4.3133636455880501E-4</v>
      </c>
      <c r="L224">
        <f t="shared" si="7"/>
        <v>2.3335520329793298E-3</v>
      </c>
      <c r="N224" t="s">
        <v>317</v>
      </c>
      <c r="O224">
        <f t="shared" si="8"/>
        <v>6.9540961781301546E-3</v>
      </c>
      <c r="Q224" t="s">
        <v>927</v>
      </c>
      <c r="R224">
        <v>0.11377254803389</v>
      </c>
    </row>
    <row r="225" spans="1:18" x14ac:dyDescent="0.2">
      <c r="A225" t="s">
        <v>318</v>
      </c>
      <c r="B225">
        <v>2.82064830327787E-4</v>
      </c>
      <c r="C225" s="3">
        <v>-5.1902476626976499E-5</v>
      </c>
      <c r="D225">
        <v>2.8184602314721899E-4</v>
      </c>
      <c r="F225">
        <v>4.9382084386586098E-3</v>
      </c>
      <c r="G225">
        <v>-4.7038702928357302E-4</v>
      </c>
      <c r="H225">
        <v>2.3546307022429699E-3</v>
      </c>
      <c r="J225">
        <f t="shared" si="7"/>
        <v>4.9382084386586098E-3</v>
      </c>
      <c r="K225">
        <f t="shared" si="7"/>
        <v>4.7038702928357302E-4</v>
      </c>
      <c r="L225">
        <f t="shared" si="7"/>
        <v>2.3546307022429699E-3</v>
      </c>
      <c r="N225" t="s">
        <v>318</v>
      </c>
      <c r="O225">
        <f t="shared" si="8"/>
        <v>7.7632261701851522E-3</v>
      </c>
      <c r="Q225" t="s">
        <v>730</v>
      </c>
      <c r="R225">
        <v>0.11362047682717359</v>
      </c>
    </row>
    <row r="226" spans="1:18" x14ac:dyDescent="0.2">
      <c r="A226" t="s">
        <v>319</v>
      </c>
      <c r="B226">
        <v>2.9954698692138298E-4</v>
      </c>
      <c r="C226" s="3">
        <v>-7.9452772552567502E-5</v>
      </c>
      <c r="D226">
        <v>2.63958653495718E-4</v>
      </c>
      <c r="F226">
        <v>5.24427471823032E-3</v>
      </c>
      <c r="G226">
        <v>-7.2007264543366104E-4</v>
      </c>
      <c r="H226">
        <v>2.2051939662071601E-3</v>
      </c>
      <c r="J226">
        <f t="shared" si="7"/>
        <v>5.24427471823032E-3</v>
      </c>
      <c r="K226">
        <f t="shared" si="7"/>
        <v>7.2007264543366104E-4</v>
      </c>
      <c r="L226">
        <f t="shared" si="7"/>
        <v>2.2051939662071601E-3</v>
      </c>
      <c r="N226" t="s">
        <v>319</v>
      </c>
      <c r="O226">
        <f t="shared" si="8"/>
        <v>8.1695413298711415E-3</v>
      </c>
      <c r="Q226" t="s">
        <v>1671</v>
      </c>
      <c r="R226">
        <v>0.1135397753213559</v>
      </c>
    </row>
    <row r="227" spans="1:18" x14ac:dyDescent="0.2">
      <c r="A227" t="s">
        <v>320</v>
      </c>
      <c r="B227">
        <v>1.62777715652274E-4</v>
      </c>
      <c r="C227">
        <v>1.1701671946734701E-4</v>
      </c>
      <c r="D227">
        <v>3.3247577685642998E-4</v>
      </c>
      <c r="F227">
        <v>2.8498068622220701E-3</v>
      </c>
      <c r="G227">
        <v>1.0605109933838001E-3</v>
      </c>
      <c r="H227">
        <v>2.7776076568208899E-3</v>
      </c>
      <c r="J227">
        <f t="shared" si="7"/>
        <v>2.8498068622220701E-3</v>
      </c>
      <c r="K227">
        <f t="shared" si="7"/>
        <v>1.0605109933838001E-3</v>
      </c>
      <c r="L227">
        <f t="shared" si="7"/>
        <v>2.7776076568208899E-3</v>
      </c>
      <c r="N227" t="s">
        <v>320</v>
      </c>
      <c r="O227">
        <f t="shared" si="8"/>
        <v>6.6879255124267598E-3</v>
      </c>
      <c r="Q227" t="s">
        <v>104</v>
      </c>
      <c r="R227">
        <v>0.11282139837057199</v>
      </c>
    </row>
    <row r="228" spans="1:18" x14ac:dyDescent="0.2">
      <c r="A228" t="s">
        <v>321</v>
      </c>
      <c r="B228" s="3">
        <v>-3.42109826508297E-6</v>
      </c>
      <c r="C228">
        <v>-1.0013120034002899E-3</v>
      </c>
      <c r="D228">
        <v>-9.7954070507967899E-4</v>
      </c>
      <c r="F228" s="3">
        <v>-5.9894373582415402E-5</v>
      </c>
      <c r="G228">
        <v>-9.0747919805553301E-3</v>
      </c>
      <c r="H228">
        <v>-8.1833924513903308E-3</v>
      </c>
      <c r="J228">
        <f t="shared" si="7"/>
        <v>5.9894373582415402E-5</v>
      </c>
      <c r="K228">
        <f t="shared" si="7"/>
        <v>9.0747919805553301E-3</v>
      </c>
      <c r="L228">
        <f t="shared" si="7"/>
        <v>8.1833924513903308E-3</v>
      </c>
      <c r="N228" t="s">
        <v>321</v>
      </c>
      <c r="O228">
        <f t="shared" si="8"/>
        <v>1.7318078805528075E-2</v>
      </c>
      <c r="Q228" t="s">
        <v>335</v>
      </c>
      <c r="R228">
        <v>0.11265800469871459</v>
      </c>
    </row>
    <row r="229" spans="1:18" x14ac:dyDescent="0.2">
      <c r="A229" t="s">
        <v>322</v>
      </c>
      <c r="B229">
        <v>4.5657446662790402E-4</v>
      </c>
      <c r="C229" s="3">
        <v>1.47487555266584E-6</v>
      </c>
      <c r="D229">
        <v>3.8279780969765001E-4</v>
      </c>
      <c r="F229">
        <v>7.9934101722566302E-3</v>
      </c>
      <c r="G229" s="3">
        <v>1.3366651745109E-5</v>
      </c>
      <c r="H229">
        <v>3.1980138140698198E-3</v>
      </c>
      <c r="J229">
        <f t="shared" si="7"/>
        <v>7.9934101722566302E-3</v>
      </c>
      <c r="K229">
        <f t="shared" si="7"/>
        <v>1.3366651745109E-5</v>
      </c>
      <c r="L229">
        <f t="shared" si="7"/>
        <v>3.1980138140698198E-3</v>
      </c>
      <c r="N229" t="s">
        <v>322</v>
      </c>
      <c r="O229">
        <f t="shared" si="8"/>
        <v>1.1204790638071558E-2</v>
      </c>
      <c r="Q229" t="s">
        <v>2517</v>
      </c>
      <c r="R229">
        <v>0.11210417081957851</v>
      </c>
    </row>
    <row r="230" spans="1:18" x14ac:dyDescent="0.2">
      <c r="A230" t="s">
        <v>323</v>
      </c>
      <c r="B230">
        <v>2.4227515587978E-4</v>
      </c>
      <c r="C230">
        <v>-1.3468193876478899E-4</v>
      </c>
      <c r="D230">
        <v>1.61043653789357E-4</v>
      </c>
      <c r="F230">
        <v>4.2415965785331097E-3</v>
      </c>
      <c r="G230">
        <v>-1.2206091344934701E-3</v>
      </c>
      <c r="H230">
        <v>1.3454095515682901E-3</v>
      </c>
      <c r="J230">
        <f t="shared" si="7"/>
        <v>4.2415965785331097E-3</v>
      </c>
      <c r="K230">
        <f t="shared" si="7"/>
        <v>1.2206091344934701E-3</v>
      </c>
      <c r="L230">
        <f t="shared" si="7"/>
        <v>1.3454095515682901E-3</v>
      </c>
      <c r="N230" t="s">
        <v>323</v>
      </c>
      <c r="O230">
        <f t="shared" si="8"/>
        <v>6.8076152645948698E-3</v>
      </c>
      <c r="Q230" t="s">
        <v>784</v>
      </c>
      <c r="R230">
        <v>0.1111226570501245</v>
      </c>
    </row>
    <row r="231" spans="1:18" x14ac:dyDescent="0.2">
      <c r="A231" t="s">
        <v>324</v>
      </c>
      <c r="B231">
        <v>8.3837579468658101E-4</v>
      </c>
      <c r="C231" s="3">
        <v>-4.7433788847548499E-5</v>
      </c>
      <c r="D231">
        <v>2.8479189783319999E-4</v>
      </c>
      <c r="F231">
        <v>1.46777406430898E-2</v>
      </c>
      <c r="G231">
        <v>-4.2988775244813299E-4</v>
      </c>
      <c r="H231">
        <v>2.3792414698639401E-3</v>
      </c>
      <c r="J231">
        <f t="shared" si="7"/>
        <v>1.46777406430898E-2</v>
      </c>
      <c r="K231">
        <f t="shared" si="7"/>
        <v>4.2988775244813299E-4</v>
      </c>
      <c r="L231">
        <f t="shared" si="7"/>
        <v>2.3792414698639401E-3</v>
      </c>
      <c r="N231" t="s">
        <v>324</v>
      </c>
      <c r="O231">
        <f t="shared" si="8"/>
        <v>1.7486869865401874E-2</v>
      </c>
      <c r="Q231" t="s">
        <v>1875</v>
      </c>
      <c r="R231">
        <v>0.10990113593067578</v>
      </c>
    </row>
    <row r="232" spans="1:18" x14ac:dyDescent="0.2">
      <c r="A232" t="s">
        <v>325</v>
      </c>
      <c r="B232">
        <v>3.90229975389459E-4</v>
      </c>
      <c r="C232">
        <v>1.12505856197266E-2</v>
      </c>
      <c r="D232">
        <v>-3.8910726518069602E-3</v>
      </c>
      <c r="F232">
        <v>6.8318937715360099E-3</v>
      </c>
      <c r="G232">
        <v>0.101962948423411</v>
      </c>
      <c r="H232">
        <v>-3.2507249981018699E-2</v>
      </c>
      <c r="J232">
        <f t="shared" si="7"/>
        <v>6.8318937715360099E-3</v>
      </c>
      <c r="K232">
        <f t="shared" si="7"/>
        <v>0.101962948423411</v>
      </c>
      <c r="L232">
        <f t="shared" si="7"/>
        <v>3.2507249981018699E-2</v>
      </c>
      <c r="N232" t="s">
        <v>325</v>
      </c>
      <c r="O232">
        <f t="shared" si="8"/>
        <v>0.1413020921759657</v>
      </c>
      <c r="Q232" t="s">
        <v>294</v>
      </c>
      <c r="R232">
        <v>0.10931687474139121</v>
      </c>
    </row>
    <row r="233" spans="1:18" x14ac:dyDescent="0.2">
      <c r="A233" t="s">
        <v>326</v>
      </c>
      <c r="B233">
        <v>4.2623907596497001E-4</v>
      </c>
      <c r="C233" s="3">
        <v>-2.8683691658896501E-5</v>
      </c>
      <c r="D233">
        <v>3.4534214630041601E-4</v>
      </c>
      <c r="F233">
        <v>7.4623177918715098E-3</v>
      </c>
      <c r="G233">
        <v>-2.59957469954364E-4</v>
      </c>
      <c r="H233">
        <v>2.8850973711724202E-3</v>
      </c>
      <c r="J233">
        <f t="shared" si="7"/>
        <v>7.4623177918715098E-3</v>
      </c>
      <c r="K233">
        <f t="shared" si="7"/>
        <v>2.59957469954364E-4</v>
      </c>
      <c r="L233">
        <f t="shared" si="7"/>
        <v>2.8850973711724202E-3</v>
      </c>
      <c r="N233" t="s">
        <v>326</v>
      </c>
      <c r="O233">
        <f t="shared" si="8"/>
        <v>1.0607372632998295E-2</v>
      </c>
      <c r="Q233" t="s">
        <v>994</v>
      </c>
      <c r="R233">
        <v>0.1068916270626889</v>
      </c>
    </row>
    <row r="234" spans="1:18" x14ac:dyDescent="0.2">
      <c r="A234" t="s">
        <v>327</v>
      </c>
      <c r="B234">
        <v>3.0167529714347501E-3</v>
      </c>
      <c r="C234" s="3">
        <v>8.4311649544144694E-5</v>
      </c>
      <c r="D234">
        <v>-5.41952480517741E-4</v>
      </c>
      <c r="F234">
        <v>5.2815357957159401E-2</v>
      </c>
      <c r="G234">
        <v>7.6410816863515597E-4</v>
      </c>
      <c r="H234">
        <v>-4.5276422052521002E-3</v>
      </c>
      <c r="J234">
        <f t="shared" si="7"/>
        <v>5.2815357957159401E-2</v>
      </c>
      <c r="K234">
        <f t="shared" si="7"/>
        <v>7.6410816863515597E-4</v>
      </c>
      <c r="L234">
        <f t="shared" si="7"/>
        <v>4.5276422052521002E-3</v>
      </c>
      <c r="N234" t="s">
        <v>327</v>
      </c>
      <c r="O234">
        <f t="shared" si="8"/>
        <v>5.8107108331046653E-2</v>
      </c>
      <c r="Q234" t="s">
        <v>2430</v>
      </c>
      <c r="R234">
        <v>0.1034981316913115</v>
      </c>
    </row>
    <row r="235" spans="1:18" x14ac:dyDescent="0.2">
      <c r="A235" t="s">
        <v>328</v>
      </c>
      <c r="B235" s="3">
        <v>-3.0299935606504501E-5</v>
      </c>
      <c r="C235">
        <v>-8.5004760052921602E-4</v>
      </c>
      <c r="D235">
        <v>-6.3429356370069796E-4</v>
      </c>
      <c r="F235">
        <v>-5.3047165621098998E-4</v>
      </c>
      <c r="G235">
        <v>-7.7038976085149601E-3</v>
      </c>
      <c r="H235">
        <v>-5.2990887813401701E-3</v>
      </c>
      <c r="J235">
        <f t="shared" si="7"/>
        <v>5.3047165621098998E-4</v>
      </c>
      <c r="K235">
        <f t="shared" si="7"/>
        <v>7.7038976085149601E-3</v>
      </c>
      <c r="L235">
        <f t="shared" si="7"/>
        <v>5.2990887813401701E-3</v>
      </c>
      <c r="N235" t="s">
        <v>328</v>
      </c>
      <c r="O235">
        <f t="shared" si="8"/>
        <v>1.353345804606612E-2</v>
      </c>
      <c r="Q235" t="s">
        <v>1262</v>
      </c>
      <c r="R235">
        <v>0.10177632347809779</v>
      </c>
    </row>
    <row r="236" spans="1:18" x14ac:dyDescent="0.2">
      <c r="A236" t="s">
        <v>329</v>
      </c>
      <c r="B236">
        <v>2.4005301113137699E-4</v>
      </c>
      <c r="C236" s="3">
        <v>-6.6870642485022705E-5</v>
      </c>
      <c r="D236">
        <v>3.97144175908659E-4</v>
      </c>
      <c r="F236">
        <v>4.20269270690993E-3</v>
      </c>
      <c r="G236">
        <v>-6.0604204093923496E-4</v>
      </c>
      <c r="H236">
        <v>3.3178678888900201E-3</v>
      </c>
      <c r="J236">
        <f t="shared" si="7"/>
        <v>4.20269270690993E-3</v>
      </c>
      <c r="K236">
        <f t="shared" si="7"/>
        <v>6.0604204093923496E-4</v>
      </c>
      <c r="L236">
        <f t="shared" si="7"/>
        <v>3.3178678888900201E-3</v>
      </c>
      <c r="N236" t="s">
        <v>329</v>
      </c>
      <c r="O236">
        <f t="shared" si="8"/>
        <v>8.1266026367391858E-3</v>
      </c>
      <c r="Q236" t="s">
        <v>913</v>
      </c>
      <c r="R236">
        <v>9.95177780387973E-2</v>
      </c>
    </row>
    <row r="237" spans="1:18" x14ac:dyDescent="0.2">
      <c r="A237" t="s">
        <v>330</v>
      </c>
      <c r="B237">
        <v>3.5071383525208202E-4</v>
      </c>
      <c r="C237" s="3">
        <v>-4.4997695521147799E-6</v>
      </c>
      <c r="D237">
        <v>3.1401122149695999E-4</v>
      </c>
      <c r="F237">
        <v>6.1400707730329997E-3</v>
      </c>
      <c r="G237" s="3">
        <v>-4.0780967877355898E-5</v>
      </c>
      <c r="H237">
        <v>2.6233489290688099E-3</v>
      </c>
      <c r="J237">
        <f t="shared" si="7"/>
        <v>6.1400707730329997E-3</v>
      </c>
      <c r="K237">
        <f t="shared" si="7"/>
        <v>4.0780967877355898E-5</v>
      </c>
      <c r="L237">
        <f t="shared" si="7"/>
        <v>2.6233489290688099E-3</v>
      </c>
      <c r="N237" t="s">
        <v>330</v>
      </c>
      <c r="O237">
        <f t="shared" si="8"/>
        <v>8.8042006699791658E-3</v>
      </c>
      <c r="Q237" t="s">
        <v>610</v>
      </c>
      <c r="R237">
        <v>9.9458289415231993E-2</v>
      </c>
    </row>
    <row r="238" spans="1:18" x14ac:dyDescent="0.2">
      <c r="A238" t="s">
        <v>331</v>
      </c>
      <c r="B238">
        <v>-5.3795230130662596E-3</v>
      </c>
      <c r="C238">
        <v>-1.7786215150291201E-2</v>
      </c>
      <c r="D238">
        <v>-2.52853948461341E-2</v>
      </c>
      <c r="F238">
        <v>-9.4181206172391799E-2</v>
      </c>
      <c r="G238">
        <v>-0.16119471459663401</v>
      </c>
      <c r="H238">
        <v>-0.21124217527789799</v>
      </c>
      <c r="J238">
        <f t="shared" si="7"/>
        <v>9.4181206172391799E-2</v>
      </c>
      <c r="K238">
        <f t="shared" si="7"/>
        <v>0.16119471459663401</v>
      </c>
      <c r="L238">
        <f t="shared" si="7"/>
        <v>0.21124217527789799</v>
      </c>
      <c r="N238" t="s">
        <v>331</v>
      </c>
      <c r="O238">
        <f t="shared" si="8"/>
        <v>0.46661809604692384</v>
      </c>
      <c r="Q238" t="s">
        <v>186</v>
      </c>
      <c r="R238">
        <v>9.9413022283267705E-2</v>
      </c>
    </row>
    <row r="239" spans="1:18" x14ac:dyDescent="0.2">
      <c r="A239" t="s">
        <v>332</v>
      </c>
      <c r="B239" s="3">
        <v>9.7669639623674693E-5</v>
      </c>
      <c r="C239">
        <v>-5.5768397148754103E-4</v>
      </c>
      <c r="D239">
        <v>-3.0860962249156502E-4</v>
      </c>
      <c r="F239">
        <v>1.7099368185316899E-3</v>
      </c>
      <c r="G239">
        <v>-5.0542348588187404E-3</v>
      </c>
      <c r="H239">
        <v>-2.5782222648097698E-3</v>
      </c>
      <c r="J239">
        <f t="shared" si="7"/>
        <v>1.7099368185316899E-3</v>
      </c>
      <c r="K239">
        <f t="shared" si="7"/>
        <v>5.0542348588187404E-3</v>
      </c>
      <c r="L239">
        <f t="shared" si="7"/>
        <v>2.5782222648097698E-3</v>
      </c>
      <c r="N239" t="s">
        <v>332</v>
      </c>
      <c r="O239">
        <f t="shared" si="8"/>
        <v>9.3423939421601997E-3</v>
      </c>
      <c r="Q239" t="s">
        <v>808</v>
      </c>
      <c r="R239">
        <v>9.8380654463066208E-2</v>
      </c>
    </row>
    <row r="240" spans="1:18" x14ac:dyDescent="0.2">
      <c r="A240" t="s">
        <v>333</v>
      </c>
      <c r="B240">
        <v>2.30452179460227E-4</v>
      </c>
      <c r="C240">
        <v>-1.6023583624152701E-4</v>
      </c>
      <c r="D240">
        <v>1.1098816849583199E-4</v>
      </c>
      <c r="F240">
        <v>4.0346075616561998E-3</v>
      </c>
      <c r="G240">
        <v>-1.45220158830043E-3</v>
      </c>
      <c r="H240">
        <v>9.2723021672545304E-4</v>
      </c>
      <c r="J240">
        <f t="shared" si="7"/>
        <v>4.0346075616561998E-3</v>
      </c>
      <c r="K240">
        <f t="shared" si="7"/>
        <v>1.45220158830043E-3</v>
      </c>
      <c r="L240">
        <f t="shared" si="7"/>
        <v>9.2723021672545304E-4</v>
      </c>
      <c r="N240" t="s">
        <v>333</v>
      </c>
      <c r="O240">
        <f t="shared" si="8"/>
        <v>6.414039366682083E-3</v>
      </c>
      <c r="Q240" t="s">
        <v>1960</v>
      </c>
      <c r="R240">
        <v>9.7357596530224841E-2</v>
      </c>
    </row>
    <row r="241" spans="1:18" x14ac:dyDescent="0.2">
      <c r="A241" t="s">
        <v>334</v>
      </c>
      <c r="B241">
        <v>-1.4322147720297099E-3</v>
      </c>
      <c r="C241">
        <v>1.2090879592199901E-3</v>
      </c>
      <c r="D241">
        <v>1.84192984627369E-3</v>
      </c>
      <c r="F241">
        <v>-2.5074289002955899E-2</v>
      </c>
      <c r="G241">
        <v>1.0957844986233801E-2</v>
      </c>
      <c r="H241">
        <v>1.53880637341769E-2</v>
      </c>
      <c r="J241">
        <f t="shared" si="7"/>
        <v>2.5074289002955899E-2</v>
      </c>
      <c r="K241">
        <f t="shared" si="7"/>
        <v>1.0957844986233801E-2</v>
      </c>
      <c r="L241">
        <f t="shared" si="7"/>
        <v>1.53880637341769E-2</v>
      </c>
      <c r="N241" t="s">
        <v>334</v>
      </c>
      <c r="O241">
        <f t="shared" si="8"/>
        <v>5.1420197723366597E-2</v>
      </c>
      <c r="Q241" t="s">
        <v>1145</v>
      </c>
      <c r="R241">
        <v>9.6972464013735299E-2</v>
      </c>
    </row>
    <row r="242" spans="1:18" x14ac:dyDescent="0.2">
      <c r="A242" t="s">
        <v>335</v>
      </c>
      <c r="B242">
        <v>1.85699865117967E-3</v>
      </c>
      <c r="C242">
        <v>4.7896969138690798E-3</v>
      </c>
      <c r="D242">
        <v>4.3975262811580904E-3</v>
      </c>
      <c r="F242">
        <v>3.2511130151094601E-2</v>
      </c>
      <c r="G242">
        <v>4.3408550976786399E-2</v>
      </c>
      <c r="H242">
        <v>3.6738323570833599E-2</v>
      </c>
      <c r="J242">
        <f t="shared" si="7"/>
        <v>3.2511130151094601E-2</v>
      </c>
      <c r="K242">
        <f t="shared" si="7"/>
        <v>4.3408550976786399E-2</v>
      </c>
      <c r="L242">
        <f t="shared" si="7"/>
        <v>3.6738323570833599E-2</v>
      </c>
      <c r="N242" t="s">
        <v>335</v>
      </c>
      <c r="O242">
        <f t="shared" si="8"/>
        <v>0.11265800469871459</v>
      </c>
      <c r="Q242" t="s">
        <v>55</v>
      </c>
      <c r="R242">
        <v>9.6419276954895619E-2</v>
      </c>
    </row>
    <row r="243" spans="1:18" x14ac:dyDescent="0.2">
      <c r="A243" t="s">
        <v>336</v>
      </c>
      <c r="B243">
        <v>-8.0352330953601899E-4</v>
      </c>
      <c r="C243">
        <v>2.7527799515708199E-3</v>
      </c>
      <c r="D243">
        <v>-1.8629830117277899E-4</v>
      </c>
      <c r="F243">
        <v>-1.4067565896813501E-2</v>
      </c>
      <c r="G243">
        <v>2.4948173340494598E-2</v>
      </c>
      <c r="H243">
        <v>-1.55639485283069E-3</v>
      </c>
      <c r="J243">
        <f t="shared" si="7"/>
        <v>1.4067565896813501E-2</v>
      </c>
      <c r="K243">
        <f t="shared" si="7"/>
        <v>2.4948173340494598E-2</v>
      </c>
      <c r="L243">
        <f t="shared" si="7"/>
        <v>1.55639485283069E-3</v>
      </c>
      <c r="N243" t="s">
        <v>336</v>
      </c>
      <c r="O243">
        <f t="shared" si="8"/>
        <v>4.0572134090138788E-2</v>
      </c>
      <c r="Q243" t="s">
        <v>1648</v>
      </c>
      <c r="R243">
        <v>9.6404684036195704E-2</v>
      </c>
    </row>
    <row r="244" spans="1:18" x14ac:dyDescent="0.2">
      <c r="A244" t="s">
        <v>337</v>
      </c>
      <c r="B244">
        <v>4.8059999377649698E-4</v>
      </c>
      <c r="C244" s="3">
        <v>4.3640804990483203E-5</v>
      </c>
      <c r="D244">
        <v>3.4752324299676098E-4</v>
      </c>
      <c r="F244">
        <v>8.4140335472818999E-3</v>
      </c>
      <c r="G244">
        <v>3.9551231365224701E-4</v>
      </c>
      <c r="H244">
        <v>2.9033189419025202E-3</v>
      </c>
      <c r="J244">
        <f t="shared" si="7"/>
        <v>8.4140335472818999E-3</v>
      </c>
      <c r="K244">
        <f t="shared" si="7"/>
        <v>3.9551231365224701E-4</v>
      </c>
      <c r="L244">
        <f t="shared" si="7"/>
        <v>2.9033189419025202E-3</v>
      </c>
      <c r="N244" t="s">
        <v>337</v>
      </c>
      <c r="O244">
        <f t="shared" si="8"/>
        <v>1.1712864802836667E-2</v>
      </c>
      <c r="Q244" t="s">
        <v>184</v>
      </c>
      <c r="R244">
        <v>9.6142375819306652E-2</v>
      </c>
    </row>
    <row r="245" spans="1:18" x14ac:dyDescent="0.2">
      <c r="A245" t="s">
        <v>338</v>
      </c>
      <c r="B245">
        <v>2.3909856038793E-4</v>
      </c>
      <c r="C245">
        <v>-1.9369508120862901E-4</v>
      </c>
      <c r="D245">
        <v>1.03580155678899E-3</v>
      </c>
      <c r="F245">
        <v>4.1859828012116599E-3</v>
      </c>
      <c r="G245">
        <v>-1.7554394271276799E-3</v>
      </c>
      <c r="H245">
        <v>8.6534133773194001E-3</v>
      </c>
      <c r="J245">
        <f t="shared" si="7"/>
        <v>4.1859828012116599E-3</v>
      </c>
      <c r="K245">
        <f t="shared" si="7"/>
        <v>1.7554394271276799E-3</v>
      </c>
      <c r="L245">
        <f t="shared" si="7"/>
        <v>8.6534133773194001E-3</v>
      </c>
      <c r="N245" t="s">
        <v>338</v>
      </c>
      <c r="O245">
        <f t="shared" si="8"/>
        <v>1.4594835605658739E-2</v>
      </c>
      <c r="Q245" t="s">
        <v>1220</v>
      </c>
      <c r="R245">
        <v>9.5937816388017294E-2</v>
      </c>
    </row>
    <row r="246" spans="1:18" x14ac:dyDescent="0.2">
      <c r="A246" t="s">
        <v>339</v>
      </c>
      <c r="B246">
        <v>4.1436914057645501E-3</v>
      </c>
      <c r="C246">
        <v>-2.06740123141328E-3</v>
      </c>
      <c r="D246">
        <v>-3.2957833150794102E-4</v>
      </c>
      <c r="F246">
        <v>7.2545066477675793E-2</v>
      </c>
      <c r="G246">
        <v>-1.8736653562235701E-2</v>
      </c>
      <c r="H246">
        <v>-2.7534014831823799E-3</v>
      </c>
      <c r="J246">
        <f t="shared" si="7"/>
        <v>7.2545066477675793E-2</v>
      </c>
      <c r="K246">
        <f t="shared" si="7"/>
        <v>1.8736653562235701E-2</v>
      </c>
      <c r="L246">
        <f t="shared" si="7"/>
        <v>2.7534014831823799E-3</v>
      </c>
      <c r="N246" t="s">
        <v>339</v>
      </c>
      <c r="O246">
        <f t="shared" si="8"/>
        <v>9.4035121523093887E-2</v>
      </c>
      <c r="Q246" t="s">
        <v>719</v>
      </c>
      <c r="R246">
        <v>9.5346830272150102E-2</v>
      </c>
    </row>
    <row r="247" spans="1:18" x14ac:dyDescent="0.2">
      <c r="A247" t="s">
        <v>340</v>
      </c>
      <c r="B247">
        <v>5.1000322199861196E-4</v>
      </c>
      <c r="C247" s="3">
        <v>2.4983630338489198E-6</v>
      </c>
      <c r="D247">
        <v>1.1973459786795201E-3</v>
      </c>
      <c r="F247">
        <v>8.92880623114156E-3</v>
      </c>
      <c r="G247" s="3">
        <v>2.26424178948192E-5</v>
      </c>
      <c r="H247">
        <v>1.0003006503779201E-2</v>
      </c>
      <c r="J247">
        <f t="shared" si="7"/>
        <v>8.92880623114156E-3</v>
      </c>
      <c r="K247">
        <f t="shared" si="7"/>
        <v>2.26424178948192E-5</v>
      </c>
      <c r="L247">
        <f t="shared" si="7"/>
        <v>1.0003006503779201E-2</v>
      </c>
      <c r="N247" t="s">
        <v>340</v>
      </c>
      <c r="O247">
        <f t="shared" si="8"/>
        <v>1.8954455152815582E-2</v>
      </c>
      <c r="Q247" t="s">
        <v>339</v>
      </c>
      <c r="R247">
        <v>9.4035121523093887E-2</v>
      </c>
    </row>
    <row r="248" spans="1:18" x14ac:dyDescent="0.2">
      <c r="A248" t="s">
        <v>341</v>
      </c>
      <c r="B248">
        <v>2.4835530470931802E-4</v>
      </c>
      <c r="C248" s="3">
        <v>-1.7751558332708798E-5</v>
      </c>
      <c r="D248">
        <v>3.1378281523992898E-4</v>
      </c>
      <c r="F248">
        <v>4.3480438879102898E-3</v>
      </c>
      <c r="G248">
        <v>-1.60880623275248E-4</v>
      </c>
      <c r="H248">
        <v>2.6214407510523701E-3</v>
      </c>
      <c r="J248">
        <f t="shared" si="7"/>
        <v>4.3480438879102898E-3</v>
      </c>
      <c r="K248">
        <f t="shared" si="7"/>
        <v>1.60880623275248E-4</v>
      </c>
      <c r="L248">
        <f t="shared" si="7"/>
        <v>2.6214407510523701E-3</v>
      </c>
      <c r="N248" t="s">
        <v>341</v>
      </c>
      <c r="O248">
        <f t="shared" si="8"/>
        <v>7.1303652622379081E-3</v>
      </c>
      <c r="Q248" t="s">
        <v>1404</v>
      </c>
      <c r="R248">
        <v>9.3981469991859495E-2</v>
      </c>
    </row>
    <row r="249" spans="1:18" x14ac:dyDescent="0.2">
      <c r="A249" t="s">
        <v>342</v>
      </c>
      <c r="B249">
        <v>2.6853332390332397E-4</v>
      </c>
      <c r="C249" s="3">
        <v>-3.9648490940191302E-5</v>
      </c>
      <c r="D249">
        <v>2.8650047760916898E-4</v>
      </c>
      <c r="F249">
        <v>4.7013075845698899E-3</v>
      </c>
      <c r="G249">
        <v>-3.5933036496450701E-4</v>
      </c>
      <c r="H249">
        <v>2.3935154849903701E-3</v>
      </c>
      <c r="J249">
        <f t="shared" si="7"/>
        <v>4.7013075845698899E-3</v>
      </c>
      <c r="K249">
        <f t="shared" si="7"/>
        <v>3.5933036496450701E-4</v>
      </c>
      <c r="L249">
        <f t="shared" si="7"/>
        <v>2.3935154849903701E-3</v>
      </c>
      <c r="N249" t="s">
        <v>342</v>
      </c>
      <c r="O249">
        <f t="shared" si="8"/>
        <v>7.4541534345247667E-3</v>
      </c>
      <c r="Q249" t="s">
        <v>824</v>
      </c>
      <c r="R249">
        <v>9.3517614341604702E-2</v>
      </c>
    </row>
    <row r="250" spans="1:18" x14ac:dyDescent="0.2">
      <c r="A250" t="s">
        <v>343</v>
      </c>
      <c r="B250">
        <v>2.0334211865014702E-3</v>
      </c>
      <c r="C250">
        <v>1.5836478701128099E-4</v>
      </c>
      <c r="D250">
        <v>3.03383066890696E-4</v>
      </c>
      <c r="F250">
        <v>3.5599821682340202E-2</v>
      </c>
      <c r="G250">
        <v>1.4352444535689901E-3</v>
      </c>
      <c r="H250">
        <v>2.53455796844198E-3</v>
      </c>
      <c r="J250">
        <f t="shared" si="7"/>
        <v>3.5599821682340202E-2</v>
      </c>
      <c r="K250">
        <f t="shared" si="7"/>
        <v>1.4352444535689901E-3</v>
      </c>
      <c r="L250">
        <f t="shared" si="7"/>
        <v>2.53455796844198E-3</v>
      </c>
      <c r="N250" t="s">
        <v>343</v>
      </c>
      <c r="O250">
        <f t="shared" si="8"/>
        <v>3.9569624104351171E-2</v>
      </c>
      <c r="Q250" t="s">
        <v>1781</v>
      </c>
      <c r="R250">
        <v>9.2582446744576857E-2</v>
      </c>
    </row>
    <row r="251" spans="1:18" x14ac:dyDescent="0.2">
      <c r="A251" t="s">
        <v>344</v>
      </c>
      <c r="B251">
        <v>3.07772813179624E-4</v>
      </c>
      <c r="C251" s="3">
        <v>-1.7624977217529701E-5</v>
      </c>
      <c r="D251">
        <v>3.0345989543125698E-4</v>
      </c>
      <c r="F251">
        <v>5.38828715890284E-3</v>
      </c>
      <c r="G251">
        <v>-1.59733431106357E-4</v>
      </c>
      <c r="H251">
        <v>2.5351998183371499E-3</v>
      </c>
      <c r="J251">
        <f t="shared" si="7"/>
        <v>5.38828715890284E-3</v>
      </c>
      <c r="K251">
        <f t="shared" si="7"/>
        <v>1.59733431106357E-4</v>
      </c>
      <c r="L251">
        <f t="shared" si="7"/>
        <v>2.5351998183371499E-3</v>
      </c>
      <c r="N251" t="s">
        <v>344</v>
      </c>
      <c r="O251">
        <f t="shared" si="8"/>
        <v>8.0832204083463467E-3</v>
      </c>
      <c r="Q251" t="s">
        <v>701</v>
      </c>
      <c r="R251">
        <v>9.2266458816708002E-2</v>
      </c>
    </row>
    <row r="252" spans="1:18" x14ac:dyDescent="0.2">
      <c r="A252" t="s">
        <v>345</v>
      </c>
      <c r="B252">
        <v>2.0770876588301E-4</v>
      </c>
      <c r="C252">
        <v>-1.8048453203153299E-4</v>
      </c>
      <c r="D252">
        <v>2.5997047783043E-4</v>
      </c>
      <c r="F252">
        <v>3.6364306009894001E-3</v>
      </c>
      <c r="G252">
        <v>-1.63571352219102E-3</v>
      </c>
      <c r="H252">
        <v>2.1718754869802302E-3</v>
      </c>
      <c r="J252">
        <f t="shared" si="7"/>
        <v>3.6364306009894001E-3</v>
      </c>
      <c r="K252">
        <f t="shared" si="7"/>
        <v>1.63571352219102E-3</v>
      </c>
      <c r="L252">
        <f t="shared" si="7"/>
        <v>2.1718754869802302E-3</v>
      </c>
      <c r="N252" t="s">
        <v>345</v>
      </c>
      <c r="O252">
        <f t="shared" si="8"/>
        <v>7.4440196101606508E-3</v>
      </c>
      <c r="Q252" t="s">
        <v>58</v>
      </c>
      <c r="R252">
        <v>9.1777406306005394E-2</v>
      </c>
    </row>
    <row r="253" spans="1:18" x14ac:dyDescent="0.2">
      <c r="A253" t="s">
        <v>346</v>
      </c>
      <c r="B253">
        <v>5.8814937840874601E-4</v>
      </c>
      <c r="C253">
        <v>9.31012231729536E-4</v>
      </c>
      <c r="D253">
        <v>1.11453305171205E-3</v>
      </c>
      <c r="F253">
        <v>1.02969385452085E-2</v>
      </c>
      <c r="G253">
        <v>8.4376720798388198E-3</v>
      </c>
      <c r="H253">
        <v>9.3111611543121604E-3</v>
      </c>
      <c r="J253">
        <f t="shared" si="7"/>
        <v>1.02969385452085E-2</v>
      </c>
      <c r="K253">
        <f t="shared" si="7"/>
        <v>8.4376720798388198E-3</v>
      </c>
      <c r="L253">
        <f t="shared" si="7"/>
        <v>9.3111611543121604E-3</v>
      </c>
      <c r="N253" t="s">
        <v>346</v>
      </c>
      <c r="O253">
        <f t="shared" si="8"/>
        <v>2.8045771779359477E-2</v>
      </c>
      <c r="Q253" t="s">
        <v>2049</v>
      </c>
      <c r="R253">
        <v>9.1767103199143302E-2</v>
      </c>
    </row>
    <row r="254" spans="1:18" x14ac:dyDescent="0.2">
      <c r="A254" t="s">
        <v>347</v>
      </c>
      <c r="B254">
        <v>2.9163053865258502E-4</v>
      </c>
      <c r="C254" s="3">
        <v>-6.6977166850413103E-5</v>
      </c>
      <c r="D254">
        <v>2.7205859446998202E-4</v>
      </c>
      <c r="F254">
        <v>5.1056786671035102E-3</v>
      </c>
      <c r="G254">
        <v>-6.0700746076192298E-4</v>
      </c>
      <c r="H254">
        <v>2.2728634315818601E-3</v>
      </c>
      <c r="J254">
        <f t="shared" si="7"/>
        <v>5.1056786671035102E-3</v>
      </c>
      <c r="K254">
        <f t="shared" si="7"/>
        <v>6.0700746076192298E-4</v>
      </c>
      <c r="L254">
        <f t="shared" si="7"/>
        <v>2.2728634315818601E-3</v>
      </c>
      <c r="N254" t="s">
        <v>347</v>
      </c>
      <c r="O254">
        <f t="shared" si="8"/>
        <v>7.9855495594472938E-3</v>
      </c>
      <c r="Q254" t="s">
        <v>1039</v>
      </c>
      <c r="R254">
        <v>9.15032288358852E-2</v>
      </c>
    </row>
    <row r="255" spans="1:18" x14ac:dyDescent="0.2">
      <c r="A255" t="s">
        <v>348</v>
      </c>
      <c r="B255">
        <v>4.9486714590667202E-4</v>
      </c>
      <c r="C255">
        <v>-2.6403183034963499E-4</v>
      </c>
      <c r="D255">
        <v>-1.2340547481317599E-3</v>
      </c>
      <c r="F255">
        <v>8.6638136101241207E-3</v>
      </c>
      <c r="G255">
        <v>-2.39289445101194E-3</v>
      </c>
      <c r="H255">
        <v>-1.03096831587436E-2</v>
      </c>
      <c r="J255">
        <f t="shared" si="7"/>
        <v>8.6638136101241207E-3</v>
      </c>
      <c r="K255">
        <f t="shared" si="7"/>
        <v>2.39289445101194E-3</v>
      </c>
      <c r="L255">
        <f t="shared" si="7"/>
        <v>1.03096831587436E-2</v>
      </c>
      <c r="N255" t="s">
        <v>348</v>
      </c>
      <c r="O255">
        <f t="shared" si="8"/>
        <v>2.1366391219879662E-2</v>
      </c>
      <c r="Q255" t="s">
        <v>1951</v>
      </c>
      <c r="R255">
        <v>9.1462304762584393E-2</v>
      </c>
    </row>
    <row r="256" spans="1:18" x14ac:dyDescent="0.2">
      <c r="A256" t="s">
        <v>349</v>
      </c>
      <c r="B256">
        <v>-2.74581524048705E-3</v>
      </c>
      <c r="C256">
        <v>-2.6255356066877799E-2</v>
      </c>
      <c r="D256">
        <v>-2.7460212979594101E-2</v>
      </c>
      <c r="F256">
        <v>-4.80719555706864E-2</v>
      </c>
      <c r="G256">
        <v>-0.23794970386176201</v>
      </c>
      <c r="H256">
        <v>-0.22941129291048901</v>
      </c>
      <c r="J256">
        <f t="shared" si="7"/>
        <v>4.80719555706864E-2</v>
      </c>
      <c r="K256">
        <f t="shared" si="7"/>
        <v>0.23794970386176201</v>
      </c>
      <c r="L256">
        <f t="shared" si="7"/>
        <v>0.22941129291048901</v>
      </c>
      <c r="N256" t="s">
        <v>349</v>
      </c>
      <c r="O256">
        <f t="shared" si="8"/>
        <v>0.5154329523429374</v>
      </c>
      <c r="Q256" t="s">
        <v>902</v>
      </c>
      <c r="R256">
        <v>9.0574071948077095E-2</v>
      </c>
    </row>
    <row r="257" spans="1:18" x14ac:dyDescent="0.2">
      <c r="A257" t="s">
        <v>350</v>
      </c>
      <c r="B257">
        <v>-8.8353059339023798E-4</v>
      </c>
      <c r="C257">
        <v>1.4506340640319899E-3</v>
      </c>
      <c r="D257">
        <v>-1.61237995536592E-3</v>
      </c>
      <c r="F257">
        <v>-1.54682816252647E-2</v>
      </c>
      <c r="G257">
        <v>1.3146953523271899E-2</v>
      </c>
      <c r="H257">
        <v>-1.3470331439101599E-2</v>
      </c>
      <c r="J257">
        <f t="shared" si="7"/>
        <v>1.54682816252647E-2</v>
      </c>
      <c r="K257">
        <f t="shared" si="7"/>
        <v>1.3146953523271899E-2</v>
      </c>
      <c r="L257">
        <f t="shared" si="7"/>
        <v>1.3470331439101599E-2</v>
      </c>
      <c r="N257" t="s">
        <v>350</v>
      </c>
      <c r="O257">
        <f t="shared" si="8"/>
        <v>4.20855665876382E-2</v>
      </c>
      <c r="Q257" t="s">
        <v>2350</v>
      </c>
      <c r="R257">
        <v>9.0394186602622301E-2</v>
      </c>
    </row>
    <row r="258" spans="1:18" x14ac:dyDescent="0.2">
      <c r="A258" t="s">
        <v>351</v>
      </c>
      <c r="B258">
        <v>2.65037782954318E-4</v>
      </c>
      <c r="C258" s="3">
        <v>-7.7063608093264901E-5</v>
      </c>
      <c r="D258">
        <v>2.5239237669662598E-4</v>
      </c>
      <c r="F258">
        <v>4.6401099166720403E-3</v>
      </c>
      <c r="G258">
        <v>-6.9841988345549402E-4</v>
      </c>
      <c r="H258">
        <v>2.1085656364628899E-3</v>
      </c>
      <c r="J258">
        <f t="shared" si="7"/>
        <v>4.6401099166720403E-3</v>
      </c>
      <c r="K258">
        <f t="shared" si="7"/>
        <v>6.9841988345549402E-4</v>
      </c>
      <c r="L258">
        <f t="shared" si="7"/>
        <v>2.1085656364628899E-3</v>
      </c>
      <c r="N258" t="s">
        <v>351</v>
      </c>
      <c r="O258">
        <f t="shared" si="8"/>
        <v>7.4470954365904243E-3</v>
      </c>
      <c r="Q258" t="s">
        <v>389</v>
      </c>
      <c r="R258">
        <v>8.9603260977524274E-2</v>
      </c>
    </row>
    <row r="259" spans="1:18" x14ac:dyDescent="0.2">
      <c r="A259" t="s">
        <v>352</v>
      </c>
      <c r="B259">
        <v>-1.1996893457440999E-4</v>
      </c>
      <c r="C259">
        <v>-4.13405296793338E-4</v>
      </c>
      <c r="D259">
        <v>2.5113503030034197E-4</v>
      </c>
      <c r="F259">
        <v>-2.1003384378115099E-3</v>
      </c>
      <c r="G259">
        <v>-3.74665145261374E-3</v>
      </c>
      <c r="H259">
        <v>2.0980613675184901E-3</v>
      </c>
      <c r="J259">
        <f t="shared" ref="J259:L322" si="9">ABS(F259)</f>
        <v>2.1003384378115099E-3</v>
      </c>
      <c r="K259">
        <f t="shared" si="9"/>
        <v>3.74665145261374E-3</v>
      </c>
      <c r="L259">
        <f t="shared" si="9"/>
        <v>2.0980613675184901E-3</v>
      </c>
      <c r="N259" t="s">
        <v>352</v>
      </c>
      <c r="O259">
        <f t="shared" ref="O259:O322" si="10">SUM(J259:L259)</f>
        <v>7.9450512579437391E-3</v>
      </c>
      <c r="Q259" t="s">
        <v>1224</v>
      </c>
      <c r="R259">
        <v>8.9016738244663107E-2</v>
      </c>
    </row>
    <row r="260" spans="1:18" x14ac:dyDescent="0.2">
      <c r="A260" t="s">
        <v>353</v>
      </c>
      <c r="B260">
        <v>2.80745422282987E-4</v>
      </c>
      <c r="C260" s="3">
        <v>-4.9823209009950698E-5</v>
      </c>
      <c r="D260">
        <v>2.8319601330959501E-4</v>
      </c>
      <c r="F260">
        <v>4.9151090968041402E-3</v>
      </c>
      <c r="G260">
        <v>-4.5154283183828302E-4</v>
      </c>
      <c r="H260">
        <v>2.3659089464720799E-3</v>
      </c>
      <c r="J260">
        <f t="shared" si="9"/>
        <v>4.9151090968041402E-3</v>
      </c>
      <c r="K260">
        <f t="shared" si="9"/>
        <v>4.5154283183828302E-4</v>
      </c>
      <c r="L260">
        <f t="shared" si="9"/>
        <v>2.3659089464720799E-3</v>
      </c>
      <c r="N260" t="s">
        <v>353</v>
      </c>
      <c r="O260">
        <f t="shared" si="10"/>
        <v>7.7325608751145029E-3</v>
      </c>
      <c r="Q260" t="s">
        <v>1972</v>
      </c>
      <c r="R260">
        <v>8.8762407992282411E-2</v>
      </c>
    </row>
    <row r="261" spans="1:18" x14ac:dyDescent="0.2">
      <c r="A261" t="s">
        <v>354</v>
      </c>
      <c r="B261">
        <v>2.03696221987883E-4</v>
      </c>
      <c r="C261">
        <v>-1.8766275340944999E-4</v>
      </c>
      <c r="D261">
        <v>5.1312133643303297E-4</v>
      </c>
      <c r="F261">
        <v>3.5661815802221501E-3</v>
      </c>
      <c r="G261">
        <v>-1.70076903493207E-3</v>
      </c>
      <c r="H261">
        <v>4.28677772086239E-3</v>
      </c>
      <c r="J261">
        <f t="shared" si="9"/>
        <v>3.5661815802221501E-3</v>
      </c>
      <c r="K261">
        <f t="shared" si="9"/>
        <v>1.70076903493207E-3</v>
      </c>
      <c r="L261">
        <f t="shared" si="9"/>
        <v>4.28677772086239E-3</v>
      </c>
      <c r="N261" t="s">
        <v>354</v>
      </c>
      <c r="O261">
        <f t="shared" si="10"/>
        <v>9.5537283360166113E-3</v>
      </c>
      <c r="Q261" t="s">
        <v>2273</v>
      </c>
      <c r="R261">
        <v>8.8445663262441299E-2</v>
      </c>
    </row>
    <row r="262" spans="1:18" x14ac:dyDescent="0.2">
      <c r="A262" t="s">
        <v>355</v>
      </c>
      <c r="B262">
        <v>2.5746886348771298E-4</v>
      </c>
      <c r="C262" s="3">
        <v>-1.25466544337722E-5</v>
      </c>
      <c r="D262">
        <v>3.0073612736937803E-4</v>
      </c>
      <c r="F262">
        <v>4.5075981748214904E-3</v>
      </c>
      <c r="G262">
        <v>-1.13709092322624E-4</v>
      </c>
      <c r="H262">
        <v>2.5124445996093001E-3</v>
      </c>
      <c r="J262">
        <f t="shared" si="9"/>
        <v>4.5075981748214904E-3</v>
      </c>
      <c r="K262">
        <f t="shared" si="9"/>
        <v>1.13709092322624E-4</v>
      </c>
      <c r="L262">
        <f t="shared" si="9"/>
        <v>2.5124445996093001E-3</v>
      </c>
      <c r="N262" t="s">
        <v>355</v>
      </c>
      <c r="O262">
        <f t="shared" si="10"/>
        <v>7.1337518667534145E-3</v>
      </c>
      <c r="Q262" t="s">
        <v>750</v>
      </c>
      <c r="R262">
        <v>8.735537587490233E-2</v>
      </c>
    </row>
    <row r="263" spans="1:18" x14ac:dyDescent="0.2">
      <c r="A263" t="s">
        <v>356</v>
      </c>
      <c r="B263">
        <v>2.5731933053888998E-4</v>
      </c>
      <c r="C263" s="3">
        <v>-4.8472170659175999E-5</v>
      </c>
      <c r="D263">
        <v>3.3884842684077501E-4</v>
      </c>
      <c r="F263">
        <v>4.5049802487621702E-3</v>
      </c>
      <c r="G263">
        <v>-4.3929850444642302E-4</v>
      </c>
      <c r="H263">
        <v>2.8308467876776299E-3</v>
      </c>
      <c r="J263">
        <f t="shared" si="9"/>
        <v>4.5049802487621702E-3</v>
      </c>
      <c r="K263">
        <f t="shared" si="9"/>
        <v>4.3929850444642302E-4</v>
      </c>
      <c r="L263">
        <f t="shared" si="9"/>
        <v>2.8308467876776299E-3</v>
      </c>
      <c r="N263" t="s">
        <v>356</v>
      </c>
      <c r="O263">
        <f t="shared" si="10"/>
        <v>7.7751255408862237E-3</v>
      </c>
      <c r="Q263" t="s">
        <v>2270</v>
      </c>
      <c r="R263">
        <v>8.6578832624742696E-2</v>
      </c>
    </row>
    <row r="264" spans="1:18" x14ac:dyDescent="0.2">
      <c r="A264" t="s">
        <v>357</v>
      </c>
      <c r="B264">
        <v>-9.6987109603618202E-4</v>
      </c>
      <c r="C264">
        <v>8.7157064872492697E-4</v>
      </c>
      <c r="D264">
        <v>1.42151945960437E-3</v>
      </c>
      <c r="F264">
        <v>-1.69798752481519E-2</v>
      </c>
      <c r="G264">
        <v>7.8989588726367105E-3</v>
      </c>
      <c r="H264">
        <v>1.18758225716456E-2</v>
      </c>
      <c r="J264">
        <f t="shared" si="9"/>
        <v>1.69798752481519E-2</v>
      </c>
      <c r="K264">
        <f t="shared" si="9"/>
        <v>7.8989588726367105E-3</v>
      </c>
      <c r="L264">
        <f t="shared" si="9"/>
        <v>1.18758225716456E-2</v>
      </c>
      <c r="N264" t="s">
        <v>357</v>
      </c>
      <c r="O264">
        <f t="shared" si="10"/>
        <v>3.6754656692434211E-2</v>
      </c>
      <c r="Q264" t="s">
        <v>1516</v>
      </c>
      <c r="R264">
        <v>8.511605881460596E-2</v>
      </c>
    </row>
    <row r="265" spans="1:18" x14ac:dyDescent="0.2">
      <c r="A265" t="s">
        <v>358</v>
      </c>
      <c r="B265">
        <v>1.69658508795526E-4</v>
      </c>
      <c r="C265" s="3">
        <v>3.9698196645174799E-5</v>
      </c>
      <c r="D265">
        <v>3.8534202999215399E-4</v>
      </c>
      <c r="F265">
        <v>2.9702713339010999E-3</v>
      </c>
      <c r="G265">
        <v>3.59780842868937E-4</v>
      </c>
      <c r="H265">
        <v>3.2192690340364298E-3</v>
      </c>
      <c r="J265">
        <f t="shared" si="9"/>
        <v>2.9702713339010999E-3</v>
      </c>
      <c r="K265">
        <f t="shared" si="9"/>
        <v>3.59780842868937E-4</v>
      </c>
      <c r="L265">
        <f t="shared" si="9"/>
        <v>3.2192690340364298E-3</v>
      </c>
      <c r="N265" t="s">
        <v>358</v>
      </c>
      <c r="O265">
        <f t="shared" si="10"/>
        <v>6.5493212108064663E-3</v>
      </c>
      <c r="Q265" t="s">
        <v>1725</v>
      </c>
      <c r="R265">
        <v>8.5111987535149897E-2</v>
      </c>
    </row>
    <row r="266" spans="1:18" x14ac:dyDescent="0.2">
      <c r="A266" t="s">
        <v>359</v>
      </c>
      <c r="B266">
        <v>2.2863457035718899E-4</v>
      </c>
      <c r="C266">
        <v>-1.3058841278918199E-4</v>
      </c>
      <c r="D266">
        <v>4.31440521170092E-4</v>
      </c>
      <c r="F266">
        <v>4.0027860382129002E-3</v>
      </c>
      <c r="G266">
        <v>-1.18350991210376E-3</v>
      </c>
      <c r="H266">
        <v>3.6043903901676602E-3</v>
      </c>
      <c r="J266">
        <f t="shared" si="9"/>
        <v>4.0027860382129002E-3</v>
      </c>
      <c r="K266">
        <f t="shared" si="9"/>
        <v>1.18350991210376E-3</v>
      </c>
      <c r="L266">
        <f t="shared" si="9"/>
        <v>3.6043903901676602E-3</v>
      </c>
      <c r="N266" t="s">
        <v>359</v>
      </c>
      <c r="O266">
        <f t="shared" si="10"/>
        <v>8.7906863404843202E-3</v>
      </c>
      <c r="Q266" t="s">
        <v>22</v>
      </c>
      <c r="R266">
        <v>8.4707758870260302E-2</v>
      </c>
    </row>
    <row r="267" spans="1:18" x14ac:dyDescent="0.2">
      <c r="A267" t="s">
        <v>360</v>
      </c>
      <c r="B267">
        <v>2.3290185888266899E-4</v>
      </c>
      <c r="C267">
        <v>1.1355414833404899E-3</v>
      </c>
      <c r="D267">
        <v>-1.9993865991936301E-4</v>
      </c>
      <c r="F267">
        <v>4.0774949630449199E-3</v>
      </c>
      <c r="G267">
        <v>1.02913005253235E-2</v>
      </c>
      <c r="H267">
        <v>-1.6703507182910999E-3</v>
      </c>
      <c r="J267">
        <f t="shared" si="9"/>
        <v>4.0774949630449199E-3</v>
      </c>
      <c r="K267">
        <f t="shared" si="9"/>
        <v>1.02913005253235E-2</v>
      </c>
      <c r="L267">
        <f t="shared" si="9"/>
        <v>1.6703507182910999E-3</v>
      </c>
      <c r="N267" t="s">
        <v>360</v>
      </c>
      <c r="O267">
        <f t="shared" si="10"/>
        <v>1.603914620665952E-2</v>
      </c>
      <c r="Q267" t="s">
        <v>257</v>
      </c>
      <c r="R267">
        <v>8.4419446837238399E-2</v>
      </c>
    </row>
    <row r="268" spans="1:18" x14ac:dyDescent="0.2">
      <c r="A268" t="s">
        <v>361</v>
      </c>
      <c r="B268">
        <v>2.8265446356789498E-4</v>
      </c>
      <c r="C268" s="3">
        <v>1.9747379430433499E-6</v>
      </c>
      <c r="D268">
        <v>3.2410210094791398E-4</v>
      </c>
      <c r="F268">
        <v>4.9485313556937903E-3</v>
      </c>
      <c r="G268" s="3">
        <v>1.78968553142013E-5</v>
      </c>
      <c r="H268">
        <v>2.7076513233425699E-3</v>
      </c>
      <c r="J268">
        <f t="shared" si="9"/>
        <v>4.9485313556937903E-3</v>
      </c>
      <c r="K268">
        <f t="shared" si="9"/>
        <v>1.78968553142013E-5</v>
      </c>
      <c r="L268">
        <f t="shared" si="9"/>
        <v>2.7076513233425699E-3</v>
      </c>
      <c r="N268" t="s">
        <v>361</v>
      </c>
      <c r="O268">
        <f t="shared" si="10"/>
        <v>7.6740795343505615E-3</v>
      </c>
      <c r="Q268" t="s">
        <v>2259</v>
      </c>
      <c r="R268">
        <v>8.4363763218824911E-2</v>
      </c>
    </row>
    <row r="269" spans="1:18" x14ac:dyDescent="0.2">
      <c r="A269" t="s">
        <v>362</v>
      </c>
      <c r="B269" s="3">
        <v>1.09404886366017E-5</v>
      </c>
      <c r="C269">
        <v>2.3388941634016399E-4</v>
      </c>
      <c r="D269">
        <v>5.9612856745572599E-4</v>
      </c>
      <c r="F269">
        <v>1.9153899210167801E-4</v>
      </c>
      <c r="G269">
        <v>2.1197167241906998E-3</v>
      </c>
      <c r="H269">
        <v>4.9802463477804102E-3</v>
      </c>
      <c r="J269">
        <f t="shared" si="9"/>
        <v>1.9153899210167801E-4</v>
      </c>
      <c r="K269">
        <f t="shared" si="9"/>
        <v>2.1197167241906998E-3</v>
      </c>
      <c r="L269">
        <f t="shared" si="9"/>
        <v>4.9802463477804102E-3</v>
      </c>
      <c r="N269" t="s">
        <v>362</v>
      </c>
      <c r="O269">
        <f t="shared" si="10"/>
        <v>7.2915020640727879E-3</v>
      </c>
      <c r="Q269" t="s">
        <v>59</v>
      </c>
      <c r="R269">
        <v>8.4134451478027658E-2</v>
      </c>
    </row>
    <row r="270" spans="1:18" x14ac:dyDescent="0.2">
      <c r="A270" t="s">
        <v>363</v>
      </c>
      <c r="B270">
        <v>3.0016049163307599E-4</v>
      </c>
      <c r="C270" s="3">
        <v>-2.2803200511979299E-5</v>
      </c>
      <c r="D270">
        <v>3.01236833044677E-4</v>
      </c>
      <c r="F270">
        <v>5.2550155615354302E-3</v>
      </c>
      <c r="G270">
        <v>-2.0666315837060799E-4</v>
      </c>
      <c r="H270">
        <v>2.5166276529753999E-3</v>
      </c>
      <c r="J270">
        <f t="shared" si="9"/>
        <v>5.2550155615354302E-3</v>
      </c>
      <c r="K270">
        <f t="shared" si="9"/>
        <v>2.0666315837060799E-4</v>
      </c>
      <c r="L270">
        <f t="shared" si="9"/>
        <v>2.5166276529753999E-3</v>
      </c>
      <c r="N270" t="s">
        <v>363</v>
      </c>
      <c r="O270">
        <f t="shared" si="10"/>
        <v>7.9783063728814385E-3</v>
      </c>
      <c r="Q270" t="s">
        <v>2082</v>
      </c>
      <c r="R270">
        <v>8.3774085684067995E-2</v>
      </c>
    </row>
    <row r="271" spans="1:18" x14ac:dyDescent="0.2">
      <c r="A271" t="s">
        <v>364</v>
      </c>
      <c r="B271">
        <v>3.1958440160084598E-4</v>
      </c>
      <c r="C271" s="3">
        <v>-1.2356145883182401E-5</v>
      </c>
      <c r="D271">
        <v>3.0667599075089697E-4</v>
      </c>
      <c r="F271">
        <v>5.5950768020776101E-3</v>
      </c>
      <c r="G271">
        <v>-1.11982532108376E-4</v>
      </c>
      <c r="H271">
        <v>2.5620680944845398E-3</v>
      </c>
      <c r="J271">
        <f t="shared" si="9"/>
        <v>5.5950768020776101E-3</v>
      </c>
      <c r="K271">
        <f t="shared" si="9"/>
        <v>1.11982532108376E-4</v>
      </c>
      <c r="L271">
        <f t="shared" si="9"/>
        <v>2.5620680944845398E-3</v>
      </c>
      <c r="N271" t="s">
        <v>364</v>
      </c>
      <c r="O271">
        <f t="shared" si="10"/>
        <v>8.2691274286705255E-3</v>
      </c>
      <c r="Q271" t="s">
        <v>516</v>
      </c>
      <c r="R271">
        <v>8.3594632530758398E-2</v>
      </c>
    </row>
    <row r="272" spans="1:18" x14ac:dyDescent="0.2">
      <c r="A272" t="s">
        <v>365</v>
      </c>
      <c r="B272">
        <v>2.4403950513327899E-4</v>
      </c>
      <c r="C272" s="3">
        <v>3.3007653765712699E-6</v>
      </c>
      <c r="D272">
        <v>3.0306720840071603E-4</v>
      </c>
      <c r="F272">
        <v>4.2724856630114499E-3</v>
      </c>
      <c r="G272" s="3">
        <v>2.99145112285537E-5</v>
      </c>
      <c r="H272">
        <v>2.5319191868485099E-3</v>
      </c>
      <c r="J272">
        <f t="shared" si="9"/>
        <v>4.2724856630114499E-3</v>
      </c>
      <c r="K272">
        <f t="shared" si="9"/>
        <v>2.99145112285537E-5</v>
      </c>
      <c r="L272">
        <f t="shared" si="9"/>
        <v>2.5319191868485099E-3</v>
      </c>
      <c r="N272" t="s">
        <v>365</v>
      </c>
      <c r="O272">
        <f t="shared" si="10"/>
        <v>6.8343193610885134E-3</v>
      </c>
      <c r="Q272" t="s">
        <v>2403</v>
      </c>
      <c r="R272">
        <v>8.3280994308021855E-2</v>
      </c>
    </row>
    <row r="273" spans="1:18" x14ac:dyDescent="0.2">
      <c r="A273" t="s">
        <v>366</v>
      </c>
      <c r="B273">
        <v>4.0032746573001703E-3</v>
      </c>
      <c r="C273">
        <v>1.13167151548734E-2</v>
      </c>
      <c r="D273">
        <v>9.9507545075719298E-3</v>
      </c>
      <c r="F273">
        <v>7.0086740952334803E-2</v>
      </c>
      <c r="G273">
        <v>0.1025622738816</v>
      </c>
      <c r="H273">
        <v>8.3131746236394105E-2</v>
      </c>
      <c r="J273">
        <f t="shared" si="9"/>
        <v>7.0086740952334803E-2</v>
      </c>
      <c r="K273">
        <f t="shared" si="9"/>
        <v>0.1025622738816</v>
      </c>
      <c r="L273">
        <f t="shared" si="9"/>
        <v>8.3131746236394105E-2</v>
      </c>
      <c r="N273" t="s">
        <v>366</v>
      </c>
      <c r="O273">
        <f t="shared" si="10"/>
        <v>0.25578076107032888</v>
      </c>
      <c r="Q273" t="s">
        <v>1892</v>
      </c>
      <c r="R273">
        <v>8.1973103095386093E-2</v>
      </c>
    </row>
    <row r="274" spans="1:18" x14ac:dyDescent="0.2">
      <c r="A274" t="s">
        <v>367</v>
      </c>
      <c r="B274">
        <v>1.5986326328692099E-4</v>
      </c>
      <c r="C274">
        <v>1.2109513976174199E-4</v>
      </c>
      <c r="D274">
        <v>3.3353051454365699E-4</v>
      </c>
      <c r="F274">
        <v>2.7987825170460701E-3</v>
      </c>
      <c r="G274">
        <v>1.09747331447376E-3</v>
      </c>
      <c r="H274">
        <v>2.7864192686131201E-3</v>
      </c>
      <c r="J274">
        <f t="shared" si="9"/>
        <v>2.7987825170460701E-3</v>
      </c>
      <c r="K274">
        <f t="shared" si="9"/>
        <v>1.09747331447376E-3</v>
      </c>
      <c r="L274">
        <f t="shared" si="9"/>
        <v>2.7864192686131201E-3</v>
      </c>
      <c r="N274" t="s">
        <v>367</v>
      </c>
      <c r="O274">
        <f t="shared" si="10"/>
        <v>6.6826751001329496E-3</v>
      </c>
      <c r="Q274" t="s">
        <v>1458</v>
      </c>
      <c r="R274">
        <v>8.1670368307496202E-2</v>
      </c>
    </row>
    <row r="275" spans="1:18" x14ac:dyDescent="0.2">
      <c r="A275" t="s">
        <v>368</v>
      </c>
      <c r="B275">
        <v>2.7399536249727598E-4</v>
      </c>
      <c r="C275" s="3">
        <v>-3.2934449570407303E-5</v>
      </c>
      <c r="D275">
        <v>2.9421703297372699E-4</v>
      </c>
      <c r="F275">
        <v>4.7969334201112502E-3</v>
      </c>
      <c r="G275">
        <v>-2.9848166987972902E-4</v>
      </c>
      <c r="H275">
        <v>2.4579820258840701E-3</v>
      </c>
      <c r="J275">
        <f t="shared" si="9"/>
        <v>4.7969334201112502E-3</v>
      </c>
      <c r="K275">
        <f t="shared" si="9"/>
        <v>2.9848166987972902E-4</v>
      </c>
      <c r="L275">
        <f t="shared" si="9"/>
        <v>2.4579820258840701E-3</v>
      </c>
      <c r="N275" t="s">
        <v>368</v>
      </c>
      <c r="O275">
        <f t="shared" si="10"/>
        <v>7.553397115875049E-3</v>
      </c>
      <c r="Q275" t="s">
        <v>1032</v>
      </c>
      <c r="R275">
        <v>8.1495188465609908E-2</v>
      </c>
    </row>
    <row r="276" spans="1:18" x14ac:dyDescent="0.2">
      <c r="A276" t="s">
        <v>369</v>
      </c>
      <c r="B276">
        <v>1.25852279322847E-4</v>
      </c>
      <c r="C276" s="3">
        <v>-4.9609219672224603E-5</v>
      </c>
      <c r="D276">
        <v>-1.67197731692445E-4</v>
      </c>
      <c r="F276">
        <v>2.2033402287491102E-3</v>
      </c>
      <c r="G276">
        <v>-4.4960346756488403E-4</v>
      </c>
      <c r="H276">
        <v>-1.3968226622192801E-3</v>
      </c>
      <c r="J276">
        <f t="shared" si="9"/>
        <v>2.2033402287491102E-3</v>
      </c>
      <c r="K276">
        <f t="shared" si="9"/>
        <v>4.4960346756488403E-4</v>
      </c>
      <c r="L276">
        <f t="shared" si="9"/>
        <v>1.3968226622192801E-3</v>
      </c>
      <c r="N276" t="s">
        <v>369</v>
      </c>
      <c r="O276">
        <f t="shared" si="10"/>
        <v>4.049766358533274E-3</v>
      </c>
      <c r="Q276" t="s">
        <v>725</v>
      </c>
      <c r="R276">
        <v>8.1106436191991801E-2</v>
      </c>
    </row>
    <row r="277" spans="1:18" x14ac:dyDescent="0.2">
      <c r="A277" t="s">
        <v>370</v>
      </c>
      <c r="B277">
        <v>2.9521429461173998E-4</v>
      </c>
      <c r="C277" s="3">
        <v>4.0170313019750097E-5</v>
      </c>
      <c r="D277">
        <v>3.5659913677777599E-4</v>
      </c>
      <c r="F277">
        <v>5.1684207462880296E-3</v>
      </c>
      <c r="G277">
        <v>3.6405958703193101E-4</v>
      </c>
      <c r="H277">
        <v>2.9791418252926899E-3</v>
      </c>
      <c r="J277">
        <f t="shared" si="9"/>
        <v>5.1684207462880296E-3</v>
      </c>
      <c r="K277">
        <f t="shared" si="9"/>
        <v>3.6405958703193101E-4</v>
      </c>
      <c r="L277">
        <f t="shared" si="9"/>
        <v>2.9791418252926899E-3</v>
      </c>
      <c r="N277" t="s">
        <v>370</v>
      </c>
      <c r="O277">
        <f t="shared" si="10"/>
        <v>8.5116221586126507E-3</v>
      </c>
      <c r="Q277" t="s">
        <v>2388</v>
      </c>
      <c r="R277">
        <v>8.0968694751678491E-2</v>
      </c>
    </row>
    <row r="278" spans="1:18" x14ac:dyDescent="0.2">
      <c r="A278" t="s">
        <v>371</v>
      </c>
      <c r="B278" s="3">
        <v>8.9072711855878406E-5</v>
      </c>
      <c r="C278">
        <v>1.5330033253952699E-4</v>
      </c>
      <c r="D278">
        <v>5.0509774263421002E-4</v>
      </c>
      <c r="F278">
        <v>1.5594273728835499E-3</v>
      </c>
      <c r="G278">
        <v>1.3893458019298499E-3</v>
      </c>
      <c r="H278">
        <v>4.2197460839066003E-3</v>
      </c>
      <c r="J278">
        <f t="shared" si="9"/>
        <v>1.5594273728835499E-3</v>
      </c>
      <c r="K278">
        <f t="shared" si="9"/>
        <v>1.3893458019298499E-3</v>
      </c>
      <c r="L278">
        <f t="shared" si="9"/>
        <v>4.2197460839066003E-3</v>
      </c>
      <c r="N278" t="s">
        <v>371</v>
      </c>
      <c r="O278">
        <f t="shared" si="10"/>
        <v>7.1685192587200002E-3</v>
      </c>
      <c r="Q278" t="s">
        <v>955</v>
      </c>
      <c r="R278">
        <v>8.0362444795196997E-2</v>
      </c>
    </row>
    <row r="279" spans="1:18" x14ac:dyDescent="0.2">
      <c r="A279" t="s">
        <v>372</v>
      </c>
      <c r="B279">
        <v>1.4610825923143301E-2</v>
      </c>
      <c r="C279">
        <v>4.3607403765165399E-2</v>
      </c>
      <c r="D279">
        <v>3.7488354684573198E-2</v>
      </c>
      <c r="F279">
        <v>0.25579688111272603</v>
      </c>
      <c r="G279">
        <v>0.39520960163978203</v>
      </c>
      <c r="H279">
        <v>0.31318955623781303</v>
      </c>
      <c r="J279">
        <f t="shared" si="9"/>
        <v>0.25579688111272603</v>
      </c>
      <c r="K279">
        <f t="shared" si="9"/>
        <v>0.39520960163978203</v>
      </c>
      <c r="L279">
        <f t="shared" si="9"/>
        <v>0.31318955623781303</v>
      </c>
      <c r="N279" t="s">
        <v>372</v>
      </c>
      <c r="O279">
        <f t="shared" si="10"/>
        <v>0.96419603899032102</v>
      </c>
      <c r="Q279" t="s">
        <v>1948</v>
      </c>
      <c r="R279">
        <v>8.0098726823326694E-2</v>
      </c>
    </row>
    <row r="280" spans="1:18" x14ac:dyDescent="0.2">
      <c r="A280" t="s">
        <v>373</v>
      </c>
      <c r="B280">
        <v>2.6619010014275002E-4</v>
      </c>
      <c r="C280" s="3">
        <v>-3.9019744766997897E-5</v>
      </c>
      <c r="D280">
        <v>3.0889831722791798E-4</v>
      </c>
      <c r="F280">
        <v>4.6602839399890097E-3</v>
      </c>
      <c r="G280">
        <v>-3.5363210037672201E-4</v>
      </c>
      <c r="H280">
        <v>2.5806341118253901E-3</v>
      </c>
      <c r="J280">
        <f t="shared" si="9"/>
        <v>4.6602839399890097E-3</v>
      </c>
      <c r="K280">
        <f t="shared" si="9"/>
        <v>3.5363210037672201E-4</v>
      </c>
      <c r="L280">
        <f t="shared" si="9"/>
        <v>2.5806341118253901E-3</v>
      </c>
      <c r="N280" t="s">
        <v>373</v>
      </c>
      <c r="O280">
        <f t="shared" si="10"/>
        <v>7.5945501521911219E-3</v>
      </c>
      <c r="Q280" t="s">
        <v>2294</v>
      </c>
      <c r="R280">
        <v>7.9889207124427652E-2</v>
      </c>
    </row>
    <row r="281" spans="1:18" x14ac:dyDescent="0.2">
      <c r="A281" t="s">
        <v>374</v>
      </c>
      <c r="B281" s="3">
        <v>-8.9771230283659903E-5</v>
      </c>
      <c r="C281">
        <v>3.3776800600979299E-4</v>
      </c>
      <c r="D281">
        <v>7.1346646550547797E-4</v>
      </c>
      <c r="F281">
        <v>-1.57165658129149E-3</v>
      </c>
      <c r="G281">
        <v>3.0611581423342599E-3</v>
      </c>
      <c r="H281">
        <v>5.9605242108471002E-3</v>
      </c>
      <c r="J281">
        <f t="shared" si="9"/>
        <v>1.57165658129149E-3</v>
      </c>
      <c r="K281">
        <f t="shared" si="9"/>
        <v>3.0611581423342599E-3</v>
      </c>
      <c r="L281">
        <f t="shared" si="9"/>
        <v>5.9605242108471002E-3</v>
      </c>
      <c r="N281" t="s">
        <v>374</v>
      </c>
      <c r="O281">
        <f t="shared" si="10"/>
        <v>1.0593338934472851E-2</v>
      </c>
      <c r="Q281" t="s">
        <v>829</v>
      </c>
      <c r="R281">
        <v>7.9618849187447854E-2</v>
      </c>
    </row>
    <row r="282" spans="1:18" x14ac:dyDescent="0.2">
      <c r="A282" t="s">
        <v>375</v>
      </c>
      <c r="B282">
        <v>2.6372412098048801E-4</v>
      </c>
      <c r="C282" s="3">
        <v>-6.8189396786820001E-5</v>
      </c>
      <c r="D282">
        <v>2.5691766850995801E-4</v>
      </c>
      <c r="F282">
        <v>4.6171111733080703E-3</v>
      </c>
      <c r="G282">
        <v>-6.1799378117767501E-4</v>
      </c>
      <c r="H282">
        <v>2.1463713536459699E-3</v>
      </c>
      <c r="J282">
        <f t="shared" si="9"/>
        <v>4.6171111733080703E-3</v>
      </c>
      <c r="K282">
        <f t="shared" si="9"/>
        <v>6.1799378117767501E-4</v>
      </c>
      <c r="L282">
        <f t="shared" si="9"/>
        <v>2.1463713536459699E-3</v>
      </c>
      <c r="N282" t="s">
        <v>375</v>
      </c>
      <c r="O282">
        <f t="shared" si="10"/>
        <v>7.381476308131716E-3</v>
      </c>
      <c r="Q282" t="s">
        <v>81</v>
      </c>
      <c r="R282">
        <v>7.8134507476202E-2</v>
      </c>
    </row>
    <row r="283" spans="1:18" x14ac:dyDescent="0.2">
      <c r="A283" t="s">
        <v>376</v>
      </c>
      <c r="B283">
        <v>2.5295306663054498E-4</v>
      </c>
      <c r="C283" s="3">
        <v>1.2130941001867901E-5</v>
      </c>
      <c r="D283">
        <v>2.8542683338893401E-4</v>
      </c>
      <c r="F283">
        <v>4.4285385270042901E-3</v>
      </c>
      <c r="G283">
        <v>1.09941522469028E-4</v>
      </c>
      <c r="H283">
        <v>2.3845459220495102E-3</v>
      </c>
      <c r="J283">
        <f t="shared" si="9"/>
        <v>4.4285385270042901E-3</v>
      </c>
      <c r="K283">
        <f t="shared" si="9"/>
        <v>1.09941522469028E-4</v>
      </c>
      <c r="L283">
        <f t="shared" si="9"/>
        <v>2.3845459220495102E-3</v>
      </c>
      <c r="N283" t="s">
        <v>376</v>
      </c>
      <c r="O283">
        <f t="shared" si="10"/>
        <v>6.9230259715228285E-3</v>
      </c>
      <c r="Q283" t="s">
        <v>1055</v>
      </c>
      <c r="R283">
        <v>7.7791366487029459E-2</v>
      </c>
    </row>
    <row r="284" spans="1:18" x14ac:dyDescent="0.2">
      <c r="A284" t="s">
        <v>377</v>
      </c>
      <c r="B284" s="3">
        <v>4.3137867341386603E-5</v>
      </c>
      <c r="C284" s="3">
        <v>-5.8446420440551897E-5</v>
      </c>
      <c r="D284">
        <v>-4.3006042737700598E-4</v>
      </c>
      <c r="F284">
        <v>7.5522985365958795E-4</v>
      </c>
      <c r="G284">
        <v>-5.2969414698412804E-4</v>
      </c>
      <c r="H284">
        <v>-3.5928606506989598E-3</v>
      </c>
      <c r="J284">
        <f t="shared" si="9"/>
        <v>7.5522985365958795E-4</v>
      </c>
      <c r="K284">
        <f t="shared" si="9"/>
        <v>5.2969414698412804E-4</v>
      </c>
      <c r="L284">
        <f t="shared" si="9"/>
        <v>3.5928606506989598E-3</v>
      </c>
      <c r="N284" t="s">
        <v>377</v>
      </c>
      <c r="O284">
        <f t="shared" si="10"/>
        <v>4.8777846513426756E-3</v>
      </c>
      <c r="Q284" t="s">
        <v>2145</v>
      </c>
      <c r="R284">
        <v>7.7504901371885399E-2</v>
      </c>
    </row>
    <row r="285" spans="1:18" x14ac:dyDescent="0.2">
      <c r="A285" t="s">
        <v>378</v>
      </c>
      <c r="B285">
        <v>8.0169280575635704E-4</v>
      </c>
      <c r="C285" s="3">
        <v>2.3853386254860599E-5</v>
      </c>
      <c r="D285">
        <v>2.96398835466909E-4</v>
      </c>
      <c r="F285">
        <v>1.403551862172E-2</v>
      </c>
      <c r="G285">
        <v>2.1618088823425601E-4</v>
      </c>
      <c r="H285">
        <v>2.4762094930638801E-3</v>
      </c>
      <c r="J285">
        <f t="shared" si="9"/>
        <v>1.403551862172E-2</v>
      </c>
      <c r="K285">
        <f t="shared" si="9"/>
        <v>2.1618088823425601E-4</v>
      </c>
      <c r="L285">
        <f t="shared" si="9"/>
        <v>2.4762094930638801E-3</v>
      </c>
      <c r="N285" t="s">
        <v>378</v>
      </c>
      <c r="O285">
        <f t="shared" si="10"/>
        <v>1.6727909003018137E-2</v>
      </c>
      <c r="Q285" t="s">
        <v>1472</v>
      </c>
      <c r="R285">
        <v>7.6833781629144213E-2</v>
      </c>
    </row>
    <row r="286" spans="1:18" x14ac:dyDescent="0.2">
      <c r="A286" t="s">
        <v>379</v>
      </c>
      <c r="B286">
        <v>3.5063228092208602E-4</v>
      </c>
      <c r="C286" s="3">
        <v>-3.54030100488943E-5</v>
      </c>
      <c r="D286">
        <v>2.9231720052489698E-4</v>
      </c>
      <c r="F286">
        <v>6.1386429726222698E-3</v>
      </c>
      <c r="G286">
        <v>-3.2085399015314802E-4</v>
      </c>
      <c r="H286">
        <v>2.4421102255188201E-3</v>
      </c>
      <c r="J286">
        <f t="shared" si="9"/>
        <v>6.1386429726222698E-3</v>
      </c>
      <c r="K286">
        <f t="shared" si="9"/>
        <v>3.2085399015314802E-4</v>
      </c>
      <c r="L286">
        <f t="shared" si="9"/>
        <v>2.4421102255188201E-3</v>
      </c>
      <c r="N286" t="s">
        <v>379</v>
      </c>
      <c r="O286">
        <f t="shared" si="10"/>
        <v>8.9016071882942385E-3</v>
      </c>
      <c r="Q286" t="s">
        <v>2219</v>
      </c>
      <c r="R286">
        <v>7.6537927924002561E-2</v>
      </c>
    </row>
    <row r="287" spans="1:18" x14ac:dyDescent="0.2">
      <c r="A287" t="s">
        <v>380</v>
      </c>
      <c r="B287">
        <v>2.6795090685176299E-4</v>
      </c>
      <c r="C287" s="3">
        <v>-2.95336567848879E-5</v>
      </c>
      <c r="D287">
        <v>2.9495177697891399E-4</v>
      </c>
      <c r="F287">
        <v>4.6911110038919696E-3</v>
      </c>
      <c r="G287">
        <v>-2.6766062010427302E-4</v>
      </c>
      <c r="H287">
        <v>2.4641203093822102E-3</v>
      </c>
      <c r="J287">
        <f t="shared" si="9"/>
        <v>4.6911110038919696E-3</v>
      </c>
      <c r="K287">
        <f t="shared" si="9"/>
        <v>2.6766062010427302E-4</v>
      </c>
      <c r="L287">
        <f t="shared" si="9"/>
        <v>2.4641203093822102E-3</v>
      </c>
      <c r="N287" t="s">
        <v>380</v>
      </c>
      <c r="O287">
        <f t="shared" si="10"/>
        <v>7.4228919333784527E-3</v>
      </c>
      <c r="Q287" t="s">
        <v>593</v>
      </c>
      <c r="R287">
        <v>7.6051863789328378E-2</v>
      </c>
    </row>
    <row r="288" spans="1:18" x14ac:dyDescent="0.2">
      <c r="A288" t="s">
        <v>381</v>
      </c>
      <c r="B288">
        <v>2.5288394573696002E-4</v>
      </c>
      <c r="C288" s="3">
        <v>-5.3198383605264999E-5</v>
      </c>
      <c r="D288">
        <v>3.5382348164720402E-4</v>
      </c>
      <c r="F288">
        <v>4.42732840314875E-3</v>
      </c>
      <c r="G288">
        <v>-4.8213170648127399E-4</v>
      </c>
      <c r="H288">
        <v>2.9559531256037499E-3</v>
      </c>
      <c r="J288">
        <f t="shared" si="9"/>
        <v>4.42732840314875E-3</v>
      </c>
      <c r="K288">
        <f t="shared" si="9"/>
        <v>4.8213170648127399E-4</v>
      </c>
      <c r="L288">
        <f t="shared" si="9"/>
        <v>2.9559531256037499E-3</v>
      </c>
      <c r="N288" t="s">
        <v>381</v>
      </c>
      <c r="O288">
        <f t="shared" si="10"/>
        <v>7.8654132352337734E-3</v>
      </c>
      <c r="Q288" t="s">
        <v>1322</v>
      </c>
      <c r="R288">
        <v>7.429274289042935E-2</v>
      </c>
    </row>
    <row r="289" spans="1:18" x14ac:dyDescent="0.2">
      <c r="A289" t="s">
        <v>382</v>
      </c>
      <c r="B289">
        <v>-7.6364410165367901E-3</v>
      </c>
      <c r="C289">
        <v>-2.3433738857566201E-2</v>
      </c>
      <c r="D289">
        <v>-2.46058899087729E-2</v>
      </c>
      <c r="F289">
        <v>-0.13369386543284301</v>
      </c>
      <c r="G289">
        <v>-0.21237766524012899</v>
      </c>
      <c r="H289">
        <v>-0.205565376400376</v>
      </c>
      <c r="J289">
        <f t="shared" si="9"/>
        <v>0.13369386543284301</v>
      </c>
      <c r="K289">
        <f t="shared" si="9"/>
        <v>0.21237766524012899</v>
      </c>
      <c r="L289">
        <f t="shared" si="9"/>
        <v>0.205565376400376</v>
      </c>
      <c r="N289" t="s">
        <v>382</v>
      </c>
      <c r="O289">
        <f t="shared" si="10"/>
        <v>0.551636907073348</v>
      </c>
      <c r="Q289" t="s">
        <v>710</v>
      </c>
      <c r="R289">
        <v>7.3012866645505201E-2</v>
      </c>
    </row>
    <row r="290" spans="1:18" x14ac:dyDescent="0.2">
      <c r="A290" t="s">
        <v>383</v>
      </c>
      <c r="B290">
        <v>-6.3727468921893199E-4</v>
      </c>
      <c r="C290">
        <v>2.14299534041568E-3</v>
      </c>
      <c r="D290">
        <v>-8.5206533106955095E-4</v>
      </c>
      <c r="F290">
        <v>-1.11569926828076E-2</v>
      </c>
      <c r="G290">
        <v>1.9421755520289401E-2</v>
      </c>
      <c r="H290">
        <v>-7.1184229120920296E-3</v>
      </c>
      <c r="J290">
        <f t="shared" si="9"/>
        <v>1.11569926828076E-2</v>
      </c>
      <c r="K290">
        <f t="shared" si="9"/>
        <v>1.9421755520289401E-2</v>
      </c>
      <c r="L290">
        <f t="shared" si="9"/>
        <v>7.1184229120920296E-3</v>
      </c>
      <c r="N290" t="s">
        <v>383</v>
      </c>
      <c r="O290">
        <f t="shared" si="10"/>
        <v>3.7697171115189027E-2</v>
      </c>
      <c r="Q290" t="s">
        <v>1631</v>
      </c>
      <c r="R290">
        <v>7.2846754396286406E-2</v>
      </c>
    </row>
    <row r="291" spans="1:18" x14ac:dyDescent="0.2">
      <c r="A291" t="s">
        <v>384</v>
      </c>
      <c r="B291">
        <v>3.08964712869233E-4</v>
      </c>
      <c r="C291" s="3">
        <v>-1.9973525655092201E-5</v>
      </c>
      <c r="D291">
        <v>3.03239500300596E-4</v>
      </c>
      <c r="F291">
        <v>5.4091541670244197E-3</v>
      </c>
      <c r="G291">
        <v>-1.81018094083295E-4</v>
      </c>
      <c r="H291">
        <v>2.5333585678008401E-3</v>
      </c>
      <c r="J291">
        <f t="shared" si="9"/>
        <v>5.4091541670244197E-3</v>
      </c>
      <c r="K291">
        <f t="shared" si="9"/>
        <v>1.81018094083295E-4</v>
      </c>
      <c r="L291">
        <f t="shared" si="9"/>
        <v>2.5333585678008401E-3</v>
      </c>
      <c r="N291" t="s">
        <v>384</v>
      </c>
      <c r="O291">
        <f t="shared" si="10"/>
        <v>8.123530828908555E-3</v>
      </c>
      <c r="Q291" t="s">
        <v>2506</v>
      </c>
      <c r="R291">
        <v>7.1520378022996781E-2</v>
      </c>
    </row>
    <row r="292" spans="1:18" x14ac:dyDescent="0.2">
      <c r="A292" t="s">
        <v>385</v>
      </c>
      <c r="B292">
        <v>5.9908252620960196E-4</v>
      </c>
      <c r="C292">
        <v>-1.9699063863997201E-4</v>
      </c>
      <c r="D292">
        <v>2.4873961361148703E-4</v>
      </c>
      <c r="F292">
        <v>1.0488349018710499E-2</v>
      </c>
      <c r="G292">
        <v>-1.78530673926202E-3</v>
      </c>
      <c r="H292">
        <v>2.0780492998750998E-3</v>
      </c>
      <c r="J292">
        <f t="shared" si="9"/>
        <v>1.0488349018710499E-2</v>
      </c>
      <c r="K292">
        <f t="shared" si="9"/>
        <v>1.78530673926202E-3</v>
      </c>
      <c r="L292">
        <f t="shared" si="9"/>
        <v>2.0780492998750998E-3</v>
      </c>
      <c r="N292" t="s">
        <v>385</v>
      </c>
      <c r="O292">
        <f t="shared" si="10"/>
        <v>1.4351705057847618E-2</v>
      </c>
      <c r="Q292" t="s">
        <v>1413</v>
      </c>
      <c r="R292">
        <v>7.1373369729980152E-2</v>
      </c>
    </row>
    <row r="293" spans="1:18" x14ac:dyDescent="0.2">
      <c r="A293" t="s">
        <v>386</v>
      </c>
      <c r="B293">
        <v>2.7587323124824399E-3</v>
      </c>
      <c r="C293">
        <v>-6.4618515675036797E-3</v>
      </c>
      <c r="D293">
        <v>-5.2896166846909901E-3</v>
      </c>
      <c r="F293">
        <v>4.8298099304579997E-2</v>
      </c>
      <c r="G293">
        <v>-5.8563123766807501E-2</v>
      </c>
      <c r="H293">
        <v>-4.4191128580743803E-2</v>
      </c>
      <c r="J293">
        <f t="shared" si="9"/>
        <v>4.8298099304579997E-2</v>
      </c>
      <c r="K293">
        <f t="shared" si="9"/>
        <v>5.8563123766807501E-2</v>
      </c>
      <c r="L293">
        <f t="shared" si="9"/>
        <v>4.4191128580743803E-2</v>
      </c>
      <c r="N293" t="s">
        <v>386</v>
      </c>
      <c r="O293">
        <f t="shared" si="10"/>
        <v>0.15105235165213129</v>
      </c>
      <c r="Q293" t="s">
        <v>1837</v>
      </c>
      <c r="R293">
        <v>7.1142858118033392E-2</v>
      </c>
    </row>
    <row r="294" spans="1:18" x14ac:dyDescent="0.2">
      <c r="A294" t="s">
        <v>387</v>
      </c>
      <c r="B294">
        <v>-6.6965157480651299E-3</v>
      </c>
      <c r="C294">
        <v>1.0011679377752001E-2</v>
      </c>
      <c r="D294">
        <v>-2.2377829177391301E-2</v>
      </c>
      <c r="F294">
        <v>-0.117238262346555</v>
      </c>
      <c r="G294">
        <v>9.0734863279966702E-2</v>
      </c>
      <c r="H294">
        <v>-0.18695145328735499</v>
      </c>
      <c r="J294">
        <f t="shared" si="9"/>
        <v>0.117238262346555</v>
      </c>
      <c r="K294">
        <f t="shared" si="9"/>
        <v>9.0734863279966702E-2</v>
      </c>
      <c r="L294">
        <f t="shared" si="9"/>
        <v>0.18695145328735499</v>
      </c>
      <c r="N294" t="s">
        <v>387</v>
      </c>
      <c r="O294">
        <f t="shared" si="10"/>
        <v>0.39492457891387667</v>
      </c>
      <c r="Q294" t="s">
        <v>1425</v>
      </c>
      <c r="R294">
        <v>7.0626177988252978E-2</v>
      </c>
    </row>
    <row r="295" spans="1:18" x14ac:dyDescent="0.2">
      <c r="A295" t="s">
        <v>388</v>
      </c>
      <c r="B295" s="3">
        <v>9.8097161468740999E-5</v>
      </c>
      <c r="C295">
        <v>6.9620475441409398E-4</v>
      </c>
      <c r="D295">
        <v>3.2736365694689402E-4</v>
      </c>
      <c r="F295">
        <v>1.7174215942145101E-3</v>
      </c>
      <c r="G295">
        <v>6.3096350595288099E-3</v>
      </c>
      <c r="H295">
        <v>2.73489939236454E-3</v>
      </c>
      <c r="J295">
        <f t="shared" si="9"/>
        <v>1.7174215942145101E-3</v>
      </c>
      <c r="K295">
        <f t="shared" si="9"/>
        <v>6.3096350595288099E-3</v>
      </c>
      <c r="L295">
        <f t="shared" si="9"/>
        <v>2.73489939236454E-3</v>
      </c>
      <c r="N295" t="s">
        <v>388</v>
      </c>
      <c r="O295">
        <f t="shared" si="10"/>
        <v>1.076195604610786E-2</v>
      </c>
      <c r="Q295" t="s">
        <v>1955</v>
      </c>
      <c r="R295">
        <v>7.00471569746446E-2</v>
      </c>
    </row>
    <row r="296" spans="1:18" x14ac:dyDescent="0.2">
      <c r="A296" t="s">
        <v>389</v>
      </c>
      <c r="B296">
        <v>4.4604727431844802E-3</v>
      </c>
      <c r="C296">
        <v>-4.8864942619520203E-4</v>
      </c>
      <c r="D296">
        <v>-8.4789831584276896E-4</v>
      </c>
      <c r="F296">
        <v>7.8091069046797107E-2</v>
      </c>
      <c r="G296">
        <v>-4.4285815800476896E-3</v>
      </c>
      <c r="H296">
        <v>-7.08361035067948E-3</v>
      </c>
      <c r="J296">
        <f t="shared" si="9"/>
        <v>7.8091069046797107E-2</v>
      </c>
      <c r="K296">
        <f t="shared" si="9"/>
        <v>4.4285815800476896E-3</v>
      </c>
      <c r="L296">
        <f t="shared" si="9"/>
        <v>7.08361035067948E-3</v>
      </c>
      <c r="N296" t="s">
        <v>389</v>
      </c>
      <c r="O296">
        <f t="shared" si="10"/>
        <v>8.9603260977524274E-2</v>
      </c>
      <c r="Q296" t="s">
        <v>2212</v>
      </c>
      <c r="R296">
        <v>6.9715717587395198E-2</v>
      </c>
    </row>
    <row r="297" spans="1:18" x14ac:dyDescent="0.2">
      <c r="A297" t="s">
        <v>390</v>
      </c>
      <c r="B297" s="3">
        <v>2.3525408979533598E-5</v>
      </c>
      <c r="C297">
        <v>-1.5268323451373401E-4</v>
      </c>
      <c r="D297">
        <v>3.2304627278173198E-3</v>
      </c>
      <c r="F297">
        <v>4.1186762990133498E-4</v>
      </c>
      <c r="G297">
        <v>-1.38375310335372E-3</v>
      </c>
      <c r="H297">
        <v>2.6988306013447001E-2</v>
      </c>
      <c r="J297">
        <f t="shared" si="9"/>
        <v>4.1186762990133498E-4</v>
      </c>
      <c r="K297">
        <f t="shared" si="9"/>
        <v>1.38375310335372E-3</v>
      </c>
      <c r="L297">
        <f t="shared" si="9"/>
        <v>2.6988306013447001E-2</v>
      </c>
      <c r="N297" t="s">
        <v>390</v>
      </c>
      <c r="O297">
        <f t="shared" si="10"/>
        <v>2.8783926746702056E-2</v>
      </c>
      <c r="Q297" t="s">
        <v>602</v>
      </c>
      <c r="R297">
        <v>6.8994796427183924E-2</v>
      </c>
    </row>
    <row r="298" spans="1:18" x14ac:dyDescent="0.2">
      <c r="A298" t="s">
        <v>391</v>
      </c>
      <c r="B298">
        <v>2.47601764891591E-4</v>
      </c>
      <c r="C298" s="3">
        <v>-8.7179759359682705E-5</v>
      </c>
      <c r="D298">
        <v>3.6931708420954599E-4</v>
      </c>
      <c r="F298">
        <v>4.3348514006284001E-3</v>
      </c>
      <c r="G298">
        <v>-7.9010156516392096E-4</v>
      </c>
      <c r="H298">
        <v>3.0853915752730699E-3</v>
      </c>
      <c r="J298">
        <f t="shared" si="9"/>
        <v>4.3348514006284001E-3</v>
      </c>
      <c r="K298">
        <f t="shared" si="9"/>
        <v>7.9010156516392096E-4</v>
      </c>
      <c r="L298">
        <f t="shared" si="9"/>
        <v>3.0853915752730699E-3</v>
      </c>
      <c r="N298" t="s">
        <v>391</v>
      </c>
      <c r="O298">
        <f t="shared" si="10"/>
        <v>8.2103445410653918E-3</v>
      </c>
      <c r="Q298" t="s">
        <v>798</v>
      </c>
      <c r="R298">
        <v>6.8904440587264582E-2</v>
      </c>
    </row>
    <row r="299" spans="1:18" x14ac:dyDescent="0.2">
      <c r="A299" t="s">
        <v>392</v>
      </c>
      <c r="B299">
        <v>-1.57739941104605E-4</v>
      </c>
      <c r="C299">
        <v>-2.43897177245584E-3</v>
      </c>
      <c r="D299">
        <v>-1.6736821964185001E-3</v>
      </c>
      <c r="F299">
        <v>-2.76160876693153E-3</v>
      </c>
      <c r="G299">
        <v>-2.21041607474219E-2</v>
      </c>
      <c r="H299">
        <v>-1.39824697239952E-2</v>
      </c>
      <c r="J299">
        <f t="shared" si="9"/>
        <v>2.76160876693153E-3</v>
      </c>
      <c r="K299">
        <f t="shared" si="9"/>
        <v>2.21041607474219E-2</v>
      </c>
      <c r="L299">
        <f t="shared" si="9"/>
        <v>1.39824697239952E-2</v>
      </c>
      <c r="N299" t="s">
        <v>392</v>
      </c>
      <c r="O299">
        <f t="shared" si="10"/>
        <v>3.8848239238348632E-2</v>
      </c>
      <c r="Q299" t="s">
        <v>2077</v>
      </c>
      <c r="R299">
        <v>6.8604183221652001E-2</v>
      </c>
    </row>
    <row r="300" spans="1:18" x14ac:dyDescent="0.2">
      <c r="A300" t="s">
        <v>393</v>
      </c>
      <c r="B300">
        <v>2.9613330663933899E-4</v>
      </c>
      <c r="C300" s="3">
        <v>4.2965111196094398E-5</v>
      </c>
      <c r="D300">
        <v>3.5897696866776601E-4</v>
      </c>
      <c r="F300">
        <v>5.1845102138924903E-3</v>
      </c>
      <c r="G300">
        <v>3.8938856740151998E-4</v>
      </c>
      <c r="H300">
        <v>2.9990069839719601E-3</v>
      </c>
      <c r="J300">
        <f t="shared" si="9"/>
        <v>5.1845102138924903E-3</v>
      </c>
      <c r="K300">
        <f t="shared" si="9"/>
        <v>3.8938856740151998E-4</v>
      </c>
      <c r="L300">
        <f t="shared" si="9"/>
        <v>2.9990069839719601E-3</v>
      </c>
      <c r="N300" t="s">
        <v>393</v>
      </c>
      <c r="O300">
        <f t="shared" si="10"/>
        <v>8.5729057652659708E-3</v>
      </c>
      <c r="Q300" t="s">
        <v>1511</v>
      </c>
      <c r="R300">
        <v>6.7530339134522901E-2</v>
      </c>
    </row>
    <row r="301" spans="1:18" x14ac:dyDescent="0.2">
      <c r="A301" t="s">
        <v>394</v>
      </c>
      <c r="B301">
        <v>2.9115858018148599E-2</v>
      </c>
      <c r="C301">
        <v>4.4332131831419904E-3</v>
      </c>
      <c r="D301">
        <v>-5.8055325528430599E-3</v>
      </c>
      <c r="F301">
        <v>0.50974159237406902</v>
      </c>
      <c r="G301">
        <v>4.0177774066278003E-2</v>
      </c>
      <c r="H301">
        <v>-4.8501252702277703E-2</v>
      </c>
      <c r="J301">
        <f t="shared" si="9"/>
        <v>0.50974159237406902</v>
      </c>
      <c r="K301">
        <f t="shared" si="9"/>
        <v>4.0177774066278003E-2</v>
      </c>
      <c r="L301">
        <f t="shared" si="9"/>
        <v>4.8501252702277703E-2</v>
      </c>
      <c r="N301" t="s">
        <v>394</v>
      </c>
      <c r="O301">
        <f t="shared" si="10"/>
        <v>0.59842061914262468</v>
      </c>
      <c r="Q301" t="s">
        <v>1086</v>
      </c>
      <c r="R301">
        <v>6.6936021586075381E-2</v>
      </c>
    </row>
    <row r="302" spans="1:18" x14ac:dyDescent="0.2">
      <c r="A302" t="s">
        <v>395</v>
      </c>
      <c r="B302" s="3">
        <v>4.8794471854829502E-5</v>
      </c>
      <c r="C302" s="3">
        <v>6.5639941374760302E-5</v>
      </c>
      <c r="D302">
        <v>5.8082569166755102E-4</v>
      </c>
      <c r="F302">
        <v>8.5426202335609598E-4</v>
      </c>
      <c r="G302">
        <v>5.9488831809566202E-4</v>
      </c>
      <c r="H302">
        <v>4.8524012898261103E-3</v>
      </c>
      <c r="J302">
        <f t="shared" si="9"/>
        <v>8.5426202335609598E-4</v>
      </c>
      <c r="K302">
        <f t="shared" si="9"/>
        <v>5.9488831809566202E-4</v>
      </c>
      <c r="L302">
        <f t="shared" si="9"/>
        <v>4.8524012898261103E-3</v>
      </c>
      <c r="N302" t="s">
        <v>395</v>
      </c>
      <c r="O302">
        <f t="shared" si="10"/>
        <v>6.3015516312778684E-3</v>
      </c>
      <c r="Q302" t="s">
        <v>1528</v>
      </c>
      <c r="R302">
        <v>6.6398625593475924E-2</v>
      </c>
    </row>
    <row r="303" spans="1:18" x14ac:dyDescent="0.2">
      <c r="A303" t="s">
        <v>396</v>
      </c>
      <c r="B303">
        <v>-8.56941193899891E-4</v>
      </c>
      <c r="C303">
        <v>7.8913025033166401E-4</v>
      </c>
      <c r="D303">
        <v>1.31883198643493E-3</v>
      </c>
      <c r="F303">
        <v>-1.50027716331487E-2</v>
      </c>
      <c r="G303">
        <v>7.1518096687198099E-3</v>
      </c>
      <c r="H303">
        <v>1.10179389855634E-2</v>
      </c>
      <c r="J303">
        <f t="shared" si="9"/>
        <v>1.50027716331487E-2</v>
      </c>
      <c r="K303">
        <f t="shared" si="9"/>
        <v>7.1518096687198099E-3</v>
      </c>
      <c r="L303">
        <f t="shared" si="9"/>
        <v>1.10179389855634E-2</v>
      </c>
      <c r="N303" t="s">
        <v>396</v>
      </c>
      <c r="O303">
        <f t="shared" si="10"/>
        <v>3.3172520287431909E-2</v>
      </c>
      <c r="Q303" t="s">
        <v>1810</v>
      </c>
      <c r="R303">
        <v>6.6084992130494513E-2</v>
      </c>
    </row>
    <row r="304" spans="1:18" x14ac:dyDescent="0.2">
      <c r="A304" t="s">
        <v>397</v>
      </c>
      <c r="B304">
        <v>-2.0390188455422E-4</v>
      </c>
      <c r="C304">
        <v>-1.7084561858976301E-3</v>
      </c>
      <c r="D304">
        <v>-1.9102233884238399E-3</v>
      </c>
      <c r="F304">
        <v>-3.56978218728622E-3</v>
      </c>
      <c r="G304">
        <v>-1.5483569998427401E-2</v>
      </c>
      <c r="H304">
        <v>-1.5958609556736499E-2</v>
      </c>
      <c r="J304">
        <f t="shared" si="9"/>
        <v>3.56978218728622E-3</v>
      </c>
      <c r="K304">
        <f t="shared" si="9"/>
        <v>1.5483569998427401E-2</v>
      </c>
      <c r="L304">
        <f t="shared" si="9"/>
        <v>1.5958609556736499E-2</v>
      </c>
      <c r="N304" t="s">
        <v>397</v>
      </c>
      <c r="O304">
        <f t="shared" si="10"/>
        <v>3.5011961742450123E-2</v>
      </c>
      <c r="Q304" t="s">
        <v>1997</v>
      </c>
      <c r="R304">
        <v>6.5629823126285305E-2</v>
      </c>
    </row>
    <row r="305" spans="1:18" x14ac:dyDescent="0.2">
      <c r="A305" t="s">
        <v>398</v>
      </c>
      <c r="B305">
        <v>-1.6567191578119899E-3</v>
      </c>
      <c r="C305">
        <v>-5.2575663941982799E-3</v>
      </c>
      <c r="D305">
        <v>-5.64552201665361E-3</v>
      </c>
      <c r="F305">
        <v>-2.9004766443541299E-2</v>
      </c>
      <c r="G305">
        <v>-4.7648805955873799E-2</v>
      </c>
      <c r="H305">
        <v>-4.7164474141463103E-2</v>
      </c>
      <c r="J305">
        <f t="shared" si="9"/>
        <v>2.9004766443541299E-2</v>
      </c>
      <c r="K305">
        <f t="shared" si="9"/>
        <v>4.7648805955873799E-2</v>
      </c>
      <c r="L305">
        <f t="shared" si="9"/>
        <v>4.7164474141463103E-2</v>
      </c>
      <c r="N305" t="s">
        <v>398</v>
      </c>
      <c r="O305">
        <f t="shared" si="10"/>
        <v>0.1238180465408782</v>
      </c>
      <c r="Q305" t="s">
        <v>90</v>
      </c>
      <c r="R305">
        <v>6.5557719743102899E-2</v>
      </c>
    </row>
    <row r="306" spans="1:18" x14ac:dyDescent="0.2">
      <c r="A306" t="s">
        <v>399</v>
      </c>
      <c r="B306">
        <v>4.20606653345789E-4</v>
      </c>
      <c r="C306" s="3">
        <v>-5.4169717363525596E-6</v>
      </c>
      <c r="D306">
        <v>3.6548875326028002E-4</v>
      </c>
      <c r="F306">
        <v>7.3637089831242097E-3</v>
      </c>
      <c r="G306" s="3">
        <v>-4.9093480858129003E-5</v>
      </c>
      <c r="H306">
        <v>3.0534084892929001E-3</v>
      </c>
      <c r="J306">
        <f t="shared" si="9"/>
        <v>7.3637089831242097E-3</v>
      </c>
      <c r="K306">
        <f t="shared" si="9"/>
        <v>4.9093480858129003E-5</v>
      </c>
      <c r="L306">
        <f t="shared" si="9"/>
        <v>3.0534084892929001E-3</v>
      </c>
      <c r="N306" t="s">
        <v>399</v>
      </c>
      <c r="O306">
        <f t="shared" si="10"/>
        <v>1.046621095327524E-2</v>
      </c>
      <c r="Q306" t="s">
        <v>2495</v>
      </c>
      <c r="R306">
        <v>6.5162288955998696E-2</v>
      </c>
    </row>
    <row r="307" spans="1:18" x14ac:dyDescent="0.2">
      <c r="A307" t="s">
        <v>400</v>
      </c>
      <c r="B307">
        <v>2.1780707778590501E-4</v>
      </c>
      <c r="C307" s="3">
        <v>5.1728489597477899E-5</v>
      </c>
      <c r="D307">
        <v>3.2262285857653902E-4</v>
      </c>
      <c r="F307">
        <v>3.8132253080683698E-3</v>
      </c>
      <c r="G307">
        <v>4.6881020198633402E-4</v>
      </c>
      <c r="H307">
        <v>2.6952932653334298E-3</v>
      </c>
      <c r="J307">
        <f t="shared" si="9"/>
        <v>3.8132253080683698E-3</v>
      </c>
      <c r="K307">
        <f t="shared" si="9"/>
        <v>4.6881020198633402E-4</v>
      </c>
      <c r="L307">
        <f t="shared" si="9"/>
        <v>2.6952932653334298E-3</v>
      </c>
      <c r="N307" t="s">
        <v>400</v>
      </c>
      <c r="O307">
        <f t="shared" si="10"/>
        <v>6.9773287753881336E-3</v>
      </c>
      <c r="Q307" t="s">
        <v>1469</v>
      </c>
      <c r="R307">
        <v>6.4858951426639402E-2</v>
      </c>
    </row>
    <row r="308" spans="1:18" x14ac:dyDescent="0.2">
      <c r="A308" t="s">
        <v>401</v>
      </c>
      <c r="B308">
        <v>-1.27773959993663E-2</v>
      </c>
      <c r="C308">
        <v>-3.5394072104580399E-2</v>
      </c>
      <c r="D308">
        <v>-3.9909905666105201E-2</v>
      </c>
      <c r="F308">
        <v>-0.22369837698244099</v>
      </c>
      <c r="G308">
        <v>-0.32077298644490598</v>
      </c>
      <c r="H308">
        <v>-0.33341995801709801</v>
      </c>
      <c r="J308">
        <f t="shared" si="9"/>
        <v>0.22369837698244099</v>
      </c>
      <c r="K308">
        <f t="shared" si="9"/>
        <v>0.32077298644490598</v>
      </c>
      <c r="L308">
        <f t="shared" si="9"/>
        <v>0.33341995801709801</v>
      </c>
      <c r="N308" t="s">
        <v>401</v>
      </c>
      <c r="O308">
        <f t="shared" si="10"/>
        <v>0.87789132144444504</v>
      </c>
      <c r="Q308" t="s">
        <v>1036</v>
      </c>
      <c r="R308">
        <v>6.4725516412925191E-2</v>
      </c>
    </row>
    <row r="309" spans="1:18" x14ac:dyDescent="0.2">
      <c r="A309" t="s">
        <v>402</v>
      </c>
      <c r="B309">
        <v>2.7203347832639399E-4</v>
      </c>
      <c r="C309">
        <v>-1.22231744737244E-4</v>
      </c>
      <c r="D309">
        <v>-1.62951176338124E-4</v>
      </c>
      <c r="F309">
        <v>4.76258602218482E-3</v>
      </c>
      <c r="G309">
        <v>-1.1077742533237101E-3</v>
      </c>
      <c r="H309">
        <v>-1.36134559745744E-3</v>
      </c>
      <c r="J309">
        <f t="shared" si="9"/>
        <v>4.76258602218482E-3</v>
      </c>
      <c r="K309">
        <f t="shared" si="9"/>
        <v>1.1077742533237101E-3</v>
      </c>
      <c r="L309">
        <f t="shared" si="9"/>
        <v>1.36134559745744E-3</v>
      </c>
      <c r="N309" t="s">
        <v>402</v>
      </c>
      <c r="O309">
        <f t="shared" si="10"/>
        <v>7.2317058729659701E-3</v>
      </c>
      <c r="Q309" t="s">
        <v>413</v>
      </c>
      <c r="R309">
        <v>6.3806711193661686E-2</v>
      </c>
    </row>
    <row r="310" spans="1:18" x14ac:dyDescent="0.2">
      <c r="A310" t="s">
        <v>403</v>
      </c>
      <c r="B310">
        <v>1.5642544769812599E-4</v>
      </c>
      <c r="C310">
        <v>-6.7589666234497297E-4</v>
      </c>
      <c r="D310">
        <v>-2.31555845664207E-4</v>
      </c>
      <c r="F310">
        <v>2.7385954673830198E-3</v>
      </c>
      <c r="G310">
        <v>-6.1255848230157102E-3</v>
      </c>
      <c r="H310">
        <v>-1.93449067471845E-3</v>
      </c>
      <c r="J310">
        <f t="shared" si="9"/>
        <v>2.7385954673830198E-3</v>
      </c>
      <c r="K310">
        <f t="shared" si="9"/>
        <v>6.1255848230157102E-3</v>
      </c>
      <c r="L310">
        <f t="shared" si="9"/>
        <v>1.93449067471845E-3</v>
      </c>
      <c r="N310" t="s">
        <v>403</v>
      </c>
      <c r="O310">
        <f t="shared" si="10"/>
        <v>1.079867096511718E-2</v>
      </c>
      <c r="Q310" t="s">
        <v>1450</v>
      </c>
      <c r="R310">
        <v>6.3542775479008218E-2</v>
      </c>
    </row>
    <row r="311" spans="1:18" x14ac:dyDescent="0.2">
      <c r="A311" t="s">
        <v>404</v>
      </c>
      <c r="B311">
        <v>4.9054160243430605E-4</v>
      </c>
      <c r="C311" s="3">
        <v>6.3903255008682805E-5</v>
      </c>
      <c r="D311">
        <v>3.53224738798307E-4</v>
      </c>
      <c r="F311">
        <v>8.5880847953966593E-3</v>
      </c>
      <c r="G311">
        <v>5.7914890075710902E-4</v>
      </c>
      <c r="H311">
        <v>2.9509510387230502E-3</v>
      </c>
      <c r="J311">
        <f t="shared" si="9"/>
        <v>8.5880847953966593E-3</v>
      </c>
      <c r="K311">
        <f t="shared" si="9"/>
        <v>5.7914890075710902E-4</v>
      </c>
      <c r="L311">
        <f t="shared" si="9"/>
        <v>2.9509510387230502E-3</v>
      </c>
      <c r="N311" t="s">
        <v>404</v>
      </c>
      <c r="O311">
        <f t="shared" si="10"/>
        <v>1.211818473487682E-2</v>
      </c>
      <c r="Q311" t="s">
        <v>2222</v>
      </c>
      <c r="R311">
        <v>6.3379440685388144E-2</v>
      </c>
    </row>
    <row r="312" spans="1:18" x14ac:dyDescent="0.2">
      <c r="A312" t="s">
        <v>405</v>
      </c>
      <c r="B312">
        <v>-1.27646925344716E-4</v>
      </c>
      <c r="C312">
        <v>-1.8723688083609099E-4</v>
      </c>
      <c r="D312">
        <v>-2.0493701414490701E-4</v>
      </c>
      <c r="F312">
        <v>-2.2347597294337502E-3</v>
      </c>
      <c r="G312">
        <v>-1.6969093937809199E-3</v>
      </c>
      <c r="H312">
        <v>-1.71210854828895E-3</v>
      </c>
      <c r="J312">
        <f t="shared" si="9"/>
        <v>2.2347597294337502E-3</v>
      </c>
      <c r="K312">
        <f t="shared" si="9"/>
        <v>1.6969093937809199E-3</v>
      </c>
      <c r="L312">
        <f t="shared" si="9"/>
        <v>1.71210854828895E-3</v>
      </c>
      <c r="N312" t="s">
        <v>405</v>
      </c>
      <c r="O312">
        <f t="shared" si="10"/>
        <v>5.6437776715036201E-3</v>
      </c>
      <c r="Q312" t="s">
        <v>2277</v>
      </c>
      <c r="R312">
        <v>6.3253438907534293E-2</v>
      </c>
    </row>
    <row r="313" spans="1:18" x14ac:dyDescent="0.2">
      <c r="A313" t="s">
        <v>406</v>
      </c>
      <c r="B313">
        <v>-2.7025647724221398E-4</v>
      </c>
      <c r="C313">
        <v>-3.0704070336604701E-3</v>
      </c>
      <c r="D313">
        <v>-2.1901714961405899E-3</v>
      </c>
      <c r="F313">
        <v>-4.7314754376457796E-3</v>
      </c>
      <c r="G313">
        <v>-2.7826796274770998E-2</v>
      </c>
      <c r="H313">
        <v>-1.82973844739911E-2</v>
      </c>
      <c r="J313">
        <f t="shared" si="9"/>
        <v>4.7314754376457796E-3</v>
      </c>
      <c r="K313">
        <f t="shared" si="9"/>
        <v>2.7826796274770998E-2</v>
      </c>
      <c r="L313">
        <f t="shared" si="9"/>
        <v>1.82973844739911E-2</v>
      </c>
      <c r="N313" t="s">
        <v>406</v>
      </c>
      <c r="O313">
        <f t="shared" si="10"/>
        <v>5.0855656186407874E-2</v>
      </c>
      <c r="Q313" t="s">
        <v>586</v>
      </c>
      <c r="R313">
        <v>6.3234865737585813E-2</v>
      </c>
    </row>
    <row r="314" spans="1:18" x14ac:dyDescent="0.2">
      <c r="A314" t="s">
        <v>407</v>
      </c>
      <c r="B314">
        <v>2.4112698524259699E-4</v>
      </c>
      <c r="C314" s="3">
        <v>-8.7056361725191793E-5</v>
      </c>
      <c r="D314">
        <v>3.94866225217025E-4</v>
      </c>
      <c r="F314">
        <v>4.2214951503509101E-3</v>
      </c>
      <c r="G314">
        <v>-7.8898322456669005E-4</v>
      </c>
      <c r="H314">
        <v>3.2988371692906299E-3</v>
      </c>
      <c r="J314">
        <f t="shared" si="9"/>
        <v>4.2214951503509101E-3</v>
      </c>
      <c r="K314">
        <f t="shared" si="9"/>
        <v>7.8898322456669005E-4</v>
      </c>
      <c r="L314">
        <f t="shared" si="9"/>
        <v>3.2988371692906299E-3</v>
      </c>
      <c r="N314" t="s">
        <v>407</v>
      </c>
      <c r="O314">
        <f t="shared" si="10"/>
        <v>8.30931554420823E-3</v>
      </c>
      <c r="Q314" t="s">
        <v>79</v>
      </c>
      <c r="R314">
        <v>6.3121744553701092E-2</v>
      </c>
    </row>
    <row r="315" spans="1:18" x14ac:dyDescent="0.2">
      <c r="A315" t="s">
        <v>408</v>
      </c>
      <c r="B315">
        <v>1.9260844000604901E-2</v>
      </c>
      <c r="C315">
        <v>-1.85863498370375E-2</v>
      </c>
      <c r="D315">
        <v>-1.60412991085719E-2</v>
      </c>
      <c r="F315">
        <v>0.33720638715908802</v>
      </c>
      <c r="G315">
        <v>-0.16844625638779601</v>
      </c>
      <c r="H315">
        <v>-0.13401407961387701</v>
      </c>
      <c r="J315">
        <f t="shared" si="9"/>
        <v>0.33720638715908802</v>
      </c>
      <c r="K315">
        <f t="shared" si="9"/>
        <v>0.16844625638779601</v>
      </c>
      <c r="L315">
        <f t="shared" si="9"/>
        <v>0.13401407961387701</v>
      </c>
      <c r="N315" t="s">
        <v>408</v>
      </c>
      <c r="O315">
        <f t="shared" si="10"/>
        <v>0.63966672316076101</v>
      </c>
      <c r="Q315" t="s">
        <v>1213</v>
      </c>
      <c r="R315">
        <v>6.2170503074160707E-2</v>
      </c>
    </row>
    <row r="316" spans="1:18" x14ac:dyDescent="0.2">
      <c r="A316" t="s">
        <v>409</v>
      </c>
      <c r="B316" s="3">
        <v>-8.9373762822295795E-5</v>
      </c>
      <c r="C316">
        <v>2.8659369968952699E-4</v>
      </c>
      <c r="D316">
        <v>6.6992649474985301E-4</v>
      </c>
      <c r="F316">
        <v>-1.5646979783011099E-3</v>
      </c>
      <c r="G316">
        <v>2.5973704487596101E-3</v>
      </c>
      <c r="H316">
        <v>5.5967775424670997E-3</v>
      </c>
      <c r="J316">
        <f t="shared" si="9"/>
        <v>1.5646979783011099E-3</v>
      </c>
      <c r="K316">
        <f t="shared" si="9"/>
        <v>2.5973704487596101E-3</v>
      </c>
      <c r="L316">
        <f t="shared" si="9"/>
        <v>5.5967775424670997E-3</v>
      </c>
      <c r="N316" t="s">
        <v>409</v>
      </c>
      <c r="O316">
        <f t="shared" si="10"/>
        <v>9.7588459695278195E-3</v>
      </c>
      <c r="Q316" t="s">
        <v>1774</v>
      </c>
      <c r="R316">
        <v>6.2093254630100056E-2</v>
      </c>
    </row>
    <row r="317" spans="1:18" x14ac:dyDescent="0.2">
      <c r="A317" t="s">
        <v>410</v>
      </c>
      <c r="B317">
        <v>1.86558788533143E-4</v>
      </c>
      <c r="C317" s="3">
        <v>5.2748815136896198E-5</v>
      </c>
      <c r="D317">
        <v>3.9151799790277601E-4</v>
      </c>
      <c r="F317">
        <v>3.2661504901894001E-3</v>
      </c>
      <c r="G317">
        <v>4.7805731176952501E-4</v>
      </c>
      <c r="H317">
        <v>3.2708650207246E-3</v>
      </c>
      <c r="J317">
        <f t="shared" si="9"/>
        <v>3.2661504901894001E-3</v>
      </c>
      <c r="K317">
        <f t="shared" si="9"/>
        <v>4.7805731176952501E-4</v>
      </c>
      <c r="L317">
        <f t="shared" si="9"/>
        <v>3.2708650207246E-3</v>
      </c>
      <c r="N317" t="s">
        <v>410</v>
      </c>
      <c r="O317">
        <f t="shared" si="10"/>
        <v>7.0150728226835253E-3</v>
      </c>
      <c r="Q317" t="s">
        <v>1035</v>
      </c>
      <c r="R317">
        <v>6.178142026159418E-2</v>
      </c>
    </row>
    <row r="318" spans="1:18" x14ac:dyDescent="0.2">
      <c r="A318" t="s">
        <v>411</v>
      </c>
      <c r="B318">
        <v>2.6502653616273999E-4</v>
      </c>
      <c r="C318" s="3">
        <v>-8.4343929127504198E-5</v>
      </c>
      <c r="D318">
        <v>2.3761064743297E-4</v>
      </c>
      <c r="F318">
        <v>4.6399130151263601E-3</v>
      </c>
      <c r="G318">
        <v>-7.6440071531712101E-4</v>
      </c>
      <c r="H318">
        <v>1.9850744011855699E-3</v>
      </c>
      <c r="J318">
        <f t="shared" si="9"/>
        <v>4.6399130151263601E-3</v>
      </c>
      <c r="K318">
        <f t="shared" si="9"/>
        <v>7.6440071531712101E-4</v>
      </c>
      <c r="L318">
        <f t="shared" si="9"/>
        <v>1.9850744011855699E-3</v>
      </c>
      <c r="N318" t="s">
        <v>411</v>
      </c>
      <c r="O318">
        <f t="shared" si="10"/>
        <v>7.3893881316290507E-3</v>
      </c>
      <c r="Q318" t="s">
        <v>1509</v>
      </c>
      <c r="R318">
        <v>6.1575531829789122E-2</v>
      </c>
    </row>
    <row r="319" spans="1:18" x14ac:dyDescent="0.2">
      <c r="A319" t="s">
        <v>412</v>
      </c>
      <c r="B319">
        <v>2.8602417433575602E-4</v>
      </c>
      <c r="C319" s="3">
        <v>1.22223312563058E-5</v>
      </c>
      <c r="D319">
        <v>3.3282081787787703E-4</v>
      </c>
      <c r="F319">
        <v>5.0075260702434699E-3</v>
      </c>
      <c r="G319">
        <v>1.10769783336028E-4</v>
      </c>
      <c r="H319">
        <v>2.7804902384999199E-3</v>
      </c>
      <c r="J319">
        <f t="shared" si="9"/>
        <v>5.0075260702434699E-3</v>
      </c>
      <c r="K319">
        <f t="shared" si="9"/>
        <v>1.10769783336028E-4</v>
      </c>
      <c r="L319">
        <f t="shared" si="9"/>
        <v>2.7804902384999199E-3</v>
      </c>
      <c r="N319" t="s">
        <v>412</v>
      </c>
      <c r="O319">
        <f t="shared" si="10"/>
        <v>7.8987860920794184E-3</v>
      </c>
      <c r="Q319" t="s">
        <v>1354</v>
      </c>
      <c r="R319">
        <v>6.1395470856422357E-2</v>
      </c>
    </row>
    <row r="320" spans="1:18" x14ac:dyDescent="0.2">
      <c r="A320" t="s">
        <v>413</v>
      </c>
      <c r="B320">
        <v>2.7176302397151002E-3</v>
      </c>
      <c r="C320">
        <v>4.3471920369262101E-4</v>
      </c>
      <c r="D320">
        <v>1.47090237912034E-3</v>
      </c>
      <c r="F320">
        <v>4.7578510824335403E-2</v>
      </c>
      <c r="G320">
        <v>3.9398172897824801E-3</v>
      </c>
      <c r="H320">
        <v>1.22883830795438E-2</v>
      </c>
      <c r="J320">
        <f t="shared" si="9"/>
        <v>4.7578510824335403E-2</v>
      </c>
      <c r="K320">
        <f t="shared" si="9"/>
        <v>3.9398172897824801E-3</v>
      </c>
      <c r="L320">
        <f t="shared" si="9"/>
        <v>1.22883830795438E-2</v>
      </c>
      <c r="N320" t="s">
        <v>413</v>
      </c>
      <c r="O320">
        <f t="shared" si="10"/>
        <v>6.3806711193661686E-2</v>
      </c>
      <c r="Q320" t="s">
        <v>61</v>
      </c>
      <c r="R320">
        <v>6.0968093253229771E-2</v>
      </c>
    </row>
    <row r="321" spans="1:18" x14ac:dyDescent="0.2">
      <c r="A321" t="s">
        <v>414</v>
      </c>
      <c r="B321">
        <v>1.46775867536171E-4</v>
      </c>
      <c r="C321" s="3">
        <v>9.3782706429881502E-5</v>
      </c>
      <c r="D321">
        <v>4.3786855549538299E-4</v>
      </c>
      <c r="F321">
        <v>2.5696568651123902E-3</v>
      </c>
      <c r="G321">
        <v>8.4994342356289399E-4</v>
      </c>
      <c r="H321">
        <v>3.65809221930255E-3</v>
      </c>
      <c r="J321">
        <f t="shared" si="9"/>
        <v>2.5696568651123902E-3</v>
      </c>
      <c r="K321">
        <f t="shared" si="9"/>
        <v>8.4994342356289399E-4</v>
      </c>
      <c r="L321">
        <f t="shared" si="9"/>
        <v>3.65809221930255E-3</v>
      </c>
      <c r="N321" t="s">
        <v>414</v>
      </c>
      <c r="O321">
        <f t="shared" si="10"/>
        <v>7.0776925079778343E-3</v>
      </c>
      <c r="Q321" t="s">
        <v>1490</v>
      </c>
      <c r="R321">
        <v>6.0882303419011352E-2</v>
      </c>
    </row>
    <row r="322" spans="1:18" x14ac:dyDescent="0.2">
      <c r="A322" t="s">
        <v>415</v>
      </c>
      <c r="B322">
        <v>5.6529959235861096E-4</v>
      </c>
      <c r="C322">
        <v>2.9083256792262899E-4</v>
      </c>
      <c r="D322">
        <v>2.23818716143811E-4</v>
      </c>
      <c r="F322">
        <v>9.89689928415214E-3</v>
      </c>
      <c r="G322">
        <v>2.6357868937016099E-3</v>
      </c>
      <c r="H322">
        <v>1.86985225082826E-3</v>
      </c>
      <c r="J322">
        <f t="shared" si="9"/>
        <v>9.89689928415214E-3</v>
      </c>
      <c r="K322">
        <f t="shared" si="9"/>
        <v>2.6357868937016099E-3</v>
      </c>
      <c r="L322">
        <f t="shared" si="9"/>
        <v>1.86985225082826E-3</v>
      </c>
      <c r="N322" t="s">
        <v>415</v>
      </c>
      <c r="O322">
        <f t="shared" si="10"/>
        <v>1.4402538428682009E-2</v>
      </c>
      <c r="Q322" t="s">
        <v>130</v>
      </c>
      <c r="R322">
        <v>6.0809774655162137E-2</v>
      </c>
    </row>
    <row r="323" spans="1:18" x14ac:dyDescent="0.2">
      <c r="A323" t="s">
        <v>416</v>
      </c>
      <c r="B323">
        <v>1.6671075529946599E-4</v>
      </c>
      <c r="C323">
        <v>-1.4502194941499501E-4</v>
      </c>
      <c r="D323">
        <v>6.44767403600679E-4</v>
      </c>
      <c r="F323">
        <v>2.9186639740880599E-3</v>
      </c>
      <c r="G323">
        <v>-1.3143196317298E-3</v>
      </c>
      <c r="H323">
        <v>5.3865905481683303E-3</v>
      </c>
      <c r="J323">
        <f t="shared" ref="J323:L386" si="11">ABS(F323)</f>
        <v>2.9186639740880599E-3</v>
      </c>
      <c r="K323">
        <f t="shared" si="11"/>
        <v>1.3143196317298E-3</v>
      </c>
      <c r="L323">
        <f t="shared" si="11"/>
        <v>5.3865905481683303E-3</v>
      </c>
      <c r="N323" t="s">
        <v>416</v>
      </c>
      <c r="O323">
        <f t="shared" ref="O323:O386" si="12">SUM(J323:L323)</f>
        <v>9.6195741539861906E-3</v>
      </c>
      <c r="Q323" t="s">
        <v>880</v>
      </c>
      <c r="R323">
        <v>6.0253117001332651E-2</v>
      </c>
    </row>
    <row r="324" spans="1:18" x14ac:dyDescent="0.2">
      <c r="A324" t="s">
        <v>417</v>
      </c>
      <c r="B324">
        <v>2.20982994883861E-4</v>
      </c>
      <c r="C324">
        <v>-1.89844528754424E-4</v>
      </c>
      <c r="D324" s="3">
        <v>6.8163757151726195E-5</v>
      </c>
      <c r="F324">
        <v>3.8688272085087099E-3</v>
      </c>
      <c r="G324">
        <v>-1.72054224981086E-3</v>
      </c>
      <c r="H324">
        <v>5.6946155768837199E-4</v>
      </c>
      <c r="J324">
        <f t="shared" si="11"/>
        <v>3.8688272085087099E-3</v>
      </c>
      <c r="K324">
        <f t="shared" si="11"/>
        <v>1.72054224981086E-3</v>
      </c>
      <c r="L324">
        <f t="shared" si="11"/>
        <v>5.6946155768837199E-4</v>
      </c>
      <c r="N324" t="s">
        <v>417</v>
      </c>
      <c r="O324">
        <f t="shared" si="12"/>
        <v>6.1588310160079424E-3</v>
      </c>
      <c r="Q324" t="s">
        <v>2265</v>
      </c>
      <c r="R324">
        <v>6.0079373047564097E-2</v>
      </c>
    </row>
    <row r="325" spans="1:18" x14ac:dyDescent="0.2">
      <c r="A325" t="s">
        <v>418</v>
      </c>
      <c r="B325">
        <v>2.8763244538405398E-4</v>
      </c>
      <c r="C325" s="3">
        <v>1.71132280649086E-5</v>
      </c>
      <c r="D325">
        <v>3.3698202368535901E-4</v>
      </c>
      <c r="F325">
        <v>5.0356826385512697E-3</v>
      </c>
      <c r="G325">
        <v>1.5509549898281099E-4</v>
      </c>
      <c r="H325">
        <v>2.8152542661886498E-3</v>
      </c>
      <c r="J325">
        <f t="shared" si="11"/>
        <v>5.0356826385512697E-3</v>
      </c>
      <c r="K325">
        <f t="shared" si="11"/>
        <v>1.5509549898281099E-4</v>
      </c>
      <c r="L325">
        <f t="shared" si="11"/>
        <v>2.8152542661886498E-3</v>
      </c>
      <c r="N325" t="s">
        <v>418</v>
      </c>
      <c r="O325">
        <f t="shared" si="12"/>
        <v>8.0060324037227303E-3</v>
      </c>
      <c r="Q325" t="s">
        <v>474</v>
      </c>
      <c r="R325">
        <v>5.991317267210533E-2</v>
      </c>
    </row>
    <row r="326" spans="1:18" x14ac:dyDescent="0.2">
      <c r="A326" t="s">
        <v>419</v>
      </c>
      <c r="B326">
        <v>2.5110969256630098E-4</v>
      </c>
      <c r="C326" s="3">
        <v>-1.9762299756934601E-5</v>
      </c>
      <c r="D326">
        <v>3.1127824272360099E-4</v>
      </c>
      <c r="F326">
        <v>4.3962659273006103E-3</v>
      </c>
      <c r="G326">
        <v>-1.7910377459029301E-4</v>
      </c>
      <c r="H326">
        <v>2.60051676114793E-3</v>
      </c>
      <c r="J326">
        <f t="shared" si="11"/>
        <v>4.3962659273006103E-3</v>
      </c>
      <c r="K326">
        <f t="shared" si="11"/>
        <v>1.7910377459029301E-4</v>
      </c>
      <c r="L326">
        <f t="shared" si="11"/>
        <v>2.60051676114793E-3</v>
      </c>
      <c r="N326" t="s">
        <v>419</v>
      </c>
      <c r="O326">
        <f t="shared" si="12"/>
        <v>7.1758864630388332E-3</v>
      </c>
      <c r="Q326" t="s">
        <v>2441</v>
      </c>
      <c r="R326">
        <v>5.9912272618692017E-2</v>
      </c>
    </row>
    <row r="327" spans="1:18" x14ac:dyDescent="0.2">
      <c r="A327" t="s">
        <v>420</v>
      </c>
      <c r="B327">
        <v>5.33196502258367E-2</v>
      </c>
      <c r="C327">
        <v>-4.4533450938887199E-2</v>
      </c>
      <c r="D327">
        <v>-3.17038347138291E-2</v>
      </c>
      <c r="F327">
        <v>0.93348591664394198</v>
      </c>
      <c r="G327">
        <v>-0.40360227588833703</v>
      </c>
      <c r="H327">
        <v>-0.26486384928349799</v>
      </c>
      <c r="J327">
        <f t="shared" si="11"/>
        <v>0.93348591664394198</v>
      </c>
      <c r="K327">
        <f t="shared" si="11"/>
        <v>0.40360227588833703</v>
      </c>
      <c r="L327">
        <f t="shared" si="11"/>
        <v>0.26486384928349799</v>
      </c>
      <c r="N327" t="s">
        <v>420</v>
      </c>
      <c r="O327">
        <f t="shared" si="12"/>
        <v>1.6019520418157771</v>
      </c>
      <c r="Q327" t="s">
        <v>168</v>
      </c>
      <c r="R327">
        <v>5.8693088966661311E-2</v>
      </c>
    </row>
    <row r="328" spans="1:18" x14ac:dyDescent="0.2">
      <c r="A328" t="s">
        <v>421</v>
      </c>
      <c r="B328">
        <v>2.79821836651628E-4</v>
      </c>
      <c r="C328" s="3">
        <v>-4.83677216780322E-5</v>
      </c>
      <c r="D328">
        <v>2.8414100642326E-4</v>
      </c>
      <c r="F328">
        <v>4.8989395575060202E-3</v>
      </c>
      <c r="G328">
        <v>-4.38351893626577E-4</v>
      </c>
      <c r="H328">
        <v>2.3738037174324601E-3</v>
      </c>
      <c r="J328">
        <f t="shared" si="11"/>
        <v>4.8989395575060202E-3</v>
      </c>
      <c r="K328">
        <f t="shared" si="11"/>
        <v>4.38351893626577E-4</v>
      </c>
      <c r="L328">
        <f t="shared" si="11"/>
        <v>2.3738037174324601E-3</v>
      </c>
      <c r="N328" t="s">
        <v>421</v>
      </c>
      <c r="O328">
        <f t="shared" si="12"/>
        <v>7.7110951685650572E-3</v>
      </c>
      <c r="Q328" t="s">
        <v>607</v>
      </c>
      <c r="R328">
        <v>5.8179382576600505E-2</v>
      </c>
    </row>
    <row r="329" spans="1:18" x14ac:dyDescent="0.2">
      <c r="A329" t="s">
        <v>422</v>
      </c>
      <c r="B329">
        <v>3.00804951112964E-4</v>
      </c>
      <c r="C329" s="3">
        <v>5.7172001925845098E-5</v>
      </c>
      <c r="D329">
        <v>3.71064280775214E-4</v>
      </c>
      <c r="F329">
        <v>5.2662983408818002E-3</v>
      </c>
      <c r="G329">
        <v>5.1814421761360195E-4</v>
      </c>
      <c r="H329">
        <v>3.0999882072582801E-3</v>
      </c>
      <c r="J329">
        <f t="shared" si="11"/>
        <v>5.2662983408818002E-3</v>
      </c>
      <c r="K329">
        <f t="shared" si="11"/>
        <v>5.1814421761360195E-4</v>
      </c>
      <c r="L329">
        <f t="shared" si="11"/>
        <v>3.0999882072582801E-3</v>
      </c>
      <c r="N329" t="s">
        <v>422</v>
      </c>
      <c r="O329">
        <f t="shared" si="12"/>
        <v>8.8844307657536814E-3</v>
      </c>
      <c r="Q329" t="s">
        <v>467</v>
      </c>
      <c r="R329">
        <v>5.8150743015876097E-2</v>
      </c>
    </row>
    <row r="330" spans="1:18" x14ac:dyDescent="0.2">
      <c r="A330" t="s">
        <v>423</v>
      </c>
      <c r="B330">
        <v>2.0248033142732901E-2</v>
      </c>
      <c r="C330">
        <v>-2.4326407844575501E-2</v>
      </c>
      <c r="D330">
        <v>-8.1328514437187402E-2</v>
      </c>
      <c r="F330">
        <v>0.354489455546392</v>
      </c>
      <c r="G330">
        <v>-0.22046783627282701</v>
      </c>
      <c r="H330">
        <v>-0.67944409831741703</v>
      </c>
      <c r="J330">
        <f t="shared" si="11"/>
        <v>0.354489455546392</v>
      </c>
      <c r="K330">
        <f t="shared" si="11"/>
        <v>0.22046783627282701</v>
      </c>
      <c r="L330">
        <f t="shared" si="11"/>
        <v>0.67944409831741703</v>
      </c>
      <c r="N330" t="s">
        <v>423</v>
      </c>
      <c r="O330">
        <f t="shared" si="12"/>
        <v>1.254401390136636</v>
      </c>
      <c r="Q330" t="s">
        <v>327</v>
      </c>
      <c r="R330">
        <v>5.8107108331046653E-2</v>
      </c>
    </row>
    <row r="331" spans="1:18" x14ac:dyDescent="0.2">
      <c r="A331" t="s">
        <v>424</v>
      </c>
      <c r="B331">
        <v>6.0724963852026002E-4</v>
      </c>
      <c r="C331">
        <v>-8.2830795798511899E-4</v>
      </c>
      <c r="D331">
        <v>-6.91145346509586E-4</v>
      </c>
      <c r="F331">
        <v>1.06313335336005E-2</v>
      </c>
      <c r="G331">
        <v>-7.5068733711649901E-3</v>
      </c>
      <c r="H331">
        <v>-5.7740465323286704E-3</v>
      </c>
      <c r="J331">
        <f t="shared" si="11"/>
        <v>1.06313335336005E-2</v>
      </c>
      <c r="K331">
        <f t="shared" si="11"/>
        <v>7.5068733711649901E-3</v>
      </c>
      <c r="L331">
        <f t="shared" si="11"/>
        <v>5.7740465323286704E-3</v>
      </c>
      <c r="N331" t="s">
        <v>424</v>
      </c>
      <c r="O331">
        <f t="shared" si="12"/>
        <v>2.3912253437094161E-2</v>
      </c>
      <c r="Q331" t="s">
        <v>573</v>
      </c>
      <c r="R331">
        <v>5.8103290621139531E-2</v>
      </c>
    </row>
    <row r="332" spans="1:18" x14ac:dyDescent="0.2">
      <c r="A332" t="s">
        <v>425</v>
      </c>
      <c r="B332">
        <v>1.5916356505118201E-3</v>
      </c>
      <c r="C332">
        <v>4.30430824563338E-4</v>
      </c>
      <c r="D332">
        <v>6.9530494322208604E-4</v>
      </c>
      <c r="F332">
        <v>2.78653265332423E-2</v>
      </c>
      <c r="G332">
        <v>3.9009521324690202E-3</v>
      </c>
      <c r="H332">
        <v>5.8087971171296698E-3</v>
      </c>
      <c r="J332">
        <f t="shared" si="11"/>
        <v>2.78653265332423E-2</v>
      </c>
      <c r="K332">
        <f t="shared" si="11"/>
        <v>3.9009521324690202E-3</v>
      </c>
      <c r="L332">
        <f t="shared" si="11"/>
        <v>5.8087971171296698E-3</v>
      </c>
      <c r="N332" t="s">
        <v>425</v>
      </c>
      <c r="O332">
        <f t="shared" si="12"/>
        <v>3.7575075782840993E-2</v>
      </c>
      <c r="Q332" t="s">
        <v>2046</v>
      </c>
      <c r="R332">
        <v>5.7782218111465299E-2</v>
      </c>
    </row>
    <row r="333" spans="1:18" x14ac:dyDescent="0.2">
      <c r="A333" t="s">
        <v>426</v>
      </c>
      <c r="B333">
        <v>3.6889901391334601E-4</v>
      </c>
      <c r="C333" s="3">
        <v>-8.0290091407747696E-5</v>
      </c>
      <c r="D333" s="3">
        <v>7.6058814996811706E-5</v>
      </c>
      <c r="F333">
        <v>6.4584451078240901E-3</v>
      </c>
      <c r="G333">
        <v>-7.2766118367783802E-4</v>
      </c>
      <c r="H333">
        <v>6.35419364686813E-4</v>
      </c>
      <c r="J333">
        <f t="shared" si="11"/>
        <v>6.4584451078240901E-3</v>
      </c>
      <c r="K333">
        <f t="shared" si="11"/>
        <v>7.2766118367783802E-4</v>
      </c>
      <c r="L333">
        <f t="shared" si="11"/>
        <v>6.35419364686813E-4</v>
      </c>
      <c r="N333" t="s">
        <v>426</v>
      </c>
      <c r="O333">
        <f t="shared" si="12"/>
        <v>7.8215256561887415E-3</v>
      </c>
      <c r="Q333" t="s">
        <v>1541</v>
      </c>
      <c r="R333">
        <v>5.6739725819867082E-2</v>
      </c>
    </row>
    <row r="334" spans="1:18" x14ac:dyDescent="0.2">
      <c r="A334" t="s">
        <v>427</v>
      </c>
      <c r="B334">
        <v>2.6199785441793098E-2</v>
      </c>
      <c r="C334">
        <v>-4.0306521109611101E-3</v>
      </c>
      <c r="D334">
        <v>-2.5051144170314399E-3</v>
      </c>
      <c r="F334">
        <v>0.45868888159277299</v>
      </c>
      <c r="G334">
        <v>-3.6529402752336598E-2</v>
      </c>
      <c r="H334">
        <v>-2.0928517114086199E-2</v>
      </c>
      <c r="J334">
        <f t="shared" si="11"/>
        <v>0.45868888159277299</v>
      </c>
      <c r="K334">
        <f t="shared" si="11"/>
        <v>3.6529402752336598E-2</v>
      </c>
      <c r="L334">
        <f t="shared" si="11"/>
        <v>2.0928517114086199E-2</v>
      </c>
      <c r="N334" t="s">
        <v>427</v>
      </c>
      <c r="O334">
        <f t="shared" si="12"/>
        <v>0.51614680145919578</v>
      </c>
      <c r="Q334" t="s">
        <v>2057</v>
      </c>
      <c r="R334">
        <v>5.6497075986770139E-2</v>
      </c>
    </row>
    <row r="335" spans="1:18" x14ac:dyDescent="0.2">
      <c r="A335" t="s">
        <v>428</v>
      </c>
      <c r="B335">
        <v>1.0253921783990001E-2</v>
      </c>
      <c r="C335">
        <v>6.3309319335865303E-4</v>
      </c>
      <c r="D335" s="3">
        <v>-2.7871313124577199E-5</v>
      </c>
      <c r="F335">
        <v>0.17951902413427701</v>
      </c>
      <c r="G335">
        <v>5.7376612030271704E-3</v>
      </c>
      <c r="H335">
        <v>-2.32845753373208E-4</v>
      </c>
      <c r="J335">
        <f t="shared" si="11"/>
        <v>0.17951902413427701</v>
      </c>
      <c r="K335">
        <f t="shared" si="11"/>
        <v>5.7376612030271704E-3</v>
      </c>
      <c r="L335">
        <f t="shared" si="11"/>
        <v>2.32845753373208E-4</v>
      </c>
      <c r="N335" t="s">
        <v>428</v>
      </c>
      <c r="O335">
        <f t="shared" si="12"/>
        <v>0.1854895310906774</v>
      </c>
      <c r="Q335" t="s">
        <v>857</v>
      </c>
      <c r="R335">
        <v>5.6349385697449614E-2</v>
      </c>
    </row>
    <row r="336" spans="1:18" x14ac:dyDescent="0.2">
      <c r="A336" t="s">
        <v>429</v>
      </c>
      <c r="B336" s="3">
        <v>7.3406674677756596E-5</v>
      </c>
      <c r="C336">
        <v>2.0449900601014799E-4</v>
      </c>
      <c r="D336">
        <v>5.4391651374673198E-4</v>
      </c>
      <c r="F336">
        <v>1.28515653626972E-3</v>
      </c>
      <c r="G336">
        <v>1.8533543325861301E-3</v>
      </c>
      <c r="H336">
        <v>4.5440503592134897E-3</v>
      </c>
      <c r="J336">
        <f t="shared" si="11"/>
        <v>1.28515653626972E-3</v>
      </c>
      <c r="K336">
        <f t="shared" si="11"/>
        <v>1.8533543325861301E-3</v>
      </c>
      <c r="L336">
        <f t="shared" si="11"/>
        <v>4.5440503592134897E-3</v>
      </c>
      <c r="N336" t="s">
        <v>429</v>
      </c>
      <c r="O336">
        <f t="shared" si="12"/>
        <v>7.6825612280693395E-3</v>
      </c>
      <c r="Q336" t="s">
        <v>1361</v>
      </c>
      <c r="R336">
        <v>5.6310239296826999E-2</v>
      </c>
    </row>
    <row r="337" spans="1:18" x14ac:dyDescent="0.2">
      <c r="A337" t="s">
        <v>430</v>
      </c>
      <c r="B337">
        <v>3.1802691095822401E-4</v>
      </c>
      <c r="C337" s="3">
        <v>-2.84576878326547E-5</v>
      </c>
      <c r="D337">
        <v>3.9699081889600602E-4</v>
      </c>
      <c r="F337">
        <v>5.5678092642367904E-3</v>
      </c>
      <c r="G337">
        <v>-2.57909219555898E-4</v>
      </c>
      <c r="H337">
        <v>3.3165866959664401E-3</v>
      </c>
      <c r="J337">
        <f t="shared" si="11"/>
        <v>5.5678092642367904E-3</v>
      </c>
      <c r="K337">
        <f t="shared" si="11"/>
        <v>2.57909219555898E-4</v>
      </c>
      <c r="L337">
        <f t="shared" si="11"/>
        <v>3.3165866959664401E-3</v>
      </c>
      <c r="N337" t="s">
        <v>430</v>
      </c>
      <c r="O337">
        <f t="shared" si="12"/>
        <v>9.1423051797591293E-3</v>
      </c>
      <c r="Q337" t="s">
        <v>2479</v>
      </c>
      <c r="R337">
        <v>5.62483546136575E-2</v>
      </c>
    </row>
    <row r="338" spans="1:18" x14ac:dyDescent="0.2">
      <c r="A338" t="s">
        <v>431</v>
      </c>
      <c r="B338">
        <v>2.25768944478983E-4</v>
      </c>
      <c r="C338">
        <v>-1.14467380894653E-4</v>
      </c>
      <c r="D338">
        <v>4.4741722163243298E-4</v>
      </c>
      <c r="F338">
        <v>3.95261651556327E-3</v>
      </c>
      <c r="G338">
        <v>-1.0374065892054399E-3</v>
      </c>
      <c r="H338">
        <v>3.7378647922865701E-3</v>
      </c>
      <c r="J338">
        <f t="shared" si="11"/>
        <v>3.95261651556327E-3</v>
      </c>
      <c r="K338">
        <f t="shared" si="11"/>
        <v>1.0374065892054399E-3</v>
      </c>
      <c r="L338">
        <f t="shared" si="11"/>
        <v>3.7378647922865701E-3</v>
      </c>
      <c r="N338" t="s">
        <v>431</v>
      </c>
      <c r="O338">
        <f t="shared" si="12"/>
        <v>8.7278878970552809E-3</v>
      </c>
      <c r="Q338" t="s">
        <v>1903</v>
      </c>
      <c r="R338">
        <v>5.6021092621394042E-2</v>
      </c>
    </row>
    <row r="339" spans="1:18" x14ac:dyDescent="0.2">
      <c r="A339" t="s">
        <v>432</v>
      </c>
      <c r="B339">
        <v>5.0612714264083804E-4</v>
      </c>
      <c r="C339" s="3">
        <v>9.1493523533747902E-5</v>
      </c>
      <c r="D339">
        <v>3.65694801106003E-4</v>
      </c>
      <c r="F339">
        <v>8.8609463431462109E-3</v>
      </c>
      <c r="G339">
        <v>8.2919678463585296E-4</v>
      </c>
      <c r="H339">
        <v>3.0551298780790602E-3</v>
      </c>
      <c r="J339">
        <f t="shared" si="11"/>
        <v>8.8609463431462109E-3</v>
      </c>
      <c r="K339">
        <f t="shared" si="11"/>
        <v>8.2919678463585296E-4</v>
      </c>
      <c r="L339">
        <f t="shared" si="11"/>
        <v>3.0551298780790602E-3</v>
      </c>
      <c r="N339" t="s">
        <v>432</v>
      </c>
      <c r="O339">
        <f t="shared" si="12"/>
        <v>1.2745273005861125E-2</v>
      </c>
      <c r="Q339" t="s">
        <v>1292</v>
      </c>
      <c r="R339">
        <v>5.5940528340314079E-2</v>
      </c>
    </row>
    <row r="340" spans="1:18" x14ac:dyDescent="0.2">
      <c r="A340" t="s">
        <v>433</v>
      </c>
      <c r="B340">
        <v>4.4653584780385801E-4</v>
      </c>
      <c r="C340">
        <v>-1.4519044338362301E-4</v>
      </c>
      <c r="D340">
        <v>1.1839725043222399E-3</v>
      </c>
      <c r="F340">
        <v>7.8176605329564192E-3</v>
      </c>
      <c r="G340">
        <v>-1.3158466759578501E-3</v>
      </c>
      <c r="H340">
        <v>9.8912802748061298E-3</v>
      </c>
      <c r="J340">
        <f t="shared" si="11"/>
        <v>7.8176605329564192E-3</v>
      </c>
      <c r="K340">
        <f t="shared" si="11"/>
        <v>1.3158466759578501E-3</v>
      </c>
      <c r="L340">
        <f t="shared" si="11"/>
        <v>9.8912802748061298E-3</v>
      </c>
      <c r="N340" t="s">
        <v>433</v>
      </c>
      <c r="O340">
        <f t="shared" si="12"/>
        <v>1.9024787483720398E-2</v>
      </c>
      <c r="Q340" t="s">
        <v>469</v>
      </c>
      <c r="R340">
        <v>5.5314051698005115E-2</v>
      </c>
    </row>
    <row r="341" spans="1:18" x14ac:dyDescent="0.2">
      <c r="A341" t="s">
        <v>434</v>
      </c>
      <c r="B341">
        <v>2.1790478506940401E-4</v>
      </c>
      <c r="C341">
        <v>-2.2064212608671299E-4</v>
      </c>
      <c r="D341" s="3">
        <v>4.7910208336968703E-5</v>
      </c>
      <c r="F341">
        <v>3.8149359039315002E-3</v>
      </c>
      <c r="G341">
        <v>-1.9996578385008501E-3</v>
      </c>
      <c r="H341">
        <v>4.0025701353308801E-4</v>
      </c>
      <c r="J341">
        <f t="shared" si="11"/>
        <v>3.8149359039315002E-3</v>
      </c>
      <c r="K341">
        <f t="shared" si="11"/>
        <v>1.9996578385008501E-3</v>
      </c>
      <c r="L341">
        <f t="shared" si="11"/>
        <v>4.0025701353308801E-4</v>
      </c>
      <c r="N341" t="s">
        <v>434</v>
      </c>
      <c r="O341">
        <f t="shared" si="12"/>
        <v>6.2148507559654379E-3</v>
      </c>
      <c r="Q341" t="s">
        <v>2223</v>
      </c>
      <c r="R341">
        <v>5.5108749920191269E-2</v>
      </c>
    </row>
    <row r="342" spans="1:18" x14ac:dyDescent="0.2">
      <c r="A342" t="s">
        <v>435</v>
      </c>
      <c r="B342">
        <v>2.32005880129496E-4</v>
      </c>
      <c r="C342">
        <v>-1.7090415606396499E-4</v>
      </c>
      <c r="D342">
        <v>1.13371069856589E-4</v>
      </c>
      <c r="F342">
        <v>4.0618087470972002E-3</v>
      </c>
      <c r="G342">
        <v>-1.54888751920098E-3</v>
      </c>
      <c r="H342">
        <v>9.4713772736477401E-4</v>
      </c>
      <c r="J342">
        <f t="shared" si="11"/>
        <v>4.0618087470972002E-3</v>
      </c>
      <c r="K342">
        <f t="shared" si="11"/>
        <v>1.54888751920098E-3</v>
      </c>
      <c r="L342">
        <f t="shared" si="11"/>
        <v>9.4713772736477401E-4</v>
      </c>
      <c r="N342" t="s">
        <v>435</v>
      </c>
      <c r="O342">
        <f t="shared" si="12"/>
        <v>6.5578339936629539E-3</v>
      </c>
      <c r="Q342" t="s">
        <v>1094</v>
      </c>
      <c r="R342">
        <v>5.4778711686787378E-2</v>
      </c>
    </row>
    <row r="343" spans="1:18" x14ac:dyDescent="0.2">
      <c r="A343" t="s">
        <v>436</v>
      </c>
      <c r="B343" s="3">
        <v>6.1091018636640301E-5</v>
      </c>
      <c r="C343">
        <v>-5.1403151808309495E-4</v>
      </c>
      <c r="D343">
        <v>9.801975476549209E-4</v>
      </c>
      <c r="F343">
        <v>1.06954200354268E-3</v>
      </c>
      <c r="G343">
        <v>-4.65861697673901E-3</v>
      </c>
      <c r="H343">
        <v>8.1888799217364992E-3</v>
      </c>
      <c r="J343">
        <f t="shared" si="11"/>
        <v>1.06954200354268E-3</v>
      </c>
      <c r="K343">
        <f t="shared" si="11"/>
        <v>4.65861697673901E-3</v>
      </c>
      <c r="L343">
        <f t="shared" si="11"/>
        <v>8.1888799217364992E-3</v>
      </c>
      <c r="N343" t="s">
        <v>436</v>
      </c>
      <c r="O343">
        <f t="shared" si="12"/>
        <v>1.3917038902018189E-2</v>
      </c>
      <c r="Q343" t="s">
        <v>94</v>
      </c>
      <c r="R343">
        <v>5.4739982067099978E-2</v>
      </c>
    </row>
    <row r="344" spans="1:18" x14ac:dyDescent="0.2">
      <c r="A344" t="s">
        <v>437</v>
      </c>
      <c r="B344">
        <v>3.5401405764212099E-4</v>
      </c>
      <c r="C344" s="3">
        <v>-6.5043252813005902E-5</v>
      </c>
      <c r="D344">
        <v>3.1872729468577398E-4</v>
      </c>
      <c r="F344">
        <v>6.1978489300510298E-3</v>
      </c>
      <c r="G344">
        <v>-5.8948058848020703E-4</v>
      </c>
      <c r="H344">
        <v>2.6627484941235402E-3</v>
      </c>
      <c r="J344">
        <f t="shared" si="11"/>
        <v>6.1978489300510298E-3</v>
      </c>
      <c r="K344">
        <f t="shared" si="11"/>
        <v>5.8948058848020703E-4</v>
      </c>
      <c r="L344">
        <f t="shared" si="11"/>
        <v>2.6627484941235402E-3</v>
      </c>
      <c r="N344" t="s">
        <v>437</v>
      </c>
      <c r="O344">
        <f t="shared" si="12"/>
        <v>9.4500780126547772E-3</v>
      </c>
      <c r="Q344" t="s">
        <v>940</v>
      </c>
      <c r="R344">
        <v>5.4620073831610702E-2</v>
      </c>
    </row>
    <row r="345" spans="1:18" x14ac:dyDescent="0.2">
      <c r="A345" t="s">
        <v>438</v>
      </c>
      <c r="B345">
        <v>8.9770348479368796E-4</v>
      </c>
      <c r="C345">
        <v>-2.11118880891385E-4</v>
      </c>
      <c r="D345">
        <v>3.2143474040710298E-4</v>
      </c>
      <c r="F345">
        <v>1.5716411432328499E-2</v>
      </c>
      <c r="G345">
        <v>-1.9133496060678499E-3</v>
      </c>
      <c r="H345">
        <v>2.6853673508627999E-3</v>
      </c>
      <c r="J345">
        <f t="shared" si="11"/>
        <v>1.5716411432328499E-2</v>
      </c>
      <c r="K345">
        <f t="shared" si="11"/>
        <v>1.9133496060678499E-3</v>
      </c>
      <c r="L345">
        <f t="shared" si="11"/>
        <v>2.6853673508627999E-3</v>
      </c>
      <c r="N345" t="s">
        <v>438</v>
      </c>
      <c r="O345">
        <f t="shared" si="12"/>
        <v>2.0315128389259147E-2</v>
      </c>
      <c r="Q345" t="s">
        <v>761</v>
      </c>
      <c r="R345">
        <v>5.4580319183556589E-2</v>
      </c>
    </row>
    <row r="346" spans="1:18" x14ac:dyDescent="0.2">
      <c r="A346" t="s">
        <v>439</v>
      </c>
      <c r="B346">
        <v>2.9763384525642502E-4</v>
      </c>
      <c r="C346" s="3">
        <v>-7.6437834507880496E-5</v>
      </c>
      <c r="D346">
        <v>2.65916139231165E-4</v>
      </c>
      <c r="F346">
        <v>5.2107806725413602E-3</v>
      </c>
      <c r="G346">
        <v>-6.9274855913799304E-4</v>
      </c>
      <c r="H346">
        <v>2.22154742033938E-3</v>
      </c>
      <c r="J346">
        <f t="shared" si="11"/>
        <v>5.2107806725413602E-3</v>
      </c>
      <c r="K346">
        <f t="shared" si="11"/>
        <v>6.9274855913799304E-4</v>
      </c>
      <c r="L346">
        <f t="shared" si="11"/>
        <v>2.22154742033938E-3</v>
      </c>
      <c r="N346" t="s">
        <v>439</v>
      </c>
      <c r="O346">
        <f t="shared" si="12"/>
        <v>8.1250766520187326E-3</v>
      </c>
      <c r="Q346" t="s">
        <v>2117</v>
      </c>
      <c r="R346">
        <v>5.3849086210084801E-2</v>
      </c>
    </row>
    <row r="347" spans="1:18" x14ac:dyDescent="0.2">
      <c r="A347" t="s">
        <v>440</v>
      </c>
      <c r="B347">
        <v>-4.9912591580778404E-3</v>
      </c>
      <c r="C347">
        <v>1.25513464612656E-2</v>
      </c>
      <c r="D347">
        <v>-6.2593329594143798E-3</v>
      </c>
      <c r="F347">
        <v>-8.7383733963957294E-2</v>
      </c>
      <c r="G347">
        <v>0.11375161570527</v>
      </c>
      <c r="H347">
        <v>-5.2292444637758798E-2</v>
      </c>
      <c r="J347">
        <f t="shared" si="11"/>
        <v>8.7383733963957294E-2</v>
      </c>
      <c r="K347">
        <f t="shared" si="11"/>
        <v>0.11375161570527</v>
      </c>
      <c r="L347">
        <f t="shared" si="11"/>
        <v>5.2292444637758798E-2</v>
      </c>
      <c r="N347" t="s">
        <v>440</v>
      </c>
      <c r="O347">
        <f t="shared" si="12"/>
        <v>0.25342779430698609</v>
      </c>
      <c r="Q347" t="s">
        <v>1371</v>
      </c>
      <c r="R347">
        <v>5.3834475966559631E-2</v>
      </c>
    </row>
    <row r="348" spans="1:18" x14ac:dyDescent="0.2">
      <c r="A348" t="s">
        <v>441</v>
      </c>
      <c r="B348">
        <v>2.3547805070885401E-4</v>
      </c>
      <c r="C348" s="3">
        <v>-9.71385756725798E-5</v>
      </c>
      <c r="D348">
        <v>4.1419532734683E-4</v>
      </c>
      <c r="F348">
        <v>4.1225972616933801E-3</v>
      </c>
      <c r="G348">
        <v>-8.8035733569818595E-4</v>
      </c>
      <c r="H348">
        <v>3.4603185938408602E-3</v>
      </c>
      <c r="J348">
        <f t="shared" si="11"/>
        <v>4.1225972616933801E-3</v>
      </c>
      <c r="K348">
        <f t="shared" si="11"/>
        <v>8.8035733569818595E-4</v>
      </c>
      <c r="L348">
        <f t="shared" si="11"/>
        <v>3.4603185938408602E-3</v>
      </c>
      <c r="N348" t="s">
        <v>441</v>
      </c>
      <c r="O348">
        <f t="shared" si="12"/>
        <v>8.4632731912324261E-3</v>
      </c>
      <c r="Q348" t="s">
        <v>1912</v>
      </c>
      <c r="R348">
        <v>5.3554997492939099E-2</v>
      </c>
    </row>
    <row r="349" spans="1:18" x14ac:dyDescent="0.2">
      <c r="A349" t="s">
        <v>442</v>
      </c>
      <c r="B349">
        <v>-2.9532243867357998E-4</v>
      </c>
      <c r="C349">
        <v>-3.21107552957296E-3</v>
      </c>
      <c r="D349">
        <v>-2.30523281344523E-3</v>
      </c>
      <c r="F349">
        <v>-5.1703140625094998E-3</v>
      </c>
      <c r="G349">
        <v>-2.9101660986557702E-2</v>
      </c>
      <c r="H349">
        <v>-1.9258643062424301E-2</v>
      </c>
      <c r="J349">
        <f t="shared" si="11"/>
        <v>5.1703140625094998E-3</v>
      </c>
      <c r="K349">
        <f t="shared" si="11"/>
        <v>2.9101660986557702E-2</v>
      </c>
      <c r="L349">
        <f t="shared" si="11"/>
        <v>1.9258643062424301E-2</v>
      </c>
      <c r="N349" t="s">
        <v>442</v>
      </c>
      <c r="O349">
        <f t="shared" si="12"/>
        <v>5.3530618111491506E-2</v>
      </c>
      <c r="Q349" t="s">
        <v>442</v>
      </c>
      <c r="R349">
        <v>5.3530618111491506E-2</v>
      </c>
    </row>
    <row r="350" spans="1:18" x14ac:dyDescent="0.2">
      <c r="A350" t="s">
        <v>443</v>
      </c>
      <c r="B350">
        <v>2.8418897568868701E-4</v>
      </c>
      <c r="C350" s="3">
        <v>-4.8611619936042902E-5</v>
      </c>
      <c r="D350">
        <v>2.3934934261107601E-4</v>
      </c>
      <c r="F350">
        <v>4.97539660045086E-3</v>
      </c>
      <c r="G350">
        <v>-4.4056231949618599E-4</v>
      </c>
      <c r="H350">
        <v>1.99960000989382E-3</v>
      </c>
      <c r="J350">
        <f t="shared" si="11"/>
        <v>4.97539660045086E-3</v>
      </c>
      <c r="K350">
        <f t="shared" si="11"/>
        <v>4.4056231949618599E-4</v>
      </c>
      <c r="L350">
        <f t="shared" si="11"/>
        <v>1.99960000989382E-3</v>
      </c>
      <c r="N350" t="s">
        <v>443</v>
      </c>
      <c r="O350">
        <f t="shared" si="12"/>
        <v>7.4155589298408658E-3</v>
      </c>
      <c r="Q350" t="s">
        <v>305</v>
      </c>
      <c r="R350">
        <v>5.3440990311217809E-2</v>
      </c>
    </row>
    <row r="351" spans="1:18" x14ac:dyDescent="0.2">
      <c r="A351" t="s">
        <v>444</v>
      </c>
      <c r="B351">
        <v>2.1523785822861799E-4</v>
      </c>
      <c r="C351" s="3">
        <v>4.3605154168238302E-5</v>
      </c>
      <c r="D351">
        <v>3.1349049848628403E-4</v>
      </c>
      <c r="F351">
        <v>3.76824507538989E-3</v>
      </c>
      <c r="G351">
        <v>3.9518921376459001E-4</v>
      </c>
      <c r="H351">
        <v>2.6189986445602199E-3</v>
      </c>
      <c r="J351">
        <f t="shared" si="11"/>
        <v>3.76824507538989E-3</v>
      </c>
      <c r="K351">
        <f t="shared" si="11"/>
        <v>3.9518921376459001E-4</v>
      </c>
      <c r="L351">
        <f t="shared" si="11"/>
        <v>2.6189986445602199E-3</v>
      </c>
      <c r="N351" t="s">
        <v>444</v>
      </c>
      <c r="O351">
        <f t="shared" si="12"/>
        <v>6.7824329337147007E-3</v>
      </c>
      <c r="Q351" t="s">
        <v>2085</v>
      </c>
      <c r="R351">
        <v>5.3436108586333859E-2</v>
      </c>
    </row>
    <row r="352" spans="1:18" x14ac:dyDescent="0.2">
      <c r="A352" t="s">
        <v>445</v>
      </c>
      <c r="B352">
        <v>2.24166339178004E-4</v>
      </c>
      <c r="C352" s="3">
        <v>-3.9105353846713099E-5</v>
      </c>
      <c r="D352">
        <v>1.45239946072975E-4</v>
      </c>
      <c r="F352">
        <v>3.9245591394914802E-3</v>
      </c>
      <c r="G352">
        <v>-3.5440796702709999E-4</v>
      </c>
      <c r="H352">
        <v>1.2133803854912199E-3</v>
      </c>
      <c r="J352">
        <f t="shared" si="11"/>
        <v>3.9245591394914802E-3</v>
      </c>
      <c r="K352">
        <f t="shared" si="11"/>
        <v>3.5440796702709999E-4</v>
      </c>
      <c r="L352">
        <f t="shared" si="11"/>
        <v>1.2133803854912199E-3</v>
      </c>
      <c r="N352" t="s">
        <v>445</v>
      </c>
      <c r="O352">
        <f t="shared" si="12"/>
        <v>5.4923474920097999E-3</v>
      </c>
      <c r="Q352" t="s">
        <v>1962</v>
      </c>
      <c r="R352">
        <v>5.2845235164106108E-2</v>
      </c>
    </row>
    <row r="353" spans="1:18" x14ac:dyDescent="0.2">
      <c r="A353" t="s">
        <v>446</v>
      </c>
      <c r="B353">
        <v>1.46775359559729E-4</v>
      </c>
      <c r="C353">
        <v>2.62472190315965E-4</v>
      </c>
      <c r="D353">
        <v>1.3896298993419499E-4</v>
      </c>
      <c r="F353">
        <v>2.5696479717896999E-3</v>
      </c>
      <c r="G353">
        <v>2.3787595871313199E-3</v>
      </c>
      <c r="H353">
        <v>1.1609407112465201E-3</v>
      </c>
      <c r="J353">
        <f t="shared" si="11"/>
        <v>2.5696479717896999E-3</v>
      </c>
      <c r="K353">
        <f t="shared" si="11"/>
        <v>2.3787595871313199E-3</v>
      </c>
      <c r="L353">
        <f t="shared" si="11"/>
        <v>1.1609407112465201E-3</v>
      </c>
      <c r="N353" t="s">
        <v>446</v>
      </c>
      <c r="O353">
        <f t="shared" si="12"/>
        <v>6.1093482701675399E-3</v>
      </c>
      <c r="Q353" t="s">
        <v>1640</v>
      </c>
      <c r="R353">
        <v>5.2705148117645303E-2</v>
      </c>
    </row>
    <row r="354" spans="1:18" x14ac:dyDescent="0.2">
      <c r="A354" t="s">
        <v>447</v>
      </c>
      <c r="B354">
        <v>2.5062564473477699E-4</v>
      </c>
      <c r="C354">
        <v>5.88292242010258E-4</v>
      </c>
      <c r="D354" s="3">
        <v>3.087323803011E-5</v>
      </c>
      <c r="F354">
        <v>4.3877915312421998E-3</v>
      </c>
      <c r="G354">
        <v>5.3316345972968396E-3</v>
      </c>
      <c r="H354">
        <v>2.5792478223253399E-4</v>
      </c>
      <c r="J354">
        <f t="shared" si="11"/>
        <v>4.3877915312421998E-3</v>
      </c>
      <c r="K354">
        <f t="shared" si="11"/>
        <v>5.3316345972968396E-3</v>
      </c>
      <c r="L354">
        <f t="shared" si="11"/>
        <v>2.5792478223253399E-4</v>
      </c>
      <c r="N354" t="s">
        <v>447</v>
      </c>
      <c r="O354">
        <f t="shared" si="12"/>
        <v>9.9773509107715739E-3</v>
      </c>
      <c r="Q354" t="s">
        <v>1813</v>
      </c>
      <c r="R354">
        <v>5.2381186276859767E-2</v>
      </c>
    </row>
    <row r="355" spans="1:18" x14ac:dyDescent="0.2">
      <c r="A355" t="s">
        <v>448</v>
      </c>
      <c r="B355">
        <v>7.3305503716454296E-4</v>
      </c>
      <c r="C355">
        <v>3.2823211066012302E-4</v>
      </c>
      <c r="D355">
        <v>5.7445352434208402E-4</v>
      </c>
      <c r="F355">
        <v>1.28338530057802E-2</v>
      </c>
      <c r="G355">
        <v>2.9747352627994702E-3</v>
      </c>
      <c r="H355">
        <v>4.7991661912540904E-3</v>
      </c>
      <c r="J355">
        <f t="shared" si="11"/>
        <v>1.28338530057802E-2</v>
      </c>
      <c r="K355">
        <f t="shared" si="11"/>
        <v>2.9747352627994702E-3</v>
      </c>
      <c r="L355">
        <f t="shared" si="11"/>
        <v>4.7991661912540904E-3</v>
      </c>
      <c r="N355" t="s">
        <v>448</v>
      </c>
      <c r="O355">
        <f t="shared" si="12"/>
        <v>2.060775445983376E-2</v>
      </c>
      <c r="Q355" t="s">
        <v>1310</v>
      </c>
      <c r="R355">
        <v>5.2317928091998936E-2</v>
      </c>
    </row>
    <row r="356" spans="1:18" x14ac:dyDescent="0.2">
      <c r="A356" t="s">
        <v>449</v>
      </c>
      <c r="B356">
        <v>2.6554269199119499E-4</v>
      </c>
      <c r="C356" s="3">
        <v>-4.6286440542590902E-5</v>
      </c>
      <c r="D356">
        <v>2.9061158839099302E-4</v>
      </c>
      <c r="F356">
        <v>4.6489495372080804E-3</v>
      </c>
      <c r="G356">
        <v>-4.19489447862373E-4</v>
      </c>
      <c r="H356">
        <v>2.4278610030115701E-3</v>
      </c>
      <c r="J356">
        <f t="shared" si="11"/>
        <v>4.6489495372080804E-3</v>
      </c>
      <c r="K356">
        <f t="shared" si="11"/>
        <v>4.19489447862373E-4</v>
      </c>
      <c r="L356">
        <f t="shared" si="11"/>
        <v>2.4278610030115701E-3</v>
      </c>
      <c r="N356" t="s">
        <v>449</v>
      </c>
      <c r="O356">
        <f t="shared" si="12"/>
        <v>7.4962999880820239E-3</v>
      </c>
      <c r="Q356" t="s">
        <v>781</v>
      </c>
      <c r="R356">
        <v>5.2220347695488084E-2</v>
      </c>
    </row>
    <row r="357" spans="1:18" x14ac:dyDescent="0.2">
      <c r="A357" t="s">
        <v>450</v>
      </c>
      <c r="B357">
        <v>1.9946135750513301E-4</v>
      </c>
      <c r="C357" s="3">
        <v>3.9440526068901103E-5</v>
      </c>
      <c r="D357">
        <v>3.7648538462949701E-4</v>
      </c>
      <c r="F357">
        <v>3.4920403145386998E-3</v>
      </c>
      <c r="G357">
        <v>3.57445599836542E-4</v>
      </c>
      <c r="H357">
        <v>3.1452778211858001E-3</v>
      </c>
      <c r="J357">
        <f t="shared" si="11"/>
        <v>3.4920403145386998E-3</v>
      </c>
      <c r="K357">
        <f t="shared" si="11"/>
        <v>3.57445599836542E-4</v>
      </c>
      <c r="L357">
        <f t="shared" si="11"/>
        <v>3.1452778211858001E-3</v>
      </c>
      <c r="N357" t="s">
        <v>450</v>
      </c>
      <c r="O357">
        <f t="shared" si="12"/>
        <v>6.994763735561042E-3</v>
      </c>
      <c r="Q357" t="s">
        <v>1372</v>
      </c>
      <c r="R357">
        <v>5.1913065530709027E-2</v>
      </c>
    </row>
    <row r="358" spans="1:18" x14ac:dyDescent="0.2">
      <c r="A358" t="s">
        <v>451</v>
      </c>
      <c r="B358">
        <v>-7.92868146921043E-4</v>
      </c>
      <c r="C358">
        <v>1.7868415560226101E-3</v>
      </c>
      <c r="D358">
        <v>2.4998748700479502E-4</v>
      </c>
      <c r="F358">
        <v>-1.38810222079764E-2</v>
      </c>
      <c r="G358">
        <v>1.61939688808811E-2</v>
      </c>
      <c r="H358">
        <v>2.0884744283604598E-3</v>
      </c>
      <c r="J358">
        <f t="shared" si="11"/>
        <v>1.38810222079764E-2</v>
      </c>
      <c r="K358">
        <f t="shared" si="11"/>
        <v>1.61939688808811E-2</v>
      </c>
      <c r="L358">
        <f t="shared" si="11"/>
        <v>2.0884744283604598E-3</v>
      </c>
      <c r="N358" t="s">
        <v>451</v>
      </c>
      <c r="O358">
        <f t="shared" si="12"/>
        <v>3.2163465517217958E-2</v>
      </c>
      <c r="Q358" t="s">
        <v>178</v>
      </c>
      <c r="R358">
        <v>5.1696717418743404E-2</v>
      </c>
    </row>
    <row r="359" spans="1:18" x14ac:dyDescent="0.2">
      <c r="A359" t="s">
        <v>452</v>
      </c>
      <c r="B359" s="3">
        <v>-5.40298441454842E-5</v>
      </c>
      <c r="C359">
        <v>-6.1385204047620704E-4</v>
      </c>
      <c r="D359">
        <v>1.40481181149937E-3</v>
      </c>
      <c r="F359">
        <v>-9.4591953200468004E-4</v>
      </c>
      <c r="G359">
        <v>-5.5632805311873201E-3</v>
      </c>
      <c r="H359">
        <v>1.17362416020402E-2</v>
      </c>
      <c r="J359">
        <f t="shared" si="11"/>
        <v>9.4591953200468004E-4</v>
      </c>
      <c r="K359">
        <f t="shared" si="11"/>
        <v>5.5632805311873201E-3</v>
      </c>
      <c r="L359">
        <f t="shared" si="11"/>
        <v>1.17362416020402E-2</v>
      </c>
      <c r="N359" t="s">
        <v>452</v>
      </c>
      <c r="O359">
        <f t="shared" si="12"/>
        <v>1.82454416652322E-2</v>
      </c>
      <c r="Q359" t="s">
        <v>1787</v>
      </c>
      <c r="R359">
        <v>5.1604242440474402E-2</v>
      </c>
    </row>
    <row r="360" spans="1:18" x14ac:dyDescent="0.2">
      <c r="A360" t="s">
        <v>453</v>
      </c>
      <c r="B360">
        <v>1.24571127248279E-4</v>
      </c>
      <c r="C360">
        <v>3.4517183342543697E-4</v>
      </c>
      <c r="D360">
        <v>2.28103272733334E-4</v>
      </c>
      <c r="F360">
        <v>2.1809106476542799E-3</v>
      </c>
      <c r="G360">
        <v>3.1282583003556801E-3</v>
      </c>
      <c r="H360">
        <v>1.90564678991217E-3</v>
      </c>
      <c r="J360">
        <f t="shared" si="11"/>
        <v>2.1809106476542799E-3</v>
      </c>
      <c r="K360">
        <f t="shared" si="11"/>
        <v>3.1282583003556801E-3</v>
      </c>
      <c r="L360">
        <f t="shared" si="11"/>
        <v>1.90564678991217E-3</v>
      </c>
      <c r="N360" t="s">
        <v>453</v>
      </c>
      <c r="O360">
        <f t="shared" si="12"/>
        <v>7.2148157379221299E-3</v>
      </c>
      <c r="Q360" t="s">
        <v>334</v>
      </c>
      <c r="R360">
        <v>5.1420197723366597E-2</v>
      </c>
    </row>
    <row r="361" spans="1:18" x14ac:dyDescent="0.2">
      <c r="A361" t="s">
        <v>454</v>
      </c>
      <c r="B361">
        <v>2.5604019134355398E-4</v>
      </c>
      <c r="C361" s="3">
        <v>-1.3492729953290399E-5</v>
      </c>
      <c r="D361">
        <v>2.9872417086506103E-4</v>
      </c>
      <c r="F361">
        <v>4.4825859078537703E-3</v>
      </c>
      <c r="G361">
        <v>-1.2228328149479801E-4</v>
      </c>
      <c r="H361">
        <v>2.4956360794686199E-3</v>
      </c>
      <c r="J361">
        <f t="shared" si="11"/>
        <v>4.4825859078537703E-3</v>
      </c>
      <c r="K361">
        <f t="shared" si="11"/>
        <v>1.2228328149479801E-4</v>
      </c>
      <c r="L361">
        <f t="shared" si="11"/>
        <v>2.4956360794686199E-3</v>
      </c>
      <c r="N361" t="s">
        <v>454</v>
      </c>
      <c r="O361">
        <f t="shared" si="12"/>
        <v>7.1005052688171881E-3</v>
      </c>
      <c r="Q361" t="s">
        <v>1390</v>
      </c>
      <c r="R361">
        <v>5.1361124942908704E-2</v>
      </c>
    </row>
    <row r="362" spans="1:18" x14ac:dyDescent="0.2">
      <c r="A362" t="s">
        <v>455</v>
      </c>
      <c r="B362">
        <v>2.4127259307707701E-4</v>
      </c>
      <c r="C362" s="3">
        <v>-1.2581080384699501E-5</v>
      </c>
      <c r="D362">
        <v>3.2022314456762899E-4</v>
      </c>
      <c r="F362">
        <v>4.2240443580494596E-3</v>
      </c>
      <c r="G362">
        <v>-1.14021091322274E-4</v>
      </c>
      <c r="H362">
        <v>2.6752452965209299E-3</v>
      </c>
      <c r="J362">
        <f t="shared" si="11"/>
        <v>4.2240443580494596E-3</v>
      </c>
      <c r="K362">
        <f t="shared" si="11"/>
        <v>1.14021091322274E-4</v>
      </c>
      <c r="L362">
        <f t="shared" si="11"/>
        <v>2.6752452965209299E-3</v>
      </c>
      <c r="N362" t="s">
        <v>455</v>
      </c>
      <c r="O362">
        <f t="shared" si="12"/>
        <v>7.0133107458926636E-3</v>
      </c>
      <c r="Q362" t="s">
        <v>914</v>
      </c>
      <c r="R362">
        <v>5.1260147906862785E-2</v>
      </c>
    </row>
    <row r="363" spans="1:18" x14ac:dyDescent="0.2">
      <c r="A363" t="s">
        <v>456</v>
      </c>
      <c r="B363">
        <v>2.66388456560503E-4</v>
      </c>
      <c r="C363" s="3">
        <v>-5.1687287436865198E-5</v>
      </c>
      <c r="D363">
        <v>2.9325128374257199E-4</v>
      </c>
      <c r="F363">
        <v>4.6637566357337198E-3</v>
      </c>
      <c r="G363">
        <v>-4.68436790866284E-4</v>
      </c>
      <c r="H363">
        <v>2.4499138517620699E-3</v>
      </c>
      <c r="J363">
        <f t="shared" si="11"/>
        <v>4.6637566357337198E-3</v>
      </c>
      <c r="K363">
        <f t="shared" si="11"/>
        <v>4.68436790866284E-4</v>
      </c>
      <c r="L363">
        <f t="shared" si="11"/>
        <v>2.4499138517620699E-3</v>
      </c>
      <c r="N363" t="s">
        <v>456</v>
      </c>
      <c r="O363">
        <f t="shared" si="12"/>
        <v>7.5821072783620741E-3</v>
      </c>
      <c r="Q363" t="s">
        <v>406</v>
      </c>
      <c r="R363">
        <v>5.0855656186407874E-2</v>
      </c>
    </row>
    <row r="364" spans="1:18" x14ac:dyDescent="0.2">
      <c r="A364" t="s">
        <v>457</v>
      </c>
      <c r="B364">
        <v>2.8966589390765199E-4</v>
      </c>
      <c r="C364">
        <v>-1.8197979041103E-4</v>
      </c>
      <c r="D364" s="3">
        <v>8.2607223080438498E-5</v>
      </c>
      <c r="F364">
        <v>5.0712829388337996E-3</v>
      </c>
      <c r="G364">
        <v>-1.6492649014864199E-3</v>
      </c>
      <c r="H364">
        <v>6.9012683422052295E-4</v>
      </c>
      <c r="J364">
        <f t="shared" si="11"/>
        <v>5.0712829388337996E-3</v>
      </c>
      <c r="K364">
        <f t="shared" si="11"/>
        <v>1.6492649014864199E-3</v>
      </c>
      <c r="L364">
        <f t="shared" si="11"/>
        <v>6.9012683422052295E-4</v>
      </c>
      <c r="N364" t="s">
        <v>457</v>
      </c>
      <c r="O364">
        <f t="shared" si="12"/>
        <v>7.4106746745407426E-3</v>
      </c>
      <c r="Q364" t="s">
        <v>670</v>
      </c>
      <c r="R364">
        <v>5.08361430701572E-2</v>
      </c>
    </row>
    <row r="365" spans="1:18" x14ac:dyDescent="0.2">
      <c r="A365" t="s">
        <v>458</v>
      </c>
      <c r="B365">
        <v>2.5489626316859603E-4</v>
      </c>
      <c r="C365" s="3">
        <v>-6.2480965228434396E-5</v>
      </c>
      <c r="D365">
        <v>3.4775153877562197E-4</v>
      </c>
      <c r="F365">
        <v>4.4625587539536098E-3</v>
      </c>
      <c r="G365">
        <v>-5.66258828683675E-4</v>
      </c>
      <c r="H365">
        <v>2.9052261969494302E-3</v>
      </c>
      <c r="J365">
        <f t="shared" si="11"/>
        <v>4.4625587539536098E-3</v>
      </c>
      <c r="K365">
        <f t="shared" si="11"/>
        <v>5.66258828683675E-4</v>
      </c>
      <c r="L365">
        <f t="shared" si="11"/>
        <v>2.9052261969494302E-3</v>
      </c>
      <c r="N365" t="s">
        <v>458</v>
      </c>
      <c r="O365">
        <f t="shared" si="12"/>
        <v>7.9340437795867146E-3</v>
      </c>
      <c r="Q365" t="s">
        <v>1666</v>
      </c>
      <c r="R365">
        <v>5.0044839167424519E-2</v>
      </c>
    </row>
    <row r="366" spans="1:18" x14ac:dyDescent="0.2">
      <c r="A366" t="s">
        <v>459</v>
      </c>
      <c r="B366">
        <v>2.2395929797604201E-4</v>
      </c>
      <c r="C366" s="3">
        <v>5.7865710434491999E-8</v>
      </c>
      <c r="D366">
        <v>3.3596617181311797E-4</v>
      </c>
      <c r="F366">
        <v>3.9209343961674296E-3</v>
      </c>
      <c r="G366" s="3">
        <v>5.2443122944381604E-7</v>
      </c>
      <c r="H366">
        <v>2.8067675187774198E-3</v>
      </c>
      <c r="J366">
        <f t="shared" si="11"/>
        <v>3.9209343961674296E-3</v>
      </c>
      <c r="K366">
        <f t="shared" si="11"/>
        <v>5.2443122944381604E-7</v>
      </c>
      <c r="L366">
        <f t="shared" si="11"/>
        <v>2.8067675187774198E-3</v>
      </c>
      <c r="N366" t="s">
        <v>459</v>
      </c>
      <c r="O366">
        <f t="shared" si="12"/>
        <v>6.7282263461742927E-3</v>
      </c>
      <c r="Q366" t="s">
        <v>819</v>
      </c>
      <c r="R366">
        <v>4.9939557299109136E-2</v>
      </c>
    </row>
    <row r="367" spans="1:18" x14ac:dyDescent="0.2">
      <c r="A367" t="s">
        <v>460</v>
      </c>
      <c r="B367">
        <v>3.4275760038857898E-4</v>
      </c>
      <c r="C367">
        <v>-1.4754878701016299E-4</v>
      </c>
      <c r="D367">
        <v>2.1974647567785799E-4</v>
      </c>
      <c r="F367">
        <v>6.0007781639642302E-3</v>
      </c>
      <c r="G367">
        <v>-1.33722011176692E-3</v>
      </c>
      <c r="H367">
        <v>1.8358314677035599E-3</v>
      </c>
      <c r="J367">
        <f t="shared" si="11"/>
        <v>6.0007781639642302E-3</v>
      </c>
      <c r="K367">
        <f t="shared" si="11"/>
        <v>1.33722011176692E-3</v>
      </c>
      <c r="L367">
        <f t="shared" si="11"/>
        <v>1.8358314677035599E-3</v>
      </c>
      <c r="N367" t="s">
        <v>460</v>
      </c>
      <c r="O367">
        <f t="shared" si="12"/>
        <v>9.1738297434347093E-3</v>
      </c>
      <c r="Q367" t="s">
        <v>2143</v>
      </c>
      <c r="R367">
        <v>4.9805515650243555E-2</v>
      </c>
    </row>
    <row r="368" spans="1:18" x14ac:dyDescent="0.2">
      <c r="A368" t="s">
        <v>461</v>
      </c>
      <c r="B368">
        <v>3.0041373818556099E-4</v>
      </c>
      <c r="C368" s="3">
        <v>-2.2705601046553599E-5</v>
      </c>
      <c r="D368">
        <v>3.0130449161372099E-4</v>
      </c>
      <c r="F368">
        <v>5.2594492382227803E-3</v>
      </c>
      <c r="G368">
        <v>-2.0577862403650999E-4</v>
      </c>
      <c r="H368">
        <v>2.5171928940320599E-3</v>
      </c>
      <c r="J368">
        <f t="shared" si="11"/>
        <v>5.2594492382227803E-3</v>
      </c>
      <c r="K368">
        <f t="shared" si="11"/>
        <v>2.0577862403650999E-4</v>
      </c>
      <c r="L368">
        <f t="shared" si="11"/>
        <v>2.5171928940320599E-3</v>
      </c>
      <c r="N368" t="s">
        <v>461</v>
      </c>
      <c r="O368">
        <f t="shared" si="12"/>
        <v>7.9824207562913495E-3</v>
      </c>
      <c r="Q368" t="s">
        <v>2196</v>
      </c>
      <c r="R368">
        <v>4.9701852060211188E-2</v>
      </c>
    </row>
    <row r="369" spans="1:18" x14ac:dyDescent="0.2">
      <c r="A369" t="s">
        <v>462</v>
      </c>
      <c r="B369" s="3">
        <v>2.36036028603403E-6</v>
      </c>
      <c r="C369">
        <v>6.0787620868556203E-4</v>
      </c>
      <c r="D369" s="3">
        <v>-4.0874241930667999E-5</v>
      </c>
      <c r="F369" s="3">
        <v>4.13236597743241E-5</v>
      </c>
      <c r="G369">
        <v>5.5091221567478404E-3</v>
      </c>
      <c r="H369">
        <v>-3.4147632776988302E-4</v>
      </c>
      <c r="J369">
        <f t="shared" si="11"/>
        <v>4.13236597743241E-5</v>
      </c>
      <c r="K369">
        <f t="shared" si="11"/>
        <v>5.5091221567478404E-3</v>
      </c>
      <c r="L369">
        <f t="shared" si="11"/>
        <v>3.4147632776988302E-4</v>
      </c>
      <c r="N369" t="s">
        <v>462</v>
      </c>
      <c r="O369">
        <f t="shared" si="12"/>
        <v>5.891922144292047E-3</v>
      </c>
      <c r="Q369" t="s">
        <v>1570</v>
      </c>
      <c r="R369">
        <v>4.9597694148838599E-2</v>
      </c>
    </row>
    <row r="370" spans="1:18" x14ac:dyDescent="0.2">
      <c r="A370" t="s">
        <v>463</v>
      </c>
      <c r="B370">
        <v>3.91062299128347E-4</v>
      </c>
      <c r="C370" s="3">
        <v>4.9855909397434699E-5</v>
      </c>
      <c r="D370">
        <v>3.5839562110242601E-4</v>
      </c>
      <c r="F370">
        <v>6.8464655567043297E-3</v>
      </c>
      <c r="G370">
        <v>4.5183919222654701E-4</v>
      </c>
      <c r="H370">
        <v>2.9941502227846398E-3</v>
      </c>
      <c r="J370">
        <f t="shared" si="11"/>
        <v>6.8464655567043297E-3</v>
      </c>
      <c r="K370">
        <f t="shared" si="11"/>
        <v>4.5183919222654701E-4</v>
      </c>
      <c r="L370">
        <f t="shared" si="11"/>
        <v>2.9941502227846398E-3</v>
      </c>
      <c r="N370" t="s">
        <v>463</v>
      </c>
      <c r="O370">
        <f t="shared" si="12"/>
        <v>1.0292454971715517E-2</v>
      </c>
      <c r="Q370" t="s">
        <v>247</v>
      </c>
      <c r="R370">
        <v>4.8904635883290054E-2</v>
      </c>
    </row>
    <row r="371" spans="1:18" x14ac:dyDescent="0.2">
      <c r="A371" t="s">
        <v>464</v>
      </c>
      <c r="B371">
        <v>2.5805772618548898E-4</v>
      </c>
      <c r="C371" s="3">
        <v>-9.5530767252745605E-5</v>
      </c>
      <c r="D371">
        <v>2.2764507637757799E-4</v>
      </c>
      <c r="F371">
        <v>4.5179076017003699E-3</v>
      </c>
      <c r="G371">
        <v>-8.6578592648204396E-4</v>
      </c>
      <c r="H371">
        <v>1.90181887282869E-3</v>
      </c>
      <c r="J371">
        <f t="shared" si="11"/>
        <v>4.5179076017003699E-3</v>
      </c>
      <c r="K371">
        <f t="shared" si="11"/>
        <v>8.6578592648204396E-4</v>
      </c>
      <c r="L371">
        <f t="shared" si="11"/>
        <v>1.90181887282869E-3</v>
      </c>
      <c r="N371" t="s">
        <v>464</v>
      </c>
      <c r="O371">
        <f t="shared" si="12"/>
        <v>7.2855124010111037E-3</v>
      </c>
      <c r="Q371" t="s">
        <v>1502</v>
      </c>
      <c r="R371">
        <v>4.8645450879972685E-2</v>
      </c>
    </row>
    <row r="372" spans="1:18" x14ac:dyDescent="0.2">
      <c r="A372" t="s">
        <v>465</v>
      </c>
      <c r="B372">
        <v>2.1594797341378799E-4</v>
      </c>
      <c r="C372" s="3">
        <v>2.2435490037573899E-5</v>
      </c>
      <c r="D372">
        <v>3.5727704544697499E-4</v>
      </c>
      <c r="F372">
        <v>3.7806773123183601E-3</v>
      </c>
      <c r="G372">
        <v>2.03330634588841E-4</v>
      </c>
      <c r="H372">
        <v>2.9848052884417801E-3</v>
      </c>
      <c r="J372">
        <f t="shared" si="11"/>
        <v>3.7806773123183601E-3</v>
      </c>
      <c r="K372">
        <f t="shared" si="11"/>
        <v>2.03330634588841E-4</v>
      </c>
      <c r="L372">
        <f t="shared" si="11"/>
        <v>2.9848052884417801E-3</v>
      </c>
      <c r="N372" t="s">
        <v>465</v>
      </c>
      <c r="O372">
        <f t="shared" si="12"/>
        <v>6.9688132353489815E-3</v>
      </c>
      <c r="Q372" t="s">
        <v>1452</v>
      </c>
      <c r="R372">
        <v>4.8532742351753824E-2</v>
      </c>
    </row>
    <row r="373" spans="1:18" x14ac:dyDescent="0.2">
      <c r="A373" t="s">
        <v>466</v>
      </c>
      <c r="B373">
        <v>2.5486333973306398E-4</v>
      </c>
      <c r="C373" s="3">
        <v>4.5332562214544999E-5</v>
      </c>
      <c r="D373">
        <v>4.3023765034154199E-4</v>
      </c>
      <c r="F373">
        <v>4.4619823517591797E-3</v>
      </c>
      <c r="G373">
        <v>4.10844542605689E-4</v>
      </c>
      <c r="H373">
        <v>3.59434122732296E-3</v>
      </c>
      <c r="J373">
        <f t="shared" si="11"/>
        <v>4.4619823517591797E-3</v>
      </c>
      <c r="K373">
        <f t="shared" si="11"/>
        <v>4.10844542605689E-4</v>
      </c>
      <c r="L373">
        <f t="shared" si="11"/>
        <v>3.59434122732296E-3</v>
      </c>
      <c r="N373" t="s">
        <v>466</v>
      </c>
      <c r="O373">
        <f t="shared" si="12"/>
        <v>8.4671681216878288E-3</v>
      </c>
      <c r="Q373" t="s">
        <v>1374</v>
      </c>
      <c r="R373">
        <v>4.6965107249570745E-2</v>
      </c>
    </row>
    <row r="374" spans="1:18" x14ac:dyDescent="0.2">
      <c r="A374" t="s">
        <v>467</v>
      </c>
      <c r="B374">
        <v>2.42266880312665E-3</v>
      </c>
      <c r="C374">
        <v>9.2577313854292395E-4</v>
      </c>
      <c r="D374">
        <v>8.7931022582140705E-4</v>
      </c>
      <c r="F374">
        <v>4.2414516952616999E-2</v>
      </c>
      <c r="G374">
        <v>8.3901906947422694E-3</v>
      </c>
      <c r="H374">
        <v>7.3460353685168298E-3</v>
      </c>
      <c r="J374">
        <f t="shared" si="11"/>
        <v>4.2414516952616999E-2</v>
      </c>
      <c r="K374">
        <f t="shared" si="11"/>
        <v>8.3901906947422694E-3</v>
      </c>
      <c r="L374">
        <f t="shared" si="11"/>
        <v>7.3460353685168298E-3</v>
      </c>
      <c r="N374" t="s">
        <v>467</v>
      </c>
      <c r="O374">
        <f t="shared" si="12"/>
        <v>5.8150743015876097E-2</v>
      </c>
      <c r="Q374" t="s">
        <v>1259</v>
      </c>
      <c r="R374">
        <v>4.6758894573230111E-2</v>
      </c>
    </row>
    <row r="375" spans="1:18" x14ac:dyDescent="0.2">
      <c r="A375" t="s">
        <v>468</v>
      </c>
      <c r="B375">
        <v>2.0172988912198599E-4</v>
      </c>
      <c r="C375">
        <v>1.3427272489291E-4</v>
      </c>
      <c r="D375">
        <v>1.9631436598098801E-4</v>
      </c>
      <c r="F375">
        <v>3.5317562974235099E-3</v>
      </c>
      <c r="G375">
        <v>1.2169004695116699E-3</v>
      </c>
      <c r="H375">
        <v>1.6400722219477499E-3</v>
      </c>
      <c r="J375">
        <f t="shared" si="11"/>
        <v>3.5317562974235099E-3</v>
      </c>
      <c r="K375">
        <f t="shared" si="11"/>
        <v>1.2169004695116699E-3</v>
      </c>
      <c r="L375">
        <f t="shared" si="11"/>
        <v>1.6400722219477499E-3</v>
      </c>
      <c r="N375" t="s">
        <v>468</v>
      </c>
      <c r="O375">
        <f t="shared" si="12"/>
        <v>6.3887289888829302E-3</v>
      </c>
      <c r="Q375" t="s">
        <v>1645</v>
      </c>
      <c r="R375">
        <v>4.6743196439500929E-2</v>
      </c>
    </row>
    <row r="376" spans="1:18" x14ac:dyDescent="0.2">
      <c r="A376" t="s">
        <v>469</v>
      </c>
      <c r="B376">
        <v>-3.2845150169900499E-4</v>
      </c>
      <c r="C376">
        <v>-2.89649789167582E-3</v>
      </c>
      <c r="D376">
        <v>-2.79054095685976E-3</v>
      </c>
      <c r="F376">
        <v>-5.7503162499743096E-3</v>
      </c>
      <c r="G376">
        <v>-2.62506748643931E-2</v>
      </c>
      <c r="H376">
        <v>-2.3313060583637701E-2</v>
      </c>
      <c r="J376">
        <f t="shared" si="11"/>
        <v>5.7503162499743096E-3</v>
      </c>
      <c r="K376">
        <f t="shared" si="11"/>
        <v>2.62506748643931E-2</v>
      </c>
      <c r="L376">
        <f t="shared" si="11"/>
        <v>2.3313060583637701E-2</v>
      </c>
      <c r="N376" t="s">
        <v>469</v>
      </c>
      <c r="O376">
        <f t="shared" si="12"/>
        <v>5.5314051698005115E-2</v>
      </c>
      <c r="Q376" t="s">
        <v>500</v>
      </c>
      <c r="R376">
        <v>4.6724876667572607E-2</v>
      </c>
    </row>
    <row r="377" spans="1:18" x14ac:dyDescent="0.2">
      <c r="A377" t="s">
        <v>470</v>
      </c>
      <c r="B377">
        <v>-2.2709684263500498E-3</v>
      </c>
      <c r="C377">
        <v>-9.9990052360106208E-3</v>
      </c>
      <c r="D377">
        <v>-1.19093928446682E-2</v>
      </c>
      <c r="F377">
        <v>-3.9758644967884602E-2</v>
      </c>
      <c r="G377">
        <v>-9.0619998782742503E-2</v>
      </c>
      <c r="H377">
        <v>-9.9494829566855195E-2</v>
      </c>
      <c r="J377">
        <f t="shared" si="11"/>
        <v>3.9758644967884602E-2</v>
      </c>
      <c r="K377">
        <f t="shared" si="11"/>
        <v>9.0619998782742503E-2</v>
      </c>
      <c r="L377">
        <f t="shared" si="11"/>
        <v>9.9494829566855195E-2</v>
      </c>
      <c r="N377" t="s">
        <v>470</v>
      </c>
      <c r="O377">
        <f t="shared" si="12"/>
        <v>0.22987347331748231</v>
      </c>
      <c r="Q377" t="s">
        <v>903</v>
      </c>
      <c r="R377">
        <v>4.6563877888840102E-2</v>
      </c>
    </row>
    <row r="378" spans="1:18" x14ac:dyDescent="0.2">
      <c r="A378" t="s">
        <v>471</v>
      </c>
      <c r="B378">
        <v>8.2518973918651998E-4</v>
      </c>
      <c r="C378" s="3">
        <v>-4.3000073700125899E-5</v>
      </c>
      <c r="D378">
        <v>2.8595058212755198E-4</v>
      </c>
      <c r="F378">
        <v>1.4446887720138199E-2</v>
      </c>
      <c r="G378">
        <v>-3.8970542912906102E-4</v>
      </c>
      <c r="H378">
        <v>2.3889214844450401E-3</v>
      </c>
      <c r="J378">
        <f t="shared" si="11"/>
        <v>1.4446887720138199E-2</v>
      </c>
      <c r="K378">
        <f t="shared" si="11"/>
        <v>3.8970542912906102E-4</v>
      </c>
      <c r="L378">
        <f t="shared" si="11"/>
        <v>2.3889214844450401E-3</v>
      </c>
      <c r="N378" t="s">
        <v>471</v>
      </c>
      <c r="O378">
        <f t="shared" si="12"/>
        <v>1.7225514633712302E-2</v>
      </c>
      <c r="Q378" t="s">
        <v>2131</v>
      </c>
      <c r="R378">
        <v>4.6472686056644993E-2</v>
      </c>
    </row>
    <row r="379" spans="1:18" x14ac:dyDescent="0.2">
      <c r="A379" t="s">
        <v>472</v>
      </c>
      <c r="B379">
        <v>2.7329076682986798E-4</v>
      </c>
      <c r="C379" s="3">
        <v>-3.8075346973755002E-5</v>
      </c>
      <c r="D379">
        <v>2.9082345772702702E-4</v>
      </c>
      <c r="F379">
        <v>4.7845978153263904E-3</v>
      </c>
      <c r="G379">
        <v>-3.4507311627239503E-4</v>
      </c>
      <c r="H379">
        <v>2.4296310263665802E-3</v>
      </c>
      <c r="J379">
        <f t="shared" si="11"/>
        <v>4.7845978153263904E-3</v>
      </c>
      <c r="K379">
        <f t="shared" si="11"/>
        <v>3.4507311627239503E-4</v>
      </c>
      <c r="L379">
        <f t="shared" si="11"/>
        <v>2.4296310263665802E-3</v>
      </c>
      <c r="N379" t="s">
        <v>472</v>
      </c>
      <c r="O379">
        <f t="shared" si="12"/>
        <v>7.5593019579653659E-3</v>
      </c>
      <c r="Q379" t="s">
        <v>1773</v>
      </c>
      <c r="R379">
        <v>4.6472036627616016E-2</v>
      </c>
    </row>
    <row r="380" spans="1:18" x14ac:dyDescent="0.2">
      <c r="A380" t="s">
        <v>473</v>
      </c>
      <c r="B380">
        <v>2.1561549022672101E-4</v>
      </c>
      <c r="C380">
        <v>-3.0905839034067799E-4</v>
      </c>
      <c r="D380">
        <v>1.1928807565754799E-3</v>
      </c>
      <c r="F380">
        <v>3.7748564119311199E-3</v>
      </c>
      <c r="G380">
        <v>-2.8009657256308001E-3</v>
      </c>
      <c r="H380">
        <v>9.9657026279214699E-3</v>
      </c>
      <c r="J380">
        <f t="shared" si="11"/>
        <v>3.7748564119311199E-3</v>
      </c>
      <c r="K380">
        <f t="shared" si="11"/>
        <v>2.8009657256308001E-3</v>
      </c>
      <c r="L380">
        <f t="shared" si="11"/>
        <v>9.9657026279214699E-3</v>
      </c>
      <c r="N380" t="s">
        <v>473</v>
      </c>
      <c r="O380">
        <f t="shared" si="12"/>
        <v>1.654152476548339E-2</v>
      </c>
      <c r="Q380" t="s">
        <v>1507</v>
      </c>
      <c r="R380">
        <v>4.6152176502984907E-2</v>
      </c>
    </row>
    <row r="381" spans="1:18" x14ac:dyDescent="0.2">
      <c r="A381" t="s">
        <v>474</v>
      </c>
      <c r="B381">
        <v>2.7233562246561601E-3</v>
      </c>
      <c r="C381">
        <v>6.3771271612801498E-4</v>
      </c>
      <c r="D381">
        <v>7.7264106761376096E-4</v>
      </c>
      <c r="F381">
        <v>4.7678757661641202E-2</v>
      </c>
      <c r="G381">
        <v>5.7795274825075396E-3</v>
      </c>
      <c r="H381">
        <v>6.4548875279565902E-3</v>
      </c>
      <c r="J381">
        <f t="shared" si="11"/>
        <v>4.7678757661641202E-2</v>
      </c>
      <c r="K381">
        <f t="shared" si="11"/>
        <v>5.7795274825075396E-3</v>
      </c>
      <c r="L381">
        <f t="shared" si="11"/>
        <v>6.4548875279565902E-3</v>
      </c>
      <c r="N381" t="s">
        <v>474</v>
      </c>
      <c r="O381">
        <f t="shared" si="12"/>
        <v>5.991317267210533E-2</v>
      </c>
      <c r="Q381" t="s">
        <v>2329</v>
      </c>
      <c r="R381">
        <v>4.6087413061047702E-2</v>
      </c>
    </row>
    <row r="382" spans="1:18" x14ac:dyDescent="0.2">
      <c r="A382" t="s">
        <v>475</v>
      </c>
      <c r="B382">
        <v>2.0773553193502401E-4</v>
      </c>
      <c r="C382">
        <v>-1.78418317956872E-4</v>
      </c>
      <c r="D382">
        <v>4.9989134522847203E-4</v>
      </c>
      <c r="F382">
        <v>3.6368992036995302E-3</v>
      </c>
      <c r="G382">
        <v>-1.61698762771341E-3</v>
      </c>
      <c r="H382">
        <v>4.1762501954681697E-3</v>
      </c>
      <c r="J382">
        <f t="shared" si="11"/>
        <v>3.6368992036995302E-3</v>
      </c>
      <c r="K382">
        <f t="shared" si="11"/>
        <v>1.61698762771341E-3</v>
      </c>
      <c r="L382">
        <f t="shared" si="11"/>
        <v>4.1762501954681697E-3</v>
      </c>
      <c r="N382" t="s">
        <v>475</v>
      </c>
      <c r="O382">
        <f t="shared" si="12"/>
        <v>9.4301370268811101E-3</v>
      </c>
      <c r="Q382" t="s">
        <v>944</v>
      </c>
      <c r="R382">
        <v>4.6013463864879672E-2</v>
      </c>
    </row>
    <row r="383" spans="1:18" x14ac:dyDescent="0.2">
      <c r="A383" t="s">
        <v>476</v>
      </c>
      <c r="B383">
        <v>1.1482600525251001E-3</v>
      </c>
      <c r="C383" s="3">
        <v>-9.2525057037546601E-5</v>
      </c>
      <c r="D383">
        <v>2.5290547080300302E-4</v>
      </c>
      <c r="F383">
        <v>2.0102993608116699E-2</v>
      </c>
      <c r="G383">
        <v>-8.3854547109537604E-4</v>
      </c>
      <c r="H383">
        <v>2.1128521866952601E-3</v>
      </c>
      <c r="J383">
        <f t="shared" si="11"/>
        <v>2.0102993608116699E-2</v>
      </c>
      <c r="K383">
        <f t="shared" si="11"/>
        <v>8.3854547109537604E-4</v>
      </c>
      <c r="L383">
        <f t="shared" si="11"/>
        <v>2.1128521866952601E-3</v>
      </c>
      <c r="N383" t="s">
        <v>476</v>
      </c>
      <c r="O383">
        <f t="shared" si="12"/>
        <v>2.3054391265907338E-2</v>
      </c>
      <c r="Q383" t="s">
        <v>661</v>
      </c>
      <c r="R383">
        <v>4.598654789437942E-2</v>
      </c>
    </row>
    <row r="384" spans="1:18" x14ac:dyDescent="0.2">
      <c r="A384" t="s">
        <v>477</v>
      </c>
      <c r="B384" s="3">
        <v>-2.94434599077936E-5</v>
      </c>
      <c r="C384">
        <v>-1.57774983973392E-3</v>
      </c>
      <c r="D384">
        <v>-1.08827445609735E-3</v>
      </c>
      <c r="F384">
        <v>-5.1547703416624598E-4</v>
      </c>
      <c r="G384">
        <v>-1.42989912677758E-2</v>
      </c>
      <c r="H384">
        <v>-9.0917885524150095E-3</v>
      </c>
      <c r="J384">
        <f t="shared" si="11"/>
        <v>5.1547703416624598E-4</v>
      </c>
      <c r="K384">
        <f t="shared" si="11"/>
        <v>1.42989912677758E-2</v>
      </c>
      <c r="L384">
        <f t="shared" si="11"/>
        <v>9.0917885524150095E-3</v>
      </c>
      <c r="N384" t="s">
        <v>477</v>
      </c>
      <c r="O384">
        <f t="shared" si="12"/>
        <v>2.3906256854357058E-2</v>
      </c>
      <c r="Q384" t="s">
        <v>780</v>
      </c>
      <c r="R384">
        <v>4.5873147729335234E-2</v>
      </c>
    </row>
    <row r="385" spans="1:18" x14ac:dyDescent="0.2">
      <c r="A385" t="s">
        <v>478</v>
      </c>
      <c r="B385">
        <v>2.2919813392793802E-2</v>
      </c>
      <c r="C385">
        <v>4.6053817453736703E-3</v>
      </c>
      <c r="D385">
        <v>4.5414346536016698E-3</v>
      </c>
      <c r="F385">
        <v>0.40126525443546301</v>
      </c>
      <c r="G385">
        <v>4.1738120773935697E-2</v>
      </c>
      <c r="H385">
        <v>3.7940579569629297E-2</v>
      </c>
      <c r="J385">
        <f t="shared" si="11"/>
        <v>0.40126525443546301</v>
      </c>
      <c r="K385">
        <f t="shared" si="11"/>
        <v>4.1738120773935697E-2</v>
      </c>
      <c r="L385">
        <f t="shared" si="11"/>
        <v>3.7940579569629297E-2</v>
      </c>
      <c r="N385" t="s">
        <v>478</v>
      </c>
      <c r="O385">
        <f t="shared" si="12"/>
        <v>0.48094395477902802</v>
      </c>
      <c r="Q385" t="s">
        <v>828</v>
      </c>
      <c r="R385">
        <v>4.5806333966939609E-2</v>
      </c>
    </row>
    <row r="386" spans="1:18" x14ac:dyDescent="0.2">
      <c r="A386" t="s">
        <v>479</v>
      </c>
      <c r="B386">
        <v>3.3605845913570599E-4</v>
      </c>
      <c r="C386" s="3">
        <v>-5.0075127063303302E-6</v>
      </c>
      <c r="D386">
        <v>3.1116159738091899E-4</v>
      </c>
      <c r="F386">
        <v>5.8834939359792603E-3</v>
      </c>
      <c r="G386" s="3">
        <v>-4.5382594032251001E-5</v>
      </c>
      <c r="H386">
        <v>2.5995422691111598E-3</v>
      </c>
      <c r="J386">
        <f t="shared" si="11"/>
        <v>5.8834939359792603E-3</v>
      </c>
      <c r="K386">
        <f t="shared" si="11"/>
        <v>4.5382594032251001E-5</v>
      </c>
      <c r="L386">
        <f t="shared" si="11"/>
        <v>2.5995422691111598E-3</v>
      </c>
      <c r="N386" t="s">
        <v>479</v>
      </c>
      <c r="O386">
        <f t="shared" si="12"/>
        <v>8.528418799122672E-3</v>
      </c>
      <c r="Q386" t="s">
        <v>1299</v>
      </c>
      <c r="R386">
        <v>4.5700567828642832E-2</v>
      </c>
    </row>
    <row r="387" spans="1:18" x14ac:dyDescent="0.2">
      <c r="A387" t="s">
        <v>480</v>
      </c>
      <c r="B387">
        <v>2.9424465591523801E-4</v>
      </c>
      <c r="C387">
        <v>-2.2282853046449701E-4</v>
      </c>
      <c r="D387" s="3">
        <v>2.5271653162745999E-5</v>
      </c>
      <c r="F387">
        <v>5.1514449397404597E-3</v>
      </c>
      <c r="G387">
        <v>-2.0194730058476699E-3</v>
      </c>
      <c r="H387">
        <v>2.1112737291437801E-4</v>
      </c>
      <c r="J387">
        <f t="shared" ref="J387:L450" si="13">ABS(F387)</f>
        <v>5.1514449397404597E-3</v>
      </c>
      <c r="K387">
        <f t="shared" si="13"/>
        <v>2.0194730058476699E-3</v>
      </c>
      <c r="L387">
        <f t="shared" si="13"/>
        <v>2.1112737291437801E-4</v>
      </c>
      <c r="N387" t="s">
        <v>480</v>
      </c>
      <c r="O387">
        <f t="shared" ref="O387:O450" si="14">SUM(J387:L387)</f>
        <v>7.3820453185025076E-3</v>
      </c>
      <c r="Q387" t="s">
        <v>2230</v>
      </c>
      <c r="R387">
        <v>4.5207236196227449E-2</v>
      </c>
    </row>
    <row r="388" spans="1:18" x14ac:dyDescent="0.2">
      <c r="A388" t="s">
        <v>481</v>
      </c>
      <c r="B388">
        <v>4.6347214869635502E-4</v>
      </c>
      <c r="C388" s="3">
        <v>3.7292597358492303E-5</v>
      </c>
      <c r="D388">
        <v>3.4310407532645699E-4</v>
      </c>
      <c r="F388">
        <v>8.1141703243040302E-3</v>
      </c>
      <c r="G388">
        <v>3.3797913367032201E-4</v>
      </c>
      <c r="H388">
        <v>2.86639981933104E-3</v>
      </c>
      <c r="J388">
        <f t="shared" si="13"/>
        <v>8.1141703243040302E-3</v>
      </c>
      <c r="K388">
        <f t="shared" si="13"/>
        <v>3.3797913367032201E-4</v>
      </c>
      <c r="L388">
        <f t="shared" si="13"/>
        <v>2.86639981933104E-3</v>
      </c>
      <c r="N388" t="s">
        <v>481</v>
      </c>
      <c r="O388">
        <f t="shared" si="14"/>
        <v>1.1318549277305391E-2</v>
      </c>
      <c r="Q388" t="s">
        <v>1451</v>
      </c>
      <c r="R388">
        <v>4.5195857346681793E-2</v>
      </c>
    </row>
    <row r="389" spans="1:18" x14ac:dyDescent="0.2">
      <c r="A389" t="s">
        <v>482</v>
      </c>
      <c r="B389">
        <v>4.0405915242104E-4</v>
      </c>
      <c r="C389">
        <v>1.4059340223245901E-4</v>
      </c>
      <c r="D389">
        <v>-3.0884580327707602E-3</v>
      </c>
      <c r="F389">
        <v>7.0740060499001499E-3</v>
      </c>
      <c r="G389">
        <v>1.2741841451670501E-3</v>
      </c>
      <c r="H389">
        <v>-2.5801953936928201E-2</v>
      </c>
      <c r="J389">
        <f t="shared" si="13"/>
        <v>7.0740060499001499E-3</v>
      </c>
      <c r="K389">
        <f t="shared" si="13"/>
        <v>1.2741841451670501E-3</v>
      </c>
      <c r="L389">
        <f t="shared" si="13"/>
        <v>2.5801953936928201E-2</v>
      </c>
      <c r="N389" t="s">
        <v>482</v>
      </c>
      <c r="O389">
        <f t="shared" si="14"/>
        <v>3.4150144131995401E-2</v>
      </c>
      <c r="Q389" t="s">
        <v>1520</v>
      </c>
      <c r="R389">
        <v>4.5143326030474204E-2</v>
      </c>
    </row>
    <row r="390" spans="1:18" x14ac:dyDescent="0.2">
      <c r="A390" t="s">
        <v>483</v>
      </c>
      <c r="B390">
        <v>2.66737065910995E-4</v>
      </c>
      <c r="C390" s="3">
        <v>-4.5091443636188501E-5</v>
      </c>
      <c r="D390">
        <v>2.8091959491274501E-4</v>
      </c>
      <c r="F390">
        <v>4.6698598625500203E-3</v>
      </c>
      <c r="G390">
        <v>-4.08659308698773E-4</v>
      </c>
      <c r="H390">
        <v>2.3468910281473098E-3</v>
      </c>
      <c r="J390">
        <f t="shared" si="13"/>
        <v>4.6698598625500203E-3</v>
      </c>
      <c r="K390">
        <f t="shared" si="13"/>
        <v>4.08659308698773E-4</v>
      </c>
      <c r="L390">
        <f t="shared" si="13"/>
        <v>2.3468910281473098E-3</v>
      </c>
      <c r="N390" t="s">
        <v>483</v>
      </c>
      <c r="O390">
        <f t="shared" si="14"/>
        <v>7.4254101993961024E-3</v>
      </c>
      <c r="Q390" t="s">
        <v>485</v>
      </c>
      <c r="R390">
        <v>4.5079652263474851E-2</v>
      </c>
    </row>
    <row r="391" spans="1:18" x14ac:dyDescent="0.2">
      <c r="A391" t="s">
        <v>484</v>
      </c>
      <c r="B391">
        <v>6.0143555454729805E-4</v>
      </c>
      <c r="C391" s="3">
        <v>3.90321844056043E-5</v>
      </c>
      <c r="D391">
        <v>3.1511761869500399E-4</v>
      </c>
      <c r="F391">
        <v>1.052954431548E-2</v>
      </c>
      <c r="G391">
        <v>3.5374483959514999E-4</v>
      </c>
      <c r="H391">
        <v>2.6325921207317601E-3</v>
      </c>
      <c r="J391">
        <f t="shared" si="13"/>
        <v>1.052954431548E-2</v>
      </c>
      <c r="K391">
        <f t="shared" si="13"/>
        <v>3.5374483959514999E-4</v>
      </c>
      <c r="L391">
        <f t="shared" si="13"/>
        <v>2.6325921207317601E-3</v>
      </c>
      <c r="N391" t="s">
        <v>484</v>
      </c>
      <c r="O391">
        <f t="shared" si="14"/>
        <v>1.3515881275806909E-2</v>
      </c>
      <c r="Q391" t="s">
        <v>315</v>
      </c>
      <c r="R391">
        <v>4.4934697207784799E-2</v>
      </c>
    </row>
    <row r="392" spans="1:18" x14ac:dyDescent="0.2">
      <c r="A392" t="s">
        <v>485</v>
      </c>
      <c r="B392">
        <v>-2.3638494324719399E-4</v>
      </c>
      <c r="C392">
        <v>-2.67433205367876E-3</v>
      </c>
      <c r="D392">
        <v>-1.9994419904900201E-3</v>
      </c>
      <c r="F392">
        <v>-4.1384745491261504E-3</v>
      </c>
      <c r="G392">
        <v>-2.4237207775051599E-2</v>
      </c>
      <c r="H392">
        <v>-1.6703969939297101E-2</v>
      </c>
      <c r="J392">
        <f t="shared" si="13"/>
        <v>4.1384745491261504E-3</v>
      </c>
      <c r="K392">
        <f t="shared" si="13"/>
        <v>2.4237207775051599E-2</v>
      </c>
      <c r="L392">
        <f t="shared" si="13"/>
        <v>1.6703969939297101E-2</v>
      </c>
      <c r="N392" t="s">
        <v>485</v>
      </c>
      <c r="O392">
        <f t="shared" si="14"/>
        <v>4.5079652263474851E-2</v>
      </c>
      <c r="Q392" t="s">
        <v>595</v>
      </c>
      <c r="R392">
        <v>4.491221281881088E-2</v>
      </c>
    </row>
    <row r="393" spans="1:18" x14ac:dyDescent="0.2">
      <c r="A393" t="s">
        <v>486</v>
      </c>
      <c r="B393">
        <v>4.4751118749139897E-3</v>
      </c>
      <c r="C393">
        <v>1.03315154410899E-3</v>
      </c>
      <c r="D393">
        <v>4.0869577715634802E-3</v>
      </c>
      <c r="F393">
        <v>7.8347361487642306E-2</v>
      </c>
      <c r="G393">
        <v>9.3633505993541005E-3</v>
      </c>
      <c r="H393">
        <v>3.4143736144424001E-2</v>
      </c>
      <c r="J393">
        <f t="shared" si="13"/>
        <v>7.8347361487642306E-2</v>
      </c>
      <c r="K393">
        <f t="shared" si="13"/>
        <v>9.3633505993541005E-3</v>
      </c>
      <c r="L393">
        <f t="shared" si="13"/>
        <v>3.4143736144424001E-2</v>
      </c>
      <c r="N393" t="s">
        <v>486</v>
      </c>
      <c r="O393">
        <f t="shared" si="14"/>
        <v>0.12185444823142041</v>
      </c>
      <c r="Q393" t="s">
        <v>141</v>
      </c>
      <c r="R393">
        <v>4.4881497053201908E-2</v>
      </c>
    </row>
    <row r="394" spans="1:18" x14ac:dyDescent="0.2">
      <c r="A394" t="s">
        <v>487</v>
      </c>
      <c r="B394">
        <v>1.6640513354558901E-4</v>
      </c>
      <c r="C394">
        <v>-4.0229384269153501E-4</v>
      </c>
      <c r="D394">
        <v>-1.9116424243034001E-4</v>
      </c>
      <c r="F394">
        <v>2.91331334628281E-3</v>
      </c>
      <c r="G394">
        <v>-3.6459494394221201E-3</v>
      </c>
      <c r="H394">
        <v>-1.5970464630696E-3</v>
      </c>
      <c r="J394">
        <f t="shared" si="13"/>
        <v>2.91331334628281E-3</v>
      </c>
      <c r="K394">
        <f t="shared" si="13"/>
        <v>3.6459494394221201E-3</v>
      </c>
      <c r="L394">
        <f t="shared" si="13"/>
        <v>1.5970464630696E-3</v>
      </c>
      <c r="N394" t="s">
        <v>487</v>
      </c>
      <c r="O394">
        <f t="shared" si="14"/>
        <v>8.1563092487745292E-3</v>
      </c>
      <c r="Q394" t="s">
        <v>1495</v>
      </c>
      <c r="R394">
        <v>4.4833144973835788E-2</v>
      </c>
    </row>
    <row r="395" spans="1:18" x14ac:dyDescent="0.2">
      <c r="A395" t="s">
        <v>488</v>
      </c>
      <c r="B395">
        <v>-1.5264087232216999E-3</v>
      </c>
      <c r="C395">
        <v>-6.1033383077657103E-3</v>
      </c>
      <c r="D395">
        <v>-7.9722284235486992E-3</v>
      </c>
      <c r="F395">
        <v>-2.67233757186103E-2</v>
      </c>
      <c r="G395">
        <v>-5.5313953434938203E-2</v>
      </c>
      <c r="H395">
        <v>-6.6602514386292E-2</v>
      </c>
      <c r="J395">
        <f t="shared" si="13"/>
        <v>2.67233757186103E-2</v>
      </c>
      <c r="K395">
        <f t="shared" si="13"/>
        <v>5.5313953434938203E-2</v>
      </c>
      <c r="L395">
        <f t="shared" si="13"/>
        <v>6.6602514386292E-2</v>
      </c>
      <c r="N395" t="s">
        <v>488</v>
      </c>
      <c r="O395">
        <f t="shared" si="14"/>
        <v>0.1486398435398405</v>
      </c>
      <c r="Q395" t="s">
        <v>555</v>
      </c>
      <c r="R395">
        <v>4.4524573507317748E-2</v>
      </c>
    </row>
    <row r="396" spans="1:18" x14ac:dyDescent="0.2">
      <c r="A396" t="s">
        <v>489</v>
      </c>
      <c r="B396">
        <v>-1.5234499736268401E-4</v>
      </c>
      <c r="C396">
        <v>7.6832440782506595E-4</v>
      </c>
      <c r="D396">
        <v>-3.5379911837373098E-4</v>
      </c>
      <c r="F396">
        <v>-2.6671575846218399E-3</v>
      </c>
      <c r="G396">
        <v>6.9632483690585502E-3</v>
      </c>
      <c r="H396">
        <v>-2.9557495871216899E-3</v>
      </c>
      <c r="J396">
        <f t="shared" si="13"/>
        <v>2.6671575846218399E-3</v>
      </c>
      <c r="K396">
        <f t="shared" si="13"/>
        <v>6.9632483690585502E-3</v>
      </c>
      <c r="L396">
        <f t="shared" si="13"/>
        <v>2.9557495871216899E-3</v>
      </c>
      <c r="N396" t="s">
        <v>489</v>
      </c>
      <c r="O396">
        <f t="shared" si="14"/>
        <v>1.258615554080208E-2</v>
      </c>
      <c r="Q396" t="s">
        <v>128</v>
      </c>
      <c r="R396">
        <v>4.4326176733505522E-2</v>
      </c>
    </row>
    <row r="397" spans="1:18" x14ac:dyDescent="0.2">
      <c r="A397" t="s">
        <v>490</v>
      </c>
      <c r="B397">
        <v>-2.4579340060387099E-4</v>
      </c>
      <c r="C397">
        <v>-1.4340246489563801E-3</v>
      </c>
      <c r="D397">
        <v>-1.2982595132397499E-3</v>
      </c>
      <c r="F397">
        <v>-4.30319172942655E-3</v>
      </c>
      <c r="G397">
        <v>-1.2996424031746801E-2</v>
      </c>
      <c r="H397">
        <v>-1.08460700463975E-2</v>
      </c>
      <c r="J397">
        <f t="shared" si="13"/>
        <v>4.30319172942655E-3</v>
      </c>
      <c r="K397">
        <f t="shared" si="13"/>
        <v>1.2996424031746801E-2</v>
      </c>
      <c r="L397">
        <f t="shared" si="13"/>
        <v>1.08460700463975E-2</v>
      </c>
      <c r="N397" t="s">
        <v>490</v>
      </c>
      <c r="O397">
        <f t="shared" si="14"/>
        <v>2.8145685807570851E-2</v>
      </c>
      <c r="Q397" t="s">
        <v>1412</v>
      </c>
      <c r="R397">
        <v>4.4175269181656499E-2</v>
      </c>
    </row>
    <row r="398" spans="1:18" x14ac:dyDescent="0.2">
      <c r="A398" t="s">
        <v>491</v>
      </c>
      <c r="B398">
        <v>2.1470529726603301E-4</v>
      </c>
      <c r="C398">
        <v>-3.1654187541898003E-4</v>
      </c>
      <c r="D398">
        <v>1.60735558085385E-3</v>
      </c>
      <c r="F398">
        <v>3.7589213428405998E-3</v>
      </c>
      <c r="G398">
        <v>-2.86878781319647E-3</v>
      </c>
      <c r="H398">
        <v>1.34283562274112E-2</v>
      </c>
      <c r="J398">
        <f t="shared" si="13"/>
        <v>3.7589213428405998E-3</v>
      </c>
      <c r="K398">
        <f t="shared" si="13"/>
        <v>2.86878781319647E-3</v>
      </c>
      <c r="L398">
        <f t="shared" si="13"/>
        <v>1.34283562274112E-2</v>
      </c>
      <c r="N398" t="s">
        <v>491</v>
      </c>
      <c r="O398">
        <f t="shared" si="14"/>
        <v>2.0056065383448271E-2</v>
      </c>
      <c r="Q398" t="s">
        <v>2157</v>
      </c>
      <c r="R398">
        <v>4.4065103162972588E-2</v>
      </c>
    </row>
    <row r="399" spans="1:18" x14ac:dyDescent="0.2">
      <c r="A399" t="s">
        <v>492</v>
      </c>
      <c r="B399">
        <v>3.7140580440018101E-4</v>
      </c>
      <c r="C399">
        <v>-1.42866892270151E-4</v>
      </c>
      <c r="D399">
        <v>-1.1224252850062E-4</v>
      </c>
      <c r="F399">
        <v>6.5023323727541101E-3</v>
      </c>
      <c r="G399">
        <v>-1.2947885612649901E-3</v>
      </c>
      <c r="H399">
        <v>-9.3770953641198601E-4</v>
      </c>
      <c r="J399">
        <f t="shared" si="13"/>
        <v>6.5023323727541101E-3</v>
      </c>
      <c r="K399">
        <f t="shared" si="13"/>
        <v>1.2947885612649901E-3</v>
      </c>
      <c r="L399">
        <f t="shared" si="13"/>
        <v>9.3770953641198601E-4</v>
      </c>
      <c r="N399" t="s">
        <v>492</v>
      </c>
      <c r="O399">
        <f t="shared" si="14"/>
        <v>8.7348304704310854E-3</v>
      </c>
      <c r="Q399" t="s">
        <v>1594</v>
      </c>
      <c r="R399">
        <v>4.40552745212235E-2</v>
      </c>
    </row>
    <row r="400" spans="1:18" x14ac:dyDescent="0.2">
      <c r="A400" t="s">
        <v>493</v>
      </c>
      <c r="B400">
        <v>4.74651195393488E-3</v>
      </c>
      <c r="C400">
        <v>2.9439576230574499E-3</v>
      </c>
      <c r="D400">
        <v>-7.2698644549711998E-4</v>
      </c>
      <c r="F400">
        <v>8.3098858364853395E-2</v>
      </c>
      <c r="G400">
        <v>2.66807977314703E-2</v>
      </c>
      <c r="H400">
        <v>-6.0734743941654699E-3</v>
      </c>
      <c r="J400">
        <f t="shared" si="13"/>
        <v>8.3098858364853395E-2</v>
      </c>
      <c r="K400">
        <f t="shared" si="13"/>
        <v>2.66807977314703E-2</v>
      </c>
      <c r="L400">
        <f t="shared" si="13"/>
        <v>6.0734743941654699E-3</v>
      </c>
      <c r="N400" t="s">
        <v>493</v>
      </c>
      <c r="O400">
        <f t="shared" si="14"/>
        <v>0.11585313049048918</v>
      </c>
      <c r="Q400" t="s">
        <v>1160</v>
      </c>
      <c r="R400">
        <v>4.3802781767467762E-2</v>
      </c>
    </row>
    <row r="401" spans="1:18" x14ac:dyDescent="0.2">
      <c r="A401" t="s">
        <v>494</v>
      </c>
      <c r="B401">
        <v>1.0659031628356999E-4</v>
      </c>
      <c r="C401">
        <v>3.58584612818809E-4</v>
      </c>
      <c r="D401" s="3">
        <v>8.8921325415276104E-5</v>
      </c>
      <c r="F401">
        <v>1.86611425018541E-3</v>
      </c>
      <c r="G401">
        <v>3.2498169978072201E-3</v>
      </c>
      <c r="H401">
        <v>7.4287683952021404E-4</v>
      </c>
      <c r="J401">
        <f t="shared" si="13"/>
        <v>1.86611425018541E-3</v>
      </c>
      <c r="K401">
        <f t="shared" si="13"/>
        <v>3.2498169978072201E-3</v>
      </c>
      <c r="L401">
        <f t="shared" si="13"/>
        <v>7.4287683952021404E-4</v>
      </c>
      <c r="N401" t="s">
        <v>494</v>
      </c>
      <c r="O401">
        <f t="shared" si="14"/>
        <v>5.8588080875128443E-3</v>
      </c>
      <c r="Q401" t="s">
        <v>1466</v>
      </c>
      <c r="R401">
        <v>4.3766203051643526E-2</v>
      </c>
    </row>
    <row r="402" spans="1:18" x14ac:dyDescent="0.2">
      <c r="A402" t="s">
        <v>495</v>
      </c>
      <c r="B402">
        <v>3.1058023509706402E-4</v>
      </c>
      <c r="C402" s="3">
        <v>-7.71326677604853E-5</v>
      </c>
      <c r="D402">
        <v>1.3295987152540399E-4</v>
      </c>
      <c r="F402">
        <v>5.4374376842890098E-3</v>
      </c>
      <c r="G402">
        <v>-6.9904576441182304E-4</v>
      </c>
      <c r="H402">
        <v>1.1107887638935E-3</v>
      </c>
      <c r="J402">
        <f t="shared" si="13"/>
        <v>5.4374376842890098E-3</v>
      </c>
      <c r="K402">
        <f t="shared" si="13"/>
        <v>6.9904576441182304E-4</v>
      </c>
      <c r="L402">
        <f t="shared" si="13"/>
        <v>1.1107887638935E-3</v>
      </c>
      <c r="N402" t="s">
        <v>495</v>
      </c>
      <c r="O402">
        <f t="shared" si="14"/>
        <v>7.2472722125943335E-3</v>
      </c>
      <c r="Q402" t="s">
        <v>296</v>
      </c>
      <c r="R402">
        <v>4.3747802742394766E-2</v>
      </c>
    </row>
    <row r="403" spans="1:18" x14ac:dyDescent="0.2">
      <c r="A403" t="s">
        <v>496</v>
      </c>
      <c r="B403">
        <v>2.0161997909408499E-4</v>
      </c>
      <c r="C403">
        <v>-8.2212695960274596E-4</v>
      </c>
      <c r="D403">
        <v>3.4040219214946802E-3</v>
      </c>
      <c r="F403">
        <v>3.5298320638115399E-3</v>
      </c>
      <c r="G403">
        <v>-7.4508555921293804E-3</v>
      </c>
      <c r="H403">
        <v>2.8438274338442E-2</v>
      </c>
      <c r="J403">
        <f t="shared" si="13"/>
        <v>3.5298320638115399E-3</v>
      </c>
      <c r="K403">
        <f t="shared" si="13"/>
        <v>7.4508555921293804E-3</v>
      </c>
      <c r="L403">
        <f t="shared" si="13"/>
        <v>2.8438274338442E-2</v>
      </c>
      <c r="N403" t="s">
        <v>496</v>
      </c>
      <c r="O403">
        <f t="shared" si="14"/>
        <v>3.9418961994382919E-2</v>
      </c>
      <c r="Q403" t="s">
        <v>1221</v>
      </c>
      <c r="R403">
        <v>4.3528013679382485E-2</v>
      </c>
    </row>
    <row r="404" spans="1:18" x14ac:dyDescent="0.2">
      <c r="A404" t="s">
        <v>497</v>
      </c>
      <c r="B404">
        <v>3.6497627537240401E-4</v>
      </c>
      <c r="C404" s="3">
        <v>8.7537439936339893E-6</v>
      </c>
      <c r="D404">
        <v>3.3002310835056098E-4</v>
      </c>
      <c r="F404">
        <v>6.3897683410573001E-3</v>
      </c>
      <c r="G404" s="3">
        <v>7.9334318897111297E-5</v>
      </c>
      <c r="H404">
        <v>2.7571172894143999E-3</v>
      </c>
      <c r="J404">
        <f t="shared" si="13"/>
        <v>6.3897683410573001E-3</v>
      </c>
      <c r="K404">
        <f t="shared" si="13"/>
        <v>7.9334318897111297E-5</v>
      </c>
      <c r="L404">
        <f t="shared" si="13"/>
        <v>2.7571172894143999E-3</v>
      </c>
      <c r="N404" t="s">
        <v>497</v>
      </c>
      <c r="O404">
        <f t="shared" si="14"/>
        <v>9.2262199493688118E-3</v>
      </c>
      <c r="Q404" t="s">
        <v>694</v>
      </c>
      <c r="R404">
        <v>4.339895198222922E-2</v>
      </c>
    </row>
    <row r="405" spans="1:18" x14ac:dyDescent="0.2">
      <c r="A405" t="s">
        <v>498</v>
      </c>
      <c r="B405">
        <v>1.8065053610553101E-4</v>
      </c>
      <c r="C405">
        <v>-1.3016813729871499E-4</v>
      </c>
      <c r="D405">
        <v>5.9770294563761702E-4</v>
      </c>
      <c r="F405">
        <v>3.16271263173022E-3</v>
      </c>
      <c r="G405">
        <v>-1.17970099676313E-3</v>
      </c>
      <c r="H405">
        <v>4.9933992004005303E-3</v>
      </c>
      <c r="J405">
        <f t="shared" si="13"/>
        <v>3.16271263173022E-3</v>
      </c>
      <c r="K405">
        <f t="shared" si="13"/>
        <v>1.17970099676313E-3</v>
      </c>
      <c r="L405">
        <f t="shared" si="13"/>
        <v>4.9933992004005303E-3</v>
      </c>
      <c r="N405" t="s">
        <v>498</v>
      </c>
      <c r="O405">
        <f t="shared" si="14"/>
        <v>9.3358128288938795E-3</v>
      </c>
      <c r="Q405" t="s">
        <v>1943</v>
      </c>
      <c r="R405">
        <v>4.3025686481563678E-2</v>
      </c>
    </row>
    <row r="406" spans="1:18" x14ac:dyDescent="0.2">
      <c r="A406" t="s">
        <v>499</v>
      </c>
      <c r="B406">
        <v>2.6883316546778098E-4</v>
      </c>
      <c r="C406" s="3">
        <v>-4.3537341448691898E-5</v>
      </c>
      <c r="D406">
        <v>2.8331098928505302E-4</v>
      </c>
      <c r="F406">
        <v>4.7065570165609003E-3</v>
      </c>
      <c r="G406">
        <v>-3.9457463377211001E-4</v>
      </c>
      <c r="H406">
        <v>2.36686949208776E-3</v>
      </c>
      <c r="J406">
        <f t="shared" si="13"/>
        <v>4.7065570165609003E-3</v>
      </c>
      <c r="K406">
        <f t="shared" si="13"/>
        <v>3.9457463377211001E-4</v>
      </c>
      <c r="L406">
        <f t="shared" si="13"/>
        <v>2.36686949208776E-3</v>
      </c>
      <c r="N406" t="s">
        <v>499</v>
      </c>
      <c r="O406">
        <f t="shared" si="14"/>
        <v>7.4680011424207706E-3</v>
      </c>
      <c r="Q406" t="s">
        <v>919</v>
      </c>
      <c r="R406">
        <v>4.2901889691675896E-2</v>
      </c>
    </row>
    <row r="407" spans="1:18" x14ac:dyDescent="0.2">
      <c r="A407" t="s">
        <v>500</v>
      </c>
      <c r="B407">
        <v>-4.61834104509986E-4</v>
      </c>
      <c r="C407">
        <v>-3.20547128112008E-3</v>
      </c>
      <c r="D407">
        <v>-1.14773179297862E-3</v>
      </c>
      <c r="F407">
        <v>-8.08549250717021E-3</v>
      </c>
      <c r="G407">
        <v>-2.9050870235278799E-2</v>
      </c>
      <c r="H407">
        <v>-9.5885139251235992E-3</v>
      </c>
      <c r="J407">
        <f t="shared" si="13"/>
        <v>8.08549250717021E-3</v>
      </c>
      <c r="K407">
        <f t="shared" si="13"/>
        <v>2.9050870235278799E-2</v>
      </c>
      <c r="L407">
        <f t="shared" si="13"/>
        <v>9.5885139251235992E-3</v>
      </c>
      <c r="N407" t="s">
        <v>500</v>
      </c>
      <c r="O407">
        <f t="shared" si="14"/>
        <v>4.6724876667572607E-2</v>
      </c>
      <c r="Q407" t="s">
        <v>1593</v>
      </c>
      <c r="R407">
        <v>4.2687834490166374E-2</v>
      </c>
    </row>
    <row r="408" spans="1:18" x14ac:dyDescent="0.2">
      <c r="A408" t="s">
        <v>501</v>
      </c>
      <c r="B408">
        <v>2.9576199895329E-4</v>
      </c>
      <c r="C408" s="3">
        <v>-2.4866935704752899E-5</v>
      </c>
      <c r="D408">
        <v>2.9983305855473598E-4</v>
      </c>
      <c r="F408">
        <v>5.1780095993123002E-3</v>
      </c>
      <c r="G408">
        <v>-2.25366586986039E-4</v>
      </c>
      <c r="H408">
        <v>2.5049000774853098E-3</v>
      </c>
      <c r="J408">
        <f t="shared" si="13"/>
        <v>5.1780095993123002E-3</v>
      </c>
      <c r="K408">
        <f t="shared" si="13"/>
        <v>2.25366586986039E-4</v>
      </c>
      <c r="L408">
        <f t="shared" si="13"/>
        <v>2.5049000774853098E-3</v>
      </c>
      <c r="N408" t="s">
        <v>501</v>
      </c>
      <c r="O408">
        <f t="shared" si="14"/>
        <v>7.90827626378365E-3</v>
      </c>
      <c r="Q408" t="s">
        <v>1713</v>
      </c>
      <c r="R408">
        <v>4.2512942784203332E-2</v>
      </c>
    </row>
    <row r="409" spans="1:18" x14ac:dyDescent="0.2">
      <c r="A409" t="s">
        <v>502</v>
      </c>
      <c r="B409">
        <v>2.5235479457400597E-4</v>
      </c>
      <c r="C409">
        <v>5.3490207212438196E-4</v>
      </c>
      <c r="D409" s="3">
        <v>5.3391471976399198E-5</v>
      </c>
      <c r="F409">
        <v>4.4180643671638698E-3</v>
      </c>
      <c r="G409">
        <v>4.8477647506600897E-3</v>
      </c>
      <c r="H409">
        <v>4.46049221308004E-4</v>
      </c>
      <c r="J409">
        <f t="shared" si="13"/>
        <v>4.4180643671638698E-3</v>
      </c>
      <c r="K409">
        <f t="shared" si="13"/>
        <v>4.8477647506600897E-3</v>
      </c>
      <c r="L409">
        <f t="shared" si="13"/>
        <v>4.46049221308004E-4</v>
      </c>
      <c r="N409" t="s">
        <v>502</v>
      </c>
      <c r="O409">
        <f t="shared" si="14"/>
        <v>9.7118783391319623E-3</v>
      </c>
      <c r="Q409" t="s">
        <v>65</v>
      </c>
      <c r="R409">
        <v>4.2438985336901686E-2</v>
      </c>
    </row>
    <row r="410" spans="1:18" x14ac:dyDescent="0.2">
      <c r="A410" t="s">
        <v>503</v>
      </c>
      <c r="B410">
        <v>2.4728479224069201E-4</v>
      </c>
      <c r="C410" s="3">
        <v>-8.6629285517735404E-5</v>
      </c>
      <c r="D410">
        <v>3.7154899151850502E-4</v>
      </c>
      <c r="F410">
        <v>4.32930204866676E-3</v>
      </c>
      <c r="G410">
        <v>-7.8511267499837298E-4</v>
      </c>
      <c r="H410">
        <v>3.10403763391017E-3</v>
      </c>
      <c r="J410">
        <f t="shared" si="13"/>
        <v>4.32930204866676E-3</v>
      </c>
      <c r="K410">
        <f t="shared" si="13"/>
        <v>7.8511267499837298E-4</v>
      </c>
      <c r="L410">
        <f t="shared" si="13"/>
        <v>3.10403763391017E-3</v>
      </c>
      <c r="N410" t="s">
        <v>503</v>
      </c>
      <c r="O410">
        <f t="shared" si="14"/>
        <v>8.2184523575753038E-3</v>
      </c>
      <c r="Q410" t="s">
        <v>564</v>
      </c>
      <c r="R410">
        <v>4.2436397032237116E-2</v>
      </c>
    </row>
    <row r="411" spans="1:18" x14ac:dyDescent="0.2">
      <c r="A411" t="s">
        <v>504</v>
      </c>
      <c r="B411">
        <v>2.6585487677262699E-4</v>
      </c>
      <c r="C411" s="3">
        <v>-2.225532595538E-5</v>
      </c>
      <c r="D411">
        <v>2.96924635996522E-4</v>
      </c>
      <c r="F411">
        <v>4.6544150662508202E-3</v>
      </c>
      <c r="G411">
        <v>-2.0169782527193901E-4</v>
      </c>
      <c r="H411">
        <v>2.4806021967694598E-3</v>
      </c>
      <c r="J411">
        <f t="shared" si="13"/>
        <v>4.6544150662508202E-3</v>
      </c>
      <c r="K411">
        <f t="shared" si="13"/>
        <v>2.0169782527193901E-4</v>
      </c>
      <c r="L411">
        <f t="shared" si="13"/>
        <v>2.4806021967694598E-3</v>
      </c>
      <c r="N411" t="s">
        <v>504</v>
      </c>
      <c r="O411">
        <f t="shared" si="14"/>
        <v>7.3367150882922196E-3</v>
      </c>
      <c r="Q411" t="s">
        <v>2113</v>
      </c>
      <c r="R411">
        <v>4.2239699620769136E-2</v>
      </c>
    </row>
    <row r="412" spans="1:18" x14ac:dyDescent="0.2">
      <c r="A412" t="s">
        <v>505</v>
      </c>
      <c r="B412">
        <v>2.5107163339309601E-4</v>
      </c>
      <c r="C412" s="3">
        <v>-1.3792630203080001E-5</v>
      </c>
      <c r="D412">
        <v>3.16354931536385E-4</v>
      </c>
      <c r="F412">
        <v>4.39559961193591E-3</v>
      </c>
      <c r="G412">
        <v>-1.2500124789539699E-4</v>
      </c>
      <c r="H412">
        <v>2.64292902303062E-3</v>
      </c>
      <c r="J412">
        <f t="shared" si="13"/>
        <v>4.39559961193591E-3</v>
      </c>
      <c r="K412">
        <f t="shared" si="13"/>
        <v>1.2500124789539699E-4</v>
      </c>
      <c r="L412">
        <f t="shared" si="13"/>
        <v>2.64292902303062E-3</v>
      </c>
      <c r="N412" t="s">
        <v>505</v>
      </c>
      <c r="O412">
        <f t="shared" si="14"/>
        <v>7.1635298828619277E-3</v>
      </c>
      <c r="Q412" t="s">
        <v>2146</v>
      </c>
      <c r="R412">
        <v>4.2234415279193957E-2</v>
      </c>
    </row>
    <row r="413" spans="1:18" x14ac:dyDescent="0.2">
      <c r="A413" t="s">
        <v>506</v>
      </c>
      <c r="B413">
        <v>1.86330593956588E-4</v>
      </c>
      <c r="C413">
        <v>-3.3201192852895598E-4</v>
      </c>
      <c r="D413" s="3">
        <v>-9.8665198978703094E-5</v>
      </c>
      <c r="F413">
        <v>3.26215540727784E-3</v>
      </c>
      <c r="G413">
        <v>-3.0089913795418701E-3</v>
      </c>
      <c r="H413">
        <v>-8.24280237003083E-4</v>
      </c>
      <c r="J413">
        <f t="shared" si="13"/>
        <v>3.26215540727784E-3</v>
      </c>
      <c r="K413">
        <f t="shared" si="13"/>
        <v>3.0089913795418701E-3</v>
      </c>
      <c r="L413">
        <f t="shared" si="13"/>
        <v>8.24280237003083E-4</v>
      </c>
      <c r="N413" t="s">
        <v>506</v>
      </c>
      <c r="O413">
        <f t="shared" si="14"/>
        <v>7.0954270238227932E-3</v>
      </c>
      <c r="Q413" t="s">
        <v>1443</v>
      </c>
      <c r="R413">
        <v>4.2234415279193839E-2</v>
      </c>
    </row>
    <row r="414" spans="1:18" x14ac:dyDescent="0.2">
      <c r="A414" t="s">
        <v>507</v>
      </c>
      <c r="B414">
        <v>2.5260138351426302E-4</v>
      </c>
      <c r="C414" s="3">
        <v>-6.6576864644560995E-5</v>
      </c>
      <c r="D414">
        <v>3.55603986515856E-4</v>
      </c>
      <c r="F414">
        <v>4.4223814866864901E-3</v>
      </c>
      <c r="G414">
        <v>-6.0337956133084695E-4</v>
      </c>
      <c r="H414">
        <v>2.9708280256729599E-3</v>
      </c>
      <c r="J414">
        <f t="shared" si="13"/>
        <v>4.4223814866864901E-3</v>
      </c>
      <c r="K414">
        <f t="shared" si="13"/>
        <v>6.0337956133084695E-4</v>
      </c>
      <c r="L414">
        <f t="shared" si="13"/>
        <v>2.9708280256729599E-3</v>
      </c>
      <c r="N414" t="s">
        <v>507</v>
      </c>
      <c r="O414">
        <f t="shared" si="14"/>
        <v>7.996589073690297E-3</v>
      </c>
      <c r="Q414" t="s">
        <v>350</v>
      </c>
      <c r="R414">
        <v>4.20855665876382E-2</v>
      </c>
    </row>
    <row r="415" spans="1:18" x14ac:dyDescent="0.2">
      <c r="A415" t="s">
        <v>508</v>
      </c>
      <c r="B415">
        <v>-1.05358669958496E-2</v>
      </c>
      <c r="C415">
        <v>-4.9453563350538099E-3</v>
      </c>
      <c r="D415">
        <v>-5.5716424626747099E-2</v>
      </c>
      <c r="F415">
        <v>-0.184455138370237</v>
      </c>
      <c r="G415">
        <v>-4.4819276966556E-2</v>
      </c>
      <c r="H415">
        <v>-0.46547261011669</v>
      </c>
      <c r="J415">
        <f t="shared" si="13"/>
        <v>0.184455138370237</v>
      </c>
      <c r="K415">
        <f t="shared" si="13"/>
        <v>4.4819276966556E-2</v>
      </c>
      <c r="L415">
        <f t="shared" si="13"/>
        <v>0.46547261011669</v>
      </c>
      <c r="N415" t="s">
        <v>508</v>
      </c>
      <c r="O415">
        <f t="shared" si="14"/>
        <v>0.69474702545348299</v>
      </c>
      <c r="Q415" t="s">
        <v>1006</v>
      </c>
      <c r="R415">
        <v>4.1562361411642101E-2</v>
      </c>
    </row>
    <row r="416" spans="1:18" x14ac:dyDescent="0.2">
      <c r="A416" t="s">
        <v>509</v>
      </c>
      <c r="B416">
        <v>7.2926396075167496E-3</v>
      </c>
      <c r="C416">
        <v>-1.0355597716106699E-2</v>
      </c>
      <c r="D416">
        <v>-1.25507399230225E-2</v>
      </c>
      <c r="F416">
        <v>0.12767481294312799</v>
      </c>
      <c r="G416">
        <v>-9.3851761278062204E-2</v>
      </c>
      <c r="H416">
        <v>-0.10485284563755901</v>
      </c>
      <c r="J416">
        <f t="shared" si="13"/>
        <v>0.12767481294312799</v>
      </c>
      <c r="K416">
        <f t="shared" si="13"/>
        <v>9.3851761278062204E-2</v>
      </c>
      <c r="L416">
        <f t="shared" si="13"/>
        <v>0.10485284563755901</v>
      </c>
      <c r="N416" t="s">
        <v>509</v>
      </c>
      <c r="O416">
        <f t="shared" si="14"/>
        <v>0.32637941985874919</v>
      </c>
      <c r="Q416" t="s">
        <v>1821</v>
      </c>
      <c r="R416">
        <v>4.1436520308447439E-2</v>
      </c>
    </row>
    <row r="417" spans="1:18" x14ac:dyDescent="0.2">
      <c r="A417" t="s">
        <v>510</v>
      </c>
      <c r="B417">
        <v>2.7889825102026699E-4</v>
      </c>
      <c r="C417" s="3">
        <v>-4.69122343461148E-5</v>
      </c>
      <c r="D417">
        <v>2.8508599953692298E-4</v>
      </c>
      <c r="F417">
        <v>4.8827700182078803E-3</v>
      </c>
      <c r="G417">
        <v>-4.2516095541488002E-4</v>
      </c>
      <c r="H417">
        <v>2.3816984883928299E-3</v>
      </c>
      <c r="J417">
        <f t="shared" si="13"/>
        <v>4.8827700182078803E-3</v>
      </c>
      <c r="K417">
        <f t="shared" si="13"/>
        <v>4.2516095541488002E-4</v>
      </c>
      <c r="L417">
        <f t="shared" si="13"/>
        <v>2.3816984883928299E-3</v>
      </c>
      <c r="N417" t="s">
        <v>510</v>
      </c>
      <c r="O417">
        <f t="shared" si="14"/>
        <v>7.6896294620155906E-3</v>
      </c>
      <c r="Q417" t="s">
        <v>1455</v>
      </c>
      <c r="R417">
        <v>4.1420025865684898E-2</v>
      </c>
    </row>
    <row r="418" spans="1:18" x14ac:dyDescent="0.2">
      <c r="A418" t="s">
        <v>511</v>
      </c>
      <c r="B418">
        <v>2.42116407368039E-4</v>
      </c>
      <c r="C418">
        <v>8.5102807802759598E-4</v>
      </c>
      <c r="D418" s="3">
        <v>-7.9940176389791794E-5</v>
      </c>
      <c r="F418">
        <v>4.2388173123644197E-3</v>
      </c>
      <c r="G418">
        <v>7.7127835794303197E-3</v>
      </c>
      <c r="H418">
        <v>-6.6784548374416097E-4</v>
      </c>
      <c r="J418">
        <f t="shared" si="13"/>
        <v>4.2388173123644197E-3</v>
      </c>
      <c r="K418">
        <f t="shared" si="13"/>
        <v>7.7127835794303197E-3</v>
      </c>
      <c r="L418">
        <f t="shared" si="13"/>
        <v>6.6784548374416097E-4</v>
      </c>
      <c r="N418" t="s">
        <v>511</v>
      </c>
      <c r="O418">
        <f t="shared" si="14"/>
        <v>1.26194463755389E-2</v>
      </c>
      <c r="Q418" t="s">
        <v>1860</v>
      </c>
      <c r="R418">
        <v>4.0851506184406569E-2</v>
      </c>
    </row>
    <row r="419" spans="1:18" x14ac:dyDescent="0.2">
      <c r="A419" t="s">
        <v>512</v>
      </c>
      <c r="B419">
        <v>2.5792317436862302E-4</v>
      </c>
      <c r="C419" s="3">
        <v>-8.5511455757010502E-5</v>
      </c>
      <c r="D419">
        <v>2.9298713280795699E-4</v>
      </c>
      <c r="F419">
        <v>4.5155519556004699E-3</v>
      </c>
      <c r="G419">
        <v>-7.7498189406914803E-4</v>
      </c>
      <c r="H419">
        <v>2.44770705141866E-3</v>
      </c>
      <c r="J419">
        <f t="shared" si="13"/>
        <v>4.5155519556004699E-3</v>
      </c>
      <c r="K419">
        <f t="shared" si="13"/>
        <v>7.7498189406914803E-4</v>
      </c>
      <c r="L419">
        <f t="shared" si="13"/>
        <v>2.44770705141866E-3</v>
      </c>
      <c r="N419" t="s">
        <v>512</v>
      </c>
      <c r="O419">
        <f t="shared" si="14"/>
        <v>7.7382409010882773E-3</v>
      </c>
      <c r="Q419" t="s">
        <v>632</v>
      </c>
      <c r="R419">
        <v>4.0828758120796019E-2</v>
      </c>
    </row>
    <row r="420" spans="1:18" x14ac:dyDescent="0.2">
      <c r="A420" t="s">
        <v>513</v>
      </c>
      <c r="B420">
        <v>2.6504392998564602E-4</v>
      </c>
      <c r="C420" s="3">
        <v>-8.4192209518362495E-5</v>
      </c>
      <c r="D420">
        <v>2.37779160398534E-4</v>
      </c>
      <c r="F420">
        <v>4.6402175349169097E-3</v>
      </c>
      <c r="G420">
        <v>-7.6302569545552202E-4</v>
      </c>
      <c r="H420">
        <v>1.98648221172699E-3</v>
      </c>
      <c r="J420">
        <f t="shared" si="13"/>
        <v>4.6402175349169097E-3</v>
      </c>
      <c r="K420">
        <f t="shared" si="13"/>
        <v>7.6302569545552202E-4</v>
      </c>
      <c r="L420">
        <f t="shared" si="13"/>
        <v>1.98648221172699E-3</v>
      </c>
      <c r="N420" t="s">
        <v>513</v>
      </c>
      <c r="O420">
        <f t="shared" si="14"/>
        <v>7.3897254420994211E-3</v>
      </c>
      <c r="Q420" t="s">
        <v>782</v>
      </c>
      <c r="R420">
        <v>4.0663143506245794E-2</v>
      </c>
    </row>
    <row r="421" spans="1:18" x14ac:dyDescent="0.2">
      <c r="A421" t="s">
        <v>514</v>
      </c>
      <c r="B421">
        <v>3.0040460215050398E-4</v>
      </c>
      <c r="C421" s="3">
        <v>-8.0804296503635305E-5</v>
      </c>
      <c r="D421">
        <v>2.6308115989017101E-4</v>
      </c>
      <c r="F421">
        <v>5.25928929043574E-3</v>
      </c>
      <c r="G421">
        <v>-7.3232137377310901E-4</v>
      </c>
      <c r="H421">
        <v>2.1978631074582198E-3</v>
      </c>
      <c r="J421">
        <f t="shared" si="13"/>
        <v>5.25928929043574E-3</v>
      </c>
      <c r="K421">
        <f t="shared" si="13"/>
        <v>7.3232137377310901E-4</v>
      </c>
      <c r="L421">
        <f t="shared" si="13"/>
        <v>2.1978631074582198E-3</v>
      </c>
      <c r="N421" t="s">
        <v>514</v>
      </c>
      <c r="O421">
        <f t="shared" si="14"/>
        <v>8.1894737716670697E-3</v>
      </c>
      <c r="Q421" t="s">
        <v>336</v>
      </c>
      <c r="R421">
        <v>4.0572134090138788E-2</v>
      </c>
    </row>
    <row r="422" spans="1:18" x14ac:dyDescent="0.2">
      <c r="A422" t="s">
        <v>515</v>
      </c>
      <c r="B422">
        <v>2.6948340749343699E-4</v>
      </c>
      <c r="C422" s="3">
        <v>-4.0399807132930001E-5</v>
      </c>
      <c r="D422">
        <v>2.8667013920188298E-4</v>
      </c>
      <c r="F422">
        <v>4.7179410329749004E-3</v>
      </c>
      <c r="G422">
        <v>-3.6613946955685501E-4</v>
      </c>
      <c r="H422">
        <v>2.39493289152581E-3</v>
      </c>
      <c r="J422">
        <f t="shared" si="13"/>
        <v>4.7179410329749004E-3</v>
      </c>
      <c r="K422">
        <f t="shared" si="13"/>
        <v>3.6613946955685501E-4</v>
      </c>
      <c r="L422">
        <f t="shared" si="13"/>
        <v>2.39493289152581E-3</v>
      </c>
      <c r="N422" t="s">
        <v>515</v>
      </c>
      <c r="O422">
        <f t="shared" si="14"/>
        <v>7.4790133940575657E-3</v>
      </c>
      <c r="Q422" t="s">
        <v>726</v>
      </c>
      <c r="R422">
        <v>4.0472638543104567E-2</v>
      </c>
    </row>
    <row r="423" spans="1:18" x14ac:dyDescent="0.2">
      <c r="A423" t="s">
        <v>516</v>
      </c>
      <c r="B423">
        <v>-1.10349596299246E-3</v>
      </c>
      <c r="C423">
        <v>-2.4869383503893601E-3</v>
      </c>
      <c r="D423">
        <v>4.9957965665523296E-3</v>
      </c>
      <c r="F423">
        <v>-1.93192929091601E-2</v>
      </c>
      <c r="G423">
        <v>-2.25388771148354E-2</v>
      </c>
      <c r="H423">
        <v>4.1736462506762897E-2</v>
      </c>
      <c r="J423">
        <f t="shared" si="13"/>
        <v>1.93192929091601E-2</v>
      </c>
      <c r="K423">
        <f t="shared" si="13"/>
        <v>2.25388771148354E-2</v>
      </c>
      <c r="L423">
        <f t="shared" si="13"/>
        <v>4.1736462506762897E-2</v>
      </c>
      <c r="N423" t="s">
        <v>516</v>
      </c>
      <c r="O423">
        <f t="shared" si="14"/>
        <v>8.3594632530758398E-2</v>
      </c>
      <c r="Q423" t="s">
        <v>1033</v>
      </c>
      <c r="R423">
        <v>4.0454302744613993E-2</v>
      </c>
    </row>
    <row r="424" spans="1:18" x14ac:dyDescent="0.2">
      <c r="A424" t="s">
        <v>517</v>
      </c>
      <c r="B424">
        <v>1.9939267728149299E-4</v>
      </c>
      <c r="C424" s="3">
        <v>8.1570520754842995E-5</v>
      </c>
      <c r="D424">
        <v>3.3278455520843498E-4</v>
      </c>
      <c r="F424">
        <v>3.49083790564726E-3</v>
      </c>
      <c r="G424">
        <v>7.3926558862977103E-4</v>
      </c>
      <c r="H424">
        <v>2.7801872887053499E-3</v>
      </c>
      <c r="J424">
        <f t="shared" si="13"/>
        <v>3.49083790564726E-3</v>
      </c>
      <c r="K424">
        <f t="shared" si="13"/>
        <v>7.3926558862977103E-4</v>
      </c>
      <c r="L424">
        <f t="shared" si="13"/>
        <v>2.7801872887053499E-3</v>
      </c>
      <c r="N424" t="s">
        <v>517</v>
      </c>
      <c r="O424">
        <f t="shared" si="14"/>
        <v>7.0102907829823809E-3</v>
      </c>
      <c r="Q424" t="s">
        <v>1260</v>
      </c>
      <c r="R424">
        <v>4.0287854202953041E-2</v>
      </c>
    </row>
    <row r="425" spans="1:18" x14ac:dyDescent="0.2">
      <c r="A425" t="s">
        <v>518</v>
      </c>
      <c r="B425">
        <v>2.23087258123053E-4</v>
      </c>
      <c r="C425">
        <v>-1.83264819307115E-4</v>
      </c>
      <c r="D425" s="3">
        <v>7.7680293005970603E-5</v>
      </c>
      <c r="F425">
        <v>3.9056672869859201E-3</v>
      </c>
      <c r="G425">
        <v>-1.6609109916974399E-3</v>
      </c>
      <c r="H425">
        <v>6.48965704141045E-4</v>
      </c>
      <c r="J425">
        <f t="shared" si="13"/>
        <v>3.9056672869859201E-3</v>
      </c>
      <c r="K425">
        <f t="shared" si="13"/>
        <v>1.6609109916974399E-3</v>
      </c>
      <c r="L425">
        <f t="shared" si="13"/>
        <v>6.48965704141045E-4</v>
      </c>
      <c r="N425" t="s">
        <v>518</v>
      </c>
      <c r="O425">
        <f t="shared" si="14"/>
        <v>6.2155439828244056E-3</v>
      </c>
      <c r="Q425" t="s">
        <v>2393</v>
      </c>
      <c r="R425">
        <v>4.0124772367918893E-2</v>
      </c>
    </row>
    <row r="426" spans="1:18" x14ac:dyDescent="0.2">
      <c r="A426" t="s">
        <v>519</v>
      </c>
      <c r="B426">
        <v>2.3173811810640001E-4</v>
      </c>
      <c r="C426">
        <v>-1.5621490269039301E-4</v>
      </c>
      <c r="D426">
        <v>1.1680382929564799E-4</v>
      </c>
      <c r="F426">
        <v>4.0571209429478197E-3</v>
      </c>
      <c r="G426">
        <v>-1.41576026389778E-3</v>
      </c>
      <c r="H426">
        <v>9.7581608400208405E-4</v>
      </c>
      <c r="J426">
        <f t="shared" si="13"/>
        <v>4.0571209429478197E-3</v>
      </c>
      <c r="K426">
        <f t="shared" si="13"/>
        <v>1.41576026389778E-3</v>
      </c>
      <c r="L426">
        <f t="shared" si="13"/>
        <v>9.7581608400208405E-4</v>
      </c>
      <c r="N426" t="s">
        <v>519</v>
      </c>
      <c r="O426">
        <f t="shared" si="14"/>
        <v>6.4486972908476834E-3</v>
      </c>
      <c r="Q426" t="s">
        <v>2507</v>
      </c>
      <c r="R426">
        <v>4.0027481692142201E-2</v>
      </c>
    </row>
    <row r="427" spans="1:18" x14ac:dyDescent="0.2">
      <c r="A427" t="s">
        <v>520</v>
      </c>
      <c r="B427">
        <v>3.5976922748310599E-4</v>
      </c>
      <c r="C427" s="3">
        <v>2.42143180719616E-5</v>
      </c>
      <c r="D427">
        <v>2.4782688307817703E-4</v>
      </c>
      <c r="F427">
        <v>6.2986067176902701E-3</v>
      </c>
      <c r="G427">
        <v>2.1945197771309301E-4</v>
      </c>
      <c r="H427">
        <v>2.07042406070157E-3</v>
      </c>
      <c r="J427">
        <f t="shared" si="13"/>
        <v>6.2986067176902701E-3</v>
      </c>
      <c r="K427">
        <f t="shared" si="13"/>
        <v>2.1945197771309301E-4</v>
      </c>
      <c r="L427">
        <f t="shared" si="13"/>
        <v>2.07042406070157E-3</v>
      </c>
      <c r="N427" t="s">
        <v>520</v>
      </c>
      <c r="O427">
        <f t="shared" si="14"/>
        <v>8.5884827561049336E-3</v>
      </c>
      <c r="Q427" t="s">
        <v>1852</v>
      </c>
      <c r="R427">
        <v>4.0017112114515238E-2</v>
      </c>
    </row>
    <row r="428" spans="1:18" x14ac:dyDescent="0.2">
      <c r="A428" t="s">
        <v>521</v>
      </c>
      <c r="B428">
        <v>2.6915691641701697E-4</v>
      </c>
      <c r="C428" s="3">
        <v>-6.8059001027030803E-5</v>
      </c>
      <c r="D428">
        <v>2.6584947550565598E-4</v>
      </c>
      <c r="F428">
        <v>4.7122250385815204E-3</v>
      </c>
      <c r="G428">
        <v>-6.1681201726071901E-4</v>
      </c>
      <c r="H428">
        <v>2.22099049051984E-3</v>
      </c>
      <c r="J428">
        <f t="shared" si="13"/>
        <v>4.7122250385815204E-3</v>
      </c>
      <c r="K428">
        <f t="shared" si="13"/>
        <v>6.1681201726071901E-4</v>
      </c>
      <c r="L428">
        <f t="shared" si="13"/>
        <v>2.22099049051984E-3</v>
      </c>
      <c r="N428" t="s">
        <v>521</v>
      </c>
      <c r="O428">
        <f t="shared" si="14"/>
        <v>7.5500275463620797E-3</v>
      </c>
      <c r="Q428" t="s">
        <v>570</v>
      </c>
      <c r="R428">
        <v>3.9800835618417393E-2</v>
      </c>
    </row>
    <row r="429" spans="1:18" x14ac:dyDescent="0.2">
      <c r="A429" t="s">
        <v>522</v>
      </c>
      <c r="B429">
        <v>2.5401583662180603E-4</v>
      </c>
      <c r="C429">
        <v>-1.18570258649037E-4</v>
      </c>
      <c r="D429">
        <v>6.8627762401487905E-4</v>
      </c>
      <c r="F429">
        <v>4.4471448159666398E-3</v>
      </c>
      <c r="G429">
        <v>-1.07459056584434E-3</v>
      </c>
      <c r="H429">
        <v>5.7333800410720301E-3</v>
      </c>
      <c r="J429">
        <f t="shared" si="13"/>
        <v>4.4471448159666398E-3</v>
      </c>
      <c r="K429">
        <f t="shared" si="13"/>
        <v>1.07459056584434E-3</v>
      </c>
      <c r="L429">
        <f t="shared" si="13"/>
        <v>5.7333800410720301E-3</v>
      </c>
      <c r="N429" t="s">
        <v>522</v>
      </c>
      <c r="O429">
        <f t="shared" si="14"/>
        <v>1.1255115422883009E-2</v>
      </c>
      <c r="Q429" t="s">
        <v>280</v>
      </c>
      <c r="R429">
        <v>3.969358182762333E-2</v>
      </c>
    </row>
    <row r="430" spans="1:18" x14ac:dyDescent="0.2">
      <c r="A430" t="s">
        <v>523</v>
      </c>
      <c r="B430">
        <v>1.4104139243750801E-4</v>
      </c>
      <c r="C430" s="3">
        <v>9.9697501571212695E-5</v>
      </c>
      <c r="D430">
        <v>4.44549716950172E-4</v>
      </c>
      <c r="F430">
        <v>2.4692613876238102E-3</v>
      </c>
      <c r="G430">
        <v>9.03548628866442E-4</v>
      </c>
      <c r="H430">
        <v>3.7139087524308899E-3</v>
      </c>
      <c r="J430">
        <f t="shared" si="13"/>
        <v>2.4692613876238102E-3</v>
      </c>
      <c r="K430">
        <f t="shared" si="13"/>
        <v>9.03548628866442E-4</v>
      </c>
      <c r="L430">
        <f t="shared" si="13"/>
        <v>3.7139087524308899E-3</v>
      </c>
      <c r="N430" t="s">
        <v>523</v>
      </c>
      <c r="O430">
        <f t="shared" si="14"/>
        <v>7.0867187689211426E-3</v>
      </c>
      <c r="Q430" t="s">
        <v>343</v>
      </c>
      <c r="R430">
        <v>3.9569624104351171E-2</v>
      </c>
    </row>
    <row r="431" spans="1:18" x14ac:dyDescent="0.2">
      <c r="A431" t="s">
        <v>524</v>
      </c>
      <c r="B431">
        <v>2.3466648385929499E-4</v>
      </c>
      <c r="C431">
        <v>-2.3681321024751899E-4</v>
      </c>
      <c r="D431">
        <v>1.2759721186496401E-4</v>
      </c>
      <c r="F431">
        <v>4.1083888747052997E-3</v>
      </c>
      <c r="G431">
        <v>-2.1462147801544298E-3</v>
      </c>
      <c r="H431">
        <v>1.0659874112217301E-3</v>
      </c>
      <c r="J431">
        <f t="shared" si="13"/>
        <v>4.1083888747052997E-3</v>
      </c>
      <c r="K431">
        <f t="shared" si="13"/>
        <v>2.1462147801544298E-3</v>
      </c>
      <c r="L431">
        <f t="shared" si="13"/>
        <v>1.0659874112217301E-3</v>
      </c>
      <c r="N431" t="s">
        <v>524</v>
      </c>
      <c r="O431">
        <f t="shared" si="14"/>
        <v>7.3205910660814602E-3</v>
      </c>
      <c r="Q431" t="s">
        <v>225</v>
      </c>
      <c r="R431">
        <v>3.9497464924493228E-2</v>
      </c>
    </row>
    <row r="432" spans="1:18" x14ac:dyDescent="0.2">
      <c r="A432" t="s">
        <v>525</v>
      </c>
      <c r="B432">
        <v>2.46606477704894E-4</v>
      </c>
      <c r="C432">
        <v>-2.4501499520919099E-4</v>
      </c>
      <c r="D432" s="3">
        <v>5.9155416897836997E-5</v>
      </c>
      <c r="F432">
        <v>4.3174265569195201E-3</v>
      </c>
      <c r="G432">
        <v>-2.2205467487552899E-3</v>
      </c>
      <c r="H432">
        <v>4.9420303780150696E-4</v>
      </c>
      <c r="J432">
        <f t="shared" si="13"/>
        <v>4.3174265569195201E-3</v>
      </c>
      <c r="K432">
        <f t="shared" si="13"/>
        <v>2.2205467487552899E-3</v>
      </c>
      <c r="L432">
        <f t="shared" si="13"/>
        <v>4.9420303780150696E-4</v>
      </c>
      <c r="N432" t="s">
        <v>525</v>
      </c>
      <c r="O432">
        <f t="shared" si="14"/>
        <v>7.0321763434763171E-3</v>
      </c>
      <c r="Q432" t="s">
        <v>496</v>
      </c>
      <c r="R432">
        <v>3.9418961994382919E-2</v>
      </c>
    </row>
    <row r="433" spans="1:18" x14ac:dyDescent="0.2">
      <c r="A433" t="s">
        <v>526</v>
      </c>
      <c r="B433">
        <v>2.9360802415136298E-4</v>
      </c>
      <c r="C433" s="3">
        <v>-4.5447578468904797E-5</v>
      </c>
      <c r="D433">
        <v>2.9028434232417999E-4</v>
      </c>
      <c r="F433">
        <v>5.1402992029783399E-3</v>
      </c>
      <c r="G433">
        <v>-4.11886923581003E-4</v>
      </c>
      <c r="H433">
        <v>2.42512708600432E-3</v>
      </c>
      <c r="J433">
        <f t="shared" si="13"/>
        <v>5.1402992029783399E-3</v>
      </c>
      <c r="K433">
        <f t="shared" si="13"/>
        <v>4.11886923581003E-4</v>
      </c>
      <c r="L433">
        <f t="shared" si="13"/>
        <v>2.42512708600432E-3</v>
      </c>
      <c r="N433" t="s">
        <v>526</v>
      </c>
      <c r="O433">
        <f t="shared" si="14"/>
        <v>7.9773132125636626E-3</v>
      </c>
      <c r="Q433" t="s">
        <v>1588</v>
      </c>
      <c r="R433">
        <v>3.9345035621280972E-2</v>
      </c>
    </row>
    <row r="434" spans="1:18" x14ac:dyDescent="0.2">
      <c r="A434" t="s">
        <v>527</v>
      </c>
      <c r="B434">
        <v>2.68554490313929E-4</v>
      </c>
      <c r="C434" s="3">
        <v>-4.4881999012589802E-5</v>
      </c>
      <c r="D434">
        <v>2.8187135360641102E-4</v>
      </c>
      <c r="F434">
        <v>4.70167815238346E-3</v>
      </c>
      <c r="G434">
        <v>-4.0676113272150501E-4</v>
      </c>
      <c r="H434">
        <v>2.3548423209000299E-3</v>
      </c>
      <c r="J434">
        <f t="shared" si="13"/>
        <v>4.70167815238346E-3</v>
      </c>
      <c r="K434">
        <f t="shared" si="13"/>
        <v>4.0676113272150501E-4</v>
      </c>
      <c r="L434">
        <f t="shared" si="13"/>
        <v>2.3548423209000299E-3</v>
      </c>
      <c r="N434" t="s">
        <v>527</v>
      </c>
      <c r="O434">
        <f t="shared" si="14"/>
        <v>7.4632816060049949E-3</v>
      </c>
      <c r="Q434" t="s">
        <v>2215</v>
      </c>
      <c r="R434">
        <v>3.929788283198294E-2</v>
      </c>
    </row>
    <row r="435" spans="1:18" x14ac:dyDescent="0.2">
      <c r="A435" t="s">
        <v>528</v>
      </c>
      <c r="B435">
        <v>4.8852780400021102E-4</v>
      </c>
      <c r="C435" s="3">
        <v>-1.33065605400986E-5</v>
      </c>
      <c r="D435" s="3">
        <v>-2.3193757064515098E-5</v>
      </c>
      <c r="F435">
        <v>8.5528285161595493E-3</v>
      </c>
      <c r="G435">
        <v>-1.2059604645504999E-4</v>
      </c>
      <c r="H435">
        <v>-1.93767972578224E-4</v>
      </c>
      <c r="J435">
        <f t="shared" si="13"/>
        <v>8.5528285161595493E-3</v>
      </c>
      <c r="K435">
        <f t="shared" si="13"/>
        <v>1.2059604645504999E-4</v>
      </c>
      <c r="L435">
        <f t="shared" si="13"/>
        <v>1.93767972578224E-4</v>
      </c>
      <c r="N435" t="s">
        <v>528</v>
      </c>
      <c r="O435">
        <f t="shared" si="14"/>
        <v>8.8671925351928235E-3</v>
      </c>
      <c r="Q435" t="s">
        <v>1843</v>
      </c>
      <c r="R435">
        <v>3.9176776168880753E-2</v>
      </c>
    </row>
    <row r="436" spans="1:18" x14ac:dyDescent="0.2">
      <c r="A436" t="s">
        <v>529</v>
      </c>
      <c r="B436">
        <v>2.5666435041622602E-4</v>
      </c>
      <c r="C436">
        <v>-1.0225405507223499E-4</v>
      </c>
      <c r="D436">
        <v>2.2044689798437001E-4</v>
      </c>
      <c r="F436">
        <v>4.4935132808132201E-3</v>
      </c>
      <c r="G436">
        <v>-9.2671842122901899E-4</v>
      </c>
      <c r="H436">
        <v>1.84168301689001E-3</v>
      </c>
      <c r="J436">
        <f t="shared" si="13"/>
        <v>4.4935132808132201E-3</v>
      </c>
      <c r="K436">
        <f t="shared" si="13"/>
        <v>9.2671842122901899E-4</v>
      </c>
      <c r="L436">
        <f t="shared" si="13"/>
        <v>1.84168301689001E-3</v>
      </c>
      <c r="N436" t="s">
        <v>529</v>
      </c>
      <c r="O436">
        <f t="shared" si="14"/>
        <v>7.2619147189322483E-3</v>
      </c>
      <c r="Q436" t="s">
        <v>553</v>
      </c>
      <c r="R436">
        <v>3.916546509162569E-2</v>
      </c>
    </row>
    <row r="437" spans="1:18" x14ac:dyDescent="0.2">
      <c r="A437" t="s">
        <v>530</v>
      </c>
      <c r="B437">
        <v>2.5803546042631003E-4</v>
      </c>
      <c r="C437" s="3">
        <v>-1.3464870777076E-5</v>
      </c>
      <c r="D437">
        <v>3.0042345978070301E-4</v>
      </c>
      <c r="F437">
        <v>4.5175177872036698E-3</v>
      </c>
      <c r="G437">
        <v>-1.22030796527039E-4</v>
      </c>
      <c r="H437">
        <v>2.50983247581324E-3</v>
      </c>
      <c r="J437">
        <f t="shared" si="13"/>
        <v>4.5175177872036698E-3</v>
      </c>
      <c r="K437">
        <f t="shared" si="13"/>
        <v>1.22030796527039E-4</v>
      </c>
      <c r="L437">
        <f t="shared" si="13"/>
        <v>2.50983247581324E-3</v>
      </c>
      <c r="N437" t="s">
        <v>530</v>
      </c>
      <c r="O437">
        <f t="shared" si="14"/>
        <v>7.1493810595439494E-3</v>
      </c>
      <c r="Q437" t="s">
        <v>2398</v>
      </c>
      <c r="R437">
        <v>3.8874893797475954E-2</v>
      </c>
    </row>
    <row r="438" spans="1:18" x14ac:dyDescent="0.2">
      <c r="A438" t="s">
        <v>531</v>
      </c>
      <c r="B438">
        <v>2.6835454823358998E-4</v>
      </c>
      <c r="C438" s="3">
        <v>-2.8577836835347499E-5</v>
      </c>
      <c r="D438">
        <v>2.93111864072218E-4</v>
      </c>
      <c r="F438">
        <v>4.6981776958847799E-3</v>
      </c>
      <c r="G438">
        <v>-2.5899811812338399E-4</v>
      </c>
      <c r="H438">
        <v>2.4487490957983498E-3</v>
      </c>
      <c r="J438">
        <f t="shared" si="13"/>
        <v>4.6981776958847799E-3</v>
      </c>
      <c r="K438">
        <f t="shared" si="13"/>
        <v>2.5899811812338399E-4</v>
      </c>
      <c r="L438">
        <f t="shared" si="13"/>
        <v>2.4487490957983498E-3</v>
      </c>
      <c r="N438" t="s">
        <v>531</v>
      </c>
      <c r="O438">
        <f t="shared" si="14"/>
        <v>7.4059249098065143E-3</v>
      </c>
      <c r="Q438" t="s">
        <v>392</v>
      </c>
      <c r="R438">
        <v>3.8848239238348632E-2</v>
      </c>
    </row>
    <row r="439" spans="1:18" x14ac:dyDescent="0.2">
      <c r="A439" t="s">
        <v>532</v>
      </c>
      <c r="B439">
        <v>-7.2512804118154304E-3</v>
      </c>
      <c r="C439">
        <v>5.8980280690920899E-4</v>
      </c>
      <c r="D439">
        <v>2.4952856992034398E-3</v>
      </c>
      <c r="F439">
        <v>-0.126950722921018</v>
      </c>
      <c r="G439">
        <v>5.34532469806918E-3</v>
      </c>
      <c r="H439">
        <v>2.0846404900817898E-2</v>
      </c>
      <c r="J439">
        <f t="shared" si="13"/>
        <v>0.126950722921018</v>
      </c>
      <c r="K439">
        <f t="shared" si="13"/>
        <v>5.34532469806918E-3</v>
      </c>
      <c r="L439">
        <f t="shared" si="13"/>
        <v>2.0846404900817898E-2</v>
      </c>
      <c r="N439" t="s">
        <v>532</v>
      </c>
      <c r="O439">
        <f t="shared" si="14"/>
        <v>0.15314245251990508</v>
      </c>
      <c r="Q439" t="s">
        <v>1857</v>
      </c>
      <c r="R439">
        <v>3.8776337187891849E-2</v>
      </c>
    </row>
    <row r="440" spans="1:18" x14ac:dyDescent="0.2">
      <c r="A440" t="s">
        <v>533</v>
      </c>
      <c r="B440">
        <v>2.690276698286E-4</v>
      </c>
      <c r="C440" s="3">
        <v>-3.8144058263397002E-5</v>
      </c>
      <c r="D440">
        <v>2.9914060912448402E-4</v>
      </c>
      <c r="F440">
        <v>4.7099622729866401E-3</v>
      </c>
      <c r="G440">
        <v>-3.4569583991707201E-4</v>
      </c>
      <c r="H440">
        <v>2.4991151362254798E-3</v>
      </c>
      <c r="J440">
        <f t="shared" si="13"/>
        <v>4.7099622729866401E-3</v>
      </c>
      <c r="K440">
        <f t="shared" si="13"/>
        <v>3.4569583991707201E-4</v>
      </c>
      <c r="L440">
        <f t="shared" si="13"/>
        <v>2.4991151362254798E-3</v>
      </c>
      <c r="N440" t="s">
        <v>533</v>
      </c>
      <c r="O440">
        <f t="shared" si="14"/>
        <v>7.554773249129192E-3</v>
      </c>
      <c r="Q440" t="s">
        <v>1482</v>
      </c>
      <c r="R440">
        <v>3.8753915962052791E-2</v>
      </c>
    </row>
    <row r="441" spans="1:18" x14ac:dyDescent="0.2">
      <c r="A441" t="s">
        <v>534</v>
      </c>
      <c r="B441">
        <v>1.5549308553104301E-4</v>
      </c>
      <c r="C441" s="3">
        <v>5.0039152541192398E-5</v>
      </c>
      <c r="D441">
        <v>3.9822268864755299E-4</v>
      </c>
      <c r="F441">
        <v>2.72227227417943E-3</v>
      </c>
      <c r="G441">
        <v>4.5349990677487698E-4</v>
      </c>
      <c r="H441">
        <v>3.3268781249735499E-3</v>
      </c>
      <c r="J441">
        <f t="shared" si="13"/>
        <v>2.72227227417943E-3</v>
      </c>
      <c r="K441">
        <f t="shared" si="13"/>
        <v>4.5349990677487698E-4</v>
      </c>
      <c r="L441">
        <f t="shared" si="13"/>
        <v>3.3268781249735499E-3</v>
      </c>
      <c r="N441" t="s">
        <v>534</v>
      </c>
      <c r="O441">
        <f t="shared" si="14"/>
        <v>6.5026503059278564E-3</v>
      </c>
      <c r="Q441" t="s">
        <v>1364</v>
      </c>
      <c r="R441">
        <v>3.8695434678708854E-2</v>
      </c>
    </row>
    <row r="442" spans="1:18" x14ac:dyDescent="0.2">
      <c r="A442" t="s">
        <v>535</v>
      </c>
      <c r="B442">
        <v>-4.0694564603421203E-3</v>
      </c>
      <c r="C442">
        <v>-2.6255861506182599E-4</v>
      </c>
      <c r="D442">
        <v>-8.3104883984604205E-3</v>
      </c>
      <c r="F442">
        <v>-7.1245409113436603E-2</v>
      </c>
      <c r="G442">
        <v>-2.3795428460835701E-3</v>
      </c>
      <c r="H442">
        <v>-6.9428445060683797E-2</v>
      </c>
      <c r="J442">
        <f t="shared" si="13"/>
        <v>7.1245409113436603E-2</v>
      </c>
      <c r="K442">
        <f t="shared" si="13"/>
        <v>2.3795428460835701E-3</v>
      </c>
      <c r="L442">
        <f t="shared" si="13"/>
        <v>6.9428445060683797E-2</v>
      </c>
      <c r="N442" t="s">
        <v>535</v>
      </c>
      <c r="O442">
        <f t="shared" si="14"/>
        <v>0.14305339702020398</v>
      </c>
      <c r="Q442" t="s">
        <v>604</v>
      </c>
      <c r="R442">
        <v>3.8305951233720367E-2</v>
      </c>
    </row>
    <row r="443" spans="1:18" x14ac:dyDescent="0.2">
      <c r="A443" t="s">
        <v>536</v>
      </c>
      <c r="B443" s="3">
        <v>-3.57479219405648E-5</v>
      </c>
      <c r="C443">
        <v>3.94829113638482E-4</v>
      </c>
      <c r="D443">
        <v>4.0432202637480797E-4</v>
      </c>
      <c r="F443">
        <v>-6.2585147388371804E-4</v>
      </c>
      <c r="G443">
        <v>3.57829733586435E-3</v>
      </c>
      <c r="H443">
        <v>3.37783391890519E-3</v>
      </c>
      <c r="J443">
        <f t="shared" si="13"/>
        <v>6.2585147388371804E-4</v>
      </c>
      <c r="K443">
        <f t="shared" si="13"/>
        <v>3.57829733586435E-3</v>
      </c>
      <c r="L443">
        <f t="shared" si="13"/>
        <v>3.37783391890519E-3</v>
      </c>
      <c r="N443" t="s">
        <v>536</v>
      </c>
      <c r="O443">
        <f t="shared" si="14"/>
        <v>7.5819827286532585E-3</v>
      </c>
      <c r="Q443" t="s">
        <v>2529</v>
      </c>
      <c r="R443">
        <v>3.8143791296699092E-2</v>
      </c>
    </row>
    <row r="444" spans="1:18" x14ac:dyDescent="0.2">
      <c r="A444" t="s">
        <v>537</v>
      </c>
      <c r="B444">
        <v>-3.2091776051722601E-2</v>
      </c>
      <c r="C444">
        <v>3.2632588942748203E-2</v>
      </c>
      <c r="D444">
        <v>3.6914239566685901E-2</v>
      </c>
      <c r="F444">
        <v>-0.56184203867598204</v>
      </c>
      <c r="G444">
        <v>0.29574593676774802</v>
      </c>
      <c r="H444">
        <v>0.30839321720097301</v>
      </c>
      <c r="J444">
        <f t="shared" si="13"/>
        <v>0.56184203867598204</v>
      </c>
      <c r="K444">
        <f t="shared" si="13"/>
        <v>0.29574593676774802</v>
      </c>
      <c r="L444">
        <f t="shared" si="13"/>
        <v>0.30839321720097301</v>
      </c>
      <c r="N444" t="s">
        <v>537</v>
      </c>
      <c r="O444">
        <f t="shared" si="14"/>
        <v>1.1659811926447032</v>
      </c>
      <c r="Q444" t="s">
        <v>1782</v>
      </c>
      <c r="R444">
        <v>3.7758303188394959E-2</v>
      </c>
    </row>
    <row r="445" spans="1:18" x14ac:dyDescent="0.2">
      <c r="A445" t="s">
        <v>538</v>
      </c>
      <c r="B445" s="3">
        <v>6.6429349221206596E-5</v>
      </c>
      <c r="C445">
        <v>2.5184449625851902E-4</v>
      </c>
      <c r="D445">
        <v>3.67344163928387E-4</v>
      </c>
      <c r="F445">
        <v>1.1630020393451599E-3</v>
      </c>
      <c r="G445">
        <v>2.2824418435341198E-3</v>
      </c>
      <c r="H445">
        <v>3.0689091760707598E-3</v>
      </c>
      <c r="J445">
        <f t="shared" si="13"/>
        <v>1.1630020393451599E-3</v>
      </c>
      <c r="K445">
        <f t="shared" si="13"/>
        <v>2.2824418435341198E-3</v>
      </c>
      <c r="L445">
        <f t="shared" si="13"/>
        <v>3.0689091760707598E-3</v>
      </c>
      <c r="N445" t="s">
        <v>538</v>
      </c>
      <c r="O445">
        <f t="shared" si="14"/>
        <v>6.5143530589500398E-3</v>
      </c>
      <c r="Q445" t="s">
        <v>1261</v>
      </c>
      <c r="R445">
        <v>3.773691431597586E-2</v>
      </c>
    </row>
    <row r="446" spans="1:18" x14ac:dyDescent="0.2">
      <c r="A446" t="s">
        <v>539</v>
      </c>
      <c r="B446">
        <v>3.3708880334655099E-4</v>
      </c>
      <c r="C446" s="3">
        <v>-3.1249901326470103E-5</v>
      </c>
      <c r="D446">
        <v>3.1647410203886701E-4</v>
      </c>
      <c r="F446">
        <v>5.90153253537078E-3</v>
      </c>
      <c r="G446">
        <v>-2.8321477520251801E-4</v>
      </c>
      <c r="H446">
        <v>2.64392461104996E-3</v>
      </c>
      <c r="J446">
        <f t="shared" si="13"/>
        <v>5.90153253537078E-3</v>
      </c>
      <c r="K446">
        <f t="shared" si="13"/>
        <v>2.8321477520251801E-4</v>
      </c>
      <c r="L446">
        <f t="shared" si="13"/>
        <v>2.64392461104996E-3</v>
      </c>
      <c r="N446" t="s">
        <v>539</v>
      </c>
      <c r="O446">
        <f t="shared" si="14"/>
        <v>8.8286719216232584E-3</v>
      </c>
      <c r="Q446" t="s">
        <v>383</v>
      </c>
      <c r="R446">
        <v>3.7697171115189027E-2</v>
      </c>
    </row>
    <row r="447" spans="1:18" x14ac:dyDescent="0.2">
      <c r="A447" t="s">
        <v>540</v>
      </c>
      <c r="B447">
        <v>6.8974123047548604E-4</v>
      </c>
      <c r="C447" s="3">
        <v>-2.8854353121689599E-6</v>
      </c>
      <c r="D447">
        <v>2.92367215345517E-4</v>
      </c>
      <c r="F447">
        <v>1.2075542919925899E-2</v>
      </c>
      <c r="G447" s="3">
        <v>-2.6150415796837501E-5</v>
      </c>
      <c r="H447">
        <v>2.4425280651281401E-3</v>
      </c>
      <c r="J447">
        <f t="shared" si="13"/>
        <v>1.2075542919925899E-2</v>
      </c>
      <c r="K447">
        <f t="shared" si="13"/>
        <v>2.6150415796837501E-5</v>
      </c>
      <c r="L447">
        <f t="shared" si="13"/>
        <v>2.4425280651281401E-3</v>
      </c>
      <c r="N447" t="s">
        <v>540</v>
      </c>
      <c r="O447">
        <f t="shared" si="14"/>
        <v>1.4544221400850876E-2</v>
      </c>
      <c r="Q447" t="s">
        <v>1798</v>
      </c>
      <c r="R447">
        <v>3.7683874599177741E-2</v>
      </c>
    </row>
    <row r="448" spans="1:18" x14ac:dyDescent="0.2">
      <c r="A448" t="s">
        <v>541</v>
      </c>
      <c r="B448">
        <v>2.8161959086304002E-4</v>
      </c>
      <c r="C448" s="3">
        <v>-3.9500228182945898E-5</v>
      </c>
      <c r="D448">
        <v>2.9191477696045197E-4</v>
      </c>
      <c r="F448">
        <v>4.9304134743609297E-3</v>
      </c>
      <c r="G448">
        <v>-3.5798667421088002E-4</v>
      </c>
      <c r="H448">
        <v>2.43874825195053E-3</v>
      </c>
      <c r="J448">
        <f t="shared" si="13"/>
        <v>4.9304134743609297E-3</v>
      </c>
      <c r="K448">
        <f t="shared" si="13"/>
        <v>3.5798667421088002E-4</v>
      </c>
      <c r="L448">
        <f t="shared" si="13"/>
        <v>2.43874825195053E-3</v>
      </c>
      <c r="N448" t="s">
        <v>541</v>
      </c>
      <c r="O448">
        <f t="shared" si="14"/>
        <v>7.7271484005223398E-3</v>
      </c>
      <c r="Q448" t="s">
        <v>425</v>
      </c>
      <c r="R448">
        <v>3.7575075782840993E-2</v>
      </c>
    </row>
    <row r="449" spans="1:18" x14ac:dyDescent="0.2">
      <c r="A449" t="s">
        <v>542</v>
      </c>
      <c r="B449">
        <v>2.21450608937014E-4</v>
      </c>
      <c r="C449">
        <v>-1.8838237109946701E-4</v>
      </c>
      <c r="D449" s="3">
        <v>7.0278542897113096E-5</v>
      </c>
      <c r="F449">
        <v>3.8770138926147498E-3</v>
      </c>
      <c r="G449">
        <v>-1.7072908591189899E-3</v>
      </c>
      <c r="H449">
        <v>5.8712914578896004E-4</v>
      </c>
      <c r="J449">
        <f t="shared" si="13"/>
        <v>3.8770138926147498E-3</v>
      </c>
      <c r="K449">
        <f t="shared" si="13"/>
        <v>1.7072908591189899E-3</v>
      </c>
      <c r="L449">
        <f t="shared" si="13"/>
        <v>5.8712914578896004E-4</v>
      </c>
      <c r="N449" t="s">
        <v>542</v>
      </c>
      <c r="O449">
        <f t="shared" si="14"/>
        <v>6.1714338975226999E-3</v>
      </c>
      <c r="Q449" t="s">
        <v>1115</v>
      </c>
      <c r="R449">
        <v>3.7453144307070176E-2</v>
      </c>
    </row>
    <row r="450" spans="1:18" x14ac:dyDescent="0.2">
      <c r="A450" t="s">
        <v>543</v>
      </c>
      <c r="B450">
        <v>1.5766858551922701E-4</v>
      </c>
      <c r="C450">
        <v>-4.33109758901281E-4</v>
      </c>
      <c r="D450">
        <v>-2.31721515328366E-4</v>
      </c>
      <c r="F450">
        <v>2.7603595195388299E-3</v>
      </c>
      <c r="G450">
        <v>-3.9252310502926897E-3</v>
      </c>
      <c r="H450">
        <v>-1.93587473142183E-3</v>
      </c>
      <c r="J450">
        <f t="shared" si="13"/>
        <v>2.7603595195388299E-3</v>
      </c>
      <c r="K450">
        <f t="shared" si="13"/>
        <v>3.9252310502926897E-3</v>
      </c>
      <c r="L450">
        <f t="shared" si="13"/>
        <v>1.93587473142183E-3</v>
      </c>
      <c r="N450" t="s">
        <v>543</v>
      </c>
      <c r="O450">
        <f t="shared" si="14"/>
        <v>8.6214653012533504E-3</v>
      </c>
      <c r="Q450" t="s">
        <v>2209</v>
      </c>
      <c r="R450">
        <v>3.7437517169100244E-2</v>
      </c>
    </row>
    <row r="451" spans="1:18" x14ac:dyDescent="0.2">
      <c r="A451" t="s">
        <v>544</v>
      </c>
      <c r="B451">
        <v>-2.8781876309457599E-4</v>
      </c>
      <c r="C451">
        <v>-8.9828461909427905E-4</v>
      </c>
      <c r="D451">
        <v>-1.22503818292205E-3</v>
      </c>
      <c r="F451">
        <v>-5.03894456840372E-3</v>
      </c>
      <c r="G451">
        <v>-8.1410649527130004E-3</v>
      </c>
      <c r="H451">
        <v>-1.02343559249779E-2</v>
      </c>
      <c r="J451">
        <f t="shared" ref="J451:L514" si="15">ABS(F451)</f>
        <v>5.03894456840372E-3</v>
      </c>
      <c r="K451">
        <f t="shared" si="15"/>
        <v>8.1410649527130004E-3</v>
      </c>
      <c r="L451">
        <f t="shared" si="15"/>
        <v>1.02343559249779E-2</v>
      </c>
      <c r="N451" t="s">
        <v>544</v>
      </c>
      <c r="O451">
        <f t="shared" ref="O451:O514" si="16">SUM(J451:L451)</f>
        <v>2.3414365446094619E-2</v>
      </c>
      <c r="Q451" t="s">
        <v>667</v>
      </c>
      <c r="R451">
        <v>3.74221635973176E-2</v>
      </c>
    </row>
    <row r="452" spans="1:18" x14ac:dyDescent="0.2">
      <c r="A452" t="s">
        <v>545</v>
      </c>
      <c r="B452">
        <v>2.9486001922091997E-4</v>
      </c>
      <c r="C452">
        <v>-1.04300073503935E-4</v>
      </c>
      <c r="D452">
        <v>2.4005556239468099E-4</v>
      </c>
      <c r="F452">
        <v>5.1622183221058798E-3</v>
      </c>
      <c r="G452">
        <v>-9.4526128458529996E-4</v>
      </c>
      <c r="H452">
        <v>2.0054999930350999E-3</v>
      </c>
      <c r="J452">
        <f t="shared" si="15"/>
        <v>5.1622183221058798E-3</v>
      </c>
      <c r="K452">
        <f t="shared" si="15"/>
        <v>9.4526128458529996E-4</v>
      </c>
      <c r="L452">
        <f t="shared" si="15"/>
        <v>2.0054999930350999E-3</v>
      </c>
      <c r="N452" t="s">
        <v>545</v>
      </c>
      <c r="O452">
        <f t="shared" si="16"/>
        <v>8.1129795997262801E-3</v>
      </c>
      <c r="Q452" t="s">
        <v>2068</v>
      </c>
      <c r="R452">
        <v>3.736015181901918E-2</v>
      </c>
    </row>
    <row r="453" spans="1:18" x14ac:dyDescent="0.2">
      <c r="A453" t="s">
        <v>546</v>
      </c>
      <c r="B453">
        <v>-9.95278987857659E-4</v>
      </c>
      <c r="C453">
        <v>-6.29170356746361E-3</v>
      </c>
      <c r="D453">
        <v>-6.4195066601410097E-3</v>
      </c>
      <c r="F453">
        <v>-1.74247001689176E-2</v>
      </c>
      <c r="G453">
        <v>-5.7021089215111599E-2</v>
      </c>
      <c r="H453">
        <v>-5.3630586326654697E-2</v>
      </c>
      <c r="J453">
        <f t="shared" si="15"/>
        <v>1.74247001689176E-2</v>
      </c>
      <c r="K453">
        <f t="shared" si="15"/>
        <v>5.7021089215111599E-2</v>
      </c>
      <c r="L453">
        <f t="shared" si="15"/>
        <v>5.3630586326654697E-2</v>
      </c>
      <c r="N453" t="s">
        <v>546</v>
      </c>
      <c r="O453">
        <f t="shared" si="16"/>
        <v>0.12807637571068389</v>
      </c>
      <c r="Q453" t="s">
        <v>1338</v>
      </c>
      <c r="R453">
        <v>3.7344107293253617E-2</v>
      </c>
    </row>
    <row r="454" spans="1:18" x14ac:dyDescent="0.2">
      <c r="A454" t="s">
        <v>61</v>
      </c>
      <c r="B454">
        <v>-3.5630472659595099E-4</v>
      </c>
      <c r="C454">
        <v>-3.1126985926667699E-3</v>
      </c>
      <c r="D454">
        <v>-3.1744143628714902E-3</v>
      </c>
      <c r="F454">
        <v>-6.23795247909977E-3</v>
      </c>
      <c r="G454">
        <v>-2.82100805050731E-2</v>
      </c>
      <c r="H454">
        <v>-2.65200602690569E-2</v>
      </c>
      <c r="J454">
        <f t="shared" si="15"/>
        <v>6.23795247909977E-3</v>
      </c>
      <c r="K454">
        <f t="shared" si="15"/>
        <v>2.82100805050731E-2</v>
      </c>
      <c r="L454">
        <f t="shared" si="15"/>
        <v>2.65200602690569E-2</v>
      </c>
      <c r="N454" t="s">
        <v>61</v>
      </c>
      <c r="O454">
        <f t="shared" si="16"/>
        <v>6.0968093253229771E-2</v>
      </c>
      <c r="Q454" t="s">
        <v>1910</v>
      </c>
      <c r="R454">
        <v>3.7112838273779716E-2</v>
      </c>
    </row>
    <row r="455" spans="1:18" x14ac:dyDescent="0.2">
      <c r="A455" t="s">
        <v>547</v>
      </c>
      <c r="B455">
        <v>-7.2679324170289901E-4</v>
      </c>
      <c r="C455">
        <v>1.1753721326012901E-2</v>
      </c>
      <c r="D455">
        <v>-4.0516380937943401E-3</v>
      </c>
      <c r="F455">
        <v>-1.27242255447674E-2</v>
      </c>
      <c r="G455">
        <v>0.106522817731911</v>
      </c>
      <c r="H455">
        <v>-3.3848664400143599E-2</v>
      </c>
      <c r="J455">
        <f t="shared" si="15"/>
        <v>1.27242255447674E-2</v>
      </c>
      <c r="K455">
        <f t="shared" si="15"/>
        <v>0.106522817731911</v>
      </c>
      <c r="L455">
        <f t="shared" si="15"/>
        <v>3.3848664400143599E-2</v>
      </c>
      <c r="N455" t="s">
        <v>547</v>
      </c>
      <c r="O455">
        <f t="shared" si="16"/>
        <v>0.15309570767682201</v>
      </c>
      <c r="Q455" t="s">
        <v>176</v>
      </c>
      <c r="R455">
        <v>3.7036834083055054E-2</v>
      </c>
    </row>
    <row r="456" spans="1:18" x14ac:dyDescent="0.2">
      <c r="A456" t="s">
        <v>548</v>
      </c>
      <c r="B456">
        <v>-4.2611455024083099E-4</v>
      </c>
      <c r="C456">
        <v>4.0695356999408702E-4</v>
      </c>
      <c r="D456">
        <v>7.9630559647684196E-4</v>
      </c>
      <c r="F456">
        <v>-7.4601376761120998E-3</v>
      </c>
      <c r="G456">
        <v>3.68818008862354E-3</v>
      </c>
      <c r="H456">
        <v>6.6525884768396598E-3</v>
      </c>
      <c r="J456">
        <f t="shared" si="15"/>
        <v>7.4601376761120998E-3</v>
      </c>
      <c r="K456">
        <f t="shared" si="15"/>
        <v>3.68818008862354E-3</v>
      </c>
      <c r="L456">
        <f t="shared" si="15"/>
        <v>6.6525884768396598E-3</v>
      </c>
      <c r="N456" t="s">
        <v>548</v>
      </c>
      <c r="O456">
        <f t="shared" si="16"/>
        <v>1.78009062415753E-2</v>
      </c>
      <c r="Q456" t="s">
        <v>893</v>
      </c>
      <c r="R456">
        <v>3.6976529063980107E-2</v>
      </c>
    </row>
    <row r="457" spans="1:18" x14ac:dyDescent="0.2">
      <c r="A457" t="s">
        <v>549</v>
      </c>
      <c r="B457">
        <v>-1.02474709992583E-4</v>
      </c>
      <c r="C457">
        <v>9.3416081910045301E-4</v>
      </c>
      <c r="D457">
        <v>1.26725494166484E-4</v>
      </c>
      <c r="F457">
        <v>-1.7940608797147599E-3</v>
      </c>
      <c r="G457">
        <v>8.4662074168033695E-3</v>
      </c>
      <c r="H457">
        <v>1.0587048062248301E-3</v>
      </c>
      <c r="J457">
        <f t="shared" si="15"/>
        <v>1.7940608797147599E-3</v>
      </c>
      <c r="K457">
        <f t="shared" si="15"/>
        <v>8.4662074168033695E-3</v>
      </c>
      <c r="L457">
        <f t="shared" si="15"/>
        <v>1.0587048062248301E-3</v>
      </c>
      <c r="N457" t="s">
        <v>549</v>
      </c>
      <c r="O457">
        <f t="shared" si="16"/>
        <v>1.131897310274296E-2</v>
      </c>
      <c r="Q457" t="s">
        <v>357</v>
      </c>
      <c r="R457">
        <v>3.6754656692434211E-2</v>
      </c>
    </row>
    <row r="458" spans="1:18" x14ac:dyDescent="0.2">
      <c r="A458" t="s">
        <v>550</v>
      </c>
      <c r="B458">
        <v>2.7354092762754299E-4</v>
      </c>
      <c r="C458" s="3">
        <v>-2.5740343972372901E-5</v>
      </c>
      <c r="D458">
        <v>3.0052193470551399E-4</v>
      </c>
      <c r="F458">
        <v>4.7889774686162498E-3</v>
      </c>
      <c r="G458">
        <v>-2.33282200017574E-4</v>
      </c>
      <c r="H458">
        <v>2.5106551664397401E-3</v>
      </c>
      <c r="J458">
        <f t="shared" si="15"/>
        <v>4.7889774686162498E-3</v>
      </c>
      <c r="K458">
        <f t="shared" si="15"/>
        <v>2.33282200017574E-4</v>
      </c>
      <c r="L458">
        <f t="shared" si="15"/>
        <v>2.5106551664397401E-3</v>
      </c>
      <c r="N458" t="s">
        <v>550</v>
      </c>
      <c r="O458">
        <f t="shared" si="16"/>
        <v>7.532914835073564E-3</v>
      </c>
      <c r="Q458" t="s">
        <v>2319</v>
      </c>
      <c r="R458">
        <v>3.6743473222515935E-2</v>
      </c>
    </row>
    <row r="459" spans="1:18" x14ac:dyDescent="0.2">
      <c r="A459" t="s">
        <v>551</v>
      </c>
      <c r="B459" s="3">
        <v>9.75993840353075E-5</v>
      </c>
      <c r="C459">
        <v>-4.3148892966057498E-4</v>
      </c>
      <c r="D459">
        <v>7.3958552038686399E-4</v>
      </c>
      <c r="F459">
        <v>1.70870682917451E-3</v>
      </c>
      <c r="G459">
        <v>-3.9105416346605403E-3</v>
      </c>
      <c r="H459">
        <v>6.1787310453822802E-3</v>
      </c>
      <c r="J459">
        <f t="shared" si="15"/>
        <v>1.70870682917451E-3</v>
      </c>
      <c r="K459">
        <f t="shared" si="15"/>
        <v>3.9105416346605403E-3</v>
      </c>
      <c r="L459">
        <f t="shared" si="15"/>
        <v>6.1787310453822802E-3</v>
      </c>
      <c r="N459" t="s">
        <v>551</v>
      </c>
      <c r="O459">
        <f t="shared" si="16"/>
        <v>1.1797979509217332E-2</v>
      </c>
      <c r="Q459" t="s">
        <v>2083</v>
      </c>
      <c r="R459">
        <v>3.6663748654181622E-2</v>
      </c>
    </row>
    <row r="460" spans="1:18" x14ac:dyDescent="0.2">
      <c r="A460" t="s">
        <v>552</v>
      </c>
      <c r="B460">
        <v>8.9231176699470203E-4</v>
      </c>
      <c r="C460" s="3">
        <v>3.37494669182665E-5</v>
      </c>
      <c r="D460">
        <v>2.9691266936613802E-4</v>
      </c>
      <c r="F460">
        <v>1.5622016727739199E-2</v>
      </c>
      <c r="G460">
        <v>3.0586809176147097E-4</v>
      </c>
      <c r="H460">
        <v>2.4805022237594202E-3</v>
      </c>
      <c r="J460">
        <f t="shared" si="15"/>
        <v>1.5622016727739199E-2</v>
      </c>
      <c r="K460">
        <f t="shared" si="15"/>
        <v>3.0586809176147097E-4</v>
      </c>
      <c r="L460">
        <f t="shared" si="15"/>
        <v>2.4805022237594202E-3</v>
      </c>
      <c r="N460" t="s">
        <v>552</v>
      </c>
      <c r="O460">
        <f t="shared" si="16"/>
        <v>1.8408387043260092E-2</v>
      </c>
      <c r="Q460" t="s">
        <v>1826</v>
      </c>
      <c r="R460">
        <v>3.6637920566754717E-2</v>
      </c>
    </row>
    <row r="461" spans="1:18" x14ac:dyDescent="0.2">
      <c r="A461" t="s">
        <v>553</v>
      </c>
      <c r="B461">
        <v>1.6947886317085299E-3</v>
      </c>
      <c r="C461">
        <v>4.3018036561126002E-4</v>
      </c>
      <c r="D461">
        <v>6.69776052197866E-4</v>
      </c>
      <c r="F461">
        <v>2.9671262146081401E-2</v>
      </c>
      <c r="G461">
        <v>3.8986822476758101E-3</v>
      </c>
      <c r="H461">
        <v>5.5955206978684797E-3</v>
      </c>
      <c r="J461">
        <f t="shared" si="15"/>
        <v>2.9671262146081401E-2</v>
      </c>
      <c r="K461">
        <f t="shared" si="15"/>
        <v>3.8986822476758101E-3</v>
      </c>
      <c r="L461">
        <f t="shared" si="15"/>
        <v>5.5955206978684797E-3</v>
      </c>
      <c r="N461" t="s">
        <v>553</v>
      </c>
      <c r="O461">
        <f t="shared" si="16"/>
        <v>3.916546509162569E-2</v>
      </c>
      <c r="Q461" t="s">
        <v>1720</v>
      </c>
      <c r="R461">
        <v>3.6371019379254639E-2</v>
      </c>
    </row>
    <row r="462" spans="1:18" x14ac:dyDescent="0.2">
      <c r="A462" t="s">
        <v>554</v>
      </c>
      <c r="B462">
        <v>-2.3821811116035698E-3</v>
      </c>
      <c r="C462">
        <v>-1.19089410173654E-2</v>
      </c>
      <c r="D462">
        <v>-1.0746206053276501E-2</v>
      </c>
      <c r="F462">
        <v>-4.1705684661442297E-2</v>
      </c>
      <c r="G462">
        <v>-0.10792955849355799</v>
      </c>
      <c r="H462">
        <v>-8.9777199703318503E-2</v>
      </c>
      <c r="J462">
        <f t="shared" si="15"/>
        <v>4.1705684661442297E-2</v>
      </c>
      <c r="K462">
        <f t="shared" si="15"/>
        <v>0.10792955849355799</v>
      </c>
      <c r="L462">
        <f t="shared" si="15"/>
        <v>8.9777199703318503E-2</v>
      </c>
      <c r="N462" t="s">
        <v>554</v>
      </c>
      <c r="O462">
        <f t="shared" si="16"/>
        <v>0.23941244285831881</v>
      </c>
      <c r="Q462" t="s">
        <v>1481</v>
      </c>
      <c r="R462">
        <v>3.6298131080961901E-2</v>
      </c>
    </row>
    <row r="463" spans="1:18" x14ac:dyDescent="0.2">
      <c r="A463" t="s">
        <v>555</v>
      </c>
      <c r="B463">
        <v>-3.78235399929327E-4</v>
      </c>
      <c r="C463">
        <v>-1.85866983310081E-3</v>
      </c>
      <c r="D463">
        <v>-2.5205812021233398E-3</v>
      </c>
      <c r="F463">
        <v>-6.6219005097510504E-3</v>
      </c>
      <c r="G463">
        <v>-1.6844941475429798E-2</v>
      </c>
      <c r="H463">
        <v>-2.1057731522136899E-2</v>
      </c>
      <c r="J463">
        <f t="shared" si="15"/>
        <v>6.6219005097510504E-3</v>
      </c>
      <c r="K463">
        <f t="shared" si="15"/>
        <v>1.6844941475429798E-2</v>
      </c>
      <c r="L463">
        <f t="shared" si="15"/>
        <v>2.1057731522136899E-2</v>
      </c>
      <c r="N463" t="s">
        <v>555</v>
      </c>
      <c r="O463">
        <f t="shared" si="16"/>
        <v>4.4524573507317748E-2</v>
      </c>
      <c r="Q463" t="s">
        <v>2340</v>
      </c>
      <c r="R463">
        <v>3.6280366854837952E-2</v>
      </c>
    </row>
    <row r="464" spans="1:18" x14ac:dyDescent="0.2">
      <c r="A464" t="s">
        <v>556</v>
      </c>
      <c r="B464">
        <v>1.9916980726319701E-4</v>
      </c>
      <c r="C464" s="3">
        <v>1.8154538528467699E-5</v>
      </c>
      <c r="D464">
        <v>3.5850732446006801E-4</v>
      </c>
      <c r="F464">
        <v>3.48693604165453E-3</v>
      </c>
      <c r="G464">
        <v>1.6453279306486099E-4</v>
      </c>
      <c r="H464">
        <v>2.9950834279173998E-3</v>
      </c>
      <c r="J464">
        <f t="shared" si="15"/>
        <v>3.48693604165453E-3</v>
      </c>
      <c r="K464">
        <f t="shared" si="15"/>
        <v>1.6453279306486099E-4</v>
      </c>
      <c r="L464">
        <f t="shared" si="15"/>
        <v>2.9950834279173998E-3</v>
      </c>
      <c r="N464" t="s">
        <v>556</v>
      </c>
      <c r="O464">
        <f t="shared" si="16"/>
        <v>6.6465522626367908E-3</v>
      </c>
      <c r="Q464" t="s">
        <v>1973</v>
      </c>
      <c r="R464">
        <v>3.5978500092464172E-2</v>
      </c>
    </row>
    <row r="465" spans="1:18" x14ac:dyDescent="0.2">
      <c r="A465" t="s">
        <v>557</v>
      </c>
      <c r="B465">
        <v>1.12869229295469E-4</v>
      </c>
      <c r="C465">
        <v>3.4356704680273901E-4</v>
      </c>
      <c r="D465" s="3">
        <v>9.6740335496357203E-5</v>
      </c>
      <c r="F465">
        <v>1.97604139418608E-3</v>
      </c>
      <c r="G465">
        <v>3.1137142773891E-3</v>
      </c>
      <c r="H465">
        <v>8.0819931947745003E-4</v>
      </c>
      <c r="J465">
        <f t="shared" si="15"/>
        <v>1.97604139418608E-3</v>
      </c>
      <c r="K465">
        <f t="shared" si="15"/>
        <v>3.1137142773891E-3</v>
      </c>
      <c r="L465">
        <f t="shared" si="15"/>
        <v>8.0819931947745003E-4</v>
      </c>
      <c r="N465" t="s">
        <v>557</v>
      </c>
      <c r="O465">
        <f t="shared" si="16"/>
        <v>5.897954991052631E-3</v>
      </c>
      <c r="Q465" t="s">
        <v>770</v>
      </c>
      <c r="R465">
        <v>3.5929482836765121E-2</v>
      </c>
    </row>
    <row r="466" spans="1:18" x14ac:dyDescent="0.2">
      <c r="A466" t="s">
        <v>558</v>
      </c>
      <c r="B466">
        <v>3.2020606414933002E-4</v>
      </c>
      <c r="C466" s="3">
        <v>-1.2078838970848701E-5</v>
      </c>
      <c r="D466">
        <v>3.06845258925614E-4</v>
      </c>
      <c r="F466">
        <v>5.6059604675078503E-3</v>
      </c>
      <c r="G466">
        <v>-1.09469326897959E-4</v>
      </c>
      <c r="H466">
        <v>2.56348221428177E-3</v>
      </c>
      <c r="J466">
        <f t="shared" si="15"/>
        <v>5.6059604675078503E-3</v>
      </c>
      <c r="K466">
        <f t="shared" si="15"/>
        <v>1.09469326897959E-4</v>
      </c>
      <c r="L466">
        <f t="shared" si="15"/>
        <v>2.56348221428177E-3</v>
      </c>
      <c r="N466" t="s">
        <v>558</v>
      </c>
      <c r="O466">
        <f t="shared" si="16"/>
        <v>8.2789120086875796E-3</v>
      </c>
      <c r="Q466" t="s">
        <v>267</v>
      </c>
      <c r="R466">
        <v>3.5795481363639789E-2</v>
      </c>
    </row>
    <row r="467" spans="1:18" x14ac:dyDescent="0.2">
      <c r="A467" t="s">
        <v>559</v>
      </c>
      <c r="B467">
        <v>7.30235973744466E-4</v>
      </c>
      <c r="C467">
        <v>1.4104932005042401E-4</v>
      </c>
      <c r="D467">
        <v>4.1496194630364697E-4</v>
      </c>
      <c r="F467">
        <v>1.2784498668502601E-2</v>
      </c>
      <c r="G467">
        <v>1.2783160834082901E-3</v>
      </c>
      <c r="H467">
        <v>3.4667231707530498E-3</v>
      </c>
      <c r="J467">
        <f t="shared" si="15"/>
        <v>1.2784498668502601E-2</v>
      </c>
      <c r="K467">
        <f t="shared" si="15"/>
        <v>1.2783160834082901E-3</v>
      </c>
      <c r="L467">
        <f t="shared" si="15"/>
        <v>3.4667231707530498E-3</v>
      </c>
      <c r="N467" t="s">
        <v>559</v>
      </c>
      <c r="O467">
        <f t="shared" si="16"/>
        <v>1.752953792266394E-2</v>
      </c>
      <c r="Q467" t="s">
        <v>2245</v>
      </c>
      <c r="R467">
        <v>3.5482121763087772E-2</v>
      </c>
    </row>
    <row r="468" spans="1:18" x14ac:dyDescent="0.2">
      <c r="A468" t="s">
        <v>560</v>
      </c>
      <c r="B468">
        <v>8.8625295520461096E-4</v>
      </c>
      <c r="C468">
        <v>1.9649351898046001E-4</v>
      </c>
      <c r="D468">
        <v>4.5312200559691402E-4</v>
      </c>
      <c r="F468">
        <v>1.55159429734349E-2</v>
      </c>
      <c r="G468">
        <v>1.78080139279239E-3</v>
      </c>
      <c r="H468">
        <v>3.78552435945887E-3</v>
      </c>
      <c r="J468">
        <f t="shared" si="15"/>
        <v>1.55159429734349E-2</v>
      </c>
      <c r="K468">
        <f t="shared" si="15"/>
        <v>1.78080139279239E-3</v>
      </c>
      <c r="L468">
        <f t="shared" si="15"/>
        <v>3.78552435945887E-3</v>
      </c>
      <c r="N468" t="s">
        <v>560</v>
      </c>
      <c r="O468">
        <f t="shared" si="16"/>
        <v>2.1082268725686162E-2</v>
      </c>
      <c r="Q468" t="s">
        <v>1549</v>
      </c>
      <c r="R468">
        <v>3.5454958263050812E-2</v>
      </c>
    </row>
    <row r="469" spans="1:18" x14ac:dyDescent="0.2">
      <c r="A469" t="s">
        <v>561</v>
      </c>
      <c r="B469">
        <v>4.3228026281546199E-4</v>
      </c>
      <c r="C469" s="3">
        <v>4.1090740149382201E-5</v>
      </c>
      <c r="D469">
        <v>3.6304512545367099E-4</v>
      </c>
      <c r="F469">
        <v>7.5680829801438101E-3</v>
      </c>
      <c r="G469">
        <v>3.7240132737490801E-4</v>
      </c>
      <c r="H469">
        <v>3.0329936507436498E-3</v>
      </c>
      <c r="J469">
        <f t="shared" si="15"/>
        <v>7.5680829801438101E-3</v>
      </c>
      <c r="K469">
        <f t="shared" si="15"/>
        <v>3.7240132737490801E-4</v>
      </c>
      <c r="L469">
        <f t="shared" si="15"/>
        <v>3.0329936507436498E-3</v>
      </c>
      <c r="N469" t="s">
        <v>561</v>
      </c>
      <c r="O469">
        <f t="shared" si="16"/>
        <v>1.0973477958262368E-2</v>
      </c>
      <c r="Q469" t="s">
        <v>1493</v>
      </c>
      <c r="R469">
        <v>3.5364102199585849E-2</v>
      </c>
    </row>
    <row r="470" spans="1:18" x14ac:dyDescent="0.2">
      <c r="A470" t="s">
        <v>562</v>
      </c>
      <c r="B470">
        <v>2.83952712273998E-4</v>
      </c>
      <c r="C470" s="3">
        <v>-2.9049566299249399E-5</v>
      </c>
      <c r="D470">
        <v>2.9690668462584499E-4</v>
      </c>
      <c r="F470">
        <v>4.9712602535450503E-3</v>
      </c>
      <c r="G470">
        <v>-2.6327335575308499E-4</v>
      </c>
      <c r="H470">
        <v>2.4804522253486401E-3</v>
      </c>
      <c r="J470">
        <f t="shared" si="15"/>
        <v>4.9712602535450503E-3</v>
      </c>
      <c r="K470">
        <f t="shared" si="15"/>
        <v>2.6327335575308499E-4</v>
      </c>
      <c r="L470">
        <f t="shared" si="15"/>
        <v>2.4804522253486401E-3</v>
      </c>
      <c r="N470" t="s">
        <v>562</v>
      </c>
      <c r="O470">
        <f t="shared" si="16"/>
        <v>7.714985834646775E-3</v>
      </c>
      <c r="Q470" t="s">
        <v>1834</v>
      </c>
      <c r="R470">
        <v>3.5202268644063332E-2</v>
      </c>
    </row>
    <row r="471" spans="1:18" x14ac:dyDescent="0.2">
      <c r="A471" t="s">
        <v>563</v>
      </c>
      <c r="B471">
        <v>6.99090837276095E-4</v>
      </c>
      <c r="C471">
        <v>1.2681888416598701E-4</v>
      </c>
      <c r="D471">
        <v>4.0525935025538301E-4</v>
      </c>
      <c r="F471">
        <v>1.2239229782790999E-2</v>
      </c>
      <c r="G471">
        <v>1.1493470457802899E-3</v>
      </c>
      <c r="H471">
        <v>3.38566461866992E-3</v>
      </c>
      <c r="J471">
        <f t="shared" si="15"/>
        <v>1.2239229782790999E-2</v>
      </c>
      <c r="K471">
        <f t="shared" si="15"/>
        <v>1.1493470457802899E-3</v>
      </c>
      <c r="L471">
        <f t="shared" si="15"/>
        <v>3.38566461866992E-3</v>
      </c>
      <c r="N471" t="s">
        <v>563</v>
      </c>
      <c r="O471">
        <f t="shared" si="16"/>
        <v>1.6774241447241208E-2</v>
      </c>
      <c r="Q471" t="s">
        <v>2156</v>
      </c>
      <c r="R471">
        <v>3.5113471931354834E-2</v>
      </c>
    </row>
    <row r="472" spans="1:18" x14ac:dyDescent="0.2">
      <c r="A472" t="s">
        <v>564</v>
      </c>
      <c r="B472">
        <v>-3.2515742654627401E-4</v>
      </c>
      <c r="C472">
        <v>-2.22342644338237E-3</v>
      </c>
      <c r="D472">
        <v>-1.9861658226379801E-3</v>
      </c>
      <c r="F472">
        <v>-5.6926457148073198E-3</v>
      </c>
      <c r="G472">
        <v>-2.01506946778254E-2</v>
      </c>
      <c r="H472">
        <v>-1.6593056639604399E-2</v>
      </c>
      <c r="J472">
        <f t="shared" si="15"/>
        <v>5.6926457148073198E-3</v>
      </c>
      <c r="K472">
        <f t="shared" si="15"/>
        <v>2.01506946778254E-2</v>
      </c>
      <c r="L472">
        <f t="shared" si="15"/>
        <v>1.6593056639604399E-2</v>
      </c>
      <c r="N472" t="s">
        <v>564</v>
      </c>
      <c r="O472">
        <f t="shared" si="16"/>
        <v>4.2436397032237116E-2</v>
      </c>
      <c r="Q472" t="s">
        <v>301</v>
      </c>
      <c r="R472">
        <v>3.504649486525982E-2</v>
      </c>
    </row>
    <row r="473" spans="1:18" x14ac:dyDescent="0.2">
      <c r="A473" t="s">
        <v>54</v>
      </c>
      <c r="B473">
        <v>2.3920070744147499E-4</v>
      </c>
      <c r="C473">
        <v>-1.8651926240984001E-4</v>
      </c>
      <c r="D473">
        <v>1.30229728789498E-4</v>
      </c>
      <c r="F473">
        <v>4.1877711256944304E-3</v>
      </c>
      <c r="G473">
        <v>-1.69040568872443E-3</v>
      </c>
      <c r="H473">
        <v>1.0879802891253E-3</v>
      </c>
      <c r="J473">
        <f t="shared" si="15"/>
        <v>4.1877711256944304E-3</v>
      </c>
      <c r="K473">
        <f t="shared" si="15"/>
        <v>1.69040568872443E-3</v>
      </c>
      <c r="L473">
        <f t="shared" si="15"/>
        <v>1.0879802891253E-3</v>
      </c>
      <c r="N473" t="s">
        <v>54</v>
      </c>
      <c r="O473">
        <f t="shared" si="16"/>
        <v>6.96615710354416E-3</v>
      </c>
      <c r="Q473" t="s">
        <v>1544</v>
      </c>
      <c r="R473">
        <v>3.5023999941000243E-2</v>
      </c>
    </row>
    <row r="474" spans="1:18" x14ac:dyDescent="0.2">
      <c r="A474" t="s">
        <v>565</v>
      </c>
      <c r="B474">
        <v>6.15602737645959E-4</v>
      </c>
      <c r="C474">
        <v>1.09952391117667E-3</v>
      </c>
      <c r="D474" s="3">
        <v>-2.28192307849122E-5</v>
      </c>
      <c r="F474">
        <v>1.07775741852391E-2</v>
      </c>
      <c r="G474">
        <v>9.9648768193044395E-3</v>
      </c>
      <c r="H474">
        <v>-1.9063906173924099E-4</v>
      </c>
      <c r="J474">
        <f t="shared" si="15"/>
        <v>1.07775741852391E-2</v>
      </c>
      <c r="K474">
        <f t="shared" si="15"/>
        <v>9.9648768193044395E-3</v>
      </c>
      <c r="L474">
        <f t="shared" si="15"/>
        <v>1.9063906173924099E-4</v>
      </c>
      <c r="N474" t="s">
        <v>565</v>
      </c>
      <c r="O474">
        <f t="shared" si="16"/>
        <v>2.0933090066282783E-2</v>
      </c>
      <c r="Q474" t="s">
        <v>397</v>
      </c>
      <c r="R474">
        <v>3.5011961742450123E-2</v>
      </c>
    </row>
    <row r="475" spans="1:18" x14ac:dyDescent="0.2">
      <c r="A475" t="s">
        <v>566</v>
      </c>
      <c r="B475">
        <v>6.1772339997466204E-4</v>
      </c>
      <c r="C475" s="3">
        <v>-3.9678800465385099E-5</v>
      </c>
      <c r="D475">
        <v>2.8873393109626601E-4</v>
      </c>
      <c r="F475">
        <v>1.08147013683586E-2</v>
      </c>
      <c r="G475">
        <v>-3.59605057203518E-4</v>
      </c>
      <c r="H475">
        <v>2.4121744608880101E-3</v>
      </c>
      <c r="J475">
        <f t="shared" si="15"/>
        <v>1.08147013683586E-2</v>
      </c>
      <c r="K475">
        <f t="shared" si="15"/>
        <v>3.59605057203518E-4</v>
      </c>
      <c r="L475">
        <f t="shared" si="15"/>
        <v>2.4121744608880101E-3</v>
      </c>
      <c r="N475" t="s">
        <v>566</v>
      </c>
      <c r="O475">
        <f t="shared" si="16"/>
        <v>1.3586480886450128E-2</v>
      </c>
      <c r="Q475" t="s">
        <v>84</v>
      </c>
      <c r="R475">
        <v>3.4940143914536259E-2</v>
      </c>
    </row>
    <row r="476" spans="1:18" x14ac:dyDescent="0.2">
      <c r="A476" t="s">
        <v>567</v>
      </c>
      <c r="B476">
        <v>7.5897063697630599E-4</v>
      </c>
      <c r="C476" s="3">
        <v>-4.36555079054307E-5</v>
      </c>
      <c r="D476">
        <v>2.5808146030466099E-4</v>
      </c>
      <c r="F476">
        <v>1.3287566549346101E-2</v>
      </c>
      <c r="G476">
        <v>-3.95645564721048E-4</v>
      </c>
      <c r="H476">
        <v>2.1560940378982599E-3</v>
      </c>
      <c r="J476">
        <f t="shared" si="15"/>
        <v>1.3287566549346101E-2</v>
      </c>
      <c r="K476">
        <f t="shared" si="15"/>
        <v>3.95645564721048E-4</v>
      </c>
      <c r="L476">
        <f t="shared" si="15"/>
        <v>2.1560940378982599E-3</v>
      </c>
      <c r="N476" t="s">
        <v>567</v>
      </c>
      <c r="O476">
        <f t="shared" si="16"/>
        <v>1.583930615196541E-2</v>
      </c>
      <c r="Q476" t="s">
        <v>159</v>
      </c>
      <c r="R476">
        <v>3.4665269162197698E-2</v>
      </c>
    </row>
    <row r="477" spans="1:18" x14ac:dyDescent="0.2">
      <c r="A477" t="s">
        <v>568</v>
      </c>
      <c r="B477">
        <v>7.1361120381207405E-4</v>
      </c>
      <c r="C477" s="3">
        <v>-4.1213842716735898E-5</v>
      </c>
      <c r="D477">
        <v>2.8744750930400302E-4</v>
      </c>
      <c r="F477">
        <v>1.2493442959517201E-2</v>
      </c>
      <c r="G477">
        <v>-3.73516993807762E-4</v>
      </c>
      <c r="H477">
        <v>2.40142728690176E-3</v>
      </c>
      <c r="J477">
        <f t="shared" si="15"/>
        <v>1.2493442959517201E-2</v>
      </c>
      <c r="K477">
        <f t="shared" si="15"/>
        <v>3.73516993807762E-4</v>
      </c>
      <c r="L477">
        <f t="shared" si="15"/>
        <v>2.40142728690176E-3</v>
      </c>
      <c r="N477" t="s">
        <v>568</v>
      </c>
      <c r="O477">
        <f t="shared" si="16"/>
        <v>1.5268387240226724E-2</v>
      </c>
      <c r="Q477" t="s">
        <v>266</v>
      </c>
      <c r="R477">
        <v>3.4443809538053344E-2</v>
      </c>
    </row>
    <row r="478" spans="1:18" x14ac:dyDescent="0.2">
      <c r="A478" t="s">
        <v>569</v>
      </c>
      <c r="B478">
        <v>7.6300569292773698E-4</v>
      </c>
      <c r="C478">
        <v>-4.8640870688002898E-4</v>
      </c>
      <c r="D478">
        <v>1.65672266459455E-3</v>
      </c>
      <c r="F478">
        <v>1.33582096966207E-2</v>
      </c>
      <c r="G478">
        <v>-4.4082741617774996E-3</v>
      </c>
      <c r="H478">
        <v>1.38407844382409E-2</v>
      </c>
      <c r="J478">
        <f t="shared" si="15"/>
        <v>1.33582096966207E-2</v>
      </c>
      <c r="K478">
        <f t="shared" si="15"/>
        <v>4.4082741617774996E-3</v>
      </c>
      <c r="L478">
        <f t="shared" si="15"/>
        <v>1.38407844382409E-2</v>
      </c>
      <c r="N478" t="s">
        <v>569</v>
      </c>
      <c r="O478">
        <f t="shared" si="16"/>
        <v>3.1607268296639096E-2</v>
      </c>
      <c r="Q478" t="s">
        <v>314</v>
      </c>
      <c r="R478">
        <v>3.444071913063862E-2</v>
      </c>
    </row>
    <row r="479" spans="1:18" x14ac:dyDescent="0.2">
      <c r="A479" t="s">
        <v>570</v>
      </c>
      <c r="B479">
        <v>-7.8628684545229495E-4</v>
      </c>
      <c r="C479">
        <v>2.7080661280509898E-3</v>
      </c>
      <c r="D479">
        <v>-1.7860208238105099E-4</v>
      </c>
      <c r="F479">
        <v>-1.37658010426416E-2</v>
      </c>
      <c r="G479">
        <v>2.4542936365685799E-2</v>
      </c>
      <c r="H479">
        <v>-1.4920982100899999E-3</v>
      </c>
      <c r="J479">
        <f t="shared" si="15"/>
        <v>1.37658010426416E-2</v>
      </c>
      <c r="K479">
        <f t="shared" si="15"/>
        <v>2.4542936365685799E-2</v>
      </c>
      <c r="L479">
        <f t="shared" si="15"/>
        <v>1.4920982100899999E-3</v>
      </c>
      <c r="N479" t="s">
        <v>570</v>
      </c>
      <c r="O479">
        <f t="shared" si="16"/>
        <v>3.9800835618417393E-2</v>
      </c>
      <c r="Q479" t="s">
        <v>2345</v>
      </c>
      <c r="R479">
        <v>3.4189908208827779E-2</v>
      </c>
    </row>
    <row r="480" spans="1:18" x14ac:dyDescent="0.2">
      <c r="A480" t="s">
        <v>571</v>
      </c>
      <c r="B480">
        <v>7.2387869773647305E-4</v>
      </c>
      <c r="C480" s="3">
        <v>1.5355664815629402E-5</v>
      </c>
      <c r="D480">
        <v>2.9595760853169803E-4</v>
      </c>
      <c r="F480">
        <v>1.26731995958991E-2</v>
      </c>
      <c r="G480">
        <v>1.3916687650977999E-4</v>
      </c>
      <c r="H480">
        <v>2.4725233438796499E-3</v>
      </c>
      <c r="J480">
        <f t="shared" si="15"/>
        <v>1.26731995958991E-2</v>
      </c>
      <c r="K480">
        <f t="shared" si="15"/>
        <v>1.3916687650977999E-4</v>
      </c>
      <c r="L480">
        <f t="shared" si="15"/>
        <v>2.4725233438796499E-3</v>
      </c>
      <c r="N480" t="s">
        <v>571</v>
      </c>
      <c r="O480">
        <f t="shared" si="16"/>
        <v>1.5284889816288529E-2</v>
      </c>
      <c r="Q480" t="s">
        <v>482</v>
      </c>
      <c r="R480">
        <v>3.4150144131995401E-2</v>
      </c>
    </row>
    <row r="481" spans="1:18" x14ac:dyDescent="0.2">
      <c r="A481" t="s">
        <v>572</v>
      </c>
      <c r="B481" s="3">
        <v>4.8270600108756698E-5</v>
      </c>
      <c r="C481">
        <v>-5.43372552345627E-4</v>
      </c>
      <c r="D481">
        <v>1.0221883893041801E-3</v>
      </c>
      <c r="F481">
        <v>8.4509041598404197E-4</v>
      </c>
      <c r="G481">
        <v>-4.9245318779113203E-3</v>
      </c>
      <c r="H481">
        <v>8.5396846762485802E-3</v>
      </c>
      <c r="J481">
        <f t="shared" si="15"/>
        <v>8.4509041598404197E-4</v>
      </c>
      <c r="K481">
        <f t="shared" si="15"/>
        <v>4.9245318779113203E-3</v>
      </c>
      <c r="L481">
        <f t="shared" si="15"/>
        <v>8.5396846762485802E-3</v>
      </c>
      <c r="N481" t="s">
        <v>572</v>
      </c>
      <c r="O481">
        <f t="shared" si="16"/>
        <v>1.4309306970143942E-2</v>
      </c>
      <c r="Q481" t="s">
        <v>2279</v>
      </c>
      <c r="R481">
        <v>3.3933832316388614E-2</v>
      </c>
    </row>
    <row r="482" spans="1:18" x14ac:dyDescent="0.2">
      <c r="A482" t="s">
        <v>573</v>
      </c>
      <c r="B482">
        <v>-4.65538507027887E-4</v>
      </c>
      <c r="C482">
        <v>-2.6313117818631999E-3</v>
      </c>
      <c r="D482">
        <v>-3.1248069820541901E-3</v>
      </c>
      <c r="F482">
        <v>-8.1503467881978292E-3</v>
      </c>
      <c r="G482">
        <v>-2.38473192923934E-2</v>
      </c>
      <c r="H482">
        <v>-2.6105624540548301E-2</v>
      </c>
      <c r="J482">
        <f t="shared" si="15"/>
        <v>8.1503467881978292E-3</v>
      </c>
      <c r="K482">
        <f t="shared" si="15"/>
        <v>2.38473192923934E-2</v>
      </c>
      <c r="L482">
        <f t="shared" si="15"/>
        <v>2.6105624540548301E-2</v>
      </c>
      <c r="N482" t="s">
        <v>573</v>
      </c>
      <c r="O482">
        <f t="shared" si="16"/>
        <v>5.8103290621139531E-2</v>
      </c>
      <c r="Q482" t="s">
        <v>865</v>
      </c>
      <c r="R482">
        <v>3.3925409817016486E-2</v>
      </c>
    </row>
    <row r="483" spans="1:18" x14ac:dyDescent="0.2">
      <c r="A483" t="s">
        <v>574</v>
      </c>
      <c r="B483">
        <v>5.6372863766435599E-4</v>
      </c>
      <c r="C483">
        <v>1.2223925200389001E-4</v>
      </c>
      <c r="D483">
        <v>3.83392162451918E-4</v>
      </c>
      <c r="F483">
        <v>9.8693960264120296E-3</v>
      </c>
      <c r="G483">
        <v>1.1078422909412799E-3</v>
      </c>
      <c r="H483">
        <v>3.2029792247133099E-3</v>
      </c>
      <c r="J483">
        <f t="shared" si="15"/>
        <v>9.8693960264120296E-3</v>
      </c>
      <c r="K483">
        <f t="shared" si="15"/>
        <v>1.1078422909412799E-3</v>
      </c>
      <c r="L483">
        <f t="shared" si="15"/>
        <v>3.2029792247133099E-3</v>
      </c>
      <c r="N483" t="s">
        <v>574</v>
      </c>
      <c r="O483">
        <f t="shared" si="16"/>
        <v>1.4180217542066619E-2</v>
      </c>
      <c r="Q483" t="s">
        <v>1800</v>
      </c>
      <c r="R483">
        <v>3.3275229477430258E-2</v>
      </c>
    </row>
    <row r="484" spans="1:18" x14ac:dyDescent="0.2">
      <c r="A484" t="s">
        <v>575</v>
      </c>
      <c r="B484">
        <v>1.8367529442379199E-4</v>
      </c>
      <c r="C484">
        <v>-2.3348299869614401E-4</v>
      </c>
      <c r="D484">
        <v>5.7869607544694401E-4</v>
      </c>
      <c r="F484">
        <v>3.2156681421168999E-3</v>
      </c>
      <c r="G484">
        <v>-2.1160334011463499E-3</v>
      </c>
      <c r="H484">
        <v>4.8346098032511203E-3</v>
      </c>
      <c r="J484">
        <f t="shared" si="15"/>
        <v>3.2156681421168999E-3</v>
      </c>
      <c r="K484">
        <f t="shared" si="15"/>
        <v>2.1160334011463499E-3</v>
      </c>
      <c r="L484">
        <f t="shared" si="15"/>
        <v>4.8346098032511203E-3</v>
      </c>
      <c r="N484" t="s">
        <v>575</v>
      </c>
      <c r="O484">
        <f t="shared" si="16"/>
        <v>1.016631134651437E-2</v>
      </c>
      <c r="Q484" t="s">
        <v>109</v>
      </c>
      <c r="R484">
        <v>3.3258698420616288E-2</v>
      </c>
    </row>
    <row r="485" spans="1:18" x14ac:dyDescent="0.2">
      <c r="A485" t="s">
        <v>576</v>
      </c>
      <c r="B485">
        <v>2.6491297854278398E-4</v>
      </c>
      <c r="C485" s="3">
        <v>-2.0719726141764102E-5</v>
      </c>
      <c r="D485">
        <v>2.92720049540841E-4</v>
      </c>
      <c r="F485">
        <v>4.6379249218341401E-3</v>
      </c>
      <c r="G485">
        <v>-1.87780835535851E-4</v>
      </c>
      <c r="H485">
        <v>2.4454757534433098E-3</v>
      </c>
      <c r="J485">
        <f t="shared" si="15"/>
        <v>4.6379249218341401E-3</v>
      </c>
      <c r="K485">
        <f t="shared" si="15"/>
        <v>1.87780835535851E-4</v>
      </c>
      <c r="L485">
        <f t="shared" si="15"/>
        <v>2.4454757534433098E-3</v>
      </c>
      <c r="N485" t="s">
        <v>576</v>
      </c>
      <c r="O485">
        <f t="shared" si="16"/>
        <v>7.2711815108133012E-3</v>
      </c>
      <c r="Q485" t="s">
        <v>396</v>
      </c>
      <c r="R485">
        <v>3.3172520287431909E-2</v>
      </c>
    </row>
    <row r="486" spans="1:18" x14ac:dyDescent="0.2">
      <c r="A486" t="s">
        <v>577</v>
      </c>
      <c r="B486">
        <v>5.3832092262428603E-3</v>
      </c>
      <c r="C486">
        <v>2.5560016140061398E-3</v>
      </c>
      <c r="D486">
        <v>1.82226003054139E-3</v>
      </c>
      <c r="F486">
        <v>9.4245742006207903E-2</v>
      </c>
      <c r="G486">
        <v>2.3164790664949999E-2</v>
      </c>
      <c r="H486">
        <v>1.52237358805724E-2</v>
      </c>
      <c r="J486">
        <f t="shared" si="15"/>
        <v>9.4245742006207903E-2</v>
      </c>
      <c r="K486">
        <f t="shared" si="15"/>
        <v>2.3164790664949999E-2</v>
      </c>
      <c r="L486">
        <f t="shared" si="15"/>
        <v>1.52237358805724E-2</v>
      </c>
      <c r="N486" t="s">
        <v>577</v>
      </c>
      <c r="O486">
        <f t="shared" si="16"/>
        <v>0.1326342685517303</v>
      </c>
      <c r="Q486" t="s">
        <v>1565</v>
      </c>
      <c r="R486">
        <v>3.2998490174019235E-2</v>
      </c>
    </row>
    <row r="487" spans="1:18" x14ac:dyDescent="0.2">
      <c r="A487" t="s">
        <v>578</v>
      </c>
      <c r="B487">
        <v>2.7428032286346698E-4</v>
      </c>
      <c r="C487" s="3">
        <v>-3.9634797686524399E-5</v>
      </c>
      <c r="D487">
        <v>2.8981096510524398E-4</v>
      </c>
      <c r="F487">
        <v>4.8019223217172302E-3</v>
      </c>
      <c r="G487">
        <v>-3.5920626435636302E-4</v>
      </c>
      <c r="H487">
        <v>2.42117234319475E-3</v>
      </c>
      <c r="J487">
        <f t="shared" si="15"/>
        <v>4.8019223217172302E-3</v>
      </c>
      <c r="K487">
        <f t="shared" si="15"/>
        <v>3.5920626435636302E-4</v>
      </c>
      <c r="L487">
        <f t="shared" si="15"/>
        <v>2.42117234319475E-3</v>
      </c>
      <c r="N487" t="s">
        <v>578</v>
      </c>
      <c r="O487">
        <f t="shared" si="16"/>
        <v>7.582300929268343E-3</v>
      </c>
      <c r="Q487" t="s">
        <v>1446</v>
      </c>
      <c r="R487">
        <v>3.2772214713788307E-2</v>
      </c>
    </row>
    <row r="488" spans="1:18" x14ac:dyDescent="0.2">
      <c r="A488" t="s">
        <v>579</v>
      </c>
      <c r="B488">
        <v>1.8033733863036E-4</v>
      </c>
      <c r="C488">
        <v>-2.7923059826379402E-4</v>
      </c>
      <c r="D488" s="3">
        <v>1.4709772890986499E-5</v>
      </c>
      <c r="F488">
        <v>3.1572293731011399E-3</v>
      </c>
      <c r="G488">
        <v>-2.5306393863701098E-3</v>
      </c>
      <c r="H488">
        <v>1.22890089011639E-4</v>
      </c>
      <c r="J488">
        <f t="shared" si="15"/>
        <v>3.1572293731011399E-3</v>
      </c>
      <c r="K488">
        <f t="shared" si="15"/>
        <v>2.5306393863701098E-3</v>
      </c>
      <c r="L488">
        <f t="shared" si="15"/>
        <v>1.22890089011639E-4</v>
      </c>
      <c r="N488" t="s">
        <v>579</v>
      </c>
      <c r="O488">
        <f t="shared" si="16"/>
        <v>5.8107588484828891E-3</v>
      </c>
      <c r="Q488" t="s">
        <v>1961</v>
      </c>
      <c r="R488">
        <v>3.2483967442589398E-2</v>
      </c>
    </row>
    <row r="489" spans="1:18" x14ac:dyDescent="0.2">
      <c r="A489" t="s">
        <v>580</v>
      </c>
      <c r="B489">
        <v>2.78342135646999E-4</v>
      </c>
      <c r="C489">
        <v>-2.2484627467307E-4</v>
      </c>
      <c r="D489" s="3">
        <v>1.48901260522807E-8</v>
      </c>
      <c r="F489">
        <v>4.8730339102856304E-3</v>
      </c>
      <c r="G489">
        <v>-2.0377596227069499E-3</v>
      </c>
      <c r="H489" s="3">
        <v>1.24396816288071E-7</v>
      </c>
      <c r="J489">
        <f t="shared" si="15"/>
        <v>4.8730339102856304E-3</v>
      </c>
      <c r="K489">
        <f t="shared" si="15"/>
        <v>2.0377596227069499E-3</v>
      </c>
      <c r="L489">
        <f t="shared" si="15"/>
        <v>1.24396816288071E-7</v>
      </c>
      <c r="N489" t="s">
        <v>580</v>
      </c>
      <c r="O489">
        <f t="shared" si="16"/>
        <v>6.9109179298088687E-3</v>
      </c>
      <c r="Q489" t="s">
        <v>200</v>
      </c>
      <c r="R489">
        <v>3.2428050233285176E-2</v>
      </c>
    </row>
    <row r="490" spans="1:18" x14ac:dyDescent="0.2">
      <c r="A490" t="s">
        <v>581</v>
      </c>
      <c r="B490">
        <v>1.6914818953378701E-4</v>
      </c>
      <c r="C490">
        <v>2.2953263466725301E-4</v>
      </c>
      <c r="D490">
        <v>2.4800728684986001E-4</v>
      </c>
      <c r="F490">
        <v>2.9613369946507799E-3</v>
      </c>
      <c r="G490">
        <v>2.0802316413672602E-3</v>
      </c>
      <c r="H490">
        <v>2.0719312107931802E-3</v>
      </c>
      <c r="J490">
        <f t="shared" si="15"/>
        <v>2.9613369946507799E-3</v>
      </c>
      <c r="K490">
        <f t="shared" si="15"/>
        <v>2.0802316413672602E-3</v>
      </c>
      <c r="L490">
        <f t="shared" si="15"/>
        <v>2.0719312107931802E-3</v>
      </c>
      <c r="N490" t="s">
        <v>581</v>
      </c>
      <c r="O490">
        <f t="shared" si="16"/>
        <v>7.1134998468112207E-3</v>
      </c>
      <c r="Q490" t="s">
        <v>1911</v>
      </c>
      <c r="R490">
        <v>3.2427992586256831E-2</v>
      </c>
    </row>
    <row r="491" spans="1:18" x14ac:dyDescent="0.2">
      <c r="A491" t="s">
        <v>582</v>
      </c>
      <c r="B491" s="3">
        <v>7.0241135857490494E-5</v>
      </c>
      <c r="C491">
        <v>-2.47817080992432E-4</v>
      </c>
      <c r="D491">
        <v>9.7047484564050698E-4</v>
      </c>
      <c r="F491">
        <v>1.22973633199621E-3</v>
      </c>
      <c r="G491">
        <v>-2.2459417759878001E-3</v>
      </c>
      <c r="H491">
        <v>8.1076533980614096E-3</v>
      </c>
      <c r="J491">
        <f t="shared" si="15"/>
        <v>1.22973633199621E-3</v>
      </c>
      <c r="K491">
        <f t="shared" si="15"/>
        <v>2.2459417759878001E-3</v>
      </c>
      <c r="L491">
        <f t="shared" si="15"/>
        <v>8.1076533980614096E-3</v>
      </c>
      <c r="N491" t="s">
        <v>582</v>
      </c>
      <c r="O491">
        <f t="shared" si="16"/>
        <v>1.158333150604542E-2</v>
      </c>
      <c r="Q491" t="s">
        <v>1209</v>
      </c>
      <c r="R491">
        <v>3.2420488491888444E-2</v>
      </c>
    </row>
    <row r="492" spans="1:18" x14ac:dyDescent="0.2">
      <c r="A492" t="s">
        <v>583</v>
      </c>
      <c r="B492">
        <v>2.3989128081334E-4</v>
      </c>
      <c r="C492" s="3">
        <v>-8.9261846026183393E-5</v>
      </c>
      <c r="D492">
        <v>3.9909446630791899E-4</v>
      </c>
      <c r="F492">
        <v>4.1998612372070596E-3</v>
      </c>
      <c r="G492">
        <v>-8.0897131137670905E-4</v>
      </c>
      <c r="H492">
        <v>3.33416123091099E-3</v>
      </c>
      <c r="J492">
        <f t="shared" si="15"/>
        <v>4.1998612372070596E-3</v>
      </c>
      <c r="K492">
        <f t="shared" si="15"/>
        <v>8.0897131137670905E-4</v>
      </c>
      <c r="L492">
        <f t="shared" si="15"/>
        <v>3.33416123091099E-3</v>
      </c>
      <c r="N492" t="s">
        <v>583</v>
      </c>
      <c r="O492">
        <f t="shared" si="16"/>
        <v>8.3429937794947586E-3</v>
      </c>
      <c r="Q492" t="s">
        <v>757</v>
      </c>
      <c r="R492">
        <v>3.2349482748833001E-2</v>
      </c>
    </row>
    <row r="493" spans="1:18" x14ac:dyDescent="0.2">
      <c r="A493" t="s">
        <v>584</v>
      </c>
      <c r="B493" s="3">
        <v>5.3121095000890999E-5</v>
      </c>
      <c r="C493">
        <v>-4.8252925293055702E-4</v>
      </c>
      <c r="D493">
        <v>9.6932487117316597E-4</v>
      </c>
      <c r="F493">
        <v>9.3000974031161895E-4</v>
      </c>
      <c r="G493">
        <v>-4.3731150530580999E-3</v>
      </c>
      <c r="H493">
        <v>8.0980461481262797E-3</v>
      </c>
      <c r="J493">
        <f t="shared" si="15"/>
        <v>9.3000974031161895E-4</v>
      </c>
      <c r="K493">
        <f t="shared" si="15"/>
        <v>4.3731150530580999E-3</v>
      </c>
      <c r="L493">
        <f t="shared" si="15"/>
        <v>8.0980461481262797E-3</v>
      </c>
      <c r="N493" t="s">
        <v>584</v>
      </c>
      <c r="O493">
        <f t="shared" si="16"/>
        <v>1.3401170941496E-2</v>
      </c>
      <c r="Q493" t="s">
        <v>285</v>
      </c>
      <c r="R493">
        <v>3.233626210504871E-2</v>
      </c>
    </row>
    <row r="494" spans="1:18" x14ac:dyDescent="0.2">
      <c r="A494" t="s">
        <v>585</v>
      </c>
      <c r="B494" s="3">
        <v>-9.5049145746557798E-5</v>
      </c>
      <c r="C494">
        <v>-1.02551488268574E-3</v>
      </c>
      <c r="D494">
        <v>-8.3379506966548499E-4</v>
      </c>
      <c r="F494">
        <v>-1.66405890825697E-3</v>
      </c>
      <c r="G494">
        <v>-9.2941402896738502E-3</v>
      </c>
      <c r="H494">
        <v>-6.9657873774137602E-3</v>
      </c>
      <c r="J494">
        <f t="shared" si="15"/>
        <v>1.66405890825697E-3</v>
      </c>
      <c r="K494">
        <f t="shared" si="15"/>
        <v>9.2941402896738502E-3</v>
      </c>
      <c r="L494">
        <f t="shared" si="15"/>
        <v>6.9657873774137602E-3</v>
      </c>
      <c r="N494" t="s">
        <v>585</v>
      </c>
      <c r="O494">
        <f t="shared" si="16"/>
        <v>1.792398657534458E-2</v>
      </c>
      <c r="Q494" t="s">
        <v>1441</v>
      </c>
      <c r="R494">
        <v>3.2324539129506218E-2</v>
      </c>
    </row>
    <row r="495" spans="1:18" x14ac:dyDescent="0.2">
      <c r="A495" t="s">
        <v>586</v>
      </c>
      <c r="B495">
        <v>2.5565973421034999E-3</v>
      </c>
      <c r="C495">
        <v>-3.1416435423691001E-4</v>
      </c>
      <c r="D495">
        <v>-1.8706946580764701E-3</v>
      </c>
      <c r="F495">
        <v>4.4759251106762203E-2</v>
      </c>
      <c r="G495">
        <v>-2.8472405730921098E-3</v>
      </c>
      <c r="H495">
        <v>-1.5628374057731501E-2</v>
      </c>
      <c r="J495">
        <f t="shared" si="15"/>
        <v>4.4759251106762203E-2</v>
      </c>
      <c r="K495">
        <f t="shared" si="15"/>
        <v>2.8472405730921098E-3</v>
      </c>
      <c r="L495">
        <f t="shared" si="15"/>
        <v>1.5628374057731501E-2</v>
      </c>
      <c r="N495" t="s">
        <v>586</v>
      </c>
      <c r="O495">
        <f t="shared" si="16"/>
        <v>6.3234865737585813E-2</v>
      </c>
      <c r="Q495" t="s">
        <v>2252</v>
      </c>
      <c r="R495">
        <v>3.2281327551841196E-2</v>
      </c>
    </row>
    <row r="496" spans="1:18" x14ac:dyDescent="0.2">
      <c r="A496" t="s">
        <v>587</v>
      </c>
      <c r="B496">
        <v>2.3905446298330099E-4</v>
      </c>
      <c r="C496" s="3">
        <v>1.7295376723593699E-5</v>
      </c>
      <c r="D496">
        <v>3.10897824001273E-4</v>
      </c>
      <c r="F496">
        <v>4.1852107724003797E-3</v>
      </c>
      <c r="G496">
        <v>1.56746294320819E-4</v>
      </c>
      <c r="H496">
        <v>2.5973386229812098E-3</v>
      </c>
      <c r="J496">
        <f t="shared" si="15"/>
        <v>4.1852107724003797E-3</v>
      </c>
      <c r="K496">
        <f t="shared" si="15"/>
        <v>1.56746294320819E-4</v>
      </c>
      <c r="L496">
        <f t="shared" si="15"/>
        <v>2.5973386229812098E-3</v>
      </c>
      <c r="N496" t="s">
        <v>587</v>
      </c>
      <c r="O496">
        <f t="shared" si="16"/>
        <v>6.9392956897024079E-3</v>
      </c>
      <c r="Q496" t="s">
        <v>451</v>
      </c>
      <c r="R496">
        <v>3.2163465517217958E-2</v>
      </c>
    </row>
    <row r="497" spans="1:18" x14ac:dyDescent="0.2">
      <c r="A497" t="s">
        <v>588</v>
      </c>
      <c r="B497">
        <v>3.95432570740929E-4</v>
      </c>
      <c r="C497">
        <v>-3.9744158653722499E-4</v>
      </c>
      <c r="D497" s="3">
        <v>1.7269591335804701E-5</v>
      </c>
      <c r="F497">
        <v>6.9229774427533603E-3</v>
      </c>
      <c r="G497">
        <v>-3.60197392021611E-3</v>
      </c>
      <c r="H497">
        <v>1.4427562085286101E-4</v>
      </c>
      <c r="J497">
        <f t="shared" si="15"/>
        <v>6.9229774427533603E-3</v>
      </c>
      <c r="K497">
        <f t="shared" si="15"/>
        <v>3.60197392021611E-3</v>
      </c>
      <c r="L497">
        <f t="shared" si="15"/>
        <v>1.4427562085286101E-4</v>
      </c>
      <c r="N497" t="s">
        <v>588</v>
      </c>
      <c r="O497">
        <f t="shared" si="16"/>
        <v>1.0669226983822331E-2</v>
      </c>
      <c r="Q497" t="s">
        <v>987</v>
      </c>
      <c r="R497">
        <v>3.2142464437507089E-2</v>
      </c>
    </row>
    <row r="498" spans="1:18" x14ac:dyDescent="0.2">
      <c r="A498" t="s">
        <v>589</v>
      </c>
      <c r="B498" s="3">
        <v>7.22766565963677E-5</v>
      </c>
      <c r="C498">
        <v>-1.03249692039961E-3</v>
      </c>
      <c r="D498">
        <v>-7.79136397456408E-4</v>
      </c>
      <c r="F498">
        <v>1.26537291128228E-3</v>
      </c>
      <c r="G498">
        <v>-9.3574178092068108E-3</v>
      </c>
      <c r="H498">
        <v>-6.5091515650996697E-3</v>
      </c>
      <c r="J498">
        <f t="shared" si="15"/>
        <v>1.26537291128228E-3</v>
      </c>
      <c r="K498">
        <f t="shared" si="15"/>
        <v>9.3574178092068108E-3</v>
      </c>
      <c r="L498">
        <f t="shared" si="15"/>
        <v>6.5091515650996697E-3</v>
      </c>
      <c r="N498" t="s">
        <v>589</v>
      </c>
      <c r="O498">
        <f t="shared" si="16"/>
        <v>1.7131942285588758E-2</v>
      </c>
      <c r="Q498" t="s">
        <v>569</v>
      </c>
      <c r="R498">
        <v>3.1607268296639096E-2</v>
      </c>
    </row>
    <row r="499" spans="1:18" x14ac:dyDescent="0.2">
      <c r="A499" t="s">
        <v>590</v>
      </c>
      <c r="B499">
        <v>2.86128436427814E-2</v>
      </c>
      <c r="C499">
        <v>1.5756591999857801E-2</v>
      </c>
      <c r="D499">
        <v>9.2291551191624292E-3</v>
      </c>
      <c r="F499">
        <v>0.50093514234512204</v>
      </c>
      <c r="G499">
        <v>0.142800440058272</v>
      </c>
      <c r="H499">
        <v>7.7103277018713307E-2</v>
      </c>
      <c r="J499">
        <f t="shared" si="15"/>
        <v>0.50093514234512204</v>
      </c>
      <c r="K499">
        <f t="shared" si="15"/>
        <v>0.142800440058272</v>
      </c>
      <c r="L499">
        <f t="shared" si="15"/>
        <v>7.7103277018713307E-2</v>
      </c>
      <c r="N499" t="s">
        <v>590</v>
      </c>
      <c r="O499">
        <f t="shared" si="16"/>
        <v>0.72083885942210735</v>
      </c>
      <c r="Q499" t="s">
        <v>2384</v>
      </c>
      <c r="R499">
        <v>3.1510539291451131E-2</v>
      </c>
    </row>
    <row r="500" spans="1:18" x14ac:dyDescent="0.2">
      <c r="A500" t="s">
        <v>591</v>
      </c>
      <c r="B500">
        <v>1.9648878773556599E-4</v>
      </c>
      <c r="C500">
        <v>1.58607259428901E-4</v>
      </c>
      <c r="D500">
        <v>2.6021508217466399E-4</v>
      </c>
      <c r="F500">
        <v>3.4399984874753302E-3</v>
      </c>
      <c r="G500">
        <v>1.43744195718769E-3</v>
      </c>
      <c r="H500">
        <v>2.17391898893354E-3</v>
      </c>
      <c r="J500">
        <f t="shared" si="15"/>
        <v>3.4399984874753302E-3</v>
      </c>
      <c r="K500">
        <f t="shared" si="15"/>
        <v>1.43744195718769E-3</v>
      </c>
      <c r="L500">
        <f t="shared" si="15"/>
        <v>2.17391898893354E-3</v>
      </c>
      <c r="N500" t="s">
        <v>591</v>
      </c>
      <c r="O500">
        <f t="shared" si="16"/>
        <v>7.0513594335965598E-3</v>
      </c>
      <c r="Q500" t="s">
        <v>2236</v>
      </c>
      <c r="R500">
        <v>3.1478711619117382E-2</v>
      </c>
    </row>
    <row r="501" spans="1:18" x14ac:dyDescent="0.2">
      <c r="A501" t="s">
        <v>592</v>
      </c>
      <c r="B501">
        <v>2.7931158319867801E-4</v>
      </c>
      <c r="C501" s="3">
        <v>-8.7261546542833794E-5</v>
      </c>
      <c r="D501">
        <v>2.4011071380354199E-4</v>
      </c>
      <c r="F501">
        <v>4.8900063703933901E-3</v>
      </c>
      <c r="G501">
        <v>-7.9084279434249102E-4</v>
      </c>
      <c r="H501">
        <v>2.0059607453250402E-3</v>
      </c>
      <c r="J501">
        <f t="shared" si="15"/>
        <v>4.8900063703933901E-3</v>
      </c>
      <c r="K501">
        <f t="shared" si="15"/>
        <v>7.9084279434249102E-4</v>
      </c>
      <c r="L501">
        <f t="shared" si="15"/>
        <v>2.0059607453250402E-3</v>
      </c>
      <c r="N501" t="s">
        <v>592</v>
      </c>
      <c r="O501">
        <f t="shared" si="16"/>
        <v>7.6868099100609218E-3</v>
      </c>
      <c r="Q501" t="s">
        <v>2237</v>
      </c>
      <c r="R501">
        <v>3.1406450503548511E-2</v>
      </c>
    </row>
    <row r="502" spans="1:18" x14ac:dyDescent="0.2">
      <c r="A502" t="s">
        <v>55</v>
      </c>
      <c r="B502">
        <v>-5.5566449528450003E-4</v>
      </c>
      <c r="C502">
        <v>5.2243276306870104E-3</v>
      </c>
      <c r="D502">
        <v>-4.7093618480045498E-3</v>
      </c>
      <c r="F502">
        <v>-9.7282142424070205E-3</v>
      </c>
      <c r="G502">
        <v>4.7347566318746398E-2</v>
      </c>
      <c r="H502">
        <v>-3.9343496393742197E-2</v>
      </c>
      <c r="J502">
        <f t="shared" si="15"/>
        <v>9.7282142424070205E-3</v>
      </c>
      <c r="K502">
        <f t="shared" si="15"/>
        <v>4.7347566318746398E-2</v>
      </c>
      <c r="L502">
        <f t="shared" si="15"/>
        <v>3.9343496393742197E-2</v>
      </c>
      <c r="N502" t="s">
        <v>55</v>
      </c>
      <c r="O502">
        <f t="shared" si="16"/>
        <v>9.6419276954895619E-2</v>
      </c>
      <c r="Q502" t="s">
        <v>246</v>
      </c>
      <c r="R502">
        <v>3.13763079880926E-2</v>
      </c>
    </row>
    <row r="503" spans="1:18" x14ac:dyDescent="0.2">
      <c r="A503" t="s">
        <v>593</v>
      </c>
      <c r="B503">
        <v>-1.59640065738762E-3</v>
      </c>
      <c r="C503">
        <v>4.8096158334830497E-3</v>
      </c>
      <c r="D503">
        <v>-5.4032436559208505E-4</v>
      </c>
      <c r="F503">
        <v>-2.7948749188725301E-2</v>
      </c>
      <c r="G503">
        <v>4.3589074181701999E-2</v>
      </c>
      <c r="H503">
        <v>-4.51404041890108E-3</v>
      </c>
      <c r="J503">
        <f t="shared" si="15"/>
        <v>2.7948749188725301E-2</v>
      </c>
      <c r="K503">
        <f t="shared" si="15"/>
        <v>4.3589074181701999E-2</v>
      </c>
      <c r="L503">
        <f t="shared" si="15"/>
        <v>4.51404041890108E-3</v>
      </c>
      <c r="N503" t="s">
        <v>593</v>
      </c>
      <c r="O503">
        <f t="shared" si="16"/>
        <v>7.6051863789328378E-2</v>
      </c>
      <c r="Q503" t="s">
        <v>1291</v>
      </c>
      <c r="R503">
        <v>3.0993706279420316E-2</v>
      </c>
    </row>
    <row r="504" spans="1:18" x14ac:dyDescent="0.2">
      <c r="A504" t="s">
        <v>594</v>
      </c>
      <c r="B504">
        <v>-3.3865437642801401E-3</v>
      </c>
      <c r="C504">
        <v>6.7124813703544998E-3</v>
      </c>
      <c r="D504">
        <v>-1.3860992191688001E-3</v>
      </c>
      <c r="F504">
        <v>-5.9289415753181897E-2</v>
      </c>
      <c r="G504">
        <v>6.0834556963728401E-2</v>
      </c>
      <c r="H504">
        <v>-1.15799106950857E-2</v>
      </c>
      <c r="J504">
        <f t="shared" si="15"/>
        <v>5.9289415753181897E-2</v>
      </c>
      <c r="K504">
        <f t="shared" si="15"/>
        <v>6.0834556963728401E-2</v>
      </c>
      <c r="L504">
        <f t="shared" si="15"/>
        <v>1.15799106950857E-2</v>
      </c>
      <c r="N504" t="s">
        <v>594</v>
      </c>
      <c r="O504">
        <f t="shared" si="16"/>
        <v>0.13170388341199601</v>
      </c>
      <c r="Q504" t="s">
        <v>1825</v>
      </c>
      <c r="R504">
        <v>3.098457324659282E-2</v>
      </c>
    </row>
    <row r="505" spans="1:18" x14ac:dyDescent="0.2">
      <c r="A505" t="s">
        <v>87</v>
      </c>
      <c r="B505">
        <v>2.86110712533457E-4</v>
      </c>
      <c r="C505">
        <v>5.2495197031176503E-3</v>
      </c>
      <c r="D505">
        <v>-1.3424222015854401E-2</v>
      </c>
      <c r="F505">
        <v>5.0090411249833896E-3</v>
      </c>
      <c r="G505">
        <v>4.7575879587828197E-2</v>
      </c>
      <c r="H505">
        <v>-0.11215019094218701</v>
      </c>
      <c r="J505">
        <f t="shared" si="15"/>
        <v>5.0090411249833896E-3</v>
      </c>
      <c r="K505">
        <f t="shared" si="15"/>
        <v>4.7575879587828197E-2</v>
      </c>
      <c r="L505">
        <f t="shared" si="15"/>
        <v>0.11215019094218701</v>
      </c>
      <c r="N505" t="s">
        <v>87</v>
      </c>
      <c r="O505">
        <f t="shared" si="16"/>
        <v>0.1647351116549986</v>
      </c>
      <c r="Q505" t="s">
        <v>995</v>
      </c>
      <c r="R505">
        <v>3.0822306663067602E-2</v>
      </c>
    </row>
    <row r="506" spans="1:18" x14ac:dyDescent="0.2">
      <c r="A506" t="s">
        <v>595</v>
      </c>
      <c r="B506">
        <v>2.0747183291625298E-3</v>
      </c>
      <c r="C506">
        <v>-1.8504789614350999E-4</v>
      </c>
      <c r="D506">
        <v>8.2739469879532799E-4</v>
      </c>
      <c r="F506">
        <v>3.6322825319994499E-2</v>
      </c>
      <c r="G506">
        <v>-1.6770708412954501E-3</v>
      </c>
      <c r="H506">
        <v>6.91231665752093E-3</v>
      </c>
      <c r="J506">
        <f t="shared" si="15"/>
        <v>3.6322825319994499E-2</v>
      </c>
      <c r="K506">
        <f t="shared" si="15"/>
        <v>1.6770708412954501E-3</v>
      </c>
      <c r="L506">
        <f t="shared" si="15"/>
        <v>6.91231665752093E-3</v>
      </c>
      <c r="N506" t="s">
        <v>595</v>
      </c>
      <c r="O506">
        <f t="shared" si="16"/>
        <v>4.491221281881088E-2</v>
      </c>
      <c r="Q506" t="s">
        <v>1580</v>
      </c>
      <c r="R506">
        <v>3.0801515700454321E-2</v>
      </c>
    </row>
    <row r="507" spans="1:18" x14ac:dyDescent="0.2">
      <c r="A507" t="s">
        <v>596</v>
      </c>
      <c r="B507">
        <v>6.4501105581616699E-3</v>
      </c>
      <c r="C507">
        <v>6.4069115325821101E-4</v>
      </c>
      <c r="D507">
        <v>3.2842688432711998E-4</v>
      </c>
      <c r="F507">
        <v>0.112924359806148</v>
      </c>
      <c r="G507">
        <v>5.8065207646133196E-3</v>
      </c>
      <c r="H507">
        <v>2.7437819297336701E-3</v>
      </c>
      <c r="J507">
        <f t="shared" si="15"/>
        <v>0.112924359806148</v>
      </c>
      <c r="K507">
        <f t="shared" si="15"/>
        <v>5.8065207646133196E-3</v>
      </c>
      <c r="L507">
        <f t="shared" si="15"/>
        <v>2.7437819297336701E-3</v>
      </c>
      <c r="N507" t="s">
        <v>596</v>
      </c>
      <c r="O507">
        <f t="shared" si="16"/>
        <v>0.12147466250049498</v>
      </c>
      <c r="Q507" t="s">
        <v>1941</v>
      </c>
      <c r="R507">
        <v>3.0746437624996237E-2</v>
      </c>
    </row>
    <row r="508" spans="1:18" x14ac:dyDescent="0.2">
      <c r="A508" t="s">
        <v>597</v>
      </c>
      <c r="B508">
        <v>4.6767085362605602E-4</v>
      </c>
      <c r="C508">
        <v>-1.3179852973619201E-4</v>
      </c>
      <c r="D508">
        <v>2.6661168558600202E-4</v>
      </c>
      <c r="F508">
        <v>8.18767853194265E-3</v>
      </c>
      <c r="G508">
        <v>-1.1944770827049E-3</v>
      </c>
      <c r="H508">
        <v>2.2273582342853902E-3</v>
      </c>
      <c r="J508">
        <f t="shared" si="15"/>
        <v>8.18767853194265E-3</v>
      </c>
      <c r="K508">
        <f t="shared" si="15"/>
        <v>1.1944770827049E-3</v>
      </c>
      <c r="L508">
        <f t="shared" si="15"/>
        <v>2.2273582342853902E-3</v>
      </c>
      <c r="N508" t="s">
        <v>597</v>
      </c>
      <c r="O508">
        <f t="shared" si="16"/>
        <v>1.160951384893294E-2</v>
      </c>
      <c r="Q508" t="s">
        <v>77</v>
      </c>
      <c r="R508">
        <v>3.058740417674994E-2</v>
      </c>
    </row>
    <row r="509" spans="1:18" x14ac:dyDescent="0.2">
      <c r="A509" t="s">
        <v>598</v>
      </c>
      <c r="B509" s="3">
        <v>-7.8861843211544305E-5</v>
      </c>
      <c r="C509">
        <v>-9.8164806214660894E-4</v>
      </c>
      <c r="D509">
        <v>-7.8391969317428804E-4</v>
      </c>
      <c r="F509">
        <v>-1.3806620952454701E-3</v>
      </c>
      <c r="G509">
        <v>-8.8965796193841307E-3</v>
      </c>
      <c r="H509">
        <v>-6.5491127283953598E-3</v>
      </c>
      <c r="J509">
        <f t="shared" si="15"/>
        <v>1.3806620952454701E-3</v>
      </c>
      <c r="K509">
        <f t="shared" si="15"/>
        <v>8.8965796193841307E-3</v>
      </c>
      <c r="L509">
        <f t="shared" si="15"/>
        <v>6.5491127283953598E-3</v>
      </c>
      <c r="N509" t="s">
        <v>598</v>
      </c>
      <c r="O509">
        <f t="shared" si="16"/>
        <v>1.6826354443024962E-2</v>
      </c>
      <c r="Q509" t="s">
        <v>721</v>
      </c>
      <c r="R509">
        <v>3.0317154261801843E-2</v>
      </c>
    </row>
    <row r="510" spans="1:18" x14ac:dyDescent="0.2">
      <c r="A510" t="s">
        <v>599</v>
      </c>
      <c r="B510">
        <v>1.6118734669088801E-2</v>
      </c>
      <c r="C510">
        <v>7.4262330312807696E-3</v>
      </c>
      <c r="D510">
        <v>4.5799674075852502E-3</v>
      </c>
      <c r="F510">
        <v>0.282196371206199</v>
      </c>
      <c r="G510">
        <v>6.7303217907257004E-2</v>
      </c>
      <c r="H510">
        <v>3.8262494367498699E-2</v>
      </c>
      <c r="J510">
        <f t="shared" si="15"/>
        <v>0.282196371206199</v>
      </c>
      <c r="K510">
        <f t="shared" si="15"/>
        <v>6.7303217907257004E-2</v>
      </c>
      <c r="L510">
        <f t="shared" si="15"/>
        <v>3.8262494367498699E-2</v>
      </c>
      <c r="N510" t="s">
        <v>599</v>
      </c>
      <c r="O510">
        <f t="shared" si="16"/>
        <v>0.3877620834809547</v>
      </c>
      <c r="Q510" t="s">
        <v>2053</v>
      </c>
      <c r="R510">
        <v>3.0272348063940149E-2</v>
      </c>
    </row>
    <row r="511" spans="1:18" x14ac:dyDescent="0.2">
      <c r="A511" t="s">
        <v>600</v>
      </c>
      <c r="B511">
        <v>2.60181472793679E-4</v>
      </c>
      <c r="C511">
        <v>2.93241303167257E-4</v>
      </c>
      <c r="D511">
        <v>1.5531610983855499E-4</v>
      </c>
      <c r="F511">
        <v>4.5550887823883404E-3</v>
      </c>
      <c r="G511">
        <v>2.6576170237779498E-3</v>
      </c>
      <c r="H511">
        <v>1.29755984028122E-3</v>
      </c>
      <c r="J511">
        <f t="shared" si="15"/>
        <v>4.5550887823883404E-3</v>
      </c>
      <c r="K511">
        <f t="shared" si="15"/>
        <v>2.6576170237779498E-3</v>
      </c>
      <c r="L511">
        <f t="shared" si="15"/>
        <v>1.29755984028122E-3</v>
      </c>
      <c r="N511" t="s">
        <v>600</v>
      </c>
      <c r="O511">
        <f t="shared" si="16"/>
        <v>8.5102656464475096E-3</v>
      </c>
      <c r="Q511" t="s">
        <v>2015</v>
      </c>
      <c r="R511">
        <v>3.0087602686287986E-2</v>
      </c>
    </row>
    <row r="512" spans="1:18" x14ac:dyDescent="0.2">
      <c r="A512" t="s">
        <v>601</v>
      </c>
      <c r="B512">
        <v>2.33538914086595E-4</v>
      </c>
      <c r="C512">
        <v>1.1158714207509599E-3</v>
      </c>
      <c r="D512">
        <v>-1.91642468465468E-4</v>
      </c>
      <c r="F512">
        <v>4.0886481131213199E-3</v>
      </c>
      <c r="G512">
        <v>1.0113032687088901E-2</v>
      </c>
      <c r="H512">
        <v>-1.6010417144212E-3</v>
      </c>
      <c r="J512">
        <f t="shared" si="15"/>
        <v>4.0886481131213199E-3</v>
      </c>
      <c r="K512">
        <f t="shared" si="15"/>
        <v>1.0113032687088901E-2</v>
      </c>
      <c r="L512">
        <f t="shared" si="15"/>
        <v>1.6010417144212E-3</v>
      </c>
      <c r="N512" t="s">
        <v>601</v>
      </c>
      <c r="O512">
        <f t="shared" si="16"/>
        <v>1.5802722514631419E-2</v>
      </c>
      <c r="Q512" t="s">
        <v>1754</v>
      </c>
      <c r="R512">
        <v>3.006069369925642E-2</v>
      </c>
    </row>
    <row r="513" spans="1:18" x14ac:dyDescent="0.2">
      <c r="A513" t="s">
        <v>602</v>
      </c>
      <c r="B513">
        <v>2.9092581198259001E-3</v>
      </c>
      <c r="C513">
        <v>1.1725923275928099E-3</v>
      </c>
      <c r="D513">
        <v>8.8987538730006695E-4</v>
      </c>
      <c r="F513">
        <v>5.0933407688101603E-2</v>
      </c>
      <c r="G513">
        <v>1.06270886744239E-2</v>
      </c>
      <c r="H513">
        <v>7.4343000646584197E-3</v>
      </c>
      <c r="J513">
        <f t="shared" si="15"/>
        <v>5.0933407688101603E-2</v>
      </c>
      <c r="K513">
        <f t="shared" si="15"/>
        <v>1.06270886744239E-2</v>
      </c>
      <c r="L513">
        <f t="shared" si="15"/>
        <v>7.4343000646584197E-3</v>
      </c>
      <c r="N513" t="s">
        <v>602</v>
      </c>
      <c r="O513">
        <f t="shared" si="16"/>
        <v>6.8994796427183924E-2</v>
      </c>
      <c r="Q513" t="s">
        <v>1227</v>
      </c>
      <c r="R513">
        <v>2.9965583522433885E-2</v>
      </c>
    </row>
    <row r="514" spans="1:18" x14ac:dyDescent="0.2">
      <c r="A514" t="s">
        <v>603</v>
      </c>
      <c r="B514">
        <v>6.8723287469087504E-4</v>
      </c>
      <c r="C514" s="3">
        <v>-3.9929782262062998E-5</v>
      </c>
      <c r="D514">
        <v>2.8833422351969598E-4</v>
      </c>
      <c r="F514">
        <v>1.20316282507758E-2</v>
      </c>
      <c r="G514">
        <v>-3.6187968048579598E-4</v>
      </c>
      <c r="H514">
        <v>2.4088351775403099E-3</v>
      </c>
      <c r="J514">
        <f t="shared" si="15"/>
        <v>1.20316282507758E-2</v>
      </c>
      <c r="K514">
        <f t="shared" si="15"/>
        <v>3.6187968048579598E-4</v>
      </c>
      <c r="L514">
        <f t="shared" si="15"/>
        <v>2.4088351775403099E-3</v>
      </c>
      <c r="N514" t="s">
        <v>603</v>
      </c>
      <c r="O514">
        <f t="shared" si="16"/>
        <v>1.4802343108801906E-2</v>
      </c>
      <c r="Q514" t="s">
        <v>291</v>
      </c>
      <c r="R514">
        <v>2.9788145946203388E-2</v>
      </c>
    </row>
    <row r="515" spans="1:18" x14ac:dyDescent="0.2">
      <c r="A515" t="s">
        <v>604</v>
      </c>
      <c r="B515" s="3">
        <v>-4.2780673385723003E-5</v>
      </c>
      <c r="C515">
        <v>1.1399653068960101E-3</v>
      </c>
      <c r="D515">
        <v>3.25886429760426E-3</v>
      </c>
      <c r="F515">
        <v>-7.4897633313366404E-4</v>
      </c>
      <c r="G515">
        <v>1.0331393202120299E-2</v>
      </c>
      <c r="H515">
        <v>2.7225581698466401E-2</v>
      </c>
      <c r="J515">
        <f t="shared" ref="J515:L578" si="17">ABS(F515)</f>
        <v>7.4897633313366404E-4</v>
      </c>
      <c r="K515">
        <f t="shared" si="17"/>
        <v>1.0331393202120299E-2</v>
      </c>
      <c r="L515">
        <f t="shared" si="17"/>
        <v>2.7225581698466401E-2</v>
      </c>
      <c r="N515" t="s">
        <v>604</v>
      </c>
      <c r="O515">
        <f t="shared" ref="O515:O578" si="18">SUM(J515:L515)</f>
        <v>3.8305951233720367E-2</v>
      </c>
      <c r="Q515" t="s">
        <v>1747</v>
      </c>
      <c r="R515">
        <v>2.9715767283985301E-2</v>
      </c>
    </row>
    <row r="516" spans="1:18" x14ac:dyDescent="0.2">
      <c r="A516" t="s">
        <v>605</v>
      </c>
      <c r="B516">
        <v>-3.6138832128638297E-2</v>
      </c>
      <c r="C516">
        <v>3.7520388312595999E-2</v>
      </c>
      <c r="D516">
        <v>4.27137528058621E-2</v>
      </c>
      <c r="F516">
        <v>-0.63269527637855205</v>
      </c>
      <c r="G516">
        <v>0.34004358063243101</v>
      </c>
      <c r="H516">
        <v>0.35684418265559598</v>
      </c>
      <c r="J516">
        <f t="shared" si="17"/>
        <v>0.63269527637855205</v>
      </c>
      <c r="K516">
        <f t="shared" si="17"/>
        <v>0.34004358063243101</v>
      </c>
      <c r="L516">
        <f t="shared" si="17"/>
        <v>0.35684418265559598</v>
      </c>
      <c r="N516" t="s">
        <v>605</v>
      </c>
      <c r="O516">
        <f t="shared" si="18"/>
        <v>1.3295830396665791</v>
      </c>
      <c r="Q516" t="s">
        <v>2402</v>
      </c>
      <c r="R516">
        <v>2.949014560267256E-2</v>
      </c>
    </row>
    <row r="517" spans="1:18" x14ac:dyDescent="0.2">
      <c r="A517" t="s">
        <v>606</v>
      </c>
      <c r="B517">
        <v>-3.5017204057904802E-2</v>
      </c>
      <c r="C517">
        <v>-6.3970530191926694E-2</v>
      </c>
      <c r="D517">
        <v>0.122103676634431</v>
      </c>
      <c r="F517">
        <v>-0.61305853826591294</v>
      </c>
      <c r="G517">
        <v>-0.57975860911106702</v>
      </c>
      <c r="H517">
        <v>1.0200926826986001</v>
      </c>
      <c r="J517">
        <f t="shared" si="17"/>
        <v>0.61305853826591294</v>
      </c>
      <c r="K517">
        <f t="shared" si="17"/>
        <v>0.57975860911106702</v>
      </c>
      <c r="L517">
        <f t="shared" si="17"/>
        <v>1.0200926826986001</v>
      </c>
      <c r="N517" t="s">
        <v>606</v>
      </c>
      <c r="O517">
        <f t="shared" si="18"/>
        <v>2.2129098300755801</v>
      </c>
      <c r="Q517" t="s">
        <v>2037</v>
      </c>
      <c r="R517">
        <v>2.9412573399718138E-2</v>
      </c>
    </row>
    <row r="518" spans="1:18" x14ac:dyDescent="0.2">
      <c r="A518" t="s">
        <v>607</v>
      </c>
      <c r="B518">
        <v>1.1090756242793801E-3</v>
      </c>
      <c r="C518">
        <v>-1.2921158185186499E-3</v>
      </c>
      <c r="D518">
        <v>3.2380971370387398E-3</v>
      </c>
      <c r="F518">
        <v>1.9416978006660299E-2</v>
      </c>
      <c r="G518">
        <v>-1.17103182904262E-2</v>
      </c>
      <c r="H518">
        <v>2.7052086279514002E-2</v>
      </c>
      <c r="J518">
        <f t="shared" si="17"/>
        <v>1.9416978006660299E-2</v>
      </c>
      <c r="K518">
        <f t="shared" si="17"/>
        <v>1.17103182904262E-2</v>
      </c>
      <c r="L518">
        <f t="shared" si="17"/>
        <v>2.7052086279514002E-2</v>
      </c>
      <c r="N518" t="s">
        <v>607</v>
      </c>
      <c r="O518">
        <f t="shared" si="18"/>
        <v>5.8179382576600505E-2</v>
      </c>
      <c r="Q518" t="s">
        <v>1365</v>
      </c>
      <c r="R518">
        <v>2.9396226655221021E-2</v>
      </c>
    </row>
    <row r="519" spans="1:18" x14ac:dyDescent="0.2">
      <c r="A519" t="s">
        <v>608</v>
      </c>
      <c r="B519">
        <v>2.4020114501472699E-2</v>
      </c>
      <c r="C519">
        <v>5.6832752412128997E-4</v>
      </c>
      <c r="D519">
        <v>9.3798648568190601E-3</v>
      </c>
      <c r="F519">
        <v>0.42052861390367202</v>
      </c>
      <c r="G519">
        <v>5.1506963271296903E-3</v>
      </c>
      <c r="H519">
        <v>7.8362353770801904E-2</v>
      </c>
      <c r="J519">
        <f t="shared" si="17"/>
        <v>0.42052861390367202</v>
      </c>
      <c r="K519">
        <f t="shared" si="17"/>
        <v>5.1506963271296903E-3</v>
      </c>
      <c r="L519">
        <f t="shared" si="17"/>
        <v>7.8362353770801904E-2</v>
      </c>
      <c r="N519" t="s">
        <v>608</v>
      </c>
      <c r="O519">
        <f t="shared" si="18"/>
        <v>0.50404166400160355</v>
      </c>
      <c r="Q519" t="s">
        <v>173</v>
      </c>
      <c r="R519">
        <v>2.9336848901160659E-2</v>
      </c>
    </row>
    <row r="520" spans="1:18" x14ac:dyDescent="0.2">
      <c r="A520" t="s">
        <v>609</v>
      </c>
      <c r="B520">
        <v>9.0083888443460796E-4</v>
      </c>
      <c r="C520">
        <v>2.4692581714915802E-4</v>
      </c>
      <c r="D520">
        <v>4.6494173411209302E-4</v>
      </c>
      <c r="F520">
        <v>1.5771303979362401E-2</v>
      </c>
      <c r="G520">
        <v>2.23786433963426E-3</v>
      </c>
      <c r="H520">
        <v>3.8842701048954699E-3</v>
      </c>
      <c r="J520">
        <f t="shared" si="17"/>
        <v>1.5771303979362401E-2</v>
      </c>
      <c r="K520">
        <f t="shared" si="17"/>
        <v>2.23786433963426E-3</v>
      </c>
      <c r="L520">
        <f t="shared" si="17"/>
        <v>3.8842701048954699E-3</v>
      </c>
      <c r="N520" t="s">
        <v>609</v>
      </c>
      <c r="O520">
        <f t="shared" si="18"/>
        <v>2.1893438423892131E-2</v>
      </c>
      <c r="Q520" t="s">
        <v>1376</v>
      </c>
      <c r="R520">
        <v>2.9073769261847328E-2</v>
      </c>
    </row>
    <row r="521" spans="1:18" x14ac:dyDescent="0.2">
      <c r="A521" t="s">
        <v>610</v>
      </c>
      <c r="B521">
        <v>-2.7933902896698898E-3</v>
      </c>
      <c r="C521">
        <v>8.08334932381907E-4</v>
      </c>
      <c r="D521">
        <v>-5.1742789692368297E-3</v>
      </c>
      <c r="F521">
        <v>-4.8904868731363897E-2</v>
      </c>
      <c r="G521">
        <v>7.3258598090025903E-3</v>
      </c>
      <c r="H521">
        <v>-4.3227560874865498E-2</v>
      </c>
      <c r="J521">
        <f t="shared" si="17"/>
        <v>4.8904868731363897E-2</v>
      </c>
      <c r="K521">
        <f t="shared" si="17"/>
        <v>7.3258598090025903E-3</v>
      </c>
      <c r="L521">
        <f t="shared" si="17"/>
        <v>4.3227560874865498E-2</v>
      </c>
      <c r="N521" t="s">
        <v>610</v>
      </c>
      <c r="O521">
        <f t="shared" si="18"/>
        <v>9.9458289415231993E-2</v>
      </c>
      <c r="Q521" t="s">
        <v>1804</v>
      </c>
      <c r="R521">
        <v>2.8957703811513091E-2</v>
      </c>
    </row>
    <row r="522" spans="1:18" x14ac:dyDescent="0.2">
      <c r="A522" t="s">
        <v>611</v>
      </c>
      <c r="B522">
        <v>3.8180805100431798E-4</v>
      </c>
      <c r="C522">
        <v>-3.9713483498723902E-4</v>
      </c>
      <c r="D522">
        <v>-2.13284631571016E-4</v>
      </c>
      <c r="F522">
        <v>6.6844481718130004E-3</v>
      </c>
      <c r="G522">
        <v>-3.5991938611572099E-3</v>
      </c>
      <c r="H522">
        <v>-1.78184718097431E-3</v>
      </c>
      <c r="J522">
        <f t="shared" si="17"/>
        <v>6.6844481718130004E-3</v>
      </c>
      <c r="K522">
        <f t="shared" si="17"/>
        <v>3.5991938611572099E-3</v>
      </c>
      <c r="L522">
        <f t="shared" si="17"/>
        <v>1.78184718097431E-3</v>
      </c>
      <c r="N522" t="s">
        <v>611</v>
      </c>
      <c r="O522">
        <f t="shared" si="18"/>
        <v>1.2065489213944521E-2</v>
      </c>
      <c r="Q522" t="s">
        <v>2140</v>
      </c>
      <c r="R522">
        <v>2.8934942520857872E-2</v>
      </c>
    </row>
    <row r="523" spans="1:18" x14ac:dyDescent="0.2">
      <c r="A523" t="s">
        <v>612</v>
      </c>
      <c r="B523">
        <v>1.0409997923179601E-3</v>
      </c>
      <c r="C523">
        <v>5.0142816767473602E-4</v>
      </c>
      <c r="D523">
        <v>6.0859534423226397E-4</v>
      </c>
      <c r="F523">
        <v>1.8225150413443799E-2</v>
      </c>
      <c r="G523">
        <v>4.54439405438763E-3</v>
      </c>
      <c r="H523">
        <v>5.0843977387713402E-3</v>
      </c>
      <c r="J523">
        <f t="shared" si="17"/>
        <v>1.8225150413443799E-2</v>
      </c>
      <c r="K523">
        <f t="shared" si="17"/>
        <v>4.54439405438763E-3</v>
      </c>
      <c r="L523">
        <f t="shared" si="17"/>
        <v>5.0843977387713402E-3</v>
      </c>
      <c r="N523" t="s">
        <v>612</v>
      </c>
      <c r="O523">
        <f t="shared" si="18"/>
        <v>2.7853942206602769E-2</v>
      </c>
      <c r="Q523" t="s">
        <v>2189</v>
      </c>
      <c r="R523">
        <v>2.8910618727963435E-2</v>
      </c>
    </row>
    <row r="524" spans="1:18" x14ac:dyDescent="0.2">
      <c r="A524" t="s">
        <v>613</v>
      </c>
      <c r="B524">
        <v>1.0784746330169499E-3</v>
      </c>
      <c r="C524" s="3">
        <v>5.4079458715918699E-5</v>
      </c>
      <c r="D524">
        <v>2.9796826291999298E-4</v>
      </c>
      <c r="F524">
        <v>1.8881235662930901E-2</v>
      </c>
      <c r="G524">
        <v>4.9011680335544897E-4</v>
      </c>
      <c r="H524">
        <v>2.4893209857317902E-3</v>
      </c>
      <c r="J524">
        <f t="shared" si="17"/>
        <v>1.8881235662930901E-2</v>
      </c>
      <c r="K524">
        <f t="shared" si="17"/>
        <v>4.9011680335544897E-4</v>
      </c>
      <c r="L524">
        <f t="shared" si="17"/>
        <v>2.4893209857317902E-3</v>
      </c>
      <c r="N524" t="s">
        <v>613</v>
      </c>
      <c r="O524">
        <f t="shared" si="18"/>
        <v>2.1860673452018142E-2</v>
      </c>
      <c r="Q524" t="s">
        <v>390</v>
      </c>
      <c r="R524">
        <v>2.8783926746702056E-2</v>
      </c>
    </row>
    <row r="525" spans="1:18" x14ac:dyDescent="0.2">
      <c r="A525" t="s">
        <v>614</v>
      </c>
      <c r="B525">
        <v>-2.5151252037611998E-4</v>
      </c>
      <c r="C525" s="3">
        <v>9.4661124606524E-5</v>
      </c>
      <c r="D525">
        <v>6.4919156393691098E-4</v>
      </c>
      <c r="F525">
        <v>-4.4033183758014098E-3</v>
      </c>
      <c r="G525">
        <v>8.5790444090603796E-4</v>
      </c>
      <c r="H525">
        <v>5.42355138104798E-3</v>
      </c>
      <c r="J525">
        <f t="shared" si="17"/>
        <v>4.4033183758014098E-3</v>
      </c>
      <c r="K525">
        <f t="shared" si="17"/>
        <v>8.5790444090603796E-4</v>
      </c>
      <c r="L525">
        <f t="shared" si="17"/>
        <v>5.42355138104798E-3</v>
      </c>
      <c r="N525" t="s">
        <v>614</v>
      </c>
      <c r="O525">
        <f t="shared" si="18"/>
        <v>1.0684774197755428E-2</v>
      </c>
      <c r="Q525" t="s">
        <v>2391</v>
      </c>
      <c r="R525">
        <v>2.8673157357742503E-2</v>
      </c>
    </row>
    <row r="526" spans="1:18" x14ac:dyDescent="0.2">
      <c r="A526" t="s">
        <v>615</v>
      </c>
      <c r="B526">
        <v>1.6153080513769201E-4</v>
      </c>
      <c r="C526">
        <v>2.2718091017820101E-4</v>
      </c>
      <c r="D526">
        <v>1.5733766362473501E-4</v>
      </c>
      <c r="F526">
        <v>2.82797676019126E-3</v>
      </c>
      <c r="G526">
        <v>2.0589181941487599E-3</v>
      </c>
      <c r="H526">
        <v>1.3144485391460201E-3</v>
      </c>
      <c r="J526">
        <f t="shared" si="17"/>
        <v>2.82797676019126E-3</v>
      </c>
      <c r="K526">
        <f t="shared" si="17"/>
        <v>2.0589181941487599E-3</v>
      </c>
      <c r="L526">
        <f t="shared" si="17"/>
        <v>1.3144485391460201E-3</v>
      </c>
      <c r="N526" t="s">
        <v>615</v>
      </c>
      <c r="O526">
        <f t="shared" si="18"/>
        <v>6.20134349348604E-3</v>
      </c>
      <c r="Q526" t="s">
        <v>1471</v>
      </c>
      <c r="R526">
        <v>2.8598128953433381E-2</v>
      </c>
    </row>
    <row r="527" spans="1:18" x14ac:dyDescent="0.2">
      <c r="A527" t="s">
        <v>616</v>
      </c>
      <c r="B527">
        <v>2.3153954972646301E-4</v>
      </c>
      <c r="C527">
        <v>-4.2641933618319802E-4</v>
      </c>
      <c r="D527" s="3">
        <v>-8.3505422297457902E-5</v>
      </c>
      <c r="F527">
        <v>4.0536445363064302E-3</v>
      </c>
      <c r="G527">
        <v>-3.8645964087200102E-3</v>
      </c>
      <c r="H527">
        <v>-6.9763067418785103E-4</v>
      </c>
      <c r="J527">
        <f t="shared" si="17"/>
        <v>4.0536445363064302E-3</v>
      </c>
      <c r="K527">
        <f t="shared" si="17"/>
        <v>3.8645964087200102E-3</v>
      </c>
      <c r="L527">
        <f t="shared" si="17"/>
        <v>6.9763067418785103E-4</v>
      </c>
      <c r="N527" t="s">
        <v>616</v>
      </c>
      <c r="O527">
        <f t="shared" si="18"/>
        <v>8.6158716192142916E-3</v>
      </c>
      <c r="Q527" t="s">
        <v>1294</v>
      </c>
      <c r="R527">
        <v>2.8565367462042864E-2</v>
      </c>
    </row>
    <row r="528" spans="1:18" x14ac:dyDescent="0.2">
      <c r="A528" t="s">
        <v>617</v>
      </c>
      <c r="B528">
        <v>-1.15369258687087E-4</v>
      </c>
      <c r="C528">
        <v>8.8945557148686102E-4</v>
      </c>
      <c r="D528">
        <v>-1.8748068095093701E-4</v>
      </c>
      <c r="F528">
        <v>-2.0198102902382201E-3</v>
      </c>
      <c r="G528">
        <v>8.0610481645873693E-3</v>
      </c>
      <c r="H528">
        <v>-1.5662728269680399E-3</v>
      </c>
      <c r="J528">
        <f t="shared" si="17"/>
        <v>2.0198102902382201E-3</v>
      </c>
      <c r="K528">
        <f t="shared" si="17"/>
        <v>8.0610481645873693E-3</v>
      </c>
      <c r="L528">
        <f t="shared" si="17"/>
        <v>1.5662728269680399E-3</v>
      </c>
      <c r="N528" t="s">
        <v>617</v>
      </c>
      <c r="O528">
        <f t="shared" si="18"/>
        <v>1.1647131281793628E-2</v>
      </c>
      <c r="Q528" t="s">
        <v>1474</v>
      </c>
      <c r="R528">
        <v>2.85528830542746E-2</v>
      </c>
    </row>
    <row r="529" spans="1:18" x14ac:dyDescent="0.2">
      <c r="A529" t="s">
        <v>618</v>
      </c>
      <c r="B529">
        <v>9.8801251017633209E-4</v>
      </c>
      <c r="C529">
        <v>2.25321906408492E-4</v>
      </c>
      <c r="D529">
        <v>2.6788104029066E-4</v>
      </c>
      <c r="F529">
        <v>1.7297483382040801E-2</v>
      </c>
      <c r="G529">
        <v>2.0420702262387699E-3</v>
      </c>
      <c r="H529">
        <v>2.2379628244309198E-3</v>
      </c>
      <c r="J529">
        <f t="shared" si="17"/>
        <v>1.7297483382040801E-2</v>
      </c>
      <c r="K529">
        <f t="shared" si="17"/>
        <v>2.0420702262387699E-3</v>
      </c>
      <c r="L529">
        <f t="shared" si="17"/>
        <v>2.2379628244309198E-3</v>
      </c>
      <c r="N529" t="s">
        <v>618</v>
      </c>
      <c r="O529">
        <f t="shared" si="18"/>
        <v>2.157751643271049E-2</v>
      </c>
      <c r="Q529" t="s">
        <v>2066</v>
      </c>
      <c r="R529">
        <v>2.852088352037993E-2</v>
      </c>
    </row>
    <row r="530" spans="1:18" x14ac:dyDescent="0.2">
      <c r="A530" t="s">
        <v>619</v>
      </c>
      <c r="B530">
        <v>2.5062564473477602E-4</v>
      </c>
      <c r="C530">
        <v>5.8829224201025897E-4</v>
      </c>
      <c r="D530" s="3">
        <v>3.0873238030109499E-5</v>
      </c>
      <c r="F530">
        <v>4.3877915312421903E-3</v>
      </c>
      <c r="G530">
        <v>5.3316345972968396E-3</v>
      </c>
      <c r="H530">
        <v>2.5792478223252998E-4</v>
      </c>
      <c r="J530">
        <f t="shared" si="17"/>
        <v>4.3877915312421903E-3</v>
      </c>
      <c r="K530">
        <f t="shared" si="17"/>
        <v>5.3316345972968396E-3</v>
      </c>
      <c r="L530">
        <f t="shared" si="17"/>
        <v>2.5792478223252998E-4</v>
      </c>
      <c r="N530" t="s">
        <v>619</v>
      </c>
      <c r="O530">
        <f t="shared" si="18"/>
        <v>9.97735091077156E-3</v>
      </c>
      <c r="Q530" t="s">
        <v>1832</v>
      </c>
      <c r="R530">
        <v>2.8375239401214284E-2</v>
      </c>
    </row>
    <row r="531" spans="1:18" x14ac:dyDescent="0.2">
      <c r="A531" t="s">
        <v>620</v>
      </c>
      <c r="B531">
        <v>2.5963688539065201E-4</v>
      </c>
      <c r="C531" s="3">
        <v>-8.7911041057323698E-5</v>
      </c>
      <c r="D531">
        <v>2.3580301188988101E-4</v>
      </c>
      <c r="F531">
        <v>4.5455544987057896E-3</v>
      </c>
      <c r="G531">
        <v>-7.9672909910213799E-4</v>
      </c>
      <c r="H531">
        <v>1.9699728428925201E-3</v>
      </c>
      <c r="J531">
        <f t="shared" si="17"/>
        <v>4.5455544987057896E-3</v>
      </c>
      <c r="K531">
        <f t="shared" si="17"/>
        <v>7.9672909910213799E-4</v>
      </c>
      <c r="L531">
        <f t="shared" si="17"/>
        <v>1.9699728428925201E-3</v>
      </c>
      <c r="N531" t="s">
        <v>620</v>
      </c>
      <c r="O531">
        <f t="shared" si="18"/>
        <v>7.312256440700448E-3</v>
      </c>
      <c r="Q531" t="s">
        <v>2008</v>
      </c>
      <c r="R531">
        <v>2.8171908252207039E-2</v>
      </c>
    </row>
    <row r="532" spans="1:18" x14ac:dyDescent="0.2">
      <c r="A532" t="s">
        <v>621</v>
      </c>
      <c r="B532" s="3">
        <v>1.5806272784061701E-5</v>
      </c>
      <c r="C532">
        <v>1.5201246762693599E-4</v>
      </c>
      <c r="D532">
        <v>5.2524029483275202E-4</v>
      </c>
      <c r="F532">
        <v>2.7672599081312698E-4</v>
      </c>
      <c r="G532">
        <v>1.3776740091808E-3</v>
      </c>
      <c r="H532">
        <v>4.3880233272702504E-3</v>
      </c>
      <c r="J532">
        <f t="shared" si="17"/>
        <v>2.7672599081312698E-4</v>
      </c>
      <c r="K532">
        <f t="shared" si="17"/>
        <v>1.3776740091808E-3</v>
      </c>
      <c r="L532">
        <f t="shared" si="17"/>
        <v>4.3880233272702504E-3</v>
      </c>
      <c r="N532" t="s">
        <v>621</v>
      </c>
      <c r="O532">
        <f t="shared" si="18"/>
        <v>6.0424233272641775E-3</v>
      </c>
      <c r="Q532" t="s">
        <v>490</v>
      </c>
      <c r="R532">
        <v>2.8145685807570851E-2</v>
      </c>
    </row>
    <row r="533" spans="1:18" x14ac:dyDescent="0.2">
      <c r="A533" t="s">
        <v>622</v>
      </c>
      <c r="B533">
        <v>1.0760780871230001E-3</v>
      </c>
      <c r="C533" s="3">
        <v>3.8886011722738001E-5</v>
      </c>
      <c r="D533">
        <v>2.9567865584195497E-4</v>
      </c>
      <c r="F533">
        <v>1.8839278488959998E-2</v>
      </c>
      <c r="G533">
        <v>3.5242009097958703E-4</v>
      </c>
      <c r="H533">
        <v>2.4701928849985601E-3</v>
      </c>
      <c r="J533">
        <f t="shared" si="17"/>
        <v>1.8839278488959998E-2</v>
      </c>
      <c r="K533">
        <f t="shared" si="17"/>
        <v>3.5242009097958703E-4</v>
      </c>
      <c r="L533">
        <f t="shared" si="17"/>
        <v>2.4701928849985601E-3</v>
      </c>
      <c r="N533" t="s">
        <v>622</v>
      </c>
      <c r="O533">
        <f t="shared" si="18"/>
        <v>2.1661891464938146E-2</v>
      </c>
      <c r="Q533" t="s">
        <v>1403</v>
      </c>
      <c r="R533">
        <v>2.8051563563495863E-2</v>
      </c>
    </row>
    <row r="534" spans="1:18" x14ac:dyDescent="0.2">
      <c r="A534" t="s">
        <v>623</v>
      </c>
      <c r="B534">
        <v>4.1848287583436599E-4</v>
      </c>
      <c r="C534" s="3">
        <v>-6.2174541301122203E-5</v>
      </c>
      <c r="D534">
        <v>2.2023482619278401E-4</v>
      </c>
      <c r="F534">
        <v>7.3265272614024598E-3</v>
      </c>
      <c r="G534">
        <v>-5.63481738836774E-4</v>
      </c>
      <c r="H534">
        <v>1.83991130215736E-3</v>
      </c>
      <c r="J534">
        <f t="shared" si="17"/>
        <v>7.3265272614024598E-3</v>
      </c>
      <c r="K534">
        <f t="shared" si="17"/>
        <v>5.63481738836774E-4</v>
      </c>
      <c r="L534">
        <f t="shared" si="17"/>
        <v>1.83991130215736E-3</v>
      </c>
      <c r="N534" t="s">
        <v>623</v>
      </c>
      <c r="O534">
        <f t="shared" si="18"/>
        <v>9.7299203023965934E-3</v>
      </c>
      <c r="Q534" t="s">
        <v>346</v>
      </c>
      <c r="R534">
        <v>2.8045771779359477E-2</v>
      </c>
    </row>
    <row r="535" spans="1:18" x14ac:dyDescent="0.2">
      <c r="A535" t="s">
        <v>624</v>
      </c>
      <c r="B535">
        <v>2.0279225891307599E-4</v>
      </c>
      <c r="C535" s="3">
        <v>7.6061222695021904E-5</v>
      </c>
      <c r="D535">
        <v>3.3090854967639298E-4</v>
      </c>
      <c r="F535">
        <v>3.5503555799403798E-3</v>
      </c>
      <c r="G535">
        <v>6.8933536340329098E-4</v>
      </c>
      <c r="H535">
        <v>2.76451454592899E-3</v>
      </c>
      <c r="J535">
        <f t="shared" si="17"/>
        <v>3.5503555799403798E-3</v>
      </c>
      <c r="K535">
        <f t="shared" si="17"/>
        <v>6.8933536340329098E-4</v>
      </c>
      <c r="L535">
        <f t="shared" si="17"/>
        <v>2.76451454592899E-3</v>
      </c>
      <c r="N535" t="s">
        <v>624</v>
      </c>
      <c r="O535">
        <f t="shared" si="18"/>
        <v>7.00420548927266E-3</v>
      </c>
      <c r="Q535" t="s">
        <v>1373</v>
      </c>
      <c r="R535">
        <v>2.7994559861811156E-2</v>
      </c>
    </row>
    <row r="536" spans="1:18" x14ac:dyDescent="0.2">
      <c r="A536" t="s">
        <v>625</v>
      </c>
      <c r="B536">
        <v>1.8642539889709601E-4</v>
      </c>
      <c r="C536">
        <v>-4.58962134564211E-4</v>
      </c>
      <c r="D536">
        <v>2.2699766345496801E-3</v>
      </c>
      <c r="F536">
        <v>3.26381519079886E-3</v>
      </c>
      <c r="G536">
        <v>-4.1595285824780398E-3</v>
      </c>
      <c r="H536">
        <v>1.8964101807790901E-2</v>
      </c>
      <c r="J536">
        <f t="shared" si="17"/>
        <v>3.26381519079886E-3</v>
      </c>
      <c r="K536">
        <f t="shared" si="17"/>
        <v>4.1595285824780398E-3</v>
      </c>
      <c r="L536">
        <f t="shared" si="17"/>
        <v>1.8964101807790901E-2</v>
      </c>
      <c r="N536" t="s">
        <v>625</v>
      </c>
      <c r="O536">
        <f t="shared" si="18"/>
        <v>2.63874455810678E-2</v>
      </c>
      <c r="Q536" t="s">
        <v>275</v>
      </c>
      <c r="R536">
        <v>2.7930873424912191E-2</v>
      </c>
    </row>
    <row r="537" spans="1:18" x14ac:dyDescent="0.2">
      <c r="A537" t="s">
        <v>626</v>
      </c>
      <c r="B537">
        <v>2.7767690872017401E-4</v>
      </c>
      <c r="C537" s="3">
        <v>-1.47200703285977E-5</v>
      </c>
      <c r="D537">
        <v>2.96192199303921E-4</v>
      </c>
      <c r="F537">
        <v>4.8613875479232996E-3</v>
      </c>
      <c r="G537">
        <v>-1.33406546328764E-4</v>
      </c>
      <c r="H537">
        <v>2.47448318928946E-3</v>
      </c>
      <c r="J537">
        <f t="shared" si="17"/>
        <v>4.8613875479232996E-3</v>
      </c>
      <c r="K537">
        <f t="shared" si="17"/>
        <v>1.33406546328764E-4</v>
      </c>
      <c r="L537">
        <f t="shared" si="17"/>
        <v>2.47448318928946E-3</v>
      </c>
      <c r="N537" t="s">
        <v>626</v>
      </c>
      <c r="O537">
        <f t="shared" si="18"/>
        <v>7.4692772835415235E-3</v>
      </c>
      <c r="Q537" t="s">
        <v>612</v>
      </c>
      <c r="R537">
        <v>2.7853942206602769E-2</v>
      </c>
    </row>
    <row r="538" spans="1:18" x14ac:dyDescent="0.2">
      <c r="A538" t="s">
        <v>627</v>
      </c>
      <c r="B538">
        <v>2.1872344557168899E-4</v>
      </c>
      <c r="C538">
        <v>-1.93353598738575E-4</v>
      </c>
      <c r="D538">
        <v>1.4087039811078799E-3</v>
      </c>
      <c r="F538">
        <v>3.8292684819990399E-3</v>
      </c>
      <c r="G538">
        <v>-1.75234460516388E-3</v>
      </c>
      <c r="H538">
        <v>1.1768758016344E-2</v>
      </c>
      <c r="J538">
        <f t="shared" si="17"/>
        <v>3.8292684819990399E-3</v>
      </c>
      <c r="K538">
        <f t="shared" si="17"/>
        <v>1.75234460516388E-3</v>
      </c>
      <c r="L538">
        <f t="shared" si="17"/>
        <v>1.1768758016344E-2</v>
      </c>
      <c r="N538" t="s">
        <v>627</v>
      </c>
      <c r="O538">
        <f t="shared" si="18"/>
        <v>1.7350371103506922E-2</v>
      </c>
      <c r="Q538" t="s">
        <v>1421</v>
      </c>
      <c r="R538">
        <v>2.783935591733655E-2</v>
      </c>
    </row>
    <row r="539" spans="1:18" x14ac:dyDescent="0.2">
      <c r="A539" t="s">
        <v>628</v>
      </c>
      <c r="B539">
        <v>3.3512596531297802E-4</v>
      </c>
      <c r="C539" s="3">
        <v>-5.4234730748312301E-6</v>
      </c>
      <c r="D539">
        <v>3.1090769511884201E-4</v>
      </c>
      <c r="F539">
        <v>5.8671684378338801E-3</v>
      </c>
      <c r="G539" s="3">
        <v>-4.9152401847879299E-5</v>
      </c>
      <c r="H539">
        <v>2.5974210894153102E-3</v>
      </c>
      <c r="J539">
        <f t="shared" si="17"/>
        <v>5.8671684378338801E-3</v>
      </c>
      <c r="K539">
        <f t="shared" si="17"/>
        <v>4.9152401847879299E-5</v>
      </c>
      <c r="L539">
        <f t="shared" si="17"/>
        <v>2.5974210894153102E-3</v>
      </c>
      <c r="N539" t="s">
        <v>628</v>
      </c>
      <c r="O539">
        <f t="shared" si="18"/>
        <v>8.5137419290970684E-3</v>
      </c>
      <c r="Q539" t="s">
        <v>734</v>
      </c>
      <c r="R539">
        <v>2.7718925877208242E-2</v>
      </c>
    </row>
    <row r="540" spans="1:18" x14ac:dyDescent="0.2">
      <c r="A540" t="s">
        <v>629</v>
      </c>
      <c r="B540">
        <v>1.56297891177248E-4</v>
      </c>
      <c r="C540">
        <v>-2.3730843060099601E-4</v>
      </c>
      <c r="D540" s="3">
        <v>-6.3672949575082098E-6</v>
      </c>
      <c r="F540">
        <v>2.7363622903964499E-3</v>
      </c>
      <c r="G540">
        <v>-2.1507029134006901E-3</v>
      </c>
      <c r="H540" s="3">
        <v>-5.3194393271089203E-5</v>
      </c>
      <c r="J540">
        <f t="shared" si="17"/>
        <v>2.7363622903964499E-3</v>
      </c>
      <c r="K540">
        <f t="shared" si="17"/>
        <v>2.1507029134006901E-3</v>
      </c>
      <c r="L540">
        <f t="shared" si="17"/>
        <v>5.3194393271089203E-5</v>
      </c>
      <c r="N540" t="s">
        <v>629</v>
      </c>
      <c r="O540">
        <f t="shared" si="18"/>
        <v>4.9402595970682289E-3</v>
      </c>
      <c r="Q540" t="s">
        <v>1732</v>
      </c>
      <c r="R540">
        <v>2.7677428750692932E-2</v>
      </c>
    </row>
    <row r="541" spans="1:18" x14ac:dyDescent="0.2">
      <c r="A541" t="s">
        <v>630</v>
      </c>
      <c r="B541">
        <v>2.5520361285479801E-4</v>
      </c>
      <c r="C541" s="3">
        <v>-7.6346553270318303E-5</v>
      </c>
      <c r="D541">
        <v>2.4538338916276799E-4</v>
      </c>
      <c r="F541">
        <v>4.4679396332793202E-3</v>
      </c>
      <c r="G541">
        <v>-6.9192128628019103E-4</v>
      </c>
      <c r="H541">
        <v>2.0500103407217101E-3</v>
      </c>
      <c r="J541">
        <f t="shared" si="17"/>
        <v>4.4679396332793202E-3</v>
      </c>
      <c r="K541">
        <f t="shared" si="17"/>
        <v>6.9192128628019103E-4</v>
      </c>
      <c r="L541">
        <f t="shared" si="17"/>
        <v>2.0500103407217101E-3</v>
      </c>
      <c r="N541" t="s">
        <v>630</v>
      </c>
      <c r="O541">
        <f t="shared" si="18"/>
        <v>7.2098712602812216E-3</v>
      </c>
      <c r="Q541" t="s">
        <v>1904</v>
      </c>
      <c r="R541">
        <v>2.7674452477770551E-2</v>
      </c>
    </row>
    <row r="542" spans="1:18" x14ac:dyDescent="0.2">
      <c r="A542" t="s">
        <v>631</v>
      </c>
      <c r="B542" s="3">
        <v>8.5555957693705497E-5</v>
      </c>
      <c r="C542">
        <v>4.08893458972641E-4</v>
      </c>
      <c r="D542" s="3">
        <v>6.2727641643654995E-5</v>
      </c>
      <c r="F542">
        <v>1.4978583177831799E-3</v>
      </c>
      <c r="G542">
        <v>3.7057611112078798E-3</v>
      </c>
      <c r="H542">
        <v>5.2404653166347802E-4</v>
      </c>
      <c r="J542">
        <f t="shared" si="17"/>
        <v>1.4978583177831799E-3</v>
      </c>
      <c r="K542">
        <f t="shared" si="17"/>
        <v>3.7057611112078798E-3</v>
      </c>
      <c r="L542">
        <f t="shared" si="17"/>
        <v>5.2404653166347802E-4</v>
      </c>
      <c r="N542" t="s">
        <v>631</v>
      </c>
      <c r="O542">
        <f t="shared" si="18"/>
        <v>5.7276659606545375E-3</v>
      </c>
      <c r="Q542" t="s">
        <v>674</v>
      </c>
      <c r="R542">
        <v>2.7665471749681134E-2</v>
      </c>
    </row>
    <row r="543" spans="1:18" x14ac:dyDescent="0.2">
      <c r="A543" t="s">
        <v>632</v>
      </c>
      <c r="B543">
        <v>-2.6980917668291302E-4</v>
      </c>
      <c r="C543">
        <v>-1.94092713274309E-3</v>
      </c>
      <c r="D543">
        <v>-2.2161817629177201E-3</v>
      </c>
      <c r="F543">
        <v>-4.7236443890390197E-3</v>
      </c>
      <c r="G543">
        <v>-1.7590431273415901E-2</v>
      </c>
      <c r="H543">
        <v>-1.8514682458341099E-2</v>
      </c>
      <c r="J543">
        <f t="shared" si="17"/>
        <v>4.7236443890390197E-3</v>
      </c>
      <c r="K543">
        <f t="shared" si="17"/>
        <v>1.7590431273415901E-2</v>
      </c>
      <c r="L543">
        <f t="shared" si="17"/>
        <v>1.8514682458341099E-2</v>
      </c>
      <c r="N543" t="s">
        <v>632</v>
      </c>
      <c r="O543">
        <f t="shared" si="18"/>
        <v>4.0828758120796019E-2</v>
      </c>
      <c r="Q543" t="s">
        <v>211</v>
      </c>
      <c r="R543">
        <v>2.7341768161752652E-2</v>
      </c>
    </row>
    <row r="544" spans="1:18" x14ac:dyDescent="0.2">
      <c r="A544" t="s">
        <v>633</v>
      </c>
      <c r="B544">
        <v>3.0094533086860801E-4</v>
      </c>
      <c r="C544" s="3">
        <v>-6.6720221729339301E-5</v>
      </c>
      <c r="D544">
        <v>1.7180047208049099E-4</v>
      </c>
      <c r="F544">
        <v>5.2687560187607901E-3</v>
      </c>
      <c r="G544">
        <v>-6.0467879245849204E-4</v>
      </c>
      <c r="H544">
        <v>1.4352754092587E-3</v>
      </c>
      <c r="J544">
        <f t="shared" si="17"/>
        <v>5.2687560187607901E-3</v>
      </c>
      <c r="K544">
        <f t="shared" si="17"/>
        <v>6.0467879245849204E-4</v>
      </c>
      <c r="L544">
        <f t="shared" si="17"/>
        <v>1.4352754092587E-3</v>
      </c>
      <c r="N544" t="s">
        <v>633</v>
      </c>
      <c r="O544">
        <f t="shared" si="18"/>
        <v>7.3087102204779826E-3</v>
      </c>
      <c r="Q544" t="s">
        <v>208</v>
      </c>
      <c r="R544">
        <v>2.7303863583384606E-2</v>
      </c>
    </row>
    <row r="545" spans="1:18" x14ac:dyDescent="0.2">
      <c r="A545" t="s">
        <v>634</v>
      </c>
      <c r="B545">
        <v>3.2150109588499599E-4</v>
      </c>
      <c r="C545" s="3">
        <v>-2.4406738007537301E-5</v>
      </c>
      <c r="D545">
        <v>3.1779545386809703E-4</v>
      </c>
      <c r="F545">
        <v>5.6286330447234004E-3</v>
      </c>
      <c r="G545">
        <v>-2.2119586062104899E-4</v>
      </c>
      <c r="H545">
        <v>2.6549636015981699E-3</v>
      </c>
      <c r="J545">
        <f t="shared" si="17"/>
        <v>5.6286330447234004E-3</v>
      </c>
      <c r="K545">
        <f t="shared" si="17"/>
        <v>2.2119586062104899E-4</v>
      </c>
      <c r="L545">
        <f t="shared" si="17"/>
        <v>2.6549636015981699E-3</v>
      </c>
      <c r="N545" t="s">
        <v>634</v>
      </c>
      <c r="O545">
        <f t="shared" si="18"/>
        <v>8.5047925069426187E-3</v>
      </c>
      <c r="Q545" t="s">
        <v>837</v>
      </c>
      <c r="R545">
        <v>2.7299710444517303E-2</v>
      </c>
    </row>
    <row r="546" spans="1:18" x14ac:dyDescent="0.2">
      <c r="A546" t="s">
        <v>635</v>
      </c>
      <c r="B546">
        <v>2.4715942310304402E-4</v>
      </c>
      <c r="C546">
        <v>-1.6670367234864099E-4</v>
      </c>
      <c r="D546">
        <v>1.8494406649602999E-4</v>
      </c>
      <c r="F546">
        <v>4.3271071669696501E-3</v>
      </c>
      <c r="G546">
        <v>-1.5108189493597899E-3</v>
      </c>
      <c r="H546">
        <v>1.54508114858783E-3</v>
      </c>
      <c r="J546">
        <f t="shared" si="17"/>
        <v>4.3271071669696501E-3</v>
      </c>
      <c r="K546">
        <f t="shared" si="17"/>
        <v>1.5108189493597899E-3</v>
      </c>
      <c r="L546">
        <f t="shared" si="17"/>
        <v>1.54508114858783E-3</v>
      </c>
      <c r="N546" t="s">
        <v>635</v>
      </c>
      <c r="O546">
        <f t="shared" si="18"/>
        <v>7.38300726491727E-3</v>
      </c>
      <c r="Q546" t="s">
        <v>1646</v>
      </c>
      <c r="R546">
        <v>2.7162002061747209E-2</v>
      </c>
    </row>
    <row r="547" spans="1:18" x14ac:dyDescent="0.2">
      <c r="A547" t="s">
        <v>636</v>
      </c>
      <c r="B547">
        <v>4.25682326926543E-4</v>
      </c>
      <c r="C547">
        <v>-3.3862690195718902E-4</v>
      </c>
      <c r="D547">
        <v>-1.8360875119832599E-4</v>
      </c>
      <c r="F547">
        <v>7.4525705901499102E-3</v>
      </c>
      <c r="G547">
        <v>-3.0689422316381898E-3</v>
      </c>
      <c r="H547">
        <v>-1.53392550281344E-3</v>
      </c>
      <c r="J547">
        <f t="shared" si="17"/>
        <v>7.4525705901499102E-3</v>
      </c>
      <c r="K547">
        <f t="shared" si="17"/>
        <v>3.0689422316381898E-3</v>
      </c>
      <c r="L547">
        <f t="shared" si="17"/>
        <v>1.53392550281344E-3</v>
      </c>
      <c r="N547" t="s">
        <v>636</v>
      </c>
      <c r="O547">
        <f t="shared" si="18"/>
        <v>1.205543832460154E-2</v>
      </c>
      <c r="Q547" t="s">
        <v>1353</v>
      </c>
      <c r="R547">
        <v>2.7022971141106179E-2</v>
      </c>
    </row>
    <row r="548" spans="1:18" x14ac:dyDescent="0.2">
      <c r="A548" t="s">
        <v>637</v>
      </c>
      <c r="B548">
        <v>3.3608380091279202E-4</v>
      </c>
      <c r="C548" s="3">
        <v>-9.9221969044403193E-6</v>
      </c>
      <c r="D548">
        <v>3.1023651577857602E-4</v>
      </c>
      <c r="F548">
        <v>5.8839376034060496E-3</v>
      </c>
      <c r="G548" s="3">
        <v>-8.9923892445250403E-5</v>
      </c>
      <c r="H548">
        <v>2.5918138452056699E-3</v>
      </c>
      <c r="J548">
        <f t="shared" si="17"/>
        <v>5.8839376034060496E-3</v>
      </c>
      <c r="K548">
        <f t="shared" si="17"/>
        <v>8.9923892445250403E-5</v>
      </c>
      <c r="L548">
        <f t="shared" si="17"/>
        <v>2.5918138452056699E-3</v>
      </c>
      <c r="N548" t="s">
        <v>637</v>
      </c>
      <c r="O548">
        <f t="shared" si="18"/>
        <v>8.5656753410569691E-3</v>
      </c>
      <c r="Q548" t="s">
        <v>2348</v>
      </c>
      <c r="R548">
        <v>2.7001637429847888E-2</v>
      </c>
    </row>
    <row r="549" spans="1:18" x14ac:dyDescent="0.2">
      <c r="A549" t="s">
        <v>88</v>
      </c>
      <c r="B549">
        <v>-1.7015129691565301E-3</v>
      </c>
      <c r="C549">
        <v>-3.85388854598278E-3</v>
      </c>
      <c r="D549">
        <v>-1.11297484688742E-2</v>
      </c>
      <c r="F549">
        <v>-2.9788987492738402E-2</v>
      </c>
      <c r="G549">
        <v>-3.4927411987747299E-2</v>
      </c>
      <c r="H549">
        <v>-9.2981434190271495E-2</v>
      </c>
      <c r="J549">
        <f t="shared" si="17"/>
        <v>2.9788987492738402E-2</v>
      </c>
      <c r="K549">
        <f t="shared" si="17"/>
        <v>3.4927411987747299E-2</v>
      </c>
      <c r="L549">
        <f t="shared" si="17"/>
        <v>9.2981434190271495E-2</v>
      </c>
      <c r="N549" t="s">
        <v>88</v>
      </c>
      <c r="O549">
        <f t="shared" si="18"/>
        <v>0.15769783367075718</v>
      </c>
      <c r="Q549" t="s">
        <v>1131</v>
      </c>
      <c r="R549">
        <v>2.6904339223747291E-2</v>
      </c>
    </row>
    <row r="550" spans="1:18" x14ac:dyDescent="0.2">
      <c r="A550" t="s">
        <v>638</v>
      </c>
      <c r="B550">
        <v>-4.2289984450535E-4</v>
      </c>
      <c r="C550">
        <v>2.5186178517947101E-4</v>
      </c>
      <c r="D550">
        <v>1.55448409108185E-3</v>
      </c>
      <c r="F550">
        <v>-7.4038566893179997E-3</v>
      </c>
      <c r="G550">
        <v>2.2825985313204198E-3</v>
      </c>
      <c r="H550">
        <v>1.2986651101682199E-2</v>
      </c>
      <c r="J550">
        <f t="shared" si="17"/>
        <v>7.4038566893179997E-3</v>
      </c>
      <c r="K550">
        <f t="shared" si="17"/>
        <v>2.2825985313204198E-3</v>
      </c>
      <c r="L550">
        <f t="shared" si="17"/>
        <v>1.2986651101682199E-2</v>
      </c>
      <c r="N550" t="s">
        <v>638</v>
      </c>
      <c r="O550">
        <f t="shared" si="18"/>
        <v>2.267310632232062E-2</v>
      </c>
      <c r="Q550" t="s">
        <v>1129</v>
      </c>
      <c r="R550">
        <v>2.6586337105600329E-2</v>
      </c>
    </row>
    <row r="551" spans="1:18" x14ac:dyDescent="0.2">
      <c r="A551" t="s">
        <v>639</v>
      </c>
      <c r="B551">
        <v>2.6532530971383201E-4</v>
      </c>
      <c r="C551" s="3">
        <v>-4.7248398533083696E-6</v>
      </c>
      <c r="D551">
        <v>3.2191755118206501E-4</v>
      </c>
      <c r="F551">
        <v>4.6451437490308096E-3</v>
      </c>
      <c r="G551" s="3">
        <v>-4.2820757830334598E-5</v>
      </c>
      <c r="H551">
        <v>2.6894009045791301E-3</v>
      </c>
      <c r="J551">
        <f t="shared" si="17"/>
        <v>4.6451437490308096E-3</v>
      </c>
      <c r="K551">
        <f t="shared" si="17"/>
        <v>4.2820757830334598E-5</v>
      </c>
      <c r="L551">
        <f t="shared" si="17"/>
        <v>2.6894009045791301E-3</v>
      </c>
      <c r="N551" t="s">
        <v>639</v>
      </c>
      <c r="O551">
        <f t="shared" si="18"/>
        <v>7.3773654114402745E-3</v>
      </c>
      <c r="Q551" t="s">
        <v>1174</v>
      </c>
      <c r="R551">
        <v>2.656770459860985E-2</v>
      </c>
    </row>
    <row r="552" spans="1:18" x14ac:dyDescent="0.2">
      <c r="A552" t="s">
        <v>640</v>
      </c>
      <c r="B552">
        <v>2.28612132257336E-4</v>
      </c>
      <c r="C552">
        <v>-1.37822904376661E-4</v>
      </c>
      <c r="D552">
        <v>1.08142596482195E-3</v>
      </c>
      <c r="F552">
        <v>4.0023932064872604E-3</v>
      </c>
      <c r="G552">
        <v>-1.2490753962071199E-3</v>
      </c>
      <c r="H552">
        <v>9.0345740931119193E-3</v>
      </c>
      <c r="J552">
        <f t="shared" si="17"/>
        <v>4.0023932064872604E-3</v>
      </c>
      <c r="K552">
        <f t="shared" si="17"/>
        <v>1.2490753962071199E-3</v>
      </c>
      <c r="L552">
        <f t="shared" si="17"/>
        <v>9.0345740931119193E-3</v>
      </c>
      <c r="N552" t="s">
        <v>640</v>
      </c>
      <c r="O552">
        <f t="shared" si="18"/>
        <v>1.42860426958063E-2</v>
      </c>
      <c r="Q552" t="s">
        <v>1331</v>
      </c>
      <c r="R552">
        <v>2.6506358951152977E-2</v>
      </c>
    </row>
    <row r="553" spans="1:18" x14ac:dyDescent="0.2">
      <c r="A553" t="s">
        <v>641</v>
      </c>
      <c r="B553">
        <v>1.8335032058417299E-4</v>
      </c>
      <c r="C553" s="3">
        <v>8.8227870330441404E-5</v>
      </c>
      <c r="D553">
        <v>3.2503056965244899E-4</v>
      </c>
      <c r="F553">
        <v>3.2099787105231599E-3</v>
      </c>
      <c r="G553">
        <v>7.9960049157234796E-4</v>
      </c>
      <c r="H553">
        <v>2.7154080441696301E-3</v>
      </c>
      <c r="J553">
        <f t="shared" si="17"/>
        <v>3.2099787105231599E-3</v>
      </c>
      <c r="K553">
        <f t="shared" si="17"/>
        <v>7.9960049157234796E-4</v>
      </c>
      <c r="L553">
        <f t="shared" si="17"/>
        <v>2.7154080441696301E-3</v>
      </c>
      <c r="N553" t="s">
        <v>641</v>
      </c>
      <c r="O553">
        <f t="shared" si="18"/>
        <v>6.7249872462651385E-3</v>
      </c>
      <c r="Q553" t="s">
        <v>625</v>
      </c>
      <c r="R553">
        <v>2.63874455810678E-2</v>
      </c>
    </row>
    <row r="554" spans="1:18" x14ac:dyDescent="0.2">
      <c r="A554" t="s">
        <v>642</v>
      </c>
      <c r="B554">
        <v>1.2784011181588199E-4</v>
      </c>
      <c r="C554">
        <v>3.3669162551650401E-4</v>
      </c>
      <c r="D554">
        <v>2.2956290043521201E-4</v>
      </c>
      <c r="F554">
        <v>2.2381419131006701E-3</v>
      </c>
      <c r="G554">
        <v>3.05140301202986E-3</v>
      </c>
      <c r="H554">
        <v>1.91784098077677E-3</v>
      </c>
      <c r="J554">
        <f t="shared" si="17"/>
        <v>2.2381419131006701E-3</v>
      </c>
      <c r="K554">
        <f t="shared" si="17"/>
        <v>3.05140301202986E-3</v>
      </c>
      <c r="L554">
        <f t="shared" si="17"/>
        <v>1.91784098077677E-3</v>
      </c>
      <c r="N554" t="s">
        <v>642</v>
      </c>
      <c r="O554">
        <f t="shared" si="18"/>
        <v>7.2073859059072999E-3</v>
      </c>
      <c r="Q554" t="s">
        <v>1536</v>
      </c>
      <c r="R554">
        <v>2.638120122136161E-2</v>
      </c>
    </row>
    <row r="555" spans="1:18" x14ac:dyDescent="0.2">
      <c r="A555" t="s">
        <v>643</v>
      </c>
      <c r="B555">
        <v>2.5451809982682098E-4</v>
      </c>
      <c r="C555" s="3">
        <v>-7.1867951732670695E-5</v>
      </c>
      <c r="D555">
        <v>2.84770626690386E-4</v>
      </c>
      <c r="F555">
        <v>4.4559381149913901E-3</v>
      </c>
      <c r="G555">
        <v>-6.5133216203127297E-4</v>
      </c>
      <c r="H555">
        <v>2.37906376401809E-3</v>
      </c>
      <c r="J555">
        <f t="shared" si="17"/>
        <v>4.4559381149913901E-3</v>
      </c>
      <c r="K555">
        <f t="shared" si="17"/>
        <v>6.5133216203127297E-4</v>
      </c>
      <c r="L555">
        <f t="shared" si="17"/>
        <v>2.37906376401809E-3</v>
      </c>
      <c r="N555" t="s">
        <v>643</v>
      </c>
      <c r="O555">
        <f t="shared" si="18"/>
        <v>7.4863340410407531E-3</v>
      </c>
      <c r="Q555" t="s">
        <v>993</v>
      </c>
      <c r="R555">
        <v>2.6087121228972852E-2</v>
      </c>
    </row>
    <row r="556" spans="1:18" x14ac:dyDescent="0.2">
      <c r="A556" t="s">
        <v>644</v>
      </c>
      <c r="B556" s="3">
        <v>-1.41126330714904E-5</v>
      </c>
      <c r="C556">
        <v>-8.0618077999008997E-4</v>
      </c>
      <c r="D556">
        <v>-5.8441818720950502E-4</v>
      </c>
      <c r="F556">
        <v>-2.4707484319948198E-4</v>
      </c>
      <c r="G556">
        <v>-7.3063369382252797E-3</v>
      </c>
      <c r="H556">
        <v>-4.8824141323218001E-3</v>
      </c>
      <c r="J556">
        <f t="shared" si="17"/>
        <v>2.4707484319948198E-4</v>
      </c>
      <c r="K556">
        <f t="shared" si="17"/>
        <v>7.3063369382252797E-3</v>
      </c>
      <c r="L556">
        <f t="shared" si="17"/>
        <v>4.8824141323218001E-3</v>
      </c>
      <c r="N556" t="s">
        <v>644</v>
      </c>
      <c r="O556">
        <f t="shared" si="18"/>
        <v>1.2435825913746562E-2</v>
      </c>
      <c r="Q556" t="s">
        <v>230</v>
      </c>
      <c r="R556">
        <v>2.5936701141277552E-2</v>
      </c>
    </row>
    <row r="557" spans="1:18" x14ac:dyDescent="0.2">
      <c r="A557" t="s">
        <v>645</v>
      </c>
      <c r="B557">
        <v>4.08803262649387E-4</v>
      </c>
      <c r="C557" s="3">
        <v>1.90669701558127E-5</v>
      </c>
      <c r="D557">
        <v>3.30262359164657E-4</v>
      </c>
      <c r="F557">
        <v>7.1570628604082998E-3</v>
      </c>
      <c r="G557">
        <v>1.7280207095878201E-4</v>
      </c>
      <c r="H557">
        <v>2.7591160662859601E-3</v>
      </c>
      <c r="J557">
        <f t="shared" si="17"/>
        <v>7.1570628604082998E-3</v>
      </c>
      <c r="K557">
        <f t="shared" si="17"/>
        <v>1.7280207095878201E-4</v>
      </c>
      <c r="L557">
        <f t="shared" si="17"/>
        <v>2.7591160662859601E-3</v>
      </c>
      <c r="N557" t="s">
        <v>645</v>
      </c>
      <c r="O557">
        <f t="shared" si="18"/>
        <v>1.0088980997653041E-2</v>
      </c>
      <c r="Q557" t="s">
        <v>1456</v>
      </c>
      <c r="R557">
        <v>2.5919983148540299E-2</v>
      </c>
    </row>
    <row r="558" spans="1:18" x14ac:dyDescent="0.2">
      <c r="A558" t="s">
        <v>646</v>
      </c>
      <c r="B558">
        <v>3.3688124174348301E-4</v>
      </c>
      <c r="C558" s="3">
        <v>-8.6512780251967207E-6</v>
      </c>
      <c r="D558">
        <v>3.1104732555609202E-4</v>
      </c>
      <c r="F558">
        <v>5.8978986812010803E-3</v>
      </c>
      <c r="G558" s="3">
        <v>-7.8405679925944695E-5</v>
      </c>
      <c r="H558">
        <v>2.5985876061922499E-3</v>
      </c>
      <c r="J558">
        <f t="shared" si="17"/>
        <v>5.8978986812010803E-3</v>
      </c>
      <c r="K558">
        <f t="shared" si="17"/>
        <v>7.8405679925944695E-5</v>
      </c>
      <c r="L558">
        <f t="shared" si="17"/>
        <v>2.5985876061922499E-3</v>
      </c>
      <c r="N558" t="s">
        <v>646</v>
      </c>
      <c r="O558">
        <f t="shared" si="18"/>
        <v>8.5748919673192744E-3</v>
      </c>
      <c r="Q558" t="s">
        <v>920</v>
      </c>
      <c r="R558">
        <v>2.5596364197409877E-2</v>
      </c>
    </row>
    <row r="559" spans="1:18" x14ac:dyDescent="0.2">
      <c r="A559" t="s">
        <v>647</v>
      </c>
      <c r="B559" s="3">
        <v>-3.6090798689428601E-5</v>
      </c>
      <c r="C559">
        <v>3.9530892779076401E-4</v>
      </c>
      <c r="D559">
        <v>4.0444611316154099E-4</v>
      </c>
      <c r="F559">
        <v>-6.3185433802204899E-4</v>
      </c>
      <c r="G559">
        <v>3.5826458442278801E-3</v>
      </c>
      <c r="H559">
        <v>3.3788705791160498E-3</v>
      </c>
      <c r="J559">
        <f t="shared" si="17"/>
        <v>6.3185433802204899E-4</v>
      </c>
      <c r="K559">
        <f t="shared" si="17"/>
        <v>3.5826458442278801E-3</v>
      </c>
      <c r="L559">
        <f t="shared" si="17"/>
        <v>3.3788705791160498E-3</v>
      </c>
      <c r="N559" t="s">
        <v>647</v>
      </c>
      <c r="O559">
        <f t="shared" si="18"/>
        <v>7.5933707613659793E-3</v>
      </c>
      <c r="Q559" t="s">
        <v>794</v>
      </c>
      <c r="R559">
        <v>2.5503687890052498E-2</v>
      </c>
    </row>
    <row r="560" spans="1:18" x14ac:dyDescent="0.2">
      <c r="A560" t="s">
        <v>648</v>
      </c>
      <c r="B560">
        <v>2.67907866184686E-4</v>
      </c>
      <c r="C560" s="3">
        <v>-4.5616282866583203E-5</v>
      </c>
      <c r="D560">
        <v>2.9329869544878401E-4</v>
      </c>
      <c r="F560">
        <v>4.69035747575762E-3</v>
      </c>
      <c r="G560">
        <v>-4.1341587490679999E-4</v>
      </c>
      <c r="H560">
        <v>2.4503099441313902E-3</v>
      </c>
      <c r="J560">
        <f t="shared" si="17"/>
        <v>4.69035747575762E-3</v>
      </c>
      <c r="K560">
        <f t="shared" si="17"/>
        <v>4.1341587490679999E-4</v>
      </c>
      <c r="L560">
        <f t="shared" si="17"/>
        <v>2.4503099441313902E-3</v>
      </c>
      <c r="N560" t="s">
        <v>648</v>
      </c>
      <c r="O560">
        <f t="shared" si="18"/>
        <v>7.5540832947958107E-3</v>
      </c>
      <c r="Q560" t="s">
        <v>2352</v>
      </c>
      <c r="R560">
        <v>2.5489416355054889E-2</v>
      </c>
    </row>
    <row r="561" spans="1:18" x14ac:dyDescent="0.2">
      <c r="A561" t="s">
        <v>649</v>
      </c>
      <c r="B561">
        <v>-3.7707743333077498E-4</v>
      </c>
      <c r="C561">
        <v>-4.1307904860634302E-4</v>
      </c>
      <c r="D561">
        <v>-1.59240150688823E-3</v>
      </c>
      <c r="F561">
        <v>-6.6016275802191901E-3</v>
      </c>
      <c r="G561">
        <v>-3.74369469745555E-3</v>
      </c>
      <c r="H561">
        <v>-1.33034251700563E-2</v>
      </c>
      <c r="J561">
        <f t="shared" si="17"/>
        <v>6.6016275802191901E-3</v>
      </c>
      <c r="K561">
        <f t="shared" si="17"/>
        <v>3.74369469745555E-3</v>
      </c>
      <c r="L561">
        <f t="shared" si="17"/>
        <v>1.33034251700563E-2</v>
      </c>
      <c r="N561" t="s">
        <v>649</v>
      </c>
      <c r="O561">
        <f t="shared" si="18"/>
        <v>2.3648747447731037E-2</v>
      </c>
      <c r="Q561" t="s">
        <v>974</v>
      </c>
      <c r="R561">
        <v>2.5477354451669432E-2</v>
      </c>
    </row>
    <row r="562" spans="1:18" x14ac:dyDescent="0.2">
      <c r="A562" t="s">
        <v>650</v>
      </c>
      <c r="B562" s="3">
        <v>-3.75107373395296E-5</v>
      </c>
      <c r="C562">
        <v>7.0323775288760101E-4</v>
      </c>
      <c r="D562" s="3">
        <v>-9.0524955945532398E-5</v>
      </c>
      <c r="F562">
        <v>-6.5671370462992305E-4</v>
      </c>
      <c r="G562">
        <v>6.3733744314028199E-3</v>
      </c>
      <c r="H562">
        <v>-7.5627407549832605E-4</v>
      </c>
      <c r="J562">
        <f t="shared" si="17"/>
        <v>6.5671370462992305E-4</v>
      </c>
      <c r="K562">
        <f t="shared" si="17"/>
        <v>6.3733744314028199E-3</v>
      </c>
      <c r="L562">
        <f t="shared" si="17"/>
        <v>7.5627407549832605E-4</v>
      </c>
      <c r="N562" t="s">
        <v>650</v>
      </c>
      <c r="O562">
        <f t="shared" si="18"/>
        <v>7.7863622115310685E-3</v>
      </c>
      <c r="Q562" t="s">
        <v>1814</v>
      </c>
      <c r="R562">
        <v>2.539856623286172E-2</v>
      </c>
    </row>
    <row r="563" spans="1:18" x14ac:dyDescent="0.2">
      <c r="A563" t="s">
        <v>651</v>
      </c>
      <c r="B563">
        <v>1.5547789043289699E-4</v>
      </c>
      <c r="C563">
        <v>2.6499532228642999E-4</v>
      </c>
      <c r="D563">
        <v>2.41903389187459E-4</v>
      </c>
      <c r="F563">
        <v>2.7220062482385199E-3</v>
      </c>
      <c r="G563">
        <v>2.40162648345704E-3</v>
      </c>
      <c r="H563">
        <v>2.0209373217229998E-3</v>
      </c>
      <c r="J563">
        <f t="shared" si="17"/>
        <v>2.7220062482385199E-3</v>
      </c>
      <c r="K563">
        <f t="shared" si="17"/>
        <v>2.40162648345704E-3</v>
      </c>
      <c r="L563">
        <f t="shared" si="17"/>
        <v>2.0209373217229998E-3</v>
      </c>
      <c r="N563" t="s">
        <v>651</v>
      </c>
      <c r="O563">
        <f t="shared" si="18"/>
        <v>7.1445700534185589E-3</v>
      </c>
      <c r="Q563" t="s">
        <v>2278</v>
      </c>
      <c r="R563">
        <v>2.5352028405450644E-2</v>
      </c>
    </row>
    <row r="564" spans="1:18" x14ac:dyDescent="0.2">
      <c r="A564" t="s">
        <v>652</v>
      </c>
      <c r="B564">
        <v>6.2379876818888203E-4</v>
      </c>
      <c r="C564">
        <v>1.5430265455132499E-4</v>
      </c>
      <c r="D564">
        <v>4.0184798214123102E-4</v>
      </c>
      <c r="F564">
        <v>1.09210649818178E-2</v>
      </c>
      <c r="G564">
        <v>1.3984297475169499E-3</v>
      </c>
      <c r="H564">
        <v>3.3571649719176199E-3</v>
      </c>
      <c r="J564">
        <f t="shared" si="17"/>
        <v>1.09210649818178E-2</v>
      </c>
      <c r="K564">
        <f t="shared" si="17"/>
        <v>1.3984297475169499E-3</v>
      </c>
      <c r="L564">
        <f t="shared" si="17"/>
        <v>3.3571649719176199E-3</v>
      </c>
      <c r="N564" t="s">
        <v>652</v>
      </c>
      <c r="O564">
        <f t="shared" si="18"/>
        <v>1.5676659701252368E-2</v>
      </c>
      <c r="Q564" t="s">
        <v>2544</v>
      </c>
      <c r="R564">
        <v>2.5302783616859198E-2</v>
      </c>
    </row>
    <row r="565" spans="1:18" x14ac:dyDescent="0.2">
      <c r="A565" t="s">
        <v>653</v>
      </c>
      <c r="B565">
        <v>2.6557448711897599E-4</v>
      </c>
      <c r="C565" s="3">
        <v>-5.4939611313802602E-5</v>
      </c>
      <c r="D565">
        <v>2.9322588461424301E-4</v>
      </c>
      <c r="F565">
        <v>4.6495061857208904E-3</v>
      </c>
      <c r="G565">
        <v>-4.9791228155887104E-4</v>
      </c>
      <c r="H565">
        <v>2.4497016594213499E-3</v>
      </c>
      <c r="J565">
        <f t="shared" si="17"/>
        <v>4.6495061857208904E-3</v>
      </c>
      <c r="K565">
        <f t="shared" si="17"/>
        <v>4.9791228155887104E-4</v>
      </c>
      <c r="L565">
        <f t="shared" si="17"/>
        <v>2.4497016594213499E-3</v>
      </c>
      <c r="N565" t="s">
        <v>653</v>
      </c>
      <c r="O565">
        <f t="shared" si="18"/>
        <v>7.597120126701112E-3</v>
      </c>
      <c r="Q565" t="s">
        <v>1919</v>
      </c>
      <c r="R565">
        <v>2.5265222545495181E-2</v>
      </c>
    </row>
    <row r="566" spans="1:18" x14ac:dyDescent="0.2">
      <c r="A566" t="s">
        <v>654</v>
      </c>
      <c r="B566">
        <v>3.0628809782170499E-4</v>
      </c>
      <c r="C566" s="3">
        <v>-5.1738045117514798E-5</v>
      </c>
      <c r="D566">
        <v>2.8855984415119998E-4</v>
      </c>
      <c r="F566">
        <v>5.3622937236313699E-3</v>
      </c>
      <c r="G566">
        <v>-4.6889680272247498E-4</v>
      </c>
      <c r="H566">
        <v>2.4107200835612299E-3</v>
      </c>
      <c r="J566">
        <f t="shared" si="17"/>
        <v>5.3622937236313699E-3</v>
      </c>
      <c r="K566">
        <f t="shared" si="17"/>
        <v>4.6889680272247498E-4</v>
      </c>
      <c r="L566">
        <f t="shared" si="17"/>
        <v>2.4107200835612299E-3</v>
      </c>
      <c r="N566" t="s">
        <v>654</v>
      </c>
      <c r="O566">
        <f t="shared" si="18"/>
        <v>8.2419106099150749E-3</v>
      </c>
      <c r="Q566" t="s">
        <v>158</v>
      </c>
      <c r="R566">
        <v>2.5180171645725811E-2</v>
      </c>
    </row>
    <row r="567" spans="1:18" x14ac:dyDescent="0.2">
      <c r="A567" t="s">
        <v>655</v>
      </c>
      <c r="B567">
        <v>2.6230735897868302E-4</v>
      </c>
      <c r="C567" s="3">
        <v>-1.3851024379712299E-5</v>
      </c>
      <c r="D567">
        <v>2.8283277542608403E-4</v>
      </c>
      <c r="F567">
        <v>4.5923074214019796E-3</v>
      </c>
      <c r="G567">
        <v>-1.2553046856189599E-4</v>
      </c>
      <c r="H567">
        <v>2.3628743424596401E-3</v>
      </c>
      <c r="J567">
        <f t="shared" si="17"/>
        <v>4.5923074214019796E-3</v>
      </c>
      <c r="K567">
        <f t="shared" si="17"/>
        <v>1.2553046856189599E-4</v>
      </c>
      <c r="L567">
        <f t="shared" si="17"/>
        <v>2.3628743424596401E-3</v>
      </c>
      <c r="N567" t="s">
        <v>655</v>
      </c>
      <c r="O567">
        <f t="shared" si="18"/>
        <v>7.0807122324235156E-3</v>
      </c>
      <c r="Q567" t="s">
        <v>1808</v>
      </c>
      <c r="R567">
        <v>2.4875323199600449E-2</v>
      </c>
    </row>
    <row r="568" spans="1:18" x14ac:dyDescent="0.2">
      <c r="A568" t="s">
        <v>656</v>
      </c>
      <c r="B568">
        <v>2.4602374192968202E-4</v>
      </c>
      <c r="C568" s="3">
        <v>-9.15782964201089E-5</v>
      </c>
      <c r="D568">
        <v>2.80270213576803E-4</v>
      </c>
      <c r="F568">
        <v>4.3072243962342599E-3</v>
      </c>
      <c r="G568">
        <v>-8.2996507294829205E-4</v>
      </c>
      <c r="H568">
        <v>2.34146589135099E-3</v>
      </c>
      <c r="J568">
        <f t="shared" si="17"/>
        <v>4.3072243962342599E-3</v>
      </c>
      <c r="K568">
        <f t="shared" si="17"/>
        <v>8.2996507294829205E-4</v>
      </c>
      <c r="L568">
        <f t="shared" si="17"/>
        <v>2.34146589135099E-3</v>
      </c>
      <c r="N568" t="s">
        <v>656</v>
      </c>
      <c r="O568">
        <f t="shared" si="18"/>
        <v>7.4786553605335412E-3</v>
      </c>
      <c r="Q568" t="s">
        <v>685</v>
      </c>
      <c r="R568">
        <v>2.4763605869783052E-2</v>
      </c>
    </row>
    <row r="569" spans="1:18" x14ac:dyDescent="0.2">
      <c r="A569" t="s">
        <v>657</v>
      </c>
      <c r="B569">
        <v>2.4175311135776899E-4</v>
      </c>
      <c r="C569" s="3">
        <v>-4.18108809841671E-6</v>
      </c>
      <c r="D569">
        <v>3.2721181890041899E-4</v>
      </c>
      <c r="F569">
        <v>4.2324569610169603E-3</v>
      </c>
      <c r="G569" s="3">
        <v>-3.7892789277129198E-5</v>
      </c>
      <c r="H569">
        <v>2.7336308893641898E-3</v>
      </c>
      <c r="J569">
        <f t="shared" si="17"/>
        <v>4.2324569610169603E-3</v>
      </c>
      <c r="K569">
        <f t="shared" si="17"/>
        <v>3.7892789277129198E-5</v>
      </c>
      <c r="L569">
        <f t="shared" si="17"/>
        <v>2.7336308893641898E-3</v>
      </c>
      <c r="N569" t="s">
        <v>657</v>
      </c>
      <c r="O569">
        <f t="shared" si="18"/>
        <v>7.0039806396582794E-3</v>
      </c>
      <c r="Q569" t="s">
        <v>1845</v>
      </c>
      <c r="R569">
        <v>2.4720141332343969E-2</v>
      </c>
    </row>
    <row r="570" spans="1:18" x14ac:dyDescent="0.2">
      <c r="A570" t="s">
        <v>658</v>
      </c>
      <c r="B570" s="3">
        <v>-1.95613741415357E-5</v>
      </c>
      <c r="C570">
        <v>7.1907190941023196E-4</v>
      </c>
      <c r="D570">
        <v>1.6374696042322599E-4</v>
      </c>
      <c r="F570">
        <v>-3.42467874301214E-4</v>
      </c>
      <c r="G570">
        <v>6.51687783108491E-3</v>
      </c>
      <c r="H570">
        <v>1.3679938290635299E-3</v>
      </c>
      <c r="J570">
        <f t="shared" si="17"/>
        <v>3.42467874301214E-4</v>
      </c>
      <c r="K570">
        <f t="shared" si="17"/>
        <v>6.51687783108491E-3</v>
      </c>
      <c r="L570">
        <f t="shared" si="17"/>
        <v>1.3679938290635299E-3</v>
      </c>
      <c r="N570" t="s">
        <v>658</v>
      </c>
      <c r="O570">
        <f t="shared" si="18"/>
        <v>8.2273395344496531E-3</v>
      </c>
      <c r="Q570" t="s">
        <v>259</v>
      </c>
      <c r="R570">
        <v>2.459317057688036E-2</v>
      </c>
    </row>
    <row r="571" spans="1:18" x14ac:dyDescent="0.2">
      <c r="A571" t="s">
        <v>659</v>
      </c>
      <c r="B571">
        <v>3.5774937492854397E-4</v>
      </c>
      <c r="C571">
        <v>-1.2810838180861401E-4</v>
      </c>
      <c r="D571" s="3">
        <v>-5.7190199018193398E-5</v>
      </c>
      <c r="F571">
        <v>6.2632444468314896E-3</v>
      </c>
      <c r="G571">
        <v>-1.1610336358007099E-3</v>
      </c>
      <c r="H571">
        <v>-4.7778498689436802E-4</v>
      </c>
      <c r="J571">
        <f t="shared" si="17"/>
        <v>6.2632444468314896E-3</v>
      </c>
      <c r="K571">
        <f t="shared" si="17"/>
        <v>1.1610336358007099E-3</v>
      </c>
      <c r="L571">
        <f t="shared" si="17"/>
        <v>4.7778498689436802E-4</v>
      </c>
      <c r="N571" t="s">
        <v>659</v>
      </c>
      <c r="O571">
        <f t="shared" si="18"/>
        <v>7.9020630695265676E-3</v>
      </c>
      <c r="Q571" t="s">
        <v>1861</v>
      </c>
      <c r="R571">
        <v>2.4546394289968996E-2</v>
      </c>
    </row>
    <row r="572" spans="1:18" x14ac:dyDescent="0.2">
      <c r="A572" t="s">
        <v>660</v>
      </c>
      <c r="B572">
        <v>3.0310248118196003E-4</v>
      </c>
      <c r="C572" s="3">
        <v>6.41589973667056E-5</v>
      </c>
      <c r="D572">
        <v>3.77008860500188E-4</v>
      </c>
      <c r="F572">
        <v>5.3065220098929304E-3</v>
      </c>
      <c r="G572">
        <v>5.8146666853757295E-4</v>
      </c>
      <c r="H572">
        <v>3.14965110395647E-3</v>
      </c>
      <c r="J572">
        <f t="shared" si="17"/>
        <v>5.3065220098929304E-3</v>
      </c>
      <c r="K572">
        <f t="shared" si="17"/>
        <v>5.8146666853757295E-4</v>
      </c>
      <c r="L572">
        <f t="shared" si="17"/>
        <v>3.14965110395647E-3</v>
      </c>
      <c r="N572" t="s">
        <v>660</v>
      </c>
      <c r="O572">
        <f t="shared" si="18"/>
        <v>9.037639782386973E-3</v>
      </c>
      <c r="Q572" t="s">
        <v>2321</v>
      </c>
      <c r="R572">
        <v>2.4527071364014351E-2</v>
      </c>
    </row>
    <row r="573" spans="1:18" x14ac:dyDescent="0.2">
      <c r="A573" t="s">
        <v>661</v>
      </c>
      <c r="B573" s="3">
        <v>9.8883566904248705E-5</v>
      </c>
      <c r="C573">
        <v>-8.9983113047844296E-4</v>
      </c>
      <c r="D573">
        <v>4.3211530638568004E-3</v>
      </c>
      <c r="F573">
        <v>1.73118947145507E-3</v>
      </c>
      <c r="G573">
        <v>-8.1550808329373496E-3</v>
      </c>
      <c r="H573">
        <v>3.6100277589986997E-2</v>
      </c>
      <c r="J573">
        <f t="shared" si="17"/>
        <v>1.73118947145507E-3</v>
      </c>
      <c r="K573">
        <f t="shared" si="17"/>
        <v>8.1550808329373496E-3</v>
      </c>
      <c r="L573">
        <f t="shared" si="17"/>
        <v>3.6100277589986997E-2</v>
      </c>
      <c r="N573" t="s">
        <v>661</v>
      </c>
      <c r="O573">
        <f t="shared" si="18"/>
        <v>4.598654789437942E-2</v>
      </c>
      <c r="Q573" t="s">
        <v>1743</v>
      </c>
      <c r="R573">
        <v>2.4493729489204662E-2</v>
      </c>
    </row>
    <row r="574" spans="1:18" x14ac:dyDescent="0.2">
      <c r="A574" t="s">
        <v>662</v>
      </c>
      <c r="B574">
        <v>-4.8590891711819103E-3</v>
      </c>
      <c r="C574">
        <v>-1.39233338421884E-2</v>
      </c>
      <c r="D574">
        <v>-1.5463379486872E-2</v>
      </c>
      <c r="F574">
        <v>-8.5069787401146194E-2</v>
      </c>
      <c r="G574">
        <v>-0.12618580209227301</v>
      </c>
      <c r="H574">
        <v>-0.12918595655048201</v>
      </c>
      <c r="J574">
        <f t="shared" si="17"/>
        <v>8.5069787401146194E-2</v>
      </c>
      <c r="K574">
        <f t="shared" si="17"/>
        <v>0.12618580209227301</v>
      </c>
      <c r="L574">
        <f t="shared" si="17"/>
        <v>0.12918595655048201</v>
      </c>
      <c r="N574" t="s">
        <v>662</v>
      </c>
      <c r="O574">
        <f t="shared" si="18"/>
        <v>0.3404415460439012</v>
      </c>
      <c r="Q574" t="s">
        <v>1899</v>
      </c>
      <c r="R574">
        <v>2.4380069065213981E-2</v>
      </c>
    </row>
    <row r="575" spans="1:18" x14ac:dyDescent="0.2">
      <c r="A575" t="s">
        <v>663</v>
      </c>
      <c r="B575">
        <v>-1.11384442283038E-2</v>
      </c>
      <c r="C575">
        <v>-2.58697409968668E-2</v>
      </c>
      <c r="D575">
        <v>3.30564780660529E-3</v>
      </c>
      <c r="F575">
        <v>-0.19500467044338099</v>
      </c>
      <c r="G575">
        <v>-0.234454912495002</v>
      </c>
      <c r="H575">
        <v>2.76164259098639E-2</v>
      </c>
      <c r="J575">
        <f t="shared" si="17"/>
        <v>0.19500467044338099</v>
      </c>
      <c r="K575">
        <f t="shared" si="17"/>
        <v>0.234454912495002</v>
      </c>
      <c r="L575">
        <f t="shared" si="17"/>
        <v>2.76164259098639E-2</v>
      </c>
      <c r="N575" t="s">
        <v>663</v>
      </c>
      <c r="O575">
        <f t="shared" si="18"/>
        <v>0.4570760088482469</v>
      </c>
      <c r="Q575" t="s">
        <v>124</v>
      </c>
      <c r="R575">
        <v>2.4273201136617031E-2</v>
      </c>
    </row>
    <row r="576" spans="1:18" x14ac:dyDescent="0.2">
      <c r="A576" t="s">
        <v>664</v>
      </c>
      <c r="B576" s="3">
        <v>-4.3822741137717402E-5</v>
      </c>
      <c r="C576">
        <v>2.64608981572376E-4</v>
      </c>
      <c r="D576">
        <v>4.4506444892323198E-4</v>
      </c>
      <c r="F576">
        <v>-7.6722018069371898E-4</v>
      </c>
      <c r="G576">
        <v>2.39812511564986E-3</v>
      </c>
      <c r="H576">
        <v>3.7182089859188801E-3</v>
      </c>
      <c r="J576">
        <f t="shared" si="17"/>
        <v>7.6722018069371898E-4</v>
      </c>
      <c r="K576">
        <f t="shared" si="17"/>
        <v>2.39812511564986E-3</v>
      </c>
      <c r="L576">
        <f t="shared" si="17"/>
        <v>3.7182089859188801E-3</v>
      </c>
      <c r="N576" t="s">
        <v>664</v>
      </c>
      <c r="O576">
        <f t="shared" si="18"/>
        <v>6.8835542822624591E-3</v>
      </c>
      <c r="Q576" t="s">
        <v>2227</v>
      </c>
      <c r="R576">
        <v>2.407961861161206E-2</v>
      </c>
    </row>
    <row r="577" spans="1:18" x14ac:dyDescent="0.2">
      <c r="A577" t="s">
        <v>665</v>
      </c>
      <c r="B577">
        <v>2.7018953071427401E-4</v>
      </c>
      <c r="C577" s="3">
        <v>-3.25828825179635E-5</v>
      </c>
      <c r="D577">
        <v>2.9312305218065699E-4</v>
      </c>
      <c r="F577">
        <v>4.7303033811762702E-3</v>
      </c>
      <c r="G577">
        <v>-2.9529545233983101E-4</v>
      </c>
      <c r="H577">
        <v>2.4488425647901601E-3</v>
      </c>
      <c r="J577">
        <f t="shared" si="17"/>
        <v>4.7303033811762702E-3</v>
      </c>
      <c r="K577">
        <f t="shared" si="17"/>
        <v>2.9529545233983101E-4</v>
      </c>
      <c r="L577">
        <f t="shared" si="17"/>
        <v>2.4488425647901601E-3</v>
      </c>
      <c r="N577" t="s">
        <v>665</v>
      </c>
      <c r="O577">
        <f t="shared" si="18"/>
        <v>7.4744413983062613E-3</v>
      </c>
      <c r="Q577" t="s">
        <v>845</v>
      </c>
      <c r="R577">
        <v>2.4062498487985355E-2</v>
      </c>
    </row>
    <row r="578" spans="1:18" x14ac:dyDescent="0.2">
      <c r="A578" t="s">
        <v>666</v>
      </c>
      <c r="B578">
        <v>2.7205012430717602E-4</v>
      </c>
      <c r="C578" s="3">
        <v>-3.3636741174275702E-5</v>
      </c>
      <c r="D578">
        <v>2.9372673188076499E-4</v>
      </c>
      <c r="F578">
        <v>4.7628774492396398E-3</v>
      </c>
      <c r="G578">
        <v>-3.04846469455839E-4</v>
      </c>
      <c r="H578">
        <v>2.4538858956852502E-3</v>
      </c>
      <c r="J578">
        <f t="shared" si="17"/>
        <v>4.7628774492396398E-3</v>
      </c>
      <c r="K578">
        <f t="shared" si="17"/>
        <v>3.04846469455839E-4</v>
      </c>
      <c r="L578">
        <f t="shared" si="17"/>
        <v>2.4538858956852502E-3</v>
      </c>
      <c r="N578" t="s">
        <v>666</v>
      </c>
      <c r="O578">
        <f t="shared" si="18"/>
        <v>7.5216098143807289E-3</v>
      </c>
      <c r="Q578" t="s">
        <v>2324</v>
      </c>
      <c r="R578">
        <v>2.4059008326425709E-2</v>
      </c>
    </row>
    <row r="579" spans="1:18" x14ac:dyDescent="0.2">
      <c r="A579" t="s">
        <v>667</v>
      </c>
      <c r="B579">
        <v>7.28758218631302E-4</v>
      </c>
      <c r="C579">
        <v>1.35861635271022E-3</v>
      </c>
      <c r="D579">
        <v>1.4783413308805001E-3</v>
      </c>
      <c r="F579">
        <v>1.2758627088690201E-2</v>
      </c>
      <c r="G579">
        <v>1.2313006076386E-2</v>
      </c>
      <c r="H579">
        <v>1.2350530432241401E-2</v>
      </c>
      <c r="J579">
        <f t="shared" ref="J579:L642" si="19">ABS(F579)</f>
        <v>1.2758627088690201E-2</v>
      </c>
      <c r="K579">
        <f t="shared" si="19"/>
        <v>1.2313006076386E-2</v>
      </c>
      <c r="L579">
        <f t="shared" si="19"/>
        <v>1.2350530432241401E-2</v>
      </c>
      <c r="N579" t="s">
        <v>667</v>
      </c>
      <c r="O579">
        <f t="shared" ref="O579:O642" si="20">SUM(J579:L579)</f>
        <v>3.74221635973176E-2</v>
      </c>
      <c r="Q579" t="s">
        <v>2316</v>
      </c>
      <c r="R579">
        <v>2.4043144695058517E-2</v>
      </c>
    </row>
    <row r="580" spans="1:18" x14ac:dyDescent="0.2">
      <c r="A580" t="s">
        <v>668</v>
      </c>
      <c r="B580">
        <v>9.7030357700055199E-3</v>
      </c>
      <c r="C580">
        <v>9.9592817924627395E-4</v>
      </c>
      <c r="D580">
        <v>3.4687184576418097E-4</v>
      </c>
      <c r="F580">
        <v>0.16987446844884899</v>
      </c>
      <c r="G580">
        <v>9.0259989129683194E-3</v>
      </c>
      <c r="H580">
        <v>2.89787696366894E-3</v>
      </c>
      <c r="J580">
        <f t="shared" si="19"/>
        <v>0.16987446844884899</v>
      </c>
      <c r="K580">
        <f t="shared" si="19"/>
        <v>9.0259989129683194E-3</v>
      </c>
      <c r="L580">
        <f t="shared" si="19"/>
        <v>2.89787696366894E-3</v>
      </c>
      <c r="N580" t="s">
        <v>668</v>
      </c>
      <c r="O580">
        <f t="shared" si="20"/>
        <v>0.18179834432548625</v>
      </c>
      <c r="Q580" t="s">
        <v>1116</v>
      </c>
      <c r="R580">
        <v>2.4003745156314031E-2</v>
      </c>
    </row>
    <row r="581" spans="1:18" x14ac:dyDescent="0.2">
      <c r="A581" t="s">
        <v>669</v>
      </c>
      <c r="B581">
        <v>2.7255661741214699E-4</v>
      </c>
      <c r="C581" s="3">
        <v>-3.3441542243423503E-5</v>
      </c>
      <c r="D581">
        <v>2.9386204901885401E-4</v>
      </c>
      <c r="F581">
        <v>4.7717448026143297E-3</v>
      </c>
      <c r="G581">
        <v>-3.0307740078763698E-4</v>
      </c>
      <c r="H581">
        <v>2.4550163777985801E-3</v>
      </c>
      <c r="J581">
        <f t="shared" si="19"/>
        <v>4.7717448026143297E-3</v>
      </c>
      <c r="K581">
        <f t="shared" si="19"/>
        <v>3.0307740078763698E-4</v>
      </c>
      <c r="L581">
        <f t="shared" si="19"/>
        <v>2.4550163777985801E-3</v>
      </c>
      <c r="N581" t="s">
        <v>669</v>
      </c>
      <c r="O581">
        <f t="shared" si="20"/>
        <v>7.5298385812005465E-3</v>
      </c>
      <c r="Q581" t="s">
        <v>424</v>
      </c>
      <c r="R581">
        <v>2.3912253437094161E-2</v>
      </c>
    </row>
    <row r="582" spans="1:18" x14ac:dyDescent="0.2">
      <c r="A582" t="s">
        <v>670</v>
      </c>
      <c r="B582">
        <v>-9.0948667774347304E-4</v>
      </c>
      <c r="C582">
        <v>-1.1231227771914E-3</v>
      </c>
      <c r="D582">
        <v>2.9607077961416798E-3</v>
      </c>
      <c r="F582">
        <v>-1.59227039459728E-2</v>
      </c>
      <c r="G582">
        <v>-1.01787510156923E-2</v>
      </c>
      <c r="H582">
        <v>2.4734688108492098E-2</v>
      </c>
      <c r="J582">
        <f t="shared" si="19"/>
        <v>1.59227039459728E-2</v>
      </c>
      <c r="K582">
        <f t="shared" si="19"/>
        <v>1.01787510156923E-2</v>
      </c>
      <c r="L582">
        <f t="shared" si="19"/>
        <v>2.4734688108492098E-2</v>
      </c>
      <c r="N582" t="s">
        <v>670</v>
      </c>
      <c r="O582">
        <f t="shared" si="20"/>
        <v>5.08361430701572E-2</v>
      </c>
      <c r="Q582" t="s">
        <v>477</v>
      </c>
      <c r="R582">
        <v>2.3906256854357058E-2</v>
      </c>
    </row>
    <row r="583" spans="1:18" x14ac:dyDescent="0.2">
      <c r="A583" t="s">
        <v>671</v>
      </c>
      <c r="B583">
        <v>2.6633898114537097E-4</v>
      </c>
      <c r="C583" s="3">
        <v>-4.9803011660750603E-5</v>
      </c>
      <c r="D583">
        <v>2.7275403703479401E-4</v>
      </c>
      <c r="F583">
        <v>4.6628904521962998E-3</v>
      </c>
      <c r="G583">
        <v>-4.5135978525347599E-4</v>
      </c>
      <c r="H583">
        <v>2.2786733784332198E-3</v>
      </c>
      <c r="J583">
        <f t="shared" si="19"/>
        <v>4.6628904521962998E-3</v>
      </c>
      <c r="K583">
        <f t="shared" si="19"/>
        <v>4.5135978525347599E-4</v>
      </c>
      <c r="L583">
        <f t="shared" si="19"/>
        <v>2.2786733784332198E-3</v>
      </c>
      <c r="N583" t="s">
        <v>671</v>
      </c>
      <c r="O583">
        <f t="shared" si="20"/>
        <v>7.3929236158829957E-3</v>
      </c>
      <c r="Q583" t="s">
        <v>1475</v>
      </c>
      <c r="R583">
        <v>2.378791806711323E-2</v>
      </c>
    </row>
    <row r="584" spans="1:18" x14ac:dyDescent="0.2">
      <c r="A584" t="s">
        <v>672</v>
      </c>
      <c r="B584">
        <v>2.4756581098854899E-4</v>
      </c>
      <c r="C584" s="3">
        <v>-3.6605356260936502E-5</v>
      </c>
      <c r="D584">
        <v>2.1960241919426399E-4</v>
      </c>
      <c r="F584">
        <v>4.3342219429707398E-3</v>
      </c>
      <c r="G584">
        <v>-3.3175073534928999E-4</v>
      </c>
      <c r="H584">
        <v>1.8346279743374401E-3</v>
      </c>
      <c r="J584">
        <f t="shared" si="19"/>
        <v>4.3342219429707398E-3</v>
      </c>
      <c r="K584">
        <f t="shared" si="19"/>
        <v>3.3175073534928999E-4</v>
      </c>
      <c r="L584">
        <f t="shared" si="19"/>
        <v>1.8346279743374401E-3</v>
      </c>
      <c r="N584" t="s">
        <v>672</v>
      </c>
      <c r="O584">
        <f t="shared" si="20"/>
        <v>6.5006006526574693E-3</v>
      </c>
      <c r="Q584" t="s">
        <v>2248</v>
      </c>
      <c r="R584">
        <v>2.3687426038484768E-2</v>
      </c>
    </row>
    <row r="585" spans="1:18" x14ac:dyDescent="0.2">
      <c r="A585" t="s">
        <v>673</v>
      </c>
      <c r="B585">
        <v>1.07111013122725E-4</v>
      </c>
      <c r="C585">
        <v>-2.5652240229087099E-4</v>
      </c>
      <c r="D585">
        <v>8.4902537014153504E-4</v>
      </c>
      <c r="F585">
        <v>1.8752302733426201E-3</v>
      </c>
      <c r="G585">
        <v>-2.32483724477172E-3</v>
      </c>
      <c r="H585">
        <v>7.09302611828669E-3</v>
      </c>
      <c r="J585">
        <f t="shared" si="19"/>
        <v>1.8752302733426201E-3</v>
      </c>
      <c r="K585">
        <f t="shared" si="19"/>
        <v>2.32483724477172E-3</v>
      </c>
      <c r="L585">
        <f t="shared" si="19"/>
        <v>7.09302611828669E-3</v>
      </c>
      <c r="N585" t="s">
        <v>673</v>
      </c>
      <c r="O585">
        <f t="shared" si="20"/>
        <v>1.129309363640103E-2</v>
      </c>
      <c r="Q585" t="s">
        <v>649</v>
      </c>
      <c r="R585">
        <v>2.3648747447731037E-2</v>
      </c>
    </row>
    <row r="586" spans="1:18" x14ac:dyDescent="0.2">
      <c r="A586" t="s">
        <v>674</v>
      </c>
      <c r="B586">
        <v>-2.38711455744804E-4</v>
      </c>
      <c r="C586">
        <v>-1.4148329149705199E-3</v>
      </c>
      <c r="D586">
        <v>-1.2764390360248501E-3</v>
      </c>
      <c r="F586">
        <v>-4.1792056237340298E-3</v>
      </c>
      <c r="G586">
        <v>-1.2822491238495101E-2</v>
      </c>
      <c r="H586">
        <v>-1.0663774887452E-2</v>
      </c>
      <c r="J586">
        <f t="shared" si="19"/>
        <v>4.1792056237340298E-3</v>
      </c>
      <c r="K586">
        <f t="shared" si="19"/>
        <v>1.2822491238495101E-2</v>
      </c>
      <c r="L586">
        <f t="shared" si="19"/>
        <v>1.0663774887452E-2</v>
      </c>
      <c r="N586" t="s">
        <v>674</v>
      </c>
      <c r="O586">
        <f t="shared" si="20"/>
        <v>2.7665471749681134E-2</v>
      </c>
      <c r="Q586" t="s">
        <v>2387</v>
      </c>
      <c r="R586">
        <v>2.3422422065503629E-2</v>
      </c>
    </row>
    <row r="587" spans="1:18" x14ac:dyDescent="0.2">
      <c r="A587" t="s">
        <v>675</v>
      </c>
      <c r="B587">
        <v>2.6625111603597001E-4</v>
      </c>
      <c r="C587" s="3">
        <v>-2.6779007754977499E-5</v>
      </c>
      <c r="D587">
        <v>2.9588977974493401E-4</v>
      </c>
      <c r="F587">
        <v>4.6613521667453802E-3</v>
      </c>
      <c r="G587">
        <v>-2.42695507491035E-4</v>
      </c>
      <c r="H587">
        <v>2.4719566807703802E-3</v>
      </c>
      <c r="J587">
        <f t="shared" si="19"/>
        <v>4.6613521667453802E-3</v>
      </c>
      <c r="K587">
        <f t="shared" si="19"/>
        <v>2.42695507491035E-4</v>
      </c>
      <c r="L587">
        <f t="shared" si="19"/>
        <v>2.4719566807703802E-3</v>
      </c>
      <c r="N587" t="s">
        <v>675</v>
      </c>
      <c r="O587">
        <f t="shared" si="20"/>
        <v>7.376004355006795E-3</v>
      </c>
      <c r="Q587" t="s">
        <v>544</v>
      </c>
      <c r="R587">
        <v>2.3414365446094619E-2</v>
      </c>
    </row>
    <row r="588" spans="1:18" x14ac:dyDescent="0.2">
      <c r="A588" t="s">
        <v>676</v>
      </c>
      <c r="B588">
        <v>3.4929387138071198E-4</v>
      </c>
      <c r="C588" s="3">
        <v>-6.1311546031991604E-5</v>
      </c>
      <c r="D588">
        <v>3.0629363150989702E-4</v>
      </c>
      <c r="F588">
        <v>6.1152109648674796E-3</v>
      </c>
      <c r="G588">
        <v>-5.5566049778406595E-4</v>
      </c>
      <c r="H588">
        <v>2.55887374461191E-3</v>
      </c>
      <c r="J588">
        <f t="shared" si="19"/>
        <v>6.1152109648674796E-3</v>
      </c>
      <c r="K588">
        <f t="shared" si="19"/>
        <v>5.5566049778406595E-4</v>
      </c>
      <c r="L588">
        <f t="shared" si="19"/>
        <v>2.55887374461191E-3</v>
      </c>
      <c r="N588" t="s">
        <v>676</v>
      </c>
      <c r="O588">
        <f t="shared" si="20"/>
        <v>9.2297452072634557E-3</v>
      </c>
      <c r="Q588" t="s">
        <v>1797</v>
      </c>
      <c r="R588">
        <v>2.330949612179747E-2</v>
      </c>
    </row>
    <row r="589" spans="1:18" x14ac:dyDescent="0.2">
      <c r="A589" t="s">
        <v>677</v>
      </c>
      <c r="B589">
        <v>1.43874036003919E-4</v>
      </c>
      <c r="C589">
        <v>-4.81766468706144E-4</v>
      </c>
      <c r="D589">
        <v>-2.9575931464103798E-4</v>
      </c>
      <c r="F589">
        <v>2.5188534773115099E-3</v>
      </c>
      <c r="G589">
        <v>-4.3662020148251702E-3</v>
      </c>
      <c r="H589">
        <v>-2.4708667340832698E-3</v>
      </c>
      <c r="J589">
        <f t="shared" si="19"/>
        <v>2.5188534773115099E-3</v>
      </c>
      <c r="K589">
        <f t="shared" si="19"/>
        <v>4.3662020148251702E-3</v>
      </c>
      <c r="L589">
        <f t="shared" si="19"/>
        <v>2.4708667340832698E-3</v>
      </c>
      <c r="N589" t="s">
        <v>677</v>
      </c>
      <c r="O589">
        <f t="shared" si="20"/>
        <v>9.3559222262199499E-3</v>
      </c>
      <c r="Q589" t="s">
        <v>476</v>
      </c>
      <c r="R589">
        <v>2.3054391265907338E-2</v>
      </c>
    </row>
    <row r="590" spans="1:18" x14ac:dyDescent="0.2">
      <c r="A590" t="s">
        <v>678</v>
      </c>
      <c r="B590">
        <v>1.8093082852240199E-4</v>
      </c>
      <c r="C590">
        <v>-5.3837410723563703E-4</v>
      </c>
      <c r="D590">
        <v>-1.19067784657119E-4</v>
      </c>
      <c r="F590">
        <v>3.1676198099015599E-3</v>
      </c>
      <c r="G590">
        <v>-4.8792314626108398E-3</v>
      </c>
      <c r="H590">
        <v>-9.9472988219267001E-4</v>
      </c>
      <c r="J590">
        <f t="shared" si="19"/>
        <v>3.1676198099015599E-3</v>
      </c>
      <c r="K590">
        <f t="shared" si="19"/>
        <v>4.8792314626108398E-3</v>
      </c>
      <c r="L590">
        <f t="shared" si="19"/>
        <v>9.9472988219267001E-4</v>
      </c>
      <c r="N590" t="s">
        <v>678</v>
      </c>
      <c r="O590">
        <f t="shared" si="20"/>
        <v>9.0415811547050681E-3</v>
      </c>
      <c r="Q590" t="s">
        <v>1399</v>
      </c>
      <c r="R590">
        <v>2.3025797442922359E-2</v>
      </c>
    </row>
    <row r="591" spans="1:18" x14ac:dyDescent="0.2">
      <c r="A591" t="s">
        <v>679</v>
      </c>
      <c r="B591">
        <v>2.2248779435067001E-4</v>
      </c>
      <c r="C591">
        <v>-1.4465603195615E-4</v>
      </c>
      <c r="D591">
        <v>4.5157311648138002E-4</v>
      </c>
      <c r="F591">
        <v>3.8951722633560298E-3</v>
      </c>
      <c r="G591">
        <v>-1.3110033578712999E-3</v>
      </c>
      <c r="H591">
        <v>3.7725844505501599E-3</v>
      </c>
      <c r="J591">
        <f t="shared" si="19"/>
        <v>3.8951722633560298E-3</v>
      </c>
      <c r="K591">
        <f t="shared" si="19"/>
        <v>1.3110033578712999E-3</v>
      </c>
      <c r="L591">
        <f t="shared" si="19"/>
        <v>3.7725844505501599E-3</v>
      </c>
      <c r="N591" t="s">
        <v>679</v>
      </c>
      <c r="O591">
        <f t="shared" si="20"/>
        <v>8.978760071777489E-3</v>
      </c>
      <c r="Q591" t="s">
        <v>2464</v>
      </c>
      <c r="R591">
        <v>2.2998002517159048E-2</v>
      </c>
    </row>
    <row r="592" spans="1:18" x14ac:dyDescent="0.2">
      <c r="A592" t="s">
        <v>680</v>
      </c>
      <c r="B592">
        <v>2.2998891196574501E-4</v>
      </c>
      <c r="C592" s="3">
        <v>3.1986838216450698E-5</v>
      </c>
      <c r="D592">
        <v>3.1590050542005301E-4</v>
      </c>
      <c r="F592">
        <v>4.0264969742853799E-3</v>
      </c>
      <c r="G592">
        <v>2.8989356159143698E-4</v>
      </c>
      <c r="H592">
        <v>2.6391326037181599E-3</v>
      </c>
      <c r="J592">
        <f t="shared" si="19"/>
        <v>4.0264969742853799E-3</v>
      </c>
      <c r="K592">
        <f t="shared" si="19"/>
        <v>2.8989356159143698E-4</v>
      </c>
      <c r="L592">
        <f t="shared" si="19"/>
        <v>2.6391326037181599E-3</v>
      </c>
      <c r="N592" t="s">
        <v>680</v>
      </c>
      <c r="O592">
        <f t="shared" si="20"/>
        <v>6.9555231395949761E-3</v>
      </c>
      <c r="Q592" t="s">
        <v>2438</v>
      </c>
      <c r="R592">
        <v>2.2979924289226558E-2</v>
      </c>
    </row>
    <row r="593" spans="1:18" x14ac:dyDescent="0.2">
      <c r="A593" t="s">
        <v>681</v>
      </c>
      <c r="B593">
        <v>1.9567669417479199E-4</v>
      </c>
      <c r="C593">
        <v>1.37366971340909E-4</v>
      </c>
      <c r="D593">
        <v>2.8483766308606698E-4</v>
      </c>
      <c r="F593">
        <v>3.4257808791682801E-3</v>
      </c>
      <c r="G593">
        <v>1.24494332004858E-3</v>
      </c>
      <c r="H593">
        <v>2.3796238072419699E-3</v>
      </c>
      <c r="J593">
        <f t="shared" si="19"/>
        <v>3.4257808791682801E-3</v>
      </c>
      <c r="K593">
        <f t="shared" si="19"/>
        <v>1.24494332004858E-3</v>
      </c>
      <c r="L593">
        <f t="shared" si="19"/>
        <v>2.3796238072419699E-3</v>
      </c>
      <c r="N593" t="s">
        <v>681</v>
      </c>
      <c r="O593">
        <f t="shared" si="20"/>
        <v>7.0503480064588297E-3</v>
      </c>
      <c r="Q593" t="s">
        <v>2110</v>
      </c>
      <c r="R593">
        <v>2.2956566782881389E-2</v>
      </c>
    </row>
    <row r="594" spans="1:18" x14ac:dyDescent="0.2">
      <c r="A594" t="s">
        <v>682</v>
      </c>
      <c r="B594">
        <v>1.11305554572315E-3</v>
      </c>
      <c r="C594" s="3">
        <v>5.6044851551192801E-5</v>
      </c>
      <c r="D594">
        <v>3.0540530868423602E-4</v>
      </c>
      <c r="F594">
        <v>1.9486655894669101E-2</v>
      </c>
      <c r="G594">
        <v>5.0792896487915004E-4</v>
      </c>
      <c r="H594">
        <v>2.5514524151375702E-3</v>
      </c>
      <c r="J594">
        <f t="shared" si="19"/>
        <v>1.9486655894669101E-2</v>
      </c>
      <c r="K594">
        <f t="shared" si="19"/>
        <v>5.0792896487915004E-4</v>
      </c>
      <c r="L594">
        <f t="shared" si="19"/>
        <v>2.5514524151375702E-3</v>
      </c>
      <c r="N594" t="s">
        <v>682</v>
      </c>
      <c r="O594">
        <f t="shared" si="20"/>
        <v>2.2546037274685821E-2</v>
      </c>
      <c r="Q594" t="s">
        <v>1203</v>
      </c>
      <c r="R594">
        <v>2.2931684750042678E-2</v>
      </c>
    </row>
    <row r="595" spans="1:18" x14ac:dyDescent="0.2">
      <c r="A595" t="s">
        <v>683</v>
      </c>
      <c r="B595">
        <v>2.1855262702829401E-4</v>
      </c>
      <c r="C595">
        <v>-1.5532238987735599E-4</v>
      </c>
      <c r="D595">
        <v>2.6571568606053398E-4</v>
      </c>
      <c r="F595">
        <v>3.8262779015303802E-3</v>
      </c>
      <c r="G595">
        <v>-1.4076715082544E-3</v>
      </c>
      <c r="H595">
        <v>2.2198727712360901E-3</v>
      </c>
      <c r="J595">
        <f t="shared" si="19"/>
        <v>3.8262779015303802E-3</v>
      </c>
      <c r="K595">
        <f t="shared" si="19"/>
        <v>1.4076715082544E-3</v>
      </c>
      <c r="L595">
        <f t="shared" si="19"/>
        <v>2.2198727712360901E-3</v>
      </c>
      <c r="N595" t="s">
        <v>683</v>
      </c>
      <c r="O595">
        <f t="shared" si="20"/>
        <v>7.4538221810208707E-3</v>
      </c>
      <c r="Q595" t="s">
        <v>117</v>
      </c>
      <c r="R595">
        <v>2.2914600530241358E-2</v>
      </c>
    </row>
    <row r="596" spans="1:18" x14ac:dyDescent="0.2">
      <c r="A596" t="s">
        <v>684</v>
      </c>
      <c r="B596">
        <v>2.5888535583420502E-4</v>
      </c>
      <c r="C596" s="3">
        <v>-1.48421952920311E-5</v>
      </c>
      <c r="D596">
        <v>2.9995445839769199E-4</v>
      </c>
      <c r="F596">
        <v>4.5323972057769498E-3</v>
      </c>
      <c r="G596">
        <v>-1.3451335283365699E-4</v>
      </c>
      <c r="H596">
        <v>2.5059142901191502E-3</v>
      </c>
      <c r="J596">
        <f t="shared" si="19"/>
        <v>4.5323972057769498E-3</v>
      </c>
      <c r="K596">
        <f t="shared" si="19"/>
        <v>1.3451335283365699E-4</v>
      </c>
      <c r="L596">
        <f t="shared" si="19"/>
        <v>2.5059142901191502E-3</v>
      </c>
      <c r="N596" t="s">
        <v>684</v>
      </c>
      <c r="O596">
        <f t="shared" si="20"/>
        <v>7.1728248487297579E-3</v>
      </c>
      <c r="Q596" t="s">
        <v>937</v>
      </c>
      <c r="R596">
        <v>2.2914469029906619E-2</v>
      </c>
    </row>
    <row r="597" spans="1:18" x14ac:dyDescent="0.2">
      <c r="A597" t="s">
        <v>685</v>
      </c>
      <c r="B597">
        <v>9.19605452277896E-4</v>
      </c>
      <c r="C597">
        <v>4.1530991525000999E-4</v>
      </c>
      <c r="D597">
        <v>5.8650357831200705E-4</v>
      </c>
      <c r="F597">
        <v>1.60998568995569E-2</v>
      </c>
      <c r="G597">
        <v>3.7639128219351201E-3</v>
      </c>
      <c r="H597">
        <v>4.8998361482910299E-3</v>
      </c>
      <c r="J597">
        <f t="shared" si="19"/>
        <v>1.60998568995569E-2</v>
      </c>
      <c r="K597">
        <f t="shared" si="19"/>
        <v>3.7639128219351201E-3</v>
      </c>
      <c r="L597">
        <f t="shared" si="19"/>
        <v>4.8998361482910299E-3</v>
      </c>
      <c r="N597" t="s">
        <v>685</v>
      </c>
      <c r="O597">
        <f t="shared" si="20"/>
        <v>2.4763605869783052E-2</v>
      </c>
      <c r="Q597" t="s">
        <v>801</v>
      </c>
      <c r="R597">
        <v>2.291439541680344E-2</v>
      </c>
    </row>
    <row r="598" spans="1:18" x14ac:dyDescent="0.2">
      <c r="A598" t="s">
        <v>686</v>
      </c>
      <c r="B598">
        <v>2.6604641392925701E-4</v>
      </c>
      <c r="C598" s="3">
        <v>-5.6983917087671198E-5</v>
      </c>
      <c r="D598">
        <v>2.68914632498637E-4</v>
      </c>
      <c r="F598">
        <v>4.6577683747866198E-3</v>
      </c>
      <c r="G598">
        <v>-5.1643962326605795E-4</v>
      </c>
      <c r="H598">
        <v>2.2465977802104101E-3</v>
      </c>
      <c r="J598">
        <f t="shared" si="19"/>
        <v>4.6577683747866198E-3</v>
      </c>
      <c r="K598">
        <f t="shared" si="19"/>
        <v>5.1643962326605795E-4</v>
      </c>
      <c r="L598">
        <f t="shared" si="19"/>
        <v>2.2465977802104101E-3</v>
      </c>
      <c r="N598" t="s">
        <v>686</v>
      </c>
      <c r="O598">
        <f t="shared" si="20"/>
        <v>7.4208057782630885E-3</v>
      </c>
      <c r="Q598" t="s">
        <v>2079</v>
      </c>
      <c r="R598">
        <v>2.2753645746636228E-2</v>
      </c>
    </row>
    <row r="599" spans="1:18" x14ac:dyDescent="0.2">
      <c r="A599" t="s">
        <v>687</v>
      </c>
      <c r="B599">
        <v>2.4638788481147201E-4</v>
      </c>
      <c r="C599" s="3">
        <v>-1.6315314458262302E-5</v>
      </c>
      <c r="D599">
        <v>3.1557179560873298E-4</v>
      </c>
      <c r="F599">
        <v>4.3135995740600404E-3</v>
      </c>
      <c r="G599">
        <v>-1.47864086621648E-4</v>
      </c>
      <c r="H599">
        <v>2.6363864581269601E-3</v>
      </c>
      <c r="J599">
        <f t="shared" si="19"/>
        <v>4.3135995740600404E-3</v>
      </c>
      <c r="K599">
        <f t="shared" si="19"/>
        <v>1.47864086621648E-4</v>
      </c>
      <c r="L599">
        <f t="shared" si="19"/>
        <v>2.6363864581269601E-3</v>
      </c>
      <c r="N599" t="s">
        <v>687</v>
      </c>
      <c r="O599">
        <f t="shared" si="20"/>
        <v>7.0978501188086488E-3</v>
      </c>
      <c r="Q599" t="s">
        <v>1853</v>
      </c>
      <c r="R599">
        <v>2.274570160524788E-2</v>
      </c>
    </row>
    <row r="600" spans="1:18" x14ac:dyDescent="0.2">
      <c r="A600" t="s">
        <v>688</v>
      </c>
      <c r="B600">
        <v>2.1312388911965999E-4</v>
      </c>
      <c r="C600" s="3">
        <v>-9.55655068005634E-5</v>
      </c>
      <c r="D600">
        <v>4.88064151519119E-4</v>
      </c>
      <c r="F600">
        <v>3.7312350728284601E-3</v>
      </c>
      <c r="G600">
        <v>-8.6610076757939899E-4</v>
      </c>
      <c r="H600">
        <v>4.0774420834414496E-3</v>
      </c>
      <c r="J600">
        <f t="shared" si="19"/>
        <v>3.7312350728284601E-3</v>
      </c>
      <c r="K600">
        <f t="shared" si="19"/>
        <v>8.6610076757939899E-4</v>
      </c>
      <c r="L600">
        <f t="shared" si="19"/>
        <v>4.0774420834414496E-3</v>
      </c>
      <c r="N600" t="s">
        <v>688</v>
      </c>
      <c r="O600">
        <f t="shared" si="20"/>
        <v>8.6747779238493077E-3</v>
      </c>
      <c r="Q600" t="s">
        <v>638</v>
      </c>
      <c r="R600">
        <v>2.267310632232062E-2</v>
      </c>
    </row>
    <row r="601" spans="1:18" x14ac:dyDescent="0.2">
      <c r="A601" t="s">
        <v>689</v>
      </c>
      <c r="B601">
        <v>-4.34938055241559E-4</v>
      </c>
      <c r="C601">
        <v>1.3400719383989399E-3</v>
      </c>
      <c r="D601" s="3">
        <v>4.46049726999389E-5</v>
      </c>
      <c r="F601">
        <v>-7.6146138892667498E-3</v>
      </c>
      <c r="G601">
        <v>1.2144939877534301E-2</v>
      </c>
      <c r="H601">
        <v>3.7264403101804701E-4</v>
      </c>
      <c r="J601">
        <f t="shared" si="19"/>
        <v>7.6146138892667498E-3</v>
      </c>
      <c r="K601">
        <f t="shared" si="19"/>
        <v>1.2144939877534301E-2</v>
      </c>
      <c r="L601">
        <f t="shared" si="19"/>
        <v>3.7264403101804701E-4</v>
      </c>
      <c r="N601" t="s">
        <v>689</v>
      </c>
      <c r="O601">
        <f t="shared" si="20"/>
        <v>2.01321977978191E-2</v>
      </c>
      <c r="Q601" t="s">
        <v>1529</v>
      </c>
      <c r="R601">
        <v>2.2662166853271708E-2</v>
      </c>
    </row>
    <row r="602" spans="1:18" x14ac:dyDescent="0.2">
      <c r="A602" t="s">
        <v>690</v>
      </c>
      <c r="B602">
        <v>2.6089825611069702E-4</v>
      </c>
      <c r="C602" s="3">
        <v>-5.1768612909334901E-5</v>
      </c>
      <c r="D602">
        <v>3.2721436776270401E-4</v>
      </c>
      <c r="F602">
        <v>4.5676377606522203E-3</v>
      </c>
      <c r="G602">
        <v>-4.6917383560646198E-4</v>
      </c>
      <c r="H602">
        <v>2.7336521833648099E-3</v>
      </c>
      <c r="J602">
        <f t="shared" si="19"/>
        <v>4.5676377606522203E-3</v>
      </c>
      <c r="K602">
        <f t="shared" si="19"/>
        <v>4.6917383560646198E-4</v>
      </c>
      <c r="L602">
        <f t="shared" si="19"/>
        <v>2.7336521833648099E-3</v>
      </c>
      <c r="N602" t="s">
        <v>690</v>
      </c>
      <c r="O602">
        <f t="shared" si="20"/>
        <v>7.7704637796234925E-3</v>
      </c>
      <c r="Q602" t="s">
        <v>871</v>
      </c>
      <c r="R602">
        <v>2.2601839609354565E-2</v>
      </c>
    </row>
    <row r="603" spans="1:18" x14ac:dyDescent="0.2">
      <c r="A603" t="s">
        <v>691</v>
      </c>
      <c r="B603">
        <v>1.04773774672516E-4</v>
      </c>
      <c r="C603">
        <v>-2.1102013734073801E-4</v>
      </c>
      <c r="D603">
        <v>8.5388334750473999E-4</v>
      </c>
      <c r="F603">
        <v>1.83431141570067E-3</v>
      </c>
      <c r="G603">
        <v>-1.91245470300217E-3</v>
      </c>
      <c r="H603">
        <v>7.1336111956366299E-3</v>
      </c>
      <c r="J603">
        <f t="shared" si="19"/>
        <v>1.83431141570067E-3</v>
      </c>
      <c r="K603">
        <f t="shared" si="19"/>
        <v>1.91245470300217E-3</v>
      </c>
      <c r="L603">
        <f t="shared" si="19"/>
        <v>7.1336111956366299E-3</v>
      </c>
      <c r="N603" t="s">
        <v>691</v>
      </c>
      <c r="O603">
        <f t="shared" si="20"/>
        <v>1.0880377314339469E-2</v>
      </c>
      <c r="Q603" t="s">
        <v>682</v>
      </c>
      <c r="R603">
        <v>2.2546037274685821E-2</v>
      </c>
    </row>
    <row r="604" spans="1:18" x14ac:dyDescent="0.2">
      <c r="A604" t="s">
        <v>692</v>
      </c>
      <c r="B604">
        <v>1.7810605935052401E-4</v>
      </c>
      <c r="C604">
        <v>-1.99536061075739E-4</v>
      </c>
      <c r="D604">
        <v>6.1050652085267005E-4</v>
      </c>
      <c r="F604">
        <v>3.1181655800153999E-3</v>
      </c>
      <c r="G604">
        <v>-1.8083756518774399E-3</v>
      </c>
      <c r="H604">
        <v>5.10036431192916E-3</v>
      </c>
      <c r="J604">
        <f t="shared" si="19"/>
        <v>3.1181655800153999E-3</v>
      </c>
      <c r="K604">
        <f t="shared" si="19"/>
        <v>1.8083756518774399E-3</v>
      </c>
      <c r="L604">
        <f t="shared" si="19"/>
        <v>5.10036431192916E-3</v>
      </c>
      <c r="N604" t="s">
        <v>692</v>
      </c>
      <c r="O604">
        <f t="shared" si="20"/>
        <v>1.0026905543822E-2</v>
      </c>
      <c r="Q604" t="s">
        <v>814</v>
      </c>
      <c r="R604">
        <v>2.254002440886645E-2</v>
      </c>
    </row>
    <row r="605" spans="1:18" x14ac:dyDescent="0.2">
      <c r="A605" t="s">
        <v>693</v>
      </c>
      <c r="B605">
        <v>-2.14854468373234E-4</v>
      </c>
      <c r="C605">
        <v>4.6678447503008399E-4</v>
      </c>
      <c r="D605">
        <v>8.5919929973808705E-4</v>
      </c>
      <c r="F605">
        <v>-3.76153293401107E-3</v>
      </c>
      <c r="G605">
        <v>4.2304216830179502E-3</v>
      </c>
      <c r="H605">
        <v>7.1780223397092799E-3</v>
      </c>
      <c r="J605">
        <f t="shared" si="19"/>
        <v>3.76153293401107E-3</v>
      </c>
      <c r="K605">
        <f t="shared" si="19"/>
        <v>4.2304216830179502E-3</v>
      </c>
      <c r="L605">
        <f t="shared" si="19"/>
        <v>7.1780223397092799E-3</v>
      </c>
      <c r="N605" t="s">
        <v>693</v>
      </c>
      <c r="O605">
        <f t="shared" si="20"/>
        <v>1.5169976956738301E-2</v>
      </c>
      <c r="Q605" t="s">
        <v>2114</v>
      </c>
      <c r="R605">
        <v>2.253364466354885E-2</v>
      </c>
    </row>
    <row r="606" spans="1:18" x14ac:dyDescent="0.2">
      <c r="A606" t="s">
        <v>694</v>
      </c>
      <c r="B606">
        <v>2.23717028006669E-3</v>
      </c>
      <c r="C606">
        <v>1.7787803834100099E-4</v>
      </c>
      <c r="D606">
        <v>3.1360221403084498E-4</v>
      </c>
      <c r="F606">
        <v>3.9166928903909E-2</v>
      </c>
      <c r="G606">
        <v>1.6120911268138699E-3</v>
      </c>
      <c r="H606">
        <v>2.6199319515063501E-3</v>
      </c>
      <c r="J606">
        <f t="shared" si="19"/>
        <v>3.9166928903909E-2</v>
      </c>
      <c r="K606">
        <f t="shared" si="19"/>
        <v>1.6120911268138699E-3</v>
      </c>
      <c r="L606">
        <f t="shared" si="19"/>
        <v>2.6199319515063501E-3</v>
      </c>
      <c r="N606" t="s">
        <v>694</v>
      </c>
      <c r="O606">
        <f t="shared" si="20"/>
        <v>4.339895198222922E-2</v>
      </c>
      <c r="Q606" t="s">
        <v>1308</v>
      </c>
      <c r="R606">
        <v>2.2524989152374879E-2</v>
      </c>
    </row>
    <row r="607" spans="1:18" x14ac:dyDescent="0.2">
      <c r="A607" t="s">
        <v>695</v>
      </c>
      <c r="B607">
        <v>1.4112433784901801E-4</v>
      </c>
      <c r="C607">
        <v>2.7598799973042702E-4</v>
      </c>
      <c r="D607">
        <v>1.3192588086122101E-4</v>
      </c>
      <c r="F607">
        <v>2.4707135421890799E-3</v>
      </c>
      <c r="G607">
        <v>2.5012520355076101E-3</v>
      </c>
      <c r="H607">
        <v>1.102150479285E-3</v>
      </c>
      <c r="J607">
        <f t="shared" si="19"/>
        <v>2.4707135421890799E-3</v>
      </c>
      <c r="K607">
        <f t="shared" si="19"/>
        <v>2.5012520355076101E-3</v>
      </c>
      <c r="L607">
        <f t="shared" si="19"/>
        <v>1.102150479285E-3</v>
      </c>
      <c r="N607" t="s">
        <v>695</v>
      </c>
      <c r="O607">
        <f t="shared" si="20"/>
        <v>6.0741160569816903E-3</v>
      </c>
      <c r="Q607" t="s">
        <v>2030</v>
      </c>
      <c r="R607">
        <v>2.2523611002357939E-2</v>
      </c>
    </row>
    <row r="608" spans="1:18" x14ac:dyDescent="0.2">
      <c r="A608" t="s">
        <v>696</v>
      </c>
      <c r="B608">
        <v>2.11072353195706E-4</v>
      </c>
      <c r="C608">
        <v>-1.70781610409089E-4</v>
      </c>
      <c r="D608">
        <v>4.8896222205948605E-4</v>
      </c>
      <c r="F608">
        <v>3.6953181100504101E-3</v>
      </c>
      <c r="G608">
        <v>-1.54777690001102E-3</v>
      </c>
      <c r="H608">
        <v>4.0849448484033702E-3</v>
      </c>
      <c r="J608">
        <f t="shared" si="19"/>
        <v>3.6953181100504101E-3</v>
      </c>
      <c r="K608">
        <f t="shared" si="19"/>
        <v>1.54777690001102E-3</v>
      </c>
      <c r="L608">
        <f t="shared" si="19"/>
        <v>4.0849448484033702E-3</v>
      </c>
      <c r="N608" t="s">
        <v>696</v>
      </c>
      <c r="O608">
        <f t="shared" si="20"/>
        <v>9.3280398584648008E-3</v>
      </c>
      <c r="Q608" t="s">
        <v>1089</v>
      </c>
      <c r="R608">
        <v>2.2376466502994651E-2</v>
      </c>
    </row>
    <row r="609" spans="1:18" x14ac:dyDescent="0.2">
      <c r="A609" t="s">
        <v>697</v>
      </c>
      <c r="B609">
        <v>2.1201312513686801E-4</v>
      </c>
      <c r="C609" s="3">
        <v>-4.0403802205217502E-5</v>
      </c>
      <c r="D609">
        <v>1.06617576312304E-4</v>
      </c>
      <c r="F609">
        <v>3.7117885361340102E-3</v>
      </c>
      <c r="G609">
        <v>-3.6617567650317498E-4</v>
      </c>
      <c r="H609">
        <v>8.9071690911371199E-4</v>
      </c>
      <c r="J609">
        <f t="shared" si="19"/>
        <v>3.7117885361340102E-3</v>
      </c>
      <c r="K609">
        <f t="shared" si="19"/>
        <v>3.6617567650317498E-4</v>
      </c>
      <c r="L609">
        <f t="shared" si="19"/>
        <v>8.9071690911371199E-4</v>
      </c>
      <c r="N609" t="s">
        <v>697</v>
      </c>
      <c r="O609">
        <f t="shared" si="20"/>
        <v>4.9686811217508975E-3</v>
      </c>
      <c r="Q609" t="s">
        <v>1552</v>
      </c>
      <c r="R609">
        <v>2.2373219545547211E-2</v>
      </c>
    </row>
    <row r="610" spans="1:18" x14ac:dyDescent="0.2">
      <c r="A610" t="s">
        <v>698</v>
      </c>
      <c r="B610">
        <v>3.0528982737795601E-4</v>
      </c>
      <c r="C610">
        <v>-1.96811791296208E-4</v>
      </c>
      <c r="D610">
        <v>1.04444843386569E-3</v>
      </c>
      <c r="F610">
        <v>5.3448166509893896E-3</v>
      </c>
      <c r="G610">
        <v>-1.7836858634157099E-3</v>
      </c>
      <c r="H610">
        <v>8.7256521196510395E-3</v>
      </c>
      <c r="J610">
        <f t="shared" si="19"/>
        <v>5.3448166509893896E-3</v>
      </c>
      <c r="K610">
        <f t="shared" si="19"/>
        <v>1.7836858634157099E-3</v>
      </c>
      <c r="L610">
        <f t="shared" si="19"/>
        <v>8.7256521196510395E-3</v>
      </c>
      <c r="N610" t="s">
        <v>698</v>
      </c>
      <c r="O610">
        <f t="shared" si="20"/>
        <v>1.585415463405614E-2</v>
      </c>
      <c r="Q610" t="s">
        <v>737</v>
      </c>
      <c r="R610">
        <v>2.2289925994906007E-2</v>
      </c>
    </row>
    <row r="611" spans="1:18" x14ac:dyDescent="0.2">
      <c r="A611" t="s">
        <v>699</v>
      </c>
      <c r="B611">
        <v>2.42938670162769E-4</v>
      </c>
      <c r="C611">
        <v>-3.4224808166188398E-4</v>
      </c>
      <c r="D611">
        <v>1.5672412947828999E-3</v>
      </c>
      <c r="F611">
        <v>4.2532129570359402E-3</v>
      </c>
      <c r="G611">
        <v>-3.1017606263370602E-3</v>
      </c>
      <c r="H611">
        <v>1.30932288109358E-2</v>
      </c>
      <c r="J611">
        <f t="shared" si="19"/>
        <v>4.2532129570359402E-3</v>
      </c>
      <c r="K611">
        <f t="shared" si="19"/>
        <v>3.1017606263370602E-3</v>
      </c>
      <c r="L611">
        <f t="shared" si="19"/>
        <v>1.30932288109358E-2</v>
      </c>
      <c r="N611" t="s">
        <v>699</v>
      </c>
      <c r="O611">
        <f t="shared" si="20"/>
        <v>2.04482023943088E-2</v>
      </c>
      <c r="Q611" t="s">
        <v>244</v>
      </c>
      <c r="R611">
        <v>2.2280712851621233E-2</v>
      </c>
    </row>
    <row r="612" spans="1:18" x14ac:dyDescent="0.2">
      <c r="A612" t="s">
        <v>700</v>
      </c>
      <c r="B612">
        <v>1.7194710364509599E-4</v>
      </c>
      <c r="C612">
        <v>-5.1102995449720998E-4</v>
      </c>
      <c r="D612">
        <v>-2.1720234832267E-4</v>
      </c>
      <c r="F612">
        <v>3.0103385708752598E-3</v>
      </c>
      <c r="G612">
        <v>-4.6314141018450597E-3</v>
      </c>
      <c r="H612">
        <v>-1.81457702418136E-3</v>
      </c>
      <c r="J612">
        <f t="shared" si="19"/>
        <v>3.0103385708752598E-3</v>
      </c>
      <c r="K612">
        <f t="shared" si="19"/>
        <v>4.6314141018450597E-3</v>
      </c>
      <c r="L612">
        <f t="shared" si="19"/>
        <v>1.81457702418136E-3</v>
      </c>
      <c r="N612" t="s">
        <v>700</v>
      </c>
      <c r="O612">
        <f t="shared" si="20"/>
        <v>9.4563296969016799E-3</v>
      </c>
      <c r="Q612" t="s">
        <v>316</v>
      </c>
      <c r="R612">
        <v>2.2260870489901382E-2</v>
      </c>
    </row>
    <row r="613" spans="1:18" x14ac:dyDescent="0.2">
      <c r="A613" t="s">
        <v>701</v>
      </c>
      <c r="B613">
        <v>-1.0697541501805E-3</v>
      </c>
      <c r="C613">
        <v>-2.9219522767974199E-3</v>
      </c>
      <c r="D613">
        <v>-5.6326012857182599E-3</v>
      </c>
      <c r="F613">
        <v>-1.8728563095131101E-2</v>
      </c>
      <c r="G613">
        <v>-2.6481365447534998E-2</v>
      </c>
      <c r="H613">
        <v>-4.7056530274041899E-2</v>
      </c>
      <c r="J613">
        <f t="shared" si="19"/>
        <v>1.8728563095131101E-2</v>
      </c>
      <c r="K613">
        <f t="shared" si="19"/>
        <v>2.6481365447534998E-2</v>
      </c>
      <c r="L613">
        <f t="shared" si="19"/>
        <v>4.7056530274041899E-2</v>
      </c>
      <c r="N613" t="s">
        <v>701</v>
      </c>
      <c r="O613">
        <f t="shared" si="20"/>
        <v>9.2266458816708002E-2</v>
      </c>
      <c r="Q613" t="s">
        <v>2201</v>
      </c>
      <c r="R613">
        <v>2.2236406152477711E-2</v>
      </c>
    </row>
    <row r="614" spans="1:18" x14ac:dyDescent="0.2">
      <c r="A614" t="s">
        <v>702</v>
      </c>
      <c r="B614">
        <v>2.6438066527140203E-4</v>
      </c>
      <c r="C614" s="3">
        <v>-5.9709686333310098E-5</v>
      </c>
      <c r="D614">
        <v>2.9318863255936199E-4</v>
      </c>
      <c r="F614">
        <v>4.6286055257020904E-3</v>
      </c>
      <c r="G614">
        <v>-5.41143001241324E-4</v>
      </c>
      <c r="H614">
        <v>2.4493904439883102E-3</v>
      </c>
      <c r="J614">
        <f t="shared" si="19"/>
        <v>4.6286055257020904E-3</v>
      </c>
      <c r="K614">
        <f t="shared" si="19"/>
        <v>5.41143001241324E-4</v>
      </c>
      <c r="L614">
        <f t="shared" si="19"/>
        <v>2.4493904439883102E-3</v>
      </c>
      <c r="N614" t="s">
        <v>702</v>
      </c>
      <c r="O614">
        <f t="shared" si="20"/>
        <v>7.6191389709317249E-3</v>
      </c>
      <c r="Q614" t="s">
        <v>736</v>
      </c>
      <c r="R614">
        <v>2.2140762017643117E-2</v>
      </c>
    </row>
    <row r="615" spans="1:18" x14ac:dyDescent="0.2">
      <c r="A615" t="s">
        <v>703</v>
      </c>
      <c r="B615">
        <v>2.1569613440509299E-4</v>
      </c>
      <c r="C615" s="3">
        <v>6.0900899831121998E-6</v>
      </c>
      <c r="D615">
        <v>3.43479889362101E-4</v>
      </c>
      <c r="F615">
        <v>3.7762682779964602E-3</v>
      </c>
      <c r="G615" s="3">
        <v>5.5193885174582597E-5</v>
      </c>
      <c r="H615">
        <v>2.86953948849074E-3</v>
      </c>
      <c r="J615">
        <f t="shared" si="19"/>
        <v>3.7762682779964602E-3</v>
      </c>
      <c r="K615">
        <f t="shared" si="19"/>
        <v>5.5193885174582597E-5</v>
      </c>
      <c r="L615">
        <f t="shared" si="19"/>
        <v>2.86953948849074E-3</v>
      </c>
      <c r="N615" t="s">
        <v>703</v>
      </c>
      <c r="O615">
        <f t="shared" si="20"/>
        <v>6.7010016516617834E-3</v>
      </c>
      <c r="Q615" t="s">
        <v>1971</v>
      </c>
      <c r="R615">
        <v>2.1977294424962025E-2</v>
      </c>
    </row>
    <row r="616" spans="1:18" x14ac:dyDescent="0.2">
      <c r="A616" t="s">
        <v>704</v>
      </c>
      <c r="B616">
        <v>1.9123648580806799E-4</v>
      </c>
      <c r="C616" s="3">
        <v>7.7192144827960702E-5</v>
      </c>
      <c r="D616">
        <v>3.2217657355759001E-4</v>
      </c>
      <c r="F616">
        <v>3.34804458570525E-3</v>
      </c>
      <c r="G616">
        <v>6.9958479921128597E-4</v>
      </c>
      <c r="H616">
        <v>2.6915648593199802E-3</v>
      </c>
      <c r="J616">
        <f t="shared" si="19"/>
        <v>3.34804458570525E-3</v>
      </c>
      <c r="K616">
        <f t="shared" si="19"/>
        <v>6.9958479921128597E-4</v>
      </c>
      <c r="L616">
        <f t="shared" si="19"/>
        <v>2.6915648593199802E-3</v>
      </c>
      <c r="N616" t="s">
        <v>704</v>
      </c>
      <c r="O616">
        <f t="shared" si="20"/>
        <v>6.739194244236516E-3</v>
      </c>
      <c r="Q616" t="s">
        <v>1044</v>
      </c>
      <c r="R616">
        <v>2.1913696505727599E-2</v>
      </c>
    </row>
    <row r="617" spans="1:18" x14ac:dyDescent="0.2">
      <c r="A617" t="s">
        <v>705</v>
      </c>
      <c r="B617">
        <v>2.2944707705664199E-4</v>
      </c>
      <c r="C617">
        <v>-2.3358227714626801E-4</v>
      </c>
      <c r="D617" s="3">
        <v>7.9842480037042599E-5</v>
      </c>
      <c r="F617">
        <v>4.0170108794844702E-3</v>
      </c>
      <c r="G617">
        <v>-2.11693315195325E-3</v>
      </c>
      <c r="H617">
        <v>6.6702929755458197E-4</v>
      </c>
      <c r="J617">
        <f t="shared" si="19"/>
        <v>4.0170108794844702E-3</v>
      </c>
      <c r="K617">
        <f t="shared" si="19"/>
        <v>2.11693315195325E-3</v>
      </c>
      <c r="L617">
        <f t="shared" si="19"/>
        <v>6.6702929755458197E-4</v>
      </c>
      <c r="N617" t="s">
        <v>705</v>
      </c>
      <c r="O617">
        <f t="shared" si="20"/>
        <v>6.8009733289923022E-3</v>
      </c>
      <c r="Q617" t="s">
        <v>1467</v>
      </c>
      <c r="R617">
        <v>2.1904099132229862E-2</v>
      </c>
    </row>
    <row r="618" spans="1:18" x14ac:dyDescent="0.2">
      <c r="A618" t="s">
        <v>706</v>
      </c>
      <c r="B618">
        <v>1.9523832556593199E-4</v>
      </c>
      <c r="C618">
        <v>-2.0942099550883599E-4</v>
      </c>
      <c r="D618">
        <v>2.5336348836580699E-4</v>
      </c>
      <c r="F618">
        <v>3.4181062053672199E-3</v>
      </c>
      <c r="G618">
        <v>-1.89796183821813E-3</v>
      </c>
      <c r="H618">
        <v>2.11667861008595E-3</v>
      </c>
      <c r="J618">
        <f t="shared" si="19"/>
        <v>3.4181062053672199E-3</v>
      </c>
      <c r="K618">
        <f t="shared" si="19"/>
        <v>1.89796183821813E-3</v>
      </c>
      <c r="L618">
        <f t="shared" si="19"/>
        <v>2.11667861008595E-3</v>
      </c>
      <c r="N618" t="s">
        <v>706</v>
      </c>
      <c r="O618">
        <f t="shared" si="20"/>
        <v>7.4327466536712999E-3</v>
      </c>
      <c r="Q618" t="s">
        <v>609</v>
      </c>
      <c r="R618">
        <v>2.1893438423892131E-2</v>
      </c>
    </row>
    <row r="619" spans="1:18" x14ac:dyDescent="0.2">
      <c r="A619" t="s">
        <v>707</v>
      </c>
      <c r="B619">
        <v>1.6453247771777601E-4</v>
      </c>
      <c r="C619">
        <v>-2.77293584101842E-4</v>
      </c>
      <c r="D619">
        <v>6.4139472941638297E-4</v>
      </c>
      <c r="F619">
        <v>2.8805281004197899E-3</v>
      </c>
      <c r="G619">
        <v>-2.5130844179652501E-3</v>
      </c>
      <c r="H619">
        <v>5.3584141627280599E-3</v>
      </c>
      <c r="J619">
        <f t="shared" si="19"/>
        <v>2.8805281004197899E-3</v>
      </c>
      <c r="K619">
        <f t="shared" si="19"/>
        <v>2.5130844179652501E-3</v>
      </c>
      <c r="L619">
        <f t="shared" si="19"/>
        <v>5.3584141627280599E-3</v>
      </c>
      <c r="N619" t="s">
        <v>707</v>
      </c>
      <c r="O619">
        <f t="shared" si="20"/>
        <v>1.0752026681113101E-2</v>
      </c>
      <c r="Q619" t="s">
        <v>1883</v>
      </c>
      <c r="R619">
        <v>2.1861758220039062E-2</v>
      </c>
    </row>
    <row r="620" spans="1:18" x14ac:dyDescent="0.2">
      <c r="A620" t="s">
        <v>708</v>
      </c>
      <c r="B620">
        <v>4.7656334270063902E-4</v>
      </c>
      <c r="C620">
        <v>-7.7988291889334398E-4</v>
      </c>
      <c r="D620">
        <v>-1.7347128775255799E-4</v>
      </c>
      <c r="F620">
        <v>8.3433624736015798E-3</v>
      </c>
      <c r="G620">
        <v>-7.06800201546784E-3</v>
      </c>
      <c r="H620">
        <v>-1.44923393113283E-3</v>
      </c>
      <c r="J620">
        <f t="shared" si="19"/>
        <v>8.3433624736015798E-3</v>
      </c>
      <c r="K620">
        <f t="shared" si="19"/>
        <v>7.06800201546784E-3</v>
      </c>
      <c r="L620">
        <f t="shared" si="19"/>
        <v>1.44923393113283E-3</v>
      </c>
      <c r="N620" t="s">
        <v>708</v>
      </c>
      <c r="O620">
        <f t="shared" si="20"/>
        <v>1.6860598420202252E-2</v>
      </c>
      <c r="Q620" t="s">
        <v>613</v>
      </c>
      <c r="R620">
        <v>2.1860673452018142E-2</v>
      </c>
    </row>
    <row r="621" spans="1:18" x14ac:dyDescent="0.2">
      <c r="A621" t="s">
        <v>709</v>
      </c>
      <c r="B621" s="3">
        <v>-6.2845923187564005E-5</v>
      </c>
      <c r="C621">
        <v>7.2764975697065697E-4</v>
      </c>
      <c r="D621">
        <v>2.5540547740552299E-4</v>
      </c>
      <c r="F621">
        <v>-1.1002657362829201E-3</v>
      </c>
      <c r="G621">
        <v>6.5946180179471802E-3</v>
      </c>
      <c r="H621">
        <v>2.1337380315135401E-3</v>
      </c>
      <c r="J621">
        <f t="shared" si="19"/>
        <v>1.1002657362829201E-3</v>
      </c>
      <c r="K621">
        <f t="shared" si="19"/>
        <v>6.5946180179471802E-3</v>
      </c>
      <c r="L621">
        <f t="shared" si="19"/>
        <v>2.1337380315135401E-3</v>
      </c>
      <c r="N621" t="s">
        <v>709</v>
      </c>
      <c r="O621">
        <f t="shared" si="20"/>
        <v>9.8286217857436395E-3</v>
      </c>
      <c r="Q621" t="s">
        <v>2062</v>
      </c>
      <c r="R621">
        <v>2.185437625109677E-2</v>
      </c>
    </row>
    <row r="622" spans="1:18" x14ac:dyDescent="0.2">
      <c r="A622" t="s">
        <v>710</v>
      </c>
      <c r="B622">
        <v>-2.1129420566840199E-3</v>
      </c>
      <c r="C622">
        <v>1.7060283397786701E-3</v>
      </c>
      <c r="D622">
        <v>2.46091705388043E-3</v>
      </c>
      <c r="F622">
        <v>-3.6992021595135399E-2</v>
      </c>
      <c r="G622">
        <v>1.54615666683809E-2</v>
      </c>
      <c r="H622">
        <v>2.0559278381988899E-2</v>
      </c>
      <c r="J622">
        <f t="shared" si="19"/>
        <v>3.6992021595135399E-2</v>
      </c>
      <c r="K622">
        <f t="shared" si="19"/>
        <v>1.54615666683809E-2</v>
      </c>
      <c r="L622">
        <f t="shared" si="19"/>
        <v>2.0559278381988899E-2</v>
      </c>
      <c r="N622" t="s">
        <v>710</v>
      </c>
      <c r="O622">
        <f t="shared" si="20"/>
        <v>7.3012866645505201E-2</v>
      </c>
      <c r="Q622" t="s">
        <v>100</v>
      </c>
      <c r="R622">
        <v>2.1833946457713312E-2</v>
      </c>
    </row>
    <row r="623" spans="1:18" x14ac:dyDescent="0.2">
      <c r="A623" t="s">
        <v>711</v>
      </c>
      <c r="B623">
        <v>2.5177244310808499E-4</v>
      </c>
      <c r="C623">
        <v>-1.9995427129392899E-4</v>
      </c>
      <c r="D623">
        <v>1.09203767671145E-4</v>
      </c>
      <c r="F623">
        <v>4.4078689347168904E-3</v>
      </c>
      <c r="G623">
        <v>-1.8121658498590301E-3</v>
      </c>
      <c r="H623">
        <v>9.1232276860892198E-4</v>
      </c>
      <c r="J623">
        <f t="shared" si="19"/>
        <v>4.4078689347168904E-3</v>
      </c>
      <c r="K623">
        <f t="shared" si="19"/>
        <v>1.8121658498590301E-3</v>
      </c>
      <c r="L623">
        <f t="shared" si="19"/>
        <v>9.1232276860892198E-4</v>
      </c>
      <c r="N623" t="s">
        <v>711</v>
      </c>
      <c r="O623">
        <f t="shared" si="20"/>
        <v>7.1323575531848432E-3</v>
      </c>
      <c r="Q623" t="s">
        <v>1396</v>
      </c>
      <c r="R623">
        <v>2.1785619659132952E-2</v>
      </c>
    </row>
    <row r="624" spans="1:18" x14ac:dyDescent="0.2">
      <c r="A624" t="s">
        <v>712</v>
      </c>
      <c r="B624">
        <v>2.4876537413516699E-4</v>
      </c>
      <c r="C624" s="3">
        <v>-5.7587009912348099E-5</v>
      </c>
      <c r="D624">
        <v>3.6772888968174402E-4</v>
      </c>
      <c r="F624">
        <v>4.3552231179362797E-3</v>
      </c>
      <c r="G624">
        <v>-5.2190539408506701E-4</v>
      </c>
      <c r="H624">
        <v>3.0721232965351401E-3</v>
      </c>
      <c r="J624">
        <f t="shared" si="19"/>
        <v>4.3552231179362797E-3</v>
      </c>
      <c r="K624">
        <f t="shared" si="19"/>
        <v>5.2190539408506701E-4</v>
      </c>
      <c r="L624">
        <f t="shared" si="19"/>
        <v>3.0721232965351401E-3</v>
      </c>
      <c r="N624" t="s">
        <v>712</v>
      </c>
      <c r="O624">
        <f t="shared" si="20"/>
        <v>7.9492518085564866E-3</v>
      </c>
      <c r="Q624" t="s">
        <v>1272</v>
      </c>
      <c r="R624">
        <v>2.1756168502498566E-2</v>
      </c>
    </row>
    <row r="625" spans="1:18" x14ac:dyDescent="0.2">
      <c r="A625" t="s">
        <v>713</v>
      </c>
      <c r="B625">
        <v>2.3442689891203401E-4</v>
      </c>
      <c r="C625">
        <v>-1.4780749617438499E-4</v>
      </c>
      <c r="D625">
        <v>1.2896384733162899E-4</v>
      </c>
      <c r="F625">
        <v>4.10419437655759E-3</v>
      </c>
      <c r="G625">
        <v>-1.3395647674195E-3</v>
      </c>
      <c r="H625">
        <v>1.0774047155805201E-3</v>
      </c>
      <c r="J625">
        <f t="shared" si="19"/>
        <v>4.10419437655759E-3</v>
      </c>
      <c r="K625">
        <f t="shared" si="19"/>
        <v>1.3395647674195E-3</v>
      </c>
      <c r="L625">
        <f t="shared" si="19"/>
        <v>1.0774047155805201E-3</v>
      </c>
      <c r="N625" t="s">
        <v>713</v>
      </c>
      <c r="O625">
        <f t="shared" si="20"/>
        <v>6.5211638595576099E-3</v>
      </c>
      <c r="Q625" t="s">
        <v>622</v>
      </c>
      <c r="R625">
        <v>2.1661891464938146E-2</v>
      </c>
    </row>
    <row r="626" spans="1:18" x14ac:dyDescent="0.2">
      <c r="A626" t="s">
        <v>714</v>
      </c>
      <c r="B626">
        <v>2.4727011859296098E-4</v>
      </c>
      <c r="C626" s="3">
        <v>3.9812397456918402E-6</v>
      </c>
      <c r="D626">
        <v>3.0636414396550401E-4</v>
      </c>
      <c r="F626">
        <v>4.3290451519420996E-3</v>
      </c>
      <c r="G626" s="3">
        <v>3.6081583356820398E-5</v>
      </c>
      <c r="H626">
        <v>2.55946282793835E-3</v>
      </c>
      <c r="J626">
        <f t="shared" si="19"/>
        <v>4.3290451519420996E-3</v>
      </c>
      <c r="K626">
        <f t="shared" si="19"/>
        <v>3.6081583356820398E-5</v>
      </c>
      <c r="L626">
        <f t="shared" si="19"/>
        <v>2.55946282793835E-3</v>
      </c>
      <c r="N626" t="s">
        <v>714</v>
      </c>
      <c r="O626">
        <f t="shared" si="20"/>
        <v>6.9245895632372703E-3</v>
      </c>
      <c r="Q626" t="s">
        <v>777</v>
      </c>
      <c r="R626">
        <v>2.1642728450659319E-2</v>
      </c>
    </row>
    <row r="627" spans="1:18" x14ac:dyDescent="0.2">
      <c r="A627" t="s">
        <v>715</v>
      </c>
      <c r="B627">
        <v>-3.7828321355817302E-3</v>
      </c>
      <c r="C627">
        <v>-9.4401528447684898E-3</v>
      </c>
      <c r="D627">
        <v>-1.85426615084849E-3</v>
      </c>
      <c r="F627">
        <v>-6.6227375998100205E-2</v>
      </c>
      <c r="G627">
        <v>-8.5555174650867205E-2</v>
      </c>
      <c r="H627">
        <v>-1.5491125119183101E-2</v>
      </c>
      <c r="J627">
        <f t="shared" si="19"/>
        <v>6.6227375998100205E-2</v>
      </c>
      <c r="K627">
        <f t="shared" si="19"/>
        <v>8.5555174650867205E-2</v>
      </c>
      <c r="L627">
        <f t="shared" si="19"/>
        <v>1.5491125119183101E-2</v>
      </c>
      <c r="N627" t="s">
        <v>715</v>
      </c>
      <c r="O627">
        <f t="shared" si="20"/>
        <v>0.1672736757681505</v>
      </c>
      <c r="Q627" t="s">
        <v>618</v>
      </c>
      <c r="R627">
        <v>2.157751643271049E-2</v>
      </c>
    </row>
    <row r="628" spans="1:18" x14ac:dyDescent="0.2">
      <c r="A628" t="s">
        <v>716</v>
      </c>
      <c r="B628">
        <v>2.3667763116687701E-4</v>
      </c>
      <c r="C628">
        <v>7.0172925557412502E-4</v>
      </c>
      <c r="D628" s="3">
        <v>-1.0265980844574E-5</v>
      </c>
      <c r="F628">
        <v>4.1435987397357796E-3</v>
      </c>
      <c r="G628">
        <v>6.3597030689538196E-3</v>
      </c>
      <c r="H628" s="3">
        <v>-8.5765246624203606E-5</v>
      </c>
      <c r="J628">
        <f t="shared" si="19"/>
        <v>4.1435987397357796E-3</v>
      </c>
      <c r="K628">
        <f t="shared" si="19"/>
        <v>6.3597030689538196E-3</v>
      </c>
      <c r="L628">
        <f t="shared" si="19"/>
        <v>8.5765246624203606E-5</v>
      </c>
      <c r="N628" t="s">
        <v>716</v>
      </c>
      <c r="O628">
        <f t="shared" si="20"/>
        <v>1.0589067055313803E-2</v>
      </c>
      <c r="Q628" t="s">
        <v>1734</v>
      </c>
      <c r="R628">
        <v>2.1559283368713777E-2</v>
      </c>
    </row>
    <row r="629" spans="1:18" x14ac:dyDescent="0.2">
      <c r="A629" t="s">
        <v>717</v>
      </c>
      <c r="B629">
        <v>4.3610760099726099E-4</v>
      </c>
      <c r="C629" s="3">
        <v>-8.9488886467221393E-6</v>
      </c>
      <c r="D629">
        <v>3.07397806821881E-4</v>
      </c>
      <c r="F629">
        <v>7.6350895391855697E-3</v>
      </c>
      <c r="G629" s="3">
        <v>-8.1102895651288795E-5</v>
      </c>
      <c r="H629">
        <v>2.5680983739368901E-3</v>
      </c>
      <c r="J629">
        <f t="shared" si="19"/>
        <v>7.6350895391855697E-3</v>
      </c>
      <c r="K629">
        <f t="shared" si="19"/>
        <v>8.1102895651288795E-5</v>
      </c>
      <c r="L629">
        <f t="shared" si="19"/>
        <v>2.5680983739368901E-3</v>
      </c>
      <c r="N629" t="s">
        <v>717</v>
      </c>
      <c r="O629">
        <f t="shared" si="20"/>
        <v>1.0284290808773749E-2</v>
      </c>
      <c r="Q629" t="s">
        <v>183</v>
      </c>
      <c r="R629">
        <v>2.1537310922485058E-2</v>
      </c>
    </row>
    <row r="630" spans="1:18" x14ac:dyDescent="0.2">
      <c r="A630" t="s">
        <v>718</v>
      </c>
      <c r="B630">
        <v>-2.5550353647821198E-4</v>
      </c>
      <c r="C630">
        <v>-2.6845583046360899E-3</v>
      </c>
      <c r="D630">
        <v>1.2624731556113201E-2</v>
      </c>
      <c r="F630">
        <v>-4.4731905019054401E-3</v>
      </c>
      <c r="G630">
        <v>-2.43298872794055E-2</v>
      </c>
      <c r="H630">
        <v>0.105470995111655</v>
      </c>
      <c r="J630">
        <f t="shared" si="19"/>
        <v>4.4731905019054401E-3</v>
      </c>
      <c r="K630">
        <f t="shared" si="19"/>
        <v>2.43298872794055E-2</v>
      </c>
      <c r="L630">
        <f t="shared" si="19"/>
        <v>0.105470995111655</v>
      </c>
      <c r="N630" t="s">
        <v>718</v>
      </c>
      <c r="O630">
        <f t="shared" si="20"/>
        <v>0.13427407289296595</v>
      </c>
      <c r="Q630" t="s">
        <v>1099</v>
      </c>
      <c r="R630">
        <v>2.1521630903925001E-2</v>
      </c>
    </row>
    <row r="631" spans="1:18" x14ac:dyDescent="0.2">
      <c r="A631" t="s">
        <v>719</v>
      </c>
      <c r="B631">
        <v>3.8219160597446501E-3</v>
      </c>
      <c r="C631">
        <v>1.86134942168288E-3</v>
      </c>
      <c r="D631">
        <v>1.3844307660112801E-3</v>
      </c>
      <c r="F631">
        <v>6.6911632039142105E-2</v>
      </c>
      <c r="G631">
        <v>1.6869226322603601E-2</v>
      </c>
      <c r="H631">
        <v>1.1565971910404401E-2</v>
      </c>
      <c r="J631">
        <f t="shared" si="19"/>
        <v>6.6911632039142105E-2</v>
      </c>
      <c r="K631">
        <f t="shared" si="19"/>
        <v>1.6869226322603601E-2</v>
      </c>
      <c r="L631">
        <f t="shared" si="19"/>
        <v>1.1565971910404401E-2</v>
      </c>
      <c r="N631" t="s">
        <v>719</v>
      </c>
      <c r="O631">
        <f t="shared" si="20"/>
        <v>9.5346830272150102E-2</v>
      </c>
      <c r="Q631" t="s">
        <v>1438</v>
      </c>
      <c r="R631">
        <v>2.1444568051731824E-2</v>
      </c>
    </row>
    <row r="632" spans="1:18" x14ac:dyDescent="0.2">
      <c r="A632" t="s">
        <v>720</v>
      </c>
      <c r="B632">
        <v>-7.5716256417857106E-2</v>
      </c>
      <c r="C632">
        <v>-0.102713224218203</v>
      </c>
      <c r="D632">
        <v>-0.120200824294073</v>
      </c>
      <c r="F632">
        <v>-1.3255911981362201</v>
      </c>
      <c r="G632">
        <v>-0.93087982593544005</v>
      </c>
      <c r="H632">
        <v>-1.00419565320565</v>
      </c>
      <c r="J632">
        <f t="shared" si="19"/>
        <v>1.3255911981362201</v>
      </c>
      <c r="K632">
        <f t="shared" si="19"/>
        <v>0.93087982593544005</v>
      </c>
      <c r="L632">
        <f t="shared" si="19"/>
        <v>1.00419565320565</v>
      </c>
      <c r="N632" t="s">
        <v>720</v>
      </c>
      <c r="O632">
        <f t="shared" si="20"/>
        <v>3.2606666772773103</v>
      </c>
      <c r="Q632" t="s">
        <v>2453</v>
      </c>
      <c r="R632">
        <v>2.1401290884902162E-2</v>
      </c>
    </row>
    <row r="633" spans="1:18" x14ac:dyDescent="0.2">
      <c r="A633" t="s">
        <v>721</v>
      </c>
      <c r="B633" s="3">
        <v>-8.5548738514520006E-5</v>
      </c>
      <c r="C633">
        <v>-1.7534935435389099E-3</v>
      </c>
      <c r="D633">
        <v>-1.54742571538749E-3</v>
      </c>
      <c r="F633">
        <v>-1.49773192906774E-3</v>
      </c>
      <c r="G633">
        <v>-1.5891739131085901E-2</v>
      </c>
      <c r="H633">
        <v>-1.29276832016482E-2</v>
      </c>
      <c r="J633">
        <f t="shared" si="19"/>
        <v>1.49773192906774E-3</v>
      </c>
      <c r="K633">
        <f t="shared" si="19"/>
        <v>1.5891739131085901E-2</v>
      </c>
      <c r="L633">
        <f t="shared" si="19"/>
        <v>1.29276832016482E-2</v>
      </c>
      <c r="N633" t="s">
        <v>721</v>
      </c>
      <c r="O633">
        <f t="shared" si="20"/>
        <v>3.0317154261801843E-2</v>
      </c>
      <c r="Q633" t="s">
        <v>348</v>
      </c>
      <c r="R633">
        <v>2.1366391219879662E-2</v>
      </c>
    </row>
    <row r="634" spans="1:18" x14ac:dyDescent="0.2">
      <c r="A634" t="s">
        <v>722</v>
      </c>
      <c r="B634">
        <v>3.0522542268278602E-4</v>
      </c>
      <c r="C634" s="3">
        <v>-2.08512112034582E-5</v>
      </c>
      <c r="D634">
        <v>3.0259000442556098E-4</v>
      </c>
      <c r="F634">
        <v>5.3436890952823996E-3</v>
      </c>
      <c r="G634">
        <v>-1.88972471688591E-4</v>
      </c>
      <c r="H634">
        <v>2.5279324741087502E-3</v>
      </c>
      <c r="J634">
        <f t="shared" si="19"/>
        <v>5.3436890952823996E-3</v>
      </c>
      <c r="K634">
        <f t="shared" si="19"/>
        <v>1.88972471688591E-4</v>
      </c>
      <c r="L634">
        <f t="shared" si="19"/>
        <v>2.5279324741087502E-3</v>
      </c>
      <c r="N634" t="s">
        <v>722</v>
      </c>
      <c r="O634">
        <f t="shared" si="20"/>
        <v>8.0605940410797411E-3</v>
      </c>
      <c r="Q634" t="s">
        <v>869</v>
      </c>
      <c r="R634">
        <v>2.1283286062490608E-2</v>
      </c>
    </row>
    <row r="635" spans="1:18" x14ac:dyDescent="0.2">
      <c r="A635" t="s">
        <v>723</v>
      </c>
      <c r="B635">
        <v>2.8601462398263798E-4</v>
      </c>
      <c r="C635" s="3">
        <v>-2.73307191492221E-5</v>
      </c>
      <c r="D635">
        <v>2.9753550931613102E-4</v>
      </c>
      <c r="F635">
        <v>5.0073588688440297E-3</v>
      </c>
      <c r="G635">
        <v>-2.4769561347105898E-4</v>
      </c>
      <c r="H635">
        <v>2.48570562543406E-3</v>
      </c>
      <c r="J635">
        <f t="shared" si="19"/>
        <v>5.0073588688440297E-3</v>
      </c>
      <c r="K635">
        <f t="shared" si="19"/>
        <v>2.4769561347105898E-4</v>
      </c>
      <c r="L635">
        <f t="shared" si="19"/>
        <v>2.48570562543406E-3</v>
      </c>
      <c r="N635" t="s">
        <v>723</v>
      </c>
      <c r="O635">
        <f t="shared" si="20"/>
        <v>7.7407601077491483E-3</v>
      </c>
      <c r="Q635" t="s">
        <v>1785</v>
      </c>
      <c r="R635">
        <v>2.1131612221519439E-2</v>
      </c>
    </row>
    <row r="636" spans="1:18" x14ac:dyDescent="0.2">
      <c r="A636" t="s">
        <v>724</v>
      </c>
      <c r="B636">
        <v>2.2744138570615101E-4</v>
      </c>
      <c r="C636">
        <v>1.3041420198222E-3</v>
      </c>
      <c r="D636">
        <v>-2.71048872381333E-4</v>
      </c>
      <c r="F636">
        <v>3.9818965338185202E-3</v>
      </c>
      <c r="G636">
        <v>1.1819310567334301E-2</v>
      </c>
      <c r="H636">
        <v>-2.2644278943189399E-3</v>
      </c>
      <c r="J636">
        <f t="shared" si="19"/>
        <v>3.9818965338185202E-3</v>
      </c>
      <c r="K636">
        <f t="shared" si="19"/>
        <v>1.1819310567334301E-2</v>
      </c>
      <c r="L636">
        <f t="shared" si="19"/>
        <v>2.2644278943189399E-3</v>
      </c>
      <c r="N636" t="s">
        <v>724</v>
      </c>
      <c r="O636">
        <f t="shared" si="20"/>
        <v>1.8065634995471761E-2</v>
      </c>
      <c r="Q636" t="s">
        <v>560</v>
      </c>
      <c r="R636">
        <v>2.1082268725686162E-2</v>
      </c>
    </row>
    <row r="637" spans="1:18" x14ac:dyDescent="0.2">
      <c r="A637" t="s">
        <v>725</v>
      </c>
      <c r="B637">
        <v>-1.0268307479182801E-3</v>
      </c>
      <c r="C637">
        <v>-3.5505987399693999E-3</v>
      </c>
      <c r="D637">
        <v>-3.70474642893995E-3</v>
      </c>
      <c r="F637">
        <v>-1.7977087957231401E-2</v>
      </c>
      <c r="G637">
        <v>-3.21787263732254E-2</v>
      </c>
      <c r="H637">
        <v>-3.0950621861535001E-2</v>
      </c>
      <c r="J637">
        <f t="shared" si="19"/>
        <v>1.7977087957231401E-2</v>
      </c>
      <c r="K637">
        <f t="shared" si="19"/>
        <v>3.21787263732254E-2</v>
      </c>
      <c r="L637">
        <f t="shared" si="19"/>
        <v>3.0950621861535001E-2</v>
      </c>
      <c r="N637" t="s">
        <v>725</v>
      </c>
      <c r="O637">
        <f t="shared" si="20"/>
        <v>8.1106436191991801E-2</v>
      </c>
      <c r="Q637" t="s">
        <v>1738</v>
      </c>
      <c r="R637">
        <v>2.1006631165506412E-2</v>
      </c>
    </row>
    <row r="638" spans="1:18" x14ac:dyDescent="0.2">
      <c r="A638" t="s">
        <v>726</v>
      </c>
      <c r="B638">
        <v>-2.6206188732263601E-4</v>
      </c>
      <c r="C638">
        <v>-1.9314975596538401E-3</v>
      </c>
      <c r="D638">
        <v>-2.2000193670905699E-3</v>
      </c>
      <c r="F638">
        <v>-4.5880098625679603E-3</v>
      </c>
      <c r="G638">
        <v>-1.75049719820464E-2</v>
      </c>
      <c r="H638">
        <v>-1.8379656698490201E-2</v>
      </c>
      <c r="J638">
        <f t="shared" si="19"/>
        <v>4.5880098625679603E-3</v>
      </c>
      <c r="K638">
        <f t="shared" si="19"/>
        <v>1.75049719820464E-2</v>
      </c>
      <c r="L638">
        <f t="shared" si="19"/>
        <v>1.8379656698490201E-2</v>
      </c>
      <c r="N638" t="s">
        <v>726</v>
      </c>
      <c r="O638">
        <f t="shared" si="20"/>
        <v>4.0472638543104567E-2</v>
      </c>
      <c r="Q638" t="s">
        <v>2330</v>
      </c>
      <c r="R638">
        <v>2.0992682819462635E-2</v>
      </c>
    </row>
    <row r="639" spans="1:18" x14ac:dyDescent="0.2">
      <c r="A639" t="s">
        <v>727</v>
      </c>
      <c r="B639">
        <v>1.52941414391197E-4</v>
      </c>
      <c r="C639">
        <v>-3.0382109453098001E-4</v>
      </c>
      <c r="D639">
        <v>6.7935905200338504E-4</v>
      </c>
      <c r="F639">
        <v>2.6775992678325401E-3</v>
      </c>
      <c r="G639">
        <v>-2.7535006299840401E-3</v>
      </c>
      <c r="H639">
        <v>5.6755801051636403E-3</v>
      </c>
      <c r="J639">
        <f t="shared" si="19"/>
        <v>2.6775992678325401E-3</v>
      </c>
      <c r="K639">
        <f t="shared" si="19"/>
        <v>2.7535006299840401E-3</v>
      </c>
      <c r="L639">
        <f t="shared" si="19"/>
        <v>5.6755801051636403E-3</v>
      </c>
      <c r="N639" t="s">
        <v>727</v>
      </c>
      <c r="O639">
        <f t="shared" si="20"/>
        <v>1.1106680002980221E-2</v>
      </c>
      <c r="Q639" t="s">
        <v>197</v>
      </c>
      <c r="R639">
        <v>2.0978778693498401E-2</v>
      </c>
    </row>
    <row r="640" spans="1:18" x14ac:dyDescent="0.2">
      <c r="A640" t="s">
        <v>728</v>
      </c>
      <c r="B640">
        <v>3.3141769836838198E-4</v>
      </c>
      <c r="C640" s="3">
        <v>-6.4204606293851804E-5</v>
      </c>
      <c r="D640">
        <v>2.8514220231747598E-4</v>
      </c>
      <c r="F640">
        <v>5.8022465009255498E-3</v>
      </c>
      <c r="G640">
        <v>-5.8188001774831096E-4</v>
      </c>
      <c r="H640">
        <v>2.3821680241739801E-3</v>
      </c>
      <c r="J640">
        <f t="shared" si="19"/>
        <v>5.8022465009255498E-3</v>
      </c>
      <c r="K640">
        <f t="shared" si="19"/>
        <v>5.8188001774831096E-4</v>
      </c>
      <c r="L640">
        <f t="shared" si="19"/>
        <v>2.3821680241739801E-3</v>
      </c>
      <c r="N640" t="s">
        <v>728</v>
      </c>
      <c r="O640">
        <f t="shared" si="20"/>
        <v>8.7662945428478405E-3</v>
      </c>
      <c r="Q640" t="s">
        <v>1352</v>
      </c>
      <c r="R640">
        <v>2.0975704881382819E-2</v>
      </c>
    </row>
    <row r="641" spans="1:18" x14ac:dyDescent="0.2">
      <c r="A641" t="s">
        <v>729</v>
      </c>
      <c r="B641">
        <v>1.86579461151138E-4</v>
      </c>
      <c r="C641">
        <v>-1.84412740154657E-4</v>
      </c>
      <c r="D641">
        <v>5.8151286765796204E-4</v>
      </c>
      <c r="F641">
        <v>3.2665124130016798E-3</v>
      </c>
      <c r="G641">
        <v>-1.6713144851802E-3</v>
      </c>
      <c r="H641">
        <v>4.8581421751038101E-3</v>
      </c>
      <c r="J641">
        <f t="shared" si="19"/>
        <v>3.2665124130016798E-3</v>
      </c>
      <c r="K641">
        <f t="shared" si="19"/>
        <v>1.6713144851802E-3</v>
      </c>
      <c r="L641">
        <f t="shared" si="19"/>
        <v>4.8581421751038101E-3</v>
      </c>
      <c r="N641" t="s">
        <v>729</v>
      </c>
      <c r="O641">
        <f t="shared" si="20"/>
        <v>9.7959690732856899E-3</v>
      </c>
      <c r="Q641" t="s">
        <v>2385</v>
      </c>
      <c r="R641">
        <v>2.0945839117041693E-2</v>
      </c>
    </row>
    <row r="642" spans="1:18" x14ac:dyDescent="0.2">
      <c r="A642" t="s">
        <v>730</v>
      </c>
      <c r="B642">
        <v>2.0491342312619898E-3</v>
      </c>
      <c r="C642">
        <v>-5.21753016482456E-3</v>
      </c>
      <c r="D642">
        <v>-3.6459717673918198E-3</v>
      </c>
      <c r="F642">
        <v>3.5874915497273598E-2</v>
      </c>
      <c r="G642">
        <v>-4.72859615557083E-2</v>
      </c>
      <c r="H642">
        <v>-3.0459599774191701E-2</v>
      </c>
      <c r="J642">
        <f t="shared" si="19"/>
        <v>3.5874915497273598E-2</v>
      </c>
      <c r="K642">
        <f t="shared" si="19"/>
        <v>4.72859615557083E-2</v>
      </c>
      <c r="L642">
        <f t="shared" si="19"/>
        <v>3.0459599774191701E-2</v>
      </c>
      <c r="N642" t="s">
        <v>730</v>
      </c>
      <c r="O642">
        <f t="shared" si="20"/>
        <v>0.11362047682717359</v>
      </c>
      <c r="Q642" t="s">
        <v>565</v>
      </c>
      <c r="R642">
        <v>2.0933090066282783E-2</v>
      </c>
    </row>
    <row r="643" spans="1:18" x14ac:dyDescent="0.2">
      <c r="A643" t="s">
        <v>731</v>
      </c>
      <c r="B643">
        <v>2.6394874199430298E-4</v>
      </c>
      <c r="C643" s="3">
        <v>-1.63933946918182E-5</v>
      </c>
      <c r="D643">
        <v>2.90336490204342E-4</v>
      </c>
      <c r="F643">
        <v>4.6210436925967499E-3</v>
      </c>
      <c r="G643">
        <v>-1.4857172008145601E-4</v>
      </c>
      <c r="H643">
        <v>2.4255627458668102E-3</v>
      </c>
      <c r="J643">
        <f t="shared" ref="J643:L706" si="21">ABS(F643)</f>
        <v>4.6210436925967499E-3</v>
      </c>
      <c r="K643">
        <f t="shared" si="21"/>
        <v>1.4857172008145601E-4</v>
      </c>
      <c r="L643">
        <f t="shared" si="21"/>
        <v>2.4255627458668102E-3</v>
      </c>
      <c r="N643" t="s">
        <v>731</v>
      </c>
      <c r="O643">
        <f t="shared" ref="O643:O706" si="22">SUM(J643:L643)</f>
        <v>7.1951781585450165E-3</v>
      </c>
      <c r="Q643" t="s">
        <v>2208</v>
      </c>
      <c r="R643">
        <v>2.0883067511558294E-2</v>
      </c>
    </row>
    <row r="644" spans="1:18" x14ac:dyDescent="0.2">
      <c r="A644" t="s">
        <v>732</v>
      </c>
      <c r="B644">
        <v>3.2878547185552498E-4</v>
      </c>
      <c r="C644">
        <v>-2.0318350009840801E-4</v>
      </c>
      <c r="D644">
        <v>1.6490469076437401E-4</v>
      </c>
      <c r="F644">
        <v>5.7561631832600798E-3</v>
      </c>
      <c r="G644">
        <v>-1.8414320321865599E-3</v>
      </c>
      <c r="H644">
        <v>1.3776658740182299E-3</v>
      </c>
      <c r="J644">
        <f t="shared" si="21"/>
        <v>5.7561631832600798E-3</v>
      </c>
      <c r="K644">
        <f t="shared" si="21"/>
        <v>1.8414320321865599E-3</v>
      </c>
      <c r="L644">
        <f t="shared" si="21"/>
        <v>1.3776658740182299E-3</v>
      </c>
      <c r="N644" t="s">
        <v>732</v>
      </c>
      <c r="O644">
        <f t="shared" si="22"/>
        <v>8.9752610894648695E-3</v>
      </c>
      <c r="Q644" t="s">
        <v>2016</v>
      </c>
      <c r="R644">
        <v>2.0872667298873201E-2</v>
      </c>
    </row>
    <row r="645" spans="1:18" x14ac:dyDescent="0.2">
      <c r="A645" t="s">
        <v>733</v>
      </c>
      <c r="B645">
        <v>3.3715011619817899E-4</v>
      </c>
      <c r="C645">
        <v>-1.38711899637804E-4</v>
      </c>
      <c r="D645">
        <v>2.25483933867961E-4</v>
      </c>
      <c r="F645">
        <v>5.9026059610827099E-3</v>
      </c>
      <c r="G645">
        <v>-1.2571322726244399E-3</v>
      </c>
      <c r="H645">
        <v>1.88376400567731E-3</v>
      </c>
      <c r="J645">
        <f t="shared" si="21"/>
        <v>5.9026059610827099E-3</v>
      </c>
      <c r="K645">
        <f t="shared" si="21"/>
        <v>1.2571322726244399E-3</v>
      </c>
      <c r="L645">
        <f t="shared" si="21"/>
        <v>1.88376400567731E-3</v>
      </c>
      <c r="N645" t="s">
        <v>733</v>
      </c>
      <c r="O645">
        <f t="shared" si="22"/>
        <v>9.0435022393844603E-3</v>
      </c>
      <c r="Q645" t="s">
        <v>2481</v>
      </c>
      <c r="R645">
        <v>2.0863602309371669E-2</v>
      </c>
    </row>
    <row r="646" spans="1:18" x14ac:dyDescent="0.2">
      <c r="A646" t="s">
        <v>734</v>
      </c>
      <c r="B646">
        <v>5.83247980928216E-4</v>
      </c>
      <c r="C646">
        <v>9.1610664145569095E-4</v>
      </c>
      <c r="D646">
        <v>1.1018512816321001E-3</v>
      </c>
      <c r="F646">
        <v>1.0211128051318E-2</v>
      </c>
      <c r="G646">
        <v>8.3025841845342698E-3</v>
      </c>
      <c r="H646">
        <v>9.2052136413559704E-3</v>
      </c>
      <c r="J646">
        <f t="shared" si="21"/>
        <v>1.0211128051318E-2</v>
      </c>
      <c r="K646">
        <f t="shared" si="21"/>
        <v>8.3025841845342698E-3</v>
      </c>
      <c r="L646">
        <f t="shared" si="21"/>
        <v>9.2052136413559704E-3</v>
      </c>
      <c r="N646" t="s">
        <v>734</v>
      </c>
      <c r="O646">
        <f t="shared" si="22"/>
        <v>2.7718925877208242E-2</v>
      </c>
      <c r="Q646" t="s">
        <v>2148</v>
      </c>
      <c r="R646">
        <v>2.0801995610419462E-2</v>
      </c>
    </row>
    <row r="647" spans="1:18" x14ac:dyDescent="0.2">
      <c r="A647" t="s">
        <v>735</v>
      </c>
      <c r="B647">
        <v>2.39314344397449E-4</v>
      </c>
      <c r="C647" s="3">
        <v>-7.60981141979087E-5</v>
      </c>
      <c r="D647">
        <v>4.4484978682516902E-4</v>
      </c>
      <c r="F647">
        <v>4.1897606079502603E-3</v>
      </c>
      <c r="G647">
        <v>-6.8966970745730299E-4</v>
      </c>
      <c r="H647">
        <v>3.7164156309477301E-3</v>
      </c>
      <c r="J647">
        <f t="shared" si="21"/>
        <v>4.1897606079502603E-3</v>
      </c>
      <c r="K647">
        <f t="shared" si="21"/>
        <v>6.8966970745730299E-4</v>
      </c>
      <c r="L647">
        <f t="shared" si="21"/>
        <v>3.7164156309477301E-3</v>
      </c>
      <c r="N647" t="s">
        <v>735</v>
      </c>
      <c r="O647">
        <f t="shared" si="22"/>
        <v>8.595845946355294E-3</v>
      </c>
      <c r="Q647" t="s">
        <v>1201</v>
      </c>
      <c r="R647">
        <v>2.0784467556064268E-2</v>
      </c>
    </row>
    <row r="648" spans="1:18" x14ac:dyDescent="0.2">
      <c r="A648" t="s">
        <v>736</v>
      </c>
      <c r="B648">
        <v>-4.2108549655433001E-4</v>
      </c>
      <c r="C648">
        <v>1.4251483279310599E-3</v>
      </c>
      <c r="D648">
        <v>-2.2176453208214901E-4</v>
      </c>
      <c r="F648">
        <v>-7.3720922600129498E-3</v>
      </c>
      <c r="G648">
        <v>1.2915978809294799E-2</v>
      </c>
      <c r="H648">
        <v>-1.85269094833537E-3</v>
      </c>
      <c r="J648">
        <f t="shared" si="21"/>
        <v>7.3720922600129498E-3</v>
      </c>
      <c r="K648">
        <f t="shared" si="21"/>
        <v>1.2915978809294799E-2</v>
      </c>
      <c r="L648">
        <f t="shared" si="21"/>
        <v>1.85269094833537E-3</v>
      </c>
      <c r="N648" t="s">
        <v>736</v>
      </c>
      <c r="O648">
        <f t="shared" si="22"/>
        <v>2.2140762017643117E-2</v>
      </c>
      <c r="Q648" t="s">
        <v>2433</v>
      </c>
      <c r="R648">
        <v>2.073731041424743E-2</v>
      </c>
    </row>
    <row r="649" spans="1:18" x14ac:dyDescent="0.2">
      <c r="A649" t="s">
        <v>737</v>
      </c>
      <c r="B649">
        <v>1.1016218676810901E-3</v>
      </c>
      <c r="C649" s="3">
        <v>5.6607261928854103E-5</v>
      </c>
      <c r="D649">
        <v>2.9809951397034E-4</v>
      </c>
      <c r="F649">
        <v>1.9286482461750999E-2</v>
      </c>
      <c r="G649">
        <v>5.13026034691208E-4</v>
      </c>
      <c r="H649">
        <v>2.4904174984638002E-3</v>
      </c>
      <c r="J649">
        <f t="shared" si="21"/>
        <v>1.9286482461750999E-2</v>
      </c>
      <c r="K649">
        <f t="shared" si="21"/>
        <v>5.13026034691208E-4</v>
      </c>
      <c r="L649">
        <f t="shared" si="21"/>
        <v>2.4904174984638002E-3</v>
      </c>
      <c r="N649" t="s">
        <v>737</v>
      </c>
      <c r="O649">
        <f t="shared" si="22"/>
        <v>2.2289925994906007E-2</v>
      </c>
      <c r="Q649" t="s">
        <v>177</v>
      </c>
      <c r="R649">
        <v>2.0725373031508301E-2</v>
      </c>
    </row>
    <row r="650" spans="1:18" x14ac:dyDescent="0.2">
      <c r="A650" t="s">
        <v>738</v>
      </c>
      <c r="B650">
        <v>2.6444067169074503E-4</v>
      </c>
      <c r="C650" s="3">
        <v>-2.52481766841939E-5</v>
      </c>
      <c r="D650">
        <v>2.9568404459010298E-4</v>
      </c>
      <c r="F650">
        <v>4.6296560792433699E-3</v>
      </c>
      <c r="G650">
        <v>-2.28821736401148E-4</v>
      </c>
      <c r="H650">
        <v>2.4702379043027001E-3</v>
      </c>
      <c r="J650">
        <f t="shared" si="21"/>
        <v>4.6296560792433699E-3</v>
      </c>
      <c r="K650">
        <f t="shared" si="21"/>
        <v>2.28821736401148E-4</v>
      </c>
      <c r="L650">
        <f t="shared" si="21"/>
        <v>2.4702379043027001E-3</v>
      </c>
      <c r="N650" t="s">
        <v>738</v>
      </c>
      <c r="O650">
        <f t="shared" si="22"/>
        <v>7.3287157199472177E-3</v>
      </c>
      <c r="Q650" t="s">
        <v>2356</v>
      </c>
      <c r="R650">
        <v>2.0694175691323681E-2</v>
      </c>
    </row>
    <row r="651" spans="1:18" x14ac:dyDescent="0.2">
      <c r="A651" t="s">
        <v>739</v>
      </c>
      <c r="B651">
        <v>3.3469791946332499E-4</v>
      </c>
      <c r="C651" s="3">
        <v>-2.1878074613725002E-5</v>
      </c>
      <c r="D651">
        <v>3.2414625874799502E-4</v>
      </c>
      <c r="F651">
        <v>5.8596744882180099E-3</v>
      </c>
      <c r="G651">
        <v>-1.9827883355079799E-4</v>
      </c>
      <c r="H651">
        <v>2.7080202315522802E-3</v>
      </c>
      <c r="J651">
        <f t="shared" si="21"/>
        <v>5.8596744882180099E-3</v>
      </c>
      <c r="K651">
        <f t="shared" si="21"/>
        <v>1.9827883355079799E-4</v>
      </c>
      <c r="L651">
        <f t="shared" si="21"/>
        <v>2.7080202315522802E-3</v>
      </c>
      <c r="N651" t="s">
        <v>739</v>
      </c>
      <c r="O651">
        <f t="shared" si="22"/>
        <v>8.7659735533210884E-3</v>
      </c>
      <c r="Q651" t="s">
        <v>242</v>
      </c>
      <c r="R651">
        <v>2.069162671764101E-2</v>
      </c>
    </row>
    <row r="652" spans="1:18" x14ac:dyDescent="0.2">
      <c r="A652" t="s">
        <v>740</v>
      </c>
      <c r="B652">
        <v>2.6337391976213599E-4</v>
      </c>
      <c r="C652" s="3">
        <v>-5.1318868973426797E-5</v>
      </c>
      <c r="D652">
        <v>2.8946254674497101E-4</v>
      </c>
      <c r="F652">
        <v>4.6109800770998601E-3</v>
      </c>
      <c r="G652">
        <v>-4.65097850649703E-4</v>
      </c>
      <c r="H652">
        <v>2.41826154616039E-3</v>
      </c>
      <c r="J652">
        <f t="shared" si="21"/>
        <v>4.6109800770998601E-3</v>
      </c>
      <c r="K652">
        <f t="shared" si="21"/>
        <v>4.65097850649703E-4</v>
      </c>
      <c r="L652">
        <f t="shared" si="21"/>
        <v>2.41826154616039E-3</v>
      </c>
      <c r="N652" t="s">
        <v>740</v>
      </c>
      <c r="O652">
        <f t="shared" si="22"/>
        <v>7.494339473909953E-3</v>
      </c>
      <c r="Q652" t="s">
        <v>1275</v>
      </c>
      <c r="R652">
        <v>2.0686607741357877E-2</v>
      </c>
    </row>
    <row r="653" spans="1:18" x14ac:dyDescent="0.2">
      <c r="A653" t="s">
        <v>741</v>
      </c>
      <c r="B653">
        <v>2.2361309556275999E-4</v>
      </c>
      <c r="C653">
        <v>-1.43580056872074E-4</v>
      </c>
      <c r="D653">
        <v>2.6839678323458299E-4</v>
      </c>
      <c r="F653">
        <v>3.91487330844951E-3</v>
      </c>
      <c r="G653">
        <v>-1.3012519017506401E-3</v>
      </c>
      <c r="H653">
        <v>2.2422715038888301E-3</v>
      </c>
      <c r="J653">
        <f t="shared" si="21"/>
        <v>3.91487330844951E-3</v>
      </c>
      <c r="K653">
        <f t="shared" si="21"/>
        <v>1.3012519017506401E-3</v>
      </c>
      <c r="L653">
        <f t="shared" si="21"/>
        <v>2.2422715038888301E-3</v>
      </c>
      <c r="N653" t="s">
        <v>741</v>
      </c>
      <c r="O653">
        <f t="shared" si="22"/>
        <v>7.4583967140889797E-3</v>
      </c>
      <c r="Q653" t="s">
        <v>2383</v>
      </c>
      <c r="R653">
        <v>2.0677601397612641E-2</v>
      </c>
    </row>
    <row r="654" spans="1:18" x14ac:dyDescent="0.2">
      <c r="A654" t="s">
        <v>742</v>
      </c>
      <c r="B654">
        <v>1.82872449551819E-4</v>
      </c>
      <c r="C654">
        <v>-3.09010377633496E-4</v>
      </c>
      <c r="D654">
        <v>-1.04191281097395E-4</v>
      </c>
      <c r="F654">
        <v>3.2016124538657102E-3</v>
      </c>
      <c r="G654">
        <v>-2.80053059119855E-3</v>
      </c>
      <c r="H654">
        <v>-8.7044687251026801E-4</v>
      </c>
      <c r="J654">
        <f t="shared" si="21"/>
        <v>3.2016124538657102E-3</v>
      </c>
      <c r="K654">
        <f t="shared" si="21"/>
        <v>2.80053059119855E-3</v>
      </c>
      <c r="L654">
        <f t="shared" si="21"/>
        <v>8.7044687251026801E-4</v>
      </c>
      <c r="N654" t="s">
        <v>742</v>
      </c>
      <c r="O654">
        <f t="shared" si="22"/>
        <v>6.8725899175745286E-3</v>
      </c>
      <c r="Q654" t="s">
        <v>448</v>
      </c>
      <c r="R654">
        <v>2.060775445983376E-2</v>
      </c>
    </row>
    <row r="655" spans="1:18" x14ac:dyDescent="0.2">
      <c r="A655" t="s">
        <v>743</v>
      </c>
      <c r="B655">
        <v>3.12741067369382E-4</v>
      </c>
      <c r="C655">
        <v>-1.00245448722827E-4</v>
      </c>
      <c r="D655">
        <v>2.5045875187194302E-4</v>
      </c>
      <c r="F655">
        <v>5.4752681367750203E-3</v>
      </c>
      <c r="G655">
        <v>-9.0851461988657102E-4</v>
      </c>
      <c r="H655">
        <v>2.0924115239159798E-3</v>
      </c>
      <c r="J655">
        <f t="shared" si="21"/>
        <v>5.4752681367750203E-3</v>
      </c>
      <c r="K655">
        <f t="shared" si="21"/>
        <v>9.0851461988657102E-4</v>
      </c>
      <c r="L655">
        <f t="shared" si="21"/>
        <v>2.0924115239159798E-3</v>
      </c>
      <c r="N655" t="s">
        <v>743</v>
      </c>
      <c r="O655">
        <f t="shared" si="22"/>
        <v>8.476194280577571E-3</v>
      </c>
      <c r="Q655" t="s">
        <v>2135</v>
      </c>
      <c r="R655">
        <v>2.0582982308840356E-2</v>
      </c>
    </row>
    <row r="656" spans="1:18" x14ac:dyDescent="0.2">
      <c r="A656" t="s">
        <v>744</v>
      </c>
      <c r="B656">
        <v>2.6080427574040502E-4</v>
      </c>
      <c r="C656" s="3">
        <v>-4.47587176301067E-5</v>
      </c>
      <c r="D656">
        <v>3.2708231235000802E-4</v>
      </c>
      <c r="F656">
        <v>4.5659924131726901E-3</v>
      </c>
      <c r="G656">
        <v>-4.0564384570476101E-4</v>
      </c>
      <c r="H656">
        <v>2.7325489507356699E-3</v>
      </c>
      <c r="J656">
        <f t="shared" si="21"/>
        <v>4.5659924131726901E-3</v>
      </c>
      <c r="K656">
        <f t="shared" si="21"/>
        <v>4.0564384570476101E-4</v>
      </c>
      <c r="L656">
        <f t="shared" si="21"/>
        <v>2.7325489507356699E-3</v>
      </c>
      <c r="N656" t="s">
        <v>744</v>
      </c>
      <c r="O656">
        <f t="shared" si="22"/>
        <v>7.7041852096131208E-3</v>
      </c>
      <c r="Q656" t="s">
        <v>1638</v>
      </c>
      <c r="R656">
        <v>2.0569922820883671E-2</v>
      </c>
    </row>
    <row r="657" spans="1:18" x14ac:dyDescent="0.2">
      <c r="A657" t="s">
        <v>745</v>
      </c>
      <c r="B657">
        <v>2.6323271449335599E-4</v>
      </c>
      <c r="C657" s="3">
        <v>-7.2153184660604203E-5</v>
      </c>
      <c r="D657">
        <v>4.7031866803285999E-4</v>
      </c>
      <c r="F657">
        <v>4.6085079466713199E-3</v>
      </c>
      <c r="G657">
        <v>-6.5391719993974896E-4</v>
      </c>
      <c r="H657">
        <v>3.9291907092467299E-3</v>
      </c>
      <c r="J657">
        <f t="shared" si="21"/>
        <v>4.6085079466713199E-3</v>
      </c>
      <c r="K657">
        <f t="shared" si="21"/>
        <v>6.5391719993974896E-4</v>
      </c>
      <c r="L657">
        <f t="shared" si="21"/>
        <v>3.9291907092467299E-3</v>
      </c>
      <c r="N657" t="s">
        <v>745</v>
      </c>
      <c r="O657">
        <f t="shared" si="22"/>
        <v>9.191615855857798E-3</v>
      </c>
      <c r="Q657" t="s">
        <v>2020</v>
      </c>
      <c r="R657">
        <v>2.0453456792838932E-2</v>
      </c>
    </row>
    <row r="658" spans="1:18" x14ac:dyDescent="0.2">
      <c r="A658" t="s">
        <v>746</v>
      </c>
      <c r="B658">
        <v>2.53077112464144E-4</v>
      </c>
      <c r="C658" s="3">
        <v>-2.1198543631382799E-5</v>
      </c>
      <c r="D658">
        <v>3.0948926235479401E-4</v>
      </c>
      <c r="F658">
        <v>4.4307102411508198E-3</v>
      </c>
      <c r="G658">
        <v>-1.92120311243907E-4</v>
      </c>
      <c r="H658">
        <v>2.5855710540733101E-3</v>
      </c>
      <c r="J658">
        <f t="shared" si="21"/>
        <v>4.4307102411508198E-3</v>
      </c>
      <c r="K658">
        <f t="shared" si="21"/>
        <v>1.92120311243907E-4</v>
      </c>
      <c r="L658">
        <f t="shared" si="21"/>
        <v>2.5855710540733101E-3</v>
      </c>
      <c r="N658" t="s">
        <v>746</v>
      </c>
      <c r="O658">
        <f t="shared" si="22"/>
        <v>7.2084016064680369E-3</v>
      </c>
      <c r="Q658" t="s">
        <v>699</v>
      </c>
      <c r="R658">
        <v>2.04482023943088E-2</v>
      </c>
    </row>
    <row r="659" spans="1:18" x14ac:dyDescent="0.2">
      <c r="A659" t="s">
        <v>747</v>
      </c>
      <c r="B659">
        <v>1.9720238736535201E-4</v>
      </c>
      <c r="C659" s="3">
        <v>1.9590782402914301E-5</v>
      </c>
      <c r="D659">
        <v>3.6029630482887402E-4</v>
      </c>
      <c r="F659">
        <v>3.4524917278042902E-3</v>
      </c>
      <c r="G659">
        <v>1.7754932971846099E-4</v>
      </c>
      <c r="H659">
        <v>3.0100291349919898E-3</v>
      </c>
      <c r="J659">
        <f t="shared" si="21"/>
        <v>3.4524917278042902E-3</v>
      </c>
      <c r="K659">
        <f t="shared" si="21"/>
        <v>1.7754932971846099E-4</v>
      </c>
      <c r="L659">
        <f t="shared" si="21"/>
        <v>3.0100291349919898E-3</v>
      </c>
      <c r="N659" t="s">
        <v>747</v>
      </c>
      <c r="O659">
        <f t="shared" si="22"/>
        <v>6.6400701925147408E-3</v>
      </c>
      <c r="Q659" t="s">
        <v>1497</v>
      </c>
      <c r="R659">
        <v>2.0371146064972871E-2</v>
      </c>
    </row>
    <row r="660" spans="1:18" x14ac:dyDescent="0.2">
      <c r="A660" t="s">
        <v>748</v>
      </c>
      <c r="B660">
        <v>2.72975492937467E-4</v>
      </c>
      <c r="C660">
        <v>-1.38891950126743E-4</v>
      </c>
      <c r="D660">
        <v>4.09972823328705E-4</v>
      </c>
      <c r="F660">
        <v>4.77907820412872E-3</v>
      </c>
      <c r="G660">
        <v>-1.2587640524568699E-3</v>
      </c>
      <c r="H660">
        <v>3.4250424615385501E-3</v>
      </c>
      <c r="J660">
        <f t="shared" si="21"/>
        <v>4.77907820412872E-3</v>
      </c>
      <c r="K660">
        <f t="shared" si="21"/>
        <v>1.2587640524568699E-3</v>
      </c>
      <c r="L660">
        <f t="shared" si="21"/>
        <v>3.4250424615385501E-3</v>
      </c>
      <c r="N660" t="s">
        <v>748</v>
      </c>
      <c r="O660">
        <f t="shared" si="22"/>
        <v>9.4628847181241395E-3</v>
      </c>
      <c r="Q660" t="s">
        <v>438</v>
      </c>
      <c r="R660">
        <v>2.0315128389259147E-2</v>
      </c>
    </row>
    <row r="661" spans="1:18" x14ac:dyDescent="0.2">
      <c r="A661" t="s">
        <v>749</v>
      </c>
      <c r="B661">
        <v>2.8239468233898598E-4</v>
      </c>
      <c r="C661" s="3">
        <v>-5.2422293531233202E-5</v>
      </c>
      <c r="D661">
        <v>2.8150852560662298E-4</v>
      </c>
      <c r="F661">
        <v>4.9439832741222101E-3</v>
      </c>
      <c r="G661">
        <v>-4.7509807864489899E-4</v>
      </c>
      <c r="H661">
        <v>2.35181114118567E-3</v>
      </c>
      <c r="J661">
        <f t="shared" si="21"/>
        <v>4.9439832741222101E-3</v>
      </c>
      <c r="K661">
        <f t="shared" si="21"/>
        <v>4.7509807864489899E-4</v>
      </c>
      <c r="L661">
        <f t="shared" si="21"/>
        <v>2.35181114118567E-3</v>
      </c>
      <c r="N661" t="s">
        <v>749</v>
      </c>
      <c r="O661">
        <f t="shared" si="22"/>
        <v>7.7708924939527795E-3</v>
      </c>
      <c r="Q661" t="s">
        <v>1508</v>
      </c>
      <c r="R661">
        <v>2.0196134332696278E-2</v>
      </c>
    </row>
    <row r="662" spans="1:18" x14ac:dyDescent="0.2">
      <c r="A662" t="s">
        <v>750</v>
      </c>
      <c r="B662">
        <v>-1.8490040103388301E-3</v>
      </c>
      <c r="C662">
        <v>5.4649046264461003E-3</v>
      </c>
      <c r="D662">
        <v>-6.5311377891907603E-4</v>
      </c>
      <c r="F662">
        <v>-3.2371165155039003E-2</v>
      </c>
      <c r="G662">
        <v>4.9527891915969798E-2</v>
      </c>
      <c r="H662">
        <v>-5.4563188038935298E-3</v>
      </c>
      <c r="J662">
        <f t="shared" si="21"/>
        <v>3.2371165155039003E-2</v>
      </c>
      <c r="K662">
        <f t="shared" si="21"/>
        <v>4.9527891915969798E-2</v>
      </c>
      <c r="L662">
        <f t="shared" si="21"/>
        <v>5.4563188038935298E-3</v>
      </c>
      <c r="N662" t="s">
        <v>750</v>
      </c>
      <c r="O662">
        <f t="shared" si="22"/>
        <v>8.735537587490233E-2</v>
      </c>
      <c r="Q662" t="s">
        <v>773</v>
      </c>
      <c r="R662">
        <v>2.0167413717737091E-2</v>
      </c>
    </row>
    <row r="663" spans="1:18" x14ac:dyDescent="0.2">
      <c r="A663" t="s">
        <v>751</v>
      </c>
      <c r="B663">
        <v>2.6955770936560903E-4</v>
      </c>
      <c r="C663" s="3">
        <v>-3.8449779372949801E-5</v>
      </c>
      <c r="D663">
        <v>2.8769619020774999E-4</v>
      </c>
      <c r="F663">
        <v>4.7192418620493398E-3</v>
      </c>
      <c r="G663">
        <v>-3.48466560195902E-4</v>
      </c>
      <c r="H663">
        <v>2.4035048457208799E-3</v>
      </c>
      <c r="J663">
        <f t="shared" si="21"/>
        <v>4.7192418620493398E-3</v>
      </c>
      <c r="K663">
        <f t="shared" si="21"/>
        <v>3.48466560195902E-4</v>
      </c>
      <c r="L663">
        <f t="shared" si="21"/>
        <v>2.4035048457208799E-3</v>
      </c>
      <c r="N663" t="s">
        <v>751</v>
      </c>
      <c r="O663">
        <f t="shared" si="22"/>
        <v>7.4712132679661224E-3</v>
      </c>
      <c r="Q663" t="s">
        <v>689</v>
      </c>
      <c r="R663">
        <v>2.01321977978191E-2</v>
      </c>
    </row>
    <row r="664" spans="1:18" x14ac:dyDescent="0.2">
      <c r="A664" t="s">
        <v>752</v>
      </c>
      <c r="B664">
        <v>2.8521894503642499E-4</v>
      </c>
      <c r="C664" s="3">
        <v>-2.8561568972119399E-5</v>
      </c>
      <c r="D664">
        <v>2.9724497747106497E-4</v>
      </c>
      <c r="F664">
        <v>4.9934286369817896E-3</v>
      </c>
      <c r="G664">
        <v>-2.5885068408258201E-4</v>
      </c>
      <c r="H664">
        <v>2.48327843063197E-3</v>
      </c>
      <c r="J664">
        <f t="shared" si="21"/>
        <v>4.9934286369817896E-3</v>
      </c>
      <c r="K664">
        <f t="shared" si="21"/>
        <v>2.5885068408258201E-4</v>
      </c>
      <c r="L664">
        <f t="shared" si="21"/>
        <v>2.48327843063197E-3</v>
      </c>
      <c r="N664" t="s">
        <v>752</v>
      </c>
      <c r="O664">
        <f t="shared" si="22"/>
        <v>7.7355577516963411E-3</v>
      </c>
      <c r="Q664" t="s">
        <v>2349</v>
      </c>
      <c r="R664">
        <v>2.0125659943602079E-2</v>
      </c>
    </row>
    <row r="665" spans="1:18" x14ac:dyDescent="0.2">
      <c r="A665" t="s">
        <v>753</v>
      </c>
      <c r="B665">
        <v>5.3474580043077699E-4</v>
      </c>
      <c r="C665">
        <v>-8.03501593165495E-4</v>
      </c>
      <c r="D665">
        <v>-2.9133382668155298E-4</v>
      </c>
      <c r="F665">
        <v>9.3619832758156402E-3</v>
      </c>
      <c r="G665">
        <v>-7.2820557321399901E-3</v>
      </c>
      <c r="H665">
        <v>-2.43389480981962E-3</v>
      </c>
      <c r="J665">
        <f t="shared" si="21"/>
        <v>9.3619832758156402E-3</v>
      </c>
      <c r="K665">
        <f t="shared" si="21"/>
        <v>7.2820557321399901E-3</v>
      </c>
      <c r="L665">
        <f t="shared" si="21"/>
        <v>2.43389480981962E-3</v>
      </c>
      <c r="N665" t="s">
        <v>753</v>
      </c>
      <c r="O665">
        <f t="shared" si="22"/>
        <v>1.9077933817775249E-2</v>
      </c>
      <c r="Q665" t="s">
        <v>216</v>
      </c>
      <c r="R665">
        <v>2.009316853716351E-2</v>
      </c>
    </row>
    <row r="666" spans="1:18" x14ac:dyDescent="0.2">
      <c r="A666" t="s">
        <v>754</v>
      </c>
      <c r="B666">
        <v>1.6453247771777601E-4</v>
      </c>
      <c r="C666">
        <v>-2.77293584101842E-4</v>
      </c>
      <c r="D666">
        <v>6.4139472941638395E-4</v>
      </c>
      <c r="F666">
        <v>2.8805281004197899E-3</v>
      </c>
      <c r="G666">
        <v>-2.5130844179652501E-3</v>
      </c>
      <c r="H666">
        <v>5.3584141627280599E-3</v>
      </c>
      <c r="J666">
        <f t="shared" si="21"/>
        <v>2.8805281004197899E-3</v>
      </c>
      <c r="K666">
        <f t="shared" si="21"/>
        <v>2.5130844179652501E-3</v>
      </c>
      <c r="L666">
        <f t="shared" si="21"/>
        <v>5.3584141627280599E-3</v>
      </c>
      <c r="N666" t="s">
        <v>754</v>
      </c>
      <c r="O666">
        <f t="shared" si="22"/>
        <v>1.0752026681113101E-2</v>
      </c>
      <c r="Q666" t="s">
        <v>1422</v>
      </c>
      <c r="R666">
        <v>2.0090631369174893E-2</v>
      </c>
    </row>
    <row r="667" spans="1:18" x14ac:dyDescent="0.2">
      <c r="A667" t="s">
        <v>755</v>
      </c>
      <c r="B667">
        <v>2.4723304236990199E-4</v>
      </c>
      <c r="C667">
        <v>-1.2822530934078301E-4</v>
      </c>
      <c r="D667">
        <v>2.9265355758924499E-4</v>
      </c>
      <c r="F667">
        <v>4.3283960454321797E-3</v>
      </c>
      <c r="G667">
        <v>-1.1620933384984E-3</v>
      </c>
      <c r="H667">
        <v>2.4449202586772998E-3</v>
      </c>
      <c r="J667">
        <f t="shared" si="21"/>
        <v>4.3283960454321797E-3</v>
      </c>
      <c r="K667">
        <f t="shared" si="21"/>
        <v>1.1620933384984E-3</v>
      </c>
      <c r="L667">
        <f t="shared" si="21"/>
        <v>2.4449202586772998E-3</v>
      </c>
      <c r="N667" t="s">
        <v>755</v>
      </c>
      <c r="O667">
        <f t="shared" si="22"/>
        <v>7.9354096426078793E-3</v>
      </c>
      <c r="Q667" t="s">
        <v>2355</v>
      </c>
      <c r="R667">
        <v>2.0080509974678362E-2</v>
      </c>
    </row>
    <row r="668" spans="1:18" x14ac:dyDescent="0.2">
      <c r="A668" t="s">
        <v>756</v>
      </c>
      <c r="B668">
        <v>3.4487270262096702E-4</v>
      </c>
      <c r="C668">
        <v>-2.5007338303191599E-4</v>
      </c>
      <c r="D668">
        <v>1.2926863228161499E-4</v>
      </c>
      <c r="F668">
        <v>6.0378080045170703E-3</v>
      </c>
      <c r="G668">
        <v>-2.26639041895232E-3</v>
      </c>
      <c r="H668">
        <v>1.07995098532314E-3</v>
      </c>
      <c r="J668">
        <f t="shared" si="21"/>
        <v>6.0378080045170703E-3</v>
      </c>
      <c r="K668">
        <f t="shared" si="21"/>
        <v>2.26639041895232E-3</v>
      </c>
      <c r="L668">
        <f t="shared" si="21"/>
        <v>1.07995098532314E-3</v>
      </c>
      <c r="N668" t="s">
        <v>756</v>
      </c>
      <c r="O668">
        <f t="shared" si="22"/>
        <v>9.3841494087925307E-3</v>
      </c>
      <c r="Q668" t="s">
        <v>491</v>
      </c>
      <c r="R668">
        <v>2.0056065383448271E-2</v>
      </c>
    </row>
    <row r="669" spans="1:18" x14ac:dyDescent="0.2">
      <c r="A669" t="s">
        <v>757</v>
      </c>
      <c r="B669">
        <v>2.3564511560825199E-4</v>
      </c>
      <c r="C669">
        <v>-6.34055469077171E-4</v>
      </c>
      <c r="D669">
        <v>2.69053490163578E-3</v>
      </c>
      <c r="F669">
        <v>4.1255221257930803E-3</v>
      </c>
      <c r="G669">
        <v>-5.7463822130059197E-3</v>
      </c>
      <c r="H669">
        <v>2.2477578410034001E-2</v>
      </c>
      <c r="J669">
        <f t="shared" si="21"/>
        <v>4.1255221257930803E-3</v>
      </c>
      <c r="K669">
        <f t="shared" si="21"/>
        <v>5.7463822130059197E-3</v>
      </c>
      <c r="L669">
        <f t="shared" si="21"/>
        <v>2.2477578410034001E-2</v>
      </c>
      <c r="N669" t="s">
        <v>757</v>
      </c>
      <c r="O669">
        <f t="shared" si="22"/>
        <v>3.2349482748833001E-2</v>
      </c>
      <c r="Q669" t="s">
        <v>1327</v>
      </c>
      <c r="R669">
        <v>2.0041642386776491E-2</v>
      </c>
    </row>
    <row r="670" spans="1:18" x14ac:dyDescent="0.2">
      <c r="A670" t="s">
        <v>758</v>
      </c>
      <c r="B670">
        <v>2.9815759816605099E-4</v>
      </c>
      <c r="C670" s="3">
        <v>-7.5478386607415003E-6</v>
      </c>
      <c r="D670">
        <v>3.01675772454359E-4</v>
      </c>
      <c r="F670">
        <v>5.2199501994018398E-3</v>
      </c>
      <c r="G670" s="3">
        <v>-6.8405317739550199E-5</v>
      </c>
      <c r="H670">
        <v>2.5202946914488198E-3</v>
      </c>
      <c r="J670">
        <f t="shared" si="21"/>
        <v>5.2199501994018398E-3</v>
      </c>
      <c r="K670">
        <f t="shared" si="21"/>
        <v>6.8405317739550199E-5</v>
      </c>
      <c r="L670">
        <f t="shared" si="21"/>
        <v>2.5202946914488198E-3</v>
      </c>
      <c r="N670" t="s">
        <v>758</v>
      </c>
      <c r="O670">
        <f t="shared" si="22"/>
        <v>7.8086502085902097E-3</v>
      </c>
      <c r="Q670" t="s">
        <v>255</v>
      </c>
      <c r="R670">
        <v>1.9964906768037631E-2</v>
      </c>
    </row>
    <row r="671" spans="1:18" x14ac:dyDescent="0.2">
      <c r="A671" t="s">
        <v>759</v>
      </c>
      <c r="B671">
        <v>2.1340032800100199E-4</v>
      </c>
      <c r="C671">
        <v>-1.45445184229342E-4</v>
      </c>
      <c r="D671">
        <v>-2.9532439125535301E-4</v>
      </c>
      <c r="F671">
        <v>3.7360747857945599E-3</v>
      </c>
      <c r="G671">
        <v>-1.3181553671310299E-3</v>
      </c>
      <c r="H671">
        <v>-2.4672332467428398E-3</v>
      </c>
      <c r="J671">
        <f t="shared" si="21"/>
        <v>3.7360747857945599E-3</v>
      </c>
      <c r="K671">
        <f t="shared" si="21"/>
        <v>1.3181553671310299E-3</v>
      </c>
      <c r="L671">
        <f t="shared" si="21"/>
        <v>2.4672332467428398E-3</v>
      </c>
      <c r="N671" t="s">
        <v>759</v>
      </c>
      <c r="O671">
        <f t="shared" si="22"/>
        <v>7.5214633996684294E-3</v>
      </c>
      <c r="Q671" t="s">
        <v>1642</v>
      </c>
      <c r="R671">
        <v>1.9945873801674435E-2</v>
      </c>
    </row>
    <row r="672" spans="1:18" x14ac:dyDescent="0.2">
      <c r="A672" t="s">
        <v>760</v>
      </c>
      <c r="B672">
        <v>2.4417973466285802E-4</v>
      </c>
      <c r="C672">
        <v>-1.8253340298777699E-4</v>
      </c>
      <c r="D672">
        <v>7.8713101381908904E-4</v>
      </c>
      <c r="F672">
        <v>4.2749407108297697E-3</v>
      </c>
      <c r="G672">
        <v>-1.6542822376960501E-3</v>
      </c>
      <c r="H672">
        <v>6.57594111540101E-3</v>
      </c>
      <c r="J672">
        <f t="shared" si="21"/>
        <v>4.2749407108297697E-3</v>
      </c>
      <c r="K672">
        <f t="shared" si="21"/>
        <v>1.6542822376960501E-3</v>
      </c>
      <c r="L672">
        <f t="shared" si="21"/>
        <v>6.57594111540101E-3</v>
      </c>
      <c r="N672" t="s">
        <v>760</v>
      </c>
      <c r="O672">
        <f t="shared" si="22"/>
        <v>1.250516406392683E-2</v>
      </c>
      <c r="Q672" t="s">
        <v>1319</v>
      </c>
      <c r="R672">
        <v>1.9852139778614383E-2</v>
      </c>
    </row>
    <row r="673" spans="1:18" x14ac:dyDescent="0.2">
      <c r="A673" t="s">
        <v>761</v>
      </c>
      <c r="B673" s="3">
        <v>6.0498416893008202E-5</v>
      </c>
      <c r="C673">
        <v>-1.09314239845437E-3</v>
      </c>
      <c r="D673">
        <v>5.2205483945931604E-3</v>
      </c>
      <c r="F673">
        <v>1.05916711586964E-3</v>
      </c>
      <c r="G673">
        <v>-9.9070417985721495E-3</v>
      </c>
      <c r="H673">
        <v>4.3614110269114797E-2</v>
      </c>
      <c r="J673">
        <f t="shared" si="21"/>
        <v>1.05916711586964E-3</v>
      </c>
      <c r="K673">
        <f t="shared" si="21"/>
        <v>9.9070417985721495E-3</v>
      </c>
      <c r="L673">
        <f t="shared" si="21"/>
        <v>4.3614110269114797E-2</v>
      </c>
      <c r="N673" t="s">
        <v>761</v>
      </c>
      <c r="O673">
        <f t="shared" si="22"/>
        <v>5.4580319183556589E-2</v>
      </c>
      <c r="Q673" t="s">
        <v>2468</v>
      </c>
      <c r="R673">
        <v>1.9774509995813642E-2</v>
      </c>
    </row>
    <row r="674" spans="1:18" x14ac:dyDescent="0.2">
      <c r="A674" t="s">
        <v>762</v>
      </c>
      <c r="B674">
        <v>1.2635420973969701E-4</v>
      </c>
      <c r="C674">
        <v>3.4054626547510902E-4</v>
      </c>
      <c r="D674">
        <v>2.2889943329799299E-4</v>
      </c>
      <c r="F674">
        <v>2.2121277015340998E-3</v>
      </c>
      <c r="G674">
        <v>3.0863372339961399E-3</v>
      </c>
      <c r="H674">
        <v>1.9122981667474E-3</v>
      </c>
      <c r="J674">
        <f t="shared" si="21"/>
        <v>2.2121277015340998E-3</v>
      </c>
      <c r="K674">
        <f t="shared" si="21"/>
        <v>3.0863372339961399E-3</v>
      </c>
      <c r="L674">
        <f t="shared" si="21"/>
        <v>1.9122981667474E-3</v>
      </c>
      <c r="N674" t="s">
        <v>762</v>
      </c>
      <c r="O674">
        <f t="shared" si="22"/>
        <v>7.2107631022776397E-3</v>
      </c>
      <c r="Q674" t="s">
        <v>2510</v>
      </c>
      <c r="R674">
        <v>1.9743944750473967E-2</v>
      </c>
    </row>
    <row r="675" spans="1:18" x14ac:dyDescent="0.2">
      <c r="A675" t="s">
        <v>763</v>
      </c>
      <c r="B675">
        <v>1.7861107180982801E-4</v>
      </c>
      <c r="C675">
        <v>-2.4800294681190702E-4</v>
      </c>
      <c r="D675">
        <v>2.4455416907964402E-4</v>
      </c>
      <c r="F675">
        <v>3.1270070112043402E-3</v>
      </c>
      <c r="G675">
        <v>-2.24762625958762E-3</v>
      </c>
      <c r="H675">
        <v>2.0430827742269298E-3</v>
      </c>
      <c r="J675">
        <f t="shared" si="21"/>
        <v>3.1270070112043402E-3</v>
      </c>
      <c r="K675">
        <f t="shared" si="21"/>
        <v>2.24762625958762E-3</v>
      </c>
      <c r="L675">
        <f t="shared" si="21"/>
        <v>2.0430827742269298E-3</v>
      </c>
      <c r="N675" t="s">
        <v>763</v>
      </c>
      <c r="O675">
        <f t="shared" si="22"/>
        <v>7.4177160450188901E-3</v>
      </c>
      <c r="Q675" t="s">
        <v>953</v>
      </c>
      <c r="R675">
        <v>1.9671852223742542E-2</v>
      </c>
    </row>
    <row r="676" spans="1:18" x14ac:dyDescent="0.2">
      <c r="A676" t="s">
        <v>764</v>
      </c>
      <c r="B676">
        <v>2.4999982434961802E-4</v>
      </c>
      <c r="C676" s="3">
        <v>-8.2352177630244701E-5</v>
      </c>
      <c r="D676">
        <v>2.82376789927841E-4</v>
      </c>
      <c r="F676">
        <v>4.37683507309928E-3</v>
      </c>
      <c r="G676">
        <v>-7.4634966783820205E-4</v>
      </c>
      <c r="H676">
        <v>2.35906489557814E-3</v>
      </c>
      <c r="J676">
        <f t="shared" si="21"/>
        <v>4.37683507309928E-3</v>
      </c>
      <c r="K676">
        <f t="shared" si="21"/>
        <v>7.4634966783820205E-4</v>
      </c>
      <c r="L676">
        <f t="shared" si="21"/>
        <v>2.35906489557814E-3</v>
      </c>
      <c r="N676" t="s">
        <v>764</v>
      </c>
      <c r="O676">
        <f t="shared" si="22"/>
        <v>7.4822496365156213E-3</v>
      </c>
      <c r="Q676" t="s">
        <v>1739</v>
      </c>
      <c r="R676">
        <v>1.960345196954507E-2</v>
      </c>
    </row>
    <row r="677" spans="1:18" x14ac:dyDescent="0.2">
      <c r="A677" t="s">
        <v>765</v>
      </c>
      <c r="B677">
        <v>2.4403570071971199E-4</v>
      </c>
      <c r="C677" s="3">
        <v>-9.6191355815041698E-5</v>
      </c>
      <c r="D677">
        <v>2.7921692540128202E-4</v>
      </c>
      <c r="F677">
        <v>4.2724190578017299E-3</v>
      </c>
      <c r="G677">
        <v>-8.7177277550334203E-4</v>
      </c>
      <c r="H677">
        <v>2.3326663892373999E-3</v>
      </c>
      <c r="J677">
        <f t="shared" si="21"/>
        <v>4.2724190578017299E-3</v>
      </c>
      <c r="K677">
        <f t="shared" si="21"/>
        <v>8.7177277550334203E-4</v>
      </c>
      <c r="L677">
        <f t="shared" si="21"/>
        <v>2.3326663892373999E-3</v>
      </c>
      <c r="N677" t="s">
        <v>765</v>
      </c>
      <c r="O677">
        <f t="shared" si="22"/>
        <v>7.4768582225424717E-3</v>
      </c>
      <c r="Q677" t="s">
        <v>187</v>
      </c>
      <c r="R677">
        <v>1.9551450089387749E-2</v>
      </c>
    </row>
    <row r="678" spans="1:18" x14ac:dyDescent="0.2">
      <c r="A678" t="s">
        <v>766</v>
      </c>
      <c r="B678">
        <v>1.17745385808826E-4</v>
      </c>
      <c r="C678">
        <v>-8.9296657776265101E-4</v>
      </c>
      <c r="D678">
        <v>-4.0911053019500798E-4</v>
      </c>
      <c r="F678">
        <v>2.0614099855645099E-3</v>
      </c>
      <c r="G678">
        <v>-8.0928680683606397E-3</v>
      </c>
      <c r="H678">
        <v>-3.4178385923327201E-3</v>
      </c>
      <c r="J678">
        <f t="shared" si="21"/>
        <v>2.0614099855645099E-3</v>
      </c>
      <c r="K678">
        <f t="shared" si="21"/>
        <v>8.0928680683606397E-3</v>
      </c>
      <c r="L678">
        <f t="shared" si="21"/>
        <v>3.4178385923327201E-3</v>
      </c>
      <c r="N678" t="s">
        <v>766</v>
      </c>
      <c r="O678">
        <f t="shared" si="22"/>
        <v>1.3572116646257871E-2</v>
      </c>
      <c r="Q678" t="s">
        <v>1757</v>
      </c>
      <c r="R678">
        <v>1.9505719478705108E-2</v>
      </c>
    </row>
    <row r="679" spans="1:18" x14ac:dyDescent="0.2">
      <c r="A679" t="s">
        <v>767</v>
      </c>
      <c r="B679">
        <v>2.4579601941598201E-4</v>
      </c>
      <c r="C679">
        <v>-1.5469570006425499E-4</v>
      </c>
      <c r="D679">
        <v>1.64301106517349E-4</v>
      </c>
      <c r="F679">
        <v>4.3032375778935504E-3</v>
      </c>
      <c r="G679">
        <v>-1.40199188025542E-3</v>
      </c>
      <c r="H679">
        <v>1.3726233405683499E-3</v>
      </c>
      <c r="J679">
        <f t="shared" si="21"/>
        <v>4.3032375778935504E-3</v>
      </c>
      <c r="K679">
        <f t="shared" si="21"/>
        <v>1.40199188025542E-3</v>
      </c>
      <c r="L679">
        <f t="shared" si="21"/>
        <v>1.3726233405683499E-3</v>
      </c>
      <c r="N679" t="s">
        <v>767</v>
      </c>
      <c r="O679">
        <f t="shared" si="22"/>
        <v>7.0778527987173205E-3</v>
      </c>
      <c r="Q679" t="s">
        <v>1235</v>
      </c>
      <c r="R679">
        <v>1.9473227984933589E-2</v>
      </c>
    </row>
    <row r="680" spans="1:18" x14ac:dyDescent="0.2">
      <c r="A680" t="s">
        <v>768</v>
      </c>
      <c r="B680">
        <v>2.87249523705886E-4</v>
      </c>
      <c r="C680" s="3">
        <v>1.5948728824764101E-5</v>
      </c>
      <c r="D680">
        <v>3.3599126039786202E-4</v>
      </c>
      <c r="F680">
        <v>5.0289786937160498E-3</v>
      </c>
      <c r="G680">
        <v>1.4454175716213999E-4</v>
      </c>
      <c r="H680">
        <v>2.8069771167389401E-3</v>
      </c>
      <c r="J680">
        <f t="shared" si="21"/>
        <v>5.0289786937160498E-3</v>
      </c>
      <c r="K680">
        <f t="shared" si="21"/>
        <v>1.4454175716213999E-4</v>
      </c>
      <c r="L680">
        <f t="shared" si="21"/>
        <v>2.8069771167389401E-3</v>
      </c>
      <c r="N680" t="s">
        <v>768</v>
      </c>
      <c r="O680">
        <f t="shared" si="22"/>
        <v>7.98049756761713E-3</v>
      </c>
      <c r="Q680" t="s">
        <v>2164</v>
      </c>
      <c r="R680">
        <v>1.9414815059775763E-2</v>
      </c>
    </row>
    <row r="681" spans="1:18" x14ac:dyDescent="0.2">
      <c r="A681" t="s">
        <v>769</v>
      </c>
      <c r="B681">
        <v>1.5385092219476101E-4</v>
      </c>
      <c r="C681">
        <v>-3.0545650473060899E-4</v>
      </c>
      <c r="D681">
        <v>2.3143594362090301E-4</v>
      </c>
      <c r="F681">
        <v>2.69352234163571E-3</v>
      </c>
      <c r="G681">
        <v>-2.7683221914095598E-3</v>
      </c>
      <c r="H681">
        <v>1.93348897517601E-3</v>
      </c>
      <c r="J681">
        <f t="shared" si="21"/>
        <v>2.69352234163571E-3</v>
      </c>
      <c r="K681">
        <f t="shared" si="21"/>
        <v>2.7683221914095598E-3</v>
      </c>
      <c r="L681">
        <f t="shared" si="21"/>
        <v>1.93348897517601E-3</v>
      </c>
      <c r="N681" t="s">
        <v>769</v>
      </c>
      <c r="O681">
        <f t="shared" si="22"/>
        <v>7.3953335082212798E-3</v>
      </c>
      <c r="Q681" t="s">
        <v>132</v>
      </c>
      <c r="R681">
        <v>1.9413671439041571E-2</v>
      </c>
    </row>
    <row r="682" spans="1:18" x14ac:dyDescent="0.2">
      <c r="A682" t="s">
        <v>770</v>
      </c>
      <c r="B682">
        <v>5.5485790920824902E-4</v>
      </c>
      <c r="C682">
        <v>1.1605677243803499E-3</v>
      </c>
      <c r="D682">
        <v>1.8789424719882701E-3</v>
      </c>
      <c r="F682">
        <v>9.7140930555734192E-3</v>
      </c>
      <c r="G682">
        <v>1.0518110880857801E-2</v>
      </c>
      <c r="H682">
        <v>1.56972789003339E-2</v>
      </c>
      <c r="J682">
        <f t="shared" si="21"/>
        <v>9.7140930555734192E-3</v>
      </c>
      <c r="K682">
        <f t="shared" si="21"/>
        <v>1.0518110880857801E-2</v>
      </c>
      <c r="L682">
        <f t="shared" si="21"/>
        <v>1.56972789003339E-2</v>
      </c>
      <c r="N682" t="s">
        <v>770</v>
      </c>
      <c r="O682">
        <f t="shared" si="22"/>
        <v>3.5929482836765121E-2</v>
      </c>
      <c r="Q682" t="s">
        <v>1417</v>
      </c>
      <c r="R682">
        <v>1.931826450501925E-2</v>
      </c>
    </row>
    <row r="683" spans="1:18" x14ac:dyDescent="0.2">
      <c r="A683" t="s">
        <v>771</v>
      </c>
      <c r="B683">
        <v>2.1107110353770601E-4</v>
      </c>
      <c r="C683">
        <v>2.51884087746642E-4</v>
      </c>
      <c r="D683" s="3">
        <v>4.4867980665315503E-5</v>
      </c>
      <c r="F683">
        <v>3.6952962318471802E-3</v>
      </c>
      <c r="G683">
        <v>2.2828006572881698E-3</v>
      </c>
      <c r="H683">
        <v>3.7484128263541897E-4</v>
      </c>
      <c r="J683">
        <f t="shared" si="21"/>
        <v>3.6952962318471802E-3</v>
      </c>
      <c r="K683">
        <f t="shared" si="21"/>
        <v>2.2828006572881698E-3</v>
      </c>
      <c r="L683">
        <f t="shared" si="21"/>
        <v>3.7484128263541897E-4</v>
      </c>
      <c r="N683" t="s">
        <v>771</v>
      </c>
      <c r="O683">
        <f t="shared" si="22"/>
        <v>6.3529381717707693E-3</v>
      </c>
      <c r="Q683" t="s">
        <v>2193</v>
      </c>
      <c r="R683">
        <v>1.9166428767934323E-2</v>
      </c>
    </row>
    <row r="684" spans="1:18" x14ac:dyDescent="0.2">
      <c r="A684" t="s">
        <v>772</v>
      </c>
      <c r="B684">
        <v>2.11902578573636E-4</v>
      </c>
      <c r="C684">
        <v>-1.9369029821249099E-4</v>
      </c>
      <c r="D684">
        <v>1.1196675704881799E-4</v>
      </c>
      <c r="F684">
        <v>3.7098531584735502E-3</v>
      </c>
      <c r="G684">
        <v>-1.75539607930518E-3</v>
      </c>
      <c r="H684">
        <v>9.3540565459749605E-4</v>
      </c>
      <c r="J684">
        <f t="shared" si="21"/>
        <v>3.7098531584735502E-3</v>
      </c>
      <c r="K684">
        <f t="shared" si="21"/>
        <v>1.75539607930518E-3</v>
      </c>
      <c r="L684">
        <f t="shared" si="21"/>
        <v>9.3540565459749605E-4</v>
      </c>
      <c r="N684" t="s">
        <v>772</v>
      </c>
      <c r="O684">
        <f t="shared" si="22"/>
        <v>6.4006548923762263E-3</v>
      </c>
      <c r="Q684" t="s">
        <v>1932</v>
      </c>
      <c r="R684">
        <v>1.910140973325318E-2</v>
      </c>
    </row>
    <row r="685" spans="1:18" x14ac:dyDescent="0.2">
      <c r="A685" t="s">
        <v>773</v>
      </c>
      <c r="B685">
        <v>-1.0338275803726599E-4</v>
      </c>
      <c r="C685">
        <v>-1.2754085805884001E-3</v>
      </c>
      <c r="D685">
        <v>-8.1377735673409605E-4</v>
      </c>
      <c r="F685">
        <v>-1.8099583970045E-3</v>
      </c>
      <c r="G685">
        <v>-1.1558902240012501E-2</v>
      </c>
      <c r="H685">
        <v>-6.79855308072009E-3</v>
      </c>
      <c r="J685">
        <f t="shared" si="21"/>
        <v>1.8099583970045E-3</v>
      </c>
      <c r="K685">
        <f t="shared" si="21"/>
        <v>1.1558902240012501E-2</v>
      </c>
      <c r="L685">
        <f t="shared" si="21"/>
        <v>6.79855308072009E-3</v>
      </c>
      <c r="N685" t="s">
        <v>773</v>
      </c>
      <c r="O685">
        <f t="shared" si="22"/>
        <v>2.0167413717737091E-2</v>
      </c>
      <c r="Q685" t="s">
        <v>753</v>
      </c>
      <c r="R685">
        <v>1.9077933817775249E-2</v>
      </c>
    </row>
    <row r="686" spans="1:18" x14ac:dyDescent="0.2">
      <c r="A686" t="s">
        <v>774</v>
      </c>
      <c r="B686">
        <v>1.7103049806752401E-4</v>
      </c>
      <c r="C686">
        <v>-2.6242210098247699E-4</v>
      </c>
      <c r="D686">
        <v>6.2011170008730704E-4</v>
      </c>
      <c r="F686">
        <v>2.9942912338399102E-3</v>
      </c>
      <c r="G686">
        <v>-2.3783056324395702E-3</v>
      </c>
      <c r="H686">
        <v>5.1806090131808298E-3</v>
      </c>
      <c r="J686">
        <f t="shared" si="21"/>
        <v>2.9942912338399102E-3</v>
      </c>
      <c r="K686">
        <f t="shared" si="21"/>
        <v>2.3783056324395702E-3</v>
      </c>
      <c r="L686">
        <f t="shared" si="21"/>
        <v>5.1806090131808298E-3</v>
      </c>
      <c r="N686" t="s">
        <v>774</v>
      </c>
      <c r="O686">
        <f t="shared" si="22"/>
        <v>1.055320587946031E-2</v>
      </c>
      <c r="Q686" t="s">
        <v>2269</v>
      </c>
      <c r="R686">
        <v>1.9066326197322511E-2</v>
      </c>
    </row>
    <row r="687" spans="1:18" x14ac:dyDescent="0.2">
      <c r="A687" t="s">
        <v>775</v>
      </c>
      <c r="B687">
        <v>1.46593117090711E-4</v>
      </c>
      <c r="C687">
        <v>-1.6645870099189899E-4</v>
      </c>
      <c r="D687">
        <v>7.1268997361555197E-4</v>
      </c>
      <c r="F687">
        <v>2.5664573886271802E-3</v>
      </c>
      <c r="G687">
        <v>-1.50859879810216E-3</v>
      </c>
      <c r="H687">
        <v>5.95403715233321E-3</v>
      </c>
      <c r="J687">
        <f t="shared" si="21"/>
        <v>2.5664573886271802E-3</v>
      </c>
      <c r="K687">
        <f t="shared" si="21"/>
        <v>1.50859879810216E-3</v>
      </c>
      <c r="L687">
        <f t="shared" si="21"/>
        <v>5.95403715233321E-3</v>
      </c>
      <c r="N687" t="s">
        <v>775</v>
      </c>
      <c r="O687">
        <f t="shared" si="22"/>
        <v>1.002909333906255E-2</v>
      </c>
      <c r="Q687" t="s">
        <v>433</v>
      </c>
      <c r="R687">
        <v>1.9024787483720398E-2</v>
      </c>
    </row>
    <row r="688" spans="1:18" x14ac:dyDescent="0.2">
      <c r="A688" t="s">
        <v>776</v>
      </c>
      <c r="B688">
        <v>3.5839167326710901E-4</v>
      </c>
      <c r="C688" s="3">
        <v>-7.7586144437259705E-5</v>
      </c>
      <c r="D688">
        <v>2.8147372438586398E-4</v>
      </c>
      <c r="F688">
        <v>6.2744893903147097E-3</v>
      </c>
      <c r="G688">
        <v>-7.0315557883109104E-4</v>
      </c>
      <c r="H688">
        <v>2.3515204007950202E-3</v>
      </c>
      <c r="J688">
        <f t="shared" si="21"/>
        <v>6.2744893903147097E-3</v>
      </c>
      <c r="K688">
        <f t="shared" si="21"/>
        <v>7.0315557883109104E-4</v>
      </c>
      <c r="L688">
        <f t="shared" si="21"/>
        <v>2.3515204007950202E-3</v>
      </c>
      <c r="N688" t="s">
        <v>776</v>
      </c>
      <c r="O688">
        <f t="shared" si="22"/>
        <v>9.3291653699408214E-3</v>
      </c>
      <c r="Q688" t="s">
        <v>2188</v>
      </c>
      <c r="R688">
        <v>1.899531058594147E-2</v>
      </c>
    </row>
    <row r="689" spans="1:18" x14ac:dyDescent="0.2">
      <c r="A689" t="s">
        <v>777</v>
      </c>
      <c r="B689">
        <v>8.50534997575772E-4</v>
      </c>
      <c r="C689">
        <v>3.0096035856557498E-4</v>
      </c>
      <c r="D689">
        <v>4.8173164136503102E-4</v>
      </c>
      <c r="F689">
        <v>1.48906160953218E-2</v>
      </c>
      <c r="G689">
        <v>2.7275740619321399E-3</v>
      </c>
      <c r="H689">
        <v>4.0245382934053801E-3</v>
      </c>
      <c r="J689">
        <f t="shared" si="21"/>
        <v>1.48906160953218E-2</v>
      </c>
      <c r="K689">
        <f t="shared" si="21"/>
        <v>2.7275740619321399E-3</v>
      </c>
      <c r="L689">
        <f t="shared" si="21"/>
        <v>4.0245382934053801E-3</v>
      </c>
      <c r="N689" t="s">
        <v>777</v>
      </c>
      <c r="O689">
        <f t="shared" si="22"/>
        <v>2.1642728450659319E-2</v>
      </c>
      <c r="Q689" t="s">
        <v>340</v>
      </c>
      <c r="R689">
        <v>1.8954455152815582E-2</v>
      </c>
    </row>
    <row r="690" spans="1:18" x14ac:dyDescent="0.2">
      <c r="A690" t="s">
        <v>778</v>
      </c>
      <c r="B690">
        <v>2.7559557604197303E-4</v>
      </c>
      <c r="C690" s="3">
        <v>-3.2270348658310598E-5</v>
      </c>
      <c r="D690">
        <v>2.9467395184738402E-4</v>
      </c>
      <c r="F690">
        <v>4.8249489228625103E-3</v>
      </c>
      <c r="G690">
        <v>-2.9246298877842497E-4</v>
      </c>
      <c r="H690">
        <v>2.4617992704785898E-3</v>
      </c>
      <c r="J690">
        <f t="shared" si="21"/>
        <v>4.8249489228625103E-3</v>
      </c>
      <c r="K690">
        <f t="shared" si="21"/>
        <v>2.9246298877842497E-4</v>
      </c>
      <c r="L690">
        <f t="shared" si="21"/>
        <v>2.4617992704785898E-3</v>
      </c>
      <c r="N690" t="s">
        <v>778</v>
      </c>
      <c r="O690">
        <f t="shared" si="22"/>
        <v>7.579211182119525E-3</v>
      </c>
      <c r="Q690" t="s">
        <v>240</v>
      </c>
      <c r="R690">
        <v>1.8941370818089651E-2</v>
      </c>
    </row>
    <row r="691" spans="1:18" x14ac:dyDescent="0.2">
      <c r="A691" t="s">
        <v>779</v>
      </c>
      <c r="B691">
        <v>1.83783432959927E-4</v>
      </c>
      <c r="C691" s="3">
        <v>5.1228861875791898E-5</v>
      </c>
      <c r="D691">
        <v>1.39732078662009E-4</v>
      </c>
      <c r="F691">
        <v>3.2175613615979298E-3</v>
      </c>
      <c r="G691">
        <v>4.6428212519646002E-4</v>
      </c>
      <c r="H691">
        <v>1.16736592140574E-3</v>
      </c>
      <c r="J691">
        <f t="shared" si="21"/>
        <v>3.2175613615979298E-3</v>
      </c>
      <c r="K691">
        <f t="shared" si="21"/>
        <v>4.6428212519646002E-4</v>
      </c>
      <c r="L691">
        <f t="shared" si="21"/>
        <v>1.16736592140574E-3</v>
      </c>
      <c r="N691" t="s">
        <v>779</v>
      </c>
      <c r="O691">
        <f t="shared" si="22"/>
        <v>4.8492094082001301E-3</v>
      </c>
      <c r="Q691" t="s">
        <v>1302</v>
      </c>
      <c r="R691">
        <v>1.8783942982069157E-2</v>
      </c>
    </row>
    <row r="692" spans="1:18" x14ac:dyDescent="0.2">
      <c r="A692" t="s">
        <v>780</v>
      </c>
      <c r="B692">
        <v>-2.21025599057322E-4</v>
      </c>
      <c r="C692">
        <v>-2.3390579174104001E-3</v>
      </c>
      <c r="D692">
        <v>-2.4903204099682901E-3</v>
      </c>
      <c r="F692">
        <v>-3.86957309479544E-3</v>
      </c>
      <c r="G692">
        <v>-2.1198651328345999E-2</v>
      </c>
      <c r="H692">
        <v>-2.0804923306193799E-2</v>
      </c>
      <c r="J692">
        <f t="shared" si="21"/>
        <v>3.86957309479544E-3</v>
      </c>
      <c r="K692">
        <f t="shared" si="21"/>
        <v>2.1198651328345999E-2</v>
      </c>
      <c r="L692">
        <f t="shared" si="21"/>
        <v>2.0804923306193799E-2</v>
      </c>
      <c r="N692" t="s">
        <v>780</v>
      </c>
      <c r="O692">
        <f t="shared" si="22"/>
        <v>4.5873147729335234E-2</v>
      </c>
      <c r="Q692" t="s">
        <v>1335</v>
      </c>
      <c r="R692">
        <v>1.8766096646956124E-2</v>
      </c>
    </row>
    <row r="693" spans="1:18" x14ac:dyDescent="0.2">
      <c r="A693" t="s">
        <v>781</v>
      </c>
      <c r="B693">
        <v>1.9218144550386001E-3</v>
      </c>
      <c r="C693">
        <v>1.7058902606635301E-3</v>
      </c>
      <c r="D693">
        <v>3.7275932494542198E-4</v>
      </c>
      <c r="F693">
        <v>3.3645883282857503E-2</v>
      </c>
      <c r="G693">
        <v>1.5460315270971799E-2</v>
      </c>
      <c r="H693">
        <v>3.1141491416587798E-3</v>
      </c>
      <c r="J693">
        <f t="shared" si="21"/>
        <v>3.3645883282857503E-2</v>
      </c>
      <c r="K693">
        <f t="shared" si="21"/>
        <v>1.5460315270971799E-2</v>
      </c>
      <c r="L693">
        <f t="shared" si="21"/>
        <v>3.1141491416587798E-3</v>
      </c>
      <c r="N693" t="s">
        <v>781</v>
      </c>
      <c r="O693">
        <f t="shared" si="22"/>
        <v>5.2220347695488084E-2</v>
      </c>
      <c r="Q693" t="s">
        <v>1532</v>
      </c>
      <c r="R693">
        <v>1.8705575111971691E-2</v>
      </c>
    </row>
    <row r="694" spans="1:18" x14ac:dyDescent="0.2">
      <c r="A694" t="s">
        <v>782</v>
      </c>
      <c r="B694">
        <v>8.7046213677551703E-4</v>
      </c>
      <c r="C694">
        <v>-1.2154000883798099E-3</v>
      </c>
      <c r="D694">
        <v>-1.72468996906811E-3</v>
      </c>
      <c r="F694">
        <v>1.52394875474633E-2</v>
      </c>
      <c r="G694">
        <v>-1.10150511905789E-2</v>
      </c>
      <c r="H694">
        <v>-1.44086047682036E-2</v>
      </c>
      <c r="J694">
        <f t="shared" si="21"/>
        <v>1.52394875474633E-2</v>
      </c>
      <c r="K694">
        <f t="shared" si="21"/>
        <v>1.10150511905789E-2</v>
      </c>
      <c r="L694">
        <f t="shared" si="21"/>
        <v>1.44086047682036E-2</v>
      </c>
      <c r="N694" t="s">
        <v>782</v>
      </c>
      <c r="O694">
        <f t="shared" si="22"/>
        <v>4.0663143506245794E-2</v>
      </c>
      <c r="Q694" t="s">
        <v>1016</v>
      </c>
      <c r="R694">
        <v>1.8681128132617103E-2</v>
      </c>
    </row>
    <row r="695" spans="1:18" x14ac:dyDescent="0.2">
      <c r="A695" t="s">
        <v>783</v>
      </c>
      <c r="B695">
        <v>5.1259854819842299E-3</v>
      </c>
      <c r="C695">
        <v>-2.5426404748117399E-3</v>
      </c>
      <c r="D695">
        <v>-4.5865871773416497E-3</v>
      </c>
      <c r="F695">
        <v>8.9742435220157304E-2</v>
      </c>
      <c r="G695">
        <v>-2.3043699977531099E-2</v>
      </c>
      <c r="H695">
        <v>-3.8317798014987303E-2</v>
      </c>
      <c r="J695">
        <f t="shared" si="21"/>
        <v>8.9742435220157304E-2</v>
      </c>
      <c r="K695">
        <f t="shared" si="21"/>
        <v>2.3043699977531099E-2</v>
      </c>
      <c r="L695">
        <f t="shared" si="21"/>
        <v>3.8317798014987303E-2</v>
      </c>
      <c r="N695" t="s">
        <v>783</v>
      </c>
      <c r="O695">
        <f t="shared" si="22"/>
        <v>0.15110393321267571</v>
      </c>
      <c r="Q695" t="s">
        <v>963</v>
      </c>
      <c r="R695">
        <v>1.8618847443431209E-2</v>
      </c>
    </row>
    <row r="696" spans="1:18" x14ac:dyDescent="0.2">
      <c r="A696" t="s">
        <v>784</v>
      </c>
      <c r="B696">
        <v>6.5363684232418802E-4</v>
      </c>
      <c r="C696">
        <v>-4.5740116844356499E-3</v>
      </c>
      <c r="D696">
        <v>-6.9694982008155701E-3</v>
      </c>
      <c r="F696">
        <v>1.14434506664034E-2</v>
      </c>
      <c r="G696">
        <v>-4.1453817004018602E-2</v>
      </c>
      <c r="H696">
        <v>-5.8225389379702501E-2</v>
      </c>
      <c r="J696">
        <f t="shared" si="21"/>
        <v>1.14434506664034E-2</v>
      </c>
      <c r="K696">
        <f t="shared" si="21"/>
        <v>4.1453817004018602E-2</v>
      </c>
      <c r="L696">
        <f t="shared" si="21"/>
        <v>5.8225389379702501E-2</v>
      </c>
      <c r="N696" t="s">
        <v>784</v>
      </c>
      <c r="O696">
        <f t="shared" si="22"/>
        <v>0.1111226570501245</v>
      </c>
      <c r="Q696" t="s">
        <v>854</v>
      </c>
      <c r="R696">
        <v>1.843231067191254E-2</v>
      </c>
    </row>
    <row r="697" spans="1:18" x14ac:dyDescent="0.2">
      <c r="A697" t="s">
        <v>785</v>
      </c>
      <c r="B697">
        <v>2.4044996369051099E-4</v>
      </c>
      <c r="C697">
        <v>-1.55328008315258E-4</v>
      </c>
      <c r="D697">
        <v>2.92441898186509E-4</v>
      </c>
      <c r="F697">
        <v>4.2096422953254104E-3</v>
      </c>
      <c r="G697">
        <v>-1.40772242760325E-3</v>
      </c>
      <c r="H697">
        <v>2.44315198917137E-3</v>
      </c>
      <c r="J697">
        <f t="shared" si="21"/>
        <v>4.2096422953254104E-3</v>
      </c>
      <c r="K697">
        <f t="shared" si="21"/>
        <v>1.40772242760325E-3</v>
      </c>
      <c r="L697">
        <f t="shared" si="21"/>
        <v>2.44315198917137E-3</v>
      </c>
      <c r="N697" t="s">
        <v>785</v>
      </c>
      <c r="O697">
        <f t="shared" si="22"/>
        <v>8.0605167121000302E-3</v>
      </c>
      <c r="Q697" t="s">
        <v>552</v>
      </c>
      <c r="R697">
        <v>1.8408387043260092E-2</v>
      </c>
    </row>
    <row r="698" spans="1:18" x14ac:dyDescent="0.2">
      <c r="A698" t="s">
        <v>786</v>
      </c>
      <c r="B698" s="3">
        <v>-3.1151410335768599E-5</v>
      </c>
      <c r="C698">
        <v>7.4913810108735897E-4</v>
      </c>
      <c r="D698">
        <v>1.58571916752928E-4</v>
      </c>
      <c r="F698">
        <v>-5.4537872452032298E-4</v>
      </c>
      <c r="G698">
        <v>6.7893647624218904E-3</v>
      </c>
      <c r="H698">
        <v>1.3247598796344599E-3</v>
      </c>
      <c r="J698">
        <f t="shared" si="21"/>
        <v>5.4537872452032298E-4</v>
      </c>
      <c r="K698">
        <f t="shared" si="21"/>
        <v>6.7893647624218904E-3</v>
      </c>
      <c r="L698">
        <f t="shared" si="21"/>
        <v>1.3247598796344599E-3</v>
      </c>
      <c r="N698" t="s">
        <v>786</v>
      </c>
      <c r="O698">
        <f t="shared" si="22"/>
        <v>8.6595033665766742E-3</v>
      </c>
      <c r="Q698" t="s">
        <v>1811</v>
      </c>
      <c r="R698">
        <v>1.8356038485610609E-2</v>
      </c>
    </row>
    <row r="699" spans="1:18" x14ac:dyDescent="0.2">
      <c r="A699" t="s">
        <v>787</v>
      </c>
      <c r="B699" s="3">
        <v>-4.8018770855986702E-5</v>
      </c>
      <c r="C699">
        <v>4.8385800944033202E-4</v>
      </c>
      <c r="D699">
        <v>3.2656137974176099E-4</v>
      </c>
      <c r="F699">
        <v>-8.4068155246254297E-4</v>
      </c>
      <c r="G699">
        <v>4.3851574423214501E-3</v>
      </c>
      <c r="H699">
        <v>2.7281969151827699E-3</v>
      </c>
      <c r="J699">
        <f t="shared" si="21"/>
        <v>8.4068155246254297E-4</v>
      </c>
      <c r="K699">
        <f t="shared" si="21"/>
        <v>4.3851574423214501E-3</v>
      </c>
      <c r="L699">
        <f t="shared" si="21"/>
        <v>2.7281969151827699E-3</v>
      </c>
      <c r="N699" t="s">
        <v>787</v>
      </c>
      <c r="O699">
        <f t="shared" si="22"/>
        <v>7.9540359099667633E-3</v>
      </c>
      <c r="Q699" t="s">
        <v>2325</v>
      </c>
      <c r="R699">
        <v>1.8262441628669138E-2</v>
      </c>
    </row>
    <row r="700" spans="1:18" x14ac:dyDescent="0.2">
      <c r="A700" t="s">
        <v>788</v>
      </c>
      <c r="B700">
        <v>3.3780931226443599E-4</v>
      </c>
      <c r="C700">
        <v>-1.06559145674592E-4</v>
      </c>
      <c r="D700" s="3">
        <v>2.3192956913202202E-5</v>
      </c>
      <c r="F700">
        <v>5.9141467390426399E-3</v>
      </c>
      <c r="G700">
        <v>-9.6573503297556998E-4</v>
      </c>
      <c r="H700">
        <v>1.93761287861418E-4</v>
      </c>
      <c r="J700">
        <f t="shared" si="21"/>
        <v>5.9141467390426399E-3</v>
      </c>
      <c r="K700">
        <f t="shared" si="21"/>
        <v>9.6573503297556998E-4</v>
      </c>
      <c r="L700">
        <f t="shared" si="21"/>
        <v>1.93761287861418E-4</v>
      </c>
      <c r="N700" t="s">
        <v>788</v>
      </c>
      <c r="O700">
        <f t="shared" si="22"/>
        <v>7.0736430598796274E-3</v>
      </c>
      <c r="Q700" t="s">
        <v>452</v>
      </c>
      <c r="R700">
        <v>1.82454416652322E-2</v>
      </c>
    </row>
    <row r="701" spans="1:18" x14ac:dyDescent="0.2">
      <c r="A701" t="s">
        <v>789</v>
      </c>
      <c r="B701">
        <v>4.1332586281632103E-4</v>
      </c>
      <c r="C701">
        <v>2.2342866631487699E-4</v>
      </c>
      <c r="D701" s="3">
        <v>5.37788828207178E-5</v>
      </c>
      <c r="F701">
        <v>7.2362416161684002E-3</v>
      </c>
      <c r="G701">
        <v>2.0249119779001202E-3</v>
      </c>
      <c r="H701">
        <v>4.4928577387038602E-4</v>
      </c>
      <c r="J701">
        <f t="shared" si="21"/>
        <v>7.2362416161684002E-3</v>
      </c>
      <c r="K701">
        <f t="shared" si="21"/>
        <v>2.0249119779001202E-3</v>
      </c>
      <c r="L701">
        <f t="shared" si="21"/>
        <v>4.4928577387038602E-4</v>
      </c>
      <c r="N701" t="s">
        <v>789</v>
      </c>
      <c r="O701">
        <f t="shared" si="22"/>
        <v>9.710439367938908E-3</v>
      </c>
      <c r="Q701" t="s">
        <v>1430</v>
      </c>
      <c r="R701">
        <v>1.8198062243442129E-2</v>
      </c>
    </row>
    <row r="702" spans="1:18" x14ac:dyDescent="0.2">
      <c r="A702" t="s">
        <v>790</v>
      </c>
      <c r="B702">
        <v>-3.7391022775202002E-3</v>
      </c>
      <c r="C702">
        <v>-1.6020323616742299E-2</v>
      </c>
      <c r="D702">
        <v>-2.1024831165995201E-2</v>
      </c>
      <c r="F702">
        <v>-6.5461781954171197E-2</v>
      </c>
      <c r="G702">
        <v>-0.14519061370424299</v>
      </c>
      <c r="H702">
        <v>-0.175648080537465</v>
      </c>
      <c r="J702">
        <f t="shared" si="21"/>
        <v>6.5461781954171197E-2</v>
      </c>
      <c r="K702">
        <f t="shared" si="21"/>
        <v>0.14519061370424299</v>
      </c>
      <c r="L702">
        <f t="shared" si="21"/>
        <v>0.175648080537465</v>
      </c>
      <c r="N702" t="s">
        <v>790</v>
      </c>
      <c r="O702">
        <f t="shared" si="22"/>
        <v>0.38630047619587921</v>
      </c>
      <c r="Q702" t="s">
        <v>1664</v>
      </c>
      <c r="R702">
        <v>1.8197361978999037E-2</v>
      </c>
    </row>
    <row r="703" spans="1:18" x14ac:dyDescent="0.2">
      <c r="A703" t="s">
        <v>791</v>
      </c>
      <c r="B703">
        <v>2.29988911965744E-4</v>
      </c>
      <c r="C703" s="3">
        <v>3.1986838216450197E-5</v>
      </c>
      <c r="D703">
        <v>3.1590050542005198E-4</v>
      </c>
      <c r="F703">
        <v>4.0264969742853703E-3</v>
      </c>
      <c r="G703">
        <v>2.8989356159143199E-4</v>
      </c>
      <c r="H703">
        <v>2.6391326037181499E-3</v>
      </c>
      <c r="J703">
        <f t="shared" si="21"/>
        <v>4.0264969742853703E-3</v>
      </c>
      <c r="K703">
        <f t="shared" si="21"/>
        <v>2.8989356159143199E-4</v>
      </c>
      <c r="L703">
        <f t="shared" si="21"/>
        <v>2.6391326037181499E-3</v>
      </c>
      <c r="N703" t="s">
        <v>791</v>
      </c>
      <c r="O703">
        <f t="shared" si="22"/>
        <v>6.9555231395949518E-3</v>
      </c>
      <c r="Q703" t="s">
        <v>1954</v>
      </c>
      <c r="R703">
        <v>1.818012251721814E-2</v>
      </c>
    </row>
    <row r="704" spans="1:18" x14ac:dyDescent="0.2">
      <c r="A704" t="s">
        <v>792</v>
      </c>
      <c r="B704">
        <v>2.5289765401161101E-4</v>
      </c>
      <c r="C704" s="3">
        <v>-9.0052268803547303E-5</v>
      </c>
      <c r="D704">
        <v>2.12497884274453E-4</v>
      </c>
      <c r="F704">
        <v>4.4275683987465104E-3</v>
      </c>
      <c r="G704">
        <v>-8.1613483509050905E-4</v>
      </c>
      <c r="H704">
        <v>1.77527444555408E-3</v>
      </c>
      <c r="J704">
        <f t="shared" si="21"/>
        <v>4.4275683987465104E-3</v>
      </c>
      <c r="K704">
        <f t="shared" si="21"/>
        <v>8.1613483509050905E-4</v>
      </c>
      <c r="L704">
        <f t="shared" si="21"/>
        <v>1.77527444555408E-3</v>
      </c>
      <c r="N704" t="s">
        <v>792</v>
      </c>
      <c r="O704">
        <f t="shared" si="22"/>
        <v>7.0189776793910998E-3</v>
      </c>
      <c r="Q704" t="s">
        <v>2546</v>
      </c>
      <c r="R704">
        <v>1.8141628325052221E-2</v>
      </c>
    </row>
    <row r="705" spans="1:18" x14ac:dyDescent="0.2">
      <c r="A705" t="s">
        <v>793</v>
      </c>
      <c r="B705">
        <v>6.4437073069728101E-4</v>
      </c>
      <c r="C705">
        <v>1.65283271862089E-4</v>
      </c>
      <c r="D705">
        <v>4.0816846833619999E-4</v>
      </c>
      <c r="F705">
        <v>1.12812255829842E-2</v>
      </c>
      <c r="G705">
        <v>1.49794599976888E-3</v>
      </c>
      <c r="H705">
        <v>3.4099683100012801E-3</v>
      </c>
      <c r="J705">
        <f t="shared" si="21"/>
        <v>1.12812255829842E-2</v>
      </c>
      <c r="K705">
        <f t="shared" si="21"/>
        <v>1.49794599976888E-3</v>
      </c>
      <c r="L705">
        <f t="shared" si="21"/>
        <v>3.4099683100012801E-3</v>
      </c>
      <c r="N705" t="s">
        <v>793</v>
      </c>
      <c r="O705">
        <f t="shared" si="22"/>
        <v>1.6189139892754358E-2</v>
      </c>
      <c r="Q705" t="s">
        <v>1809</v>
      </c>
      <c r="R705">
        <v>1.8137741910373657E-2</v>
      </c>
    </row>
    <row r="706" spans="1:18" x14ac:dyDescent="0.2">
      <c r="A706" t="s">
        <v>794</v>
      </c>
      <c r="B706">
        <v>-3.8988852339863999E-4</v>
      </c>
      <c r="C706">
        <v>1.60841415928184E-3</v>
      </c>
      <c r="D706">
        <v>4.9086880755686805E-4</v>
      </c>
      <c r="F706">
        <v>-6.8259158511391298E-3</v>
      </c>
      <c r="G706">
        <v>1.45768989730441E-2</v>
      </c>
      <c r="H706">
        <v>4.1008730658692698E-3</v>
      </c>
      <c r="J706">
        <f t="shared" si="21"/>
        <v>6.8259158511391298E-3</v>
      </c>
      <c r="K706">
        <f t="shared" si="21"/>
        <v>1.45768989730441E-2</v>
      </c>
      <c r="L706">
        <f t="shared" si="21"/>
        <v>4.1008730658692698E-3</v>
      </c>
      <c r="N706" t="s">
        <v>794</v>
      </c>
      <c r="O706">
        <f t="shared" si="22"/>
        <v>2.5503687890052498E-2</v>
      </c>
      <c r="Q706" t="s">
        <v>1538</v>
      </c>
      <c r="R706">
        <v>1.8095847372374237E-2</v>
      </c>
    </row>
    <row r="707" spans="1:18" x14ac:dyDescent="0.2">
      <c r="A707" t="s">
        <v>795</v>
      </c>
      <c r="B707">
        <v>2.22349695468779E-4</v>
      </c>
      <c r="C707">
        <v>-2.0496385292736899E-4</v>
      </c>
      <c r="D707" s="3">
        <v>6.8544610337716998E-5</v>
      </c>
      <c r="F707">
        <v>3.8927545175380502E-3</v>
      </c>
      <c r="G707">
        <v>-1.8575671943737301E-3</v>
      </c>
      <c r="H707">
        <v>5.7264332550175897E-4</v>
      </c>
      <c r="J707">
        <f t="shared" ref="J707:L770" si="23">ABS(F707)</f>
        <v>3.8927545175380502E-3</v>
      </c>
      <c r="K707">
        <f t="shared" si="23"/>
        <v>1.8575671943737301E-3</v>
      </c>
      <c r="L707">
        <f t="shared" si="23"/>
        <v>5.7264332550175897E-4</v>
      </c>
      <c r="N707" t="s">
        <v>795</v>
      </c>
      <c r="O707">
        <f t="shared" ref="O707:O770" si="24">SUM(J707:L707)</f>
        <v>6.3229650374135391E-3</v>
      </c>
      <c r="Q707" t="s">
        <v>1584</v>
      </c>
      <c r="R707">
        <v>1.8092011578689372E-2</v>
      </c>
    </row>
    <row r="708" spans="1:18" x14ac:dyDescent="0.2">
      <c r="A708" t="s">
        <v>796</v>
      </c>
      <c r="B708" s="3">
        <v>-5.7117770597924998E-5</v>
      </c>
      <c r="C708">
        <v>-3.8352690987298802E-4</v>
      </c>
      <c r="D708">
        <v>1.40047284793939E-3</v>
      </c>
      <c r="F708">
        <v>-9.999809491890901E-4</v>
      </c>
      <c r="G708">
        <v>-3.47586657727421E-3</v>
      </c>
      <c r="H708">
        <v>1.16999925299399E-2</v>
      </c>
      <c r="J708">
        <f t="shared" si="23"/>
        <v>9.999809491890901E-4</v>
      </c>
      <c r="K708">
        <f t="shared" si="23"/>
        <v>3.47586657727421E-3</v>
      </c>
      <c r="L708">
        <f t="shared" si="23"/>
        <v>1.16999925299399E-2</v>
      </c>
      <c r="N708" t="s">
        <v>796</v>
      </c>
      <c r="O708">
        <f t="shared" si="24"/>
        <v>1.6175840056403198E-2</v>
      </c>
      <c r="Q708" t="s">
        <v>1999</v>
      </c>
      <c r="R708">
        <v>1.8077518323877363E-2</v>
      </c>
    </row>
    <row r="709" spans="1:18" x14ac:dyDescent="0.2">
      <c r="A709" t="s">
        <v>797</v>
      </c>
      <c r="B709">
        <v>4.2136619620767002E-4</v>
      </c>
      <c r="C709" s="3">
        <v>2.1686586929847201E-5</v>
      </c>
      <c r="D709">
        <v>3.3224028813696001E-4</v>
      </c>
      <c r="F709">
        <v>7.3770065678167296E-3</v>
      </c>
      <c r="G709">
        <v>1.9654339954808101E-4</v>
      </c>
      <c r="H709">
        <v>2.77564030967614E-3</v>
      </c>
      <c r="J709">
        <f t="shared" si="23"/>
        <v>7.3770065678167296E-3</v>
      </c>
      <c r="K709">
        <f t="shared" si="23"/>
        <v>1.9654339954808101E-4</v>
      </c>
      <c r="L709">
        <f t="shared" si="23"/>
        <v>2.77564030967614E-3</v>
      </c>
      <c r="N709" t="s">
        <v>797</v>
      </c>
      <c r="O709">
        <f t="shared" si="24"/>
        <v>1.034919027704095E-2</v>
      </c>
      <c r="Q709" t="s">
        <v>724</v>
      </c>
      <c r="R709">
        <v>1.8065634995471761E-2</v>
      </c>
    </row>
    <row r="710" spans="1:18" x14ac:dyDescent="0.2">
      <c r="A710" t="s">
        <v>798</v>
      </c>
      <c r="B710">
        <v>-1.6452398046664599E-3</v>
      </c>
      <c r="C710">
        <v>3.9527975877743397E-3</v>
      </c>
      <c r="D710">
        <v>-5.1193088857388999E-4</v>
      </c>
      <c r="F710">
        <v>-2.8803793360481798E-2</v>
      </c>
      <c r="G710">
        <v>3.5823814883354697E-2</v>
      </c>
      <c r="H710">
        <v>-4.2768323434280798E-3</v>
      </c>
      <c r="J710">
        <f t="shared" si="23"/>
        <v>2.8803793360481798E-2</v>
      </c>
      <c r="K710">
        <f t="shared" si="23"/>
        <v>3.5823814883354697E-2</v>
      </c>
      <c r="L710">
        <f t="shared" si="23"/>
        <v>4.2768323434280798E-3</v>
      </c>
      <c r="N710" t="s">
        <v>798</v>
      </c>
      <c r="O710">
        <f t="shared" si="24"/>
        <v>6.8904440587264582E-2</v>
      </c>
      <c r="Q710" t="s">
        <v>2239</v>
      </c>
      <c r="R710">
        <v>1.801932188880722E-2</v>
      </c>
    </row>
    <row r="711" spans="1:18" x14ac:dyDescent="0.2">
      <c r="A711" t="s">
        <v>799</v>
      </c>
      <c r="B711">
        <v>2.1918560513264299E-4</v>
      </c>
      <c r="C711">
        <v>1.2699246551847301E-4</v>
      </c>
      <c r="D711">
        <v>3.4261597751546701E-4</v>
      </c>
      <c r="F711">
        <v>3.8373596723869398E-3</v>
      </c>
      <c r="G711">
        <v>1.1509201964667599E-3</v>
      </c>
      <c r="H711">
        <v>2.86232209604574E-3</v>
      </c>
      <c r="J711">
        <f t="shared" si="23"/>
        <v>3.8373596723869398E-3</v>
      </c>
      <c r="K711">
        <f t="shared" si="23"/>
        <v>1.1509201964667599E-3</v>
      </c>
      <c r="L711">
        <f t="shared" si="23"/>
        <v>2.86232209604574E-3</v>
      </c>
      <c r="N711" t="s">
        <v>799</v>
      </c>
      <c r="O711">
        <f t="shared" si="24"/>
        <v>7.8506019648994403E-3</v>
      </c>
      <c r="Q711" t="s">
        <v>585</v>
      </c>
      <c r="R711">
        <v>1.792398657534458E-2</v>
      </c>
    </row>
    <row r="712" spans="1:18" x14ac:dyDescent="0.2">
      <c r="A712" t="s">
        <v>800</v>
      </c>
      <c r="B712">
        <v>4.0451583709148401E-4</v>
      </c>
      <c r="C712">
        <v>-4.2391682656090797E-4</v>
      </c>
      <c r="D712" s="3">
        <v>-2.85144848779534E-6</v>
      </c>
      <c r="F712">
        <v>7.0820013894494702E-3</v>
      </c>
      <c r="G712">
        <v>-3.84191641070291E-3</v>
      </c>
      <c r="H712" s="3">
        <v>-2.3821901335539301E-5</v>
      </c>
      <c r="J712">
        <f t="shared" si="23"/>
        <v>7.0820013894494702E-3</v>
      </c>
      <c r="K712">
        <f t="shared" si="23"/>
        <v>3.84191641070291E-3</v>
      </c>
      <c r="L712">
        <f t="shared" si="23"/>
        <v>2.3821901335539301E-5</v>
      </c>
      <c r="N712" t="s">
        <v>800</v>
      </c>
      <c r="O712">
        <f t="shared" si="24"/>
        <v>1.094773970148792E-2</v>
      </c>
      <c r="Q712" t="s">
        <v>312</v>
      </c>
      <c r="R712">
        <v>1.7893120054156872E-2</v>
      </c>
    </row>
    <row r="713" spans="1:18" x14ac:dyDescent="0.2">
      <c r="A713" t="s">
        <v>801</v>
      </c>
      <c r="B713">
        <v>9.5269856065584204E-4</v>
      </c>
      <c r="C713">
        <v>2.498974619496E-4</v>
      </c>
      <c r="D713">
        <v>4.7524774042771403E-4</v>
      </c>
      <c r="F713">
        <v>1.6679229616331E-2</v>
      </c>
      <c r="G713">
        <v>2.2647960635250501E-3</v>
      </c>
      <c r="H713">
        <v>3.9703697369473899E-3</v>
      </c>
      <c r="J713">
        <f t="shared" si="23"/>
        <v>1.6679229616331E-2</v>
      </c>
      <c r="K713">
        <f t="shared" si="23"/>
        <v>2.2647960635250501E-3</v>
      </c>
      <c r="L713">
        <f t="shared" si="23"/>
        <v>3.9703697369473899E-3</v>
      </c>
      <c r="N713" t="s">
        <v>801</v>
      </c>
      <c r="O713">
        <f t="shared" si="24"/>
        <v>2.291439541680344E-2</v>
      </c>
      <c r="Q713" t="s">
        <v>1862</v>
      </c>
      <c r="R713">
        <v>1.781272650533618E-2</v>
      </c>
    </row>
    <row r="714" spans="1:18" x14ac:dyDescent="0.2">
      <c r="A714" t="s">
        <v>802</v>
      </c>
      <c r="B714">
        <v>1.13564736594685E-2</v>
      </c>
      <c r="C714">
        <v>4.2432141391448696E-3</v>
      </c>
      <c r="D714">
        <v>3.25506694914639E-3</v>
      </c>
      <c r="F714">
        <v>0.19882178857045099</v>
      </c>
      <c r="G714">
        <v>3.8455831460054303E-2</v>
      </c>
      <c r="H714">
        <v>2.71938574500055E-2</v>
      </c>
      <c r="J714">
        <f t="shared" si="23"/>
        <v>0.19882178857045099</v>
      </c>
      <c r="K714">
        <f t="shared" si="23"/>
        <v>3.8455831460054303E-2</v>
      </c>
      <c r="L714">
        <f t="shared" si="23"/>
        <v>2.71938574500055E-2</v>
      </c>
      <c r="N714" t="s">
        <v>802</v>
      </c>
      <c r="O714">
        <f t="shared" si="24"/>
        <v>0.26447147748051081</v>
      </c>
      <c r="Q714" t="s">
        <v>548</v>
      </c>
      <c r="R714">
        <v>1.78009062415753E-2</v>
      </c>
    </row>
    <row r="715" spans="1:18" x14ac:dyDescent="0.2">
      <c r="A715" t="s">
        <v>803</v>
      </c>
      <c r="B715">
        <v>2.27145446112044E-4</v>
      </c>
      <c r="C715" s="3">
        <v>7.0247345310275606E-5</v>
      </c>
      <c r="D715">
        <v>2.3904631897203E-4</v>
      </c>
      <c r="F715">
        <v>3.9767154149982298E-3</v>
      </c>
      <c r="G715">
        <v>6.3664476577950904E-4</v>
      </c>
      <c r="H715">
        <v>1.9970684546991098E-3</v>
      </c>
      <c r="J715">
        <f t="shared" si="23"/>
        <v>3.9767154149982298E-3</v>
      </c>
      <c r="K715">
        <f t="shared" si="23"/>
        <v>6.3664476577950904E-4</v>
      </c>
      <c r="L715">
        <f t="shared" si="23"/>
        <v>1.9970684546991098E-3</v>
      </c>
      <c r="N715" t="s">
        <v>803</v>
      </c>
      <c r="O715">
        <f t="shared" si="24"/>
        <v>6.610428635476848E-3</v>
      </c>
      <c r="Q715" t="s">
        <v>852</v>
      </c>
      <c r="R715">
        <v>1.7780080119299539E-2</v>
      </c>
    </row>
    <row r="716" spans="1:18" x14ac:dyDescent="0.2">
      <c r="A716" t="s">
        <v>804</v>
      </c>
      <c r="B716">
        <v>2.4442046491362699E-4</v>
      </c>
      <c r="C716" s="3">
        <v>-1.48790705838157E-5</v>
      </c>
      <c r="D716">
        <v>3.1736077597753801E-4</v>
      </c>
      <c r="F716">
        <v>4.2791552602097997E-3</v>
      </c>
      <c r="G716">
        <v>-1.34847549968048E-4</v>
      </c>
      <c r="H716">
        <v>2.6513321652015601E-3</v>
      </c>
      <c r="J716">
        <f t="shared" si="23"/>
        <v>4.2791552602097997E-3</v>
      </c>
      <c r="K716">
        <f t="shared" si="23"/>
        <v>1.34847549968048E-4</v>
      </c>
      <c r="L716">
        <f t="shared" si="23"/>
        <v>2.6513321652015601E-3</v>
      </c>
      <c r="N716" t="s">
        <v>804</v>
      </c>
      <c r="O716">
        <f t="shared" si="24"/>
        <v>7.0653349753794078E-3</v>
      </c>
      <c r="Q716" t="s">
        <v>1692</v>
      </c>
      <c r="R716">
        <v>1.7704682542671352E-2</v>
      </c>
    </row>
    <row r="717" spans="1:18" x14ac:dyDescent="0.2">
      <c r="A717" t="s">
        <v>805</v>
      </c>
      <c r="B717">
        <v>1.7597847048357501E-4</v>
      </c>
      <c r="C717" s="3">
        <v>9.8543874604498398E-5</v>
      </c>
      <c r="D717">
        <v>3.2769843556720499E-4</v>
      </c>
      <c r="F717">
        <v>3.08091713154858E-3</v>
      </c>
      <c r="G717">
        <v>8.9309342138811296E-4</v>
      </c>
      <c r="H717">
        <v>2.7376962387029601E-3</v>
      </c>
      <c r="J717">
        <f t="shared" si="23"/>
        <v>3.08091713154858E-3</v>
      </c>
      <c r="K717">
        <f t="shared" si="23"/>
        <v>8.9309342138811296E-4</v>
      </c>
      <c r="L717">
        <f t="shared" si="23"/>
        <v>2.7376962387029601E-3</v>
      </c>
      <c r="N717" t="s">
        <v>805</v>
      </c>
      <c r="O717">
        <f t="shared" si="24"/>
        <v>6.7117067916396527E-3</v>
      </c>
      <c r="Q717" t="s">
        <v>1414</v>
      </c>
      <c r="R717">
        <v>1.7700703488370058E-2</v>
      </c>
    </row>
    <row r="718" spans="1:18" x14ac:dyDescent="0.2">
      <c r="A718" t="s">
        <v>806</v>
      </c>
      <c r="B718">
        <v>-1.08715498712555E-4</v>
      </c>
      <c r="C718">
        <v>9.5035030692659902E-4</v>
      </c>
      <c r="D718">
        <v>1.2393893219017E-4</v>
      </c>
      <c r="F718">
        <v>-1.9033205682943001E-3</v>
      </c>
      <c r="G718">
        <v>8.6129311490617498E-3</v>
      </c>
      <c r="H718">
        <v>1.03542498730149E-3</v>
      </c>
      <c r="J718">
        <f t="shared" si="23"/>
        <v>1.9033205682943001E-3</v>
      </c>
      <c r="K718">
        <f t="shared" si="23"/>
        <v>8.6129311490617498E-3</v>
      </c>
      <c r="L718">
        <f t="shared" si="23"/>
        <v>1.03542498730149E-3</v>
      </c>
      <c r="N718" t="s">
        <v>806</v>
      </c>
      <c r="O718">
        <f t="shared" si="24"/>
        <v>1.1551676704657541E-2</v>
      </c>
      <c r="Q718" t="s">
        <v>2225</v>
      </c>
      <c r="R718">
        <v>1.7613756673835218E-2</v>
      </c>
    </row>
    <row r="719" spans="1:18" x14ac:dyDescent="0.2">
      <c r="A719" t="s">
        <v>807</v>
      </c>
      <c r="B719">
        <v>1.8489875154133301E-4</v>
      </c>
      <c r="C719">
        <v>1.8867345110602801E-4</v>
      </c>
      <c r="D719">
        <v>2.5504003850436598E-4</v>
      </c>
      <c r="F719">
        <v>3.2370876372562201E-3</v>
      </c>
      <c r="G719">
        <v>1.7099288885246799E-3</v>
      </c>
      <c r="H719">
        <v>2.1306850395044698E-3</v>
      </c>
      <c r="J719">
        <f t="shared" si="23"/>
        <v>3.2370876372562201E-3</v>
      </c>
      <c r="K719">
        <f t="shared" si="23"/>
        <v>1.7099288885246799E-3</v>
      </c>
      <c r="L719">
        <f t="shared" si="23"/>
        <v>2.1306850395044698E-3</v>
      </c>
      <c r="N719" t="s">
        <v>807</v>
      </c>
      <c r="O719">
        <f t="shared" si="24"/>
        <v>7.0777015652853693E-3</v>
      </c>
      <c r="Q719" t="s">
        <v>559</v>
      </c>
      <c r="R719">
        <v>1.752953792266394E-2</v>
      </c>
    </row>
    <row r="720" spans="1:18" x14ac:dyDescent="0.2">
      <c r="A720" t="s">
        <v>808</v>
      </c>
      <c r="B720">
        <v>-2.4387505847844001E-3</v>
      </c>
      <c r="C720">
        <v>5.0150833865615502E-3</v>
      </c>
      <c r="D720">
        <v>-1.22492157286755E-3</v>
      </c>
      <c r="F720">
        <v>-4.2696066374424399E-2</v>
      </c>
      <c r="G720">
        <v>4.5451206360892102E-2</v>
      </c>
      <c r="H720">
        <v>-1.0233381727749701E-2</v>
      </c>
      <c r="J720">
        <f t="shared" si="23"/>
        <v>4.2696066374424399E-2</v>
      </c>
      <c r="K720">
        <f t="shared" si="23"/>
        <v>4.5451206360892102E-2</v>
      </c>
      <c r="L720">
        <f t="shared" si="23"/>
        <v>1.0233381727749701E-2</v>
      </c>
      <c r="N720" t="s">
        <v>808</v>
      </c>
      <c r="O720">
        <f t="shared" si="24"/>
        <v>9.8380654463066208E-2</v>
      </c>
      <c r="Q720" t="s">
        <v>1153</v>
      </c>
      <c r="R720">
        <v>1.7526592677062351E-2</v>
      </c>
    </row>
    <row r="721" spans="1:18" x14ac:dyDescent="0.2">
      <c r="A721" t="s">
        <v>809</v>
      </c>
      <c r="B721">
        <v>2.5194715250904801E-4</v>
      </c>
      <c r="C721" s="3">
        <v>1.09279595468017E-5</v>
      </c>
      <c r="D721">
        <v>2.6993140879229998E-4</v>
      </c>
      <c r="F721">
        <v>4.4109276338008697E-3</v>
      </c>
      <c r="G721" s="3">
        <v>9.9039020127979495E-5</v>
      </c>
      <c r="H721">
        <v>2.2550922505301901E-3</v>
      </c>
      <c r="J721">
        <f t="shared" si="23"/>
        <v>4.4109276338008697E-3</v>
      </c>
      <c r="K721">
        <f t="shared" si="23"/>
        <v>9.9039020127979495E-5</v>
      </c>
      <c r="L721">
        <f t="shared" si="23"/>
        <v>2.2550922505301901E-3</v>
      </c>
      <c r="N721" t="s">
        <v>809</v>
      </c>
      <c r="O721">
        <f t="shared" si="24"/>
        <v>6.7650589044590398E-3</v>
      </c>
      <c r="Q721" t="s">
        <v>1139</v>
      </c>
      <c r="R721">
        <v>1.7495172056315695E-2</v>
      </c>
    </row>
    <row r="722" spans="1:18" x14ac:dyDescent="0.2">
      <c r="A722" t="s">
        <v>810</v>
      </c>
      <c r="B722">
        <v>1.20817301946665E-4</v>
      </c>
      <c r="C722">
        <v>-8.6121990737998602E-4</v>
      </c>
      <c r="D722">
        <v>-8.0382113300917E-4</v>
      </c>
      <c r="F722">
        <v>2.1151911045260499E-3</v>
      </c>
      <c r="G722">
        <v>-7.8051511241718002E-3</v>
      </c>
      <c r="H722">
        <v>-6.7153756429143901E-3</v>
      </c>
      <c r="J722">
        <f t="shared" si="23"/>
        <v>2.1151911045260499E-3</v>
      </c>
      <c r="K722">
        <f t="shared" si="23"/>
        <v>7.8051511241718002E-3</v>
      </c>
      <c r="L722">
        <f t="shared" si="23"/>
        <v>6.7153756429143901E-3</v>
      </c>
      <c r="N722" t="s">
        <v>810</v>
      </c>
      <c r="O722">
        <f t="shared" si="24"/>
        <v>1.6635717871612242E-2</v>
      </c>
      <c r="Q722" t="s">
        <v>324</v>
      </c>
      <c r="R722">
        <v>1.7486869865401874E-2</v>
      </c>
    </row>
    <row r="723" spans="1:18" x14ac:dyDescent="0.2">
      <c r="A723" t="s">
        <v>811</v>
      </c>
      <c r="B723">
        <v>1.7834237584775099E-4</v>
      </c>
      <c r="C723">
        <v>-3.2812488177430202E-4</v>
      </c>
      <c r="D723" s="3">
        <v>2.7814089544924801E-5</v>
      </c>
      <c r="F723">
        <v>3.1223028562559199E-3</v>
      </c>
      <c r="G723">
        <v>-2.9737634579775699E-3</v>
      </c>
      <c r="H723">
        <v>2.3236768951395199E-4</v>
      </c>
      <c r="J723">
        <f t="shared" si="23"/>
        <v>3.1223028562559199E-3</v>
      </c>
      <c r="K723">
        <f t="shared" si="23"/>
        <v>2.9737634579775699E-3</v>
      </c>
      <c r="L723">
        <f t="shared" si="23"/>
        <v>2.3236768951395199E-4</v>
      </c>
      <c r="N723" t="s">
        <v>811</v>
      </c>
      <c r="O723">
        <f t="shared" si="24"/>
        <v>6.3284340037474416E-3</v>
      </c>
      <c r="Q723" t="s">
        <v>826</v>
      </c>
      <c r="R723">
        <v>1.7412649935286587E-2</v>
      </c>
    </row>
    <row r="724" spans="1:18" x14ac:dyDescent="0.2">
      <c r="A724" t="s">
        <v>812</v>
      </c>
      <c r="B724">
        <v>3.3485526932359799E-4</v>
      </c>
      <c r="C724" s="3">
        <v>-9.4320737486059893E-6</v>
      </c>
      <c r="D724">
        <v>3.1050605700373702E-4</v>
      </c>
      <c r="F724">
        <v>5.8624292677022698E-3</v>
      </c>
      <c r="G724" s="3">
        <v>-8.5481954598758903E-5</v>
      </c>
      <c r="H724">
        <v>2.5940656777389002E-3</v>
      </c>
      <c r="J724">
        <f t="shared" si="23"/>
        <v>5.8624292677022698E-3</v>
      </c>
      <c r="K724">
        <f t="shared" si="23"/>
        <v>8.5481954598758903E-5</v>
      </c>
      <c r="L724">
        <f t="shared" si="23"/>
        <v>2.5940656777389002E-3</v>
      </c>
      <c r="N724" t="s">
        <v>812</v>
      </c>
      <c r="O724">
        <f t="shared" si="24"/>
        <v>8.5419769000399277E-3</v>
      </c>
      <c r="Q724" t="s">
        <v>1312</v>
      </c>
      <c r="R724">
        <v>1.7377028311484882E-2</v>
      </c>
    </row>
    <row r="725" spans="1:18" x14ac:dyDescent="0.2">
      <c r="A725" t="s">
        <v>813</v>
      </c>
      <c r="B725">
        <v>2.56844110738682E-4</v>
      </c>
      <c r="C725" s="3">
        <v>-4.8978550617686399E-5</v>
      </c>
      <c r="D725">
        <v>3.4045289699860499E-4</v>
      </c>
      <c r="F725">
        <v>4.4966604081607096E-3</v>
      </c>
      <c r="G725">
        <v>-4.43887776093022E-4</v>
      </c>
      <c r="H725">
        <v>2.8442510381696999E-3</v>
      </c>
      <c r="J725">
        <f t="shared" si="23"/>
        <v>4.4966604081607096E-3</v>
      </c>
      <c r="K725">
        <f t="shared" si="23"/>
        <v>4.43887776093022E-4</v>
      </c>
      <c r="L725">
        <f t="shared" si="23"/>
        <v>2.8442510381696999E-3</v>
      </c>
      <c r="N725" t="s">
        <v>813</v>
      </c>
      <c r="O725">
        <f t="shared" si="24"/>
        <v>7.7847992224234315E-3</v>
      </c>
      <c r="Q725" t="s">
        <v>627</v>
      </c>
      <c r="R725">
        <v>1.7350371103506922E-2</v>
      </c>
    </row>
    <row r="726" spans="1:18" x14ac:dyDescent="0.2">
      <c r="A726" t="s">
        <v>814</v>
      </c>
      <c r="B726" s="3">
        <v>7.7633133508248599E-5</v>
      </c>
      <c r="C726">
        <v>-1.50532346041952E-3</v>
      </c>
      <c r="D726">
        <v>-9.0232111871029396E-4</v>
      </c>
      <c r="F726">
        <v>1.35915064123532E-3</v>
      </c>
      <c r="G726">
        <v>-1.36425981316194E-2</v>
      </c>
      <c r="H726">
        <v>-7.5382756360117299E-3</v>
      </c>
      <c r="J726">
        <f t="shared" si="23"/>
        <v>1.35915064123532E-3</v>
      </c>
      <c r="K726">
        <f t="shared" si="23"/>
        <v>1.36425981316194E-2</v>
      </c>
      <c r="L726">
        <f t="shared" si="23"/>
        <v>7.5382756360117299E-3</v>
      </c>
      <c r="N726" t="s">
        <v>814</v>
      </c>
      <c r="O726">
        <f t="shared" si="24"/>
        <v>2.254002440886645E-2</v>
      </c>
      <c r="Q726" t="s">
        <v>274</v>
      </c>
      <c r="R726">
        <v>1.734487918387468E-2</v>
      </c>
    </row>
    <row r="727" spans="1:18" x14ac:dyDescent="0.2">
      <c r="A727" t="s">
        <v>815</v>
      </c>
      <c r="B727">
        <v>2.1209832787393601E-4</v>
      </c>
      <c r="C727">
        <v>-2.1762552419862601E-4</v>
      </c>
      <c r="D727" s="3">
        <v>2.79828279893531E-5</v>
      </c>
      <c r="F727">
        <v>3.7132802104937598E-3</v>
      </c>
      <c r="G727">
        <v>-1.9723186729564599E-3</v>
      </c>
      <c r="H727">
        <v>2.3377738377702099E-4</v>
      </c>
      <c r="J727">
        <f t="shared" si="23"/>
        <v>3.7132802104937598E-3</v>
      </c>
      <c r="K727">
        <f t="shared" si="23"/>
        <v>1.9723186729564599E-3</v>
      </c>
      <c r="L727">
        <f t="shared" si="23"/>
        <v>2.3377738377702099E-4</v>
      </c>
      <c r="N727" t="s">
        <v>815</v>
      </c>
      <c r="O727">
        <f t="shared" si="24"/>
        <v>5.91937626722724E-3</v>
      </c>
      <c r="Q727" t="s">
        <v>321</v>
      </c>
      <c r="R727">
        <v>1.7318078805528075E-2</v>
      </c>
    </row>
    <row r="728" spans="1:18" x14ac:dyDescent="0.2">
      <c r="A728" t="s">
        <v>816</v>
      </c>
      <c r="B728">
        <v>3.1102583691114199E-4</v>
      </c>
      <c r="C728" s="3">
        <v>-9.75424008206932E-5</v>
      </c>
      <c r="D728">
        <v>2.5221373908303299E-4</v>
      </c>
      <c r="F728">
        <v>5.4452389923642002E-3</v>
      </c>
      <c r="G728">
        <v>-8.8401716320769504E-4</v>
      </c>
      <c r="H728">
        <v>2.10707324141382E-3</v>
      </c>
      <c r="J728">
        <f t="shared" si="23"/>
        <v>5.4452389923642002E-3</v>
      </c>
      <c r="K728">
        <f t="shared" si="23"/>
        <v>8.8401716320769504E-4</v>
      </c>
      <c r="L728">
        <f t="shared" si="23"/>
        <v>2.10707324141382E-3</v>
      </c>
      <c r="N728" t="s">
        <v>816</v>
      </c>
      <c r="O728">
        <f t="shared" si="24"/>
        <v>8.4363293969857145E-3</v>
      </c>
      <c r="Q728" t="s">
        <v>260</v>
      </c>
      <c r="R728">
        <v>1.7285847502568698E-2</v>
      </c>
    </row>
    <row r="729" spans="1:18" x14ac:dyDescent="0.2">
      <c r="A729" t="s">
        <v>817</v>
      </c>
      <c r="B729">
        <v>1.6766324872004499E-4</v>
      </c>
      <c r="C729">
        <v>1.3299063597984199E-4</v>
      </c>
      <c r="D729">
        <v>3.5029394017416302E-4</v>
      </c>
      <c r="F729">
        <v>2.9353396122447401E-3</v>
      </c>
      <c r="G729">
        <v>1.20528102407693E-3</v>
      </c>
      <c r="H729">
        <v>2.9264662212846399E-3</v>
      </c>
      <c r="J729">
        <f t="shared" si="23"/>
        <v>2.9353396122447401E-3</v>
      </c>
      <c r="K729">
        <f t="shared" si="23"/>
        <v>1.20528102407693E-3</v>
      </c>
      <c r="L729">
        <f t="shared" si="23"/>
        <v>2.9264662212846399E-3</v>
      </c>
      <c r="N729" t="s">
        <v>817</v>
      </c>
      <c r="O729">
        <f t="shared" si="24"/>
        <v>7.06708685760631E-3</v>
      </c>
      <c r="Q729" t="s">
        <v>2295</v>
      </c>
      <c r="R729">
        <v>1.726345904966119E-2</v>
      </c>
    </row>
    <row r="730" spans="1:18" x14ac:dyDescent="0.2">
      <c r="A730" t="s">
        <v>818</v>
      </c>
      <c r="B730">
        <v>1.12957691828365E-4</v>
      </c>
      <c r="C730">
        <v>-4.61826238757922E-4</v>
      </c>
      <c r="D730">
        <v>-1.92896481753617E-4</v>
      </c>
      <c r="F730">
        <v>1.9775901389407599E-3</v>
      </c>
      <c r="G730">
        <v>-4.1854856764510498E-3</v>
      </c>
      <c r="H730">
        <v>-1.6115181375274299E-3</v>
      </c>
      <c r="J730">
        <f t="shared" si="23"/>
        <v>1.9775901389407599E-3</v>
      </c>
      <c r="K730">
        <f t="shared" si="23"/>
        <v>4.1854856764510498E-3</v>
      </c>
      <c r="L730">
        <f t="shared" si="23"/>
        <v>1.6115181375274299E-3</v>
      </c>
      <c r="N730" t="s">
        <v>818</v>
      </c>
      <c r="O730">
        <f t="shared" si="24"/>
        <v>7.7745939529192398E-3</v>
      </c>
      <c r="Q730" t="s">
        <v>933</v>
      </c>
      <c r="R730">
        <v>1.7241811563341741E-2</v>
      </c>
    </row>
    <row r="731" spans="1:18" x14ac:dyDescent="0.2">
      <c r="A731" t="s">
        <v>819</v>
      </c>
      <c r="B731">
        <v>-1.08215400752434E-3</v>
      </c>
      <c r="C731">
        <v>-6.9182818592961298E-4</v>
      </c>
      <c r="D731">
        <v>2.9594206494626399E-3</v>
      </c>
      <c r="F731">
        <v>-1.8945651769753699E-2</v>
      </c>
      <c r="G731">
        <v>-6.2699706507826402E-3</v>
      </c>
      <c r="H731">
        <v>2.4723934878572801E-2</v>
      </c>
      <c r="J731">
        <f t="shared" si="23"/>
        <v>1.8945651769753699E-2</v>
      </c>
      <c r="K731">
        <f t="shared" si="23"/>
        <v>6.2699706507826402E-3</v>
      </c>
      <c r="L731">
        <f t="shared" si="23"/>
        <v>2.4723934878572801E-2</v>
      </c>
      <c r="N731" t="s">
        <v>819</v>
      </c>
      <c r="O731">
        <f t="shared" si="24"/>
        <v>4.9939557299109136E-2</v>
      </c>
      <c r="Q731" t="s">
        <v>471</v>
      </c>
      <c r="R731">
        <v>1.7225514633712302E-2</v>
      </c>
    </row>
    <row r="732" spans="1:18" x14ac:dyDescent="0.2">
      <c r="A732" t="s">
        <v>820</v>
      </c>
      <c r="B732">
        <v>2.6275272638834801E-4</v>
      </c>
      <c r="C732" s="3">
        <v>-6.6214334087184593E-5</v>
      </c>
      <c r="D732">
        <v>2.9313783430270403E-4</v>
      </c>
      <c r="F732">
        <v>4.6001046256764601E-3</v>
      </c>
      <c r="G732">
        <v>-6.0009398262649298E-4</v>
      </c>
      <c r="H732">
        <v>2.4489660593068701E-3</v>
      </c>
      <c r="J732">
        <f t="shared" si="23"/>
        <v>4.6001046256764601E-3</v>
      </c>
      <c r="K732">
        <f t="shared" si="23"/>
        <v>6.0009398262649298E-4</v>
      </c>
      <c r="L732">
        <f t="shared" si="23"/>
        <v>2.4489660593068701E-3</v>
      </c>
      <c r="N732" t="s">
        <v>820</v>
      </c>
      <c r="O732">
        <f t="shared" si="24"/>
        <v>7.6491646676098233E-3</v>
      </c>
      <c r="Q732" t="s">
        <v>2520</v>
      </c>
      <c r="R732">
        <v>1.7183123132822664E-2</v>
      </c>
    </row>
    <row r="733" spans="1:18" x14ac:dyDescent="0.2">
      <c r="A733" t="s">
        <v>821</v>
      </c>
      <c r="B733" s="3">
        <v>9.6028390499955901E-6</v>
      </c>
      <c r="C733">
        <v>3.5540457189168698E-4</v>
      </c>
      <c r="D733">
        <v>4.4340357596253898E-4</v>
      </c>
      <c r="F733">
        <v>1.68120289142964E-4</v>
      </c>
      <c r="G733">
        <v>3.22099660036337E-3</v>
      </c>
      <c r="H733">
        <v>3.7043335285960998E-3</v>
      </c>
      <c r="J733">
        <f t="shared" si="23"/>
        <v>1.68120289142964E-4</v>
      </c>
      <c r="K733">
        <f t="shared" si="23"/>
        <v>3.22099660036337E-3</v>
      </c>
      <c r="L733">
        <f t="shared" si="23"/>
        <v>3.7043335285960998E-3</v>
      </c>
      <c r="N733" t="s">
        <v>821</v>
      </c>
      <c r="O733">
        <f t="shared" si="24"/>
        <v>7.093450418102434E-3</v>
      </c>
      <c r="Q733" t="s">
        <v>589</v>
      </c>
      <c r="R733">
        <v>1.7131942285588758E-2</v>
      </c>
    </row>
    <row r="734" spans="1:18" x14ac:dyDescent="0.2">
      <c r="A734" t="s">
        <v>822</v>
      </c>
      <c r="B734">
        <v>-6.1692204999566902E-3</v>
      </c>
      <c r="C734">
        <v>1.09824615527242E-2</v>
      </c>
      <c r="D734">
        <v>2.7813634732194599E-3</v>
      </c>
      <c r="F734">
        <v>-0.10800671851726</v>
      </c>
      <c r="G734">
        <v>9.9532966435014802E-2</v>
      </c>
      <c r="H734">
        <v>2.3236388986474499E-2</v>
      </c>
      <c r="J734">
        <f t="shared" si="23"/>
        <v>0.10800671851726</v>
      </c>
      <c r="K734">
        <f t="shared" si="23"/>
        <v>9.9532966435014802E-2</v>
      </c>
      <c r="L734">
        <f t="shared" si="23"/>
        <v>2.3236388986474499E-2</v>
      </c>
      <c r="N734" t="s">
        <v>822</v>
      </c>
      <c r="O734">
        <f t="shared" si="24"/>
        <v>0.23077607393874933</v>
      </c>
      <c r="Q734" t="s">
        <v>2054</v>
      </c>
      <c r="R734">
        <v>1.7125482026706079E-2</v>
      </c>
    </row>
    <row r="735" spans="1:18" x14ac:dyDescent="0.2">
      <c r="A735" t="s">
        <v>823</v>
      </c>
      <c r="B735">
        <v>3.3965881774534199E-4</v>
      </c>
      <c r="C735">
        <v>1.0871863347962399E-4</v>
      </c>
      <c r="D735">
        <v>7.41612186798001E-4</v>
      </c>
      <c r="F735">
        <v>5.94652668361973E-3</v>
      </c>
      <c r="G735">
        <v>9.8530625807690298E-4</v>
      </c>
      <c r="H735">
        <v>6.1956624567308599E-3</v>
      </c>
      <c r="J735">
        <f t="shared" si="23"/>
        <v>5.94652668361973E-3</v>
      </c>
      <c r="K735">
        <f t="shared" si="23"/>
        <v>9.8530625807690298E-4</v>
      </c>
      <c r="L735">
        <f t="shared" si="23"/>
        <v>6.1956624567308599E-3</v>
      </c>
      <c r="N735" t="s">
        <v>823</v>
      </c>
      <c r="O735">
        <f t="shared" si="24"/>
        <v>1.3127495398427492E-2</v>
      </c>
      <c r="Q735" t="s">
        <v>1142</v>
      </c>
      <c r="R735">
        <v>1.709223865500397E-2</v>
      </c>
    </row>
    <row r="736" spans="1:18" x14ac:dyDescent="0.2">
      <c r="A736" t="s">
        <v>824</v>
      </c>
      <c r="B736">
        <v>3.9662265013720999E-3</v>
      </c>
      <c r="C736">
        <v>1.40561744441579E-3</v>
      </c>
      <c r="D736">
        <v>1.35744402845527E-3</v>
      </c>
      <c r="F736">
        <v>6.9438125823578306E-2</v>
      </c>
      <c r="G736">
        <v>1.2738972337290299E-2</v>
      </c>
      <c r="H736">
        <v>1.13405161807361E-2</v>
      </c>
      <c r="J736">
        <f t="shared" si="23"/>
        <v>6.9438125823578306E-2</v>
      </c>
      <c r="K736">
        <f t="shared" si="23"/>
        <v>1.2738972337290299E-2</v>
      </c>
      <c r="L736">
        <f t="shared" si="23"/>
        <v>1.13405161807361E-2</v>
      </c>
      <c r="N736" t="s">
        <v>824</v>
      </c>
      <c r="O736">
        <f t="shared" si="24"/>
        <v>9.3517614341604702E-2</v>
      </c>
      <c r="Q736" t="s">
        <v>1850</v>
      </c>
      <c r="R736">
        <v>1.7071445476017681E-2</v>
      </c>
    </row>
    <row r="737" spans="1:18" x14ac:dyDescent="0.2">
      <c r="A737" t="s">
        <v>825</v>
      </c>
      <c r="B737">
        <v>2.9659281265313699E-4</v>
      </c>
      <c r="C737" s="3">
        <v>4.4362510284265499E-5</v>
      </c>
      <c r="D737">
        <v>3.6016588461275801E-4</v>
      </c>
      <c r="F737">
        <v>5.1925549476946904E-3</v>
      </c>
      <c r="G737">
        <v>4.0205305758630501E-4</v>
      </c>
      <c r="H737">
        <v>3.0089395633115801E-3</v>
      </c>
      <c r="J737">
        <f t="shared" si="23"/>
        <v>5.1925549476946904E-3</v>
      </c>
      <c r="K737">
        <f t="shared" si="23"/>
        <v>4.0205305758630501E-4</v>
      </c>
      <c r="L737">
        <f t="shared" si="23"/>
        <v>3.0089395633115801E-3</v>
      </c>
      <c r="N737" t="s">
        <v>825</v>
      </c>
      <c r="O737">
        <f t="shared" si="24"/>
        <v>8.6035475685925754E-3</v>
      </c>
      <c r="Q737" t="s">
        <v>1746</v>
      </c>
      <c r="R737">
        <v>1.703459560374725E-2</v>
      </c>
    </row>
    <row r="738" spans="1:18" x14ac:dyDescent="0.2">
      <c r="A738" t="s">
        <v>826</v>
      </c>
      <c r="B738" s="3">
        <v>-2.4788223283011299E-5</v>
      </c>
      <c r="C738">
        <v>-7.1057625444443501E-4</v>
      </c>
      <c r="D738">
        <v>1.26147866500406E-3</v>
      </c>
      <c r="F738">
        <v>-4.33976165171916E-4</v>
      </c>
      <c r="G738">
        <v>-6.4398825476054697E-3</v>
      </c>
      <c r="H738">
        <v>1.0538791222509201E-2</v>
      </c>
      <c r="J738">
        <f t="shared" si="23"/>
        <v>4.33976165171916E-4</v>
      </c>
      <c r="K738">
        <f t="shared" si="23"/>
        <v>6.4398825476054697E-3</v>
      </c>
      <c r="L738">
        <f t="shared" si="23"/>
        <v>1.0538791222509201E-2</v>
      </c>
      <c r="N738" t="s">
        <v>826</v>
      </c>
      <c r="O738">
        <f t="shared" si="24"/>
        <v>1.7412649935286587E-2</v>
      </c>
      <c r="Q738" t="s">
        <v>1360</v>
      </c>
      <c r="R738">
        <v>1.702189336270063E-2</v>
      </c>
    </row>
    <row r="739" spans="1:18" x14ac:dyDescent="0.2">
      <c r="A739" t="s">
        <v>827</v>
      </c>
      <c r="B739">
        <v>1.88250870817632E-4</v>
      </c>
      <c r="C739" s="3">
        <v>-4.2942559443487497E-5</v>
      </c>
      <c r="D739" s="3">
        <v>3.1102196630992699E-5</v>
      </c>
      <c r="F739">
        <v>3.2957743713604801E-3</v>
      </c>
      <c r="G739">
        <v>-3.89184183090726E-4</v>
      </c>
      <c r="H739">
        <v>2.5983757470397301E-4</v>
      </c>
      <c r="J739">
        <f t="shared" si="23"/>
        <v>3.2957743713604801E-3</v>
      </c>
      <c r="K739">
        <f t="shared" si="23"/>
        <v>3.89184183090726E-4</v>
      </c>
      <c r="L739">
        <f t="shared" si="23"/>
        <v>2.5983757470397301E-4</v>
      </c>
      <c r="N739" t="s">
        <v>827</v>
      </c>
      <c r="O739">
        <f t="shared" si="24"/>
        <v>3.9447961291551792E-3</v>
      </c>
      <c r="Q739" t="s">
        <v>2027</v>
      </c>
      <c r="R739">
        <v>1.6998129914575208E-2</v>
      </c>
    </row>
    <row r="740" spans="1:18" x14ac:dyDescent="0.2">
      <c r="A740" t="s">
        <v>828</v>
      </c>
      <c r="B740">
        <v>-8.8130137841367401E-4</v>
      </c>
      <c r="C740">
        <v>2.92546270143541E-3</v>
      </c>
      <c r="D740">
        <v>-4.6250345060268398E-4</v>
      </c>
      <c r="F740">
        <v>-1.54292539726642E-2</v>
      </c>
      <c r="G740">
        <v>2.6513180079982299E-2</v>
      </c>
      <c r="H740">
        <v>-3.86389991429311E-3</v>
      </c>
      <c r="J740">
        <f t="shared" si="23"/>
        <v>1.54292539726642E-2</v>
      </c>
      <c r="K740">
        <f t="shared" si="23"/>
        <v>2.6513180079982299E-2</v>
      </c>
      <c r="L740">
        <f t="shared" si="23"/>
        <v>3.86389991429311E-3</v>
      </c>
      <c r="N740" t="s">
        <v>828</v>
      </c>
      <c r="O740">
        <f t="shared" si="24"/>
        <v>4.5806333966939609E-2</v>
      </c>
      <c r="Q740" t="s">
        <v>2160</v>
      </c>
      <c r="R740">
        <v>1.6910569659565992E-2</v>
      </c>
    </row>
    <row r="741" spans="1:18" x14ac:dyDescent="0.2">
      <c r="A741" t="s">
        <v>829</v>
      </c>
      <c r="B741">
        <v>-1.6040636585020901E-3</v>
      </c>
      <c r="C741">
        <v>4.7760268803331701E-3</v>
      </c>
      <c r="D741">
        <v>-9.8766678932267894E-4</v>
      </c>
      <c r="F741">
        <v>-2.80829080511577E-2</v>
      </c>
      <c r="G741">
        <v>4.3284660810400402E-2</v>
      </c>
      <c r="H741">
        <v>-8.2512803258897593E-3</v>
      </c>
      <c r="J741">
        <f t="shared" si="23"/>
        <v>2.80829080511577E-2</v>
      </c>
      <c r="K741">
        <f t="shared" si="23"/>
        <v>4.3284660810400402E-2</v>
      </c>
      <c r="L741">
        <f t="shared" si="23"/>
        <v>8.2512803258897593E-3</v>
      </c>
      <c r="N741" t="s">
        <v>829</v>
      </c>
      <c r="O741">
        <f t="shared" si="24"/>
        <v>7.9618849187447854E-2</v>
      </c>
      <c r="Q741" t="s">
        <v>708</v>
      </c>
      <c r="R741">
        <v>1.6860598420202252E-2</v>
      </c>
    </row>
    <row r="742" spans="1:18" x14ac:dyDescent="0.2">
      <c r="A742" t="s">
        <v>830</v>
      </c>
      <c r="B742">
        <v>1.1369906528170999E-4</v>
      </c>
      <c r="C742" s="3">
        <v>-5.0907668030729603E-5</v>
      </c>
      <c r="D742">
        <v>-2.0582010145311699E-4</v>
      </c>
      <c r="F742">
        <v>1.9905696253916302E-3</v>
      </c>
      <c r="G742">
        <v>-4.61371177040964E-4</v>
      </c>
      <c r="H742">
        <v>-1.71948613859679E-3</v>
      </c>
      <c r="J742">
        <f t="shared" si="23"/>
        <v>1.9905696253916302E-3</v>
      </c>
      <c r="K742">
        <f t="shared" si="23"/>
        <v>4.61371177040964E-4</v>
      </c>
      <c r="L742">
        <f t="shared" si="23"/>
        <v>1.71948613859679E-3</v>
      </c>
      <c r="N742" t="s">
        <v>830</v>
      </c>
      <c r="O742">
        <f t="shared" si="24"/>
        <v>4.1714269410293835E-3</v>
      </c>
      <c r="Q742" t="s">
        <v>1278</v>
      </c>
      <c r="R742">
        <v>1.6837505396946867E-2</v>
      </c>
    </row>
    <row r="743" spans="1:18" x14ac:dyDescent="0.2">
      <c r="A743" t="s">
        <v>831</v>
      </c>
      <c r="B743">
        <v>2.2453324004972501E-4</v>
      </c>
      <c r="C743">
        <v>-1.16672865195645E-4</v>
      </c>
      <c r="D743">
        <v>4.51645462723328E-4</v>
      </c>
      <c r="F743">
        <v>3.9309826024194004E-3</v>
      </c>
      <c r="G743">
        <v>-1.0573946760154701E-3</v>
      </c>
      <c r="H743">
        <v>3.7731888539069302E-3</v>
      </c>
      <c r="J743">
        <f t="shared" si="23"/>
        <v>3.9309826024194004E-3</v>
      </c>
      <c r="K743">
        <f t="shared" si="23"/>
        <v>1.0573946760154701E-3</v>
      </c>
      <c r="L743">
        <f t="shared" si="23"/>
        <v>3.7731888539069302E-3</v>
      </c>
      <c r="N743" t="s">
        <v>831</v>
      </c>
      <c r="O743">
        <f t="shared" si="24"/>
        <v>8.7615661323418009E-3</v>
      </c>
      <c r="Q743" t="s">
        <v>598</v>
      </c>
      <c r="R743">
        <v>1.6826354443024962E-2</v>
      </c>
    </row>
    <row r="744" spans="1:18" x14ac:dyDescent="0.2">
      <c r="A744" t="s">
        <v>832</v>
      </c>
      <c r="B744">
        <v>1.9122704780322899E-4</v>
      </c>
      <c r="C744">
        <v>-2.1619992371958401E-4</v>
      </c>
      <c r="D744">
        <v>5.5396174406450299E-4</v>
      </c>
      <c r="F744">
        <v>3.3478793512267701E-3</v>
      </c>
      <c r="G744">
        <v>-1.95939859634622E-3</v>
      </c>
      <c r="H744">
        <v>4.6279713862097498E-3</v>
      </c>
      <c r="J744">
        <f t="shared" si="23"/>
        <v>3.3478793512267701E-3</v>
      </c>
      <c r="K744">
        <f t="shared" si="23"/>
        <v>1.95939859634622E-3</v>
      </c>
      <c r="L744">
        <f t="shared" si="23"/>
        <v>4.6279713862097498E-3</v>
      </c>
      <c r="N744" t="s">
        <v>832</v>
      </c>
      <c r="O744">
        <f t="shared" si="24"/>
        <v>9.9352493337827395E-3</v>
      </c>
      <c r="Q744" t="s">
        <v>1479</v>
      </c>
      <c r="R744">
        <v>1.681579096293891E-2</v>
      </c>
    </row>
    <row r="745" spans="1:18" x14ac:dyDescent="0.2">
      <c r="A745" t="s">
        <v>833</v>
      </c>
      <c r="B745">
        <v>1.76286250715656E-4</v>
      </c>
      <c r="C745">
        <v>1.91889630040438E-4</v>
      </c>
      <c r="D745">
        <v>1.7571233731527401E-4</v>
      </c>
      <c r="F745">
        <v>3.0863055485928202E-3</v>
      </c>
      <c r="G745">
        <v>1.73907680116619E-3</v>
      </c>
      <c r="H745">
        <v>1.4679563670455099E-3</v>
      </c>
      <c r="J745">
        <f t="shared" si="23"/>
        <v>3.0863055485928202E-3</v>
      </c>
      <c r="K745">
        <f t="shared" si="23"/>
        <v>1.73907680116619E-3</v>
      </c>
      <c r="L745">
        <f t="shared" si="23"/>
        <v>1.4679563670455099E-3</v>
      </c>
      <c r="N745" t="s">
        <v>833</v>
      </c>
      <c r="O745">
        <f t="shared" si="24"/>
        <v>6.2933387168045201E-3</v>
      </c>
      <c r="Q745" t="s">
        <v>1406</v>
      </c>
      <c r="R745">
        <v>1.6800234562454889E-2</v>
      </c>
    </row>
    <row r="746" spans="1:18" x14ac:dyDescent="0.2">
      <c r="A746" t="s">
        <v>834</v>
      </c>
      <c r="B746">
        <v>4.7132385768603401E-4</v>
      </c>
      <c r="C746" s="3">
        <v>4.3010287575128403E-6</v>
      </c>
      <c r="D746">
        <v>3.89895768092831E-4</v>
      </c>
      <c r="F746">
        <v>8.2516329620446697E-3</v>
      </c>
      <c r="G746" s="3">
        <v>3.8979799647135699E-5</v>
      </c>
      <c r="H746">
        <v>3.2573124004891402E-3</v>
      </c>
      <c r="J746">
        <f t="shared" si="23"/>
        <v>8.2516329620446697E-3</v>
      </c>
      <c r="K746">
        <f t="shared" si="23"/>
        <v>3.8979799647135699E-5</v>
      </c>
      <c r="L746">
        <f t="shared" si="23"/>
        <v>3.2573124004891402E-3</v>
      </c>
      <c r="N746" t="s">
        <v>834</v>
      </c>
      <c r="O746">
        <f t="shared" si="24"/>
        <v>1.1547925162180946E-2</v>
      </c>
      <c r="Q746" t="s">
        <v>563</v>
      </c>
      <c r="R746">
        <v>1.6774241447241208E-2</v>
      </c>
    </row>
    <row r="747" spans="1:18" x14ac:dyDescent="0.2">
      <c r="A747" t="s">
        <v>835</v>
      </c>
      <c r="B747">
        <v>2.3847904717990299E-4</v>
      </c>
      <c r="C747" s="3">
        <v>-9.1782399513030903E-5</v>
      </c>
      <c r="D747">
        <v>4.0392674184036998E-4</v>
      </c>
      <c r="F747">
        <v>4.1751367650426701E-3</v>
      </c>
      <c r="G747">
        <v>-8.3181483915958801E-4</v>
      </c>
      <c r="H747">
        <v>3.37453158704854E-3</v>
      </c>
      <c r="J747">
        <f t="shared" si="23"/>
        <v>4.1751367650426701E-3</v>
      </c>
      <c r="K747">
        <f t="shared" si="23"/>
        <v>8.3181483915958801E-4</v>
      </c>
      <c r="L747">
        <f t="shared" si="23"/>
        <v>3.37453158704854E-3</v>
      </c>
      <c r="N747" t="s">
        <v>835</v>
      </c>
      <c r="O747">
        <f t="shared" si="24"/>
        <v>8.3814831912507985E-3</v>
      </c>
      <c r="Q747" t="s">
        <v>1314</v>
      </c>
      <c r="R747">
        <v>1.6772969099002319E-2</v>
      </c>
    </row>
    <row r="748" spans="1:18" x14ac:dyDescent="0.2">
      <c r="A748" t="s">
        <v>836</v>
      </c>
      <c r="B748">
        <v>1.8450909873785699E-4</v>
      </c>
      <c r="C748">
        <v>-3.03892825841144E-4</v>
      </c>
      <c r="D748" s="3">
        <v>-9.6789530988537195E-5</v>
      </c>
      <c r="F748">
        <v>3.23026584823688E-3</v>
      </c>
      <c r="G748">
        <v>-2.7541507237770001E-3</v>
      </c>
      <c r="H748">
        <v>-8.0861031415818197E-4</v>
      </c>
      <c r="J748">
        <f t="shared" si="23"/>
        <v>3.23026584823688E-3</v>
      </c>
      <c r="K748">
        <f t="shared" si="23"/>
        <v>2.7541507237770001E-3</v>
      </c>
      <c r="L748">
        <f t="shared" si="23"/>
        <v>8.0861031415818197E-4</v>
      </c>
      <c r="N748" t="s">
        <v>836</v>
      </c>
      <c r="O748">
        <f t="shared" si="24"/>
        <v>6.7930268861720617E-3</v>
      </c>
      <c r="Q748" t="s">
        <v>378</v>
      </c>
      <c r="R748">
        <v>1.6727909003018137E-2</v>
      </c>
    </row>
    <row r="749" spans="1:18" x14ac:dyDescent="0.2">
      <c r="A749" t="s">
        <v>837</v>
      </c>
      <c r="B749">
        <v>1.0903708778793801E-3</v>
      </c>
      <c r="C749">
        <v>4.0334305515947802E-4</v>
      </c>
      <c r="D749">
        <v>5.4519660904315105E-4</v>
      </c>
      <c r="F749">
        <v>1.90895074162712E-2</v>
      </c>
      <c r="G749">
        <v>3.6554583485909399E-3</v>
      </c>
      <c r="H749">
        <v>4.5547446796551597E-3</v>
      </c>
      <c r="J749">
        <f t="shared" si="23"/>
        <v>1.90895074162712E-2</v>
      </c>
      <c r="K749">
        <f t="shared" si="23"/>
        <v>3.6554583485909399E-3</v>
      </c>
      <c r="L749">
        <f t="shared" si="23"/>
        <v>4.5547446796551597E-3</v>
      </c>
      <c r="N749" t="s">
        <v>837</v>
      </c>
      <c r="O749">
        <f t="shared" si="24"/>
        <v>2.7299710444517303E-2</v>
      </c>
      <c r="Q749" t="s">
        <v>1771</v>
      </c>
      <c r="R749">
        <v>1.6691483760105999E-2</v>
      </c>
    </row>
    <row r="750" spans="1:18" x14ac:dyDescent="0.2">
      <c r="A750" t="s">
        <v>838</v>
      </c>
      <c r="B750" s="3">
        <v>2.41725933060222E-5</v>
      </c>
      <c r="C750">
        <v>-4.7427639114205802E-4</v>
      </c>
      <c r="D750">
        <v>1.13722455388988E-3</v>
      </c>
      <c r="F750">
        <v>4.2319811409789201E-4</v>
      </c>
      <c r="G750">
        <v>-4.2983201802106897E-3</v>
      </c>
      <c r="H750">
        <v>9.5007331309229903E-3</v>
      </c>
      <c r="J750">
        <f t="shared" si="23"/>
        <v>4.2319811409789201E-4</v>
      </c>
      <c r="K750">
        <f t="shared" si="23"/>
        <v>4.2983201802106897E-3</v>
      </c>
      <c r="L750">
        <f t="shared" si="23"/>
        <v>9.5007331309229903E-3</v>
      </c>
      <c r="N750" t="s">
        <v>838</v>
      </c>
      <c r="O750">
        <f t="shared" si="24"/>
        <v>1.4222251425231572E-2</v>
      </c>
      <c r="Q750" t="s">
        <v>2339</v>
      </c>
      <c r="R750">
        <v>1.6656013221730843E-2</v>
      </c>
    </row>
    <row r="751" spans="1:18" x14ac:dyDescent="0.2">
      <c r="A751" t="s">
        <v>839</v>
      </c>
      <c r="B751" s="3">
        <v>4.7312189396766998E-5</v>
      </c>
      <c r="C751">
        <v>-8.2236343734018501E-4</v>
      </c>
      <c r="D751">
        <v>-7.4402390982974205E-4</v>
      </c>
      <c r="F751">
        <v>8.2831118172024397E-4</v>
      </c>
      <c r="G751">
        <v>-7.4529987665525399E-3</v>
      </c>
      <c r="H751">
        <v>-6.2158107527133001E-3</v>
      </c>
      <c r="J751">
        <f t="shared" si="23"/>
        <v>8.2831118172024397E-4</v>
      </c>
      <c r="K751">
        <f t="shared" si="23"/>
        <v>7.4529987665525399E-3</v>
      </c>
      <c r="L751">
        <f t="shared" si="23"/>
        <v>6.2158107527133001E-3</v>
      </c>
      <c r="N751" t="s">
        <v>839</v>
      </c>
      <c r="O751">
        <f t="shared" si="24"/>
        <v>1.4497120700986084E-2</v>
      </c>
      <c r="Q751" t="s">
        <v>810</v>
      </c>
      <c r="R751">
        <v>1.6635717871612242E-2</v>
      </c>
    </row>
    <row r="752" spans="1:18" x14ac:dyDescent="0.2">
      <c r="A752" t="s">
        <v>840</v>
      </c>
      <c r="B752">
        <v>2.5007365686811298E-4</v>
      </c>
      <c r="C752" s="3">
        <v>-6.7335400939061699E-6</v>
      </c>
      <c r="D752">
        <v>2.7096037309574001E-4</v>
      </c>
      <c r="F752">
        <v>4.3781276850334101E-3</v>
      </c>
      <c r="G752" s="3">
        <v>-6.1025410099372897E-5</v>
      </c>
      <c r="H752">
        <v>2.2636885433333998E-3</v>
      </c>
      <c r="J752">
        <f t="shared" si="23"/>
        <v>4.3781276850334101E-3</v>
      </c>
      <c r="K752">
        <f t="shared" si="23"/>
        <v>6.1025410099372897E-5</v>
      </c>
      <c r="L752">
        <f t="shared" si="23"/>
        <v>2.2636885433333998E-3</v>
      </c>
      <c r="N752" t="s">
        <v>840</v>
      </c>
      <c r="O752">
        <f t="shared" si="24"/>
        <v>6.7028416384661829E-3</v>
      </c>
      <c r="Q752" t="s">
        <v>1243</v>
      </c>
      <c r="R752">
        <v>1.6609700011316779E-2</v>
      </c>
    </row>
    <row r="753" spans="1:18" x14ac:dyDescent="0.2">
      <c r="A753" t="s">
        <v>841</v>
      </c>
      <c r="B753" s="3">
        <v>-1.6605652859436201E-5</v>
      </c>
      <c r="C753">
        <v>-5.47057373074764E-4</v>
      </c>
      <c r="D753">
        <v>1.27675650988942E-3</v>
      </c>
      <c r="F753">
        <v>-2.9072101964859999E-4</v>
      </c>
      <c r="G753">
        <v>-4.9579270449411801E-3</v>
      </c>
      <c r="H753">
        <v>1.0666427164395E-2</v>
      </c>
      <c r="J753">
        <f t="shared" si="23"/>
        <v>2.9072101964859999E-4</v>
      </c>
      <c r="K753">
        <f t="shared" si="23"/>
        <v>4.9579270449411801E-3</v>
      </c>
      <c r="L753">
        <f t="shared" si="23"/>
        <v>1.0666427164395E-2</v>
      </c>
      <c r="N753" t="s">
        <v>841</v>
      </c>
      <c r="O753">
        <f t="shared" si="24"/>
        <v>1.591507522898478E-2</v>
      </c>
      <c r="Q753" t="s">
        <v>2498</v>
      </c>
      <c r="R753">
        <v>1.6578081988391474E-2</v>
      </c>
    </row>
    <row r="754" spans="1:18" x14ac:dyDescent="0.2">
      <c r="A754" t="s">
        <v>842</v>
      </c>
      <c r="B754">
        <v>2.7676883242541998E-4</v>
      </c>
      <c r="C754" s="3">
        <v>-2.42236020881472E-5</v>
      </c>
      <c r="D754">
        <v>2.5618971909810299E-4</v>
      </c>
      <c r="F754">
        <v>4.8454895360496002E-3</v>
      </c>
      <c r="G754">
        <v>-2.1953611783659299E-4</v>
      </c>
      <c r="H754">
        <v>2.1402898343266799E-3</v>
      </c>
      <c r="J754">
        <f t="shared" si="23"/>
        <v>4.8454895360496002E-3</v>
      </c>
      <c r="K754">
        <f t="shared" si="23"/>
        <v>2.1953611783659299E-4</v>
      </c>
      <c r="L754">
        <f t="shared" si="23"/>
        <v>2.1402898343266799E-3</v>
      </c>
      <c r="N754" t="s">
        <v>842</v>
      </c>
      <c r="O754">
        <f t="shared" si="24"/>
        <v>7.2053154882128732E-3</v>
      </c>
      <c r="Q754" t="s">
        <v>1476</v>
      </c>
      <c r="R754">
        <v>1.655635623614848E-2</v>
      </c>
    </row>
    <row r="755" spans="1:18" x14ac:dyDescent="0.2">
      <c r="A755" t="s">
        <v>843</v>
      </c>
      <c r="B755">
        <v>3.46900152825825E-4</v>
      </c>
      <c r="C755" s="3">
        <v>6.5035455484247397E-6</v>
      </c>
      <c r="D755">
        <v>3.1677423795693202E-4</v>
      </c>
      <c r="F755">
        <v>6.0733032901184496E-3</v>
      </c>
      <c r="G755" s="3">
        <v>5.8940992205830499E-5</v>
      </c>
      <c r="H755">
        <v>2.6464320413114601E-3</v>
      </c>
      <c r="J755">
        <f t="shared" si="23"/>
        <v>6.0733032901184496E-3</v>
      </c>
      <c r="K755">
        <f t="shared" si="23"/>
        <v>5.8940992205830499E-5</v>
      </c>
      <c r="L755">
        <f t="shared" si="23"/>
        <v>2.6464320413114601E-3</v>
      </c>
      <c r="N755" t="s">
        <v>843</v>
      </c>
      <c r="O755">
        <f t="shared" si="24"/>
        <v>8.7786763236357406E-3</v>
      </c>
      <c r="Q755" t="s">
        <v>894</v>
      </c>
      <c r="R755">
        <v>1.6551210479834821E-2</v>
      </c>
    </row>
    <row r="756" spans="1:18" x14ac:dyDescent="0.2">
      <c r="A756" t="s">
        <v>844</v>
      </c>
      <c r="B756" s="3">
        <v>1.8856820408096198E-5</v>
      </c>
      <c r="C756">
        <v>-8.2186217510998795E-4</v>
      </c>
      <c r="D756">
        <v>-8.4595238129222497E-4</v>
      </c>
      <c r="F756">
        <v>3.3013300366911198E-4</v>
      </c>
      <c r="G756">
        <v>-7.4484558763731603E-3</v>
      </c>
      <c r="H756">
        <v>-7.0673533987945401E-3</v>
      </c>
      <c r="J756">
        <f t="shared" si="23"/>
        <v>3.3013300366911198E-4</v>
      </c>
      <c r="K756">
        <f t="shared" si="23"/>
        <v>7.4484558763731603E-3</v>
      </c>
      <c r="L756">
        <f t="shared" si="23"/>
        <v>7.0673533987945401E-3</v>
      </c>
      <c r="N756" t="s">
        <v>844</v>
      </c>
      <c r="O756">
        <f t="shared" si="24"/>
        <v>1.4845942278836812E-2</v>
      </c>
      <c r="Q756" t="s">
        <v>473</v>
      </c>
      <c r="R756">
        <v>1.654152476548339E-2</v>
      </c>
    </row>
    <row r="757" spans="1:18" x14ac:dyDescent="0.2">
      <c r="A757" t="s">
        <v>845</v>
      </c>
      <c r="B757">
        <v>1.2842451397563201E-3</v>
      </c>
      <c r="C757" s="3">
        <v>5.5753845031612602E-5</v>
      </c>
      <c r="D757">
        <v>-1.2849339507510699E-4</v>
      </c>
      <c r="F757">
        <v>2.2483732477675801E-2</v>
      </c>
      <c r="G757">
        <v>5.0529160147872398E-4</v>
      </c>
      <c r="H757">
        <v>-1.0734744088308299E-3</v>
      </c>
      <c r="J757">
        <f t="shared" si="23"/>
        <v>2.2483732477675801E-2</v>
      </c>
      <c r="K757">
        <f t="shared" si="23"/>
        <v>5.0529160147872398E-4</v>
      </c>
      <c r="L757">
        <f t="shared" si="23"/>
        <v>1.0734744088308299E-3</v>
      </c>
      <c r="N757" t="s">
        <v>845</v>
      </c>
      <c r="O757">
        <f t="shared" si="24"/>
        <v>2.4062498487985355E-2</v>
      </c>
      <c r="Q757" t="s">
        <v>1928</v>
      </c>
      <c r="R757">
        <v>1.6533788860221419E-2</v>
      </c>
    </row>
    <row r="758" spans="1:18" x14ac:dyDescent="0.2">
      <c r="A758" t="s">
        <v>846</v>
      </c>
      <c r="B758">
        <v>2.2500984557126901E-4</v>
      </c>
      <c r="C758" s="3">
        <v>2.99304508282078E-5</v>
      </c>
      <c r="D758">
        <v>3.09954025064392E-4</v>
      </c>
      <c r="F758">
        <v>3.9393267033328997E-3</v>
      </c>
      <c r="G758">
        <v>2.7125672540414403E-4</v>
      </c>
      <c r="H758">
        <v>2.5894538285508801E-3</v>
      </c>
      <c r="J758">
        <f t="shared" si="23"/>
        <v>3.9393267033328997E-3</v>
      </c>
      <c r="K758">
        <f t="shared" si="23"/>
        <v>2.7125672540414403E-4</v>
      </c>
      <c r="L758">
        <f t="shared" si="23"/>
        <v>2.5894538285508801E-3</v>
      </c>
      <c r="N758" t="s">
        <v>846</v>
      </c>
      <c r="O758">
        <f t="shared" si="24"/>
        <v>6.8000372572879237E-3</v>
      </c>
      <c r="Q758" t="s">
        <v>1624</v>
      </c>
      <c r="R758">
        <v>1.652737681914565E-2</v>
      </c>
    </row>
    <row r="759" spans="1:18" x14ac:dyDescent="0.2">
      <c r="A759" t="s">
        <v>847</v>
      </c>
      <c r="B759">
        <v>2.37731237260954E-4</v>
      </c>
      <c r="C759" s="3">
        <v>-9.9958414106954904E-6</v>
      </c>
      <c r="D759">
        <v>3.2344330923147699E-4</v>
      </c>
      <c r="F759">
        <v>4.1620445931190098E-3</v>
      </c>
      <c r="G759" s="3">
        <v>-9.0591325345791703E-5</v>
      </c>
      <c r="H759">
        <v>2.7021475692552001E-3</v>
      </c>
      <c r="J759">
        <f t="shared" si="23"/>
        <v>4.1620445931190098E-3</v>
      </c>
      <c r="K759">
        <f t="shared" si="23"/>
        <v>9.0591325345791703E-5</v>
      </c>
      <c r="L759">
        <f t="shared" si="23"/>
        <v>2.7021475692552001E-3</v>
      </c>
      <c r="N759" t="s">
        <v>847</v>
      </c>
      <c r="O759">
        <f t="shared" si="24"/>
        <v>6.9547834877200024E-3</v>
      </c>
      <c r="Q759" t="s">
        <v>984</v>
      </c>
      <c r="R759">
        <v>1.6520957560894004E-2</v>
      </c>
    </row>
    <row r="760" spans="1:18" x14ac:dyDescent="0.2">
      <c r="A760" t="s">
        <v>848</v>
      </c>
      <c r="B760">
        <v>2.1300607850903601E-4</v>
      </c>
      <c r="C760">
        <v>1.05128651939078E-4</v>
      </c>
      <c r="D760">
        <v>1.7933033377336499E-4</v>
      </c>
      <c r="F760">
        <v>3.7291725209290601E-3</v>
      </c>
      <c r="G760">
        <v>9.52770609264289E-4</v>
      </c>
      <c r="H760">
        <v>1.4981822522494299E-3</v>
      </c>
      <c r="J760">
        <f t="shared" si="23"/>
        <v>3.7291725209290601E-3</v>
      </c>
      <c r="K760">
        <f t="shared" si="23"/>
        <v>9.52770609264289E-4</v>
      </c>
      <c r="L760">
        <f t="shared" si="23"/>
        <v>1.4981822522494299E-3</v>
      </c>
      <c r="N760" t="s">
        <v>848</v>
      </c>
      <c r="O760">
        <f t="shared" si="24"/>
        <v>6.1801253824427787E-3</v>
      </c>
      <c r="Q760" t="s">
        <v>997</v>
      </c>
      <c r="R760">
        <v>1.6346432071119479E-2</v>
      </c>
    </row>
    <row r="761" spans="1:18" x14ac:dyDescent="0.2">
      <c r="A761" t="s">
        <v>849</v>
      </c>
      <c r="B761" s="3">
        <v>3.41253639828096E-5</v>
      </c>
      <c r="C761">
        <v>5.0623593213381399E-4</v>
      </c>
      <c r="D761">
        <v>2.66445428024927E-4</v>
      </c>
      <c r="F761">
        <v>5.9744477961457497E-4</v>
      </c>
      <c r="G761">
        <v>4.5879663497456003E-3</v>
      </c>
      <c r="H761">
        <v>2.2259692661054801E-3</v>
      </c>
      <c r="J761">
        <f t="shared" si="23"/>
        <v>5.9744477961457497E-4</v>
      </c>
      <c r="K761">
        <f t="shared" si="23"/>
        <v>4.5879663497456003E-3</v>
      </c>
      <c r="L761">
        <f t="shared" si="23"/>
        <v>2.2259692661054801E-3</v>
      </c>
      <c r="N761" t="s">
        <v>849</v>
      </c>
      <c r="O761">
        <f t="shared" si="24"/>
        <v>7.4113803954656554E-3</v>
      </c>
      <c r="Q761" t="s">
        <v>1523</v>
      </c>
      <c r="R761">
        <v>1.6229737078571629E-2</v>
      </c>
    </row>
    <row r="762" spans="1:18" x14ac:dyDescent="0.2">
      <c r="A762" t="s">
        <v>850</v>
      </c>
      <c r="B762">
        <v>2.60256737196398E-4</v>
      </c>
      <c r="C762" s="3">
        <v>-1.0088164615152E-5</v>
      </c>
      <c r="D762">
        <v>2.92189947527799E-4</v>
      </c>
      <c r="F762">
        <v>4.5564064628244401E-3</v>
      </c>
      <c r="G762" s="3">
        <v>-9.1428041446843603E-5</v>
      </c>
      <c r="H762">
        <v>2.4410471137864898E-3</v>
      </c>
      <c r="J762">
        <f t="shared" si="23"/>
        <v>4.5564064628244401E-3</v>
      </c>
      <c r="K762">
        <f t="shared" si="23"/>
        <v>9.1428041446843603E-5</v>
      </c>
      <c r="L762">
        <f t="shared" si="23"/>
        <v>2.4410471137864898E-3</v>
      </c>
      <c r="N762" t="s">
        <v>850</v>
      </c>
      <c r="O762">
        <f t="shared" si="24"/>
        <v>7.0888816180577734E-3</v>
      </c>
      <c r="Q762" t="s">
        <v>793</v>
      </c>
      <c r="R762">
        <v>1.6189139892754358E-2</v>
      </c>
    </row>
    <row r="763" spans="1:18" x14ac:dyDescent="0.2">
      <c r="A763" t="s">
        <v>851</v>
      </c>
      <c r="B763">
        <v>5.1362647114007898E-4</v>
      </c>
      <c r="C763">
        <v>1.44932599057474E-4</v>
      </c>
      <c r="D763">
        <v>3.87712158015843E-4</v>
      </c>
      <c r="F763">
        <v>8.9922397313938092E-3</v>
      </c>
      <c r="G763">
        <v>1.3135098582474701E-3</v>
      </c>
      <c r="H763">
        <v>3.2390698321832501E-3</v>
      </c>
      <c r="J763">
        <f t="shared" si="23"/>
        <v>8.9922397313938092E-3</v>
      </c>
      <c r="K763">
        <f t="shared" si="23"/>
        <v>1.3135098582474701E-3</v>
      </c>
      <c r="L763">
        <f t="shared" si="23"/>
        <v>3.2390698321832501E-3</v>
      </c>
      <c r="N763" t="s">
        <v>851</v>
      </c>
      <c r="O763">
        <f t="shared" si="24"/>
        <v>1.354481942182453E-2</v>
      </c>
      <c r="Q763" t="s">
        <v>796</v>
      </c>
      <c r="R763">
        <v>1.6175840056403198E-2</v>
      </c>
    </row>
    <row r="764" spans="1:18" x14ac:dyDescent="0.2">
      <c r="A764" t="s">
        <v>852</v>
      </c>
      <c r="B764">
        <v>-2.7159824851129402E-4</v>
      </c>
      <c r="C764">
        <v>-4.1112912456282001E-4</v>
      </c>
      <c r="D764">
        <v>-1.11308828189136E-3</v>
      </c>
      <c r="F764">
        <v>-4.7549663003528496E-3</v>
      </c>
      <c r="G764">
        <v>-3.7260227280666199E-3</v>
      </c>
      <c r="H764">
        <v>-9.2990910908800697E-3</v>
      </c>
      <c r="J764">
        <f t="shared" si="23"/>
        <v>4.7549663003528496E-3</v>
      </c>
      <c r="K764">
        <f t="shared" si="23"/>
        <v>3.7260227280666199E-3</v>
      </c>
      <c r="L764">
        <f t="shared" si="23"/>
        <v>9.2990910908800697E-3</v>
      </c>
      <c r="N764" t="s">
        <v>852</v>
      </c>
      <c r="O764">
        <f t="shared" si="24"/>
        <v>1.7780080119299539E-2</v>
      </c>
      <c r="Q764" t="s">
        <v>1519</v>
      </c>
      <c r="R764">
        <v>1.6167737667867912E-2</v>
      </c>
    </row>
    <row r="765" spans="1:18" x14ac:dyDescent="0.2">
      <c r="A765" t="s">
        <v>853</v>
      </c>
      <c r="B765">
        <v>4.84177840448372E-4</v>
      </c>
      <c r="C765" s="3">
        <v>-3.7540905257140499E-5</v>
      </c>
      <c r="D765">
        <v>2.9052556581057897E-4</v>
      </c>
      <c r="F765">
        <v>8.4766721704904301E-3</v>
      </c>
      <c r="G765">
        <v>-3.4022952367834E-4</v>
      </c>
      <c r="H765">
        <v>2.4271423432033999E-3</v>
      </c>
      <c r="J765">
        <f t="shared" si="23"/>
        <v>8.4766721704904301E-3</v>
      </c>
      <c r="K765">
        <f t="shared" si="23"/>
        <v>3.4022952367834E-4</v>
      </c>
      <c r="L765">
        <f t="shared" si="23"/>
        <v>2.4271423432033999E-3</v>
      </c>
      <c r="N765" t="s">
        <v>853</v>
      </c>
      <c r="O765">
        <f t="shared" si="24"/>
        <v>1.124404403737217E-2</v>
      </c>
      <c r="Q765" t="s">
        <v>1676</v>
      </c>
      <c r="R765">
        <v>1.6135530068519061E-2</v>
      </c>
    </row>
    <row r="766" spans="1:18" x14ac:dyDescent="0.2">
      <c r="A766" t="s">
        <v>854</v>
      </c>
      <c r="B766" s="3">
        <v>-5.7030840616535799E-5</v>
      </c>
      <c r="C766">
        <v>-6.1920821663575903E-4</v>
      </c>
      <c r="D766">
        <v>1.4150803970058401E-3</v>
      </c>
      <c r="F766">
        <v>-9.9845903535399896E-4</v>
      </c>
      <c r="G766">
        <v>-5.6118230277259398E-3</v>
      </c>
      <c r="H766">
        <v>1.1822028608832601E-2</v>
      </c>
      <c r="J766">
        <f t="shared" si="23"/>
        <v>9.9845903535399896E-4</v>
      </c>
      <c r="K766">
        <f t="shared" si="23"/>
        <v>5.6118230277259398E-3</v>
      </c>
      <c r="L766">
        <f t="shared" si="23"/>
        <v>1.1822028608832601E-2</v>
      </c>
      <c r="N766" t="s">
        <v>854</v>
      </c>
      <c r="O766">
        <f t="shared" si="24"/>
        <v>1.843231067191254E-2</v>
      </c>
      <c r="Q766" t="s">
        <v>1776</v>
      </c>
      <c r="R766">
        <v>1.6067561364433269E-2</v>
      </c>
    </row>
    <row r="767" spans="1:18" x14ac:dyDescent="0.2">
      <c r="A767" t="s">
        <v>855</v>
      </c>
      <c r="B767">
        <v>1.6496828269870601E-4</v>
      </c>
      <c r="C767">
        <v>-1.4687867592953001E-4</v>
      </c>
      <c r="D767">
        <v>6.5065046084606098E-4</v>
      </c>
      <c r="F767">
        <v>2.8881578918827601E-3</v>
      </c>
      <c r="G767">
        <v>-1.3311469611006399E-3</v>
      </c>
      <c r="H767">
        <v>5.4357394666393003E-3</v>
      </c>
      <c r="J767">
        <f t="shared" si="23"/>
        <v>2.8881578918827601E-3</v>
      </c>
      <c r="K767">
        <f t="shared" si="23"/>
        <v>1.3311469611006399E-3</v>
      </c>
      <c r="L767">
        <f t="shared" si="23"/>
        <v>5.4357394666393003E-3</v>
      </c>
      <c r="N767" t="s">
        <v>855</v>
      </c>
      <c r="O767">
        <f t="shared" si="24"/>
        <v>9.6550443196227013E-3</v>
      </c>
      <c r="Q767" t="s">
        <v>360</v>
      </c>
      <c r="R767">
        <v>1.603914620665952E-2</v>
      </c>
    </row>
    <row r="768" spans="1:18" x14ac:dyDescent="0.2">
      <c r="A768" t="s">
        <v>856</v>
      </c>
      <c r="B768">
        <v>3.4712178370017701E-4</v>
      </c>
      <c r="C768" s="3">
        <v>-3.6351613273689703E-5</v>
      </c>
      <c r="D768">
        <v>2.2288483545501299E-4</v>
      </c>
      <c r="F768">
        <v>6.07718345998125E-3</v>
      </c>
      <c r="G768">
        <v>-3.29451087669077E-4</v>
      </c>
      <c r="H768">
        <v>1.8620503165752201E-3</v>
      </c>
      <c r="J768">
        <f t="shared" si="23"/>
        <v>6.07718345998125E-3</v>
      </c>
      <c r="K768">
        <f t="shared" si="23"/>
        <v>3.29451087669077E-4</v>
      </c>
      <c r="L768">
        <f t="shared" si="23"/>
        <v>1.8620503165752201E-3</v>
      </c>
      <c r="N768" t="s">
        <v>856</v>
      </c>
      <c r="O768">
        <f t="shared" si="24"/>
        <v>8.2686848642255471E-3</v>
      </c>
      <c r="Q768" t="s">
        <v>2158</v>
      </c>
      <c r="R768">
        <v>1.603559498510929E-2</v>
      </c>
    </row>
    <row r="769" spans="1:18" x14ac:dyDescent="0.2">
      <c r="A769" t="s">
        <v>857</v>
      </c>
      <c r="B769">
        <v>1.2428394661313601E-4</v>
      </c>
      <c r="C769">
        <v>4.48928715485593E-3</v>
      </c>
      <c r="D769">
        <v>-1.6144393028086901E-3</v>
      </c>
      <c r="F769">
        <v>2.1758828750169201E-3</v>
      </c>
      <c r="G769">
        <v>4.06859669443215E-2</v>
      </c>
      <c r="H769">
        <v>-1.34875358781112E-2</v>
      </c>
      <c r="J769">
        <f t="shared" si="23"/>
        <v>2.1758828750169201E-3</v>
      </c>
      <c r="K769">
        <f t="shared" si="23"/>
        <v>4.06859669443215E-2</v>
      </c>
      <c r="L769">
        <f t="shared" si="23"/>
        <v>1.34875358781112E-2</v>
      </c>
      <c r="N769" t="s">
        <v>857</v>
      </c>
      <c r="O769">
        <f t="shared" si="24"/>
        <v>5.6349385697449614E-2</v>
      </c>
      <c r="Q769" t="s">
        <v>907</v>
      </c>
      <c r="R769">
        <v>1.5973045141033954E-2</v>
      </c>
    </row>
    <row r="770" spans="1:18" x14ac:dyDescent="0.2">
      <c r="A770" t="s">
        <v>858</v>
      </c>
      <c r="B770">
        <v>2.4687575706457002E-4</v>
      </c>
      <c r="C770" s="3">
        <v>5.8743205056949202E-6</v>
      </c>
      <c r="D770">
        <v>2.9144486118042197E-4</v>
      </c>
      <c r="F770">
        <v>4.3221409256153998E-3</v>
      </c>
      <c r="G770" s="3">
        <v>5.3238387670642103E-5</v>
      </c>
      <c r="H770">
        <v>2.4348224270949199E-3</v>
      </c>
      <c r="J770">
        <f t="shared" si="23"/>
        <v>4.3221409256153998E-3</v>
      </c>
      <c r="K770">
        <f t="shared" si="23"/>
        <v>5.3238387670642103E-5</v>
      </c>
      <c r="L770">
        <f t="shared" si="23"/>
        <v>2.4348224270949199E-3</v>
      </c>
      <c r="N770" t="s">
        <v>858</v>
      </c>
      <c r="O770">
        <f t="shared" si="24"/>
        <v>6.8102017403809615E-3</v>
      </c>
      <c r="Q770" t="s">
        <v>1290</v>
      </c>
      <c r="R770">
        <v>1.5953381827946707E-2</v>
      </c>
    </row>
    <row r="771" spans="1:18" x14ac:dyDescent="0.2">
      <c r="A771" t="s">
        <v>859</v>
      </c>
      <c r="B771">
        <v>2.8866187055178502E-4</v>
      </c>
      <c r="C771" s="3">
        <v>-6.2298814712106107E-5</v>
      </c>
      <c r="D771">
        <v>2.7509607233532898E-4</v>
      </c>
      <c r="F771">
        <v>5.0537051479309404E-3</v>
      </c>
      <c r="G771">
        <v>-5.6460801651002997E-4</v>
      </c>
      <c r="H771">
        <v>2.29823948109736E-3</v>
      </c>
      <c r="J771">
        <f t="shared" ref="J771:L834" si="25">ABS(F771)</f>
        <v>5.0537051479309404E-3</v>
      </c>
      <c r="K771">
        <f t="shared" si="25"/>
        <v>5.6460801651002997E-4</v>
      </c>
      <c r="L771">
        <f t="shared" si="25"/>
        <v>2.29823948109736E-3</v>
      </c>
      <c r="N771" t="s">
        <v>859</v>
      </c>
      <c r="O771">
        <f t="shared" ref="O771:O834" si="26">SUM(J771:L771)</f>
        <v>7.9165526455383297E-3</v>
      </c>
      <c r="Q771" t="s">
        <v>2214</v>
      </c>
      <c r="R771">
        <v>1.5945470241060241E-2</v>
      </c>
    </row>
    <row r="772" spans="1:18" x14ac:dyDescent="0.2">
      <c r="A772" t="s">
        <v>860</v>
      </c>
      <c r="B772">
        <v>-1.1655945281185499E-2</v>
      </c>
      <c r="C772">
        <v>2.5361531989597199E-2</v>
      </c>
      <c r="D772">
        <v>-1.0500348380559001E-2</v>
      </c>
      <c r="F772">
        <v>-0.204064743843476</v>
      </c>
      <c r="G772">
        <v>0.22984906435979999</v>
      </c>
      <c r="H772">
        <v>-8.7723227047971905E-2</v>
      </c>
      <c r="J772">
        <f t="shared" si="25"/>
        <v>0.204064743843476</v>
      </c>
      <c r="K772">
        <f t="shared" si="25"/>
        <v>0.22984906435979999</v>
      </c>
      <c r="L772">
        <f t="shared" si="25"/>
        <v>8.7723227047971905E-2</v>
      </c>
      <c r="N772" t="s">
        <v>860</v>
      </c>
      <c r="O772">
        <f t="shared" si="26"/>
        <v>0.52163703525124783</v>
      </c>
      <c r="Q772" t="s">
        <v>841</v>
      </c>
      <c r="R772">
        <v>1.591507522898478E-2</v>
      </c>
    </row>
    <row r="773" spans="1:18" x14ac:dyDescent="0.2">
      <c r="A773" t="s">
        <v>861</v>
      </c>
      <c r="B773">
        <v>-8.3222225108906603E-3</v>
      </c>
      <c r="C773">
        <v>2.0518165232790299E-2</v>
      </c>
      <c r="D773">
        <v>-1.0407317807427799E-2</v>
      </c>
      <c r="F773">
        <v>-0.145700083856312</v>
      </c>
      <c r="G773">
        <v>0.185954108887077</v>
      </c>
      <c r="H773">
        <v>-8.6946020255071907E-2</v>
      </c>
      <c r="J773">
        <f t="shared" si="25"/>
        <v>0.145700083856312</v>
      </c>
      <c r="K773">
        <f t="shared" si="25"/>
        <v>0.185954108887077</v>
      </c>
      <c r="L773">
        <f t="shared" si="25"/>
        <v>8.6946020255071907E-2</v>
      </c>
      <c r="N773" t="s">
        <v>861</v>
      </c>
      <c r="O773">
        <f t="shared" si="26"/>
        <v>0.41860021299846095</v>
      </c>
      <c r="Q773" t="s">
        <v>2307</v>
      </c>
      <c r="R773">
        <v>1.591249195568693E-2</v>
      </c>
    </row>
    <row r="774" spans="1:18" x14ac:dyDescent="0.2">
      <c r="A774" t="s">
        <v>862</v>
      </c>
      <c r="B774">
        <v>2.6973538544455898E-4</v>
      </c>
      <c r="C774" s="3">
        <v>-2.2786252716462E-5</v>
      </c>
      <c r="D774">
        <v>3.0045823252572603E-4</v>
      </c>
      <c r="F774">
        <v>4.7223524998108697E-3</v>
      </c>
      <c r="G774">
        <v>-2.0650956217049601E-4</v>
      </c>
      <c r="H774">
        <v>2.51012297830859E-3</v>
      </c>
      <c r="J774">
        <f t="shared" si="25"/>
        <v>4.7223524998108697E-3</v>
      </c>
      <c r="K774">
        <f t="shared" si="25"/>
        <v>2.0650956217049601E-4</v>
      </c>
      <c r="L774">
        <f t="shared" si="25"/>
        <v>2.51012297830859E-3</v>
      </c>
      <c r="N774" t="s">
        <v>862</v>
      </c>
      <c r="O774">
        <f t="shared" si="26"/>
        <v>7.4389850402899558E-3</v>
      </c>
      <c r="Q774" t="s">
        <v>1097</v>
      </c>
      <c r="R774">
        <v>1.5872321839935508E-2</v>
      </c>
    </row>
    <row r="775" spans="1:18" x14ac:dyDescent="0.2">
      <c r="A775" t="s">
        <v>863</v>
      </c>
      <c r="B775">
        <v>2.4321114617614E-4</v>
      </c>
      <c r="C775">
        <v>3.38840330994863E-4</v>
      </c>
      <c r="D775">
        <v>2.4307738262856099E-4</v>
      </c>
      <c r="F775">
        <v>4.25798329067518E-3</v>
      </c>
      <c r="G775">
        <v>3.0708765179674499E-3</v>
      </c>
      <c r="H775">
        <v>2.03074523375164E-3</v>
      </c>
      <c r="J775">
        <f t="shared" si="25"/>
        <v>4.25798329067518E-3</v>
      </c>
      <c r="K775">
        <f t="shared" si="25"/>
        <v>3.0708765179674499E-3</v>
      </c>
      <c r="L775">
        <f t="shared" si="25"/>
        <v>2.03074523375164E-3</v>
      </c>
      <c r="N775" t="s">
        <v>863</v>
      </c>
      <c r="O775">
        <f t="shared" si="26"/>
        <v>9.3596050423942704E-3</v>
      </c>
      <c r="Q775" t="s">
        <v>698</v>
      </c>
      <c r="R775">
        <v>1.585415463405614E-2</v>
      </c>
    </row>
    <row r="776" spans="1:18" x14ac:dyDescent="0.2">
      <c r="A776" t="s">
        <v>864</v>
      </c>
      <c r="B776">
        <v>2.5292359386322601E-4</v>
      </c>
      <c r="C776">
        <v>5.1733951624086799E-4</v>
      </c>
      <c r="D776" s="3">
        <v>6.0798785774520398E-5</v>
      </c>
      <c r="F776">
        <v>4.4280225368749397E-3</v>
      </c>
      <c r="G776">
        <v>4.6885970379506202E-3</v>
      </c>
      <c r="H776">
        <v>5.07932260477564E-4</v>
      </c>
      <c r="J776">
        <f t="shared" si="25"/>
        <v>4.4280225368749397E-3</v>
      </c>
      <c r="K776">
        <f t="shared" si="25"/>
        <v>4.6885970379506202E-3</v>
      </c>
      <c r="L776">
        <f t="shared" si="25"/>
        <v>5.07932260477564E-4</v>
      </c>
      <c r="N776" t="s">
        <v>864</v>
      </c>
      <c r="O776">
        <f t="shared" si="26"/>
        <v>9.6245518353031238E-3</v>
      </c>
      <c r="Q776" t="s">
        <v>567</v>
      </c>
      <c r="R776">
        <v>1.583930615196541E-2</v>
      </c>
    </row>
    <row r="777" spans="1:18" x14ac:dyDescent="0.2">
      <c r="A777" t="s">
        <v>865</v>
      </c>
      <c r="B777">
        <v>1.72905967538572E-3</v>
      </c>
      <c r="C777">
        <v>1.2512686391353E-4</v>
      </c>
      <c r="D777">
        <v>3.0165725520740598E-4</v>
      </c>
      <c r="F777">
        <v>3.0271257391471199E-2</v>
      </c>
      <c r="G777">
        <v>1.13401243302644E-3</v>
      </c>
      <c r="H777">
        <v>2.5201399925188499E-3</v>
      </c>
      <c r="J777">
        <f t="shared" si="25"/>
        <v>3.0271257391471199E-2</v>
      </c>
      <c r="K777">
        <f t="shared" si="25"/>
        <v>1.13401243302644E-3</v>
      </c>
      <c r="L777">
        <f t="shared" si="25"/>
        <v>2.5201399925188499E-3</v>
      </c>
      <c r="N777" t="s">
        <v>865</v>
      </c>
      <c r="O777">
        <f t="shared" si="26"/>
        <v>3.3925409817016486E-2</v>
      </c>
      <c r="Q777" t="s">
        <v>163</v>
      </c>
      <c r="R777">
        <v>1.5823828759475387E-2</v>
      </c>
    </row>
    <row r="778" spans="1:18" x14ac:dyDescent="0.2">
      <c r="A778" t="s">
        <v>866</v>
      </c>
      <c r="B778">
        <v>2.8258485760584799E-4</v>
      </c>
      <c r="C778">
        <v>-2.5869444937265802E-4</v>
      </c>
      <c r="D778">
        <v>7.2904377289151605E-4</v>
      </c>
      <c r="F778">
        <v>4.9473127395736503E-3</v>
      </c>
      <c r="G778">
        <v>-2.3445222933602301E-3</v>
      </c>
      <c r="H778">
        <v>6.0906619570528899E-3</v>
      </c>
      <c r="J778">
        <f t="shared" si="25"/>
        <v>4.9473127395736503E-3</v>
      </c>
      <c r="K778">
        <f t="shared" si="25"/>
        <v>2.3445222933602301E-3</v>
      </c>
      <c r="L778">
        <f t="shared" si="25"/>
        <v>6.0906619570528899E-3</v>
      </c>
      <c r="N778" t="s">
        <v>866</v>
      </c>
      <c r="O778">
        <f t="shared" si="26"/>
        <v>1.338249698998677E-2</v>
      </c>
      <c r="Q778" t="s">
        <v>601</v>
      </c>
      <c r="R778">
        <v>1.5802722514631419E-2</v>
      </c>
    </row>
    <row r="779" spans="1:18" x14ac:dyDescent="0.2">
      <c r="A779" t="s">
        <v>867</v>
      </c>
      <c r="B779">
        <v>2.4501062773454402E-4</v>
      </c>
      <c r="C779" s="3">
        <v>-8.0124839636363997E-5</v>
      </c>
      <c r="D779">
        <v>3.8157746750278201E-4</v>
      </c>
      <c r="F779">
        <v>4.2894874488029304E-3</v>
      </c>
      <c r="G779">
        <v>-7.26163523163799E-4</v>
      </c>
      <c r="H779">
        <v>3.1878186899123302E-3</v>
      </c>
      <c r="J779">
        <f t="shared" si="25"/>
        <v>4.2894874488029304E-3</v>
      </c>
      <c r="K779">
        <f t="shared" si="25"/>
        <v>7.26163523163799E-4</v>
      </c>
      <c r="L779">
        <f t="shared" si="25"/>
        <v>3.1878186899123302E-3</v>
      </c>
      <c r="N779" t="s">
        <v>867</v>
      </c>
      <c r="O779">
        <f t="shared" si="26"/>
        <v>8.2034696618790599E-3</v>
      </c>
      <c r="Q779" t="s">
        <v>1158</v>
      </c>
      <c r="R779">
        <v>1.5777092094618181E-2</v>
      </c>
    </row>
    <row r="780" spans="1:18" x14ac:dyDescent="0.2">
      <c r="A780" t="s">
        <v>868</v>
      </c>
      <c r="B780">
        <v>2.6005479747728599E-4</v>
      </c>
      <c r="C780" s="3">
        <v>-7.1968846127411001E-5</v>
      </c>
      <c r="D780">
        <v>2.43581261792354E-4</v>
      </c>
      <c r="F780">
        <v>4.5528710329594E-3</v>
      </c>
      <c r="G780">
        <v>-6.52246557984946E-4</v>
      </c>
      <c r="H780">
        <v>2.0349547994430099E-3</v>
      </c>
      <c r="J780">
        <f t="shared" si="25"/>
        <v>4.5528710329594E-3</v>
      </c>
      <c r="K780">
        <f t="shared" si="25"/>
        <v>6.52246557984946E-4</v>
      </c>
      <c r="L780">
        <f t="shared" si="25"/>
        <v>2.0349547994430099E-3</v>
      </c>
      <c r="N780" t="s">
        <v>868</v>
      </c>
      <c r="O780">
        <f t="shared" si="26"/>
        <v>7.2400723903873563E-3</v>
      </c>
      <c r="Q780" t="s">
        <v>237</v>
      </c>
      <c r="R780">
        <v>1.5709378825225051E-2</v>
      </c>
    </row>
    <row r="781" spans="1:18" x14ac:dyDescent="0.2">
      <c r="A781" t="s">
        <v>869</v>
      </c>
      <c r="B781">
        <v>3.4233210123623097E-4</v>
      </c>
      <c r="C781">
        <v>-2.41559334343338E-4</v>
      </c>
      <c r="D781">
        <v>1.5681390363125301E-3</v>
      </c>
      <c r="F781">
        <v>5.9933288002760104E-3</v>
      </c>
      <c r="G781">
        <v>-2.1892284349764998E-3</v>
      </c>
      <c r="H781">
        <v>1.31007288272381E-2</v>
      </c>
      <c r="J781">
        <f t="shared" si="25"/>
        <v>5.9933288002760104E-3</v>
      </c>
      <c r="K781">
        <f t="shared" si="25"/>
        <v>2.1892284349764998E-3</v>
      </c>
      <c r="L781">
        <f t="shared" si="25"/>
        <v>1.31007288272381E-2</v>
      </c>
      <c r="N781" t="s">
        <v>869</v>
      </c>
      <c r="O781">
        <f t="shared" si="26"/>
        <v>2.1283286062490608E-2</v>
      </c>
      <c r="Q781" t="s">
        <v>652</v>
      </c>
      <c r="R781">
        <v>1.5676659701252368E-2</v>
      </c>
    </row>
    <row r="782" spans="1:18" x14ac:dyDescent="0.2">
      <c r="A782" t="s">
        <v>870</v>
      </c>
      <c r="B782">
        <v>2.4031016081473499E-4</v>
      </c>
      <c r="C782" s="3">
        <v>-3.73805493107903E-5</v>
      </c>
      <c r="D782">
        <v>1.9654428799386299E-4</v>
      </c>
      <c r="F782">
        <v>4.2071947170856799E-3</v>
      </c>
      <c r="G782">
        <v>-3.3877623354396498E-4</v>
      </c>
      <c r="H782">
        <v>1.6419930630672799E-3</v>
      </c>
      <c r="J782">
        <f t="shared" si="25"/>
        <v>4.2071947170856799E-3</v>
      </c>
      <c r="K782">
        <f t="shared" si="25"/>
        <v>3.3877623354396498E-4</v>
      </c>
      <c r="L782">
        <f t="shared" si="25"/>
        <v>1.6419930630672799E-3</v>
      </c>
      <c r="N782" t="s">
        <v>870</v>
      </c>
      <c r="O782">
        <f t="shared" si="26"/>
        <v>6.1879640136969253E-3</v>
      </c>
      <c r="Q782" t="s">
        <v>2395</v>
      </c>
      <c r="R782">
        <v>1.5656507499786011E-2</v>
      </c>
    </row>
    <row r="783" spans="1:18" x14ac:dyDescent="0.2">
      <c r="A783" t="s">
        <v>871</v>
      </c>
      <c r="B783">
        <v>1.14330762981069E-3</v>
      </c>
      <c r="C783" s="3">
        <v>6.1200764259253495E-5</v>
      </c>
      <c r="D783">
        <v>2.43095108154095E-4</v>
      </c>
      <c r="F783">
        <v>2.0016289797465499E-2</v>
      </c>
      <c r="G783">
        <v>5.5465649349826704E-4</v>
      </c>
      <c r="H783">
        <v>2.0308933183908E-3</v>
      </c>
      <c r="J783">
        <f t="shared" si="25"/>
        <v>2.0016289797465499E-2</v>
      </c>
      <c r="K783">
        <f t="shared" si="25"/>
        <v>5.5465649349826704E-4</v>
      </c>
      <c r="L783">
        <f t="shared" si="25"/>
        <v>2.0308933183908E-3</v>
      </c>
      <c r="N783" t="s">
        <v>871</v>
      </c>
      <c r="O783">
        <f t="shared" si="26"/>
        <v>2.2601839609354565E-2</v>
      </c>
      <c r="Q783" t="s">
        <v>935</v>
      </c>
      <c r="R783">
        <v>1.562953030011251E-2</v>
      </c>
    </row>
    <row r="784" spans="1:18" x14ac:dyDescent="0.2">
      <c r="A784" t="s">
        <v>872</v>
      </c>
      <c r="B784">
        <v>-1.28458259269277E-4</v>
      </c>
      <c r="C784" s="3">
        <v>-7.6779736069582596E-5</v>
      </c>
      <c r="D784">
        <v>-9.7538523026646697E-4</v>
      </c>
      <c r="F784">
        <v>-2.24896403852177E-3</v>
      </c>
      <c r="G784">
        <v>-6.9584717928809303E-4</v>
      </c>
      <c r="H784">
        <v>-8.1486763022379505E-3</v>
      </c>
      <c r="J784">
        <f t="shared" si="25"/>
        <v>2.24896403852177E-3</v>
      </c>
      <c r="K784">
        <f t="shared" si="25"/>
        <v>6.9584717928809303E-4</v>
      </c>
      <c r="L784">
        <f t="shared" si="25"/>
        <v>8.1486763022379505E-3</v>
      </c>
      <c r="N784" t="s">
        <v>872</v>
      </c>
      <c r="O784">
        <f t="shared" si="26"/>
        <v>1.1093487520047813E-2</v>
      </c>
      <c r="Q784" t="s">
        <v>2024</v>
      </c>
      <c r="R784">
        <v>1.5584413266782039E-2</v>
      </c>
    </row>
    <row r="785" spans="1:18" x14ac:dyDescent="0.2">
      <c r="A785" t="s">
        <v>873</v>
      </c>
      <c r="B785" s="3">
        <v>9.0371044873324897E-5</v>
      </c>
      <c r="C785">
        <v>-3.5612544644610702E-4</v>
      </c>
      <c r="D785">
        <v>9.1071163830621705E-4</v>
      </c>
      <c r="F785">
        <v>1.58215774680324E-3</v>
      </c>
      <c r="G785">
        <v>-3.2275298153884801E-3</v>
      </c>
      <c r="H785">
        <v>7.60837268697496E-3</v>
      </c>
      <c r="J785">
        <f t="shared" si="25"/>
        <v>1.58215774680324E-3</v>
      </c>
      <c r="K785">
        <f t="shared" si="25"/>
        <v>3.2275298153884801E-3</v>
      </c>
      <c r="L785">
        <f t="shared" si="25"/>
        <v>7.60837268697496E-3</v>
      </c>
      <c r="N785" t="s">
        <v>873</v>
      </c>
      <c r="O785">
        <f t="shared" si="26"/>
        <v>1.241806024916668E-2</v>
      </c>
      <c r="Q785" t="s">
        <v>116</v>
      </c>
      <c r="R785">
        <v>1.554879730298241E-2</v>
      </c>
    </row>
    <row r="786" spans="1:18" x14ac:dyDescent="0.2">
      <c r="A786" t="s">
        <v>874</v>
      </c>
      <c r="B786">
        <v>-2.4851283646616599E-2</v>
      </c>
      <c r="C786">
        <v>2.7960977355597199E-2</v>
      </c>
      <c r="D786">
        <v>-4.8895797705913402E-2</v>
      </c>
      <c r="F786">
        <v>-0.43508018519220298</v>
      </c>
      <c r="G786">
        <v>0.25340758146651798</v>
      </c>
      <c r="H786">
        <v>-0.40849093843295903</v>
      </c>
      <c r="J786">
        <f t="shared" si="25"/>
        <v>0.43508018519220298</v>
      </c>
      <c r="K786">
        <f t="shared" si="25"/>
        <v>0.25340758146651798</v>
      </c>
      <c r="L786">
        <f t="shared" si="25"/>
        <v>0.40849093843295903</v>
      </c>
      <c r="N786" t="s">
        <v>874</v>
      </c>
      <c r="O786">
        <f t="shared" si="26"/>
        <v>1.0969787050916802</v>
      </c>
      <c r="Q786" t="s">
        <v>1803</v>
      </c>
      <c r="R786">
        <v>1.5534007396724957E-2</v>
      </c>
    </row>
    <row r="787" spans="1:18" x14ac:dyDescent="0.2">
      <c r="A787" t="s">
        <v>875</v>
      </c>
      <c r="B787">
        <v>-2.2391273923564201E-2</v>
      </c>
      <c r="C787">
        <v>-4.2543132687256199E-3</v>
      </c>
      <c r="D787">
        <v>-6.6404601631331203E-2</v>
      </c>
      <c r="F787">
        <v>-0.39201192758829601</v>
      </c>
      <c r="G787">
        <v>-3.8556421777326502E-2</v>
      </c>
      <c r="H787">
        <v>-0.55476501681797397</v>
      </c>
      <c r="J787">
        <f t="shared" si="25"/>
        <v>0.39201192758829601</v>
      </c>
      <c r="K787">
        <f t="shared" si="25"/>
        <v>3.8556421777326502E-2</v>
      </c>
      <c r="L787">
        <f t="shared" si="25"/>
        <v>0.55476501681797397</v>
      </c>
      <c r="N787" t="s">
        <v>875</v>
      </c>
      <c r="O787">
        <f t="shared" si="26"/>
        <v>0.98533336618359646</v>
      </c>
      <c r="Q787" t="s">
        <v>1494</v>
      </c>
      <c r="R787">
        <v>1.54784475157221E-2</v>
      </c>
    </row>
    <row r="788" spans="1:18" x14ac:dyDescent="0.2">
      <c r="A788" t="s">
        <v>876</v>
      </c>
      <c r="B788" s="3">
        <v>6.8285239623226698E-5</v>
      </c>
      <c r="C788">
        <v>1.74741464926853E-4</v>
      </c>
      <c r="D788">
        <v>5.2931695290782095E-4</v>
      </c>
      <c r="F788">
        <v>1.19549376698746E-3</v>
      </c>
      <c r="G788">
        <v>1.58366467115522E-3</v>
      </c>
      <c r="H788">
        <v>4.4220810164968599E-3</v>
      </c>
      <c r="J788">
        <f t="shared" si="25"/>
        <v>1.19549376698746E-3</v>
      </c>
      <c r="K788">
        <f t="shared" si="25"/>
        <v>1.58366467115522E-3</v>
      </c>
      <c r="L788">
        <f t="shared" si="25"/>
        <v>4.4220810164968599E-3</v>
      </c>
      <c r="N788" t="s">
        <v>876</v>
      </c>
      <c r="O788">
        <f t="shared" si="26"/>
        <v>7.2012394546395395E-3</v>
      </c>
      <c r="Q788" t="s">
        <v>1267</v>
      </c>
      <c r="R788">
        <v>1.5439819824016486E-2</v>
      </c>
    </row>
    <row r="789" spans="1:18" x14ac:dyDescent="0.2">
      <c r="A789" t="s">
        <v>877</v>
      </c>
      <c r="B789">
        <v>-1.6877582511752E-2</v>
      </c>
      <c r="C789">
        <v>-1.8662547521770901E-3</v>
      </c>
      <c r="D789">
        <v>-5.4203351746549798E-2</v>
      </c>
      <c r="F789">
        <v>-0.29548178795220897</v>
      </c>
      <c r="G789">
        <v>-1.69136828493202E-2</v>
      </c>
      <c r="H789">
        <v>-0.45283192135102701</v>
      </c>
      <c r="J789">
        <f t="shared" si="25"/>
        <v>0.29548178795220897</v>
      </c>
      <c r="K789">
        <f t="shared" si="25"/>
        <v>1.69136828493202E-2</v>
      </c>
      <c r="L789">
        <f t="shared" si="25"/>
        <v>0.45283192135102701</v>
      </c>
      <c r="N789" t="s">
        <v>877</v>
      </c>
      <c r="O789">
        <f t="shared" si="26"/>
        <v>0.7652273921525562</v>
      </c>
      <c r="Q789" t="s">
        <v>1236</v>
      </c>
      <c r="R789">
        <v>1.541650954075011E-2</v>
      </c>
    </row>
    <row r="790" spans="1:18" x14ac:dyDescent="0.2">
      <c r="A790" t="s">
        <v>878</v>
      </c>
      <c r="B790">
        <v>1.82321690337577E-4</v>
      </c>
      <c r="C790" s="3">
        <v>8.9667312787285893E-5</v>
      </c>
      <c r="D790">
        <v>3.2540283001264501E-4</v>
      </c>
      <c r="F790">
        <v>3.1919701181080899E-3</v>
      </c>
      <c r="G790">
        <v>8.12646016662913E-4</v>
      </c>
      <c r="H790">
        <v>2.7185180248021699E-3</v>
      </c>
      <c r="J790">
        <f t="shared" si="25"/>
        <v>3.1919701181080899E-3</v>
      </c>
      <c r="K790">
        <f t="shared" si="25"/>
        <v>8.12646016662913E-4</v>
      </c>
      <c r="L790">
        <f t="shared" si="25"/>
        <v>2.7185180248021699E-3</v>
      </c>
      <c r="N790" t="s">
        <v>878</v>
      </c>
      <c r="O790">
        <f t="shared" si="26"/>
        <v>6.7231341595731728E-3</v>
      </c>
      <c r="Q790" t="s">
        <v>1440</v>
      </c>
      <c r="R790">
        <v>1.539145083760173E-2</v>
      </c>
    </row>
    <row r="791" spans="1:18" x14ac:dyDescent="0.2">
      <c r="A791" t="s">
        <v>879</v>
      </c>
      <c r="B791">
        <v>2.6744427754672398E-4</v>
      </c>
      <c r="C791" s="3">
        <v>-6.3254903456726302E-5</v>
      </c>
      <c r="D791">
        <v>2.6103394964673699E-4</v>
      </c>
      <c r="F791">
        <v>4.6822412660146601E-3</v>
      </c>
      <c r="G791">
        <v>-5.7327295455423101E-4</v>
      </c>
      <c r="H791">
        <v>2.1807600664455798E-3</v>
      </c>
      <c r="J791">
        <f t="shared" si="25"/>
        <v>4.6822412660146601E-3</v>
      </c>
      <c r="K791">
        <f t="shared" si="25"/>
        <v>5.7327295455423101E-4</v>
      </c>
      <c r="L791">
        <f t="shared" si="25"/>
        <v>2.1807600664455798E-3</v>
      </c>
      <c r="N791" t="s">
        <v>879</v>
      </c>
      <c r="O791">
        <f t="shared" si="26"/>
        <v>7.4362742870144709E-3</v>
      </c>
      <c r="Q791" t="s">
        <v>1350</v>
      </c>
      <c r="R791">
        <v>1.5371991867701449E-2</v>
      </c>
    </row>
    <row r="792" spans="1:18" x14ac:dyDescent="0.2">
      <c r="A792" t="s">
        <v>880</v>
      </c>
      <c r="B792">
        <v>1.26742977584706E-3</v>
      </c>
      <c r="C792">
        <v>-9.36392333002921E-4</v>
      </c>
      <c r="D792">
        <v>3.5403671712363701E-3</v>
      </c>
      <c r="F792">
        <v>2.21893399727352E-2</v>
      </c>
      <c r="G792">
        <v>-8.4864314073256498E-3</v>
      </c>
      <c r="H792">
        <v>2.9577345621271799E-2</v>
      </c>
      <c r="J792">
        <f t="shared" si="25"/>
        <v>2.21893399727352E-2</v>
      </c>
      <c r="K792">
        <f t="shared" si="25"/>
        <v>8.4864314073256498E-3</v>
      </c>
      <c r="L792">
        <f t="shared" si="25"/>
        <v>2.9577345621271799E-2</v>
      </c>
      <c r="N792" t="s">
        <v>880</v>
      </c>
      <c r="O792">
        <f t="shared" si="26"/>
        <v>6.0253117001332651E-2</v>
      </c>
      <c r="Q792" t="s">
        <v>2138</v>
      </c>
      <c r="R792">
        <v>1.5352504447043998E-2</v>
      </c>
    </row>
    <row r="793" spans="1:18" x14ac:dyDescent="0.2">
      <c r="A793" t="s">
        <v>881</v>
      </c>
      <c r="B793">
        <v>1.97083148566039E-4</v>
      </c>
      <c r="C793">
        <v>1.5706540344545699E-4</v>
      </c>
      <c r="D793">
        <v>2.6048046902955001E-4</v>
      </c>
      <c r="F793">
        <v>3.4504041721019401E-3</v>
      </c>
      <c r="G793">
        <v>1.42346826840117E-3</v>
      </c>
      <c r="H793">
        <v>2.1761361145452799E-3</v>
      </c>
      <c r="J793">
        <f t="shared" si="25"/>
        <v>3.4504041721019401E-3</v>
      </c>
      <c r="K793">
        <f t="shared" si="25"/>
        <v>1.42346826840117E-3</v>
      </c>
      <c r="L793">
        <f t="shared" si="25"/>
        <v>2.1761361145452799E-3</v>
      </c>
      <c r="N793" t="s">
        <v>881</v>
      </c>
      <c r="O793">
        <f t="shared" si="26"/>
        <v>7.05000855504839E-3</v>
      </c>
      <c r="Q793" t="s">
        <v>180</v>
      </c>
      <c r="R793">
        <v>1.5296612871099641E-2</v>
      </c>
    </row>
    <row r="794" spans="1:18" x14ac:dyDescent="0.2">
      <c r="A794" t="s">
        <v>882</v>
      </c>
      <c r="B794">
        <v>2.50468071058073E-4</v>
      </c>
      <c r="C794" s="3">
        <v>-3.62952790409959E-5</v>
      </c>
      <c r="D794">
        <v>2.28825671674423E-4</v>
      </c>
      <c r="F794">
        <v>4.38503283332475E-3</v>
      </c>
      <c r="G794">
        <v>-3.2894053607142798E-4</v>
      </c>
      <c r="H794">
        <v>1.91168193884548E-3</v>
      </c>
      <c r="J794">
        <f t="shared" si="25"/>
        <v>4.38503283332475E-3</v>
      </c>
      <c r="K794">
        <f t="shared" si="25"/>
        <v>3.2894053607142798E-4</v>
      </c>
      <c r="L794">
        <f t="shared" si="25"/>
        <v>1.91168193884548E-3</v>
      </c>
      <c r="N794" t="s">
        <v>882</v>
      </c>
      <c r="O794">
        <f t="shared" si="26"/>
        <v>6.6256553082416582E-3</v>
      </c>
      <c r="Q794" t="s">
        <v>571</v>
      </c>
      <c r="R794">
        <v>1.5284889816288529E-2</v>
      </c>
    </row>
    <row r="795" spans="1:18" x14ac:dyDescent="0.2">
      <c r="A795" t="s">
        <v>883</v>
      </c>
      <c r="B795">
        <v>5.6921050761941699E-4</v>
      </c>
      <c r="C795" s="3">
        <v>3.0840079468511798E-5</v>
      </c>
      <c r="D795">
        <v>2.40251304222866E-4</v>
      </c>
      <c r="F795">
        <v>9.9653690565847698E-3</v>
      </c>
      <c r="G795">
        <v>2.7950060010282102E-4</v>
      </c>
      <c r="H795">
        <v>2.00713528209545E-3</v>
      </c>
      <c r="J795">
        <f t="shared" si="25"/>
        <v>9.9653690565847698E-3</v>
      </c>
      <c r="K795">
        <f t="shared" si="25"/>
        <v>2.7950060010282102E-4</v>
      </c>
      <c r="L795">
        <f t="shared" si="25"/>
        <v>2.00713528209545E-3</v>
      </c>
      <c r="N795" t="s">
        <v>883</v>
      </c>
      <c r="O795">
        <f t="shared" si="26"/>
        <v>1.2252004938783041E-2</v>
      </c>
      <c r="Q795" t="s">
        <v>568</v>
      </c>
      <c r="R795">
        <v>1.5268387240226724E-2</v>
      </c>
    </row>
    <row r="796" spans="1:18" x14ac:dyDescent="0.2">
      <c r="A796" t="s">
        <v>884</v>
      </c>
      <c r="B796">
        <v>1.37662285460705E-4</v>
      </c>
      <c r="C796">
        <v>-3.3878917646030002E-4</v>
      </c>
      <c r="D796">
        <v>7.2940293177715802E-4</v>
      </c>
      <c r="F796">
        <v>2.4101021703311402E-3</v>
      </c>
      <c r="G796">
        <v>-3.0704129094633599E-3</v>
      </c>
      <c r="H796">
        <v>6.0936624838287198E-3</v>
      </c>
      <c r="J796">
        <f t="shared" si="25"/>
        <v>2.4101021703311402E-3</v>
      </c>
      <c r="K796">
        <f t="shared" si="25"/>
        <v>3.0704129094633599E-3</v>
      </c>
      <c r="L796">
        <f t="shared" si="25"/>
        <v>6.0936624838287198E-3</v>
      </c>
      <c r="N796" t="s">
        <v>884</v>
      </c>
      <c r="O796">
        <f t="shared" si="26"/>
        <v>1.1574177563623219E-2</v>
      </c>
      <c r="Q796" t="s">
        <v>2406</v>
      </c>
      <c r="R796">
        <v>1.5258818476555389E-2</v>
      </c>
    </row>
    <row r="797" spans="1:18" x14ac:dyDescent="0.2">
      <c r="A797" t="s">
        <v>885</v>
      </c>
      <c r="B797">
        <v>3.62489228744678E-4</v>
      </c>
      <c r="C797" s="3">
        <v>-1.3537680512221999E-7</v>
      </c>
      <c r="D797">
        <v>3.1704939927029198E-4</v>
      </c>
      <c r="F797">
        <v>6.3462267388302599E-3</v>
      </c>
      <c r="G797" s="3">
        <v>-1.22690663979308E-6</v>
      </c>
      <c r="H797">
        <v>2.64873082583668E-3</v>
      </c>
      <c r="J797">
        <f t="shared" si="25"/>
        <v>6.3462267388302599E-3</v>
      </c>
      <c r="K797">
        <f t="shared" si="25"/>
        <v>1.22690663979308E-6</v>
      </c>
      <c r="L797">
        <f t="shared" si="25"/>
        <v>2.64873082583668E-3</v>
      </c>
      <c r="N797" t="s">
        <v>885</v>
      </c>
      <c r="O797">
        <f t="shared" si="26"/>
        <v>8.9961844713067323E-3</v>
      </c>
      <c r="Q797" t="s">
        <v>693</v>
      </c>
      <c r="R797">
        <v>1.5169976956738301E-2</v>
      </c>
    </row>
    <row r="798" spans="1:18" x14ac:dyDescent="0.2">
      <c r="A798" t="s">
        <v>886</v>
      </c>
      <c r="B798">
        <v>-4.2880468804183903E-3</v>
      </c>
      <c r="C798">
        <v>1.58827008959018E-3</v>
      </c>
      <c r="D798">
        <v>-7.0833504199285099E-3</v>
      </c>
      <c r="F798">
        <v>-7.5072348671183495E-2</v>
      </c>
      <c r="G798">
        <v>1.4394335255169101E-2</v>
      </c>
      <c r="H798">
        <v>-5.9176546779932303E-2</v>
      </c>
      <c r="J798">
        <f t="shared" si="25"/>
        <v>7.5072348671183495E-2</v>
      </c>
      <c r="K798">
        <f t="shared" si="25"/>
        <v>1.4394335255169101E-2</v>
      </c>
      <c r="L798">
        <f t="shared" si="25"/>
        <v>5.9176546779932303E-2</v>
      </c>
      <c r="N798" t="s">
        <v>886</v>
      </c>
      <c r="O798">
        <f t="shared" si="26"/>
        <v>0.14864323070628491</v>
      </c>
      <c r="Q798" t="s">
        <v>1410</v>
      </c>
      <c r="R798">
        <v>1.515694274976687E-2</v>
      </c>
    </row>
    <row r="799" spans="1:18" x14ac:dyDescent="0.2">
      <c r="A799" t="s">
        <v>887</v>
      </c>
      <c r="B799">
        <v>-1.9766059432981199E-2</v>
      </c>
      <c r="C799">
        <v>-9.1480509723319794E-2</v>
      </c>
      <c r="D799">
        <v>-0.114523336117877</v>
      </c>
      <c r="F799">
        <v>-0.34605137186917001</v>
      </c>
      <c r="G799">
        <v>-0.82907884175480395</v>
      </c>
      <c r="H799">
        <v>-0.95676412367042596</v>
      </c>
      <c r="J799">
        <f t="shared" si="25"/>
        <v>0.34605137186917001</v>
      </c>
      <c r="K799">
        <f t="shared" si="25"/>
        <v>0.82907884175480395</v>
      </c>
      <c r="L799">
        <f t="shared" si="25"/>
        <v>0.95676412367042596</v>
      </c>
      <c r="N799" t="s">
        <v>887</v>
      </c>
      <c r="O799">
        <f t="shared" si="26"/>
        <v>2.1318943372943999</v>
      </c>
      <c r="Q799" t="s">
        <v>2244</v>
      </c>
      <c r="R799">
        <v>1.5140847788625466E-2</v>
      </c>
    </row>
    <row r="800" spans="1:18" x14ac:dyDescent="0.2">
      <c r="A800" t="s">
        <v>888</v>
      </c>
      <c r="B800" s="3">
        <v>9.9997457621074306E-5</v>
      </c>
      <c r="C800">
        <v>3.7435305713567999E-4</v>
      </c>
      <c r="D800" s="3">
        <v>8.0711364830139603E-5</v>
      </c>
      <c r="F800">
        <v>1.7506907489847001E-3</v>
      </c>
      <c r="G800">
        <v>3.39272485424621E-3</v>
      </c>
      <c r="H800">
        <v>6.7428823556510496E-4</v>
      </c>
      <c r="J800">
        <f t="shared" si="25"/>
        <v>1.7506907489847001E-3</v>
      </c>
      <c r="K800">
        <f t="shared" si="25"/>
        <v>3.39272485424621E-3</v>
      </c>
      <c r="L800">
        <f t="shared" si="25"/>
        <v>6.7428823556510496E-4</v>
      </c>
      <c r="N800" t="s">
        <v>888</v>
      </c>
      <c r="O800">
        <f t="shared" si="26"/>
        <v>5.8177038387960149E-3</v>
      </c>
      <c r="Q800" t="s">
        <v>1029</v>
      </c>
      <c r="R800">
        <v>1.5122490008386228E-2</v>
      </c>
    </row>
    <row r="801" spans="1:18" x14ac:dyDescent="0.2">
      <c r="A801" t="s">
        <v>889</v>
      </c>
      <c r="B801">
        <v>4.8855776829669702E-4</v>
      </c>
      <c r="C801">
        <v>1.0224231986760501E-4</v>
      </c>
      <c r="D801">
        <v>4.05716109373318E-4</v>
      </c>
      <c r="F801">
        <v>8.5533531116633397E-3</v>
      </c>
      <c r="G801">
        <v>9.2661206622627701E-4</v>
      </c>
      <c r="H801">
        <v>3.3894805286146801E-3</v>
      </c>
      <c r="J801">
        <f t="shared" si="25"/>
        <v>8.5533531116633397E-3</v>
      </c>
      <c r="K801">
        <f t="shared" si="25"/>
        <v>9.2661206622627701E-4</v>
      </c>
      <c r="L801">
        <f t="shared" si="25"/>
        <v>3.3894805286146801E-3</v>
      </c>
      <c r="N801" t="s">
        <v>889</v>
      </c>
      <c r="O801">
        <f t="shared" si="26"/>
        <v>1.2869445706504296E-2</v>
      </c>
      <c r="Q801" t="s">
        <v>298</v>
      </c>
      <c r="R801">
        <v>1.5111362192567927E-2</v>
      </c>
    </row>
    <row r="802" spans="1:18" x14ac:dyDescent="0.2">
      <c r="A802" t="s">
        <v>890</v>
      </c>
      <c r="B802">
        <v>6.1272047600821403E-3</v>
      </c>
      <c r="C802">
        <v>2.3214038015608898E-3</v>
      </c>
      <c r="D802">
        <v>1.6433524596615201E-3</v>
      </c>
      <c r="F802">
        <v>0.107271134144816</v>
      </c>
      <c r="G802">
        <v>2.10386538166903E-2</v>
      </c>
      <c r="H802">
        <v>1.3729085523070599E-2</v>
      </c>
      <c r="J802">
        <f t="shared" si="25"/>
        <v>0.107271134144816</v>
      </c>
      <c r="K802">
        <f t="shared" si="25"/>
        <v>2.10386538166903E-2</v>
      </c>
      <c r="L802">
        <f t="shared" si="25"/>
        <v>1.3729085523070599E-2</v>
      </c>
      <c r="N802" t="s">
        <v>890</v>
      </c>
      <c r="O802">
        <f t="shared" si="26"/>
        <v>0.14203887348457689</v>
      </c>
      <c r="Q802" t="s">
        <v>1348</v>
      </c>
      <c r="R802">
        <v>1.510268188677018E-2</v>
      </c>
    </row>
    <row r="803" spans="1:18" x14ac:dyDescent="0.2">
      <c r="A803" t="s">
        <v>891</v>
      </c>
      <c r="B803">
        <v>4.44538573846391E-4</v>
      </c>
      <c r="C803" s="3">
        <v>4.3382543495961498E-5</v>
      </c>
      <c r="D803">
        <v>3.4069889386918398E-4</v>
      </c>
      <c r="F803">
        <v>7.7826935535580399E-3</v>
      </c>
      <c r="G803">
        <v>3.93171715186022E-4</v>
      </c>
      <c r="H803">
        <v>2.8463061737279498E-3</v>
      </c>
      <c r="J803">
        <f t="shared" si="25"/>
        <v>7.7826935535580399E-3</v>
      </c>
      <c r="K803">
        <f t="shared" si="25"/>
        <v>3.93171715186022E-4</v>
      </c>
      <c r="L803">
        <f t="shared" si="25"/>
        <v>2.8463061737279498E-3</v>
      </c>
      <c r="N803" t="s">
        <v>891</v>
      </c>
      <c r="O803">
        <f t="shared" si="26"/>
        <v>1.1022171442472013E-2</v>
      </c>
      <c r="Q803" t="s">
        <v>962</v>
      </c>
      <c r="R803">
        <v>1.5102681886770171E-2</v>
      </c>
    </row>
    <row r="804" spans="1:18" x14ac:dyDescent="0.2">
      <c r="A804" t="s">
        <v>892</v>
      </c>
      <c r="B804">
        <v>2.19074499293556E-4</v>
      </c>
      <c r="C804">
        <v>1.00016732058086E-4</v>
      </c>
      <c r="D804">
        <v>2.7029978266036999E-4</v>
      </c>
      <c r="F804">
        <v>3.8354145032868901E-3</v>
      </c>
      <c r="G804">
        <v>9.06441783300218E-4</v>
      </c>
      <c r="H804">
        <v>2.2581697621799099E-3</v>
      </c>
      <c r="J804">
        <f t="shared" si="25"/>
        <v>3.8354145032868901E-3</v>
      </c>
      <c r="K804">
        <f t="shared" si="25"/>
        <v>9.06441783300218E-4</v>
      </c>
      <c r="L804">
        <f t="shared" si="25"/>
        <v>2.2581697621799099E-3</v>
      </c>
      <c r="N804" t="s">
        <v>892</v>
      </c>
      <c r="O804">
        <f t="shared" si="26"/>
        <v>7.0000260487670177E-3</v>
      </c>
      <c r="Q804" t="s">
        <v>2025</v>
      </c>
      <c r="R804">
        <v>1.4929432294958652E-2</v>
      </c>
    </row>
    <row r="805" spans="1:18" x14ac:dyDescent="0.2">
      <c r="A805" t="s">
        <v>893</v>
      </c>
      <c r="B805">
        <v>1.90271689001222E-3</v>
      </c>
      <c r="C805">
        <v>-1.3716004069692499E-4</v>
      </c>
      <c r="D805">
        <v>-2.8990113580332699E-4</v>
      </c>
      <c r="F805">
        <v>3.3311535478271197E-2</v>
      </c>
      <c r="G805">
        <v>-1.2430679280207399E-3</v>
      </c>
      <c r="H805">
        <v>-2.4219256576881701E-3</v>
      </c>
      <c r="J805">
        <f t="shared" si="25"/>
        <v>3.3311535478271197E-2</v>
      </c>
      <c r="K805">
        <f t="shared" si="25"/>
        <v>1.2430679280207399E-3</v>
      </c>
      <c r="L805">
        <f t="shared" si="25"/>
        <v>2.4219256576881701E-3</v>
      </c>
      <c r="N805" t="s">
        <v>893</v>
      </c>
      <c r="O805">
        <f t="shared" si="26"/>
        <v>3.6976529063980107E-2</v>
      </c>
      <c r="Q805" t="s">
        <v>1790</v>
      </c>
      <c r="R805">
        <v>1.492486742285918E-2</v>
      </c>
    </row>
    <row r="806" spans="1:18" x14ac:dyDescent="0.2">
      <c r="A806" t="s">
        <v>894</v>
      </c>
      <c r="B806">
        <v>-2.7249355183401301E-4</v>
      </c>
      <c r="C806">
        <v>-1.29474806042565E-3</v>
      </c>
      <c r="D806" s="3">
        <v>5.5535067072417501E-6</v>
      </c>
      <c r="F806">
        <v>-4.7706406913014601E-3</v>
      </c>
      <c r="G806">
        <v>-1.1734174039351E-2</v>
      </c>
      <c r="H806" s="3">
        <v>4.6395749182358903E-5</v>
      </c>
      <c r="J806">
        <f t="shared" si="25"/>
        <v>4.7706406913014601E-3</v>
      </c>
      <c r="K806">
        <f t="shared" si="25"/>
        <v>1.1734174039351E-2</v>
      </c>
      <c r="L806">
        <f t="shared" si="25"/>
        <v>4.6395749182358903E-5</v>
      </c>
      <c r="N806" t="s">
        <v>894</v>
      </c>
      <c r="O806">
        <f t="shared" si="26"/>
        <v>1.6551210479834821E-2</v>
      </c>
      <c r="Q806" t="s">
        <v>1107</v>
      </c>
      <c r="R806">
        <v>1.4905545119442649E-2</v>
      </c>
    </row>
    <row r="807" spans="1:18" x14ac:dyDescent="0.2">
      <c r="A807" t="s">
        <v>895</v>
      </c>
      <c r="B807">
        <v>2.3973619793123799E-4</v>
      </c>
      <c r="C807" s="3">
        <v>-6.7208229124029995E-5</v>
      </c>
      <c r="D807">
        <v>3.9821382268054502E-4</v>
      </c>
      <c r="F807">
        <v>4.1971461465089496E-3</v>
      </c>
      <c r="G807">
        <v>-6.0910155537030402E-4</v>
      </c>
      <c r="H807">
        <v>3.32680405588473E-3</v>
      </c>
      <c r="J807">
        <f t="shared" si="25"/>
        <v>4.1971461465089496E-3</v>
      </c>
      <c r="K807">
        <f t="shared" si="25"/>
        <v>6.0910155537030402E-4</v>
      </c>
      <c r="L807">
        <f t="shared" si="25"/>
        <v>3.32680405588473E-3</v>
      </c>
      <c r="N807" t="s">
        <v>895</v>
      </c>
      <c r="O807">
        <f t="shared" si="26"/>
        <v>8.133051757763984E-3</v>
      </c>
      <c r="Q807" t="s">
        <v>2120</v>
      </c>
      <c r="R807">
        <v>1.4878606209185059E-2</v>
      </c>
    </row>
    <row r="808" spans="1:18" x14ac:dyDescent="0.2">
      <c r="A808" t="s">
        <v>896</v>
      </c>
      <c r="B808">
        <v>1.3752587294476199E-4</v>
      </c>
      <c r="C808">
        <v>-7.8195980942276204E-4</v>
      </c>
      <c r="D808">
        <v>-3.1831134369582202E-4</v>
      </c>
      <c r="F808">
        <v>2.4077139483164099E-3</v>
      </c>
      <c r="G808">
        <v>-7.0868246696024701E-3</v>
      </c>
      <c r="H808">
        <v>-2.65927350816974E-3</v>
      </c>
      <c r="J808">
        <f t="shared" si="25"/>
        <v>2.4077139483164099E-3</v>
      </c>
      <c r="K808">
        <f t="shared" si="25"/>
        <v>7.0868246696024701E-3</v>
      </c>
      <c r="L808">
        <f t="shared" si="25"/>
        <v>2.65927350816974E-3</v>
      </c>
      <c r="N808" t="s">
        <v>896</v>
      </c>
      <c r="O808">
        <f t="shared" si="26"/>
        <v>1.2153812126088619E-2</v>
      </c>
      <c r="Q808" t="s">
        <v>844</v>
      </c>
      <c r="R808">
        <v>1.4845942278836812E-2</v>
      </c>
    </row>
    <row r="809" spans="1:18" x14ac:dyDescent="0.2">
      <c r="A809" t="s">
        <v>897</v>
      </c>
      <c r="B809">
        <v>2.1129354973626401E-4</v>
      </c>
      <c r="C809">
        <v>-1.40303054134835E-4</v>
      </c>
      <c r="D809">
        <v>4.9694804584006101E-4</v>
      </c>
      <c r="F809">
        <v>3.69919067587834E-3</v>
      </c>
      <c r="G809">
        <v>-1.27155274897991E-3</v>
      </c>
      <c r="H809">
        <v>4.1516609426965299E-3</v>
      </c>
      <c r="J809">
        <f t="shared" si="25"/>
        <v>3.69919067587834E-3</v>
      </c>
      <c r="K809">
        <f t="shared" si="25"/>
        <v>1.27155274897991E-3</v>
      </c>
      <c r="L809">
        <f t="shared" si="25"/>
        <v>4.1516609426965299E-3</v>
      </c>
      <c r="N809" t="s">
        <v>897</v>
      </c>
      <c r="O809">
        <f t="shared" si="26"/>
        <v>9.1224043675547789E-3</v>
      </c>
      <c r="Q809" t="s">
        <v>1169</v>
      </c>
      <c r="R809">
        <v>1.4831696636658899E-2</v>
      </c>
    </row>
    <row r="810" spans="1:18" x14ac:dyDescent="0.2">
      <c r="A810" t="s">
        <v>898</v>
      </c>
      <c r="B810">
        <v>2.13797545251788E-4</v>
      </c>
      <c r="C810" s="3">
        <v>2.46535382155724E-5</v>
      </c>
      <c r="D810">
        <v>3.5978248099252002E-4</v>
      </c>
      <c r="F810">
        <v>3.7430290082601301E-3</v>
      </c>
      <c r="G810">
        <v>2.2343258657766499E-4</v>
      </c>
      <c r="H810">
        <v>3.0057364883648999E-3</v>
      </c>
      <c r="J810">
        <f t="shared" si="25"/>
        <v>3.7430290082601301E-3</v>
      </c>
      <c r="K810">
        <f t="shared" si="25"/>
        <v>2.2343258657766499E-4</v>
      </c>
      <c r="L810">
        <f t="shared" si="25"/>
        <v>3.0057364883648999E-3</v>
      </c>
      <c r="N810" t="s">
        <v>898</v>
      </c>
      <c r="O810">
        <f t="shared" si="26"/>
        <v>6.9721980832026954E-3</v>
      </c>
      <c r="Q810" t="s">
        <v>2440</v>
      </c>
      <c r="R810">
        <v>1.4803419228809398E-2</v>
      </c>
    </row>
    <row r="811" spans="1:18" x14ac:dyDescent="0.2">
      <c r="A811" t="s">
        <v>899</v>
      </c>
      <c r="B811">
        <v>1.83693197333037E-4</v>
      </c>
      <c r="C811" s="3">
        <v>8.7748056178158805E-5</v>
      </c>
      <c r="D811">
        <v>3.2490648286571299E-4</v>
      </c>
      <c r="F811">
        <v>3.2159815746614999E-3</v>
      </c>
      <c r="G811">
        <v>7.95251983208815E-4</v>
      </c>
      <c r="H811">
        <v>2.7143713839587499E-3</v>
      </c>
      <c r="J811">
        <f t="shared" si="25"/>
        <v>3.2159815746614999E-3</v>
      </c>
      <c r="K811">
        <f t="shared" si="25"/>
        <v>7.95251983208815E-4</v>
      </c>
      <c r="L811">
        <f t="shared" si="25"/>
        <v>2.7143713839587499E-3</v>
      </c>
      <c r="N811" t="s">
        <v>899</v>
      </c>
      <c r="O811">
        <f t="shared" si="26"/>
        <v>6.7256049418290657E-3</v>
      </c>
      <c r="Q811" t="s">
        <v>603</v>
      </c>
      <c r="R811">
        <v>1.4802343108801906E-2</v>
      </c>
    </row>
    <row r="812" spans="1:18" x14ac:dyDescent="0.2">
      <c r="A812" t="s">
        <v>900</v>
      </c>
      <c r="B812">
        <v>2.18656973193799E-4</v>
      </c>
      <c r="C812" s="3">
        <v>5.03511650825212E-5</v>
      </c>
      <c r="D812">
        <v>3.22153857193526E-4</v>
      </c>
      <c r="F812">
        <v>3.8281047266416198E-3</v>
      </c>
      <c r="G812">
        <v>4.56327645679702E-4</v>
      </c>
      <c r="H812">
        <v>2.69137507963933E-3</v>
      </c>
      <c r="J812">
        <f t="shared" si="25"/>
        <v>3.8281047266416198E-3</v>
      </c>
      <c r="K812">
        <f t="shared" si="25"/>
        <v>4.56327645679702E-4</v>
      </c>
      <c r="L812">
        <f t="shared" si="25"/>
        <v>2.69137507963933E-3</v>
      </c>
      <c r="N812" t="s">
        <v>900</v>
      </c>
      <c r="O812">
        <f t="shared" si="26"/>
        <v>6.9758074519606517E-3</v>
      </c>
      <c r="Q812" t="s">
        <v>1652</v>
      </c>
      <c r="R812">
        <v>1.4796125853503267E-2</v>
      </c>
    </row>
    <row r="813" spans="1:18" x14ac:dyDescent="0.2">
      <c r="A813" t="s">
        <v>901</v>
      </c>
      <c r="B813">
        <v>5.7120544782404302E-4</v>
      </c>
      <c r="C813" s="3">
        <v>-1.31707978032865E-6</v>
      </c>
      <c r="D813">
        <v>2.9509191011451499E-4</v>
      </c>
      <c r="F813">
        <v>1.00002951781493E-2</v>
      </c>
      <c r="G813" s="3">
        <v>-1.19365642154395E-5</v>
      </c>
      <c r="H813">
        <v>2.4652910258599601E-3</v>
      </c>
      <c r="J813">
        <f t="shared" si="25"/>
        <v>1.00002951781493E-2</v>
      </c>
      <c r="K813">
        <f t="shared" si="25"/>
        <v>1.19365642154395E-5</v>
      </c>
      <c r="L813">
        <f t="shared" si="25"/>
        <v>2.4652910258599601E-3</v>
      </c>
      <c r="N813" t="s">
        <v>901</v>
      </c>
      <c r="O813">
        <f t="shared" si="26"/>
        <v>1.2477522768224699E-2</v>
      </c>
      <c r="Q813" t="s">
        <v>947</v>
      </c>
      <c r="R813">
        <v>1.476363884356233E-2</v>
      </c>
    </row>
    <row r="814" spans="1:18" x14ac:dyDescent="0.2">
      <c r="A814" t="s">
        <v>902</v>
      </c>
      <c r="B814">
        <v>-2.66657401593755E-3</v>
      </c>
      <c r="C814">
        <v>2.1101873660480902E-3</v>
      </c>
      <c r="D814">
        <v>2.9643361296623301E-3</v>
      </c>
      <c r="F814">
        <v>-4.6684651512589999E-2</v>
      </c>
      <c r="G814">
        <v>1.9124420082705301E-2</v>
      </c>
      <c r="H814">
        <v>2.4765000352781799E-2</v>
      </c>
      <c r="J814">
        <f t="shared" si="25"/>
        <v>4.6684651512589999E-2</v>
      </c>
      <c r="K814">
        <f t="shared" si="25"/>
        <v>1.9124420082705301E-2</v>
      </c>
      <c r="L814">
        <f t="shared" si="25"/>
        <v>2.4765000352781799E-2</v>
      </c>
      <c r="N814" t="s">
        <v>902</v>
      </c>
      <c r="O814">
        <f t="shared" si="26"/>
        <v>9.0574071948077095E-2</v>
      </c>
      <c r="Q814" t="s">
        <v>1439</v>
      </c>
      <c r="R814">
        <v>1.4757827512348614E-2</v>
      </c>
    </row>
    <row r="815" spans="1:18" x14ac:dyDescent="0.2">
      <c r="A815" t="s">
        <v>903</v>
      </c>
      <c r="B815">
        <v>-1.0728753050106201E-3</v>
      </c>
      <c r="C815">
        <v>1.3517856980517699E-3</v>
      </c>
      <c r="D815">
        <v>1.85886808241107E-3</v>
      </c>
      <c r="F815">
        <v>-1.87832062532396E-2</v>
      </c>
      <c r="G815">
        <v>1.22511005265614E-2</v>
      </c>
      <c r="H815">
        <v>1.55295711090391E-2</v>
      </c>
      <c r="J815">
        <f t="shared" si="25"/>
        <v>1.87832062532396E-2</v>
      </c>
      <c r="K815">
        <f t="shared" si="25"/>
        <v>1.22511005265614E-2</v>
      </c>
      <c r="L815">
        <f t="shared" si="25"/>
        <v>1.55295711090391E-2</v>
      </c>
      <c r="N815" t="s">
        <v>903</v>
      </c>
      <c r="O815">
        <f t="shared" si="26"/>
        <v>4.6563877888840102E-2</v>
      </c>
      <c r="Q815" t="s">
        <v>2130</v>
      </c>
      <c r="R815">
        <v>1.4735459420661685E-2</v>
      </c>
    </row>
    <row r="816" spans="1:18" x14ac:dyDescent="0.2">
      <c r="A816" t="s">
        <v>904</v>
      </c>
      <c r="B816">
        <v>1.6855977017139799E-4</v>
      </c>
      <c r="C816">
        <v>-2.6531052744406601E-4</v>
      </c>
      <c r="D816">
        <v>6.4975562295855498E-4</v>
      </c>
      <c r="F816">
        <v>2.9510353294008398E-3</v>
      </c>
      <c r="G816">
        <v>-2.40448315672875E-3</v>
      </c>
      <c r="H816">
        <v>5.4282637082804404E-3</v>
      </c>
      <c r="J816">
        <f t="shared" si="25"/>
        <v>2.9510353294008398E-3</v>
      </c>
      <c r="K816">
        <f t="shared" si="25"/>
        <v>2.40448315672875E-3</v>
      </c>
      <c r="L816">
        <f t="shared" si="25"/>
        <v>5.4282637082804404E-3</v>
      </c>
      <c r="N816" t="s">
        <v>904</v>
      </c>
      <c r="O816">
        <f t="shared" si="26"/>
        <v>1.078378219441003E-2</v>
      </c>
      <c r="Q816" t="s">
        <v>930</v>
      </c>
      <c r="R816">
        <v>1.4685994221069459E-2</v>
      </c>
    </row>
    <row r="817" spans="1:18" x14ac:dyDescent="0.2">
      <c r="A817" t="s">
        <v>905</v>
      </c>
      <c r="B817">
        <v>2.9316374329021799E-4</v>
      </c>
      <c r="C817" s="3">
        <v>-2.4141689657380799E-5</v>
      </c>
      <c r="D817">
        <v>2.9948209332538502E-4</v>
      </c>
      <c r="F817">
        <v>5.1325210212919102E-3</v>
      </c>
      <c r="G817">
        <v>-2.18793753551233E-4</v>
      </c>
      <c r="H817">
        <v>2.5019680031022101E-3</v>
      </c>
      <c r="J817">
        <f t="shared" si="25"/>
        <v>5.1325210212919102E-3</v>
      </c>
      <c r="K817">
        <f t="shared" si="25"/>
        <v>2.18793753551233E-4</v>
      </c>
      <c r="L817">
        <f t="shared" si="25"/>
        <v>2.5019680031022101E-3</v>
      </c>
      <c r="N817" t="s">
        <v>905</v>
      </c>
      <c r="O817">
        <f t="shared" si="26"/>
        <v>7.8532827779453536E-3</v>
      </c>
      <c r="Q817" t="s">
        <v>1143</v>
      </c>
      <c r="R817">
        <v>1.4653855899260533E-2</v>
      </c>
    </row>
    <row r="818" spans="1:18" x14ac:dyDescent="0.2">
      <c r="A818" t="s">
        <v>906</v>
      </c>
      <c r="B818">
        <v>2.4582216200458898E-4</v>
      </c>
      <c r="C818">
        <v>-1.33862670727474E-4</v>
      </c>
      <c r="D818">
        <v>2.9260953243347599E-4</v>
      </c>
      <c r="F818">
        <v>4.3036952654099698E-3</v>
      </c>
      <c r="G818">
        <v>-1.21318418903221E-3</v>
      </c>
      <c r="H818">
        <v>2.4445524586200599E-3</v>
      </c>
      <c r="J818">
        <f t="shared" si="25"/>
        <v>4.3036952654099698E-3</v>
      </c>
      <c r="K818">
        <f t="shared" si="25"/>
        <v>1.21318418903221E-3</v>
      </c>
      <c r="L818">
        <f t="shared" si="25"/>
        <v>2.4445524586200599E-3</v>
      </c>
      <c r="N818" t="s">
        <v>906</v>
      </c>
      <c r="O818">
        <f t="shared" si="26"/>
        <v>7.9614319130622401E-3</v>
      </c>
      <c r="Q818" t="s">
        <v>1149</v>
      </c>
      <c r="R818">
        <v>1.4635305033200409E-2</v>
      </c>
    </row>
    <row r="819" spans="1:18" x14ac:dyDescent="0.2">
      <c r="A819" t="s">
        <v>907</v>
      </c>
      <c r="B819">
        <v>-2.2729048439201001E-4</v>
      </c>
      <c r="C819">
        <v>1.25795057562337E-3</v>
      </c>
      <c r="D819" s="3">
        <v>7.0994254640206102E-5</v>
      </c>
      <c r="F819">
        <v>-3.97925465130508E-3</v>
      </c>
      <c r="G819">
        <v>1.1400682061970899E-2</v>
      </c>
      <c r="H819">
        <v>5.9310842775797397E-4</v>
      </c>
      <c r="J819">
        <f t="shared" si="25"/>
        <v>3.97925465130508E-3</v>
      </c>
      <c r="K819">
        <f t="shared" si="25"/>
        <v>1.1400682061970899E-2</v>
      </c>
      <c r="L819">
        <f t="shared" si="25"/>
        <v>5.9310842775797397E-4</v>
      </c>
      <c r="N819" t="s">
        <v>907</v>
      </c>
      <c r="O819">
        <f t="shared" si="26"/>
        <v>1.5973045141033954E-2</v>
      </c>
      <c r="Q819" t="s">
        <v>2337</v>
      </c>
      <c r="R819">
        <v>1.461736977673176E-2</v>
      </c>
    </row>
    <row r="820" spans="1:18" x14ac:dyDescent="0.2">
      <c r="A820" t="s">
        <v>908</v>
      </c>
      <c r="B820">
        <v>1.6276504526620199E-4</v>
      </c>
      <c r="C820">
        <v>-3.7188315679668701E-4</v>
      </c>
      <c r="D820">
        <v>-1.9512706814907801E-4</v>
      </c>
      <c r="F820">
        <v>2.8495850373056199E-3</v>
      </c>
      <c r="G820">
        <v>-3.3703403909491102E-3</v>
      </c>
      <c r="H820">
        <v>-1.6301531608359299E-3</v>
      </c>
      <c r="J820">
        <f t="shared" si="25"/>
        <v>2.8495850373056199E-3</v>
      </c>
      <c r="K820">
        <f t="shared" si="25"/>
        <v>3.3703403909491102E-3</v>
      </c>
      <c r="L820">
        <f t="shared" si="25"/>
        <v>1.6301531608359299E-3</v>
      </c>
      <c r="N820" t="s">
        <v>908</v>
      </c>
      <c r="O820">
        <f t="shared" si="26"/>
        <v>7.8500785890906599E-3</v>
      </c>
      <c r="Q820" t="s">
        <v>338</v>
      </c>
      <c r="R820">
        <v>1.4594835605658739E-2</v>
      </c>
    </row>
    <row r="821" spans="1:18" x14ac:dyDescent="0.2">
      <c r="A821" t="s">
        <v>909</v>
      </c>
      <c r="B821">
        <v>3.0052642198910898E-4</v>
      </c>
      <c r="C821" s="3">
        <v>-6.6267506684508106E-5</v>
      </c>
      <c r="D821">
        <v>1.7348919384375399E-4</v>
      </c>
      <c r="F821">
        <v>5.26142203330302E-3</v>
      </c>
      <c r="G821">
        <v>-6.0057588063444503E-4</v>
      </c>
      <c r="H821">
        <v>1.44938352427456E-3</v>
      </c>
      <c r="J821">
        <f t="shared" si="25"/>
        <v>5.26142203330302E-3</v>
      </c>
      <c r="K821">
        <f t="shared" si="25"/>
        <v>6.0057588063444503E-4</v>
      </c>
      <c r="L821">
        <f t="shared" si="25"/>
        <v>1.44938352427456E-3</v>
      </c>
      <c r="N821" t="s">
        <v>909</v>
      </c>
      <c r="O821">
        <f t="shared" si="26"/>
        <v>7.3113814382120244E-3</v>
      </c>
      <c r="Q821" t="s">
        <v>1799</v>
      </c>
      <c r="R821">
        <v>1.4580102126979879E-2</v>
      </c>
    </row>
    <row r="822" spans="1:18" x14ac:dyDescent="0.2">
      <c r="A822" t="s">
        <v>910</v>
      </c>
      <c r="B822">
        <v>3.5284334794480799E-4</v>
      </c>
      <c r="C822" s="3">
        <v>2.4797739266884599E-6</v>
      </c>
      <c r="D822">
        <v>3.1573183809829999E-4</v>
      </c>
      <c r="F822">
        <v>6.1773529025960098E-3</v>
      </c>
      <c r="G822" s="3">
        <v>2.2473946649081101E-5</v>
      </c>
      <c r="H822">
        <v>2.6377235036363798E-3</v>
      </c>
      <c r="J822">
        <f t="shared" si="25"/>
        <v>6.1773529025960098E-3</v>
      </c>
      <c r="K822">
        <f t="shared" si="25"/>
        <v>2.2473946649081101E-5</v>
      </c>
      <c r="L822">
        <f t="shared" si="25"/>
        <v>2.6377235036363798E-3</v>
      </c>
      <c r="N822" t="s">
        <v>910</v>
      </c>
      <c r="O822">
        <f t="shared" si="26"/>
        <v>8.8375503528814701E-3</v>
      </c>
      <c r="Q822" t="s">
        <v>2101</v>
      </c>
      <c r="R822">
        <v>1.457282759411762E-2</v>
      </c>
    </row>
    <row r="823" spans="1:18" x14ac:dyDescent="0.2">
      <c r="A823" t="s">
        <v>911</v>
      </c>
      <c r="B823">
        <v>3.0579742674924202E-4</v>
      </c>
      <c r="C823" s="3">
        <v>-2.60625810820426E-5</v>
      </c>
      <c r="D823">
        <v>2.67192090813096E-4</v>
      </c>
      <c r="F823">
        <v>5.3537033721585197E-3</v>
      </c>
      <c r="G823">
        <v>-2.3620260317736699E-4</v>
      </c>
      <c r="H823">
        <v>2.23220712288136E-3</v>
      </c>
      <c r="J823">
        <f t="shared" si="25"/>
        <v>5.3537033721585197E-3</v>
      </c>
      <c r="K823">
        <f t="shared" si="25"/>
        <v>2.3620260317736699E-4</v>
      </c>
      <c r="L823">
        <f t="shared" si="25"/>
        <v>2.23220712288136E-3</v>
      </c>
      <c r="N823" t="s">
        <v>911</v>
      </c>
      <c r="O823">
        <f t="shared" si="26"/>
        <v>7.8221130982172472E-3</v>
      </c>
      <c r="Q823" t="s">
        <v>540</v>
      </c>
      <c r="R823">
        <v>1.4544221400850876E-2</v>
      </c>
    </row>
    <row r="824" spans="1:18" x14ac:dyDescent="0.2">
      <c r="A824" t="s">
        <v>912</v>
      </c>
      <c r="B824">
        <v>2.90722613782089E-4</v>
      </c>
      <c r="C824" s="3">
        <v>-1.8872502308460598E-5</v>
      </c>
      <c r="D824">
        <v>3.0948716311571999E-4</v>
      </c>
      <c r="F824">
        <v>5.0897833062676897E-3</v>
      </c>
      <c r="G824">
        <v>-1.71039628028273E-4</v>
      </c>
      <c r="H824">
        <v>2.5855535163670199E-3</v>
      </c>
      <c r="J824">
        <f t="shared" si="25"/>
        <v>5.0897833062676897E-3</v>
      </c>
      <c r="K824">
        <f t="shared" si="25"/>
        <v>1.71039628028273E-4</v>
      </c>
      <c r="L824">
        <f t="shared" si="25"/>
        <v>2.5855535163670199E-3</v>
      </c>
      <c r="N824" t="s">
        <v>912</v>
      </c>
      <c r="O824">
        <f t="shared" si="26"/>
        <v>7.846376450662983E-3</v>
      </c>
      <c r="Q824" t="s">
        <v>2133</v>
      </c>
      <c r="R824">
        <v>1.4534050066688299E-2</v>
      </c>
    </row>
    <row r="825" spans="1:18" x14ac:dyDescent="0.2">
      <c r="A825" t="s">
        <v>913</v>
      </c>
      <c r="B825">
        <v>1.65994715559542E-3</v>
      </c>
      <c r="C825">
        <v>4.1904456048911902E-3</v>
      </c>
      <c r="D825">
        <v>3.8876794934127501E-3</v>
      </c>
      <c r="F825">
        <v>2.90612801389055E-2</v>
      </c>
      <c r="G825">
        <v>3.7977595435873202E-2</v>
      </c>
      <c r="H825">
        <v>3.2478902464018598E-2</v>
      </c>
      <c r="J825">
        <f t="shared" si="25"/>
        <v>2.90612801389055E-2</v>
      </c>
      <c r="K825">
        <f t="shared" si="25"/>
        <v>3.7977595435873202E-2</v>
      </c>
      <c r="L825">
        <f t="shared" si="25"/>
        <v>3.2478902464018598E-2</v>
      </c>
      <c r="N825" t="s">
        <v>913</v>
      </c>
      <c r="O825">
        <f t="shared" si="26"/>
        <v>9.95177780387973E-2</v>
      </c>
      <c r="Q825" t="s">
        <v>2531</v>
      </c>
      <c r="R825">
        <v>1.4526848091614038E-2</v>
      </c>
    </row>
    <row r="826" spans="1:18" x14ac:dyDescent="0.2">
      <c r="A826" t="s">
        <v>914</v>
      </c>
      <c r="B826">
        <v>-1.0825299793867701E-3</v>
      </c>
      <c r="C826">
        <v>-3.1743600793426299E-3</v>
      </c>
      <c r="D826">
        <v>-4.2361354808166099E-4</v>
      </c>
      <c r="F826">
        <v>-1.8952234041714498E-2</v>
      </c>
      <c r="G826">
        <v>-2.8768912480416499E-2</v>
      </c>
      <c r="H826">
        <v>-3.5390013847317902E-3</v>
      </c>
      <c r="J826">
        <f t="shared" si="25"/>
        <v>1.8952234041714498E-2</v>
      </c>
      <c r="K826">
        <f t="shared" si="25"/>
        <v>2.8768912480416499E-2</v>
      </c>
      <c r="L826">
        <f t="shared" si="25"/>
        <v>3.5390013847317902E-3</v>
      </c>
      <c r="N826" t="s">
        <v>914</v>
      </c>
      <c r="O826">
        <f t="shared" si="26"/>
        <v>5.1260147906862785E-2</v>
      </c>
      <c r="Q826" t="s">
        <v>248</v>
      </c>
      <c r="R826">
        <v>1.450820486462802E-2</v>
      </c>
    </row>
    <row r="827" spans="1:18" x14ac:dyDescent="0.2">
      <c r="A827" t="s">
        <v>915</v>
      </c>
      <c r="B827">
        <v>-1.40748344731489E-2</v>
      </c>
      <c r="C827">
        <v>-3.3434871346854099E-2</v>
      </c>
      <c r="D827">
        <v>-3.7556135580014E-2</v>
      </c>
      <c r="F827">
        <v>-0.24641308981079199</v>
      </c>
      <c r="G827">
        <v>-0.30301694310962501</v>
      </c>
      <c r="H827">
        <v>-0.31375581924783702</v>
      </c>
      <c r="J827">
        <f t="shared" si="25"/>
        <v>0.24641308981079199</v>
      </c>
      <c r="K827">
        <f t="shared" si="25"/>
        <v>0.30301694310962501</v>
      </c>
      <c r="L827">
        <f t="shared" si="25"/>
        <v>0.31375581924783702</v>
      </c>
      <c r="N827" t="s">
        <v>915</v>
      </c>
      <c r="O827">
        <f t="shared" si="26"/>
        <v>0.86318585216825405</v>
      </c>
      <c r="Q827" t="s">
        <v>1756</v>
      </c>
      <c r="R827">
        <v>1.4503676990247979E-2</v>
      </c>
    </row>
    <row r="828" spans="1:18" x14ac:dyDescent="0.2">
      <c r="A828" t="s">
        <v>916</v>
      </c>
      <c r="B828">
        <v>-2.90819998505022E-3</v>
      </c>
      <c r="C828">
        <v>-8.64901995712976E-3</v>
      </c>
      <c r="D828">
        <v>-9.5015120616292002E-3</v>
      </c>
      <c r="F828">
        <v>-5.0914882549492703E-2</v>
      </c>
      <c r="G828">
        <v>-7.8385215277647302E-2</v>
      </c>
      <c r="H828">
        <v>-7.9378632943697597E-2</v>
      </c>
      <c r="J828">
        <f t="shared" si="25"/>
        <v>5.0914882549492703E-2</v>
      </c>
      <c r="K828">
        <f t="shared" si="25"/>
        <v>7.8385215277647302E-2</v>
      </c>
      <c r="L828">
        <f t="shared" si="25"/>
        <v>7.9378632943697597E-2</v>
      </c>
      <c r="N828" t="s">
        <v>916</v>
      </c>
      <c r="O828">
        <f t="shared" si="26"/>
        <v>0.20867873077083759</v>
      </c>
      <c r="Q828" t="s">
        <v>839</v>
      </c>
      <c r="R828">
        <v>1.4497120700986084E-2</v>
      </c>
    </row>
    <row r="829" spans="1:18" x14ac:dyDescent="0.2">
      <c r="A829" t="s">
        <v>917</v>
      </c>
      <c r="B829">
        <v>2.6207152854095602E-4</v>
      </c>
      <c r="C829" s="3">
        <v>-4.3408371074081803E-5</v>
      </c>
      <c r="D829">
        <v>3.2280372526245597E-4</v>
      </c>
      <c r="F829">
        <v>4.5881786547765204E-3</v>
      </c>
      <c r="G829">
        <v>-3.9340578798052202E-4</v>
      </c>
      <c r="H829">
        <v>2.6968042827567699E-3</v>
      </c>
      <c r="J829">
        <f t="shared" si="25"/>
        <v>4.5881786547765204E-3</v>
      </c>
      <c r="K829">
        <f t="shared" si="25"/>
        <v>3.9340578798052202E-4</v>
      </c>
      <c r="L829">
        <f t="shared" si="25"/>
        <v>2.6968042827567699E-3</v>
      </c>
      <c r="N829" t="s">
        <v>917</v>
      </c>
      <c r="O829">
        <f t="shared" si="26"/>
        <v>7.6783887255138126E-3</v>
      </c>
      <c r="Q829" t="s">
        <v>1851</v>
      </c>
      <c r="R829">
        <v>1.4473073481555548E-2</v>
      </c>
    </row>
    <row r="830" spans="1:18" x14ac:dyDescent="0.2">
      <c r="A830" t="s">
        <v>918</v>
      </c>
      <c r="B830">
        <v>1.5735081466698098E-2</v>
      </c>
      <c r="C830">
        <v>5.5321910449959103E-3</v>
      </c>
      <c r="D830">
        <v>3.25548167321395E-3</v>
      </c>
      <c r="F830">
        <v>0.27547961931847498</v>
      </c>
      <c r="G830">
        <v>5.0137702094398197E-2</v>
      </c>
      <c r="H830">
        <v>2.71973221858622E-2</v>
      </c>
      <c r="J830">
        <f t="shared" si="25"/>
        <v>0.27547961931847498</v>
      </c>
      <c r="K830">
        <f t="shared" si="25"/>
        <v>5.0137702094398197E-2</v>
      </c>
      <c r="L830">
        <f t="shared" si="25"/>
        <v>2.71973221858622E-2</v>
      </c>
      <c r="N830" t="s">
        <v>918</v>
      </c>
      <c r="O830">
        <f t="shared" si="26"/>
        <v>0.35281464359873538</v>
      </c>
      <c r="Q830" t="s">
        <v>2267</v>
      </c>
      <c r="R830">
        <v>1.4467485376252223E-2</v>
      </c>
    </row>
    <row r="831" spans="1:18" x14ac:dyDescent="0.2">
      <c r="A831" t="s">
        <v>919</v>
      </c>
      <c r="B831">
        <v>1.66967870553534E-3</v>
      </c>
      <c r="C831">
        <v>7.8222926737323202E-4</v>
      </c>
      <c r="D831">
        <v>7.8773286092792398E-4</v>
      </c>
      <c r="F831">
        <v>2.9231653814980899E-2</v>
      </c>
      <c r="G831">
        <v>7.0892667404452402E-3</v>
      </c>
      <c r="H831">
        <v>6.5809691362497501E-3</v>
      </c>
      <c r="J831">
        <f t="shared" si="25"/>
        <v>2.9231653814980899E-2</v>
      </c>
      <c r="K831">
        <f t="shared" si="25"/>
        <v>7.0892667404452402E-3</v>
      </c>
      <c r="L831">
        <f t="shared" si="25"/>
        <v>6.5809691362497501E-3</v>
      </c>
      <c r="N831" t="s">
        <v>919</v>
      </c>
      <c r="O831">
        <f t="shared" si="26"/>
        <v>4.2901889691675896E-2</v>
      </c>
      <c r="Q831" t="s">
        <v>1242</v>
      </c>
      <c r="R831">
        <v>1.4461843853006671E-2</v>
      </c>
    </row>
    <row r="832" spans="1:18" x14ac:dyDescent="0.2">
      <c r="A832" t="s">
        <v>920</v>
      </c>
      <c r="B832">
        <v>-6.1809641830153398E-4</v>
      </c>
      <c r="C832">
        <v>6.1477024397378502E-4</v>
      </c>
      <c r="D832">
        <v>1.10164976966192E-3</v>
      </c>
      <c r="F832">
        <v>-1.08212319317309E-2</v>
      </c>
      <c r="G832">
        <v>5.5716021189721803E-3</v>
      </c>
      <c r="H832">
        <v>9.2035301467067992E-3</v>
      </c>
      <c r="J832">
        <f t="shared" si="25"/>
        <v>1.08212319317309E-2</v>
      </c>
      <c r="K832">
        <f t="shared" si="25"/>
        <v>5.5716021189721803E-3</v>
      </c>
      <c r="L832">
        <f t="shared" si="25"/>
        <v>9.2035301467067992E-3</v>
      </c>
      <c r="N832" t="s">
        <v>920</v>
      </c>
      <c r="O832">
        <f t="shared" si="26"/>
        <v>2.5596364197409877E-2</v>
      </c>
      <c r="Q832" t="s">
        <v>1271</v>
      </c>
      <c r="R832">
        <v>1.4431676953237133E-2</v>
      </c>
    </row>
    <row r="833" spans="1:18" x14ac:dyDescent="0.2">
      <c r="A833" t="s">
        <v>921</v>
      </c>
      <c r="B833">
        <v>2.1170576358654899E-4</v>
      </c>
      <c r="C833">
        <v>-2.9113005450946499E-4</v>
      </c>
      <c r="D833">
        <v>2.87580154365824E-4</v>
      </c>
      <c r="F833">
        <v>3.7064074490990198E-3</v>
      </c>
      <c r="G833">
        <v>-2.6384829853127898E-3</v>
      </c>
      <c r="H833">
        <v>2.4025354456459502E-3</v>
      </c>
      <c r="J833">
        <f t="shared" si="25"/>
        <v>3.7064074490990198E-3</v>
      </c>
      <c r="K833">
        <f t="shared" si="25"/>
        <v>2.6384829853127898E-3</v>
      </c>
      <c r="L833">
        <f t="shared" si="25"/>
        <v>2.4025354456459502E-3</v>
      </c>
      <c r="N833" t="s">
        <v>921</v>
      </c>
      <c r="O833">
        <f t="shared" si="26"/>
        <v>8.747425880057759E-3</v>
      </c>
      <c r="Q833" t="s">
        <v>415</v>
      </c>
      <c r="R833">
        <v>1.4402538428682009E-2</v>
      </c>
    </row>
    <row r="834" spans="1:18" x14ac:dyDescent="0.2">
      <c r="A834" t="s">
        <v>922</v>
      </c>
      <c r="B834" s="3">
        <v>-4.4518529185284503E-5</v>
      </c>
      <c r="C834">
        <v>1.42490202773106E-4</v>
      </c>
      <c r="D834">
        <v>-4.9595458248774895E-4</v>
      </c>
      <c r="F834">
        <v>-7.7940158737253395E-4</v>
      </c>
      <c r="G834">
        <v>1.29137466148617E-3</v>
      </c>
      <c r="H834">
        <v>-4.1433612360525203E-3</v>
      </c>
      <c r="J834">
        <f t="shared" si="25"/>
        <v>7.7940158737253395E-4</v>
      </c>
      <c r="K834">
        <f t="shared" si="25"/>
        <v>1.29137466148617E-3</v>
      </c>
      <c r="L834">
        <f t="shared" si="25"/>
        <v>4.1433612360525203E-3</v>
      </c>
      <c r="N834" t="s">
        <v>922</v>
      </c>
      <c r="O834">
        <f t="shared" si="26"/>
        <v>6.2141374849112238E-3</v>
      </c>
      <c r="Q834" t="s">
        <v>145</v>
      </c>
      <c r="R834">
        <v>1.4371397895786227E-2</v>
      </c>
    </row>
    <row r="835" spans="1:18" x14ac:dyDescent="0.2">
      <c r="A835" t="s">
        <v>923</v>
      </c>
      <c r="B835">
        <v>3.9539190636797396E-3</v>
      </c>
      <c r="C835">
        <v>-6.3941488774176198E-4</v>
      </c>
      <c r="D835">
        <v>-6.5588130571354103E-3</v>
      </c>
      <c r="F835">
        <v>6.9222655172380701E-2</v>
      </c>
      <c r="G835">
        <v>-5.7949540960480798E-3</v>
      </c>
      <c r="H835">
        <v>-5.4794395968951901E-2</v>
      </c>
      <c r="J835">
        <f t="shared" ref="J835:L898" si="27">ABS(F835)</f>
        <v>6.9222655172380701E-2</v>
      </c>
      <c r="K835">
        <f t="shared" si="27"/>
        <v>5.7949540960480798E-3</v>
      </c>
      <c r="L835">
        <f t="shared" si="27"/>
        <v>5.4794395968951901E-2</v>
      </c>
      <c r="N835" t="s">
        <v>923</v>
      </c>
      <c r="O835">
        <f t="shared" ref="O835:O898" si="28">SUM(J835:L835)</f>
        <v>0.12981200523738068</v>
      </c>
      <c r="Q835" t="s">
        <v>1864</v>
      </c>
      <c r="R835">
        <v>1.4366550580992033E-2</v>
      </c>
    </row>
    <row r="836" spans="1:18" x14ac:dyDescent="0.2">
      <c r="A836" t="s">
        <v>924</v>
      </c>
      <c r="B836">
        <v>-5.5231974297207297E-2</v>
      </c>
      <c r="C836">
        <v>-3.4344368548245199E-2</v>
      </c>
      <c r="D836">
        <v>0.102087117621784</v>
      </c>
      <c r="F836">
        <v>-0.96696564843368005</v>
      </c>
      <c r="G836">
        <v>-0.31125962659039202</v>
      </c>
      <c r="H836">
        <v>0.85286802620657898</v>
      </c>
      <c r="J836">
        <f t="shared" si="27"/>
        <v>0.96696564843368005</v>
      </c>
      <c r="K836">
        <f t="shared" si="27"/>
        <v>0.31125962659039202</v>
      </c>
      <c r="L836">
        <f t="shared" si="27"/>
        <v>0.85286802620657898</v>
      </c>
      <c r="N836" t="s">
        <v>924</v>
      </c>
      <c r="O836">
        <f t="shared" si="28"/>
        <v>2.131093301230651</v>
      </c>
      <c r="Q836" t="s">
        <v>385</v>
      </c>
      <c r="R836">
        <v>1.4351705057847618E-2</v>
      </c>
    </row>
    <row r="837" spans="1:18" x14ac:dyDescent="0.2">
      <c r="A837" t="s">
        <v>925</v>
      </c>
      <c r="B837">
        <v>2.9005543054779203E-4</v>
      </c>
      <c r="C837" s="3">
        <v>-2.55282242190514E-5</v>
      </c>
      <c r="D837">
        <v>2.9863575245179602E-4</v>
      </c>
      <c r="F837">
        <v>5.07810269414066E-3</v>
      </c>
      <c r="G837">
        <v>-2.3135977960333601E-4</v>
      </c>
      <c r="H837">
        <v>2.4948974041160499E-3</v>
      </c>
      <c r="J837">
        <f t="shared" si="27"/>
        <v>5.07810269414066E-3</v>
      </c>
      <c r="K837">
        <f t="shared" si="27"/>
        <v>2.3135977960333601E-4</v>
      </c>
      <c r="L837">
        <f t="shared" si="27"/>
        <v>2.4948974041160499E-3</v>
      </c>
      <c r="N837" t="s">
        <v>925</v>
      </c>
      <c r="O837">
        <f t="shared" si="28"/>
        <v>7.8043598778600462E-3</v>
      </c>
      <c r="Q837" t="s">
        <v>1004</v>
      </c>
      <c r="R837">
        <v>1.4343821669051439E-2</v>
      </c>
    </row>
    <row r="838" spans="1:18" x14ac:dyDescent="0.2">
      <c r="A838" t="s">
        <v>926</v>
      </c>
      <c r="B838">
        <v>-4.2458781982874002E-3</v>
      </c>
      <c r="C838">
        <v>-1.22740643394321E-2</v>
      </c>
      <c r="D838">
        <v>-1.3623088486420401E-2</v>
      </c>
      <c r="F838">
        <v>-7.4334086684730405E-2</v>
      </c>
      <c r="G838">
        <v>-0.111238635168713</v>
      </c>
      <c r="H838">
        <v>-0.11381158425195501</v>
      </c>
      <c r="J838">
        <f t="shared" si="27"/>
        <v>7.4334086684730405E-2</v>
      </c>
      <c r="K838">
        <f t="shared" si="27"/>
        <v>0.111238635168713</v>
      </c>
      <c r="L838">
        <f t="shared" si="27"/>
        <v>0.11381158425195501</v>
      </c>
      <c r="N838" t="s">
        <v>926</v>
      </c>
      <c r="O838">
        <f t="shared" si="28"/>
        <v>0.29938430610539846</v>
      </c>
      <c r="Q838" t="s">
        <v>572</v>
      </c>
      <c r="R838">
        <v>1.4309306970143942E-2</v>
      </c>
    </row>
    <row r="839" spans="1:18" x14ac:dyDescent="0.2">
      <c r="A839" t="s">
        <v>927</v>
      </c>
      <c r="B839">
        <v>-3.1257628393360402E-3</v>
      </c>
      <c r="C839">
        <v>3.0430130556702698E-3</v>
      </c>
      <c r="D839">
        <v>3.7669378372552102E-3</v>
      </c>
      <c r="F839">
        <v>-5.4723832150633499E-2</v>
      </c>
      <c r="G839">
        <v>2.757852735266E-2</v>
      </c>
      <c r="H839">
        <v>3.14701885305965E-2</v>
      </c>
      <c r="J839">
        <f t="shared" si="27"/>
        <v>5.4723832150633499E-2</v>
      </c>
      <c r="K839">
        <f t="shared" si="27"/>
        <v>2.757852735266E-2</v>
      </c>
      <c r="L839">
        <f t="shared" si="27"/>
        <v>3.14701885305965E-2</v>
      </c>
      <c r="N839" t="s">
        <v>927</v>
      </c>
      <c r="O839">
        <f t="shared" si="28"/>
        <v>0.11377254803389</v>
      </c>
      <c r="Q839" t="s">
        <v>640</v>
      </c>
      <c r="R839">
        <v>1.42860426958063E-2</v>
      </c>
    </row>
    <row r="840" spans="1:18" x14ac:dyDescent="0.2">
      <c r="A840" t="s">
        <v>928</v>
      </c>
      <c r="B840">
        <v>-6.15385821251325E-3</v>
      </c>
      <c r="C840">
        <v>-9.5384503795180701E-3</v>
      </c>
      <c r="D840">
        <v>-1.0528910093304301E-2</v>
      </c>
      <c r="F840">
        <v>-0.10773776553435099</v>
      </c>
      <c r="G840">
        <v>-8.6446035518433606E-2</v>
      </c>
      <c r="H840">
        <v>-8.7961840617848799E-2</v>
      </c>
      <c r="J840">
        <f t="shared" si="27"/>
        <v>0.10773776553435099</v>
      </c>
      <c r="K840">
        <f t="shared" si="27"/>
        <v>8.6446035518433606E-2</v>
      </c>
      <c r="L840">
        <f t="shared" si="27"/>
        <v>8.7961840617848799E-2</v>
      </c>
      <c r="N840" t="s">
        <v>928</v>
      </c>
      <c r="O840">
        <f t="shared" si="28"/>
        <v>0.28214564167063338</v>
      </c>
      <c r="Q840" t="s">
        <v>838</v>
      </c>
      <c r="R840">
        <v>1.4222251425231572E-2</v>
      </c>
    </row>
    <row r="841" spans="1:18" x14ac:dyDescent="0.2">
      <c r="A841" t="s">
        <v>929</v>
      </c>
      <c r="B841">
        <v>2.4061073764462701E-4</v>
      </c>
      <c r="C841" s="3">
        <v>8.0989068993874805E-6</v>
      </c>
      <c r="D841">
        <v>3.0430807626804298E-4</v>
      </c>
      <c r="F841">
        <v>4.2124570216279097E-3</v>
      </c>
      <c r="G841" s="3">
        <v>7.3399594863784404E-5</v>
      </c>
      <c r="H841">
        <v>2.5422857889570299E-3</v>
      </c>
      <c r="J841">
        <f t="shared" si="27"/>
        <v>4.2124570216279097E-3</v>
      </c>
      <c r="K841">
        <f t="shared" si="27"/>
        <v>7.3399594863784404E-5</v>
      </c>
      <c r="L841">
        <f t="shared" si="27"/>
        <v>2.5422857889570299E-3</v>
      </c>
      <c r="N841" t="s">
        <v>929</v>
      </c>
      <c r="O841">
        <f t="shared" si="28"/>
        <v>6.8281424054487238E-3</v>
      </c>
      <c r="Q841" t="s">
        <v>1975</v>
      </c>
      <c r="R841">
        <v>1.41872275063239E-2</v>
      </c>
    </row>
    <row r="842" spans="1:18" x14ac:dyDescent="0.2">
      <c r="A842" t="s">
        <v>930</v>
      </c>
      <c r="B842">
        <v>2.38691389076334E-4</v>
      </c>
      <c r="C842">
        <v>-1.95745634677998E-4</v>
      </c>
      <c r="D842">
        <v>1.0453419122741401E-3</v>
      </c>
      <c r="F842">
        <v>4.1788543094937597E-3</v>
      </c>
      <c r="G842">
        <v>-1.7740233910833101E-3</v>
      </c>
      <c r="H842">
        <v>8.7331165204923896E-3</v>
      </c>
      <c r="J842">
        <f t="shared" si="27"/>
        <v>4.1788543094937597E-3</v>
      </c>
      <c r="K842">
        <f t="shared" si="27"/>
        <v>1.7740233910833101E-3</v>
      </c>
      <c r="L842">
        <f t="shared" si="27"/>
        <v>8.7331165204923896E-3</v>
      </c>
      <c r="N842" t="s">
        <v>930</v>
      </c>
      <c r="O842">
        <f t="shared" si="28"/>
        <v>1.4685994221069459E-2</v>
      </c>
      <c r="Q842" t="s">
        <v>245</v>
      </c>
      <c r="R842">
        <v>1.4183762013475508E-2</v>
      </c>
    </row>
    <row r="843" spans="1:18" x14ac:dyDescent="0.2">
      <c r="A843" t="s">
        <v>931</v>
      </c>
      <c r="B843" s="3">
        <v>-6.0189818039843298E-6</v>
      </c>
      <c r="C843">
        <v>-7.8424736972052705E-4</v>
      </c>
      <c r="D843">
        <v>-5.5948049896390795E-4</v>
      </c>
      <c r="F843">
        <v>-1.05376436693745E-4</v>
      </c>
      <c r="G843">
        <v>-7.1075566030804399E-3</v>
      </c>
      <c r="H843">
        <v>-4.6740768078126103E-3</v>
      </c>
      <c r="J843">
        <f t="shared" si="27"/>
        <v>1.05376436693745E-4</v>
      </c>
      <c r="K843">
        <f t="shared" si="27"/>
        <v>7.1075566030804399E-3</v>
      </c>
      <c r="L843">
        <f t="shared" si="27"/>
        <v>4.6740768078126103E-3</v>
      </c>
      <c r="N843" t="s">
        <v>931</v>
      </c>
      <c r="O843">
        <f t="shared" si="28"/>
        <v>1.1887009847586796E-2</v>
      </c>
      <c r="Q843" t="s">
        <v>574</v>
      </c>
      <c r="R843">
        <v>1.4180217542066619E-2</v>
      </c>
    </row>
    <row r="844" spans="1:18" x14ac:dyDescent="0.2">
      <c r="A844" t="s">
        <v>932</v>
      </c>
      <c r="B844">
        <v>2.6801639544355598E-4</v>
      </c>
      <c r="C844" s="3">
        <v>-4.5182639682992701E-5</v>
      </c>
      <c r="D844">
        <v>2.9330208199922599E-4</v>
      </c>
      <c r="F844">
        <v>4.6922575357593102E-3</v>
      </c>
      <c r="G844">
        <v>-4.0948580948113302E-4</v>
      </c>
      <c r="H844">
        <v>2.4503382364434701E-3</v>
      </c>
      <c r="J844">
        <f t="shared" si="27"/>
        <v>4.6922575357593102E-3</v>
      </c>
      <c r="K844">
        <f t="shared" si="27"/>
        <v>4.0948580948113302E-4</v>
      </c>
      <c r="L844">
        <f t="shared" si="27"/>
        <v>2.4503382364434701E-3</v>
      </c>
      <c r="N844" t="s">
        <v>932</v>
      </c>
      <c r="O844">
        <f t="shared" si="28"/>
        <v>7.5520815816839133E-3</v>
      </c>
      <c r="Q844" t="s">
        <v>1944</v>
      </c>
      <c r="R844">
        <v>1.4174022351069029E-2</v>
      </c>
    </row>
    <row r="845" spans="1:18" x14ac:dyDescent="0.2">
      <c r="A845" t="s">
        <v>933</v>
      </c>
      <c r="B845" s="3">
        <v>5.9733908360530402E-5</v>
      </c>
      <c r="C845">
        <v>-1.0524787335601199E-3</v>
      </c>
      <c r="D845">
        <v>-7.9689564825567998E-4</v>
      </c>
      <c r="F845">
        <v>1.0457825954311201E-3</v>
      </c>
      <c r="G845">
        <v>-9.5385110121347302E-3</v>
      </c>
      <c r="H845">
        <v>-6.6575179557758898E-3</v>
      </c>
      <c r="J845">
        <f t="shared" si="27"/>
        <v>1.0457825954311201E-3</v>
      </c>
      <c r="K845">
        <f t="shared" si="27"/>
        <v>9.5385110121347302E-3</v>
      </c>
      <c r="L845">
        <f t="shared" si="27"/>
        <v>6.6575179557758898E-3</v>
      </c>
      <c r="N845" t="s">
        <v>933</v>
      </c>
      <c r="O845">
        <f t="shared" si="28"/>
        <v>1.7241811563341741E-2</v>
      </c>
      <c r="Q845" t="s">
        <v>1908</v>
      </c>
      <c r="R845">
        <v>1.417261106582212E-2</v>
      </c>
    </row>
    <row r="846" spans="1:18" x14ac:dyDescent="0.2">
      <c r="A846" t="s">
        <v>934</v>
      </c>
      <c r="B846">
        <v>2.2542040575363999E-4</v>
      </c>
      <c r="C846">
        <v>-1.3938636651304501E-4</v>
      </c>
      <c r="D846">
        <v>2.6935431793960002E-4</v>
      </c>
      <c r="F846">
        <v>3.9465145252063401E-3</v>
      </c>
      <c r="G846">
        <v>-1.26324489942788E-3</v>
      </c>
      <c r="H846">
        <v>2.2502710512648E-3</v>
      </c>
      <c r="J846">
        <f t="shared" si="27"/>
        <v>3.9465145252063401E-3</v>
      </c>
      <c r="K846">
        <f t="shared" si="27"/>
        <v>1.26324489942788E-3</v>
      </c>
      <c r="L846">
        <f t="shared" si="27"/>
        <v>2.2502710512648E-3</v>
      </c>
      <c r="N846" t="s">
        <v>934</v>
      </c>
      <c r="O846">
        <f t="shared" si="28"/>
        <v>7.4600304758990193E-3</v>
      </c>
      <c r="Q846" t="s">
        <v>1093</v>
      </c>
      <c r="R846">
        <v>1.4169959652967511E-2</v>
      </c>
    </row>
    <row r="847" spans="1:18" x14ac:dyDescent="0.2">
      <c r="A847" t="s">
        <v>935</v>
      </c>
      <c r="B847">
        <v>-2.18077891519671E-4</v>
      </c>
      <c r="C847">
        <v>1.23405180788001E-3</v>
      </c>
      <c r="D847" s="3">
        <v>7.5107750890955301E-5</v>
      </c>
      <c r="F847">
        <v>-3.81796653959246E-3</v>
      </c>
      <c r="G847">
        <v>1.1184089885779999E-2</v>
      </c>
      <c r="H847">
        <v>6.2747387474005201E-4</v>
      </c>
      <c r="J847">
        <f t="shared" si="27"/>
        <v>3.81796653959246E-3</v>
      </c>
      <c r="K847">
        <f t="shared" si="27"/>
        <v>1.1184089885779999E-2</v>
      </c>
      <c r="L847">
        <f t="shared" si="27"/>
        <v>6.2747387474005201E-4</v>
      </c>
      <c r="N847" t="s">
        <v>935</v>
      </c>
      <c r="O847">
        <f t="shared" si="28"/>
        <v>1.562953030011251E-2</v>
      </c>
      <c r="Q847" t="s">
        <v>976</v>
      </c>
      <c r="R847">
        <v>1.4154374136001676E-2</v>
      </c>
    </row>
    <row r="848" spans="1:18" x14ac:dyDescent="0.2">
      <c r="A848" t="s">
        <v>936</v>
      </c>
      <c r="B848">
        <v>2.9306984393404398E-4</v>
      </c>
      <c r="C848" s="3">
        <v>-5.8209178886491298E-5</v>
      </c>
      <c r="D848">
        <v>2.0354844122986399E-4</v>
      </c>
      <c r="F848">
        <v>5.1308770921551002E-3</v>
      </c>
      <c r="G848">
        <v>-5.2754405016622004E-4</v>
      </c>
      <c r="H848">
        <v>1.7005079715571799E-3</v>
      </c>
      <c r="J848">
        <f t="shared" si="27"/>
        <v>5.1308770921551002E-3</v>
      </c>
      <c r="K848">
        <f t="shared" si="27"/>
        <v>5.2754405016622004E-4</v>
      </c>
      <c r="L848">
        <f t="shared" si="27"/>
        <v>1.7005079715571799E-3</v>
      </c>
      <c r="N848" t="s">
        <v>936</v>
      </c>
      <c r="O848">
        <f t="shared" si="28"/>
        <v>7.3589291138784997E-3</v>
      </c>
      <c r="Q848" t="s">
        <v>2448</v>
      </c>
      <c r="R848">
        <v>1.4083952678008719E-2</v>
      </c>
    </row>
    <row r="849" spans="1:18" x14ac:dyDescent="0.2">
      <c r="A849" t="s">
        <v>937</v>
      </c>
      <c r="B849">
        <v>1.07199817911476E-4</v>
      </c>
      <c r="C849">
        <v>-9.1151369637648997E-4</v>
      </c>
      <c r="D849">
        <v>1.52935625759594E-3</v>
      </c>
      <c r="F849">
        <v>1.8767850100912401E-3</v>
      </c>
      <c r="G849">
        <v>-8.2609587760398805E-3</v>
      </c>
      <c r="H849">
        <v>1.2776725243775501E-2</v>
      </c>
      <c r="J849">
        <f t="shared" si="27"/>
        <v>1.8767850100912401E-3</v>
      </c>
      <c r="K849">
        <f t="shared" si="27"/>
        <v>8.2609587760398805E-3</v>
      </c>
      <c r="L849">
        <f t="shared" si="27"/>
        <v>1.2776725243775501E-2</v>
      </c>
      <c r="N849" t="s">
        <v>937</v>
      </c>
      <c r="O849">
        <f t="shared" si="28"/>
        <v>2.2914469029906619E-2</v>
      </c>
      <c r="Q849" t="s">
        <v>1285</v>
      </c>
      <c r="R849">
        <v>1.405445502558671E-2</v>
      </c>
    </row>
    <row r="850" spans="1:18" x14ac:dyDescent="0.2">
      <c r="A850" t="s">
        <v>938</v>
      </c>
      <c r="B850">
        <v>2.6756516332450902E-4</v>
      </c>
      <c r="C850" s="3">
        <v>-4.5477970789208398E-5</v>
      </c>
      <c r="D850">
        <v>2.78446285862586E-4</v>
      </c>
      <c r="F850">
        <v>4.6843576559498301E-3</v>
      </c>
      <c r="G850">
        <v>-4.1216236618393202E-4</v>
      </c>
      <c r="H850">
        <v>2.3262282231142298E-3</v>
      </c>
      <c r="J850">
        <f t="shared" si="27"/>
        <v>4.6843576559498301E-3</v>
      </c>
      <c r="K850">
        <f t="shared" si="27"/>
        <v>4.1216236618393202E-4</v>
      </c>
      <c r="L850">
        <f t="shared" si="27"/>
        <v>2.3262282231142298E-3</v>
      </c>
      <c r="N850" t="s">
        <v>938</v>
      </c>
      <c r="O850">
        <f t="shared" si="28"/>
        <v>7.4227482452479919E-3</v>
      </c>
      <c r="Q850" t="s">
        <v>2375</v>
      </c>
      <c r="R850">
        <v>1.3986366144922834E-2</v>
      </c>
    </row>
    <row r="851" spans="1:18" x14ac:dyDescent="0.2">
      <c r="A851" t="s">
        <v>939</v>
      </c>
      <c r="B851">
        <v>2.5972877890602402E-4</v>
      </c>
      <c r="C851" s="3">
        <v>1.41675263412434E-5</v>
      </c>
      <c r="D851">
        <v>2.59146486091779E-4</v>
      </c>
      <c r="F851">
        <v>4.5471633108804298E-3</v>
      </c>
      <c r="G851">
        <v>1.2839889463946101E-4</v>
      </c>
      <c r="H851">
        <v>2.1649915997266202E-3</v>
      </c>
      <c r="J851">
        <f t="shared" si="27"/>
        <v>4.5471633108804298E-3</v>
      </c>
      <c r="K851">
        <f t="shared" si="27"/>
        <v>1.2839889463946101E-4</v>
      </c>
      <c r="L851">
        <f t="shared" si="27"/>
        <v>2.1649915997266202E-3</v>
      </c>
      <c r="N851" t="s">
        <v>939</v>
      </c>
      <c r="O851">
        <f t="shared" si="28"/>
        <v>6.840553805246511E-3</v>
      </c>
      <c r="Q851" t="s">
        <v>2466</v>
      </c>
      <c r="R851">
        <v>1.3931349694032039E-2</v>
      </c>
    </row>
    <row r="852" spans="1:18" x14ac:dyDescent="0.2">
      <c r="A852" t="s">
        <v>940</v>
      </c>
      <c r="B852">
        <v>-5.9187221542730199E-4</v>
      </c>
      <c r="C852">
        <v>-2.00841460559123E-3</v>
      </c>
      <c r="D852">
        <v>3.1188543867226299E-3</v>
      </c>
      <c r="F852">
        <v>-1.0362115565538999E-2</v>
      </c>
      <c r="G852">
        <v>-1.82020635871308E-2</v>
      </c>
      <c r="H852">
        <v>2.60558946789409E-2</v>
      </c>
      <c r="J852">
        <f t="shared" si="27"/>
        <v>1.0362115565538999E-2</v>
      </c>
      <c r="K852">
        <f t="shared" si="27"/>
        <v>1.82020635871308E-2</v>
      </c>
      <c r="L852">
        <f t="shared" si="27"/>
        <v>2.60558946789409E-2</v>
      </c>
      <c r="N852" t="s">
        <v>940</v>
      </c>
      <c r="O852">
        <f t="shared" si="28"/>
        <v>5.4620073831610702E-2</v>
      </c>
      <c r="Q852" t="s">
        <v>1736</v>
      </c>
      <c r="R852">
        <v>1.3919601270365137E-2</v>
      </c>
    </row>
    <row r="853" spans="1:18" x14ac:dyDescent="0.2">
      <c r="A853" t="s">
        <v>941</v>
      </c>
      <c r="B853">
        <v>2.1085423753935601E-4</v>
      </c>
      <c r="C853">
        <v>-2.4551111109808902E-4</v>
      </c>
      <c r="D853" s="3">
        <v>1.5179777577156501E-5</v>
      </c>
      <c r="F853">
        <v>3.6914994823486198E-3</v>
      </c>
      <c r="G853">
        <v>-2.2250429981507999E-3</v>
      </c>
      <c r="H853">
        <v>1.2681665661722801E-4</v>
      </c>
      <c r="J853">
        <f t="shared" si="27"/>
        <v>3.6914994823486198E-3</v>
      </c>
      <c r="K853">
        <f t="shared" si="27"/>
        <v>2.2250429981507999E-3</v>
      </c>
      <c r="L853">
        <f t="shared" si="27"/>
        <v>1.2681665661722801E-4</v>
      </c>
      <c r="N853" t="s">
        <v>941</v>
      </c>
      <c r="O853">
        <f t="shared" si="28"/>
        <v>6.0433591371166478E-3</v>
      </c>
      <c r="Q853" t="s">
        <v>436</v>
      </c>
      <c r="R853">
        <v>1.3917038902018189E-2</v>
      </c>
    </row>
    <row r="854" spans="1:18" x14ac:dyDescent="0.2">
      <c r="A854" t="s">
        <v>942</v>
      </c>
      <c r="B854">
        <v>3.3201765257055E-4</v>
      </c>
      <c r="C854" s="3">
        <v>-6.8100076365026897E-6</v>
      </c>
      <c r="D854">
        <v>3.1006135424525101E-4</v>
      </c>
      <c r="F854">
        <v>5.8127501106825996E-3</v>
      </c>
      <c r="G854" s="3">
        <v>-6.17184278999897E-5</v>
      </c>
      <c r="H854">
        <v>2.59035049042914E-3</v>
      </c>
      <c r="J854">
        <f t="shared" si="27"/>
        <v>5.8127501106825996E-3</v>
      </c>
      <c r="K854">
        <f t="shared" si="27"/>
        <v>6.17184278999897E-5</v>
      </c>
      <c r="L854">
        <f t="shared" si="27"/>
        <v>2.59035049042914E-3</v>
      </c>
      <c r="N854" t="s">
        <v>942</v>
      </c>
      <c r="O854">
        <f t="shared" si="28"/>
        <v>8.4648190290117289E-3</v>
      </c>
      <c r="Q854" t="s">
        <v>2450</v>
      </c>
      <c r="R854">
        <v>1.3894889733202919E-2</v>
      </c>
    </row>
    <row r="855" spans="1:18" x14ac:dyDescent="0.2">
      <c r="A855" t="s">
        <v>943</v>
      </c>
      <c r="B855">
        <v>2.5503332953720102E-4</v>
      </c>
      <c r="C855" s="3">
        <v>6.7344450598179098E-6</v>
      </c>
      <c r="D855">
        <v>2.8635568738103601E-4</v>
      </c>
      <c r="F855">
        <v>4.46495842319743E-3</v>
      </c>
      <c r="G855" s="3">
        <v>6.1033611716222303E-5</v>
      </c>
      <c r="H855">
        <v>2.3923058616905999E-3</v>
      </c>
      <c r="J855">
        <f t="shared" si="27"/>
        <v>4.46495842319743E-3</v>
      </c>
      <c r="K855">
        <f t="shared" si="27"/>
        <v>6.1033611716222303E-5</v>
      </c>
      <c r="L855">
        <f t="shared" si="27"/>
        <v>2.3923058616905999E-3</v>
      </c>
      <c r="N855" t="s">
        <v>943</v>
      </c>
      <c r="O855">
        <f t="shared" si="28"/>
        <v>6.9182978966042521E-3</v>
      </c>
      <c r="Q855" t="s">
        <v>1309</v>
      </c>
      <c r="R855">
        <v>1.3890188489070015E-2</v>
      </c>
    </row>
    <row r="856" spans="1:18" x14ac:dyDescent="0.2">
      <c r="A856" t="s">
        <v>944</v>
      </c>
      <c r="B856">
        <v>-9.8674006944456691E-4</v>
      </c>
      <c r="C856">
        <v>-2.65114486539868E-3</v>
      </c>
      <c r="D856">
        <v>5.6392325295916005E-4</v>
      </c>
      <c r="F856">
        <v>-1.7275206313495901E-2</v>
      </c>
      <c r="G856">
        <v>-2.4027064573390999E-2</v>
      </c>
      <c r="H856">
        <v>4.7111929779927704E-3</v>
      </c>
      <c r="J856">
        <f t="shared" si="27"/>
        <v>1.7275206313495901E-2</v>
      </c>
      <c r="K856">
        <f t="shared" si="27"/>
        <v>2.4027064573390999E-2</v>
      </c>
      <c r="L856">
        <f t="shared" si="27"/>
        <v>4.7111929779927704E-3</v>
      </c>
      <c r="N856" t="s">
        <v>944</v>
      </c>
      <c r="O856">
        <f t="shared" si="28"/>
        <v>4.6013463864879672E-2</v>
      </c>
      <c r="Q856" t="s">
        <v>181</v>
      </c>
      <c r="R856">
        <v>1.3882979030995521E-2</v>
      </c>
    </row>
    <row r="857" spans="1:18" x14ac:dyDescent="0.2">
      <c r="A857" t="s">
        <v>945</v>
      </c>
      <c r="B857">
        <v>3.36146904421175E-4</v>
      </c>
      <c r="C857" s="3">
        <v>-6.3409163217167702E-5</v>
      </c>
      <c r="D857">
        <v>2.5208752623632E-4</v>
      </c>
      <c r="F857">
        <v>5.8850423787771599E-3</v>
      </c>
      <c r="G857">
        <v>-5.7467099555665805E-4</v>
      </c>
      <c r="H857">
        <v>2.10601881942636E-3</v>
      </c>
      <c r="J857">
        <f t="shared" si="27"/>
        <v>5.8850423787771599E-3</v>
      </c>
      <c r="K857">
        <f t="shared" si="27"/>
        <v>5.7467099555665805E-4</v>
      </c>
      <c r="L857">
        <f t="shared" si="27"/>
        <v>2.10601881942636E-3</v>
      </c>
      <c r="N857" t="s">
        <v>945</v>
      </c>
      <c r="O857">
        <f t="shared" si="28"/>
        <v>8.5657321937601776E-3</v>
      </c>
      <c r="Q857" t="s">
        <v>2004</v>
      </c>
      <c r="R857">
        <v>1.3828854130454451E-2</v>
      </c>
    </row>
    <row r="858" spans="1:18" x14ac:dyDescent="0.2">
      <c r="A858" t="s">
        <v>946</v>
      </c>
      <c r="B858">
        <v>2.2617525632544401E-4</v>
      </c>
      <c r="C858" s="3">
        <v>3.4690685785835998E-5</v>
      </c>
      <c r="D858">
        <v>3.0520789442248198E-4</v>
      </c>
      <c r="F858">
        <v>3.9597299603220002E-3</v>
      </c>
      <c r="G858">
        <v>3.14398265575788E-4</v>
      </c>
      <c r="H858">
        <v>2.5498031540389298E-3</v>
      </c>
      <c r="J858">
        <f t="shared" si="27"/>
        <v>3.9597299603220002E-3</v>
      </c>
      <c r="K858">
        <f t="shared" si="27"/>
        <v>3.14398265575788E-4</v>
      </c>
      <c r="L858">
        <f t="shared" si="27"/>
        <v>2.5498031540389298E-3</v>
      </c>
      <c r="N858" t="s">
        <v>946</v>
      </c>
      <c r="O858">
        <f t="shared" si="28"/>
        <v>6.8239313799367185E-3</v>
      </c>
      <c r="Q858" t="s">
        <v>190</v>
      </c>
      <c r="R858">
        <v>1.3724954381930323E-2</v>
      </c>
    </row>
    <row r="859" spans="1:18" x14ac:dyDescent="0.2">
      <c r="A859" t="s">
        <v>947</v>
      </c>
      <c r="B859">
        <v>5.9990909458978601E-4</v>
      </c>
      <c r="C859">
        <v>1.6887567828906399E-4</v>
      </c>
      <c r="D859">
        <v>3.2681493258096501E-4</v>
      </c>
      <c r="F859">
        <v>1.05028200427846E-2</v>
      </c>
      <c r="G859">
        <v>1.53050362508816E-3</v>
      </c>
      <c r="H859">
        <v>2.7303151756895702E-3</v>
      </c>
      <c r="J859">
        <f t="shared" si="27"/>
        <v>1.05028200427846E-2</v>
      </c>
      <c r="K859">
        <f t="shared" si="27"/>
        <v>1.53050362508816E-3</v>
      </c>
      <c r="L859">
        <f t="shared" si="27"/>
        <v>2.7303151756895702E-3</v>
      </c>
      <c r="N859" t="s">
        <v>947</v>
      </c>
      <c r="O859">
        <f t="shared" si="28"/>
        <v>1.476363884356233E-2</v>
      </c>
      <c r="Q859" t="s">
        <v>2258</v>
      </c>
      <c r="R859">
        <v>1.3710998866020009E-2</v>
      </c>
    </row>
    <row r="860" spans="1:18" x14ac:dyDescent="0.2">
      <c r="A860" t="s">
        <v>948</v>
      </c>
      <c r="B860">
        <v>2.6228555771386501E-4</v>
      </c>
      <c r="C860" s="3">
        <v>-5.71548192844502E-5</v>
      </c>
      <c r="D860">
        <v>2.6720386637766501E-4</v>
      </c>
      <c r="F860">
        <v>4.5919257389718396E-3</v>
      </c>
      <c r="G860">
        <v>-5.1798849302845198E-4</v>
      </c>
      <c r="H860">
        <v>2.2323054996672398E-3</v>
      </c>
      <c r="J860">
        <f t="shared" si="27"/>
        <v>4.5919257389718396E-3</v>
      </c>
      <c r="K860">
        <f t="shared" si="27"/>
        <v>5.1798849302845198E-4</v>
      </c>
      <c r="L860">
        <f t="shared" si="27"/>
        <v>2.2323054996672398E-3</v>
      </c>
      <c r="N860" t="s">
        <v>948</v>
      </c>
      <c r="O860">
        <f t="shared" si="28"/>
        <v>7.3422197316675309E-3</v>
      </c>
      <c r="Q860" t="s">
        <v>1150</v>
      </c>
      <c r="R860">
        <v>1.3684798101272943E-2</v>
      </c>
    </row>
    <row r="861" spans="1:18" x14ac:dyDescent="0.2">
      <c r="A861" t="s">
        <v>949</v>
      </c>
      <c r="B861">
        <v>1.8489875154133301E-4</v>
      </c>
      <c r="C861">
        <v>1.88673451106027E-4</v>
      </c>
      <c r="D861">
        <v>2.5504003850436598E-4</v>
      </c>
      <c r="F861">
        <v>3.2370876372562201E-3</v>
      </c>
      <c r="G861">
        <v>1.70992888852467E-3</v>
      </c>
      <c r="H861">
        <v>2.1306850395044598E-3</v>
      </c>
      <c r="J861">
        <f t="shared" si="27"/>
        <v>3.2370876372562201E-3</v>
      </c>
      <c r="K861">
        <f t="shared" si="27"/>
        <v>1.70992888852467E-3</v>
      </c>
      <c r="L861">
        <f t="shared" si="27"/>
        <v>2.1306850395044598E-3</v>
      </c>
      <c r="N861" t="s">
        <v>949</v>
      </c>
      <c r="O861">
        <f t="shared" si="28"/>
        <v>7.0777015652853494E-3</v>
      </c>
      <c r="Q861" t="s">
        <v>150</v>
      </c>
      <c r="R861">
        <v>1.3659209973010952E-2</v>
      </c>
    </row>
    <row r="862" spans="1:18" x14ac:dyDescent="0.2">
      <c r="A862" t="s">
        <v>950</v>
      </c>
      <c r="B862">
        <v>2.2571518048631399E-3</v>
      </c>
      <c r="C862">
        <v>6.0065986198190001E-3</v>
      </c>
      <c r="D862">
        <v>5.4328739165911801E-3</v>
      </c>
      <c r="F862">
        <v>3.9516752503867998E-2</v>
      </c>
      <c r="G862">
        <v>5.4437211179378497E-2</v>
      </c>
      <c r="H862">
        <v>4.5387944745768599E-2</v>
      </c>
      <c r="J862">
        <f t="shared" si="27"/>
        <v>3.9516752503867998E-2</v>
      </c>
      <c r="K862">
        <f t="shared" si="27"/>
        <v>5.4437211179378497E-2</v>
      </c>
      <c r="L862">
        <f t="shared" si="27"/>
        <v>4.5387944745768599E-2</v>
      </c>
      <c r="N862" t="s">
        <v>950</v>
      </c>
      <c r="O862">
        <f t="shared" si="28"/>
        <v>0.13934190842901509</v>
      </c>
      <c r="Q862" t="s">
        <v>2086</v>
      </c>
      <c r="R862">
        <v>1.3651232270156315E-2</v>
      </c>
    </row>
    <row r="863" spans="1:18" x14ac:dyDescent="0.2">
      <c r="A863" t="s">
        <v>951</v>
      </c>
      <c r="B863" s="3">
        <v>-9.3188789556541203E-5</v>
      </c>
      <c r="C863">
        <v>2.3158037827130301E-4</v>
      </c>
      <c r="D863">
        <v>6.2434980726458098E-4</v>
      </c>
      <c r="F863">
        <v>-1.63148899648961E-3</v>
      </c>
      <c r="G863">
        <v>2.0987901397904901E-3</v>
      </c>
      <c r="H863">
        <v>5.2160154992031502E-3</v>
      </c>
      <c r="J863">
        <f t="shared" si="27"/>
        <v>1.63148899648961E-3</v>
      </c>
      <c r="K863">
        <f t="shared" si="27"/>
        <v>2.0987901397904901E-3</v>
      </c>
      <c r="L863">
        <f t="shared" si="27"/>
        <v>5.2160154992031502E-3</v>
      </c>
      <c r="N863" t="s">
        <v>951</v>
      </c>
      <c r="O863">
        <f t="shared" si="28"/>
        <v>8.9462946354832498E-3</v>
      </c>
      <c r="Q863" t="s">
        <v>1752</v>
      </c>
      <c r="R863">
        <v>1.361613625786318E-2</v>
      </c>
    </row>
    <row r="864" spans="1:18" x14ac:dyDescent="0.2">
      <c r="A864" t="s">
        <v>952</v>
      </c>
      <c r="B864">
        <v>2.32076184628775E-4</v>
      </c>
      <c r="C864" s="3">
        <v>5.80012870257878E-6</v>
      </c>
      <c r="D864">
        <v>3.38486278855376E-4</v>
      </c>
      <c r="F864">
        <v>4.0630395927549702E-3</v>
      </c>
      <c r="G864" s="3">
        <v>5.2565994672600601E-5</v>
      </c>
      <c r="H864">
        <v>2.8278212890182701E-3</v>
      </c>
      <c r="J864">
        <f t="shared" si="27"/>
        <v>4.0630395927549702E-3</v>
      </c>
      <c r="K864">
        <f t="shared" si="27"/>
        <v>5.2565994672600601E-5</v>
      </c>
      <c r="L864">
        <f t="shared" si="27"/>
        <v>2.8278212890182701E-3</v>
      </c>
      <c r="N864" t="s">
        <v>952</v>
      </c>
      <c r="O864">
        <f t="shared" si="28"/>
        <v>6.9434268764458403E-3</v>
      </c>
      <c r="Q864" t="s">
        <v>226</v>
      </c>
      <c r="R864">
        <v>1.3615022502434411E-2</v>
      </c>
    </row>
    <row r="865" spans="1:18" x14ac:dyDescent="0.2">
      <c r="A865" t="s">
        <v>953</v>
      </c>
      <c r="B865" s="3">
        <v>-3.0090560661347201E-5</v>
      </c>
      <c r="C865">
        <v>-1.09538164235636E-3</v>
      </c>
      <c r="D865">
        <v>-1.10334711708418E-3</v>
      </c>
      <c r="F865">
        <v>-5.2680605522196296E-4</v>
      </c>
      <c r="G865">
        <v>-9.9273358453181304E-3</v>
      </c>
      <c r="H865">
        <v>-9.2177103232024497E-3</v>
      </c>
      <c r="J865">
        <f t="shared" si="27"/>
        <v>5.2680605522196296E-4</v>
      </c>
      <c r="K865">
        <f t="shared" si="27"/>
        <v>9.9273358453181304E-3</v>
      </c>
      <c r="L865">
        <f t="shared" si="27"/>
        <v>9.2177103232024497E-3</v>
      </c>
      <c r="N865" t="s">
        <v>953</v>
      </c>
      <c r="O865">
        <f t="shared" si="28"/>
        <v>1.9671852223742542E-2</v>
      </c>
      <c r="Q865" t="s">
        <v>566</v>
      </c>
      <c r="R865">
        <v>1.3586480886450128E-2</v>
      </c>
    </row>
    <row r="866" spans="1:18" x14ac:dyDescent="0.2">
      <c r="A866" t="s">
        <v>954</v>
      </c>
      <c r="B866">
        <v>2.2594547368316099E-4</v>
      </c>
      <c r="C866">
        <v>-1.14152311708798E-4</v>
      </c>
      <c r="D866">
        <v>4.4681318719087701E-4</v>
      </c>
      <c r="F866">
        <v>3.9557070745837898E-3</v>
      </c>
      <c r="G866">
        <v>-1.0345511482325999E-3</v>
      </c>
      <c r="H866">
        <v>3.7328184977693702E-3</v>
      </c>
      <c r="J866">
        <f t="shared" si="27"/>
        <v>3.9557070745837898E-3</v>
      </c>
      <c r="K866">
        <f t="shared" si="27"/>
        <v>1.0345511482325999E-3</v>
      </c>
      <c r="L866">
        <f t="shared" si="27"/>
        <v>3.7328184977693702E-3</v>
      </c>
      <c r="N866" t="s">
        <v>954</v>
      </c>
      <c r="O866">
        <f t="shared" si="28"/>
        <v>8.7230767205857592E-3</v>
      </c>
      <c r="Q866" t="s">
        <v>2454</v>
      </c>
      <c r="R866">
        <v>1.3577658263962948E-2</v>
      </c>
    </row>
    <row r="867" spans="1:18" x14ac:dyDescent="0.2">
      <c r="A867" t="s">
        <v>955</v>
      </c>
      <c r="B867">
        <v>9.8438652995751609E-4</v>
      </c>
      <c r="C867">
        <v>-2.2024539049660301E-3</v>
      </c>
      <c r="D867">
        <v>-5.1671280812328997E-3</v>
      </c>
      <c r="F867">
        <v>1.7234002067854401E-2</v>
      </c>
      <c r="G867">
        <v>-1.99606226295665E-2</v>
      </c>
      <c r="H867">
        <v>-4.3167820097776102E-2</v>
      </c>
      <c r="J867">
        <f t="shared" si="27"/>
        <v>1.7234002067854401E-2</v>
      </c>
      <c r="K867">
        <f t="shared" si="27"/>
        <v>1.99606226295665E-2</v>
      </c>
      <c r="L867">
        <f t="shared" si="27"/>
        <v>4.3167820097776102E-2</v>
      </c>
      <c r="N867" t="s">
        <v>955</v>
      </c>
      <c r="O867">
        <f t="shared" si="28"/>
        <v>8.0362444795196997E-2</v>
      </c>
      <c r="Q867" t="s">
        <v>766</v>
      </c>
      <c r="R867">
        <v>1.3572116646257871E-2</v>
      </c>
    </row>
    <row r="868" spans="1:18" x14ac:dyDescent="0.2">
      <c r="A868" t="s">
        <v>956</v>
      </c>
      <c r="B868">
        <v>3.38907214163367E-4</v>
      </c>
      <c r="C868" s="3">
        <v>-7.8704823017891496E-6</v>
      </c>
      <c r="D868">
        <v>3.1158859410844399E-4</v>
      </c>
      <c r="F868">
        <v>5.9333680946998604E-3</v>
      </c>
      <c r="G868" s="3">
        <v>-7.1329405253146004E-5</v>
      </c>
      <c r="H868">
        <v>2.6031095346455801E-3</v>
      </c>
      <c r="J868">
        <f t="shared" si="27"/>
        <v>5.9333680946998604E-3</v>
      </c>
      <c r="K868">
        <f t="shared" si="27"/>
        <v>7.1329405253146004E-5</v>
      </c>
      <c r="L868">
        <f t="shared" si="27"/>
        <v>2.6031095346455801E-3</v>
      </c>
      <c r="N868" t="s">
        <v>956</v>
      </c>
      <c r="O868">
        <f t="shared" si="28"/>
        <v>8.6078070345985865E-3</v>
      </c>
      <c r="Q868" t="s">
        <v>851</v>
      </c>
      <c r="R868">
        <v>1.354481942182453E-2</v>
      </c>
    </row>
    <row r="869" spans="1:18" x14ac:dyDescent="0.2">
      <c r="A869" t="s">
        <v>957</v>
      </c>
      <c r="B869">
        <v>-1.5070002820694801E-4</v>
      </c>
      <c r="C869">
        <v>4.0061270438643899E-4</v>
      </c>
      <c r="D869">
        <v>7.8445380596262103E-4</v>
      </c>
      <c r="F869">
        <v>-2.6383585296076198E-3</v>
      </c>
      <c r="G869">
        <v>3.63071344868448E-3</v>
      </c>
      <c r="H869">
        <v>6.5535748753358302E-3</v>
      </c>
      <c r="J869">
        <f t="shared" si="27"/>
        <v>2.6383585296076198E-3</v>
      </c>
      <c r="K869">
        <f t="shared" si="27"/>
        <v>3.63071344868448E-3</v>
      </c>
      <c r="L869">
        <f t="shared" si="27"/>
        <v>6.5535748753358302E-3</v>
      </c>
      <c r="N869" t="s">
        <v>957</v>
      </c>
      <c r="O869">
        <f t="shared" si="28"/>
        <v>1.2822646853627929E-2</v>
      </c>
      <c r="Q869" t="s">
        <v>328</v>
      </c>
      <c r="R869">
        <v>1.353345804606612E-2</v>
      </c>
    </row>
    <row r="870" spans="1:18" x14ac:dyDescent="0.2">
      <c r="A870" t="s">
        <v>958</v>
      </c>
      <c r="B870">
        <v>2.5953763377533799E-4</v>
      </c>
      <c r="C870" s="3">
        <v>-3.53262877286796E-5</v>
      </c>
      <c r="D870">
        <v>2.5764833567492202E-4</v>
      </c>
      <c r="F870">
        <v>4.5438168656810503E-3</v>
      </c>
      <c r="G870">
        <v>-3.2015866332809299E-4</v>
      </c>
      <c r="H870">
        <v>2.1524755779331701E-3</v>
      </c>
      <c r="J870">
        <f t="shared" si="27"/>
        <v>4.5438168656810503E-3</v>
      </c>
      <c r="K870">
        <f t="shared" si="27"/>
        <v>3.2015866332809299E-4</v>
      </c>
      <c r="L870">
        <f t="shared" si="27"/>
        <v>2.1524755779331701E-3</v>
      </c>
      <c r="N870" t="s">
        <v>958</v>
      </c>
      <c r="O870">
        <f t="shared" si="28"/>
        <v>7.0164511069423134E-3</v>
      </c>
      <c r="Q870" t="s">
        <v>2445</v>
      </c>
      <c r="R870">
        <v>1.3531921781313849E-2</v>
      </c>
    </row>
    <row r="871" spans="1:18" x14ac:dyDescent="0.2">
      <c r="A871" t="s">
        <v>959</v>
      </c>
      <c r="B871">
        <v>4.2486312106772002E-4</v>
      </c>
      <c r="C871">
        <v>-2.3889379670053099E-4</v>
      </c>
      <c r="D871" s="3">
        <v>-9.5365056354385994E-5</v>
      </c>
      <c r="F871">
        <v>7.4382284643331603E-3</v>
      </c>
      <c r="G871">
        <v>-2.16507093008026E-3</v>
      </c>
      <c r="H871">
        <v>-7.9670980312494095E-4</v>
      </c>
      <c r="J871">
        <f t="shared" si="27"/>
        <v>7.4382284643331603E-3</v>
      </c>
      <c r="K871">
        <f t="shared" si="27"/>
        <v>2.16507093008026E-3</v>
      </c>
      <c r="L871">
        <f t="shared" si="27"/>
        <v>7.9670980312494095E-4</v>
      </c>
      <c r="N871" t="s">
        <v>959</v>
      </c>
      <c r="O871">
        <f t="shared" si="28"/>
        <v>1.0400009197538362E-2</v>
      </c>
      <c r="Q871" t="s">
        <v>484</v>
      </c>
      <c r="R871">
        <v>1.3515881275806909E-2</v>
      </c>
    </row>
    <row r="872" spans="1:18" x14ac:dyDescent="0.2">
      <c r="A872" t="s">
        <v>960</v>
      </c>
      <c r="B872">
        <v>1.41137895307835E-4</v>
      </c>
      <c r="C872">
        <v>-4.39507948338492E-4</v>
      </c>
      <c r="D872">
        <v>-2.92935908873271E-4</v>
      </c>
      <c r="F872">
        <v>2.4709508974008602E-3</v>
      </c>
      <c r="G872">
        <v>-3.9832172104482602E-3</v>
      </c>
      <c r="H872">
        <v>-2.4472791104885199E-3</v>
      </c>
      <c r="J872">
        <f t="shared" si="27"/>
        <v>2.4709508974008602E-3</v>
      </c>
      <c r="K872">
        <f t="shared" si="27"/>
        <v>3.9832172104482602E-3</v>
      </c>
      <c r="L872">
        <f t="shared" si="27"/>
        <v>2.4472791104885199E-3</v>
      </c>
      <c r="N872" t="s">
        <v>960</v>
      </c>
      <c r="O872">
        <f t="shared" si="28"/>
        <v>8.9014472183376395E-3</v>
      </c>
      <c r="Q872" t="s">
        <v>1442</v>
      </c>
      <c r="R872">
        <v>1.3468542496393269E-2</v>
      </c>
    </row>
    <row r="873" spans="1:18" x14ac:dyDescent="0.2">
      <c r="A873" t="s">
        <v>961</v>
      </c>
      <c r="B873">
        <v>2.6915731237295499E-4</v>
      </c>
      <c r="C873" s="3">
        <v>-3.78990598245334E-5</v>
      </c>
      <c r="D873">
        <v>2.9252665780102598E-4</v>
      </c>
      <c r="F873">
        <v>4.7122319707217303E-3</v>
      </c>
      <c r="G873">
        <v>-3.4347544321684499E-4</v>
      </c>
      <c r="H873">
        <v>2.4438600977635099E-3</v>
      </c>
      <c r="J873">
        <f t="shared" si="27"/>
        <v>4.7122319707217303E-3</v>
      </c>
      <c r="K873">
        <f t="shared" si="27"/>
        <v>3.4347544321684499E-4</v>
      </c>
      <c r="L873">
        <f t="shared" si="27"/>
        <v>2.4438600977635099E-3</v>
      </c>
      <c r="N873" t="s">
        <v>961</v>
      </c>
      <c r="O873">
        <f t="shared" si="28"/>
        <v>7.4995675117020856E-3</v>
      </c>
      <c r="Q873" t="s">
        <v>80</v>
      </c>
      <c r="R873">
        <v>1.3458634530560048E-2</v>
      </c>
    </row>
    <row r="874" spans="1:18" x14ac:dyDescent="0.2">
      <c r="A874" t="s">
        <v>962</v>
      </c>
      <c r="B874">
        <v>6.0075817017947398E-4</v>
      </c>
      <c r="C874">
        <v>1.42004363163267E-4</v>
      </c>
      <c r="D874">
        <v>3.9476903760286299E-4</v>
      </c>
      <c r="F874">
        <v>1.0517685108511501E-2</v>
      </c>
      <c r="G874">
        <v>1.2869715449947701E-3</v>
      </c>
      <c r="H874">
        <v>3.2980252332639E-3</v>
      </c>
      <c r="J874">
        <f t="shared" si="27"/>
        <v>1.0517685108511501E-2</v>
      </c>
      <c r="K874">
        <f t="shared" si="27"/>
        <v>1.2869715449947701E-3</v>
      </c>
      <c r="L874">
        <f t="shared" si="27"/>
        <v>3.2980252332639E-3</v>
      </c>
      <c r="N874" t="s">
        <v>962</v>
      </c>
      <c r="O874">
        <f t="shared" si="28"/>
        <v>1.5102681886770171E-2</v>
      </c>
      <c r="Q874" t="s">
        <v>2534</v>
      </c>
      <c r="R874">
        <v>1.343848559435052E-2</v>
      </c>
    </row>
    <row r="875" spans="1:18" x14ac:dyDescent="0.2">
      <c r="A875" t="s">
        <v>963</v>
      </c>
      <c r="B875">
        <v>-3.0911490280750202E-4</v>
      </c>
      <c r="C875">
        <v>5.6400892016571496E-4</v>
      </c>
      <c r="D875">
        <v>9.6902089115120005E-4</v>
      </c>
      <c r="F875">
        <v>-5.4117835952296103E-3</v>
      </c>
      <c r="G875">
        <v>5.1115572451950197E-3</v>
      </c>
      <c r="H875">
        <v>8.0955066030065793E-3</v>
      </c>
      <c r="J875">
        <f t="shared" si="27"/>
        <v>5.4117835952296103E-3</v>
      </c>
      <c r="K875">
        <f t="shared" si="27"/>
        <v>5.1115572451950197E-3</v>
      </c>
      <c r="L875">
        <f t="shared" si="27"/>
        <v>8.0955066030065793E-3</v>
      </c>
      <c r="N875" t="s">
        <v>963</v>
      </c>
      <c r="O875">
        <f t="shared" si="28"/>
        <v>1.8618847443431209E-2</v>
      </c>
      <c r="Q875" t="s">
        <v>2424</v>
      </c>
      <c r="R875">
        <v>1.3433218484232559E-2</v>
      </c>
    </row>
    <row r="876" spans="1:18" x14ac:dyDescent="0.2">
      <c r="A876" t="s">
        <v>964</v>
      </c>
      <c r="B876">
        <v>2.7637454804597098E-4</v>
      </c>
      <c r="C876" s="3">
        <v>-1.7123049595311899E-5</v>
      </c>
      <c r="D876">
        <v>3.0785358303298102E-4</v>
      </c>
      <c r="F876">
        <v>4.8385866603966503E-3</v>
      </c>
      <c r="G876">
        <v>-1.5518451054467999E-4</v>
      </c>
      <c r="H876">
        <v>2.5719060723674901E-3</v>
      </c>
      <c r="J876">
        <f t="shared" si="27"/>
        <v>4.8385866603966503E-3</v>
      </c>
      <c r="K876">
        <f t="shared" si="27"/>
        <v>1.5518451054467999E-4</v>
      </c>
      <c r="L876">
        <f t="shared" si="27"/>
        <v>2.5719060723674901E-3</v>
      </c>
      <c r="N876" t="s">
        <v>964</v>
      </c>
      <c r="O876">
        <f t="shared" si="28"/>
        <v>7.5656772433088208E-3</v>
      </c>
      <c r="Q876" t="s">
        <v>1658</v>
      </c>
      <c r="R876">
        <v>1.3426118964825857E-2</v>
      </c>
    </row>
    <row r="877" spans="1:18" x14ac:dyDescent="0.2">
      <c r="A877" t="s">
        <v>965</v>
      </c>
      <c r="B877">
        <v>2.4694586202957098E-4</v>
      </c>
      <c r="C877">
        <v>-1.5417532343534599E-4</v>
      </c>
      <c r="D877">
        <v>8.51932887438835E-4</v>
      </c>
      <c r="F877">
        <v>4.3233682779561999E-3</v>
      </c>
      <c r="G877">
        <v>-1.3972757581647401E-3</v>
      </c>
      <c r="H877">
        <v>7.1173164361669197E-3</v>
      </c>
      <c r="J877">
        <f t="shared" si="27"/>
        <v>4.3233682779561999E-3</v>
      </c>
      <c r="K877">
        <f t="shared" si="27"/>
        <v>1.3972757581647401E-3</v>
      </c>
      <c r="L877">
        <f t="shared" si="27"/>
        <v>7.1173164361669197E-3</v>
      </c>
      <c r="N877" t="s">
        <v>965</v>
      </c>
      <c r="O877">
        <f t="shared" si="28"/>
        <v>1.2837960472287861E-2</v>
      </c>
      <c r="Q877" t="s">
        <v>584</v>
      </c>
      <c r="R877">
        <v>1.3401170941496E-2</v>
      </c>
    </row>
    <row r="878" spans="1:18" x14ac:dyDescent="0.2">
      <c r="A878" t="s">
        <v>966</v>
      </c>
      <c r="B878" s="3">
        <v>3.36846197045997E-5</v>
      </c>
      <c r="C878">
        <v>2.9766674780142498E-4</v>
      </c>
      <c r="D878">
        <v>3.7919445206138102E-4</v>
      </c>
      <c r="F878">
        <v>5.8972851413256798E-4</v>
      </c>
      <c r="G878">
        <v>2.6977243922506802E-3</v>
      </c>
      <c r="H878">
        <v>3.1679102262072798E-3</v>
      </c>
      <c r="J878">
        <f t="shared" si="27"/>
        <v>5.8972851413256798E-4</v>
      </c>
      <c r="K878">
        <f t="shared" si="27"/>
        <v>2.6977243922506802E-3</v>
      </c>
      <c r="L878">
        <f t="shared" si="27"/>
        <v>3.1679102262072798E-3</v>
      </c>
      <c r="N878" t="s">
        <v>966</v>
      </c>
      <c r="O878">
        <f t="shared" si="28"/>
        <v>6.4553631325905275E-3</v>
      </c>
      <c r="Q878" t="s">
        <v>1175</v>
      </c>
      <c r="R878">
        <v>1.3395343282325058E-2</v>
      </c>
    </row>
    <row r="879" spans="1:18" x14ac:dyDescent="0.2">
      <c r="A879" t="s">
        <v>967</v>
      </c>
      <c r="B879">
        <v>2.4078217601905999E-4</v>
      </c>
      <c r="C879" s="3">
        <v>7.8589998232463404E-6</v>
      </c>
      <c r="D879">
        <v>3.04246032874676E-4</v>
      </c>
      <c r="F879">
        <v>4.2154584536970904E-3</v>
      </c>
      <c r="G879" s="3">
        <v>7.1225340682019904E-5</v>
      </c>
      <c r="H879">
        <v>2.5417674588515998E-3</v>
      </c>
      <c r="J879">
        <f t="shared" si="27"/>
        <v>4.2154584536970904E-3</v>
      </c>
      <c r="K879">
        <f t="shared" si="27"/>
        <v>7.1225340682019904E-5</v>
      </c>
      <c r="L879">
        <f t="shared" si="27"/>
        <v>2.5417674588515998E-3</v>
      </c>
      <c r="N879" t="s">
        <v>967</v>
      </c>
      <c r="O879">
        <f t="shared" si="28"/>
        <v>6.82845125323071E-3</v>
      </c>
      <c r="Q879" t="s">
        <v>866</v>
      </c>
      <c r="R879">
        <v>1.338249698998677E-2</v>
      </c>
    </row>
    <row r="880" spans="1:18" x14ac:dyDescent="0.2">
      <c r="A880" t="s">
        <v>968</v>
      </c>
      <c r="B880">
        <v>2.8115849727502698E-4</v>
      </c>
      <c r="C880" s="3">
        <v>-3.9271483941179303E-5</v>
      </c>
      <c r="D880">
        <v>2.9197748598492202E-4</v>
      </c>
      <c r="F880">
        <v>4.92234094633717E-3</v>
      </c>
      <c r="G880">
        <v>-3.5591358769665303E-4</v>
      </c>
      <c r="H880">
        <v>2.4392721429484501E-3</v>
      </c>
      <c r="J880">
        <f t="shared" si="27"/>
        <v>4.92234094633717E-3</v>
      </c>
      <c r="K880">
        <f t="shared" si="27"/>
        <v>3.5591358769665303E-4</v>
      </c>
      <c r="L880">
        <f t="shared" si="27"/>
        <v>2.4392721429484501E-3</v>
      </c>
      <c r="N880" t="s">
        <v>968</v>
      </c>
      <c r="O880">
        <f t="shared" si="28"/>
        <v>7.7175266769822729E-3</v>
      </c>
      <c r="Q880" t="s">
        <v>1820</v>
      </c>
      <c r="R880">
        <v>1.3339927755861382E-2</v>
      </c>
    </row>
    <row r="881" spans="1:18" x14ac:dyDescent="0.2">
      <c r="A881" t="s">
        <v>969</v>
      </c>
      <c r="B881">
        <v>3.63002609147233E-4</v>
      </c>
      <c r="C881" s="3">
        <v>-7.9873586854936702E-5</v>
      </c>
      <c r="D881">
        <v>2.8084663414114402E-4</v>
      </c>
      <c r="F881">
        <v>6.3552146705521699E-3</v>
      </c>
      <c r="G881">
        <v>-7.2388644397345097E-4</v>
      </c>
      <c r="H881">
        <v>2.3462814908157101E-3</v>
      </c>
      <c r="J881">
        <f t="shared" si="27"/>
        <v>6.3552146705521699E-3</v>
      </c>
      <c r="K881">
        <f t="shared" si="27"/>
        <v>7.2388644397345097E-4</v>
      </c>
      <c r="L881">
        <f t="shared" si="27"/>
        <v>2.3462814908157101E-3</v>
      </c>
      <c r="N881" t="s">
        <v>969</v>
      </c>
      <c r="O881">
        <f t="shared" si="28"/>
        <v>9.4253826053413304E-3</v>
      </c>
      <c r="Q881" t="s">
        <v>1753</v>
      </c>
      <c r="R881">
        <v>1.3320802179041335E-2</v>
      </c>
    </row>
    <row r="882" spans="1:18" x14ac:dyDescent="0.2">
      <c r="A882" t="s">
        <v>970</v>
      </c>
      <c r="B882">
        <v>1.8367529442379099E-4</v>
      </c>
      <c r="C882">
        <v>-2.3348299869614499E-4</v>
      </c>
      <c r="D882">
        <v>5.7869607544694195E-4</v>
      </c>
      <c r="F882">
        <v>3.21566814211689E-3</v>
      </c>
      <c r="G882">
        <v>-2.1160334011463499E-3</v>
      </c>
      <c r="H882">
        <v>4.8346098032511099E-3</v>
      </c>
      <c r="J882">
        <f t="shared" si="27"/>
        <v>3.21566814211689E-3</v>
      </c>
      <c r="K882">
        <f t="shared" si="27"/>
        <v>2.1160334011463499E-3</v>
      </c>
      <c r="L882">
        <f t="shared" si="27"/>
        <v>4.8346098032511099E-3</v>
      </c>
      <c r="N882" t="s">
        <v>970</v>
      </c>
      <c r="O882">
        <f t="shared" si="28"/>
        <v>1.0166311346514349E-2</v>
      </c>
      <c r="Q882" t="s">
        <v>1015</v>
      </c>
      <c r="R882">
        <v>1.3306832404704259E-2</v>
      </c>
    </row>
    <row r="883" spans="1:18" x14ac:dyDescent="0.2">
      <c r="A883" t="s">
        <v>971</v>
      </c>
      <c r="B883">
        <v>2.3512499230049299E-4</v>
      </c>
      <c r="C883" s="3">
        <v>-9.7768714044293097E-5</v>
      </c>
      <c r="D883">
        <v>4.1540339622994198E-4</v>
      </c>
      <c r="F883">
        <v>4.1164161436522597E-3</v>
      </c>
      <c r="G883">
        <v>-8.86068217643919E-4</v>
      </c>
      <c r="H883">
        <v>3.4704111828752402E-3</v>
      </c>
      <c r="J883">
        <f t="shared" si="27"/>
        <v>4.1164161436522597E-3</v>
      </c>
      <c r="K883">
        <f t="shared" si="27"/>
        <v>8.86068217643919E-4</v>
      </c>
      <c r="L883">
        <f t="shared" si="27"/>
        <v>3.4704111828752402E-3</v>
      </c>
      <c r="N883" t="s">
        <v>971</v>
      </c>
      <c r="O883">
        <f t="shared" si="28"/>
        <v>8.4728955441714191E-3</v>
      </c>
      <c r="Q883" t="s">
        <v>1978</v>
      </c>
      <c r="R883">
        <v>1.3264794839714985E-2</v>
      </c>
    </row>
    <row r="884" spans="1:18" x14ac:dyDescent="0.2">
      <c r="A884" t="s">
        <v>972</v>
      </c>
      <c r="B884">
        <v>2.4218616046767301E-4</v>
      </c>
      <c r="C884" s="3">
        <v>-8.5165946610058204E-5</v>
      </c>
      <c r="D884">
        <v>3.9124201856768502E-4</v>
      </c>
      <c r="F884">
        <v>4.2400385044741697E-3</v>
      </c>
      <c r="G884">
        <v>-7.7185057872954999E-4</v>
      </c>
      <c r="H884">
        <v>3.2685594021874499E-3</v>
      </c>
      <c r="J884">
        <f t="shared" si="27"/>
        <v>4.2400385044741697E-3</v>
      </c>
      <c r="K884">
        <f t="shared" si="27"/>
        <v>7.7185057872954999E-4</v>
      </c>
      <c r="L884">
        <f t="shared" si="27"/>
        <v>3.2685594021874499E-3</v>
      </c>
      <c r="N884" t="s">
        <v>972</v>
      </c>
      <c r="O884">
        <f t="shared" si="28"/>
        <v>8.2804484853911692E-3</v>
      </c>
      <c r="Q884" t="s">
        <v>2154</v>
      </c>
      <c r="R884">
        <v>1.3261467610081949E-2</v>
      </c>
    </row>
    <row r="885" spans="1:18" x14ac:dyDescent="0.2">
      <c r="A885" t="s">
        <v>973</v>
      </c>
      <c r="B885">
        <v>2.5180289410173902E-4</v>
      </c>
      <c r="C885" s="3">
        <v>-3.3644910007376201E-6</v>
      </c>
      <c r="D885">
        <v>3.03862803256113E-4</v>
      </c>
      <c r="F885">
        <v>4.4084020509995896E-3</v>
      </c>
      <c r="G885" s="3">
        <v>-3.04920502784971E-5</v>
      </c>
      <c r="H885">
        <v>2.5385658375698698E-3</v>
      </c>
      <c r="J885">
        <f t="shared" si="27"/>
        <v>4.4084020509995896E-3</v>
      </c>
      <c r="K885">
        <f t="shared" si="27"/>
        <v>3.04920502784971E-5</v>
      </c>
      <c r="L885">
        <f t="shared" si="27"/>
        <v>2.5385658375698698E-3</v>
      </c>
      <c r="N885" t="s">
        <v>973</v>
      </c>
      <c r="O885">
        <f t="shared" si="28"/>
        <v>6.9774599388479569E-3</v>
      </c>
      <c r="Q885" t="s">
        <v>1304</v>
      </c>
      <c r="R885">
        <v>1.3189880615147209E-2</v>
      </c>
    </row>
    <row r="886" spans="1:18" x14ac:dyDescent="0.2">
      <c r="A886" t="s">
        <v>974</v>
      </c>
      <c r="B886">
        <v>1.27350239742122E-3</v>
      </c>
      <c r="C886" s="3">
        <v>7.5377545361076902E-5</v>
      </c>
      <c r="D886">
        <v>2.9907412283355499E-4</v>
      </c>
      <c r="F886">
        <v>2.2295655499798402E-2</v>
      </c>
      <c r="G886">
        <v>6.8313926312055901E-4</v>
      </c>
      <c r="H886">
        <v>2.4985596887504699E-3</v>
      </c>
      <c r="J886">
        <f t="shared" si="27"/>
        <v>2.2295655499798402E-2</v>
      </c>
      <c r="K886">
        <f t="shared" si="27"/>
        <v>6.8313926312055901E-4</v>
      </c>
      <c r="L886">
        <f t="shared" si="27"/>
        <v>2.4985596887504699E-3</v>
      </c>
      <c r="N886" t="s">
        <v>974</v>
      </c>
      <c r="O886">
        <f t="shared" si="28"/>
        <v>2.5477354451669432E-2</v>
      </c>
      <c r="Q886" t="s">
        <v>2093</v>
      </c>
      <c r="R886">
        <v>1.3186978840189051E-2</v>
      </c>
    </row>
    <row r="887" spans="1:18" x14ac:dyDescent="0.2">
      <c r="A887" t="s">
        <v>975</v>
      </c>
      <c r="B887">
        <v>2.7703405052534802E-4</v>
      </c>
      <c r="C887">
        <v>-1.5958582138407801E-4</v>
      </c>
      <c r="D887">
        <v>2.4378713000266399E-4</v>
      </c>
      <c r="F887">
        <v>4.8501328028391104E-3</v>
      </c>
      <c r="G887">
        <v>-1.4463105677238301E-3</v>
      </c>
      <c r="H887">
        <v>2.0366746874981899E-3</v>
      </c>
      <c r="J887">
        <f t="shared" si="27"/>
        <v>4.8501328028391104E-3</v>
      </c>
      <c r="K887">
        <f t="shared" si="27"/>
        <v>1.4463105677238301E-3</v>
      </c>
      <c r="L887">
        <f t="shared" si="27"/>
        <v>2.0366746874981899E-3</v>
      </c>
      <c r="N887" t="s">
        <v>975</v>
      </c>
      <c r="O887">
        <f t="shared" si="28"/>
        <v>8.3331180580611293E-3</v>
      </c>
      <c r="Q887" t="s">
        <v>2122</v>
      </c>
      <c r="R887">
        <v>1.3182753359928811E-2</v>
      </c>
    </row>
    <row r="888" spans="1:18" x14ac:dyDescent="0.2">
      <c r="A888" t="s">
        <v>976</v>
      </c>
      <c r="B888" s="3">
        <v>5.3749645837243599E-5</v>
      </c>
      <c r="C888">
        <v>-7.9965697276458204E-4</v>
      </c>
      <c r="D888">
        <v>-7.1413960348382902E-4</v>
      </c>
      <c r="F888">
        <v>9.4101400142632499E-4</v>
      </c>
      <c r="G888">
        <v>-7.24721231643738E-3</v>
      </c>
      <c r="H888">
        <v>-5.9661478181379703E-3</v>
      </c>
      <c r="J888">
        <f t="shared" si="27"/>
        <v>9.4101400142632499E-4</v>
      </c>
      <c r="K888">
        <f t="shared" si="27"/>
        <v>7.24721231643738E-3</v>
      </c>
      <c r="L888">
        <f t="shared" si="27"/>
        <v>5.9661478181379703E-3</v>
      </c>
      <c r="N888" t="s">
        <v>976</v>
      </c>
      <c r="O888">
        <f t="shared" si="28"/>
        <v>1.4154374136001676E-2</v>
      </c>
      <c r="Q888" t="s">
        <v>2368</v>
      </c>
      <c r="R888">
        <v>1.3134416472704493E-2</v>
      </c>
    </row>
    <row r="889" spans="1:18" x14ac:dyDescent="0.2">
      <c r="A889" t="s">
        <v>977</v>
      </c>
      <c r="B889">
        <v>1.9397949979898699E-4</v>
      </c>
      <c r="C889" s="3">
        <v>7.33536316097057E-5</v>
      </c>
      <c r="D889">
        <v>3.2118387926372401E-4</v>
      </c>
      <c r="F889">
        <v>3.3960674988120598E-3</v>
      </c>
      <c r="G889">
        <v>6.6479673230308205E-4</v>
      </c>
      <c r="H889">
        <v>2.6832715776331402E-3</v>
      </c>
      <c r="J889">
        <f t="shared" si="27"/>
        <v>3.3960674988120598E-3</v>
      </c>
      <c r="K889">
        <f t="shared" si="27"/>
        <v>6.6479673230308205E-4</v>
      </c>
      <c r="L889">
        <f t="shared" si="27"/>
        <v>2.6832715776331402E-3</v>
      </c>
      <c r="N889" t="s">
        <v>977</v>
      </c>
      <c r="O889">
        <f t="shared" si="28"/>
        <v>6.7441358087482819E-3</v>
      </c>
      <c r="Q889" t="s">
        <v>823</v>
      </c>
      <c r="R889">
        <v>1.3127495398427492E-2</v>
      </c>
    </row>
    <row r="890" spans="1:18" x14ac:dyDescent="0.2">
      <c r="A890" t="s">
        <v>978</v>
      </c>
      <c r="B890">
        <v>2.5615437382599802E-4</v>
      </c>
      <c r="C890">
        <v>4.1758419882252E-4</v>
      </c>
      <c r="D890">
        <v>1.02872328147852E-4</v>
      </c>
      <c r="F890">
        <v>4.4845849408338802E-3</v>
      </c>
      <c r="G890">
        <v>3.7845244297608901E-3</v>
      </c>
      <c r="H890">
        <v>8.5942792296069004E-4</v>
      </c>
      <c r="J890">
        <f t="shared" si="27"/>
        <v>4.4845849408338802E-3</v>
      </c>
      <c r="K890">
        <f t="shared" si="27"/>
        <v>3.7845244297608901E-3</v>
      </c>
      <c r="L890">
        <f t="shared" si="27"/>
        <v>8.5942792296069004E-4</v>
      </c>
      <c r="N890" t="s">
        <v>978</v>
      </c>
      <c r="O890">
        <f t="shared" si="28"/>
        <v>9.1285372935554603E-3</v>
      </c>
      <c r="Q890" t="s">
        <v>210</v>
      </c>
      <c r="R890">
        <v>1.3104377462984899E-2</v>
      </c>
    </row>
    <row r="891" spans="1:18" x14ac:dyDescent="0.2">
      <c r="A891" t="s">
        <v>979</v>
      </c>
      <c r="B891">
        <v>1.8499118810917501E-4</v>
      </c>
      <c r="C891">
        <v>-2.6661888735879499E-4</v>
      </c>
      <c r="D891" s="3">
        <v>2.9048943632204101E-5</v>
      </c>
      <c r="F891">
        <v>3.2387059568419301E-3</v>
      </c>
      <c r="G891">
        <v>-2.4163406936618301E-3</v>
      </c>
      <c r="H891">
        <v>2.4268405060441601E-4</v>
      </c>
      <c r="J891">
        <f t="shared" si="27"/>
        <v>3.2387059568419301E-3</v>
      </c>
      <c r="K891">
        <f t="shared" si="27"/>
        <v>2.4163406936618301E-3</v>
      </c>
      <c r="L891">
        <f t="shared" si="27"/>
        <v>2.4268405060441601E-4</v>
      </c>
      <c r="N891" t="s">
        <v>979</v>
      </c>
      <c r="O891">
        <f t="shared" si="28"/>
        <v>5.8977307011081771E-3</v>
      </c>
      <c r="Q891" t="s">
        <v>1038</v>
      </c>
      <c r="R891">
        <v>1.3094405193138346E-2</v>
      </c>
    </row>
    <row r="892" spans="1:18" x14ac:dyDescent="0.2">
      <c r="A892" t="s">
        <v>980</v>
      </c>
      <c r="B892">
        <v>5.0858564506153195E-4</v>
      </c>
      <c r="C892" s="3">
        <v>-3.7931643284757398E-5</v>
      </c>
      <c r="D892">
        <v>2.9019811299072997E-4</v>
      </c>
      <c r="F892">
        <v>8.9039882118762594E-3</v>
      </c>
      <c r="G892">
        <v>-3.4377074390487799E-4</v>
      </c>
      <c r="H892">
        <v>2.4244066989159798E-3</v>
      </c>
      <c r="J892">
        <f t="shared" si="27"/>
        <v>8.9039882118762594E-3</v>
      </c>
      <c r="K892">
        <f t="shared" si="27"/>
        <v>3.4377074390487799E-4</v>
      </c>
      <c r="L892">
        <f t="shared" si="27"/>
        <v>2.4244066989159798E-3</v>
      </c>
      <c r="N892" t="s">
        <v>980</v>
      </c>
      <c r="O892">
        <f t="shared" si="28"/>
        <v>1.1672165654697116E-2</v>
      </c>
      <c r="Q892" t="s">
        <v>254</v>
      </c>
      <c r="R892">
        <v>1.3083828904884614E-2</v>
      </c>
    </row>
    <row r="893" spans="1:18" x14ac:dyDescent="0.2">
      <c r="A893" t="s">
        <v>981</v>
      </c>
      <c r="B893">
        <v>2.6897658135386602E-4</v>
      </c>
      <c r="C893" s="3">
        <v>-3.8318428860436301E-5</v>
      </c>
      <c r="D893">
        <v>2.9243090433052501E-4</v>
      </c>
      <c r="F893">
        <v>4.70906784904604E-3</v>
      </c>
      <c r="G893">
        <v>-3.4727614344912198E-4</v>
      </c>
      <c r="H893">
        <v>2.44306014302592E-3</v>
      </c>
      <c r="J893">
        <f t="shared" si="27"/>
        <v>4.70906784904604E-3</v>
      </c>
      <c r="K893">
        <f t="shared" si="27"/>
        <v>3.4727614344912198E-4</v>
      </c>
      <c r="L893">
        <f t="shared" si="27"/>
        <v>2.44306014302592E-3</v>
      </c>
      <c r="N893" t="s">
        <v>981</v>
      </c>
      <c r="O893">
        <f t="shared" si="28"/>
        <v>7.4994041355210816E-3</v>
      </c>
      <c r="Q893" t="s">
        <v>986</v>
      </c>
      <c r="R893">
        <v>1.3080708836486361E-2</v>
      </c>
    </row>
    <row r="894" spans="1:18" x14ac:dyDescent="0.2">
      <c r="A894" t="s">
        <v>982</v>
      </c>
      <c r="B894">
        <v>1.09729772789519E-4</v>
      </c>
      <c r="C894">
        <v>3.5107582981077203E-4</v>
      </c>
      <c r="D894" s="3">
        <v>9.2830830455815E-5</v>
      </c>
      <c r="F894">
        <v>1.9210778221857301E-3</v>
      </c>
      <c r="G894">
        <v>3.1817656375981401E-3</v>
      </c>
      <c r="H894">
        <v>7.75538079498818E-4</v>
      </c>
      <c r="J894">
        <f t="shared" si="27"/>
        <v>1.9210778221857301E-3</v>
      </c>
      <c r="K894">
        <f t="shared" si="27"/>
        <v>3.1817656375981401E-3</v>
      </c>
      <c r="L894">
        <f t="shared" si="27"/>
        <v>7.75538079498818E-4</v>
      </c>
      <c r="N894" t="s">
        <v>982</v>
      </c>
      <c r="O894">
        <f t="shared" si="28"/>
        <v>5.8783815392826882E-3</v>
      </c>
      <c r="Q894" t="s">
        <v>1553</v>
      </c>
      <c r="R894">
        <v>1.303347588685274E-2</v>
      </c>
    </row>
    <row r="895" spans="1:18" x14ac:dyDescent="0.2">
      <c r="A895" t="s">
        <v>983</v>
      </c>
      <c r="B895" s="3">
        <v>7.0486566465145396E-5</v>
      </c>
      <c r="C895">
        <v>4.4493561741120602E-4</v>
      </c>
      <c r="D895" s="3">
        <v>4.3962017449058898E-5</v>
      </c>
      <c r="F895">
        <v>1.2340331721815601E-3</v>
      </c>
      <c r="G895">
        <v>4.0324076402113197E-3</v>
      </c>
      <c r="H895">
        <v>3.6727257976610099E-4</v>
      </c>
      <c r="J895">
        <f t="shared" si="27"/>
        <v>1.2340331721815601E-3</v>
      </c>
      <c r="K895">
        <f t="shared" si="27"/>
        <v>4.0324076402113197E-3</v>
      </c>
      <c r="L895">
        <f t="shared" si="27"/>
        <v>3.6727257976610099E-4</v>
      </c>
      <c r="N895" t="s">
        <v>983</v>
      </c>
      <c r="O895">
        <f t="shared" si="28"/>
        <v>5.63371339215898E-3</v>
      </c>
      <c r="Q895" t="s">
        <v>1383</v>
      </c>
      <c r="R895">
        <v>1.300422216288207E-2</v>
      </c>
    </row>
    <row r="896" spans="1:18" x14ac:dyDescent="0.2">
      <c r="A896" t="s">
        <v>984</v>
      </c>
      <c r="B896" s="3">
        <v>9.3005418434751707E-6</v>
      </c>
      <c r="C896">
        <v>-9.5643970435802905E-4</v>
      </c>
      <c r="D896">
        <v>-9.2048362349132697E-4</v>
      </c>
      <c r="F896">
        <v>1.6282786536050501E-4</v>
      </c>
      <c r="G896">
        <v>-8.6681187577087003E-3</v>
      </c>
      <c r="H896">
        <v>-7.6900109378248002E-3</v>
      </c>
      <c r="J896">
        <f t="shared" si="27"/>
        <v>1.6282786536050501E-4</v>
      </c>
      <c r="K896">
        <f t="shared" si="27"/>
        <v>8.6681187577087003E-3</v>
      </c>
      <c r="L896">
        <f t="shared" si="27"/>
        <v>7.6900109378248002E-3</v>
      </c>
      <c r="N896" t="s">
        <v>984</v>
      </c>
      <c r="O896">
        <f t="shared" si="28"/>
        <v>1.6520957560894004E-2</v>
      </c>
      <c r="Q896" t="s">
        <v>1024</v>
      </c>
      <c r="R896">
        <v>1.2971082423555502E-2</v>
      </c>
    </row>
    <row r="897" spans="1:18" x14ac:dyDescent="0.2">
      <c r="A897" t="s">
        <v>985</v>
      </c>
      <c r="B897">
        <v>-1.14530072418915E-4</v>
      </c>
      <c r="C897">
        <v>-3.75416682087237E-4</v>
      </c>
      <c r="D897">
        <v>-6.38486561768762E-4</v>
      </c>
      <c r="F897">
        <v>-2.0051183603500599E-3</v>
      </c>
      <c r="G897">
        <v>-3.4023643823332902E-3</v>
      </c>
      <c r="H897">
        <v>-5.3341184116158201E-3</v>
      </c>
      <c r="J897">
        <f t="shared" si="27"/>
        <v>2.0051183603500599E-3</v>
      </c>
      <c r="K897">
        <f t="shared" si="27"/>
        <v>3.4023643823332902E-3</v>
      </c>
      <c r="L897">
        <f t="shared" si="27"/>
        <v>5.3341184116158201E-3</v>
      </c>
      <c r="N897" t="s">
        <v>985</v>
      </c>
      <c r="O897">
        <f t="shared" si="28"/>
        <v>1.0741601154299171E-2</v>
      </c>
      <c r="Q897" t="s">
        <v>1931</v>
      </c>
      <c r="R897">
        <v>1.2970764290121917E-2</v>
      </c>
    </row>
    <row r="898" spans="1:18" x14ac:dyDescent="0.2">
      <c r="A898" t="s">
        <v>986</v>
      </c>
      <c r="B898">
        <v>5.5221875770549496E-4</v>
      </c>
      <c r="C898">
        <v>-1.88533576962934E-4</v>
      </c>
      <c r="D898">
        <v>2.0398547789049899E-4</v>
      </c>
      <c r="F898">
        <v>9.6678884996681206E-3</v>
      </c>
      <c r="G898">
        <v>-1.70866122295419E-3</v>
      </c>
      <c r="H898">
        <v>1.7041591138640499E-3</v>
      </c>
      <c r="J898">
        <f t="shared" si="27"/>
        <v>9.6678884996681206E-3</v>
      </c>
      <c r="K898">
        <f t="shared" si="27"/>
        <v>1.70866122295419E-3</v>
      </c>
      <c r="L898">
        <f t="shared" si="27"/>
        <v>1.7041591138640499E-3</v>
      </c>
      <c r="N898" t="s">
        <v>986</v>
      </c>
      <c r="O898">
        <f t="shared" si="28"/>
        <v>1.3080708836486361E-2</v>
      </c>
      <c r="Q898" t="s">
        <v>1448</v>
      </c>
      <c r="R898">
        <v>1.2967349742237429E-2</v>
      </c>
    </row>
    <row r="899" spans="1:18" x14ac:dyDescent="0.2">
      <c r="A899" t="s">
        <v>987</v>
      </c>
      <c r="B899">
        <v>1.5683037213212901E-3</v>
      </c>
      <c r="C899">
        <v>-1.01569187780933E-4</v>
      </c>
      <c r="D899">
        <v>4.5067803759377199E-4</v>
      </c>
      <c r="F899">
        <v>2.7456846222226699E-2</v>
      </c>
      <c r="G899">
        <v>-9.20511536480059E-4</v>
      </c>
      <c r="H899">
        <v>3.76510667880033E-3</v>
      </c>
      <c r="J899">
        <f t="shared" ref="J899:L962" si="29">ABS(F899)</f>
        <v>2.7456846222226699E-2</v>
      </c>
      <c r="K899">
        <f t="shared" si="29"/>
        <v>9.20511536480059E-4</v>
      </c>
      <c r="L899">
        <f t="shared" si="29"/>
        <v>3.76510667880033E-3</v>
      </c>
      <c r="N899" t="s">
        <v>987</v>
      </c>
      <c r="O899">
        <f t="shared" ref="O899:O962" si="30">SUM(J899:L899)</f>
        <v>3.2142464437507089E-2</v>
      </c>
      <c r="Q899" t="s">
        <v>1854</v>
      </c>
      <c r="R899">
        <v>1.2945693381409669E-2</v>
      </c>
    </row>
    <row r="900" spans="1:18" x14ac:dyDescent="0.2">
      <c r="A900" t="s">
        <v>988</v>
      </c>
      <c r="B900">
        <v>2.31125000333964E-4</v>
      </c>
      <c r="C900">
        <v>-1.4159844882227499E-4</v>
      </c>
      <c r="D900">
        <v>1.71193766632113E-4</v>
      </c>
      <c r="F900">
        <v>4.0463868739246999E-3</v>
      </c>
      <c r="G900">
        <v>-1.28329278333615E-3</v>
      </c>
      <c r="H900">
        <v>1.43020680030683E-3</v>
      </c>
      <c r="J900">
        <f t="shared" si="29"/>
        <v>4.0463868739246999E-3</v>
      </c>
      <c r="K900">
        <f t="shared" si="29"/>
        <v>1.28329278333615E-3</v>
      </c>
      <c r="L900">
        <f t="shared" si="29"/>
        <v>1.43020680030683E-3</v>
      </c>
      <c r="N900" t="s">
        <v>988</v>
      </c>
      <c r="O900">
        <f t="shared" si="30"/>
        <v>6.7598864575676805E-3</v>
      </c>
      <c r="Q900" t="s">
        <v>2341</v>
      </c>
      <c r="R900">
        <v>1.2922871941710053E-2</v>
      </c>
    </row>
    <row r="901" spans="1:18" x14ac:dyDescent="0.2">
      <c r="A901" t="s">
        <v>989</v>
      </c>
      <c r="B901">
        <v>2.22095393205917E-4</v>
      </c>
      <c r="C901" s="3">
        <v>3.40088711226019E-5</v>
      </c>
      <c r="D901">
        <v>3.11008762751622E-4</v>
      </c>
      <c r="F901">
        <v>3.8883023581569101E-3</v>
      </c>
      <c r="G901">
        <v>3.0821904649409301E-4</v>
      </c>
      <c r="H901">
        <v>2.5982654403431298E-3</v>
      </c>
      <c r="J901">
        <f t="shared" si="29"/>
        <v>3.8883023581569101E-3</v>
      </c>
      <c r="K901">
        <f t="shared" si="29"/>
        <v>3.0821904649409301E-4</v>
      </c>
      <c r="L901">
        <f t="shared" si="29"/>
        <v>2.5982654403431298E-3</v>
      </c>
      <c r="N901" t="s">
        <v>989</v>
      </c>
      <c r="O901">
        <f t="shared" si="30"/>
        <v>6.7947868449941325E-3</v>
      </c>
      <c r="Q901" t="s">
        <v>1074</v>
      </c>
      <c r="R901">
        <v>1.2919516270971734E-2</v>
      </c>
    </row>
    <row r="902" spans="1:18" x14ac:dyDescent="0.2">
      <c r="A902" t="s">
        <v>990</v>
      </c>
      <c r="B902">
        <v>2.3337257059351501E-4</v>
      </c>
      <c r="C902">
        <v>-1.20934128933316E-4</v>
      </c>
      <c r="D902">
        <v>2.73567470641677E-4</v>
      </c>
      <c r="F902">
        <v>4.0857358789364098E-3</v>
      </c>
      <c r="G902">
        <v>-1.09601408920769E-3</v>
      </c>
      <c r="H902">
        <v>2.2854690597191099E-3</v>
      </c>
      <c r="J902">
        <f t="shared" si="29"/>
        <v>4.0857358789364098E-3</v>
      </c>
      <c r="K902">
        <f t="shared" si="29"/>
        <v>1.09601408920769E-3</v>
      </c>
      <c r="L902">
        <f t="shared" si="29"/>
        <v>2.2854690597191099E-3</v>
      </c>
      <c r="N902" t="s">
        <v>990</v>
      </c>
      <c r="O902">
        <f t="shared" si="30"/>
        <v>7.4672190278632098E-3</v>
      </c>
      <c r="Q902" t="s">
        <v>2378</v>
      </c>
      <c r="R902">
        <v>1.2919434313991202E-2</v>
      </c>
    </row>
    <row r="903" spans="1:18" x14ac:dyDescent="0.2">
      <c r="A903" t="s">
        <v>991</v>
      </c>
      <c r="B903">
        <v>2.83714090383785E-4</v>
      </c>
      <c r="C903" s="3">
        <v>-5.4501561148259897E-5</v>
      </c>
      <c r="D903">
        <v>2.8015853544424398E-4</v>
      </c>
      <c r="F903">
        <v>4.9670826159766797E-3</v>
      </c>
      <c r="G903">
        <v>-4.9394227609019599E-4</v>
      </c>
      <c r="H903">
        <v>2.34053289695655E-3</v>
      </c>
      <c r="J903">
        <f t="shared" si="29"/>
        <v>4.9670826159766797E-3</v>
      </c>
      <c r="K903">
        <f t="shared" si="29"/>
        <v>4.9394227609019599E-4</v>
      </c>
      <c r="L903">
        <f t="shared" si="29"/>
        <v>2.34053289695655E-3</v>
      </c>
      <c r="N903" t="s">
        <v>991</v>
      </c>
      <c r="O903">
        <f t="shared" si="30"/>
        <v>7.8015577890234254E-3</v>
      </c>
      <c r="Q903" t="s">
        <v>2035</v>
      </c>
      <c r="R903">
        <v>1.2898274395264295E-2</v>
      </c>
    </row>
    <row r="904" spans="1:18" x14ac:dyDescent="0.2">
      <c r="A904" t="s">
        <v>992</v>
      </c>
      <c r="B904">
        <v>2.39067792274735E-4</v>
      </c>
      <c r="C904" s="3">
        <v>1.02580705846552E-5</v>
      </c>
      <c r="D904">
        <v>3.04866466808341E-4</v>
      </c>
      <c r="F904">
        <v>4.1854441330053298E-3</v>
      </c>
      <c r="G904" s="3">
        <v>9.2967882499642407E-5</v>
      </c>
      <c r="H904">
        <v>2.5469507599058701E-3</v>
      </c>
      <c r="J904">
        <f t="shared" si="29"/>
        <v>4.1854441330053298E-3</v>
      </c>
      <c r="K904">
        <f t="shared" si="29"/>
        <v>9.2967882499642407E-5</v>
      </c>
      <c r="L904">
        <f t="shared" si="29"/>
        <v>2.5469507599058701E-3</v>
      </c>
      <c r="N904" t="s">
        <v>992</v>
      </c>
      <c r="O904">
        <f t="shared" si="30"/>
        <v>6.8253627754108421E-3</v>
      </c>
      <c r="Q904" t="s">
        <v>889</v>
      </c>
      <c r="R904">
        <v>1.2869445706504296E-2</v>
      </c>
    </row>
    <row r="905" spans="1:18" x14ac:dyDescent="0.2">
      <c r="A905" t="s">
        <v>85</v>
      </c>
      <c r="B905">
        <v>-3.7124273894240901E-3</v>
      </c>
      <c r="C905">
        <v>-1.78961804152819E-2</v>
      </c>
      <c r="D905">
        <v>-1.8492665778638E-2</v>
      </c>
      <c r="F905">
        <v>-6.4994775282891395E-2</v>
      </c>
      <c r="G905">
        <v>-0.16219131895320699</v>
      </c>
      <c r="H905">
        <v>-0.15449357107286399</v>
      </c>
      <c r="J905">
        <f t="shared" si="29"/>
        <v>6.4994775282891395E-2</v>
      </c>
      <c r="K905">
        <f t="shared" si="29"/>
        <v>0.16219131895320699</v>
      </c>
      <c r="L905">
        <f t="shared" si="29"/>
        <v>0.15449357107286399</v>
      </c>
      <c r="N905" t="s">
        <v>85</v>
      </c>
      <c r="O905">
        <f t="shared" si="30"/>
        <v>0.38167966530896236</v>
      </c>
      <c r="Q905" t="s">
        <v>2358</v>
      </c>
      <c r="R905">
        <v>1.286182090768077E-2</v>
      </c>
    </row>
    <row r="906" spans="1:18" x14ac:dyDescent="0.2">
      <c r="A906" t="s">
        <v>993</v>
      </c>
      <c r="B906">
        <v>-5.3982756808384396E-4</v>
      </c>
      <c r="C906">
        <v>7.4172332169419397E-4</v>
      </c>
      <c r="D906">
        <v>1.1866925394413499E-3</v>
      </c>
      <c r="F906">
        <v>-9.4509515739140508E-3</v>
      </c>
      <c r="G906">
        <v>6.7221653477078204E-3</v>
      </c>
      <c r="H906">
        <v>9.9140043073509803E-3</v>
      </c>
      <c r="J906">
        <f t="shared" si="29"/>
        <v>9.4509515739140508E-3</v>
      </c>
      <c r="K906">
        <f t="shared" si="29"/>
        <v>6.7221653477078204E-3</v>
      </c>
      <c r="L906">
        <f t="shared" si="29"/>
        <v>9.9140043073509803E-3</v>
      </c>
      <c r="N906" t="s">
        <v>993</v>
      </c>
      <c r="O906">
        <f t="shared" si="30"/>
        <v>2.6087121228972852E-2</v>
      </c>
      <c r="Q906" t="s">
        <v>965</v>
      </c>
      <c r="R906">
        <v>1.2837960472287861E-2</v>
      </c>
    </row>
    <row r="907" spans="1:18" x14ac:dyDescent="0.2">
      <c r="A907" t="s">
        <v>994</v>
      </c>
      <c r="B907">
        <v>1.4918638109055701E-3</v>
      </c>
      <c r="C907">
        <v>4.7847713940146804E-3</v>
      </c>
      <c r="D907">
        <v>4.4778208580609101E-3</v>
      </c>
      <c r="F907">
        <v>2.6118585758394399E-2</v>
      </c>
      <c r="G907">
        <v>4.3363911475888701E-2</v>
      </c>
      <c r="H907">
        <v>3.7409129828405802E-2</v>
      </c>
      <c r="J907">
        <f t="shared" si="29"/>
        <v>2.6118585758394399E-2</v>
      </c>
      <c r="K907">
        <f t="shared" si="29"/>
        <v>4.3363911475888701E-2</v>
      </c>
      <c r="L907">
        <f t="shared" si="29"/>
        <v>3.7409129828405802E-2</v>
      </c>
      <c r="N907" t="s">
        <v>994</v>
      </c>
      <c r="O907">
        <f t="shared" si="30"/>
        <v>0.1068916270626889</v>
      </c>
      <c r="Q907" t="s">
        <v>1934</v>
      </c>
      <c r="R907">
        <v>1.2837519440331402E-2</v>
      </c>
    </row>
    <row r="908" spans="1:18" x14ac:dyDescent="0.2">
      <c r="A908" t="s">
        <v>995</v>
      </c>
      <c r="B908">
        <v>7.2286790713686495E-4</v>
      </c>
      <c r="C908">
        <v>-1.3518261425716201E-3</v>
      </c>
      <c r="D908">
        <v>-7.0805753097993103E-4</v>
      </c>
      <c r="F908">
        <v>1.2655503328474E-2</v>
      </c>
      <c r="G908">
        <v>-1.2251467071257899E-2</v>
      </c>
      <c r="H908">
        <v>-5.9153362633356998E-3</v>
      </c>
      <c r="J908">
        <f t="shared" si="29"/>
        <v>1.2655503328474E-2</v>
      </c>
      <c r="K908">
        <f t="shared" si="29"/>
        <v>1.2251467071257899E-2</v>
      </c>
      <c r="L908">
        <f t="shared" si="29"/>
        <v>5.9153362633356998E-3</v>
      </c>
      <c r="N908" t="s">
        <v>995</v>
      </c>
      <c r="O908">
        <f t="shared" si="30"/>
        <v>3.0822306663067602E-2</v>
      </c>
      <c r="Q908" t="s">
        <v>957</v>
      </c>
      <c r="R908">
        <v>1.2822646853627929E-2</v>
      </c>
    </row>
    <row r="909" spans="1:18" x14ac:dyDescent="0.2">
      <c r="A909" t="s">
        <v>996</v>
      </c>
      <c r="B909">
        <v>1.47705855313726E-4</v>
      </c>
      <c r="C909">
        <v>-4.6825071598257197E-4</v>
      </c>
      <c r="D909">
        <v>-2.7797103705418601E-4</v>
      </c>
      <c r="F909">
        <v>2.5859384890413099E-3</v>
      </c>
      <c r="G909">
        <v>-4.2437100802328199E-3</v>
      </c>
      <c r="H909">
        <v>-2.3222578444551099E-3</v>
      </c>
      <c r="J909">
        <f t="shared" si="29"/>
        <v>2.5859384890413099E-3</v>
      </c>
      <c r="K909">
        <f t="shared" si="29"/>
        <v>4.2437100802328199E-3</v>
      </c>
      <c r="L909">
        <f t="shared" si="29"/>
        <v>2.3222578444551099E-3</v>
      </c>
      <c r="N909" t="s">
        <v>996</v>
      </c>
      <c r="O909">
        <f t="shared" si="30"/>
        <v>9.1519064137292397E-3</v>
      </c>
      <c r="Q909" t="s">
        <v>2268</v>
      </c>
      <c r="R909">
        <v>1.2819997160058454E-2</v>
      </c>
    </row>
    <row r="910" spans="1:18" x14ac:dyDescent="0.2">
      <c r="A910" t="s">
        <v>997</v>
      </c>
      <c r="B910">
        <v>-2.4396942717086701E-4</v>
      </c>
      <c r="C910">
        <v>8.0007480938988304E-4</v>
      </c>
      <c r="D910">
        <v>5.7744694334563296E-4</v>
      </c>
      <c r="F910">
        <v>-4.2712587834145199E-3</v>
      </c>
      <c r="G910">
        <v>7.2509991285834297E-3</v>
      </c>
      <c r="H910">
        <v>4.8241741591215298E-3</v>
      </c>
      <c r="J910">
        <f t="shared" si="29"/>
        <v>4.2712587834145199E-3</v>
      </c>
      <c r="K910">
        <f t="shared" si="29"/>
        <v>7.2509991285834297E-3</v>
      </c>
      <c r="L910">
        <f t="shared" si="29"/>
        <v>4.8241741591215298E-3</v>
      </c>
      <c r="N910" t="s">
        <v>997</v>
      </c>
      <c r="O910">
        <f t="shared" si="30"/>
        <v>1.6346432071119479E-2</v>
      </c>
      <c r="Q910" t="s">
        <v>1040</v>
      </c>
      <c r="R910">
        <v>1.2814156335884039E-2</v>
      </c>
    </row>
    <row r="911" spans="1:18" x14ac:dyDescent="0.2">
      <c r="A911" t="s">
        <v>998</v>
      </c>
      <c r="B911">
        <v>2.4575189844509501E-4</v>
      </c>
      <c r="C911" s="3">
        <v>-3.6799154523400902E-5</v>
      </c>
      <c r="D911">
        <v>2.1383788639416199E-4</v>
      </c>
      <c r="F911">
        <v>4.3024651364994698E-3</v>
      </c>
      <c r="G911">
        <v>-3.3350710989796701E-4</v>
      </c>
      <c r="H911">
        <v>1.78646924651989E-3</v>
      </c>
      <c r="J911">
        <f t="shared" si="29"/>
        <v>4.3024651364994698E-3</v>
      </c>
      <c r="K911">
        <f t="shared" si="29"/>
        <v>3.3350710989796701E-4</v>
      </c>
      <c r="L911">
        <f t="shared" si="29"/>
        <v>1.78646924651989E-3</v>
      </c>
      <c r="N911" t="s">
        <v>998</v>
      </c>
      <c r="O911">
        <f t="shared" si="30"/>
        <v>6.4224414929173268E-3</v>
      </c>
      <c r="Q911" t="s">
        <v>432</v>
      </c>
      <c r="R911">
        <v>1.2745273005861125E-2</v>
      </c>
    </row>
    <row r="912" spans="1:18" x14ac:dyDescent="0.2">
      <c r="A912" t="s">
        <v>999</v>
      </c>
      <c r="B912">
        <v>2.4106585002107401E-4</v>
      </c>
      <c r="C912" s="3">
        <v>4.2968060670715697E-5</v>
      </c>
      <c r="D912">
        <v>2.8011909629119101E-4</v>
      </c>
      <c r="F912">
        <v>4.2204248344718497E-3</v>
      </c>
      <c r="G912">
        <v>3.8941529819926199E-4</v>
      </c>
      <c r="H912">
        <v>2.3402034098145498E-3</v>
      </c>
      <c r="J912">
        <f t="shared" si="29"/>
        <v>4.2204248344718497E-3</v>
      </c>
      <c r="K912">
        <f t="shared" si="29"/>
        <v>3.8941529819926199E-4</v>
      </c>
      <c r="L912">
        <f t="shared" si="29"/>
        <v>2.3402034098145498E-3</v>
      </c>
      <c r="N912" t="s">
        <v>999</v>
      </c>
      <c r="O912">
        <f t="shared" si="30"/>
        <v>6.9500435424856618E-3</v>
      </c>
      <c r="Q912" t="s">
        <v>1132</v>
      </c>
      <c r="R912">
        <v>1.269965753627701E-2</v>
      </c>
    </row>
    <row r="913" spans="1:18" x14ac:dyDescent="0.2">
      <c r="A913" t="s">
        <v>1000</v>
      </c>
      <c r="B913" s="3">
        <v>-5.1691690762785998E-5</v>
      </c>
      <c r="C913">
        <v>4.17140471719582E-4</v>
      </c>
      <c r="D913">
        <v>4.1009206195788801E-4</v>
      </c>
      <c r="F913">
        <v>-9.0498465631705599E-4</v>
      </c>
      <c r="G913">
        <v>3.78050297476822E-3</v>
      </c>
      <c r="H913">
        <v>3.42603861870987E-3</v>
      </c>
      <c r="J913">
        <f t="shared" si="29"/>
        <v>9.0498465631705599E-4</v>
      </c>
      <c r="K913">
        <f t="shared" si="29"/>
        <v>3.78050297476822E-3</v>
      </c>
      <c r="L913">
        <f t="shared" si="29"/>
        <v>3.42603861870987E-3</v>
      </c>
      <c r="N913" t="s">
        <v>1000</v>
      </c>
      <c r="O913">
        <f t="shared" si="30"/>
        <v>8.1115262497951472E-3</v>
      </c>
      <c r="Q913" t="s">
        <v>2221</v>
      </c>
      <c r="R913">
        <v>1.2698653616664822E-2</v>
      </c>
    </row>
    <row r="914" spans="1:18" x14ac:dyDescent="0.2">
      <c r="A914" t="s">
        <v>1001</v>
      </c>
      <c r="B914">
        <v>1.34594510739664E-4</v>
      </c>
      <c r="C914">
        <v>-2.56915415398519E-4</v>
      </c>
      <c r="D914">
        <v>8.0007492705581797E-4</v>
      </c>
      <c r="F914">
        <v>2.3563935566137E-3</v>
      </c>
      <c r="G914">
        <v>-2.32839908382431E-3</v>
      </c>
      <c r="H914">
        <v>6.6840786550903704E-3</v>
      </c>
      <c r="J914">
        <f t="shared" si="29"/>
        <v>2.3563935566137E-3</v>
      </c>
      <c r="K914">
        <f t="shared" si="29"/>
        <v>2.32839908382431E-3</v>
      </c>
      <c r="L914">
        <f t="shared" si="29"/>
        <v>6.6840786550903704E-3</v>
      </c>
      <c r="N914" t="s">
        <v>1001</v>
      </c>
      <c r="O914">
        <f t="shared" si="30"/>
        <v>1.136887129552838E-2</v>
      </c>
      <c r="Q914" t="s">
        <v>1126</v>
      </c>
      <c r="R914">
        <v>1.2695022294222329E-2</v>
      </c>
    </row>
    <row r="915" spans="1:18" x14ac:dyDescent="0.2">
      <c r="A915" t="s">
        <v>1002</v>
      </c>
      <c r="B915">
        <v>-3.2975704466080701E-3</v>
      </c>
      <c r="C915">
        <v>8.4023740308118901E-3</v>
      </c>
      <c r="D915">
        <v>-3.1268046658745599E-3</v>
      </c>
      <c r="F915">
        <v>-5.7731728509320103E-2</v>
      </c>
      <c r="G915">
        <v>7.6149887561026197E-2</v>
      </c>
      <c r="H915">
        <v>-2.61223138221791E-2</v>
      </c>
      <c r="J915">
        <f t="shared" si="29"/>
        <v>5.7731728509320103E-2</v>
      </c>
      <c r="K915">
        <f t="shared" si="29"/>
        <v>7.6149887561026197E-2</v>
      </c>
      <c r="L915">
        <f t="shared" si="29"/>
        <v>2.61223138221791E-2</v>
      </c>
      <c r="N915" t="s">
        <v>1002</v>
      </c>
      <c r="O915">
        <f t="shared" si="30"/>
        <v>0.1600039298925254</v>
      </c>
      <c r="Q915" t="s">
        <v>2251</v>
      </c>
      <c r="R915">
        <v>1.2663092576568578E-2</v>
      </c>
    </row>
    <row r="916" spans="1:18" x14ac:dyDescent="0.2">
      <c r="A916" t="s">
        <v>1003</v>
      </c>
      <c r="B916">
        <v>2.9606382560472798E-4</v>
      </c>
      <c r="C916">
        <v>-1.07808840254062E-4</v>
      </c>
      <c r="D916">
        <v>2.37388918562637E-4</v>
      </c>
      <c r="F916">
        <v>5.1832937849210104E-3</v>
      </c>
      <c r="G916">
        <v>-9.7706089175825803E-4</v>
      </c>
      <c r="H916">
        <v>1.98322200816675E-3</v>
      </c>
      <c r="J916">
        <f t="shared" si="29"/>
        <v>5.1832937849210104E-3</v>
      </c>
      <c r="K916">
        <f t="shared" si="29"/>
        <v>9.7706089175825803E-4</v>
      </c>
      <c r="L916">
        <f t="shared" si="29"/>
        <v>1.98322200816675E-3</v>
      </c>
      <c r="N916" t="s">
        <v>1003</v>
      </c>
      <c r="O916">
        <f t="shared" si="30"/>
        <v>8.143576684846018E-3</v>
      </c>
      <c r="Q916" t="s">
        <v>2262</v>
      </c>
      <c r="R916">
        <v>1.2655014428165655E-2</v>
      </c>
    </row>
    <row r="917" spans="1:18" x14ac:dyDescent="0.2">
      <c r="A917" t="s">
        <v>1004</v>
      </c>
      <c r="B917">
        <v>-1.92274972672252E-4</v>
      </c>
      <c r="C917">
        <v>4.4349496916109101E-4</v>
      </c>
      <c r="D917">
        <v>8.3289222650984995E-4</v>
      </c>
      <c r="F917">
        <v>-3.36622574139983E-3</v>
      </c>
      <c r="G917">
        <v>4.0193511871352196E-3</v>
      </c>
      <c r="H917">
        <v>6.9582447405163901E-3</v>
      </c>
      <c r="J917">
        <f t="shared" si="29"/>
        <v>3.36622574139983E-3</v>
      </c>
      <c r="K917">
        <f t="shared" si="29"/>
        <v>4.0193511871352196E-3</v>
      </c>
      <c r="L917">
        <f t="shared" si="29"/>
        <v>6.9582447405163901E-3</v>
      </c>
      <c r="N917" t="s">
        <v>1004</v>
      </c>
      <c r="O917">
        <f t="shared" si="30"/>
        <v>1.4343821669051439E-2</v>
      </c>
      <c r="Q917" t="s">
        <v>511</v>
      </c>
      <c r="R917">
        <v>1.26194463755389E-2</v>
      </c>
    </row>
    <row r="918" spans="1:18" x14ac:dyDescent="0.2">
      <c r="A918" t="s">
        <v>1005</v>
      </c>
      <c r="B918">
        <v>2.5948602247726101E-4</v>
      </c>
      <c r="C918" s="3">
        <v>-5.4289166396182797E-5</v>
      </c>
      <c r="D918">
        <v>3.3204664329515397E-4</v>
      </c>
      <c r="F918">
        <v>4.54291328848783E-3</v>
      </c>
      <c r="G918">
        <v>-4.9201736338934398E-4</v>
      </c>
      <c r="H918">
        <v>2.77402253950236E-3</v>
      </c>
      <c r="J918">
        <f t="shared" si="29"/>
        <v>4.54291328848783E-3</v>
      </c>
      <c r="K918">
        <f t="shared" si="29"/>
        <v>4.9201736338934398E-4</v>
      </c>
      <c r="L918">
        <f t="shared" si="29"/>
        <v>2.77402253950236E-3</v>
      </c>
      <c r="N918" t="s">
        <v>1005</v>
      </c>
      <c r="O918">
        <f t="shared" si="30"/>
        <v>7.8089531913795342E-3</v>
      </c>
      <c r="Q918" t="s">
        <v>1735</v>
      </c>
      <c r="R918">
        <v>1.2601007084427556E-2</v>
      </c>
    </row>
    <row r="919" spans="1:18" x14ac:dyDescent="0.2">
      <c r="A919" t="s">
        <v>1006</v>
      </c>
      <c r="B919">
        <v>8.9490278307751195E-4</v>
      </c>
      <c r="C919">
        <v>-1.85326080904424E-3</v>
      </c>
      <c r="D919">
        <v>-1.0891451767955499E-3</v>
      </c>
      <c r="F919">
        <v>1.5667378559875302E-2</v>
      </c>
      <c r="G919">
        <v>-1.6795920023610099E-2</v>
      </c>
      <c r="H919">
        <v>-9.0990628281566992E-3</v>
      </c>
      <c r="J919">
        <f t="shared" si="29"/>
        <v>1.5667378559875302E-2</v>
      </c>
      <c r="K919">
        <f t="shared" si="29"/>
        <v>1.6795920023610099E-2</v>
      </c>
      <c r="L919">
        <f t="shared" si="29"/>
        <v>9.0990628281566992E-3</v>
      </c>
      <c r="N919" t="s">
        <v>1006</v>
      </c>
      <c r="O919">
        <f t="shared" si="30"/>
        <v>4.1562361411642101E-2</v>
      </c>
      <c r="Q919" t="s">
        <v>489</v>
      </c>
      <c r="R919">
        <v>1.258615554080208E-2</v>
      </c>
    </row>
    <row r="920" spans="1:18" x14ac:dyDescent="0.2">
      <c r="A920" t="s">
        <v>1007</v>
      </c>
      <c r="B920">
        <v>1.8553000200245199E-4</v>
      </c>
      <c r="C920" s="3">
        <v>-4.3233256837182697E-5</v>
      </c>
      <c r="D920" s="3">
        <v>2.2455397430842499E-5</v>
      </c>
      <c r="F920">
        <v>3.24813916165358E-3</v>
      </c>
      <c r="G920">
        <v>-3.9181874491372998E-4</v>
      </c>
      <c r="H920">
        <v>1.8759948297766599E-4</v>
      </c>
      <c r="J920">
        <f t="shared" si="29"/>
        <v>3.24813916165358E-3</v>
      </c>
      <c r="K920">
        <f t="shared" si="29"/>
        <v>3.9181874491372998E-4</v>
      </c>
      <c r="L920">
        <f t="shared" si="29"/>
        <v>1.8759948297766599E-4</v>
      </c>
      <c r="N920" t="s">
        <v>1007</v>
      </c>
      <c r="O920">
        <f t="shared" si="30"/>
        <v>3.8275573895449758E-3</v>
      </c>
      <c r="Q920" t="s">
        <v>2487</v>
      </c>
      <c r="R920">
        <v>1.2574638498180489E-2</v>
      </c>
    </row>
    <row r="921" spans="1:18" x14ac:dyDescent="0.2">
      <c r="A921" t="s">
        <v>1008</v>
      </c>
      <c r="B921">
        <v>2.38677639525628E-4</v>
      </c>
      <c r="C921" s="3">
        <v>-3.7554967747007597E-5</v>
      </c>
      <c r="D921">
        <v>1.9135620847377199E-4</v>
      </c>
      <c r="F921">
        <v>4.1786135912615504E-3</v>
      </c>
      <c r="G921">
        <v>-3.4035697063776899E-4</v>
      </c>
      <c r="H921">
        <v>1.5986502080314899E-3</v>
      </c>
      <c r="J921">
        <f t="shared" si="29"/>
        <v>4.1786135912615504E-3</v>
      </c>
      <c r="K921">
        <f t="shared" si="29"/>
        <v>3.4035697063776899E-4</v>
      </c>
      <c r="L921">
        <f t="shared" si="29"/>
        <v>1.5986502080314899E-3</v>
      </c>
      <c r="N921" t="s">
        <v>1008</v>
      </c>
      <c r="O921">
        <f t="shared" si="30"/>
        <v>6.117620769930809E-3</v>
      </c>
      <c r="Q921" t="s">
        <v>760</v>
      </c>
      <c r="R921">
        <v>1.250516406392683E-2</v>
      </c>
    </row>
    <row r="922" spans="1:18" x14ac:dyDescent="0.2">
      <c r="A922" t="s">
        <v>1009</v>
      </c>
      <c r="B922" s="3">
        <v>4.4226214867457099E-5</v>
      </c>
      <c r="C922" s="3">
        <v>-5.8330141483075099E-5</v>
      </c>
      <c r="D922">
        <v>-4.2660170769694697E-4</v>
      </c>
      <c r="F922">
        <v>7.7428393754232097E-4</v>
      </c>
      <c r="G922">
        <v>-5.2864032225493805E-4</v>
      </c>
      <c r="H922">
        <v>-3.56396541400845E-3</v>
      </c>
      <c r="J922">
        <f t="shared" si="29"/>
        <v>7.7428393754232097E-4</v>
      </c>
      <c r="K922">
        <f t="shared" si="29"/>
        <v>5.2864032225493805E-4</v>
      </c>
      <c r="L922">
        <f t="shared" si="29"/>
        <v>3.56396541400845E-3</v>
      </c>
      <c r="N922" t="s">
        <v>1009</v>
      </c>
      <c r="O922">
        <f t="shared" si="30"/>
        <v>4.8668896738057093E-3</v>
      </c>
      <c r="Q922" t="s">
        <v>901</v>
      </c>
      <c r="R922">
        <v>1.2477522768224699E-2</v>
      </c>
    </row>
    <row r="923" spans="1:18" x14ac:dyDescent="0.2">
      <c r="A923" t="s">
        <v>1010</v>
      </c>
      <c r="B923">
        <v>1.37365707057021E-4</v>
      </c>
      <c r="C923">
        <v>-7.8285864965223597E-4</v>
      </c>
      <c r="D923">
        <v>-3.1904655978083602E-4</v>
      </c>
      <c r="F923">
        <v>2.4049098676463499E-3</v>
      </c>
      <c r="G923">
        <v>-7.0949707699972803E-3</v>
      </c>
      <c r="H923">
        <v>-2.6654157355718699E-3</v>
      </c>
      <c r="J923">
        <f t="shared" si="29"/>
        <v>2.4049098676463499E-3</v>
      </c>
      <c r="K923">
        <f t="shared" si="29"/>
        <v>7.0949707699972803E-3</v>
      </c>
      <c r="L923">
        <f t="shared" si="29"/>
        <v>2.6654157355718699E-3</v>
      </c>
      <c r="N923" t="s">
        <v>1010</v>
      </c>
      <c r="O923">
        <f t="shared" si="30"/>
        <v>1.2165296373215501E-2</v>
      </c>
      <c r="Q923" t="s">
        <v>2173</v>
      </c>
      <c r="R923">
        <v>1.2471945116862535E-2</v>
      </c>
    </row>
    <row r="924" spans="1:18" x14ac:dyDescent="0.2">
      <c r="A924" t="s">
        <v>1011</v>
      </c>
      <c r="B924">
        <v>2.5959145692801299E-4</v>
      </c>
      <c r="C924">
        <v>-1.14488882418276E-4</v>
      </c>
      <c r="D924">
        <v>1.9982949304834201E-4</v>
      </c>
      <c r="F924">
        <v>4.5447591665925997E-3</v>
      </c>
      <c r="G924">
        <v>-1.0376014553944901E-3</v>
      </c>
      <c r="H924">
        <v>1.6694387037687599E-3</v>
      </c>
      <c r="J924">
        <f t="shared" si="29"/>
        <v>4.5447591665925997E-3</v>
      </c>
      <c r="K924">
        <f t="shared" si="29"/>
        <v>1.0376014553944901E-3</v>
      </c>
      <c r="L924">
        <f t="shared" si="29"/>
        <v>1.6694387037687599E-3</v>
      </c>
      <c r="N924" t="s">
        <v>1011</v>
      </c>
      <c r="O924">
        <f t="shared" si="30"/>
        <v>7.25179932575585E-3</v>
      </c>
      <c r="Q924" t="s">
        <v>1741</v>
      </c>
      <c r="R924">
        <v>1.2451060221934328E-2</v>
      </c>
    </row>
    <row r="925" spans="1:18" x14ac:dyDescent="0.2">
      <c r="A925" t="s">
        <v>1012</v>
      </c>
      <c r="B925">
        <v>2.5741077285909401E-4</v>
      </c>
      <c r="C925" s="3">
        <v>5.67021126048137E-7</v>
      </c>
      <c r="D925">
        <v>2.8741723480058402E-4</v>
      </c>
      <c r="F925">
        <v>4.5065811617039098E-3</v>
      </c>
      <c r="G925" s="3">
        <v>5.1388565701734104E-6</v>
      </c>
      <c r="H925">
        <v>2.4011743641375901E-3</v>
      </c>
      <c r="J925">
        <f t="shared" si="29"/>
        <v>4.5065811617039098E-3</v>
      </c>
      <c r="K925">
        <f t="shared" si="29"/>
        <v>5.1388565701734104E-6</v>
      </c>
      <c r="L925">
        <f t="shared" si="29"/>
        <v>2.4011743641375901E-3</v>
      </c>
      <c r="N925" t="s">
        <v>1012</v>
      </c>
      <c r="O925">
        <f t="shared" si="30"/>
        <v>6.9128943824116728E-3</v>
      </c>
      <c r="Q925" t="s">
        <v>2247</v>
      </c>
      <c r="R925">
        <v>1.243953852781147E-2</v>
      </c>
    </row>
    <row r="926" spans="1:18" x14ac:dyDescent="0.2">
      <c r="A926" t="s">
        <v>1013</v>
      </c>
      <c r="B926">
        <v>2.58123892330045E-4</v>
      </c>
      <c r="C926" s="3">
        <v>-1.00463959035288E-5</v>
      </c>
      <c r="D926">
        <v>2.9250278468907997E-4</v>
      </c>
      <c r="F926">
        <v>4.5190659957228402E-3</v>
      </c>
      <c r="G926" s="3">
        <v>-9.1049495730833596E-5</v>
      </c>
      <c r="H926">
        <v>2.4436606542456601E-3</v>
      </c>
      <c r="J926">
        <f t="shared" si="29"/>
        <v>4.5190659957228402E-3</v>
      </c>
      <c r="K926">
        <f t="shared" si="29"/>
        <v>9.1049495730833596E-5</v>
      </c>
      <c r="L926">
        <f t="shared" si="29"/>
        <v>2.4436606542456601E-3</v>
      </c>
      <c r="N926" t="s">
        <v>1013</v>
      </c>
      <c r="O926">
        <f t="shared" si="30"/>
        <v>7.053776145699334E-3</v>
      </c>
      <c r="Q926" t="s">
        <v>644</v>
      </c>
      <c r="R926">
        <v>1.2435825913746562E-2</v>
      </c>
    </row>
    <row r="927" spans="1:18" x14ac:dyDescent="0.2">
      <c r="A927" t="s">
        <v>1014</v>
      </c>
      <c r="B927">
        <v>2.6134027603509202E-4</v>
      </c>
      <c r="C927" s="3">
        <v>-2.7230767904061101E-5</v>
      </c>
      <c r="D927">
        <v>3.0197554480580898E-4</v>
      </c>
      <c r="F927">
        <v>4.5753763593217702E-3</v>
      </c>
      <c r="G927">
        <v>-2.4678976518905201E-4</v>
      </c>
      <c r="H927">
        <v>2.52279908435998E-3</v>
      </c>
      <c r="J927">
        <f t="shared" si="29"/>
        <v>4.5753763593217702E-3</v>
      </c>
      <c r="K927">
        <f t="shared" si="29"/>
        <v>2.4678976518905201E-4</v>
      </c>
      <c r="L927">
        <f t="shared" si="29"/>
        <v>2.52279908435998E-3</v>
      </c>
      <c r="N927" t="s">
        <v>1014</v>
      </c>
      <c r="O927">
        <f t="shared" si="30"/>
        <v>7.3449652088708019E-3</v>
      </c>
      <c r="Q927" t="s">
        <v>873</v>
      </c>
      <c r="R927">
        <v>1.241806024916668E-2</v>
      </c>
    </row>
    <row r="928" spans="1:18" x14ac:dyDescent="0.2">
      <c r="A928" t="s">
        <v>1015</v>
      </c>
      <c r="B928">
        <v>6.1508970769565802E-4</v>
      </c>
      <c r="C928" s="3">
        <v>-9.6663511374634392E-6</v>
      </c>
      <c r="D928">
        <v>2.93337583622292E-4</v>
      </c>
      <c r="F928">
        <v>1.0768592389008401E-2</v>
      </c>
      <c r="G928" s="3">
        <v>-8.7605187479628704E-5</v>
      </c>
      <c r="H928">
        <v>2.4506348282162301E-3</v>
      </c>
      <c r="J928">
        <f t="shared" si="29"/>
        <v>1.0768592389008401E-2</v>
      </c>
      <c r="K928">
        <f t="shared" si="29"/>
        <v>8.7605187479628704E-5</v>
      </c>
      <c r="L928">
        <f t="shared" si="29"/>
        <v>2.4506348282162301E-3</v>
      </c>
      <c r="N928" t="s">
        <v>1015</v>
      </c>
      <c r="O928">
        <f t="shared" si="30"/>
        <v>1.3306832404704259E-2</v>
      </c>
      <c r="Q928" t="s">
        <v>1387</v>
      </c>
      <c r="R928">
        <v>1.2402976127344407E-2</v>
      </c>
    </row>
    <row r="929" spans="1:18" x14ac:dyDescent="0.2">
      <c r="A929" t="s">
        <v>1016</v>
      </c>
      <c r="B929">
        <v>9.0817627487126097E-4</v>
      </c>
      <c r="C929" s="3">
        <v>-4.4328582994023703E-5</v>
      </c>
      <c r="D929">
        <v>2.8483724254006201E-4</v>
      </c>
      <c r="F929">
        <v>1.5899762260849999E-2</v>
      </c>
      <c r="G929">
        <v>-4.0174557789929202E-4</v>
      </c>
      <c r="H929">
        <v>2.3796202938678101E-3</v>
      </c>
      <c r="J929">
        <f t="shared" si="29"/>
        <v>1.5899762260849999E-2</v>
      </c>
      <c r="K929">
        <f t="shared" si="29"/>
        <v>4.0174557789929202E-4</v>
      </c>
      <c r="L929">
        <f t="shared" si="29"/>
        <v>2.3796202938678101E-3</v>
      </c>
      <c r="N929" t="s">
        <v>1016</v>
      </c>
      <c r="O929">
        <f t="shared" si="30"/>
        <v>1.8681128132617103E-2</v>
      </c>
      <c r="Q929" t="s">
        <v>2231</v>
      </c>
      <c r="R929">
        <v>1.2398495179217201E-2</v>
      </c>
    </row>
    <row r="930" spans="1:18" x14ac:dyDescent="0.2">
      <c r="A930" t="s">
        <v>1017</v>
      </c>
      <c r="B930">
        <v>2.9360965071978401E-4</v>
      </c>
      <c r="C930" s="3">
        <v>-7.0096068275953306E-5</v>
      </c>
      <c r="D930">
        <v>2.7003360922641398E-4</v>
      </c>
      <c r="F930">
        <v>5.1403276798852003E-3</v>
      </c>
      <c r="G930">
        <v>-6.3527375692987197E-4</v>
      </c>
      <c r="H930">
        <v>2.2559460652381699E-3</v>
      </c>
      <c r="J930">
        <f t="shared" si="29"/>
        <v>5.1403276798852003E-3</v>
      </c>
      <c r="K930">
        <f t="shared" si="29"/>
        <v>6.3527375692987197E-4</v>
      </c>
      <c r="L930">
        <f t="shared" si="29"/>
        <v>2.2559460652381699E-3</v>
      </c>
      <c r="N930" t="s">
        <v>1017</v>
      </c>
      <c r="O930">
        <f t="shared" si="30"/>
        <v>8.0315475020532427E-3</v>
      </c>
      <c r="Q930" t="s">
        <v>1871</v>
      </c>
      <c r="R930">
        <v>1.236289915751387E-2</v>
      </c>
    </row>
    <row r="931" spans="1:18" x14ac:dyDescent="0.2">
      <c r="A931" t="s">
        <v>1018</v>
      </c>
      <c r="B931">
        <v>1.6849331741733699E-4</v>
      </c>
      <c r="C931">
        <v>-3.5397172552345302E-4</v>
      </c>
      <c r="D931">
        <v>-1.6922094276807599E-4</v>
      </c>
      <c r="F931">
        <v>2.9498719176047098E-3</v>
      </c>
      <c r="G931">
        <v>-3.2080108549736599E-3</v>
      </c>
      <c r="H931">
        <v>-1.4137252066036201E-3</v>
      </c>
      <c r="J931">
        <f t="shared" si="29"/>
        <v>2.9498719176047098E-3</v>
      </c>
      <c r="K931">
        <f t="shared" si="29"/>
        <v>3.2080108549736599E-3</v>
      </c>
      <c r="L931">
        <f t="shared" si="29"/>
        <v>1.4137252066036201E-3</v>
      </c>
      <c r="N931" t="s">
        <v>1018</v>
      </c>
      <c r="O931">
        <f t="shared" si="30"/>
        <v>7.5716079791819891E-3</v>
      </c>
      <c r="Q931" t="s">
        <v>2118</v>
      </c>
      <c r="R931">
        <v>1.2361842438606855E-2</v>
      </c>
    </row>
    <row r="932" spans="1:18" x14ac:dyDescent="0.2">
      <c r="A932" t="s">
        <v>1019</v>
      </c>
      <c r="B932">
        <v>3.01816671695764E-4</v>
      </c>
      <c r="C932" s="3">
        <v>-3.4621533993662303E-5</v>
      </c>
      <c r="D932">
        <v>2.92972106164592E-4</v>
      </c>
      <c r="F932">
        <v>5.2840108898505704E-3</v>
      </c>
      <c r="G932">
        <v>-3.1377154970008901E-4</v>
      </c>
      <c r="H932">
        <v>2.44758151409361E-3</v>
      </c>
      <c r="J932">
        <f t="shared" si="29"/>
        <v>5.2840108898505704E-3</v>
      </c>
      <c r="K932">
        <f t="shared" si="29"/>
        <v>3.1377154970008901E-4</v>
      </c>
      <c r="L932">
        <f t="shared" si="29"/>
        <v>2.44758151409361E-3</v>
      </c>
      <c r="N932" t="s">
        <v>1019</v>
      </c>
      <c r="O932">
        <f t="shared" si="30"/>
        <v>8.0453639536442693E-3</v>
      </c>
      <c r="Q932" t="s">
        <v>1281</v>
      </c>
      <c r="R932">
        <v>1.234553845648953E-2</v>
      </c>
    </row>
    <row r="933" spans="1:18" x14ac:dyDescent="0.2">
      <c r="A933" t="s">
        <v>1020</v>
      </c>
      <c r="B933" s="3">
        <v>8.4665969208628898E-5</v>
      </c>
      <c r="C933">
        <v>1.01743932021287E-4</v>
      </c>
      <c r="D933">
        <v>4.6262598192455402E-4</v>
      </c>
      <c r="F933">
        <v>1.4822769755711499E-3</v>
      </c>
      <c r="G933">
        <v>9.2209522630463405E-4</v>
      </c>
      <c r="H933">
        <v>3.8649235796591802E-3</v>
      </c>
      <c r="J933">
        <f t="shared" si="29"/>
        <v>1.4822769755711499E-3</v>
      </c>
      <c r="K933">
        <f t="shared" si="29"/>
        <v>9.2209522630463405E-4</v>
      </c>
      <c r="L933">
        <f t="shared" si="29"/>
        <v>3.8649235796591802E-3</v>
      </c>
      <c r="N933" t="s">
        <v>1020</v>
      </c>
      <c r="O933">
        <f t="shared" si="30"/>
        <v>6.2692957815349646E-3</v>
      </c>
      <c r="Q933" t="s">
        <v>2425</v>
      </c>
      <c r="R933">
        <v>1.23410814256546E-2</v>
      </c>
    </row>
    <row r="934" spans="1:18" x14ac:dyDescent="0.2">
      <c r="A934" t="s">
        <v>1021</v>
      </c>
      <c r="B934">
        <v>-2.4340704731540801E-2</v>
      </c>
      <c r="C934">
        <v>2.7717313986518902E-2</v>
      </c>
      <c r="D934">
        <v>2.4252019951015901E-2</v>
      </c>
      <c r="F934">
        <v>-0.42614130009937401</v>
      </c>
      <c r="G934">
        <v>0.251199284372149</v>
      </c>
      <c r="H934">
        <v>0.202609034998671</v>
      </c>
      <c r="J934">
        <f t="shared" si="29"/>
        <v>0.42614130009937401</v>
      </c>
      <c r="K934">
        <f t="shared" si="29"/>
        <v>0.251199284372149</v>
      </c>
      <c r="L934">
        <f t="shared" si="29"/>
        <v>0.202609034998671</v>
      </c>
      <c r="N934" t="s">
        <v>1021</v>
      </c>
      <c r="O934">
        <f t="shared" si="30"/>
        <v>0.87994961947019401</v>
      </c>
      <c r="Q934" t="s">
        <v>1617</v>
      </c>
      <c r="R934">
        <v>1.2257565873464582E-2</v>
      </c>
    </row>
    <row r="935" spans="1:18" x14ac:dyDescent="0.2">
      <c r="A935" t="s">
        <v>1022</v>
      </c>
      <c r="B935">
        <v>2.9425422888195802E-4</v>
      </c>
      <c r="C935" s="3">
        <v>-5.8426873835959402E-5</v>
      </c>
      <c r="D935">
        <v>2.5932001567874601E-4</v>
      </c>
      <c r="F935">
        <v>5.1516125370441798E-3</v>
      </c>
      <c r="G935">
        <v>-5.2951699803354996E-4</v>
      </c>
      <c r="H935">
        <v>2.16644132070781E-3</v>
      </c>
      <c r="J935">
        <f t="shared" si="29"/>
        <v>5.1516125370441798E-3</v>
      </c>
      <c r="K935">
        <f t="shared" si="29"/>
        <v>5.2951699803354996E-4</v>
      </c>
      <c r="L935">
        <f t="shared" si="29"/>
        <v>2.16644132070781E-3</v>
      </c>
      <c r="N935" t="s">
        <v>1022</v>
      </c>
      <c r="O935">
        <f t="shared" si="30"/>
        <v>7.8475708557855395E-3</v>
      </c>
      <c r="Q935" t="s">
        <v>883</v>
      </c>
      <c r="R935">
        <v>1.2252004938783041E-2</v>
      </c>
    </row>
    <row r="936" spans="1:18" x14ac:dyDescent="0.2">
      <c r="A936" t="s">
        <v>1023</v>
      </c>
      <c r="B936">
        <v>2.3523120569306699E-4</v>
      </c>
      <c r="C936" s="3">
        <v>-3.7923184445688001E-5</v>
      </c>
      <c r="D936">
        <v>1.80403596153583E-4</v>
      </c>
      <c r="F936">
        <v>4.1182756589661501E-3</v>
      </c>
      <c r="G936">
        <v>-3.4369408228023901E-4</v>
      </c>
      <c r="H936">
        <v>1.5071486251781699E-3</v>
      </c>
      <c r="J936">
        <f t="shared" si="29"/>
        <v>4.1182756589661501E-3</v>
      </c>
      <c r="K936">
        <f t="shared" si="29"/>
        <v>3.4369408228023901E-4</v>
      </c>
      <c r="L936">
        <f t="shared" si="29"/>
        <v>1.5071486251781699E-3</v>
      </c>
      <c r="N936" t="s">
        <v>1023</v>
      </c>
      <c r="O936">
        <f t="shared" si="30"/>
        <v>5.9691183664245598E-3</v>
      </c>
      <c r="Q936" t="s">
        <v>2039</v>
      </c>
      <c r="R936">
        <v>1.2247071826533503E-2</v>
      </c>
    </row>
    <row r="937" spans="1:18" x14ac:dyDescent="0.2">
      <c r="A937" t="s">
        <v>1024</v>
      </c>
      <c r="B937" s="3">
        <v>7.5974197834127797E-5</v>
      </c>
      <c r="C937">
        <v>-7.2126560696785902E-4</v>
      </c>
      <c r="D937">
        <v>-6.1096759348007999E-4</v>
      </c>
      <c r="F937">
        <v>1.3301070694592299E-3</v>
      </c>
      <c r="G937">
        <v>-6.5367590958017203E-3</v>
      </c>
      <c r="H937">
        <v>-5.1042162582945498E-3</v>
      </c>
      <c r="J937">
        <f t="shared" si="29"/>
        <v>1.3301070694592299E-3</v>
      </c>
      <c r="K937">
        <f t="shared" si="29"/>
        <v>6.5367590958017203E-3</v>
      </c>
      <c r="L937">
        <f t="shared" si="29"/>
        <v>5.1042162582945498E-3</v>
      </c>
      <c r="N937" t="s">
        <v>1024</v>
      </c>
      <c r="O937">
        <f t="shared" si="30"/>
        <v>1.2971082423555502E-2</v>
      </c>
      <c r="Q937" t="s">
        <v>1933</v>
      </c>
      <c r="R937">
        <v>1.2245746315273911E-2</v>
      </c>
    </row>
    <row r="938" spans="1:18" x14ac:dyDescent="0.2">
      <c r="A938" t="s">
        <v>1025</v>
      </c>
      <c r="B938">
        <v>2.8793619612714499E-4</v>
      </c>
      <c r="C938" s="3">
        <v>-6.1155217522742297E-5</v>
      </c>
      <c r="D938">
        <v>2.7583856692463602E-4</v>
      </c>
      <c r="F938">
        <v>5.0410005099109801E-3</v>
      </c>
      <c r="G938">
        <v>-5.5424370791512404E-4</v>
      </c>
      <c r="H938">
        <v>2.3044425154233701E-3</v>
      </c>
      <c r="J938">
        <f t="shared" si="29"/>
        <v>5.0410005099109801E-3</v>
      </c>
      <c r="K938">
        <f t="shared" si="29"/>
        <v>5.5424370791512404E-4</v>
      </c>
      <c r="L938">
        <f t="shared" si="29"/>
        <v>2.3044425154233701E-3</v>
      </c>
      <c r="N938" t="s">
        <v>1025</v>
      </c>
      <c r="O938">
        <f t="shared" si="30"/>
        <v>7.8996867332494745E-3</v>
      </c>
      <c r="Q938" t="s">
        <v>1010</v>
      </c>
      <c r="R938">
        <v>1.2165296373215501E-2</v>
      </c>
    </row>
    <row r="939" spans="1:18" x14ac:dyDescent="0.2">
      <c r="A939" t="s">
        <v>1026</v>
      </c>
      <c r="B939">
        <v>2.3419196692882601E-4</v>
      </c>
      <c r="C939" s="3">
        <v>-7.3115995306641298E-5</v>
      </c>
      <c r="D939">
        <v>4.1693264118858E-4</v>
      </c>
      <c r="F939">
        <v>4.1000813394921698E-3</v>
      </c>
      <c r="G939">
        <v>-6.6264305791386704E-4</v>
      </c>
      <c r="H939">
        <v>3.48318697829237E-3</v>
      </c>
      <c r="J939">
        <f t="shared" si="29"/>
        <v>4.1000813394921698E-3</v>
      </c>
      <c r="K939">
        <f t="shared" si="29"/>
        <v>6.6264305791386704E-4</v>
      </c>
      <c r="L939">
        <f t="shared" si="29"/>
        <v>3.48318697829237E-3</v>
      </c>
      <c r="N939" t="s">
        <v>1026</v>
      </c>
      <c r="O939">
        <f t="shared" si="30"/>
        <v>8.245911375698408E-3</v>
      </c>
      <c r="Q939" t="s">
        <v>896</v>
      </c>
      <c r="R939">
        <v>1.2153812126088619E-2</v>
      </c>
    </row>
    <row r="940" spans="1:18" x14ac:dyDescent="0.2">
      <c r="A940" t="s">
        <v>1027</v>
      </c>
      <c r="B940">
        <v>-7.0279970630033701E-3</v>
      </c>
      <c r="C940">
        <v>-3.5252050994552302E-2</v>
      </c>
      <c r="D940">
        <v>-3.74121096202659E-2</v>
      </c>
      <c r="F940">
        <v>-0.1230416226052</v>
      </c>
      <c r="G940">
        <v>-0.31948586312472599</v>
      </c>
      <c r="H940">
        <v>-0.312552580887558</v>
      </c>
      <c r="J940">
        <f t="shared" si="29"/>
        <v>0.1230416226052</v>
      </c>
      <c r="K940">
        <f t="shared" si="29"/>
        <v>0.31948586312472599</v>
      </c>
      <c r="L940">
        <f t="shared" si="29"/>
        <v>0.312552580887558</v>
      </c>
      <c r="N940" t="s">
        <v>1027</v>
      </c>
      <c r="O940">
        <f t="shared" si="30"/>
        <v>0.75508006661748395</v>
      </c>
      <c r="Q940" t="s">
        <v>1581</v>
      </c>
      <c r="R940">
        <v>1.2146696015854899E-2</v>
      </c>
    </row>
    <row r="941" spans="1:18" x14ac:dyDescent="0.2">
      <c r="A941" t="s">
        <v>1028</v>
      </c>
      <c r="B941">
        <v>2.5216859657867501E-4</v>
      </c>
      <c r="C941" s="3">
        <v>-7.7319749199409904E-5</v>
      </c>
      <c r="D941">
        <v>2.8352583157386101E-4</v>
      </c>
      <c r="F941">
        <v>4.4148045332074899E-3</v>
      </c>
      <c r="G941">
        <v>-7.0074126505088299E-4</v>
      </c>
      <c r="H941">
        <v>2.3686643524293001E-3</v>
      </c>
      <c r="J941">
        <f t="shared" si="29"/>
        <v>4.4148045332074899E-3</v>
      </c>
      <c r="K941">
        <f t="shared" si="29"/>
        <v>7.0074126505088299E-4</v>
      </c>
      <c r="L941">
        <f t="shared" si="29"/>
        <v>2.3686643524293001E-3</v>
      </c>
      <c r="N941" t="s">
        <v>1028</v>
      </c>
      <c r="O941">
        <f t="shared" si="30"/>
        <v>7.4842101506876722E-3</v>
      </c>
      <c r="Q941" t="s">
        <v>2009</v>
      </c>
      <c r="R941">
        <v>1.2144137582891422E-2</v>
      </c>
    </row>
    <row r="942" spans="1:18" x14ac:dyDescent="0.2">
      <c r="A942" t="s">
        <v>1029</v>
      </c>
      <c r="B942" s="3">
        <v>9.6122990963876806E-5</v>
      </c>
      <c r="C942">
        <v>-1.01431000874148E-3</v>
      </c>
      <c r="D942">
        <v>-5.0836470167185297E-4</v>
      </c>
      <c r="F942">
        <v>1.6828590951069801E-3</v>
      </c>
      <c r="G942">
        <v>-9.1925916216590593E-3</v>
      </c>
      <c r="H942">
        <v>-4.24703929162019E-3</v>
      </c>
      <c r="J942">
        <f t="shared" si="29"/>
        <v>1.6828590951069801E-3</v>
      </c>
      <c r="K942">
        <f t="shared" si="29"/>
        <v>9.1925916216590593E-3</v>
      </c>
      <c r="L942">
        <f t="shared" si="29"/>
        <v>4.24703929162019E-3</v>
      </c>
      <c r="N942" t="s">
        <v>1029</v>
      </c>
      <c r="O942">
        <f t="shared" si="30"/>
        <v>1.5122490008386228E-2</v>
      </c>
      <c r="Q942" t="s">
        <v>1206</v>
      </c>
      <c r="R942">
        <v>1.2130867387545295E-2</v>
      </c>
    </row>
    <row r="943" spans="1:18" x14ac:dyDescent="0.2">
      <c r="A943" t="s">
        <v>1030</v>
      </c>
      <c r="B943">
        <v>1.82249996141731E-4</v>
      </c>
      <c r="C943" s="3">
        <v>3.0506235848711599E-5</v>
      </c>
      <c r="D943">
        <v>3.7389255563179499E-4</v>
      </c>
      <c r="F943">
        <v>3.19071494254254E-3</v>
      </c>
      <c r="G943">
        <v>2.7647500828585099E-4</v>
      </c>
      <c r="H943">
        <v>3.12361650875895E-3</v>
      </c>
      <c r="J943">
        <f t="shared" si="29"/>
        <v>3.19071494254254E-3</v>
      </c>
      <c r="K943">
        <f t="shared" si="29"/>
        <v>2.7647500828585099E-4</v>
      </c>
      <c r="L943">
        <f t="shared" si="29"/>
        <v>3.12361650875895E-3</v>
      </c>
      <c r="N943" t="s">
        <v>1030</v>
      </c>
      <c r="O943">
        <f t="shared" si="30"/>
        <v>6.5908064595873415E-3</v>
      </c>
      <c r="Q943" t="s">
        <v>404</v>
      </c>
      <c r="R943">
        <v>1.211818473487682E-2</v>
      </c>
    </row>
    <row r="944" spans="1:18" x14ac:dyDescent="0.2">
      <c r="A944" t="s">
        <v>1031</v>
      </c>
      <c r="B944">
        <v>-8.1323266213399505E-3</v>
      </c>
      <c r="C944">
        <v>-6.0527358283282004E-3</v>
      </c>
      <c r="D944">
        <v>-6.8610743520535599E-3</v>
      </c>
      <c r="F944">
        <v>-0.14237550956196901</v>
      </c>
      <c r="G944">
        <v>-5.4855348152033002E-2</v>
      </c>
      <c r="H944">
        <v>-5.7319582300008401E-2</v>
      </c>
      <c r="J944">
        <f t="shared" si="29"/>
        <v>0.14237550956196901</v>
      </c>
      <c r="K944">
        <f t="shared" si="29"/>
        <v>5.4855348152033002E-2</v>
      </c>
      <c r="L944">
        <f t="shared" si="29"/>
        <v>5.7319582300008401E-2</v>
      </c>
      <c r="N944" t="s">
        <v>1031</v>
      </c>
      <c r="O944">
        <f t="shared" si="30"/>
        <v>0.25455044001401039</v>
      </c>
      <c r="Q944" t="s">
        <v>1582</v>
      </c>
      <c r="R944">
        <v>1.2102133014017699E-2</v>
      </c>
    </row>
    <row r="945" spans="1:18" x14ac:dyDescent="0.2">
      <c r="A945" t="s">
        <v>1032</v>
      </c>
      <c r="B945">
        <v>-1.16911706328577E-3</v>
      </c>
      <c r="C945">
        <v>-3.1689946236149701E-3</v>
      </c>
      <c r="D945">
        <v>-3.8670740321362401E-3</v>
      </c>
      <c r="F945">
        <v>-2.0468144649541602E-2</v>
      </c>
      <c r="G945">
        <v>-2.8720285884066801E-2</v>
      </c>
      <c r="H945">
        <v>-3.2306757932001502E-2</v>
      </c>
      <c r="J945">
        <f t="shared" si="29"/>
        <v>2.0468144649541602E-2</v>
      </c>
      <c r="K945">
        <f t="shared" si="29"/>
        <v>2.8720285884066801E-2</v>
      </c>
      <c r="L945">
        <f t="shared" si="29"/>
        <v>3.2306757932001502E-2</v>
      </c>
      <c r="N945" t="s">
        <v>1032</v>
      </c>
      <c r="O945">
        <f t="shared" si="30"/>
        <v>8.1495188465609908E-2</v>
      </c>
      <c r="Q945" t="s">
        <v>611</v>
      </c>
      <c r="R945">
        <v>1.2065489213944521E-2</v>
      </c>
    </row>
    <row r="946" spans="1:18" x14ac:dyDescent="0.2">
      <c r="A946" t="s">
        <v>1033</v>
      </c>
      <c r="B946">
        <v>-4.9558723958870502E-4</v>
      </c>
      <c r="C946">
        <v>-8.5074681825778801E-4</v>
      </c>
      <c r="D946">
        <v>2.88086398023207E-3</v>
      </c>
      <c r="F946">
        <v>-8.6764205441155207E-3</v>
      </c>
      <c r="G946">
        <v>-7.7102345498622701E-3</v>
      </c>
      <c r="H946">
        <v>2.4067647650636199E-2</v>
      </c>
      <c r="J946">
        <f t="shared" si="29"/>
        <v>8.6764205441155207E-3</v>
      </c>
      <c r="K946">
        <f t="shared" si="29"/>
        <v>7.7102345498622701E-3</v>
      </c>
      <c r="L946">
        <f t="shared" si="29"/>
        <v>2.4067647650636199E-2</v>
      </c>
      <c r="N946" t="s">
        <v>1033</v>
      </c>
      <c r="O946">
        <f t="shared" si="30"/>
        <v>4.0454302744613993E-2</v>
      </c>
      <c r="Q946" t="s">
        <v>636</v>
      </c>
      <c r="R946">
        <v>1.205543832460154E-2</v>
      </c>
    </row>
    <row r="947" spans="1:18" x14ac:dyDescent="0.2">
      <c r="A947" t="s">
        <v>1034</v>
      </c>
      <c r="B947">
        <v>1.31434903704892E-4</v>
      </c>
      <c r="C947">
        <v>-4.69847719678868E-4</v>
      </c>
      <c r="D947">
        <v>-3.3681771309007201E-4</v>
      </c>
      <c r="F947">
        <v>2.3010772022003501E-3</v>
      </c>
      <c r="G947">
        <v>-4.2581835673046299E-3</v>
      </c>
      <c r="H947">
        <v>-2.8138815635759002E-3</v>
      </c>
      <c r="J947">
        <f t="shared" si="29"/>
        <v>2.3010772022003501E-3</v>
      </c>
      <c r="K947">
        <f t="shared" si="29"/>
        <v>4.2581835673046299E-3</v>
      </c>
      <c r="L947">
        <f t="shared" si="29"/>
        <v>2.8138815635759002E-3</v>
      </c>
      <c r="N947" t="s">
        <v>1034</v>
      </c>
      <c r="O947">
        <f t="shared" si="30"/>
        <v>9.3731423330808798E-3</v>
      </c>
      <c r="Q947" t="s">
        <v>290</v>
      </c>
      <c r="R947">
        <v>1.2054599495294055E-2</v>
      </c>
    </row>
    <row r="948" spans="1:18" x14ac:dyDescent="0.2">
      <c r="A948" t="s">
        <v>1035</v>
      </c>
      <c r="B948">
        <v>-1.3274205102511199E-3</v>
      </c>
      <c r="C948">
        <v>-3.7426051229911099E-3</v>
      </c>
      <c r="D948">
        <v>-5.5335950061153997E-4</v>
      </c>
      <c r="F948">
        <v>-2.3239618912265399E-2</v>
      </c>
      <c r="G948">
        <v>-3.39188612951518E-2</v>
      </c>
      <c r="H948">
        <v>-4.6229400541769796E-3</v>
      </c>
      <c r="J948">
        <f t="shared" si="29"/>
        <v>2.3239618912265399E-2</v>
      </c>
      <c r="K948">
        <f t="shared" si="29"/>
        <v>3.39188612951518E-2</v>
      </c>
      <c r="L948">
        <f t="shared" si="29"/>
        <v>4.6229400541769796E-3</v>
      </c>
      <c r="N948" t="s">
        <v>1035</v>
      </c>
      <c r="O948">
        <f t="shared" si="30"/>
        <v>6.178142026159418E-2</v>
      </c>
      <c r="Q948" t="s">
        <v>1238</v>
      </c>
      <c r="R948">
        <v>1.204088166256238E-2</v>
      </c>
    </row>
    <row r="949" spans="1:18" x14ac:dyDescent="0.2">
      <c r="A949" t="s">
        <v>1036</v>
      </c>
      <c r="B949">
        <v>3.1658957809277098E-3</v>
      </c>
      <c r="C949">
        <v>2.3484877832325601E-4</v>
      </c>
      <c r="D949">
        <v>-8.5831700562163005E-4</v>
      </c>
      <c r="F949">
        <v>5.5426453709676797E-2</v>
      </c>
      <c r="G949">
        <v>2.1284113272725001E-3</v>
      </c>
      <c r="H949">
        <v>-7.1706513759758998E-3</v>
      </c>
      <c r="J949">
        <f t="shared" si="29"/>
        <v>5.5426453709676797E-2</v>
      </c>
      <c r="K949">
        <f t="shared" si="29"/>
        <v>2.1284113272725001E-3</v>
      </c>
      <c r="L949">
        <f t="shared" si="29"/>
        <v>7.1706513759758998E-3</v>
      </c>
      <c r="N949" t="s">
        <v>1036</v>
      </c>
      <c r="O949">
        <f t="shared" si="30"/>
        <v>6.4725516412925191E-2</v>
      </c>
      <c r="Q949" t="s">
        <v>2028</v>
      </c>
      <c r="R949">
        <v>1.2012198054196253E-2</v>
      </c>
    </row>
    <row r="950" spans="1:18" x14ac:dyDescent="0.2">
      <c r="A950" t="s">
        <v>1037</v>
      </c>
      <c r="B950">
        <v>2.2758917798269701E-4</v>
      </c>
      <c r="C950">
        <v>-1.3435393808221001E-4</v>
      </c>
      <c r="D950">
        <v>2.70503359585621E-4</v>
      </c>
      <c r="F950">
        <v>3.9844839853145396E-3</v>
      </c>
      <c r="G950">
        <v>-1.2176364966405501E-3</v>
      </c>
      <c r="H950">
        <v>2.25987050811598E-3</v>
      </c>
      <c r="J950">
        <f t="shared" si="29"/>
        <v>3.9844839853145396E-3</v>
      </c>
      <c r="K950">
        <f t="shared" si="29"/>
        <v>1.2176364966405501E-3</v>
      </c>
      <c r="L950">
        <f t="shared" si="29"/>
        <v>2.25987050811598E-3</v>
      </c>
      <c r="N950" t="s">
        <v>1037</v>
      </c>
      <c r="O950">
        <f t="shared" si="30"/>
        <v>7.4619909900710702E-3</v>
      </c>
      <c r="Q950" t="s">
        <v>276</v>
      </c>
      <c r="R950">
        <v>1.200406037800764E-2</v>
      </c>
    </row>
    <row r="951" spans="1:18" x14ac:dyDescent="0.2">
      <c r="A951" t="s">
        <v>1038</v>
      </c>
      <c r="B951" s="3">
        <v>-2.3825014592498799E-5</v>
      </c>
      <c r="C951">
        <v>-8.3250087231356905E-4</v>
      </c>
      <c r="D951">
        <v>-6.1434341310422297E-4</v>
      </c>
      <c r="F951">
        <v>-4.1711293100638697E-4</v>
      </c>
      <c r="G951">
        <v>-7.54487334039912E-3</v>
      </c>
      <c r="H951">
        <v>-5.1324189217328399E-3</v>
      </c>
      <c r="J951">
        <f t="shared" si="29"/>
        <v>4.1711293100638697E-4</v>
      </c>
      <c r="K951">
        <f t="shared" si="29"/>
        <v>7.54487334039912E-3</v>
      </c>
      <c r="L951">
        <f t="shared" si="29"/>
        <v>5.1324189217328399E-3</v>
      </c>
      <c r="N951" t="s">
        <v>1038</v>
      </c>
      <c r="O951">
        <f t="shared" si="30"/>
        <v>1.3094405193138346E-2</v>
      </c>
      <c r="Q951" t="s">
        <v>171</v>
      </c>
      <c r="R951">
        <v>1.1993297304747574E-2</v>
      </c>
    </row>
    <row r="952" spans="1:18" x14ac:dyDescent="0.2">
      <c r="A952" t="s">
        <v>1039</v>
      </c>
      <c r="B952">
        <v>3.6676263409316599E-3</v>
      </c>
      <c r="C952">
        <v>1.77899479185214E-3</v>
      </c>
      <c r="D952">
        <v>1.337027119549E-3</v>
      </c>
      <c r="F952">
        <v>6.4210427530394298E-2</v>
      </c>
      <c r="G952">
        <v>1.6122854430714002E-2</v>
      </c>
      <c r="H952">
        <v>1.11699468747769E-2</v>
      </c>
      <c r="J952">
        <f t="shared" si="29"/>
        <v>6.4210427530394298E-2</v>
      </c>
      <c r="K952">
        <f t="shared" si="29"/>
        <v>1.6122854430714002E-2</v>
      </c>
      <c r="L952">
        <f t="shared" si="29"/>
        <v>1.11699468747769E-2</v>
      </c>
      <c r="N952" t="s">
        <v>1039</v>
      </c>
      <c r="O952">
        <f t="shared" si="30"/>
        <v>9.15032288358852E-2</v>
      </c>
      <c r="Q952" t="s">
        <v>1575</v>
      </c>
      <c r="R952">
        <v>1.1955263840059831E-2</v>
      </c>
    </row>
    <row r="953" spans="1:18" x14ac:dyDescent="0.2">
      <c r="A953" t="s">
        <v>1040</v>
      </c>
      <c r="B953">
        <v>1.28316334399691E-4</v>
      </c>
      <c r="C953">
        <v>-8.33643122617448E-4</v>
      </c>
      <c r="D953">
        <v>-3.60586268584108E-4</v>
      </c>
      <c r="F953">
        <v>2.2464793097881999E-3</v>
      </c>
      <c r="G953">
        <v>-7.5552254423036499E-3</v>
      </c>
      <c r="H953">
        <v>-3.0124515837921901E-3</v>
      </c>
      <c r="J953">
        <f t="shared" si="29"/>
        <v>2.2464793097881999E-3</v>
      </c>
      <c r="K953">
        <f t="shared" si="29"/>
        <v>7.5552254423036499E-3</v>
      </c>
      <c r="L953">
        <f t="shared" si="29"/>
        <v>3.0124515837921901E-3</v>
      </c>
      <c r="N953" t="s">
        <v>1040</v>
      </c>
      <c r="O953">
        <f t="shared" si="30"/>
        <v>1.2814156335884039E-2</v>
      </c>
      <c r="Q953" t="s">
        <v>199</v>
      </c>
      <c r="R953">
        <v>1.1933891699929823E-2</v>
      </c>
    </row>
    <row r="954" spans="1:18" x14ac:dyDescent="0.2">
      <c r="A954" t="s">
        <v>1041</v>
      </c>
      <c r="B954">
        <v>2.6400380401724001E-4</v>
      </c>
      <c r="C954">
        <v>1.7522092763005501E-4</v>
      </c>
      <c r="D954">
        <v>2.05093258561931E-4</v>
      </c>
      <c r="F954">
        <v>4.6220076828467904E-3</v>
      </c>
      <c r="G954">
        <v>1.5880099943703799E-3</v>
      </c>
      <c r="H954">
        <v>1.71341386350068E-3</v>
      </c>
      <c r="J954">
        <f t="shared" si="29"/>
        <v>4.6220076828467904E-3</v>
      </c>
      <c r="K954">
        <f t="shared" si="29"/>
        <v>1.5880099943703799E-3</v>
      </c>
      <c r="L954">
        <f t="shared" si="29"/>
        <v>1.71341386350068E-3</v>
      </c>
      <c r="N954" t="s">
        <v>1041</v>
      </c>
      <c r="O954">
        <f t="shared" si="30"/>
        <v>7.9234315407178506E-3</v>
      </c>
      <c r="Q954" t="s">
        <v>931</v>
      </c>
      <c r="R954">
        <v>1.1887009847586796E-2</v>
      </c>
    </row>
    <row r="955" spans="1:18" x14ac:dyDescent="0.2">
      <c r="A955" t="s">
        <v>1042</v>
      </c>
      <c r="B955">
        <v>1.5166212829291701E-4</v>
      </c>
      <c r="C955">
        <v>-1.6105731476779799E-4</v>
      </c>
      <c r="D955">
        <v>6.9557562526534604E-4</v>
      </c>
      <c r="F955">
        <v>2.6552023550425099E-3</v>
      </c>
      <c r="G955">
        <v>-1.4596465672051899E-3</v>
      </c>
      <c r="H955">
        <v>5.8110584804176397E-3</v>
      </c>
      <c r="J955">
        <f t="shared" si="29"/>
        <v>2.6552023550425099E-3</v>
      </c>
      <c r="K955">
        <f t="shared" si="29"/>
        <v>1.4596465672051899E-3</v>
      </c>
      <c r="L955">
        <f t="shared" si="29"/>
        <v>5.8110584804176397E-3</v>
      </c>
      <c r="N955" t="s">
        <v>1042</v>
      </c>
      <c r="O955">
        <f t="shared" si="30"/>
        <v>9.9259074026653397E-3</v>
      </c>
      <c r="Q955" t="s">
        <v>1887</v>
      </c>
      <c r="R955">
        <v>1.187240971385051E-2</v>
      </c>
    </row>
    <row r="956" spans="1:18" x14ac:dyDescent="0.2">
      <c r="A956" t="s">
        <v>1043</v>
      </c>
      <c r="B956">
        <v>2.24770882581662E-4</v>
      </c>
      <c r="C956">
        <v>-1.39430916265563E-4</v>
      </c>
      <c r="D956">
        <v>4.4409529536575798E-4</v>
      </c>
      <c r="F956">
        <v>3.9351430940171303E-3</v>
      </c>
      <c r="G956">
        <v>-1.26364864944337E-3</v>
      </c>
      <c r="H956">
        <v>3.7101123709794999E-3</v>
      </c>
      <c r="J956">
        <f t="shared" si="29"/>
        <v>3.9351430940171303E-3</v>
      </c>
      <c r="K956">
        <f t="shared" si="29"/>
        <v>1.26364864944337E-3</v>
      </c>
      <c r="L956">
        <f t="shared" si="29"/>
        <v>3.7101123709794999E-3</v>
      </c>
      <c r="N956" t="s">
        <v>1043</v>
      </c>
      <c r="O956">
        <f t="shared" si="30"/>
        <v>8.9089041144399996E-3</v>
      </c>
      <c r="Q956" t="s">
        <v>1897</v>
      </c>
      <c r="R956">
        <v>1.1860733124910837E-2</v>
      </c>
    </row>
    <row r="957" spans="1:18" x14ac:dyDescent="0.2">
      <c r="A957" t="s">
        <v>1044</v>
      </c>
      <c r="B957">
        <v>-2.30949414380337E-4</v>
      </c>
      <c r="C957">
        <v>-1.3419312089288E-3</v>
      </c>
      <c r="D957">
        <v>-6.8331069918958201E-4</v>
      </c>
      <c r="F957">
        <v>-4.0433128287241599E-3</v>
      </c>
      <c r="G957">
        <v>-1.21617902630652E-2</v>
      </c>
      <c r="H957">
        <v>-5.7085934139382401E-3</v>
      </c>
      <c r="J957">
        <f t="shared" si="29"/>
        <v>4.0433128287241599E-3</v>
      </c>
      <c r="K957">
        <f t="shared" si="29"/>
        <v>1.21617902630652E-2</v>
      </c>
      <c r="L957">
        <f t="shared" si="29"/>
        <v>5.7085934139382401E-3</v>
      </c>
      <c r="N957" t="s">
        <v>1044</v>
      </c>
      <c r="O957">
        <f t="shared" si="30"/>
        <v>2.1913696505727599E-2</v>
      </c>
      <c r="Q957" t="s">
        <v>2172</v>
      </c>
      <c r="R957">
        <v>1.1835392472429238E-2</v>
      </c>
    </row>
    <row r="958" spans="1:18" x14ac:dyDescent="0.2">
      <c r="A958" t="s">
        <v>1045</v>
      </c>
      <c r="B958">
        <v>2.6186909607425703E-4</v>
      </c>
      <c r="C958" s="3">
        <v>-2.1649570542081399E-5</v>
      </c>
      <c r="D958">
        <v>2.9661469549059898E-4</v>
      </c>
      <c r="F958">
        <v>4.5846345982057304E-3</v>
      </c>
      <c r="G958">
        <v>-1.96207923674722E-4</v>
      </c>
      <c r="H958">
        <v>2.4780128558840901E-3</v>
      </c>
      <c r="J958">
        <f t="shared" si="29"/>
        <v>4.5846345982057304E-3</v>
      </c>
      <c r="K958">
        <f t="shared" si="29"/>
        <v>1.96207923674722E-4</v>
      </c>
      <c r="L958">
        <f t="shared" si="29"/>
        <v>2.4780128558840901E-3</v>
      </c>
      <c r="N958" t="s">
        <v>1045</v>
      </c>
      <c r="O958">
        <f t="shared" si="30"/>
        <v>7.2588553777645426E-3</v>
      </c>
      <c r="Q958" t="s">
        <v>1604</v>
      </c>
      <c r="R958">
        <v>1.1811852014008889E-2</v>
      </c>
    </row>
    <row r="959" spans="1:18" x14ac:dyDescent="0.2">
      <c r="A959" t="s">
        <v>1046</v>
      </c>
      <c r="B959">
        <v>2.5361444473138002E-4</v>
      </c>
      <c r="C959" s="3">
        <v>-7.3964796912186494E-5</v>
      </c>
      <c r="D959">
        <v>2.8429185933787499E-4</v>
      </c>
      <c r="F959">
        <v>4.4401175066129499E-3</v>
      </c>
      <c r="G959">
        <v>-6.7033566319266798E-4</v>
      </c>
      <c r="H959">
        <v>2.3750639903300898E-3</v>
      </c>
      <c r="J959">
        <f t="shared" si="29"/>
        <v>4.4401175066129499E-3</v>
      </c>
      <c r="K959">
        <f t="shared" si="29"/>
        <v>6.7033566319266798E-4</v>
      </c>
      <c r="L959">
        <f t="shared" si="29"/>
        <v>2.3750639903300898E-3</v>
      </c>
      <c r="N959" t="s">
        <v>1046</v>
      </c>
      <c r="O959">
        <f t="shared" si="30"/>
        <v>7.4855171601357073E-3</v>
      </c>
      <c r="Q959" t="s">
        <v>201</v>
      </c>
      <c r="R959">
        <v>1.1800761127314274E-2</v>
      </c>
    </row>
    <row r="960" spans="1:18" x14ac:dyDescent="0.2">
      <c r="A960" t="s">
        <v>1047</v>
      </c>
      <c r="B960">
        <v>3.05637110318985E-4</v>
      </c>
      <c r="C960" s="3">
        <v>-7.1790630231463807E-5</v>
      </c>
      <c r="D960">
        <v>1.5288678833192499E-4</v>
      </c>
      <c r="F960">
        <v>5.35089665588755E-3</v>
      </c>
      <c r="G960">
        <v>-6.5063140488795198E-4</v>
      </c>
      <c r="H960">
        <v>1.2772645210808399E-3</v>
      </c>
      <c r="J960">
        <f t="shared" si="29"/>
        <v>5.35089665588755E-3</v>
      </c>
      <c r="K960">
        <f t="shared" si="29"/>
        <v>6.5063140488795198E-4</v>
      </c>
      <c r="L960">
        <f t="shared" si="29"/>
        <v>1.2772645210808399E-3</v>
      </c>
      <c r="N960" t="s">
        <v>1047</v>
      </c>
      <c r="O960">
        <f t="shared" si="30"/>
        <v>7.2787925818563418E-3</v>
      </c>
      <c r="Q960" t="s">
        <v>551</v>
      </c>
      <c r="R960">
        <v>1.1797979509217332E-2</v>
      </c>
    </row>
    <row r="961" spans="1:18" x14ac:dyDescent="0.2">
      <c r="A961" t="s">
        <v>1048</v>
      </c>
      <c r="B961">
        <v>2.5822606552094801E-4</v>
      </c>
      <c r="C961" s="3">
        <v>-4.0896064692684504E-6</v>
      </c>
      <c r="D961">
        <v>2.7775041887337999E-4</v>
      </c>
      <c r="F961">
        <v>4.5208547778015397E-3</v>
      </c>
      <c r="G961" s="3">
        <v>-3.70637002901364E-5</v>
      </c>
      <c r="H961">
        <v>2.3204147304874199E-3</v>
      </c>
      <c r="J961">
        <f t="shared" si="29"/>
        <v>4.5208547778015397E-3</v>
      </c>
      <c r="K961">
        <f t="shared" si="29"/>
        <v>3.70637002901364E-5</v>
      </c>
      <c r="L961">
        <f t="shared" si="29"/>
        <v>2.3204147304874199E-3</v>
      </c>
      <c r="N961" t="s">
        <v>1048</v>
      </c>
      <c r="O961">
        <f t="shared" si="30"/>
        <v>6.8783332085790953E-3</v>
      </c>
      <c r="Q961" t="s">
        <v>2315</v>
      </c>
      <c r="R961">
        <v>1.1742009480039671E-2</v>
      </c>
    </row>
    <row r="962" spans="1:18" x14ac:dyDescent="0.2">
      <c r="A962" t="s">
        <v>1049</v>
      </c>
      <c r="B962">
        <v>2.4340450182611399E-4</v>
      </c>
      <c r="C962">
        <v>-1.8985654691735699E-4</v>
      </c>
      <c r="D962" s="3">
        <v>6.0722468843823701E-5</v>
      </c>
      <c r="F962">
        <v>4.2613684362151402E-3</v>
      </c>
      <c r="G962">
        <v>-1.7206511692368E-3</v>
      </c>
      <c r="H962">
        <v>5.0729468473279101E-4</v>
      </c>
      <c r="J962">
        <f t="shared" si="29"/>
        <v>4.2613684362151402E-3</v>
      </c>
      <c r="K962">
        <f t="shared" si="29"/>
        <v>1.7206511692368E-3</v>
      </c>
      <c r="L962">
        <f t="shared" si="29"/>
        <v>5.0729468473279101E-4</v>
      </c>
      <c r="N962" t="s">
        <v>1049</v>
      </c>
      <c r="O962">
        <f t="shared" si="30"/>
        <v>6.4893142901847316E-3</v>
      </c>
      <c r="Q962" t="s">
        <v>1283</v>
      </c>
      <c r="R962">
        <v>1.1720251759453879E-2</v>
      </c>
    </row>
    <row r="963" spans="1:18" x14ac:dyDescent="0.2">
      <c r="A963" t="s">
        <v>1050</v>
      </c>
      <c r="B963">
        <v>2.3578247744225099E-4</v>
      </c>
      <c r="C963">
        <v>-1.1947963175614899E-4</v>
      </c>
      <c r="D963">
        <v>6.6899237822345904E-4</v>
      </c>
      <c r="F963">
        <v>4.12792696785373E-3</v>
      </c>
      <c r="G963">
        <v>-1.0828321246708901E-3</v>
      </c>
      <c r="H963">
        <v>5.5889736379522801E-3</v>
      </c>
      <c r="J963">
        <f t="shared" ref="J963:L1026" si="31">ABS(F963)</f>
        <v>4.12792696785373E-3</v>
      </c>
      <c r="K963">
        <f t="shared" si="31"/>
        <v>1.0828321246708901E-3</v>
      </c>
      <c r="L963">
        <f t="shared" si="31"/>
        <v>5.5889736379522801E-3</v>
      </c>
      <c r="N963" t="s">
        <v>1050</v>
      </c>
      <c r="O963">
        <f t="shared" ref="O963:O1026" si="32">SUM(J963:L963)</f>
        <v>1.0799732730476901E-2</v>
      </c>
      <c r="Q963" t="s">
        <v>1585</v>
      </c>
      <c r="R963">
        <v>1.1714977816429613E-2</v>
      </c>
    </row>
    <row r="964" spans="1:18" x14ac:dyDescent="0.2">
      <c r="A964" t="s">
        <v>1051</v>
      </c>
      <c r="B964">
        <v>2.87862198390952E-4</v>
      </c>
      <c r="C964" s="3">
        <v>1.7811927608993201E-5</v>
      </c>
      <c r="D964">
        <v>3.3757648165785398E-4</v>
      </c>
      <c r="F964">
        <v>5.0397050054523601E-3</v>
      </c>
      <c r="G964">
        <v>1.61427744075196E-4</v>
      </c>
      <c r="H964">
        <v>2.82022055585845E-3</v>
      </c>
      <c r="J964">
        <f t="shared" si="31"/>
        <v>5.0397050054523601E-3</v>
      </c>
      <c r="K964">
        <f t="shared" si="31"/>
        <v>1.61427744075196E-4</v>
      </c>
      <c r="L964">
        <f t="shared" si="31"/>
        <v>2.82022055585845E-3</v>
      </c>
      <c r="N964" t="s">
        <v>1051</v>
      </c>
      <c r="O964">
        <f t="shared" si="32"/>
        <v>8.0213533053860066E-3</v>
      </c>
      <c r="Q964" t="s">
        <v>337</v>
      </c>
      <c r="R964">
        <v>1.1712864802836667E-2</v>
      </c>
    </row>
    <row r="965" spans="1:18" x14ac:dyDescent="0.2">
      <c r="A965" t="s">
        <v>1052</v>
      </c>
      <c r="B965">
        <v>-7.8233607436825406E-3</v>
      </c>
      <c r="C965">
        <v>1.2334444482125799E-2</v>
      </c>
      <c r="D965">
        <v>1.8708028049502399E-4</v>
      </c>
      <c r="F965">
        <v>-0.13696633500258701</v>
      </c>
      <c r="G965">
        <v>0.111785854449857</v>
      </c>
      <c r="H965">
        <v>1.56292775508746E-3</v>
      </c>
      <c r="J965">
        <f t="shared" si="31"/>
        <v>0.13696633500258701</v>
      </c>
      <c r="K965">
        <f t="shared" si="31"/>
        <v>0.111785854449857</v>
      </c>
      <c r="L965">
        <f t="shared" si="31"/>
        <v>1.56292775508746E-3</v>
      </c>
      <c r="N965" t="s">
        <v>1052</v>
      </c>
      <c r="O965">
        <f t="shared" si="32"/>
        <v>0.25031511720753147</v>
      </c>
      <c r="Q965" t="s">
        <v>156</v>
      </c>
      <c r="R965">
        <v>1.168329288193019E-2</v>
      </c>
    </row>
    <row r="966" spans="1:18" x14ac:dyDescent="0.2">
      <c r="A966" t="s">
        <v>1053</v>
      </c>
      <c r="B966">
        <v>-4.9741696875293699E-3</v>
      </c>
      <c r="C966">
        <v>1.07901539237064E-2</v>
      </c>
      <c r="D966">
        <v>-4.0075053997596904E-3</v>
      </c>
      <c r="F966">
        <v>-8.7084542577436003E-2</v>
      </c>
      <c r="G966">
        <v>9.7790101350321706E-2</v>
      </c>
      <c r="H966">
        <v>-3.3479965934271001E-2</v>
      </c>
      <c r="J966">
        <f t="shared" si="31"/>
        <v>8.7084542577436003E-2</v>
      </c>
      <c r="K966">
        <f t="shared" si="31"/>
        <v>9.7790101350321706E-2</v>
      </c>
      <c r="L966">
        <f t="shared" si="31"/>
        <v>3.3479965934271001E-2</v>
      </c>
      <c r="N966" t="s">
        <v>1053</v>
      </c>
      <c r="O966">
        <f t="shared" si="32"/>
        <v>0.2183546098620287</v>
      </c>
      <c r="Q966" t="s">
        <v>2314</v>
      </c>
      <c r="R966">
        <v>1.167646501386327E-2</v>
      </c>
    </row>
    <row r="967" spans="1:18" x14ac:dyDescent="0.2">
      <c r="A967" t="s">
        <v>1054</v>
      </c>
      <c r="B967">
        <v>2.17876087121727E-4</v>
      </c>
      <c r="C967" s="3">
        <v>-9.0501707215469E-5</v>
      </c>
      <c r="D967">
        <v>4.7201944994080099E-4</v>
      </c>
      <c r="F967">
        <v>3.8144334788428199E-3</v>
      </c>
      <c r="G967">
        <v>-8.2020805111349701E-4</v>
      </c>
      <c r="H967">
        <v>3.9433995785205901E-3</v>
      </c>
      <c r="J967">
        <f t="shared" si="31"/>
        <v>3.8144334788428199E-3</v>
      </c>
      <c r="K967">
        <f t="shared" si="31"/>
        <v>8.2020805111349701E-4</v>
      </c>
      <c r="L967">
        <f t="shared" si="31"/>
        <v>3.9433995785205901E-3</v>
      </c>
      <c r="N967" t="s">
        <v>1054</v>
      </c>
      <c r="O967">
        <f t="shared" si="32"/>
        <v>8.5780411084769061E-3</v>
      </c>
      <c r="Q967" t="s">
        <v>980</v>
      </c>
      <c r="R967">
        <v>1.1672165654697116E-2</v>
      </c>
    </row>
    <row r="968" spans="1:18" x14ac:dyDescent="0.2">
      <c r="A968" t="s">
        <v>1055</v>
      </c>
      <c r="B968">
        <v>4.0945100603192496E-3</v>
      </c>
      <c r="C968">
        <v>3.83446839056707E-4</v>
      </c>
      <c r="D968">
        <v>3.1506999552265798E-4</v>
      </c>
      <c r="F968">
        <v>7.1684031321962494E-2</v>
      </c>
      <c r="G968">
        <v>3.4751409033594001E-3</v>
      </c>
      <c r="H968">
        <v>2.6321942617075602E-3</v>
      </c>
      <c r="J968">
        <f t="shared" si="31"/>
        <v>7.1684031321962494E-2</v>
      </c>
      <c r="K968">
        <f t="shared" si="31"/>
        <v>3.4751409033594001E-3</v>
      </c>
      <c r="L968">
        <f t="shared" si="31"/>
        <v>2.6321942617075602E-3</v>
      </c>
      <c r="N968" t="s">
        <v>1055</v>
      </c>
      <c r="O968">
        <f t="shared" si="32"/>
        <v>7.7791366487029459E-2</v>
      </c>
      <c r="Q968" t="s">
        <v>2235</v>
      </c>
      <c r="R968">
        <v>1.1660235981646051E-2</v>
      </c>
    </row>
    <row r="969" spans="1:18" x14ac:dyDescent="0.2">
      <c r="A969" t="s">
        <v>1056</v>
      </c>
      <c r="B969">
        <v>2.6817918933186102E-4</v>
      </c>
      <c r="C969" s="3">
        <v>-4.4532174907605597E-5</v>
      </c>
      <c r="D969">
        <v>2.9330716182489097E-4</v>
      </c>
      <c r="F969">
        <v>4.6951076257618699E-3</v>
      </c>
      <c r="G969">
        <v>-4.0359071134261898E-4</v>
      </c>
      <c r="H969">
        <v>2.4503806749116099E-3</v>
      </c>
      <c r="J969">
        <f t="shared" si="31"/>
        <v>4.6951076257618699E-3</v>
      </c>
      <c r="K969">
        <f t="shared" si="31"/>
        <v>4.0359071134261898E-4</v>
      </c>
      <c r="L969">
        <f t="shared" si="31"/>
        <v>2.4503806749116099E-3</v>
      </c>
      <c r="N969" t="s">
        <v>1056</v>
      </c>
      <c r="O969">
        <f t="shared" si="32"/>
        <v>7.5490790120160984E-3</v>
      </c>
      <c r="Q969" t="s">
        <v>617</v>
      </c>
      <c r="R969">
        <v>1.1647131281793628E-2</v>
      </c>
    </row>
    <row r="970" spans="1:18" x14ac:dyDescent="0.2">
      <c r="A970" t="s">
        <v>1057</v>
      </c>
      <c r="B970">
        <v>-4.1368589364806203E-2</v>
      </c>
      <c r="C970">
        <v>3.0537963925720099E-2</v>
      </c>
      <c r="D970">
        <v>3.7929584586032801E-2</v>
      </c>
      <c r="F970">
        <v>-0.724254480288407</v>
      </c>
      <c r="G970">
        <v>0.27676255672012201</v>
      </c>
      <c r="H970">
        <v>0.31687573020302701</v>
      </c>
      <c r="J970">
        <f t="shared" si="31"/>
        <v>0.724254480288407</v>
      </c>
      <c r="K970">
        <f t="shared" si="31"/>
        <v>0.27676255672012201</v>
      </c>
      <c r="L970">
        <f t="shared" si="31"/>
        <v>0.31687573020302701</v>
      </c>
      <c r="N970" t="s">
        <v>1057</v>
      </c>
      <c r="O970">
        <f t="shared" si="32"/>
        <v>1.3178927672115559</v>
      </c>
      <c r="Q970" t="s">
        <v>1564</v>
      </c>
      <c r="R970">
        <v>1.1620914716677425E-2</v>
      </c>
    </row>
    <row r="971" spans="1:18" x14ac:dyDescent="0.2">
      <c r="A971" t="s">
        <v>1058</v>
      </c>
      <c r="B971">
        <v>-1.01329875562038E-2</v>
      </c>
      <c r="C971">
        <v>1.0696792346658801E-2</v>
      </c>
      <c r="D971">
        <v>1.24146856083886E-2</v>
      </c>
      <c r="F971">
        <v>-0.17740178596785</v>
      </c>
      <c r="G971">
        <v>9.6943974580837006E-2</v>
      </c>
      <c r="H971">
        <v>0.10371620491851601</v>
      </c>
      <c r="J971">
        <f t="shared" si="31"/>
        <v>0.17740178596785</v>
      </c>
      <c r="K971">
        <f t="shared" si="31"/>
        <v>9.6943974580837006E-2</v>
      </c>
      <c r="L971">
        <f t="shared" si="31"/>
        <v>0.10371620491851601</v>
      </c>
      <c r="N971" t="s">
        <v>1058</v>
      </c>
      <c r="O971">
        <f t="shared" si="32"/>
        <v>0.378061965467203</v>
      </c>
      <c r="Q971" t="s">
        <v>597</v>
      </c>
      <c r="R971">
        <v>1.160951384893294E-2</v>
      </c>
    </row>
    <row r="972" spans="1:18" x14ac:dyDescent="0.2">
      <c r="A972" t="s">
        <v>1059</v>
      </c>
      <c r="B972">
        <v>-1.4806520644859E-2</v>
      </c>
      <c r="C972">
        <v>-3.5019567189668303E-2</v>
      </c>
      <c r="D972">
        <v>-7.6947490841035001E-3</v>
      </c>
      <c r="F972">
        <v>-0.259222977606409</v>
      </c>
      <c r="G972">
        <v>-0.31737888531860198</v>
      </c>
      <c r="H972">
        <v>-6.4284364338971695E-2</v>
      </c>
      <c r="J972">
        <f t="shared" si="31"/>
        <v>0.259222977606409</v>
      </c>
      <c r="K972">
        <f t="shared" si="31"/>
        <v>0.31737888531860198</v>
      </c>
      <c r="L972">
        <f t="shared" si="31"/>
        <v>6.4284364338971695E-2</v>
      </c>
      <c r="N972" t="s">
        <v>1059</v>
      </c>
      <c r="O972">
        <f t="shared" si="32"/>
        <v>0.64088622726398259</v>
      </c>
      <c r="Q972" t="s">
        <v>1988</v>
      </c>
      <c r="R972">
        <v>1.1594888443959471E-2</v>
      </c>
    </row>
    <row r="973" spans="1:18" x14ac:dyDescent="0.2">
      <c r="A973" t="s">
        <v>1060</v>
      </c>
      <c r="B973">
        <v>2.8494212001675402E-4</v>
      </c>
      <c r="C973" s="3">
        <v>3.7388137429853701E-6</v>
      </c>
      <c r="D973">
        <v>2.83319207499994E-4</v>
      </c>
      <c r="F973">
        <v>4.9885821637558302E-3</v>
      </c>
      <c r="G973" s="3">
        <v>3.3884500391902301E-5</v>
      </c>
      <c r="H973">
        <v>2.3669381496512101E-3</v>
      </c>
      <c r="J973">
        <f t="shared" si="31"/>
        <v>4.9885821637558302E-3</v>
      </c>
      <c r="K973">
        <f t="shared" si="31"/>
        <v>3.3884500391902301E-5</v>
      </c>
      <c r="L973">
        <f t="shared" si="31"/>
        <v>2.3669381496512101E-3</v>
      </c>
      <c r="N973" t="s">
        <v>1060</v>
      </c>
      <c r="O973">
        <f t="shared" si="32"/>
        <v>7.3894048137989419E-3</v>
      </c>
      <c r="Q973" t="s">
        <v>1981</v>
      </c>
      <c r="R973">
        <v>1.1590104134191469E-2</v>
      </c>
    </row>
    <row r="974" spans="1:18" x14ac:dyDescent="0.2">
      <c r="A974" t="s">
        <v>1061</v>
      </c>
      <c r="B974">
        <v>2.9206446262324801E-4</v>
      </c>
      <c r="C974" s="3">
        <v>-5.7122662778893697E-5</v>
      </c>
      <c r="D974">
        <v>2.07601373461699E-4</v>
      </c>
      <c r="F974">
        <v>5.1132755270564996E-3</v>
      </c>
      <c r="G974">
        <v>-5.1769706178848298E-4</v>
      </c>
      <c r="H974">
        <v>1.7343674475952899E-3</v>
      </c>
      <c r="J974">
        <f t="shared" si="31"/>
        <v>5.1132755270564996E-3</v>
      </c>
      <c r="K974">
        <f t="shared" si="31"/>
        <v>5.1769706178848298E-4</v>
      </c>
      <c r="L974">
        <f t="shared" si="31"/>
        <v>1.7343674475952899E-3</v>
      </c>
      <c r="N974" t="s">
        <v>1061</v>
      </c>
      <c r="O974">
        <f t="shared" si="32"/>
        <v>7.3653400364402724E-3</v>
      </c>
      <c r="Q974" t="s">
        <v>582</v>
      </c>
      <c r="R974">
        <v>1.158333150604542E-2</v>
      </c>
    </row>
    <row r="975" spans="1:18" x14ac:dyDescent="0.2">
      <c r="A975" t="s">
        <v>1062</v>
      </c>
      <c r="B975">
        <v>2.3821060040257199E-4</v>
      </c>
      <c r="C975" s="3">
        <v>1.14576059653595E-5</v>
      </c>
      <c r="D975">
        <v>3.0517668377517298E-4</v>
      </c>
      <c r="F975">
        <v>4.17043697265945E-3</v>
      </c>
      <c r="G975">
        <v>1.03839153408452E-4</v>
      </c>
      <c r="H975">
        <v>2.5495424104330002E-3</v>
      </c>
      <c r="J975">
        <f t="shared" si="31"/>
        <v>4.17043697265945E-3</v>
      </c>
      <c r="K975">
        <f t="shared" si="31"/>
        <v>1.03839153408452E-4</v>
      </c>
      <c r="L975">
        <f t="shared" si="31"/>
        <v>2.5495424104330002E-3</v>
      </c>
      <c r="N975" t="s">
        <v>1062</v>
      </c>
      <c r="O975">
        <f t="shared" si="32"/>
        <v>6.8238185365009025E-3</v>
      </c>
      <c r="Q975" t="s">
        <v>1636</v>
      </c>
      <c r="R975">
        <v>1.1579497183762921E-2</v>
      </c>
    </row>
    <row r="976" spans="1:18" x14ac:dyDescent="0.2">
      <c r="A976" t="s">
        <v>1063</v>
      </c>
      <c r="B976">
        <v>2.6398472828157999E-4</v>
      </c>
      <c r="C976" s="3">
        <v>-2.3106142381764299E-5</v>
      </c>
      <c r="D976">
        <v>2.9714045009962699E-4</v>
      </c>
      <c r="F976">
        <v>4.62167371721662E-3</v>
      </c>
      <c r="G976">
        <v>-2.0940869067338999E-4</v>
      </c>
      <c r="H976">
        <v>2.4824051759545999E-3</v>
      </c>
      <c r="J976">
        <f t="shared" si="31"/>
        <v>4.62167371721662E-3</v>
      </c>
      <c r="K976">
        <f t="shared" si="31"/>
        <v>2.0940869067338999E-4</v>
      </c>
      <c r="L976">
        <f t="shared" si="31"/>
        <v>2.4824051759545999E-3</v>
      </c>
      <c r="N976" t="s">
        <v>1063</v>
      </c>
      <c r="O976">
        <f t="shared" si="32"/>
        <v>7.3134875838446103E-3</v>
      </c>
      <c r="Q976" t="s">
        <v>884</v>
      </c>
      <c r="R976">
        <v>1.1574177563623219E-2</v>
      </c>
    </row>
    <row r="977" spans="1:18" x14ac:dyDescent="0.2">
      <c r="A977" t="s">
        <v>1064</v>
      </c>
      <c r="B977">
        <v>2.46412372375431E-4</v>
      </c>
      <c r="C977" s="3">
        <v>-8.9868591507493503E-6</v>
      </c>
      <c r="D977">
        <v>3.2178337521839999E-4</v>
      </c>
      <c r="F977">
        <v>4.31402828647642E-3</v>
      </c>
      <c r="G977" s="3">
        <v>-8.1447018586271704E-5</v>
      </c>
      <c r="H977">
        <v>2.6882799561973899E-3</v>
      </c>
      <c r="J977">
        <f t="shared" si="31"/>
        <v>4.31402828647642E-3</v>
      </c>
      <c r="K977">
        <f t="shared" si="31"/>
        <v>8.1447018586271704E-5</v>
      </c>
      <c r="L977">
        <f t="shared" si="31"/>
        <v>2.6882799561973899E-3</v>
      </c>
      <c r="N977" t="s">
        <v>1064</v>
      </c>
      <c r="O977">
        <f t="shared" si="32"/>
        <v>7.0837552612600819E-3</v>
      </c>
      <c r="Q977" t="s">
        <v>806</v>
      </c>
      <c r="R977">
        <v>1.1551676704657541E-2</v>
      </c>
    </row>
    <row r="978" spans="1:18" x14ac:dyDescent="0.2">
      <c r="A978" t="s">
        <v>1065</v>
      </c>
      <c r="B978">
        <v>2.6336966496920899E-4</v>
      </c>
      <c r="C978" s="3">
        <v>-4.7357644307353802E-5</v>
      </c>
      <c r="D978">
        <v>3.1875788558091201E-4</v>
      </c>
      <c r="F978">
        <v>4.6109055869398797E-3</v>
      </c>
      <c r="G978">
        <v>-4.2919766198644302E-4</v>
      </c>
      <c r="H978">
        <v>2.6630040601240699E-3</v>
      </c>
      <c r="J978">
        <f t="shared" si="31"/>
        <v>4.6109055869398797E-3</v>
      </c>
      <c r="K978">
        <f t="shared" si="31"/>
        <v>4.2919766198644302E-4</v>
      </c>
      <c r="L978">
        <f t="shared" si="31"/>
        <v>2.6630040601240699E-3</v>
      </c>
      <c r="N978" t="s">
        <v>1065</v>
      </c>
      <c r="O978">
        <f t="shared" si="32"/>
        <v>7.7031073090503928E-3</v>
      </c>
      <c r="Q978" t="s">
        <v>834</v>
      </c>
      <c r="R978">
        <v>1.1547925162180946E-2</v>
      </c>
    </row>
    <row r="979" spans="1:18" x14ac:dyDescent="0.2">
      <c r="A979" t="s">
        <v>1066</v>
      </c>
      <c r="B979">
        <v>2.36368194636681E-4</v>
      </c>
      <c r="C979" s="3">
        <v>4.4456368434424797E-5</v>
      </c>
      <c r="D979">
        <v>2.8947029372176599E-4</v>
      </c>
      <c r="F979">
        <v>4.1381813252964498E-3</v>
      </c>
      <c r="G979">
        <v>4.0290368474895098E-4</v>
      </c>
      <c r="H979">
        <v>2.4183262668515098E-3</v>
      </c>
      <c r="J979">
        <f t="shared" si="31"/>
        <v>4.1381813252964498E-3</v>
      </c>
      <c r="K979">
        <f t="shared" si="31"/>
        <v>4.0290368474895098E-4</v>
      </c>
      <c r="L979">
        <f t="shared" si="31"/>
        <v>2.4183262668515098E-3</v>
      </c>
      <c r="N979" t="s">
        <v>1066</v>
      </c>
      <c r="O979">
        <f t="shared" si="32"/>
        <v>6.9594112768969103E-3</v>
      </c>
      <c r="Q979" t="s">
        <v>1675</v>
      </c>
      <c r="R979">
        <v>1.1507022726824389E-2</v>
      </c>
    </row>
    <row r="980" spans="1:18" x14ac:dyDescent="0.2">
      <c r="A980" t="s">
        <v>1067</v>
      </c>
      <c r="B980">
        <v>2.1799680920091499E-4</v>
      </c>
      <c r="C980" s="3">
        <v>9.0406930691255903E-5</v>
      </c>
      <c r="D980">
        <v>2.6192735544340801E-4</v>
      </c>
      <c r="F980">
        <v>3.8165470028489498E-3</v>
      </c>
      <c r="G980">
        <v>8.1934910081733303E-4</v>
      </c>
      <c r="H980">
        <v>2.18822386066525E-3</v>
      </c>
      <c r="J980">
        <f t="shared" si="31"/>
        <v>3.8165470028489498E-3</v>
      </c>
      <c r="K980">
        <f t="shared" si="31"/>
        <v>8.1934910081733303E-4</v>
      </c>
      <c r="L980">
        <f t="shared" si="31"/>
        <v>2.18822386066525E-3</v>
      </c>
      <c r="N980" t="s">
        <v>1067</v>
      </c>
      <c r="O980">
        <f t="shared" si="32"/>
        <v>6.824119964331533E-3</v>
      </c>
      <c r="Q980" t="s">
        <v>2171</v>
      </c>
      <c r="R980">
        <v>1.1505576558618714E-2</v>
      </c>
    </row>
    <row r="981" spans="1:18" x14ac:dyDescent="0.2">
      <c r="A981" t="s">
        <v>1068</v>
      </c>
      <c r="B981">
        <v>3.5964602336201499E-4</v>
      </c>
      <c r="C981">
        <v>-1.74163412508094E-4</v>
      </c>
      <c r="D981">
        <v>2.0246660159942601E-4</v>
      </c>
      <c r="F981">
        <v>6.2964497397014103E-3</v>
      </c>
      <c r="G981">
        <v>-1.57842583906664E-3</v>
      </c>
      <c r="H981">
        <v>1.6914699415708501E-3</v>
      </c>
      <c r="J981">
        <f t="shared" si="31"/>
        <v>6.2964497397014103E-3</v>
      </c>
      <c r="K981">
        <f t="shared" si="31"/>
        <v>1.57842583906664E-3</v>
      </c>
      <c r="L981">
        <f t="shared" si="31"/>
        <v>1.6914699415708501E-3</v>
      </c>
      <c r="N981" t="s">
        <v>1068</v>
      </c>
      <c r="O981">
        <f t="shared" si="32"/>
        <v>9.5663455203389008E-3</v>
      </c>
      <c r="Q981" t="s">
        <v>1106</v>
      </c>
      <c r="R981">
        <v>1.1499277226507169E-2</v>
      </c>
    </row>
    <row r="982" spans="1:18" x14ac:dyDescent="0.2">
      <c r="A982" t="s">
        <v>1069</v>
      </c>
      <c r="B982">
        <v>2.08970365175508E-4</v>
      </c>
      <c r="C982">
        <v>1.2622828377660799E-4</v>
      </c>
      <c r="D982">
        <v>2.6578820612729002E-4</v>
      </c>
      <c r="F982">
        <v>3.6585178646343398E-3</v>
      </c>
      <c r="G982">
        <v>1.1439944926709201E-3</v>
      </c>
      <c r="H982">
        <v>2.2204786267802099E-3</v>
      </c>
      <c r="J982">
        <f t="shared" si="31"/>
        <v>3.6585178646343398E-3</v>
      </c>
      <c r="K982">
        <f t="shared" si="31"/>
        <v>1.1439944926709201E-3</v>
      </c>
      <c r="L982">
        <f t="shared" si="31"/>
        <v>2.2204786267802099E-3</v>
      </c>
      <c r="N982" t="s">
        <v>1069</v>
      </c>
      <c r="O982">
        <f t="shared" si="32"/>
        <v>7.02299098408547E-3</v>
      </c>
      <c r="Q982" t="s">
        <v>256</v>
      </c>
      <c r="R982">
        <v>1.1499197982962301E-2</v>
      </c>
    </row>
    <row r="983" spans="1:18" x14ac:dyDescent="0.2">
      <c r="A983" t="s">
        <v>1070</v>
      </c>
      <c r="B983">
        <v>1.9261142454659501E-4</v>
      </c>
      <c r="C983">
        <v>1.5284395839865701E-4</v>
      </c>
      <c r="D983">
        <v>1.9604176352608401E-4</v>
      </c>
      <c r="F983">
        <v>3.3721161229945599E-3</v>
      </c>
      <c r="G983">
        <v>1.3852097280790999E-3</v>
      </c>
      <c r="H983">
        <v>1.63779481493432E-3</v>
      </c>
      <c r="J983">
        <f t="shared" si="31"/>
        <v>3.3721161229945599E-3</v>
      </c>
      <c r="K983">
        <f t="shared" si="31"/>
        <v>1.3852097280790999E-3</v>
      </c>
      <c r="L983">
        <f t="shared" si="31"/>
        <v>1.63779481493432E-3</v>
      </c>
      <c r="N983" t="s">
        <v>1070</v>
      </c>
      <c r="O983">
        <f t="shared" si="32"/>
        <v>6.3951206660079803E-3</v>
      </c>
      <c r="Q983" t="s">
        <v>2501</v>
      </c>
      <c r="R983">
        <v>1.1480643181379037E-2</v>
      </c>
    </row>
    <row r="984" spans="1:18" x14ac:dyDescent="0.2">
      <c r="A984" t="s">
        <v>1071</v>
      </c>
      <c r="B984">
        <v>2.3039020852717201E-4</v>
      </c>
      <c r="C984" s="3">
        <v>-7.7167034974717799E-5</v>
      </c>
      <c r="D984">
        <v>4.2976840245123301E-4</v>
      </c>
      <c r="F984">
        <v>4.0335226146806704E-3</v>
      </c>
      <c r="G984">
        <v>-6.9935723108659697E-4</v>
      </c>
      <c r="H984">
        <v>3.5904209822290398E-3</v>
      </c>
      <c r="J984">
        <f t="shared" si="31"/>
        <v>4.0335226146806704E-3</v>
      </c>
      <c r="K984">
        <f t="shared" si="31"/>
        <v>6.9935723108659697E-4</v>
      </c>
      <c r="L984">
        <f t="shared" si="31"/>
        <v>3.5904209822290398E-3</v>
      </c>
      <c r="N984" t="s">
        <v>1071</v>
      </c>
      <c r="O984">
        <f t="shared" si="32"/>
        <v>8.3233008279963074E-3</v>
      </c>
      <c r="Q984" t="s">
        <v>218</v>
      </c>
      <c r="R984">
        <v>1.1444284669952317E-2</v>
      </c>
    </row>
    <row r="985" spans="1:18" x14ac:dyDescent="0.2">
      <c r="A985" t="s">
        <v>1072</v>
      </c>
      <c r="B985">
        <v>3.1102583691114199E-4</v>
      </c>
      <c r="C985" s="3">
        <v>-9.7542400820693905E-5</v>
      </c>
      <c r="D985">
        <v>2.5221373908303202E-4</v>
      </c>
      <c r="F985">
        <v>5.4452389923642002E-3</v>
      </c>
      <c r="G985">
        <v>-8.8401716320770198E-4</v>
      </c>
      <c r="H985">
        <v>2.10707324141382E-3</v>
      </c>
      <c r="J985">
        <f t="shared" si="31"/>
        <v>5.4452389923642002E-3</v>
      </c>
      <c r="K985">
        <f t="shared" si="31"/>
        <v>8.8401716320770198E-4</v>
      </c>
      <c r="L985">
        <f t="shared" si="31"/>
        <v>2.10707324141382E-3</v>
      </c>
      <c r="N985" t="s">
        <v>1072</v>
      </c>
      <c r="O985">
        <f t="shared" si="32"/>
        <v>8.4363293969857214E-3</v>
      </c>
      <c r="Q985" t="s">
        <v>1298</v>
      </c>
      <c r="R985">
        <v>1.1430075627104999E-2</v>
      </c>
    </row>
    <row r="986" spans="1:18" x14ac:dyDescent="0.2">
      <c r="A986" t="s">
        <v>1073</v>
      </c>
      <c r="B986">
        <v>2.76036864855912E-4</v>
      </c>
      <c r="C986" s="3">
        <v>-4.9435720683777003E-5</v>
      </c>
      <c r="D986">
        <v>2.8175217504117201E-4</v>
      </c>
      <c r="F986">
        <v>4.8326747217235302E-3</v>
      </c>
      <c r="G986">
        <v>-4.4803106333557999E-4</v>
      </c>
      <c r="H986">
        <v>2.35384666552186E-3</v>
      </c>
      <c r="J986">
        <f t="shared" si="31"/>
        <v>4.8326747217235302E-3</v>
      </c>
      <c r="K986">
        <f t="shared" si="31"/>
        <v>4.4803106333557999E-4</v>
      </c>
      <c r="L986">
        <f t="shared" si="31"/>
        <v>2.35384666552186E-3</v>
      </c>
      <c r="N986" t="s">
        <v>1073</v>
      </c>
      <c r="O986">
        <f t="shared" si="32"/>
        <v>7.6345524505809694E-3</v>
      </c>
      <c r="Q986" t="s">
        <v>1001</v>
      </c>
      <c r="R986">
        <v>1.136887129552838E-2</v>
      </c>
    </row>
    <row r="987" spans="1:18" x14ac:dyDescent="0.2">
      <c r="A987" t="s">
        <v>1074</v>
      </c>
      <c r="B987">
        <v>5.1312160989369301E-4</v>
      </c>
      <c r="C987" s="3">
        <v>9.5226933419406898E-5</v>
      </c>
      <c r="D987">
        <v>3.6784376641228999E-4</v>
      </c>
      <c r="F987">
        <v>8.9834009475427499E-3</v>
      </c>
      <c r="G987">
        <v>8.6303231040150204E-4</v>
      </c>
      <c r="H987">
        <v>3.07308301302748E-3</v>
      </c>
      <c r="J987">
        <f t="shared" si="31"/>
        <v>8.9834009475427499E-3</v>
      </c>
      <c r="K987">
        <f t="shared" si="31"/>
        <v>8.6303231040150204E-4</v>
      </c>
      <c r="L987">
        <f t="shared" si="31"/>
        <v>3.07308301302748E-3</v>
      </c>
      <c r="N987" t="s">
        <v>1074</v>
      </c>
      <c r="O987">
        <f t="shared" si="32"/>
        <v>1.2919516270971734E-2</v>
      </c>
      <c r="Q987" t="s">
        <v>1660</v>
      </c>
      <c r="R987">
        <v>1.136393905943388E-2</v>
      </c>
    </row>
    <row r="988" spans="1:18" x14ac:dyDescent="0.2">
      <c r="A988" t="s">
        <v>1075</v>
      </c>
      <c r="B988">
        <v>1.2694857057017099E-4</v>
      </c>
      <c r="C988">
        <v>3.3900440949166601E-4</v>
      </c>
      <c r="D988">
        <v>2.2916482015288001E-4</v>
      </c>
      <c r="F988">
        <v>2.2225333861607202E-3</v>
      </c>
      <c r="G988">
        <v>3.0723635452096199E-3</v>
      </c>
      <c r="H988">
        <v>1.91451529235914E-3</v>
      </c>
      <c r="J988">
        <f t="shared" si="31"/>
        <v>2.2225333861607202E-3</v>
      </c>
      <c r="K988">
        <f t="shared" si="31"/>
        <v>3.0723635452096199E-3</v>
      </c>
      <c r="L988">
        <f t="shared" si="31"/>
        <v>1.91451529235914E-3</v>
      </c>
      <c r="N988" t="s">
        <v>1075</v>
      </c>
      <c r="O988">
        <f t="shared" si="32"/>
        <v>7.2094122237294804E-3</v>
      </c>
      <c r="Q988" t="s">
        <v>198</v>
      </c>
      <c r="R988">
        <v>1.135898873643283E-2</v>
      </c>
    </row>
    <row r="989" spans="1:18" x14ac:dyDescent="0.2">
      <c r="A989" t="s">
        <v>1076</v>
      </c>
      <c r="B989" s="3">
        <v>9.99051527836284E-5</v>
      </c>
      <c r="C989">
        <v>4.0915885673829702E-4</v>
      </c>
      <c r="D989">
        <v>2.1708971825551901E-4</v>
      </c>
      <c r="F989">
        <v>1.7490747356494901E-3</v>
      </c>
      <c r="G989">
        <v>3.7081663849959298E-3</v>
      </c>
      <c r="H989">
        <v>1.8136360770246501E-3</v>
      </c>
      <c r="J989">
        <f t="shared" si="31"/>
        <v>1.7490747356494901E-3</v>
      </c>
      <c r="K989">
        <f t="shared" si="31"/>
        <v>3.7081663849959298E-3</v>
      </c>
      <c r="L989">
        <f t="shared" si="31"/>
        <v>1.8136360770246501E-3</v>
      </c>
      <c r="N989" t="s">
        <v>1076</v>
      </c>
      <c r="O989">
        <f t="shared" si="32"/>
        <v>7.2708771976700698E-3</v>
      </c>
      <c r="Q989" t="s">
        <v>2190</v>
      </c>
      <c r="R989">
        <v>1.1351326884975678E-2</v>
      </c>
    </row>
    <row r="990" spans="1:18" x14ac:dyDescent="0.2">
      <c r="A990" t="s">
        <v>1077</v>
      </c>
      <c r="B990">
        <v>1.56048011478801E-4</v>
      </c>
      <c r="C990">
        <v>1.5181407101756499E-4</v>
      </c>
      <c r="D990">
        <v>3.5670362574197401E-4</v>
      </c>
      <c r="F990">
        <v>2.7319875584098999E-3</v>
      </c>
      <c r="G990">
        <v>1.37587596026741E-3</v>
      </c>
      <c r="H990">
        <v>2.9800147591038501E-3</v>
      </c>
      <c r="J990">
        <f t="shared" si="31"/>
        <v>2.7319875584098999E-3</v>
      </c>
      <c r="K990">
        <f t="shared" si="31"/>
        <v>1.37587596026741E-3</v>
      </c>
      <c r="L990">
        <f t="shared" si="31"/>
        <v>2.9800147591038501E-3</v>
      </c>
      <c r="N990" t="s">
        <v>1077</v>
      </c>
      <c r="O990">
        <f t="shared" si="32"/>
        <v>7.0878782777811598E-3</v>
      </c>
      <c r="Q990" t="s">
        <v>549</v>
      </c>
      <c r="R990">
        <v>1.131897310274296E-2</v>
      </c>
    </row>
    <row r="991" spans="1:18" x14ac:dyDescent="0.2">
      <c r="A991" t="s">
        <v>1078</v>
      </c>
      <c r="B991">
        <v>1.8335032058417201E-4</v>
      </c>
      <c r="C991" s="3">
        <v>8.82278703304399E-5</v>
      </c>
      <c r="D991">
        <v>3.2503056965244601E-4</v>
      </c>
      <c r="F991">
        <v>3.2099787105231399E-3</v>
      </c>
      <c r="G991">
        <v>7.99600491572333E-4</v>
      </c>
      <c r="H991">
        <v>2.7154080441696101E-3</v>
      </c>
      <c r="J991">
        <f t="shared" si="31"/>
        <v>3.2099787105231399E-3</v>
      </c>
      <c r="K991">
        <f t="shared" si="31"/>
        <v>7.99600491572333E-4</v>
      </c>
      <c r="L991">
        <f t="shared" si="31"/>
        <v>2.7154080441696101E-3</v>
      </c>
      <c r="N991" t="s">
        <v>1078</v>
      </c>
      <c r="O991">
        <f t="shared" si="32"/>
        <v>6.724987246265083E-3</v>
      </c>
      <c r="Q991" t="s">
        <v>481</v>
      </c>
      <c r="R991">
        <v>1.1318549277305391E-2</v>
      </c>
    </row>
    <row r="992" spans="1:18" x14ac:dyDescent="0.2">
      <c r="A992" t="s">
        <v>1079</v>
      </c>
      <c r="B992">
        <v>3.5954440723714E-4</v>
      </c>
      <c r="C992" s="3">
        <v>-7.8158005041679103E-5</v>
      </c>
      <c r="D992">
        <v>2.8131695182468302E-4</v>
      </c>
      <c r="F992">
        <v>6.2946707103740699E-3</v>
      </c>
      <c r="G992">
        <v>-7.0833829511668302E-4</v>
      </c>
      <c r="H992">
        <v>2.3502106733001901E-3</v>
      </c>
      <c r="J992">
        <f t="shared" si="31"/>
        <v>6.2946707103740699E-3</v>
      </c>
      <c r="K992">
        <f t="shared" si="31"/>
        <v>7.0833829511668302E-4</v>
      </c>
      <c r="L992">
        <f t="shared" si="31"/>
        <v>2.3502106733001901E-3</v>
      </c>
      <c r="N992" t="s">
        <v>1079</v>
      </c>
      <c r="O992">
        <f t="shared" si="32"/>
        <v>9.353219678790943E-3</v>
      </c>
      <c r="Q992" t="s">
        <v>1905</v>
      </c>
      <c r="R992">
        <v>1.1305500804632999E-2</v>
      </c>
    </row>
    <row r="993" spans="1:18" x14ac:dyDescent="0.2">
      <c r="A993" t="s">
        <v>1080</v>
      </c>
      <c r="B993">
        <v>2.47825830206761E-4</v>
      </c>
      <c r="C993">
        <v>-1.57639514733222E-4</v>
      </c>
      <c r="D993">
        <v>1.3654960568794001E-4</v>
      </c>
      <c r="F993">
        <v>4.3387741911049696E-3</v>
      </c>
      <c r="G993">
        <v>-1.4286713824080599E-3</v>
      </c>
      <c r="H993">
        <v>1.14077853695332E-3</v>
      </c>
      <c r="J993">
        <f t="shared" si="31"/>
        <v>4.3387741911049696E-3</v>
      </c>
      <c r="K993">
        <f t="shared" si="31"/>
        <v>1.4286713824080599E-3</v>
      </c>
      <c r="L993">
        <f t="shared" si="31"/>
        <v>1.14077853695332E-3</v>
      </c>
      <c r="N993" t="s">
        <v>1080</v>
      </c>
      <c r="O993">
        <f t="shared" si="32"/>
        <v>6.9082241104663497E-3</v>
      </c>
      <c r="Q993" t="s">
        <v>673</v>
      </c>
      <c r="R993">
        <v>1.129309363640103E-2</v>
      </c>
    </row>
    <row r="994" spans="1:18" x14ac:dyDescent="0.2">
      <c r="A994" t="s">
        <v>1081</v>
      </c>
      <c r="B994">
        <v>2.6058514664999599E-4</v>
      </c>
      <c r="C994" s="3">
        <v>-1.7596844321942801E-5</v>
      </c>
      <c r="D994">
        <v>2.9901645563167002E-4</v>
      </c>
      <c r="F994">
        <v>4.5621560429235002E-3</v>
      </c>
      <c r="G994">
        <v>-1.5947846544690699E-4</v>
      </c>
      <c r="H994">
        <v>2.4980779187309598E-3</v>
      </c>
      <c r="J994">
        <f t="shared" si="31"/>
        <v>4.5621560429235002E-3</v>
      </c>
      <c r="K994">
        <f t="shared" si="31"/>
        <v>1.5947846544690699E-4</v>
      </c>
      <c r="L994">
        <f t="shared" si="31"/>
        <v>2.4980779187309598E-3</v>
      </c>
      <c r="N994" t="s">
        <v>1081</v>
      </c>
      <c r="O994">
        <f t="shared" si="32"/>
        <v>7.219712427101367E-3</v>
      </c>
      <c r="Q994" t="s">
        <v>1830</v>
      </c>
      <c r="R994">
        <v>1.1272753525031171E-2</v>
      </c>
    </row>
    <row r="995" spans="1:18" x14ac:dyDescent="0.2">
      <c r="A995" t="s">
        <v>1082</v>
      </c>
      <c r="B995">
        <v>1.25525039281544E-4</v>
      </c>
      <c r="C995">
        <v>-1.8890821248582199E-4</v>
      </c>
      <c r="D995">
        <v>7.8382148394608696E-4</v>
      </c>
      <c r="F995">
        <v>2.1976111219634401E-3</v>
      </c>
      <c r="G995">
        <v>-1.7120565077677001E-3</v>
      </c>
      <c r="H995">
        <v>6.5482922574822602E-3</v>
      </c>
      <c r="J995">
        <f t="shared" si="31"/>
        <v>2.1976111219634401E-3</v>
      </c>
      <c r="K995">
        <f t="shared" si="31"/>
        <v>1.7120565077677001E-3</v>
      </c>
      <c r="L995">
        <f t="shared" si="31"/>
        <v>6.5482922574822602E-3</v>
      </c>
      <c r="N995" t="s">
        <v>1082</v>
      </c>
      <c r="O995">
        <f t="shared" si="32"/>
        <v>1.0457959887213399E-2</v>
      </c>
      <c r="Q995" t="s">
        <v>2255</v>
      </c>
      <c r="R995">
        <v>1.12623921066861E-2</v>
      </c>
    </row>
    <row r="996" spans="1:18" x14ac:dyDescent="0.2">
      <c r="A996" t="s">
        <v>1083</v>
      </c>
      <c r="B996">
        <v>2.7483583638451597E-4</v>
      </c>
      <c r="C996" s="3">
        <v>-3.2563147054589602E-5</v>
      </c>
      <c r="D996">
        <v>2.9447097614024997E-4</v>
      </c>
      <c r="F996">
        <v>4.8116478928004703E-3</v>
      </c>
      <c r="G996">
        <v>-2.9511659178073498E-4</v>
      </c>
      <c r="H996">
        <v>2.4601035473085799E-3</v>
      </c>
      <c r="J996">
        <f t="shared" si="31"/>
        <v>4.8116478928004703E-3</v>
      </c>
      <c r="K996">
        <f t="shared" si="31"/>
        <v>2.9511659178073498E-4</v>
      </c>
      <c r="L996">
        <f t="shared" si="31"/>
        <v>2.4601035473085799E-3</v>
      </c>
      <c r="N996" t="s">
        <v>1083</v>
      </c>
      <c r="O996">
        <f t="shared" si="32"/>
        <v>7.5668680318897851E-3</v>
      </c>
      <c r="Q996" t="s">
        <v>522</v>
      </c>
      <c r="R996">
        <v>1.1255115422883009E-2</v>
      </c>
    </row>
    <row r="997" spans="1:18" x14ac:dyDescent="0.2">
      <c r="A997" t="s">
        <v>1084</v>
      </c>
      <c r="B997">
        <v>2.4992924062759199E-4</v>
      </c>
      <c r="C997" s="3">
        <v>-1.8900553432267901E-5</v>
      </c>
      <c r="D997">
        <v>3.12351630944882E-4</v>
      </c>
      <c r="F997">
        <v>4.3755993389904399E-3</v>
      </c>
      <c r="G997">
        <v>-1.7129385259814501E-4</v>
      </c>
      <c r="H997">
        <v>2.60948418539267E-3</v>
      </c>
      <c r="J997">
        <f t="shared" si="31"/>
        <v>4.3755993389904399E-3</v>
      </c>
      <c r="K997">
        <f t="shared" si="31"/>
        <v>1.7129385259814501E-4</v>
      </c>
      <c r="L997">
        <f t="shared" si="31"/>
        <v>2.60948418539267E-3</v>
      </c>
      <c r="N997" t="s">
        <v>1084</v>
      </c>
      <c r="O997">
        <f t="shared" si="32"/>
        <v>7.1563773769812555E-3</v>
      </c>
      <c r="Q997" t="s">
        <v>2069</v>
      </c>
      <c r="R997">
        <v>1.125356868298277E-2</v>
      </c>
    </row>
    <row r="998" spans="1:18" x14ac:dyDescent="0.2">
      <c r="A998" t="s">
        <v>1085</v>
      </c>
      <c r="B998">
        <v>1.57937412238375E-4</v>
      </c>
      <c r="C998">
        <v>3.70754711821901E-4</v>
      </c>
      <c r="D998">
        <v>2.3587186659359901E-4</v>
      </c>
      <c r="F998">
        <v>2.7650659636973998E-3</v>
      </c>
      <c r="G998">
        <v>3.3601134053812599E-3</v>
      </c>
      <c r="H998">
        <v>1.97054807683606E-3</v>
      </c>
      <c r="J998">
        <f t="shared" si="31"/>
        <v>2.7650659636973998E-3</v>
      </c>
      <c r="K998">
        <f t="shared" si="31"/>
        <v>3.3601134053812599E-3</v>
      </c>
      <c r="L998">
        <f t="shared" si="31"/>
        <v>1.97054807683606E-3</v>
      </c>
      <c r="N998" t="s">
        <v>1085</v>
      </c>
      <c r="O998">
        <f t="shared" si="32"/>
        <v>8.0957274459147188E-3</v>
      </c>
      <c r="Q998" t="s">
        <v>853</v>
      </c>
      <c r="R998">
        <v>1.124404403737217E-2</v>
      </c>
    </row>
    <row r="999" spans="1:18" x14ac:dyDescent="0.2">
      <c r="A999" t="s">
        <v>1086</v>
      </c>
      <c r="B999">
        <v>3.5987078202152699E-3</v>
      </c>
      <c r="C999">
        <v>-2.9795027599282701E-4</v>
      </c>
      <c r="D999">
        <v>1.4745443407750299E-4</v>
      </c>
      <c r="F999">
        <v>6.3003846688018394E-2</v>
      </c>
      <c r="G999">
        <v>-2.7002939803000099E-3</v>
      </c>
      <c r="H999">
        <v>1.2318809177569699E-3</v>
      </c>
      <c r="J999">
        <f t="shared" si="31"/>
        <v>6.3003846688018394E-2</v>
      </c>
      <c r="K999">
        <f t="shared" si="31"/>
        <v>2.7002939803000099E-3</v>
      </c>
      <c r="L999">
        <f t="shared" si="31"/>
        <v>1.2318809177569699E-3</v>
      </c>
      <c r="N999" t="s">
        <v>1086</v>
      </c>
      <c r="O999">
        <f t="shared" si="32"/>
        <v>6.6936021586075381E-2</v>
      </c>
      <c r="Q999" t="s">
        <v>2051</v>
      </c>
      <c r="R999">
        <v>1.1218956168142769E-2</v>
      </c>
    </row>
    <row r="1000" spans="1:18" x14ac:dyDescent="0.2">
      <c r="A1000" t="s">
        <v>1087</v>
      </c>
      <c r="B1000">
        <v>2.67253307461158E-4</v>
      </c>
      <c r="C1000" s="3">
        <v>-4.0426122218524501E-5</v>
      </c>
      <c r="D1000">
        <v>3.0546912786667103E-4</v>
      </c>
      <c r="F1000">
        <v>4.6788978853919303E-3</v>
      </c>
      <c r="G1000">
        <v>-3.6637796058353798E-4</v>
      </c>
      <c r="H1000">
        <v>2.5519855807457901E-3</v>
      </c>
      <c r="J1000">
        <f t="shared" si="31"/>
        <v>4.6788978853919303E-3</v>
      </c>
      <c r="K1000">
        <f t="shared" si="31"/>
        <v>3.6637796058353798E-4</v>
      </c>
      <c r="L1000">
        <f t="shared" si="31"/>
        <v>2.5519855807457901E-3</v>
      </c>
      <c r="N1000" t="s">
        <v>1087</v>
      </c>
      <c r="O1000">
        <f t="shared" si="32"/>
        <v>7.5972614267212583E-3</v>
      </c>
      <c r="Q1000" t="s">
        <v>322</v>
      </c>
      <c r="R1000">
        <v>1.1204790638071558E-2</v>
      </c>
    </row>
    <row r="1001" spans="1:18" x14ac:dyDescent="0.2">
      <c r="A1001" t="s">
        <v>1088</v>
      </c>
      <c r="B1001">
        <v>2.4200963126349301E-4</v>
      </c>
      <c r="C1001" s="3">
        <v>-8.5481015795913897E-5</v>
      </c>
      <c r="D1001">
        <v>3.9184605300924099E-4</v>
      </c>
      <c r="F1001">
        <v>4.2369479454536204E-3</v>
      </c>
      <c r="G1001">
        <v>-7.7470601970240703E-4</v>
      </c>
      <c r="H1001">
        <v>3.2736056967046399E-3</v>
      </c>
      <c r="J1001">
        <f t="shared" si="31"/>
        <v>4.2369479454536204E-3</v>
      </c>
      <c r="K1001">
        <f t="shared" si="31"/>
        <v>7.7470601970240703E-4</v>
      </c>
      <c r="L1001">
        <f t="shared" si="31"/>
        <v>3.2736056967046399E-3</v>
      </c>
      <c r="N1001" t="s">
        <v>1088</v>
      </c>
      <c r="O1001">
        <f t="shared" si="32"/>
        <v>8.2852596618606666E-3</v>
      </c>
      <c r="Q1001" t="s">
        <v>1683</v>
      </c>
      <c r="R1001">
        <v>1.1165946351153139E-2</v>
      </c>
    </row>
    <row r="1002" spans="1:18" x14ac:dyDescent="0.2">
      <c r="A1002" t="s">
        <v>1089</v>
      </c>
      <c r="B1002">
        <v>2.0434093660725899E-4</v>
      </c>
      <c r="C1002">
        <v>-3.6873778191199701E-4</v>
      </c>
      <c r="D1002">
        <v>1.8502009932031E-3</v>
      </c>
      <c r="F1002">
        <v>3.5774688263854899E-3</v>
      </c>
      <c r="G1002">
        <v>-3.34183416843056E-3</v>
      </c>
      <c r="H1002">
        <v>1.5457163508178599E-2</v>
      </c>
      <c r="J1002">
        <f t="shared" si="31"/>
        <v>3.5774688263854899E-3</v>
      </c>
      <c r="K1002">
        <f t="shared" si="31"/>
        <v>3.34183416843056E-3</v>
      </c>
      <c r="L1002">
        <f t="shared" si="31"/>
        <v>1.5457163508178599E-2</v>
      </c>
      <c r="N1002" t="s">
        <v>1089</v>
      </c>
      <c r="O1002">
        <f t="shared" si="32"/>
        <v>2.2376466502994651E-2</v>
      </c>
      <c r="Q1002" t="s">
        <v>220</v>
      </c>
      <c r="R1002">
        <v>1.1141006666664061E-2</v>
      </c>
    </row>
    <row r="1003" spans="1:18" x14ac:dyDescent="0.2">
      <c r="A1003" t="s">
        <v>1090</v>
      </c>
      <c r="B1003" s="3">
        <v>-1.4755401363792799E-5</v>
      </c>
      <c r="C1003">
        <v>-6.5793040739176999E-4</v>
      </c>
      <c r="D1003">
        <v>2.62762359357617E-4</v>
      </c>
      <c r="F1003">
        <v>-2.5832801432847899E-4</v>
      </c>
      <c r="G1003">
        <v>-5.9627584254330502E-3</v>
      </c>
      <c r="H1003">
        <v>2.19519974711181E-3</v>
      </c>
      <c r="J1003">
        <f t="shared" si="31"/>
        <v>2.5832801432847899E-4</v>
      </c>
      <c r="K1003">
        <f t="shared" si="31"/>
        <v>5.9627584254330502E-3</v>
      </c>
      <c r="L1003">
        <f t="shared" si="31"/>
        <v>2.19519974711181E-3</v>
      </c>
      <c r="N1003" t="s">
        <v>1090</v>
      </c>
      <c r="O1003">
        <f t="shared" si="32"/>
        <v>8.4162861868733382E-3</v>
      </c>
      <c r="Q1003" t="s">
        <v>1673</v>
      </c>
      <c r="R1003">
        <v>1.112866495533899E-2</v>
      </c>
    </row>
    <row r="1004" spans="1:18" x14ac:dyDescent="0.2">
      <c r="A1004" t="s">
        <v>1091</v>
      </c>
      <c r="B1004" s="3">
        <v>6.5385254209749806E-5</v>
      </c>
      <c r="C1004">
        <v>1.1581912199086801E-4</v>
      </c>
      <c r="D1004">
        <v>4.8015798953884799E-4</v>
      </c>
      <c r="F1004">
        <v>1.1447226998389001E-3</v>
      </c>
      <c r="G1004">
        <v>1.0496572855099599E-3</v>
      </c>
      <c r="H1004">
        <v>4.0113915089902696E-3</v>
      </c>
      <c r="J1004">
        <f t="shared" si="31"/>
        <v>1.1447226998389001E-3</v>
      </c>
      <c r="K1004">
        <f t="shared" si="31"/>
        <v>1.0496572855099599E-3</v>
      </c>
      <c r="L1004">
        <f t="shared" si="31"/>
        <v>4.0113915089902696E-3</v>
      </c>
      <c r="N1004" t="s">
        <v>1091</v>
      </c>
      <c r="O1004">
        <f t="shared" si="32"/>
        <v>6.2057714943391292E-3</v>
      </c>
      <c r="Q1004" t="s">
        <v>1550</v>
      </c>
      <c r="R1004">
        <v>1.1111488681443869E-2</v>
      </c>
    </row>
    <row r="1005" spans="1:18" x14ac:dyDescent="0.2">
      <c r="A1005" t="s">
        <v>1092</v>
      </c>
      <c r="B1005">
        <v>1.9593550897265E-4</v>
      </c>
      <c r="C1005">
        <v>-1.67714073304296E-4</v>
      </c>
      <c r="D1005">
        <v>5.4949904225547002E-4</v>
      </c>
      <c r="F1005">
        <v>3.4303120410906999E-3</v>
      </c>
      <c r="G1005">
        <v>-1.51997611361867E-3</v>
      </c>
      <c r="H1005">
        <v>4.5906885656924797E-3</v>
      </c>
      <c r="J1005">
        <f t="shared" si="31"/>
        <v>3.4303120410906999E-3</v>
      </c>
      <c r="K1005">
        <f t="shared" si="31"/>
        <v>1.51997611361867E-3</v>
      </c>
      <c r="L1005">
        <f t="shared" si="31"/>
        <v>4.5906885656924797E-3</v>
      </c>
      <c r="N1005" t="s">
        <v>1092</v>
      </c>
      <c r="O1005">
        <f t="shared" si="32"/>
        <v>9.5409767204018489E-3</v>
      </c>
      <c r="Q1005" t="s">
        <v>2407</v>
      </c>
      <c r="R1005">
        <v>1.1109821901815305E-2</v>
      </c>
    </row>
    <row r="1006" spans="1:18" x14ac:dyDescent="0.2">
      <c r="A1006" t="s">
        <v>1093</v>
      </c>
      <c r="B1006">
        <v>-2.3410212115896901E-4</v>
      </c>
      <c r="C1006">
        <v>6.7240160073347402E-4</v>
      </c>
      <c r="D1006">
        <v>4.7610623249982198E-4</v>
      </c>
      <c r="F1006">
        <v>-4.0985083779202904E-3</v>
      </c>
      <c r="G1006">
        <v>6.0939094241631202E-3</v>
      </c>
      <c r="H1006">
        <v>3.9775418508841004E-3</v>
      </c>
      <c r="J1006">
        <f t="shared" si="31"/>
        <v>4.0985083779202904E-3</v>
      </c>
      <c r="K1006">
        <f t="shared" si="31"/>
        <v>6.0939094241631202E-3</v>
      </c>
      <c r="L1006">
        <f t="shared" si="31"/>
        <v>3.9775418508841004E-3</v>
      </c>
      <c r="N1006" t="s">
        <v>1093</v>
      </c>
      <c r="O1006">
        <f t="shared" si="32"/>
        <v>1.4169959652967511E-2</v>
      </c>
      <c r="Q1006" t="s">
        <v>727</v>
      </c>
      <c r="R1006">
        <v>1.1106680002980221E-2</v>
      </c>
    </row>
    <row r="1007" spans="1:18" x14ac:dyDescent="0.2">
      <c r="A1007" t="s">
        <v>1094</v>
      </c>
      <c r="B1007">
        <v>2.1293008547147801E-3</v>
      </c>
      <c r="C1007">
        <v>-1.33018671443893E-3</v>
      </c>
      <c r="D1007">
        <v>6.5175172548575199E-4</v>
      </c>
      <c r="F1007">
        <v>3.7278420840259098E-2</v>
      </c>
      <c r="G1007">
        <v>-1.2055351067239701E-2</v>
      </c>
      <c r="H1007">
        <v>5.44493977928858E-3</v>
      </c>
      <c r="J1007">
        <f t="shared" si="31"/>
        <v>3.7278420840259098E-2</v>
      </c>
      <c r="K1007">
        <f t="shared" si="31"/>
        <v>1.2055351067239701E-2</v>
      </c>
      <c r="L1007">
        <f t="shared" si="31"/>
        <v>5.44493977928858E-3</v>
      </c>
      <c r="N1007" t="s">
        <v>1094</v>
      </c>
      <c r="O1007">
        <f t="shared" si="32"/>
        <v>5.4778711686787378E-2</v>
      </c>
      <c r="Q1007" t="s">
        <v>872</v>
      </c>
      <c r="R1007">
        <v>1.1093487520047813E-2</v>
      </c>
    </row>
    <row r="1008" spans="1:18" x14ac:dyDescent="0.2">
      <c r="A1008" t="s">
        <v>1095</v>
      </c>
      <c r="B1008">
        <v>1.68928447700429E-4</v>
      </c>
      <c r="C1008">
        <v>-1.4265884294195101E-4</v>
      </c>
      <c r="D1008">
        <v>6.3727987619746195E-4</v>
      </c>
      <c r="F1008">
        <v>2.9574898968947501E-3</v>
      </c>
      <c r="G1008">
        <v>-1.2929030307123801E-3</v>
      </c>
      <c r="H1008">
        <v>5.3240373792052499E-3</v>
      </c>
      <c r="J1008">
        <f t="shared" si="31"/>
        <v>2.9574898968947501E-3</v>
      </c>
      <c r="K1008">
        <f t="shared" si="31"/>
        <v>1.2929030307123801E-3</v>
      </c>
      <c r="L1008">
        <f t="shared" si="31"/>
        <v>5.3240373792052499E-3</v>
      </c>
      <c r="N1008" t="s">
        <v>1095</v>
      </c>
      <c r="O1008">
        <f t="shared" si="32"/>
        <v>9.5744303068123794E-3</v>
      </c>
      <c r="Q1008" t="s">
        <v>2100</v>
      </c>
      <c r="R1008">
        <v>1.1084837185394639E-2</v>
      </c>
    </row>
    <row r="1009" spans="1:18" x14ac:dyDescent="0.2">
      <c r="A1009" t="s">
        <v>1096</v>
      </c>
      <c r="B1009">
        <v>2.49874220335649E-4</v>
      </c>
      <c r="C1009" s="3">
        <v>-5.6405456675826698E-5</v>
      </c>
      <c r="D1009">
        <v>3.6398512598013501E-4</v>
      </c>
      <c r="F1009">
        <v>4.3746360793396203E-3</v>
      </c>
      <c r="G1009">
        <v>-5.1119709357636196E-4</v>
      </c>
      <c r="H1009">
        <v>3.04084671205359E-3</v>
      </c>
      <c r="J1009">
        <f t="shared" si="31"/>
        <v>4.3746360793396203E-3</v>
      </c>
      <c r="K1009">
        <f t="shared" si="31"/>
        <v>5.1119709357636196E-4</v>
      </c>
      <c r="L1009">
        <f t="shared" si="31"/>
        <v>3.04084671205359E-3</v>
      </c>
      <c r="N1009" t="s">
        <v>1096</v>
      </c>
      <c r="O1009">
        <f t="shared" si="32"/>
        <v>7.9266798849695723E-3</v>
      </c>
      <c r="Q1009" t="s">
        <v>2072</v>
      </c>
      <c r="R1009">
        <v>1.1032615285314658E-2</v>
      </c>
    </row>
    <row r="1010" spans="1:18" x14ac:dyDescent="0.2">
      <c r="A1010" t="s">
        <v>1097</v>
      </c>
      <c r="B1010" s="3">
        <v>4.6458350487114498E-5</v>
      </c>
      <c r="C1010">
        <v>-9.3231863910837496E-4</v>
      </c>
      <c r="D1010">
        <v>-7.9114164509986402E-4</v>
      </c>
      <c r="F1010">
        <v>8.1336272287125795E-4</v>
      </c>
      <c r="G1010">
        <v>-8.4495119211316205E-3</v>
      </c>
      <c r="H1010">
        <v>-6.6094471959326304E-3</v>
      </c>
      <c r="J1010">
        <f t="shared" si="31"/>
        <v>8.1336272287125795E-4</v>
      </c>
      <c r="K1010">
        <f t="shared" si="31"/>
        <v>8.4495119211316205E-3</v>
      </c>
      <c r="L1010">
        <f t="shared" si="31"/>
        <v>6.6094471959326304E-3</v>
      </c>
      <c r="N1010" t="s">
        <v>1097</v>
      </c>
      <c r="O1010">
        <f t="shared" si="32"/>
        <v>1.5872321839935508E-2</v>
      </c>
      <c r="Q1010" t="s">
        <v>891</v>
      </c>
      <c r="R1010">
        <v>1.1022171442472013E-2</v>
      </c>
    </row>
    <row r="1011" spans="1:18" x14ac:dyDescent="0.2">
      <c r="A1011" t="s">
        <v>1098</v>
      </c>
      <c r="B1011">
        <v>3.1576398861757002E-4</v>
      </c>
      <c r="C1011" s="3">
        <v>-3.4844812866586203E-5</v>
      </c>
      <c r="D1011">
        <v>2.92784990267535E-4</v>
      </c>
      <c r="F1011">
        <v>5.5281914849281896E-3</v>
      </c>
      <c r="G1011">
        <v>-3.1579510411525299E-4</v>
      </c>
      <c r="H1011">
        <v>2.4460182887865202E-3</v>
      </c>
      <c r="J1011">
        <f t="shared" si="31"/>
        <v>5.5281914849281896E-3</v>
      </c>
      <c r="K1011">
        <f t="shared" si="31"/>
        <v>3.1579510411525299E-4</v>
      </c>
      <c r="L1011">
        <f t="shared" si="31"/>
        <v>2.4460182887865202E-3</v>
      </c>
      <c r="N1011" t="s">
        <v>1098</v>
      </c>
      <c r="O1011">
        <f t="shared" si="32"/>
        <v>8.2900048778299616E-3</v>
      </c>
      <c r="Q1011" t="s">
        <v>561</v>
      </c>
      <c r="R1011">
        <v>1.0973477958262368E-2</v>
      </c>
    </row>
    <row r="1012" spans="1:18" x14ac:dyDescent="0.2">
      <c r="A1012" t="s">
        <v>1099</v>
      </c>
      <c r="B1012">
        <v>1.1050845450379201E-3</v>
      </c>
      <c r="C1012" s="3">
        <v>-1.8610387198945601E-5</v>
      </c>
      <c r="D1012">
        <v>2.4009889701519E-4</v>
      </c>
      <c r="F1012">
        <v>1.9347104775153098E-2</v>
      </c>
      <c r="G1012">
        <v>-1.6866410462923999E-4</v>
      </c>
      <c r="H1012">
        <v>2.0058620241426598E-3</v>
      </c>
      <c r="J1012">
        <f t="shared" si="31"/>
        <v>1.9347104775153098E-2</v>
      </c>
      <c r="K1012">
        <f t="shared" si="31"/>
        <v>1.6866410462923999E-4</v>
      </c>
      <c r="L1012">
        <f t="shared" si="31"/>
        <v>2.0058620241426598E-3</v>
      </c>
      <c r="N1012" t="s">
        <v>1099</v>
      </c>
      <c r="O1012">
        <f t="shared" si="32"/>
        <v>2.1521630903925001E-2</v>
      </c>
      <c r="Q1012" t="s">
        <v>800</v>
      </c>
      <c r="R1012">
        <v>1.094773970148792E-2</v>
      </c>
    </row>
    <row r="1013" spans="1:18" x14ac:dyDescent="0.2">
      <c r="A1013" t="s">
        <v>1100</v>
      </c>
      <c r="B1013" s="3">
        <v>-6.0108720596055097E-5</v>
      </c>
      <c r="C1013">
        <v>5.02113605987875E-4</v>
      </c>
      <c r="D1013">
        <v>4.7598631082100399E-4</v>
      </c>
      <c r="F1013">
        <v>-1.0523445653946499E-3</v>
      </c>
      <c r="G1013">
        <v>4.5506061142512001E-3</v>
      </c>
      <c r="H1013">
        <v>3.9765399873003702E-3</v>
      </c>
      <c r="J1013">
        <f t="shared" si="31"/>
        <v>1.0523445653946499E-3</v>
      </c>
      <c r="K1013">
        <f t="shared" si="31"/>
        <v>4.5506061142512001E-3</v>
      </c>
      <c r="L1013">
        <f t="shared" si="31"/>
        <v>3.9765399873003702E-3</v>
      </c>
      <c r="N1013" t="s">
        <v>1100</v>
      </c>
      <c r="O1013">
        <f t="shared" si="32"/>
        <v>9.57949066694622E-3</v>
      </c>
      <c r="Q1013" t="s">
        <v>1222</v>
      </c>
      <c r="R1013">
        <v>1.093648193063973E-2</v>
      </c>
    </row>
    <row r="1014" spans="1:18" x14ac:dyDescent="0.2">
      <c r="A1014" t="s">
        <v>1101</v>
      </c>
      <c r="B1014">
        <v>2.1693344814741999E-4</v>
      </c>
      <c r="C1014" s="3">
        <v>8.8831581762894698E-5</v>
      </c>
      <c r="D1014">
        <v>2.8725769401516301E-4</v>
      </c>
      <c r="F1014">
        <v>3.7979303659516502E-3</v>
      </c>
      <c r="G1014">
        <v>8.0507186877265297E-4</v>
      </c>
      <c r="H1014">
        <v>2.39984151002307E-3</v>
      </c>
      <c r="J1014">
        <f t="shared" si="31"/>
        <v>3.7979303659516502E-3</v>
      </c>
      <c r="K1014">
        <f t="shared" si="31"/>
        <v>8.0507186877265297E-4</v>
      </c>
      <c r="L1014">
        <f t="shared" si="31"/>
        <v>2.39984151002307E-3</v>
      </c>
      <c r="N1014" t="s">
        <v>1101</v>
      </c>
      <c r="O1014">
        <f t="shared" si="32"/>
        <v>7.0028437447473731E-3</v>
      </c>
      <c r="Q1014" t="s">
        <v>2413</v>
      </c>
      <c r="R1014">
        <v>1.0931631813467199E-2</v>
      </c>
    </row>
    <row r="1015" spans="1:18" x14ac:dyDescent="0.2">
      <c r="A1015" t="s">
        <v>1102</v>
      </c>
      <c r="B1015" s="3">
        <v>8.8485680927712196E-5</v>
      </c>
      <c r="C1015" s="3">
        <v>-5.3601463878970098E-5</v>
      </c>
      <c r="D1015">
        <v>-2.8594710737450799E-4</v>
      </c>
      <c r="F1015">
        <v>1.5491500154411E-3</v>
      </c>
      <c r="G1015">
        <v>-4.8578478326744701E-4</v>
      </c>
      <c r="H1015">
        <v>-2.3888924552605498E-3</v>
      </c>
      <c r="J1015">
        <f t="shared" si="31"/>
        <v>1.5491500154411E-3</v>
      </c>
      <c r="K1015">
        <f t="shared" si="31"/>
        <v>4.8578478326744701E-4</v>
      </c>
      <c r="L1015">
        <f t="shared" si="31"/>
        <v>2.3888924552605498E-3</v>
      </c>
      <c r="N1015" t="s">
        <v>1102</v>
      </c>
      <c r="O1015">
        <f t="shared" si="32"/>
        <v>4.4238272539690975E-3</v>
      </c>
      <c r="Q1015" t="s">
        <v>1728</v>
      </c>
      <c r="R1015">
        <v>1.0928052946380485E-2</v>
      </c>
    </row>
    <row r="1016" spans="1:18" x14ac:dyDescent="0.2">
      <c r="A1016" t="s">
        <v>1103</v>
      </c>
      <c r="B1016">
        <v>3.8889977575695499E-4</v>
      </c>
      <c r="C1016" s="3">
        <v>1.85635748420636E-5</v>
      </c>
      <c r="D1016">
        <v>3.2554939223193498E-4</v>
      </c>
      <c r="F1016">
        <v>6.8086054975505699E-3</v>
      </c>
      <c r="G1016">
        <v>1.6823984885343699E-4</v>
      </c>
      <c r="H1016">
        <v>2.7197424518757701E-3</v>
      </c>
      <c r="J1016">
        <f t="shared" si="31"/>
        <v>6.8086054975505699E-3</v>
      </c>
      <c r="K1016">
        <f t="shared" si="31"/>
        <v>1.6823984885343699E-4</v>
      </c>
      <c r="L1016">
        <f t="shared" si="31"/>
        <v>2.7197424518757701E-3</v>
      </c>
      <c r="N1016" t="s">
        <v>1103</v>
      </c>
      <c r="O1016">
        <f t="shared" si="32"/>
        <v>9.6965877982797769E-3</v>
      </c>
      <c r="Q1016" t="s">
        <v>2250</v>
      </c>
      <c r="R1016">
        <v>1.0908167291525821E-2</v>
      </c>
    </row>
    <row r="1017" spans="1:18" x14ac:dyDescent="0.2">
      <c r="A1017" t="s">
        <v>1104</v>
      </c>
      <c r="B1017">
        <v>2.5681516750559102E-4</v>
      </c>
      <c r="C1017" s="3">
        <v>-2.2300539215694298E-6</v>
      </c>
      <c r="D1017">
        <v>2.9179813299642102E-4</v>
      </c>
      <c r="F1017">
        <v>4.4961536887738003E-3</v>
      </c>
      <c r="G1017" s="3">
        <v>-2.0210758859318301E-5</v>
      </c>
      <c r="H1017">
        <v>2.4377737714314398E-3</v>
      </c>
      <c r="J1017">
        <f t="shared" si="31"/>
        <v>4.4961536887738003E-3</v>
      </c>
      <c r="K1017">
        <f t="shared" si="31"/>
        <v>2.0210758859318301E-5</v>
      </c>
      <c r="L1017">
        <f t="shared" si="31"/>
        <v>2.4377737714314398E-3</v>
      </c>
      <c r="N1017" t="s">
        <v>1104</v>
      </c>
      <c r="O1017">
        <f t="shared" si="32"/>
        <v>6.9541382190645585E-3</v>
      </c>
      <c r="Q1017" t="s">
        <v>144</v>
      </c>
      <c r="R1017">
        <v>1.0902095930426809E-2</v>
      </c>
    </row>
    <row r="1018" spans="1:18" x14ac:dyDescent="0.2">
      <c r="A1018" t="s">
        <v>1105</v>
      </c>
      <c r="B1018">
        <v>1.99349905612543E-4</v>
      </c>
      <c r="C1018">
        <v>-4.35007480846269E-4</v>
      </c>
      <c r="D1018" s="3">
        <v>-3.4517934880549597E-5</v>
      </c>
      <c r="F1018">
        <v>3.4900890869579699E-3</v>
      </c>
      <c r="G1018">
        <v>-3.9424299172085104E-3</v>
      </c>
      <c r="H1018">
        <v>-2.8837373094780697E-4</v>
      </c>
      <c r="J1018">
        <f t="shared" si="31"/>
        <v>3.4900890869579699E-3</v>
      </c>
      <c r="K1018">
        <f t="shared" si="31"/>
        <v>3.9424299172085104E-3</v>
      </c>
      <c r="L1018">
        <f t="shared" si="31"/>
        <v>2.8837373094780697E-4</v>
      </c>
      <c r="N1018" t="s">
        <v>1105</v>
      </c>
      <c r="O1018">
        <f t="shared" si="32"/>
        <v>7.7208927351142872E-3</v>
      </c>
      <c r="Q1018" t="s">
        <v>691</v>
      </c>
      <c r="R1018">
        <v>1.0880377314339469E-2</v>
      </c>
    </row>
    <row r="1019" spans="1:18" x14ac:dyDescent="0.2">
      <c r="A1019" t="s">
        <v>1106</v>
      </c>
      <c r="B1019">
        <v>4.7132241102475198E-4</v>
      </c>
      <c r="C1019" s="3">
        <v>4.0202192523153099E-5</v>
      </c>
      <c r="D1019">
        <v>3.4512952717534402E-4</v>
      </c>
      <c r="F1019">
        <v>8.2516076348355307E-3</v>
      </c>
      <c r="G1019">
        <v>3.64348507828689E-4</v>
      </c>
      <c r="H1019">
        <v>2.8833210838429498E-3</v>
      </c>
      <c r="J1019">
        <f t="shared" si="31"/>
        <v>8.2516076348355307E-3</v>
      </c>
      <c r="K1019">
        <f t="shared" si="31"/>
        <v>3.64348507828689E-4</v>
      </c>
      <c r="L1019">
        <f t="shared" si="31"/>
        <v>2.8833210838429498E-3</v>
      </c>
      <c r="N1019" t="s">
        <v>1106</v>
      </c>
      <c r="O1019">
        <f t="shared" si="32"/>
        <v>1.1499277226507169E-2</v>
      </c>
      <c r="Q1019" t="s">
        <v>1920</v>
      </c>
      <c r="R1019">
        <v>1.086779070871308E-2</v>
      </c>
    </row>
    <row r="1020" spans="1:18" x14ac:dyDescent="0.2">
      <c r="A1020" t="s">
        <v>1107</v>
      </c>
      <c r="B1020">
        <v>3.9109788282450997E-4</v>
      </c>
      <c r="C1020">
        <v>3.3176092275168198E-4</v>
      </c>
      <c r="D1020">
        <v>6.0468626396671795E-4</v>
      </c>
      <c r="F1020">
        <v>6.8470885330196201E-3</v>
      </c>
      <c r="G1020">
        <v>3.0067165389258202E-3</v>
      </c>
      <c r="H1020">
        <v>5.05174004749721E-3</v>
      </c>
      <c r="J1020">
        <f t="shared" si="31"/>
        <v>6.8470885330196201E-3</v>
      </c>
      <c r="K1020">
        <f t="shared" si="31"/>
        <v>3.0067165389258202E-3</v>
      </c>
      <c r="L1020">
        <f t="shared" si="31"/>
        <v>5.05174004749721E-3</v>
      </c>
      <c r="N1020" t="s">
        <v>1107</v>
      </c>
      <c r="O1020">
        <f t="shared" si="32"/>
        <v>1.4905545119442649E-2</v>
      </c>
      <c r="Q1020" t="s">
        <v>2429</v>
      </c>
      <c r="R1020">
        <v>1.0854524152887249E-2</v>
      </c>
    </row>
    <row r="1021" spans="1:18" x14ac:dyDescent="0.2">
      <c r="A1021" t="s">
        <v>1108</v>
      </c>
      <c r="B1021">
        <v>1.88530131088861E-4</v>
      </c>
      <c r="C1021">
        <v>1.6260537630910201E-4</v>
      </c>
      <c r="D1021">
        <v>1.9095940697338101E-4</v>
      </c>
      <c r="F1021">
        <v>3.30066347939412E-3</v>
      </c>
      <c r="G1021">
        <v>1.47367649635088E-3</v>
      </c>
      <c r="H1021">
        <v>1.59533520296211E-3</v>
      </c>
      <c r="J1021">
        <f t="shared" si="31"/>
        <v>3.30066347939412E-3</v>
      </c>
      <c r="K1021">
        <f t="shared" si="31"/>
        <v>1.47367649635088E-3</v>
      </c>
      <c r="L1021">
        <f t="shared" si="31"/>
        <v>1.59533520296211E-3</v>
      </c>
      <c r="N1021" t="s">
        <v>1108</v>
      </c>
      <c r="O1021">
        <f t="shared" si="32"/>
        <v>6.3696751787071099E-3</v>
      </c>
      <c r="Q1021" t="s">
        <v>2183</v>
      </c>
      <c r="R1021">
        <v>1.084480554363812E-2</v>
      </c>
    </row>
    <row r="1022" spans="1:18" x14ac:dyDescent="0.2">
      <c r="A1022" t="s">
        <v>1109</v>
      </c>
      <c r="B1022">
        <v>2.7472362152812101E-4</v>
      </c>
      <c r="C1022" s="3">
        <v>-4.56079751381845E-5</v>
      </c>
      <c r="D1022">
        <v>2.8466124103976499E-4</v>
      </c>
      <c r="F1022">
        <v>4.8096833077433702E-3</v>
      </c>
      <c r="G1022">
        <v>-4.13340582783274E-4</v>
      </c>
      <c r="H1022">
        <v>2.3781499217418699E-3</v>
      </c>
      <c r="J1022">
        <f t="shared" si="31"/>
        <v>4.8096833077433702E-3</v>
      </c>
      <c r="K1022">
        <f t="shared" si="31"/>
        <v>4.13340582783274E-4</v>
      </c>
      <c r="L1022">
        <f t="shared" si="31"/>
        <v>2.3781499217418699E-3</v>
      </c>
      <c r="N1022" t="s">
        <v>1109</v>
      </c>
      <c r="O1022">
        <f t="shared" si="32"/>
        <v>7.6011738122685139E-3</v>
      </c>
      <c r="Q1022" t="s">
        <v>1182</v>
      </c>
      <c r="R1022">
        <v>1.0806808347725565E-2</v>
      </c>
    </row>
    <row r="1023" spans="1:18" x14ac:dyDescent="0.2">
      <c r="A1023" t="s">
        <v>1110</v>
      </c>
      <c r="B1023">
        <v>3.2900434574349003E-4</v>
      </c>
      <c r="C1023">
        <v>-2.0382145768934099E-4</v>
      </c>
      <c r="D1023">
        <v>1.6441984643127399E-4</v>
      </c>
      <c r="F1023">
        <v>5.7599950855900996E-3</v>
      </c>
      <c r="G1023">
        <v>-1.8472137789452799E-3</v>
      </c>
      <c r="H1023">
        <v>1.3736153313148899E-3</v>
      </c>
      <c r="J1023">
        <f t="shared" si="31"/>
        <v>5.7599950855900996E-3</v>
      </c>
      <c r="K1023">
        <f t="shared" si="31"/>
        <v>1.8472137789452799E-3</v>
      </c>
      <c r="L1023">
        <f t="shared" si="31"/>
        <v>1.3736153313148899E-3</v>
      </c>
      <c r="N1023" t="s">
        <v>1110</v>
      </c>
      <c r="O1023">
        <f t="shared" si="32"/>
        <v>8.9808241958502701E-3</v>
      </c>
      <c r="Q1023" t="s">
        <v>1154</v>
      </c>
      <c r="R1023">
        <v>1.0805276898325441E-2</v>
      </c>
    </row>
    <row r="1024" spans="1:18" x14ac:dyDescent="0.2">
      <c r="A1024" t="s">
        <v>1111</v>
      </c>
      <c r="B1024">
        <v>2.4379249327077701E-4</v>
      </c>
      <c r="C1024">
        <v>-2.1502538091658401E-4</v>
      </c>
      <c r="D1024" s="3">
        <v>2.1526475996092599E-5</v>
      </c>
      <c r="F1024">
        <v>4.2681611392399602E-3</v>
      </c>
      <c r="G1024">
        <v>-1.94875383070546E-3</v>
      </c>
      <c r="H1024">
        <v>1.7983897989939099E-4</v>
      </c>
      <c r="J1024">
        <f t="shared" si="31"/>
        <v>4.2681611392399602E-3</v>
      </c>
      <c r="K1024">
        <f t="shared" si="31"/>
        <v>1.94875383070546E-3</v>
      </c>
      <c r="L1024">
        <f t="shared" si="31"/>
        <v>1.7983897989939099E-4</v>
      </c>
      <c r="N1024" t="s">
        <v>1111</v>
      </c>
      <c r="O1024">
        <f t="shared" si="32"/>
        <v>6.3967539498448111E-3</v>
      </c>
      <c r="Q1024" t="s">
        <v>1050</v>
      </c>
      <c r="R1024">
        <v>1.0799732730476901E-2</v>
      </c>
    </row>
    <row r="1025" spans="1:18" x14ac:dyDescent="0.2">
      <c r="A1025" t="s">
        <v>1112</v>
      </c>
      <c r="B1025">
        <v>2.24053944524415E-4</v>
      </c>
      <c r="C1025" s="3">
        <v>-8.3918767754844798E-5</v>
      </c>
      <c r="D1025">
        <v>4.5116133788898898E-4</v>
      </c>
      <c r="F1025">
        <v>3.9225914066615096E-3</v>
      </c>
      <c r="G1025">
        <v>-7.6054751970781095E-4</v>
      </c>
      <c r="H1025">
        <v>3.7691443221234901E-3</v>
      </c>
      <c r="J1025">
        <f t="shared" si="31"/>
        <v>3.9225914066615096E-3</v>
      </c>
      <c r="K1025">
        <f t="shared" si="31"/>
        <v>7.6054751970781095E-4</v>
      </c>
      <c r="L1025">
        <f t="shared" si="31"/>
        <v>3.7691443221234901E-3</v>
      </c>
      <c r="N1025" t="s">
        <v>1112</v>
      </c>
      <c r="O1025">
        <f t="shared" si="32"/>
        <v>8.4522832484928111E-3</v>
      </c>
      <c r="Q1025" t="s">
        <v>403</v>
      </c>
      <c r="R1025">
        <v>1.079867096511718E-2</v>
      </c>
    </row>
    <row r="1026" spans="1:18" x14ac:dyDescent="0.2">
      <c r="A1026" t="s">
        <v>1113</v>
      </c>
      <c r="B1026">
        <v>3.1594226875463703E-4</v>
      </c>
      <c r="C1026" s="3">
        <v>-8.2927420334340902E-5</v>
      </c>
      <c r="D1026">
        <v>1.11344232955615E-4</v>
      </c>
      <c r="F1026">
        <v>5.5313126981481704E-3</v>
      </c>
      <c r="G1026">
        <v>-7.5156303575976701E-4</v>
      </c>
      <c r="H1026">
        <v>9.3020489169024401E-4</v>
      </c>
      <c r="J1026">
        <f t="shared" si="31"/>
        <v>5.5313126981481704E-3</v>
      </c>
      <c r="K1026">
        <f t="shared" si="31"/>
        <v>7.5156303575976701E-4</v>
      </c>
      <c r="L1026">
        <f t="shared" si="31"/>
        <v>9.3020489169024401E-4</v>
      </c>
      <c r="N1026" t="s">
        <v>1113</v>
      </c>
      <c r="O1026">
        <f t="shared" si="32"/>
        <v>7.2130806255981811E-3</v>
      </c>
      <c r="Q1026" t="s">
        <v>904</v>
      </c>
      <c r="R1026">
        <v>1.078378219441003E-2</v>
      </c>
    </row>
    <row r="1027" spans="1:18" x14ac:dyDescent="0.2">
      <c r="A1027" t="s">
        <v>1114</v>
      </c>
      <c r="B1027">
        <v>2.9291676454274302E-4</v>
      </c>
      <c r="C1027" s="3">
        <v>3.3183317578887603E-5</v>
      </c>
      <c r="D1027">
        <v>3.5065455705279901E-4</v>
      </c>
      <c r="F1027">
        <v>5.1281970772768604E-3</v>
      </c>
      <c r="G1027">
        <v>3.0073713610794201E-4</v>
      </c>
      <c r="H1027">
        <v>2.9294789285944701E-3</v>
      </c>
      <c r="J1027">
        <f t="shared" ref="J1027:L1090" si="33">ABS(F1027)</f>
        <v>5.1281970772768604E-3</v>
      </c>
      <c r="K1027">
        <f t="shared" si="33"/>
        <v>3.0073713610794201E-4</v>
      </c>
      <c r="L1027">
        <f t="shared" si="33"/>
        <v>2.9294789285944701E-3</v>
      </c>
      <c r="N1027" t="s">
        <v>1114</v>
      </c>
      <c r="O1027">
        <f t="shared" ref="O1027:O1090" si="34">SUM(J1027:L1027)</f>
        <v>8.3584131419792724E-3</v>
      </c>
      <c r="Q1027" t="s">
        <v>1668</v>
      </c>
      <c r="R1027">
        <v>1.0780415938454659E-2</v>
      </c>
    </row>
    <row r="1028" spans="1:18" x14ac:dyDescent="0.2">
      <c r="A1028" t="s">
        <v>90</v>
      </c>
      <c r="B1028">
        <v>8.9283123446509899E-4</v>
      </c>
      <c r="C1028">
        <v>-2.10051814845637E-3</v>
      </c>
      <c r="D1028">
        <v>3.6974684825272401E-3</v>
      </c>
      <c r="F1028">
        <v>1.5631111227904101E-2</v>
      </c>
      <c r="G1028">
        <v>-1.9036788916833299E-2</v>
      </c>
      <c r="H1028">
        <v>3.0889819598365498E-2</v>
      </c>
      <c r="J1028">
        <f t="shared" si="33"/>
        <v>1.5631111227904101E-2</v>
      </c>
      <c r="K1028">
        <f t="shared" si="33"/>
        <v>1.9036788916833299E-2</v>
      </c>
      <c r="L1028">
        <f t="shared" si="33"/>
        <v>3.0889819598365498E-2</v>
      </c>
      <c r="N1028" t="s">
        <v>90</v>
      </c>
      <c r="O1028">
        <f t="shared" si="34"/>
        <v>6.5557719743102899E-2</v>
      </c>
      <c r="Q1028" t="s">
        <v>388</v>
      </c>
      <c r="R1028">
        <v>1.076195604610786E-2</v>
      </c>
    </row>
    <row r="1029" spans="1:18" x14ac:dyDescent="0.2">
      <c r="A1029" t="s">
        <v>1115</v>
      </c>
      <c r="B1029">
        <v>-7.7861261605157502E-4</v>
      </c>
      <c r="C1029">
        <v>2.5302823223434701E-3</v>
      </c>
      <c r="D1029">
        <v>-1.06531696793482E-4</v>
      </c>
      <c r="F1029">
        <v>-1.3631445602643E-2</v>
      </c>
      <c r="G1029">
        <v>2.2931699259939899E-2</v>
      </c>
      <c r="H1029">
        <v>-8.8999944448727396E-4</v>
      </c>
      <c r="J1029">
        <f t="shared" si="33"/>
        <v>1.3631445602643E-2</v>
      </c>
      <c r="K1029">
        <f t="shared" si="33"/>
        <v>2.2931699259939899E-2</v>
      </c>
      <c r="L1029">
        <f t="shared" si="33"/>
        <v>8.8999944448727396E-4</v>
      </c>
      <c r="N1029" t="s">
        <v>1115</v>
      </c>
      <c r="O1029">
        <f t="shared" si="34"/>
        <v>3.7453144307070176E-2</v>
      </c>
      <c r="Q1029" t="s">
        <v>707</v>
      </c>
      <c r="R1029">
        <v>1.0752026681113101E-2</v>
      </c>
    </row>
    <row r="1030" spans="1:18" x14ac:dyDescent="0.2">
      <c r="A1030" t="s">
        <v>1116</v>
      </c>
      <c r="B1030">
        <v>-1.2524410544669599E-4</v>
      </c>
      <c r="C1030">
        <v>-9.40481344830305E-4</v>
      </c>
      <c r="D1030">
        <v>1.5905027940914E-3</v>
      </c>
      <c r="F1030">
        <v>-2.19269271426142E-3</v>
      </c>
      <c r="G1030">
        <v>-8.5234897184350098E-3</v>
      </c>
      <c r="H1030">
        <v>1.3287562723617599E-2</v>
      </c>
      <c r="J1030">
        <f t="shared" si="33"/>
        <v>2.19269271426142E-3</v>
      </c>
      <c r="K1030">
        <f t="shared" si="33"/>
        <v>8.5234897184350098E-3</v>
      </c>
      <c r="L1030">
        <f t="shared" si="33"/>
        <v>1.3287562723617599E-2</v>
      </c>
      <c r="N1030" t="s">
        <v>1116</v>
      </c>
      <c r="O1030">
        <f t="shared" si="34"/>
        <v>2.4003745156314031E-2</v>
      </c>
      <c r="Q1030" t="s">
        <v>754</v>
      </c>
      <c r="R1030">
        <v>1.0752026681113101E-2</v>
      </c>
    </row>
    <row r="1031" spans="1:18" x14ac:dyDescent="0.2">
      <c r="A1031" t="s">
        <v>1117</v>
      </c>
      <c r="B1031">
        <v>3.5606628683962501E-4</v>
      </c>
      <c r="C1031" s="3">
        <v>-2.5159546671190201E-6</v>
      </c>
      <c r="D1031">
        <v>3.1539221139392798E-4</v>
      </c>
      <c r="F1031">
        <v>6.2337780302135597E-3</v>
      </c>
      <c r="G1031" s="3">
        <v>-2.2801849133017E-5</v>
      </c>
      <c r="H1031">
        <v>2.63488615487238E-3</v>
      </c>
      <c r="J1031">
        <f t="shared" si="33"/>
        <v>6.2337780302135597E-3</v>
      </c>
      <c r="K1031">
        <f t="shared" si="33"/>
        <v>2.2801849133017E-5</v>
      </c>
      <c r="L1031">
        <f t="shared" si="33"/>
        <v>2.63488615487238E-3</v>
      </c>
      <c r="N1031" t="s">
        <v>1117</v>
      </c>
      <c r="O1031">
        <f t="shared" si="34"/>
        <v>8.8914660342189564E-3</v>
      </c>
      <c r="Q1031" t="s">
        <v>985</v>
      </c>
      <c r="R1031">
        <v>1.0741601154299171E-2</v>
      </c>
    </row>
    <row r="1032" spans="1:18" x14ac:dyDescent="0.2">
      <c r="A1032" t="s">
        <v>1118</v>
      </c>
      <c r="B1032">
        <v>3.30774327473579E-4</v>
      </c>
      <c r="C1032" s="3">
        <v>-7.3646214611707199E-6</v>
      </c>
      <c r="D1032">
        <v>3.0972281789581598E-4</v>
      </c>
      <c r="F1032">
        <v>5.7909827798221002E-3</v>
      </c>
      <c r="G1032" s="3">
        <v>-6.6744838320828903E-5</v>
      </c>
      <c r="H1032">
        <v>2.5875222508346799E-3</v>
      </c>
      <c r="J1032">
        <f t="shared" si="33"/>
        <v>5.7909827798221002E-3</v>
      </c>
      <c r="K1032">
        <f t="shared" si="33"/>
        <v>6.6744838320828903E-5</v>
      </c>
      <c r="L1032">
        <f t="shared" si="33"/>
        <v>2.5875222508346799E-3</v>
      </c>
      <c r="N1032" t="s">
        <v>1118</v>
      </c>
      <c r="O1032">
        <f t="shared" si="34"/>
        <v>8.4452498689776088E-3</v>
      </c>
      <c r="Q1032" t="s">
        <v>2390</v>
      </c>
      <c r="R1032">
        <v>1.0703681829626546E-2</v>
      </c>
    </row>
    <row r="1033" spans="1:18" x14ac:dyDescent="0.2">
      <c r="A1033" t="s">
        <v>1119</v>
      </c>
      <c r="B1033" s="3">
        <v>7.4632400821049799E-5</v>
      </c>
      <c r="C1033">
        <v>-1.91863966324046E-4</v>
      </c>
      <c r="D1033">
        <v>-5.1102499236309004E-4</v>
      </c>
      <c r="F1033">
        <v>1.30661575604292E-3</v>
      </c>
      <c r="G1033">
        <v>-1.73884421343439E-3</v>
      </c>
      <c r="H1033">
        <v>-4.2692642003435101E-3</v>
      </c>
      <c r="J1033">
        <f t="shared" si="33"/>
        <v>1.30661575604292E-3</v>
      </c>
      <c r="K1033">
        <f t="shared" si="33"/>
        <v>1.73884421343439E-3</v>
      </c>
      <c r="L1033">
        <f t="shared" si="33"/>
        <v>4.2692642003435101E-3</v>
      </c>
      <c r="N1033" t="s">
        <v>1119</v>
      </c>
      <c r="O1033">
        <f t="shared" si="34"/>
        <v>7.3147241698208205E-3</v>
      </c>
      <c r="Q1033" t="s">
        <v>2372</v>
      </c>
      <c r="R1033">
        <v>1.068603672014439E-2</v>
      </c>
    </row>
    <row r="1034" spans="1:18" x14ac:dyDescent="0.2">
      <c r="A1034" t="s">
        <v>1120</v>
      </c>
      <c r="B1034">
        <v>2.67667608382462E-4</v>
      </c>
      <c r="C1034" s="3">
        <v>-2.9074548613237301E-5</v>
      </c>
      <c r="D1034">
        <v>2.9510811077324798E-4</v>
      </c>
      <c r="F1034">
        <v>4.6861511977008396E-3</v>
      </c>
      <c r="G1034">
        <v>-2.6349976800207702E-4</v>
      </c>
      <c r="H1034">
        <v>2.4654263712802198E-3</v>
      </c>
      <c r="J1034">
        <f t="shared" si="33"/>
        <v>4.6861511977008396E-3</v>
      </c>
      <c r="K1034">
        <f t="shared" si="33"/>
        <v>2.6349976800207702E-4</v>
      </c>
      <c r="L1034">
        <f t="shared" si="33"/>
        <v>2.4654263712802198E-3</v>
      </c>
      <c r="N1034" t="s">
        <v>1120</v>
      </c>
      <c r="O1034">
        <f t="shared" si="34"/>
        <v>7.4150773369831367E-3</v>
      </c>
      <c r="Q1034" t="s">
        <v>1566</v>
      </c>
      <c r="R1034">
        <v>1.0686001455098878E-2</v>
      </c>
    </row>
    <row r="1035" spans="1:18" x14ac:dyDescent="0.2">
      <c r="A1035" t="s">
        <v>1121</v>
      </c>
      <c r="B1035">
        <v>2.1168267896855199E-4</v>
      </c>
      <c r="C1035">
        <v>-3.6579678317686401E-4</v>
      </c>
      <c r="D1035" s="3">
        <v>2.2093703665502301E-5</v>
      </c>
      <c r="F1035">
        <v>3.70600329855227E-3</v>
      </c>
      <c r="G1035">
        <v>-3.3151801868086701E-3</v>
      </c>
      <c r="H1035">
        <v>1.84577779016156E-4</v>
      </c>
      <c r="J1035">
        <f t="shared" si="33"/>
        <v>3.70600329855227E-3</v>
      </c>
      <c r="K1035">
        <f t="shared" si="33"/>
        <v>3.3151801868086701E-3</v>
      </c>
      <c r="L1035">
        <f t="shared" si="33"/>
        <v>1.84577779016156E-4</v>
      </c>
      <c r="N1035" t="s">
        <v>1121</v>
      </c>
      <c r="O1035">
        <f t="shared" si="34"/>
        <v>7.2057612643770964E-3</v>
      </c>
      <c r="Q1035" t="s">
        <v>614</v>
      </c>
      <c r="R1035">
        <v>1.0684774197755428E-2</v>
      </c>
    </row>
    <row r="1036" spans="1:18" x14ac:dyDescent="0.2">
      <c r="A1036" t="s">
        <v>1122</v>
      </c>
      <c r="B1036">
        <v>1.8693251955949699E-4</v>
      </c>
      <c r="C1036">
        <v>-1.8378260178294599E-4</v>
      </c>
      <c r="D1036">
        <v>5.8030479877484804E-4</v>
      </c>
      <c r="F1036">
        <v>3.2726935310427698E-3</v>
      </c>
      <c r="G1036">
        <v>-1.66560360323449E-3</v>
      </c>
      <c r="H1036">
        <v>4.8480495860694101E-3</v>
      </c>
      <c r="J1036">
        <f t="shared" si="33"/>
        <v>3.2726935310427698E-3</v>
      </c>
      <c r="K1036">
        <f t="shared" si="33"/>
        <v>1.66560360323449E-3</v>
      </c>
      <c r="L1036">
        <f t="shared" si="33"/>
        <v>4.8480495860694101E-3</v>
      </c>
      <c r="N1036" t="s">
        <v>1122</v>
      </c>
      <c r="O1036">
        <f t="shared" si="34"/>
        <v>9.7863467203466691E-3</v>
      </c>
      <c r="Q1036" t="s">
        <v>588</v>
      </c>
      <c r="R1036">
        <v>1.0669226983822331E-2</v>
      </c>
    </row>
    <row r="1037" spans="1:18" x14ac:dyDescent="0.2">
      <c r="A1037" t="s">
        <v>1123</v>
      </c>
      <c r="B1037">
        <v>1.60276609728397E-4</v>
      </c>
      <c r="C1037">
        <v>-2.31358048847182E-4</v>
      </c>
      <c r="D1037">
        <v>6.71513999449869E-4</v>
      </c>
      <c r="F1037">
        <v>2.8060191189400799E-3</v>
      </c>
      <c r="G1037">
        <v>-2.0967751901362301E-3</v>
      </c>
      <c r="H1037">
        <v>5.6100400581658204E-3</v>
      </c>
      <c r="J1037">
        <f t="shared" si="33"/>
        <v>2.8060191189400799E-3</v>
      </c>
      <c r="K1037">
        <f t="shared" si="33"/>
        <v>2.0967751901362301E-3</v>
      </c>
      <c r="L1037">
        <f t="shared" si="33"/>
        <v>5.6100400581658204E-3</v>
      </c>
      <c r="N1037" t="s">
        <v>1123</v>
      </c>
      <c r="O1037">
        <f t="shared" si="34"/>
        <v>1.0512834367242131E-2</v>
      </c>
      <c r="Q1037" t="s">
        <v>2076</v>
      </c>
      <c r="R1037">
        <v>1.0669137865535798E-2</v>
      </c>
    </row>
    <row r="1038" spans="1:18" x14ac:dyDescent="0.2">
      <c r="A1038" t="s">
        <v>1124</v>
      </c>
      <c r="B1038">
        <v>3.4018475470121802E-4</v>
      </c>
      <c r="C1038">
        <v>-1.43494215156964E-4</v>
      </c>
      <c r="D1038">
        <v>2.22378956494492E-4</v>
      </c>
      <c r="F1038">
        <v>5.9557344473479901E-3</v>
      </c>
      <c r="G1038">
        <v>-1.3004739267486101E-3</v>
      </c>
      <c r="H1038">
        <v>1.85782404395033E-3</v>
      </c>
      <c r="J1038">
        <f t="shared" si="33"/>
        <v>5.9557344473479901E-3</v>
      </c>
      <c r="K1038">
        <f t="shared" si="33"/>
        <v>1.3004739267486101E-3</v>
      </c>
      <c r="L1038">
        <f t="shared" si="33"/>
        <v>1.85782404395033E-3</v>
      </c>
      <c r="N1038" t="s">
        <v>1124</v>
      </c>
      <c r="O1038">
        <f t="shared" si="34"/>
        <v>9.1140324180469297E-3</v>
      </c>
      <c r="Q1038" t="s">
        <v>2343</v>
      </c>
      <c r="R1038">
        <v>1.064633445703668E-2</v>
      </c>
    </row>
    <row r="1039" spans="1:18" x14ac:dyDescent="0.2">
      <c r="A1039" t="s">
        <v>1125</v>
      </c>
      <c r="B1039">
        <v>2.6602900490095999E-4</v>
      </c>
      <c r="C1039" s="3">
        <v>-2.17898906338673E-5</v>
      </c>
      <c r="D1039">
        <v>2.91265344196446E-4</v>
      </c>
      <c r="F1039">
        <v>4.6574635887899098E-3</v>
      </c>
      <c r="G1039">
        <v>-1.97479630834254E-4</v>
      </c>
      <c r="H1039">
        <v>2.4333226855079199E-3</v>
      </c>
      <c r="J1039">
        <f t="shared" si="33"/>
        <v>4.6574635887899098E-3</v>
      </c>
      <c r="K1039">
        <f t="shared" si="33"/>
        <v>1.97479630834254E-4</v>
      </c>
      <c r="L1039">
        <f t="shared" si="33"/>
        <v>2.4333226855079199E-3</v>
      </c>
      <c r="N1039" t="s">
        <v>1125</v>
      </c>
      <c r="O1039">
        <f t="shared" si="34"/>
        <v>7.2882659051320842E-3</v>
      </c>
      <c r="Q1039" t="s">
        <v>326</v>
      </c>
      <c r="R1039">
        <v>1.0607372632998295E-2</v>
      </c>
    </row>
    <row r="1040" spans="1:18" x14ac:dyDescent="0.2">
      <c r="A1040" t="s">
        <v>1126</v>
      </c>
      <c r="B1040" s="3">
        <v>7.0065445923988504E-5</v>
      </c>
      <c r="C1040">
        <v>-3.6354240746455402E-4</v>
      </c>
      <c r="D1040">
        <v>9.7837009749569999E-4</v>
      </c>
      <c r="F1040">
        <v>1.22666046638333E-3</v>
      </c>
      <c r="G1040">
        <v>-3.2947490019574399E-3</v>
      </c>
      <c r="H1040">
        <v>8.1736128258815596E-3</v>
      </c>
      <c r="J1040">
        <f t="shared" si="33"/>
        <v>1.22666046638333E-3</v>
      </c>
      <c r="K1040">
        <f t="shared" si="33"/>
        <v>3.2947490019574399E-3</v>
      </c>
      <c r="L1040">
        <f t="shared" si="33"/>
        <v>8.1736128258815596E-3</v>
      </c>
      <c r="N1040" t="s">
        <v>1126</v>
      </c>
      <c r="O1040">
        <f t="shared" si="34"/>
        <v>1.2695022294222329E-2</v>
      </c>
      <c r="Q1040" t="s">
        <v>374</v>
      </c>
      <c r="R1040">
        <v>1.0593338934472851E-2</v>
      </c>
    </row>
    <row r="1041" spans="1:18" x14ac:dyDescent="0.2">
      <c r="A1041" t="s">
        <v>1127</v>
      </c>
      <c r="B1041">
        <v>3.2013995328089898E-4</v>
      </c>
      <c r="C1041">
        <v>-1.7798417525659099E-4</v>
      </c>
      <c r="D1041">
        <v>1.8405604192177301E-4</v>
      </c>
      <c r="F1041">
        <v>5.6048030412240001E-3</v>
      </c>
      <c r="G1041">
        <v>-1.6130530352172099E-3</v>
      </c>
      <c r="H1041">
        <v>1.53766231079994E-3</v>
      </c>
      <c r="J1041">
        <f t="shared" si="33"/>
        <v>5.6048030412240001E-3</v>
      </c>
      <c r="K1041">
        <f t="shared" si="33"/>
        <v>1.6130530352172099E-3</v>
      </c>
      <c r="L1041">
        <f t="shared" si="33"/>
        <v>1.53766231079994E-3</v>
      </c>
      <c r="N1041" t="s">
        <v>1127</v>
      </c>
      <c r="O1041">
        <f t="shared" si="34"/>
        <v>8.7555183872411492E-3</v>
      </c>
      <c r="Q1041" t="s">
        <v>2524</v>
      </c>
      <c r="R1041">
        <v>1.0592957586726655E-2</v>
      </c>
    </row>
    <row r="1042" spans="1:18" x14ac:dyDescent="0.2">
      <c r="A1042" t="s">
        <v>1128</v>
      </c>
      <c r="B1042">
        <v>3.9852906943414599E-4</v>
      </c>
      <c r="C1042" s="3">
        <v>1.3222310087191701E-5</v>
      </c>
      <c r="D1042">
        <v>3.26348064576555E-4</v>
      </c>
      <c r="F1042">
        <v>6.9771889371795497E-3</v>
      </c>
      <c r="G1042">
        <v>1.19832492905506E-4</v>
      </c>
      <c r="H1042">
        <v>2.72641481291416E-3</v>
      </c>
      <c r="J1042">
        <f t="shared" si="33"/>
        <v>6.9771889371795497E-3</v>
      </c>
      <c r="K1042">
        <f t="shared" si="33"/>
        <v>1.19832492905506E-4</v>
      </c>
      <c r="L1042">
        <f t="shared" si="33"/>
        <v>2.72641481291416E-3</v>
      </c>
      <c r="N1042" t="s">
        <v>1128</v>
      </c>
      <c r="O1042">
        <f t="shared" si="34"/>
        <v>9.8234362429992159E-3</v>
      </c>
      <c r="Q1042" t="s">
        <v>716</v>
      </c>
      <c r="R1042">
        <v>1.0589067055313803E-2</v>
      </c>
    </row>
    <row r="1043" spans="1:18" x14ac:dyDescent="0.2">
      <c r="A1043" t="s">
        <v>1129</v>
      </c>
      <c r="B1043">
        <v>1.8553702512634301E-4</v>
      </c>
      <c r="C1043">
        <v>-4.6343606940647098E-4</v>
      </c>
      <c r="D1043">
        <v>2.2907919556081902E-3</v>
      </c>
      <c r="F1043">
        <v>3.2482621179598498E-3</v>
      </c>
      <c r="G1043">
        <v>-4.20007541292668E-3</v>
      </c>
      <c r="H1043">
        <v>1.91379995747138E-2</v>
      </c>
      <c r="J1043">
        <f t="shared" si="33"/>
        <v>3.2482621179598498E-3</v>
      </c>
      <c r="K1043">
        <f t="shared" si="33"/>
        <v>4.20007541292668E-3</v>
      </c>
      <c r="L1043">
        <f t="shared" si="33"/>
        <v>1.91379995747138E-2</v>
      </c>
      <c r="N1043" t="s">
        <v>1129</v>
      </c>
      <c r="O1043">
        <f t="shared" si="34"/>
        <v>2.6586337105600329E-2</v>
      </c>
      <c r="Q1043" t="s">
        <v>1635</v>
      </c>
      <c r="R1043">
        <v>1.0587422573716053E-2</v>
      </c>
    </row>
    <row r="1044" spans="1:18" x14ac:dyDescent="0.2">
      <c r="A1044" t="s">
        <v>1130</v>
      </c>
      <c r="B1044">
        <v>3.1383256418983E-4</v>
      </c>
      <c r="C1044" s="3">
        <v>-2.8254330133225699E-5</v>
      </c>
      <c r="D1044">
        <v>3.1197053599169998E-4</v>
      </c>
      <c r="F1044">
        <v>5.4943773564648402E-3</v>
      </c>
      <c r="G1044">
        <v>-2.5606620877234999E-4</v>
      </c>
      <c r="H1044">
        <v>2.6063003977798002E-3</v>
      </c>
      <c r="J1044">
        <f t="shared" si="33"/>
        <v>5.4943773564648402E-3</v>
      </c>
      <c r="K1044">
        <f t="shared" si="33"/>
        <v>2.5606620877234999E-4</v>
      </c>
      <c r="L1044">
        <f t="shared" si="33"/>
        <v>2.6063003977798002E-3</v>
      </c>
      <c r="N1044" t="s">
        <v>1130</v>
      </c>
      <c r="O1044">
        <f t="shared" si="34"/>
        <v>8.3567439630169906E-3</v>
      </c>
      <c r="Q1044" t="s">
        <v>2243</v>
      </c>
      <c r="R1044">
        <v>1.058544709053915E-2</v>
      </c>
    </row>
    <row r="1045" spans="1:18" x14ac:dyDescent="0.2">
      <c r="A1045" t="s">
        <v>1131</v>
      </c>
      <c r="B1045">
        <v>2.5496615665227202E-4</v>
      </c>
      <c r="C1045">
        <v>1.1716413478788301E-3</v>
      </c>
      <c r="D1045">
        <v>1.4150873601227101E-3</v>
      </c>
      <c r="F1045">
        <v>4.4637824038162898E-3</v>
      </c>
      <c r="G1045">
        <v>1.06184700390207E-2</v>
      </c>
      <c r="H1045">
        <v>1.1822086780910301E-2</v>
      </c>
      <c r="J1045">
        <f t="shared" si="33"/>
        <v>4.4637824038162898E-3</v>
      </c>
      <c r="K1045">
        <f t="shared" si="33"/>
        <v>1.06184700390207E-2</v>
      </c>
      <c r="L1045">
        <f t="shared" si="33"/>
        <v>1.1822086780910301E-2</v>
      </c>
      <c r="N1045" t="s">
        <v>1131</v>
      </c>
      <c r="O1045">
        <f t="shared" si="34"/>
        <v>2.6904339223747291E-2</v>
      </c>
      <c r="Q1045" t="s">
        <v>1939</v>
      </c>
      <c r="R1045">
        <v>1.0575179121863091E-2</v>
      </c>
    </row>
    <row r="1046" spans="1:18" x14ac:dyDescent="0.2">
      <c r="A1046" t="s">
        <v>1132</v>
      </c>
      <c r="B1046">
        <v>5.6716437613311597E-4</v>
      </c>
      <c r="C1046" s="3">
        <v>-3.8869414551037002E-5</v>
      </c>
      <c r="D1046">
        <v>2.8941222622309301E-4</v>
      </c>
      <c r="F1046">
        <v>9.9295467112022508E-3</v>
      </c>
      <c r="G1046">
        <v>-3.5226967244855902E-4</v>
      </c>
      <c r="H1046">
        <v>2.4178411526261999E-3</v>
      </c>
      <c r="J1046">
        <f t="shared" si="33"/>
        <v>9.9295467112022508E-3</v>
      </c>
      <c r="K1046">
        <f t="shared" si="33"/>
        <v>3.5226967244855902E-4</v>
      </c>
      <c r="L1046">
        <f t="shared" si="33"/>
        <v>2.4178411526261999E-3</v>
      </c>
      <c r="N1046" t="s">
        <v>1132</v>
      </c>
      <c r="O1046">
        <f t="shared" si="34"/>
        <v>1.269965753627701E-2</v>
      </c>
      <c r="Q1046" t="s">
        <v>2147</v>
      </c>
      <c r="R1046">
        <v>1.0572965693696411E-2</v>
      </c>
    </row>
    <row r="1047" spans="1:18" x14ac:dyDescent="0.2">
      <c r="A1047" t="s">
        <v>1133</v>
      </c>
      <c r="B1047" s="3">
        <v>8.9011594868936003E-5</v>
      </c>
      <c r="C1047" s="3">
        <v>2.9271949280188102E-5</v>
      </c>
      <c r="D1047" s="3">
        <v>3.1707253707182697E-5</v>
      </c>
      <c r="F1047">
        <v>1.55835737624373E-3</v>
      </c>
      <c r="G1047">
        <v>2.6528879078750099E-4</v>
      </c>
      <c r="H1047">
        <v>2.6489241263390998E-4</v>
      </c>
      <c r="J1047">
        <f t="shared" si="33"/>
        <v>1.55835737624373E-3</v>
      </c>
      <c r="K1047">
        <f t="shared" si="33"/>
        <v>2.6528879078750099E-4</v>
      </c>
      <c r="L1047">
        <f t="shared" si="33"/>
        <v>2.6489241263390998E-4</v>
      </c>
      <c r="N1047" t="s">
        <v>1133</v>
      </c>
      <c r="O1047">
        <f t="shared" si="34"/>
        <v>2.088538579665141E-3</v>
      </c>
      <c r="Q1047" t="s">
        <v>774</v>
      </c>
      <c r="R1047">
        <v>1.055320587946031E-2</v>
      </c>
    </row>
    <row r="1048" spans="1:18" x14ac:dyDescent="0.2">
      <c r="A1048" t="s">
        <v>1134</v>
      </c>
      <c r="B1048">
        <v>3.16248484092548E-3</v>
      </c>
      <c r="C1048">
        <v>-2.4647350503219901E-3</v>
      </c>
      <c r="D1048">
        <v>-5.3585538031041104E-3</v>
      </c>
      <c r="F1048">
        <v>5.5366737180383901E-2</v>
      </c>
      <c r="G1048">
        <v>-2.2337650795057999E-2</v>
      </c>
      <c r="H1048">
        <v>-4.4767051042686502E-2</v>
      </c>
      <c r="J1048">
        <f t="shared" si="33"/>
        <v>5.5366737180383901E-2</v>
      </c>
      <c r="K1048">
        <f t="shared" si="33"/>
        <v>2.2337650795057999E-2</v>
      </c>
      <c r="L1048">
        <f t="shared" si="33"/>
        <v>4.4767051042686502E-2</v>
      </c>
      <c r="N1048" t="s">
        <v>1134</v>
      </c>
      <c r="O1048">
        <f t="shared" si="34"/>
        <v>0.1224714390181284</v>
      </c>
      <c r="Q1048" t="s">
        <v>1198</v>
      </c>
      <c r="R1048">
        <v>1.0548247581560959E-2</v>
      </c>
    </row>
    <row r="1049" spans="1:18" x14ac:dyDescent="0.2">
      <c r="A1049" t="s">
        <v>1135</v>
      </c>
      <c r="B1049">
        <v>1.6734998305830001E-4</v>
      </c>
      <c r="C1049">
        <v>1.15267705541914E-4</v>
      </c>
      <c r="D1049">
        <v>3.3822547940593899E-4</v>
      </c>
      <c r="F1049">
        <v>2.92985515984927E-3</v>
      </c>
      <c r="G1049">
        <v>1.0446598525900199E-3</v>
      </c>
      <c r="H1049">
        <v>2.8256424880406502E-3</v>
      </c>
      <c r="J1049">
        <f t="shared" si="33"/>
        <v>2.92985515984927E-3</v>
      </c>
      <c r="K1049">
        <f t="shared" si="33"/>
        <v>1.0446598525900199E-3</v>
      </c>
      <c r="L1049">
        <f t="shared" si="33"/>
        <v>2.8256424880406502E-3</v>
      </c>
      <c r="N1049" t="s">
        <v>1135</v>
      </c>
      <c r="O1049">
        <f t="shared" si="34"/>
        <v>6.8001575004799399E-3</v>
      </c>
      <c r="Q1049" t="s">
        <v>1499</v>
      </c>
      <c r="R1049">
        <v>1.0528469334129022E-2</v>
      </c>
    </row>
    <row r="1050" spans="1:18" x14ac:dyDescent="0.2">
      <c r="A1050" t="s">
        <v>1136</v>
      </c>
      <c r="B1050">
        <v>4.4287666406797003E-4</v>
      </c>
      <c r="C1050" s="3">
        <v>3.5576677886983498E-5</v>
      </c>
      <c r="D1050">
        <v>2.7993414897355102E-4</v>
      </c>
      <c r="F1050">
        <v>7.7535979130893299E-3</v>
      </c>
      <c r="G1050">
        <v>3.2242792465010802E-4</v>
      </c>
      <c r="H1050">
        <v>2.3386583015048801E-3</v>
      </c>
      <c r="J1050">
        <f t="shared" si="33"/>
        <v>7.7535979130893299E-3</v>
      </c>
      <c r="K1050">
        <f t="shared" si="33"/>
        <v>3.2242792465010802E-4</v>
      </c>
      <c r="L1050">
        <f t="shared" si="33"/>
        <v>2.3386583015048801E-3</v>
      </c>
      <c r="N1050" t="s">
        <v>1136</v>
      </c>
      <c r="O1050">
        <f t="shared" si="34"/>
        <v>1.0414684139244318E-2</v>
      </c>
      <c r="Q1050" t="s">
        <v>1586</v>
      </c>
      <c r="R1050">
        <v>1.0516241336623801E-2</v>
      </c>
    </row>
    <row r="1051" spans="1:18" x14ac:dyDescent="0.2">
      <c r="A1051" t="s">
        <v>1137</v>
      </c>
      <c r="B1051">
        <v>1.73812604374373E-4</v>
      </c>
      <c r="C1051">
        <v>1.87289086335437E-4</v>
      </c>
      <c r="D1051">
        <v>2.8234848841613699E-4</v>
      </c>
      <c r="F1051">
        <v>3.0429985499053598E-3</v>
      </c>
      <c r="G1051">
        <v>1.6973825270752401E-3</v>
      </c>
      <c r="H1051">
        <v>2.35882845580995E-3</v>
      </c>
      <c r="J1051">
        <f t="shared" si="33"/>
        <v>3.0429985499053598E-3</v>
      </c>
      <c r="K1051">
        <f t="shared" si="33"/>
        <v>1.6973825270752401E-3</v>
      </c>
      <c r="L1051">
        <f t="shared" si="33"/>
        <v>2.35882845580995E-3</v>
      </c>
      <c r="N1051" t="s">
        <v>1137</v>
      </c>
      <c r="O1051">
        <f t="shared" si="34"/>
        <v>7.0992095327905499E-3</v>
      </c>
      <c r="Q1051" t="s">
        <v>2246</v>
      </c>
      <c r="R1051">
        <v>1.051559113320168E-2</v>
      </c>
    </row>
    <row r="1052" spans="1:18" x14ac:dyDescent="0.2">
      <c r="A1052" t="s">
        <v>1138</v>
      </c>
      <c r="B1052" s="3">
        <v>3.8229531680570003E-5</v>
      </c>
      <c r="C1052">
        <v>3.4388897748391801E-4</v>
      </c>
      <c r="D1052">
        <v>4.0968621603442698E-4</v>
      </c>
      <c r="F1052">
        <v>6.6929789060043597E-4</v>
      </c>
      <c r="G1052">
        <v>3.11663190341769E-3</v>
      </c>
      <c r="H1052">
        <v>3.42264805367336E-3</v>
      </c>
      <c r="J1052">
        <f t="shared" si="33"/>
        <v>6.6929789060043597E-4</v>
      </c>
      <c r="K1052">
        <f t="shared" si="33"/>
        <v>3.11663190341769E-3</v>
      </c>
      <c r="L1052">
        <f t="shared" si="33"/>
        <v>3.42264805367336E-3</v>
      </c>
      <c r="N1052" t="s">
        <v>1138</v>
      </c>
      <c r="O1052">
        <f t="shared" si="34"/>
        <v>7.2085778476914854E-3</v>
      </c>
      <c r="Q1052" t="s">
        <v>2410</v>
      </c>
      <c r="R1052">
        <v>1.0514200696643026E-2</v>
      </c>
    </row>
    <row r="1053" spans="1:18" x14ac:dyDescent="0.2">
      <c r="A1053" t="s">
        <v>1139</v>
      </c>
      <c r="B1053">
        <v>7.2865834137659504E-4</v>
      </c>
      <c r="C1053" s="3">
        <v>6.0507221763416402E-5</v>
      </c>
      <c r="D1053">
        <v>5.0152790918764399E-4</v>
      </c>
      <c r="F1053">
        <v>1.2756878502375999E-2</v>
      </c>
      <c r="G1053">
        <v>5.4837098622578405E-4</v>
      </c>
      <c r="H1053">
        <v>4.1899225677139102E-3</v>
      </c>
      <c r="J1053">
        <f t="shared" si="33"/>
        <v>1.2756878502375999E-2</v>
      </c>
      <c r="K1053">
        <f t="shared" si="33"/>
        <v>5.4837098622578405E-4</v>
      </c>
      <c r="L1053">
        <f t="shared" si="33"/>
        <v>4.1899225677139102E-3</v>
      </c>
      <c r="N1053" t="s">
        <v>1139</v>
      </c>
      <c r="O1053">
        <f t="shared" si="34"/>
        <v>1.7495172056315695E-2</v>
      </c>
      <c r="Q1053" t="s">
        <v>1123</v>
      </c>
      <c r="R1053">
        <v>1.0512834367242131E-2</v>
      </c>
    </row>
    <row r="1054" spans="1:18" x14ac:dyDescent="0.2">
      <c r="A1054" t="s">
        <v>1140</v>
      </c>
      <c r="B1054">
        <v>2.4100345073179E-4</v>
      </c>
      <c r="C1054" s="3">
        <v>-6.5857882568004495E-5</v>
      </c>
      <c r="D1054">
        <v>3.9393523559299302E-4</v>
      </c>
      <c r="F1054">
        <v>4.2193323881127903E-3</v>
      </c>
      <c r="G1054">
        <v>-5.9686349764605999E-4</v>
      </c>
      <c r="H1054">
        <v>3.2910593879058301E-3</v>
      </c>
      <c r="J1054">
        <f t="shared" si="33"/>
        <v>4.2193323881127903E-3</v>
      </c>
      <c r="K1054">
        <f t="shared" si="33"/>
        <v>5.9686349764605999E-4</v>
      </c>
      <c r="L1054">
        <f t="shared" si="33"/>
        <v>3.2910593879058301E-3</v>
      </c>
      <c r="N1054" t="s">
        <v>1140</v>
      </c>
      <c r="O1054">
        <f t="shared" si="34"/>
        <v>8.1072552736646802E-3</v>
      </c>
      <c r="Q1054" t="s">
        <v>166</v>
      </c>
      <c r="R1054">
        <v>1.0473425126187291E-2</v>
      </c>
    </row>
    <row r="1055" spans="1:18" x14ac:dyDescent="0.2">
      <c r="A1055" t="s">
        <v>1141</v>
      </c>
      <c r="B1055">
        <v>1.9766933403679999E-4</v>
      </c>
      <c r="C1055" s="3">
        <v>4.1288899550566199E-5</v>
      </c>
      <c r="D1055">
        <v>3.7857324758411699E-4</v>
      </c>
      <c r="F1055">
        <v>3.4606667278235001E-3</v>
      </c>
      <c r="G1055">
        <v>3.7419722649389303E-4</v>
      </c>
      <c r="H1055">
        <v>3.1627204877883899E-3</v>
      </c>
      <c r="J1055">
        <f t="shared" si="33"/>
        <v>3.4606667278235001E-3</v>
      </c>
      <c r="K1055">
        <f t="shared" si="33"/>
        <v>3.7419722649389303E-4</v>
      </c>
      <c r="L1055">
        <f t="shared" si="33"/>
        <v>3.1627204877883899E-3</v>
      </c>
      <c r="N1055" t="s">
        <v>1141</v>
      </c>
      <c r="O1055">
        <f t="shared" si="34"/>
        <v>6.9975844421057837E-3</v>
      </c>
      <c r="Q1055" t="s">
        <v>2232</v>
      </c>
      <c r="R1055">
        <v>1.046953377901661E-2</v>
      </c>
    </row>
    <row r="1056" spans="1:18" x14ac:dyDescent="0.2">
      <c r="A1056" t="s">
        <v>1142</v>
      </c>
      <c r="B1056">
        <v>-2.5730570633091898E-4</v>
      </c>
      <c r="C1056">
        <v>1.3358143027872101E-3</v>
      </c>
      <c r="D1056" s="3">
        <v>5.75922184684115E-5</v>
      </c>
      <c r="F1056">
        <v>-4.50474172494941E-3</v>
      </c>
      <c r="G1056">
        <v>1.21063533456898E-2</v>
      </c>
      <c r="H1056">
        <v>4.8114358436475999E-4</v>
      </c>
      <c r="J1056">
        <f t="shared" si="33"/>
        <v>4.50474172494941E-3</v>
      </c>
      <c r="K1056">
        <f t="shared" si="33"/>
        <v>1.21063533456898E-2</v>
      </c>
      <c r="L1056">
        <f t="shared" si="33"/>
        <v>4.8114358436475999E-4</v>
      </c>
      <c r="N1056" t="s">
        <v>1142</v>
      </c>
      <c r="O1056">
        <f t="shared" si="34"/>
        <v>1.709223865500397E-2</v>
      </c>
      <c r="Q1056" t="s">
        <v>399</v>
      </c>
      <c r="R1056">
        <v>1.046621095327524E-2</v>
      </c>
    </row>
    <row r="1057" spans="1:18" x14ac:dyDescent="0.2">
      <c r="A1057" t="s">
        <v>1143</v>
      </c>
      <c r="B1057">
        <v>6.4250063026788601E-4</v>
      </c>
      <c r="C1057" s="3">
        <v>8.6972976326567302E-5</v>
      </c>
      <c r="D1057">
        <v>3.1326841787176801E-4</v>
      </c>
      <c r="F1057">
        <v>1.12484850753823E-2</v>
      </c>
      <c r="G1057">
        <v>7.8822751091883205E-4</v>
      </c>
      <c r="H1057">
        <v>2.6171433129593999E-3</v>
      </c>
      <c r="J1057">
        <f t="shared" si="33"/>
        <v>1.12484850753823E-2</v>
      </c>
      <c r="K1057">
        <f t="shared" si="33"/>
        <v>7.8822751091883205E-4</v>
      </c>
      <c r="L1057">
        <f t="shared" si="33"/>
        <v>2.6171433129593999E-3</v>
      </c>
      <c r="N1057" t="s">
        <v>1143</v>
      </c>
      <c r="O1057">
        <f t="shared" si="34"/>
        <v>1.4653855899260533E-2</v>
      </c>
      <c r="Q1057" t="s">
        <v>1599</v>
      </c>
      <c r="R1057">
        <v>1.046472260254709E-2</v>
      </c>
    </row>
    <row r="1058" spans="1:18" x14ac:dyDescent="0.2">
      <c r="A1058" t="s">
        <v>1144</v>
      </c>
      <c r="B1058">
        <v>2.9643964398187099E-4</v>
      </c>
      <c r="C1058" s="3">
        <v>4.3896710588208102E-5</v>
      </c>
      <c r="D1058">
        <v>3.5976957929776001E-4</v>
      </c>
      <c r="F1058">
        <v>5.1898733697606199E-3</v>
      </c>
      <c r="G1058">
        <v>3.9783156085803999E-4</v>
      </c>
      <c r="H1058">
        <v>3.0056287035317001E-3</v>
      </c>
      <c r="J1058">
        <f t="shared" si="33"/>
        <v>5.1898733697606199E-3</v>
      </c>
      <c r="K1058">
        <f t="shared" si="33"/>
        <v>3.9783156085803999E-4</v>
      </c>
      <c r="L1058">
        <f t="shared" si="33"/>
        <v>3.0056287035317001E-3</v>
      </c>
      <c r="N1058" t="s">
        <v>1144</v>
      </c>
      <c r="O1058">
        <f t="shared" si="34"/>
        <v>8.5933336341503606E-3</v>
      </c>
      <c r="Q1058" t="s">
        <v>2257</v>
      </c>
      <c r="R1058">
        <v>1.04617396068062E-2</v>
      </c>
    </row>
    <row r="1059" spans="1:18" x14ac:dyDescent="0.2">
      <c r="A1059" t="s">
        <v>1145</v>
      </c>
      <c r="B1059">
        <v>-2.4505829474642899E-3</v>
      </c>
      <c r="C1059">
        <v>2.7728152307566001E-3</v>
      </c>
      <c r="D1059">
        <v>3.4640171219244001E-3</v>
      </c>
      <c r="F1059">
        <v>-4.2903219719870503E-2</v>
      </c>
      <c r="G1059">
        <v>2.5129751100738999E-2</v>
      </c>
      <c r="H1059">
        <v>2.89394931931258E-2</v>
      </c>
      <c r="J1059">
        <f t="shared" si="33"/>
        <v>4.2903219719870503E-2</v>
      </c>
      <c r="K1059">
        <f t="shared" si="33"/>
        <v>2.5129751100738999E-2</v>
      </c>
      <c r="L1059">
        <f t="shared" si="33"/>
        <v>2.89394931931258E-2</v>
      </c>
      <c r="N1059" t="s">
        <v>1145</v>
      </c>
      <c r="O1059">
        <f t="shared" si="34"/>
        <v>9.6972464013735299E-2</v>
      </c>
      <c r="Q1059" t="s">
        <v>1082</v>
      </c>
      <c r="R1059">
        <v>1.0457959887213399E-2</v>
      </c>
    </row>
    <row r="1060" spans="1:18" x14ac:dyDescent="0.2">
      <c r="A1060" t="s">
        <v>1146</v>
      </c>
      <c r="B1060">
        <v>2.0178551448925199E-4</v>
      </c>
      <c r="C1060">
        <v>-2.21107061049447E-4</v>
      </c>
      <c r="D1060" s="3">
        <v>8.0794646741819901E-5</v>
      </c>
      <c r="F1060">
        <v>3.53273015034137E-3</v>
      </c>
      <c r="G1060">
        <v>-2.00387149823625E-3</v>
      </c>
      <c r="H1060">
        <v>6.7498399896099898E-4</v>
      </c>
      <c r="J1060">
        <f t="shared" si="33"/>
        <v>3.53273015034137E-3</v>
      </c>
      <c r="K1060">
        <f t="shared" si="33"/>
        <v>2.00387149823625E-3</v>
      </c>
      <c r="L1060">
        <f t="shared" si="33"/>
        <v>6.7498399896099898E-4</v>
      </c>
      <c r="N1060" t="s">
        <v>1146</v>
      </c>
      <c r="O1060">
        <f t="shared" si="34"/>
        <v>6.2115856475386186E-3</v>
      </c>
      <c r="Q1060" t="s">
        <v>1623</v>
      </c>
      <c r="R1060">
        <v>1.0448126494533749E-2</v>
      </c>
    </row>
    <row r="1061" spans="1:18" x14ac:dyDescent="0.2">
      <c r="A1061" t="s">
        <v>1147</v>
      </c>
      <c r="B1061">
        <v>2.3452168747452299E-4</v>
      </c>
      <c r="C1061" s="3">
        <v>2.4641107470021201E-5</v>
      </c>
      <c r="D1061">
        <v>3.1339916471066201E-4</v>
      </c>
      <c r="F1061">
        <v>4.1058538733428802E-3</v>
      </c>
      <c r="G1061">
        <v>2.2331992795611899E-4</v>
      </c>
      <c r="H1061">
        <v>2.6182356133496701E-3</v>
      </c>
      <c r="J1061">
        <f t="shared" si="33"/>
        <v>4.1058538733428802E-3</v>
      </c>
      <c r="K1061">
        <f t="shared" si="33"/>
        <v>2.2331992795611899E-4</v>
      </c>
      <c r="L1061">
        <f t="shared" si="33"/>
        <v>2.6182356133496701E-3</v>
      </c>
      <c r="N1061" t="s">
        <v>1147</v>
      </c>
      <c r="O1061">
        <f t="shared" si="34"/>
        <v>6.9474094146486694E-3</v>
      </c>
      <c r="Q1061" t="s">
        <v>1858</v>
      </c>
      <c r="R1061">
        <v>1.0437137320174879E-2</v>
      </c>
    </row>
    <row r="1062" spans="1:18" x14ac:dyDescent="0.2">
      <c r="A1062" t="s">
        <v>1148</v>
      </c>
      <c r="B1062">
        <v>3.6555628503367798E-4</v>
      </c>
      <c r="C1062">
        <v>-3.1036037537499799E-4</v>
      </c>
      <c r="D1062" s="3">
        <v>8.3450842803781499E-5</v>
      </c>
      <c r="F1062">
        <v>6.39992277470463E-3</v>
      </c>
      <c r="G1062">
        <v>-2.81276548765115E-3</v>
      </c>
      <c r="H1062">
        <v>6.9717469985800798E-4</v>
      </c>
      <c r="J1062">
        <f t="shared" si="33"/>
        <v>6.39992277470463E-3</v>
      </c>
      <c r="K1062">
        <f t="shared" si="33"/>
        <v>2.81276548765115E-3</v>
      </c>
      <c r="L1062">
        <f t="shared" si="33"/>
        <v>6.9717469985800798E-4</v>
      </c>
      <c r="N1062" t="s">
        <v>1148</v>
      </c>
      <c r="O1062">
        <f t="shared" si="34"/>
        <v>9.909862962213788E-3</v>
      </c>
      <c r="Q1062" t="s">
        <v>167</v>
      </c>
      <c r="R1062">
        <v>1.0436728987559436E-2</v>
      </c>
    </row>
    <row r="1063" spans="1:18" x14ac:dyDescent="0.2">
      <c r="A1063" t="s">
        <v>1149</v>
      </c>
      <c r="B1063">
        <v>5.6540597945164701E-4</v>
      </c>
      <c r="C1063">
        <v>1.2664015120516199E-4</v>
      </c>
      <c r="D1063">
        <v>4.2957628664768799E-4</v>
      </c>
      <c r="F1063">
        <v>9.89876184050127E-3</v>
      </c>
      <c r="G1063">
        <v>1.1477272065752899E-3</v>
      </c>
      <c r="H1063">
        <v>3.5888159861238501E-3</v>
      </c>
      <c r="J1063">
        <f t="shared" si="33"/>
        <v>9.89876184050127E-3</v>
      </c>
      <c r="K1063">
        <f t="shared" si="33"/>
        <v>1.1477272065752899E-3</v>
      </c>
      <c r="L1063">
        <f t="shared" si="33"/>
        <v>3.5888159861238501E-3</v>
      </c>
      <c r="N1063" t="s">
        <v>1149</v>
      </c>
      <c r="O1063">
        <f t="shared" si="34"/>
        <v>1.4635305033200409E-2</v>
      </c>
      <c r="Q1063" t="s">
        <v>1419</v>
      </c>
      <c r="R1063">
        <v>1.0427065095679301E-2</v>
      </c>
    </row>
    <row r="1064" spans="1:18" x14ac:dyDescent="0.2">
      <c r="A1064" t="s">
        <v>1150</v>
      </c>
      <c r="B1064">
        <v>5.3506373174551098E-4</v>
      </c>
      <c r="C1064" s="3">
        <v>-9.46251822888049E-6</v>
      </c>
      <c r="D1064">
        <v>5.0650357121344997E-4</v>
      </c>
      <c r="F1064">
        <v>9.3675494114430699E-3</v>
      </c>
      <c r="G1064" s="3">
        <v>-8.5757869922363405E-5</v>
      </c>
      <c r="H1064">
        <v>4.23149081990751E-3</v>
      </c>
      <c r="J1064">
        <f t="shared" si="33"/>
        <v>9.3675494114430699E-3</v>
      </c>
      <c r="K1064">
        <f t="shared" si="33"/>
        <v>8.5757869922363405E-5</v>
      </c>
      <c r="L1064">
        <f t="shared" si="33"/>
        <v>4.23149081990751E-3</v>
      </c>
      <c r="N1064" t="s">
        <v>1150</v>
      </c>
      <c r="O1064">
        <f t="shared" si="34"/>
        <v>1.3684798101272943E-2</v>
      </c>
      <c r="Q1064" t="s">
        <v>295</v>
      </c>
      <c r="R1064">
        <v>1.0424496941350158E-2</v>
      </c>
    </row>
    <row r="1065" spans="1:18" x14ac:dyDescent="0.2">
      <c r="A1065" t="s">
        <v>1151</v>
      </c>
      <c r="B1065">
        <v>2.2372915042031001E-4</v>
      </c>
      <c r="C1065">
        <v>-2.00098181946884E-4</v>
      </c>
      <c r="D1065" s="3">
        <v>7.49483902689835E-5</v>
      </c>
      <c r="F1065">
        <v>3.9169051217607899E-3</v>
      </c>
      <c r="G1065">
        <v>-1.8134700979204801E-3</v>
      </c>
      <c r="H1065">
        <v>6.2614252576789699E-4</v>
      </c>
      <c r="J1065">
        <f t="shared" si="33"/>
        <v>3.9169051217607899E-3</v>
      </c>
      <c r="K1065">
        <f t="shared" si="33"/>
        <v>1.8134700979204801E-3</v>
      </c>
      <c r="L1065">
        <f t="shared" si="33"/>
        <v>6.2614252576789699E-4</v>
      </c>
      <c r="N1065" t="s">
        <v>1151</v>
      </c>
      <c r="O1065">
        <f t="shared" si="34"/>
        <v>6.3565177454491667E-3</v>
      </c>
      <c r="Q1065" t="s">
        <v>1136</v>
      </c>
      <c r="R1065">
        <v>1.0414684139244318E-2</v>
      </c>
    </row>
    <row r="1066" spans="1:18" x14ac:dyDescent="0.2">
      <c r="A1066" t="s">
        <v>1152</v>
      </c>
      <c r="B1066">
        <v>1.57722453831661E-4</v>
      </c>
      <c r="C1066">
        <v>-3.9142212062278801E-4</v>
      </c>
      <c r="D1066">
        <v>-1.9843470878491099E-4</v>
      </c>
      <c r="F1066">
        <v>2.7613026110782099E-3</v>
      </c>
      <c r="G1066">
        <v>-3.54742009401403E-3</v>
      </c>
      <c r="H1066">
        <v>-1.6577862354706201E-3</v>
      </c>
      <c r="J1066">
        <f t="shared" si="33"/>
        <v>2.7613026110782099E-3</v>
      </c>
      <c r="K1066">
        <f t="shared" si="33"/>
        <v>3.54742009401403E-3</v>
      </c>
      <c r="L1066">
        <f t="shared" si="33"/>
        <v>1.6577862354706201E-3</v>
      </c>
      <c r="N1066" t="s">
        <v>1152</v>
      </c>
      <c r="O1066">
        <f t="shared" si="34"/>
        <v>7.9665089405628609E-3</v>
      </c>
      <c r="Q1066" t="s">
        <v>1492</v>
      </c>
      <c r="R1066">
        <v>1.0409591479527219E-2</v>
      </c>
    </row>
    <row r="1067" spans="1:18" x14ac:dyDescent="0.2">
      <c r="A1067" t="s">
        <v>1153</v>
      </c>
      <c r="B1067" s="3">
        <v>-8.1512387008538404E-5</v>
      </c>
      <c r="C1067">
        <v>-4.0952108107647701E-4</v>
      </c>
      <c r="D1067">
        <v>1.48283564937475E-3</v>
      </c>
      <c r="F1067">
        <v>-1.4270661000628699E-3</v>
      </c>
      <c r="G1067">
        <v>-3.71144918846588E-3</v>
      </c>
      <c r="H1067">
        <v>1.23880773885336E-2</v>
      </c>
      <c r="J1067">
        <f t="shared" si="33"/>
        <v>1.4270661000628699E-3</v>
      </c>
      <c r="K1067">
        <f t="shared" si="33"/>
        <v>3.71144918846588E-3</v>
      </c>
      <c r="L1067">
        <f t="shared" si="33"/>
        <v>1.23880773885336E-2</v>
      </c>
      <c r="N1067" t="s">
        <v>1153</v>
      </c>
      <c r="O1067">
        <f t="shared" si="34"/>
        <v>1.7526592677062351E-2</v>
      </c>
      <c r="Q1067" t="s">
        <v>175</v>
      </c>
      <c r="R1067">
        <v>1.040846887065308E-2</v>
      </c>
    </row>
    <row r="1068" spans="1:18" x14ac:dyDescent="0.2">
      <c r="A1068" t="s">
        <v>1154</v>
      </c>
      <c r="B1068">
        <v>1.01975218356198E-4</v>
      </c>
      <c r="C1068">
        <v>-5.6196365194121701E-4</v>
      </c>
      <c r="D1068">
        <v>-4.70049215049514E-4</v>
      </c>
      <c r="F1068">
        <v>1.78531610351929E-3</v>
      </c>
      <c r="G1068">
        <v>-5.0930211808926599E-3</v>
      </c>
      <c r="H1068">
        <v>-3.9269396139134903E-3</v>
      </c>
      <c r="J1068">
        <f t="shared" si="33"/>
        <v>1.78531610351929E-3</v>
      </c>
      <c r="K1068">
        <f t="shared" si="33"/>
        <v>5.0930211808926599E-3</v>
      </c>
      <c r="L1068">
        <f t="shared" si="33"/>
        <v>3.9269396139134903E-3</v>
      </c>
      <c r="N1068" t="s">
        <v>1154</v>
      </c>
      <c r="O1068">
        <f t="shared" si="34"/>
        <v>1.0805276898325441E-2</v>
      </c>
      <c r="Q1068" t="s">
        <v>959</v>
      </c>
      <c r="R1068">
        <v>1.0400009197538362E-2</v>
      </c>
    </row>
    <row r="1069" spans="1:18" x14ac:dyDescent="0.2">
      <c r="A1069" t="s">
        <v>1155</v>
      </c>
      <c r="B1069">
        <v>2.45086548770413E-4</v>
      </c>
      <c r="C1069">
        <v>-1.03763316107275E-4</v>
      </c>
      <c r="D1069">
        <v>2.14211278855769E-4</v>
      </c>
      <c r="F1069">
        <v>4.2908166251471201E-3</v>
      </c>
      <c r="G1069">
        <v>-9.4039670521126897E-4</v>
      </c>
      <c r="H1069">
        <v>1.7895886850852001E-3</v>
      </c>
      <c r="J1069">
        <f t="shared" si="33"/>
        <v>4.2908166251471201E-3</v>
      </c>
      <c r="K1069">
        <f t="shared" si="33"/>
        <v>9.4039670521126897E-4</v>
      </c>
      <c r="L1069">
        <f t="shared" si="33"/>
        <v>1.7895886850852001E-3</v>
      </c>
      <c r="N1069" t="s">
        <v>1155</v>
      </c>
      <c r="O1069">
        <f t="shared" si="34"/>
        <v>7.0208020154435896E-3</v>
      </c>
      <c r="Q1069" t="s">
        <v>1190</v>
      </c>
      <c r="R1069">
        <v>1.0366709721682691E-2</v>
      </c>
    </row>
    <row r="1070" spans="1:18" x14ac:dyDescent="0.2">
      <c r="A1070" t="s">
        <v>1156</v>
      </c>
      <c r="B1070">
        <v>3.6006620883120101E-4</v>
      </c>
      <c r="C1070" s="3">
        <v>1.3531140627314299E-5</v>
      </c>
      <c r="D1070">
        <v>3.20819349121713E-4</v>
      </c>
      <c r="F1070">
        <v>6.3038060748649401E-3</v>
      </c>
      <c r="G1070">
        <v>1.2263139364706999E-4</v>
      </c>
      <c r="H1070">
        <v>2.6802261776850099E-3</v>
      </c>
      <c r="J1070">
        <f t="shared" si="33"/>
        <v>6.3038060748649401E-3</v>
      </c>
      <c r="K1070">
        <f t="shared" si="33"/>
        <v>1.2263139364706999E-4</v>
      </c>
      <c r="L1070">
        <f t="shared" si="33"/>
        <v>2.6802261776850099E-3</v>
      </c>
      <c r="N1070" t="s">
        <v>1156</v>
      </c>
      <c r="O1070">
        <f t="shared" si="34"/>
        <v>9.1066636461970205E-3</v>
      </c>
      <c r="Q1070" t="s">
        <v>797</v>
      </c>
      <c r="R1070">
        <v>1.034919027704095E-2</v>
      </c>
    </row>
    <row r="1071" spans="1:18" x14ac:dyDescent="0.2">
      <c r="A1071" t="s">
        <v>1157</v>
      </c>
      <c r="B1071">
        <v>1.71434043253124E-4</v>
      </c>
      <c r="C1071" s="3">
        <v>6.6975947041747407E-5</v>
      </c>
      <c r="D1071">
        <v>3.6035987860539702E-4</v>
      </c>
      <c r="F1071">
        <v>3.00135624169145E-3</v>
      </c>
      <c r="G1071">
        <v>6.0699640575623097E-4</v>
      </c>
      <c r="H1071">
        <v>3.01056025040171E-3</v>
      </c>
      <c r="J1071">
        <f t="shared" si="33"/>
        <v>3.00135624169145E-3</v>
      </c>
      <c r="K1071">
        <f t="shared" si="33"/>
        <v>6.0699640575623097E-4</v>
      </c>
      <c r="L1071">
        <f t="shared" si="33"/>
        <v>3.01056025040171E-3</v>
      </c>
      <c r="N1071" t="s">
        <v>1157</v>
      </c>
      <c r="O1071">
        <f t="shared" si="34"/>
        <v>6.6189128978493914E-3</v>
      </c>
      <c r="Q1071" t="s">
        <v>2533</v>
      </c>
      <c r="R1071">
        <v>1.033865114825416E-2</v>
      </c>
    </row>
    <row r="1072" spans="1:18" x14ac:dyDescent="0.2">
      <c r="A1072" t="s">
        <v>1158</v>
      </c>
      <c r="B1072" s="3">
        <v>8.6993535362675997E-5</v>
      </c>
      <c r="C1072">
        <v>-1.06554390182143E-3</v>
      </c>
      <c r="D1072">
        <v>-5.5027201851763098E-4</v>
      </c>
      <c r="F1072">
        <v>1.5230264969137901E-3</v>
      </c>
      <c r="G1072">
        <v>-9.6569193441628301E-3</v>
      </c>
      <c r="H1072">
        <v>-4.59714625354156E-3</v>
      </c>
      <c r="J1072">
        <f t="shared" si="33"/>
        <v>1.5230264969137901E-3</v>
      </c>
      <c r="K1072">
        <f t="shared" si="33"/>
        <v>9.6569193441628301E-3</v>
      </c>
      <c r="L1072">
        <f t="shared" si="33"/>
        <v>4.59714625354156E-3</v>
      </c>
      <c r="N1072" t="s">
        <v>1158</v>
      </c>
      <c r="O1072">
        <f t="shared" si="34"/>
        <v>1.5777092094618181E-2</v>
      </c>
      <c r="Q1072" t="s">
        <v>1849</v>
      </c>
      <c r="R1072">
        <v>1.0331446412303165E-2</v>
      </c>
    </row>
    <row r="1073" spans="1:18" x14ac:dyDescent="0.2">
      <c r="A1073" t="s">
        <v>1159</v>
      </c>
      <c r="B1073">
        <v>2.20398477317417E-4</v>
      </c>
      <c r="C1073">
        <v>-1.91672225823123E-4</v>
      </c>
      <c r="D1073" s="3">
        <v>6.5520274969989103E-5</v>
      </c>
      <c r="F1073">
        <v>3.8585938533761202E-3</v>
      </c>
      <c r="G1073">
        <v>-1.7371064881757099E-3</v>
      </c>
      <c r="H1073">
        <v>5.4737707256260798E-4</v>
      </c>
      <c r="J1073">
        <f t="shared" si="33"/>
        <v>3.8585938533761202E-3</v>
      </c>
      <c r="K1073">
        <f t="shared" si="33"/>
        <v>1.7371064881757099E-3</v>
      </c>
      <c r="L1073">
        <f t="shared" si="33"/>
        <v>5.4737707256260798E-4</v>
      </c>
      <c r="N1073" t="s">
        <v>1159</v>
      </c>
      <c r="O1073">
        <f t="shared" si="34"/>
        <v>6.1430774141144383E-3</v>
      </c>
      <c r="Q1073" t="s">
        <v>192</v>
      </c>
      <c r="R1073">
        <v>1.0331067414572129E-2</v>
      </c>
    </row>
    <row r="1074" spans="1:18" x14ac:dyDescent="0.2">
      <c r="A1074" t="s">
        <v>1160</v>
      </c>
      <c r="B1074">
        <v>-4.6670235549477001E-4</v>
      </c>
      <c r="C1074">
        <v>-9.0488648130879798E-4</v>
      </c>
      <c r="D1074">
        <v>3.28347198535703E-3</v>
      </c>
      <c r="F1074">
        <v>-8.1707226936724702E-3</v>
      </c>
      <c r="G1074">
        <v>-8.2008969791718903E-3</v>
      </c>
      <c r="H1074">
        <v>2.7431162094623401E-2</v>
      </c>
      <c r="J1074">
        <f t="shared" si="33"/>
        <v>8.1707226936724702E-3</v>
      </c>
      <c r="K1074">
        <f t="shared" si="33"/>
        <v>8.2008969791718903E-3</v>
      </c>
      <c r="L1074">
        <f t="shared" si="33"/>
        <v>2.7431162094623401E-2</v>
      </c>
      <c r="N1074" t="s">
        <v>1160</v>
      </c>
      <c r="O1074">
        <f t="shared" si="34"/>
        <v>4.3802781767467762E-2</v>
      </c>
      <c r="Q1074" t="s">
        <v>1388</v>
      </c>
      <c r="R1074">
        <v>1.0326656926086765E-2</v>
      </c>
    </row>
    <row r="1075" spans="1:18" x14ac:dyDescent="0.2">
      <c r="A1075" t="s">
        <v>1161</v>
      </c>
      <c r="B1075">
        <v>2.3100097054777599E-4</v>
      </c>
      <c r="C1075" s="3">
        <v>6.9091527915785796E-6</v>
      </c>
      <c r="D1075">
        <v>3.3973899662814901E-4</v>
      </c>
      <c r="F1075">
        <v>4.0442154407258702E-3</v>
      </c>
      <c r="G1075" s="3">
        <v>6.2616970667017695E-5</v>
      </c>
      <c r="H1075">
        <v>2.83828688897984E-3</v>
      </c>
      <c r="J1075">
        <f t="shared" si="33"/>
        <v>4.0442154407258702E-3</v>
      </c>
      <c r="K1075">
        <f t="shared" si="33"/>
        <v>6.2616970667017695E-5</v>
      </c>
      <c r="L1075">
        <f t="shared" si="33"/>
        <v>2.83828688897984E-3</v>
      </c>
      <c r="N1075" t="s">
        <v>1161</v>
      </c>
      <c r="O1075">
        <f t="shared" si="34"/>
        <v>6.945119300372728E-3</v>
      </c>
      <c r="Q1075" t="s">
        <v>463</v>
      </c>
      <c r="R1075">
        <v>1.0292454971715517E-2</v>
      </c>
    </row>
    <row r="1076" spans="1:18" x14ac:dyDescent="0.2">
      <c r="A1076" t="s">
        <v>1162</v>
      </c>
      <c r="B1076">
        <v>3.0379391124919401E-4</v>
      </c>
      <c r="C1076" s="3">
        <v>-6.9798684034200903E-5</v>
      </c>
      <c r="D1076">
        <v>1.6031716409029001E-4</v>
      </c>
      <c r="F1076">
        <v>5.3186271198734604E-3</v>
      </c>
      <c r="G1076">
        <v>-6.3257859286209499E-4</v>
      </c>
      <c r="H1076">
        <v>1.33934022715071E-3</v>
      </c>
      <c r="J1076">
        <f t="shared" si="33"/>
        <v>5.3186271198734604E-3</v>
      </c>
      <c r="K1076">
        <f t="shared" si="33"/>
        <v>6.3257859286209499E-4</v>
      </c>
      <c r="L1076">
        <f t="shared" si="33"/>
        <v>1.33934022715071E-3</v>
      </c>
      <c r="N1076" t="s">
        <v>1162</v>
      </c>
      <c r="O1076">
        <f t="shared" si="34"/>
        <v>7.2905459398862659E-3</v>
      </c>
      <c r="Q1076" t="s">
        <v>2415</v>
      </c>
      <c r="R1076">
        <v>1.028600267023291E-2</v>
      </c>
    </row>
    <row r="1077" spans="1:18" x14ac:dyDescent="0.2">
      <c r="A1077" t="s">
        <v>1163</v>
      </c>
      <c r="B1077">
        <v>2.4677591977633899E-4</v>
      </c>
      <c r="C1077" s="3">
        <v>-7.6974147777805196E-5</v>
      </c>
      <c r="D1077">
        <v>3.7553712308721702E-4</v>
      </c>
      <c r="F1077">
        <v>4.3203930390084003E-3</v>
      </c>
      <c r="G1077">
        <v>-6.9760911343520597E-4</v>
      </c>
      <c r="H1077">
        <v>3.1373557447403801E-3</v>
      </c>
      <c r="J1077">
        <f t="shared" si="33"/>
        <v>4.3203930390084003E-3</v>
      </c>
      <c r="K1077">
        <f t="shared" si="33"/>
        <v>6.9760911343520597E-4</v>
      </c>
      <c r="L1077">
        <f t="shared" si="33"/>
        <v>3.1373557447403801E-3</v>
      </c>
      <c r="N1077" t="s">
        <v>1163</v>
      </c>
      <c r="O1077">
        <f t="shared" si="34"/>
        <v>8.1553578971839853E-3</v>
      </c>
      <c r="Q1077" t="s">
        <v>717</v>
      </c>
      <c r="R1077">
        <v>1.0284290808773749E-2</v>
      </c>
    </row>
    <row r="1078" spans="1:18" x14ac:dyDescent="0.2">
      <c r="A1078" t="s">
        <v>1164</v>
      </c>
      <c r="B1078" s="3">
        <v>1.6611069880068401E-5</v>
      </c>
      <c r="C1078">
        <v>-3.9464437325296303E-4</v>
      </c>
      <c r="D1078" s="3">
        <v>-9.6201152642192596E-5</v>
      </c>
      <c r="F1078">
        <v>2.9081585733881099E-4</v>
      </c>
      <c r="G1078">
        <v>-3.5766230519615398E-3</v>
      </c>
      <c r="H1078">
        <v>-8.03694815605576E-4</v>
      </c>
      <c r="J1078">
        <f t="shared" si="33"/>
        <v>2.9081585733881099E-4</v>
      </c>
      <c r="K1078">
        <f t="shared" si="33"/>
        <v>3.5766230519615398E-3</v>
      </c>
      <c r="L1078">
        <f t="shared" si="33"/>
        <v>8.03694815605576E-4</v>
      </c>
      <c r="N1078" t="s">
        <v>1164</v>
      </c>
      <c r="O1078">
        <f t="shared" si="34"/>
        <v>4.671133724905927E-3</v>
      </c>
      <c r="Q1078" t="s">
        <v>1382</v>
      </c>
      <c r="R1078">
        <v>1.0281247144095777E-2</v>
      </c>
    </row>
    <row r="1079" spans="1:18" x14ac:dyDescent="0.2">
      <c r="A1079" t="s">
        <v>1165</v>
      </c>
      <c r="B1079">
        <v>2.66397629159714E-4</v>
      </c>
      <c r="C1079">
        <v>-2.97061618538289E-4</v>
      </c>
      <c r="D1079">
        <v>-1.9277597923167899E-4</v>
      </c>
      <c r="F1079">
        <v>4.6639172236622901E-3</v>
      </c>
      <c r="G1079">
        <v>-2.6922401653906602E-3</v>
      </c>
      <c r="H1079">
        <v>-1.61051142139681E-3</v>
      </c>
      <c r="J1079">
        <f t="shared" si="33"/>
        <v>4.6639172236622901E-3</v>
      </c>
      <c r="K1079">
        <f t="shared" si="33"/>
        <v>2.6922401653906602E-3</v>
      </c>
      <c r="L1079">
        <f t="shared" si="33"/>
        <v>1.61051142139681E-3</v>
      </c>
      <c r="N1079" t="s">
        <v>1165</v>
      </c>
      <c r="O1079">
        <f t="shared" si="34"/>
        <v>8.9666688104497599E-3</v>
      </c>
      <c r="Q1079" t="s">
        <v>1768</v>
      </c>
      <c r="R1079">
        <v>1.0279345178558229E-2</v>
      </c>
    </row>
    <row r="1080" spans="1:18" x14ac:dyDescent="0.2">
      <c r="A1080" t="s">
        <v>1166</v>
      </c>
      <c r="B1080">
        <v>2.2020957108716E-4</v>
      </c>
      <c r="C1080" s="3">
        <v>3.6647848960151802E-5</v>
      </c>
      <c r="D1080">
        <v>3.1169124007865401E-4</v>
      </c>
      <c r="F1080">
        <v>3.8552866053959702E-3</v>
      </c>
      <c r="G1080">
        <v>3.3213584249347798E-4</v>
      </c>
      <c r="H1080">
        <v>2.6039670715028301E-3</v>
      </c>
      <c r="J1080">
        <f t="shared" si="33"/>
        <v>3.8552866053959702E-3</v>
      </c>
      <c r="K1080">
        <f t="shared" si="33"/>
        <v>3.3213584249347798E-4</v>
      </c>
      <c r="L1080">
        <f t="shared" si="33"/>
        <v>2.6039670715028301E-3</v>
      </c>
      <c r="N1080" t="s">
        <v>1166</v>
      </c>
      <c r="O1080">
        <f t="shared" si="34"/>
        <v>6.7913895193922784E-3</v>
      </c>
      <c r="Q1080" t="s">
        <v>1186</v>
      </c>
      <c r="R1080">
        <v>1.0270935377493479E-2</v>
      </c>
    </row>
    <row r="1081" spans="1:18" x14ac:dyDescent="0.2">
      <c r="A1081" t="s">
        <v>1167</v>
      </c>
      <c r="B1081">
        <v>2.6671404433711301E-4</v>
      </c>
      <c r="C1081" s="3">
        <v>-5.0386357886091803E-5</v>
      </c>
      <c r="D1081">
        <v>2.9326144339390098E-4</v>
      </c>
      <c r="F1081">
        <v>4.66945681573882E-3</v>
      </c>
      <c r="G1081">
        <v>-4.5664659458926401E-4</v>
      </c>
      <c r="H1081">
        <v>2.4499987286983301E-3</v>
      </c>
      <c r="J1081">
        <f t="shared" si="33"/>
        <v>4.66945681573882E-3</v>
      </c>
      <c r="K1081">
        <f t="shared" si="33"/>
        <v>4.5664659458926401E-4</v>
      </c>
      <c r="L1081">
        <f t="shared" si="33"/>
        <v>2.4499987286983301E-3</v>
      </c>
      <c r="N1081" t="s">
        <v>1167</v>
      </c>
      <c r="O1081">
        <f t="shared" si="34"/>
        <v>7.576102139026414E-3</v>
      </c>
      <c r="Q1081" t="s">
        <v>1966</v>
      </c>
      <c r="R1081">
        <v>1.026465347371746E-2</v>
      </c>
    </row>
    <row r="1082" spans="1:18" x14ac:dyDescent="0.2">
      <c r="A1082" t="s">
        <v>1168</v>
      </c>
      <c r="B1082">
        <v>3.01724010195303E-4</v>
      </c>
      <c r="C1082" s="3">
        <v>-8.2883564120661804E-5</v>
      </c>
      <c r="D1082">
        <v>2.6173116972779298E-4</v>
      </c>
      <c r="F1082">
        <v>5.2823886322901897E-3</v>
      </c>
      <c r="G1082">
        <v>-7.5116557121840399E-4</v>
      </c>
      <c r="H1082">
        <v>2.1865848632290998E-3</v>
      </c>
      <c r="J1082">
        <f t="shared" si="33"/>
        <v>5.2823886322901897E-3</v>
      </c>
      <c r="K1082">
        <f t="shared" si="33"/>
        <v>7.5116557121840399E-4</v>
      </c>
      <c r="L1082">
        <f t="shared" si="33"/>
        <v>2.1865848632290998E-3</v>
      </c>
      <c r="N1082" t="s">
        <v>1168</v>
      </c>
      <c r="O1082">
        <f t="shared" si="34"/>
        <v>8.2201390667376931E-3</v>
      </c>
      <c r="Q1082" t="s">
        <v>2204</v>
      </c>
      <c r="R1082">
        <v>1.0240878285811434E-2</v>
      </c>
    </row>
    <row r="1083" spans="1:18" x14ac:dyDescent="0.2">
      <c r="A1083" t="s">
        <v>1169</v>
      </c>
      <c r="B1083">
        <v>2.3615539081700901E-4</v>
      </c>
      <c r="C1083">
        <v>1.0350836636868E-3</v>
      </c>
      <c r="D1083">
        <v>-1.5756882499410799E-4</v>
      </c>
      <c r="F1083">
        <v>4.1344556937922897E-3</v>
      </c>
      <c r="G1083">
        <v>9.3808612086254094E-3</v>
      </c>
      <c r="H1083">
        <v>-1.3163797342412001E-3</v>
      </c>
      <c r="J1083">
        <f t="shared" si="33"/>
        <v>4.1344556937922897E-3</v>
      </c>
      <c r="K1083">
        <f t="shared" si="33"/>
        <v>9.3808612086254094E-3</v>
      </c>
      <c r="L1083">
        <f t="shared" si="33"/>
        <v>1.3163797342412001E-3</v>
      </c>
      <c r="N1083" t="s">
        <v>1169</v>
      </c>
      <c r="O1083">
        <f t="shared" si="34"/>
        <v>1.4831696636658899E-2</v>
      </c>
      <c r="Q1083" t="s">
        <v>2163</v>
      </c>
      <c r="R1083">
        <v>1.0230987548959541E-2</v>
      </c>
    </row>
    <row r="1084" spans="1:18" x14ac:dyDescent="0.2">
      <c r="A1084" t="s">
        <v>1170</v>
      </c>
      <c r="B1084">
        <v>2.3920970043193299E-4</v>
      </c>
      <c r="C1084">
        <v>-1.4549454094364901E-4</v>
      </c>
      <c r="D1084">
        <v>1.4681303171987101E-4</v>
      </c>
      <c r="F1084">
        <v>4.18792856914923E-3</v>
      </c>
      <c r="G1084">
        <v>-1.31860268216736E-3</v>
      </c>
      <c r="H1084">
        <v>1.2265224398657301E-3</v>
      </c>
      <c r="J1084">
        <f t="shared" si="33"/>
        <v>4.18792856914923E-3</v>
      </c>
      <c r="K1084">
        <f t="shared" si="33"/>
        <v>1.31860268216736E-3</v>
      </c>
      <c r="L1084">
        <f t="shared" si="33"/>
        <v>1.2265224398657301E-3</v>
      </c>
      <c r="N1084" t="s">
        <v>1170</v>
      </c>
      <c r="O1084">
        <f t="shared" si="34"/>
        <v>6.7330536911823207E-3</v>
      </c>
      <c r="Q1084" t="s">
        <v>2167</v>
      </c>
      <c r="R1084">
        <v>1.0228313038962562E-2</v>
      </c>
    </row>
    <row r="1085" spans="1:18" x14ac:dyDescent="0.2">
      <c r="A1085" t="s">
        <v>1171</v>
      </c>
      <c r="B1085">
        <v>2.4307775889538001E-4</v>
      </c>
      <c r="C1085">
        <v>-1.20757579557664E-4</v>
      </c>
      <c r="D1085">
        <v>1.68087383621305E-4</v>
      </c>
      <c r="F1085">
        <v>4.2556480325194896E-3</v>
      </c>
      <c r="G1085">
        <v>-1.0944140396198501E-3</v>
      </c>
      <c r="H1085">
        <v>1.40425509544154E-3</v>
      </c>
      <c r="J1085">
        <f t="shared" si="33"/>
        <v>4.2556480325194896E-3</v>
      </c>
      <c r="K1085">
        <f t="shared" si="33"/>
        <v>1.0944140396198501E-3</v>
      </c>
      <c r="L1085">
        <f t="shared" si="33"/>
        <v>1.40425509544154E-3</v>
      </c>
      <c r="N1085" t="s">
        <v>1171</v>
      </c>
      <c r="O1085">
        <f t="shared" si="34"/>
        <v>6.7543171675808799E-3</v>
      </c>
      <c r="Q1085" t="s">
        <v>1251</v>
      </c>
      <c r="R1085">
        <v>1.022004669831242E-2</v>
      </c>
    </row>
    <row r="1086" spans="1:18" x14ac:dyDescent="0.2">
      <c r="A1086" t="s">
        <v>1172</v>
      </c>
      <c r="B1086">
        <v>1.1773597769783201E-4</v>
      </c>
      <c r="C1086">
        <v>3.62903177235024E-4</v>
      </c>
      <c r="D1086">
        <v>2.2505132390213101E-4</v>
      </c>
      <c r="F1086">
        <v>2.0612452744481098E-3</v>
      </c>
      <c r="G1086">
        <v>3.28895572140056E-3</v>
      </c>
      <c r="H1086">
        <v>1.88014984537707E-3</v>
      </c>
      <c r="J1086">
        <f t="shared" si="33"/>
        <v>2.0612452744481098E-3</v>
      </c>
      <c r="K1086">
        <f t="shared" si="33"/>
        <v>3.28895572140056E-3</v>
      </c>
      <c r="L1086">
        <f t="shared" si="33"/>
        <v>1.88014984537707E-3</v>
      </c>
      <c r="N1086" t="s">
        <v>1172</v>
      </c>
      <c r="O1086">
        <f t="shared" si="34"/>
        <v>7.2303508412257401E-3</v>
      </c>
      <c r="Q1086" t="s">
        <v>1589</v>
      </c>
      <c r="R1086">
        <v>1.0216462874428761E-2</v>
      </c>
    </row>
    <row r="1087" spans="1:18" x14ac:dyDescent="0.2">
      <c r="A1087" t="s">
        <v>1173</v>
      </c>
      <c r="B1087">
        <v>2.63631229262536E-4</v>
      </c>
      <c r="C1087" s="3">
        <v>-6.8637615974787399E-5</v>
      </c>
      <c r="D1087">
        <v>2.56437789950409E-4</v>
      </c>
      <c r="F1087">
        <v>4.6154848852489102E-3</v>
      </c>
      <c r="G1087">
        <v>-6.2205594749415295E-4</v>
      </c>
      <c r="H1087">
        <v>2.1423622965833699E-3</v>
      </c>
      <c r="J1087">
        <f t="shared" si="33"/>
        <v>4.6154848852489102E-3</v>
      </c>
      <c r="K1087">
        <f t="shared" si="33"/>
        <v>6.2205594749415295E-4</v>
      </c>
      <c r="L1087">
        <f t="shared" si="33"/>
        <v>2.1423622965833699E-3</v>
      </c>
      <c r="N1087" t="s">
        <v>1173</v>
      </c>
      <c r="O1087">
        <f t="shared" si="34"/>
        <v>7.3799031293264334E-3</v>
      </c>
      <c r="Q1087" t="s">
        <v>1194</v>
      </c>
      <c r="R1087">
        <v>1.0204919073193739E-2</v>
      </c>
    </row>
    <row r="1088" spans="1:18" x14ac:dyDescent="0.2">
      <c r="A1088" t="s">
        <v>1174</v>
      </c>
      <c r="B1088">
        <v>-5.1783149016195005E-4</v>
      </c>
      <c r="C1088">
        <v>1.18989346994364E-3</v>
      </c>
      <c r="D1088">
        <v>8.0413034463239501E-4</v>
      </c>
      <c r="F1088">
        <v>-9.0658584820703693E-3</v>
      </c>
      <c r="G1088">
        <v>1.0783887222055999E-2</v>
      </c>
      <c r="H1088">
        <v>6.7179588944834799E-3</v>
      </c>
      <c r="J1088">
        <f t="shared" si="33"/>
        <v>9.0658584820703693E-3</v>
      </c>
      <c r="K1088">
        <f t="shared" si="33"/>
        <v>1.0783887222055999E-2</v>
      </c>
      <c r="L1088">
        <f t="shared" si="33"/>
        <v>6.7179588944834799E-3</v>
      </c>
      <c r="N1088" t="s">
        <v>1174</v>
      </c>
      <c r="O1088">
        <f t="shared" si="34"/>
        <v>2.656770459860985E-2</v>
      </c>
      <c r="Q1088" t="s">
        <v>212</v>
      </c>
      <c r="R1088">
        <v>1.0199908709908924E-2</v>
      </c>
    </row>
    <row r="1089" spans="1:18" x14ac:dyDescent="0.2">
      <c r="A1089" t="s">
        <v>1175</v>
      </c>
      <c r="B1089" s="3">
        <v>3.52268547670357E-5</v>
      </c>
      <c r="C1089">
        <v>1.1669838273191801E-3</v>
      </c>
      <c r="D1089">
        <v>-2.6361882431122802E-4</v>
      </c>
      <c r="F1089">
        <v>6.1672896715205905E-4</v>
      </c>
      <c r="G1089">
        <v>1.0576259389312699E-2</v>
      </c>
      <c r="H1089">
        <v>-2.2023549258603E-3</v>
      </c>
      <c r="J1089">
        <f t="shared" si="33"/>
        <v>6.1672896715205905E-4</v>
      </c>
      <c r="K1089">
        <f t="shared" si="33"/>
        <v>1.0576259389312699E-2</v>
      </c>
      <c r="L1089">
        <f t="shared" si="33"/>
        <v>2.2023549258603E-3</v>
      </c>
      <c r="N1089" t="s">
        <v>1175</v>
      </c>
      <c r="O1089">
        <f t="shared" si="34"/>
        <v>1.3395343282325058E-2</v>
      </c>
      <c r="Q1089" t="s">
        <v>2137</v>
      </c>
      <c r="R1089">
        <v>1.0197855734995671E-2</v>
      </c>
    </row>
    <row r="1090" spans="1:18" x14ac:dyDescent="0.2">
      <c r="A1090" t="s">
        <v>1176</v>
      </c>
      <c r="B1090">
        <v>2.6843438829660202E-4</v>
      </c>
      <c r="C1090" s="3">
        <v>-3.9576535968145003E-5</v>
      </c>
      <c r="D1090">
        <v>2.9214364391902002E-4</v>
      </c>
      <c r="F1090">
        <v>4.6995754840189899E-3</v>
      </c>
      <c r="G1090">
        <v>-3.5867824414595201E-4</v>
      </c>
      <c r="H1090">
        <v>2.44066027881312E-3</v>
      </c>
      <c r="J1090">
        <f t="shared" si="33"/>
        <v>4.6995754840189899E-3</v>
      </c>
      <c r="K1090">
        <f t="shared" si="33"/>
        <v>3.5867824414595201E-4</v>
      </c>
      <c r="L1090">
        <f t="shared" si="33"/>
        <v>2.44066027881312E-3</v>
      </c>
      <c r="N1090" t="s">
        <v>1176</v>
      </c>
      <c r="O1090">
        <f t="shared" si="34"/>
        <v>7.498914006978062E-3</v>
      </c>
      <c r="Q1090" t="s">
        <v>281</v>
      </c>
      <c r="R1090">
        <v>1.0177969653988251E-2</v>
      </c>
    </row>
    <row r="1091" spans="1:18" x14ac:dyDescent="0.2">
      <c r="A1091" t="s">
        <v>1177</v>
      </c>
      <c r="B1091">
        <v>2.5132373618429302E-4</v>
      </c>
      <c r="C1091">
        <v>-1.4333382638234999E-4</v>
      </c>
      <c r="D1091">
        <v>2.0405968470638399E-4</v>
      </c>
      <c r="F1091">
        <v>4.4000132643910997E-3</v>
      </c>
      <c r="G1091">
        <v>-1.29902033909492E-3</v>
      </c>
      <c r="H1091">
        <v>1.7047790610431801E-3</v>
      </c>
      <c r="J1091">
        <f t="shared" ref="J1091:L1154" si="35">ABS(F1091)</f>
        <v>4.4000132643910997E-3</v>
      </c>
      <c r="K1091">
        <f t="shared" si="35"/>
        <v>1.29902033909492E-3</v>
      </c>
      <c r="L1091">
        <f t="shared" si="35"/>
        <v>1.7047790610431801E-3</v>
      </c>
      <c r="N1091" t="s">
        <v>1177</v>
      </c>
      <c r="O1091">
        <f t="shared" ref="O1091:O1154" si="36">SUM(J1091:L1091)</f>
        <v>7.4038126645292E-3</v>
      </c>
      <c r="Q1091" t="s">
        <v>1749</v>
      </c>
      <c r="R1091">
        <v>1.017705841687397E-2</v>
      </c>
    </row>
    <row r="1092" spans="1:18" x14ac:dyDescent="0.2">
      <c r="A1092" t="s">
        <v>1178</v>
      </c>
      <c r="B1092" s="3">
        <v>7.8762015223149905E-5</v>
      </c>
      <c r="C1092">
        <v>-5.5449489714683305E-4</v>
      </c>
      <c r="D1092">
        <v>-2.9825821459126802E-4</v>
      </c>
      <c r="F1092">
        <v>1.3789143714539899E-3</v>
      </c>
      <c r="G1092">
        <v>-5.02533259243806E-3</v>
      </c>
      <c r="H1092">
        <v>-2.4917433335787699E-3</v>
      </c>
      <c r="J1092">
        <f t="shared" si="35"/>
        <v>1.3789143714539899E-3</v>
      </c>
      <c r="K1092">
        <f t="shared" si="35"/>
        <v>5.02533259243806E-3</v>
      </c>
      <c r="L1092">
        <f t="shared" si="35"/>
        <v>2.4917433335787699E-3</v>
      </c>
      <c r="N1092" t="s">
        <v>1178</v>
      </c>
      <c r="O1092">
        <f t="shared" si="36"/>
        <v>8.89599029747082E-3</v>
      </c>
      <c r="Q1092" t="s">
        <v>575</v>
      </c>
      <c r="R1092">
        <v>1.016631134651437E-2</v>
      </c>
    </row>
    <row r="1093" spans="1:18" x14ac:dyDescent="0.2">
      <c r="A1093" t="s">
        <v>1179</v>
      </c>
      <c r="B1093">
        <v>2.7354274469762701E-4</v>
      </c>
      <c r="C1093" s="3">
        <v>-2.98268582346344E-5</v>
      </c>
      <c r="D1093">
        <v>3.1148471478293602E-4</v>
      </c>
      <c r="F1093">
        <v>4.7890092807028996E-3</v>
      </c>
      <c r="G1093">
        <v>-2.7031787594042702E-4</v>
      </c>
      <c r="H1093">
        <v>2.6022416939485999E-3</v>
      </c>
      <c r="J1093">
        <f t="shared" si="35"/>
        <v>4.7890092807028996E-3</v>
      </c>
      <c r="K1093">
        <f t="shared" si="35"/>
        <v>2.7031787594042702E-4</v>
      </c>
      <c r="L1093">
        <f t="shared" si="35"/>
        <v>2.6022416939485999E-3</v>
      </c>
      <c r="N1093" t="s">
        <v>1179</v>
      </c>
      <c r="O1093">
        <f t="shared" si="36"/>
        <v>7.6615688505919264E-3</v>
      </c>
      <c r="Q1093" t="s">
        <v>970</v>
      </c>
      <c r="R1093">
        <v>1.0166311346514349E-2</v>
      </c>
    </row>
    <row r="1094" spans="1:18" x14ac:dyDescent="0.2">
      <c r="A1094" t="s">
        <v>1180</v>
      </c>
      <c r="B1094">
        <v>1.9628856738100999E-4</v>
      </c>
      <c r="C1094">
        <v>-1.6708393493258399E-4</v>
      </c>
      <c r="D1094">
        <v>5.4829097337235797E-4</v>
      </c>
      <c r="F1094">
        <v>3.4364931591317999E-3</v>
      </c>
      <c r="G1094">
        <v>-1.51426523167295E-3</v>
      </c>
      <c r="H1094">
        <v>4.5805959766580901E-3</v>
      </c>
      <c r="J1094">
        <f t="shared" si="35"/>
        <v>3.4364931591317999E-3</v>
      </c>
      <c r="K1094">
        <f t="shared" si="35"/>
        <v>1.51426523167295E-3</v>
      </c>
      <c r="L1094">
        <f t="shared" si="35"/>
        <v>4.5805959766580901E-3</v>
      </c>
      <c r="N1094" t="s">
        <v>1180</v>
      </c>
      <c r="O1094">
        <f t="shared" si="36"/>
        <v>9.5313543674628402E-3</v>
      </c>
      <c r="Q1094" t="s">
        <v>1426</v>
      </c>
      <c r="R1094">
        <v>1.0161507947850493E-2</v>
      </c>
    </row>
    <row r="1095" spans="1:18" x14ac:dyDescent="0.2">
      <c r="A1095" t="s">
        <v>1181</v>
      </c>
      <c r="B1095">
        <v>3.9038213414923002E-4</v>
      </c>
      <c r="C1095" s="3">
        <v>-3.60393548367281E-5</v>
      </c>
      <c r="D1095">
        <v>2.91783920218284E-4</v>
      </c>
      <c r="F1095">
        <v>6.8345576685934599E-3</v>
      </c>
      <c r="G1095">
        <v>-3.2662112023637102E-4</v>
      </c>
      <c r="H1095">
        <v>2.4376550333935899E-3</v>
      </c>
      <c r="J1095">
        <f t="shared" si="35"/>
        <v>6.8345576685934599E-3</v>
      </c>
      <c r="K1095">
        <f t="shared" si="35"/>
        <v>3.2662112023637102E-4</v>
      </c>
      <c r="L1095">
        <f t="shared" si="35"/>
        <v>2.4376550333935899E-3</v>
      </c>
      <c r="N1095" t="s">
        <v>1181</v>
      </c>
      <c r="O1095">
        <f t="shared" si="36"/>
        <v>9.5988338222234206E-3</v>
      </c>
      <c r="Q1095" t="s">
        <v>205</v>
      </c>
      <c r="R1095">
        <v>1.0155564276154778E-2</v>
      </c>
    </row>
    <row r="1096" spans="1:18" x14ac:dyDescent="0.2">
      <c r="A1096" t="s">
        <v>1182</v>
      </c>
      <c r="B1096" s="3">
        <v>1.6142064193362999E-5</v>
      </c>
      <c r="C1096">
        <v>-9.1396535738348596E-4</v>
      </c>
      <c r="D1096">
        <v>2.6824765029943902E-4</v>
      </c>
      <c r="F1096">
        <v>2.8260480941349499E-4</v>
      </c>
      <c r="G1096">
        <v>-8.28317793806908E-3</v>
      </c>
      <c r="H1096">
        <v>2.2410256002429901E-3</v>
      </c>
      <c r="J1096">
        <f t="shared" si="35"/>
        <v>2.8260480941349499E-4</v>
      </c>
      <c r="K1096">
        <f t="shared" si="35"/>
        <v>8.28317793806908E-3</v>
      </c>
      <c r="L1096">
        <f t="shared" si="35"/>
        <v>2.2410256002429901E-3</v>
      </c>
      <c r="N1096" t="s">
        <v>1182</v>
      </c>
      <c r="O1096">
        <f t="shared" si="36"/>
        <v>1.0806808347725565E-2</v>
      </c>
      <c r="Q1096" t="s">
        <v>98</v>
      </c>
      <c r="R1096">
        <v>1.0152032514275515E-2</v>
      </c>
    </row>
    <row r="1097" spans="1:18" x14ac:dyDescent="0.2">
      <c r="A1097" t="s">
        <v>1183</v>
      </c>
      <c r="B1097">
        <v>2.00347733440273E-4</v>
      </c>
      <c r="C1097" s="3">
        <v>-2.1355032742071698E-6</v>
      </c>
      <c r="D1097">
        <v>2.62537948045598E-4</v>
      </c>
      <c r="F1097">
        <v>3.5075584105652199E-3</v>
      </c>
      <c r="G1097" s="3">
        <v>-1.9353855662786501E-5</v>
      </c>
      <c r="H1097">
        <v>2.1933249441278601E-3</v>
      </c>
      <c r="J1097">
        <f t="shared" si="35"/>
        <v>3.5075584105652199E-3</v>
      </c>
      <c r="K1097">
        <f t="shared" si="35"/>
        <v>1.9353855662786501E-5</v>
      </c>
      <c r="L1097">
        <f t="shared" si="35"/>
        <v>2.1933249441278601E-3</v>
      </c>
      <c r="N1097" t="s">
        <v>1183</v>
      </c>
      <c r="O1097">
        <f t="shared" si="36"/>
        <v>5.720237210355866E-3</v>
      </c>
      <c r="Q1097" t="s">
        <v>1793</v>
      </c>
      <c r="R1097">
        <v>1.0149607822141539E-2</v>
      </c>
    </row>
    <row r="1098" spans="1:18" x14ac:dyDescent="0.2">
      <c r="A1098" t="s">
        <v>1184</v>
      </c>
      <c r="B1098">
        <v>1.4330888408151601E-4</v>
      </c>
      <c r="C1098">
        <v>-3.7957595024705302E-4</v>
      </c>
      <c r="D1098" s="3">
        <v>-9.9380150832624603E-5</v>
      </c>
      <c r="F1098">
        <v>2.50895916333734E-3</v>
      </c>
      <c r="G1098">
        <v>-3.4400594196578298E-3</v>
      </c>
      <c r="H1098">
        <v>-8.3025317061793697E-4</v>
      </c>
      <c r="J1098">
        <f t="shared" si="35"/>
        <v>2.50895916333734E-3</v>
      </c>
      <c r="K1098">
        <f t="shared" si="35"/>
        <v>3.4400594196578298E-3</v>
      </c>
      <c r="L1098">
        <f t="shared" si="35"/>
        <v>8.3025317061793697E-4</v>
      </c>
      <c r="N1098" t="s">
        <v>1184</v>
      </c>
      <c r="O1098">
        <f t="shared" si="36"/>
        <v>6.7792717536131067E-3</v>
      </c>
      <c r="Q1098" t="s">
        <v>1706</v>
      </c>
      <c r="R1098">
        <v>1.010347244568017E-2</v>
      </c>
    </row>
    <row r="1099" spans="1:18" x14ac:dyDescent="0.2">
      <c r="A1099" t="s">
        <v>1185</v>
      </c>
      <c r="B1099">
        <v>2.3746938689475099E-4</v>
      </c>
      <c r="C1099">
        <v>-2.2108350623174599E-4</v>
      </c>
      <c r="D1099">
        <v>1.4046349335270199E-4</v>
      </c>
      <c r="F1099">
        <v>4.1574602864312702E-3</v>
      </c>
      <c r="G1099">
        <v>-2.0036580232453802E-3</v>
      </c>
      <c r="H1099">
        <v>1.17347639075899E-3</v>
      </c>
      <c r="J1099">
        <f t="shared" si="35"/>
        <v>4.1574602864312702E-3</v>
      </c>
      <c r="K1099">
        <f t="shared" si="35"/>
        <v>2.0036580232453802E-3</v>
      </c>
      <c r="L1099">
        <f t="shared" si="35"/>
        <v>1.17347639075899E-3</v>
      </c>
      <c r="N1099" t="s">
        <v>1185</v>
      </c>
      <c r="O1099">
        <f t="shared" si="36"/>
        <v>7.3345947004356407E-3</v>
      </c>
      <c r="Q1099" t="s">
        <v>2001</v>
      </c>
      <c r="R1099">
        <v>1.0098989486303878E-2</v>
      </c>
    </row>
    <row r="1100" spans="1:18" x14ac:dyDescent="0.2">
      <c r="A1100" t="s">
        <v>1186</v>
      </c>
      <c r="B1100">
        <v>1.3471262208554201E-4</v>
      </c>
      <c r="C1100">
        <v>-1.79118199954637E-4</v>
      </c>
      <c r="D1100">
        <v>7.52801727561342E-4</v>
      </c>
      <c r="F1100">
        <v>2.35846137359124E-3</v>
      </c>
      <c r="G1100">
        <v>-1.62333058926693E-3</v>
      </c>
      <c r="H1100">
        <v>6.2891434146353101E-3</v>
      </c>
      <c r="J1100">
        <f t="shared" si="35"/>
        <v>2.35846137359124E-3</v>
      </c>
      <c r="K1100">
        <f t="shared" si="35"/>
        <v>1.62333058926693E-3</v>
      </c>
      <c r="L1100">
        <f t="shared" si="35"/>
        <v>6.2891434146353101E-3</v>
      </c>
      <c r="N1100" t="s">
        <v>1186</v>
      </c>
      <c r="O1100">
        <f t="shared" si="36"/>
        <v>1.0270935377493479E-2</v>
      </c>
      <c r="Q1100" t="s">
        <v>2500</v>
      </c>
      <c r="R1100">
        <v>1.009489268937477E-2</v>
      </c>
    </row>
    <row r="1101" spans="1:18" x14ac:dyDescent="0.2">
      <c r="A1101" t="s">
        <v>1187</v>
      </c>
      <c r="B1101">
        <v>2.5634239161737802E-4</v>
      </c>
      <c r="C1101" s="3">
        <v>4.1566333555267098E-7</v>
      </c>
      <c r="D1101">
        <v>2.7540471584905699E-4</v>
      </c>
      <c r="F1101">
        <v>4.4878766346013498E-3</v>
      </c>
      <c r="G1101" s="3">
        <v>3.7671158352990499E-6</v>
      </c>
      <c r="H1101">
        <v>2.3008179865002601E-3</v>
      </c>
      <c r="J1101">
        <f t="shared" si="35"/>
        <v>4.4878766346013498E-3</v>
      </c>
      <c r="K1101">
        <f t="shared" si="35"/>
        <v>3.7671158352990499E-6</v>
      </c>
      <c r="L1101">
        <f t="shared" si="35"/>
        <v>2.3008179865002601E-3</v>
      </c>
      <c r="N1101" t="s">
        <v>1187</v>
      </c>
      <c r="O1101">
        <f t="shared" si="36"/>
        <v>6.7924617369369087E-3</v>
      </c>
      <c r="Q1101" t="s">
        <v>1436</v>
      </c>
      <c r="R1101">
        <v>1.0094231693699437E-2</v>
      </c>
    </row>
    <row r="1102" spans="1:18" x14ac:dyDescent="0.2">
      <c r="A1102" t="s">
        <v>1188</v>
      </c>
      <c r="B1102">
        <v>-5.3897762448372501E-3</v>
      </c>
      <c r="C1102">
        <v>-1.5288854948943E-2</v>
      </c>
      <c r="D1102">
        <v>-1.7105320788526401E-2</v>
      </c>
      <c r="F1102">
        <v>-9.4360713116225195E-2</v>
      </c>
      <c r="G1102">
        <v>-0.13856138527391301</v>
      </c>
      <c r="H1102">
        <v>-0.14290325281382801</v>
      </c>
      <c r="J1102">
        <f t="shared" si="35"/>
        <v>9.4360713116225195E-2</v>
      </c>
      <c r="K1102">
        <f t="shared" si="35"/>
        <v>0.13856138527391301</v>
      </c>
      <c r="L1102">
        <f t="shared" si="35"/>
        <v>0.14290325281382801</v>
      </c>
      <c r="N1102" t="s">
        <v>1188</v>
      </c>
      <c r="O1102">
        <f t="shared" si="36"/>
        <v>0.37582535120396621</v>
      </c>
      <c r="Q1102" t="s">
        <v>1343</v>
      </c>
      <c r="R1102">
        <v>1.00910818539971E-2</v>
      </c>
    </row>
    <row r="1103" spans="1:18" x14ac:dyDescent="0.2">
      <c r="A1103" t="s">
        <v>1189</v>
      </c>
      <c r="B1103">
        <v>-9.1034051861234502E-3</v>
      </c>
      <c r="C1103">
        <v>-5.26414456890845E-2</v>
      </c>
      <c r="D1103">
        <v>-4.2737338584643902E-2</v>
      </c>
      <c r="F1103">
        <v>-0.15937652439122499</v>
      </c>
      <c r="G1103">
        <v>-0.477084233048158</v>
      </c>
      <c r="H1103">
        <v>-0.35704122570142599</v>
      </c>
      <c r="J1103">
        <f t="shared" si="35"/>
        <v>0.15937652439122499</v>
      </c>
      <c r="K1103">
        <f t="shared" si="35"/>
        <v>0.477084233048158</v>
      </c>
      <c r="L1103">
        <f t="shared" si="35"/>
        <v>0.35704122570142599</v>
      </c>
      <c r="N1103" t="s">
        <v>1189</v>
      </c>
      <c r="O1103">
        <f t="shared" si="36"/>
        <v>0.99350198314080895</v>
      </c>
      <c r="Q1103" t="s">
        <v>645</v>
      </c>
      <c r="R1103">
        <v>1.0088980997653041E-2</v>
      </c>
    </row>
    <row r="1104" spans="1:18" x14ac:dyDescent="0.2">
      <c r="A1104" t="s">
        <v>1190</v>
      </c>
      <c r="B1104">
        <v>3.94082573331291E-4</v>
      </c>
      <c r="C1104">
        <v>-2.28432297312468E-4</v>
      </c>
      <c r="D1104">
        <v>1.6723185836137701E-4</v>
      </c>
      <c r="F1104">
        <v>6.8993425621030804E-3</v>
      </c>
      <c r="G1104">
        <v>-2.0702593923887101E-3</v>
      </c>
      <c r="H1104">
        <v>1.3971077671909001E-3</v>
      </c>
      <c r="J1104">
        <f t="shared" si="35"/>
        <v>6.8993425621030804E-3</v>
      </c>
      <c r="K1104">
        <f t="shared" si="35"/>
        <v>2.0702593923887101E-3</v>
      </c>
      <c r="L1104">
        <f t="shared" si="35"/>
        <v>1.3971077671909001E-3</v>
      </c>
      <c r="N1104" t="s">
        <v>1190</v>
      </c>
      <c r="O1104">
        <f t="shared" si="36"/>
        <v>1.0366709721682691E-2</v>
      </c>
      <c r="Q1104" t="s">
        <v>1505</v>
      </c>
      <c r="R1104">
        <v>1.0088968349766071E-2</v>
      </c>
    </row>
    <row r="1105" spans="1:18" x14ac:dyDescent="0.2">
      <c r="A1105" t="s">
        <v>1191</v>
      </c>
      <c r="B1105">
        <v>2.5386408042328199E-4</v>
      </c>
      <c r="C1105" s="3">
        <v>-2.1773041181161799E-5</v>
      </c>
      <c r="D1105">
        <v>3.0877367020727101E-4</v>
      </c>
      <c r="F1105">
        <v>4.44448796669091E-3</v>
      </c>
      <c r="G1105">
        <v>-1.9732692590535101E-4</v>
      </c>
      <c r="H1105">
        <v>2.57959277124347E-3</v>
      </c>
      <c r="J1105">
        <f t="shared" si="35"/>
        <v>4.44448796669091E-3</v>
      </c>
      <c r="K1105">
        <f t="shared" si="35"/>
        <v>1.9732692590535101E-4</v>
      </c>
      <c r="L1105">
        <f t="shared" si="35"/>
        <v>2.57959277124347E-3</v>
      </c>
      <c r="N1105" t="s">
        <v>1191</v>
      </c>
      <c r="O1105">
        <f t="shared" si="36"/>
        <v>7.2214076638397306E-3</v>
      </c>
      <c r="Q1105" t="s">
        <v>1879</v>
      </c>
      <c r="R1105">
        <v>1.0083626789301183E-2</v>
      </c>
    </row>
    <row r="1106" spans="1:18" x14ac:dyDescent="0.2">
      <c r="A1106" t="s">
        <v>1192</v>
      </c>
      <c r="B1106">
        <v>3.0810188944281402E-4</v>
      </c>
      <c r="C1106">
        <v>-1.4289650775532701E-4</v>
      </c>
      <c r="D1106">
        <v>2.1072248024220499E-4</v>
      </c>
      <c r="F1106">
        <v>5.3940484130725096E-3</v>
      </c>
      <c r="G1106">
        <v>-1.2950569634877301E-3</v>
      </c>
      <c r="H1106">
        <v>1.76044215948335E-3</v>
      </c>
      <c r="J1106">
        <f t="shared" si="35"/>
        <v>5.3940484130725096E-3</v>
      </c>
      <c r="K1106">
        <f t="shared" si="35"/>
        <v>1.2950569634877301E-3</v>
      </c>
      <c r="L1106">
        <f t="shared" si="35"/>
        <v>1.76044215948335E-3</v>
      </c>
      <c r="N1106" t="s">
        <v>1192</v>
      </c>
      <c r="O1106">
        <f t="shared" si="36"/>
        <v>8.4495475360435897E-3</v>
      </c>
      <c r="Q1106" t="s">
        <v>2420</v>
      </c>
      <c r="R1106">
        <v>1.0082121179189232E-2</v>
      </c>
    </row>
    <row r="1107" spans="1:18" x14ac:dyDescent="0.2">
      <c r="A1107" t="s">
        <v>1193</v>
      </c>
      <c r="B1107">
        <v>2.8694711780536498E-4</v>
      </c>
      <c r="C1107" s="3">
        <v>-2.6914758780721401E-5</v>
      </c>
      <c r="D1107">
        <v>2.9778941157820703E-4</v>
      </c>
      <c r="F1107">
        <v>5.0236843669894098E-3</v>
      </c>
      <c r="G1107">
        <v>-2.43925805655433E-4</v>
      </c>
      <c r="H1107">
        <v>2.4878268051299001E-3</v>
      </c>
      <c r="J1107">
        <f t="shared" si="35"/>
        <v>5.0236843669894098E-3</v>
      </c>
      <c r="K1107">
        <f t="shared" si="35"/>
        <v>2.43925805655433E-4</v>
      </c>
      <c r="L1107">
        <f t="shared" si="35"/>
        <v>2.4878268051299001E-3</v>
      </c>
      <c r="N1107" t="s">
        <v>1193</v>
      </c>
      <c r="O1107">
        <f t="shared" si="36"/>
        <v>7.7554369777747423E-3</v>
      </c>
      <c r="Q1107" t="s">
        <v>1514</v>
      </c>
      <c r="R1107">
        <v>1.0079224285488931E-2</v>
      </c>
    </row>
    <row r="1108" spans="1:18" x14ac:dyDescent="0.2">
      <c r="A1108" t="s">
        <v>1194</v>
      </c>
      <c r="B1108">
        <v>1.7157447879588301E-4</v>
      </c>
      <c r="C1108">
        <v>-2.1119362095240601E-4</v>
      </c>
      <c r="D1108">
        <v>6.3285579519025803E-4</v>
      </c>
      <c r="F1108">
        <v>3.00381489625514E-3</v>
      </c>
      <c r="G1108">
        <v>-1.91402696787324E-3</v>
      </c>
      <c r="H1108">
        <v>5.2870772090653599E-3</v>
      </c>
      <c r="J1108">
        <f t="shared" si="35"/>
        <v>3.00381489625514E-3</v>
      </c>
      <c r="K1108">
        <f t="shared" si="35"/>
        <v>1.91402696787324E-3</v>
      </c>
      <c r="L1108">
        <f t="shared" si="35"/>
        <v>5.2870772090653599E-3</v>
      </c>
      <c r="N1108" t="s">
        <v>1194</v>
      </c>
      <c r="O1108">
        <f t="shared" si="36"/>
        <v>1.0204919073193739E-2</v>
      </c>
      <c r="Q1108" t="s">
        <v>2474</v>
      </c>
      <c r="R1108">
        <v>1.0070038082524855E-2</v>
      </c>
    </row>
    <row r="1109" spans="1:18" x14ac:dyDescent="0.2">
      <c r="A1109" t="s">
        <v>1195</v>
      </c>
      <c r="B1109">
        <v>1.8918523926939599E-4</v>
      </c>
      <c r="C1109">
        <v>-2.89271249291565E-4</v>
      </c>
      <c r="D1109" s="3">
        <v>-7.5641673534657006E-5</v>
      </c>
      <c r="F1109">
        <v>3.3121326892973802E-3</v>
      </c>
      <c r="G1109">
        <v>-2.62163681685826E-3</v>
      </c>
      <c r="H1109">
        <v>-6.3193443315221105E-4</v>
      </c>
      <c r="J1109">
        <f t="shared" si="35"/>
        <v>3.3121326892973802E-3</v>
      </c>
      <c r="K1109">
        <f t="shared" si="35"/>
        <v>2.62163681685826E-3</v>
      </c>
      <c r="L1109">
        <f t="shared" si="35"/>
        <v>6.3193443315221105E-4</v>
      </c>
      <c r="N1109" t="s">
        <v>1195</v>
      </c>
      <c r="O1109">
        <f t="shared" si="36"/>
        <v>6.5657039393078511E-3</v>
      </c>
      <c r="Q1109" t="s">
        <v>2328</v>
      </c>
      <c r="R1109">
        <v>1.0064214178098069E-2</v>
      </c>
    </row>
    <row r="1110" spans="1:18" x14ac:dyDescent="0.2">
      <c r="A1110" t="s">
        <v>1196</v>
      </c>
      <c r="B1110">
        <v>1.9902570171352499E-4</v>
      </c>
      <c r="C1110">
        <v>-1.10588112236347E-4</v>
      </c>
      <c r="D1110">
        <v>5.3566343286812397E-4</v>
      </c>
      <c r="F1110">
        <v>3.4844131349857999E-3</v>
      </c>
      <c r="G1110">
        <v>-1.00224915976161E-3</v>
      </c>
      <c r="H1110">
        <v>4.4751015147065903E-3</v>
      </c>
      <c r="J1110">
        <f t="shared" si="35"/>
        <v>3.4844131349857999E-3</v>
      </c>
      <c r="K1110">
        <f t="shared" si="35"/>
        <v>1.00224915976161E-3</v>
      </c>
      <c r="L1110">
        <f t="shared" si="35"/>
        <v>4.4751015147065903E-3</v>
      </c>
      <c r="N1110" t="s">
        <v>1196</v>
      </c>
      <c r="O1110">
        <f t="shared" si="36"/>
        <v>8.9617638094539997E-3</v>
      </c>
      <c r="Q1110" t="s">
        <v>775</v>
      </c>
      <c r="R1110">
        <v>1.002909333906255E-2</v>
      </c>
    </row>
    <row r="1111" spans="1:18" x14ac:dyDescent="0.2">
      <c r="A1111" t="s">
        <v>1197</v>
      </c>
      <c r="B1111">
        <v>2.4475693478693801E-4</v>
      </c>
      <c r="C1111">
        <v>-1.8018627579073401E-4</v>
      </c>
      <c r="D1111">
        <v>1.7391582522082401E-4</v>
      </c>
      <c r="F1111">
        <v>4.2850459569188102E-3</v>
      </c>
      <c r="G1111">
        <v>-1.6330104552818401E-3</v>
      </c>
      <c r="H1111">
        <v>1.4529477375558801E-3</v>
      </c>
      <c r="J1111">
        <f t="shared" si="35"/>
        <v>4.2850459569188102E-3</v>
      </c>
      <c r="K1111">
        <f t="shared" si="35"/>
        <v>1.6330104552818401E-3</v>
      </c>
      <c r="L1111">
        <f t="shared" si="35"/>
        <v>1.4529477375558801E-3</v>
      </c>
      <c r="N1111" t="s">
        <v>1197</v>
      </c>
      <c r="O1111">
        <f t="shared" si="36"/>
        <v>7.3710041497565305E-3</v>
      </c>
      <c r="Q1111" t="s">
        <v>692</v>
      </c>
      <c r="R1111">
        <v>1.0026905543822E-2</v>
      </c>
    </row>
    <row r="1112" spans="1:18" x14ac:dyDescent="0.2">
      <c r="A1112" t="s">
        <v>1198</v>
      </c>
      <c r="B1112">
        <v>1.21089654479615E-4</v>
      </c>
      <c r="C1112">
        <v>-1.9363442543191101E-4</v>
      </c>
      <c r="D1112">
        <v>7.9879653875251596E-4</v>
      </c>
      <c r="F1112">
        <v>2.1199592763500299E-3</v>
      </c>
      <c r="G1112">
        <v>-1.75488970980255E-3</v>
      </c>
      <c r="H1112">
        <v>6.6733985954083802E-3</v>
      </c>
      <c r="J1112">
        <f t="shared" si="35"/>
        <v>2.1199592763500299E-3</v>
      </c>
      <c r="K1112">
        <f t="shared" si="35"/>
        <v>1.75488970980255E-3</v>
      </c>
      <c r="L1112">
        <f t="shared" si="35"/>
        <v>6.6733985954083802E-3</v>
      </c>
      <c r="N1112" t="s">
        <v>1198</v>
      </c>
      <c r="O1112">
        <f t="shared" si="36"/>
        <v>1.0548247581560959E-2</v>
      </c>
      <c r="Q1112" t="s">
        <v>1418</v>
      </c>
      <c r="R1112">
        <v>9.9795194718553387E-3</v>
      </c>
    </row>
    <row r="1113" spans="1:18" x14ac:dyDescent="0.2">
      <c r="A1113" t="s">
        <v>1199</v>
      </c>
      <c r="B1113">
        <v>2.4047095532979401E-4</v>
      </c>
      <c r="C1113" s="3">
        <v>1.4999835865333899E-5</v>
      </c>
      <c r="D1113">
        <v>3.10116155029588E-4</v>
      </c>
      <c r="F1113">
        <v>4.2100098033558504E-3</v>
      </c>
      <c r="G1113">
        <v>1.3594203380977801E-4</v>
      </c>
      <c r="H1113">
        <v>2.5908083134910599E-3</v>
      </c>
      <c r="J1113">
        <f t="shared" si="35"/>
        <v>4.2100098033558504E-3</v>
      </c>
      <c r="K1113">
        <f t="shared" si="35"/>
        <v>1.3594203380977801E-4</v>
      </c>
      <c r="L1113">
        <f t="shared" si="35"/>
        <v>2.5908083134910599E-3</v>
      </c>
      <c r="N1113" t="s">
        <v>1199</v>
      </c>
      <c r="O1113">
        <f t="shared" si="36"/>
        <v>6.9367601506566887E-3</v>
      </c>
      <c r="Q1113" t="s">
        <v>447</v>
      </c>
      <c r="R1113">
        <v>9.9773509107715739E-3</v>
      </c>
    </row>
    <row r="1114" spans="1:18" x14ac:dyDescent="0.2">
      <c r="A1114" t="s">
        <v>1200</v>
      </c>
      <c r="B1114">
        <v>2.6246964419550302E-4</v>
      </c>
      <c r="C1114">
        <v>-1.06646711671423E-4</v>
      </c>
      <c r="D1114">
        <v>2.1283924149466201E-4</v>
      </c>
      <c r="F1114">
        <v>4.5951486059135002E-3</v>
      </c>
      <c r="G1114">
        <v>-9.6652863497286002E-4</v>
      </c>
      <c r="H1114">
        <v>1.7781262515939799E-3</v>
      </c>
      <c r="J1114">
        <f t="shared" si="35"/>
        <v>4.5951486059135002E-3</v>
      </c>
      <c r="K1114">
        <f t="shared" si="35"/>
        <v>9.6652863497286002E-4</v>
      </c>
      <c r="L1114">
        <f t="shared" si="35"/>
        <v>1.7781262515939799E-3</v>
      </c>
      <c r="N1114" t="s">
        <v>1200</v>
      </c>
      <c r="O1114">
        <f t="shared" si="36"/>
        <v>7.3398034924803401E-3</v>
      </c>
      <c r="Q1114" t="s">
        <v>619</v>
      </c>
      <c r="R1114">
        <v>9.97735091077156E-3</v>
      </c>
    </row>
    <row r="1115" spans="1:18" x14ac:dyDescent="0.2">
      <c r="A1115" t="s">
        <v>1201</v>
      </c>
      <c r="B1115">
        <v>9.6087419016310197E-4</v>
      </c>
      <c r="C1115" s="3">
        <v>-9.7043118519696108E-6</v>
      </c>
      <c r="D1115">
        <v>4.6373098083502998E-4</v>
      </c>
      <c r="F1115">
        <v>1.6822363244785001E-2</v>
      </c>
      <c r="G1115" s="3">
        <v>-8.7949221693147504E-5</v>
      </c>
      <c r="H1115">
        <v>3.87415508958612E-3</v>
      </c>
      <c r="J1115">
        <f t="shared" si="35"/>
        <v>1.6822363244785001E-2</v>
      </c>
      <c r="K1115">
        <f t="shared" si="35"/>
        <v>8.7949221693147504E-5</v>
      </c>
      <c r="L1115">
        <f t="shared" si="35"/>
        <v>3.87415508958612E-3</v>
      </c>
      <c r="N1115" t="s">
        <v>1201</v>
      </c>
      <c r="O1115">
        <f t="shared" si="36"/>
        <v>2.0784467556064268E-2</v>
      </c>
      <c r="Q1115" t="s">
        <v>2012</v>
      </c>
      <c r="R1115">
        <v>9.9738208471242869E-3</v>
      </c>
    </row>
    <row r="1116" spans="1:18" x14ac:dyDescent="0.2">
      <c r="A1116" t="s">
        <v>1202</v>
      </c>
      <c r="B1116">
        <v>1.6956125357984699E-4</v>
      </c>
      <c r="C1116">
        <v>1.9699616425104E-4</v>
      </c>
      <c r="D1116">
        <v>2.8186448223031801E-4</v>
      </c>
      <c r="F1116">
        <v>2.9685686525487E-3</v>
      </c>
      <c r="G1116">
        <v>1.78535681733043E-3</v>
      </c>
      <c r="H1116">
        <v>2.35478491525373E-3</v>
      </c>
      <c r="J1116">
        <f t="shared" si="35"/>
        <v>2.9685686525487E-3</v>
      </c>
      <c r="K1116">
        <f t="shared" si="35"/>
        <v>1.78535681733043E-3</v>
      </c>
      <c r="L1116">
        <f t="shared" si="35"/>
        <v>2.35478491525373E-3</v>
      </c>
      <c r="N1116" t="s">
        <v>1202</v>
      </c>
      <c r="O1116">
        <f t="shared" si="36"/>
        <v>7.1087103851328595E-3</v>
      </c>
      <c r="Q1116" t="s">
        <v>1874</v>
      </c>
      <c r="R1116">
        <v>9.9633106465468121E-3</v>
      </c>
    </row>
    <row r="1117" spans="1:18" x14ac:dyDescent="0.2">
      <c r="A1117" t="s">
        <v>1203</v>
      </c>
      <c r="B1117">
        <v>1.1054085913238499E-4</v>
      </c>
      <c r="C1117">
        <v>-2.0324249729849302E-3</v>
      </c>
      <c r="D1117">
        <v>-3.0843217031992698E-4</v>
      </c>
      <c r="F1117">
        <v>1.9352777967737299E-3</v>
      </c>
      <c r="G1117">
        <v>-1.84196671799517E-2</v>
      </c>
      <c r="H1117">
        <v>-2.5767397733172498E-3</v>
      </c>
      <c r="J1117">
        <f t="shared" si="35"/>
        <v>1.9352777967737299E-3</v>
      </c>
      <c r="K1117">
        <f t="shared" si="35"/>
        <v>1.84196671799517E-2</v>
      </c>
      <c r="L1117">
        <f t="shared" si="35"/>
        <v>2.5767397733172498E-3</v>
      </c>
      <c r="N1117" t="s">
        <v>1203</v>
      </c>
      <c r="O1117">
        <f t="shared" si="36"/>
        <v>2.2931684750042678E-2</v>
      </c>
      <c r="Q1117" t="s">
        <v>832</v>
      </c>
      <c r="R1117">
        <v>9.9352493337827395E-3</v>
      </c>
    </row>
    <row r="1118" spans="1:18" x14ac:dyDescent="0.2">
      <c r="A1118" t="s">
        <v>1204</v>
      </c>
      <c r="B1118">
        <v>2.7276300361194698E-4</v>
      </c>
      <c r="C1118" s="3">
        <v>-3.7243639926945502E-5</v>
      </c>
      <c r="D1118">
        <v>2.9136345379197703E-4</v>
      </c>
      <c r="F1118">
        <v>4.7753580785845897E-3</v>
      </c>
      <c r="G1118">
        <v>-3.3753543729428702E-4</v>
      </c>
      <c r="H1118">
        <v>2.4341423240582202E-3</v>
      </c>
      <c r="J1118">
        <f t="shared" si="35"/>
        <v>4.7753580785845897E-3</v>
      </c>
      <c r="K1118">
        <f t="shared" si="35"/>
        <v>3.3753543729428702E-4</v>
      </c>
      <c r="L1118">
        <f t="shared" si="35"/>
        <v>2.4341423240582202E-3</v>
      </c>
      <c r="N1118" t="s">
        <v>1204</v>
      </c>
      <c r="O1118">
        <f t="shared" si="36"/>
        <v>7.5470358399370961E-3</v>
      </c>
      <c r="Q1118" t="s">
        <v>1042</v>
      </c>
      <c r="R1118">
        <v>9.9259074026653397E-3</v>
      </c>
    </row>
    <row r="1119" spans="1:18" x14ac:dyDescent="0.2">
      <c r="A1119" t="s">
        <v>1205</v>
      </c>
      <c r="B1119">
        <v>2.6283445264113203E-4</v>
      </c>
      <c r="C1119" s="3">
        <v>-5.8981418635691498E-5</v>
      </c>
      <c r="D1119">
        <v>2.5743708136394798E-4</v>
      </c>
      <c r="F1119">
        <v>4.6015354360000498E-3</v>
      </c>
      <c r="G1119">
        <v>-5.3454278288819995E-4</v>
      </c>
      <c r="H1119">
        <v>2.15071069269176E-3</v>
      </c>
      <c r="J1119">
        <f t="shared" si="35"/>
        <v>4.6015354360000498E-3</v>
      </c>
      <c r="K1119">
        <f t="shared" si="35"/>
        <v>5.3454278288819995E-4</v>
      </c>
      <c r="L1119">
        <f t="shared" si="35"/>
        <v>2.15071069269176E-3</v>
      </c>
      <c r="N1119" t="s">
        <v>1205</v>
      </c>
      <c r="O1119">
        <f t="shared" si="36"/>
        <v>7.28678891158001E-3</v>
      </c>
      <c r="Q1119" t="s">
        <v>1915</v>
      </c>
      <c r="R1119">
        <v>9.9245022634231392E-3</v>
      </c>
    </row>
    <row r="1120" spans="1:18" x14ac:dyDescent="0.2">
      <c r="A1120" t="s">
        <v>1206</v>
      </c>
      <c r="B1120">
        <v>5.3473686428991802E-4</v>
      </c>
      <c r="C1120" s="3">
        <v>-3.8350291171489098E-5</v>
      </c>
      <c r="D1120">
        <v>2.8984727068374899E-4</v>
      </c>
      <c r="F1120">
        <v>9.3618268276468002E-3</v>
      </c>
      <c r="G1120">
        <v>-3.4756490843330403E-4</v>
      </c>
      <c r="H1120">
        <v>2.4214756514651901E-3</v>
      </c>
      <c r="J1120">
        <f t="shared" si="35"/>
        <v>9.3618268276468002E-3</v>
      </c>
      <c r="K1120">
        <f t="shared" si="35"/>
        <v>3.4756490843330403E-4</v>
      </c>
      <c r="L1120">
        <f t="shared" si="35"/>
        <v>2.4214756514651901E-3</v>
      </c>
      <c r="N1120" t="s">
        <v>1206</v>
      </c>
      <c r="O1120">
        <f t="shared" si="36"/>
        <v>1.2130867387545295E-2</v>
      </c>
      <c r="Q1120" t="s">
        <v>1699</v>
      </c>
      <c r="R1120">
        <v>9.9163823487701218E-3</v>
      </c>
    </row>
    <row r="1121" spans="1:18" x14ac:dyDescent="0.2">
      <c r="A1121" t="s">
        <v>1207</v>
      </c>
      <c r="B1121">
        <v>2.66341558039786E-4</v>
      </c>
      <c r="C1121" s="3">
        <v>-4.8015236223507098E-5</v>
      </c>
      <c r="D1121">
        <v>2.7329797445435698E-4</v>
      </c>
      <c r="F1121">
        <v>4.6629355667954196E-3</v>
      </c>
      <c r="G1121">
        <v>-4.35157352699149E-4</v>
      </c>
      <c r="H1121">
        <v>2.2832176034462302E-3</v>
      </c>
      <c r="J1121">
        <f t="shared" si="35"/>
        <v>4.6629355667954196E-3</v>
      </c>
      <c r="K1121">
        <f t="shared" si="35"/>
        <v>4.35157352699149E-4</v>
      </c>
      <c r="L1121">
        <f t="shared" si="35"/>
        <v>2.2832176034462302E-3</v>
      </c>
      <c r="N1121" t="s">
        <v>1207</v>
      </c>
      <c r="O1121">
        <f t="shared" si="36"/>
        <v>7.3813105229407986E-3</v>
      </c>
      <c r="Q1121" t="s">
        <v>2007</v>
      </c>
      <c r="R1121">
        <v>9.9098629622138071E-3</v>
      </c>
    </row>
    <row r="1122" spans="1:18" x14ac:dyDescent="0.2">
      <c r="A1122" t="s">
        <v>1208</v>
      </c>
      <c r="B1122">
        <v>2.6446788256214397E-4</v>
      </c>
      <c r="C1122" s="3">
        <v>-7.3964185884029996E-5</v>
      </c>
      <c r="D1122">
        <v>3.4420751542027999E-4</v>
      </c>
      <c r="F1122">
        <v>4.63013246956332E-3</v>
      </c>
      <c r="G1122">
        <v>-6.7033012550471904E-4</v>
      </c>
      <c r="H1122">
        <v>2.8756183064112899E-3</v>
      </c>
      <c r="J1122">
        <f t="shared" si="35"/>
        <v>4.63013246956332E-3</v>
      </c>
      <c r="K1122">
        <f t="shared" si="35"/>
        <v>6.7033012550471904E-4</v>
      </c>
      <c r="L1122">
        <f t="shared" si="35"/>
        <v>2.8756183064112899E-3</v>
      </c>
      <c r="N1122" t="s">
        <v>1208</v>
      </c>
      <c r="O1122">
        <f t="shared" si="36"/>
        <v>8.1760809014793292E-3</v>
      </c>
      <c r="Q1122" t="s">
        <v>1148</v>
      </c>
      <c r="R1122">
        <v>9.909862962213788E-3</v>
      </c>
    </row>
    <row r="1123" spans="1:18" x14ac:dyDescent="0.2">
      <c r="A1123" t="s">
        <v>1209</v>
      </c>
      <c r="B1123">
        <v>1.59478061184287E-4</v>
      </c>
      <c r="C1123">
        <v>-5.9467149144605601E-4</v>
      </c>
      <c r="D1123">
        <v>2.9013747066577501E-3</v>
      </c>
      <c r="F1123">
        <v>2.7920386480156699E-3</v>
      </c>
      <c r="G1123">
        <v>-5.38944910608667E-3</v>
      </c>
      <c r="H1123">
        <v>2.42390007377861E-2</v>
      </c>
      <c r="J1123">
        <f t="shared" si="35"/>
        <v>2.7920386480156699E-3</v>
      </c>
      <c r="K1123">
        <f t="shared" si="35"/>
        <v>5.38944910608667E-3</v>
      </c>
      <c r="L1123">
        <f t="shared" si="35"/>
        <v>2.42390007377861E-2</v>
      </c>
      <c r="N1123" t="s">
        <v>1209</v>
      </c>
      <c r="O1123">
        <f t="shared" si="36"/>
        <v>3.2420488491888444E-2</v>
      </c>
      <c r="Q1123" t="s">
        <v>1583</v>
      </c>
      <c r="R1123">
        <v>9.8412876844127303E-3</v>
      </c>
    </row>
    <row r="1124" spans="1:18" x14ac:dyDescent="0.2">
      <c r="A1124" t="s">
        <v>1210</v>
      </c>
      <c r="B1124">
        <v>1.6426366708846199E-4</v>
      </c>
      <c r="C1124">
        <v>1.3849993403966299E-4</v>
      </c>
      <c r="D1124">
        <v>3.5216994570620502E-4</v>
      </c>
      <c r="F1124">
        <v>2.8758219379516302E-3</v>
      </c>
      <c r="G1124">
        <v>1.2552112493034099E-3</v>
      </c>
      <c r="H1124">
        <v>2.9421389640609998E-3</v>
      </c>
      <c r="J1124">
        <f t="shared" si="35"/>
        <v>2.8758219379516302E-3</v>
      </c>
      <c r="K1124">
        <f t="shared" si="35"/>
        <v>1.2552112493034099E-3</v>
      </c>
      <c r="L1124">
        <f t="shared" si="35"/>
        <v>2.9421389640609998E-3</v>
      </c>
      <c r="N1124" t="s">
        <v>1210</v>
      </c>
      <c r="O1124">
        <f t="shared" si="36"/>
        <v>7.0731721513160404E-3</v>
      </c>
      <c r="Q1124" t="s">
        <v>2045</v>
      </c>
      <c r="R1124">
        <v>9.836303723774165E-3</v>
      </c>
    </row>
    <row r="1125" spans="1:18" x14ac:dyDescent="0.2">
      <c r="A1125" t="s">
        <v>1211</v>
      </c>
      <c r="B1125">
        <v>2.4075278759342901E-4</v>
      </c>
      <c r="C1125">
        <v>-2.02657281527554E-4</v>
      </c>
      <c r="D1125">
        <v>1.5553542309548201E-4</v>
      </c>
      <c r="F1125">
        <v>4.2149439401674097E-3</v>
      </c>
      <c r="G1125">
        <v>-1.8366629651519199E-3</v>
      </c>
      <c r="H1125">
        <v>1.2993920525026499E-3</v>
      </c>
      <c r="J1125">
        <f t="shared" si="35"/>
        <v>4.2149439401674097E-3</v>
      </c>
      <c r="K1125">
        <f t="shared" si="35"/>
        <v>1.8366629651519199E-3</v>
      </c>
      <c r="L1125">
        <f t="shared" si="35"/>
        <v>1.2993920525026499E-3</v>
      </c>
      <c r="N1125" t="s">
        <v>1211</v>
      </c>
      <c r="O1125">
        <f t="shared" si="36"/>
        <v>7.3509989578219789E-3</v>
      </c>
      <c r="Q1125" t="s">
        <v>2338</v>
      </c>
      <c r="R1125">
        <v>9.829238911198461E-3</v>
      </c>
    </row>
    <row r="1126" spans="1:18" x14ac:dyDescent="0.2">
      <c r="A1126" t="s">
        <v>1212</v>
      </c>
      <c r="B1126">
        <v>2.16471293991815E-4</v>
      </c>
      <c r="C1126" s="3">
        <v>9.5777207537593097E-5</v>
      </c>
      <c r="D1126">
        <v>2.25754001834193E-4</v>
      </c>
      <c r="F1126">
        <v>3.7898392701971101E-3</v>
      </c>
      <c r="G1126">
        <v>8.6801939049029097E-4</v>
      </c>
      <c r="H1126">
        <v>1.88602023877182E-3</v>
      </c>
      <c r="J1126">
        <f t="shared" si="35"/>
        <v>3.7898392701971101E-3</v>
      </c>
      <c r="K1126">
        <f t="shared" si="35"/>
        <v>8.6801939049029097E-4</v>
      </c>
      <c r="L1126">
        <f t="shared" si="35"/>
        <v>1.88602023877182E-3</v>
      </c>
      <c r="N1126" t="s">
        <v>1212</v>
      </c>
      <c r="O1126">
        <f t="shared" si="36"/>
        <v>6.5438788994592219E-3</v>
      </c>
      <c r="Q1126" t="s">
        <v>2477</v>
      </c>
      <c r="R1126">
        <v>9.8291979196253182E-3</v>
      </c>
    </row>
    <row r="1127" spans="1:18" x14ac:dyDescent="0.2">
      <c r="A1127" t="s">
        <v>1213</v>
      </c>
      <c r="B1127">
        <v>-6.6685303710243302E-4</v>
      </c>
      <c r="C1127">
        <v>-3.6107969470904298E-3</v>
      </c>
      <c r="D1127">
        <v>-2.1272088972924198E-3</v>
      </c>
      <c r="F1127">
        <v>-1.16748312483251E-2</v>
      </c>
      <c r="G1127">
        <v>-3.2724296790209002E-2</v>
      </c>
      <c r="H1127">
        <v>-1.7771375035626601E-2</v>
      </c>
      <c r="J1127">
        <f t="shared" si="35"/>
        <v>1.16748312483251E-2</v>
      </c>
      <c r="K1127">
        <f t="shared" si="35"/>
        <v>3.2724296790209002E-2</v>
      </c>
      <c r="L1127">
        <f t="shared" si="35"/>
        <v>1.7771375035626601E-2</v>
      </c>
      <c r="N1127" t="s">
        <v>1213</v>
      </c>
      <c r="O1127">
        <f t="shared" si="36"/>
        <v>6.2170503074160707E-2</v>
      </c>
      <c r="Q1127" t="s">
        <v>709</v>
      </c>
      <c r="R1127">
        <v>9.8286217857436395E-3</v>
      </c>
    </row>
    <row r="1128" spans="1:18" x14ac:dyDescent="0.2">
      <c r="A1128" t="s">
        <v>1214</v>
      </c>
      <c r="B1128">
        <v>-7.5982268025511002E-2</v>
      </c>
      <c r="C1128">
        <v>-0.22576626900178601</v>
      </c>
      <c r="D1128">
        <v>0.27054215614715499</v>
      </c>
      <c r="F1128">
        <v>-1.3302483571452699</v>
      </c>
      <c r="G1128">
        <v>-2.0460974406178898</v>
      </c>
      <c r="H1128">
        <v>2.26019462684545</v>
      </c>
      <c r="J1128">
        <f t="shared" si="35"/>
        <v>1.3302483571452699</v>
      </c>
      <c r="K1128">
        <f t="shared" si="35"/>
        <v>2.0460974406178898</v>
      </c>
      <c r="L1128">
        <f t="shared" si="35"/>
        <v>2.26019462684545</v>
      </c>
      <c r="N1128" t="s">
        <v>1214</v>
      </c>
      <c r="O1128">
        <f t="shared" si="36"/>
        <v>5.6365404246086097</v>
      </c>
      <c r="Q1128" t="s">
        <v>1128</v>
      </c>
      <c r="R1128">
        <v>9.8234362429992159E-3</v>
      </c>
    </row>
    <row r="1129" spans="1:18" x14ac:dyDescent="0.2">
      <c r="A1129" t="s">
        <v>64</v>
      </c>
      <c r="B1129">
        <v>-3.71413863927764E-2</v>
      </c>
      <c r="C1129">
        <v>-7.5792586369076195E-2</v>
      </c>
      <c r="D1129">
        <v>-0.137481039735729</v>
      </c>
      <c r="F1129">
        <v>-0.65024734737452405</v>
      </c>
      <c r="G1129">
        <v>-0.68690073886258896</v>
      </c>
      <c r="H1129">
        <v>-1.1485600311945601</v>
      </c>
      <c r="J1129">
        <f t="shared" si="35"/>
        <v>0.65024734737452405</v>
      </c>
      <c r="K1129">
        <f t="shared" si="35"/>
        <v>0.68690073886258896</v>
      </c>
      <c r="L1129">
        <f t="shared" si="35"/>
        <v>1.1485600311945601</v>
      </c>
      <c r="N1129" t="s">
        <v>64</v>
      </c>
      <c r="O1129">
        <f t="shared" si="36"/>
        <v>2.4857081174316731</v>
      </c>
      <c r="Q1129" t="s">
        <v>1777</v>
      </c>
      <c r="R1129">
        <v>9.8148496551729303E-3</v>
      </c>
    </row>
    <row r="1130" spans="1:18" x14ac:dyDescent="0.2">
      <c r="A1130" t="s">
        <v>1215</v>
      </c>
      <c r="B1130">
        <v>2.6327352569752502E-4</v>
      </c>
      <c r="C1130" s="3">
        <v>-6.0615613839610098E-5</v>
      </c>
      <c r="D1130">
        <v>2.5852341496531101E-4</v>
      </c>
      <c r="F1130">
        <v>4.6092224428124599E-3</v>
      </c>
      <c r="G1130">
        <v>-5.4935333292736995E-4</v>
      </c>
      <c r="H1130">
        <v>2.15978626673068E-3</v>
      </c>
      <c r="J1130">
        <f t="shared" si="35"/>
        <v>4.6092224428124599E-3</v>
      </c>
      <c r="K1130">
        <f t="shared" si="35"/>
        <v>5.4935333292736995E-4</v>
      </c>
      <c r="L1130">
        <f t="shared" si="35"/>
        <v>2.15978626673068E-3</v>
      </c>
      <c r="N1130" t="s">
        <v>1215</v>
      </c>
      <c r="O1130">
        <f t="shared" si="36"/>
        <v>7.3183620424705099E-3</v>
      </c>
      <c r="Q1130" t="s">
        <v>729</v>
      </c>
      <c r="R1130">
        <v>9.7959690732856899E-3</v>
      </c>
    </row>
    <row r="1131" spans="1:18" x14ac:dyDescent="0.2">
      <c r="A1131" t="s">
        <v>1216</v>
      </c>
      <c r="B1131">
        <v>2.2175251645705299E-4</v>
      </c>
      <c r="C1131" s="3">
        <v>3.4488685274883699E-5</v>
      </c>
      <c r="D1131">
        <v>3.1113284953835599E-4</v>
      </c>
      <c r="F1131">
        <v>3.8822994940185701E-3</v>
      </c>
      <c r="G1131">
        <v>3.1256755485761702E-4</v>
      </c>
      <c r="H1131">
        <v>2.59930210055399E-3</v>
      </c>
      <c r="J1131">
        <f t="shared" si="35"/>
        <v>3.8822994940185701E-3</v>
      </c>
      <c r="K1131">
        <f t="shared" si="35"/>
        <v>3.1256755485761702E-4</v>
      </c>
      <c r="L1131">
        <f t="shared" si="35"/>
        <v>2.59930210055399E-3</v>
      </c>
      <c r="N1131" t="s">
        <v>1216</v>
      </c>
      <c r="O1131">
        <f t="shared" si="36"/>
        <v>6.7941691494301775E-3</v>
      </c>
      <c r="Q1131" t="s">
        <v>1122</v>
      </c>
      <c r="R1131">
        <v>9.7863467203466691E-3</v>
      </c>
    </row>
    <row r="1132" spans="1:18" x14ac:dyDescent="0.2">
      <c r="A1132" t="s">
        <v>1217</v>
      </c>
      <c r="B1132" s="3">
        <v>7.7022260810401103E-5</v>
      </c>
      <c r="C1132">
        <v>4.6852031210083199E-4</v>
      </c>
      <c r="D1132">
        <v>2.0687232434237E-4</v>
      </c>
      <c r="F1132">
        <v>1.34845587752461E-3</v>
      </c>
      <c r="G1132">
        <v>4.2461534032766498E-3</v>
      </c>
      <c r="H1132">
        <v>1.7282767409724099E-3</v>
      </c>
      <c r="J1132">
        <f t="shared" si="35"/>
        <v>1.34845587752461E-3</v>
      </c>
      <c r="K1132">
        <f t="shared" si="35"/>
        <v>4.2461534032766498E-3</v>
      </c>
      <c r="L1132">
        <f t="shared" si="35"/>
        <v>1.7282767409724099E-3</v>
      </c>
      <c r="N1132" t="s">
        <v>1217</v>
      </c>
      <c r="O1132">
        <f t="shared" si="36"/>
        <v>7.3228860217736695E-3</v>
      </c>
      <c r="Q1132" t="s">
        <v>2318</v>
      </c>
      <c r="R1132">
        <v>9.7831374989796188E-3</v>
      </c>
    </row>
    <row r="1133" spans="1:18" x14ac:dyDescent="0.2">
      <c r="A1133" t="s">
        <v>1218</v>
      </c>
      <c r="B1133">
        <v>-4.1344995914609203E-2</v>
      </c>
      <c r="C1133">
        <v>-1.82314244879919E-2</v>
      </c>
      <c r="D1133">
        <v>5.2427394150655497E-2</v>
      </c>
      <c r="F1133">
        <v>-0.72384142143692098</v>
      </c>
      <c r="G1133">
        <v>-0.16522960293684699</v>
      </c>
      <c r="H1133">
        <v>0.437995010634745</v>
      </c>
      <c r="J1133">
        <f t="shared" si="35"/>
        <v>0.72384142143692098</v>
      </c>
      <c r="K1133">
        <f t="shared" si="35"/>
        <v>0.16522960293684699</v>
      </c>
      <c r="L1133">
        <f t="shared" si="35"/>
        <v>0.437995010634745</v>
      </c>
      <c r="N1133" t="s">
        <v>1218</v>
      </c>
      <c r="O1133">
        <f t="shared" si="36"/>
        <v>1.3270660350085128</v>
      </c>
      <c r="Q1133" t="s">
        <v>1726</v>
      </c>
      <c r="R1133">
        <v>9.7808021796067894E-3</v>
      </c>
    </row>
    <row r="1134" spans="1:18" x14ac:dyDescent="0.2">
      <c r="A1134" t="s">
        <v>1219</v>
      </c>
      <c r="B1134">
        <v>1.51906190943992E-4</v>
      </c>
      <c r="C1134">
        <v>-4.0542078697372602E-4</v>
      </c>
      <c r="D1134">
        <v>-1.60719720384322E-4</v>
      </c>
      <c r="F1134">
        <v>2.6594752459296899E-3</v>
      </c>
      <c r="G1134">
        <v>-3.6742886272070501E-3</v>
      </c>
      <c r="H1134">
        <v>-1.34270330958389E-3</v>
      </c>
      <c r="J1134">
        <f t="shared" si="35"/>
        <v>2.6594752459296899E-3</v>
      </c>
      <c r="K1134">
        <f t="shared" si="35"/>
        <v>3.6742886272070501E-3</v>
      </c>
      <c r="L1134">
        <f t="shared" si="35"/>
        <v>1.34270330958389E-3</v>
      </c>
      <c r="N1134" t="s">
        <v>1219</v>
      </c>
      <c r="O1134">
        <f t="shared" si="36"/>
        <v>7.6764671827206296E-3</v>
      </c>
      <c r="Q1134" t="s">
        <v>217</v>
      </c>
      <c r="R1134">
        <v>9.7659318955259887E-3</v>
      </c>
    </row>
    <row r="1135" spans="1:18" x14ac:dyDescent="0.2">
      <c r="A1135" t="s">
        <v>1220</v>
      </c>
      <c r="B1135">
        <v>-7.3121754623178803E-4</v>
      </c>
      <c r="C1135">
        <v>-5.28065414511379E-3</v>
      </c>
      <c r="D1135">
        <v>-4.2227377554055999E-3</v>
      </c>
      <c r="F1135">
        <v>-1.2801683404133899E-2</v>
      </c>
      <c r="G1135">
        <v>-4.7858047966501498E-2</v>
      </c>
      <c r="H1135">
        <v>-3.5278085017381902E-2</v>
      </c>
      <c r="J1135">
        <f t="shared" si="35"/>
        <v>1.2801683404133899E-2</v>
      </c>
      <c r="K1135">
        <f t="shared" si="35"/>
        <v>4.7858047966501498E-2</v>
      </c>
      <c r="L1135">
        <f t="shared" si="35"/>
        <v>3.5278085017381902E-2</v>
      </c>
      <c r="N1135" t="s">
        <v>1220</v>
      </c>
      <c r="O1135">
        <f t="shared" si="36"/>
        <v>9.5937816388017294E-2</v>
      </c>
      <c r="Q1135" t="s">
        <v>2097</v>
      </c>
      <c r="R1135">
        <v>9.76406554531087E-3</v>
      </c>
    </row>
    <row r="1136" spans="1:18" x14ac:dyDescent="0.2">
      <c r="A1136" t="s">
        <v>1221</v>
      </c>
      <c r="B1136">
        <v>-1.6608039606519701E-3</v>
      </c>
      <c r="C1136">
        <v>1.15831232088189E-3</v>
      </c>
      <c r="D1136">
        <v>4.7329581925936802E-4</v>
      </c>
      <c r="F1136">
        <v>-2.90762805271341E-2</v>
      </c>
      <c r="G1136">
        <v>1.0497670381282E-2</v>
      </c>
      <c r="H1136">
        <v>3.9540627709663797E-3</v>
      </c>
      <c r="J1136">
        <f t="shared" si="35"/>
        <v>2.90762805271341E-2</v>
      </c>
      <c r="K1136">
        <f t="shared" si="35"/>
        <v>1.0497670381282E-2</v>
      </c>
      <c r="L1136">
        <f t="shared" si="35"/>
        <v>3.9540627709663797E-3</v>
      </c>
      <c r="N1136" t="s">
        <v>1221</v>
      </c>
      <c r="O1136">
        <f t="shared" si="36"/>
        <v>4.3528013679382485E-2</v>
      </c>
      <c r="Q1136" t="s">
        <v>409</v>
      </c>
      <c r="R1136">
        <v>9.7588459695278195E-3</v>
      </c>
    </row>
    <row r="1137" spans="1:18" x14ac:dyDescent="0.2">
      <c r="A1137" t="s">
        <v>1222</v>
      </c>
      <c r="B1137">
        <v>1.5450345704524099E-4</v>
      </c>
      <c r="C1137">
        <v>-6.8668274509864802E-4</v>
      </c>
      <c r="D1137">
        <v>-2.40378438684373E-4</v>
      </c>
      <c r="F1137">
        <v>2.7049464993423502E-3</v>
      </c>
      <c r="G1137">
        <v>-6.2233380277533596E-3</v>
      </c>
      <c r="H1137">
        <v>-2.00819740354402E-3</v>
      </c>
      <c r="J1137">
        <f t="shared" si="35"/>
        <v>2.7049464993423502E-3</v>
      </c>
      <c r="K1137">
        <f t="shared" si="35"/>
        <v>6.2233380277533596E-3</v>
      </c>
      <c r="L1137">
        <f t="shared" si="35"/>
        <v>2.00819740354402E-3</v>
      </c>
      <c r="N1137" t="s">
        <v>1222</v>
      </c>
      <c r="O1137">
        <f t="shared" si="36"/>
        <v>1.093648193063973E-2</v>
      </c>
      <c r="Q1137" t="s">
        <v>2451</v>
      </c>
      <c r="R1137">
        <v>9.7567822669542368E-3</v>
      </c>
    </row>
    <row r="1138" spans="1:18" x14ac:dyDescent="0.2">
      <c r="A1138" t="s">
        <v>1223</v>
      </c>
      <c r="B1138">
        <v>2.8052377955919901E-4</v>
      </c>
      <c r="C1138" s="3">
        <v>-6.2513851297884795E-5</v>
      </c>
      <c r="D1138">
        <v>2.7181286621264899E-4</v>
      </c>
      <c r="F1138">
        <v>4.91122871948909E-3</v>
      </c>
      <c r="G1138">
        <v>-5.6655687188929597E-4</v>
      </c>
      <c r="H1138">
        <v>2.2708105401035099E-3</v>
      </c>
      <c r="J1138">
        <f t="shared" si="35"/>
        <v>4.91122871948909E-3</v>
      </c>
      <c r="K1138">
        <f t="shared" si="35"/>
        <v>5.6655687188929597E-4</v>
      </c>
      <c r="L1138">
        <f t="shared" si="35"/>
        <v>2.2708105401035099E-3</v>
      </c>
      <c r="N1138" t="s">
        <v>1223</v>
      </c>
      <c r="O1138">
        <f t="shared" si="36"/>
        <v>7.7485961314818965E-3</v>
      </c>
      <c r="Q1138" t="s">
        <v>2033</v>
      </c>
      <c r="R1138">
        <v>9.7507446318047912E-3</v>
      </c>
    </row>
    <row r="1139" spans="1:18" x14ac:dyDescent="0.2">
      <c r="A1139" t="s">
        <v>1224</v>
      </c>
      <c r="B1139">
        <v>-6.8756120799872897E-4</v>
      </c>
      <c r="C1139">
        <v>-1.4960216480342299E-3</v>
      </c>
      <c r="D1139">
        <v>7.5914133557094601E-3</v>
      </c>
      <c r="F1139">
        <v>-1.20373764977645E-2</v>
      </c>
      <c r="G1139">
        <v>-1.3558296722915499E-2</v>
      </c>
      <c r="H1139">
        <v>6.3421065023983106E-2</v>
      </c>
      <c r="J1139">
        <f t="shared" si="35"/>
        <v>1.20373764977645E-2</v>
      </c>
      <c r="K1139">
        <f t="shared" si="35"/>
        <v>1.3558296722915499E-2</v>
      </c>
      <c r="L1139">
        <f t="shared" si="35"/>
        <v>6.3421065023983106E-2</v>
      </c>
      <c r="N1139" t="s">
        <v>1224</v>
      </c>
      <c r="O1139">
        <f t="shared" si="36"/>
        <v>8.9016738244663107E-2</v>
      </c>
      <c r="Q1139" t="s">
        <v>623</v>
      </c>
      <c r="R1139">
        <v>9.7299203023965934E-3</v>
      </c>
    </row>
    <row r="1140" spans="1:18" x14ac:dyDescent="0.2">
      <c r="A1140" t="s">
        <v>1225</v>
      </c>
      <c r="B1140">
        <v>-1.20054849147285E-2</v>
      </c>
      <c r="C1140">
        <v>3.4624506097865699E-3</v>
      </c>
      <c r="D1140">
        <v>2.44501074633636E-2</v>
      </c>
      <c r="F1140">
        <v>-0.21018425745317201</v>
      </c>
      <c r="G1140">
        <v>3.1379848558750298E-2</v>
      </c>
      <c r="H1140">
        <v>0.204263920645438</v>
      </c>
      <c r="J1140">
        <f t="shared" si="35"/>
        <v>0.21018425745317201</v>
      </c>
      <c r="K1140">
        <f t="shared" si="35"/>
        <v>3.1379848558750298E-2</v>
      </c>
      <c r="L1140">
        <f t="shared" si="35"/>
        <v>0.204263920645438</v>
      </c>
      <c r="N1140" t="s">
        <v>1225</v>
      </c>
      <c r="O1140">
        <f t="shared" si="36"/>
        <v>0.44582802665736032</v>
      </c>
      <c r="Q1140" t="s">
        <v>309</v>
      </c>
      <c r="R1140">
        <v>9.7135092437446759E-3</v>
      </c>
    </row>
    <row r="1141" spans="1:18" x14ac:dyDescent="0.2">
      <c r="A1141" t="s">
        <v>1226</v>
      </c>
      <c r="B1141">
        <v>-0.28428150174304301</v>
      </c>
      <c r="C1141">
        <v>-0.11206441751914099</v>
      </c>
      <c r="D1141">
        <v>0.71134753497153003</v>
      </c>
      <c r="F1141">
        <v>-4.9770164867085196</v>
      </c>
      <c r="G1141">
        <v>-1.0156287690099299</v>
      </c>
      <c r="H1141">
        <v>5.9428219958736896</v>
      </c>
      <c r="J1141">
        <f t="shared" si="35"/>
        <v>4.9770164867085196</v>
      </c>
      <c r="K1141">
        <f t="shared" si="35"/>
        <v>1.0156287690099299</v>
      </c>
      <c r="L1141">
        <f t="shared" si="35"/>
        <v>5.9428219958736896</v>
      </c>
      <c r="N1141" t="s">
        <v>1226</v>
      </c>
      <c r="O1141">
        <f t="shared" si="36"/>
        <v>11.93546725159214</v>
      </c>
      <c r="Q1141" t="s">
        <v>502</v>
      </c>
      <c r="R1141">
        <v>9.7118783391319623E-3</v>
      </c>
    </row>
    <row r="1142" spans="1:18" x14ac:dyDescent="0.2">
      <c r="A1142" t="s">
        <v>1227</v>
      </c>
      <c r="B1142" s="3">
        <v>-2.27074808612811E-5</v>
      </c>
      <c r="C1142">
        <v>1.80067641333751E-3</v>
      </c>
      <c r="D1142">
        <v>1.58584892360259E-3</v>
      </c>
      <c r="F1142">
        <v>-3.97547873939286E-4</v>
      </c>
      <c r="G1142">
        <v>1.63193528289283E-2</v>
      </c>
      <c r="H1142">
        <v>1.32486828195663E-2</v>
      </c>
      <c r="J1142">
        <f t="shared" si="35"/>
        <v>3.97547873939286E-4</v>
      </c>
      <c r="K1142">
        <f t="shared" si="35"/>
        <v>1.63193528289283E-2</v>
      </c>
      <c r="L1142">
        <f t="shared" si="35"/>
        <v>1.32486828195663E-2</v>
      </c>
      <c r="N1142" t="s">
        <v>1227</v>
      </c>
      <c r="O1142">
        <f t="shared" si="36"/>
        <v>2.9965583522433885E-2</v>
      </c>
      <c r="Q1142" t="s">
        <v>789</v>
      </c>
      <c r="R1142">
        <v>9.710439367938908E-3</v>
      </c>
    </row>
    <row r="1143" spans="1:18" x14ac:dyDescent="0.2">
      <c r="A1143" t="s">
        <v>1228</v>
      </c>
      <c r="B1143">
        <v>2.5307711246414497E-4</v>
      </c>
      <c r="C1143" s="3">
        <v>-2.11985436313833E-5</v>
      </c>
      <c r="D1143">
        <v>3.0948926235479401E-4</v>
      </c>
      <c r="F1143">
        <v>4.4307102411508198E-3</v>
      </c>
      <c r="G1143">
        <v>-1.9212031124391299E-4</v>
      </c>
      <c r="H1143">
        <v>2.5855710540733101E-3</v>
      </c>
      <c r="J1143">
        <f t="shared" si="35"/>
        <v>4.4307102411508198E-3</v>
      </c>
      <c r="K1143">
        <f t="shared" si="35"/>
        <v>1.9212031124391299E-4</v>
      </c>
      <c r="L1143">
        <f t="shared" si="35"/>
        <v>2.5855710540733101E-3</v>
      </c>
      <c r="N1143" t="s">
        <v>1228</v>
      </c>
      <c r="O1143">
        <f t="shared" si="36"/>
        <v>7.208401606468043E-3</v>
      </c>
      <c r="Q1143" t="s">
        <v>2367</v>
      </c>
      <c r="R1143">
        <v>9.6997455438955806E-3</v>
      </c>
    </row>
    <row r="1144" spans="1:18" x14ac:dyDescent="0.2">
      <c r="A1144" t="s">
        <v>1229</v>
      </c>
      <c r="B1144">
        <v>-2.88018183023214E-2</v>
      </c>
      <c r="C1144">
        <v>1.6438061981669201E-2</v>
      </c>
      <c r="D1144">
        <v>4.4832631092279397E-2</v>
      </c>
      <c r="F1144">
        <v>-0.50424358834084804</v>
      </c>
      <c r="G1144">
        <v>0.148976535326211</v>
      </c>
      <c r="H1144">
        <v>0.37454596113663602</v>
      </c>
      <c r="J1144">
        <f t="shared" si="35"/>
        <v>0.50424358834084804</v>
      </c>
      <c r="K1144">
        <f t="shared" si="35"/>
        <v>0.148976535326211</v>
      </c>
      <c r="L1144">
        <f t="shared" si="35"/>
        <v>0.37454596113663602</v>
      </c>
      <c r="N1144" t="s">
        <v>1229</v>
      </c>
      <c r="O1144">
        <f t="shared" si="36"/>
        <v>1.0277660848036951</v>
      </c>
      <c r="Q1144" t="s">
        <v>1103</v>
      </c>
      <c r="R1144">
        <v>9.6965877982797769E-3</v>
      </c>
    </row>
    <row r="1145" spans="1:18" x14ac:dyDescent="0.2">
      <c r="A1145" t="s">
        <v>1230</v>
      </c>
      <c r="B1145">
        <v>2.3656381562989399E-4</v>
      </c>
      <c r="C1145" s="3">
        <v>4.7720996286171099E-5</v>
      </c>
      <c r="D1145">
        <v>2.50774834093652E-4</v>
      </c>
      <c r="F1145">
        <v>4.14160613099924E-3</v>
      </c>
      <c r="G1145">
        <v>4.3249068515234198E-4</v>
      </c>
      <c r="H1145">
        <v>2.0950521746349701E-3</v>
      </c>
      <c r="J1145">
        <f t="shared" si="35"/>
        <v>4.14160613099924E-3</v>
      </c>
      <c r="K1145">
        <f t="shared" si="35"/>
        <v>4.3249068515234198E-4</v>
      </c>
      <c r="L1145">
        <f t="shared" si="35"/>
        <v>2.0950521746349701E-3</v>
      </c>
      <c r="N1145" t="s">
        <v>1230</v>
      </c>
      <c r="O1145">
        <f t="shared" si="36"/>
        <v>6.6691489907865515E-3</v>
      </c>
      <c r="Q1145" t="s">
        <v>2530</v>
      </c>
      <c r="R1145">
        <v>9.6938739667834957E-3</v>
      </c>
    </row>
    <row r="1146" spans="1:18" x14ac:dyDescent="0.2">
      <c r="A1146" t="s">
        <v>1231</v>
      </c>
      <c r="B1146">
        <v>-1.3873512532850201E-2</v>
      </c>
      <c r="C1146">
        <v>-1.05830413080226E-2</v>
      </c>
      <c r="D1146">
        <v>1.7233242477235702E-2</v>
      </c>
      <c r="F1146">
        <v>-0.24288847561725899</v>
      </c>
      <c r="G1146">
        <v>-9.5913060130905406E-2</v>
      </c>
      <c r="H1146">
        <v>0.143971951007098</v>
      </c>
      <c r="J1146">
        <f t="shared" si="35"/>
        <v>0.24288847561725899</v>
      </c>
      <c r="K1146">
        <f t="shared" si="35"/>
        <v>9.5913060130905406E-2</v>
      </c>
      <c r="L1146">
        <f t="shared" si="35"/>
        <v>0.143971951007098</v>
      </c>
      <c r="N1146" t="s">
        <v>1231</v>
      </c>
      <c r="O1146">
        <f t="shared" si="36"/>
        <v>0.48277348675526244</v>
      </c>
      <c r="Q1146" t="s">
        <v>2094</v>
      </c>
      <c r="R1146">
        <v>9.6607641857692408E-3</v>
      </c>
    </row>
    <row r="1147" spans="1:18" x14ac:dyDescent="0.2">
      <c r="A1147" t="s">
        <v>1232</v>
      </c>
      <c r="B1147">
        <v>-3.3025657260151803E-2</v>
      </c>
      <c r="C1147">
        <v>3.6368551323537099E-2</v>
      </c>
      <c r="D1147">
        <v>3.6201488996045098E-2</v>
      </c>
      <c r="F1147">
        <v>-0.57819182627201404</v>
      </c>
      <c r="G1147">
        <v>0.32960459554514199</v>
      </c>
      <c r="H1147">
        <v>0.302438673801951</v>
      </c>
      <c r="J1147">
        <f t="shared" si="35"/>
        <v>0.57819182627201404</v>
      </c>
      <c r="K1147">
        <f t="shared" si="35"/>
        <v>0.32960459554514199</v>
      </c>
      <c r="L1147">
        <f t="shared" si="35"/>
        <v>0.302438673801951</v>
      </c>
      <c r="N1147" t="s">
        <v>1232</v>
      </c>
      <c r="O1147">
        <f t="shared" si="36"/>
        <v>1.210235095619107</v>
      </c>
      <c r="Q1147" t="s">
        <v>855</v>
      </c>
      <c r="R1147">
        <v>9.6550443196227013E-3</v>
      </c>
    </row>
    <row r="1148" spans="1:18" x14ac:dyDescent="0.2">
      <c r="A1148" t="s">
        <v>1233</v>
      </c>
      <c r="B1148">
        <v>3.0905465934977997E-4</v>
      </c>
      <c r="C1148" s="3">
        <v>-5.3110510568121403E-5</v>
      </c>
      <c r="D1148">
        <v>2.8818359000436802E-4</v>
      </c>
      <c r="F1148">
        <v>5.4107288917738501E-3</v>
      </c>
      <c r="G1148">
        <v>-4.81335321807895E-4</v>
      </c>
      <c r="H1148">
        <v>2.40757673757363E-3</v>
      </c>
      <c r="J1148">
        <f t="shared" si="35"/>
        <v>5.4107288917738501E-3</v>
      </c>
      <c r="K1148">
        <f t="shared" si="35"/>
        <v>4.81335321807895E-4</v>
      </c>
      <c r="L1148">
        <f t="shared" si="35"/>
        <v>2.40757673757363E-3</v>
      </c>
      <c r="N1148" t="s">
        <v>1233</v>
      </c>
      <c r="O1148">
        <f t="shared" si="36"/>
        <v>8.2996409511553754E-3</v>
      </c>
      <c r="Q1148" t="s">
        <v>1689</v>
      </c>
      <c r="R1148">
        <v>9.641871384992522E-3</v>
      </c>
    </row>
    <row r="1149" spans="1:18" x14ac:dyDescent="0.2">
      <c r="A1149" t="s">
        <v>1234</v>
      </c>
      <c r="B1149">
        <v>2.7282897401418698E-4</v>
      </c>
      <c r="C1149" s="3">
        <v>-3.7347603307796902E-5</v>
      </c>
      <c r="D1149">
        <v>2.91295954283858E-4</v>
      </c>
      <c r="F1149">
        <v>4.7765130456773096E-3</v>
      </c>
      <c r="G1149">
        <v>-3.3847764716655202E-4</v>
      </c>
      <c r="H1149">
        <v>2.4335784118467698E-3</v>
      </c>
      <c r="J1149">
        <f t="shared" si="35"/>
        <v>4.7765130456773096E-3</v>
      </c>
      <c r="K1149">
        <f t="shared" si="35"/>
        <v>3.3847764716655202E-4</v>
      </c>
      <c r="L1149">
        <f t="shared" si="35"/>
        <v>2.4335784118467698E-3</v>
      </c>
      <c r="N1149" t="s">
        <v>1234</v>
      </c>
      <c r="O1149">
        <f t="shared" si="36"/>
        <v>7.5485691046906318E-3</v>
      </c>
      <c r="Q1149" t="s">
        <v>864</v>
      </c>
      <c r="R1149">
        <v>9.6245518353031238E-3</v>
      </c>
    </row>
    <row r="1150" spans="1:18" x14ac:dyDescent="0.2">
      <c r="A1150" t="s">
        <v>1235</v>
      </c>
      <c r="B1150">
        <v>7.21764470786671E-4</v>
      </c>
      <c r="C1150" s="3">
        <v>-1.26382580663473E-5</v>
      </c>
      <c r="D1150">
        <v>8.0467434180494797E-4</v>
      </c>
      <c r="F1150">
        <v>1.26361850792271E-2</v>
      </c>
      <c r="G1150">
        <v>-1.14539287014647E-4</v>
      </c>
      <c r="H1150">
        <v>6.7225036186918403E-3</v>
      </c>
      <c r="J1150">
        <f t="shared" si="35"/>
        <v>1.26361850792271E-2</v>
      </c>
      <c r="K1150">
        <f t="shared" si="35"/>
        <v>1.14539287014647E-4</v>
      </c>
      <c r="L1150">
        <f t="shared" si="35"/>
        <v>6.7225036186918403E-3</v>
      </c>
      <c r="N1150" t="s">
        <v>1235</v>
      </c>
      <c r="O1150">
        <f t="shared" si="36"/>
        <v>1.9473227984933589E-2</v>
      </c>
      <c r="Q1150" t="s">
        <v>279</v>
      </c>
      <c r="R1150">
        <v>9.6225474923450488E-3</v>
      </c>
    </row>
    <row r="1151" spans="1:18" x14ac:dyDescent="0.2">
      <c r="A1151" t="s">
        <v>1236</v>
      </c>
      <c r="B1151">
        <v>4.3758169540031501E-4</v>
      </c>
      <c r="C1151">
        <v>-1.3376473438292901E-4</v>
      </c>
      <c r="D1151">
        <v>7.8322582200743599E-4</v>
      </c>
      <c r="F1151">
        <v>7.6608970296553397E-3</v>
      </c>
      <c r="G1151">
        <v>-1.21229660159586E-3</v>
      </c>
      <c r="H1151">
        <v>6.5433159094989103E-3</v>
      </c>
      <c r="J1151">
        <f t="shared" si="35"/>
        <v>7.6608970296553397E-3</v>
      </c>
      <c r="K1151">
        <f t="shared" si="35"/>
        <v>1.21229660159586E-3</v>
      </c>
      <c r="L1151">
        <f t="shared" si="35"/>
        <v>6.5433159094989103E-3</v>
      </c>
      <c r="N1151" t="s">
        <v>1236</v>
      </c>
      <c r="O1151">
        <f t="shared" si="36"/>
        <v>1.541650954075011E-2</v>
      </c>
      <c r="Q1151" t="s">
        <v>416</v>
      </c>
      <c r="R1151">
        <v>9.6195741539861906E-3</v>
      </c>
    </row>
    <row r="1152" spans="1:18" x14ac:dyDescent="0.2">
      <c r="A1152" t="s">
        <v>1237</v>
      </c>
      <c r="B1152">
        <v>9.8011413769363599E-3</v>
      </c>
      <c r="C1152">
        <v>9.8945381339312602E-4</v>
      </c>
      <c r="D1152">
        <v>3.4481892755663799E-4</v>
      </c>
      <c r="F1152">
        <v>0.17159203790074601</v>
      </c>
      <c r="G1152">
        <v>8.9673223734643304E-3</v>
      </c>
      <c r="H1152">
        <v>2.8807262365211999E-3</v>
      </c>
      <c r="J1152">
        <f t="shared" si="35"/>
        <v>0.17159203790074601</v>
      </c>
      <c r="K1152">
        <f t="shared" si="35"/>
        <v>8.9673223734643304E-3</v>
      </c>
      <c r="L1152">
        <f t="shared" si="35"/>
        <v>2.8807262365211999E-3</v>
      </c>
      <c r="N1152" t="s">
        <v>1237</v>
      </c>
      <c r="O1152">
        <f t="shared" si="36"/>
        <v>0.18344008651073154</v>
      </c>
      <c r="Q1152" t="s">
        <v>2271</v>
      </c>
      <c r="R1152">
        <v>9.618303489107919E-3</v>
      </c>
    </row>
    <row r="1153" spans="1:18" x14ac:dyDescent="0.2">
      <c r="A1153" t="s">
        <v>1238</v>
      </c>
      <c r="B1153">
        <v>-1.4949964477333199E-4</v>
      </c>
      <c r="C1153" s="3">
        <v>-7.9027795914156102E-5</v>
      </c>
      <c r="D1153">
        <v>-1.04225381074763E-3</v>
      </c>
      <c r="F1153">
        <v>-2.6173429935883899E-3</v>
      </c>
      <c r="G1153">
        <v>-7.1622112405262902E-4</v>
      </c>
      <c r="H1153">
        <v>-8.7073175449213606E-3</v>
      </c>
      <c r="J1153">
        <f t="shared" si="35"/>
        <v>2.6173429935883899E-3</v>
      </c>
      <c r="K1153">
        <f t="shared" si="35"/>
        <v>7.1622112405262902E-4</v>
      </c>
      <c r="L1153">
        <f t="shared" si="35"/>
        <v>8.7073175449213606E-3</v>
      </c>
      <c r="N1153" t="s">
        <v>1238</v>
      </c>
      <c r="O1153">
        <f t="shared" si="36"/>
        <v>1.204088166256238E-2</v>
      </c>
      <c r="Q1153" t="s">
        <v>2467</v>
      </c>
      <c r="R1153">
        <v>9.6131443674444799E-3</v>
      </c>
    </row>
    <row r="1154" spans="1:18" x14ac:dyDescent="0.2">
      <c r="A1154" t="s">
        <v>1239</v>
      </c>
      <c r="B1154">
        <v>2.3982279152150201E-4</v>
      </c>
      <c r="C1154">
        <v>-1.43332020507877E-4</v>
      </c>
      <c r="D1154">
        <v>1.4965915613376801E-4</v>
      </c>
      <c r="F1154">
        <v>4.1986621710260099E-3</v>
      </c>
      <c r="G1154">
        <v>-1.2990039726325901E-3</v>
      </c>
      <c r="H1154">
        <v>1.2502998622062401E-3</v>
      </c>
      <c r="J1154">
        <f t="shared" si="35"/>
        <v>4.1986621710260099E-3</v>
      </c>
      <c r="K1154">
        <f t="shared" si="35"/>
        <v>1.2990039726325901E-3</v>
      </c>
      <c r="L1154">
        <f t="shared" si="35"/>
        <v>1.2502998622062401E-3</v>
      </c>
      <c r="N1154" t="s">
        <v>1239</v>
      </c>
      <c r="O1154">
        <f t="shared" si="36"/>
        <v>6.7479660058648401E-3</v>
      </c>
      <c r="Q1154" t="s">
        <v>1181</v>
      </c>
      <c r="R1154">
        <v>9.5988338222234206E-3</v>
      </c>
    </row>
    <row r="1155" spans="1:18" x14ac:dyDescent="0.2">
      <c r="A1155" t="s">
        <v>1240</v>
      </c>
      <c r="B1155">
        <v>2.8930201790466101E-4</v>
      </c>
      <c r="C1155" s="3">
        <v>9.67026246836789E-5</v>
      </c>
      <c r="D1155">
        <v>2.3551797037820501E-4</v>
      </c>
      <c r="F1155">
        <v>5.0649124333492796E-3</v>
      </c>
      <c r="G1155">
        <v>8.7640635486048695E-4</v>
      </c>
      <c r="H1155">
        <v>1.9675915160697701E-3</v>
      </c>
      <c r="J1155">
        <f t="shared" ref="J1155:L1218" si="37">ABS(F1155)</f>
        <v>5.0649124333492796E-3</v>
      </c>
      <c r="K1155">
        <f t="shared" si="37"/>
        <v>8.7640635486048695E-4</v>
      </c>
      <c r="L1155">
        <f t="shared" si="37"/>
        <v>1.9675915160697701E-3</v>
      </c>
      <c r="N1155" t="s">
        <v>1240</v>
      </c>
      <c r="O1155">
        <f t="shared" ref="O1155:O1218" si="38">SUM(J1155:L1155)</f>
        <v>7.9089103042795372E-3</v>
      </c>
      <c r="Q1155" t="s">
        <v>1786</v>
      </c>
      <c r="R1155">
        <v>9.5896212337715885E-3</v>
      </c>
    </row>
    <row r="1156" spans="1:18" x14ac:dyDescent="0.2">
      <c r="A1156" t="s">
        <v>1241</v>
      </c>
      <c r="B1156">
        <v>2.5318893987325301E-4</v>
      </c>
      <c r="C1156" s="3">
        <v>-3.60045816473011E-5</v>
      </c>
      <c r="D1156">
        <v>2.37472470874573E-4</v>
      </c>
      <c r="F1156">
        <v>4.4326680430316501E-3</v>
      </c>
      <c r="G1156">
        <v>-3.2630597424842899E-4</v>
      </c>
      <c r="H1156">
        <v>1.9839200305718E-3</v>
      </c>
      <c r="J1156">
        <f t="shared" si="37"/>
        <v>4.4326680430316501E-3</v>
      </c>
      <c r="K1156">
        <f t="shared" si="37"/>
        <v>3.2630597424842899E-4</v>
      </c>
      <c r="L1156">
        <f t="shared" si="37"/>
        <v>1.9839200305718E-3</v>
      </c>
      <c r="N1156" t="s">
        <v>1241</v>
      </c>
      <c r="O1156">
        <f t="shared" si="38"/>
        <v>6.7428940478518797E-3</v>
      </c>
      <c r="Q1156" t="s">
        <v>1717</v>
      </c>
      <c r="R1156">
        <v>9.5859695470954312E-3</v>
      </c>
    </row>
    <row r="1157" spans="1:18" x14ac:dyDescent="0.2">
      <c r="A1157" t="s">
        <v>1242</v>
      </c>
      <c r="B1157">
        <v>-1.9550061491524899E-4</v>
      </c>
      <c r="C1157">
        <v>4.4682204142808903E-4</v>
      </c>
      <c r="D1157">
        <v>8.3665037982816901E-4</v>
      </c>
      <c r="F1157">
        <v>-3.42269819748713E-3</v>
      </c>
      <c r="G1157">
        <v>4.0495041151184501E-3</v>
      </c>
      <c r="H1157">
        <v>6.9896415404010898E-3</v>
      </c>
      <c r="J1157">
        <f t="shared" si="37"/>
        <v>3.42269819748713E-3</v>
      </c>
      <c r="K1157">
        <f t="shared" si="37"/>
        <v>4.0495041151184501E-3</v>
      </c>
      <c r="L1157">
        <f t="shared" si="37"/>
        <v>6.9896415404010898E-3</v>
      </c>
      <c r="N1157" t="s">
        <v>1242</v>
      </c>
      <c r="O1157">
        <f t="shared" si="38"/>
        <v>1.4461843853006671E-2</v>
      </c>
      <c r="Q1157" t="s">
        <v>1100</v>
      </c>
      <c r="R1157">
        <v>9.57949066694622E-3</v>
      </c>
    </row>
    <row r="1158" spans="1:18" x14ac:dyDescent="0.2">
      <c r="A1158" t="s">
        <v>1243</v>
      </c>
      <c r="B1158" s="3">
        <v>7.5381508501499902E-5</v>
      </c>
      <c r="C1158">
        <v>-1.1307098184582E-3</v>
      </c>
      <c r="D1158">
        <v>-6.0357518468111997E-4</v>
      </c>
      <c r="F1158">
        <v>1.3197306483347499E-3</v>
      </c>
      <c r="G1158">
        <v>-1.02475116227861E-2</v>
      </c>
      <c r="H1158">
        <v>-5.0424577401959299E-3</v>
      </c>
      <c r="J1158">
        <f t="shared" si="37"/>
        <v>1.3197306483347499E-3</v>
      </c>
      <c r="K1158">
        <f t="shared" si="37"/>
        <v>1.02475116227861E-2</v>
      </c>
      <c r="L1158">
        <f t="shared" si="37"/>
        <v>5.0424577401959299E-3</v>
      </c>
      <c r="N1158" t="s">
        <v>1243</v>
      </c>
      <c r="O1158">
        <f t="shared" si="38"/>
        <v>1.6609700011316779E-2</v>
      </c>
      <c r="Q1158" t="s">
        <v>1477</v>
      </c>
      <c r="R1158">
        <v>9.5755986461048392E-3</v>
      </c>
    </row>
    <row r="1159" spans="1:18" x14ac:dyDescent="0.2">
      <c r="A1159" t="s">
        <v>1244</v>
      </c>
      <c r="B1159">
        <v>3.3037451921941099E-4</v>
      </c>
      <c r="C1159" s="3">
        <v>-1.2038266115105599E-5</v>
      </c>
      <c r="D1159">
        <v>3.0876345988847402E-4</v>
      </c>
      <c r="F1159">
        <v>5.7839831957467499E-3</v>
      </c>
      <c r="G1159">
        <v>-1.09101619105907E-4</v>
      </c>
      <c r="H1159">
        <v>2.57950747101517E-3</v>
      </c>
      <c r="J1159">
        <f t="shared" si="37"/>
        <v>5.7839831957467499E-3</v>
      </c>
      <c r="K1159">
        <f t="shared" si="37"/>
        <v>1.09101619105907E-4</v>
      </c>
      <c r="L1159">
        <f t="shared" si="37"/>
        <v>2.57950747101517E-3</v>
      </c>
      <c r="N1159" t="s">
        <v>1244</v>
      </c>
      <c r="O1159">
        <f t="shared" si="38"/>
        <v>8.472592285867827E-3</v>
      </c>
      <c r="Q1159" t="s">
        <v>1688</v>
      </c>
      <c r="R1159">
        <v>9.5746549556884105E-3</v>
      </c>
    </row>
    <row r="1160" spans="1:18" x14ac:dyDescent="0.2">
      <c r="A1160" t="s">
        <v>1245</v>
      </c>
      <c r="B1160">
        <v>2.8938754497642499E-4</v>
      </c>
      <c r="C1160" s="3">
        <v>-6.3442411901470905E-5</v>
      </c>
      <c r="D1160">
        <v>2.7435357774602297E-4</v>
      </c>
      <c r="F1160">
        <v>5.0664097859509103E-3</v>
      </c>
      <c r="G1160">
        <v>-5.7497232510494501E-4</v>
      </c>
      <c r="H1160">
        <v>2.2920364467713499E-3</v>
      </c>
      <c r="J1160">
        <f t="shared" si="37"/>
        <v>5.0664097859509103E-3</v>
      </c>
      <c r="K1160">
        <f t="shared" si="37"/>
        <v>5.7497232510494501E-4</v>
      </c>
      <c r="L1160">
        <f t="shared" si="37"/>
        <v>2.2920364467713499E-3</v>
      </c>
      <c r="N1160" t="s">
        <v>1245</v>
      </c>
      <c r="O1160">
        <f t="shared" si="38"/>
        <v>7.9334185578272057E-3</v>
      </c>
      <c r="Q1160" t="s">
        <v>1095</v>
      </c>
      <c r="R1160">
        <v>9.5744303068123794E-3</v>
      </c>
    </row>
    <row r="1161" spans="1:18" x14ac:dyDescent="0.2">
      <c r="A1161" t="s">
        <v>1246</v>
      </c>
      <c r="B1161">
        <v>2.9650489674592801E-4</v>
      </c>
      <c r="C1161" s="3">
        <v>-6.1921442254117394E-5</v>
      </c>
      <c r="D1161">
        <v>1.89700922771095E-4</v>
      </c>
      <c r="F1161">
        <v>5.1910157729086401E-3</v>
      </c>
      <c r="G1161">
        <v>-5.6118792712349602E-4</v>
      </c>
      <c r="H1161">
        <v>1.584821428427E-3</v>
      </c>
      <c r="J1161">
        <f t="shared" si="37"/>
        <v>5.1910157729086401E-3</v>
      </c>
      <c r="K1161">
        <f t="shared" si="37"/>
        <v>5.6118792712349602E-4</v>
      </c>
      <c r="L1161">
        <f t="shared" si="37"/>
        <v>1.584821428427E-3</v>
      </c>
      <c r="N1161" t="s">
        <v>1246</v>
      </c>
      <c r="O1161">
        <f t="shared" si="38"/>
        <v>7.3370251284591362E-3</v>
      </c>
      <c r="Q1161" t="s">
        <v>1068</v>
      </c>
      <c r="R1161">
        <v>9.5663455203389008E-3</v>
      </c>
    </row>
    <row r="1162" spans="1:18" x14ac:dyDescent="0.2">
      <c r="A1162" t="s">
        <v>1247</v>
      </c>
      <c r="B1162">
        <v>2.6618570837297801E-4</v>
      </c>
      <c r="C1162" s="3">
        <v>-5.0343641769694803E-5</v>
      </c>
      <c r="D1162">
        <v>2.7204250593132001E-4</v>
      </c>
      <c r="F1162">
        <v>4.66020705172711E-3</v>
      </c>
      <c r="G1162">
        <v>-4.5625946263718202E-4</v>
      </c>
      <c r="H1162">
        <v>2.27272902284809E-3</v>
      </c>
      <c r="J1162">
        <f t="shared" si="37"/>
        <v>4.66020705172711E-3</v>
      </c>
      <c r="K1162">
        <f t="shared" si="37"/>
        <v>4.5625946263718202E-4</v>
      </c>
      <c r="L1162">
        <f t="shared" si="37"/>
        <v>2.27272902284809E-3</v>
      </c>
      <c r="N1162" t="s">
        <v>1247</v>
      </c>
      <c r="O1162">
        <f t="shared" si="38"/>
        <v>7.3891955372123817E-3</v>
      </c>
      <c r="Q1162" t="s">
        <v>1888</v>
      </c>
      <c r="R1162">
        <v>9.5554102498103602E-3</v>
      </c>
    </row>
    <row r="1163" spans="1:18" x14ac:dyDescent="0.2">
      <c r="A1163" t="s">
        <v>1248</v>
      </c>
      <c r="B1163">
        <v>2.4486710223647499E-4</v>
      </c>
      <c r="C1163">
        <v>-1.5917789194391501E-4</v>
      </c>
      <c r="D1163">
        <v>1.59502320921877E-4</v>
      </c>
      <c r="F1163">
        <v>4.2869746973021299E-3</v>
      </c>
      <c r="G1163">
        <v>-1.4426135434200699E-3</v>
      </c>
      <c r="H1163">
        <v>1.33253276994257E-3</v>
      </c>
      <c r="J1163">
        <f t="shared" si="37"/>
        <v>4.2869746973021299E-3</v>
      </c>
      <c r="K1163">
        <f t="shared" si="37"/>
        <v>1.4426135434200699E-3</v>
      </c>
      <c r="L1163">
        <f t="shared" si="37"/>
        <v>1.33253276994257E-3</v>
      </c>
      <c r="N1163" t="s">
        <v>1248</v>
      </c>
      <c r="O1163">
        <f t="shared" si="38"/>
        <v>7.0621210106647696E-3</v>
      </c>
      <c r="Q1163" t="s">
        <v>354</v>
      </c>
      <c r="R1163">
        <v>9.5537283360166113E-3</v>
      </c>
    </row>
    <row r="1164" spans="1:18" x14ac:dyDescent="0.2">
      <c r="A1164" t="s">
        <v>1249</v>
      </c>
      <c r="B1164">
        <v>3.4133783574237698E-4</v>
      </c>
      <c r="C1164" s="3">
        <v>-4.5985530663082901E-5</v>
      </c>
      <c r="D1164">
        <v>2.8657402165013698E-4</v>
      </c>
      <c r="F1164">
        <v>5.9759218437039604E-3</v>
      </c>
      <c r="G1164">
        <v>-4.16762331287163E-4</v>
      </c>
      <c r="H1164">
        <v>2.3941298951384998E-3</v>
      </c>
      <c r="J1164">
        <f t="shared" si="37"/>
        <v>5.9759218437039604E-3</v>
      </c>
      <c r="K1164">
        <f t="shared" si="37"/>
        <v>4.16762331287163E-4</v>
      </c>
      <c r="L1164">
        <f t="shared" si="37"/>
        <v>2.3941298951384998E-3</v>
      </c>
      <c r="N1164" t="s">
        <v>1249</v>
      </c>
      <c r="O1164">
        <f t="shared" si="38"/>
        <v>8.786814070129623E-3</v>
      </c>
      <c r="Q1164" t="s">
        <v>1092</v>
      </c>
      <c r="R1164">
        <v>9.5409767204018489E-3</v>
      </c>
    </row>
    <row r="1165" spans="1:18" x14ac:dyDescent="0.2">
      <c r="A1165" t="s">
        <v>1250</v>
      </c>
      <c r="B1165">
        <v>3.2156263355267301E-4</v>
      </c>
      <c r="C1165">
        <v>-1.8213089959765E-4</v>
      </c>
      <c r="D1165">
        <v>1.8090455375663201E-4</v>
      </c>
      <c r="F1165">
        <v>5.6297104063691801E-3</v>
      </c>
      <c r="G1165">
        <v>-1.65063438914888E-3</v>
      </c>
      <c r="H1165">
        <v>1.5113337832282699E-3</v>
      </c>
      <c r="J1165">
        <f t="shared" si="37"/>
        <v>5.6297104063691801E-3</v>
      </c>
      <c r="K1165">
        <f t="shared" si="37"/>
        <v>1.65063438914888E-3</v>
      </c>
      <c r="L1165">
        <f t="shared" si="37"/>
        <v>1.5113337832282699E-3</v>
      </c>
      <c r="N1165" t="s">
        <v>1250</v>
      </c>
      <c r="O1165">
        <f t="shared" si="38"/>
        <v>8.7916785787463311E-3</v>
      </c>
      <c r="Q1165" t="s">
        <v>2091</v>
      </c>
      <c r="R1165">
        <v>9.5379514695574305E-3</v>
      </c>
    </row>
    <row r="1166" spans="1:18" x14ac:dyDescent="0.2">
      <c r="A1166" t="s">
        <v>1251</v>
      </c>
      <c r="B1166">
        <v>1.81919072707644E-4</v>
      </c>
      <c r="C1166">
        <v>-2.37502318458135E-4</v>
      </c>
      <c r="D1166">
        <v>5.8444824553588297E-4</v>
      </c>
      <c r="F1166">
        <v>3.1849213493006499E-3</v>
      </c>
      <c r="G1166">
        <v>-2.15246009993708E-3</v>
      </c>
      <c r="H1166">
        <v>4.8826652490746901E-3</v>
      </c>
      <c r="J1166">
        <f t="shared" si="37"/>
        <v>3.1849213493006499E-3</v>
      </c>
      <c r="K1166">
        <f t="shared" si="37"/>
        <v>2.15246009993708E-3</v>
      </c>
      <c r="L1166">
        <f t="shared" si="37"/>
        <v>4.8826652490746901E-3</v>
      </c>
      <c r="N1166" t="s">
        <v>1251</v>
      </c>
      <c r="O1166">
        <f t="shared" si="38"/>
        <v>1.022004669831242E-2</v>
      </c>
      <c r="Q1166" t="s">
        <v>1180</v>
      </c>
      <c r="R1166">
        <v>9.5313543674628402E-3</v>
      </c>
    </row>
    <row r="1167" spans="1:18" x14ac:dyDescent="0.2">
      <c r="A1167" t="s">
        <v>1252</v>
      </c>
      <c r="B1167">
        <v>2.3482506130110401E-4</v>
      </c>
      <c r="C1167" s="3">
        <v>5.9157548496861099E-5</v>
      </c>
      <c r="D1167">
        <v>2.7733253431487802E-4</v>
      </c>
      <c r="F1167">
        <v>4.1111651458923398E-3</v>
      </c>
      <c r="G1167">
        <v>5.3613903045763797E-4</v>
      </c>
      <c r="H1167">
        <v>2.3169235908912199E-3</v>
      </c>
      <c r="J1167">
        <f t="shared" si="37"/>
        <v>4.1111651458923398E-3</v>
      </c>
      <c r="K1167">
        <f t="shared" si="37"/>
        <v>5.3613903045763797E-4</v>
      </c>
      <c r="L1167">
        <f t="shared" si="37"/>
        <v>2.3169235908912199E-3</v>
      </c>
      <c r="N1167" t="s">
        <v>1252</v>
      </c>
      <c r="O1167">
        <f t="shared" si="38"/>
        <v>6.9642277672411976E-3</v>
      </c>
      <c r="Q1167" t="s">
        <v>271</v>
      </c>
      <c r="R1167">
        <v>9.5297304045290111E-3</v>
      </c>
    </row>
    <row r="1168" spans="1:18" x14ac:dyDescent="0.2">
      <c r="A1168" t="s">
        <v>1253</v>
      </c>
      <c r="B1168">
        <v>3.0634954969535198E-4</v>
      </c>
      <c r="C1168" s="3">
        <v>-3.4694099627362997E-5</v>
      </c>
      <c r="D1168">
        <v>2.9291129349805E-4</v>
      </c>
      <c r="F1168">
        <v>5.3633695832508103E-3</v>
      </c>
      <c r="G1168">
        <v>-3.1442920488502103E-4</v>
      </c>
      <c r="H1168">
        <v>2.4470734658688202E-3</v>
      </c>
      <c r="J1168">
        <f t="shared" si="37"/>
        <v>5.3633695832508103E-3</v>
      </c>
      <c r="K1168">
        <f t="shared" si="37"/>
        <v>3.1442920488502103E-4</v>
      </c>
      <c r="L1168">
        <f t="shared" si="37"/>
        <v>2.4470734658688202E-3</v>
      </c>
      <c r="N1168" t="s">
        <v>1253</v>
      </c>
      <c r="O1168">
        <f t="shared" si="38"/>
        <v>8.1248722540046524E-3</v>
      </c>
      <c r="Q1168" t="s">
        <v>2418</v>
      </c>
      <c r="R1168">
        <v>9.5257068655850794E-3</v>
      </c>
    </row>
    <row r="1169" spans="1:18" x14ac:dyDescent="0.2">
      <c r="A1169" t="s">
        <v>1254</v>
      </c>
      <c r="B1169">
        <v>3.1228231446586702E-4</v>
      </c>
      <c r="C1169" s="3">
        <v>-5.4711720260495098E-5</v>
      </c>
      <c r="D1169">
        <v>2.8774462683306499E-4</v>
      </c>
      <c r="F1169">
        <v>5.4672365879400702E-3</v>
      </c>
      <c r="G1169">
        <v>-4.9584692740754397E-4</v>
      </c>
      <c r="H1169">
        <v>2.4039095005881301E-3</v>
      </c>
      <c r="J1169">
        <f t="shared" si="37"/>
        <v>5.4672365879400702E-3</v>
      </c>
      <c r="K1169">
        <f t="shared" si="37"/>
        <v>4.9584692740754397E-4</v>
      </c>
      <c r="L1169">
        <f t="shared" si="37"/>
        <v>2.4039095005881301E-3</v>
      </c>
      <c r="N1169" t="s">
        <v>1254</v>
      </c>
      <c r="O1169">
        <f t="shared" si="38"/>
        <v>8.3669930159357454E-3</v>
      </c>
      <c r="Q1169" t="s">
        <v>1562</v>
      </c>
      <c r="R1169">
        <v>9.5215998407418689E-3</v>
      </c>
    </row>
    <row r="1170" spans="1:18" x14ac:dyDescent="0.2">
      <c r="A1170" t="s">
        <v>1255</v>
      </c>
      <c r="B1170">
        <v>2.40240349318863E-4</v>
      </c>
      <c r="C1170">
        <v>-1.0499810556900401E-4</v>
      </c>
      <c r="D1170">
        <v>2.7720610252074602E-4</v>
      </c>
      <c r="F1170">
        <v>4.2059725026123897E-3</v>
      </c>
      <c r="G1170">
        <v>-9.5158748038116697E-4</v>
      </c>
      <c r="H1170">
        <v>2.3158673397478502E-3</v>
      </c>
      <c r="J1170">
        <f t="shared" si="37"/>
        <v>4.2059725026123897E-3</v>
      </c>
      <c r="K1170">
        <f t="shared" si="37"/>
        <v>9.5158748038116697E-4</v>
      </c>
      <c r="L1170">
        <f t="shared" si="37"/>
        <v>2.3158673397478502E-3</v>
      </c>
      <c r="N1170" t="s">
        <v>1255</v>
      </c>
      <c r="O1170">
        <f t="shared" si="38"/>
        <v>7.4734273227414078E-3</v>
      </c>
      <c r="Q1170" t="s">
        <v>748</v>
      </c>
      <c r="R1170">
        <v>9.4628847181241395E-3</v>
      </c>
    </row>
    <row r="1171" spans="1:18" x14ac:dyDescent="0.2">
      <c r="A1171" t="s">
        <v>1256</v>
      </c>
      <c r="B1171">
        <v>2.6799714000622402E-4</v>
      </c>
      <c r="C1171" s="3">
        <v>-4.7571314140386598E-5</v>
      </c>
      <c r="D1171">
        <v>2.7899208224912801E-4</v>
      </c>
      <c r="F1171">
        <v>4.6919204240286104E-3</v>
      </c>
      <c r="G1171">
        <v>-4.3113413062030299E-4</v>
      </c>
      <c r="H1171">
        <v>2.33078797852456E-3</v>
      </c>
      <c r="J1171">
        <f t="shared" si="37"/>
        <v>4.6919204240286104E-3</v>
      </c>
      <c r="K1171">
        <f t="shared" si="37"/>
        <v>4.3113413062030299E-4</v>
      </c>
      <c r="L1171">
        <f t="shared" si="37"/>
        <v>2.33078797852456E-3</v>
      </c>
      <c r="N1171" t="s">
        <v>1256</v>
      </c>
      <c r="O1171">
        <f t="shared" si="38"/>
        <v>7.4538425331734737E-3</v>
      </c>
      <c r="Q1171" t="s">
        <v>700</v>
      </c>
      <c r="R1171">
        <v>9.4563296969016799E-3</v>
      </c>
    </row>
    <row r="1172" spans="1:18" x14ac:dyDescent="0.2">
      <c r="A1172" t="s">
        <v>1257</v>
      </c>
      <c r="B1172">
        <v>2.8041966104626998E-4</v>
      </c>
      <c r="C1172" s="3">
        <v>-2.98264813602293E-5</v>
      </c>
      <c r="D1172">
        <v>2.9601209574367E-4</v>
      </c>
      <c r="F1172">
        <v>4.9094058799717703E-3</v>
      </c>
      <c r="G1172">
        <v>-2.70314460364845E-4</v>
      </c>
      <c r="H1172">
        <v>2.4729785472589801E-3</v>
      </c>
      <c r="J1172">
        <f t="shared" si="37"/>
        <v>4.9094058799717703E-3</v>
      </c>
      <c r="K1172">
        <f t="shared" si="37"/>
        <v>2.70314460364845E-4</v>
      </c>
      <c r="L1172">
        <f t="shared" si="37"/>
        <v>2.4729785472589801E-3</v>
      </c>
      <c r="N1172" t="s">
        <v>1257</v>
      </c>
      <c r="O1172">
        <f t="shared" si="38"/>
        <v>7.6526988875955954E-3</v>
      </c>
      <c r="Q1172" t="s">
        <v>1927</v>
      </c>
      <c r="R1172">
        <v>9.4520492677120163E-3</v>
      </c>
    </row>
    <row r="1173" spans="1:18" x14ac:dyDescent="0.2">
      <c r="A1173" t="s">
        <v>1258</v>
      </c>
      <c r="B1173">
        <v>2.4889427022649298E-4</v>
      </c>
      <c r="C1173" s="3">
        <v>-7.3193317547535198E-5</v>
      </c>
      <c r="D1173">
        <v>3.6828870978854102E-4</v>
      </c>
      <c r="F1173">
        <v>4.3574797472549802E-3</v>
      </c>
      <c r="G1173">
        <v>-6.6334382176089896E-4</v>
      </c>
      <c r="H1173">
        <v>3.07680021053406E-3</v>
      </c>
      <c r="J1173">
        <f t="shared" si="37"/>
        <v>4.3574797472549802E-3</v>
      </c>
      <c r="K1173">
        <f t="shared" si="37"/>
        <v>6.6334382176089896E-4</v>
      </c>
      <c r="L1173">
        <f t="shared" si="37"/>
        <v>3.07680021053406E-3</v>
      </c>
      <c r="N1173" t="s">
        <v>1258</v>
      </c>
      <c r="O1173">
        <f t="shared" si="38"/>
        <v>8.0976237795499402E-3</v>
      </c>
      <c r="Q1173" t="s">
        <v>1886</v>
      </c>
      <c r="R1173">
        <v>9.4503686312294305E-3</v>
      </c>
    </row>
    <row r="1174" spans="1:18" x14ac:dyDescent="0.2">
      <c r="A1174" t="s">
        <v>1259</v>
      </c>
      <c r="B1174">
        <v>1.3665364548161201E-3</v>
      </c>
      <c r="C1174">
        <v>-3.8032424165627201E-4</v>
      </c>
      <c r="D1174">
        <v>2.3206709242613601E-3</v>
      </c>
      <c r="F1174">
        <v>2.39244355457768E-2</v>
      </c>
      <c r="G1174">
        <v>-3.44684111093531E-3</v>
      </c>
      <c r="H1174">
        <v>1.9387617916518E-2</v>
      </c>
      <c r="J1174">
        <f t="shared" si="37"/>
        <v>2.39244355457768E-2</v>
      </c>
      <c r="K1174">
        <f t="shared" si="37"/>
        <v>3.44684111093531E-3</v>
      </c>
      <c r="L1174">
        <f t="shared" si="37"/>
        <v>1.9387617916518E-2</v>
      </c>
      <c r="N1174" t="s">
        <v>1259</v>
      </c>
      <c r="O1174">
        <f t="shared" si="38"/>
        <v>4.6758894573230111E-2</v>
      </c>
      <c r="Q1174" t="s">
        <v>437</v>
      </c>
      <c r="R1174">
        <v>9.4500780126547772E-3</v>
      </c>
    </row>
    <row r="1175" spans="1:18" x14ac:dyDescent="0.2">
      <c r="A1175" t="s">
        <v>1260</v>
      </c>
      <c r="B1175">
        <v>-1.77199215886028E-4</v>
      </c>
      <c r="C1175">
        <v>-2.3739497771303299E-3</v>
      </c>
      <c r="D1175">
        <v>-1.8757600854222901E-3</v>
      </c>
      <c r="F1175">
        <v>-3.1022891517357401E-3</v>
      </c>
      <c r="G1175">
        <v>-2.1514872813455301E-2</v>
      </c>
      <c r="H1175">
        <v>-1.5670692237762001E-2</v>
      </c>
      <c r="J1175">
        <f t="shared" si="37"/>
        <v>3.1022891517357401E-3</v>
      </c>
      <c r="K1175">
        <f t="shared" si="37"/>
        <v>2.1514872813455301E-2</v>
      </c>
      <c r="L1175">
        <f t="shared" si="37"/>
        <v>1.5670692237762001E-2</v>
      </c>
      <c r="N1175" t="s">
        <v>1260</v>
      </c>
      <c r="O1175">
        <f t="shared" si="38"/>
        <v>4.0287854202953041E-2</v>
      </c>
      <c r="Q1175" t="s">
        <v>1842</v>
      </c>
      <c r="R1175">
        <v>9.4389987652910498E-3</v>
      </c>
    </row>
    <row r="1176" spans="1:18" x14ac:dyDescent="0.2">
      <c r="A1176" t="s">
        <v>1261</v>
      </c>
      <c r="B1176">
        <v>1.60079176693738E-3</v>
      </c>
      <c r="C1176">
        <v>4.7950284225325399E-4</v>
      </c>
      <c r="D1176">
        <v>6.4225503564052796E-4</v>
      </c>
      <c r="F1176">
        <v>2.8025625891887999E-2</v>
      </c>
      <c r="G1176">
        <v>4.3456869914239703E-3</v>
      </c>
      <c r="H1176">
        <v>5.3656014326638902E-3</v>
      </c>
      <c r="J1176">
        <f t="shared" si="37"/>
        <v>2.8025625891887999E-2</v>
      </c>
      <c r="K1176">
        <f t="shared" si="37"/>
        <v>4.3456869914239703E-3</v>
      </c>
      <c r="L1176">
        <f t="shared" si="37"/>
        <v>5.3656014326638902E-3</v>
      </c>
      <c r="N1176" t="s">
        <v>1261</v>
      </c>
      <c r="O1176">
        <f t="shared" si="38"/>
        <v>3.773691431597586E-2</v>
      </c>
      <c r="Q1176" t="s">
        <v>2394</v>
      </c>
      <c r="R1176">
        <v>9.4373356242498443E-3</v>
      </c>
    </row>
    <row r="1177" spans="1:18" x14ac:dyDescent="0.2">
      <c r="A1177" t="s">
        <v>1262</v>
      </c>
      <c r="B1177">
        <v>4.8555764831673598E-4</v>
      </c>
      <c r="C1177">
        <v>-1.6406157268759999E-3</v>
      </c>
      <c r="D1177">
        <v>9.3851797322499608E-3</v>
      </c>
      <c r="F1177">
        <v>8.5008289533525898E-3</v>
      </c>
      <c r="G1177">
        <v>-1.48687386058184E-2</v>
      </c>
      <c r="H1177">
        <v>7.8406755918926804E-2</v>
      </c>
      <c r="J1177">
        <f t="shared" si="37"/>
        <v>8.5008289533525898E-3</v>
      </c>
      <c r="K1177">
        <f t="shared" si="37"/>
        <v>1.48687386058184E-2</v>
      </c>
      <c r="L1177">
        <f t="shared" si="37"/>
        <v>7.8406755918926804E-2</v>
      </c>
      <c r="N1177" t="s">
        <v>1262</v>
      </c>
      <c r="O1177">
        <f t="shared" si="38"/>
        <v>0.10177632347809779</v>
      </c>
      <c r="Q1177" t="s">
        <v>475</v>
      </c>
      <c r="R1177">
        <v>9.4301370268811101E-3</v>
      </c>
    </row>
    <row r="1178" spans="1:18" x14ac:dyDescent="0.2">
      <c r="A1178" t="s">
        <v>1263</v>
      </c>
      <c r="B1178">
        <v>2.23261911524071E-4</v>
      </c>
      <c r="C1178" s="3">
        <v>-8.4762734352360699E-5</v>
      </c>
      <c r="D1178">
        <v>4.5383545481871002E-4</v>
      </c>
      <c r="F1178">
        <v>3.9087250056591199E-3</v>
      </c>
      <c r="G1178">
        <v>-7.6819630578546299E-4</v>
      </c>
      <c r="H1178">
        <v>3.79148473961031E-3</v>
      </c>
      <c r="J1178">
        <f t="shared" si="37"/>
        <v>3.9087250056591199E-3</v>
      </c>
      <c r="K1178">
        <f t="shared" si="37"/>
        <v>7.6819630578546299E-4</v>
      </c>
      <c r="L1178">
        <f t="shared" si="37"/>
        <v>3.79148473961031E-3</v>
      </c>
      <c r="N1178" t="s">
        <v>1263</v>
      </c>
      <c r="O1178">
        <f t="shared" si="38"/>
        <v>8.4684060510548925E-3</v>
      </c>
      <c r="Q1178" t="s">
        <v>1395</v>
      </c>
      <c r="R1178">
        <v>9.4253839342290265E-3</v>
      </c>
    </row>
    <row r="1179" spans="1:18" x14ac:dyDescent="0.2">
      <c r="A1179" t="s">
        <v>1264</v>
      </c>
      <c r="B1179">
        <v>2.0813411222901E-4</v>
      </c>
      <c r="C1179">
        <v>3.4328734273271098E-4</v>
      </c>
      <c r="D1179">
        <v>1.8530567033368201E-4</v>
      </c>
      <c r="F1179">
        <v>3.6438772894430002E-3</v>
      </c>
      <c r="G1179">
        <v>3.1111793469748E-3</v>
      </c>
      <c r="H1179">
        <v>1.54810210126503E-3</v>
      </c>
      <c r="J1179">
        <f t="shared" si="37"/>
        <v>3.6438772894430002E-3</v>
      </c>
      <c r="K1179">
        <f t="shared" si="37"/>
        <v>3.1111793469748E-3</v>
      </c>
      <c r="L1179">
        <f t="shared" si="37"/>
        <v>1.54810210126503E-3</v>
      </c>
      <c r="N1179" t="s">
        <v>1264</v>
      </c>
      <c r="O1179">
        <f t="shared" si="38"/>
        <v>8.3031587376828295E-3</v>
      </c>
      <c r="Q1179" t="s">
        <v>969</v>
      </c>
      <c r="R1179">
        <v>9.4253826053413304E-3</v>
      </c>
    </row>
    <row r="1180" spans="1:18" x14ac:dyDescent="0.2">
      <c r="A1180" t="s">
        <v>1265</v>
      </c>
      <c r="B1180">
        <v>2.7100276543271299E-4</v>
      </c>
      <c r="C1180" s="3">
        <v>-3.4762696092339298E-5</v>
      </c>
      <c r="D1180">
        <v>2.9290359470244502E-4</v>
      </c>
      <c r="F1180">
        <v>4.74454096813291E-3</v>
      </c>
      <c r="G1180">
        <v>-3.1505088788507198E-4</v>
      </c>
      <c r="H1180">
        <v>2.4470091476985699E-3</v>
      </c>
      <c r="J1180">
        <f t="shared" si="37"/>
        <v>4.74454096813291E-3</v>
      </c>
      <c r="K1180">
        <f t="shared" si="37"/>
        <v>3.1505088788507198E-4</v>
      </c>
      <c r="L1180">
        <f t="shared" si="37"/>
        <v>2.4470091476985699E-3</v>
      </c>
      <c r="N1180" t="s">
        <v>1265</v>
      </c>
      <c r="O1180">
        <f t="shared" si="38"/>
        <v>7.5066010037165513E-3</v>
      </c>
      <c r="Q1180" t="s">
        <v>2203</v>
      </c>
      <c r="R1180">
        <v>9.3958117311489491E-3</v>
      </c>
    </row>
    <row r="1181" spans="1:18" x14ac:dyDescent="0.2">
      <c r="A1181" t="s">
        <v>1266</v>
      </c>
      <c r="B1181">
        <v>3.5950337166950599E-4</v>
      </c>
      <c r="C1181">
        <v>1.0925385396908601E-2</v>
      </c>
      <c r="D1181">
        <v>1.6665790768487499E-2</v>
      </c>
      <c r="F1181">
        <v>6.2939522862226396E-3</v>
      </c>
      <c r="G1181">
        <v>9.90156908612502E-2</v>
      </c>
      <c r="H1181">
        <v>0.139231280194933</v>
      </c>
      <c r="J1181">
        <f t="shared" si="37"/>
        <v>6.2939522862226396E-3</v>
      </c>
      <c r="K1181">
        <f t="shared" si="37"/>
        <v>9.90156908612502E-2</v>
      </c>
      <c r="L1181">
        <f t="shared" si="37"/>
        <v>0.139231280194933</v>
      </c>
      <c r="N1181" t="s">
        <v>1266</v>
      </c>
      <c r="O1181">
        <f t="shared" si="38"/>
        <v>0.24454092334240585</v>
      </c>
      <c r="Q1181" t="s">
        <v>1816</v>
      </c>
      <c r="R1181">
        <v>9.3948971953170968E-3</v>
      </c>
    </row>
    <row r="1182" spans="1:18" x14ac:dyDescent="0.2">
      <c r="A1182" t="s">
        <v>1267</v>
      </c>
      <c r="B1182">
        <v>6.6172963812691395E-4</v>
      </c>
      <c r="C1182" s="3">
        <v>7.1763005332076805E-5</v>
      </c>
      <c r="D1182">
        <v>3.83550818192406E-4</v>
      </c>
      <c r="F1182">
        <v>1.15851340959856E-2</v>
      </c>
      <c r="G1182">
        <v>6.5038104314798497E-4</v>
      </c>
      <c r="H1182">
        <v>3.2043046848828998E-3</v>
      </c>
      <c r="J1182">
        <f t="shared" si="37"/>
        <v>1.15851340959856E-2</v>
      </c>
      <c r="K1182">
        <f t="shared" si="37"/>
        <v>6.5038104314798497E-4</v>
      </c>
      <c r="L1182">
        <f t="shared" si="37"/>
        <v>3.2043046848828998E-3</v>
      </c>
      <c r="N1182" t="s">
        <v>1267</v>
      </c>
      <c r="O1182">
        <f t="shared" si="38"/>
        <v>1.5439819824016486E-2</v>
      </c>
      <c r="Q1182" t="s">
        <v>756</v>
      </c>
      <c r="R1182">
        <v>9.3841494087925307E-3</v>
      </c>
    </row>
    <row r="1183" spans="1:18" x14ac:dyDescent="0.2">
      <c r="A1183" t="s">
        <v>1268</v>
      </c>
      <c r="B1183">
        <v>3.37976875816235E-4</v>
      </c>
      <c r="C1183">
        <v>-1.06740231692526E-4</v>
      </c>
      <c r="D1183" s="3">
        <v>2.2517468207896802E-5</v>
      </c>
      <c r="F1183">
        <v>5.9170803332257499E-3</v>
      </c>
      <c r="G1183">
        <v>-9.6737619770520197E-4</v>
      </c>
      <c r="H1183">
        <v>1.8811804185507101E-4</v>
      </c>
      <c r="J1183">
        <f t="shared" si="37"/>
        <v>5.9170803332257499E-3</v>
      </c>
      <c r="K1183">
        <f t="shared" si="37"/>
        <v>9.6737619770520197E-4</v>
      </c>
      <c r="L1183">
        <f t="shared" si="37"/>
        <v>1.8811804185507101E-4</v>
      </c>
      <c r="N1183" t="s">
        <v>1268</v>
      </c>
      <c r="O1183">
        <f t="shared" si="38"/>
        <v>7.0725745727860225E-3</v>
      </c>
      <c r="Q1183" t="s">
        <v>1034</v>
      </c>
      <c r="R1183">
        <v>9.3731423330808798E-3</v>
      </c>
    </row>
    <row r="1184" spans="1:18" x14ac:dyDescent="0.2">
      <c r="A1184" t="s">
        <v>1269</v>
      </c>
      <c r="B1184">
        <v>2.40017217786439E-4</v>
      </c>
      <c r="C1184" s="3">
        <v>3.9461334977332697E-5</v>
      </c>
      <c r="D1184">
        <v>2.5507528963824699E-4</v>
      </c>
      <c r="F1184">
        <v>4.20206606019961E-3</v>
      </c>
      <c r="G1184">
        <v>3.5763418892237998E-4</v>
      </c>
      <c r="H1184">
        <v>2.13097953861145E-3</v>
      </c>
      <c r="J1184">
        <f t="shared" si="37"/>
        <v>4.20206606019961E-3</v>
      </c>
      <c r="K1184">
        <f t="shared" si="37"/>
        <v>3.5763418892237998E-4</v>
      </c>
      <c r="L1184">
        <f t="shared" si="37"/>
        <v>2.13097953861145E-3</v>
      </c>
      <c r="N1184" t="s">
        <v>1269</v>
      </c>
      <c r="O1184">
        <f t="shared" si="38"/>
        <v>6.6906797877334407E-3</v>
      </c>
      <c r="Q1184" t="s">
        <v>1597</v>
      </c>
      <c r="R1184">
        <v>9.3616093129931487E-3</v>
      </c>
    </row>
    <row r="1185" spans="1:18" x14ac:dyDescent="0.2">
      <c r="A1185" t="s">
        <v>1270</v>
      </c>
      <c r="B1185">
        <v>2.5860337645636401E-4</v>
      </c>
      <c r="C1185" s="3">
        <v>-5.5864512325462198E-5</v>
      </c>
      <c r="D1185">
        <v>3.3506681550293701E-4</v>
      </c>
      <c r="F1185">
        <v>4.5274604933850998E-3</v>
      </c>
      <c r="G1185">
        <v>-5.0629456825364099E-4</v>
      </c>
      <c r="H1185">
        <v>2.79925401208834E-3</v>
      </c>
      <c r="J1185">
        <f t="shared" si="37"/>
        <v>4.5274604933850998E-3</v>
      </c>
      <c r="K1185">
        <f t="shared" si="37"/>
        <v>5.0629456825364099E-4</v>
      </c>
      <c r="L1185">
        <f t="shared" si="37"/>
        <v>2.79925401208834E-3</v>
      </c>
      <c r="N1185" t="s">
        <v>1270</v>
      </c>
      <c r="O1185">
        <f t="shared" si="38"/>
        <v>7.8330090737270819E-3</v>
      </c>
      <c r="Q1185" t="s">
        <v>863</v>
      </c>
      <c r="R1185">
        <v>9.3596050423942704E-3</v>
      </c>
    </row>
    <row r="1186" spans="1:18" x14ac:dyDescent="0.2">
      <c r="A1186" t="s">
        <v>1271</v>
      </c>
      <c r="B1186">
        <v>5.7420598294744495E-4</v>
      </c>
      <c r="C1186" s="3">
        <v>8.6880337594867895E-5</v>
      </c>
      <c r="D1186">
        <v>4.29893060325921E-4</v>
      </c>
      <c r="F1186">
        <v>1.0052826604522599E-2</v>
      </c>
      <c r="G1186">
        <v>7.8738793522548198E-4</v>
      </c>
      <c r="H1186">
        <v>3.59146241348905E-3</v>
      </c>
      <c r="J1186">
        <f t="shared" si="37"/>
        <v>1.0052826604522599E-2</v>
      </c>
      <c r="K1186">
        <f t="shared" si="37"/>
        <v>7.8738793522548198E-4</v>
      </c>
      <c r="L1186">
        <f t="shared" si="37"/>
        <v>3.59146241348905E-3</v>
      </c>
      <c r="N1186" t="s">
        <v>1271</v>
      </c>
      <c r="O1186">
        <f t="shared" si="38"/>
        <v>1.4431676953237133E-2</v>
      </c>
      <c r="Q1186" t="s">
        <v>677</v>
      </c>
      <c r="R1186">
        <v>9.3559222262199499E-3</v>
      </c>
    </row>
    <row r="1187" spans="1:18" x14ac:dyDescent="0.2">
      <c r="A1187" t="s">
        <v>1272</v>
      </c>
      <c r="B1187">
        <v>9.8397210396303399E-4</v>
      </c>
      <c r="C1187" s="3">
        <v>5.7690839183551802E-5</v>
      </c>
      <c r="D1187">
        <v>4.79581525714592E-4</v>
      </c>
      <c r="F1187">
        <v>1.7226746565845202E-2</v>
      </c>
      <c r="G1187">
        <v>5.2284638853481499E-4</v>
      </c>
      <c r="H1187">
        <v>4.0065755481185497E-3</v>
      </c>
      <c r="J1187">
        <f t="shared" si="37"/>
        <v>1.7226746565845202E-2</v>
      </c>
      <c r="K1187">
        <f t="shared" si="37"/>
        <v>5.2284638853481499E-4</v>
      </c>
      <c r="L1187">
        <f t="shared" si="37"/>
        <v>4.0065755481185497E-3</v>
      </c>
      <c r="N1187" t="s">
        <v>1272</v>
      </c>
      <c r="O1187">
        <f t="shared" si="38"/>
        <v>2.1756168502498566E-2</v>
      </c>
      <c r="Q1187" t="s">
        <v>1079</v>
      </c>
      <c r="R1187">
        <v>9.353219678790943E-3</v>
      </c>
    </row>
    <row r="1188" spans="1:18" x14ac:dyDescent="0.2">
      <c r="A1188" t="s">
        <v>1273</v>
      </c>
      <c r="B1188">
        <v>1.5681119895882999E-4</v>
      </c>
      <c r="C1188" s="3">
        <v>8.3431814932551204E-5</v>
      </c>
      <c r="D1188">
        <v>4.26176522949498E-4</v>
      </c>
      <c r="F1188">
        <v>2.7453489507173901E-3</v>
      </c>
      <c r="G1188">
        <v>7.5613431428167804E-4</v>
      </c>
      <c r="H1188">
        <v>3.5604132863279099E-3</v>
      </c>
      <c r="J1188">
        <f t="shared" si="37"/>
        <v>2.7453489507173901E-3</v>
      </c>
      <c r="K1188">
        <f t="shared" si="37"/>
        <v>7.5613431428167804E-4</v>
      </c>
      <c r="L1188">
        <f t="shared" si="37"/>
        <v>3.5604132863279099E-3</v>
      </c>
      <c r="N1188" t="s">
        <v>1273</v>
      </c>
      <c r="O1188">
        <f t="shared" si="38"/>
        <v>7.0618965513269787E-3</v>
      </c>
      <c r="Q1188" t="s">
        <v>1311</v>
      </c>
      <c r="R1188">
        <v>9.3439159758766099E-3</v>
      </c>
    </row>
    <row r="1189" spans="1:18" x14ac:dyDescent="0.2">
      <c r="A1189" t="s">
        <v>1274</v>
      </c>
      <c r="B1189">
        <v>2.8755490651905397E-4</v>
      </c>
      <c r="C1189" s="3">
        <v>-2.7908785195082799E-5</v>
      </c>
      <c r="D1189">
        <v>2.9771554071271602E-4</v>
      </c>
      <c r="F1189">
        <v>5.0343251383020496E-3</v>
      </c>
      <c r="G1189">
        <v>-2.5293456906072E-4</v>
      </c>
      <c r="H1189">
        <v>2.4872096645864798E-3</v>
      </c>
      <c r="J1189">
        <f t="shared" si="37"/>
        <v>5.0343251383020496E-3</v>
      </c>
      <c r="K1189">
        <f t="shared" si="37"/>
        <v>2.5293456906072E-4</v>
      </c>
      <c r="L1189">
        <f t="shared" si="37"/>
        <v>2.4872096645864798E-3</v>
      </c>
      <c r="N1189" t="s">
        <v>1274</v>
      </c>
      <c r="O1189">
        <f t="shared" si="38"/>
        <v>7.77446937194925E-3</v>
      </c>
      <c r="Q1189" t="s">
        <v>332</v>
      </c>
      <c r="R1189">
        <v>9.3423939421601997E-3</v>
      </c>
    </row>
    <row r="1190" spans="1:18" x14ac:dyDescent="0.2">
      <c r="A1190" t="s">
        <v>1275</v>
      </c>
      <c r="B1190" s="3">
        <v>1.8522618353669399E-5</v>
      </c>
      <c r="C1190">
        <v>-1.4497980999210399E-3</v>
      </c>
      <c r="D1190">
        <v>-8.64576894860969E-4</v>
      </c>
      <c r="F1190">
        <v>3.24282010464927E-4</v>
      </c>
      <c r="G1190">
        <v>-1.31393772629411E-2</v>
      </c>
      <c r="H1190">
        <v>-7.2229484679518499E-3</v>
      </c>
      <c r="J1190">
        <f t="shared" si="37"/>
        <v>3.24282010464927E-4</v>
      </c>
      <c r="K1190">
        <f t="shared" si="37"/>
        <v>1.31393772629411E-2</v>
      </c>
      <c r="L1190">
        <f t="shared" si="37"/>
        <v>7.2229484679518499E-3</v>
      </c>
      <c r="N1190" t="s">
        <v>1275</v>
      </c>
      <c r="O1190">
        <f t="shared" si="38"/>
        <v>2.0686607741357877E-2</v>
      </c>
      <c r="Q1190" t="s">
        <v>2159</v>
      </c>
      <c r="R1190">
        <v>9.3387869288244114E-3</v>
      </c>
    </row>
    <row r="1191" spans="1:18" x14ac:dyDescent="0.2">
      <c r="A1191" t="s">
        <v>1276</v>
      </c>
      <c r="B1191">
        <v>2.4925320787805202E-4</v>
      </c>
      <c r="C1191" s="3">
        <v>7.6748254412813497E-7</v>
      </c>
      <c r="D1191">
        <v>3.0526980740514599E-4</v>
      </c>
      <c r="F1191">
        <v>4.3637637952797497E-3</v>
      </c>
      <c r="G1191" s="3">
        <v>6.9556186413616103E-6</v>
      </c>
      <c r="H1191">
        <v>2.55032039465215E-3</v>
      </c>
      <c r="J1191">
        <f t="shared" si="37"/>
        <v>4.3637637952797497E-3</v>
      </c>
      <c r="K1191">
        <f t="shared" si="37"/>
        <v>6.9556186413616103E-6</v>
      </c>
      <c r="L1191">
        <f t="shared" si="37"/>
        <v>2.55032039465215E-3</v>
      </c>
      <c r="N1191" t="s">
        <v>1276</v>
      </c>
      <c r="O1191">
        <f t="shared" si="38"/>
        <v>6.9210398085732608E-3</v>
      </c>
      <c r="Q1191" t="s">
        <v>498</v>
      </c>
      <c r="R1191">
        <v>9.3358128288938795E-3</v>
      </c>
    </row>
    <row r="1192" spans="1:18" x14ac:dyDescent="0.2">
      <c r="A1192" t="s">
        <v>1277</v>
      </c>
      <c r="B1192">
        <v>1.8222412780420199E-4</v>
      </c>
      <c r="C1192">
        <v>1.9561180303151801E-4</v>
      </c>
      <c r="D1192">
        <v>2.5384579765737602E-4</v>
      </c>
      <c r="F1192">
        <v>3.1902620564364299E-3</v>
      </c>
      <c r="G1192">
        <v>1.77281048806397E-3</v>
      </c>
      <c r="H1192">
        <v>2.1207079742516198E-3</v>
      </c>
      <c r="J1192">
        <f t="shared" si="37"/>
        <v>3.1902620564364299E-3</v>
      </c>
      <c r="K1192">
        <f t="shared" si="37"/>
        <v>1.77281048806397E-3</v>
      </c>
      <c r="L1192">
        <f t="shared" si="37"/>
        <v>2.1207079742516198E-3</v>
      </c>
      <c r="N1192" t="s">
        <v>1277</v>
      </c>
      <c r="O1192">
        <f t="shared" si="38"/>
        <v>7.0837805187520201E-3</v>
      </c>
      <c r="Q1192" t="s">
        <v>1303</v>
      </c>
      <c r="R1192">
        <v>9.3344294564404393E-3</v>
      </c>
    </row>
    <row r="1193" spans="1:18" x14ac:dyDescent="0.2">
      <c r="A1193" t="s">
        <v>1278</v>
      </c>
      <c r="B1193">
        <v>8.0760273801102895E-4</v>
      </c>
      <c r="C1193" s="3">
        <v>2.4498782819862499E-5</v>
      </c>
      <c r="D1193">
        <v>2.9643234637337899E-4</v>
      </c>
      <c r="F1193">
        <v>1.41389858895038E-2</v>
      </c>
      <c r="G1193">
        <v>2.2203005368165701E-4</v>
      </c>
      <c r="H1193">
        <v>2.4764894537614101E-3</v>
      </c>
      <c r="J1193">
        <f t="shared" si="37"/>
        <v>1.41389858895038E-2</v>
      </c>
      <c r="K1193">
        <f t="shared" si="37"/>
        <v>2.2203005368165701E-4</v>
      </c>
      <c r="L1193">
        <f t="shared" si="37"/>
        <v>2.4764894537614101E-3</v>
      </c>
      <c r="N1193" t="s">
        <v>1278</v>
      </c>
      <c r="O1193">
        <f t="shared" si="38"/>
        <v>1.6837505396946867E-2</v>
      </c>
      <c r="Q1193" t="s">
        <v>776</v>
      </c>
      <c r="R1193">
        <v>9.3291653699408214E-3</v>
      </c>
    </row>
    <row r="1194" spans="1:18" x14ac:dyDescent="0.2">
      <c r="A1194" t="s">
        <v>1279</v>
      </c>
      <c r="B1194">
        <v>2.5508660901499801E-4</v>
      </c>
      <c r="C1194" s="3">
        <v>3.4191765387659499E-6</v>
      </c>
      <c r="D1194">
        <v>2.7384091383284199E-4</v>
      </c>
      <c r="F1194">
        <v>4.4658912058012099E-3</v>
      </c>
      <c r="G1194" s="3">
        <v>3.09876599189155E-5</v>
      </c>
      <c r="H1194">
        <v>2.2877534905088202E-3</v>
      </c>
      <c r="J1194">
        <f t="shared" si="37"/>
        <v>4.4658912058012099E-3</v>
      </c>
      <c r="K1194">
        <f t="shared" si="37"/>
        <v>3.09876599189155E-5</v>
      </c>
      <c r="L1194">
        <f t="shared" si="37"/>
        <v>2.2877534905088202E-3</v>
      </c>
      <c r="N1194" t="s">
        <v>1279</v>
      </c>
      <c r="O1194">
        <f t="shared" si="38"/>
        <v>6.7846323562289453E-3</v>
      </c>
      <c r="Q1194" t="s">
        <v>696</v>
      </c>
      <c r="R1194">
        <v>9.3280398584648008E-3</v>
      </c>
    </row>
    <row r="1195" spans="1:18" x14ac:dyDescent="0.2">
      <c r="A1195" t="s">
        <v>1280</v>
      </c>
      <c r="B1195">
        <v>2.5351688076202301E-4</v>
      </c>
      <c r="C1195" s="3">
        <v>7.17356804278326E-6</v>
      </c>
      <c r="D1195">
        <v>2.7188616131257099E-4</v>
      </c>
      <c r="F1195">
        <v>4.4384094198010402E-3</v>
      </c>
      <c r="G1195" s="3">
        <v>6.5013340023442395E-5</v>
      </c>
      <c r="H1195">
        <v>2.2714228705195101E-3</v>
      </c>
      <c r="J1195">
        <f t="shared" si="37"/>
        <v>4.4384094198010402E-3</v>
      </c>
      <c r="K1195">
        <f t="shared" si="37"/>
        <v>6.5013340023442395E-5</v>
      </c>
      <c r="L1195">
        <f t="shared" si="37"/>
        <v>2.2714228705195101E-3</v>
      </c>
      <c r="N1195" t="s">
        <v>1280</v>
      </c>
      <c r="O1195">
        <f t="shared" si="38"/>
        <v>6.774845630343993E-3</v>
      </c>
      <c r="Q1195" t="s">
        <v>1637</v>
      </c>
      <c r="R1195">
        <v>9.3244737792740791E-3</v>
      </c>
    </row>
    <row r="1196" spans="1:18" x14ac:dyDescent="0.2">
      <c r="A1196" t="s">
        <v>1281</v>
      </c>
      <c r="B1196">
        <v>4.9008101188428605E-4</v>
      </c>
      <c r="C1196" s="3">
        <v>8.29286420313498E-5</v>
      </c>
      <c r="D1196">
        <v>3.60764821873925E-4</v>
      </c>
      <c r="F1196">
        <v>8.5800210742364106E-3</v>
      </c>
      <c r="G1196">
        <v>7.5157410787932805E-4</v>
      </c>
      <c r="H1196">
        <v>3.01394327437379E-3</v>
      </c>
      <c r="J1196">
        <f t="shared" si="37"/>
        <v>8.5800210742364106E-3</v>
      </c>
      <c r="K1196">
        <f t="shared" si="37"/>
        <v>7.5157410787932805E-4</v>
      </c>
      <c r="L1196">
        <f t="shared" si="37"/>
        <v>3.01394327437379E-3</v>
      </c>
      <c r="N1196" t="s">
        <v>1281</v>
      </c>
      <c r="O1196">
        <f t="shared" si="38"/>
        <v>1.234553845648953E-2</v>
      </c>
      <c r="Q1196" t="s">
        <v>1823</v>
      </c>
      <c r="R1196">
        <v>9.3172927881051901E-3</v>
      </c>
    </row>
    <row r="1197" spans="1:18" x14ac:dyDescent="0.2">
      <c r="A1197" t="s">
        <v>1282</v>
      </c>
      <c r="B1197">
        <v>2.59327347242478E-4</v>
      </c>
      <c r="C1197" s="3">
        <v>-6.9947601047876698E-5</v>
      </c>
      <c r="D1197">
        <v>2.41576188273539E-4</v>
      </c>
      <c r="F1197">
        <v>4.5401353052046903E-3</v>
      </c>
      <c r="G1197">
        <v>-6.3392821307725698E-4</v>
      </c>
      <c r="H1197">
        <v>2.0182037819372902E-3</v>
      </c>
      <c r="J1197">
        <f t="shared" si="37"/>
        <v>4.5401353052046903E-3</v>
      </c>
      <c r="K1197">
        <f t="shared" si="37"/>
        <v>6.3392821307725698E-4</v>
      </c>
      <c r="L1197">
        <f t="shared" si="37"/>
        <v>2.0182037819372902E-3</v>
      </c>
      <c r="N1197" t="s">
        <v>1282</v>
      </c>
      <c r="O1197">
        <f t="shared" si="38"/>
        <v>7.1922673002192371E-3</v>
      </c>
      <c r="Q1197" t="s">
        <v>1876</v>
      </c>
      <c r="R1197">
        <v>9.3051110610907137E-3</v>
      </c>
    </row>
    <row r="1198" spans="1:18" x14ac:dyDescent="0.2">
      <c r="A1198" t="s">
        <v>1283</v>
      </c>
      <c r="B1198" s="3">
        <v>8.3153752716755199E-5</v>
      </c>
      <c r="C1198">
        <v>-6.2081549755327499E-4</v>
      </c>
      <c r="D1198">
        <v>-5.5516934130137702E-4</v>
      </c>
      <c r="F1198">
        <v>1.4558020682508301E-3</v>
      </c>
      <c r="G1198">
        <v>-5.6263896562405696E-3</v>
      </c>
      <c r="H1198">
        <v>-4.6380600349624802E-3</v>
      </c>
      <c r="J1198">
        <f t="shared" si="37"/>
        <v>1.4558020682508301E-3</v>
      </c>
      <c r="K1198">
        <f t="shared" si="37"/>
        <v>5.6263896562405696E-3</v>
      </c>
      <c r="L1198">
        <f t="shared" si="37"/>
        <v>4.6380600349624802E-3</v>
      </c>
      <c r="N1198" t="s">
        <v>1283</v>
      </c>
      <c r="O1198">
        <f t="shared" si="38"/>
        <v>1.1720251759453879E-2</v>
      </c>
      <c r="Q1198" t="s">
        <v>2242</v>
      </c>
      <c r="R1198">
        <v>9.2689309714869498E-3</v>
      </c>
    </row>
    <row r="1199" spans="1:18" x14ac:dyDescent="0.2">
      <c r="A1199" t="s">
        <v>1284</v>
      </c>
      <c r="B1199">
        <v>1.2037535007099E-2</v>
      </c>
      <c r="C1199">
        <v>6.2465687509100903E-3</v>
      </c>
      <c r="D1199">
        <v>3.9085801328345203E-3</v>
      </c>
      <c r="F1199">
        <v>0.21074536972094501</v>
      </c>
      <c r="G1199">
        <v>5.6612036821938598E-2</v>
      </c>
      <c r="H1199">
        <v>3.2653513007497102E-2</v>
      </c>
      <c r="J1199">
        <f t="shared" si="37"/>
        <v>0.21074536972094501</v>
      </c>
      <c r="K1199">
        <f t="shared" si="37"/>
        <v>5.6612036821938598E-2</v>
      </c>
      <c r="L1199">
        <f t="shared" si="37"/>
        <v>3.2653513007497102E-2</v>
      </c>
      <c r="N1199" t="s">
        <v>1284</v>
      </c>
      <c r="O1199">
        <f t="shared" si="38"/>
        <v>0.30001091955038067</v>
      </c>
      <c r="Q1199" t="s">
        <v>1681</v>
      </c>
      <c r="R1199">
        <v>9.2483927682660873E-3</v>
      </c>
    </row>
    <row r="1200" spans="1:18" x14ac:dyDescent="0.2">
      <c r="A1200" t="s">
        <v>1285</v>
      </c>
      <c r="B1200">
        <v>1.11018418523731E-4</v>
      </c>
      <c r="C1200">
        <v>-9.3071786740050999E-4</v>
      </c>
      <c r="D1200">
        <v>-4.3998960576558001E-4</v>
      </c>
      <c r="F1200">
        <v>1.94363859742218E-3</v>
      </c>
      <c r="G1200">
        <v>-8.4350042849423903E-3</v>
      </c>
      <c r="H1200">
        <v>-3.67581214322214E-3</v>
      </c>
      <c r="J1200">
        <f t="shared" si="37"/>
        <v>1.94363859742218E-3</v>
      </c>
      <c r="K1200">
        <f t="shared" si="37"/>
        <v>8.4350042849423903E-3</v>
      </c>
      <c r="L1200">
        <f t="shared" si="37"/>
        <v>3.67581214322214E-3</v>
      </c>
      <c r="N1200" t="s">
        <v>1285</v>
      </c>
      <c r="O1200">
        <f t="shared" si="38"/>
        <v>1.405445502558671E-2</v>
      </c>
      <c r="Q1200" t="s">
        <v>676</v>
      </c>
      <c r="R1200">
        <v>9.2297452072634557E-3</v>
      </c>
    </row>
    <row r="1201" spans="1:18" x14ac:dyDescent="0.2">
      <c r="A1201" t="s">
        <v>1286</v>
      </c>
      <c r="B1201">
        <v>-2.9527788463187799E-3</v>
      </c>
      <c r="C1201">
        <v>-1.9811867706174598E-2</v>
      </c>
      <c r="D1201">
        <v>-2.0878080864999302E-2</v>
      </c>
      <c r="F1201">
        <v>-5.1695340391919802E-2</v>
      </c>
      <c r="G1201">
        <v>-0.17955300402799901</v>
      </c>
      <c r="H1201">
        <v>-0.174422082169882</v>
      </c>
      <c r="J1201">
        <f t="shared" si="37"/>
        <v>5.1695340391919802E-2</v>
      </c>
      <c r="K1201">
        <f t="shared" si="37"/>
        <v>0.17955300402799901</v>
      </c>
      <c r="L1201">
        <f t="shared" si="37"/>
        <v>0.174422082169882</v>
      </c>
      <c r="N1201" t="s">
        <v>1286</v>
      </c>
      <c r="O1201">
        <f t="shared" si="38"/>
        <v>0.40567042658980079</v>
      </c>
      <c r="Q1201" t="s">
        <v>497</v>
      </c>
      <c r="R1201">
        <v>9.2262199493688118E-3</v>
      </c>
    </row>
    <row r="1202" spans="1:18" x14ac:dyDescent="0.2">
      <c r="A1202" t="s">
        <v>1287</v>
      </c>
      <c r="B1202">
        <v>2.4442046491362699E-4</v>
      </c>
      <c r="C1202" s="3">
        <v>-1.4879070583816499E-5</v>
      </c>
      <c r="D1202">
        <v>3.1736077597753899E-4</v>
      </c>
      <c r="F1202">
        <v>4.2791552602097997E-3</v>
      </c>
      <c r="G1202">
        <v>-1.3484754996805499E-4</v>
      </c>
      <c r="H1202">
        <v>2.65133216520157E-3</v>
      </c>
      <c r="J1202">
        <f t="shared" si="37"/>
        <v>4.2791552602097997E-3</v>
      </c>
      <c r="K1202">
        <f t="shared" si="37"/>
        <v>1.3484754996805499E-4</v>
      </c>
      <c r="L1202">
        <f t="shared" si="37"/>
        <v>2.65133216520157E-3</v>
      </c>
      <c r="N1202" t="s">
        <v>1287</v>
      </c>
      <c r="O1202">
        <f t="shared" si="38"/>
        <v>7.0653349753794243E-3</v>
      </c>
      <c r="Q1202" t="s">
        <v>1865</v>
      </c>
      <c r="R1202">
        <v>9.1991033275746776E-3</v>
      </c>
    </row>
    <row r="1203" spans="1:18" x14ac:dyDescent="0.2">
      <c r="A1203" t="s">
        <v>1288</v>
      </c>
      <c r="B1203">
        <v>2.1890599280198901E-4</v>
      </c>
      <c r="C1203" s="3">
        <v>-3.9667368807857997E-5</v>
      </c>
      <c r="D1203">
        <v>1.2852280095268401E-4</v>
      </c>
      <c r="F1203">
        <v>3.8324644007248E-3</v>
      </c>
      <c r="G1203">
        <v>-3.5950145321824898E-4</v>
      </c>
      <c r="H1203">
        <v>1.07372007482036E-3</v>
      </c>
      <c r="J1203">
        <f t="shared" si="37"/>
        <v>3.8324644007248E-3</v>
      </c>
      <c r="K1203">
        <f t="shared" si="37"/>
        <v>3.5950145321824898E-4</v>
      </c>
      <c r="L1203">
        <f t="shared" si="37"/>
        <v>1.07372007482036E-3</v>
      </c>
      <c r="N1203" t="s">
        <v>1288</v>
      </c>
      <c r="O1203">
        <f t="shared" si="38"/>
        <v>5.265685928763409E-3</v>
      </c>
      <c r="Q1203" t="s">
        <v>745</v>
      </c>
      <c r="R1203">
        <v>9.191615855857798E-3</v>
      </c>
    </row>
    <row r="1204" spans="1:18" x14ac:dyDescent="0.2">
      <c r="A1204" t="s">
        <v>1289</v>
      </c>
      <c r="B1204" s="3">
        <v>-1.6399676255894799E-5</v>
      </c>
      <c r="C1204">
        <v>4.6202074917645698E-4</v>
      </c>
      <c r="D1204">
        <v>3.7331658752678298E-4</v>
      </c>
      <c r="F1204">
        <v>-2.8711491462447299E-4</v>
      </c>
      <c r="G1204">
        <v>4.1872485051999897E-3</v>
      </c>
      <c r="H1204">
        <v>3.1188046892823801E-3</v>
      </c>
      <c r="J1204">
        <f t="shared" si="37"/>
        <v>2.8711491462447299E-4</v>
      </c>
      <c r="K1204">
        <f t="shared" si="37"/>
        <v>4.1872485051999897E-3</v>
      </c>
      <c r="L1204">
        <f t="shared" si="37"/>
        <v>3.1188046892823801E-3</v>
      </c>
      <c r="N1204" t="s">
        <v>1289</v>
      </c>
      <c r="O1204">
        <f t="shared" si="38"/>
        <v>7.5931681091068425E-3</v>
      </c>
      <c r="Q1204" t="s">
        <v>2493</v>
      </c>
      <c r="R1204">
        <v>9.1908884207928081E-3</v>
      </c>
    </row>
    <row r="1205" spans="1:18" x14ac:dyDescent="0.2">
      <c r="A1205" t="s">
        <v>1290</v>
      </c>
      <c r="B1205">
        <v>7.5266369119312995E-4</v>
      </c>
      <c r="C1205" s="3">
        <v>-4.1839023560923602E-5</v>
      </c>
      <c r="D1205">
        <v>2.8692358479224199E-4</v>
      </c>
      <c r="F1205">
        <v>1.3177148625734599E-2</v>
      </c>
      <c r="G1205">
        <v>-3.7918294617022701E-4</v>
      </c>
      <c r="H1205">
        <v>2.3970502560418799E-3</v>
      </c>
      <c r="J1205">
        <f t="shared" si="37"/>
        <v>1.3177148625734599E-2</v>
      </c>
      <c r="K1205">
        <f t="shared" si="37"/>
        <v>3.7918294617022701E-4</v>
      </c>
      <c r="L1205">
        <f t="shared" si="37"/>
        <v>2.3970502560418799E-3</v>
      </c>
      <c r="N1205" t="s">
        <v>1290</v>
      </c>
      <c r="O1205">
        <f t="shared" si="38"/>
        <v>1.5953381827946707E-2</v>
      </c>
      <c r="Q1205" t="s">
        <v>1485</v>
      </c>
      <c r="R1205">
        <v>9.1908884207927664E-3</v>
      </c>
    </row>
    <row r="1206" spans="1:18" x14ac:dyDescent="0.2">
      <c r="A1206" t="s">
        <v>1291</v>
      </c>
      <c r="B1206">
        <v>1.57096898757317E-3</v>
      </c>
      <c r="C1206">
        <v>1.0786250579965E-4</v>
      </c>
      <c r="D1206">
        <v>3.00760838459293E-4</v>
      </c>
      <c r="F1206">
        <v>2.7503507978252802E-2</v>
      </c>
      <c r="G1206">
        <v>9.7754725730773398E-4</v>
      </c>
      <c r="H1206">
        <v>2.5126510438597798E-3</v>
      </c>
      <c r="J1206">
        <f t="shared" si="37"/>
        <v>2.7503507978252802E-2</v>
      </c>
      <c r="K1206">
        <f t="shared" si="37"/>
        <v>9.7754725730773398E-4</v>
      </c>
      <c r="L1206">
        <f t="shared" si="37"/>
        <v>2.5126510438597798E-3</v>
      </c>
      <c r="N1206" t="s">
        <v>1291</v>
      </c>
      <c r="O1206">
        <f t="shared" si="38"/>
        <v>3.0993706279420316E-2</v>
      </c>
      <c r="Q1206" t="s">
        <v>1486</v>
      </c>
      <c r="R1206">
        <v>9.1857550494690802E-3</v>
      </c>
    </row>
    <row r="1207" spans="1:18" x14ac:dyDescent="0.2">
      <c r="A1207" t="s">
        <v>1292</v>
      </c>
      <c r="B1207">
        <v>2.4369702965298399E-3</v>
      </c>
      <c r="C1207">
        <v>-3.7781914487263201E-4</v>
      </c>
      <c r="D1207">
        <v>1.17920995510737E-3</v>
      </c>
      <c r="F1207">
        <v>4.2664898240234499E-2</v>
      </c>
      <c r="G1207">
        <v>-3.4241376657299298E-3</v>
      </c>
      <c r="H1207">
        <v>9.8514924343496499E-3</v>
      </c>
      <c r="J1207">
        <f t="shared" si="37"/>
        <v>4.2664898240234499E-2</v>
      </c>
      <c r="K1207">
        <f t="shared" si="37"/>
        <v>3.4241376657299298E-3</v>
      </c>
      <c r="L1207">
        <f t="shared" si="37"/>
        <v>9.8514924343496499E-3</v>
      </c>
      <c r="N1207" t="s">
        <v>1292</v>
      </c>
      <c r="O1207">
        <f t="shared" si="38"/>
        <v>5.5940528340314079E-2</v>
      </c>
      <c r="Q1207" t="s">
        <v>2473</v>
      </c>
      <c r="R1207">
        <v>9.1829293776227693E-3</v>
      </c>
    </row>
    <row r="1208" spans="1:18" x14ac:dyDescent="0.2">
      <c r="A1208" t="s">
        <v>1293</v>
      </c>
      <c r="B1208">
        <v>5.3156133738270902E-3</v>
      </c>
      <c r="C1208">
        <v>-3.0597486094949798E-3</v>
      </c>
      <c r="D1208">
        <v>-7.0086655190167799E-3</v>
      </c>
      <c r="F1208">
        <v>9.3062317584134593E-2</v>
      </c>
      <c r="G1208">
        <v>-2.7730200027233899E-2</v>
      </c>
      <c r="H1208">
        <v>-5.8552605527481601E-2</v>
      </c>
      <c r="J1208">
        <f t="shared" si="37"/>
        <v>9.3062317584134593E-2</v>
      </c>
      <c r="K1208">
        <f t="shared" si="37"/>
        <v>2.7730200027233899E-2</v>
      </c>
      <c r="L1208">
        <f t="shared" si="37"/>
        <v>5.8552605527481601E-2</v>
      </c>
      <c r="N1208" t="s">
        <v>1293</v>
      </c>
      <c r="O1208">
        <f t="shared" si="38"/>
        <v>0.17934512313885009</v>
      </c>
      <c r="Q1208" t="s">
        <v>460</v>
      </c>
      <c r="R1208">
        <v>9.1738297434347093E-3</v>
      </c>
    </row>
    <row r="1209" spans="1:18" x14ac:dyDescent="0.2">
      <c r="A1209" t="s">
        <v>1294</v>
      </c>
      <c r="B1209">
        <v>7.0408493241043099E-4</v>
      </c>
      <c r="C1209">
        <v>-5.1333755909408504E-4</v>
      </c>
      <c r="D1209">
        <v>-1.3868731790048401E-3</v>
      </c>
      <c r="F1209">
        <v>1.23266631671912E-2</v>
      </c>
      <c r="G1209">
        <v>-4.6523276948299604E-3</v>
      </c>
      <c r="H1209">
        <v>-1.15863766000217E-2</v>
      </c>
      <c r="J1209">
        <f t="shared" si="37"/>
        <v>1.23266631671912E-2</v>
      </c>
      <c r="K1209">
        <f t="shared" si="37"/>
        <v>4.6523276948299604E-3</v>
      </c>
      <c r="L1209">
        <f t="shared" si="37"/>
        <v>1.15863766000217E-2</v>
      </c>
      <c r="N1209" t="s">
        <v>1294</v>
      </c>
      <c r="O1209">
        <f t="shared" si="38"/>
        <v>2.8565367462042864E-2</v>
      </c>
      <c r="Q1209" t="s">
        <v>1996</v>
      </c>
      <c r="R1209">
        <v>9.1652790213884085E-3</v>
      </c>
    </row>
    <row r="1210" spans="1:18" x14ac:dyDescent="0.2">
      <c r="A1210" t="s">
        <v>1295</v>
      </c>
      <c r="B1210">
        <v>-6.3610926643153096E-4</v>
      </c>
      <c r="C1210">
        <v>2.8313603577139398E-2</v>
      </c>
      <c r="D1210">
        <v>-1.1682690927091999E-2</v>
      </c>
      <c r="F1210">
        <v>-1.11365892151485E-2</v>
      </c>
      <c r="G1210">
        <v>0.25660339815154598</v>
      </c>
      <c r="H1210">
        <v>-9.7600890140562904E-2</v>
      </c>
      <c r="J1210">
        <f t="shared" si="37"/>
        <v>1.11365892151485E-2</v>
      </c>
      <c r="K1210">
        <f t="shared" si="37"/>
        <v>0.25660339815154598</v>
      </c>
      <c r="L1210">
        <f t="shared" si="37"/>
        <v>9.7600890140562904E-2</v>
      </c>
      <c r="N1210" t="s">
        <v>1295</v>
      </c>
      <c r="O1210">
        <f t="shared" si="38"/>
        <v>0.36534087750725736</v>
      </c>
      <c r="Q1210" t="s">
        <v>996</v>
      </c>
      <c r="R1210">
        <v>9.1519064137292397E-3</v>
      </c>
    </row>
    <row r="1211" spans="1:18" x14ac:dyDescent="0.2">
      <c r="A1211" t="s">
        <v>1296</v>
      </c>
      <c r="B1211">
        <v>-2.8655369319320798E-3</v>
      </c>
      <c r="C1211">
        <v>-3.8459440457342402E-3</v>
      </c>
      <c r="D1211">
        <v>-1.6529217748100199E-2</v>
      </c>
      <c r="F1211">
        <v>-5.0167965435855701E-2</v>
      </c>
      <c r="G1211">
        <v>-3.4855411765139198E-2</v>
      </c>
      <c r="H1211">
        <v>-0.13809030604418601</v>
      </c>
      <c r="J1211">
        <f t="shared" si="37"/>
        <v>5.0167965435855701E-2</v>
      </c>
      <c r="K1211">
        <f t="shared" si="37"/>
        <v>3.4855411765139198E-2</v>
      </c>
      <c r="L1211">
        <f t="shared" si="37"/>
        <v>0.13809030604418601</v>
      </c>
      <c r="N1211" t="s">
        <v>1296</v>
      </c>
      <c r="O1211">
        <f t="shared" si="38"/>
        <v>0.22311368324518091</v>
      </c>
      <c r="Q1211" t="s">
        <v>430</v>
      </c>
      <c r="R1211">
        <v>9.1423051797591293E-3</v>
      </c>
    </row>
    <row r="1212" spans="1:18" x14ac:dyDescent="0.2">
      <c r="A1212" t="s">
        <v>1297</v>
      </c>
      <c r="B1212">
        <v>-1.1780911789055801E-3</v>
      </c>
      <c r="C1212">
        <v>-5.7357515464078199E-3</v>
      </c>
      <c r="D1212">
        <v>2.89427957697505E-2</v>
      </c>
      <c r="F1212">
        <v>-2.06252576559087E-2</v>
      </c>
      <c r="G1212">
        <v>-5.1982550852325497E-2</v>
      </c>
      <c r="H1212">
        <v>0.24179725783324299</v>
      </c>
      <c r="J1212">
        <f t="shared" si="37"/>
        <v>2.06252576559087E-2</v>
      </c>
      <c r="K1212">
        <f t="shared" si="37"/>
        <v>5.1982550852325497E-2</v>
      </c>
      <c r="L1212">
        <f t="shared" si="37"/>
        <v>0.24179725783324299</v>
      </c>
      <c r="N1212" t="s">
        <v>1297</v>
      </c>
      <c r="O1212">
        <f t="shared" si="38"/>
        <v>0.31440506634147719</v>
      </c>
      <c r="Q1212" t="s">
        <v>978</v>
      </c>
      <c r="R1212">
        <v>9.1285372935554603E-3</v>
      </c>
    </row>
    <row r="1213" spans="1:18" x14ac:dyDescent="0.2">
      <c r="A1213" t="s">
        <v>1298</v>
      </c>
      <c r="B1213">
        <v>-1.7149210149076499E-4</v>
      </c>
      <c r="C1213">
        <v>2.8874288447429701E-4</v>
      </c>
      <c r="D1213">
        <v>6.9555122594304605E-4</v>
      </c>
      <c r="F1213">
        <v>-3.0023726877287599E-3</v>
      </c>
      <c r="G1213">
        <v>2.6168482986039499E-3</v>
      </c>
      <c r="H1213">
        <v>5.8108546407722901E-3</v>
      </c>
      <c r="J1213">
        <f t="shared" si="37"/>
        <v>3.0023726877287599E-3</v>
      </c>
      <c r="K1213">
        <f t="shared" si="37"/>
        <v>2.6168482986039499E-3</v>
      </c>
      <c r="L1213">
        <f t="shared" si="37"/>
        <v>5.8108546407722901E-3</v>
      </c>
      <c r="N1213" t="s">
        <v>1298</v>
      </c>
      <c r="O1213">
        <f t="shared" si="38"/>
        <v>1.1430075627104999E-2</v>
      </c>
      <c r="Q1213" t="s">
        <v>2111</v>
      </c>
      <c r="R1213">
        <v>9.1257761528129172E-3</v>
      </c>
    </row>
    <row r="1214" spans="1:18" x14ac:dyDescent="0.2">
      <c r="A1214" t="s">
        <v>1299</v>
      </c>
      <c r="B1214">
        <v>-9.5312656971970901E-4</v>
      </c>
      <c r="C1214">
        <v>-2.8740918496361202E-3</v>
      </c>
      <c r="D1214">
        <v>-3.5505406320239801E-4</v>
      </c>
      <c r="F1214">
        <v>-1.66867229219251E-2</v>
      </c>
      <c r="G1214">
        <v>-2.6047611114106101E-2</v>
      </c>
      <c r="H1214">
        <v>-2.96623379261163E-3</v>
      </c>
      <c r="J1214">
        <f t="shared" si="37"/>
        <v>1.66867229219251E-2</v>
      </c>
      <c r="K1214">
        <f t="shared" si="37"/>
        <v>2.6047611114106101E-2</v>
      </c>
      <c r="L1214">
        <f t="shared" si="37"/>
        <v>2.96623379261163E-3</v>
      </c>
      <c r="N1214" t="s">
        <v>1299</v>
      </c>
      <c r="O1214">
        <f t="shared" si="38"/>
        <v>4.5700567828642832E-2</v>
      </c>
      <c r="Q1214" t="s">
        <v>897</v>
      </c>
      <c r="R1214">
        <v>9.1224043675547789E-3</v>
      </c>
    </row>
    <row r="1215" spans="1:18" x14ac:dyDescent="0.2">
      <c r="A1215" t="s">
        <v>1300</v>
      </c>
      <c r="B1215">
        <v>1.9732043353489799E-4</v>
      </c>
      <c r="C1215" s="3">
        <v>-4.1973568131171502E-5</v>
      </c>
      <c r="D1215" s="3">
        <v>5.9924860631494101E-5</v>
      </c>
      <c r="F1215">
        <v>3.45455840371679E-3</v>
      </c>
      <c r="G1215">
        <v>-3.8040231034739297E-4</v>
      </c>
      <c r="H1215">
        <v>5.0063121379166902E-4</v>
      </c>
      <c r="J1215">
        <f t="shared" si="37"/>
        <v>3.45455840371679E-3</v>
      </c>
      <c r="K1215">
        <f t="shared" si="37"/>
        <v>3.8040231034739297E-4</v>
      </c>
      <c r="L1215">
        <f t="shared" si="37"/>
        <v>5.0063121379166902E-4</v>
      </c>
      <c r="N1215" t="s">
        <v>1300</v>
      </c>
      <c r="O1215">
        <f t="shared" si="38"/>
        <v>4.3355919278558518E-3</v>
      </c>
      <c r="Q1215" t="s">
        <v>2139</v>
      </c>
      <c r="R1215">
        <v>9.122298313829779E-3</v>
      </c>
    </row>
    <row r="1216" spans="1:18" x14ac:dyDescent="0.2">
      <c r="A1216" t="s">
        <v>1301</v>
      </c>
      <c r="B1216">
        <v>2.5853124536945598E-4</v>
      </c>
      <c r="C1216" s="3">
        <v>-1.74622647290488E-6</v>
      </c>
      <c r="D1216">
        <v>3.08001149238415E-4</v>
      </c>
      <c r="F1216">
        <v>4.52619766901367E-3</v>
      </c>
      <c r="G1216" s="3">
        <v>-1.58258783862952E-5</v>
      </c>
      <c r="H1216">
        <v>2.5731388870584701E-3</v>
      </c>
      <c r="J1216">
        <f t="shared" si="37"/>
        <v>4.52619766901367E-3</v>
      </c>
      <c r="K1216">
        <f t="shared" si="37"/>
        <v>1.58258783862952E-5</v>
      </c>
      <c r="L1216">
        <f t="shared" si="37"/>
        <v>2.5731388870584701E-3</v>
      </c>
      <c r="N1216" t="s">
        <v>1301</v>
      </c>
      <c r="O1216">
        <f t="shared" si="38"/>
        <v>7.1151624344584349E-3</v>
      </c>
      <c r="Q1216" t="s">
        <v>1124</v>
      </c>
      <c r="R1216">
        <v>9.1140324180469297E-3</v>
      </c>
    </row>
    <row r="1217" spans="1:18" x14ac:dyDescent="0.2">
      <c r="A1217" t="s">
        <v>1302</v>
      </c>
      <c r="B1217">
        <v>9.0924210635305201E-4</v>
      </c>
      <c r="C1217" s="3">
        <v>-9.88054526533584E-6</v>
      </c>
      <c r="D1217">
        <v>3.32280281386681E-4</v>
      </c>
      <c r="F1217">
        <v>1.59184221484065E-2</v>
      </c>
      <c r="G1217" s="3">
        <v>-8.9546407745937098E-5</v>
      </c>
      <c r="H1217">
        <v>2.7759744259167199E-3</v>
      </c>
      <c r="J1217">
        <f t="shared" si="37"/>
        <v>1.59184221484065E-2</v>
      </c>
      <c r="K1217">
        <f t="shared" si="37"/>
        <v>8.9546407745937098E-5</v>
      </c>
      <c r="L1217">
        <f t="shared" si="37"/>
        <v>2.7759744259167199E-3</v>
      </c>
      <c r="N1217" t="s">
        <v>1302</v>
      </c>
      <c r="O1217">
        <f t="shared" si="38"/>
        <v>1.8783942982069157E-2</v>
      </c>
      <c r="Q1217" t="s">
        <v>1156</v>
      </c>
      <c r="R1217">
        <v>9.1066636461970205E-3</v>
      </c>
    </row>
    <row r="1218" spans="1:18" x14ac:dyDescent="0.2">
      <c r="A1218" t="s">
        <v>1303</v>
      </c>
      <c r="B1218">
        <v>1.7684659838502199E-4</v>
      </c>
      <c r="C1218">
        <v>-5.6129453308719499E-4</v>
      </c>
      <c r="D1218">
        <v>-1.37815794824967E-4</v>
      </c>
      <c r="F1218">
        <v>3.0961157528151301E-3</v>
      </c>
      <c r="G1218">
        <v>-5.0869570226783397E-3</v>
      </c>
      <c r="H1218">
        <v>-1.1513566809469699E-3</v>
      </c>
      <c r="J1218">
        <f t="shared" si="37"/>
        <v>3.0961157528151301E-3</v>
      </c>
      <c r="K1218">
        <f t="shared" si="37"/>
        <v>5.0869570226783397E-3</v>
      </c>
      <c r="L1218">
        <f t="shared" si="37"/>
        <v>1.1513566809469699E-3</v>
      </c>
      <c r="N1218" t="s">
        <v>1303</v>
      </c>
      <c r="O1218">
        <f t="shared" si="38"/>
        <v>9.3344294564404393E-3</v>
      </c>
      <c r="Q1218" t="s">
        <v>137</v>
      </c>
      <c r="R1218">
        <v>9.102351380913011E-3</v>
      </c>
    </row>
    <row r="1219" spans="1:18" x14ac:dyDescent="0.2">
      <c r="A1219" t="s">
        <v>1304</v>
      </c>
      <c r="B1219">
        <v>4.4446351298463999E-4</v>
      </c>
      <c r="C1219">
        <v>-2.21820396088926E-4</v>
      </c>
      <c r="D1219">
        <v>-4.0675560401397199E-4</v>
      </c>
      <c r="F1219">
        <v>7.7813794365854299E-3</v>
      </c>
      <c r="G1219">
        <v>-2.0103363833806598E-3</v>
      </c>
      <c r="H1219">
        <v>-3.3981647951811201E-3</v>
      </c>
      <c r="J1219">
        <f t="shared" ref="J1219:L1282" si="39">ABS(F1219)</f>
        <v>7.7813794365854299E-3</v>
      </c>
      <c r="K1219">
        <f t="shared" si="39"/>
        <v>2.0103363833806598E-3</v>
      </c>
      <c r="L1219">
        <f t="shared" si="39"/>
        <v>3.3981647951811201E-3</v>
      </c>
      <c r="N1219" t="s">
        <v>1304</v>
      </c>
      <c r="O1219">
        <f t="shared" ref="O1219:O1282" si="40">SUM(J1219:L1219)</f>
        <v>1.3189880615147209E-2</v>
      </c>
      <c r="Q1219" t="s">
        <v>1579</v>
      </c>
      <c r="R1219">
        <v>9.0960703736715099E-3</v>
      </c>
    </row>
    <row r="1220" spans="1:18" x14ac:dyDescent="0.2">
      <c r="A1220" t="s">
        <v>1305</v>
      </c>
      <c r="B1220" s="3">
        <v>2.9413595702313E-5</v>
      </c>
      <c r="C1220">
        <v>3.5703542374591202E-4</v>
      </c>
      <c r="D1220">
        <v>4.2658483181055499E-4</v>
      </c>
      <c r="F1220">
        <v>5.1495419099098396E-4</v>
      </c>
      <c r="G1220">
        <v>3.23577684995385E-3</v>
      </c>
      <c r="H1220">
        <v>3.5638244275230501E-3</v>
      </c>
      <c r="J1220">
        <f t="shared" si="39"/>
        <v>5.1495419099098396E-4</v>
      </c>
      <c r="K1220">
        <f t="shared" si="39"/>
        <v>3.23577684995385E-3</v>
      </c>
      <c r="L1220">
        <f t="shared" si="39"/>
        <v>3.5638244275230501E-3</v>
      </c>
      <c r="N1220" t="s">
        <v>1305</v>
      </c>
      <c r="O1220">
        <f t="shared" si="40"/>
        <v>7.3145554684678846E-3</v>
      </c>
      <c r="Q1220" t="s">
        <v>2305</v>
      </c>
      <c r="R1220">
        <v>9.0876392837357378E-3</v>
      </c>
    </row>
    <row r="1221" spans="1:18" x14ac:dyDescent="0.2">
      <c r="A1221" t="s">
        <v>1306</v>
      </c>
      <c r="B1221">
        <v>2.12704375003129E-4</v>
      </c>
      <c r="C1221">
        <v>-3.3500754565093601E-4</v>
      </c>
      <c r="D1221" s="3">
        <v>1.8315102974099001E-5</v>
      </c>
      <c r="F1221">
        <v>3.72389049127257E-3</v>
      </c>
      <c r="G1221">
        <v>-3.0361403622196398E-3</v>
      </c>
      <c r="H1221">
        <v>1.5301015531813601E-4</v>
      </c>
      <c r="J1221">
        <f t="shared" si="39"/>
        <v>3.72389049127257E-3</v>
      </c>
      <c r="K1221">
        <f t="shared" si="39"/>
        <v>3.0361403622196398E-3</v>
      </c>
      <c r="L1221">
        <f t="shared" si="39"/>
        <v>1.5301015531813601E-4</v>
      </c>
      <c r="N1221" t="s">
        <v>1306</v>
      </c>
      <c r="O1221">
        <f t="shared" si="40"/>
        <v>6.9130410088103457E-3</v>
      </c>
      <c r="Q1221" t="s">
        <v>2132</v>
      </c>
      <c r="R1221">
        <v>9.0750666549980295E-3</v>
      </c>
    </row>
    <row r="1222" spans="1:18" x14ac:dyDescent="0.2">
      <c r="A1222" t="s">
        <v>1307</v>
      </c>
      <c r="B1222">
        <v>2.0837600434503399E-4</v>
      </c>
      <c r="C1222">
        <v>1.2777013976005E-4</v>
      </c>
      <c r="D1222">
        <v>2.6552281927240499E-4</v>
      </c>
      <c r="F1222">
        <v>3.6481121800077299E-3</v>
      </c>
      <c r="G1222">
        <v>1.1579681814574299E-3</v>
      </c>
      <c r="H1222">
        <v>2.21826150116848E-3</v>
      </c>
      <c r="J1222">
        <f t="shared" si="39"/>
        <v>3.6481121800077299E-3</v>
      </c>
      <c r="K1222">
        <f t="shared" si="39"/>
        <v>1.1579681814574299E-3</v>
      </c>
      <c r="L1222">
        <f t="shared" si="39"/>
        <v>2.21826150116848E-3</v>
      </c>
      <c r="N1222" t="s">
        <v>1307</v>
      </c>
      <c r="O1222">
        <f t="shared" si="40"/>
        <v>7.0243418626336398E-3</v>
      </c>
      <c r="Q1222" t="s">
        <v>2128</v>
      </c>
      <c r="R1222">
        <v>9.0631746184925092E-3</v>
      </c>
    </row>
    <row r="1223" spans="1:18" x14ac:dyDescent="0.2">
      <c r="A1223" t="s">
        <v>1308</v>
      </c>
      <c r="B1223" s="3">
        <v>-4.7815183125540699E-6</v>
      </c>
      <c r="C1223">
        <v>-1.5805793533093301E-3</v>
      </c>
      <c r="D1223">
        <v>-9.7155083523045604E-4</v>
      </c>
      <c r="F1223" s="3">
        <v>-8.3711727028199903E-5</v>
      </c>
      <c r="G1223">
        <v>-1.4324634870384999E-2</v>
      </c>
      <c r="H1223">
        <v>-8.1166425549616793E-3</v>
      </c>
      <c r="J1223">
        <f t="shared" si="39"/>
        <v>8.3711727028199903E-5</v>
      </c>
      <c r="K1223">
        <f t="shared" si="39"/>
        <v>1.4324634870384999E-2</v>
      </c>
      <c r="L1223">
        <f t="shared" si="39"/>
        <v>8.1166425549616793E-3</v>
      </c>
      <c r="N1223" t="s">
        <v>1308</v>
      </c>
      <c r="O1223">
        <f t="shared" si="40"/>
        <v>2.2524989152374879E-2</v>
      </c>
      <c r="Q1223" t="s">
        <v>1918</v>
      </c>
      <c r="R1223">
        <v>9.0593630994745405E-3</v>
      </c>
    </row>
    <row r="1224" spans="1:18" x14ac:dyDescent="0.2">
      <c r="A1224" t="s">
        <v>1309</v>
      </c>
      <c r="B1224" s="3">
        <v>-3.5560808930383302E-5</v>
      </c>
      <c r="C1224">
        <v>-8.6430431720443696E-4</v>
      </c>
      <c r="D1224">
        <v>-6.5050306106033699E-4</v>
      </c>
      <c r="F1224">
        <v>-6.2257562043971598E-4</v>
      </c>
      <c r="G1224">
        <v>-7.83310482635915E-3</v>
      </c>
      <c r="H1224">
        <v>-5.4345080422711503E-3</v>
      </c>
      <c r="J1224">
        <f t="shared" si="39"/>
        <v>6.2257562043971598E-4</v>
      </c>
      <c r="K1224">
        <f t="shared" si="39"/>
        <v>7.83310482635915E-3</v>
      </c>
      <c r="L1224">
        <f t="shared" si="39"/>
        <v>5.4345080422711503E-3</v>
      </c>
      <c r="N1224" t="s">
        <v>1309</v>
      </c>
      <c r="O1224">
        <f t="shared" si="40"/>
        <v>1.3890188489070015E-2</v>
      </c>
      <c r="Q1224" t="s">
        <v>733</v>
      </c>
      <c r="R1224">
        <v>9.0435022393844603E-3</v>
      </c>
    </row>
    <row r="1225" spans="1:18" x14ac:dyDescent="0.2">
      <c r="A1225" t="s">
        <v>1310</v>
      </c>
      <c r="B1225" s="3">
        <v>7.0603668535309903E-5</v>
      </c>
      <c r="C1225">
        <v>-1.04225138962368E-3</v>
      </c>
      <c r="D1225">
        <v>4.9837741175526402E-3</v>
      </c>
      <c r="F1225">
        <v>1.2360833194133101E-3</v>
      </c>
      <c r="G1225">
        <v>-9.4458216022189206E-3</v>
      </c>
      <c r="H1225">
        <v>4.1636023170366701E-2</v>
      </c>
      <c r="J1225">
        <f t="shared" si="39"/>
        <v>1.2360833194133101E-3</v>
      </c>
      <c r="K1225">
        <f t="shared" si="39"/>
        <v>9.4458216022189206E-3</v>
      </c>
      <c r="L1225">
        <f t="shared" si="39"/>
        <v>4.1636023170366701E-2</v>
      </c>
      <c r="N1225" t="s">
        <v>1310</v>
      </c>
      <c r="O1225">
        <f t="shared" si="40"/>
        <v>5.2317928091998936E-2</v>
      </c>
      <c r="Q1225" t="s">
        <v>678</v>
      </c>
      <c r="R1225">
        <v>9.0415811547050681E-3</v>
      </c>
    </row>
    <row r="1226" spans="1:18" x14ac:dyDescent="0.2">
      <c r="A1226" t="s">
        <v>1311</v>
      </c>
      <c r="B1226">
        <v>3.7730359225347597E-4</v>
      </c>
      <c r="C1226">
        <v>-1.5621244922107299E-4</v>
      </c>
      <c r="D1226">
        <v>1.5831229569460899E-4</v>
      </c>
      <c r="F1226">
        <v>6.6055870242209798E-3</v>
      </c>
      <c r="G1226">
        <v>-1.41573802834718E-3</v>
      </c>
      <c r="H1226">
        <v>1.3225909233084501E-3</v>
      </c>
      <c r="J1226">
        <f t="shared" si="39"/>
        <v>6.6055870242209798E-3</v>
      </c>
      <c r="K1226">
        <f t="shared" si="39"/>
        <v>1.41573802834718E-3</v>
      </c>
      <c r="L1226">
        <f t="shared" si="39"/>
        <v>1.3225909233084501E-3</v>
      </c>
      <c r="N1226" t="s">
        <v>1311</v>
      </c>
      <c r="O1226">
        <f t="shared" si="40"/>
        <v>9.3439159758766099E-3</v>
      </c>
      <c r="Q1226" t="s">
        <v>1733</v>
      </c>
      <c r="R1226">
        <v>9.0407519070604993E-3</v>
      </c>
    </row>
    <row r="1227" spans="1:18" x14ac:dyDescent="0.2">
      <c r="A1227" t="s">
        <v>1312</v>
      </c>
      <c r="B1227">
        <v>1.0816963944504899E-4</v>
      </c>
      <c r="C1227">
        <v>-8.1027617137139003E-4</v>
      </c>
      <c r="D1227">
        <v>9.7432409310901696E-4</v>
      </c>
      <c r="F1227">
        <v>1.89376401763187E-3</v>
      </c>
      <c r="G1227">
        <v>-7.3434530666029001E-3</v>
      </c>
      <c r="H1227">
        <v>8.1398112272501096E-3</v>
      </c>
      <c r="J1227">
        <f t="shared" si="39"/>
        <v>1.89376401763187E-3</v>
      </c>
      <c r="K1227">
        <f t="shared" si="39"/>
        <v>7.3434530666029001E-3</v>
      </c>
      <c r="L1227">
        <f t="shared" si="39"/>
        <v>8.1398112272501096E-3</v>
      </c>
      <c r="N1227" t="s">
        <v>1312</v>
      </c>
      <c r="O1227">
        <f t="shared" si="40"/>
        <v>1.7377028311484882E-2</v>
      </c>
      <c r="Q1227" t="s">
        <v>660</v>
      </c>
      <c r="R1227">
        <v>9.037639782386973E-3</v>
      </c>
    </row>
    <row r="1228" spans="1:18" x14ac:dyDescent="0.2">
      <c r="A1228" t="s">
        <v>1313</v>
      </c>
      <c r="B1228">
        <v>2.6678954767286298E-4</v>
      </c>
      <c r="C1228" s="3">
        <v>-5.33981635839446E-5</v>
      </c>
      <c r="D1228">
        <v>2.7275366097501499E-4</v>
      </c>
      <c r="F1228">
        <v>4.6707786792597496E-3</v>
      </c>
      <c r="G1228">
        <v>-4.8394229273434898E-4</v>
      </c>
      <c r="H1228">
        <v>2.2786702367110401E-3</v>
      </c>
      <c r="J1228">
        <f t="shared" si="39"/>
        <v>4.6707786792597496E-3</v>
      </c>
      <c r="K1228">
        <f t="shared" si="39"/>
        <v>4.8394229273434898E-4</v>
      </c>
      <c r="L1228">
        <f t="shared" si="39"/>
        <v>2.2786702367110401E-3</v>
      </c>
      <c r="N1228" t="s">
        <v>1313</v>
      </c>
      <c r="O1228">
        <f t="shared" si="40"/>
        <v>7.4333912087051392E-3</v>
      </c>
      <c r="Q1228" t="s">
        <v>2253</v>
      </c>
      <c r="R1228">
        <v>9.0325172438772243E-3</v>
      </c>
    </row>
    <row r="1229" spans="1:18" x14ac:dyDescent="0.2">
      <c r="A1229" t="s">
        <v>65</v>
      </c>
      <c r="B1229">
        <v>-8.7383021709796496E-4</v>
      </c>
      <c r="C1229">
        <v>8.4138799874729903E-4</v>
      </c>
      <c r="D1229">
        <v>2.3359321633662899E-3</v>
      </c>
      <c r="F1229">
        <v>-1.52984537172303E-2</v>
      </c>
      <c r="G1229">
        <v>7.6254164912023898E-3</v>
      </c>
      <c r="H1229">
        <v>1.9515115128468999E-2</v>
      </c>
      <c r="J1229">
        <f t="shared" si="39"/>
        <v>1.52984537172303E-2</v>
      </c>
      <c r="K1229">
        <f t="shared" si="39"/>
        <v>7.6254164912023898E-3</v>
      </c>
      <c r="L1229">
        <f t="shared" si="39"/>
        <v>1.9515115128468999E-2</v>
      </c>
      <c r="N1229" t="s">
        <v>65</v>
      </c>
      <c r="O1229">
        <f t="shared" si="40"/>
        <v>4.2438985336901686E-2</v>
      </c>
      <c r="Q1229" t="s">
        <v>1574</v>
      </c>
      <c r="R1229">
        <v>9.0285111053238706E-3</v>
      </c>
    </row>
    <row r="1230" spans="1:18" x14ac:dyDescent="0.2">
      <c r="A1230" t="s">
        <v>1314</v>
      </c>
      <c r="B1230">
        <v>-3.05365706505367E-4</v>
      </c>
      <c r="C1230">
        <v>8.5780310940281295E-4</v>
      </c>
      <c r="D1230">
        <v>4.3721581086148399E-4</v>
      </c>
      <c r="F1230">
        <v>-5.3461450936274401E-3</v>
      </c>
      <c r="G1230">
        <v>7.7741850209221298E-3</v>
      </c>
      <c r="H1230">
        <v>3.6526389844527499E-3</v>
      </c>
      <c r="J1230">
        <f t="shared" si="39"/>
        <v>5.3461450936274401E-3</v>
      </c>
      <c r="K1230">
        <f t="shared" si="39"/>
        <v>7.7741850209221298E-3</v>
      </c>
      <c r="L1230">
        <f t="shared" si="39"/>
        <v>3.6526389844527499E-3</v>
      </c>
      <c r="N1230" t="s">
        <v>1314</v>
      </c>
      <c r="O1230">
        <f t="shared" si="40"/>
        <v>1.6772969099002319E-2</v>
      </c>
      <c r="Q1230" t="s">
        <v>2308</v>
      </c>
      <c r="R1230">
        <v>9.0237454889609062E-3</v>
      </c>
    </row>
    <row r="1231" spans="1:18" x14ac:dyDescent="0.2">
      <c r="A1231" t="s">
        <v>1315</v>
      </c>
      <c r="B1231">
        <v>1.47153368433582E-4</v>
      </c>
      <c r="C1231">
        <v>-3.6915758036901099E-4</v>
      </c>
      <c r="D1231" s="3">
        <v>-8.7534748915963904E-5</v>
      </c>
      <c r="F1231">
        <v>2.5762659064275601E-3</v>
      </c>
      <c r="G1231">
        <v>-3.34563876046403E-3</v>
      </c>
      <c r="H1231">
        <v>-7.3129294147605503E-4</v>
      </c>
      <c r="J1231">
        <f t="shared" si="39"/>
        <v>2.5762659064275601E-3</v>
      </c>
      <c r="K1231">
        <f t="shared" si="39"/>
        <v>3.34563876046403E-3</v>
      </c>
      <c r="L1231">
        <f t="shared" si="39"/>
        <v>7.3129294147605503E-4</v>
      </c>
      <c r="N1231" t="s">
        <v>1315</v>
      </c>
      <c r="O1231">
        <f t="shared" si="40"/>
        <v>6.6531976083676449E-3</v>
      </c>
      <c r="Q1231" t="s">
        <v>1765</v>
      </c>
      <c r="R1231">
        <v>9.0110012828563193E-3</v>
      </c>
    </row>
    <row r="1232" spans="1:18" x14ac:dyDescent="0.2">
      <c r="A1232" t="s">
        <v>1316</v>
      </c>
      <c r="B1232">
        <v>2.31270504053245E-4</v>
      </c>
      <c r="C1232">
        <v>-1.5767706034535201E-4</v>
      </c>
      <c r="D1232">
        <v>1.14689043550261E-4</v>
      </c>
      <c r="F1232">
        <v>4.0489342588417602E-3</v>
      </c>
      <c r="G1232">
        <v>-1.42901165458966E-3</v>
      </c>
      <c r="H1232">
        <v>9.5814849590149405E-4</v>
      </c>
      <c r="J1232">
        <f t="shared" si="39"/>
        <v>4.0489342588417602E-3</v>
      </c>
      <c r="K1232">
        <f t="shared" si="39"/>
        <v>1.42901165458966E-3</v>
      </c>
      <c r="L1232">
        <f t="shared" si="39"/>
        <v>9.5814849590149405E-4</v>
      </c>
      <c r="N1232" t="s">
        <v>1316</v>
      </c>
      <c r="O1232">
        <f t="shared" si="40"/>
        <v>6.4360944093329146E-3</v>
      </c>
      <c r="Q1232" t="s">
        <v>1392</v>
      </c>
      <c r="R1232">
        <v>9.0050552681837995E-3</v>
      </c>
    </row>
    <row r="1233" spans="1:18" x14ac:dyDescent="0.2">
      <c r="A1233" t="s">
        <v>1317</v>
      </c>
      <c r="B1233">
        <v>2.3223382859516599E-4</v>
      </c>
      <c r="C1233">
        <v>-2.2013570150728899E-4</v>
      </c>
      <c r="D1233" s="3">
        <v>9.4238836823458606E-5</v>
      </c>
      <c r="F1233">
        <v>4.0657995212587603E-3</v>
      </c>
      <c r="G1233">
        <v>-1.9950681624592999E-3</v>
      </c>
      <c r="H1233">
        <v>7.8730100943193095E-4</v>
      </c>
      <c r="J1233">
        <f t="shared" si="39"/>
        <v>4.0657995212587603E-3</v>
      </c>
      <c r="K1233">
        <f t="shared" si="39"/>
        <v>1.9950681624592999E-3</v>
      </c>
      <c r="L1233">
        <f t="shared" si="39"/>
        <v>7.8730100943193095E-4</v>
      </c>
      <c r="N1233" t="s">
        <v>1317</v>
      </c>
      <c r="O1233">
        <f t="shared" si="40"/>
        <v>6.8481686931499914E-3</v>
      </c>
      <c r="Q1233" t="s">
        <v>1763</v>
      </c>
      <c r="R1233">
        <v>9.0020267695791155E-3</v>
      </c>
    </row>
    <row r="1234" spans="1:18" x14ac:dyDescent="0.2">
      <c r="A1234" t="s">
        <v>1318</v>
      </c>
      <c r="B1234">
        <v>2.15488529759302E-4</v>
      </c>
      <c r="C1234">
        <v>-2.0702488120018201E-4</v>
      </c>
      <c r="D1234" s="3">
        <v>4.3315024643417299E-5</v>
      </c>
      <c r="F1234">
        <v>3.7726336702626202E-3</v>
      </c>
      <c r="G1234">
        <v>-1.87624609044039E-3</v>
      </c>
      <c r="H1234">
        <v>3.6186739750635898E-4</v>
      </c>
      <c r="J1234">
        <f t="shared" si="39"/>
        <v>3.7726336702626202E-3</v>
      </c>
      <c r="K1234">
        <f t="shared" si="39"/>
        <v>1.87624609044039E-3</v>
      </c>
      <c r="L1234">
        <f t="shared" si="39"/>
        <v>3.6186739750635898E-4</v>
      </c>
      <c r="N1234" t="s">
        <v>1318</v>
      </c>
      <c r="O1234">
        <f t="shared" si="40"/>
        <v>6.0107471582093687E-3</v>
      </c>
      <c r="Q1234" t="s">
        <v>2175</v>
      </c>
      <c r="R1234">
        <v>9.001548614760534E-3</v>
      </c>
    </row>
    <row r="1235" spans="1:18" x14ac:dyDescent="0.2">
      <c r="A1235" t="s">
        <v>1319</v>
      </c>
      <c r="B1235">
        <v>9.3521528755173197E-4</v>
      </c>
      <c r="C1235">
        <v>1.5243021335843899E-4</v>
      </c>
      <c r="D1235">
        <v>2.51072143512958E-4</v>
      </c>
      <c r="F1235">
        <v>1.6373143789616001E-2</v>
      </c>
      <c r="G1235">
        <v>1.3814599975653301E-3</v>
      </c>
      <c r="H1235">
        <v>2.09753599143305E-3</v>
      </c>
      <c r="J1235">
        <f t="shared" si="39"/>
        <v>1.6373143789616001E-2</v>
      </c>
      <c r="K1235">
        <f t="shared" si="39"/>
        <v>1.3814599975653301E-3</v>
      </c>
      <c r="L1235">
        <f t="shared" si="39"/>
        <v>2.09753599143305E-3</v>
      </c>
      <c r="N1235" t="s">
        <v>1319</v>
      </c>
      <c r="O1235">
        <f t="shared" si="40"/>
        <v>1.9852139778614383E-2</v>
      </c>
      <c r="Q1235" t="s">
        <v>885</v>
      </c>
      <c r="R1235">
        <v>8.9961844713067323E-3</v>
      </c>
    </row>
    <row r="1236" spans="1:18" x14ac:dyDescent="0.2">
      <c r="A1236" t="s">
        <v>1320</v>
      </c>
      <c r="B1236">
        <v>2.2395929797604101E-4</v>
      </c>
      <c r="C1236" s="3">
        <v>5.78657104331125E-8</v>
      </c>
      <c r="D1236">
        <v>3.35966171813117E-4</v>
      </c>
      <c r="F1236">
        <v>3.9209343961674097E-3</v>
      </c>
      <c r="G1236" s="3">
        <v>5.2443122943131299E-7</v>
      </c>
      <c r="H1236">
        <v>2.8067675187774198E-3</v>
      </c>
      <c r="J1236">
        <f t="shared" si="39"/>
        <v>3.9209343961674097E-3</v>
      </c>
      <c r="K1236">
        <f t="shared" si="39"/>
        <v>5.2443122943131299E-7</v>
      </c>
      <c r="L1236">
        <f t="shared" si="39"/>
        <v>2.8067675187774198E-3</v>
      </c>
      <c r="N1236" t="s">
        <v>1320</v>
      </c>
      <c r="O1236">
        <f t="shared" si="40"/>
        <v>6.7282263461742615E-3</v>
      </c>
      <c r="Q1236" t="s">
        <v>2178</v>
      </c>
      <c r="R1236">
        <v>8.9861850237971004E-3</v>
      </c>
    </row>
    <row r="1237" spans="1:18" x14ac:dyDescent="0.2">
      <c r="A1237" t="s">
        <v>1321</v>
      </c>
      <c r="B1237">
        <v>2.5758313671344501E-4</v>
      </c>
      <c r="C1237" s="3">
        <v>-1.5651893638560201E-5</v>
      </c>
      <c r="D1237">
        <v>2.9816578032476301E-4</v>
      </c>
      <c r="F1237">
        <v>4.5095987964763303E-3</v>
      </c>
      <c r="G1237">
        <v>-1.4185156913067501E-4</v>
      </c>
      <c r="H1237">
        <v>2.4909711085197802E-3</v>
      </c>
      <c r="J1237">
        <f t="shared" si="39"/>
        <v>4.5095987964763303E-3</v>
      </c>
      <c r="K1237">
        <f t="shared" si="39"/>
        <v>1.4185156913067501E-4</v>
      </c>
      <c r="L1237">
        <f t="shared" si="39"/>
        <v>2.4909711085197802E-3</v>
      </c>
      <c r="N1237" t="s">
        <v>1321</v>
      </c>
      <c r="O1237">
        <f t="shared" si="40"/>
        <v>7.1424214741267859E-3</v>
      </c>
      <c r="Q1237" t="s">
        <v>2354</v>
      </c>
      <c r="R1237">
        <v>8.9811458324299299E-3</v>
      </c>
    </row>
    <row r="1238" spans="1:18" x14ac:dyDescent="0.2">
      <c r="A1238" t="s">
        <v>1322</v>
      </c>
      <c r="B1238">
        <v>1.14246420284402E-4</v>
      </c>
      <c r="C1238">
        <v>5.9392560469132202E-3</v>
      </c>
      <c r="D1238">
        <v>-2.2103184450007599E-3</v>
      </c>
      <c r="F1238">
        <v>2.0001523624173499E-3</v>
      </c>
      <c r="G1238">
        <v>5.3826892079557299E-2</v>
      </c>
      <c r="H1238">
        <v>-1.84656984484547E-2</v>
      </c>
      <c r="J1238">
        <f t="shared" si="39"/>
        <v>2.0001523624173499E-3</v>
      </c>
      <c r="K1238">
        <f t="shared" si="39"/>
        <v>5.3826892079557299E-2</v>
      </c>
      <c r="L1238">
        <f t="shared" si="39"/>
        <v>1.84656984484547E-2</v>
      </c>
      <c r="N1238" t="s">
        <v>1322</v>
      </c>
      <c r="O1238">
        <f t="shared" si="40"/>
        <v>7.429274289042935E-2</v>
      </c>
      <c r="Q1238" t="s">
        <v>1110</v>
      </c>
      <c r="R1238">
        <v>8.9808241958502701E-3</v>
      </c>
    </row>
    <row r="1239" spans="1:18" x14ac:dyDescent="0.2">
      <c r="A1239" t="s">
        <v>1323</v>
      </c>
      <c r="B1239">
        <v>2.6081852799760599E-4</v>
      </c>
      <c r="C1239">
        <v>2.7357124057772101E-4</v>
      </c>
      <c r="D1239">
        <v>1.6361230129245099E-4</v>
      </c>
      <c r="F1239">
        <v>4.5662419324647499E-3</v>
      </c>
      <c r="G1239">
        <v>2.4793491855433399E-3</v>
      </c>
      <c r="H1239">
        <v>1.3668688441511301E-3</v>
      </c>
      <c r="J1239">
        <f t="shared" si="39"/>
        <v>4.5662419324647499E-3</v>
      </c>
      <c r="K1239">
        <f t="shared" si="39"/>
        <v>2.4793491855433399E-3</v>
      </c>
      <c r="L1239">
        <f t="shared" si="39"/>
        <v>1.3668688441511301E-3</v>
      </c>
      <c r="N1239" t="s">
        <v>1323</v>
      </c>
      <c r="O1239">
        <f t="shared" si="40"/>
        <v>8.4124599621592192E-3</v>
      </c>
      <c r="Q1239" t="s">
        <v>679</v>
      </c>
      <c r="R1239">
        <v>8.978760071777489E-3</v>
      </c>
    </row>
    <row r="1240" spans="1:18" x14ac:dyDescent="0.2">
      <c r="A1240" t="s">
        <v>1324</v>
      </c>
      <c r="B1240">
        <v>2.1918686471439201E-4</v>
      </c>
      <c r="C1240">
        <v>-1.7395022896988399E-4</v>
      </c>
      <c r="D1240">
        <v>1.34410676469858E-4</v>
      </c>
      <c r="F1240">
        <v>3.8373817243287302E-3</v>
      </c>
      <c r="G1240">
        <v>-1.57649377767481E-3</v>
      </c>
      <c r="H1240">
        <v>1.12290924665579E-3</v>
      </c>
      <c r="J1240">
        <f t="shared" si="39"/>
        <v>3.8373817243287302E-3</v>
      </c>
      <c r="K1240">
        <f t="shared" si="39"/>
        <v>1.57649377767481E-3</v>
      </c>
      <c r="L1240">
        <f t="shared" si="39"/>
        <v>1.12290924665579E-3</v>
      </c>
      <c r="N1240" t="s">
        <v>1324</v>
      </c>
      <c r="O1240">
        <f t="shared" si="40"/>
        <v>6.5367847486593293E-3</v>
      </c>
      <c r="Q1240" t="s">
        <v>732</v>
      </c>
      <c r="R1240">
        <v>8.9752610894648695E-3</v>
      </c>
    </row>
    <row r="1241" spans="1:18" x14ac:dyDescent="0.2">
      <c r="A1241" t="s">
        <v>1325</v>
      </c>
      <c r="B1241">
        <v>2.3819020212004899E-4</v>
      </c>
      <c r="C1241" s="3">
        <v>4.0296192184880499E-5</v>
      </c>
      <c r="D1241">
        <v>2.8967772494426202E-4</v>
      </c>
      <c r="F1241">
        <v>4.1700798527350303E-3</v>
      </c>
      <c r="G1241">
        <v>3.6520041749672598E-4</v>
      </c>
      <c r="H1241">
        <v>2.4200592128042001E-3</v>
      </c>
      <c r="J1241">
        <f t="shared" si="39"/>
        <v>4.1700798527350303E-3</v>
      </c>
      <c r="K1241">
        <f t="shared" si="39"/>
        <v>3.6520041749672598E-4</v>
      </c>
      <c r="L1241">
        <f t="shared" si="39"/>
        <v>2.4200592128042001E-3</v>
      </c>
      <c r="N1241" t="s">
        <v>1325</v>
      </c>
      <c r="O1241">
        <f t="shared" si="40"/>
        <v>6.9553394830359563E-3</v>
      </c>
      <c r="Q1241" t="s">
        <v>2200</v>
      </c>
      <c r="R1241">
        <v>8.9714387959684699E-3</v>
      </c>
    </row>
    <row r="1242" spans="1:18" x14ac:dyDescent="0.2">
      <c r="A1242" t="s">
        <v>1326</v>
      </c>
      <c r="B1242">
        <v>2.74808086081387E-4</v>
      </c>
      <c r="C1242" s="3">
        <v>-4.0466504733336203E-5</v>
      </c>
      <c r="D1242">
        <v>2.89270969040293E-4</v>
      </c>
      <c r="F1242">
        <v>4.8111620584590101E-3</v>
      </c>
      <c r="G1242">
        <v>-3.6674394333449298E-4</v>
      </c>
      <c r="H1242">
        <v>2.4166610455031001E-3</v>
      </c>
      <c r="J1242">
        <f t="shared" si="39"/>
        <v>4.8111620584590101E-3</v>
      </c>
      <c r="K1242">
        <f t="shared" si="39"/>
        <v>3.6674394333449298E-4</v>
      </c>
      <c r="L1242">
        <f t="shared" si="39"/>
        <v>2.4166610455031001E-3</v>
      </c>
      <c r="N1242" t="s">
        <v>1326</v>
      </c>
      <c r="O1242">
        <f t="shared" si="40"/>
        <v>7.5945670472966033E-3</v>
      </c>
      <c r="Q1242" t="s">
        <v>2511</v>
      </c>
      <c r="R1242">
        <v>8.9708492668226121E-3</v>
      </c>
    </row>
    <row r="1243" spans="1:18" x14ac:dyDescent="0.2">
      <c r="A1243" t="s">
        <v>1327</v>
      </c>
      <c r="B1243">
        <v>6.7092312006233402E-4</v>
      </c>
      <c r="C1243">
        <v>7.4116816223095702E-4</v>
      </c>
      <c r="D1243">
        <v>1.88934772704388E-4</v>
      </c>
      <c r="F1243">
        <v>1.17460876257872E-2</v>
      </c>
      <c r="G1243">
        <v>6.71713399221841E-3</v>
      </c>
      <c r="H1243">
        <v>1.5784207687708799E-3</v>
      </c>
      <c r="J1243">
        <f t="shared" si="39"/>
        <v>1.17460876257872E-2</v>
      </c>
      <c r="K1243">
        <f t="shared" si="39"/>
        <v>6.71713399221841E-3</v>
      </c>
      <c r="L1243">
        <f t="shared" si="39"/>
        <v>1.5784207687708799E-3</v>
      </c>
      <c r="N1243" t="s">
        <v>1327</v>
      </c>
      <c r="O1243">
        <f t="shared" si="40"/>
        <v>2.0041642386776491E-2</v>
      </c>
      <c r="Q1243" t="s">
        <v>1165</v>
      </c>
      <c r="R1243">
        <v>8.9666688104497599E-3</v>
      </c>
    </row>
    <row r="1244" spans="1:18" x14ac:dyDescent="0.2">
      <c r="A1244" t="s">
        <v>1328</v>
      </c>
      <c r="B1244">
        <v>2.6055330807595403E-4</v>
      </c>
      <c r="C1244" s="3">
        <v>-2.6656270354282601E-5</v>
      </c>
      <c r="D1244">
        <v>3.0269113695333301E-4</v>
      </c>
      <c r="F1244">
        <v>4.56159863378168E-3</v>
      </c>
      <c r="G1244">
        <v>-2.41583150527614E-4</v>
      </c>
      <c r="H1244">
        <v>2.52877736718984E-3</v>
      </c>
      <c r="J1244">
        <f t="shared" si="39"/>
        <v>4.56159863378168E-3</v>
      </c>
      <c r="K1244">
        <f t="shared" si="39"/>
        <v>2.41583150527614E-4</v>
      </c>
      <c r="L1244">
        <f t="shared" si="39"/>
        <v>2.52877736718984E-3</v>
      </c>
      <c r="N1244" t="s">
        <v>1328</v>
      </c>
      <c r="O1244">
        <f t="shared" si="40"/>
        <v>7.3319591514991334E-3</v>
      </c>
      <c r="Q1244" t="s">
        <v>2152</v>
      </c>
      <c r="R1244">
        <v>8.9634437716036557E-3</v>
      </c>
    </row>
    <row r="1245" spans="1:18" x14ac:dyDescent="0.2">
      <c r="A1245" t="s">
        <v>1329</v>
      </c>
      <c r="B1245">
        <v>2.3620163877479501E-4</v>
      </c>
      <c r="C1245">
        <v>3.13998114915837E-4</v>
      </c>
      <c r="D1245" s="3">
        <v>1.40531369343555E-6</v>
      </c>
      <c r="F1245">
        <v>4.1352653730959699E-3</v>
      </c>
      <c r="G1245">
        <v>2.8457339625125901E-3</v>
      </c>
      <c r="H1245" s="3">
        <v>1.17404344822613E-5</v>
      </c>
      <c r="J1245">
        <f t="shared" si="39"/>
        <v>4.1352653730959699E-3</v>
      </c>
      <c r="K1245">
        <f t="shared" si="39"/>
        <v>2.8457339625125901E-3</v>
      </c>
      <c r="L1245">
        <f t="shared" si="39"/>
        <v>1.17404344822613E-5</v>
      </c>
      <c r="N1245" t="s">
        <v>1329</v>
      </c>
      <c r="O1245">
        <f t="shared" si="40"/>
        <v>6.9927397700908214E-3</v>
      </c>
      <c r="Q1245" t="s">
        <v>1196</v>
      </c>
      <c r="R1245">
        <v>8.9617638094539997E-3</v>
      </c>
    </row>
    <row r="1246" spans="1:18" x14ac:dyDescent="0.2">
      <c r="A1246" t="s">
        <v>1330</v>
      </c>
      <c r="B1246">
        <v>1.87958645121844E-4</v>
      </c>
      <c r="C1246" s="3">
        <v>-8.3676024519101203E-5</v>
      </c>
      <c r="D1246">
        <v>2.1376236674591301E-4</v>
      </c>
      <c r="F1246">
        <v>3.29065827306757E-3</v>
      </c>
      <c r="G1246">
        <v>-7.5834756169114903E-4</v>
      </c>
      <c r="H1246">
        <v>1.78583833152451E-3</v>
      </c>
      <c r="J1246">
        <f t="shared" si="39"/>
        <v>3.29065827306757E-3</v>
      </c>
      <c r="K1246">
        <f t="shared" si="39"/>
        <v>7.5834756169114903E-4</v>
      </c>
      <c r="L1246">
        <f t="shared" si="39"/>
        <v>1.78583833152451E-3</v>
      </c>
      <c r="N1246" t="s">
        <v>1330</v>
      </c>
      <c r="O1246">
        <f t="shared" si="40"/>
        <v>5.834844166283229E-3</v>
      </c>
      <c r="Q1246" t="s">
        <v>157</v>
      </c>
      <c r="R1246">
        <v>8.9572659310582711E-3</v>
      </c>
    </row>
    <row r="1247" spans="1:18" x14ac:dyDescent="0.2">
      <c r="A1247" t="s">
        <v>1331</v>
      </c>
      <c r="B1247">
        <v>-3.2811326404443101E-4</v>
      </c>
      <c r="C1247">
        <v>-1.2998191004731799E-3</v>
      </c>
      <c r="D1247">
        <v>-1.07511280617073E-3</v>
      </c>
      <c r="F1247">
        <v>-5.7443946040954298E-3</v>
      </c>
      <c r="G1247">
        <v>-1.1780132375414301E-2</v>
      </c>
      <c r="H1247">
        <v>-8.9818319716432494E-3</v>
      </c>
      <c r="J1247">
        <f t="shared" si="39"/>
        <v>5.7443946040954298E-3</v>
      </c>
      <c r="K1247">
        <f t="shared" si="39"/>
        <v>1.1780132375414301E-2</v>
      </c>
      <c r="L1247">
        <f t="shared" si="39"/>
        <v>8.9818319716432494E-3</v>
      </c>
      <c r="N1247" t="s">
        <v>1331</v>
      </c>
      <c r="O1247">
        <f t="shared" si="40"/>
        <v>2.6506358951152977E-2</v>
      </c>
      <c r="Q1247" t="s">
        <v>951</v>
      </c>
      <c r="R1247">
        <v>8.9462946354832498E-3</v>
      </c>
    </row>
    <row r="1248" spans="1:18" x14ac:dyDescent="0.2">
      <c r="A1248" t="s">
        <v>1332</v>
      </c>
      <c r="B1248">
        <v>-7.36314798396763E-3</v>
      </c>
      <c r="C1248">
        <v>-2.0721717304755E-2</v>
      </c>
      <c r="D1248">
        <v>-2.32278391142124E-2</v>
      </c>
      <c r="F1248">
        <v>-0.12890922795042001</v>
      </c>
      <c r="G1248">
        <v>-0.187798881249754</v>
      </c>
      <c r="H1248">
        <v>-0.194052704786671</v>
      </c>
      <c r="J1248">
        <f t="shared" si="39"/>
        <v>0.12890922795042001</v>
      </c>
      <c r="K1248">
        <f t="shared" si="39"/>
        <v>0.187798881249754</v>
      </c>
      <c r="L1248">
        <f t="shared" si="39"/>
        <v>0.194052704786671</v>
      </c>
      <c r="N1248" t="s">
        <v>1332</v>
      </c>
      <c r="O1248">
        <f t="shared" si="40"/>
        <v>0.51076081398684503</v>
      </c>
      <c r="Q1248" t="s">
        <v>300</v>
      </c>
      <c r="R1248">
        <v>8.93550043796487E-3</v>
      </c>
    </row>
    <row r="1249" spans="1:18" x14ac:dyDescent="0.2">
      <c r="A1249" t="s">
        <v>1333</v>
      </c>
      <c r="B1249">
        <v>2.2667349213683499E-4</v>
      </c>
      <c r="C1249">
        <v>-1.5366182447053601E-4</v>
      </c>
      <c r="D1249">
        <v>1.5747803809703501E-4</v>
      </c>
      <c r="F1249">
        <v>3.96845275034654E-3</v>
      </c>
      <c r="G1249">
        <v>-1.39262196766582E-3</v>
      </c>
      <c r="H1249">
        <v>1.3156212718267899E-3</v>
      </c>
      <c r="J1249">
        <f t="shared" si="39"/>
        <v>3.96845275034654E-3</v>
      </c>
      <c r="K1249">
        <f t="shared" si="39"/>
        <v>1.39262196766582E-3</v>
      </c>
      <c r="L1249">
        <f t="shared" si="39"/>
        <v>1.3156212718267899E-3</v>
      </c>
      <c r="N1249" t="s">
        <v>1333</v>
      </c>
      <c r="O1249">
        <f t="shared" si="40"/>
        <v>6.6766959898391497E-3</v>
      </c>
      <c r="Q1249" t="s">
        <v>2475</v>
      </c>
      <c r="R1249">
        <v>8.9299573087745707E-3</v>
      </c>
    </row>
    <row r="1250" spans="1:18" x14ac:dyDescent="0.2">
      <c r="A1250" t="s">
        <v>1334</v>
      </c>
      <c r="B1250">
        <v>2.9868005361950001E-4</v>
      </c>
      <c r="C1250" s="3">
        <v>-4.79637651283499E-5</v>
      </c>
      <c r="D1250">
        <v>2.89594543054989E-4</v>
      </c>
      <c r="F1250">
        <v>5.2290970112395399E-3</v>
      </c>
      <c r="G1250">
        <v>-4.3469087523760201E-4</v>
      </c>
      <c r="H1250">
        <v>2.4193642850270898E-3</v>
      </c>
      <c r="J1250">
        <f t="shared" si="39"/>
        <v>5.2290970112395399E-3</v>
      </c>
      <c r="K1250">
        <f t="shared" si="39"/>
        <v>4.3469087523760201E-4</v>
      </c>
      <c r="L1250">
        <f t="shared" si="39"/>
        <v>2.4193642850270898E-3</v>
      </c>
      <c r="N1250" t="s">
        <v>1334</v>
      </c>
      <c r="O1250">
        <f t="shared" si="40"/>
        <v>8.0831521715042307E-3</v>
      </c>
      <c r="Q1250" t="s">
        <v>108</v>
      </c>
      <c r="R1250">
        <v>8.9264162955088756E-3</v>
      </c>
    </row>
    <row r="1251" spans="1:18" x14ac:dyDescent="0.2">
      <c r="A1251" t="s">
        <v>1335</v>
      </c>
      <c r="B1251">
        <v>9.10669151414495E-4</v>
      </c>
      <c r="C1251" s="3">
        <v>3.72243302694858E-5</v>
      </c>
      <c r="D1251">
        <v>2.9749058119518299E-4</v>
      </c>
      <c r="F1251">
        <v>1.5943405929463399E-2</v>
      </c>
      <c r="G1251">
        <v>3.3736043577221598E-4</v>
      </c>
      <c r="H1251">
        <v>2.4853302817205102E-3</v>
      </c>
      <c r="J1251">
        <f t="shared" si="39"/>
        <v>1.5943405929463399E-2</v>
      </c>
      <c r="K1251">
        <f t="shared" si="39"/>
        <v>3.3736043577221598E-4</v>
      </c>
      <c r="L1251">
        <f t="shared" si="39"/>
        <v>2.4853302817205102E-3</v>
      </c>
      <c r="N1251" t="s">
        <v>1335</v>
      </c>
      <c r="O1251">
        <f t="shared" si="40"/>
        <v>1.8766096646956124E-2</v>
      </c>
      <c r="Q1251" t="s">
        <v>1719</v>
      </c>
      <c r="R1251">
        <v>8.9150725690802929E-3</v>
      </c>
    </row>
    <row r="1252" spans="1:18" x14ac:dyDescent="0.2">
      <c r="A1252" t="s">
        <v>1336</v>
      </c>
      <c r="B1252">
        <v>1.62942187512928E-4</v>
      </c>
      <c r="C1252" s="3">
        <v>-1.5176159593762E-5</v>
      </c>
      <c r="D1252" s="3">
        <v>2.22826252079586E-5</v>
      </c>
      <c r="F1252">
        <v>2.8526863290781902E-3</v>
      </c>
      <c r="G1252">
        <v>-1.3754003837906901E-4</v>
      </c>
      <c r="H1252">
        <v>1.86156089255255E-4</v>
      </c>
      <c r="J1252">
        <f t="shared" si="39"/>
        <v>2.8526863290781902E-3</v>
      </c>
      <c r="K1252">
        <f t="shared" si="39"/>
        <v>1.3754003837906901E-4</v>
      </c>
      <c r="L1252">
        <f t="shared" si="39"/>
        <v>1.86156089255255E-4</v>
      </c>
      <c r="N1252" t="s">
        <v>1336</v>
      </c>
      <c r="O1252">
        <f t="shared" si="40"/>
        <v>3.1763824567125139E-3</v>
      </c>
      <c r="Q1252" t="s">
        <v>1043</v>
      </c>
      <c r="R1252">
        <v>8.9089041144399996E-3</v>
      </c>
    </row>
    <row r="1253" spans="1:18" x14ac:dyDescent="0.2">
      <c r="A1253" t="s">
        <v>1337</v>
      </c>
      <c r="B1253">
        <v>2.9942643307156498E-4</v>
      </c>
      <c r="C1253" s="3">
        <v>5.2979804661326403E-5</v>
      </c>
      <c r="D1253">
        <v>3.67497532940229E-4</v>
      </c>
      <c r="F1253">
        <v>5.2421641394751004E-3</v>
      </c>
      <c r="G1253">
        <v>4.80150747059199E-4</v>
      </c>
      <c r="H1253">
        <v>3.07019046923936E-3</v>
      </c>
      <c r="J1253">
        <f t="shared" si="39"/>
        <v>5.2421641394751004E-3</v>
      </c>
      <c r="K1253">
        <f t="shared" si="39"/>
        <v>4.80150747059199E-4</v>
      </c>
      <c r="L1253">
        <f t="shared" si="39"/>
        <v>3.07019046923936E-3</v>
      </c>
      <c r="N1253" t="s">
        <v>1337</v>
      </c>
      <c r="O1253">
        <f t="shared" si="40"/>
        <v>8.7925053557736596E-3</v>
      </c>
      <c r="Q1253" t="s">
        <v>379</v>
      </c>
      <c r="R1253">
        <v>8.9016071882942385E-3</v>
      </c>
    </row>
    <row r="1254" spans="1:18" x14ac:dyDescent="0.2">
      <c r="A1254" t="s">
        <v>1338</v>
      </c>
      <c r="B1254">
        <v>-1.4364534298345199E-4</v>
      </c>
      <c r="C1254">
        <v>-2.3598738322622402E-3</v>
      </c>
      <c r="D1254">
        <v>-1.6089831809372999E-3</v>
      </c>
      <c r="F1254">
        <v>-2.5148496679666199E-3</v>
      </c>
      <c r="G1254">
        <v>-2.1387303912679199E-2</v>
      </c>
      <c r="H1254">
        <v>-1.34419537126078E-2</v>
      </c>
      <c r="J1254">
        <f t="shared" si="39"/>
        <v>2.5148496679666199E-3</v>
      </c>
      <c r="K1254">
        <f t="shared" si="39"/>
        <v>2.1387303912679199E-2</v>
      </c>
      <c r="L1254">
        <f t="shared" si="39"/>
        <v>1.34419537126078E-2</v>
      </c>
      <c r="N1254" t="s">
        <v>1338</v>
      </c>
      <c r="O1254">
        <f t="shared" si="40"/>
        <v>3.7344107293253617E-2</v>
      </c>
      <c r="Q1254" t="s">
        <v>960</v>
      </c>
      <c r="R1254">
        <v>8.9014472183376395E-3</v>
      </c>
    </row>
    <row r="1255" spans="1:18" x14ac:dyDescent="0.2">
      <c r="A1255" t="s">
        <v>1339</v>
      </c>
      <c r="B1255">
        <v>2.3452168747452201E-4</v>
      </c>
      <c r="C1255" s="3">
        <v>2.4641107470020699E-5</v>
      </c>
      <c r="D1255">
        <v>3.1339916471066298E-4</v>
      </c>
      <c r="F1255">
        <v>4.1058538733428698E-3</v>
      </c>
      <c r="G1255">
        <v>2.2331992795611501E-4</v>
      </c>
      <c r="H1255">
        <v>2.6182356133496801E-3</v>
      </c>
      <c r="J1255">
        <f t="shared" si="39"/>
        <v>4.1058538733428698E-3</v>
      </c>
      <c r="K1255">
        <f t="shared" si="39"/>
        <v>2.2331992795611501E-4</v>
      </c>
      <c r="L1255">
        <f t="shared" si="39"/>
        <v>2.6182356133496801E-3</v>
      </c>
      <c r="N1255" t="s">
        <v>1339</v>
      </c>
      <c r="O1255">
        <f t="shared" si="40"/>
        <v>6.9474094146486651E-3</v>
      </c>
      <c r="Q1255" t="s">
        <v>1178</v>
      </c>
      <c r="R1255">
        <v>8.89599029747082E-3</v>
      </c>
    </row>
    <row r="1256" spans="1:18" x14ac:dyDescent="0.2">
      <c r="A1256" t="s">
        <v>1340</v>
      </c>
      <c r="B1256" s="3">
        <v>6.4704370699028801E-5</v>
      </c>
      <c r="C1256">
        <v>-3.9878288803335001E-4</v>
      </c>
      <c r="D1256" s="3">
        <v>-9.0490935366712696E-5</v>
      </c>
      <c r="F1256">
        <v>1.13280223214188E-3</v>
      </c>
      <c r="G1256">
        <v>-3.6141300034541099E-3</v>
      </c>
      <c r="H1256">
        <v>-7.5598985683700704E-4</v>
      </c>
      <c r="J1256">
        <f t="shared" si="39"/>
        <v>1.13280223214188E-3</v>
      </c>
      <c r="K1256">
        <f t="shared" si="39"/>
        <v>3.6141300034541099E-3</v>
      </c>
      <c r="L1256">
        <f t="shared" si="39"/>
        <v>7.5598985683700704E-4</v>
      </c>
      <c r="N1256" t="s">
        <v>1340</v>
      </c>
      <c r="O1256">
        <f t="shared" si="40"/>
        <v>5.5029220924329965E-3</v>
      </c>
      <c r="Q1256" t="s">
        <v>1117</v>
      </c>
      <c r="R1256">
        <v>8.8914660342189564E-3</v>
      </c>
    </row>
    <row r="1257" spans="1:18" x14ac:dyDescent="0.2">
      <c r="A1257" t="s">
        <v>1341</v>
      </c>
      <c r="B1257">
        <v>2.2994026235418699E-3</v>
      </c>
      <c r="C1257">
        <v>1.1415280246546099E-2</v>
      </c>
      <c r="D1257">
        <v>3.35451337119588E-3</v>
      </c>
      <c r="F1257">
        <v>4.0256452483823202E-2</v>
      </c>
      <c r="G1257">
        <v>0.10345555959118501</v>
      </c>
      <c r="H1257">
        <v>2.8024664271301802E-2</v>
      </c>
      <c r="J1257">
        <f t="shared" si="39"/>
        <v>4.0256452483823202E-2</v>
      </c>
      <c r="K1257">
        <f t="shared" si="39"/>
        <v>0.10345555959118501</v>
      </c>
      <c r="L1257">
        <f t="shared" si="39"/>
        <v>2.8024664271301802E-2</v>
      </c>
      <c r="N1257" t="s">
        <v>1341</v>
      </c>
      <c r="O1257">
        <f t="shared" si="40"/>
        <v>0.17173667634631001</v>
      </c>
      <c r="Q1257" t="s">
        <v>2071</v>
      </c>
      <c r="R1257">
        <v>8.8859124742608105E-3</v>
      </c>
    </row>
    <row r="1258" spans="1:18" x14ac:dyDescent="0.2">
      <c r="A1258" t="s">
        <v>1342</v>
      </c>
      <c r="B1258">
        <v>2.6260942036507702E-4</v>
      </c>
      <c r="C1258" s="3">
        <v>-7.3568027042413594E-5</v>
      </c>
      <c r="D1258">
        <v>2.5115912579539102E-4</v>
      </c>
      <c r="F1258">
        <v>4.59759571659834E-3</v>
      </c>
      <c r="G1258">
        <v>-6.6673977697527097E-4</v>
      </c>
      <c r="H1258">
        <v>2.0982626688950201E-3</v>
      </c>
      <c r="J1258">
        <f t="shared" si="39"/>
        <v>4.59759571659834E-3</v>
      </c>
      <c r="K1258">
        <f t="shared" si="39"/>
        <v>6.6673977697527097E-4</v>
      </c>
      <c r="L1258">
        <f t="shared" si="39"/>
        <v>2.0982626688950201E-3</v>
      </c>
      <c r="N1258" t="s">
        <v>1342</v>
      </c>
      <c r="O1258">
        <f t="shared" si="40"/>
        <v>7.3625981624686311E-3</v>
      </c>
      <c r="Q1258" t="s">
        <v>422</v>
      </c>
      <c r="R1258">
        <v>8.8844307657536814E-3</v>
      </c>
    </row>
    <row r="1259" spans="1:18" x14ac:dyDescent="0.2">
      <c r="A1259" t="s">
        <v>1343</v>
      </c>
      <c r="B1259">
        <v>1.8613400482639901E-4</v>
      </c>
      <c r="C1259">
        <v>-2.27855951029358E-4</v>
      </c>
      <c r="D1259">
        <v>5.7064303732242902E-4</v>
      </c>
      <c r="F1259">
        <v>3.2587136520596401E-3</v>
      </c>
      <c r="G1259">
        <v>-2.0650360228393399E-3</v>
      </c>
      <c r="H1259">
        <v>4.76733217909812E-3</v>
      </c>
      <c r="J1259">
        <f t="shared" si="39"/>
        <v>3.2587136520596401E-3</v>
      </c>
      <c r="K1259">
        <f t="shared" si="39"/>
        <v>2.0650360228393399E-3</v>
      </c>
      <c r="L1259">
        <f t="shared" si="39"/>
        <v>4.76733217909812E-3</v>
      </c>
      <c r="N1259" t="s">
        <v>1343</v>
      </c>
      <c r="O1259">
        <f t="shared" si="40"/>
        <v>1.00910818539971E-2</v>
      </c>
      <c r="Q1259" t="s">
        <v>2389</v>
      </c>
      <c r="R1259">
        <v>8.8771430958756534E-3</v>
      </c>
    </row>
    <row r="1260" spans="1:18" x14ac:dyDescent="0.2">
      <c r="A1260" t="s">
        <v>1344</v>
      </c>
      <c r="B1260">
        <v>2.28005822680654E-4</v>
      </c>
      <c r="C1260" s="3">
        <v>3.5200595418011697E-5</v>
      </c>
      <c r="D1260">
        <v>3.1699484198041098E-4</v>
      </c>
      <c r="F1260">
        <v>3.9917783309477203E-3</v>
      </c>
      <c r="G1260">
        <v>3.19019526306871E-4</v>
      </c>
      <c r="H1260">
        <v>2.6482750370043599E-3</v>
      </c>
      <c r="J1260">
        <f t="shared" si="39"/>
        <v>3.9917783309477203E-3</v>
      </c>
      <c r="K1260">
        <f t="shared" si="39"/>
        <v>3.19019526306871E-4</v>
      </c>
      <c r="L1260">
        <f t="shared" si="39"/>
        <v>2.6482750370043599E-3</v>
      </c>
      <c r="N1260" t="s">
        <v>1344</v>
      </c>
      <c r="O1260">
        <f t="shared" si="40"/>
        <v>6.9590728942589509E-3</v>
      </c>
      <c r="Q1260" t="s">
        <v>1506</v>
      </c>
      <c r="R1260">
        <v>8.8770343676099692E-3</v>
      </c>
    </row>
    <row r="1261" spans="1:18" x14ac:dyDescent="0.2">
      <c r="A1261" t="s">
        <v>66</v>
      </c>
      <c r="B1261">
        <v>8.1746438439010607E-3</v>
      </c>
      <c r="C1261">
        <v>3.4509427550253199E-3</v>
      </c>
      <c r="D1261">
        <v>-3.2646421386144601E-3</v>
      </c>
      <c r="F1261">
        <v>0.14311637209810699</v>
      </c>
      <c r="G1261">
        <v>3.1275554005458103E-2</v>
      </c>
      <c r="H1261">
        <v>-2.72738516072746E-2</v>
      </c>
      <c r="J1261">
        <f t="shared" si="39"/>
        <v>0.14311637209810699</v>
      </c>
      <c r="K1261">
        <f t="shared" si="39"/>
        <v>3.1275554005458103E-2</v>
      </c>
      <c r="L1261">
        <f t="shared" si="39"/>
        <v>2.72738516072746E-2</v>
      </c>
      <c r="N1261" t="s">
        <v>66</v>
      </c>
      <c r="O1261">
        <f t="shared" si="40"/>
        <v>0.20166577771083968</v>
      </c>
      <c r="Q1261" t="s">
        <v>2220</v>
      </c>
      <c r="R1261">
        <v>8.8762165304353408E-3</v>
      </c>
    </row>
    <row r="1262" spans="1:18" x14ac:dyDescent="0.2">
      <c r="A1262" t="s">
        <v>1345</v>
      </c>
      <c r="B1262">
        <v>1.17973566001915E-4</v>
      </c>
      <c r="C1262" s="3">
        <v>3.2509722390389901E-5</v>
      </c>
      <c r="D1262">
        <v>5.28706418134388E-4</v>
      </c>
      <c r="F1262">
        <v>2.0654048166596699E-3</v>
      </c>
      <c r="G1262">
        <v>2.9463240931553201E-4</v>
      </c>
      <c r="H1262">
        <v>4.4169804161539499E-3</v>
      </c>
      <c r="J1262">
        <f t="shared" si="39"/>
        <v>2.0654048166596699E-3</v>
      </c>
      <c r="K1262">
        <f t="shared" si="39"/>
        <v>2.9463240931553201E-4</v>
      </c>
      <c r="L1262">
        <f t="shared" si="39"/>
        <v>4.4169804161539499E-3</v>
      </c>
      <c r="N1262" t="s">
        <v>1345</v>
      </c>
      <c r="O1262">
        <f t="shared" si="40"/>
        <v>6.7770176421291517E-3</v>
      </c>
      <c r="Q1262" t="s">
        <v>1687</v>
      </c>
      <c r="R1262">
        <v>8.8759277937289008E-3</v>
      </c>
    </row>
    <row r="1263" spans="1:18" x14ac:dyDescent="0.2">
      <c r="A1263" t="s">
        <v>1346</v>
      </c>
      <c r="B1263">
        <v>-1.72005643268714E-2</v>
      </c>
      <c r="C1263">
        <v>2.5143542994051499E-2</v>
      </c>
      <c r="D1263">
        <v>9.5269526398251494E-3</v>
      </c>
      <c r="F1263">
        <v>-0.30113634447066001</v>
      </c>
      <c r="G1263">
        <v>0.22787345158185501</v>
      </c>
      <c r="H1263">
        <v>7.9591171569696598E-2</v>
      </c>
      <c r="J1263">
        <f t="shared" si="39"/>
        <v>0.30113634447066001</v>
      </c>
      <c r="K1263">
        <f t="shared" si="39"/>
        <v>0.22787345158185501</v>
      </c>
      <c r="L1263">
        <f t="shared" si="39"/>
        <v>7.9591171569696598E-2</v>
      </c>
      <c r="N1263" t="s">
        <v>1346</v>
      </c>
      <c r="O1263">
        <f t="shared" si="40"/>
        <v>0.60860096762221172</v>
      </c>
      <c r="Q1263" t="s">
        <v>2484</v>
      </c>
      <c r="R1263">
        <v>8.8735439023753596E-3</v>
      </c>
    </row>
    <row r="1264" spans="1:18" x14ac:dyDescent="0.2">
      <c r="A1264" t="s">
        <v>1347</v>
      </c>
      <c r="B1264">
        <v>2.6277519755252401E-4</v>
      </c>
      <c r="C1264">
        <v>2.1315604833844099E-4</v>
      </c>
      <c r="D1264">
        <v>1.8909346075798999E-4</v>
      </c>
      <c r="F1264">
        <v>4.6004980362708602E-3</v>
      </c>
      <c r="G1264">
        <v>1.9318122538228E-3</v>
      </c>
      <c r="H1264">
        <v>1.57974649889443E-3</v>
      </c>
      <c r="J1264">
        <f t="shared" si="39"/>
        <v>4.6004980362708602E-3</v>
      </c>
      <c r="K1264">
        <f t="shared" si="39"/>
        <v>1.9318122538228E-3</v>
      </c>
      <c r="L1264">
        <f t="shared" si="39"/>
        <v>1.57974649889443E-3</v>
      </c>
      <c r="N1264" t="s">
        <v>1347</v>
      </c>
      <c r="O1264">
        <f t="shared" si="40"/>
        <v>8.1120567889880896E-3</v>
      </c>
      <c r="Q1264" t="s">
        <v>1370</v>
      </c>
      <c r="R1264">
        <v>8.8695620681420693E-3</v>
      </c>
    </row>
    <row r="1265" spans="1:18" x14ac:dyDescent="0.2">
      <c r="A1265" t="s">
        <v>1348</v>
      </c>
      <c r="B1265">
        <v>6.0075817017947398E-4</v>
      </c>
      <c r="C1265">
        <v>1.42004363163266E-4</v>
      </c>
      <c r="D1265">
        <v>3.9476903760286402E-4</v>
      </c>
      <c r="F1265">
        <v>1.0517685108511501E-2</v>
      </c>
      <c r="G1265">
        <v>1.2869715449947701E-3</v>
      </c>
      <c r="H1265">
        <v>3.2980252332639099E-3</v>
      </c>
      <c r="J1265">
        <f t="shared" si="39"/>
        <v>1.0517685108511501E-2</v>
      </c>
      <c r="K1265">
        <f t="shared" si="39"/>
        <v>1.2869715449947701E-3</v>
      </c>
      <c r="L1265">
        <f t="shared" si="39"/>
        <v>3.2980252332639099E-3</v>
      </c>
      <c r="N1265" t="s">
        <v>1348</v>
      </c>
      <c r="O1265">
        <f t="shared" si="40"/>
        <v>1.510268188677018E-2</v>
      </c>
      <c r="Q1265" t="s">
        <v>528</v>
      </c>
      <c r="R1265">
        <v>8.8671925351928235E-3</v>
      </c>
    </row>
    <row r="1266" spans="1:18" x14ac:dyDescent="0.2">
      <c r="A1266" t="s">
        <v>1349</v>
      </c>
      <c r="B1266">
        <v>3.5035669775086698E-4</v>
      </c>
      <c r="C1266" s="3">
        <v>1.3705462773516001E-6</v>
      </c>
      <c r="D1266">
        <v>3.1505476539942998E-4</v>
      </c>
      <c r="F1266">
        <v>6.1338182408750101E-3</v>
      </c>
      <c r="G1266" s="3">
        <v>1.2421125807395501E-5</v>
      </c>
      <c r="H1266">
        <v>2.6320670244474702E-3</v>
      </c>
      <c r="J1266">
        <f t="shared" si="39"/>
        <v>6.1338182408750101E-3</v>
      </c>
      <c r="K1266">
        <f t="shared" si="39"/>
        <v>1.2421125807395501E-5</v>
      </c>
      <c r="L1266">
        <f t="shared" si="39"/>
        <v>2.6320670244474702E-3</v>
      </c>
      <c r="N1266" t="s">
        <v>1349</v>
      </c>
      <c r="O1266">
        <f t="shared" si="40"/>
        <v>8.7783063911298746E-3</v>
      </c>
      <c r="Q1266" t="s">
        <v>1827</v>
      </c>
      <c r="R1266">
        <v>8.8606731542760428E-3</v>
      </c>
    </row>
    <row r="1267" spans="1:18" x14ac:dyDescent="0.2">
      <c r="A1267" t="s">
        <v>1350</v>
      </c>
      <c r="B1267" s="3">
        <v>-5.7413667352651798E-5</v>
      </c>
      <c r="C1267">
        <v>-9.2352452493226096E-4</v>
      </c>
      <c r="D1267">
        <v>-7.1783481932345E-4</v>
      </c>
      <c r="F1267">
        <v>-1.0051613180052401E-3</v>
      </c>
      <c r="G1267">
        <v>-8.3698117312502492E-3</v>
      </c>
      <c r="H1267">
        <v>-5.9970188184459601E-3</v>
      </c>
      <c r="J1267">
        <f t="shared" si="39"/>
        <v>1.0051613180052401E-3</v>
      </c>
      <c r="K1267">
        <f t="shared" si="39"/>
        <v>8.3698117312502492E-3</v>
      </c>
      <c r="L1267">
        <f t="shared" si="39"/>
        <v>5.9970188184459601E-3</v>
      </c>
      <c r="N1267" t="s">
        <v>1350</v>
      </c>
      <c r="O1267">
        <f t="shared" si="40"/>
        <v>1.5371991867701449E-2</v>
      </c>
      <c r="Q1267" t="s">
        <v>2519</v>
      </c>
      <c r="R1267">
        <v>8.8597668385383428E-3</v>
      </c>
    </row>
    <row r="1268" spans="1:18" x14ac:dyDescent="0.2">
      <c r="A1268" t="s">
        <v>1351</v>
      </c>
      <c r="B1268">
        <v>2.8461669918512003E-4</v>
      </c>
      <c r="C1268" s="3">
        <v>-4.0987065754436698E-5</v>
      </c>
      <c r="D1268">
        <v>2.9150716830138399E-4</v>
      </c>
      <c r="F1268">
        <v>4.9828849065152699E-3</v>
      </c>
      <c r="G1268">
        <v>-3.7146173655341999E-4</v>
      </c>
      <c r="H1268">
        <v>2.4353429604639801E-3</v>
      </c>
      <c r="J1268">
        <f t="shared" si="39"/>
        <v>4.9828849065152699E-3</v>
      </c>
      <c r="K1268">
        <f t="shared" si="39"/>
        <v>3.7146173655341999E-4</v>
      </c>
      <c r="L1268">
        <f t="shared" si="39"/>
        <v>2.4353429604639801E-3</v>
      </c>
      <c r="N1268" t="s">
        <v>1351</v>
      </c>
      <c r="O1268">
        <f t="shared" si="40"/>
        <v>7.7896896035326698E-3</v>
      </c>
      <c r="Q1268" t="s">
        <v>910</v>
      </c>
      <c r="R1268">
        <v>8.8375503528814701E-3</v>
      </c>
    </row>
    <row r="1269" spans="1:18" x14ac:dyDescent="0.2">
      <c r="A1269" t="s">
        <v>1352</v>
      </c>
      <c r="B1269">
        <v>8.3651286052573105E-4</v>
      </c>
      <c r="C1269">
        <v>2.6784223754463599E-4</v>
      </c>
      <c r="D1269">
        <v>4.6720180939722003E-4</v>
      </c>
      <c r="F1269">
        <v>1.46451255978781E-2</v>
      </c>
      <c r="G1269">
        <v>2.427427795802E-3</v>
      </c>
      <c r="H1269">
        <v>3.9031514877027199E-3</v>
      </c>
      <c r="J1269">
        <f t="shared" si="39"/>
        <v>1.46451255978781E-2</v>
      </c>
      <c r="K1269">
        <f t="shared" si="39"/>
        <v>2.427427795802E-3</v>
      </c>
      <c r="L1269">
        <f t="shared" si="39"/>
        <v>3.9031514877027199E-3</v>
      </c>
      <c r="N1269" t="s">
        <v>1352</v>
      </c>
      <c r="O1269">
        <f t="shared" si="40"/>
        <v>2.0975704881382819E-2</v>
      </c>
      <c r="Q1269" t="s">
        <v>539</v>
      </c>
      <c r="R1269">
        <v>8.8286719216232584E-3</v>
      </c>
    </row>
    <row r="1270" spans="1:18" x14ac:dyDescent="0.2">
      <c r="A1270" t="s">
        <v>1353</v>
      </c>
      <c r="B1270">
        <v>1.0792620181248401E-3</v>
      </c>
      <c r="C1270">
        <v>3.97413521811665E-4</v>
      </c>
      <c r="D1270">
        <v>5.4178354649786703E-4</v>
      </c>
      <c r="F1270">
        <v>1.8895020691641298E-2</v>
      </c>
      <c r="G1270">
        <v>3.6017195723748998E-3</v>
      </c>
      <c r="H1270">
        <v>4.5262308770899796E-3</v>
      </c>
      <c r="J1270">
        <f t="shared" si="39"/>
        <v>1.8895020691641298E-2</v>
      </c>
      <c r="K1270">
        <f t="shared" si="39"/>
        <v>3.6017195723748998E-3</v>
      </c>
      <c r="L1270">
        <f t="shared" si="39"/>
        <v>4.5262308770899796E-3</v>
      </c>
      <c r="N1270" t="s">
        <v>1353</v>
      </c>
      <c r="O1270">
        <f t="shared" si="40"/>
        <v>2.7022971141106179E-2</v>
      </c>
      <c r="Q1270" t="s">
        <v>1429</v>
      </c>
      <c r="R1270">
        <v>8.8284711357306447E-3</v>
      </c>
    </row>
    <row r="1271" spans="1:18" x14ac:dyDescent="0.2">
      <c r="A1271" t="s">
        <v>1354</v>
      </c>
      <c r="B1271">
        <v>2.4329667026268798E-3</v>
      </c>
      <c r="C1271">
        <v>1.1066651494976501E-3</v>
      </c>
      <c r="D1271">
        <v>1.04988462626389E-3</v>
      </c>
      <c r="F1271">
        <v>4.2594805910135897E-2</v>
      </c>
      <c r="G1271">
        <v>1.00295971582461E-2</v>
      </c>
      <c r="H1271">
        <v>8.7710677880403608E-3</v>
      </c>
      <c r="J1271">
        <f t="shared" si="39"/>
        <v>4.2594805910135897E-2</v>
      </c>
      <c r="K1271">
        <f t="shared" si="39"/>
        <v>1.00295971582461E-2</v>
      </c>
      <c r="L1271">
        <f t="shared" si="39"/>
        <v>8.7710677880403608E-3</v>
      </c>
      <c r="N1271" t="s">
        <v>1354</v>
      </c>
      <c r="O1271">
        <f t="shared" si="40"/>
        <v>6.1395470856422357E-2</v>
      </c>
      <c r="Q1271" t="s">
        <v>2386</v>
      </c>
      <c r="R1271">
        <v>8.8232643684755495E-3</v>
      </c>
    </row>
    <row r="1272" spans="1:18" x14ac:dyDescent="0.2">
      <c r="A1272" t="s">
        <v>1355</v>
      </c>
      <c r="B1272" s="3">
        <v>8.5169969766802096E-5</v>
      </c>
      <c r="C1272">
        <v>3.5869101811941299E-4</v>
      </c>
      <c r="D1272">
        <v>3.9384117563444701E-4</v>
      </c>
      <c r="F1272">
        <v>1.4911006910501999E-3</v>
      </c>
      <c r="G1272">
        <v>3.2507813385574801E-3</v>
      </c>
      <c r="H1272">
        <v>3.2902735813020302E-3</v>
      </c>
      <c r="J1272">
        <f t="shared" si="39"/>
        <v>1.4911006910501999E-3</v>
      </c>
      <c r="K1272">
        <f t="shared" si="39"/>
        <v>3.2507813385574801E-3</v>
      </c>
      <c r="L1272">
        <f t="shared" si="39"/>
        <v>3.2902735813020302E-3</v>
      </c>
      <c r="N1272" t="s">
        <v>1355</v>
      </c>
      <c r="O1272">
        <f t="shared" si="40"/>
        <v>8.0321556109097109E-3</v>
      </c>
      <c r="Q1272" t="s">
        <v>330</v>
      </c>
      <c r="R1272">
        <v>8.8042006699791658E-3</v>
      </c>
    </row>
    <row r="1273" spans="1:18" x14ac:dyDescent="0.2">
      <c r="A1273" t="s">
        <v>1356</v>
      </c>
      <c r="B1273">
        <v>2.57221700723931E-4</v>
      </c>
      <c r="C1273" s="3">
        <v>-9.9564739944440393E-5</v>
      </c>
      <c r="D1273">
        <v>2.2332616934165399E-4</v>
      </c>
      <c r="F1273">
        <v>4.50327100916808E-3</v>
      </c>
      <c r="G1273">
        <v>-9.02345423330237E-4</v>
      </c>
      <c r="H1273">
        <v>1.8657373592654799E-3</v>
      </c>
      <c r="J1273">
        <f t="shared" si="39"/>
        <v>4.50327100916808E-3</v>
      </c>
      <c r="K1273">
        <f t="shared" si="39"/>
        <v>9.02345423330237E-4</v>
      </c>
      <c r="L1273">
        <f t="shared" si="39"/>
        <v>1.8657373592654799E-3</v>
      </c>
      <c r="N1273" t="s">
        <v>1356</v>
      </c>
      <c r="O1273">
        <f t="shared" si="40"/>
        <v>7.2713537917637964E-3</v>
      </c>
      <c r="Q1273" t="s">
        <v>2371</v>
      </c>
      <c r="R1273">
        <v>8.8007162098642112E-3</v>
      </c>
    </row>
    <row r="1274" spans="1:18" x14ac:dyDescent="0.2">
      <c r="A1274" t="s">
        <v>1357</v>
      </c>
      <c r="B1274">
        <v>3.0674490199769899E-4</v>
      </c>
      <c r="C1274" s="3">
        <v>-2.0265614410902801E-5</v>
      </c>
      <c r="D1274">
        <v>3.0299595583982702E-4</v>
      </c>
      <c r="F1274">
        <v>5.3702911554064899E-3</v>
      </c>
      <c r="G1274">
        <v>-1.8366526568399399E-4</v>
      </c>
      <c r="H1274">
        <v>2.53132392044876E-3</v>
      </c>
      <c r="J1274">
        <f t="shared" si="39"/>
        <v>5.3702911554064899E-3</v>
      </c>
      <c r="K1274">
        <f t="shared" si="39"/>
        <v>1.8366526568399399E-4</v>
      </c>
      <c r="L1274">
        <f t="shared" si="39"/>
        <v>2.53132392044876E-3</v>
      </c>
      <c r="N1274" t="s">
        <v>1357</v>
      </c>
      <c r="O1274">
        <f t="shared" si="40"/>
        <v>8.085280341539245E-3</v>
      </c>
      <c r="Q1274" t="s">
        <v>1337</v>
      </c>
      <c r="R1274">
        <v>8.7925053557736596E-3</v>
      </c>
    </row>
    <row r="1275" spans="1:18" x14ac:dyDescent="0.2">
      <c r="A1275" t="s">
        <v>1358</v>
      </c>
      <c r="B1275">
        <v>2.35776032929515E-4</v>
      </c>
      <c r="C1275" s="3">
        <v>-7.1428062111609998E-5</v>
      </c>
      <c r="D1275">
        <v>4.1158440732914301E-4</v>
      </c>
      <c r="F1275">
        <v>4.12781414149697E-3</v>
      </c>
      <c r="G1275">
        <v>-6.4734548575856804E-4</v>
      </c>
      <c r="H1275">
        <v>3.4385061433187701E-3</v>
      </c>
      <c r="J1275">
        <f t="shared" si="39"/>
        <v>4.12781414149697E-3</v>
      </c>
      <c r="K1275">
        <f t="shared" si="39"/>
        <v>6.4734548575856804E-4</v>
      </c>
      <c r="L1275">
        <f t="shared" si="39"/>
        <v>3.4385061433187701E-3</v>
      </c>
      <c r="N1275" t="s">
        <v>1358</v>
      </c>
      <c r="O1275">
        <f t="shared" si="40"/>
        <v>8.2136657705743077E-3</v>
      </c>
      <c r="Q1275" t="s">
        <v>1250</v>
      </c>
      <c r="R1275">
        <v>8.7916785787463311E-3</v>
      </c>
    </row>
    <row r="1276" spans="1:18" x14ac:dyDescent="0.2">
      <c r="A1276" t="s">
        <v>1359</v>
      </c>
      <c r="B1276">
        <v>2.8977738298116502E-4</v>
      </c>
      <c r="C1276" s="3">
        <v>-2.6804778594450902E-5</v>
      </c>
      <c r="D1276">
        <v>2.98462831713862E-4</v>
      </c>
      <c r="F1276">
        <v>5.0732348173540796E-3</v>
      </c>
      <c r="G1276">
        <v>-2.42929066068772E-4</v>
      </c>
      <c r="H1276">
        <v>2.4934527696519999E-3</v>
      </c>
      <c r="J1276">
        <f t="shared" si="39"/>
        <v>5.0732348173540796E-3</v>
      </c>
      <c r="K1276">
        <f t="shared" si="39"/>
        <v>2.42929066068772E-4</v>
      </c>
      <c r="L1276">
        <f t="shared" si="39"/>
        <v>2.4934527696519999E-3</v>
      </c>
      <c r="N1276" t="s">
        <v>1359</v>
      </c>
      <c r="O1276">
        <f t="shared" si="40"/>
        <v>7.8096166530748513E-3</v>
      </c>
      <c r="Q1276" t="s">
        <v>359</v>
      </c>
      <c r="R1276">
        <v>8.7906863404843202E-3</v>
      </c>
    </row>
    <row r="1277" spans="1:18" x14ac:dyDescent="0.2">
      <c r="A1277" t="s">
        <v>1360</v>
      </c>
      <c r="B1277">
        <v>1.2940843430274599E-4</v>
      </c>
      <c r="C1277">
        <v>8.0449669839928895E-4</v>
      </c>
      <c r="D1277">
        <v>-8.9357646084218601E-4</v>
      </c>
      <c r="F1277">
        <v>2.26559908785786E-3</v>
      </c>
      <c r="G1277">
        <v>7.2910742727794403E-3</v>
      </c>
      <c r="H1277">
        <v>-7.4652200020633303E-3</v>
      </c>
      <c r="J1277">
        <f t="shared" si="39"/>
        <v>2.26559908785786E-3</v>
      </c>
      <c r="K1277">
        <f t="shared" si="39"/>
        <v>7.2910742727794403E-3</v>
      </c>
      <c r="L1277">
        <f t="shared" si="39"/>
        <v>7.4652200020633303E-3</v>
      </c>
      <c r="N1277" t="s">
        <v>1360</v>
      </c>
      <c r="O1277">
        <f t="shared" si="40"/>
        <v>1.702189336270063E-2</v>
      </c>
      <c r="Q1277" t="s">
        <v>1249</v>
      </c>
      <c r="R1277">
        <v>8.786814070129623E-3</v>
      </c>
    </row>
    <row r="1278" spans="1:18" x14ac:dyDescent="0.2">
      <c r="A1278" t="s">
        <v>1361</v>
      </c>
      <c r="B1278">
        <v>3.3500262275787201E-4</v>
      </c>
      <c r="C1278">
        <v>3.7236874025505999E-3</v>
      </c>
      <c r="D1278">
        <v>-1.9987056598972102E-3</v>
      </c>
      <c r="F1278">
        <v>5.8650090362319003E-3</v>
      </c>
      <c r="G1278">
        <v>3.3747411859650203E-2</v>
      </c>
      <c r="H1278">
        <v>-1.6697818400944898E-2</v>
      </c>
      <c r="J1278">
        <f t="shared" si="39"/>
        <v>5.8650090362319003E-3</v>
      </c>
      <c r="K1278">
        <f t="shared" si="39"/>
        <v>3.3747411859650203E-2</v>
      </c>
      <c r="L1278">
        <f t="shared" si="39"/>
        <v>1.6697818400944898E-2</v>
      </c>
      <c r="N1278" t="s">
        <v>1361</v>
      </c>
      <c r="O1278">
        <f t="shared" si="40"/>
        <v>5.6310239296826999E-2</v>
      </c>
      <c r="Q1278" t="s">
        <v>843</v>
      </c>
      <c r="R1278">
        <v>8.7786763236357406E-3</v>
      </c>
    </row>
    <row r="1279" spans="1:18" x14ac:dyDescent="0.2">
      <c r="A1279" t="s">
        <v>1362</v>
      </c>
      <c r="B1279" s="3">
        <v>-5.8501691868481798E-5</v>
      </c>
      <c r="C1279">
        <v>4.4063251134261299E-4</v>
      </c>
      <c r="D1279">
        <v>4.3494749030829899E-4</v>
      </c>
      <c r="F1279">
        <v>-1.02420974683381E-3</v>
      </c>
      <c r="G1279">
        <v>3.99340901409865E-3</v>
      </c>
      <c r="H1279">
        <v>3.6336887180717799E-3</v>
      </c>
      <c r="J1279">
        <f t="shared" si="39"/>
        <v>1.02420974683381E-3</v>
      </c>
      <c r="K1279">
        <f t="shared" si="39"/>
        <v>3.99340901409865E-3</v>
      </c>
      <c r="L1279">
        <f t="shared" si="39"/>
        <v>3.6336887180717799E-3</v>
      </c>
      <c r="N1279" t="s">
        <v>1362</v>
      </c>
      <c r="O1279">
        <f t="shared" si="40"/>
        <v>8.6513074790042395E-3</v>
      </c>
      <c r="Q1279" t="s">
        <v>1349</v>
      </c>
      <c r="R1279">
        <v>8.7783063911298746E-3</v>
      </c>
    </row>
    <row r="1280" spans="1:18" x14ac:dyDescent="0.2">
      <c r="A1280" t="s">
        <v>1363</v>
      </c>
      <c r="B1280">
        <v>2.5590980868843199E-4</v>
      </c>
      <c r="C1280" s="3">
        <v>-3.5713884253606699E-5</v>
      </c>
      <c r="D1280">
        <v>2.4611927007472402E-4</v>
      </c>
      <c r="F1280">
        <v>4.4803032527385303E-3</v>
      </c>
      <c r="G1280">
        <v>-3.2367141242543201E-4</v>
      </c>
      <c r="H1280">
        <v>2.0561581222980998E-3</v>
      </c>
      <c r="J1280">
        <f t="shared" si="39"/>
        <v>4.4803032527385303E-3</v>
      </c>
      <c r="K1280">
        <f t="shared" si="39"/>
        <v>3.2367141242543201E-4</v>
      </c>
      <c r="L1280">
        <f t="shared" si="39"/>
        <v>2.0561581222980998E-3</v>
      </c>
      <c r="N1280" t="s">
        <v>1363</v>
      </c>
      <c r="O1280">
        <f t="shared" si="40"/>
        <v>6.8601327874620623E-3</v>
      </c>
      <c r="Q1280" t="s">
        <v>728</v>
      </c>
      <c r="R1280">
        <v>8.7662945428478405E-3</v>
      </c>
    </row>
    <row r="1281" spans="1:18" x14ac:dyDescent="0.2">
      <c r="A1281" t="s">
        <v>1364</v>
      </c>
      <c r="B1281">
        <v>-3.49162374255605E-4</v>
      </c>
      <c r="C1281">
        <v>-1.4529446144841199E-3</v>
      </c>
      <c r="D1281">
        <v>2.32390448043119E-3</v>
      </c>
      <c r="F1281">
        <v>-6.1129087983332504E-3</v>
      </c>
      <c r="G1281">
        <v>-1.31678938142525E-2</v>
      </c>
      <c r="H1281">
        <v>1.9414632066123101E-2</v>
      </c>
      <c r="J1281">
        <f t="shared" si="39"/>
        <v>6.1129087983332504E-3</v>
      </c>
      <c r="K1281">
        <f t="shared" si="39"/>
        <v>1.31678938142525E-2</v>
      </c>
      <c r="L1281">
        <f t="shared" si="39"/>
        <v>1.9414632066123101E-2</v>
      </c>
      <c r="N1281" t="s">
        <v>1364</v>
      </c>
      <c r="O1281">
        <f t="shared" si="40"/>
        <v>3.8695434678708854E-2</v>
      </c>
      <c r="Q1281" t="s">
        <v>739</v>
      </c>
      <c r="R1281">
        <v>8.7659735533210884E-3</v>
      </c>
    </row>
    <row r="1282" spans="1:18" x14ac:dyDescent="0.2">
      <c r="A1282" t="s">
        <v>1365</v>
      </c>
      <c r="B1282">
        <v>2.8526480798885001E-4</v>
      </c>
      <c r="C1282">
        <v>1.92701848855398E-3</v>
      </c>
      <c r="D1282">
        <v>-8.3042305205023397E-4</v>
      </c>
      <c r="F1282">
        <v>4.9942315758608503E-3</v>
      </c>
      <c r="G1282">
        <v>1.74643786022015E-2</v>
      </c>
      <c r="H1282">
        <v>-6.93761647715867E-3</v>
      </c>
      <c r="J1282">
        <f t="shared" si="39"/>
        <v>4.9942315758608503E-3</v>
      </c>
      <c r="K1282">
        <f t="shared" si="39"/>
        <v>1.74643786022015E-2</v>
      </c>
      <c r="L1282">
        <f t="shared" si="39"/>
        <v>6.93761647715867E-3</v>
      </c>
      <c r="N1282" t="s">
        <v>1365</v>
      </c>
      <c r="O1282">
        <f t="shared" si="40"/>
        <v>2.9396226655221021E-2</v>
      </c>
      <c r="Q1282" t="s">
        <v>2043</v>
      </c>
      <c r="R1282">
        <v>8.7659592236600681E-3</v>
      </c>
    </row>
    <row r="1283" spans="1:18" x14ac:dyDescent="0.2">
      <c r="A1283" t="s">
        <v>1366</v>
      </c>
      <c r="B1283" s="3">
        <v>4.2198815698447201E-5</v>
      </c>
      <c r="C1283">
        <v>-4.0712954818421899E-4</v>
      </c>
      <c r="D1283">
        <v>4.1057055273399998E-4</v>
      </c>
      <c r="F1283">
        <v>7.3878954544352802E-4</v>
      </c>
      <c r="G1283">
        <v>-3.6897749616133201E-3</v>
      </c>
      <c r="H1283">
        <v>3.4300360817912899E-3</v>
      </c>
      <c r="J1283">
        <f t="shared" ref="J1283:L1346" si="41">ABS(F1283)</f>
        <v>7.3878954544352802E-4</v>
      </c>
      <c r="K1283">
        <f t="shared" si="41"/>
        <v>3.6897749616133201E-3</v>
      </c>
      <c r="L1283">
        <f t="shared" si="41"/>
        <v>3.4300360817912899E-3</v>
      </c>
      <c r="N1283" t="s">
        <v>1366</v>
      </c>
      <c r="O1283">
        <f t="shared" ref="O1283:O1346" si="42">SUM(J1283:L1283)</f>
        <v>7.8586005888481372E-3</v>
      </c>
      <c r="Q1283" t="s">
        <v>1614</v>
      </c>
      <c r="R1283">
        <v>8.7615661323418303E-3</v>
      </c>
    </row>
    <row r="1284" spans="1:18" x14ac:dyDescent="0.2">
      <c r="A1284" t="s">
        <v>1367</v>
      </c>
      <c r="B1284">
        <v>2.2310350492400099E-4</v>
      </c>
      <c r="C1284" s="3">
        <v>-8.4931527671864296E-5</v>
      </c>
      <c r="D1284">
        <v>4.5437027820465398E-4</v>
      </c>
      <c r="F1284">
        <v>3.9059517254586302E-3</v>
      </c>
      <c r="G1284">
        <v>-7.6972606300099698E-4</v>
      </c>
      <c r="H1284">
        <v>3.7959528231076801E-3</v>
      </c>
      <c r="J1284">
        <f t="shared" si="41"/>
        <v>3.9059517254586302E-3</v>
      </c>
      <c r="K1284">
        <f t="shared" si="41"/>
        <v>7.6972606300099698E-4</v>
      </c>
      <c r="L1284">
        <f t="shared" si="41"/>
        <v>3.7959528231076801E-3</v>
      </c>
      <c r="N1284" t="s">
        <v>1367</v>
      </c>
      <c r="O1284">
        <f t="shared" si="42"/>
        <v>8.471630611567308E-3</v>
      </c>
      <c r="Q1284" t="s">
        <v>831</v>
      </c>
      <c r="R1284">
        <v>8.7615661323418009E-3</v>
      </c>
    </row>
    <row r="1285" spans="1:18" x14ac:dyDescent="0.2">
      <c r="A1285" t="s">
        <v>1368</v>
      </c>
      <c r="B1285">
        <v>2.3992498414689701E-4</v>
      </c>
      <c r="C1285" s="3">
        <v>9.0585352039500606E-6</v>
      </c>
      <c r="D1285">
        <v>3.0455624984151102E-4</v>
      </c>
      <c r="F1285">
        <v>4.2004512933512001E-3</v>
      </c>
      <c r="G1285" s="3">
        <v>8.2096611590824501E-5</v>
      </c>
      <c r="H1285">
        <v>2.5443591093787499E-3</v>
      </c>
      <c r="J1285">
        <f t="shared" si="41"/>
        <v>4.2004512933512001E-3</v>
      </c>
      <c r="K1285">
        <f t="shared" si="41"/>
        <v>8.2096611590824501E-5</v>
      </c>
      <c r="L1285">
        <f t="shared" si="41"/>
        <v>2.5443591093787499E-3</v>
      </c>
      <c r="N1285" t="s">
        <v>1368</v>
      </c>
      <c r="O1285">
        <f t="shared" si="42"/>
        <v>6.8269070143207738E-3</v>
      </c>
      <c r="Q1285" t="s">
        <v>2206</v>
      </c>
      <c r="R1285">
        <v>8.7567549558723208E-3</v>
      </c>
    </row>
    <row r="1286" spans="1:18" x14ac:dyDescent="0.2">
      <c r="A1286" t="s">
        <v>1369</v>
      </c>
      <c r="B1286">
        <v>2.7917633594929899E-4</v>
      </c>
      <c r="C1286" s="3">
        <v>-3.03810951848977E-5</v>
      </c>
      <c r="D1286">
        <v>2.9567355939423502E-4</v>
      </c>
      <c r="F1286">
        <v>4.88763854911127E-3</v>
      </c>
      <c r="G1286">
        <v>-2.7534087078568803E-4</v>
      </c>
      <c r="H1286">
        <v>2.4701503076645301E-3</v>
      </c>
      <c r="J1286">
        <f t="shared" si="41"/>
        <v>4.88763854911127E-3</v>
      </c>
      <c r="K1286">
        <f t="shared" si="41"/>
        <v>2.7534087078568803E-4</v>
      </c>
      <c r="L1286">
        <f t="shared" si="41"/>
        <v>2.4701503076645301E-3</v>
      </c>
      <c r="N1286" t="s">
        <v>1369</v>
      </c>
      <c r="O1286">
        <f t="shared" si="42"/>
        <v>7.6331297275614883E-3</v>
      </c>
      <c r="Q1286" t="s">
        <v>1127</v>
      </c>
      <c r="R1286">
        <v>8.7555183872411492E-3</v>
      </c>
    </row>
    <row r="1287" spans="1:18" x14ac:dyDescent="0.2">
      <c r="A1287" t="s">
        <v>1370</v>
      </c>
      <c r="B1287">
        <v>3.2462686798418502E-4</v>
      </c>
      <c r="C1287">
        <v>-1.9106230587070001E-4</v>
      </c>
      <c r="D1287">
        <v>1.7411673309324901E-4</v>
      </c>
      <c r="F1287">
        <v>5.6833570389895399E-3</v>
      </c>
      <c r="G1287">
        <v>-1.7315788437709399E-3</v>
      </c>
      <c r="H1287">
        <v>1.4546261853815899E-3</v>
      </c>
      <c r="J1287">
        <f t="shared" si="41"/>
        <v>5.6833570389895399E-3</v>
      </c>
      <c r="K1287">
        <f t="shared" si="41"/>
        <v>1.7315788437709399E-3</v>
      </c>
      <c r="L1287">
        <f t="shared" si="41"/>
        <v>1.4546261853815899E-3</v>
      </c>
      <c r="N1287" t="s">
        <v>1370</v>
      </c>
      <c r="O1287">
        <f t="shared" si="42"/>
        <v>8.8695620681420693E-3</v>
      </c>
      <c r="Q1287" t="s">
        <v>2334</v>
      </c>
      <c r="R1287">
        <v>8.7521673761472053E-3</v>
      </c>
    </row>
    <row r="1288" spans="1:18" x14ac:dyDescent="0.2">
      <c r="A1288" t="s">
        <v>1371</v>
      </c>
      <c r="B1288" s="3">
        <v>6.3829818533325797E-5</v>
      </c>
      <c r="C1288">
        <v>-1.0763651427959E-3</v>
      </c>
      <c r="D1288">
        <v>5.1424909406237703E-3</v>
      </c>
      <c r="F1288">
        <v>1.11749113901587E-3</v>
      </c>
      <c r="G1288">
        <v>-9.7549911843897597E-3</v>
      </c>
      <c r="H1288">
        <v>4.2961993643153999E-2</v>
      </c>
      <c r="J1288">
        <f t="shared" si="41"/>
        <v>1.11749113901587E-3</v>
      </c>
      <c r="K1288">
        <f t="shared" si="41"/>
        <v>9.7549911843897597E-3</v>
      </c>
      <c r="L1288">
        <f t="shared" si="41"/>
        <v>4.2961993643153999E-2</v>
      </c>
      <c r="N1288" t="s">
        <v>1371</v>
      </c>
      <c r="O1288">
        <f t="shared" si="42"/>
        <v>5.3834475966559631E-2</v>
      </c>
      <c r="Q1288" t="s">
        <v>1846</v>
      </c>
      <c r="R1288">
        <v>8.752167376147188E-3</v>
      </c>
    </row>
    <row r="1289" spans="1:18" x14ac:dyDescent="0.2">
      <c r="A1289" t="s">
        <v>1372</v>
      </c>
      <c r="B1289">
        <v>2.0646540536406301E-3</v>
      </c>
      <c r="C1289">
        <v>9.0933482165484099E-4</v>
      </c>
      <c r="D1289">
        <v>9.0075923685438105E-4</v>
      </c>
      <c r="F1289">
        <v>3.6146626499838699E-2</v>
      </c>
      <c r="G1289">
        <v>8.2412118492243593E-3</v>
      </c>
      <c r="H1289">
        <v>7.5252271816459698E-3</v>
      </c>
      <c r="J1289">
        <f t="shared" si="41"/>
        <v>3.6146626499838699E-2</v>
      </c>
      <c r="K1289">
        <f t="shared" si="41"/>
        <v>8.2412118492243593E-3</v>
      </c>
      <c r="L1289">
        <f t="shared" si="41"/>
        <v>7.5252271816459698E-3</v>
      </c>
      <c r="N1289" t="s">
        <v>1372</v>
      </c>
      <c r="O1289">
        <f t="shared" si="42"/>
        <v>5.1913065530709027E-2</v>
      </c>
      <c r="Q1289" t="s">
        <v>1610</v>
      </c>
      <c r="R1289">
        <v>8.7489428156347776E-3</v>
      </c>
    </row>
    <row r="1290" spans="1:18" x14ac:dyDescent="0.2">
      <c r="A1290" t="s">
        <v>1373</v>
      </c>
      <c r="B1290" s="3">
        <v>-5.6034602389470702E-5</v>
      </c>
      <c r="C1290">
        <v>-1.8682082267406201E-3</v>
      </c>
      <c r="D1290">
        <v>-1.2068199824348299E-3</v>
      </c>
      <c r="F1290">
        <v>-9.81017541446056E-4</v>
      </c>
      <c r="G1290">
        <v>-1.6931386996722E-2</v>
      </c>
      <c r="H1290">
        <v>-1.0082155323643101E-2</v>
      </c>
      <c r="J1290">
        <f t="shared" si="41"/>
        <v>9.81017541446056E-4</v>
      </c>
      <c r="K1290">
        <f t="shared" si="41"/>
        <v>1.6931386996722E-2</v>
      </c>
      <c r="L1290">
        <f t="shared" si="41"/>
        <v>1.0082155323643101E-2</v>
      </c>
      <c r="N1290" t="s">
        <v>1373</v>
      </c>
      <c r="O1290">
        <f t="shared" si="42"/>
        <v>2.7994559861811156E-2</v>
      </c>
      <c r="Q1290" t="s">
        <v>921</v>
      </c>
      <c r="R1290">
        <v>8.747425880057759E-3</v>
      </c>
    </row>
    <row r="1291" spans="1:18" x14ac:dyDescent="0.2">
      <c r="A1291" t="s">
        <v>1374</v>
      </c>
      <c r="B1291" s="3">
        <v>5.2530937856586303E-5</v>
      </c>
      <c r="C1291">
        <v>-2.1712524472318E-3</v>
      </c>
      <c r="D1291">
        <v>-3.1561630102839699E-3</v>
      </c>
      <c r="F1291">
        <v>9.1967765110094501E-4</v>
      </c>
      <c r="G1291">
        <v>-1.9677846893865099E-2</v>
      </c>
      <c r="H1291">
        <v>-2.6367582704604701E-2</v>
      </c>
      <c r="J1291">
        <f t="shared" si="41"/>
        <v>9.1967765110094501E-4</v>
      </c>
      <c r="K1291">
        <f t="shared" si="41"/>
        <v>1.9677846893865099E-2</v>
      </c>
      <c r="L1291">
        <f t="shared" si="41"/>
        <v>2.6367582704604701E-2</v>
      </c>
      <c r="N1291" t="s">
        <v>1374</v>
      </c>
      <c r="O1291">
        <f t="shared" si="42"/>
        <v>4.6965107249570745E-2</v>
      </c>
      <c r="Q1291" t="s">
        <v>2483</v>
      </c>
      <c r="R1291">
        <v>8.7352463713942403E-3</v>
      </c>
    </row>
    <row r="1292" spans="1:18" x14ac:dyDescent="0.2">
      <c r="A1292" t="s">
        <v>1375</v>
      </c>
      <c r="B1292">
        <v>-7.6728867689977998E-3</v>
      </c>
      <c r="C1292">
        <v>-1.8072102689268201E-2</v>
      </c>
      <c r="D1292">
        <v>-2.99362881598105E-2</v>
      </c>
      <c r="F1292">
        <v>-0.13433193407169799</v>
      </c>
      <c r="G1292">
        <v>-0.16378568518046699</v>
      </c>
      <c r="H1292">
        <v>-0.25009720706778799</v>
      </c>
      <c r="J1292">
        <f t="shared" si="41"/>
        <v>0.13433193407169799</v>
      </c>
      <c r="K1292">
        <f t="shared" si="41"/>
        <v>0.16378568518046699</v>
      </c>
      <c r="L1292">
        <f t="shared" si="41"/>
        <v>0.25009720706778799</v>
      </c>
      <c r="N1292" t="s">
        <v>1375</v>
      </c>
      <c r="O1292">
        <f t="shared" si="42"/>
        <v>0.54821482631995289</v>
      </c>
      <c r="Q1292" t="s">
        <v>492</v>
      </c>
      <c r="R1292">
        <v>8.7348304704310854E-3</v>
      </c>
    </row>
    <row r="1293" spans="1:18" x14ac:dyDescent="0.2">
      <c r="A1293" t="s">
        <v>1376</v>
      </c>
      <c r="B1293">
        <v>7.0494105425652803E-4</v>
      </c>
      <c r="C1293">
        <v>-5.0331861096572104E-4</v>
      </c>
      <c r="D1293">
        <v>-1.45680279641192E-3</v>
      </c>
      <c r="F1293">
        <v>1.23416515942135E-2</v>
      </c>
      <c r="G1293">
        <v>-4.5615269555797297E-3</v>
      </c>
      <c r="H1293">
        <v>-1.21705907120541E-2</v>
      </c>
      <c r="J1293">
        <f t="shared" si="41"/>
        <v>1.23416515942135E-2</v>
      </c>
      <c r="K1293">
        <f t="shared" si="41"/>
        <v>4.5615269555797297E-3</v>
      </c>
      <c r="L1293">
        <f t="shared" si="41"/>
        <v>1.21705907120541E-2</v>
      </c>
      <c r="N1293" t="s">
        <v>1376</v>
      </c>
      <c r="O1293">
        <f t="shared" si="42"/>
        <v>2.9073769261847328E-2</v>
      </c>
      <c r="Q1293" t="s">
        <v>1964</v>
      </c>
      <c r="R1293">
        <v>8.7343883785872996E-3</v>
      </c>
    </row>
    <row r="1294" spans="1:18" x14ac:dyDescent="0.2">
      <c r="A1294" t="s">
        <v>1377</v>
      </c>
      <c r="B1294">
        <v>2.9037310451763198E-4</v>
      </c>
      <c r="C1294" s="3">
        <v>-9.1221942889829202E-5</v>
      </c>
      <c r="D1294">
        <v>2.4999487122320498E-4</v>
      </c>
      <c r="F1294">
        <v>5.0836643243403002E-3</v>
      </c>
      <c r="G1294">
        <v>-8.2673547603160399E-4</v>
      </c>
      <c r="H1294">
        <v>2.0885361184534599E-3</v>
      </c>
      <c r="J1294">
        <f t="shared" si="41"/>
        <v>5.0836643243403002E-3</v>
      </c>
      <c r="K1294">
        <f t="shared" si="41"/>
        <v>8.2673547603160399E-4</v>
      </c>
      <c r="L1294">
        <f t="shared" si="41"/>
        <v>2.0885361184534599E-3</v>
      </c>
      <c r="N1294" t="s">
        <v>1377</v>
      </c>
      <c r="O1294">
        <f t="shared" si="42"/>
        <v>7.9989359188253652E-3</v>
      </c>
      <c r="Q1294" t="s">
        <v>431</v>
      </c>
      <c r="R1294">
        <v>8.7278878970552809E-3</v>
      </c>
    </row>
    <row r="1295" spans="1:18" x14ac:dyDescent="0.2">
      <c r="A1295" t="s">
        <v>1378</v>
      </c>
      <c r="B1295">
        <v>2.6071286808195898E-4</v>
      </c>
      <c r="C1295">
        <v>-1.21970392194797E-4</v>
      </c>
      <c r="D1295">
        <v>1.95819431972427E-4</v>
      </c>
      <c r="F1295">
        <v>4.5643921070665601E-3</v>
      </c>
      <c r="G1295">
        <v>-1.1054056409948399E-3</v>
      </c>
      <c r="H1295">
        <v>1.63593738690864E-3</v>
      </c>
      <c r="J1295">
        <f t="shared" si="41"/>
        <v>4.5643921070665601E-3</v>
      </c>
      <c r="K1295">
        <f t="shared" si="41"/>
        <v>1.1054056409948399E-3</v>
      </c>
      <c r="L1295">
        <f t="shared" si="41"/>
        <v>1.63593738690864E-3</v>
      </c>
      <c r="N1295" t="s">
        <v>1378</v>
      </c>
      <c r="O1295">
        <f t="shared" si="42"/>
        <v>7.3057351349700402E-3</v>
      </c>
      <c r="Q1295" t="s">
        <v>954</v>
      </c>
      <c r="R1295">
        <v>8.7230767205857592E-3</v>
      </c>
    </row>
    <row r="1296" spans="1:18" x14ac:dyDescent="0.2">
      <c r="A1296" t="s">
        <v>1379</v>
      </c>
      <c r="B1296">
        <v>1.4189831597639601E-4</v>
      </c>
      <c r="C1296" s="3">
        <v>-1.42421351542387E-5</v>
      </c>
      <c r="D1296">
        <v>2.0557483137456899E-4</v>
      </c>
      <c r="F1296">
        <v>2.4842638501644402E-3</v>
      </c>
      <c r="G1296">
        <v>-1.2907506695693E-4</v>
      </c>
      <c r="H1296">
        <v>1.71743707488873E-3</v>
      </c>
      <c r="J1296">
        <f t="shared" si="41"/>
        <v>2.4842638501644402E-3</v>
      </c>
      <c r="K1296">
        <f t="shared" si="41"/>
        <v>1.2907506695693E-4</v>
      </c>
      <c r="L1296">
        <f t="shared" si="41"/>
        <v>1.71743707488873E-3</v>
      </c>
      <c r="N1296" t="s">
        <v>1379</v>
      </c>
      <c r="O1296">
        <f t="shared" si="42"/>
        <v>4.3307759920101002E-3</v>
      </c>
      <c r="Q1296" t="s">
        <v>2461</v>
      </c>
      <c r="R1296">
        <v>8.7107837878680205E-3</v>
      </c>
    </row>
    <row r="1297" spans="1:18" x14ac:dyDescent="0.2">
      <c r="A1297" t="s">
        <v>1380</v>
      </c>
      <c r="B1297">
        <v>1.9167476608186699E-4</v>
      </c>
      <c r="C1297">
        <v>-3.1983482008199901E-4</v>
      </c>
      <c r="D1297">
        <v>-1.07149141593971E-4</v>
      </c>
      <c r="F1297">
        <v>3.3557177129932502E-3</v>
      </c>
      <c r="G1297">
        <v>-2.8986314460690498E-3</v>
      </c>
      <c r="H1297">
        <v>-8.9515777337882999E-4</v>
      </c>
      <c r="J1297">
        <f t="shared" si="41"/>
        <v>3.3557177129932502E-3</v>
      </c>
      <c r="K1297">
        <f t="shared" si="41"/>
        <v>2.8986314460690498E-3</v>
      </c>
      <c r="L1297">
        <f t="shared" si="41"/>
        <v>8.9515777337882999E-4</v>
      </c>
      <c r="N1297" t="s">
        <v>1380</v>
      </c>
      <c r="O1297">
        <f t="shared" si="42"/>
        <v>7.1495069324411303E-3</v>
      </c>
      <c r="Q1297" t="s">
        <v>2180</v>
      </c>
      <c r="R1297">
        <v>8.6841749810806085E-3</v>
      </c>
    </row>
    <row r="1298" spans="1:18" x14ac:dyDescent="0.2">
      <c r="A1298" t="s">
        <v>1381</v>
      </c>
      <c r="B1298" s="3">
        <v>-5.6663403621331103E-5</v>
      </c>
      <c r="C1298">
        <v>4.2409777692766501E-4</v>
      </c>
      <c r="D1298">
        <v>4.1189132036551803E-4</v>
      </c>
      <c r="F1298">
        <v>-9.9202618632320493E-4</v>
      </c>
      <c r="G1298">
        <v>3.8435563460392998E-3</v>
      </c>
      <c r="H1298">
        <v>3.4410701917672701E-3</v>
      </c>
      <c r="J1298">
        <f t="shared" si="41"/>
        <v>9.9202618632320493E-4</v>
      </c>
      <c r="K1298">
        <f t="shared" si="41"/>
        <v>3.8435563460392998E-3</v>
      </c>
      <c r="L1298">
        <f t="shared" si="41"/>
        <v>3.4410701917672701E-3</v>
      </c>
      <c r="N1298" t="s">
        <v>1381</v>
      </c>
      <c r="O1298">
        <f t="shared" si="42"/>
        <v>8.2766527241297742E-3</v>
      </c>
      <c r="Q1298" t="s">
        <v>2187</v>
      </c>
      <c r="R1298">
        <v>8.6840344015160966E-3</v>
      </c>
    </row>
    <row r="1299" spans="1:18" x14ac:dyDescent="0.2">
      <c r="A1299" t="s">
        <v>1382</v>
      </c>
      <c r="B1299">
        <v>2.4864622320828897E-4</v>
      </c>
      <c r="C1299">
        <v>6.4940993648487705E-4</v>
      </c>
      <c r="D1299" s="3">
        <v>5.0957860126450199E-6</v>
      </c>
      <c r="F1299">
        <v>4.3531371006476204E-3</v>
      </c>
      <c r="G1299">
        <v>5.8855382375257196E-3</v>
      </c>
      <c r="H1299" s="3">
        <v>4.2571805922437499E-5</v>
      </c>
      <c r="J1299">
        <f t="shared" si="41"/>
        <v>4.3531371006476204E-3</v>
      </c>
      <c r="K1299">
        <f t="shared" si="41"/>
        <v>5.8855382375257196E-3</v>
      </c>
      <c r="L1299">
        <f t="shared" si="41"/>
        <v>4.2571805922437499E-5</v>
      </c>
      <c r="N1299" t="s">
        <v>1382</v>
      </c>
      <c r="O1299">
        <f t="shared" si="42"/>
        <v>1.0281247144095777E-2</v>
      </c>
      <c r="Q1299" t="s">
        <v>2256</v>
      </c>
      <c r="R1299">
        <v>8.6837404458357404E-3</v>
      </c>
    </row>
    <row r="1300" spans="1:18" x14ac:dyDescent="0.2">
      <c r="A1300" t="s">
        <v>1383</v>
      </c>
      <c r="B1300">
        <v>3.6292820860465101E-4</v>
      </c>
      <c r="C1300">
        <v>3.2056561637731798E-4</v>
      </c>
      <c r="D1300">
        <v>4.4827793552439798E-4</v>
      </c>
      <c r="F1300">
        <v>6.3539121140200596E-3</v>
      </c>
      <c r="G1300">
        <v>2.9052545808538701E-3</v>
      </c>
      <c r="H1300">
        <v>3.7450554680081398E-3</v>
      </c>
      <c r="J1300">
        <f t="shared" si="41"/>
        <v>6.3539121140200596E-3</v>
      </c>
      <c r="K1300">
        <f t="shared" si="41"/>
        <v>2.9052545808538701E-3</v>
      </c>
      <c r="L1300">
        <f t="shared" si="41"/>
        <v>3.7450554680081398E-3</v>
      </c>
      <c r="N1300" t="s">
        <v>1383</v>
      </c>
      <c r="O1300">
        <f t="shared" si="42"/>
        <v>1.300422216288207E-2</v>
      </c>
      <c r="Q1300" t="s">
        <v>1385</v>
      </c>
      <c r="R1300">
        <v>8.6831980042308098E-3</v>
      </c>
    </row>
    <row r="1301" spans="1:18" x14ac:dyDescent="0.2">
      <c r="A1301" t="s">
        <v>1384</v>
      </c>
      <c r="B1301" s="3">
        <v>-4.4089391857256696E-6</v>
      </c>
      <c r="C1301" s="3">
        <v>1.66605937657588E-5</v>
      </c>
      <c r="D1301">
        <v>4.8363786745400899E-4</v>
      </c>
      <c r="F1301" s="3">
        <v>-7.7188852885989501E-5</v>
      </c>
      <c r="G1301">
        <v>1.50993318948915E-4</v>
      </c>
      <c r="H1301">
        <v>4.0404635082599404E-3</v>
      </c>
      <c r="J1301">
        <f t="shared" si="41"/>
        <v>7.7188852885989501E-5</v>
      </c>
      <c r="K1301">
        <f t="shared" si="41"/>
        <v>1.50993318948915E-4</v>
      </c>
      <c r="L1301">
        <f t="shared" si="41"/>
        <v>4.0404635082599404E-3</v>
      </c>
      <c r="N1301" t="s">
        <v>1384</v>
      </c>
      <c r="O1301">
        <f t="shared" si="42"/>
        <v>4.2686456800948448E-3</v>
      </c>
      <c r="Q1301" t="s">
        <v>688</v>
      </c>
      <c r="R1301">
        <v>8.6747779238493077E-3</v>
      </c>
    </row>
    <row r="1302" spans="1:18" x14ac:dyDescent="0.2">
      <c r="A1302" t="s">
        <v>1385</v>
      </c>
      <c r="B1302">
        <v>3.1729459273735098E-4</v>
      </c>
      <c r="C1302">
        <v>-1.6969072657447499E-4</v>
      </c>
      <c r="D1302">
        <v>1.9035901825205801E-4</v>
      </c>
      <c r="F1302">
        <v>5.5549883109336298E-3</v>
      </c>
      <c r="G1302">
        <v>-1.53789032735389E-3</v>
      </c>
      <c r="H1302">
        <v>1.59031936594329E-3</v>
      </c>
      <c r="J1302">
        <f t="shared" si="41"/>
        <v>5.5549883109336298E-3</v>
      </c>
      <c r="K1302">
        <f t="shared" si="41"/>
        <v>1.53789032735389E-3</v>
      </c>
      <c r="L1302">
        <f t="shared" si="41"/>
        <v>1.59031936594329E-3</v>
      </c>
      <c r="N1302" t="s">
        <v>1385</v>
      </c>
      <c r="O1302">
        <f t="shared" si="42"/>
        <v>8.6831980042308098E-3</v>
      </c>
      <c r="Q1302" t="s">
        <v>1423</v>
      </c>
      <c r="R1302">
        <v>8.6686708105526353E-3</v>
      </c>
    </row>
    <row r="1303" spans="1:18" x14ac:dyDescent="0.2">
      <c r="A1303" t="s">
        <v>1386</v>
      </c>
      <c r="B1303">
        <v>0.111974519275456</v>
      </c>
      <c r="C1303">
        <v>-5.4286699511478499E-2</v>
      </c>
      <c r="D1303">
        <v>-2.45202500412347E-2</v>
      </c>
      <c r="F1303">
        <v>1.96037739039713</v>
      </c>
      <c r="G1303">
        <v>-0.49199500625644699</v>
      </c>
      <c r="H1303">
        <v>-0.20484991389645299</v>
      </c>
      <c r="J1303">
        <f t="shared" si="41"/>
        <v>1.96037739039713</v>
      </c>
      <c r="K1303">
        <f t="shared" si="41"/>
        <v>0.49199500625644699</v>
      </c>
      <c r="L1303">
        <f t="shared" si="41"/>
        <v>0.20484991389645299</v>
      </c>
      <c r="N1303" t="s">
        <v>1386</v>
      </c>
      <c r="O1303">
        <f t="shared" si="42"/>
        <v>2.6572223105500301</v>
      </c>
      <c r="Q1303" t="s">
        <v>182</v>
      </c>
      <c r="R1303">
        <v>8.6683288028244869E-3</v>
      </c>
    </row>
    <row r="1304" spans="1:18" x14ac:dyDescent="0.2">
      <c r="A1304" t="s">
        <v>1387</v>
      </c>
      <c r="B1304">
        <v>4.2782590615977499E-4</v>
      </c>
      <c r="C1304">
        <v>-4.9185930999517795E-4</v>
      </c>
      <c r="D1304" s="3">
        <v>-5.4487369962815397E-5</v>
      </c>
      <c r="F1304">
        <v>7.49009898759733E-3</v>
      </c>
      <c r="G1304">
        <v>-4.4576724405063798E-3</v>
      </c>
      <c r="H1304">
        <v>-4.5520469924069699E-4</v>
      </c>
      <c r="J1304">
        <f t="shared" si="41"/>
        <v>7.49009898759733E-3</v>
      </c>
      <c r="K1304">
        <f t="shared" si="41"/>
        <v>4.4576724405063798E-3</v>
      </c>
      <c r="L1304">
        <f t="shared" si="41"/>
        <v>4.5520469924069699E-4</v>
      </c>
      <c r="N1304" t="s">
        <v>1387</v>
      </c>
      <c r="O1304">
        <f t="shared" si="42"/>
        <v>1.2402976127344407E-2</v>
      </c>
      <c r="Q1304" t="s">
        <v>191</v>
      </c>
      <c r="R1304">
        <v>8.6617193157550801E-3</v>
      </c>
    </row>
    <row r="1305" spans="1:18" x14ac:dyDescent="0.2">
      <c r="A1305" t="s">
        <v>1388</v>
      </c>
      <c r="B1305">
        <v>2.4835044757789499E-4</v>
      </c>
      <c r="C1305">
        <v>6.58542465544303E-4</v>
      </c>
      <c r="D1305" s="3">
        <v>1.2439828376218299E-6</v>
      </c>
      <c r="F1305">
        <v>4.3479588523978596E-3</v>
      </c>
      <c r="G1305">
        <v>5.9683054481346398E-3</v>
      </c>
      <c r="H1305" s="3">
        <v>1.0392625554264801E-5</v>
      </c>
      <c r="J1305">
        <f t="shared" si="41"/>
        <v>4.3479588523978596E-3</v>
      </c>
      <c r="K1305">
        <f t="shared" si="41"/>
        <v>5.9683054481346398E-3</v>
      </c>
      <c r="L1305">
        <f t="shared" si="41"/>
        <v>1.0392625554264801E-5</v>
      </c>
      <c r="N1305" t="s">
        <v>1388</v>
      </c>
      <c r="O1305">
        <f t="shared" si="42"/>
        <v>1.0326656926086765E-2</v>
      </c>
      <c r="Q1305" t="s">
        <v>786</v>
      </c>
      <c r="R1305">
        <v>8.6595033665766742E-3</v>
      </c>
    </row>
    <row r="1306" spans="1:18" x14ac:dyDescent="0.2">
      <c r="A1306" t="s">
        <v>1389</v>
      </c>
      <c r="B1306">
        <v>2.9182106168140602E-4</v>
      </c>
      <c r="C1306" s="3">
        <v>-5.8689090685141803E-5</v>
      </c>
      <c r="D1306">
        <v>2.1969538558173099E-4</v>
      </c>
      <c r="F1306">
        <v>5.10901422094618E-3</v>
      </c>
      <c r="G1306">
        <v>-5.31893443489159E-4</v>
      </c>
      <c r="H1306">
        <v>1.83540464490303E-3</v>
      </c>
      <c r="J1306">
        <f t="shared" si="41"/>
        <v>5.10901422094618E-3</v>
      </c>
      <c r="K1306">
        <f t="shared" si="41"/>
        <v>5.31893443489159E-4</v>
      </c>
      <c r="L1306">
        <f t="shared" si="41"/>
        <v>1.83540464490303E-3</v>
      </c>
      <c r="N1306" t="s">
        <v>1389</v>
      </c>
      <c r="O1306">
        <f t="shared" si="42"/>
        <v>7.4763123093383689E-3</v>
      </c>
      <c r="Q1306" t="s">
        <v>2179</v>
      </c>
      <c r="R1306">
        <v>8.6568152789108389E-3</v>
      </c>
    </row>
    <row r="1307" spans="1:18" x14ac:dyDescent="0.2">
      <c r="A1307" t="s">
        <v>1390</v>
      </c>
      <c r="B1307">
        <v>5.8296488229510096E-4</v>
      </c>
      <c r="C1307">
        <v>2.6142295561712701E-3</v>
      </c>
      <c r="D1307">
        <v>-2.0902308123892698E-3</v>
      </c>
      <c r="F1307">
        <v>1.0206171743729399E-2</v>
      </c>
      <c r="G1307">
        <v>2.3692504764860799E-2</v>
      </c>
      <c r="H1307">
        <v>-1.74624484343185E-2</v>
      </c>
      <c r="J1307">
        <f t="shared" si="41"/>
        <v>1.0206171743729399E-2</v>
      </c>
      <c r="K1307">
        <f t="shared" si="41"/>
        <v>2.3692504764860799E-2</v>
      </c>
      <c r="L1307">
        <f t="shared" si="41"/>
        <v>1.74624484343185E-2</v>
      </c>
      <c r="N1307" t="s">
        <v>1390</v>
      </c>
      <c r="O1307">
        <f t="shared" si="42"/>
        <v>5.1361124942908704E-2</v>
      </c>
      <c r="Q1307" t="s">
        <v>1362</v>
      </c>
      <c r="R1307">
        <v>8.6513074790042395E-3</v>
      </c>
    </row>
    <row r="1308" spans="1:18" x14ac:dyDescent="0.2">
      <c r="A1308" t="s">
        <v>1391</v>
      </c>
      <c r="B1308">
        <v>1.8935645776988399E-4</v>
      </c>
      <c r="C1308">
        <v>1.7710953123020799E-4</v>
      </c>
      <c r="D1308">
        <v>2.5703043991602E-4</v>
      </c>
      <c r="F1308">
        <v>3.31513027195587E-3</v>
      </c>
      <c r="G1308">
        <v>1.60512622262582E-3</v>
      </c>
      <c r="H1308">
        <v>2.1473134815925801E-3</v>
      </c>
      <c r="J1308">
        <f t="shared" si="41"/>
        <v>3.31513027195587E-3</v>
      </c>
      <c r="K1308">
        <f t="shared" si="41"/>
        <v>1.60512622262582E-3</v>
      </c>
      <c r="L1308">
        <f t="shared" si="41"/>
        <v>2.1473134815925801E-3</v>
      </c>
      <c r="N1308" t="s">
        <v>1391</v>
      </c>
      <c r="O1308">
        <f t="shared" si="42"/>
        <v>7.0675699761742709E-3</v>
      </c>
      <c r="Q1308" t="s">
        <v>2127</v>
      </c>
      <c r="R1308">
        <v>8.64575687923759E-3</v>
      </c>
    </row>
    <row r="1309" spans="1:18" x14ac:dyDescent="0.2">
      <c r="A1309" t="s">
        <v>1392</v>
      </c>
      <c r="B1309">
        <v>1.4567667980259499E-4</v>
      </c>
      <c r="C1309">
        <v>-4.5336176215961802E-4</v>
      </c>
      <c r="D1309">
        <v>-2.8079729677156799E-4</v>
      </c>
      <c r="F1309">
        <v>2.5504129978946798E-3</v>
      </c>
      <c r="G1309">
        <v>-4.1087729594427198E-3</v>
      </c>
      <c r="H1309">
        <v>-2.3458693108463998E-3</v>
      </c>
      <c r="J1309">
        <f t="shared" si="41"/>
        <v>2.5504129978946798E-3</v>
      </c>
      <c r="K1309">
        <f t="shared" si="41"/>
        <v>4.1087729594427198E-3</v>
      </c>
      <c r="L1309">
        <f t="shared" si="41"/>
        <v>2.3458693108463998E-3</v>
      </c>
      <c r="N1309" t="s">
        <v>1392</v>
      </c>
      <c r="O1309">
        <f t="shared" si="42"/>
        <v>9.0050552681837995E-3</v>
      </c>
      <c r="Q1309" t="s">
        <v>2042</v>
      </c>
      <c r="R1309">
        <v>8.6447342178992484E-3</v>
      </c>
    </row>
    <row r="1310" spans="1:18" x14ac:dyDescent="0.2">
      <c r="A1310" t="s">
        <v>1393</v>
      </c>
      <c r="B1310">
        <v>1.9717452359328599E-4</v>
      </c>
      <c r="C1310">
        <v>-2.6413855107225599E-4</v>
      </c>
      <c r="D1310" s="3">
        <v>3.7345051908867201E-5</v>
      </c>
      <c r="F1310">
        <v>3.4520039069221601E-3</v>
      </c>
      <c r="G1310">
        <v>-2.3938616504008601E-3</v>
      </c>
      <c r="H1310">
        <v>3.1199235958544999E-4</v>
      </c>
      <c r="J1310">
        <f t="shared" si="41"/>
        <v>3.4520039069221601E-3</v>
      </c>
      <c r="K1310">
        <f t="shared" si="41"/>
        <v>2.3938616504008601E-3</v>
      </c>
      <c r="L1310">
        <f t="shared" si="41"/>
        <v>3.1199235958544999E-4</v>
      </c>
      <c r="N1310" t="s">
        <v>1393</v>
      </c>
      <c r="O1310">
        <f t="shared" si="42"/>
        <v>6.1578579169084694E-3</v>
      </c>
      <c r="Q1310" t="s">
        <v>263</v>
      </c>
      <c r="R1310">
        <v>8.6364755441346898E-3</v>
      </c>
    </row>
    <row r="1311" spans="1:18" x14ac:dyDescent="0.2">
      <c r="A1311" t="s">
        <v>1394</v>
      </c>
      <c r="B1311">
        <v>3.7522720303752098E-3</v>
      </c>
      <c r="C1311">
        <v>-2.6082051849608098E-3</v>
      </c>
      <c r="D1311">
        <v>-1.0466480984084901E-2</v>
      </c>
      <c r="F1311">
        <v>6.5692349460967803E-2</v>
      </c>
      <c r="G1311">
        <v>-2.3637906482444501E-2</v>
      </c>
      <c r="H1311">
        <v>-8.7440288120353302E-2</v>
      </c>
      <c r="J1311">
        <f t="shared" si="41"/>
        <v>6.5692349460967803E-2</v>
      </c>
      <c r="K1311">
        <f t="shared" si="41"/>
        <v>2.3637906482444501E-2</v>
      </c>
      <c r="L1311">
        <f t="shared" si="41"/>
        <v>8.7440288120353302E-2</v>
      </c>
      <c r="N1311" t="s">
        <v>1394</v>
      </c>
      <c r="O1311">
        <f t="shared" si="42"/>
        <v>0.17677054406376561</v>
      </c>
      <c r="Q1311" t="s">
        <v>229</v>
      </c>
      <c r="R1311">
        <v>8.6315904132871941E-3</v>
      </c>
    </row>
    <row r="1312" spans="1:18" x14ac:dyDescent="0.2">
      <c r="A1312" t="s">
        <v>1395</v>
      </c>
      <c r="B1312" s="3">
        <v>5.4386360028307599E-5</v>
      </c>
      <c r="C1312">
        <v>-3.69187562438059E-4</v>
      </c>
      <c r="D1312">
        <v>6.1373215374345197E-4</v>
      </c>
      <c r="F1312">
        <v>9.5216118127030604E-4</v>
      </c>
      <c r="G1312">
        <v>-3.3459104850002801E-3</v>
      </c>
      <c r="H1312">
        <v>5.1273122679584403E-3</v>
      </c>
      <c r="J1312">
        <f t="shared" si="41"/>
        <v>9.5216118127030604E-4</v>
      </c>
      <c r="K1312">
        <f t="shared" si="41"/>
        <v>3.3459104850002801E-3</v>
      </c>
      <c r="L1312">
        <f t="shared" si="41"/>
        <v>5.1273122679584403E-3</v>
      </c>
      <c r="N1312" t="s">
        <v>1395</v>
      </c>
      <c r="O1312">
        <f t="shared" si="42"/>
        <v>9.4253839342290265E-3</v>
      </c>
      <c r="Q1312" t="s">
        <v>1727</v>
      </c>
      <c r="R1312">
        <v>8.6294802850901599E-3</v>
      </c>
    </row>
    <row r="1313" spans="1:18" x14ac:dyDescent="0.2">
      <c r="A1313" t="s">
        <v>1396</v>
      </c>
      <c r="B1313">
        <v>9.1620767567471804E-4</v>
      </c>
      <c r="C1313">
        <v>2.0819844025510601E-4</v>
      </c>
      <c r="D1313">
        <v>4.6184115553838702E-4</v>
      </c>
      <c r="F1313">
        <v>1.60403708265325E-2</v>
      </c>
      <c r="G1313">
        <v>1.88688194046932E-3</v>
      </c>
      <c r="H1313">
        <v>3.85836689213113E-3</v>
      </c>
      <c r="J1313">
        <f t="shared" si="41"/>
        <v>1.60403708265325E-2</v>
      </c>
      <c r="K1313">
        <f t="shared" si="41"/>
        <v>1.88688194046932E-3</v>
      </c>
      <c r="L1313">
        <f t="shared" si="41"/>
        <v>3.85836689213113E-3</v>
      </c>
      <c r="N1313" t="s">
        <v>1396</v>
      </c>
      <c r="O1313">
        <f t="shared" si="42"/>
        <v>2.1785619659132952E-2</v>
      </c>
      <c r="Q1313" t="s">
        <v>543</v>
      </c>
      <c r="R1313">
        <v>8.6214653012533504E-3</v>
      </c>
    </row>
    <row r="1314" spans="1:18" x14ac:dyDescent="0.2">
      <c r="A1314" t="s">
        <v>1397</v>
      </c>
      <c r="B1314">
        <v>1.2970125383402801E-4</v>
      </c>
      <c r="C1314">
        <v>1.9451113098118E-4</v>
      </c>
      <c r="D1314">
        <v>3.71242668615304E-4</v>
      </c>
      <c r="F1314">
        <v>2.2707255826381798E-3</v>
      </c>
      <c r="G1314">
        <v>1.76283520577263E-3</v>
      </c>
      <c r="H1314">
        <v>3.1014785156206E-3</v>
      </c>
      <c r="J1314">
        <f t="shared" si="41"/>
        <v>2.2707255826381798E-3</v>
      </c>
      <c r="K1314">
        <f t="shared" si="41"/>
        <v>1.76283520577263E-3</v>
      </c>
      <c r="L1314">
        <f t="shared" si="41"/>
        <v>3.1014785156206E-3</v>
      </c>
      <c r="N1314" t="s">
        <v>1397</v>
      </c>
      <c r="O1314">
        <f t="shared" si="42"/>
        <v>7.1350393040314104E-3</v>
      </c>
      <c r="Q1314" t="s">
        <v>616</v>
      </c>
      <c r="R1314">
        <v>8.6158716192142916E-3</v>
      </c>
    </row>
    <row r="1315" spans="1:18" x14ac:dyDescent="0.2">
      <c r="A1315" t="s">
        <v>1398</v>
      </c>
      <c r="B1315">
        <v>1.8661834952852401E-4</v>
      </c>
      <c r="C1315" s="3">
        <v>-4.3116977879705499E-5</v>
      </c>
      <c r="D1315" s="3">
        <v>2.5914117110903599E-5</v>
      </c>
      <c r="F1315">
        <v>3.2671932455363502E-3</v>
      </c>
      <c r="G1315">
        <v>-3.9076492018453598E-4</v>
      </c>
      <c r="H1315">
        <v>2.1649471966819799E-4</v>
      </c>
      <c r="J1315">
        <f t="shared" si="41"/>
        <v>3.2671932455363502E-3</v>
      </c>
      <c r="K1315">
        <f t="shared" si="41"/>
        <v>3.9076492018453598E-4</v>
      </c>
      <c r="L1315">
        <f t="shared" si="41"/>
        <v>2.1649471966819799E-4</v>
      </c>
      <c r="N1315" t="s">
        <v>1398</v>
      </c>
      <c r="O1315">
        <f t="shared" si="42"/>
        <v>3.8744528853890841E-3</v>
      </c>
      <c r="Q1315" t="s">
        <v>1922</v>
      </c>
      <c r="R1315">
        <v>8.613761503034785E-3</v>
      </c>
    </row>
    <row r="1316" spans="1:18" x14ac:dyDescent="0.2">
      <c r="A1316" t="s">
        <v>1399</v>
      </c>
      <c r="B1316">
        <v>1.6292006103074599E-4</v>
      </c>
      <c r="C1316">
        <v>-1.4188178843935601E-3</v>
      </c>
      <c r="D1316">
        <v>-8.7558239189624903E-4</v>
      </c>
      <c r="F1316">
        <v>2.8522989529529701E-3</v>
      </c>
      <c r="G1316">
        <v>-1.285860662355E-2</v>
      </c>
      <c r="H1316">
        <v>-7.3148918664193898E-3</v>
      </c>
      <c r="J1316">
        <f t="shared" si="41"/>
        <v>2.8522989529529701E-3</v>
      </c>
      <c r="K1316">
        <f t="shared" si="41"/>
        <v>1.285860662355E-2</v>
      </c>
      <c r="L1316">
        <f t="shared" si="41"/>
        <v>7.3148918664193898E-3</v>
      </c>
      <c r="N1316" t="s">
        <v>1399</v>
      </c>
      <c r="O1316">
        <f t="shared" si="42"/>
        <v>2.3025797442922359E-2</v>
      </c>
      <c r="Q1316" t="s">
        <v>956</v>
      </c>
      <c r="R1316">
        <v>8.6078070345985865E-3</v>
      </c>
    </row>
    <row r="1317" spans="1:18" x14ac:dyDescent="0.2">
      <c r="A1317" t="s">
        <v>1400</v>
      </c>
      <c r="B1317">
        <v>3.24989823089228E-2</v>
      </c>
      <c r="C1317">
        <v>-5.0420766746386E-2</v>
      </c>
      <c r="D1317">
        <v>-3.6711723131873097E-2</v>
      </c>
      <c r="F1317">
        <v>0.56897114219889899</v>
      </c>
      <c r="G1317">
        <v>-0.45695843869818997</v>
      </c>
      <c r="H1317">
        <v>-0.30670133093699697</v>
      </c>
      <c r="J1317">
        <f t="shared" si="41"/>
        <v>0.56897114219889899</v>
      </c>
      <c r="K1317">
        <f t="shared" si="41"/>
        <v>0.45695843869818997</v>
      </c>
      <c r="L1317">
        <f t="shared" si="41"/>
        <v>0.30670133093699697</v>
      </c>
      <c r="N1317" t="s">
        <v>1400</v>
      </c>
      <c r="O1317">
        <f t="shared" si="42"/>
        <v>1.332630911834086</v>
      </c>
      <c r="Q1317" t="s">
        <v>825</v>
      </c>
      <c r="R1317">
        <v>8.6035475685925754E-3</v>
      </c>
    </row>
    <row r="1318" spans="1:18" x14ac:dyDescent="0.2">
      <c r="A1318" t="s">
        <v>1401</v>
      </c>
      <c r="B1318">
        <v>2.9057501221674498E-4</v>
      </c>
      <c r="C1318" s="3">
        <v>-6.5313752756794794E-5</v>
      </c>
      <c r="D1318">
        <v>2.7313858659988301E-4</v>
      </c>
      <c r="F1318">
        <v>5.0871991936199202E-3</v>
      </c>
      <c r="G1318">
        <v>-5.9193210280571195E-4</v>
      </c>
      <c r="H1318">
        <v>2.2818860269651501E-3</v>
      </c>
      <c r="J1318">
        <f t="shared" si="41"/>
        <v>5.0871991936199202E-3</v>
      </c>
      <c r="K1318">
        <f t="shared" si="41"/>
        <v>5.9193210280571195E-4</v>
      </c>
      <c r="L1318">
        <f t="shared" si="41"/>
        <v>2.2818860269651501E-3</v>
      </c>
      <c r="N1318" t="s">
        <v>1401</v>
      </c>
      <c r="O1318">
        <f t="shared" si="42"/>
        <v>7.961017323390782E-3</v>
      </c>
      <c r="Q1318" t="s">
        <v>147</v>
      </c>
      <c r="R1318">
        <v>8.6019219903673838E-3</v>
      </c>
    </row>
    <row r="1319" spans="1:18" x14ac:dyDescent="0.2">
      <c r="A1319" t="s">
        <v>1402</v>
      </c>
      <c r="B1319">
        <v>-1.13288815802398E-3</v>
      </c>
      <c r="C1319">
        <v>-4.9852152762006798E-3</v>
      </c>
      <c r="D1319">
        <v>-6.2228134065805702E-3</v>
      </c>
      <c r="F1319">
        <v>-1.98338724310618E-2</v>
      </c>
      <c r="G1319">
        <v>-4.5180514620998098E-2</v>
      </c>
      <c r="H1319">
        <v>-5.1987348758191401E-2</v>
      </c>
      <c r="J1319">
        <f t="shared" si="41"/>
        <v>1.98338724310618E-2</v>
      </c>
      <c r="K1319">
        <f t="shared" si="41"/>
        <v>4.5180514620998098E-2</v>
      </c>
      <c r="L1319">
        <f t="shared" si="41"/>
        <v>5.1987348758191401E-2</v>
      </c>
      <c r="N1319" t="s">
        <v>1402</v>
      </c>
      <c r="O1319">
        <f t="shared" si="42"/>
        <v>0.11700173581025129</v>
      </c>
      <c r="Q1319" t="s">
        <v>735</v>
      </c>
      <c r="R1319">
        <v>8.595845946355294E-3</v>
      </c>
    </row>
    <row r="1320" spans="1:18" x14ac:dyDescent="0.2">
      <c r="A1320" t="s">
        <v>1403</v>
      </c>
      <c r="B1320">
        <v>6.7549391220229297E-4</v>
      </c>
      <c r="C1320">
        <v>-1.2161256824334899E-3</v>
      </c>
      <c r="D1320">
        <v>-6.2289077587550704E-4</v>
      </c>
      <c r="F1320">
        <v>1.1826110095411201E-2</v>
      </c>
      <c r="G1320">
        <v>-1.10216271779606E-2</v>
      </c>
      <c r="H1320">
        <v>-5.2038262901240601E-3</v>
      </c>
      <c r="J1320">
        <f t="shared" si="41"/>
        <v>1.1826110095411201E-2</v>
      </c>
      <c r="K1320">
        <f t="shared" si="41"/>
        <v>1.10216271779606E-2</v>
      </c>
      <c r="L1320">
        <f t="shared" si="41"/>
        <v>5.2038262901240601E-3</v>
      </c>
      <c r="N1320" t="s">
        <v>1403</v>
      </c>
      <c r="O1320">
        <f t="shared" si="42"/>
        <v>2.8051563563495863E-2</v>
      </c>
      <c r="Q1320" t="s">
        <v>206</v>
      </c>
      <c r="R1320">
        <v>8.594255666599597E-3</v>
      </c>
    </row>
    <row r="1321" spans="1:18" x14ac:dyDescent="0.2">
      <c r="A1321" t="s">
        <v>1404</v>
      </c>
      <c r="B1321">
        <v>-2.77399514235987E-3</v>
      </c>
      <c r="C1321">
        <v>2.1886062815929001E-3</v>
      </c>
      <c r="D1321">
        <v>3.0620144577991099E-3</v>
      </c>
      <c r="F1321">
        <v>-4.85653110488126E-2</v>
      </c>
      <c r="G1321">
        <v>1.9835122983991999E-2</v>
      </c>
      <c r="H1321">
        <v>2.55810359590549E-2</v>
      </c>
      <c r="J1321">
        <f t="shared" si="41"/>
        <v>4.85653110488126E-2</v>
      </c>
      <c r="K1321">
        <f t="shared" si="41"/>
        <v>1.9835122983991999E-2</v>
      </c>
      <c r="L1321">
        <f t="shared" si="41"/>
        <v>2.55810359590549E-2</v>
      </c>
      <c r="N1321" t="s">
        <v>1404</v>
      </c>
      <c r="O1321">
        <f t="shared" si="42"/>
        <v>9.3981469991859495E-2</v>
      </c>
      <c r="Q1321" t="s">
        <v>1144</v>
      </c>
      <c r="R1321">
        <v>8.5933336341503606E-3</v>
      </c>
    </row>
    <row r="1322" spans="1:18" x14ac:dyDescent="0.2">
      <c r="A1322" t="s">
        <v>1405</v>
      </c>
      <c r="B1322">
        <v>2.39698156261598E-4</v>
      </c>
      <c r="C1322">
        <v>-1.06256212676714E-4</v>
      </c>
      <c r="D1322">
        <v>2.7691884210924098E-4</v>
      </c>
      <c r="F1322">
        <v>4.1964801375853197E-3</v>
      </c>
      <c r="G1322">
        <v>-9.6298958107800497E-4</v>
      </c>
      <c r="H1322">
        <v>2.3134674755350502E-3</v>
      </c>
      <c r="J1322">
        <f t="shared" si="41"/>
        <v>4.1964801375853197E-3</v>
      </c>
      <c r="K1322">
        <f t="shared" si="41"/>
        <v>9.6298958107800497E-4</v>
      </c>
      <c r="L1322">
        <f t="shared" si="41"/>
        <v>2.3134674755350502E-3</v>
      </c>
      <c r="N1322" t="s">
        <v>1405</v>
      </c>
      <c r="O1322">
        <f t="shared" si="42"/>
        <v>7.4729371941983751E-3</v>
      </c>
      <c r="Q1322" t="s">
        <v>520</v>
      </c>
      <c r="R1322">
        <v>8.5884827561049336E-3</v>
      </c>
    </row>
    <row r="1323" spans="1:18" x14ac:dyDescent="0.2">
      <c r="A1323" t="s">
        <v>1406</v>
      </c>
      <c r="B1323">
        <v>6.9357928929910404E-4</v>
      </c>
      <c r="C1323">
        <v>1.3988335666108799E-4</v>
      </c>
      <c r="D1323">
        <v>4.0574816378360798E-4</v>
      </c>
      <c r="F1323">
        <v>1.2142737169024E-2</v>
      </c>
      <c r="G1323">
        <v>1.2677490721478299E-3</v>
      </c>
      <c r="H1323">
        <v>3.3897483212830602E-3</v>
      </c>
      <c r="J1323">
        <f t="shared" si="41"/>
        <v>1.2142737169024E-2</v>
      </c>
      <c r="K1323">
        <f t="shared" si="41"/>
        <v>1.2677490721478299E-3</v>
      </c>
      <c r="L1323">
        <f t="shared" si="41"/>
        <v>3.3897483212830602E-3</v>
      </c>
      <c r="N1323" t="s">
        <v>1406</v>
      </c>
      <c r="O1323">
        <f t="shared" si="42"/>
        <v>1.6800234562454889E-2</v>
      </c>
      <c r="Q1323" t="s">
        <v>1054</v>
      </c>
      <c r="R1323">
        <v>8.5780411084769061E-3</v>
      </c>
    </row>
    <row r="1324" spans="1:18" x14ac:dyDescent="0.2">
      <c r="A1324" t="s">
        <v>1407</v>
      </c>
      <c r="B1324">
        <v>2.52683628484575E-4</v>
      </c>
      <c r="C1324" s="3">
        <v>-2.0911294856494699E-5</v>
      </c>
      <c r="D1324">
        <v>3.0984705842855602E-4</v>
      </c>
      <c r="F1324">
        <v>4.4238213783807604E-3</v>
      </c>
      <c r="G1324">
        <v>-1.89517003913199E-4</v>
      </c>
      <c r="H1324">
        <v>2.5885601954882399E-3</v>
      </c>
      <c r="J1324">
        <f t="shared" si="41"/>
        <v>4.4238213783807604E-3</v>
      </c>
      <c r="K1324">
        <f t="shared" si="41"/>
        <v>1.89517003913199E-4</v>
      </c>
      <c r="L1324">
        <f t="shared" si="41"/>
        <v>2.5885601954882399E-3</v>
      </c>
      <c r="N1324" t="s">
        <v>1407</v>
      </c>
      <c r="O1324">
        <f t="shared" si="42"/>
        <v>7.2018985777821988E-3</v>
      </c>
      <c r="Q1324" t="s">
        <v>2155</v>
      </c>
      <c r="R1324">
        <v>8.5773107229556219E-3</v>
      </c>
    </row>
    <row r="1325" spans="1:18" x14ac:dyDescent="0.2">
      <c r="A1325" t="s">
        <v>1408</v>
      </c>
      <c r="B1325">
        <v>-2.42767216021405E-3</v>
      </c>
      <c r="C1325">
        <v>-1.48435884732921E-2</v>
      </c>
      <c r="D1325">
        <v>4.1639273679812301E-3</v>
      </c>
      <c r="F1325">
        <v>-4.2502112489295397E-2</v>
      </c>
      <c r="G1325">
        <v>-0.13452597909809</v>
      </c>
      <c r="H1325">
        <v>3.4786764464784001E-2</v>
      </c>
      <c r="J1325">
        <f t="shared" si="41"/>
        <v>4.2502112489295397E-2</v>
      </c>
      <c r="K1325">
        <f t="shared" si="41"/>
        <v>0.13452597909809</v>
      </c>
      <c r="L1325">
        <f t="shared" si="41"/>
        <v>3.4786764464784001E-2</v>
      </c>
      <c r="N1325" t="s">
        <v>1408</v>
      </c>
      <c r="O1325">
        <f t="shared" si="42"/>
        <v>0.21181485605216938</v>
      </c>
      <c r="Q1325" t="s">
        <v>646</v>
      </c>
      <c r="R1325">
        <v>8.5748919673192744E-3</v>
      </c>
    </row>
    <row r="1326" spans="1:18" x14ac:dyDescent="0.2">
      <c r="A1326" t="s">
        <v>1409</v>
      </c>
      <c r="B1326">
        <v>3.1962866689421999E-4</v>
      </c>
      <c r="C1326" s="3">
        <v>-8.6911312728866995E-5</v>
      </c>
      <c r="D1326" s="3">
        <v>9.6483481438887797E-5</v>
      </c>
      <c r="F1326">
        <v>5.5958517701763504E-3</v>
      </c>
      <c r="G1326">
        <v>-7.8766865981148295E-4</v>
      </c>
      <c r="H1326">
        <v>8.06053479550529E-4</v>
      </c>
      <c r="J1326">
        <f t="shared" si="41"/>
        <v>5.5958517701763504E-3</v>
      </c>
      <c r="K1326">
        <f t="shared" si="41"/>
        <v>7.8766865981148295E-4</v>
      </c>
      <c r="L1326">
        <f t="shared" si="41"/>
        <v>8.06053479550529E-4</v>
      </c>
      <c r="N1326" t="s">
        <v>1409</v>
      </c>
      <c r="O1326">
        <f t="shared" si="42"/>
        <v>7.1895739095383625E-3</v>
      </c>
      <c r="Q1326" t="s">
        <v>393</v>
      </c>
      <c r="R1326">
        <v>8.5729057652659708E-3</v>
      </c>
    </row>
    <row r="1327" spans="1:18" x14ac:dyDescent="0.2">
      <c r="A1327" t="s">
        <v>1410</v>
      </c>
      <c r="B1327" s="3">
        <v>9.5642493300656105E-5</v>
      </c>
      <c r="C1327">
        <v>-1.0170065294299001E-3</v>
      </c>
      <c r="D1327">
        <v>-5.1057034992689205E-4</v>
      </c>
      <c r="F1327">
        <v>1.67444685309682E-3</v>
      </c>
      <c r="G1327">
        <v>-9.2170299228434907E-3</v>
      </c>
      <c r="H1327">
        <v>-4.2654659738265597E-3</v>
      </c>
      <c r="J1327">
        <f t="shared" si="41"/>
        <v>1.67444685309682E-3</v>
      </c>
      <c r="K1327">
        <f t="shared" si="41"/>
        <v>9.2170299228434907E-3</v>
      </c>
      <c r="L1327">
        <f t="shared" si="41"/>
        <v>4.2654659738265597E-3</v>
      </c>
      <c r="N1327" t="s">
        <v>1410</v>
      </c>
      <c r="O1327">
        <f t="shared" si="42"/>
        <v>1.515694274976687E-2</v>
      </c>
      <c r="Q1327" t="s">
        <v>1567</v>
      </c>
      <c r="R1327">
        <v>8.5683674269396853E-3</v>
      </c>
    </row>
    <row r="1328" spans="1:18" x14ac:dyDescent="0.2">
      <c r="A1328" t="s">
        <v>1411</v>
      </c>
      <c r="B1328">
        <v>2.18411117591513E-4</v>
      </c>
      <c r="C1328">
        <v>-1.9788639585669501E-4</v>
      </c>
      <c r="D1328" s="3">
        <v>5.6532435552091898E-5</v>
      </c>
      <c r="F1328">
        <v>3.8238004459254099E-3</v>
      </c>
      <c r="G1328">
        <v>-1.79342489861619E-3</v>
      </c>
      <c r="H1328">
        <v>4.72289823135086E-4</v>
      </c>
      <c r="J1328">
        <f t="shared" si="41"/>
        <v>3.8238004459254099E-3</v>
      </c>
      <c r="K1328">
        <f t="shared" si="41"/>
        <v>1.79342489861619E-3</v>
      </c>
      <c r="L1328">
        <f t="shared" si="41"/>
        <v>4.72289823135086E-4</v>
      </c>
      <c r="N1328" t="s">
        <v>1411</v>
      </c>
      <c r="O1328">
        <f t="shared" si="42"/>
        <v>6.0895151676766861E-3</v>
      </c>
      <c r="Q1328" t="s">
        <v>228</v>
      </c>
      <c r="R1328">
        <v>8.5661546088980096E-3</v>
      </c>
    </row>
    <row r="1329" spans="1:18" x14ac:dyDescent="0.2">
      <c r="A1329" t="s">
        <v>1412</v>
      </c>
      <c r="B1329">
        <v>7.1407531423311099E-4</v>
      </c>
      <c r="C1329">
        <v>-2.02829357934634E-3</v>
      </c>
      <c r="D1329">
        <v>-1.5909712210861601E-3</v>
      </c>
      <c r="F1329">
        <v>1.2501568304300501E-2</v>
      </c>
      <c r="G1329">
        <v>-1.8382224766665199E-2</v>
      </c>
      <c r="H1329">
        <v>-1.32914761106908E-2</v>
      </c>
      <c r="J1329">
        <f t="shared" si="41"/>
        <v>1.2501568304300501E-2</v>
      </c>
      <c r="K1329">
        <f t="shared" si="41"/>
        <v>1.8382224766665199E-2</v>
      </c>
      <c r="L1329">
        <f t="shared" si="41"/>
        <v>1.32914761106908E-2</v>
      </c>
      <c r="N1329" t="s">
        <v>1412</v>
      </c>
      <c r="O1329">
        <f t="shared" si="42"/>
        <v>4.4175269181656499E-2</v>
      </c>
      <c r="Q1329" t="s">
        <v>945</v>
      </c>
      <c r="R1329">
        <v>8.5657321937601776E-3</v>
      </c>
    </row>
    <row r="1330" spans="1:18" x14ac:dyDescent="0.2">
      <c r="A1330" t="s">
        <v>1413</v>
      </c>
      <c r="B1330">
        <v>-1.65181247510995E-3</v>
      </c>
      <c r="C1330">
        <v>-4.4338681754448502E-3</v>
      </c>
      <c r="D1330">
        <v>-2.7181113938191801E-4</v>
      </c>
      <c r="F1330">
        <v>-2.8918863419414301E-2</v>
      </c>
      <c r="G1330">
        <v>-4.0183710196951702E-2</v>
      </c>
      <c r="H1330">
        <v>-2.27079611361415E-3</v>
      </c>
      <c r="J1330">
        <f t="shared" si="41"/>
        <v>2.8918863419414301E-2</v>
      </c>
      <c r="K1330">
        <f t="shared" si="41"/>
        <v>4.0183710196951702E-2</v>
      </c>
      <c r="L1330">
        <f t="shared" si="41"/>
        <v>2.27079611361415E-3</v>
      </c>
      <c r="N1330" t="s">
        <v>1413</v>
      </c>
      <c r="O1330">
        <f t="shared" si="42"/>
        <v>7.1373369729980152E-2</v>
      </c>
      <c r="Q1330" t="s">
        <v>637</v>
      </c>
      <c r="R1330">
        <v>8.5656753410569691E-3</v>
      </c>
    </row>
    <row r="1331" spans="1:18" x14ac:dyDescent="0.2">
      <c r="A1331" t="s">
        <v>1414</v>
      </c>
      <c r="B1331" s="3">
        <v>6.0165749166164899E-5</v>
      </c>
      <c r="C1331">
        <v>-1.21609964025812E-3</v>
      </c>
      <c r="D1331">
        <v>-6.7342071275741698E-4</v>
      </c>
      <c r="F1331">
        <v>1.05334298467945E-3</v>
      </c>
      <c r="G1331">
        <v>-1.1021391160292399E-2</v>
      </c>
      <c r="H1331">
        <v>-5.6259693433982098E-3</v>
      </c>
      <c r="J1331">
        <f t="shared" si="41"/>
        <v>1.05334298467945E-3</v>
      </c>
      <c r="K1331">
        <f t="shared" si="41"/>
        <v>1.1021391160292399E-2</v>
      </c>
      <c r="L1331">
        <f t="shared" si="41"/>
        <v>5.6259693433982098E-3</v>
      </c>
      <c r="N1331" t="s">
        <v>1414</v>
      </c>
      <c r="O1331">
        <f t="shared" si="42"/>
        <v>1.7700703488370058E-2</v>
      </c>
      <c r="Q1331" t="s">
        <v>2210</v>
      </c>
      <c r="R1331">
        <v>8.5554691848900404E-3</v>
      </c>
    </row>
    <row r="1332" spans="1:18" x14ac:dyDescent="0.2">
      <c r="A1332" t="s">
        <v>1415</v>
      </c>
      <c r="B1332">
        <v>2.4441245689476801E-4</v>
      </c>
      <c r="C1332" s="3">
        <v>2.89490387660833E-5</v>
      </c>
      <c r="D1332">
        <v>2.6054859669500399E-4</v>
      </c>
      <c r="F1332">
        <v>4.2790150610000702E-3</v>
      </c>
      <c r="G1332">
        <v>2.6236228462969599E-4</v>
      </c>
      <c r="H1332">
        <v>2.17670527458152E-3</v>
      </c>
      <c r="J1332">
        <f t="shared" si="41"/>
        <v>4.2790150610000702E-3</v>
      </c>
      <c r="K1332">
        <f t="shared" si="41"/>
        <v>2.6236228462969599E-4</v>
      </c>
      <c r="L1332">
        <f t="shared" si="41"/>
        <v>2.17670527458152E-3</v>
      </c>
      <c r="N1332" t="s">
        <v>1415</v>
      </c>
      <c r="O1332">
        <f t="shared" si="42"/>
        <v>6.7180826202112862E-3</v>
      </c>
      <c r="Q1332" t="s">
        <v>812</v>
      </c>
      <c r="R1332">
        <v>8.5419769000399277E-3</v>
      </c>
    </row>
    <row r="1333" spans="1:18" x14ac:dyDescent="0.2">
      <c r="A1333" t="s">
        <v>1416</v>
      </c>
      <c r="B1333">
        <v>3.2823353858439202E-4</v>
      </c>
      <c r="C1333" s="3">
        <v>-1.2831792069105299E-5</v>
      </c>
      <c r="D1333">
        <v>3.08211063929686E-4</v>
      </c>
      <c r="F1333">
        <v>5.7465002928744997E-3</v>
      </c>
      <c r="G1333">
        <v>-1.16293266603655E-4</v>
      </c>
      <c r="H1333">
        <v>2.5748925806937301E-3</v>
      </c>
      <c r="J1333">
        <f t="shared" si="41"/>
        <v>5.7465002928744997E-3</v>
      </c>
      <c r="K1333">
        <f t="shared" si="41"/>
        <v>1.16293266603655E-4</v>
      </c>
      <c r="L1333">
        <f t="shared" si="41"/>
        <v>2.5748925806937301E-3</v>
      </c>
      <c r="N1333" t="s">
        <v>1416</v>
      </c>
      <c r="O1333">
        <f t="shared" si="42"/>
        <v>8.4376861401718843E-3</v>
      </c>
      <c r="Q1333" t="s">
        <v>2535</v>
      </c>
      <c r="R1333">
        <v>8.5378625166300497E-3</v>
      </c>
    </row>
    <row r="1334" spans="1:18" x14ac:dyDescent="0.2">
      <c r="A1334" t="s">
        <v>1417</v>
      </c>
      <c r="B1334">
        <v>-4.20173976578348E-4</v>
      </c>
      <c r="C1334">
        <v>4.70284110204408E-4</v>
      </c>
      <c r="D1334">
        <v>9.2167834456007502E-4</v>
      </c>
      <c r="F1334">
        <v>-7.3561339583978003E-3</v>
      </c>
      <c r="G1334">
        <v>4.2621385316195604E-3</v>
      </c>
      <c r="H1334">
        <v>7.6999920150018896E-3</v>
      </c>
      <c r="J1334">
        <f t="shared" si="41"/>
        <v>7.3561339583978003E-3</v>
      </c>
      <c r="K1334">
        <f t="shared" si="41"/>
        <v>4.2621385316195604E-3</v>
      </c>
      <c r="L1334">
        <f t="shared" si="41"/>
        <v>7.6999920150018896E-3</v>
      </c>
      <c r="N1334" t="s">
        <v>1417</v>
      </c>
      <c r="O1334">
        <f t="shared" si="42"/>
        <v>1.931826450501925E-2</v>
      </c>
      <c r="Q1334" t="s">
        <v>2166</v>
      </c>
      <c r="R1334">
        <v>8.5378625166300341E-3</v>
      </c>
    </row>
    <row r="1335" spans="1:18" x14ac:dyDescent="0.2">
      <c r="A1335" t="s">
        <v>1418</v>
      </c>
      <c r="B1335">
        <v>4.0530884144503502E-4</v>
      </c>
      <c r="C1335" s="3">
        <v>1.5735142274853798E-5</v>
      </c>
      <c r="D1335">
        <v>3.2809731844605101E-4</v>
      </c>
      <c r="F1335">
        <v>7.0958847962749498E-3</v>
      </c>
      <c r="G1335">
        <v>1.4260604331500901E-4</v>
      </c>
      <c r="H1335">
        <v>2.7410286322653802E-3</v>
      </c>
      <c r="J1335">
        <f t="shared" si="41"/>
        <v>7.0958847962749498E-3</v>
      </c>
      <c r="K1335">
        <f t="shared" si="41"/>
        <v>1.4260604331500901E-4</v>
      </c>
      <c r="L1335">
        <f t="shared" si="41"/>
        <v>2.7410286322653802E-3</v>
      </c>
      <c r="N1335" t="s">
        <v>1418</v>
      </c>
      <c r="O1335">
        <f t="shared" si="42"/>
        <v>9.9795194718553387E-3</v>
      </c>
      <c r="Q1335" t="s">
        <v>2018</v>
      </c>
      <c r="R1335">
        <v>8.5355196888695049E-3</v>
      </c>
    </row>
    <row r="1336" spans="1:18" x14ac:dyDescent="0.2">
      <c r="A1336" t="s">
        <v>1419</v>
      </c>
      <c r="B1336">
        <v>4.00135297921697E-4</v>
      </c>
      <c r="C1336" s="3">
        <v>4.5433088335768398E-5</v>
      </c>
      <c r="D1336">
        <v>3.6029278737727998E-4</v>
      </c>
      <c r="F1336">
        <v>7.00530974565617E-3</v>
      </c>
      <c r="G1336">
        <v>4.1175560093278002E-4</v>
      </c>
      <c r="H1336">
        <v>3.0099997490903498E-3</v>
      </c>
      <c r="J1336">
        <f t="shared" si="41"/>
        <v>7.00530974565617E-3</v>
      </c>
      <c r="K1336">
        <f t="shared" si="41"/>
        <v>4.1175560093278002E-4</v>
      </c>
      <c r="L1336">
        <f t="shared" si="41"/>
        <v>3.0099997490903498E-3</v>
      </c>
      <c r="N1336" t="s">
        <v>1419</v>
      </c>
      <c r="O1336">
        <f t="shared" si="42"/>
        <v>1.0427065095679301E-2</v>
      </c>
      <c r="Q1336" t="s">
        <v>479</v>
      </c>
      <c r="R1336">
        <v>8.528418799122672E-3</v>
      </c>
    </row>
    <row r="1337" spans="1:18" x14ac:dyDescent="0.2">
      <c r="A1337" t="s">
        <v>1420</v>
      </c>
      <c r="B1337">
        <v>1.9173654009707399E-4</v>
      </c>
      <c r="C1337">
        <v>-4.0087105692216698E-4</v>
      </c>
      <c r="D1337">
        <v>-1.8247678987666599E-4</v>
      </c>
      <c r="F1337">
        <v>3.35679921245858E-3</v>
      </c>
      <c r="G1337">
        <v>-3.6330548722481901E-3</v>
      </c>
      <c r="H1337">
        <v>-1.52446874038704E-3</v>
      </c>
      <c r="J1337">
        <f t="shared" si="41"/>
        <v>3.35679921245858E-3</v>
      </c>
      <c r="K1337">
        <f t="shared" si="41"/>
        <v>3.6330548722481901E-3</v>
      </c>
      <c r="L1337">
        <f t="shared" si="41"/>
        <v>1.52446874038704E-3</v>
      </c>
      <c r="N1337" t="s">
        <v>1420</v>
      </c>
      <c r="O1337">
        <f t="shared" si="42"/>
        <v>8.5143228250938105E-3</v>
      </c>
      <c r="Q1337" t="s">
        <v>1435</v>
      </c>
      <c r="R1337">
        <v>8.5150349009182266E-3</v>
      </c>
    </row>
    <row r="1338" spans="1:18" x14ac:dyDescent="0.2">
      <c r="A1338" t="s">
        <v>1421</v>
      </c>
      <c r="B1338">
        <v>1.17284811149837E-3</v>
      </c>
      <c r="C1338">
        <v>3.1352455734632098E-4</v>
      </c>
      <c r="D1338">
        <v>5.3438826197113804E-4</v>
      </c>
      <c r="F1338">
        <v>2.0533465426141401E-2</v>
      </c>
      <c r="G1338">
        <v>2.84144215694191E-3</v>
      </c>
      <c r="H1338">
        <v>4.4644483342532399E-3</v>
      </c>
      <c r="J1338">
        <f t="shared" si="41"/>
        <v>2.0533465426141401E-2</v>
      </c>
      <c r="K1338">
        <f t="shared" si="41"/>
        <v>2.84144215694191E-3</v>
      </c>
      <c r="L1338">
        <f t="shared" si="41"/>
        <v>4.4644483342532399E-3</v>
      </c>
      <c r="N1338" t="s">
        <v>1421</v>
      </c>
      <c r="O1338">
        <f t="shared" si="42"/>
        <v>2.783935591733655E-2</v>
      </c>
      <c r="Q1338" t="s">
        <v>1420</v>
      </c>
      <c r="R1338">
        <v>8.5143228250938105E-3</v>
      </c>
    </row>
    <row r="1339" spans="1:18" x14ac:dyDescent="0.2">
      <c r="A1339" t="s">
        <v>1422</v>
      </c>
      <c r="B1339" s="3">
        <v>-5.1752901618138299E-5</v>
      </c>
      <c r="C1339">
        <v>-1.0426479810086401E-3</v>
      </c>
      <c r="D1339">
        <v>-1.1652850288457999E-3</v>
      </c>
      <c r="F1339">
        <v>-9.0605629634423499E-4</v>
      </c>
      <c r="G1339">
        <v>-9.4494158708460594E-3</v>
      </c>
      <c r="H1339">
        <v>-9.7351592019845994E-3</v>
      </c>
      <c r="J1339">
        <f t="shared" si="41"/>
        <v>9.0605629634423499E-4</v>
      </c>
      <c r="K1339">
        <f t="shared" si="41"/>
        <v>9.4494158708460594E-3</v>
      </c>
      <c r="L1339">
        <f t="shared" si="41"/>
        <v>9.7351592019845994E-3</v>
      </c>
      <c r="N1339" t="s">
        <v>1422</v>
      </c>
      <c r="O1339">
        <f t="shared" si="42"/>
        <v>2.0090631369174893E-2</v>
      </c>
      <c r="Q1339" t="s">
        <v>628</v>
      </c>
      <c r="R1339">
        <v>8.5137419290970684E-3</v>
      </c>
    </row>
    <row r="1340" spans="1:18" x14ac:dyDescent="0.2">
      <c r="A1340" t="s">
        <v>1423</v>
      </c>
      <c r="B1340">
        <v>3.2978145577727998E-4</v>
      </c>
      <c r="C1340" s="3">
        <v>-2.2820125682008802E-5</v>
      </c>
      <c r="D1340">
        <v>3.21780272616269E-4</v>
      </c>
      <c r="F1340">
        <v>5.7736002249552899E-3</v>
      </c>
      <c r="G1340">
        <v>-2.0681654951815401E-4</v>
      </c>
      <c r="H1340">
        <v>2.6882540360791901E-3</v>
      </c>
      <c r="J1340">
        <f t="shared" si="41"/>
        <v>5.7736002249552899E-3</v>
      </c>
      <c r="K1340">
        <f t="shared" si="41"/>
        <v>2.0681654951815401E-4</v>
      </c>
      <c r="L1340">
        <f t="shared" si="41"/>
        <v>2.6882540360791901E-3</v>
      </c>
      <c r="N1340" t="s">
        <v>1423</v>
      </c>
      <c r="O1340">
        <f t="shared" si="42"/>
        <v>8.6686708105526353E-3</v>
      </c>
      <c r="Q1340" t="s">
        <v>370</v>
      </c>
      <c r="R1340">
        <v>8.5116221586126507E-3</v>
      </c>
    </row>
    <row r="1341" spans="1:18" x14ac:dyDescent="0.2">
      <c r="A1341" t="s">
        <v>1424</v>
      </c>
      <c r="B1341">
        <v>2.9861726276766499E-4</v>
      </c>
      <c r="C1341" s="3">
        <v>-7.1792724891700803E-5</v>
      </c>
      <c r="D1341">
        <v>2.6442211430822797E-4</v>
      </c>
      <c r="F1341">
        <v>5.22799770965686E-3</v>
      </c>
      <c r="G1341">
        <v>-6.5065038858719401E-4</v>
      </c>
      <c r="H1341">
        <v>2.2090658642252201E-3</v>
      </c>
      <c r="J1341">
        <f t="shared" si="41"/>
        <v>5.22799770965686E-3</v>
      </c>
      <c r="K1341">
        <f t="shared" si="41"/>
        <v>6.5065038858719401E-4</v>
      </c>
      <c r="L1341">
        <f t="shared" si="41"/>
        <v>2.2090658642252201E-3</v>
      </c>
      <c r="N1341" t="s">
        <v>1424</v>
      </c>
      <c r="O1341">
        <f t="shared" si="42"/>
        <v>8.0877139624692743E-3</v>
      </c>
      <c r="Q1341" t="s">
        <v>600</v>
      </c>
      <c r="R1341">
        <v>8.5102656464475096E-3</v>
      </c>
    </row>
    <row r="1342" spans="1:18" x14ac:dyDescent="0.2">
      <c r="A1342" t="s">
        <v>1425</v>
      </c>
      <c r="B1342">
        <v>-1.47515104797103E-3</v>
      </c>
      <c r="C1342">
        <v>4.4950772128607899E-3</v>
      </c>
      <c r="D1342">
        <v>-4.8618544719512401E-4</v>
      </c>
      <c r="F1342">
        <v>-2.5825989524894798E-2</v>
      </c>
      <c r="G1342">
        <v>4.07384416692535E-2</v>
      </c>
      <c r="H1342">
        <v>-4.0617467941046698E-3</v>
      </c>
      <c r="J1342">
        <f t="shared" si="41"/>
        <v>2.5825989524894798E-2</v>
      </c>
      <c r="K1342">
        <f t="shared" si="41"/>
        <v>4.07384416692535E-2</v>
      </c>
      <c r="L1342">
        <f t="shared" si="41"/>
        <v>4.0617467941046698E-3</v>
      </c>
      <c r="N1342" t="s">
        <v>1425</v>
      </c>
      <c r="O1342">
        <f t="shared" si="42"/>
        <v>7.0626177988252978E-2</v>
      </c>
      <c r="Q1342" t="s">
        <v>1817</v>
      </c>
      <c r="R1342">
        <v>8.5095496980735243E-3</v>
      </c>
    </row>
    <row r="1343" spans="1:18" x14ac:dyDescent="0.2">
      <c r="A1343" t="s">
        <v>1426</v>
      </c>
      <c r="B1343">
        <v>4.2246096306938199E-4</v>
      </c>
      <c r="C1343" s="3">
        <v>-3.6552896244453799E-5</v>
      </c>
      <c r="D1343">
        <v>2.9135355365505502E-4</v>
      </c>
      <c r="F1343">
        <v>7.3961730372719596E-3</v>
      </c>
      <c r="G1343">
        <v>-3.3127529539125401E-4</v>
      </c>
      <c r="H1343">
        <v>2.4340596151872802E-3</v>
      </c>
      <c r="J1343">
        <f t="shared" si="41"/>
        <v>7.3961730372719596E-3</v>
      </c>
      <c r="K1343">
        <f t="shared" si="41"/>
        <v>3.3127529539125401E-4</v>
      </c>
      <c r="L1343">
        <f t="shared" si="41"/>
        <v>2.4340596151872802E-3</v>
      </c>
      <c r="N1343" t="s">
        <v>1426</v>
      </c>
      <c r="O1343">
        <f t="shared" si="42"/>
        <v>1.0161507947850493E-2</v>
      </c>
      <c r="Q1343" t="s">
        <v>143</v>
      </c>
      <c r="R1343">
        <v>8.5065080072664889E-3</v>
      </c>
    </row>
    <row r="1344" spans="1:18" x14ac:dyDescent="0.2">
      <c r="A1344" t="s">
        <v>1427</v>
      </c>
      <c r="B1344">
        <v>2.3676496917780299E-4</v>
      </c>
      <c r="C1344">
        <v>-1.4049670789959701E-4</v>
      </c>
      <c r="D1344">
        <v>1.3953777605856901E-4</v>
      </c>
      <c r="F1344">
        <v>4.14512779708783E-3</v>
      </c>
      <c r="G1344">
        <v>-1.2733078139601499E-3</v>
      </c>
      <c r="H1344">
        <v>1.1657426560835E-3</v>
      </c>
      <c r="J1344">
        <f t="shared" si="41"/>
        <v>4.14512779708783E-3</v>
      </c>
      <c r="K1344">
        <f t="shared" si="41"/>
        <v>1.2733078139601499E-3</v>
      </c>
      <c r="L1344">
        <f t="shared" si="41"/>
        <v>1.1657426560835E-3</v>
      </c>
      <c r="N1344" t="s">
        <v>1427</v>
      </c>
      <c r="O1344">
        <f t="shared" si="42"/>
        <v>6.5841782671314797E-3</v>
      </c>
      <c r="Q1344" t="s">
        <v>634</v>
      </c>
      <c r="R1344">
        <v>8.5047925069426187E-3</v>
      </c>
    </row>
    <row r="1345" spans="1:18" x14ac:dyDescent="0.2">
      <c r="A1345" t="s">
        <v>1428</v>
      </c>
      <c r="B1345">
        <v>3.2295268135677498E-4</v>
      </c>
      <c r="C1345" s="3">
        <v>-1.40192486236336E-5</v>
      </c>
      <c r="D1345">
        <v>3.0732610425865799E-4</v>
      </c>
      <c r="F1345">
        <v>5.6540464633968402E-3</v>
      </c>
      <c r="G1345">
        <v>-1.2705506830152499E-4</v>
      </c>
      <c r="H1345">
        <v>2.5674993480755098E-3</v>
      </c>
      <c r="J1345">
        <f t="shared" si="41"/>
        <v>5.6540464633968402E-3</v>
      </c>
      <c r="K1345">
        <f t="shared" si="41"/>
        <v>1.2705506830152499E-4</v>
      </c>
      <c r="L1345">
        <f t="shared" si="41"/>
        <v>2.5674993480755098E-3</v>
      </c>
      <c r="N1345" t="s">
        <v>1428</v>
      </c>
      <c r="O1345">
        <f t="shared" si="42"/>
        <v>8.3486008797738747E-3</v>
      </c>
      <c r="Q1345" t="s">
        <v>142</v>
      </c>
      <c r="R1345">
        <v>8.50387621669145E-3</v>
      </c>
    </row>
    <row r="1346" spans="1:18" x14ac:dyDescent="0.2">
      <c r="A1346" t="s">
        <v>1429</v>
      </c>
      <c r="B1346" s="3">
        <v>5.5333165430608198E-5</v>
      </c>
      <c r="C1346">
        <v>-3.9695927446636701E-4</v>
      </c>
      <c r="D1346">
        <v>5.1017117315423901E-4</v>
      </c>
      <c r="F1346">
        <v>9.6873723728542395E-4</v>
      </c>
      <c r="G1346">
        <v>-3.5976027734627701E-3</v>
      </c>
      <c r="H1346">
        <v>4.2621311249824503E-3</v>
      </c>
      <c r="J1346">
        <f t="shared" si="41"/>
        <v>9.6873723728542395E-4</v>
      </c>
      <c r="K1346">
        <f t="shared" si="41"/>
        <v>3.5976027734627701E-3</v>
      </c>
      <c r="L1346">
        <f t="shared" si="41"/>
        <v>4.2621311249824503E-3</v>
      </c>
      <c r="N1346" t="s">
        <v>1429</v>
      </c>
      <c r="O1346">
        <f t="shared" si="42"/>
        <v>8.8284711357306447E-3</v>
      </c>
      <c r="Q1346" t="s">
        <v>1723</v>
      </c>
      <c r="R1346">
        <v>8.4967186825308707E-3</v>
      </c>
    </row>
    <row r="1347" spans="1:18" x14ac:dyDescent="0.2">
      <c r="A1347" t="s">
        <v>1430</v>
      </c>
      <c r="B1347">
        <v>7.2501282373020604E-4</v>
      </c>
      <c r="C1347">
        <v>2.0832729172028799E-4</v>
      </c>
      <c r="D1347">
        <v>4.3294477422048302E-4</v>
      </c>
      <c r="F1347">
        <v>1.2693055139556399E-2</v>
      </c>
      <c r="G1347">
        <v>1.88804970859648E-3</v>
      </c>
      <c r="H1347">
        <v>3.6169573952892502E-3</v>
      </c>
      <c r="J1347">
        <f t="shared" ref="J1347:L1410" si="43">ABS(F1347)</f>
        <v>1.2693055139556399E-2</v>
      </c>
      <c r="K1347">
        <f t="shared" si="43"/>
        <v>1.88804970859648E-3</v>
      </c>
      <c r="L1347">
        <f t="shared" si="43"/>
        <v>3.6169573952892502E-3</v>
      </c>
      <c r="N1347" t="s">
        <v>1430</v>
      </c>
      <c r="O1347">
        <f t="shared" ref="O1347:O1410" si="44">SUM(J1347:L1347)</f>
        <v>1.8198062243442129E-2</v>
      </c>
      <c r="Q1347" t="s">
        <v>2523</v>
      </c>
      <c r="R1347">
        <v>8.4823211652222813E-3</v>
      </c>
    </row>
    <row r="1348" spans="1:18" x14ac:dyDescent="0.2">
      <c r="A1348" t="s">
        <v>1431</v>
      </c>
      <c r="B1348">
        <v>1.95518905874801E-4</v>
      </c>
      <c r="C1348" s="3">
        <v>4.35069477285647E-5</v>
      </c>
      <c r="D1348">
        <v>3.81078683129665E-4</v>
      </c>
      <c r="F1348">
        <v>3.4230184237652801E-3</v>
      </c>
      <c r="G1348">
        <v>3.9429917848271702E-4</v>
      </c>
      <c r="H1348">
        <v>3.1836516877115401E-3</v>
      </c>
      <c r="J1348">
        <f t="shared" si="43"/>
        <v>3.4230184237652801E-3</v>
      </c>
      <c r="K1348">
        <f t="shared" si="43"/>
        <v>3.9429917848271702E-4</v>
      </c>
      <c r="L1348">
        <f t="shared" si="43"/>
        <v>3.1836516877115401E-3</v>
      </c>
      <c r="N1348" t="s">
        <v>1431</v>
      </c>
      <c r="O1348">
        <f t="shared" si="44"/>
        <v>7.0009692899595374E-3</v>
      </c>
      <c r="Q1348" t="s">
        <v>1767</v>
      </c>
      <c r="R1348">
        <v>8.4823211652222397E-3</v>
      </c>
    </row>
    <row r="1349" spans="1:18" x14ac:dyDescent="0.2">
      <c r="A1349" t="s">
        <v>1432</v>
      </c>
      <c r="B1349">
        <v>2.5288898946083298E-4</v>
      </c>
      <c r="C1349" s="3">
        <v>8.6753246443898493E-6</v>
      </c>
      <c r="D1349">
        <v>2.7110426030446297E-4</v>
      </c>
      <c r="F1349">
        <v>4.4274167054009703E-3</v>
      </c>
      <c r="G1349" s="3">
        <v>7.8623612065250204E-5</v>
      </c>
      <c r="H1349">
        <v>2.2648906225237902E-3</v>
      </c>
      <c r="J1349">
        <f t="shared" si="43"/>
        <v>4.4274167054009703E-3</v>
      </c>
      <c r="K1349">
        <f t="shared" si="43"/>
        <v>7.8623612065250204E-5</v>
      </c>
      <c r="L1349">
        <f t="shared" si="43"/>
        <v>2.2648906225237902E-3</v>
      </c>
      <c r="N1349" t="s">
        <v>1432</v>
      </c>
      <c r="O1349">
        <f t="shared" si="44"/>
        <v>6.7709309399900108E-3</v>
      </c>
      <c r="Q1349" t="s">
        <v>1480</v>
      </c>
      <c r="R1349">
        <v>8.4784099768171351E-3</v>
      </c>
    </row>
    <row r="1350" spans="1:18" x14ac:dyDescent="0.2">
      <c r="A1350" t="s">
        <v>1433</v>
      </c>
      <c r="B1350">
        <v>2.3525522052990699E-4</v>
      </c>
      <c r="C1350" s="3">
        <v>-5.1664999365356899E-5</v>
      </c>
      <c r="D1350">
        <v>1.9031029510783201E-4</v>
      </c>
      <c r="F1350">
        <v>4.1186960951821797E-3</v>
      </c>
      <c r="G1350">
        <v>-4.6823479627129401E-4</v>
      </c>
      <c r="H1350">
        <v>1.58991231740657E-3</v>
      </c>
      <c r="J1350">
        <f t="shared" si="43"/>
        <v>4.1186960951821797E-3</v>
      </c>
      <c r="K1350">
        <f t="shared" si="43"/>
        <v>4.6823479627129401E-4</v>
      </c>
      <c r="L1350">
        <f t="shared" si="43"/>
        <v>1.58991231740657E-3</v>
      </c>
      <c r="N1350" t="s">
        <v>1433</v>
      </c>
      <c r="O1350">
        <f t="shared" si="44"/>
        <v>6.1768432088600434E-3</v>
      </c>
      <c r="Q1350" t="s">
        <v>743</v>
      </c>
      <c r="R1350">
        <v>8.476194280577571E-3</v>
      </c>
    </row>
    <row r="1351" spans="1:18" x14ac:dyDescent="0.2">
      <c r="A1351" t="s">
        <v>1434</v>
      </c>
      <c r="B1351">
        <v>2.5122616653534997E-4</v>
      </c>
      <c r="C1351" s="3">
        <v>-9.4493802757460702E-5</v>
      </c>
      <c r="D1351">
        <v>3.1219530304105002E-4</v>
      </c>
      <c r="F1351">
        <v>4.3983050781446703E-3</v>
      </c>
      <c r="G1351">
        <v>-8.5638801948205196E-4</v>
      </c>
      <c r="H1351">
        <v>2.6081781727057799E-3</v>
      </c>
      <c r="J1351">
        <f t="shared" si="43"/>
        <v>4.3983050781446703E-3</v>
      </c>
      <c r="K1351">
        <f t="shared" si="43"/>
        <v>8.5638801948205196E-4</v>
      </c>
      <c r="L1351">
        <f t="shared" si="43"/>
        <v>2.6081781727057799E-3</v>
      </c>
      <c r="N1351" t="s">
        <v>1434</v>
      </c>
      <c r="O1351">
        <f t="shared" si="44"/>
        <v>7.8628712703325016E-3</v>
      </c>
      <c r="Q1351" t="s">
        <v>2304</v>
      </c>
      <c r="R1351">
        <v>8.4758733880648269E-3</v>
      </c>
    </row>
    <row r="1352" spans="1:18" x14ac:dyDescent="0.2">
      <c r="A1352" t="s">
        <v>1435</v>
      </c>
      <c r="B1352">
        <v>3.2201861837826302E-4</v>
      </c>
      <c r="C1352" s="3">
        <v>-2.4307574737192801E-5</v>
      </c>
      <c r="D1352">
        <v>3.1804450503985799E-4</v>
      </c>
      <c r="F1352">
        <v>5.6376934934878704E-3</v>
      </c>
      <c r="G1352">
        <v>-2.2029715367712701E-4</v>
      </c>
      <c r="H1352">
        <v>2.6570442537532301E-3</v>
      </c>
      <c r="J1352">
        <f t="shared" si="43"/>
        <v>5.6376934934878704E-3</v>
      </c>
      <c r="K1352">
        <f t="shared" si="43"/>
        <v>2.2029715367712701E-4</v>
      </c>
      <c r="L1352">
        <f t="shared" si="43"/>
        <v>2.6570442537532301E-3</v>
      </c>
      <c r="N1352" t="s">
        <v>1435</v>
      </c>
      <c r="O1352">
        <f t="shared" si="44"/>
        <v>8.5150349009182266E-3</v>
      </c>
      <c r="Q1352" t="s">
        <v>971</v>
      </c>
      <c r="R1352">
        <v>8.4728955441714191E-3</v>
      </c>
    </row>
    <row r="1353" spans="1:18" x14ac:dyDescent="0.2">
      <c r="A1353" t="s">
        <v>1436</v>
      </c>
      <c r="B1353">
        <v>4.1862545091588601E-4</v>
      </c>
      <c r="C1353" s="3">
        <v>-3.6491494554399901E-5</v>
      </c>
      <c r="D1353">
        <v>2.9140501052674501E-4</v>
      </c>
      <c r="F1353">
        <v>7.3290233736256196E-3</v>
      </c>
      <c r="G1353">
        <v>-3.3071881792708601E-4</v>
      </c>
      <c r="H1353">
        <v>2.4344895021467302E-3</v>
      </c>
      <c r="J1353">
        <f t="shared" si="43"/>
        <v>7.3290233736256196E-3</v>
      </c>
      <c r="K1353">
        <f t="shared" si="43"/>
        <v>3.3071881792708601E-4</v>
      </c>
      <c r="L1353">
        <f t="shared" si="43"/>
        <v>2.4344895021467302E-3</v>
      </c>
      <c r="N1353" t="s">
        <v>1436</v>
      </c>
      <c r="O1353">
        <f t="shared" si="44"/>
        <v>1.0094231693699437E-2</v>
      </c>
      <c r="Q1353" t="s">
        <v>1244</v>
      </c>
      <c r="R1353">
        <v>8.472592285867827E-3</v>
      </c>
    </row>
    <row r="1354" spans="1:18" x14ac:dyDescent="0.2">
      <c r="A1354" t="s">
        <v>1437</v>
      </c>
      <c r="B1354">
        <v>2.6733991460928599E-4</v>
      </c>
      <c r="C1354" s="3">
        <v>-6.4165221111582595E-5</v>
      </c>
      <c r="D1354">
        <v>2.60022871853338E-4</v>
      </c>
      <c r="F1354">
        <v>4.6804141472712802E-3</v>
      </c>
      <c r="G1354">
        <v>-5.8152307372387501E-4</v>
      </c>
      <c r="H1354">
        <v>2.1723132031969601E-3</v>
      </c>
      <c r="J1354">
        <f t="shared" si="43"/>
        <v>4.6804141472712802E-3</v>
      </c>
      <c r="K1354">
        <f t="shared" si="43"/>
        <v>5.8152307372387501E-4</v>
      </c>
      <c r="L1354">
        <f t="shared" si="43"/>
        <v>2.1723132031969601E-3</v>
      </c>
      <c r="N1354" t="s">
        <v>1437</v>
      </c>
      <c r="O1354">
        <f t="shared" si="44"/>
        <v>7.4342504241921153E-3</v>
      </c>
      <c r="Q1354" t="s">
        <v>1367</v>
      </c>
      <c r="R1354">
        <v>8.471630611567308E-3</v>
      </c>
    </row>
    <row r="1355" spans="1:18" x14ac:dyDescent="0.2">
      <c r="A1355" t="s">
        <v>1438</v>
      </c>
      <c r="B1355" s="3">
        <v>7.9516697628054502E-6</v>
      </c>
      <c r="C1355">
        <v>-1.5091215550662499E-3</v>
      </c>
      <c r="D1355">
        <v>-9.1310115647186903E-4</v>
      </c>
      <c r="F1355">
        <v>1.3921268624124601E-4</v>
      </c>
      <c r="G1355">
        <v>-1.36770198889982E-2</v>
      </c>
      <c r="H1355">
        <v>-7.6283354764923803E-3</v>
      </c>
      <c r="J1355">
        <f t="shared" si="43"/>
        <v>1.3921268624124601E-4</v>
      </c>
      <c r="K1355">
        <f t="shared" si="43"/>
        <v>1.36770198889982E-2</v>
      </c>
      <c r="L1355">
        <f t="shared" si="43"/>
        <v>7.6283354764923803E-3</v>
      </c>
      <c r="N1355" t="s">
        <v>1438</v>
      </c>
      <c r="O1355">
        <f t="shared" si="44"/>
        <v>2.1444568051731824E-2</v>
      </c>
      <c r="Q1355" t="s">
        <v>307</v>
      </c>
      <c r="R1355">
        <v>8.4689441280279484E-3</v>
      </c>
    </row>
    <row r="1356" spans="1:18" x14ac:dyDescent="0.2">
      <c r="A1356" t="s">
        <v>1439</v>
      </c>
      <c r="B1356">
        <v>6.7526520677264196E-4</v>
      </c>
      <c r="C1356" s="3">
        <v>-6.2736974933912603E-5</v>
      </c>
      <c r="D1356">
        <v>2.8334365887083802E-4</v>
      </c>
      <c r="F1356">
        <v>1.18221060688143E-2</v>
      </c>
      <c r="G1356">
        <v>-5.6857901940777296E-4</v>
      </c>
      <c r="H1356">
        <v>2.3671424241265399E-3</v>
      </c>
      <c r="J1356">
        <f t="shared" si="43"/>
        <v>1.18221060688143E-2</v>
      </c>
      <c r="K1356">
        <f t="shared" si="43"/>
        <v>5.6857901940777296E-4</v>
      </c>
      <c r="L1356">
        <f t="shared" si="43"/>
        <v>2.3671424241265399E-3</v>
      </c>
      <c r="N1356" t="s">
        <v>1439</v>
      </c>
      <c r="O1356">
        <f t="shared" si="44"/>
        <v>1.4757827512348614E-2</v>
      </c>
      <c r="Q1356" t="s">
        <v>1263</v>
      </c>
      <c r="R1356">
        <v>8.4684060510548925E-3</v>
      </c>
    </row>
    <row r="1357" spans="1:18" x14ac:dyDescent="0.2">
      <c r="A1357" t="s">
        <v>1440</v>
      </c>
      <c r="B1357">
        <v>3.0998855783993199E-4</v>
      </c>
      <c r="C1357">
        <v>-1.8547961404156499E-4</v>
      </c>
      <c r="D1357">
        <v>9.9151008089333492E-4</v>
      </c>
      <c r="F1357">
        <v>5.4270789819270901E-3</v>
      </c>
      <c r="G1357">
        <v>-1.6809834580480999E-3</v>
      </c>
      <c r="H1357">
        <v>8.2833883976265402E-3</v>
      </c>
      <c r="J1357">
        <f t="shared" si="43"/>
        <v>5.4270789819270901E-3</v>
      </c>
      <c r="K1357">
        <f t="shared" si="43"/>
        <v>1.6809834580480999E-3</v>
      </c>
      <c r="L1357">
        <f t="shared" si="43"/>
        <v>8.2833883976265402E-3</v>
      </c>
      <c r="N1357" t="s">
        <v>1440</v>
      </c>
      <c r="O1357">
        <f t="shared" si="44"/>
        <v>1.539145083760173E-2</v>
      </c>
      <c r="Q1357" t="s">
        <v>466</v>
      </c>
      <c r="R1357">
        <v>8.4671681216878288E-3</v>
      </c>
    </row>
    <row r="1358" spans="1:18" x14ac:dyDescent="0.2">
      <c r="A1358" t="s">
        <v>1441</v>
      </c>
      <c r="B1358">
        <v>-1.04777324130329E-4</v>
      </c>
      <c r="C1358">
        <v>-1.8462749154478601E-3</v>
      </c>
      <c r="D1358">
        <v>-1.64676057721376E-3</v>
      </c>
      <c r="F1358">
        <v>-1.83437355731012E-3</v>
      </c>
      <c r="G1358">
        <v>-1.6732607558594102E-2</v>
      </c>
      <c r="H1358">
        <v>-1.3757558013601999E-2</v>
      </c>
      <c r="J1358">
        <f t="shared" si="43"/>
        <v>1.83437355731012E-3</v>
      </c>
      <c r="K1358">
        <f t="shared" si="43"/>
        <v>1.6732607558594102E-2</v>
      </c>
      <c r="L1358">
        <f t="shared" si="43"/>
        <v>1.3757558013601999E-2</v>
      </c>
      <c r="N1358" t="s">
        <v>1441</v>
      </c>
      <c r="O1358">
        <f t="shared" si="44"/>
        <v>3.2324539129506218E-2</v>
      </c>
      <c r="Q1358" t="s">
        <v>2186</v>
      </c>
      <c r="R1358">
        <v>8.4648873001094797E-3</v>
      </c>
    </row>
    <row r="1359" spans="1:18" x14ac:dyDescent="0.2">
      <c r="A1359" t="s">
        <v>1442</v>
      </c>
      <c r="B1359">
        <v>-1.521008998067E-4</v>
      </c>
      <c r="C1359">
        <v>9.7730833268086298E-4</v>
      </c>
      <c r="D1359">
        <v>-2.3322188992526099E-4</v>
      </c>
      <c r="F1359">
        <v>-2.6628840826421201E-3</v>
      </c>
      <c r="G1359">
        <v>8.8572490790332793E-3</v>
      </c>
      <c r="H1359">
        <v>-1.9484093347178701E-3</v>
      </c>
      <c r="J1359">
        <f t="shared" si="43"/>
        <v>2.6628840826421201E-3</v>
      </c>
      <c r="K1359">
        <f t="shared" si="43"/>
        <v>8.8572490790332793E-3</v>
      </c>
      <c r="L1359">
        <f t="shared" si="43"/>
        <v>1.9484093347178701E-3</v>
      </c>
      <c r="N1359" t="s">
        <v>1442</v>
      </c>
      <c r="O1359">
        <f t="shared" si="44"/>
        <v>1.3468542496393269E-2</v>
      </c>
      <c r="Q1359" t="s">
        <v>2301</v>
      </c>
      <c r="R1359">
        <v>8.4648558644565101E-3</v>
      </c>
    </row>
    <row r="1360" spans="1:18" x14ac:dyDescent="0.2">
      <c r="A1360" t="s">
        <v>1443</v>
      </c>
      <c r="B1360">
        <v>-8.4067086144061704E-4</v>
      </c>
      <c r="C1360">
        <v>2.8491459505359802E-3</v>
      </c>
      <c r="D1360">
        <v>-2.0288497960321399E-4</v>
      </c>
      <c r="F1360">
        <v>-1.47179211859774E-2</v>
      </c>
      <c r="G1360">
        <v>2.5821528889651599E-2</v>
      </c>
      <c r="H1360">
        <v>-1.69496520356484E-3</v>
      </c>
      <c r="J1360">
        <f t="shared" si="43"/>
        <v>1.47179211859774E-2</v>
      </c>
      <c r="K1360">
        <f t="shared" si="43"/>
        <v>2.5821528889651599E-2</v>
      </c>
      <c r="L1360">
        <f t="shared" si="43"/>
        <v>1.69496520356484E-3</v>
      </c>
      <c r="N1360" t="s">
        <v>1443</v>
      </c>
      <c r="O1360">
        <f t="shared" si="44"/>
        <v>4.2234415279193839E-2</v>
      </c>
      <c r="Q1360" t="s">
        <v>942</v>
      </c>
      <c r="R1360">
        <v>8.4648190290117289E-3</v>
      </c>
    </row>
    <row r="1361" spans="1:18" x14ac:dyDescent="0.2">
      <c r="A1361" t="s">
        <v>1444</v>
      </c>
      <c r="B1361">
        <v>-1.2572473080301501E-2</v>
      </c>
      <c r="C1361">
        <v>-2.3396299511076898E-2</v>
      </c>
      <c r="D1361">
        <v>-6.40197309569199E-3</v>
      </c>
      <c r="F1361">
        <v>-0.22011071918396699</v>
      </c>
      <c r="G1361">
        <v>-0.21203835613355199</v>
      </c>
      <c r="H1361">
        <v>-5.34841053910345E-2</v>
      </c>
      <c r="J1361">
        <f t="shared" si="43"/>
        <v>0.22011071918396699</v>
      </c>
      <c r="K1361">
        <f t="shared" si="43"/>
        <v>0.21203835613355199</v>
      </c>
      <c r="L1361">
        <f t="shared" si="43"/>
        <v>5.34841053910345E-2</v>
      </c>
      <c r="N1361" t="s">
        <v>1444</v>
      </c>
      <c r="O1361">
        <f t="shared" si="44"/>
        <v>0.48563318070855349</v>
      </c>
      <c r="Q1361" t="s">
        <v>441</v>
      </c>
      <c r="R1361">
        <v>8.4632731912324261E-3</v>
      </c>
    </row>
    <row r="1362" spans="1:18" x14ac:dyDescent="0.2">
      <c r="A1362" t="s">
        <v>1445</v>
      </c>
      <c r="B1362">
        <v>-1.92049346209942E-2</v>
      </c>
      <c r="C1362">
        <v>5.0488641198949101E-2</v>
      </c>
      <c r="D1362">
        <v>-8.4026753284754101E-3</v>
      </c>
      <c r="F1362">
        <v>-0.336227561936983</v>
      </c>
      <c r="G1362">
        <v>0.45757357817091499</v>
      </c>
      <c r="H1362">
        <v>-7.0198603792515302E-2</v>
      </c>
      <c r="J1362">
        <f t="shared" si="43"/>
        <v>0.336227561936983</v>
      </c>
      <c r="K1362">
        <f t="shared" si="43"/>
        <v>0.45757357817091499</v>
      </c>
      <c r="L1362">
        <f t="shared" si="43"/>
        <v>7.0198603792515302E-2</v>
      </c>
      <c r="N1362" t="s">
        <v>1445</v>
      </c>
      <c r="O1362">
        <f t="shared" si="44"/>
        <v>0.86399974390041323</v>
      </c>
      <c r="Q1362" t="s">
        <v>1831</v>
      </c>
      <c r="R1362">
        <v>8.4632102513362423E-3</v>
      </c>
    </row>
    <row r="1363" spans="1:18" x14ac:dyDescent="0.2">
      <c r="A1363" t="s">
        <v>1446</v>
      </c>
      <c r="B1363">
        <v>-6.5220942293806397E-4</v>
      </c>
      <c r="C1363">
        <v>-2.1758424048577301E-3</v>
      </c>
      <c r="D1363">
        <v>-1.95624534816964E-4</v>
      </c>
      <c r="F1363">
        <v>-1.14184603319123E-2</v>
      </c>
      <c r="G1363">
        <v>-1.9719445227365E-2</v>
      </c>
      <c r="H1363">
        <v>-1.6343091545110099E-3</v>
      </c>
      <c r="J1363">
        <f t="shared" si="43"/>
        <v>1.14184603319123E-2</v>
      </c>
      <c r="K1363">
        <f t="shared" si="43"/>
        <v>1.9719445227365E-2</v>
      </c>
      <c r="L1363">
        <f t="shared" si="43"/>
        <v>1.6343091545110099E-3</v>
      </c>
      <c r="N1363" t="s">
        <v>1446</v>
      </c>
      <c r="O1363">
        <f t="shared" si="44"/>
        <v>3.2772214713788307E-2</v>
      </c>
      <c r="Q1363" t="s">
        <v>2261</v>
      </c>
      <c r="R1363">
        <v>8.4626014256529922E-3</v>
      </c>
    </row>
    <row r="1364" spans="1:18" x14ac:dyDescent="0.2">
      <c r="A1364" t="s">
        <v>1447</v>
      </c>
      <c r="B1364">
        <v>1.30355889713311E-4</v>
      </c>
      <c r="C1364">
        <v>-3.5997447939799401E-4</v>
      </c>
      <c r="D1364">
        <v>2.18987992455673E-4</v>
      </c>
      <c r="F1364">
        <v>2.2821865237968599E-3</v>
      </c>
      <c r="G1364">
        <v>-3.2624132216055898E-3</v>
      </c>
      <c r="H1364">
        <v>1.82949485928827E-3</v>
      </c>
      <c r="J1364">
        <f t="shared" si="43"/>
        <v>2.2821865237968599E-3</v>
      </c>
      <c r="K1364">
        <f t="shared" si="43"/>
        <v>3.2624132216055898E-3</v>
      </c>
      <c r="L1364">
        <f t="shared" si="43"/>
        <v>1.82949485928827E-3</v>
      </c>
      <c r="N1364" t="s">
        <v>1447</v>
      </c>
      <c r="O1364">
        <f t="shared" si="44"/>
        <v>7.3740946046907197E-3</v>
      </c>
      <c r="Q1364" t="s">
        <v>1112</v>
      </c>
      <c r="R1364">
        <v>8.4522832484928111E-3</v>
      </c>
    </row>
    <row r="1365" spans="1:18" x14ac:dyDescent="0.2">
      <c r="A1365" t="s">
        <v>1448</v>
      </c>
      <c r="B1365" s="3">
        <v>9.7631031334088492E-6</v>
      </c>
      <c r="C1365">
        <v>-3.9979161485844398E-4</v>
      </c>
      <c r="D1365">
        <v>1.0980135067820199E-3</v>
      </c>
      <c r="F1365">
        <v>1.70926088959289E-4</v>
      </c>
      <c r="G1365">
        <v>-3.6232719952327399E-3</v>
      </c>
      <c r="H1365">
        <v>9.1731516580454003E-3</v>
      </c>
      <c r="J1365">
        <f t="shared" si="43"/>
        <v>1.70926088959289E-4</v>
      </c>
      <c r="K1365">
        <f t="shared" si="43"/>
        <v>3.6232719952327399E-3</v>
      </c>
      <c r="L1365">
        <f t="shared" si="43"/>
        <v>9.1731516580454003E-3</v>
      </c>
      <c r="N1365" t="s">
        <v>1448</v>
      </c>
      <c r="O1365">
        <f t="shared" si="44"/>
        <v>1.2967349742237429E-2</v>
      </c>
      <c r="Q1365" t="s">
        <v>2284</v>
      </c>
      <c r="R1365">
        <v>8.4500920187611898E-3</v>
      </c>
    </row>
    <row r="1366" spans="1:18" x14ac:dyDescent="0.2">
      <c r="A1366" t="s">
        <v>1449</v>
      </c>
      <c r="B1366">
        <v>-1.0674118382167299E-2</v>
      </c>
      <c r="C1366">
        <v>-5.2947808079842798E-2</v>
      </c>
      <c r="D1366">
        <v>-5.6366977445603497E-2</v>
      </c>
      <c r="F1366">
        <v>-0.18687555413698501</v>
      </c>
      <c r="G1366">
        <v>-0.47986076519533699</v>
      </c>
      <c r="H1366">
        <v>-0.47090753385130601</v>
      </c>
      <c r="J1366">
        <f t="shared" si="43"/>
        <v>0.18687555413698501</v>
      </c>
      <c r="K1366">
        <f t="shared" si="43"/>
        <v>0.47986076519533699</v>
      </c>
      <c r="L1366">
        <f t="shared" si="43"/>
        <v>0.47090753385130601</v>
      </c>
      <c r="N1366" t="s">
        <v>1449</v>
      </c>
      <c r="O1366">
        <f t="shared" si="44"/>
        <v>1.1376438531836279</v>
      </c>
      <c r="Q1366" t="s">
        <v>1192</v>
      </c>
      <c r="R1366">
        <v>8.4495475360435897E-3</v>
      </c>
    </row>
    <row r="1367" spans="1:18" x14ac:dyDescent="0.2">
      <c r="A1367" t="s">
        <v>1450</v>
      </c>
      <c r="B1367">
        <v>-1.7206442658631901E-3</v>
      </c>
      <c r="C1367">
        <v>2.75263585795101E-3</v>
      </c>
      <c r="D1367">
        <v>1.0140844963805601E-3</v>
      </c>
      <c r="F1367">
        <v>-3.0123925849744999E-2</v>
      </c>
      <c r="G1367">
        <v>2.4946867434222499E-2</v>
      </c>
      <c r="H1367">
        <v>8.4719821950407209E-3</v>
      </c>
      <c r="J1367">
        <f t="shared" si="43"/>
        <v>3.0123925849744999E-2</v>
      </c>
      <c r="K1367">
        <f t="shared" si="43"/>
        <v>2.4946867434222499E-2</v>
      </c>
      <c r="L1367">
        <f t="shared" si="43"/>
        <v>8.4719821950407209E-3</v>
      </c>
      <c r="N1367" t="s">
        <v>1450</v>
      </c>
      <c r="O1367">
        <f t="shared" si="44"/>
        <v>6.3542775479008218E-2</v>
      </c>
      <c r="Q1367" t="s">
        <v>2151</v>
      </c>
      <c r="R1367">
        <v>8.447390563690739E-3</v>
      </c>
    </row>
    <row r="1368" spans="1:18" x14ac:dyDescent="0.2">
      <c r="A1368" t="s">
        <v>1451</v>
      </c>
      <c r="B1368">
        <v>-9.4137905347898795E-4</v>
      </c>
      <c r="C1368">
        <v>-2.8468328623024401E-3</v>
      </c>
      <c r="D1368">
        <v>-3.48830087619786E-4</v>
      </c>
      <c r="F1368">
        <v>-1.6481055013005799E-2</v>
      </c>
      <c r="G1368">
        <v>-2.5800565599008202E-2</v>
      </c>
      <c r="H1368">
        <v>-2.9142367346677899E-3</v>
      </c>
      <c r="J1368">
        <f t="shared" si="43"/>
        <v>1.6481055013005799E-2</v>
      </c>
      <c r="K1368">
        <f t="shared" si="43"/>
        <v>2.5800565599008202E-2</v>
      </c>
      <c r="L1368">
        <f t="shared" si="43"/>
        <v>2.9142367346677899E-3</v>
      </c>
      <c r="N1368" t="s">
        <v>1451</v>
      </c>
      <c r="O1368">
        <f t="shared" si="44"/>
        <v>4.5195857346681793E-2</v>
      </c>
      <c r="Q1368" t="s">
        <v>1118</v>
      </c>
      <c r="R1368">
        <v>8.4452498689776088E-3</v>
      </c>
    </row>
    <row r="1369" spans="1:18" x14ac:dyDescent="0.2">
      <c r="A1369" t="s">
        <v>67</v>
      </c>
      <c r="B1369">
        <v>-5.8387009456933599E-2</v>
      </c>
      <c r="C1369">
        <v>7.2846410962215502E-2</v>
      </c>
      <c r="D1369">
        <v>2.0469070234395498E-2</v>
      </c>
      <c r="F1369">
        <v>-1.02220196141861</v>
      </c>
      <c r="G1369">
        <v>0.66019984157513301</v>
      </c>
      <c r="H1369">
        <v>0.17100507817028901</v>
      </c>
      <c r="J1369">
        <f t="shared" si="43"/>
        <v>1.02220196141861</v>
      </c>
      <c r="K1369">
        <f t="shared" si="43"/>
        <v>0.66019984157513301</v>
      </c>
      <c r="L1369">
        <f t="shared" si="43"/>
        <v>0.17100507817028901</v>
      </c>
      <c r="N1369" t="s">
        <v>67</v>
      </c>
      <c r="O1369">
        <f t="shared" si="44"/>
        <v>1.8534068811640321</v>
      </c>
      <c r="Q1369" t="s">
        <v>1548</v>
      </c>
      <c r="R1369">
        <v>8.444076067215112E-3</v>
      </c>
    </row>
    <row r="1370" spans="1:18" x14ac:dyDescent="0.2">
      <c r="A1370" t="s">
        <v>1452</v>
      </c>
      <c r="B1370">
        <v>1.6309149577018399E-4</v>
      </c>
      <c r="C1370">
        <v>3.8370540109284E-3</v>
      </c>
      <c r="D1370">
        <v>-1.30502604312091E-3</v>
      </c>
      <c r="F1370">
        <v>2.8553003213830199E-3</v>
      </c>
      <c r="G1370">
        <v>3.4774842256046198E-2</v>
      </c>
      <c r="H1370">
        <v>-1.09025997743246E-2</v>
      </c>
      <c r="J1370">
        <f t="shared" si="43"/>
        <v>2.8553003213830199E-3</v>
      </c>
      <c r="K1370">
        <f t="shared" si="43"/>
        <v>3.4774842256046198E-2</v>
      </c>
      <c r="L1370">
        <f t="shared" si="43"/>
        <v>1.09025997743246E-2</v>
      </c>
      <c r="N1370" t="s">
        <v>1452</v>
      </c>
      <c r="O1370">
        <f t="shared" si="44"/>
        <v>4.8532742351753824E-2</v>
      </c>
      <c r="Q1370" t="s">
        <v>1416</v>
      </c>
      <c r="R1370">
        <v>8.4376861401718843E-3</v>
      </c>
    </row>
    <row r="1371" spans="1:18" x14ac:dyDescent="0.2">
      <c r="A1371" t="s">
        <v>1453</v>
      </c>
      <c r="B1371">
        <v>-1.19162447791637E-2</v>
      </c>
      <c r="C1371">
        <v>1.6937303731329002E-2</v>
      </c>
      <c r="D1371">
        <v>4.4288998917780802E-3</v>
      </c>
      <c r="F1371">
        <v>-0.20862189893438399</v>
      </c>
      <c r="G1371">
        <v>0.15350111408966</v>
      </c>
      <c r="H1371">
        <v>3.7000428623731402E-2</v>
      </c>
      <c r="J1371">
        <f t="shared" si="43"/>
        <v>0.20862189893438399</v>
      </c>
      <c r="K1371">
        <f t="shared" si="43"/>
        <v>0.15350111408966</v>
      </c>
      <c r="L1371">
        <f t="shared" si="43"/>
        <v>3.7000428623731402E-2</v>
      </c>
      <c r="N1371" t="s">
        <v>1453</v>
      </c>
      <c r="O1371">
        <f t="shared" si="44"/>
        <v>0.39912344164777536</v>
      </c>
      <c r="Q1371" t="s">
        <v>292</v>
      </c>
      <c r="R1371">
        <v>8.4367894323414405E-3</v>
      </c>
    </row>
    <row r="1372" spans="1:18" x14ac:dyDescent="0.2">
      <c r="A1372" t="s">
        <v>1454</v>
      </c>
      <c r="B1372">
        <v>-8.4683678426038696E-3</v>
      </c>
      <c r="C1372">
        <v>1.21279795501521E-2</v>
      </c>
      <c r="D1372">
        <v>1.9756556643355499E-3</v>
      </c>
      <c r="F1372">
        <v>-0.14825870170844899</v>
      </c>
      <c r="G1372">
        <v>0.109914683124058</v>
      </c>
      <c r="H1372">
        <v>1.6505251457370501E-2</v>
      </c>
      <c r="J1372">
        <f t="shared" si="43"/>
        <v>0.14825870170844899</v>
      </c>
      <c r="K1372">
        <f t="shared" si="43"/>
        <v>0.109914683124058</v>
      </c>
      <c r="L1372">
        <f t="shared" si="43"/>
        <v>1.6505251457370501E-2</v>
      </c>
      <c r="N1372" t="s">
        <v>1454</v>
      </c>
      <c r="O1372">
        <f t="shared" si="44"/>
        <v>0.27467863628987743</v>
      </c>
      <c r="Q1372" t="s">
        <v>1072</v>
      </c>
      <c r="R1372">
        <v>8.4363293969857214E-3</v>
      </c>
    </row>
    <row r="1373" spans="1:18" x14ac:dyDescent="0.2">
      <c r="A1373" t="s">
        <v>1455</v>
      </c>
      <c r="B1373">
        <v>-9.5482784328019404E-4</v>
      </c>
      <c r="C1373">
        <v>1.3199121635596501E-3</v>
      </c>
      <c r="D1373">
        <v>1.52511402853375E-3</v>
      </c>
      <c r="F1373">
        <v>-1.6716507718005799E-2</v>
      </c>
      <c r="G1373">
        <v>1.1962233825454501E-2</v>
      </c>
      <c r="H1373">
        <v>1.27412843222246E-2</v>
      </c>
      <c r="J1373">
        <f t="shared" si="43"/>
        <v>1.6716507718005799E-2</v>
      </c>
      <c r="K1373">
        <f t="shared" si="43"/>
        <v>1.1962233825454501E-2</v>
      </c>
      <c r="L1373">
        <f t="shared" si="43"/>
        <v>1.27412843222246E-2</v>
      </c>
      <c r="N1373" t="s">
        <v>1455</v>
      </c>
      <c r="O1373">
        <f t="shared" si="44"/>
        <v>4.1420025865684898E-2</v>
      </c>
      <c r="Q1373" t="s">
        <v>816</v>
      </c>
      <c r="R1373">
        <v>8.4363293969857145E-3</v>
      </c>
    </row>
    <row r="1374" spans="1:18" x14ac:dyDescent="0.2">
      <c r="A1374" t="s">
        <v>1456</v>
      </c>
      <c r="B1374">
        <v>-6.2145112287081701E-4</v>
      </c>
      <c r="C1374">
        <v>1.31128818853112E-3</v>
      </c>
      <c r="D1374">
        <v>3.7776206726418198E-4</v>
      </c>
      <c r="F1374">
        <v>-1.0879963927471E-2</v>
      </c>
      <c r="G1374">
        <v>1.18840755898959E-2</v>
      </c>
      <c r="H1374">
        <v>3.1559436311734E-3</v>
      </c>
      <c r="J1374">
        <f t="shared" si="43"/>
        <v>1.0879963927471E-2</v>
      </c>
      <c r="K1374">
        <f t="shared" si="43"/>
        <v>1.18840755898959E-2</v>
      </c>
      <c r="L1374">
        <f t="shared" si="43"/>
        <v>3.1559436311734E-3</v>
      </c>
      <c r="N1374" t="s">
        <v>1456</v>
      </c>
      <c r="O1374">
        <f t="shared" si="44"/>
        <v>2.5919983148540299E-2</v>
      </c>
      <c r="Q1374" t="s">
        <v>2238</v>
      </c>
      <c r="R1374">
        <v>8.4317296027251569E-3</v>
      </c>
    </row>
    <row r="1375" spans="1:18" x14ac:dyDescent="0.2">
      <c r="A1375" t="s">
        <v>1457</v>
      </c>
      <c r="B1375">
        <v>-9.9736324871942308E-3</v>
      </c>
      <c r="C1375">
        <v>1.3718251977119801E-2</v>
      </c>
      <c r="D1375">
        <v>4.2232838440704303E-3</v>
      </c>
      <c r="F1375">
        <v>-0.17461190058720499</v>
      </c>
      <c r="G1375">
        <v>0.124327165365496</v>
      </c>
      <c r="H1375">
        <v>3.5282647214577398E-2</v>
      </c>
      <c r="J1375">
        <f t="shared" si="43"/>
        <v>0.17461190058720499</v>
      </c>
      <c r="K1375">
        <f t="shared" si="43"/>
        <v>0.124327165365496</v>
      </c>
      <c r="L1375">
        <f t="shared" si="43"/>
        <v>3.5282647214577398E-2</v>
      </c>
      <c r="N1375" t="s">
        <v>1457</v>
      </c>
      <c r="O1375">
        <f t="shared" si="44"/>
        <v>0.33422171316727839</v>
      </c>
      <c r="Q1375" t="s">
        <v>2536</v>
      </c>
      <c r="R1375">
        <v>8.4185085643705988E-3</v>
      </c>
    </row>
    <row r="1376" spans="1:18" x14ac:dyDescent="0.2">
      <c r="A1376" t="s">
        <v>1458</v>
      </c>
      <c r="B1376">
        <v>-1.7761971300591E-3</v>
      </c>
      <c r="C1376">
        <v>4.2418701999778503E-3</v>
      </c>
      <c r="D1376">
        <v>-1.45196897065511E-3</v>
      </c>
      <c r="F1376">
        <v>-3.1096509430778799E-2</v>
      </c>
      <c r="G1376">
        <v>3.8443651471864897E-2</v>
      </c>
      <c r="H1376">
        <v>-1.2130207404852499E-2</v>
      </c>
      <c r="J1376">
        <f t="shared" si="43"/>
        <v>3.1096509430778799E-2</v>
      </c>
      <c r="K1376">
        <f t="shared" si="43"/>
        <v>3.8443651471864897E-2</v>
      </c>
      <c r="L1376">
        <f t="shared" si="43"/>
        <v>1.2130207404852499E-2</v>
      </c>
      <c r="N1376" t="s">
        <v>1458</v>
      </c>
      <c r="O1376">
        <f t="shared" si="44"/>
        <v>8.1670368307496202E-2</v>
      </c>
      <c r="Q1376" t="s">
        <v>1090</v>
      </c>
      <c r="R1376">
        <v>8.4162861868733382E-3</v>
      </c>
    </row>
    <row r="1377" spans="1:18" x14ac:dyDescent="0.2">
      <c r="A1377" t="s">
        <v>1459</v>
      </c>
      <c r="B1377">
        <v>-6.9657922082195E-3</v>
      </c>
      <c r="C1377">
        <v>1.16933343981717E-2</v>
      </c>
      <c r="D1377">
        <v>4.2867788815764904E-3</v>
      </c>
      <c r="F1377">
        <v>-0.121952580279496</v>
      </c>
      <c r="G1377">
        <v>0.105975536957644</v>
      </c>
      <c r="H1377">
        <v>3.5813104813667701E-2</v>
      </c>
      <c r="J1377">
        <f t="shared" si="43"/>
        <v>0.121952580279496</v>
      </c>
      <c r="K1377">
        <f t="shared" si="43"/>
        <v>0.105975536957644</v>
      </c>
      <c r="L1377">
        <f t="shared" si="43"/>
        <v>3.5813104813667701E-2</v>
      </c>
      <c r="N1377" t="s">
        <v>1459</v>
      </c>
      <c r="O1377">
        <f t="shared" si="44"/>
        <v>0.26374122205080774</v>
      </c>
      <c r="Q1377" t="s">
        <v>2460</v>
      </c>
      <c r="R1377">
        <v>8.4161688977311393E-3</v>
      </c>
    </row>
    <row r="1378" spans="1:18" x14ac:dyDescent="0.2">
      <c r="A1378" t="s">
        <v>1460</v>
      </c>
      <c r="B1378">
        <v>-1.66009037307197E-2</v>
      </c>
      <c r="C1378">
        <v>-1.74987170679584E-4</v>
      </c>
      <c r="D1378">
        <v>2.1694941482323601E-3</v>
      </c>
      <c r="F1378">
        <v>-0.29063787497764898</v>
      </c>
      <c r="G1378">
        <v>-1.5858914781712999E-3</v>
      </c>
      <c r="H1378">
        <v>1.81246393783463E-2</v>
      </c>
      <c r="J1378">
        <f t="shared" si="43"/>
        <v>0.29063787497764898</v>
      </c>
      <c r="K1378">
        <f t="shared" si="43"/>
        <v>1.5858914781712999E-3</v>
      </c>
      <c r="L1378">
        <f t="shared" si="43"/>
        <v>1.81246393783463E-2</v>
      </c>
      <c r="N1378" t="s">
        <v>1460</v>
      </c>
      <c r="O1378">
        <f t="shared" si="44"/>
        <v>0.31034840583416656</v>
      </c>
      <c r="Q1378" t="s">
        <v>1323</v>
      </c>
      <c r="R1378">
        <v>8.4124599621592192E-3</v>
      </c>
    </row>
    <row r="1379" spans="1:18" x14ac:dyDescent="0.2">
      <c r="A1379" t="s">
        <v>1461</v>
      </c>
      <c r="B1379">
        <v>2.03075557382374E-4</v>
      </c>
      <c r="C1379" s="3">
        <v>7.5602114523368001E-5</v>
      </c>
      <c r="D1379">
        <v>3.3075221588205498E-4</v>
      </c>
      <c r="F1379">
        <v>3.55531538613146E-3</v>
      </c>
      <c r="G1379">
        <v>6.8517451130106495E-4</v>
      </c>
      <c r="H1379">
        <v>2.7632084840309599E-3</v>
      </c>
      <c r="J1379">
        <f t="shared" si="43"/>
        <v>3.55531538613146E-3</v>
      </c>
      <c r="K1379">
        <f t="shared" si="43"/>
        <v>6.8517451130106495E-4</v>
      </c>
      <c r="L1379">
        <f t="shared" si="43"/>
        <v>2.7632084840309599E-3</v>
      </c>
      <c r="N1379" t="s">
        <v>1461</v>
      </c>
      <c r="O1379">
        <f t="shared" si="44"/>
        <v>7.003698381463485E-3</v>
      </c>
      <c r="Q1379" t="s">
        <v>2443</v>
      </c>
      <c r="R1379">
        <v>8.4039148408066554E-3</v>
      </c>
    </row>
    <row r="1380" spans="1:18" x14ac:dyDescent="0.2">
      <c r="A1380" t="s">
        <v>1462</v>
      </c>
      <c r="B1380">
        <v>1.78483870269821E-4</v>
      </c>
      <c r="C1380">
        <v>1.86633481934811E-4</v>
      </c>
      <c r="D1380">
        <v>1.78448990843653E-4</v>
      </c>
      <c r="F1380">
        <v>3.1247800489930498E-3</v>
      </c>
      <c r="G1380">
        <v>1.6914408490198399E-3</v>
      </c>
      <c r="H1380">
        <v>1.4908192350305499E-3</v>
      </c>
      <c r="J1380">
        <f t="shared" si="43"/>
        <v>3.1247800489930498E-3</v>
      </c>
      <c r="K1380">
        <f t="shared" si="43"/>
        <v>1.6914408490198399E-3</v>
      </c>
      <c r="L1380">
        <f t="shared" si="43"/>
        <v>1.4908192350305499E-3</v>
      </c>
      <c r="N1380" t="s">
        <v>1462</v>
      </c>
      <c r="O1380">
        <f t="shared" si="44"/>
        <v>6.307040133043439E-3</v>
      </c>
      <c r="Q1380" t="s">
        <v>2342</v>
      </c>
      <c r="R1380">
        <v>8.4008814849410515E-3</v>
      </c>
    </row>
    <row r="1381" spans="1:18" x14ac:dyDescent="0.2">
      <c r="A1381" t="s">
        <v>1463</v>
      </c>
      <c r="B1381">
        <v>1.9738032898127501E-4</v>
      </c>
      <c r="C1381">
        <v>1.5629447545373499E-4</v>
      </c>
      <c r="D1381">
        <v>2.6061316245699499E-4</v>
      </c>
      <c r="F1381">
        <v>3.4556070144152401E-3</v>
      </c>
      <c r="G1381">
        <v>1.4164814240079E-3</v>
      </c>
      <c r="H1381">
        <v>2.17724467735116E-3</v>
      </c>
      <c r="J1381">
        <f t="shared" si="43"/>
        <v>3.4556070144152401E-3</v>
      </c>
      <c r="K1381">
        <f t="shared" si="43"/>
        <v>1.4164814240079E-3</v>
      </c>
      <c r="L1381">
        <f t="shared" si="43"/>
        <v>2.17724467735116E-3</v>
      </c>
      <c r="N1381" t="s">
        <v>1463</v>
      </c>
      <c r="O1381">
        <f t="shared" si="44"/>
        <v>7.0493331157742995E-3</v>
      </c>
      <c r="Q1381" t="s">
        <v>2488</v>
      </c>
      <c r="R1381">
        <v>8.400073073354759E-3</v>
      </c>
    </row>
    <row r="1382" spans="1:18" x14ac:dyDescent="0.2">
      <c r="A1382" t="s">
        <v>1464</v>
      </c>
      <c r="B1382">
        <v>-6.0540512086923702E-3</v>
      </c>
      <c r="C1382">
        <v>1.4756999524984901E-2</v>
      </c>
      <c r="D1382">
        <v>-2.1413695671431E-3</v>
      </c>
      <c r="F1382">
        <v>-0.105990409127199</v>
      </c>
      <c r="G1382">
        <v>0.13374123199525501</v>
      </c>
      <c r="H1382">
        <v>-1.7889677744398001E-2</v>
      </c>
      <c r="J1382">
        <f t="shared" si="43"/>
        <v>0.105990409127199</v>
      </c>
      <c r="K1382">
        <f t="shared" si="43"/>
        <v>0.13374123199525501</v>
      </c>
      <c r="L1382">
        <f t="shared" si="43"/>
        <v>1.7889677744398001E-2</v>
      </c>
      <c r="N1382" t="s">
        <v>1464</v>
      </c>
      <c r="O1382">
        <f t="shared" si="44"/>
        <v>0.25762131886685197</v>
      </c>
      <c r="Q1382" t="s">
        <v>1601</v>
      </c>
      <c r="R1382">
        <v>8.3911055441898245E-3</v>
      </c>
    </row>
    <row r="1383" spans="1:18" x14ac:dyDescent="0.2">
      <c r="A1383" t="s">
        <v>1465</v>
      </c>
      <c r="B1383" s="3">
        <v>6.1143024263759303E-5</v>
      </c>
      <c r="C1383">
        <v>3.0561530852091099E-4</v>
      </c>
      <c r="D1383">
        <v>4.0907544684482602E-4</v>
      </c>
      <c r="F1383">
        <v>1.0704524843934799E-3</v>
      </c>
      <c r="G1383">
        <v>2.7697614145066802E-3</v>
      </c>
      <c r="H1383">
        <v>3.4175454949437502E-3</v>
      </c>
      <c r="J1383">
        <f t="shared" si="43"/>
        <v>1.0704524843934799E-3</v>
      </c>
      <c r="K1383">
        <f t="shared" si="43"/>
        <v>2.7697614145066802E-3</v>
      </c>
      <c r="L1383">
        <f t="shared" si="43"/>
        <v>3.4175454949437502E-3</v>
      </c>
      <c r="N1383" t="s">
        <v>1465</v>
      </c>
      <c r="O1383">
        <f t="shared" si="44"/>
        <v>7.2577593938439105E-3</v>
      </c>
      <c r="Q1383" t="s">
        <v>2446</v>
      </c>
      <c r="R1383">
        <v>8.3856184443501201E-3</v>
      </c>
    </row>
    <row r="1384" spans="1:18" x14ac:dyDescent="0.2">
      <c r="A1384" t="s">
        <v>1466</v>
      </c>
      <c r="B1384">
        <v>-3.9324636982622301E-4</v>
      </c>
      <c r="C1384">
        <v>3.3738976594835102E-3</v>
      </c>
      <c r="D1384">
        <v>-7.5460377638525997E-4</v>
      </c>
      <c r="F1384">
        <v>-6.8847028525002704E-3</v>
      </c>
      <c r="G1384">
        <v>3.0577301899431499E-2</v>
      </c>
      <c r="H1384">
        <v>-6.3041982997117602E-3</v>
      </c>
      <c r="J1384">
        <f t="shared" si="43"/>
        <v>6.8847028525002704E-3</v>
      </c>
      <c r="K1384">
        <f t="shared" si="43"/>
        <v>3.0577301899431499E-2</v>
      </c>
      <c r="L1384">
        <f t="shared" si="43"/>
        <v>6.3041982997117602E-3</v>
      </c>
      <c r="N1384" t="s">
        <v>1466</v>
      </c>
      <c r="O1384">
        <f t="shared" si="44"/>
        <v>4.3766203051643526E-2</v>
      </c>
      <c r="Q1384" t="s">
        <v>2540</v>
      </c>
      <c r="R1384">
        <v>8.384964364824124E-3</v>
      </c>
    </row>
    <row r="1385" spans="1:18" x14ac:dyDescent="0.2">
      <c r="A1385" t="s">
        <v>1467</v>
      </c>
      <c r="B1385">
        <v>2.06450824312794E-4</v>
      </c>
      <c r="C1385">
        <v>-3.5811218666163298E-4</v>
      </c>
      <c r="D1385">
        <v>1.8007646056891499E-3</v>
      </c>
      <c r="F1385">
        <v>3.6144073743781101E-3</v>
      </c>
      <c r="G1385">
        <v>-3.2455354461150502E-3</v>
      </c>
      <c r="H1385">
        <v>1.50441563117367E-2</v>
      </c>
      <c r="J1385">
        <f t="shared" si="43"/>
        <v>3.6144073743781101E-3</v>
      </c>
      <c r="K1385">
        <f t="shared" si="43"/>
        <v>3.2455354461150502E-3</v>
      </c>
      <c r="L1385">
        <f t="shared" si="43"/>
        <v>1.50441563117367E-2</v>
      </c>
      <c r="N1385" t="s">
        <v>1467</v>
      </c>
      <c r="O1385">
        <f t="shared" si="44"/>
        <v>2.1904099132229862E-2</v>
      </c>
      <c r="Q1385" t="s">
        <v>835</v>
      </c>
      <c r="R1385">
        <v>8.3814831912507985E-3</v>
      </c>
    </row>
    <row r="1386" spans="1:18" x14ac:dyDescent="0.2">
      <c r="A1386" t="s">
        <v>1468</v>
      </c>
      <c r="B1386">
        <v>-4.9034453093828104E-3</v>
      </c>
      <c r="C1386">
        <v>-1.64380144073135E-2</v>
      </c>
      <c r="D1386">
        <v>-2.0198978051696001E-2</v>
      </c>
      <c r="F1386">
        <v>-8.5846345952297107E-2</v>
      </c>
      <c r="G1386">
        <v>-0.14897610416451601</v>
      </c>
      <c r="H1386">
        <v>-0.16874864276375601</v>
      </c>
      <c r="J1386">
        <f t="shared" si="43"/>
        <v>8.5846345952297107E-2</v>
      </c>
      <c r="K1386">
        <f t="shared" si="43"/>
        <v>0.14897610416451601</v>
      </c>
      <c r="L1386">
        <f t="shared" si="43"/>
        <v>0.16874864276375601</v>
      </c>
      <c r="N1386" t="s">
        <v>1468</v>
      </c>
      <c r="O1386">
        <f t="shared" si="44"/>
        <v>0.40357109288056914</v>
      </c>
      <c r="Q1386" t="s">
        <v>1254</v>
      </c>
      <c r="R1386">
        <v>8.3669930159357454E-3</v>
      </c>
    </row>
    <row r="1387" spans="1:18" x14ac:dyDescent="0.2">
      <c r="A1387" t="s">
        <v>1469</v>
      </c>
      <c r="B1387">
        <v>-6.1817326149807804E-4</v>
      </c>
      <c r="C1387">
        <v>-3.4647484056612799E-3</v>
      </c>
      <c r="D1387">
        <v>-2.7094619460842498E-3</v>
      </c>
      <c r="F1387">
        <v>-1.08225772526672E-2</v>
      </c>
      <c r="G1387">
        <v>-3.1400673256253203E-2</v>
      </c>
      <c r="H1387">
        <v>-2.2635700917719E-2</v>
      </c>
      <c r="J1387">
        <f t="shared" si="43"/>
        <v>1.08225772526672E-2</v>
      </c>
      <c r="K1387">
        <f t="shared" si="43"/>
        <v>3.1400673256253203E-2</v>
      </c>
      <c r="L1387">
        <f t="shared" si="43"/>
        <v>2.2635700917719E-2</v>
      </c>
      <c r="N1387" t="s">
        <v>1469</v>
      </c>
      <c r="O1387">
        <f t="shared" si="44"/>
        <v>6.4858951426639402E-2</v>
      </c>
      <c r="Q1387" t="s">
        <v>2014</v>
      </c>
      <c r="R1387">
        <v>8.3635571200150801E-3</v>
      </c>
    </row>
    <row r="1388" spans="1:18" x14ac:dyDescent="0.2">
      <c r="A1388" t="s">
        <v>1470</v>
      </c>
      <c r="B1388">
        <v>-4.94294454710811E-3</v>
      </c>
      <c r="C1388">
        <v>-1.2132082686229499E-2</v>
      </c>
      <c r="D1388">
        <v>-2.4689076779993401E-3</v>
      </c>
      <c r="F1388">
        <v>-8.6537873034312096E-2</v>
      </c>
      <c r="G1388">
        <v>-0.10995186944185301</v>
      </c>
      <c r="H1388">
        <v>-2.0626034579824801E-2</v>
      </c>
      <c r="J1388">
        <f t="shared" si="43"/>
        <v>8.6537873034312096E-2</v>
      </c>
      <c r="K1388">
        <f t="shared" si="43"/>
        <v>0.10995186944185301</v>
      </c>
      <c r="L1388">
        <f t="shared" si="43"/>
        <v>2.0626034579824801E-2</v>
      </c>
      <c r="N1388" t="s">
        <v>1470</v>
      </c>
      <c r="O1388">
        <f t="shared" si="44"/>
        <v>0.21711577705598989</v>
      </c>
      <c r="Q1388" t="s">
        <v>2419</v>
      </c>
      <c r="R1388">
        <v>8.3609440300036458E-3</v>
      </c>
    </row>
    <row r="1389" spans="1:18" x14ac:dyDescent="0.2">
      <c r="A1389" t="s">
        <v>1471</v>
      </c>
      <c r="B1389">
        <v>-5.6673221497683995E-4</v>
      </c>
      <c r="C1389">
        <v>1.87816961087234E-3</v>
      </c>
      <c r="D1389">
        <v>1.9803922042911499E-4</v>
      </c>
      <c r="F1389">
        <v>-9.9219807134623104E-3</v>
      </c>
      <c r="G1389">
        <v>1.7021666039145102E-2</v>
      </c>
      <c r="H1389">
        <v>1.6544822008259701E-3</v>
      </c>
      <c r="J1389">
        <f t="shared" si="43"/>
        <v>9.9219807134623104E-3</v>
      </c>
      <c r="K1389">
        <f t="shared" si="43"/>
        <v>1.7021666039145102E-2</v>
      </c>
      <c r="L1389">
        <f t="shared" si="43"/>
        <v>1.6544822008259701E-3</v>
      </c>
      <c r="N1389" t="s">
        <v>1471</v>
      </c>
      <c r="O1389">
        <f t="shared" si="44"/>
        <v>2.8598128953433381E-2</v>
      </c>
      <c r="Q1389" t="s">
        <v>1114</v>
      </c>
      <c r="R1389">
        <v>8.3584131419792724E-3</v>
      </c>
    </row>
    <row r="1390" spans="1:18" x14ac:dyDescent="0.2">
      <c r="A1390" t="s">
        <v>68</v>
      </c>
      <c r="B1390">
        <v>-2.5624353566202102E-2</v>
      </c>
      <c r="C1390">
        <v>-0.13404210722684401</v>
      </c>
      <c r="D1390">
        <v>-0.16425020438628599</v>
      </c>
      <c r="F1390">
        <v>-0.44861459285349797</v>
      </c>
      <c r="G1390">
        <v>-1.2148104043376999</v>
      </c>
      <c r="H1390">
        <v>-1.3721980880873299</v>
      </c>
      <c r="J1390">
        <f t="shared" si="43"/>
        <v>0.44861459285349797</v>
      </c>
      <c r="K1390">
        <f t="shared" si="43"/>
        <v>1.2148104043376999</v>
      </c>
      <c r="L1390">
        <f t="shared" si="43"/>
        <v>1.3721980880873299</v>
      </c>
      <c r="N1390" t="s">
        <v>68</v>
      </c>
      <c r="O1390">
        <f t="shared" si="44"/>
        <v>3.0356230852785275</v>
      </c>
      <c r="Q1390" t="s">
        <v>1130</v>
      </c>
      <c r="R1390">
        <v>8.3567439630169906E-3</v>
      </c>
    </row>
    <row r="1391" spans="1:18" x14ac:dyDescent="0.2">
      <c r="A1391" t="s">
        <v>1472</v>
      </c>
      <c r="B1391">
        <v>-1.55948943175649E-3</v>
      </c>
      <c r="C1391">
        <v>-4.5318553796294004E-3</v>
      </c>
      <c r="D1391">
        <v>-1.01258940303511E-3</v>
      </c>
      <c r="F1391">
        <v>-2.7302531346958099E-2</v>
      </c>
      <c r="G1391">
        <v>-4.1071758569198702E-2</v>
      </c>
      <c r="H1391">
        <v>-8.4594917129874204E-3</v>
      </c>
      <c r="J1391">
        <f t="shared" si="43"/>
        <v>2.7302531346958099E-2</v>
      </c>
      <c r="K1391">
        <f t="shared" si="43"/>
        <v>4.1071758569198702E-2</v>
      </c>
      <c r="L1391">
        <f t="shared" si="43"/>
        <v>8.4594917129874204E-3</v>
      </c>
      <c r="N1391" t="s">
        <v>1472</v>
      </c>
      <c r="O1391">
        <f t="shared" si="44"/>
        <v>7.6833781629144213E-2</v>
      </c>
      <c r="Q1391" t="s">
        <v>1428</v>
      </c>
      <c r="R1391">
        <v>8.3486008797738747E-3</v>
      </c>
    </row>
    <row r="1392" spans="1:18" x14ac:dyDescent="0.2">
      <c r="A1392" t="s">
        <v>1473</v>
      </c>
      <c r="B1392">
        <v>-1.5214864530801999E-3</v>
      </c>
      <c r="C1392">
        <v>-8.0369648967132997E-3</v>
      </c>
      <c r="D1392">
        <v>-8.6161773403005595E-3</v>
      </c>
      <c r="F1392">
        <v>-2.6637199799684499E-2</v>
      </c>
      <c r="G1392">
        <v>-7.2838220599600698E-2</v>
      </c>
      <c r="H1392">
        <v>-7.1982267036795097E-2</v>
      </c>
      <c r="J1392">
        <f t="shared" si="43"/>
        <v>2.6637199799684499E-2</v>
      </c>
      <c r="K1392">
        <f t="shared" si="43"/>
        <v>7.2838220599600698E-2</v>
      </c>
      <c r="L1392">
        <f t="shared" si="43"/>
        <v>7.1982267036795097E-2</v>
      </c>
      <c r="N1392" t="s">
        <v>1473</v>
      </c>
      <c r="O1392">
        <f t="shared" si="44"/>
        <v>0.17145768743608031</v>
      </c>
      <c r="Q1392" t="s">
        <v>583</v>
      </c>
      <c r="R1392">
        <v>8.3429937794947586E-3</v>
      </c>
    </row>
    <row r="1393" spans="1:18" x14ac:dyDescent="0.2">
      <c r="A1393" t="s">
        <v>1474</v>
      </c>
      <c r="B1393">
        <v>-5.65517543321261E-4</v>
      </c>
      <c r="C1393">
        <v>1.87539616003931E-3</v>
      </c>
      <c r="D1393">
        <v>1.9817750791077801E-4</v>
      </c>
      <c r="F1393">
        <v>-9.9007150285032493E-3</v>
      </c>
      <c r="G1393">
        <v>1.6996530527643602E-2</v>
      </c>
      <c r="H1393">
        <v>1.6556374981277499E-3</v>
      </c>
      <c r="J1393">
        <f t="shared" si="43"/>
        <v>9.9007150285032493E-3</v>
      </c>
      <c r="K1393">
        <f t="shared" si="43"/>
        <v>1.6996530527643602E-2</v>
      </c>
      <c r="L1393">
        <f t="shared" si="43"/>
        <v>1.6556374981277499E-3</v>
      </c>
      <c r="N1393" t="s">
        <v>1474</v>
      </c>
      <c r="O1393">
        <f t="shared" si="44"/>
        <v>2.85528830542746E-2</v>
      </c>
      <c r="Q1393" t="s">
        <v>1985</v>
      </c>
      <c r="R1393">
        <v>8.3382004527597052E-3</v>
      </c>
    </row>
    <row r="1394" spans="1:18" x14ac:dyDescent="0.2">
      <c r="A1394" t="s">
        <v>1475</v>
      </c>
      <c r="B1394">
        <v>-4.5034401357358798E-4</v>
      </c>
      <c r="C1394">
        <v>1.3510916111848701E-3</v>
      </c>
      <c r="D1394">
        <v>4.3795046863993599E-4</v>
      </c>
      <c r="F1394">
        <v>-7.8843314338200108E-3</v>
      </c>
      <c r="G1394">
        <v>1.22448100857077E-2</v>
      </c>
      <c r="H1394">
        <v>3.6587765475855202E-3</v>
      </c>
      <c r="J1394">
        <f t="shared" si="43"/>
        <v>7.8843314338200108E-3</v>
      </c>
      <c r="K1394">
        <f t="shared" si="43"/>
        <v>1.22448100857077E-2</v>
      </c>
      <c r="L1394">
        <f t="shared" si="43"/>
        <v>3.6587765475855202E-3</v>
      </c>
      <c r="N1394" t="s">
        <v>1475</v>
      </c>
      <c r="O1394">
        <f t="shared" si="44"/>
        <v>2.378791806711323E-2</v>
      </c>
      <c r="Q1394" t="s">
        <v>975</v>
      </c>
      <c r="R1394">
        <v>8.3331180580611293E-3</v>
      </c>
    </row>
    <row r="1395" spans="1:18" x14ac:dyDescent="0.2">
      <c r="A1395" t="s">
        <v>1476</v>
      </c>
      <c r="B1395">
        <v>-2.7087315145670301E-4</v>
      </c>
      <c r="C1395">
        <v>-1.30152677325597E-3</v>
      </c>
      <c r="D1395" s="3">
        <v>2.2115060513566199E-6</v>
      </c>
      <c r="F1395">
        <v>-4.7422717705539099E-3</v>
      </c>
      <c r="G1395">
        <v>-1.17956088455075E-2</v>
      </c>
      <c r="H1395" s="3">
        <v>1.8475620087073101E-5</v>
      </c>
      <c r="J1395">
        <f t="shared" si="43"/>
        <v>4.7422717705539099E-3</v>
      </c>
      <c r="K1395">
        <f t="shared" si="43"/>
        <v>1.17956088455075E-2</v>
      </c>
      <c r="L1395">
        <f t="shared" si="43"/>
        <v>1.8475620087073101E-5</v>
      </c>
      <c r="N1395" t="s">
        <v>1476</v>
      </c>
      <c r="O1395">
        <f t="shared" si="44"/>
        <v>1.655635623614848E-2</v>
      </c>
      <c r="Q1395" t="s">
        <v>1744</v>
      </c>
      <c r="R1395">
        <v>8.3321433461342152E-3</v>
      </c>
    </row>
    <row r="1396" spans="1:18" x14ac:dyDescent="0.2">
      <c r="A1396" t="s">
        <v>1477</v>
      </c>
      <c r="B1396">
        <v>1.7348311474247401E-4</v>
      </c>
      <c r="C1396">
        <v>-5.8017017790612502E-4</v>
      </c>
      <c r="D1396">
        <v>-1.5325533261025399E-4</v>
      </c>
      <c r="F1396">
        <v>3.0372300587439499E-3</v>
      </c>
      <c r="G1396">
        <v>-5.2580251309692098E-3</v>
      </c>
      <c r="H1396">
        <v>-1.2803434563916801E-3</v>
      </c>
      <c r="J1396">
        <f t="shared" si="43"/>
        <v>3.0372300587439499E-3</v>
      </c>
      <c r="K1396">
        <f t="shared" si="43"/>
        <v>5.2580251309692098E-3</v>
      </c>
      <c r="L1396">
        <f t="shared" si="43"/>
        <v>1.2803434563916801E-3</v>
      </c>
      <c r="N1396" t="s">
        <v>1477</v>
      </c>
      <c r="O1396">
        <f t="shared" si="44"/>
        <v>9.5755986461048392E-3</v>
      </c>
      <c r="Q1396" t="s">
        <v>1071</v>
      </c>
      <c r="R1396">
        <v>8.3233008279963074E-3</v>
      </c>
    </row>
    <row r="1397" spans="1:18" x14ac:dyDescent="0.2">
      <c r="A1397" t="s">
        <v>1478</v>
      </c>
      <c r="B1397">
        <v>2.6419316233187702E-4</v>
      </c>
      <c r="C1397" s="3">
        <v>-5.7371833185953997E-5</v>
      </c>
      <c r="D1397">
        <v>2.6279260158615603E-4</v>
      </c>
      <c r="F1397">
        <v>4.6253228456275899E-3</v>
      </c>
      <c r="G1397">
        <v>-5.1995526862521799E-4</v>
      </c>
      <c r="H1397">
        <v>2.1954524002414399E-3</v>
      </c>
      <c r="J1397">
        <f t="shared" si="43"/>
        <v>4.6253228456275899E-3</v>
      </c>
      <c r="K1397">
        <f t="shared" si="43"/>
        <v>5.1995526862521799E-4</v>
      </c>
      <c r="L1397">
        <f t="shared" si="43"/>
        <v>2.1954524002414399E-3</v>
      </c>
      <c r="N1397" t="s">
        <v>1478</v>
      </c>
      <c r="O1397">
        <f t="shared" si="44"/>
        <v>7.3407305144942477E-3</v>
      </c>
      <c r="Q1397" t="s">
        <v>1822</v>
      </c>
      <c r="R1397">
        <v>8.3159885256552015E-3</v>
      </c>
    </row>
    <row r="1398" spans="1:18" x14ac:dyDescent="0.2">
      <c r="A1398" t="s">
        <v>1479</v>
      </c>
      <c r="B1398">
        <v>2.2917838661453099E-4</v>
      </c>
      <c r="C1398">
        <v>-2.4365402028051901E-4</v>
      </c>
      <c r="D1398">
        <v>1.2682393086089899E-3</v>
      </c>
      <c r="F1398">
        <v>4.0123068211760397E-3</v>
      </c>
      <c r="G1398">
        <v>-2.2082123671374699E-3</v>
      </c>
      <c r="H1398">
        <v>1.05952717746254E-2</v>
      </c>
      <c r="J1398">
        <f t="shared" si="43"/>
        <v>4.0123068211760397E-3</v>
      </c>
      <c r="K1398">
        <f t="shared" si="43"/>
        <v>2.2082123671374699E-3</v>
      </c>
      <c r="L1398">
        <f t="shared" si="43"/>
        <v>1.05952717746254E-2</v>
      </c>
      <c r="N1398" t="s">
        <v>1479</v>
      </c>
      <c r="O1398">
        <f t="shared" si="44"/>
        <v>1.681579096293891E-2</v>
      </c>
      <c r="Q1398" t="s">
        <v>2061</v>
      </c>
      <c r="R1398">
        <v>8.3156858124945679E-3</v>
      </c>
    </row>
    <row r="1399" spans="1:18" x14ac:dyDescent="0.2">
      <c r="A1399" t="s">
        <v>1480</v>
      </c>
      <c r="B1399">
        <v>3.3073134932524599E-4</v>
      </c>
      <c r="C1399" s="3">
        <v>-1.19060117894402E-5</v>
      </c>
      <c r="D1399">
        <v>3.0885552588160603E-4</v>
      </c>
      <c r="F1399">
        <v>5.7902303462254298E-3</v>
      </c>
      <c r="G1399">
        <v>-1.0790301118962599E-4</v>
      </c>
      <c r="H1399">
        <v>2.5802766194020798E-3</v>
      </c>
      <c r="J1399">
        <f t="shared" si="43"/>
        <v>5.7902303462254298E-3</v>
      </c>
      <c r="K1399">
        <f t="shared" si="43"/>
        <v>1.0790301118962599E-4</v>
      </c>
      <c r="L1399">
        <f t="shared" si="43"/>
        <v>2.5802766194020798E-3</v>
      </c>
      <c r="N1399" t="s">
        <v>1480</v>
      </c>
      <c r="O1399">
        <f t="shared" si="44"/>
        <v>8.4784099768171351E-3</v>
      </c>
      <c r="Q1399" t="s">
        <v>1877</v>
      </c>
      <c r="R1399">
        <v>8.3153082183934999E-3</v>
      </c>
    </row>
    <row r="1400" spans="1:18" x14ac:dyDescent="0.2">
      <c r="A1400" t="s">
        <v>1481</v>
      </c>
      <c r="B1400">
        <v>-7.7652997290104399E-4</v>
      </c>
      <c r="C1400">
        <v>2.37081647138688E-3</v>
      </c>
      <c r="D1400">
        <v>1.45633836903696E-4</v>
      </c>
      <c r="F1400">
        <v>-1.3594984034681E-2</v>
      </c>
      <c r="G1400">
        <v>2.1486475972374099E-2</v>
      </c>
      <c r="H1400">
        <v>1.2166710739068001E-3</v>
      </c>
      <c r="J1400">
        <f t="shared" si="43"/>
        <v>1.3594984034681E-2</v>
      </c>
      <c r="K1400">
        <f t="shared" si="43"/>
        <v>2.1486475972374099E-2</v>
      </c>
      <c r="L1400">
        <f t="shared" si="43"/>
        <v>1.2166710739068001E-3</v>
      </c>
      <c r="N1400" t="s">
        <v>1481</v>
      </c>
      <c r="O1400">
        <f t="shared" si="44"/>
        <v>3.6298131080961901E-2</v>
      </c>
      <c r="Q1400" t="s">
        <v>1700</v>
      </c>
      <c r="R1400">
        <v>8.3136271464590971E-3</v>
      </c>
    </row>
    <row r="1401" spans="1:18" x14ac:dyDescent="0.2">
      <c r="A1401" t="s">
        <v>1482</v>
      </c>
      <c r="B1401">
        <v>2.0525536283054098E-3</v>
      </c>
      <c r="C1401" s="3">
        <v>-6.2648614517419495E-5</v>
      </c>
      <c r="D1401">
        <v>2.6948438318657498E-4</v>
      </c>
      <c r="F1401">
        <v>3.5934780086968501E-2</v>
      </c>
      <c r="G1401">
        <v>-5.6777821766339502E-4</v>
      </c>
      <c r="H1401">
        <v>2.2513576574209001E-3</v>
      </c>
      <c r="J1401">
        <f t="shared" si="43"/>
        <v>3.5934780086968501E-2</v>
      </c>
      <c r="K1401">
        <f t="shared" si="43"/>
        <v>5.6777821766339502E-4</v>
      </c>
      <c r="L1401">
        <f t="shared" si="43"/>
        <v>2.2513576574209001E-3</v>
      </c>
      <c r="N1401" t="s">
        <v>1482</v>
      </c>
      <c r="O1401">
        <f t="shared" si="44"/>
        <v>3.8753915962052791E-2</v>
      </c>
      <c r="Q1401" t="s">
        <v>2469</v>
      </c>
      <c r="R1401">
        <v>8.3111612177178204E-3</v>
      </c>
    </row>
    <row r="1402" spans="1:18" x14ac:dyDescent="0.2">
      <c r="A1402" t="s">
        <v>1483</v>
      </c>
      <c r="B1402">
        <v>2.97303993245223E-4</v>
      </c>
      <c r="C1402" s="3">
        <v>-7.5918017603626795E-5</v>
      </c>
      <c r="D1402">
        <v>2.6625363677175901E-4</v>
      </c>
      <c r="F1402">
        <v>5.2050058370777096E-3</v>
      </c>
      <c r="G1402">
        <v>-6.8803750977669499E-4</v>
      </c>
      <c r="H1402">
        <v>2.2243669813966499E-3</v>
      </c>
      <c r="J1402">
        <f t="shared" si="43"/>
        <v>5.2050058370777096E-3</v>
      </c>
      <c r="K1402">
        <f t="shared" si="43"/>
        <v>6.8803750977669499E-4</v>
      </c>
      <c r="L1402">
        <f t="shared" si="43"/>
        <v>2.2243669813966499E-3</v>
      </c>
      <c r="N1402" t="s">
        <v>1483</v>
      </c>
      <c r="O1402">
        <f t="shared" si="44"/>
        <v>8.1174103282510533E-3</v>
      </c>
      <c r="Q1402" t="s">
        <v>269</v>
      </c>
      <c r="R1402">
        <v>8.3107832662895377E-3</v>
      </c>
    </row>
    <row r="1403" spans="1:18" x14ac:dyDescent="0.2">
      <c r="A1403" t="s">
        <v>1484</v>
      </c>
      <c r="B1403">
        <v>2.4851491119246802E-4</v>
      </c>
      <c r="C1403" s="3">
        <v>1.6721860104130101E-5</v>
      </c>
      <c r="D1403">
        <v>2.90853168538394E-4</v>
      </c>
      <c r="F1403">
        <v>4.3508381748869401E-3</v>
      </c>
      <c r="G1403">
        <v>1.51548569734127E-4</v>
      </c>
      <c r="H1403">
        <v>2.42987923986931E-3</v>
      </c>
      <c r="J1403">
        <f t="shared" si="43"/>
        <v>4.3508381748869401E-3</v>
      </c>
      <c r="K1403">
        <f t="shared" si="43"/>
        <v>1.51548569734127E-4</v>
      </c>
      <c r="L1403">
        <f t="shared" si="43"/>
        <v>2.42987923986931E-3</v>
      </c>
      <c r="N1403" t="s">
        <v>1484</v>
      </c>
      <c r="O1403">
        <f t="shared" si="44"/>
        <v>6.9322659844903763E-3</v>
      </c>
      <c r="Q1403" t="s">
        <v>407</v>
      </c>
      <c r="R1403">
        <v>8.30931554420823E-3</v>
      </c>
    </row>
    <row r="1404" spans="1:18" x14ac:dyDescent="0.2">
      <c r="A1404" t="s">
        <v>10</v>
      </c>
      <c r="B1404">
        <v>-2.52851064439427E-2</v>
      </c>
      <c r="C1404">
        <v>1.8331624332810999E-2</v>
      </c>
      <c r="D1404">
        <v>1.14443621875761E-2</v>
      </c>
      <c r="F1404">
        <v>-0.442675273867912</v>
      </c>
      <c r="G1404">
        <v>0.16613770425304999</v>
      </c>
      <c r="H1404">
        <v>9.5609816571296899E-2</v>
      </c>
      <c r="J1404">
        <f t="shared" si="43"/>
        <v>0.442675273867912</v>
      </c>
      <c r="K1404">
        <f t="shared" si="43"/>
        <v>0.16613770425304999</v>
      </c>
      <c r="L1404">
        <f t="shared" si="43"/>
        <v>9.5609816571296899E-2</v>
      </c>
      <c r="N1404" t="s">
        <v>10</v>
      </c>
      <c r="O1404">
        <f t="shared" si="44"/>
        <v>0.70442279469225888</v>
      </c>
      <c r="Q1404" t="s">
        <v>1264</v>
      </c>
      <c r="R1404">
        <v>8.3031587376828295E-3</v>
      </c>
    </row>
    <row r="1405" spans="1:18" x14ac:dyDescent="0.2">
      <c r="A1405" t="s">
        <v>1485</v>
      </c>
      <c r="B1405">
        <v>3.7105315128474898E-4</v>
      </c>
      <c r="C1405" s="3">
        <v>3.0387270108717199E-6</v>
      </c>
      <c r="D1405">
        <v>3.1925898310544498E-4</v>
      </c>
      <c r="F1405">
        <v>6.4961583503191801E-3</v>
      </c>
      <c r="G1405" s="3">
        <v>2.7539683351155899E-5</v>
      </c>
      <c r="H1405">
        <v>2.6671903871224299E-3</v>
      </c>
      <c r="J1405">
        <f t="shared" si="43"/>
        <v>6.4961583503191801E-3</v>
      </c>
      <c r="K1405">
        <f t="shared" si="43"/>
        <v>2.7539683351155899E-5</v>
      </c>
      <c r="L1405">
        <f t="shared" si="43"/>
        <v>2.6671903871224299E-3</v>
      </c>
      <c r="N1405" t="s">
        <v>1485</v>
      </c>
      <c r="O1405">
        <f t="shared" si="44"/>
        <v>9.1908884207927664E-3</v>
      </c>
      <c r="Q1405" t="s">
        <v>1704</v>
      </c>
      <c r="R1405">
        <v>8.2996931912692092E-3</v>
      </c>
    </row>
    <row r="1406" spans="1:18" x14ac:dyDescent="0.2">
      <c r="A1406" t="s">
        <v>69</v>
      </c>
      <c r="B1406">
        <v>-5.5051501827139797E-2</v>
      </c>
      <c r="C1406">
        <v>0.22600851190684099</v>
      </c>
      <c r="D1406">
        <v>3.6384568996735103E-2</v>
      </c>
      <c r="F1406">
        <v>-0.96380605326686297</v>
      </c>
      <c r="G1406">
        <v>2.0482928641868399</v>
      </c>
      <c r="H1406">
        <v>0.303968181956005</v>
      </c>
      <c r="J1406">
        <f t="shared" si="43"/>
        <v>0.96380605326686297</v>
      </c>
      <c r="K1406">
        <f t="shared" si="43"/>
        <v>2.0482928641868399</v>
      </c>
      <c r="L1406">
        <f t="shared" si="43"/>
        <v>0.303968181956005</v>
      </c>
      <c r="N1406" t="s">
        <v>69</v>
      </c>
      <c r="O1406">
        <f t="shared" si="44"/>
        <v>3.3160670994097079</v>
      </c>
      <c r="Q1406" t="s">
        <v>1233</v>
      </c>
      <c r="R1406">
        <v>8.2996409511553754E-3</v>
      </c>
    </row>
    <row r="1407" spans="1:18" x14ac:dyDescent="0.2">
      <c r="A1407" t="s">
        <v>1486</v>
      </c>
      <c r="B1407">
        <v>2.0423285556849701E-4</v>
      </c>
      <c r="C1407">
        <v>-1.8529690892790001E-4</v>
      </c>
      <c r="D1407">
        <v>4.7051738054322599E-4</v>
      </c>
      <c r="F1407">
        <v>3.5755766135312601E-3</v>
      </c>
      <c r="G1407">
        <v>-1.6793276196134599E-3</v>
      </c>
      <c r="H1407">
        <v>3.9308508163243602E-3</v>
      </c>
      <c r="J1407">
        <f t="shared" si="43"/>
        <v>3.5755766135312601E-3</v>
      </c>
      <c r="K1407">
        <f t="shared" si="43"/>
        <v>1.6793276196134599E-3</v>
      </c>
      <c r="L1407">
        <f t="shared" si="43"/>
        <v>3.9308508163243602E-3</v>
      </c>
      <c r="N1407" t="s">
        <v>1486</v>
      </c>
      <c r="O1407">
        <f t="shared" si="44"/>
        <v>9.1857550494690802E-3</v>
      </c>
      <c r="Q1407" t="s">
        <v>2376</v>
      </c>
      <c r="R1407">
        <v>8.2967188593012393E-3</v>
      </c>
    </row>
    <row r="1408" spans="1:18" x14ac:dyDescent="0.2">
      <c r="A1408" t="s">
        <v>1487</v>
      </c>
      <c r="B1408">
        <v>-4.43267033475645E-2</v>
      </c>
      <c r="C1408">
        <v>8.4487692820259794E-2</v>
      </c>
      <c r="D1408">
        <v>-1.30842310625399E-2</v>
      </c>
      <c r="F1408">
        <v>-0.77604322479510601</v>
      </c>
      <c r="G1408">
        <v>0.76570363149278098</v>
      </c>
      <c r="H1408">
        <v>-0.109309799127466</v>
      </c>
      <c r="J1408">
        <f t="shared" si="43"/>
        <v>0.77604322479510601</v>
      </c>
      <c r="K1408">
        <f t="shared" si="43"/>
        <v>0.76570363149278098</v>
      </c>
      <c r="L1408">
        <f t="shared" si="43"/>
        <v>0.109309799127466</v>
      </c>
      <c r="N1408" t="s">
        <v>1487</v>
      </c>
      <c r="O1408">
        <f t="shared" si="44"/>
        <v>1.6510566554153532</v>
      </c>
      <c r="Q1408" t="s">
        <v>1098</v>
      </c>
      <c r="R1408">
        <v>8.2900048778299616E-3</v>
      </c>
    </row>
    <row r="1409" spans="1:18" x14ac:dyDescent="0.2">
      <c r="A1409" t="s">
        <v>1488</v>
      </c>
      <c r="B1409">
        <v>1.80694978307782E-4</v>
      </c>
      <c r="C1409">
        <v>1.11871660083859E-4</v>
      </c>
      <c r="D1409">
        <v>3.4310258563466801E-4</v>
      </c>
      <c r="F1409">
        <v>3.1634906970350401E-3</v>
      </c>
      <c r="G1409">
        <v>1.0138818273754001E-3</v>
      </c>
      <c r="H1409">
        <v>2.8663873739752902E-3</v>
      </c>
      <c r="J1409">
        <f t="shared" si="43"/>
        <v>3.1634906970350401E-3</v>
      </c>
      <c r="K1409">
        <f t="shared" si="43"/>
        <v>1.0138818273754001E-3</v>
      </c>
      <c r="L1409">
        <f t="shared" si="43"/>
        <v>2.8663873739752902E-3</v>
      </c>
      <c r="N1409" t="s">
        <v>1488</v>
      </c>
      <c r="O1409">
        <f t="shared" si="44"/>
        <v>7.0437598983857305E-3</v>
      </c>
      <c r="Q1409" t="s">
        <v>1088</v>
      </c>
      <c r="R1409">
        <v>8.2852596618606666E-3</v>
      </c>
    </row>
    <row r="1410" spans="1:18" x14ac:dyDescent="0.2">
      <c r="A1410" t="s">
        <v>1489</v>
      </c>
      <c r="B1410">
        <v>2.6736521989033401E-4</v>
      </c>
      <c r="C1410" s="3">
        <v>-4.7784498784543597E-5</v>
      </c>
      <c r="D1410">
        <v>2.9328176269656498E-4</v>
      </c>
      <c r="F1410">
        <v>4.6808571757490499E-3</v>
      </c>
      <c r="G1410">
        <v>-4.3306620203520998E-4</v>
      </c>
      <c r="H1410">
        <v>2.4501684825709198E-3</v>
      </c>
      <c r="J1410">
        <f t="shared" si="43"/>
        <v>4.6808571757490499E-3</v>
      </c>
      <c r="K1410">
        <f t="shared" si="43"/>
        <v>4.3306620203520998E-4</v>
      </c>
      <c r="L1410">
        <f t="shared" si="43"/>
        <v>2.4501684825709198E-3</v>
      </c>
      <c r="N1410" t="s">
        <v>1489</v>
      </c>
      <c r="O1410">
        <f t="shared" si="44"/>
        <v>7.5640918603551797E-3</v>
      </c>
      <c r="Q1410" t="s">
        <v>265</v>
      </c>
      <c r="R1410">
        <v>8.2813815413350124E-3</v>
      </c>
    </row>
    <row r="1411" spans="1:18" x14ac:dyDescent="0.2">
      <c r="A1411" t="s">
        <v>1490</v>
      </c>
      <c r="B1411">
        <v>5.6887841363204602E-4</v>
      </c>
      <c r="C1411">
        <v>4.8792253012253997E-3</v>
      </c>
      <c r="D1411">
        <v>8.0231710561477299E-4</v>
      </c>
      <c r="F1411">
        <v>9.9595549700538105E-3</v>
      </c>
      <c r="G1411">
        <v>4.42199379259633E-2</v>
      </c>
      <c r="H1411">
        <v>6.7028105229942399E-3</v>
      </c>
      <c r="J1411">
        <f t="shared" ref="J1411:L1474" si="45">ABS(F1411)</f>
        <v>9.9595549700538105E-3</v>
      </c>
      <c r="K1411">
        <f t="shared" si="45"/>
        <v>4.42199379259633E-2</v>
      </c>
      <c r="L1411">
        <f t="shared" si="45"/>
        <v>6.7028105229942399E-3</v>
      </c>
      <c r="N1411" t="s">
        <v>1490</v>
      </c>
      <c r="O1411">
        <f t="shared" ref="O1411:O1474" si="46">SUM(J1411:L1411)</f>
        <v>6.0882303419011352E-2</v>
      </c>
      <c r="Q1411" t="s">
        <v>972</v>
      </c>
      <c r="R1411">
        <v>8.2804484853911692E-3</v>
      </c>
    </row>
    <row r="1412" spans="1:18" x14ac:dyDescent="0.2">
      <c r="A1412" t="s">
        <v>1491</v>
      </c>
      <c r="B1412">
        <v>-4.3826458711533796E-3</v>
      </c>
      <c r="C1412">
        <v>7.1795499435273703E-3</v>
      </c>
      <c r="D1412">
        <v>2.5736278896183302E-3</v>
      </c>
      <c r="F1412">
        <v>-7.6728526556931298E-2</v>
      </c>
      <c r="G1412">
        <v>6.5067553400208894E-2</v>
      </c>
      <c r="H1412">
        <v>2.15009003049823E-2</v>
      </c>
      <c r="J1412">
        <f t="shared" si="45"/>
        <v>7.6728526556931298E-2</v>
      </c>
      <c r="K1412">
        <f t="shared" si="45"/>
        <v>6.5067553400208894E-2</v>
      </c>
      <c r="L1412">
        <f t="shared" si="45"/>
        <v>2.15009003049823E-2</v>
      </c>
      <c r="N1412" t="s">
        <v>1491</v>
      </c>
      <c r="O1412">
        <f t="shared" si="46"/>
        <v>0.1632969802621225</v>
      </c>
      <c r="Q1412" t="s">
        <v>558</v>
      </c>
      <c r="R1412">
        <v>8.2789120086875796E-3</v>
      </c>
    </row>
    <row r="1413" spans="1:18" x14ac:dyDescent="0.2">
      <c r="A1413" t="s">
        <v>1492</v>
      </c>
      <c r="B1413">
        <v>1.2790113828257699E-4</v>
      </c>
      <c r="C1413">
        <v>-1.8637631269327501E-4</v>
      </c>
      <c r="D1413">
        <v>7.7579913315693001E-4</v>
      </c>
      <c r="F1413">
        <v>2.23921032497061E-3</v>
      </c>
      <c r="G1413">
        <v>-1.68911014953475E-3</v>
      </c>
      <c r="H1413">
        <v>6.4812710050218599E-3</v>
      </c>
      <c r="J1413">
        <f t="shared" si="45"/>
        <v>2.23921032497061E-3</v>
      </c>
      <c r="K1413">
        <f t="shared" si="45"/>
        <v>1.68911014953475E-3</v>
      </c>
      <c r="L1413">
        <f t="shared" si="45"/>
        <v>6.4812710050218599E-3</v>
      </c>
      <c r="N1413" t="s">
        <v>1492</v>
      </c>
      <c r="O1413">
        <f t="shared" si="46"/>
        <v>1.0409591479527219E-2</v>
      </c>
      <c r="Q1413" t="s">
        <v>1672</v>
      </c>
      <c r="R1413">
        <v>8.2787034412943692E-3</v>
      </c>
    </row>
    <row r="1414" spans="1:18" x14ac:dyDescent="0.2">
      <c r="A1414" t="s">
        <v>1493</v>
      </c>
      <c r="B1414">
        <v>-1.0275206394791401E-3</v>
      </c>
      <c r="C1414">
        <v>6.9346802057961596E-4</v>
      </c>
      <c r="D1414">
        <v>1.32747000929609E-3</v>
      </c>
      <c r="F1414">
        <v>-1.7989166132038398E-2</v>
      </c>
      <c r="G1414">
        <v>6.2848323105657499E-3</v>
      </c>
      <c r="H1414">
        <v>1.10901037569817E-2</v>
      </c>
      <c r="J1414">
        <f t="shared" si="45"/>
        <v>1.7989166132038398E-2</v>
      </c>
      <c r="K1414">
        <f t="shared" si="45"/>
        <v>6.2848323105657499E-3</v>
      </c>
      <c r="L1414">
        <f t="shared" si="45"/>
        <v>1.10901037569817E-2</v>
      </c>
      <c r="N1414" t="s">
        <v>1493</v>
      </c>
      <c r="O1414">
        <f t="shared" si="46"/>
        <v>3.5364102199585849E-2</v>
      </c>
      <c r="Q1414" t="s">
        <v>1381</v>
      </c>
      <c r="R1414">
        <v>8.2766527241297742E-3</v>
      </c>
    </row>
    <row r="1415" spans="1:18" x14ac:dyDescent="0.2">
      <c r="A1415" t="s">
        <v>1494</v>
      </c>
      <c r="B1415">
        <v>6.4839495837780198E-4</v>
      </c>
      <c r="C1415">
        <v>1.4632154309173999E-4</v>
      </c>
      <c r="D1415">
        <v>3.3523638374080702E-4</v>
      </c>
      <c r="F1415">
        <v>1.1351679155902E-2</v>
      </c>
      <c r="G1415">
        <v>1.32609772111218E-3</v>
      </c>
      <c r="H1415">
        <v>2.8006706387079202E-3</v>
      </c>
      <c r="J1415">
        <f t="shared" si="45"/>
        <v>1.1351679155902E-2</v>
      </c>
      <c r="K1415">
        <f t="shared" si="45"/>
        <v>1.32609772111218E-3</v>
      </c>
      <c r="L1415">
        <f t="shared" si="45"/>
        <v>2.8006706387079202E-3</v>
      </c>
      <c r="N1415" t="s">
        <v>1494</v>
      </c>
      <c r="O1415">
        <f t="shared" si="46"/>
        <v>1.54784475157221E-2</v>
      </c>
      <c r="Q1415" t="s">
        <v>2176</v>
      </c>
      <c r="R1415">
        <v>8.2740639376994787E-3</v>
      </c>
    </row>
    <row r="1416" spans="1:18" x14ac:dyDescent="0.2">
      <c r="A1416" t="s">
        <v>1495</v>
      </c>
      <c r="B1416">
        <v>2.22887929558655E-3</v>
      </c>
      <c r="C1416">
        <v>4.4371620152056101E-4</v>
      </c>
      <c r="D1416">
        <v>2.14262076465715E-4</v>
      </c>
      <c r="F1416">
        <v>3.9021775715271302E-2</v>
      </c>
      <c r="G1416">
        <v>4.0213561942006896E-3</v>
      </c>
      <c r="H1416">
        <v>1.7900130643637999E-3</v>
      </c>
      <c r="J1416">
        <f t="shared" si="45"/>
        <v>3.9021775715271302E-2</v>
      </c>
      <c r="K1416">
        <f t="shared" si="45"/>
        <v>4.0213561942006896E-3</v>
      </c>
      <c r="L1416">
        <f t="shared" si="45"/>
        <v>1.7900130643637999E-3</v>
      </c>
      <c r="N1416" t="s">
        <v>1495</v>
      </c>
      <c r="O1416">
        <f t="shared" si="46"/>
        <v>4.4833144973835788E-2</v>
      </c>
      <c r="Q1416" t="s">
        <v>1626</v>
      </c>
      <c r="R1416">
        <v>8.2715946992203936E-3</v>
      </c>
    </row>
    <row r="1417" spans="1:18" x14ac:dyDescent="0.2">
      <c r="A1417" t="s">
        <v>1496</v>
      </c>
      <c r="B1417">
        <v>1.9659411995580001E-4</v>
      </c>
      <c r="C1417" s="3">
        <v>4.2397923639564599E-5</v>
      </c>
      <c r="D1417">
        <v>3.79825965356892E-4</v>
      </c>
      <c r="F1417">
        <v>3.4418425757943801E-3</v>
      </c>
      <c r="G1417">
        <v>3.8424820248829697E-4</v>
      </c>
      <c r="H1417">
        <v>3.1731860877499702E-3</v>
      </c>
      <c r="J1417">
        <f t="shared" si="45"/>
        <v>3.4418425757943801E-3</v>
      </c>
      <c r="K1417">
        <f t="shared" si="45"/>
        <v>3.8424820248829697E-4</v>
      </c>
      <c r="L1417">
        <f t="shared" si="45"/>
        <v>3.1731860877499702E-3</v>
      </c>
      <c r="N1417" t="s">
        <v>1496</v>
      </c>
      <c r="O1417">
        <f t="shared" si="46"/>
        <v>6.9992768660326471E-3</v>
      </c>
      <c r="Q1417" t="s">
        <v>364</v>
      </c>
      <c r="R1417">
        <v>8.2691274286705255E-3</v>
      </c>
    </row>
    <row r="1418" spans="1:18" x14ac:dyDescent="0.2">
      <c r="A1418" t="s">
        <v>1497</v>
      </c>
      <c r="B1418">
        <v>-3.5332263632013899E-4</v>
      </c>
      <c r="C1418">
        <v>9.7729056364746899E-4</v>
      </c>
      <c r="D1418">
        <v>6.3779178795966395E-4</v>
      </c>
      <c r="F1418">
        <v>-6.1857439731767098E-3</v>
      </c>
      <c r="G1418">
        <v>8.8570880400352398E-3</v>
      </c>
      <c r="H1418">
        <v>5.32831405176092E-3</v>
      </c>
      <c r="J1418">
        <f t="shared" si="45"/>
        <v>6.1857439731767098E-3</v>
      </c>
      <c r="K1418">
        <f t="shared" si="45"/>
        <v>8.8570880400352398E-3</v>
      </c>
      <c r="L1418">
        <f t="shared" si="45"/>
        <v>5.32831405176092E-3</v>
      </c>
      <c r="N1418" t="s">
        <v>1497</v>
      </c>
      <c r="O1418">
        <f t="shared" si="46"/>
        <v>2.0371146064972871E-2</v>
      </c>
      <c r="Q1418" t="s">
        <v>856</v>
      </c>
      <c r="R1418">
        <v>8.2686848642255471E-3</v>
      </c>
    </row>
    <row r="1419" spans="1:18" x14ac:dyDescent="0.2">
      <c r="A1419" t="s">
        <v>1498</v>
      </c>
      <c r="B1419">
        <v>6.7672652459451E-3</v>
      </c>
      <c r="C1419">
        <v>6.7724449301131296E-3</v>
      </c>
      <c r="D1419">
        <v>3.6209236974092001E-3</v>
      </c>
      <c r="F1419">
        <v>0.118476898751723</v>
      </c>
      <c r="G1419">
        <v>6.1378000794797299E-2</v>
      </c>
      <c r="H1419">
        <v>3.0250340285785798E-2</v>
      </c>
      <c r="J1419">
        <f t="shared" si="45"/>
        <v>0.118476898751723</v>
      </c>
      <c r="K1419">
        <f t="shared" si="45"/>
        <v>6.1378000794797299E-2</v>
      </c>
      <c r="L1419">
        <f t="shared" si="45"/>
        <v>3.0250340285785798E-2</v>
      </c>
      <c r="N1419" t="s">
        <v>1498</v>
      </c>
      <c r="O1419">
        <f t="shared" si="46"/>
        <v>0.21010523983230608</v>
      </c>
      <c r="Q1419" t="s">
        <v>1779</v>
      </c>
      <c r="R1419">
        <v>8.2662550064610332E-3</v>
      </c>
    </row>
    <row r="1420" spans="1:18" x14ac:dyDescent="0.2">
      <c r="A1420" t="s">
        <v>1499</v>
      </c>
      <c r="B1420">
        <v>4.4338193845208998E-4</v>
      </c>
      <c r="C1420" s="3">
        <v>-3.68878145538399E-5</v>
      </c>
      <c r="D1420">
        <v>2.9107287980946998E-4</v>
      </c>
      <c r="F1420">
        <v>7.7624439298883798E-3</v>
      </c>
      <c r="G1420">
        <v>-3.3431062701400201E-4</v>
      </c>
      <c r="H1420">
        <v>2.43171477722664E-3</v>
      </c>
      <c r="J1420">
        <f t="shared" si="45"/>
        <v>7.7624439298883798E-3</v>
      </c>
      <c r="K1420">
        <f t="shared" si="45"/>
        <v>3.3431062701400201E-4</v>
      </c>
      <c r="L1420">
        <f t="shared" si="45"/>
        <v>2.43171477722664E-3</v>
      </c>
      <c r="N1420" t="s">
        <v>1499</v>
      </c>
      <c r="O1420">
        <f t="shared" si="46"/>
        <v>1.0528469334129022E-2</v>
      </c>
      <c r="Q1420" t="s">
        <v>2285</v>
      </c>
      <c r="R1420">
        <v>8.2631834721323596E-3</v>
      </c>
    </row>
    <row r="1421" spans="1:18" x14ac:dyDescent="0.2">
      <c r="A1421" t="s">
        <v>1500</v>
      </c>
      <c r="B1421" s="3">
        <v>1.55663966808981E-5</v>
      </c>
      <c r="C1421" s="3">
        <v>-6.1392154029996302E-5</v>
      </c>
      <c r="D1421">
        <v>-5.1768132593852604E-4</v>
      </c>
      <c r="F1421">
        <v>2.72526395296386E-4</v>
      </c>
      <c r="G1421">
        <v>-5.5639104012389297E-4</v>
      </c>
      <c r="H1421">
        <v>-4.3248733135255197E-3</v>
      </c>
      <c r="J1421">
        <f t="shared" si="45"/>
        <v>2.72526395296386E-4</v>
      </c>
      <c r="K1421">
        <f t="shared" si="45"/>
        <v>5.5639104012389297E-4</v>
      </c>
      <c r="L1421">
        <f t="shared" si="45"/>
        <v>4.3248733135255197E-3</v>
      </c>
      <c r="N1421" t="s">
        <v>1500</v>
      </c>
      <c r="O1421">
        <f t="shared" si="46"/>
        <v>5.1537907489457987E-3</v>
      </c>
      <c r="Q1421" t="s">
        <v>258</v>
      </c>
      <c r="R1421">
        <v>8.2605829061516908E-3</v>
      </c>
    </row>
    <row r="1422" spans="1:18" x14ac:dyDescent="0.2">
      <c r="A1422" t="s">
        <v>1501</v>
      </c>
      <c r="B1422">
        <v>1.8476278328171999E-4</v>
      </c>
      <c r="C1422">
        <v>1.7161591591874199E-4</v>
      </c>
      <c r="D1422">
        <v>1.8626800092473399E-4</v>
      </c>
      <c r="F1422">
        <v>3.2347071929937098E-3</v>
      </c>
      <c r="G1422">
        <v>1.55533812860173E-3</v>
      </c>
      <c r="H1422">
        <v>1.5561417149877899E-3</v>
      </c>
      <c r="J1422">
        <f t="shared" si="45"/>
        <v>3.2347071929937098E-3</v>
      </c>
      <c r="K1422">
        <f t="shared" si="45"/>
        <v>1.55533812860173E-3</v>
      </c>
      <c r="L1422">
        <f t="shared" si="45"/>
        <v>1.5561417149877899E-3</v>
      </c>
      <c r="N1422" t="s">
        <v>1501</v>
      </c>
      <c r="O1422">
        <f t="shared" si="46"/>
        <v>6.34618703658323E-3</v>
      </c>
      <c r="Q1422" t="s">
        <v>193</v>
      </c>
      <c r="R1422">
        <v>8.2555850572356877E-3</v>
      </c>
    </row>
    <row r="1423" spans="1:18" x14ac:dyDescent="0.2">
      <c r="A1423" t="s">
        <v>1502</v>
      </c>
      <c r="B1423">
        <v>-2.61114085441521E-4</v>
      </c>
      <c r="C1423">
        <v>-2.6006278087946002E-3</v>
      </c>
      <c r="D1423">
        <v>-2.4543961929316799E-3</v>
      </c>
      <c r="F1423">
        <v>-4.5714163608468897E-3</v>
      </c>
      <c r="G1423">
        <v>-2.3569233469204601E-2</v>
      </c>
      <c r="H1423">
        <v>-2.0504801049921199E-2</v>
      </c>
      <c r="J1423">
        <f t="shared" si="45"/>
        <v>4.5714163608468897E-3</v>
      </c>
      <c r="K1423">
        <f t="shared" si="45"/>
        <v>2.3569233469204601E-2</v>
      </c>
      <c r="L1423">
        <f t="shared" si="45"/>
        <v>2.0504801049921199E-2</v>
      </c>
      <c r="N1423" t="s">
        <v>1502</v>
      </c>
      <c r="O1423">
        <f t="shared" si="46"/>
        <v>4.8645450879972685E-2</v>
      </c>
      <c r="Q1423" t="s">
        <v>1894</v>
      </c>
      <c r="R1423">
        <v>8.2544505586449185E-3</v>
      </c>
    </row>
    <row r="1424" spans="1:18" x14ac:dyDescent="0.2">
      <c r="A1424" t="s">
        <v>1503</v>
      </c>
      <c r="B1424">
        <v>2.1015908683645401E-4</v>
      </c>
      <c r="C1424">
        <v>1.2314457180972199E-4</v>
      </c>
      <c r="D1424">
        <v>2.6631897983706601E-4</v>
      </c>
      <c r="F1424">
        <v>3.6793292338875802E-3</v>
      </c>
      <c r="G1424">
        <v>1.11604711509789E-3</v>
      </c>
      <c r="H1424">
        <v>2.22491287800372E-3</v>
      </c>
      <c r="J1424">
        <f t="shared" si="45"/>
        <v>3.6793292338875802E-3</v>
      </c>
      <c r="K1424">
        <f t="shared" si="45"/>
        <v>1.11604711509789E-3</v>
      </c>
      <c r="L1424">
        <f t="shared" si="45"/>
        <v>2.22491287800372E-3</v>
      </c>
      <c r="N1424" t="s">
        <v>1503</v>
      </c>
      <c r="O1424">
        <f t="shared" si="46"/>
        <v>7.0202892269891903E-3</v>
      </c>
      <c r="Q1424" t="s">
        <v>2074</v>
      </c>
      <c r="R1424">
        <v>8.2538708913154242E-3</v>
      </c>
    </row>
    <row r="1425" spans="1:18" x14ac:dyDescent="0.2">
      <c r="A1425" t="s">
        <v>1504</v>
      </c>
      <c r="B1425">
        <v>2.0237998014617899E-4</v>
      </c>
      <c r="C1425" s="3">
        <v>6.1598184878801005E-5</v>
      </c>
      <c r="D1425">
        <v>3.18143752988769E-4</v>
      </c>
      <c r="F1425">
        <v>3.5431376702016598E-3</v>
      </c>
      <c r="G1425">
        <v>5.5825827739672197E-4</v>
      </c>
      <c r="H1425">
        <v>2.6578734024672399E-3</v>
      </c>
      <c r="J1425">
        <f t="shared" si="45"/>
        <v>3.5431376702016598E-3</v>
      </c>
      <c r="K1425">
        <f t="shared" si="45"/>
        <v>5.5825827739672197E-4</v>
      </c>
      <c r="L1425">
        <f t="shared" si="45"/>
        <v>2.6578734024672399E-3</v>
      </c>
      <c r="N1425" t="s">
        <v>1504</v>
      </c>
      <c r="O1425">
        <f t="shared" si="46"/>
        <v>6.7592693500656215E-3</v>
      </c>
      <c r="Q1425" t="s">
        <v>1568</v>
      </c>
      <c r="R1425">
        <v>8.2481826423479645E-3</v>
      </c>
    </row>
    <row r="1426" spans="1:18" x14ac:dyDescent="0.2">
      <c r="A1426" t="s">
        <v>1505</v>
      </c>
      <c r="B1426" s="3">
        <v>-6.9487683901307297E-5</v>
      </c>
      <c r="C1426">
        <v>8.4858781201939501E-4</v>
      </c>
      <c r="D1426">
        <v>1.4145446461271601E-4</v>
      </c>
      <c r="F1426">
        <v>-1.2165453829373601E-3</v>
      </c>
      <c r="G1426">
        <v>7.6906676891519204E-3</v>
      </c>
      <c r="H1426">
        <v>1.18175527767679E-3</v>
      </c>
      <c r="J1426">
        <f t="shared" si="45"/>
        <v>1.2165453829373601E-3</v>
      </c>
      <c r="K1426">
        <f t="shared" si="45"/>
        <v>7.6906676891519204E-3</v>
      </c>
      <c r="L1426">
        <f t="shared" si="45"/>
        <v>1.18175527767679E-3</v>
      </c>
      <c r="N1426" t="s">
        <v>1505</v>
      </c>
      <c r="O1426">
        <f t="shared" si="46"/>
        <v>1.0088968349766071E-2</v>
      </c>
      <c r="Q1426" t="s">
        <v>2457</v>
      </c>
      <c r="R1426">
        <v>8.2467702501046666E-3</v>
      </c>
    </row>
    <row r="1427" spans="1:18" x14ac:dyDescent="0.2">
      <c r="A1427" t="s">
        <v>1506</v>
      </c>
      <c r="B1427">
        <v>2.2029653914941701E-4</v>
      </c>
      <c r="C1427">
        <v>-1.2423452565618701E-4</v>
      </c>
      <c r="D1427">
        <v>4.6614228932068401E-4</v>
      </c>
      <c r="F1427">
        <v>3.8568091859262502E-3</v>
      </c>
      <c r="G1427">
        <v>-1.1259252593641099E-3</v>
      </c>
      <c r="H1427">
        <v>3.8942999223196099E-3</v>
      </c>
      <c r="J1427">
        <f t="shared" si="45"/>
        <v>3.8568091859262502E-3</v>
      </c>
      <c r="K1427">
        <f t="shared" si="45"/>
        <v>1.1259252593641099E-3</v>
      </c>
      <c r="L1427">
        <f t="shared" si="45"/>
        <v>3.8942999223196099E-3</v>
      </c>
      <c r="N1427" t="s">
        <v>1506</v>
      </c>
      <c r="O1427">
        <f t="shared" si="46"/>
        <v>8.8770343676099692E-3</v>
      </c>
      <c r="Q1427" t="s">
        <v>1026</v>
      </c>
      <c r="R1427">
        <v>8.245911375698408E-3</v>
      </c>
    </row>
    <row r="1428" spans="1:18" x14ac:dyDescent="0.2">
      <c r="A1428" t="s">
        <v>1507</v>
      </c>
      <c r="B1428">
        <v>1.6131191764908999E-4</v>
      </c>
      <c r="C1428">
        <v>-8.8138185076160199E-4</v>
      </c>
      <c r="D1428">
        <v>4.2301674525023099E-3</v>
      </c>
      <c r="F1428">
        <v>2.82414461975008E-3</v>
      </c>
      <c r="G1428">
        <v>-7.9878768295369301E-3</v>
      </c>
      <c r="H1428">
        <v>3.5340155053697898E-2</v>
      </c>
      <c r="J1428">
        <f t="shared" si="45"/>
        <v>2.82414461975008E-3</v>
      </c>
      <c r="K1428">
        <f t="shared" si="45"/>
        <v>7.9878768295369301E-3</v>
      </c>
      <c r="L1428">
        <f t="shared" si="45"/>
        <v>3.5340155053697898E-2</v>
      </c>
      <c r="N1428" t="s">
        <v>1507</v>
      </c>
      <c r="O1428">
        <f t="shared" si="46"/>
        <v>4.6152176502984907E-2</v>
      </c>
      <c r="Q1428" t="s">
        <v>2542</v>
      </c>
      <c r="R1428">
        <v>8.242642801709851E-3</v>
      </c>
    </row>
    <row r="1429" spans="1:18" x14ac:dyDescent="0.2">
      <c r="A1429" t="s">
        <v>1508</v>
      </c>
      <c r="B1429">
        <v>2.2533409784053501E-4</v>
      </c>
      <c r="C1429">
        <v>-1.04619200442223E-3</v>
      </c>
      <c r="D1429">
        <v>-8.1031121344702099E-4</v>
      </c>
      <c r="F1429">
        <v>3.9450035021400499E-3</v>
      </c>
      <c r="G1429">
        <v>-9.4815350056845094E-3</v>
      </c>
      <c r="H1429">
        <v>-6.7695958248717202E-3</v>
      </c>
      <c r="J1429">
        <f t="shared" si="45"/>
        <v>3.9450035021400499E-3</v>
      </c>
      <c r="K1429">
        <f t="shared" si="45"/>
        <v>9.4815350056845094E-3</v>
      </c>
      <c r="L1429">
        <f t="shared" si="45"/>
        <v>6.7695958248717202E-3</v>
      </c>
      <c r="N1429" t="s">
        <v>1508</v>
      </c>
      <c r="O1429">
        <f t="shared" si="46"/>
        <v>2.0196134332696278E-2</v>
      </c>
      <c r="Q1429" t="s">
        <v>654</v>
      </c>
      <c r="R1429">
        <v>8.2419106099150749E-3</v>
      </c>
    </row>
    <row r="1430" spans="1:18" x14ac:dyDescent="0.2">
      <c r="A1430" t="s">
        <v>1509</v>
      </c>
      <c r="B1430" s="3">
        <v>-9.6519490897264097E-5</v>
      </c>
      <c r="C1430">
        <v>4.2781416110316498E-3</v>
      </c>
      <c r="D1430">
        <v>-2.5272393001167502E-3</v>
      </c>
      <c r="F1430">
        <v>-1.6898007592439201E-3</v>
      </c>
      <c r="G1430">
        <v>3.8772375694721299E-2</v>
      </c>
      <c r="H1430">
        <v>-2.11133553758239E-2</v>
      </c>
      <c r="J1430">
        <f t="shared" si="45"/>
        <v>1.6898007592439201E-3</v>
      </c>
      <c r="K1430">
        <f t="shared" si="45"/>
        <v>3.8772375694721299E-2</v>
      </c>
      <c r="L1430">
        <f t="shared" si="45"/>
        <v>2.11133553758239E-2</v>
      </c>
      <c r="N1430" t="s">
        <v>1509</v>
      </c>
      <c r="O1430">
        <f t="shared" si="46"/>
        <v>6.1575531829789122E-2</v>
      </c>
      <c r="Q1430" t="s">
        <v>2040</v>
      </c>
      <c r="R1430">
        <v>8.2405038852265203E-3</v>
      </c>
    </row>
    <row r="1431" spans="1:18" x14ac:dyDescent="0.2">
      <c r="A1431" t="s">
        <v>1510</v>
      </c>
      <c r="B1431">
        <v>1.43550225293172E-4</v>
      </c>
      <c r="C1431" s="3">
        <v>9.7109778696878607E-5</v>
      </c>
      <c r="D1431">
        <v>4.4162670881370101E-4</v>
      </c>
      <c r="F1431">
        <v>2.5131844090250299E-3</v>
      </c>
      <c r="G1431">
        <v>8.8009635154612405E-4</v>
      </c>
      <c r="H1431">
        <v>3.6894890191872401E-3</v>
      </c>
      <c r="J1431">
        <f t="shared" si="45"/>
        <v>2.5131844090250299E-3</v>
      </c>
      <c r="K1431">
        <f t="shared" si="45"/>
        <v>8.8009635154612405E-4</v>
      </c>
      <c r="L1431">
        <f t="shared" si="45"/>
        <v>3.6894890191872401E-3</v>
      </c>
      <c r="N1431" t="s">
        <v>1510</v>
      </c>
      <c r="O1431">
        <f t="shared" si="46"/>
        <v>7.0827697797583942E-3</v>
      </c>
      <c r="Q1431" t="s">
        <v>1957</v>
      </c>
      <c r="R1431">
        <v>8.2370049790265881E-3</v>
      </c>
    </row>
    <row r="1432" spans="1:18" x14ac:dyDescent="0.2">
      <c r="A1432" t="s">
        <v>1511</v>
      </c>
      <c r="B1432">
        <v>-8.2737009590544105E-4</v>
      </c>
      <c r="C1432">
        <v>-3.0148140104454199E-3</v>
      </c>
      <c r="D1432">
        <v>-3.0789255966905201E-3</v>
      </c>
      <c r="F1432">
        <v>-1.44850599939951E-2</v>
      </c>
      <c r="G1432">
        <v>-2.7322962185562499E-2</v>
      </c>
      <c r="H1432">
        <v>-2.57223169549653E-2</v>
      </c>
      <c r="J1432">
        <f t="shared" si="45"/>
        <v>1.44850599939951E-2</v>
      </c>
      <c r="K1432">
        <f t="shared" si="45"/>
        <v>2.7322962185562499E-2</v>
      </c>
      <c r="L1432">
        <f t="shared" si="45"/>
        <v>2.57223169549653E-2</v>
      </c>
      <c r="N1432" t="s">
        <v>1511</v>
      </c>
      <c r="O1432">
        <f t="shared" si="46"/>
        <v>6.7530339134522901E-2</v>
      </c>
      <c r="Q1432" t="s">
        <v>2432</v>
      </c>
      <c r="R1432">
        <v>8.232336720696138E-3</v>
      </c>
    </row>
    <row r="1433" spans="1:18" x14ac:dyDescent="0.2">
      <c r="A1433" t="s">
        <v>1512</v>
      </c>
      <c r="B1433">
        <v>2.4536368614290201E-4</v>
      </c>
      <c r="C1433" s="3">
        <v>-7.9494701264653804E-5</v>
      </c>
      <c r="D1433">
        <v>3.8036939861967002E-4</v>
      </c>
      <c r="F1433">
        <v>4.29566856684401E-3</v>
      </c>
      <c r="G1433">
        <v>-7.2045264121809501E-4</v>
      </c>
      <c r="H1433">
        <v>3.1777261008779502E-3</v>
      </c>
      <c r="J1433">
        <f t="shared" si="45"/>
        <v>4.29566856684401E-3</v>
      </c>
      <c r="K1433">
        <f t="shared" si="45"/>
        <v>7.2045264121809501E-4</v>
      </c>
      <c r="L1433">
        <f t="shared" si="45"/>
        <v>3.1777261008779502E-3</v>
      </c>
      <c r="N1433" t="s">
        <v>1512</v>
      </c>
      <c r="O1433">
        <f t="shared" si="46"/>
        <v>8.1938473089400547E-3</v>
      </c>
      <c r="Q1433" t="s">
        <v>2198</v>
      </c>
      <c r="R1433">
        <v>8.2318386817846236E-3</v>
      </c>
    </row>
    <row r="1434" spans="1:18" x14ac:dyDescent="0.2">
      <c r="A1434" t="s">
        <v>1513</v>
      </c>
      <c r="B1434">
        <v>2.04265792483608E-4</v>
      </c>
      <c r="C1434">
        <v>-2.4211666491917301E-4</v>
      </c>
      <c r="D1434" s="3">
        <v>-7.4398332458939396E-6</v>
      </c>
      <c r="F1434">
        <v>3.5761532517174302E-3</v>
      </c>
      <c r="G1434">
        <v>-2.1942794670453598E-3</v>
      </c>
      <c r="H1434" s="3">
        <v>-6.2154716907960298E-5</v>
      </c>
      <c r="J1434">
        <f t="shared" si="45"/>
        <v>3.5761532517174302E-3</v>
      </c>
      <c r="K1434">
        <f t="shared" si="45"/>
        <v>2.1942794670453598E-3</v>
      </c>
      <c r="L1434">
        <f t="shared" si="45"/>
        <v>6.2154716907960298E-5</v>
      </c>
      <c r="N1434" t="s">
        <v>1513</v>
      </c>
      <c r="O1434">
        <f t="shared" si="46"/>
        <v>5.8325874356707497E-3</v>
      </c>
      <c r="Q1434" t="s">
        <v>1789</v>
      </c>
      <c r="R1434">
        <v>8.2297885731363579E-3</v>
      </c>
    </row>
    <row r="1435" spans="1:18" x14ac:dyDescent="0.2">
      <c r="A1435" t="s">
        <v>1514</v>
      </c>
      <c r="B1435" s="3">
        <v>6.0517495733835103E-5</v>
      </c>
      <c r="C1435">
        <v>-2.2256984788963401E-4</v>
      </c>
      <c r="D1435">
        <v>8.3820083809005503E-4</v>
      </c>
      <c r="F1435">
        <v>1.05950113586306E-3</v>
      </c>
      <c r="G1435">
        <v>-2.0171285911718198E-3</v>
      </c>
      <c r="H1435">
        <v>7.0025945584540504E-3</v>
      </c>
      <c r="J1435">
        <f t="shared" si="45"/>
        <v>1.05950113586306E-3</v>
      </c>
      <c r="K1435">
        <f t="shared" si="45"/>
        <v>2.0171285911718198E-3</v>
      </c>
      <c r="L1435">
        <f t="shared" si="45"/>
        <v>7.0025945584540504E-3</v>
      </c>
      <c r="N1435" t="s">
        <v>1514</v>
      </c>
      <c r="O1435">
        <f t="shared" si="46"/>
        <v>1.0079224285488931E-2</v>
      </c>
      <c r="Q1435" t="s">
        <v>658</v>
      </c>
      <c r="R1435">
        <v>8.2273395344496531E-3</v>
      </c>
    </row>
    <row r="1436" spans="1:18" x14ac:dyDescent="0.2">
      <c r="A1436" t="s">
        <v>1515</v>
      </c>
      <c r="B1436">
        <v>2.50713228699428E-4</v>
      </c>
      <c r="C1436" s="3">
        <v>-1.3422955506749099E-5</v>
      </c>
      <c r="D1436">
        <v>3.1677250412730999E-4</v>
      </c>
      <c r="F1436">
        <v>4.3893248945928399E-3</v>
      </c>
      <c r="G1436">
        <v>-1.21650922563945E-4</v>
      </c>
      <c r="H1436">
        <v>2.6464175563511399E-3</v>
      </c>
      <c r="J1436">
        <f t="shared" si="45"/>
        <v>4.3893248945928399E-3</v>
      </c>
      <c r="K1436">
        <f t="shared" si="45"/>
        <v>1.21650922563945E-4</v>
      </c>
      <c r="L1436">
        <f t="shared" si="45"/>
        <v>2.6464175563511399E-3</v>
      </c>
      <c r="N1436" t="s">
        <v>1515</v>
      </c>
      <c r="O1436">
        <f t="shared" si="46"/>
        <v>7.1573933735079257E-3</v>
      </c>
      <c r="Q1436" t="s">
        <v>1168</v>
      </c>
      <c r="R1436">
        <v>8.2201390667376931E-3</v>
      </c>
    </row>
    <row r="1437" spans="1:18" x14ac:dyDescent="0.2">
      <c r="A1437" t="s">
        <v>1516</v>
      </c>
      <c r="B1437">
        <v>4.48949053267334E-3</v>
      </c>
      <c r="C1437">
        <v>4.26580842817863E-4</v>
      </c>
      <c r="D1437">
        <v>3.1730964110517599E-4</v>
      </c>
      <c r="F1437">
        <v>7.8599093718850599E-2</v>
      </c>
      <c r="G1437">
        <v>3.8660601274291598E-3</v>
      </c>
      <c r="H1437">
        <v>2.6509049683262E-3</v>
      </c>
      <c r="J1437">
        <f t="shared" si="45"/>
        <v>7.8599093718850599E-2</v>
      </c>
      <c r="K1437">
        <f t="shared" si="45"/>
        <v>3.8660601274291598E-3</v>
      </c>
      <c r="L1437">
        <f t="shared" si="45"/>
        <v>2.6509049683262E-3</v>
      </c>
      <c r="N1437" t="s">
        <v>1516</v>
      </c>
      <c r="O1437">
        <f t="shared" si="46"/>
        <v>8.511605881460596E-2</v>
      </c>
      <c r="Q1437" t="s">
        <v>503</v>
      </c>
      <c r="R1437">
        <v>8.2184523575753038E-3</v>
      </c>
    </row>
    <row r="1438" spans="1:18" x14ac:dyDescent="0.2">
      <c r="A1438" t="s">
        <v>1517</v>
      </c>
      <c r="B1438">
        <v>2.8358214957930499E-4</v>
      </c>
      <c r="C1438" s="3">
        <v>-5.4293634386558601E-5</v>
      </c>
      <c r="D1438">
        <v>2.8029353446048301E-4</v>
      </c>
      <c r="F1438">
        <v>4.9647726817912199E-3</v>
      </c>
      <c r="G1438">
        <v>-4.92057856345679E-4</v>
      </c>
      <c r="H1438">
        <v>2.3416607213794698E-3</v>
      </c>
      <c r="J1438">
        <f t="shared" si="45"/>
        <v>4.9647726817912199E-3</v>
      </c>
      <c r="K1438">
        <f t="shared" si="45"/>
        <v>4.92057856345679E-4</v>
      </c>
      <c r="L1438">
        <f t="shared" si="45"/>
        <v>2.3416607213794698E-3</v>
      </c>
      <c r="N1438" t="s">
        <v>1517</v>
      </c>
      <c r="O1438">
        <f t="shared" si="46"/>
        <v>7.7984912595163687E-3</v>
      </c>
      <c r="Q1438" t="s">
        <v>1358</v>
      </c>
      <c r="R1438">
        <v>8.2136657705743077E-3</v>
      </c>
    </row>
    <row r="1439" spans="1:18" x14ac:dyDescent="0.2">
      <c r="A1439" t="s">
        <v>1518</v>
      </c>
      <c r="B1439">
        <v>2.87606344115944E-4</v>
      </c>
      <c r="C1439" s="3">
        <v>-6.0635400618487302E-5</v>
      </c>
      <c r="D1439">
        <v>2.7617606446523197E-4</v>
      </c>
      <c r="F1439">
        <v>5.0352256744473599E-3</v>
      </c>
      <c r="G1439">
        <v>-5.4953265855381395E-4</v>
      </c>
      <c r="H1439">
        <v>2.3072620764806599E-3</v>
      </c>
      <c r="J1439">
        <f t="shared" si="45"/>
        <v>5.0352256744473599E-3</v>
      </c>
      <c r="K1439">
        <f t="shared" si="45"/>
        <v>5.4953265855381395E-4</v>
      </c>
      <c r="L1439">
        <f t="shared" si="45"/>
        <v>2.3072620764806599E-3</v>
      </c>
      <c r="N1439" t="s">
        <v>1518</v>
      </c>
      <c r="O1439">
        <f t="shared" si="46"/>
        <v>7.8920204094818334E-3</v>
      </c>
      <c r="Q1439" t="s">
        <v>391</v>
      </c>
      <c r="R1439">
        <v>8.2103445410653918E-3</v>
      </c>
    </row>
    <row r="1440" spans="1:18" x14ac:dyDescent="0.2">
      <c r="A1440" t="s">
        <v>1519</v>
      </c>
      <c r="B1440">
        <v>4.4357361683957497E-4</v>
      </c>
      <c r="C1440">
        <v>3.7610714059893103E-4</v>
      </c>
      <c r="D1440">
        <v>5.9769298871259198E-4</v>
      </c>
      <c r="F1440">
        <v>7.7657997110025601E-3</v>
      </c>
      <c r="G1440">
        <v>3.4086219397615001E-3</v>
      </c>
      <c r="H1440">
        <v>4.9933160171038498E-3</v>
      </c>
      <c r="J1440">
        <f t="shared" si="45"/>
        <v>7.7657997110025601E-3</v>
      </c>
      <c r="K1440">
        <f t="shared" si="45"/>
        <v>3.4086219397615001E-3</v>
      </c>
      <c r="L1440">
        <f t="shared" si="45"/>
        <v>4.9933160171038498E-3</v>
      </c>
      <c r="N1440" t="s">
        <v>1519</v>
      </c>
      <c r="O1440">
        <f t="shared" si="46"/>
        <v>1.6167737667867912E-2</v>
      </c>
      <c r="Q1440" t="s">
        <v>867</v>
      </c>
      <c r="R1440">
        <v>8.2034696618790599E-3</v>
      </c>
    </row>
    <row r="1441" spans="1:18" x14ac:dyDescent="0.2">
      <c r="A1441" t="s">
        <v>1520</v>
      </c>
      <c r="B1441">
        <v>1.50511304014847E-3</v>
      </c>
      <c r="C1441">
        <v>3.3049405612211799E-4</v>
      </c>
      <c r="D1441">
        <v>1.89094433951352E-3</v>
      </c>
      <c r="F1441">
        <v>2.6350544686336502E-2</v>
      </c>
      <c r="G1441">
        <v>2.9952350515459001E-3</v>
      </c>
      <c r="H1441">
        <v>1.5797546292591801E-2</v>
      </c>
      <c r="J1441">
        <f t="shared" si="45"/>
        <v>2.6350544686336502E-2</v>
      </c>
      <c r="K1441">
        <f t="shared" si="45"/>
        <v>2.9952350515459001E-3</v>
      </c>
      <c r="L1441">
        <f t="shared" si="45"/>
        <v>1.5797546292591801E-2</v>
      </c>
      <c r="N1441" t="s">
        <v>1520</v>
      </c>
      <c r="O1441">
        <f t="shared" si="46"/>
        <v>4.5143326030474204E-2</v>
      </c>
      <c r="Q1441" t="s">
        <v>1587</v>
      </c>
      <c r="R1441">
        <v>8.1963686936069747E-3</v>
      </c>
    </row>
    <row r="1442" spans="1:18" x14ac:dyDescent="0.2">
      <c r="A1442" t="s">
        <v>1521</v>
      </c>
      <c r="B1442">
        <v>3.5812767536774401E-4</v>
      </c>
      <c r="C1442" s="3">
        <v>-5.4633346170488999E-5</v>
      </c>
      <c r="D1442">
        <v>1.2039207463697499E-4</v>
      </c>
      <c r="F1442">
        <v>6.2698674860067003E-3</v>
      </c>
      <c r="G1442">
        <v>-4.9513663075569602E-4</v>
      </c>
      <c r="H1442">
        <v>1.00579341897926E-3</v>
      </c>
      <c r="J1442">
        <f t="shared" si="45"/>
        <v>6.2698674860067003E-3</v>
      </c>
      <c r="K1442">
        <f t="shared" si="45"/>
        <v>4.9513663075569602E-4</v>
      </c>
      <c r="L1442">
        <f t="shared" si="45"/>
        <v>1.00579341897926E-3</v>
      </c>
      <c r="N1442" t="s">
        <v>1521</v>
      </c>
      <c r="O1442">
        <f t="shared" si="46"/>
        <v>7.7707975357416562E-3</v>
      </c>
      <c r="Q1442" t="s">
        <v>313</v>
      </c>
      <c r="R1442">
        <v>8.1941573478585931E-3</v>
      </c>
    </row>
    <row r="1443" spans="1:18" x14ac:dyDescent="0.2">
      <c r="A1443" t="s">
        <v>1522</v>
      </c>
      <c r="B1443">
        <v>2.6770518489031901E-4</v>
      </c>
      <c r="C1443" s="3">
        <v>-6.0979109319595002E-5</v>
      </c>
      <c r="D1443">
        <v>2.6356164413023899E-4</v>
      </c>
      <c r="F1443">
        <v>4.6868090628731096E-3</v>
      </c>
      <c r="G1443">
        <v>-5.5264765663020602E-4</v>
      </c>
      <c r="H1443">
        <v>2.20187722456718E-3</v>
      </c>
      <c r="J1443">
        <f t="shared" si="45"/>
        <v>4.6868090628731096E-3</v>
      </c>
      <c r="K1443">
        <f t="shared" si="45"/>
        <v>5.5264765663020602E-4</v>
      </c>
      <c r="L1443">
        <f t="shared" si="45"/>
        <v>2.20187722456718E-3</v>
      </c>
      <c r="N1443" t="s">
        <v>1522</v>
      </c>
      <c r="O1443">
        <f t="shared" si="46"/>
        <v>7.441333944070495E-3</v>
      </c>
      <c r="Q1443" t="s">
        <v>1512</v>
      </c>
      <c r="R1443">
        <v>8.1938473089400547E-3</v>
      </c>
    </row>
    <row r="1444" spans="1:18" x14ac:dyDescent="0.2">
      <c r="A1444" t="s">
        <v>1523</v>
      </c>
      <c r="B1444">
        <v>4.9431366964490704E-4</v>
      </c>
      <c r="C1444">
        <v>-2.7569348642398299E-4</v>
      </c>
      <c r="D1444">
        <v>-6.0771349384246395E-4</v>
      </c>
      <c r="F1444">
        <v>8.6541237060574899E-3</v>
      </c>
      <c r="G1444">
        <v>-2.4985828904435302E-3</v>
      </c>
      <c r="H1444">
        <v>-5.0770304820706097E-3</v>
      </c>
      <c r="J1444">
        <f t="shared" si="45"/>
        <v>8.6541237060574899E-3</v>
      </c>
      <c r="K1444">
        <f t="shared" si="45"/>
        <v>2.4985828904435302E-3</v>
      </c>
      <c r="L1444">
        <f t="shared" si="45"/>
        <v>5.0770304820706097E-3</v>
      </c>
      <c r="N1444" t="s">
        <v>1523</v>
      </c>
      <c r="O1444">
        <f t="shared" si="46"/>
        <v>1.6229737078571629E-2</v>
      </c>
      <c r="Q1444" t="s">
        <v>2234</v>
      </c>
      <c r="R1444">
        <v>8.1927368814993136E-3</v>
      </c>
    </row>
    <row r="1445" spans="1:18" x14ac:dyDescent="0.2">
      <c r="A1445" t="s">
        <v>1524</v>
      </c>
      <c r="B1445">
        <v>2.7223401820162201E-4</v>
      </c>
      <c r="C1445" s="3">
        <v>-7.5865314967273596E-5</v>
      </c>
      <c r="D1445">
        <v>2.3946196630329099E-4</v>
      </c>
      <c r="F1445">
        <v>4.7660969444894103E-3</v>
      </c>
      <c r="G1445">
        <v>-6.8755987097869099E-4</v>
      </c>
      <c r="H1445">
        <v>2.00054090379229E-3</v>
      </c>
      <c r="J1445">
        <f t="shared" si="45"/>
        <v>4.7660969444894103E-3</v>
      </c>
      <c r="K1445">
        <f t="shared" si="45"/>
        <v>6.8755987097869099E-4</v>
      </c>
      <c r="L1445">
        <f t="shared" si="45"/>
        <v>2.00054090379229E-3</v>
      </c>
      <c r="N1445" t="s">
        <v>1524</v>
      </c>
      <c r="O1445">
        <f t="shared" si="46"/>
        <v>7.4541977192603918E-3</v>
      </c>
      <c r="Q1445" t="s">
        <v>514</v>
      </c>
      <c r="R1445">
        <v>8.1894737716670697E-3</v>
      </c>
    </row>
    <row r="1446" spans="1:18" x14ac:dyDescent="0.2">
      <c r="A1446" t="s">
        <v>1525</v>
      </c>
      <c r="B1446">
        <v>2.33206113041938E-4</v>
      </c>
      <c r="C1446" s="3">
        <v>-4.17327343980544E-5</v>
      </c>
      <c r="D1446">
        <v>3.66952635400045E-4</v>
      </c>
      <c r="F1446">
        <v>4.0828216478891602E-3</v>
      </c>
      <c r="G1446">
        <v>-3.7821965796480298E-4</v>
      </c>
      <c r="H1446">
        <v>3.06563822307543E-3</v>
      </c>
      <c r="J1446">
        <f t="shared" si="45"/>
        <v>4.0828216478891602E-3</v>
      </c>
      <c r="K1446">
        <f t="shared" si="45"/>
        <v>3.7821965796480298E-4</v>
      </c>
      <c r="L1446">
        <f t="shared" si="45"/>
        <v>3.06563822307543E-3</v>
      </c>
      <c r="N1446" t="s">
        <v>1525</v>
      </c>
      <c r="O1446">
        <f t="shared" si="46"/>
        <v>7.526679528929393E-3</v>
      </c>
      <c r="Q1446" t="s">
        <v>1627</v>
      </c>
      <c r="R1446">
        <v>8.1852999827366005E-3</v>
      </c>
    </row>
    <row r="1447" spans="1:18" x14ac:dyDescent="0.2">
      <c r="A1447" t="s">
        <v>1526</v>
      </c>
      <c r="B1447">
        <v>2.7625943493066603E-4</v>
      </c>
      <c r="C1447" s="3">
        <v>-4.2753699112065597E-5</v>
      </c>
      <c r="D1447">
        <v>2.87785979861678E-4</v>
      </c>
      <c r="F1447">
        <v>4.8365713344989099E-3</v>
      </c>
      <c r="G1447">
        <v>-3.87472560524321E-4</v>
      </c>
      <c r="H1447">
        <v>2.4042549768510699E-3</v>
      </c>
      <c r="J1447">
        <f t="shared" si="45"/>
        <v>4.8365713344989099E-3</v>
      </c>
      <c r="K1447">
        <f t="shared" si="45"/>
        <v>3.87472560524321E-4</v>
      </c>
      <c r="L1447">
        <f t="shared" si="45"/>
        <v>2.4042549768510699E-3</v>
      </c>
      <c r="N1447" t="s">
        <v>1526</v>
      </c>
      <c r="O1447">
        <f t="shared" si="46"/>
        <v>7.6282988718743006E-3</v>
      </c>
      <c r="Q1447" t="s">
        <v>286</v>
      </c>
      <c r="R1447">
        <v>8.1781956049378091E-3</v>
      </c>
    </row>
    <row r="1448" spans="1:18" x14ac:dyDescent="0.2">
      <c r="A1448" t="s">
        <v>1527</v>
      </c>
      <c r="B1448">
        <v>2.8876654147723201E-4</v>
      </c>
      <c r="C1448" s="3">
        <v>-4.3045763930346599E-5</v>
      </c>
      <c r="D1448">
        <v>2.9094278708113598E-4</v>
      </c>
      <c r="F1448">
        <v>5.0555376587289799E-3</v>
      </c>
      <c r="G1448">
        <v>-3.9011951518154897E-4</v>
      </c>
      <c r="H1448">
        <v>2.4306279414826001E-3</v>
      </c>
      <c r="J1448">
        <f t="shared" si="45"/>
        <v>5.0555376587289799E-3</v>
      </c>
      <c r="K1448">
        <f t="shared" si="45"/>
        <v>3.9011951518154897E-4</v>
      </c>
      <c r="L1448">
        <f t="shared" si="45"/>
        <v>2.4306279414826001E-3</v>
      </c>
      <c r="N1448" t="s">
        <v>1527</v>
      </c>
      <c r="O1448">
        <f t="shared" si="46"/>
        <v>7.8762851153931293E-3</v>
      </c>
      <c r="Q1448" t="s">
        <v>1208</v>
      </c>
      <c r="R1448">
        <v>8.1760809014793292E-3</v>
      </c>
    </row>
    <row r="1449" spans="1:18" x14ac:dyDescent="0.2">
      <c r="A1449" t="s">
        <v>96</v>
      </c>
      <c r="B1449">
        <v>0.126336332520325</v>
      </c>
      <c r="C1449">
        <v>-5.0095764255459099E-2</v>
      </c>
      <c r="D1449">
        <v>3.3480837238712799E-2</v>
      </c>
      <c r="F1449">
        <v>2.2118147187511599</v>
      </c>
      <c r="G1449">
        <v>-0.45401297316066802</v>
      </c>
      <c r="H1449">
        <v>0.27970948966661302</v>
      </c>
      <c r="J1449">
        <f t="shared" si="45"/>
        <v>2.2118147187511599</v>
      </c>
      <c r="K1449">
        <f t="shared" si="45"/>
        <v>0.45401297316066802</v>
      </c>
      <c r="L1449">
        <f t="shared" si="45"/>
        <v>0.27970948966661302</v>
      </c>
      <c r="N1449" t="s">
        <v>96</v>
      </c>
      <c r="O1449">
        <f t="shared" si="46"/>
        <v>2.945537181578441</v>
      </c>
      <c r="Q1449" t="s">
        <v>319</v>
      </c>
      <c r="R1449">
        <v>8.1695413298711415E-3</v>
      </c>
    </row>
    <row r="1450" spans="1:18" x14ac:dyDescent="0.2">
      <c r="A1450" t="s">
        <v>1528</v>
      </c>
      <c r="B1450">
        <v>3.4010749864096601E-3</v>
      </c>
      <c r="C1450">
        <v>-5.3436606068961001E-4</v>
      </c>
      <c r="D1450">
        <v>-2.40821595911762E-4</v>
      </c>
      <c r="F1450">
        <v>5.9543818982611997E-2</v>
      </c>
      <c r="G1450">
        <v>-4.8429069318651104E-3</v>
      </c>
      <c r="H1450">
        <v>-2.01189967899882E-3</v>
      </c>
      <c r="J1450">
        <f t="shared" si="45"/>
        <v>5.9543818982611997E-2</v>
      </c>
      <c r="K1450">
        <f t="shared" si="45"/>
        <v>4.8429069318651104E-3</v>
      </c>
      <c r="L1450">
        <f t="shared" si="45"/>
        <v>2.01189967899882E-3</v>
      </c>
      <c r="N1450" t="s">
        <v>1528</v>
      </c>
      <c r="O1450">
        <f t="shared" si="46"/>
        <v>6.6398625593475924E-2</v>
      </c>
      <c r="Q1450" t="s">
        <v>2169</v>
      </c>
      <c r="R1450">
        <v>8.1638435650887471E-3</v>
      </c>
    </row>
    <row r="1451" spans="1:18" x14ac:dyDescent="0.2">
      <c r="A1451" t="s">
        <v>1529</v>
      </c>
      <c r="B1451" s="3">
        <v>-7.5829539985903602E-5</v>
      </c>
      <c r="C1451">
        <v>-1.3862941099597301E-3</v>
      </c>
      <c r="D1451">
        <v>-1.04984604857195E-3</v>
      </c>
      <c r="F1451">
        <v>-1.32757449350502E-3</v>
      </c>
      <c r="G1451">
        <v>-1.25638468619501E-2</v>
      </c>
      <c r="H1451">
        <v>-8.77074549781659E-3</v>
      </c>
      <c r="J1451">
        <f t="shared" si="45"/>
        <v>1.32757449350502E-3</v>
      </c>
      <c r="K1451">
        <f t="shared" si="45"/>
        <v>1.25638468619501E-2</v>
      </c>
      <c r="L1451">
        <f t="shared" si="45"/>
        <v>8.77074549781659E-3</v>
      </c>
      <c r="N1451" t="s">
        <v>1529</v>
      </c>
      <c r="O1451">
        <f t="shared" si="46"/>
        <v>2.2662166853271708E-2</v>
      </c>
      <c r="Q1451" t="s">
        <v>1674</v>
      </c>
      <c r="R1451">
        <v>8.1601690736535209E-3</v>
      </c>
    </row>
    <row r="1452" spans="1:18" x14ac:dyDescent="0.2">
      <c r="A1452" t="s">
        <v>1530</v>
      </c>
      <c r="B1452">
        <v>2.2140963970818599E-4</v>
      </c>
      <c r="C1452" s="3">
        <v>3.4968499427163899E-5</v>
      </c>
      <c r="D1452">
        <v>3.1125693632508999E-4</v>
      </c>
      <c r="F1452">
        <v>3.8762966298801901E-3</v>
      </c>
      <c r="G1452">
        <v>3.1691606322112803E-4</v>
      </c>
      <c r="H1452">
        <v>2.6003387607648502E-3</v>
      </c>
      <c r="J1452">
        <f t="shared" si="45"/>
        <v>3.8762966298801901E-3</v>
      </c>
      <c r="K1452">
        <f t="shared" si="45"/>
        <v>3.1691606322112803E-4</v>
      </c>
      <c r="L1452">
        <f t="shared" si="45"/>
        <v>2.6003387607648502E-3</v>
      </c>
      <c r="N1452" t="s">
        <v>1530</v>
      </c>
      <c r="O1452">
        <f t="shared" si="46"/>
        <v>6.7935514538661687E-3</v>
      </c>
      <c r="Q1452" t="s">
        <v>487</v>
      </c>
      <c r="R1452">
        <v>8.1563092487745292E-3</v>
      </c>
    </row>
    <row r="1453" spans="1:18" x14ac:dyDescent="0.2">
      <c r="A1453" t="s">
        <v>1531</v>
      </c>
      <c r="B1453">
        <v>1.80089262444847E-4</v>
      </c>
      <c r="C1453">
        <v>-3.17235411897767E-4</v>
      </c>
      <c r="D1453" s="3">
        <v>-2.2851123694943501E-5</v>
      </c>
      <c r="F1453">
        <v>3.1528862158514098E-3</v>
      </c>
      <c r="G1453">
        <v>-2.8750732659370199E-3</v>
      </c>
      <c r="H1453">
        <v>-1.90905505183448E-4</v>
      </c>
      <c r="J1453">
        <f t="shared" si="45"/>
        <v>3.1528862158514098E-3</v>
      </c>
      <c r="K1453">
        <f t="shared" si="45"/>
        <v>2.8750732659370199E-3</v>
      </c>
      <c r="L1453">
        <f t="shared" si="45"/>
        <v>1.90905505183448E-4</v>
      </c>
      <c r="N1453" t="s">
        <v>1531</v>
      </c>
      <c r="O1453">
        <f t="shared" si="46"/>
        <v>6.2188649869718777E-3</v>
      </c>
      <c r="Q1453" t="s">
        <v>1163</v>
      </c>
      <c r="R1453">
        <v>8.1553578971839853E-3</v>
      </c>
    </row>
    <row r="1454" spans="1:18" x14ac:dyDescent="0.2">
      <c r="A1454" t="s">
        <v>1532</v>
      </c>
      <c r="B1454" s="3">
        <v>4.6151233988882902E-5</v>
      </c>
      <c r="C1454">
        <v>-1.2947481603369901E-3</v>
      </c>
      <c r="D1454">
        <v>-7.3775212019611201E-4</v>
      </c>
      <c r="F1454">
        <v>8.0798592604956201E-4</v>
      </c>
      <c r="G1454">
        <v>-1.1734174944837601E-2</v>
      </c>
      <c r="H1454">
        <v>-6.1634142410845298E-3</v>
      </c>
      <c r="J1454">
        <f t="shared" si="45"/>
        <v>8.0798592604956201E-4</v>
      </c>
      <c r="K1454">
        <f t="shared" si="45"/>
        <v>1.1734174944837601E-2</v>
      </c>
      <c r="L1454">
        <f t="shared" si="45"/>
        <v>6.1634142410845298E-3</v>
      </c>
      <c r="N1454" t="s">
        <v>1532</v>
      </c>
      <c r="O1454">
        <f t="shared" si="46"/>
        <v>1.8705575111971691E-2</v>
      </c>
      <c r="Q1454" t="s">
        <v>1003</v>
      </c>
      <c r="R1454">
        <v>8.143576684846018E-3</v>
      </c>
    </row>
    <row r="1455" spans="1:18" x14ac:dyDescent="0.2">
      <c r="A1455" t="s">
        <v>1533</v>
      </c>
      <c r="B1455">
        <v>2.01371810699478E-4</v>
      </c>
      <c r="C1455">
        <v>-4.13721409412884E-4</v>
      </c>
      <c r="D1455" s="3">
        <v>-3.2509147200216199E-5</v>
      </c>
      <c r="F1455">
        <v>3.5254872922247001E-3</v>
      </c>
      <c r="G1455">
        <v>-3.7495163501232798E-3</v>
      </c>
      <c r="H1455">
        <v>-2.7159168416359601E-4</v>
      </c>
      <c r="J1455">
        <f t="shared" si="45"/>
        <v>3.5254872922247001E-3</v>
      </c>
      <c r="K1455">
        <f t="shared" si="45"/>
        <v>3.7495163501232798E-3</v>
      </c>
      <c r="L1455">
        <f t="shared" si="45"/>
        <v>2.7159168416359601E-4</v>
      </c>
      <c r="N1455" t="s">
        <v>1533</v>
      </c>
      <c r="O1455">
        <f t="shared" si="46"/>
        <v>7.5465953265115761E-3</v>
      </c>
      <c r="Q1455" t="s">
        <v>895</v>
      </c>
      <c r="R1455">
        <v>8.133051757763984E-3</v>
      </c>
    </row>
    <row r="1456" spans="1:18" x14ac:dyDescent="0.2">
      <c r="A1456" t="s">
        <v>1534</v>
      </c>
      <c r="B1456">
        <v>2.5458591820908802E-4</v>
      </c>
      <c r="C1456">
        <v>-2.13620064604763E-4</v>
      </c>
      <c r="D1456" s="3">
        <v>9.7381252604362701E-5</v>
      </c>
      <c r="F1456">
        <v>4.4571254353220303E-3</v>
      </c>
      <c r="G1456">
        <v>-1.9360175875031799E-3</v>
      </c>
      <c r="H1456">
        <v>8.1355374344004798E-4</v>
      </c>
      <c r="J1456">
        <f t="shared" si="45"/>
        <v>4.4571254353220303E-3</v>
      </c>
      <c r="K1456">
        <f t="shared" si="45"/>
        <v>1.9360175875031799E-3</v>
      </c>
      <c r="L1456">
        <f t="shared" si="45"/>
        <v>8.1355374344004798E-4</v>
      </c>
      <c r="N1456" t="s">
        <v>1534</v>
      </c>
      <c r="O1456">
        <f t="shared" si="46"/>
        <v>7.2066967662652581E-3</v>
      </c>
      <c r="Q1456" t="s">
        <v>165</v>
      </c>
      <c r="R1456">
        <v>8.1313020148364931E-3</v>
      </c>
    </row>
    <row r="1457" spans="1:18" x14ac:dyDescent="0.2">
      <c r="A1457" t="s">
        <v>1535</v>
      </c>
      <c r="B1457">
        <v>2.19610750497764E-4</v>
      </c>
      <c r="C1457" s="3">
        <v>8.8268424529556897E-5</v>
      </c>
      <c r="D1457">
        <v>2.2966350687473401E-4</v>
      </c>
      <c r="F1457">
        <v>3.8448028421974199E-3</v>
      </c>
      <c r="G1457">
        <v>7.9996803028122303E-4</v>
      </c>
      <c r="H1457">
        <v>1.9186814787504401E-3</v>
      </c>
      <c r="J1457">
        <f t="shared" si="45"/>
        <v>3.8448028421974199E-3</v>
      </c>
      <c r="K1457">
        <f t="shared" si="45"/>
        <v>7.9996803028122303E-4</v>
      </c>
      <c r="L1457">
        <f t="shared" si="45"/>
        <v>1.9186814787504401E-3</v>
      </c>
      <c r="N1457" t="s">
        <v>1535</v>
      </c>
      <c r="O1457">
        <f t="shared" si="46"/>
        <v>6.5634523512290831E-3</v>
      </c>
      <c r="Q1457" t="s">
        <v>329</v>
      </c>
      <c r="R1457">
        <v>8.1266026367391858E-3</v>
      </c>
    </row>
    <row r="1458" spans="1:18" x14ac:dyDescent="0.2">
      <c r="A1458" t="s">
        <v>1536</v>
      </c>
      <c r="B1458">
        <v>1.3471680749850899E-3</v>
      </c>
      <c r="C1458" s="3">
        <v>-5.1356285519299698E-5</v>
      </c>
      <c r="D1458">
        <v>2.7894776968020698E-4</v>
      </c>
      <c r="F1458">
        <v>2.3585346490918001E-2</v>
      </c>
      <c r="G1458">
        <v>-4.6543695311654099E-4</v>
      </c>
      <c r="H1458">
        <v>2.3304177773270699E-3</v>
      </c>
      <c r="J1458">
        <f t="shared" si="45"/>
        <v>2.3585346490918001E-2</v>
      </c>
      <c r="K1458">
        <f t="shared" si="45"/>
        <v>4.6543695311654099E-4</v>
      </c>
      <c r="L1458">
        <f t="shared" si="45"/>
        <v>2.3304177773270699E-3</v>
      </c>
      <c r="N1458" t="s">
        <v>1536</v>
      </c>
      <c r="O1458">
        <f t="shared" si="46"/>
        <v>2.638120122136161E-2</v>
      </c>
      <c r="Q1458" t="s">
        <v>1885</v>
      </c>
      <c r="R1458">
        <v>8.126602636739165E-3</v>
      </c>
    </row>
    <row r="1459" spans="1:18" x14ac:dyDescent="0.2">
      <c r="A1459" t="s">
        <v>1537</v>
      </c>
      <c r="B1459">
        <v>-1.2617996403825799E-3</v>
      </c>
      <c r="C1459">
        <v>-9.7753734394759092E-3</v>
      </c>
      <c r="D1459">
        <v>-7.6566989248966003E-3</v>
      </c>
      <c r="F1459">
        <v>-2.20907712060118E-2</v>
      </c>
      <c r="G1459">
        <v>-8.8593245855684094E-2</v>
      </c>
      <c r="H1459">
        <v>-6.3966481290300803E-2</v>
      </c>
      <c r="J1459">
        <f t="shared" si="45"/>
        <v>2.20907712060118E-2</v>
      </c>
      <c r="K1459">
        <f t="shared" si="45"/>
        <v>8.8593245855684094E-2</v>
      </c>
      <c r="L1459">
        <f t="shared" si="45"/>
        <v>6.3966481290300803E-2</v>
      </c>
      <c r="N1459" t="s">
        <v>1537</v>
      </c>
      <c r="O1459">
        <f t="shared" si="46"/>
        <v>0.1746504983519967</v>
      </c>
      <c r="Q1459" t="s">
        <v>439</v>
      </c>
      <c r="R1459">
        <v>8.1250766520187326E-3</v>
      </c>
    </row>
    <row r="1460" spans="1:18" x14ac:dyDescent="0.2">
      <c r="A1460" t="s">
        <v>1538</v>
      </c>
      <c r="B1460">
        <v>7.5785698601130603E-4</v>
      </c>
      <c r="C1460">
        <v>1.4640241603333301E-4</v>
      </c>
      <c r="D1460">
        <v>4.1905851965979402E-4</v>
      </c>
      <c r="F1460">
        <v>1.32680694692363E-2</v>
      </c>
      <c r="G1460">
        <v>1.3268306646096401E-3</v>
      </c>
      <c r="H1460">
        <v>3.5009472385282999E-3</v>
      </c>
      <c r="J1460">
        <f t="shared" si="45"/>
        <v>1.32680694692363E-2</v>
      </c>
      <c r="K1460">
        <f t="shared" si="45"/>
        <v>1.3268306646096401E-3</v>
      </c>
      <c r="L1460">
        <f t="shared" si="45"/>
        <v>3.5009472385282999E-3</v>
      </c>
      <c r="N1460" t="s">
        <v>1538</v>
      </c>
      <c r="O1460">
        <f t="shared" si="46"/>
        <v>1.8095847372374237E-2</v>
      </c>
      <c r="Q1460" t="s">
        <v>1253</v>
      </c>
      <c r="R1460">
        <v>8.1248722540046524E-3</v>
      </c>
    </row>
    <row r="1461" spans="1:18" x14ac:dyDescent="0.2">
      <c r="A1461" t="s">
        <v>1539</v>
      </c>
      <c r="B1461">
        <v>3.2170678076778701E-4</v>
      </c>
      <c r="C1461">
        <v>-1.2587534028853499E-4</v>
      </c>
      <c r="D1461" s="3">
        <v>7.6900950363307499E-5</v>
      </c>
      <c r="F1461">
        <v>5.6322340424894797E-3</v>
      </c>
      <c r="G1461">
        <v>-1.14079580063061E-3</v>
      </c>
      <c r="H1461">
        <v>6.4245482953834295E-4</v>
      </c>
      <c r="J1461">
        <f t="shared" si="45"/>
        <v>5.6322340424894797E-3</v>
      </c>
      <c r="K1461">
        <f t="shared" si="45"/>
        <v>1.14079580063061E-3</v>
      </c>
      <c r="L1461">
        <f t="shared" si="45"/>
        <v>6.4245482953834295E-4</v>
      </c>
      <c r="N1461" t="s">
        <v>1539</v>
      </c>
      <c r="O1461">
        <f t="shared" si="46"/>
        <v>7.4154846726584324E-3</v>
      </c>
      <c r="Q1461" t="s">
        <v>384</v>
      </c>
      <c r="R1461">
        <v>8.123530828908555E-3</v>
      </c>
    </row>
    <row r="1462" spans="1:18" x14ac:dyDescent="0.2">
      <c r="A1462" t="s">
        <v>1540</v>
      </c>
      <c r="B1462">
        <v>2.9433582092590501E-4</v>
      </c>
      <c r="C1462" s="3">
        <v>-2.5047988216782299E-5</v>
      </c>
      <c r="D1462">
        <v>2.9968068595665902E-4</v>
      </c>
      <c r="F1462">
        <v>5.1530409977263601E-3</v>
      </c>
      <c r="G1462">
        <v>-2.2700744805496099E-4</v>
      </c>
      <c r="H1462">
        <v>2.5036271086720302E-3</v>
      </c>
      <c r="J1462">
        <f t="shared" si="45"/>
        <v>5.1530409977263601E-3</v>
      </c>
      <c r="K1462">
        <f t="shared" si="45"/>
        <v>2.2700744805496099E-4</v>
      </c>
      <c r="L1462">
        <f t="shared" si="45"/>
        <v>2.5036271086720302E-3</v>
      </c>
      <c r="N1462" t="s">
        <v>1540</v>
      </c>
      <c r="O1462">
        <f t="shared" si="46"/>
        <v>7.883675554453351E-3</v>
      </c>
      <c r="Q1462" t="s">
        <v>1901</v>
      </c>
      <c r="R1462">
        <v>8.1235308289085324E-3</v>
      </c>
    </row>
    <row r="1463" spans="1:18" x14ac:dyDescent="0.2">
      <c r="A1463" t="s">
        <v>1541</v>
      </c>
      <c r="B1463">
        <v>2.9593105730671499E-3</v>
      </c>
      <c r="C1463">
        <v>2.5947691552870002E-4</v>
      </c>
      <c r="D1463">
        <v>3.0863310890457503E-4</v>
      </c>
      <c r="F1463">
        <v>5.1809693635145197E-2</v>
      </c>
      <c r="G1463">
        <v>2.35161370699932E-3</v>
      </c>
      <c r="H1463">
        <v>2.5784184777225602E-3</v>
      </c>
      <c r="J1463">
        <f t="shared" si="45"/>
        <v>5.1809693635145197E-2</v>
      </c>
      <c r="K1463">
        <f t="shared" si="45"/>
        <v>2.35161370699932E-3</v>
      </c>
      <c r="L1463">
        <f t="shared" si="45"/>
        <v>2.5784184777225602E-3</v>
      </c>
      <c r="N1463" t="s">
        <v>1541</v>
      </c>
      <c r="O1463">
        <f t="shared" si="46"/>
        <v>5.6739725819867082E-2</v>
      </c>
      <c r="Q1463" t="s">
        <v>1483</v>
      </c>
      <c r="R1463">
        <v>8.1174103282510533E-3</v>
      </c>
    </row>
    <row r="1464" spans="1:18" x14ac:dyDescent="0.2">
      <c r="A1464" t="s">
        <v>1542</v>
      </c>
      <c r="B1464">
        <v>2.6861330636734199E-4</v>
      </c>
      <c r="C1464" s="3">
        <v>-4.27976021732404E-5</v>
      </c>
      <c r="D1464">
        <v>2.93320708026669E-4</v>
      </c>
      <c r="F1464">
        <v>4.7027078657687002E-3</v>
      </c>
      <c r="G1464">
        <v>-3.8787044963991901E-4</v>
      </c>
      <c r="H1464">
        <v>2.4504938441600099E-3</v>
      </c>
      <c r="J1464">
        <f t="shared" si="45"/>
        <v>4.7027078657687002E-3</v>
      </c>
      <c r="K1464">
        <f t="shared" si="45"/>
        <v>3.8787044963991901E-4</v>
      </c>
      <c r="L1464">
        <f t="shared" si="45"/>
        <v>2.4504938441600099E-3</v>
      </c>
      <c r="N1464" t="s">
        <v>1542</v>
      </c>
      <c r="O1464">
        <f t="shared" si="46"/>
        <v>7.5410721595686294E-3</v>
      </c>
      <c r="Q1464" t="s">
        <v>1708</v>
      </c>
      <c r="R1464">
        <v>8.1170992609915227E-3</v>
      </c>
    </row>
    <row r="1465" spans="1:18" x14ac:dyDescent="0.2">
      <c r="A1465" t="s">
        <v>1543</v>
      </c>
      <c r="B1465">
        <v>2.52683628484575E-4</v>
      </c>
      <c r="C1465" s="3">
        <v>-2.0911294856495201E-5</v>
      </c>
      <c r="D1465">
        <v>3.0984705842855602E-4</v>
      </c>
      <c r="F1465">
        <v>4.42382137838075E-3</v>
      </c>
      <c r="G1465">
        <v>-1.8951700391320401E-4</v>
      </c>
      <c r="H1465">
        <v>2.5885601954882399E-3</v>
      </c>
      <c r="J1465">
        <f t="shared" si="45"/>
        <v>4.42382137838075E-3</v>
      </c>
      <c r="K1465">
        <f t="shared" si="45"/>
        <v>1.8951700391320401E-4</v>
      </c>
      <c r="L1465">
        <f t="shared" si="45"/>
        <v>2.5885601954882399E-3</v>
      </c>
      <c r="N1465" t="s">
        <v>1543</v>
      </c>
      <c r="O1465">
        <f t="shared" si="46"/>
        <v>7.2018985777821936E-3</v>
      </c>
      <c r="Q1465" t="s">
        <v>545</v>
      </c>
      <c r="R1465">
        <v>8.1129795997262801E-3</v>
      </c>
    </row>
    <row r="1466" spans="1:18" x14ac:dyDescent="0.2">
      <c r="A1466" t="s">
        <v>1544</v>
      </c>
      <c r="B1466">
        <v>-7.0462141847360603E-4</v>
      </c>
      <c r="C1466">
        <v>-2.2974594252695799E-3</v>
      </c>
      <c r="D1466">
        <v>-2.23393041262477E-4</v>
      </c>
      <c r="F1466">
        <v>-1.2336055617860499E-2</v>
      </c>
      <c r="G1466">
        <v>-2.0821648294725301E-2</v>
      </c>
      <c r="H1466">
        <v>-1.86629602841444E-3</v>
      </c>
      <c r="J1466">
        <f t="shared" si="45"/>
        <v>1.2336055617860499E-2</v>
      </c>
      <c r="K1466">
        <f t="shared" si="45"/>
        <v>2.0821648294725301E-2</v>
      </c>
      <c r="L1466">
        <f t="shared" si="45"/>
        <v>1.86629602841444E-3</v>
      </c>
      <c r="N1466" t="s">
        <v>1544</v>
      </c>
      <c r="O1466">
        <f t="shared" si="46"/>
        <v>3.5023999941000243E-2</v>
      </c>
      <c r="Q1466" t="s">
        <v>1859</v>
      </c>
      <c r="R1466">
        <v>8.1128105339904628E-3</v>
      </c>
    </row>
    <row r="1467" spans="1:18" x14ac:dyDescent="0.2">
      <c r="A1467" t="s">
        <v>1545</v>
      </c>
      <c r="B1467">
        <v>1.1625887022444E-4</v>
      </c>
      <c r="C1467">
        <v>-3.9268526419842397E-4</v>
      </c>
      <c r="D1467">
        <v>2.11519221756536E-4</v>
      </c>
      <c r="F1467">
        <v>2.0353850330935498E-3</v>
      </c>
      <c r="G1467">
        <v>-3.5588678397232001E-3</v>
      </c>
      <c r="H1467">
        <v>1.76709838975563E-3</v>
      </c>
      <c r="J1467">
        <f t="shared" si="45"/>
        <v>2.0353850330935498E-3</v>
      </c>
      <c r="K1467">
        <f t="shared" si="45"/>
        <v>3.5588678397232001E-3</v>
      </c>
      <c r="L1467">
        <f t="shared" si="45"/>
        <v>1.76709838975563E-3</v>
      </c>
      <c r="N1467" t="s">
        <v>1545</v>
      </c>
      <c r="O1467">
        <f t="shared" si="46"/>
        <v>7.3613512625723809E-3</v>
      </c>
      <c r="Q1467" t="s">
        <v>1347</v>
      </c>
      <c r="R1467">
        <v>8.1120567889880896E-3</v>
      </c>
    </row>
    <row r="1468" spans="1:18" x14ac:dyDescent="0.2">
      <c r="A1468" t="s">
        <v>1546</v>
      </c>
      <c r="B1468" s="3">
        <v>3.2444786441167603E-5</v>
      </c>
      <c r="C1468">
        <v>3.3348879206984299E-4</v>
      </c>
      <c r="D1468">
        <v>2.0276608300807099E-4</v>
      </c>
      <c r="F1468">
        <v>5.6802231603302099E-4</v>
      </c>
      <c r="G1468">
        <v>3.0223760482282602E-3</v>
      </c>
      <c r="H1468">
        <v>1.6939719038539199E-3</v>
      </c>
      <c r="J1468">
        <f t="shared" si="45"/>
        <v>5.6802231603302099E-4</v>
      </c>
      <c r="K1468">
        <f t="shared" si="45"/>
        <v>3.0223760482282602E-3</v>
      </c>
      <c r="L1468">
        <f t="shared" si="45"/>
        <v>1.6939719038539199E-3</v>
      </c>
      <c r="N1468" t="s">
        <v>1546</v>
      </c>
      <c r="O1468">
        <f t="shared" si="46"/>
        <v>5.2843702681152011E-3</v>
      </c>
      <c r="Q1468" t="s">
        <v>1000</v>
      </c>
      <c r="R1468">
        <v>8.1115262497951472E-3</v>
      </c>
    </row>
    <row r="1469" spans="1:18" x14ac:dyDescent="0.2">
      <c r="A1469" t="s">
        <v>1547</v>
      </c>
      <c r="B1469">
        <v>1.9414822423533901E-4</v>
      </c>
      <c r="C1469">
        <v>-4.0390556857334002E-4</v>
      </c>
      <c r="D1469">
        <v>-1.0251137259088999E-4</v>
      </c>
      <c r="F1469">
        <v>3.3990214170103398E-3</v>
      </c>
      <c r="G1469">
        <v>-3.6605563522099302E-3</v>
      </c>
      <c r="H1469">
        <v>-8.56412386225147E-4</v>
      </c>
      <c r="J1469">
        <f t="shared" si="45"/>
        <v>3.3990214170103398E-3</v>
      </c>
      <c r="K1469">
        <f t="shared" si="45"/>
        <v>3.6605563522099302E-3</v>
      </c>
      <c r="L1469">
        <f t="shared" si="45"/>
        <v>8.56412386225147E-4</v>
      </c>
      <c r="N1469" t="s">
        <v>1547</v>
      </c>
      <c r="O1469">
        <f t="shared" si="46"/>
        <v>7.9159901554454164E-3</v>
      </c>
      <c r="Q1469" t="s">
        <v>1880</v>
      </c>
      <c r="R1469">
        <v>8.1099666419987351E-3</v>
      </c>
    </row>
    <row r="1470" spans="1:18" x14ac:dyDescent="0.2">
      <c r="A1470" t="s">
        <v>1548</v>
      </c>
      <c r="B1470">
        <v>3.11031387799865E-4</v>
      </c>
      <c r="C1470">
        <v>-1.0223966309049E-4</v>
      </c>
      <c r="D1470">
        <v>2.48033703683754E-4</v>
      </c>
      <c r="F1470">
        <v>5.44533617373029E-3</v>
      </c>
      <c r="G1470">
        <v>-9.2658798811718105E-4</v>
      </c>
      <c r="H1470">
        <v>2.0721519053676402E-3</v>
      </c>
      <c r="J1470">
        <f t="shared" si="45"/>
        <v>5.44533617373029E-3</v>
      </c>
      <c r="K1470">
        <f t="shared" si="45"/>
        <v>9.2658798811718105E-4</v>
      </c>
      <c r="L1470">
        <f t="shared" si="45"/>
        <v>2.0721519053676402E-3</v>
      </c>
      <c r="N1470" t="s">
        <v>1548</v>
      </c>
      <c r="O1470">
        <f t="shared" si="46"/>
        <v>8.444076067215112E-3</v>
      </c>
      <c r="Q1470" t="s">
        <v>2119</v>
      </c>
      <c r="R1470">
        <v>8.1086218972497934E-3</v>
      </c>
    </row>
    <row r="1471" spans="1:18" x14ac:dyDescent="0.2">
      <c r="A1471" t="s">
        <v>1549</v>
      </c>
      <c r="B1471">
        <v>-3.8582918748535799E-4</v>
      </c>
      <c r="C1471">
        <v>-9.8701718981850399E-4</v>
      </c>
      <c r="D1471">
        <v>2.3646306251296802E-3</v>
      </c>
      <c r="F1471">
        <v>-6.7548476260115096E-3</v>
      </c>
      <c r="G1471">
        <v>-8.9452394942024002E-3</v>
      </c>
      <c r="H1471">
        <v>1.9754871142836899E-2</v>
      </c>
      <c r="J1471">
        <f t="shared" si="45"/>
        <v>6.7548476260115096E-3</v>
      </c>
      <c r="K1471">
        <f t="shared" si="45"/>
        <v>8.9452394942024002E-3</v>
      </c>
      <c r="L1471">
        <f t="shared" si="45"/>
        <v>1.9754871142836899E-2</v>
      </c>
      <c r="N1471" t="s">
        <v>1549</v>
      </c>
      <c r="O1471">
        <f t="shared" si="46"/>
        <v>3.5454958263050812E-2</v>
      </c>
      <c r="Q1471" t="s">
        <v>1140</v>
      </c>
      <c r="R1471">
        <v>8.1072552736646802E-3</v>
      </c>
    </row>
    <row r="1472" spans="1:18" x14ac:dyDescent="0.2">
      <c r="A1472" t="s">
        <v>1550</v>
      </c>
      <c r="B1472">
        <v>-1.2780163760538001E-4</v>
      </c>
      <c r="C1472" s="3">
        <v>-7.8693608842379101E-5</v>
      </c>
      <c r="D1472">
        <v>-9.7683976326576197E-4</v>
      </c>
      <c r="F1472">
        <v>-2.23746833153168E-3</v>
      </c>
      <c r="G1472">
        <v>-7.1319241956424898E-4</v>
      </c>
      <c r="H1472">
        <v>-8.16082793034794E-3</v>
      </c>
      <c r="J1472">
        <f t="shared" si="45"/>
        <v>2.23746833153168E-3</v>
      </c>
      <c r="K1472">
        <f t="shared" si="45"/>
        <v>7.1319241956424898E-4</v>
      </c>
      <c r="L1472">
        <f t="shared" si="45"/>
        <v>8.16082793034794E-3</v>
      </c>
      <c r="N1472" t="s">
        <v>1550</v>
      </c>
      <c r="O1472">
        <f t="shared" si="46"/>
        <v>1.1111488681443869E-2</v>
      </c>
      <c r="Q1472" t="s">
        <v>1965</v>
      </c>
      <c r="R1472">
        <v>8.1060777560605837E-3</v>
      </c>
    </row>
    <row r="1473" spans="1:18" x14ac:dyDescent="0.2">
      <c r="A1473" t="s">
        <v>1551</v>
      </c>
      <c r="B1473">
        <v>3.08485690699571E-4</v>
      </c>
      <c r="C1473" s="3">
        <v>-7.4869092536325503E-5</v>
      </c>
      <c r="D1473">
        <v>1.4140348034172699E-4</v>
      </c>
      <c r="F1473">
        <v>5.4007677570002298E-3</v>
      </c>
      <c r="G1473">
        <v>-6.7853120529155504E-4</v>
      </c>
      <c r="H1473">
        <v>1.18132933897289E-3</v>
      </c>
      <c r="J1473">
        <f t="shared" si="45"/>
        <v>5.4007677570002298E-3</v>
      </c>
      <c r="K1473">
        <f t="shared" si="45"/>
        <v>6.7853120529155504E-4</v>
      </c>
      <c r="L1473">
        <f t="shared" si="45"/>
        <v>1.18132933897289E-3</v>
      </c>
      <c r="N1473" t="s">
        <v>1551</v>
      </c>
      <c r="O1473">
        <f t="shared" si="46"/>
        <v>7.2606283012646745E-3</v>
      </c>
      <c r="Q1473" t="s">
        <v>2449</v>
      </c>
      <c r="R1473">
        <v>8.097623779549961E-3</v>
      </c>
    </row>
    <row r="1474" spans="1:18" x14ac:dyDescent="0.2">
      <c r="A1474" t="s">
        <v>1552</v>
      </c>
      <c r="B1474">
        <v>-3.3167781194703202E-4</v>
      </c>
      <c r="C1474">
        <v>1.4068107207404501E-3</v>
      </c>
      <c r="D1474">
        <v>-4.5684557824417801E-4</v>
      </c>
      <c r="F1474">
        <v>-5.8068004010612198E-3</v>
      </c>
      <c r="G1474">
        <v>1.27497868829912E-2</v>
      </c>
      <c r="H1474">
        <v>-3.8166322614947902E-3</v>
      </c>
      <c r="J1474">
        <f t="shared" si="45"/>
        <v>5.8068004010612198E-3</v>
      </c>
      <c r="K1474">
        <f t="shared" si="45"/>
        <v>1.27497868829912E-2</v>
      </c>
      <c r="L1474">
        <f t="shared" si="45"/>
        <v>3.8166322614947902E-3</v>
      </c>
      <c r="N1474" t="s">
        <v>1552</v>
      </c>
      <c r="O1474">
        <f t="shared" si="46"/>
        <v>2.2373219545547211E-2</v>
      </c>
      <c r="Q1474" t="s">
        <v>1258</v>
      </c>
      <c r="R1474">
        <v>8.0976237795499402E-3</v>
      </c>
    </row>
    <row r="1475" spans="1:18" x14ac:dyDescent="0.2">
      <c r="A1475" t="s">
        <v>1553</v>
      </c>
      <c r="B1475">
        <v>5.4493257142451505E-4</v>
      </c>
      <c r="C1475">
        <v>-2.30693492437168E-4</v>
      </c>
      <c r="D1475">
        <v>1.67864952855048E-4</v>
      </c>
      <c r="F1475">
        <v>9.5403266673880702E-3</v>
      </c>
      <c r="G1475">
        <v>-2.0907523809021999E-3</v>
      </c>
      <c r="H1475">
        <v>1.4023968385624701E-3</v>
      </c>
      <c r="J1475">
        <f t="shared" ref="J1475:L1538" si="47">ABS(F1475)</f>
        <v>9.5403266673880702E-3</v>
      </c>
      <c r="K1475">
        <f t="shared" si="47"/>
        <v>2.0907523809021999E-3</v>
      </c>
      <c r="L1475">
        <f t="shared" si="47"/>
        <v>1.4023968385624701E-3</v>
      </c>
      <c r="N1475" t="s">
        <v>1553</v>
      </c>
      <c r="O1475">
        <f t="shared" ref="O1475:O1538" si="48">SUM(J1475:L1475)</f>
        <v>1.303347588685274E-2</v>
      </c>
      <c r="Q1475" t="s">
        <v>1639</v>
      </c>
      <c r="R1475">
        <v>8.0975815921274646E-3</v>
      </c>
    </row>
    <row r="1476" spans="1:18" x14ac:dyDescent="0.2">
      <c r="A1476" t="s">
        <v>1554</v>
      </c>
      <c r="B1476">
        <v>-2.13788672566526E-3</v>
      </c>
      <c r="C1476">
        <v>-6.56150763472389E-3</v>
      </c>
      <c r="D1476">
        <v>-7.1280675828543803E-3</v>
      </c>
      <c r="F1476">
        <v>-3.74287367103079E-2</v>
      </c>
      <c r="G1476">
        <v>-5.9466296880235303E-2</v>
      </c>
      <c r="H1476">
        <v>-5.9550128083534597E-2</v>
      </c>
      <c r="J1476">
        <f t="shared" si="47"/>
        <v>3.74287367103079E-2</v>
      </c>
      <c r="K1476">
        <f t="shared" si="47"/>
        <v>5.9466296880235303E-2</v>
      </c>
      <c r="L1476">
        <f t="shared" si="47"/>
        <v>5.9550128083534597E-2</v>
      </c>
      <c r="N1476" t="s">
        <v>1554</v>
      </c>
      <c r="O1476">
        <f t="shared" si="48"/>
        <v>0.15644516167407779</v>
      </c>
      <c r="Q1476" t="s">
        <v>1085</v>
      </c>
      <c r="R1476">
        <v>8.0957274459147188E-3</v>
      </c>
    </row>
    <row r="1477" spans="1:18" x14ac:dyDescent="0.2">
      <c r="A1477" t="s">
        <v>1555</v>
      </c>
      <c r="B1477">
        <v>-5.92207337578803E-3</v>
      </c>
      <c r="C1477">
        <v>-1.6816473606258899E-2</v>
      </c>
      <c r="D1477">
        <v>-1.8787683722083701E-2</v>
      </c>
      <c r="F1477">
        <v>-0.103679826672071</v>
      </c>
      <c r="G1477">
        <v>-0.15240604257721299</v>
      </c>
      <c r="H1477">
        <v>-0.15695824415780901</v>
      </c>
      <c r="J1477">
        <f t="shared" si="47"/>
        <v>0.103679826672071</v>
      </c>
      <c r="K1477">
        <f t="shared" si="47"/>
        <v>0.15240604257721299</v>
      </c>
      <c r="L1477">
        <f t="shared" si="47"/>
        <v>0.15695824415780901</v>
      </c>
      <c r="N1477" t="s">
        <v>1555</v>
      </c>
      <c r="O1477">
        <f t="shared" si="48"/>
        <v>0.41304411340709302</v>
      </c>
      <c r="Q1477" t="s">
        <v>1769</v>
      </c>
      <c r="R1477">
        <v>8.0927738950442758E-3</v>
      </c>
    </row>
    <row r="1478" spans="1:18" x14ac:dyDescent="0.2">
      <c r="A1478" t="s">
        <v>1556</v>
      </c>
      <c r="B1478">
        <v>3.59725752540495E-3</v>
      </c>
      <c r="C1478">
        <v>-9.9385949074199398E-3</v>
      </c>
      <c r="D1478">
        <v>-1.3333813613323101E-2</v>
      </c>
      <c r="F1478">
        <v>6.2978455865410093E-2</v>
      </c>
      <c r="G1478">
        <v>-9.0072505929789895E-2</v>
      </c>
      <c r="H1478">
        <v>-0.11139489059072701</v>
      </c>
      <c r="J1478">
        <f t="shared" si="47"/>
        <v>6.2978455865410093E-2</v>
      </c>
      <c r="K1478">
        <f t="shared" si="47"/>
        <v>9.0072505929789895E-2</v>
      </c>
      <c r="L1478">
        <f t="shared" si="47"/>
        <v>0.11139489059072701</v>
      </c>
      <c r="N1478" t="s">
        <v>1556</v>
      </c>
      <c r="O1478">
        <f t="shared" si="48"/>
        <v>0.26444585238592699</v>
      </c>
      <c r="Q1478" t="s">
        <v>1571</v>
      </c>
      <c r="R1478">
        <v>8.0894915195457301E-3</v>
      </c>
    </row>
    <row r="1479" spans="1:18" x14ac:dyDescent="0.2">
      <c r="A1479" t="s">
        <v>1557</v>
      </c>
      <c r="B1479">
        <v>2.2604348556426099E-4</v>
      </c>
      <c r="C1479" s="3">
        <v>6.80307005151734E-5</v>
      </c>
      <c r="D1479">
        <v>2.8829485012763498E-4</v>
      </c>
      <c r="F1479">
        <v>3.9574230031445097E-3</v>
      </c>
      <c r="G1479">
        <v>6.1655553251153299E-4</v>
      </c>
      <c r="H1479">
        <v>2.4085062397864198E-3</v>
      </c>
      <c r="J1479">
        <f t="shared" si="47"/>
        <v>3.9574230031445097E-3</v>
      </c>
      <c r="K1479">
        <f t="shared" si="47"/>
        <v>6.1655553251153299E-4</v>
      </c>
      <c r="L1479">
        <f t="shared" si="47"/>
        <v>2.4085062397864198E-3</v>
      </c>
      <c r="N1479" t="s">
        <v>1557</v>
      </c>
      <c r="O1479">
        <f t="shared" si="48"/>
        <v>6.9824847754424626E-3</v>
      </c>
      <c r="Q1479" t="s">
        <v>1424</v>
      </c>
      <c r="R1479">
        <v>8.0877139624692743E-3</v>
      </c>
    </row>
    <row r="1480" spans="1:18" x14ac:dyDescent="0.2">
      <c r="A1480" t="s">
        <v>1558</v>
      </c>
      <c r="B1480">
        <v>1.5466077079683E-4</v>
      </c>
      <c r="C1480" s="3">
        <v>8.5649863110549306E-5</v>
      </c>
      <c r="D1480">
        <v>4.2868195849504498E-4</v>
      </c>
      <c r="F1480">
        <v>2.7077006466591602E-3</v>
      </c>
      <c r="G1480">
        <v>7.7623626627049797E-4</v>
      </c>
      <c r="H1480">
        <v>3.58134448625105E-3</v>
      </c>
      <c r="J1480">
        <f t="shared" si="47"/>
        <v>2.7077006466591602E-3</v>
      </c>
      <c r="K1480">
        <f t="shared" si="47"/>
        <v>7.7623626627049797E-4</v>
      </c>
      <c r="L1480">
        <f t="shared" si="47"/>
        <v>3.58134448625105E-3</v>
      </c>
      <c r="N1480" t="s">
        <v>1558</v>
      </c>
      <c r="O1480">
        <f t="shared" si="48"/>
        <v>7.0652813991807081E-3</v>
      </c>
      <c r="Q1480" t="s">
        <v>2124</v>
      </c>
      <c r="R1480">
        <v>8.08664708018959E-3</v>
      </c>
    </row>
    <row r="1481" spans="1:18" x14ac:dyDescent="0.2">
      <c r="A1481" t="s">
        <v>1559</v>
      </c>
      <c r="B1481">
        <v>2.1301259778863501E-2</v>
      </c>
      <c r="C1481">
        <v>-9.4679085561926602E-3</v>
      </c>
      <c r="D1481">
        <v>-5.0109379497696098E-4</v>
      </c>
      <c r="F1481">
        <v>0.37292866562556398</v>
      </c>
      <c r="G1481">
        <v>-8.5806721927431703E-2</v>
      </c>
      <c r="H1481">
        <v>-4.1862958404770296E-3</v>
      </c>
      <c r="J1481">
        <f t="shared" si="47"/>
        <v>0.37292866562556398</v>
      </c>
      <c r="K1481">
        <f t="shared" si="47"/>
        <v>8.5806721927431703E-2</v>
      </c>
      <c r="L1481">
        <f t="shared" si="47"/>
        <v>4.1862958404770296E-3</v>
      </c>
      <c r="N1481" t="s">
        <v>1559</v>
      </c>
      <c r="O1481">
        <f t="shared" si="48"/>
        <v>0.46292168339347273</v>
      </c>
      <c r="Q1481" t="s">
        <v>1357</v>
      </c>
      <c r="R1481">
        <v>8.085280341539245E-3</v>
      </c>
    </row>
    <row r="1482" spans="1:18" x14ac:dyDescent="0.2">
      <c r="A1482" t="s">
        <v>1560</v>
      </c>
      <c r="B1482">
        <v>2.6024168723567302E-4</v>
      </c>
      <c r="C1482" s="3">
        <v>-4.2902153427784302E-5</v>
      </c>
      <c r="D1482">
        <v>2.7623007456995902E-4</v>
      </c>
      <c r="F1482">
        <v>4.5561429778555301E-3</v>
      </c>
      <c r="G1482">
        <v>-3.8881798735350903E-4</v>
      </c>
      <c r="H1482">
        <v>2.3077132939553699E-3</v>
      </c>
      <c r="J1482">
        <f t="shared" si="47"/>
        <v>4.5561429778555301E-3</v>
      </c>
      <c r="K1482">
        <f t="shared" si="47"/>
        <v>3.8881798735350903E-4</v>
      </c>
      <c r="L1482">
        <f t="shared" si="47"/>
        <v>2.3077132939553699E-3</v>
      </c>
      <c r="N1482" t="s">
        <v>1560</v>
      </c>
      <c r="O1482">
        <f t="shared" si="48"/>
        <v>7.2526742591644093E-3</v>
      </c>
      <c r="Q1482" t="s">
        <v>233</v>
      </c>
      <c r="R1482">
        <v>8.0841123077629688E-3</v>
      </c>
    </row>
    <row r="1483" spans="1:18" x14ac:dyDescent="0.2">
      <c r="A1483" t="s">
        <v>1561</v>
      </c>
      <c r="B1483">
        <v>2.5819240419854001E-4</v>
      </c>
      <c r="C1483" s="3">
        <v>-2.4932777704947101E-5</v>
      </c>
      <c r="D1483">
        <v>3.0483791339590001E-4</v>
      </c>
      <c r="F1483">
        <v>4.5202654571613998E-3</v>
      </c>
      <c r="G1483">
        <v>-2.2596330654329699E-4</v>
      </c>
      <c r="H1483">
        <v>2.5467122156793598E-3</v>
      </c>
      <c r="J1483">
        <f t="shared" si="47"/>
        <v>4.5202654571613998E-3</v>
      </c>
      <c r="K1483">
        <f t="shared" si="47"/>
        <v>2.2596330654329699E-4</v>
      </c>
      <c r="L1483">
        <f t="shared" si="47"/>
        <v>2.5467122156793598E-3</v>
      </c>
      <c r="N1483" t="s">
        <v>1561</v>
      </c>
      <c r="O1483">
        <f t="shared" si="48"/>
        <v>7.292940979384056E-3</v>
      </c>
      <c r="Q1483" t="s">
        <v>344</v>
      </c>
      <c r="R1483">
        <v>8.0832204083463467E-3</v>
      </c>
    </row>
    <row r="1484" spans="1:18" x14ac:dyDescent="0.2">
      <c r="A1484" t="s">
        <v>1562</v>
      </c>
      <c r="B1484">
        <v>3.6761354502735802E-4</v>
      </c>
      <c r="C1484" s="3">
        <v>-8.2161029272613496E-5</v>
      </c>
      <c r="D1484">
        <v>2.8021954389642698E-4</v>
      </c>
      <c r="F1484">
        <v>6.4359399507896396E-3</v>
      </c>
      <c r="G1484">
        <v>-7.4461730911580895E-4</v>
      </c>
      <c r="H1484">
        <v>2.34104258083642E-3</v>
      </c>
      <c r="J1484">
        <f t="shared" si="47"/>
        <v>6.4359399507896396E-3</v>
      </c>
      <c r="K1484">
        <f t="shared" si="47"/>
        <v>7.4461730911580895E-4</v>
      </c>
      <c r="L1484">
        <f t="shared" si="47"/>
        <v>2.34104258083642E-3</v>
      </c>
      <c r="N1484" t="s">
        <v>1562</v>
      </c>
      <c r="O1484">
        <f t="shared" si="48"/>
        <v>9.5215998407418689E-3</v>
      </c>
      <c r="Q1484" t="s">
        <v>1334</v>
      </c>
      <c r="R1484">
        <v>8.0831521715042307E-3</v>
      </c>
    </row>
    <row r="1485" spans="1:18" x14ac:dyDescent="0.2">
      <c r="A1485" t="s">
        <v>1563</v>
      </c>
      <c r="B1485">
        <v>2.69000809053326E-4</v>
      </c>
      <c r="C1485" s="3">
        <v>-2.9499170551080999E-5</v>
      </c>
      <c r="D1485">
        <v>2.9259227847088301E-4</v>
      </c>
      <c r="F1485">
        <v>4.7094920119229999E-3</v>
      </c>
      <c r="G1485">
        <v>-2.6734807476682803E-4</v>
      </c>
      <c r="H1485">
        <v>2.4444083135666699E-3</v>
      </c>
      <c r="J1485">
        <f t="shared" si="47"/>
        <v>4.7094920119229999E-3</v>
      </c>
      <c r="K1485">
        <f t="shared" si="47"/>
        <v>2.6734807476682803E-4</v>
      </c>
      <c r="L1485">
        <f t="shared" si="47"/>
        <v>2.4444083135666699E-3</v>
      </c>
      <c r="N1485" t="s">
        <v>1563</v>
      </c>
      <c r="O1485">
        <f t="shared" si="48"/>
        <v>7.4212484002564982E-3</v>
      </c>
      <c r="Q1485" t="s">
        <v>2525</v>
      </c>
      <c r="R1485">
        <v>8.0769893013139943E-3</v>
      </c>
    </row>
    <row r="1486" spans="1:18" x14ac:dyDescent="0.2">
      <c r="A1486" t="s">
        <v>1564</v>
      </c>
      <c r="B1486">
        <v>5.1949354059563802E-4</v>
      </c>
      <c r="C1486" s="3">
        <v>-6.96429972412238E-6</v>
      </c>
      <c r="D1486">
        <v>2.9479868968288999E-4</v>
      </c>
      <c r="F1486">
        <v>9.0949565850404392E-3</v>
      </c>
      <c r="G1486" s="3">
        <v>-6.3116761880446898E-5</v>
      </c>
      <c r="H1486">
        <v>2.46284136975654E-3</v>
      </c>
      <c r="J1486">
        <f t="shared" si="47"/>
        <v>9.0949565850404392E-3</v>
      </c>
      <c r="K1486">
        <f t="shared" si="47"/>
        <v>6.3116761880446898E-5</v>
      </c>
      <c r="L1486">
        <f t="shared" si="47"/>
        <v>2.46284136975654E-3</v>
      </c>
      <c r="N1486" t="s">
        <v>1564</v>
      </c>
      <c r="O1486">
        <f t="shared" si="48"/>
        <v>1.1620914716677425E-2</v>
      </c>
      <c r="Q1486" t="s">
        <v>2509</v>
      </c>
      <c r="R1486">
        <v>8.0736331273034284E-3</v>
      </c>
    </row>
    <row r="1487" spans="1:18" x14ac:dyDescent="0.2">
      <c r="A1487" t="s">
        <v>1565</v>
      </c>
      <c r="B1487">
        <v>1.3191311009727799E-3</v>
      </c>
      <c r="C1487">
        <v>5.25447519655187E-4</v>
      </c>
      <c r="D1487">
        <v>6.15480415531218E-4</v>
      </c>
      <c r="F1487">
        <v>2.3094493301241199E-2</v>
      </c>
      <c r="G1487">
        <v>4.76207907363252E-3</v>
      </c>
      <c r="H1487">
        <v>5.1419177991455199E-3</v>
      </c>
      <c r="J1487">
        <f t="shared" si="47"/>
        <v>2.3094493301241199E-2</v>
      </c>
      <c r="K1487">
        <f t="shared" si="47"/>
        <v>4.76207907363252E-3</v>
      </c>
      <c r="L1487">
        <f t="shared" si="47"/>
        <v>5.1419177991455199E-3</v>
      </c>
      <c r="N1487" t="s">
        <v>1565</v>
      </c>
      <c r="O1487">
        <f t="shared" si="48"/>
        <v>3.2998490174019235E-2</v>
      </c>
      <c r="Q1487" t="s">
        <v>2459</v>
      </c>
      <c r="R1487">
        <v>8.0652590912106761E-3</v>
      </c>
    </row>
    <row r="1488" spans="1:18" x14ac:dyDescent="0.2">
      <c r="A1488" t="s">
        <v>1566</v>
      </c>
      <c r="B1488">
        <v>4.3599623054695698E-4</v>
      </c>
      <c r="C1488" s="3">
        <v>2.7109014282170801E-5</v>
      </c>
      <c r="D1488">
        <v>3.3601499385534501E-4</v>
      </c>
      <c r="F1488">
        <v>7.6331397374436397E-3</v>
      </c>
      <c r="G1488">
        <v>2.4568632411595798E-4</v>
      </c>
      <c r="H1488">
        <v>2.80717539353928E-3</v>
      </c>
      <c r="J1488">
        <f t="shared" si="47"/>
        <v>7.6331397374436397E-3</v>
      </c>
      <c r="K1488">
        <f t="shared" si="47"/>
        <v>2.4568632411595798E-4</v>
      </c>
      <c r="L1488">
        <f t="shared" si="47"/>
        <v>2.80717539353928E-3</v>
      </c>
      <c r="N1488" t="s">
        <v>1566</v>
      </c>
      <c r="O1488">
        <f t="shared" si="48"/>
        <v>1.0686001455098878E-2</v>
      </c>
      <c r="Q1488" t="s">
        <v>722</v>
      </c>
      <c r="R1488">
        <v>8.0605940410797411E-3</v>
      </c>
    </row>
    <row r="1489" spans="1:18" x14ac:dyDescent="0.2">
      <c r="A1489" t="s">
        <v>1567</v>
      </c>
      <c r="B1489">
        <v>2.18351306921933E-4</v>
      </c>
      <c r="C1489" s="3">
        <v>-8.9995327256960607E-5</v>
      </c>
      <c r="D1489">
        <v>4.7041497978296998E-4</v>
      </c>
      <c r="F1489">
        <v>3.82275331944425E-3</v>
      </c>
      <c r="G1489">
        <v>-8.1561877946691598E-4</v>
      </c>
      <c r="H1489">
        <v>3.9299953280285196E-3</v>
      </c>
      <c r="J1489">
        <f t="shared" si="47"/>
        <v>3.82275331944425E-3</v>
      </c>
      <c r="K1489">
        <f t="shared" si="47"/>
        <v>8.1561877946691598E-4</v>
      </c>
      <c r="L1489">
        <f t="shared" si="47"/>
        <v>3.9299953280285196E-3</v>
      </c>
      <c r="N1489" t="s">
        <v>1567</v>
      </c>
      <c r="O1489">
        <f t="shared" si="48"/>
        <v>8.5683674269396853E-3</v>
      </c>
      <c r="Q1489" t="s">
        <v>785</v>
      </c>
      <c r="R1489">
        <v>8.0605167121000302E-3</v>
      </c>
    </row>
    <row r="1490" spans="1:18" x14ac:dyDescent="0.2">
      <c r="A1490" t="s">
        <v>1568</v>
      </c>
      <c r="B1490" s="3">
        <v>-5.58062117491685E-5</v>
      </c>
      <c r="C1490">
        <v>4.2289824154696001E-4</v>
      </c>
      <c r="D1490">
        <v>4.11581103398688E-4</v>
      </c>
      <c r="F1490">
        <v>-9.77019025977324E-4</v>
      </c>
      <c r="G1490">
        <v>3.8326850751304901E-3</v>
      </c>
      <c r="H1490">
        <v>3.4384785412401499E-3</v>
      </c>
      <c r="J1490">
        <f t="shared" si="47"/>
        <v>9.77019025977324E-4</v>
      </c>
      <c r="K1490">
        <f t="shared" si="47"/>
        <v>3.8326850751304901E-3</v>
      </c>
      <c r="L1490">
        <f t="shared" si="47"/>
        <v>3.4384785412401499E-3</v>
      </c>
      <c r="N1490" t="s">
        <v>1568</v>
      </c>
      <c r="O1490">
        <f t="shared" si="48"/>
        <v>8.2481826423479645E-3</v>
      </c>
      <c r="Q1490" t="s">
        <v>2359</v>
      </c>
      <c r="R1490">
        <v>8.0459886239288656E-3</v>
      </c>
    </row>
    <row r="1491" spans="1:18" x14ac:dyDescent="0.2">
      <c r="A1491" t="s">
        <v>1569</v>
      </c>
      <c r="B1491">
        <v>2.9072395420885402E-4</v>
      </c>
      <c r="C1491" s="3">
        <v>-5.5673974635431301E-5</v>
      </c>
      <c r="D1491">
        <v>2.13005283104147E-4</v>
      </c>
      <c r="F1491">
        <v>5.0898067735916999E-3</v>
      </c>
      <c r="G1491">
        <v>-5.04567743951511E-4</v>
      </c>
      <c r="H1491">
        <v>1.7795134156461099E-3</v>
      </c>
      <c r="J1491">
        <f t="shared" si="47"/>
        <v>5.0898067735916999E-3</v>
      </c>
      <c r="K1491">
        <f t="shared" si="47"/>
        <v>5.04567743951511E-4</v>
      </c>
      <c r="L1491">
        <f t="shared" si="47"/>
        <v>1.7795134156461099E-3</v>
      </c>
      <c r="N1491" t="s">
        <v>1569</v>
      </c>
      <c r="O1491">
        <f t="shared" si="48"/>
        <v>7.3738879331893201E-3</v>
      </c>
      <c r="Q1491" t="s">
        <v>1019</v>
      </c>
      <c r="R1491">
        <v>8.0453639536442693E-3</v>
      </c>
    </row>
    <row r="1492" spans="1:18" x14ac:dyDescent="0.2">
      <c r="A1492" t="s">
        <v>1570</v>
      </c>
      <c r="B1492">
        <v>2.5741799878041898E-3</v>
      </c>
      <c r="C1492">
        <v>2.1741857270921901E-4</v>
      </c>
      <c r="D1492">
        <v>3.0644931483284499E-4</v>
      </c>
      <c r="F1492">
        <v>4.5067076684563501E-2</v>
      </c>
      <c r="G1492">
        <v>1.97044309200861E-3</v>
      </c>
      <c r="H1492">
        <v>2.5601743722664899E-3</v>
      </c>
      <c r="J1492">
        <f t="shared" si="47"/>
        <v>4.5067076684563501E-2</v>
      </c>
      <c r="K1492">
        <f t="shared" si="47"/>
        <v>1.97044309200861E-3</v>
      </c>
      <c r="L1492">
        <f t="shared" si="47"/>
        <v>2.5601743722664899E-3</v>
      </c>
      <c r="N1492" t="s">
        <v>1570</v>
      </c>
      <c r="O1492">
        <f t="shared" si="48"/>
        <v>4.9597694148838599E-2</v>
      </c>
      <c r="Q1492" t="s">
        <v>97</v>
      </c>
      <c r="R1492">
        <v>8.0362654646682664E-3</v>
      </c>
    </row>
    <row r="1493" spans="1:18" x14ac:dyDescent="0.2">
      <c r="A1493" t="s">
        <v>1571</v>
      </c>
      <c r="B1493">
        <v>2.7854203357748297E-4</v>
      </c>
      <c r="C1493" s="3">
        <v>-7.9443023277056801E-5</v>
      </c>
      <c r="D1493">
        <v>2.9840548020092998E-4</v>
      </c>
      <c r="F1493">
        <v>4.8765335938372499E-3</v>
      </c>
      <c r="G1493">
        <v>-7.1998428871076104E-4</v>
      </c>
      <c r="H1493">
        <v>2.4929736369977201E-3</v>
      </c>
      <c r="J1493">
        <f t="shared" si="47"/>
        <v>4.8765335938372499E-3</v>
      </c>
      <c r="K1493">
        <f t="shared" si="47"/>
        <v>7.1998428871076104E-4</v>
      </c>
      <c r="L1493">
        <f t="shared" si="47"/>
        <v>2.4929736369977201E-3</v>
      </c>
      <c r="N1493" t="s">
        <v>1571</v>
      </c>
      <c r="O1493">
        <f t="shared" si="48"/>
        <v>8.0894915195457301E-3</v>
      </c>
      <c r="Q1493" t="s">
        <v>1716</v>
      </c>
      <c r="R1493">
        <v>8.0336423840637588E-3</v>
      </c>
    </row>
    <row r="1494" spans="1:18" x14ac:dyDescent="0.2">
      <c r="A1494" t="s">
        <v>1572</v>
      </c>
      <c r="B1494">
        <v>2.8265446356789302E-4</v>
      </c>
      <c r="C1494" s="3">
        <v>1.9747379430401799E-6</v>
      </c>
      <c r="D1494">
        <v>3.24102100947913E-4</v>
      </c>
      <c r="F1494">
        <v>4.94853135569376E-3</v>
      </c>
      <c r="G1494" s="3">
        <v>1.7896855314172701E-5</v>
      </c>
      <c r="H1494">
        <v>2.7076513233425599E-3</v>
      </c>
      <c r="J1494">
        <f t="shared" si="47"/>
        <v>4.94853135569376E-3</v>
      </c>
      <c r="K1494">
        <f t="shared" si="47"/>
        <v>1.7896855314172701E-5</v>
      </c>
      <c r="L1494">
        <f t="shared" si="47"/>
        <v>2.7076513233425599E-3</v>
      </c>
      <c r="N1494" t="s">
        <v>1572</v>
      </c>
      <c r="O1494">
        <f t="shared" si="48"/>
        <v>7.674079534350493E-3</v>
      </c>
      <c r="Q1494" t="s">
        <v>1355</v>
      </c>
      <c r="R1494">
        <v>8.0321556109097109E-3</v>
      </c>
    </row>
    <row r="1495" spans="1:18" x14ac:dyDescent="0.2">
      <c r="A1495" t="s">
        <v>1573</v>
      </c>
      <c r="B1495">
        <v>2.8763718091806702E-4</v>
      </c>
      <c r="C1495" s="3">
        <v>-8.3247473003178804E-5</v>
      </c>
      <c r="D1495">
        <v>2.5605542538693899E-4</v>
      </c>
      <c r="F1495">
        <v>5.0357655452149602E-3</v>
      </c>
      <c r="G1495">
        <v>-7.5446364154763601E-4</v>
      </c>
      <c r="H1495">
        <v>2.1391679022451401E-3</v>
      </c>
      <c r="J1495">
        <f t="shared" si="47"/>
        <v>5.0357655452149602E-3</v>
      </c>
      <c r="K1495">
        <f t="shared" si="47"/>
        <v>7.5446364154763601E-4</v>
      </c>
      <c r="L1495">
        <f t="shared" si="47"/>
        <v>2.1391679022451401E-3</v>
      </c>
      <c r="N1495" t="s">
        <v>1573</v>
      </c>
      <c r="O1495">
        <f t="shared" si="48"/>
        <v>7.9293970890077364E-3</v>
      </c>
      <c r="Q1495" t="s">
        <v>1017</v>
      </c>
      <c r="R1495">
        <v>8.0315475020532427E-3</v>
      </c>
    </row>
    <row r="1496" spans="1:18" x14ac:dyDescent="0.2">
      <c r="A1496" t="s">
        <v>1574</v>
      </c>
      <c r="B1496">
        <v>1.28510798118057E-4</v>
      </c>
      <c r="C1496">
        <v>2.2218889706447E-4</v>
      </c>
      <c r="D1496">
        <v>5.7035803494979997E-4</v>
      </c>
      <c r="F1496">
        <v>2.24988385467221E-3</v>
      </c>
      <c r="G1496">
        <v>2.0136760713963301E-3</v>
      </c>
      <c r="H1496">
        <v>4.7649511792553301E-3</v>
      </c>
      <c r="J1496">
        <f t="shared" si="47"/>
        <v>2.24988385467221E-3</v>
      </c>
      <c r="K1496">
        <f t="shared" si="47"/>
        <v>2.0136760713963301E-3</v>
      </c>
      <c r="L1496">
        <f t="shared" si="47"/>
        <v>4.7649511792553301E-3</v>
      </c>
      <c r="N1496" t="s">
        <v>1574</v>
      </c>
      <c r="O1496">
        <f t="shared" si="48"/>
        <v>9.0285111053238706E-3</v>
      </c>
      <c r="Q1496" t="s">
        <v>1596</v>
      </c>
      <c r="R1496">
        <v>8.0302673089768413E-3</v>
      </c>
    </row>
    <row r="1497" spans="1:18" x14ac:dyDescent="0.2">
      <c r="A1497" t="s">
        <v>1575</v>
      </c>
      <c r="B1497">
        <v>4.8370331440096499E-4</v>
      </c>
      <c r="C1497" s="3">
        <v>6.08528789730052E-5</v>
      </c>
      <c r="D1497">
        <v>3.51362788876411E-4</v>
      </c>
      <c r="F1497">
        <v>8.4683644756638598E-3</v>
      </c>
      <c r="G1497">
        <v>5.5150364344246203E-4</v>
      </c>
      <c r="H1497">
        <v>2.9353957209535099E-3</v>
      </c>
      <c r="J1497">
        <f t="shared" si="47"/>
        <v>8.4683644756638598E-3</v>
      </c>
      <c r="K1497">
        <f t="shared" si="47"/>
        <v>5.5150364344246203E-4</v>
      </c>
      <c r="L1497">
        <f t="shared" si="47"/>
        <v>2.9353957209535099E-3</v>
      </c>
      <c r="N1497" t="s">
        <v>1575</v>
      </c>
      <c r="O1497">
        <f t="shared" si="48"/>
        <v>1.1955263840059831E-2</v>
      </c>
      <c r="Q1497" t="s">
        <v>221</v>
      </c>
      <c r="R1497">
        <v>8.0266412608544137E-3</v>
      </c>
    </row>
    <row r="1498" spans="1:18" x14ac:dyDescent="0.2">
      <c r="A1498" t="s">
        <v>1576</v>
      </c>
      <c r="B1498">
        <v>2.3309061706146701E-4</v>
      </c>
      <c r="C1498">
        <v>-2.33496053298199E-4</v>
      </c>
      <c r="D1498">
        <v>1.4582199266311601E-4</v>
      </c>
      <c r="F1498">
        <v>4.08079961903598E-3</v>
      </c>
      <c r="G1498">
        <v>-2.1161517137178901E-3</v>
      </c>
      <c r="H1498">
        <v>1.21824298655253E-3</v>
      </c>
      <c r="J1498">
        <f t="shared" si="47"/>
        <v>4.08079961903598E-3</v>
      </c>
      <c r="K1498">
        <f t="shared" si="47"/>
        <v>2.1161517137178901E-3</v>
      </c>
      <c r="L1498">
        <f t="shared" si="47"/>
        <v>1.21824298655253E-3</v>
      </c>
      <c r="N1498" t="s">
        <v>1576</v>
      </c>
      <c r="O1498">
        <f t="shared" si="48"/>
        <v>7.4151943193064007E-3</v>
      </c>
      <c r="Q1498" t="s">
        <v>261</v>
      </c>
      <c r="R1498">
        <v>8.0213533053861159E-3</v>
      </c>
    </row>
    <row r="1499" spans="1:18" x14ac:dyDescent="0.2">
      <c r="A1499" t="s">
        <v>1577</v>
      </c>
      <c r="B1499">
        <v>2.29541175451603E-4</v>
      </c>
      <c r="C1499">
        <v>-2.6557609759065101E-4</v>
      </c>
      <c r="D1499">
        <v>1.04070297144527E-4</v>
      </c>
      <c r="F1499">
        <v>4.0186582932634904E-3</v>
      </c>
      <c r="G1499">
        <v>-2.40688999278815E-3</v>
      </c>
      <c r="H1499">
        <v>8.6943613435359402E-4</v>
      </c>
      <c r="J1499">
        <f t="shared" si="47"/>
        <v>4.0186582932634904E-3</v>
      </c>
      <c r="K1499">
        <f t="shared" si="47"/>
        <v>2.40688999278815E-3</v>
      </c>
      <c r="L1499">
        <f t="shared" si="47"/>
        <v>8.6943613435359402E-4</v>
      </c>
      <c r="N1499" t="s">
        <v>1577</v>
      </c>
      <c r="O1499">
        <f t="shared" si="48"/>
        <v>7.2949844204052341E-3</v>
      </c>
      <c r="Q1499" t="s">
        <v>1051</v>
      </c>
      <c r="R1499">
        <v>8.0213533053860066E-3</v>
      </c>
    </row>
    <row r="1500" spans="1:18" x14ac:dyDescent="0.2">
      <c r="A1500" t="s">
        <v>1578</v>
      </c>
      <c r="B1500">
        <v>2.45207432872764E-4</v>
      </c>
      <c r="C1500" s="3">
        <v>-1.5453568133596299E-5</v>
      </c>
      <c r="D1500">
        <v>3.1664518383001702E-4</v>
      </c>
      <c r="F1500">
        <v>4.2929329857498803E-3</v>
      </c>
      <c r="G1500">
        <v>-1.4005416462950599E-4</v>
      </c>
      <c r="H1500">
        <v>2.64535388237172E-3</v>
      </c>
      <c r="J1500">
        <f t="shared" si="47"/>
        <v>4.2929329857498803E-3</v>
      </c>
      <c r="K1500">
        <f t="shared" si="47"/>
        <v>1.4005416462950599E-4</v>
      </c>
      <c r="L1500">
        <f t="shared" si="47"/>
        <v>2.64535388237172E-3</v>
      </c>
      <c r="N1500" t="s">
        <v>1578</v>
      </c>
      <c r="O1500">
        <f t="shared" si="48"/>
        <v>7.0783410327511058E-3</v>
      </c>
      <c r="Q1500" t="s">
        <v>2177</v>
      </c>
      <c r="R1500">
        <v>8.0158337795683404E-3</v>
      </c>
    </row>
    <row r="1501" spans="1:18" x14ac:dyDescent="0.2">
      <c r="A1501" t="s">
        <v>1579</v>
      </c>
      <c r="B1501" s="3">
        <v>-9.7910597311369599E-5</v>
      </c>
      <c r="C1501">
        <v>2.35027363569975E-4</v>
      </c>
      <c r="D1501">
        <v>6.2864336014971497E-4</v>
      </c>
      <c r="F1501">
        <v>-1.7141553497301799E-3</v>
      </c>
      <c r="G1501">
        <v>2.1300298277591302E-3</v>
      </c>
      <c r="H1501">
        <v>5.2518851961822002E-3</v>
      </c>
      <c r="J1501">
        <f t="shared" si="47"/>
        <v>1.7141553497301799E-3</v>
      </c>
      <c r="K1501">
        <f t="shared" si="47"/>
        <v>2.1300298277591302E-3</v>
      </c>
      <c r="L1501">
        <f t="shared" si="47"/>
        <v>5.2518851961822002E-3</v>
      </c>
      <c r="N1501" t="s">
        <v>1579</v>
      </c>
      <c r="O1501">
        <f t="shared" si="48"/>
        <v>9.0960703736715099E-3</v>
      </c>
      <c r="Q1501" t="s">
        <v>1697</v>
      </c>
      <c r="R1501">
        <v>8.0158337795683231E-3</v>
      </c>
    </row>
    <row r="1502" spans="1:18" x14ac:dyDescent="0.2">
      <c r="A1502" t="s">
        <v>1580</v>
      </c>
      <c r="B1502">
        <v>1.42823720932045E-3</v>
      </c>
      <c r="C1502">
        <v>2.8870715432506599E-4</v>
      </c>
      <c r="D1502">
        <v>3.8068213633411899E-4</v>
      </c>
      <c r="F1502">
        <v>2.50046524101438E-2</v>
      </c>
      <c r="G1502">
        <v>2.6165244797836302E-3</v>
      </c>
      <c r="H1502">
        <v>3.18033881052689E-3</v>
      </c>
      <c r="J1502">
        <f t="shared" si="47"/>
        <v>2.50046524101438E-2</v>
      </c>
      <c r="K1502">
        <f t="shared" si="47"/>
        <v>2.6165244797836302E-3</v>
      </c>
      <c r="L1502">
        <f t="shared" si="47"/>
        <v>3.18033881052689E-3</v>
      </c>
      <c r="N1502" t="s">
        <v>1580</v>
      </c>
      <c r="O1502">
        <f t="shared" si="48"/>
        <v>3.0801515700454321E-2</v>
      </c>
      <c r="Q1502" t="s">
        <v>2073</v>
      </c>
      <c r="R1502">
        <v>8.0095920702235035E-3</v>
      </c>
    </row>
    <row r="1503" spans="1:18" x14ac:dyDescent="0.2">
      <c r="A1503" t="s">
        <v>1581</v>
      </c>
      <c r="B1503">
        <v>1.9303361737271299E-4</v>
      </c>
      <c r="C1503">
        <v>6.7071163541470701E-4</v>
      </c>
      <c r="D1503">
        <v>-3.2182108302455199E-4</v>
      </c>
      <c r="F1503">
        <v>3.3795076016636702E-3</v>
      </c>
      <c r="G1503">
        <v>6.0785934350707296E-3</v>
      </c>
      <c r="H1503">
        <v>-2.6885949791204998E-3</v>
      </c>
      <c r="J1503">
        <f t="shared" si="47"/>
        <v>3.3795076016636702E-3</v>
      </c>
      <c r="K1503">
        <f t="shared" si="47"/>
        <v>6.0785934350707296E-3</v>
      </c>
      <c r="L1503">
        <f t="shared" si="47"/>
        <v>2.6885949791204998E-3</v>
      </c>
      <c r="N1503" t="s">
        <v>1581</v>
      </c>
      <c r="O1503">
        <f t="shared" si="48"/>
        <v>1.2146696015854899E-2</v>
      </c>
      <c r="Q1503" t="s">
        <v>2417</v>
      </c>
      <c r="R1503">
        <v>8.0071070567508534E-3</v>
      </c>
    </row>
    <row r="1504" spans="1:18" x14ac:dyDescent="0.2">
      <c r="A1504" t="s">
        <v>1582</v>
      </c>
      <c r="B1504">
        <v>1.3824661943959401E-4</v>
      </c>
      <c r="C1504">
        <v>-7.7791502839013801E-4</v>
      </c>
      <c r="D1504">
        <v>-3.15002871313259E-4</v>
      </c>
      <c r="F1504">
        <v>2.4203323113316699E-3</v>
      </c>
      <c r="G1504">
        <v>-7.0501672178258801E-3</v>
      </c>
      <c r="H1504">
        <v>-2.6316334848601498E-3</v>
      </c>
      <c r="J1504">
        <f t="shared" si="47"/>
        <v>2.4203323113316699E-3</v>
      </c>
      <c r="K1504">
        <f t="shared" si="47"/>
        <v>7.0501672178258801E-3</v>
      </c>
      <c r="L1504">
        <f t="shared" si="47"/>
        <v>2.6316334848601498E-3</v>
      </c>
      <c r="N1504" t="s">
        <v>1582</v>
      </c>
      <c r="O1504">
        <f t="shared" si="48"/>
        <v>1.2102133014017699E-2</v>
      </c>
      <c r="Q1504" t="s">
        <v>2551</v>
      </c>
      <c r="R1504">
        <v>8.0062114266293352E-3</v>
      </c>
    </row>
    <row r="1505" spans="1:18" x14ac:dyDescent="0.2">
      <c r="A1505" t="s">
        <v>1583</v>
      </c>
      <c r="B1505" s="3">
        <v>-7.8951563218068195E-5</v>
      </c>
      <c r="C1505">
        <v>8.0235368859365595E-4</v>
      </c>
      <c r="D1505">
        <v>-1.4213042248066801E-4</v>
      </c>
      <c r="F1505">
        <v>-1.3822328550343399E-3</v>
      </c>
      <c r="G1505">
        <v>7.2716523861623096E-3</v>
      </c>
      <c r="H1505">
        <v>-1.1874024432160801E-3</v>
      </c>
      <c r="J1505">
        <f t="shared" si="47"/>
        <v>1.3822328550343399E-3</v>
      </c>
      <c r="K1505">
        <f t="shared" si="47"/>
        <v>7.2716523861623096E-3</v>
      </c>
      <c r="L1505">
        <f t="shared" si="47"/>
        <v>1.1874024432160801E-3</v>
      </c>
      <c r="N1505" t="s">
        <v>1583</v>
      </c>
      <c r="O1505">
        <f t="shared" si="48"/>
        <v>9.8412876844127303E-3</v>
      </c>
      <c r="Q1505" t="s">
        <v>418</v>
      </c>
      <c r="R1505">
        <v>8.0060324037227303E-3</v>
      </c>
    </row>
    <row r="1506" spans="1:18" x14ac:dyDescent="0.2">
      <c r="A1506" t="s">
        <v>1584</v>
      </c>
      <c r="B1506">
        <v>2.2347798825220601E-4</v>
      </c>
      <c r="C1506">
        <v>-2.7236176885167801E-4</v>
      </c>
      <c r="D1506">
        <v>1.4018042854010799E-3</v>
      </c>
      <c r="F1506">
        <v>3.9125079371257598E-3</v>
      </c>
      <c r="G1506">
        <v>-2.4683878625162102E-3</v>
      </c>
      <c r="H1506">
        <v>1.1711115779047401E-2</v>
      </c>
      <c r="J1506">
        <f t="shared" si="47"/>
        <v>3.9125079371257598E-3</v>
      </c>
      <c r="K1506">
        <f t="shared" si="47"/>
        <v>2.4683878625162102E-3</v>
      </c>
      <c r="L1506">
        <f t="shared" si="47"/>
        <v>1.1711115779047401E-2</v>
      </c>
      <c r="N1506" t="s">
        <v>1584</v>
      </c>
      <c r="O1506">
        <f t="shared" si="48"/>
        <v>1.8092011578689372E-2</v>
      </c>
      <c r="Q1506" t="s">
        <v>1377</v>
      </c>
      <c r="R1506">
        <v>7.9989359188253652E-3</v>
      </c>
    </row>
    <row r="1507" spans="1:18" x14ac:dyDescent="0.2">
      <c r="A1507" t="s">
        <v>1585</v>
      </c>
      <c r="B1507">
        <v>5.1102642552284801E-4</v>
      </c>
      <c r="C1507" s="3">
        <v>-3.7970717087520301E-5</v>
      </c>
      <c r="D1507">
        <v>2.9016536770874501E-4</v>
      </c>
      <c r="F1507">
        <v>8.9467198160148292E-3</v>
      </c>
      <c r="G1507">
        <v>-3.4412486592754301E-4</v>
      </c>
      <c r="H1507">
        <v>2.4241331344872401E-3</v>
      </c>
      <c r="J1507">
        <f t="shared" si="47"/>
        <v>8.9467198160148292E-3</v>
      </c>
      <c r="K1507">
        <f t="shared" si="47"/>
        <v>3.4412486592754301E-4</v>
      </c>
      <c r="L1507">
        <f t="shared" si="47"/>
        <v>2.4241331344872401E-3</v>
      </c>
      <c r="N1507" t="s">
        <v>1585</v>
      </c>
      <c r="O1507">
        <f t="shared" si="48"/>
        <v>1.1714977816429613E-2</v>
      </c>
      <c r="Q1507" t="s">
        <v>507</v>
      </c>
      <c r="R1507">
        <v>7.996589073690297E-3</v>
      </c>
    </row>
    <row r="1508" spans="1:18" x14ac:dyDescent="0.2">
      <c r="A1508" t="s">
        <v>1586</v>
      </c>
      <c r="B1508">
        <v>-1.6962784860802201E-4</v>
      </c>
      <c r="C1508">
        <v>1.3992544690701701E-4</v>
      </c>
      <c r="D1508">
        <v>-7.5151291286090695E-4</v>
      </c>
      <c r="F1508">
        <v>-2.9697345551878999E-3</v>
      </c>
      <c r="G1508">
        <v>1.26813053189755E-3</v>
      </c>
      <c r="H1508">
        <v>-6.2783762495383496E-3</v>
      </c>
      <c r="J1508">
        <f t="shared" si="47"/>
        <v>2.9697345551878999E-3</v>
      </c>
      <c r="K1508">
        <f t="shared" si="47"/>
        <v>1.26813053189755E-3</v>
      </c>
      <c r="L1508">
        <f t="shared" si="47"/>
        <v>6.2783762495383496E-3</v>
      </c>
      <c r="N1508" t="s">
        <v>1586</v>
      </c>
      <c r="O1508">
        <f t="shared" si="48"/>
        <v>1.0516241336623801E-2</v>
      </c>
      <c r="Q1508" t="s">
        <v>2397</v>
      </c>
      <c r="R1508">
        <v>7.9961060772101057E-3</v>
      </c>
    </row>
    <row r="1509" spans="1:18" x14ac:dyDescent="0.2">
      <c r="A1509" t="s">
        <v>1587</v>
      </c>
      <c r="B1509">
        <v>3.1358255891480899E-4</v>
      </c>
      <c r="C1509" s="3">
        <v>-1.7630428844399599E-5</v>
      </c>
      <c r="D1509">
        <v>3.0482273720402098E-4</v>
      </c>
      <c r="F1509">
        <v>5.4900004259649101E-3</v>
      </c>
      <c r="G1509">
        <v>-1.59782838663274E-4</v>
      </c>
      <c r="H1509">
        <v>2.5465854289787901E-3</v>
      </c>
      <c r="J1509">
        <f t="shared" si="47"/>
        <v>5.4900004259649101E-3</v>
      </c>
      <c r="K1509">
        <f t="shared" si="47"/>
        <v>1.59782838663274E-4</v>
      </c>
      <c r="L1509">
        <f t="shared" si="47"/>
        <v>2.5465854289787901E-3</v>
      </c>
      <c r="N1509" t="s">
        <v>1587</v>
      </c>
      <c r="O1509">
        <f t="shared" si="48"/>
        <v>8.1963686936069747E-3</v>
      </c>
      <c r="Q1509" t="s">
        <v>1936</v>
      </c>
      <c r="R1509">
        <v>7.9956038814611979E-3</v>
      </c>
    </row>
    <row r="1510" spans="1:18" x14ac:dyDescent="0.2">
      <c r="A1510" t="s">
        <v>1588</v>
      </c>
      <c r="B1510">
        <v>-1.10946842433032E-4</v>
      </c>
      <c r="C1510">
        <v>-2.5217486603787299E-3</v>
      </c>
      <c r="D1510">
        <v>-1.74141017010179E-3</v>
      </c>
      <c r="F1510">
        <v>-1.9423854895650699E-3</v>
      </c>
      <c r="G1510">
        <v>-2.2854359522775699E-2</v>
      </c>
      <c r="H1510">
        <v>-1.4548290608940201E-2</v>
      </c>
      <c r="J1510">
        <f t="shared" si="47"/>
        <v>1.9423854895650699E-3</v>
      </c>
      <c r="K1510">
        <f t="shared" si="47"/>
        <v>2.2854359522775699E-2</v>
      </c>
      <c r="L1510">
        <f t="shared" si="47"/>
        <v>1.4548290608940201E-2</v>
      </c>
      <c r="N1510" t="s">
        <v>1588</v>
      </c>
      <c r="O1510">
        <f t="shared" si="48"/>
        <v>3.9345035621280972E-2</v>
      </c>
      <c r="Q1510" t="s">
        <v>2161</v>
      </c>
      <c r="R1510">
        <v>7.9948406981574793E-3</v>
      </c>
    </row>
    <row r="1511" spans="1:18" x14ac:dyDescent="0.2">
      <c r="A1511" t="s">
        <v>1589</v>
      </c>
      <c r="B1511">
        <v>1.76698935231959E-4</v>
      </c>
      <c r="C1511">
        <v>-4.0483372706222402E-4</v>
      </c>
      <c r="D1511">
        <v>4.1343470941652499E-4</v>
      </c>
      <c r="F1511">
        <v>3.0935305619294402E-3</v>
      </c>
      <c r="G1511">
        <v>-3.6689681610996699E-3</v>
      </c>
      <c r="H1511">
        <v>3.4539641513996501E-3</v>
      </c>
      <c r="J1511">
        <f t="shared" si="47"/>
        <v>3.0935305619294402E-3</v>
      </c>
      <c r="K1511">
        <f t="shared" si="47"/>
        <v>3.6689681610996699E-3</v>
      </c>
      <c r="L1511">
        <f t="shared" si="47"/>
        <v>3.4539641513996501E-3</v>
      </c>
      <c r="N1511" t="s">
        <v>1589</v>
      </c>
      <c r="O1511">
        <f t="shared" si="48"/>
        <v>1.0216462874428761E-2</v>
      </c>
      <c r="Q1511" t="s">
        <v>1791</v>
      </c>
      <c r="R1511">
        <v>7.9933293792842294E-3</v>
      </c>
    </row>
    <row r="1512" spans="1:18" x14ac:dyDescent="0.2">
      <c r="A1512" t="s">
        <v>1590</v>
      </c>
      <c r="B1512">
        <v>2.5189666052543701E-4</v>
      </c>
      <c r="C1512" s="3">
        <v>-2.0336797306716498E-5</v>
      </c>
      <c r="D1512">
        <v>3.1056265057607799E-4</v>
      </c>
      <c r="F1512">
        <v>4.4100436528406702E-3</v>
      </c>
      <c r="G1512">
        <v>-1.8431038925176301E-4</v>
      </c>
      <c r="H1512">
        <v>2.59453847831808E-3</v>
      </c>
      <c r="J1512">
        <f t="shared" si="47"/>
        <v>4.4100436528406702E-3</v>
      </c>
      <c r="K1512">
        <f t="shared" si="47"/>
        <v>1.8431038925176301E-4</v>
      </c>
      <c r="L1512">
        <f t="shared" si="47"/>
        <v>2.59453847831808E-3</v>
      </c>
      <c r="N1512" t="s">
        <v>1590</v>
      </c>
      <c r="O1512">
        <f t="shared" si="48"/>
        <v>7.188892520410513E-3</v>
      </c>
      <c r="Q1512" t="s">
        <v>347</v>
      </c>
      <c r="R1512">
        <v>7.9855495594472938E-3</v>
      </c>
    </row>
    <row r="1513" spans="1:18" x14ac:dyDescent="0.2">
      <c r="A1513" t="s">
        <v>1591</v>
      </c>
      <c r="B1513">
        <v>2.9484631775523302E-4</v>
      </c>
      <c r="C1513" s="3">
        <v>1.87422926106608E-5</v>
      </c>
      <c r="D1513">
        <v>2.8446330917278703E-4</v>
      </c>
      <c r="F1513">
        <v>5.1619784457150502E-3</v>
      </c>
      <c r="G1513">
        <v>1.6985955037278501E-4</v>
      </c>
      <c r="H1513">
        <v>2.3764963364056898E-3</v>
      </c>
      <c r="J1513">
        <f t="shared" si="47"/>
        <v>5.1619784457150502E-3</v>
      </c>
      <c r="K1513">
        <f t="shared" si="47"/>
        <v>1.6985955037278501E-4</v>
      </c>
      <c r="L1513">
        <f t="shared" si="47"/>
        <v>2.3764963364056898E-3</v>
      </c>
      <c r="N1513" t="s">
        <v>1591</v>
      </c>
      <c r="O1513">
        <f t="shared" si="48"/>
        <v>7.7083343324935247E-3</v>
      </c>
      <c r="Q1513" t="s">
        <v>461</v>
      </c>
      <c r="R1513">
        <v>7.9824207562913495E-3</v>
      </c>
    </row>
    <row r="1514" spans="1:18" x14ac:dyDescent="0.2">
      <c r="A1514" t="s">
        <v>1592</v>
      </c>
      <c r="B1514">
        <v>2.9357608126844898E-4</v>
      </c>
      <c r="C1514" s="3">
        <v>-2.53407866130605E-5</v>
      </c>
      <c r="D1514">
        <v>2.99477710249526E-4</v>
      </c>
      <c r="F1514">
        <v>5.1397399676643097E-3</v>
      </c>
      <c r="G1514">
        <v>-2.29661051057264E-4</v>
      </c>
      <c r="H1514">
        <v>2.5019313855020198E-3</v>
      </c>
      <c r="J1514">
        <f t="shared" si="47"/>
        <v>5.1397399676643097E-3</v>
      </c>
      <c r="K1514">
        <f t="shared" si="47"/>
        <v>2.29661051057264E-4</v>
      </c>
      <c r="L1514">
        <f t="shared" si="47"/>
        <v>2.5019313855020198E-3</v>
      </c>
      <c r="N1514" t="s">
        <v>1592</v>
      </c>
      <c r="O1514">
        <f t="shared" si="48"/>
        <v>7.8713324042235938E-3</v>
      </c>
      <c r="Q1514" t="s">
        <v>768</v>
      </c>
      <c r="R1514">
        <v>7.98049756761713E-3</v>
      </c>
    </row>
    <row r="1515" spans="1:18" x14ac:dyDescent="0.2">
      <c r="A1515" t="s">
        <v>1593</v>
      </c>
      <c r="B1515">
        <v>-8.83002934313539E-4</v>
      </c>
      <c r="C1515">
        <v>-2.7113766637057901E-3</v>
      </c>
      <c r="D1515">
        <v>-3.1790171664772E-4</v>
      </c>
      <c r="F1515">
        <v>-1.545904371176E-2</v>
      </c>
      <c r="G1515">
        <v>-2.4572939423982702E-2</v>
      </c>
      <c r="H1515">
        <v>-2.65585135442367E-3</v>
      </c>
      <c r="J1515">
        <f t="shared" si="47"/>
        <v>1.545904371176E-2</v>
      </c>
      <c r="K1515">
        <f t="shared" si="47"/>
        <v>2.4572939423982702E-2</v>
      </c>
      <c r="L1515">
        <f t="shared" si="47"/>
        <v>2.65585135442367E-3</v>
      </c>
      <c r="N1515" t="s">
        <v>1593</v>
      </c>
      <c r="O1515">
        <f t="shared" si="48"/>
        <v>4.2687834490166374E-2</v>
      </c>
      <c r="Q1515" t="s">
        <v>363</v>
      </c>
      <c r="R1515">
        <v>7.9783063728814385E-3</v>
      </c>
    </row>
    <row r="1516" spans="1:18" x14ac:dyDescent="0.2">
      <c r="A1516" t="s">
        <v>1594</v>
      </c>
      <c r="B1516">
        <v>1.2265763122525301E-3</v>
      </c>
      <c r="C1516">
        <v>-1.6336141354893999E-3</v>
      </c>
      <c r="D1516">
        <v>-9.3076282894489397E-4</v>
      </c>
      <c r="F1516">
        <v>2.1474103980936798E-2</v>
      </c>
      <c r="G1516">
        <v>-1.4805283873277E-2</v>
      </c>
      <c r="H1516">
        <v>-7.7758866670097002E-3</v>
      </c>
      <c r="J1516">
        <f t="shared" si="47"/>
        <v>2.1474103980936798E-2</v>
      </c>
      <c r="K1516">
        <f t="shared" si="47"/>
        <v>1.4805283873277E-2</v>
      </c>
      <c r="L1516">
        <f t="shared" si="47"/>
        <v>7.7758866670097002E-3</v>
      </c>
      <c r="N1516" t="s">
        <v>1594</v>
      </c>
      <c r="O1516">
        <f t="shared" si="48"/>
        <v>4.40552745212235E-2</v>
      </c>
      <c r="Q1516" t="s">
        <v>526</v>
      </c>
      <c r="R1516">
        <v>7.9773132125636626E-3</v>
      </c>
    </row>
    <row r="1517" spans="1:18" x14ac:dyDescent="0.2">
      <c r="A1517" t="s">
        <v>1595</v>
      </c>
      <c r="B1517">
        <v>7.8801751465298105E-3</v>
      </c>
      <c r="C1517">
        <v>-1.12151851524377E-2</v>
      </c>
      <c r="D1517">
        <v>-1.29720474869746E-2</v>
      </c>
      <c r="F1517">
        <v>0.1379610047856</v>
      </c>
      <c r="G1517">
        <v>-0.10164211747804</v>
      </c>
      <c r="H1517">
        <v>-0.10837258210249701</v>
      </c>
      <c r="J1517">
        <f t="shared" si="47"/>
        <v>0.1379610047856</v>
      </c>
      <c r="K1517">
        <f t="shared" si="47"/>
        <v>0.10164211747804</v>
      </c>
      <c r="L1517">
        <f t="shared" si="47"/>
        <v>0.10837258210249701</v>
      </c>
      <c r="N1517" t="s">
        <v>1595</v>
      </c>
      <c r="O1517">
        <f t="shared" si="48"/>
        <v>0.34797570436613701</v>
      </c>
      <c r="Q1517" t="s">
        <v>1657</v>
      </c>
      <c r="R1517">
        <v>7.9755900281586502E-3</v>
      </c>
    </row>
    <row r="1518" spans="1:18" x14ac:dyDescent="0.2">
      <c r="A1518" t="s">
        <v>1596</v>
      </c>
      <c r="B1518">
        <v>2.51365679085005E-4</v>
      </c>
      <c r="C1518" s="3">
        <v>-6.8782348945554194E-5</v>
      </c>
      <c r="D1518">
        <v>3.5983222760675103E-4</v>
      </c>
      <c r="F1518">
        <v>4.40074757354263E-3</v>
      </c>
      <c r="G1518">
        <v>-6.2336764814088102E-4</v>
      </c>
      <c r="H1518">
        <v>3.0061520872933299E-3</v>
      </c>
      <c r="J1518">
        <f t="shared" si="47"/>
        <v>4.40074757354263E-3</v>
      </c>
      <c r="K1518">
        <f t="shared" si="47"/>
        <v>6.2336764814088102E-4</v>
      </c>
      <c r="L1518">
        <f t="shared" si="47"/>
        <v>3.0061520872933299E-3</v>
      </c>
      <c r="N1518" t="s">
        <v>1596</v>
      </c>
      <c r="O1518">
        <f t="shared" si="48"/>
        <v>8.0302673089768413E-3</v>
      </c>
      <c r="Q1518" t="s">
        <v>2496</v>
      </c>
      <c r="R1518">
        <v>7.9741919894715345E-3</v>
      </c>
    </row>
    <row r="1519" spans="1:18" x14ac:dyDescent="0.2">
      <c r="A1519" t="s">
        <v>1597</v>
      </c>
      <c r="B1519">
        <v>1.79383283304978E-4</v>
      </c>
      <c r="C1519">
        <v>-1.3151848385474201E-4</v>
      </c>
      <c r="D1519">
        <v>6.0198153272516695E-4</v>
      </c>
      <c r="F1519">
        <v>3.1405263901263599E-3</v>
      </c>
      <c r="G1519">
        <v>-1.19193905448738E-3</v>
      </c>
      <c r="H1519">
        <v>5.0291438683794099E-3</v>
      </c>
      <c r="J1519">
        <f t="shared" si="47"/>
        <v>3.1405263901263599E-3</v>
      </c>
      <c r="K1519">
        <f t="shared" si="47"/>
        <v>1.19193905448738E-3</v>
      </c>
      <c r="L1519">
        <f t="shared" si="47"/>
        <v>5.0291438683794099E-3</v>
      </c>
      <c r="N1519" t="s">
        <v>1597</v>
      </c>
      <c r="O1519">
        <f t="shared" si="48"/>
        <v>9.3616093129931487E-3</v>
      </c>
      <c r="Q1519" t="s">
        <v>2541</v>
      </c>
      <c r="R1519">
        <v>7.9735461719055954E-3</v>
      </c>
    </row>
    <row r="1520" spans="1:18" x14ac:dyDescent="0.2">
      <c r="A1520" t="s">
        <v>1598</v>
      </c>
      <c r="B1520">
        <v>2.6605148145843302E-4</v>
      </c>
      <c r="C1520">
        <v>1.11995726449411E-4</v>
      </c>
      <c r="D1520">
        <v>2.31759588235171E-4</v>
      </c>
      <c r="F1520">
        <v>4.6578570938066799E-3</v>
      </c>
      <c r="G1520">
        <v>1.01500622861632E-3</v>
      </c>
      <c r="H1520">
        <v>1.93619280451113E-3</v>
      </c>
      <c r="J1520">
        <f t="shared" si="47"/>
        <v>4.6578570938066799E-3</v>
      </c>
      <c r="K1520">
        <f t="shared" si="47"/>
        <v>1.01500622861632E-3</v>
      </c>
      <c r="L1520">
        <f t="shared" si="47"/>
        <v>1.93619280451113E-3</v>
      </c>
      <c r="N1520" t="s">
        <v>1598</v>
      </c>
      <c r="O1520">
        <f t="shared" si="48"/>
        <v>7.6090561269341302E-3</v>
      </c>
      <c r="Q1520" t="s">
        <v>1663</v>
      </c>
      <c r="R1520">
        <v>7.9706977381501093E-3</v>
      </c>
    </row>
    <row r="1521" spans="1:18" x14ac:dyDescent="0.2">
      <c r="A1521" t="s">
        <v>1599</v>
      </c>
      <c r="B1521">
        <v>1.6204190177019099E-4</v>
      </c>
      <c r="C1521">
        <v>-2.2820735698862499E-4</v>
      </c>
      <c r="D1521">
        <v>6.6547365503430704E-4</v>
      </c>
      <c r="F1521">
        <v>2.8369247091455498E-3</v>
      </c>
      <c r="G1521">
        <v>-2.0682207804076499E-3</v>
      </c>
      <c r="H1521">
        <v>5.5595771129938899E-3</v>
      </c>
      <c r="J1521">
        <f t="shared" si="47"/>
        <v>2.8369247091455498E-3</v>
      </c>
      <c r="K1521">
        <f t="shared" si="47"/>
        <v>2.0682207804076499E-3</v>
      </c>
      <c r="L1521">
        <f t="shared" si="47"/>
        <v>5.5595771129938899E-3</v>
      </c>
      <c r="N1521" t="s">
        <v>1599</v>
      </c>
      <c r="O1521">
        <f t="shared" si="48"/>
        <v>1.046472260254709E-2</v>
      </c>
      <c r="Q1521" t="s">
        <v>2497</v>
      </c>
      <c r="R1521">
        <v>7.9700776060616062E-3</v>
      </c>
    </row>
    <row r="1522" spans="1:18" x14ac:dyDescent="0.2">
      <c r="A1522" t="s">
        <v>1600</v>
      </c>
      <c r="B1522">
        <v>2.4472043236927301E-4</v>
      </c>
      <c r="C1522" s="3">
        <v>8.1132132905555293E-6</v>
      </c>
      <c r="D1522">
        <v>3.0777114811453602E-4</v>
      </c>
      <c r="F1522">
        <v>4.2844068962222398E-3</v>
      </c>
      <c r="G1522" s="3">
        <v>7.3529252276660398E-5</v>
      </c>
      <c r="H1522">
        <v>2.5712173850206202E-3</v>
      </c>
      <c r="J1522">
        <f t="shared" si="47"/>
        <v>4.2844068962222398E-3</v>
      </c>
      <c r="K1522">
        <f t="shared" si="47"/>
        <v>7.3529252276660398E-5</v>
      </c>
      <c r="L1522">
        <f t="shared" si="47"/>
        <v>2.5712173850206202E-3</v>
      </c>
      <c r="N1522" t="s">
        <v>1600</v>
      </c>
      <c r="O1522">
        <f t="shared" si="48"/>
        <v>6.9291535335195206E-3</v>
      </c>
      <c r="Q1522" t="s">
        <v>1152</v>
      </c>
      <c r="R1522">
        <v>7.9665089405628609E-3</v>
      </c>
    </row>
    <row r="1523" spans="1:18" x14ac:dyDescent="0.2">
      <c r="A1523" t="s">
        <v>1601</v>
      </c>
      <c r="B1523">
        <v>2.38125988771544E-4</v>
      </c>
      <c r="C1523" s="3">
        <v>-9.2412537884744702E-5</v>
      </c>
      <c r="D1523">
        <v>4.0513481072348398E-4</v>
      </c>
      <c r="F1523">
        <v>4.1689556470015602E-3</v>
      </c>
      <c r="G1523">
        <v>-8.3752572110532496E-4</v>
      </c>
      <c r="H1523">
        <v>3.38462417608294E-3</v>
      </c>
      <c r="J1523">
        <f t="shared" si="47"/>
        <v>4.1689556470015602E-3</v>
      </c>
      <c r="K1523">
        <f t="shared" si="47"/>
        <v>8.3752572110532496E-4</v>
      </c>
      <c r="L1523">
        <f t="shared" si="47"/>
        <v>3.38462417608294E-3</v>
      </c>
      <c r="N1523" t="s">
        <v>1601</v>
      </c>
      <c r="O1523">
        <f t="shared" si="48"/>
        <v>8.3911055441898245E-3</v>
      </c>
      <c r="Q1523" t="s">
        <v>2456</v>
      </c>
      <c r="R1523">
        <v>7.9658054481416204E-3</v>
      </c>
    </row>
    <row r="1524" spans="1:18" x14ac:dyDescent="0.2">
      <c r="A1524" t="s">
        <v>1602</v>
      </c>
      <c r="B1524">
        <v>3.05218201439487E-4</v>
      </c>
      <c r="C1524" s="3">
        <v>-7.1337915186633005E-5</v>
      </c>
      <c r="D1524">
        <v>1.54575510095191E-4</v>
      </c>
      <c r="F1524">
        <v>5.3435626704297998E-3</v>
      </c>
      <c r="G1524">
        <v>-6.4652849306390801E-4</v>
      </c>
      <c r="H1524">
        <v>1.29137263609673E-3</v>
      </c>
      <c r="J1524">
        <f t="shared" si="47"/>
        <v>5.3435626704297998E-3</v>
      </c>
      <c r="K1524">
        <f t="shared" si="47"/>
        <v>6.4652849306390801E-4</v>
      </c>
      <c r="L1524">
        <f t="shared" si="47"/>
        <v>1.29137263609673E-3</v>
      </c>
      <c r="N1524" t="s">
        <v>1602</v>
      </c>
      <c r="O1524">
        <f t="shared" si="48"/>
        <v>7.2814637995904374E-3</v>
      </c>
      <c r="Q1524" t="s">
        <v>906</v>
      </c>
      <c r="R1524">
        <v>7.9614319130622401E-3</v>
      </c>
    </row>
    <row r="1525" spans="1:18" x14ac:dyDescent="0.2">
      <c r="A1525" t="s">
        <v>1603</v>
      </c>
      <c r="B1525">
        <v>2.64686363164304E-4</v>
      </c>
      <c r="C1525">
        <v>1.54145860569839E-4</v>
      </c>
      <c r="D1525">
        <v>2.1398203511967899E-4</v>
      </c>
      <c r="F1525">
        <v>4.6339574865000904E-3</v>
      </c>
      <c r="G1525">
        <v>1.39700873911902E-3</v>
      </c>
      <c r="H1525">
        <v>1.78767351050417E-3</v>
      </c>
      <c r="J1525">
        <f t="shared" si="47"/>
        <v>4.6339574865000904E-3</v>
      </c>
      <c r="K1525">
        <f t="shared" si="47"/>
        <v>1.39700873911902E-3</v>
      </c>
      <c r="L1525">
        <f t="shared" si="47"/>
        <v>1.78767351050417E-3</v>
      </c>
      <c r="N1525" t="s">
        <v>1603</v>
      </c>
      <c r="O1525">
        <f t="shared" si="48"/>
        <v>7.8186397361232809E-3</v>
      </c>
      <c r="Q1525" t="s">
        <v>1401</v>
      </c>
      <c r="R1525">
        <v>7.961017323390782E-3</v>
      </c>
    </row>
    <row r="1526" spans="1:18" x14ac:dyDescent="0.2">
      <c r="A1526" t="s">
        <v>1604</v>
      </c>
      <c r="B1526">
        <v>1.1261372459993799E-4</v>
      </c>
      <c r="C1526">
        <v>-3.1642672902826898E-4</v>
      </c>
      <c r="D1526">
        <v>8.3460329867010802E-4</v>
      </c>
      <c r="F1526">
        <v>1.9715681833922302E-3</v>
      </c>
      <c r="G1526">
        <v>-2.8677442528082398E-3</v>
      </c>
      <c r="H1526">
        <v>6.9725395778084199E-3</v>
      </c>
      <c r="J1526">
        <f t="shared" si="47"/>
        <v>1.9715681833922302E-3</v>
      </c>
      <c r="K1526">
        <f t="shared" si="47"/>
        <v>2.8677442528082398E-3</v>
      </c>
      <c r="L1526">
        <f t="shared" si="47"/>
        <v>6.9725395778084199E-3</v>
      </c>
      <c r="N1526" t="s">
        <v>1604</v>
      </c>
      <c r="O1526">
        <f t="shared" si="48"/>
        <v>1.1811852014008889E-2</v>
      </c>
      <c r="Q1526" t="s">
        <v>1963</v>
      </c>
      <c r="R1526">
        <v>7.9602710257439709E-3</v>
      </c>
    </row>
    <row r="1527" spans="1:18" x14ac:dyDescent="0.2">
      <c r="A1527" t="s">
        <v>1605</v>
      </c>
      <c r="B1527">
        <v>2.6454310282477501E-4</v>
      </c>
      <c r="C1527" s="3">
        <v>-1.7935250675262899E-5</v>
      </c>
      <c r="D1527">
        <v>2.9060187705923002E-4</v>
      </c>
      <c r="F1527">
        <v>4.6314493772233499E-3</v>
      </c>
      <c r="G1527">
        <v>-1.62545408867989E-4</v>
      </c>
      <c r="H1527">
        <v>2.42777987147856E-3</v>
      </c>
      <c r="J1527">
        <f t="shared" si="47"/>
        <v>4.6314493772233499E-3</v>
      </c>
      <c r="K1527">
        <f t="shared" si="47"/>
        <v>1.62545408867989E-4</v>
      </c>
      <c r="L1527">
        <f t="shared" si="47"/>
        <v>2.42777987147856E-3</v>
      </c>
      <c r="N1527" t="s">
        <v>1605</v>
      </c>
      <c r="O1527">
        <f t="shared" si="48"/>
        <v>7.221774657569899E-3</v>
      </c>
      <c r="Q1527" t="s">
        <v>2323</v>
      </c>
      <c r="R1527">
        <v>7.9551099637881345E-3</v>
      </c>
    </row>
    <row r="1528" spans="1:18" x14ac:dyDescent="0.2">
      <c r="A1528" t="s">
        <v>1606</v>
      </c>
      <c r="B1528">
        <v>2.7417643680820701E-4</v>
      </c>
      <c r="C1528" s="3">
        <v>-4.4013081160855902E-5</v>
      </c>
      <c r="D1528">
        <v>2.8587335187251303E-4</v>
      </c>
      <c r="F1528">
        <v>4.8001035519182802E-3</v>
      </c>
      <c r="G1528">
        <v>-3.9888621588649302E-4</v>
      </c>
      <c r="H1528">
        <v>2.3882762785002198E-3</v>
      </c>
      <c r="J1528">
        <f t="shared" si="47"/>
        <v>4.8001035519182802E-3</v>
      </c>
      <c r="K1528">
        <f t="shared" si="47"/>
        <v>3.9888621588649302E-4</v>
      </c>
      <c r="L1528">
        <f t="shared" si="47"/>
        <v>2.3882762785002198E-3</v>
      </c>
      <c r="N1528" t="s">
        <v>1606</v>
      </c>
      <c r="O1528">
        <f t="shared" si="48"/>
        <v>7.5872660463049933E-3</v>
      </c>
      <c r="Q1528" t="s">
        <v>787</v>
      </c>
      <c r="R1528">
        <v>7.9540359099667633E-3</v>
      </c>
    </row>
    <row r="1529" spans="1:18" x14ac:dyDescent="0.2">
      <c r="A1529" t="s">
        <v>1607</v>
      </c>
      <c r="B1529" s="3">
        <v>1.6274073186838799E-7</v>
      </c>
      <c r="C1529">
        <v>6.1313235679118097E-4</v>
      </c>
      <c r="D1529" s="3">
        <v>-4.3610895459046903E-5</v>
      </c>
      <c r="F1529" s="3">
        <v>2.8491593740773599E-6</v>
      </c>
      <c r="G1529">
        <v>5.55675810889413E-3</v>
      </c>
      <c r="H1529">
        <v>-3.6433919575492001E-4</v>
      </c>
      <c r="J1529">
        <f t="shared" si="47"/>
        <v>2.8491593740773599E-6</v>
      </c>
      <c r="K1529">
        <f t="shared" si="47"/>
        <v>5.55675810889413E-3</v>
      </c>
      <c r="L1529">
        <f t="shared" si="47"/>
        <v>3.6433919575492001E-4</v>
      </c>
      <c r="N1529" t="s">
        <v>1607</v>
      </c>
      <c r="O1529">
        <f t="shared" si="48"/>
        <v>5.9239464640231275E-3</v>
      </c>
      <c r="Q1529" t="s">
        <v>2306</v>
      </c>
      <c r="R1529">
        <v>7.9498557642904699E-3</v>
      </c>
    </row>
    <row r="1530" spans="1:18" x14ac:dyDescent="0.2">
      <c r="A1530" t="s">
        <v>1608</v>
      </c>
      <c r="B1530" s="3">
        <v>7.0807340427957405E-5</v>
      </c>
      <c r="C1530">
        <v>3.1960423274416999E-4</v>
      </c>
      <c r="D1530">
        <v>3.2413252034047701E-4</v>
      </c>
      <c r="F1530">
        <v>1.2396490750511901E-3</v>
      </c>
      <c r="G1530">
        <v>2.8965416557568901E-3</v>
      </c>
      <c r="H1530">
        <v>2.7079054565564199E-3</v>
      </c>
      <c r="J1530">
        <f t="shared" si="47"/>
        <v>1.2396490750511901E-3</v>
      </c>
      <c r="K1530">
        <f t="shared" si="47"/>
        <v>2.8965416557568901E-3</v>
      </c>
      <c r="L1530">
        <f t="shared" si="47"/>
        <v>2.7079054565564199E-3</v>
      </c>
      <c r="N1530" t="s">
        <v>1608</v>
      </c>
      <c r="O1530">
        <f t="shared" si="48"/>
        <v>6.8440961873644998E-3</v>
      </c>
      <c r="Q1530" t="s">
        <v>712</v>
      </c>
      <c r="R1530">
        <v>7.9492518085564866E-3</v>
      </c>
    </row>
    <row r="1531" spans="1:18" x14ac:dyDescent="0.2">
      <c r="A1531" t="s">
        <v>1609</v>
      </c>
      <c r="B1531">
        <v>1.37457345500843E-4</v>
      </c>
      <c r="C1531">
        <v>1.03394248534543E-4</v>
      </c>
      <c r="D1531">
        <v>4.4872544285941599E-4</v>
      </c>
      <c r="F1531">
        <v>2.4065142141934202E-3</v>
      </c>
      <c r="G1531">
        <v>9.3705188218114405E-4</v>
      </c>
      <c r="H1531">
        <v>3.7487940856361099E-3</v>
      </c>
      <c r="J1531">
        <f t="shared" si="47"/>
        <v>2.4065142141934202E-3</v>
      </c>
      <c r="K1531">
        <f t="shared" si="47"/>
        <v>9.3705188218114405E-4</v>
      </c>
      <c r="L1531">
        <f t="shared" si="47"/>
        <v>3.7487940856361099E-3</v>
      </c>
      <c r="N1531" t="s">
        <v>1609</v>
      </c>
      <c r="O1531">
        <f t="shared" si="48"/>
        <v>7.0923601820106746E-3</v>
      </c>
      <c r="Q1531" t="s">
        <v>352</v>
      </c>
      <c r="R1531">
        <v>7.9450512579437391E-3</v>
      </c>
    </row>
    <row r="1532" spans="1:18" x14ac:dyDescent="0.2">
      <c r="A1532" t="s">
        <v>1610</v>
      </c>
      <c r="B1532">
        <v>2.0948053731807299E-4</v>
      </c>
      <c r="C1532" s="3">
        <v>-9.9447753149138702E-5</v>
      </c>
      <c r="D1532">
        <v>5.0036508939582799E-4</v>
      </c>
      <c r="F1532">
        <v>3.6674496282174101E-3</v>
      </c>
      <c r="G1532">
        <v>-9.0128518353661704E-4</v>
      </c>
      <c r="H1532">
        <v>4.1802080038807502E-3</v>
      </c>
      <c r="J1532">
        <f t="shared" si="47"/>
        <v>3.6674496282174101E-3</v>
      </c>
      <c r="K1532">
        <f t="shared" si="47"/>
        <v>9.0128518353661704E-4</v>
      </c>
      <c r="L1532">
        <f t="shared" si="47"/>
        <v>4.1802080038807502E-3</v>
      </c>
      <c r="N1532" t="s">
        <v>1610</v>
      </c>
      <c r="O1532">
        <f t="shared" si="48"/>
        <v>8.7489428156347776E-3</v>
      </c>
      <c r="Q1532" t="s">
        <v>755</v>
      </c>
      <c r="R1532">
        <v>7.9354096426078793E-3</v>
      </c>
    </row>
    <row r="1533" spans="1:18" x14ac:dyDescent="0.2">
      <c r="A1533" t="s">
        <v>1611</v>
      </c>
      <c r="B1533">
        <v>-3.8538078581536899E-3</v>
      </c>
      <c r="C1533">
        <v>-5.0539063137083296E-3</v>
      </c>
      <c r="D1533">
        <v>-1.81472920181869E-3</v>
      </c>
      <c r="F1533">
        <v>-6.7469972998716904E-2</v>
      </c>
      <c r="G1533">
        <v>-4.58030547225785E-2</v>
      </c>
      <c r="H1533">
        <v>-1.51608209587091E-2</v>
      </c>
      <c r="J1533">
        <f t="shared" si="47"/>
        <v>6.7469972998716904E-2</v>
      </c>
      <c r="K1533">
        <f t="shared" si="47"/>
        <v>4.58030547225785E-2</v>
      </c>
      <c r="L1533">
        <f t="shared" si="47"/>
        <v>1.51608209587091E-2</v>
      </c>
      <c r="N1533" t="s">
        <v>1611</v>
      </c>
      <c r="O1533">
        <f t="shared" si="48"/>
        <v>0.12843384868000451</v>
      </c>
      <c r="Q1533" t="s">
        <v>458</v>
      </c>
      <c r="R1533">
        <v>7.9340437795867146E-3</v>
      </c>
    </row>
    <row r="1534" spans="1:18" x14ac:dyDescent="0.2">
      <c r="A1534" t="s">
        <v>1612</v>
      </c>
      <c r="B1534">
        <v>2.0611108752217999E-4</v>
      </c>
      <c r="C1534">
        <v>1.2055619146410601E-4</v>
      </c>
      <c r="D1534">
        <v>2.1285263520041001E-4</v>
      </c>
      <c r="F1534">
        <v>3.6084594825959901E-3</v>
      </c>
      <c r="G1534">
        <v>1.0925888791801599E-3</v>
      </c>
      <c r="H1534">
        <v>1.7782381468423899E-3</v>
      </c>
      <c r="J1534">
        <f t="shared" si="47"/>
        <v>3.6084594825959901E-3</v>
      </c>
      <c r="K1534">
        <f t="shared" si="47"/>
        <v>1.0925888791801599E-3</v>
      </c>
      <c r="L1534">
        <f t="shared" si="47"/>
        <v>1.7782381468423899E-3</v>
      </c>
      <c r="N1534" t="s">
        <v>1612</v>
      </c>
      <c r="O1534">
        <f t="shared" si="48"/>
        <v>6.4792865086185404E-3</v>
      </c>
      <c r="Q1534" t="s">
        <v>1245</v>
      </c>
      <c r="R1534">
        <v>7.9334185578272057E-3</v>
      </c>
    </row>
    <row r="1535" spans="1:18" x14ac:dyDescent="0.2">
      <c r="A1535" t="s">
        <v>1613</v>
      </c>
      <c r="B1535">
        <v>6.31387709902751E-3</v>
      </c>
      <c r="C1535">
        <v>-5.1043392643608098E-4</v>
      </c>
      <c r="D1535">
        <v>9.0600282414015597E-3</v>
      </c>
      <c r="F1535">
        <v>0.11053927260210999</v>
      </c>
      <c r="G1535">
        <v>-4.6260123582816601E-3</v>
      </c>
      <c r="H1535">
        <v>7.5690337660891602E-2</v>
      </c>
      <c r="J1535">
        <f t="shared" si="47"/>
        <v>0.11053927260210999</v>
      </c>
      <c r="K1535">
        <f t="shared" si="47"/>
        <v>4.6260123582816601E-3</v>
      </c>
      <c r="L1535">
        <f t="shared" si="47"/>
        <v>7.5690337660891602E-2</v>
      </c>
      <c r="N1535" t="s">
        <v>1613</v>
      </c>
      <c r="O1535">
        <f t="shared" si="48"/>
        <v>0.19085562262128325</v>
      </c>
      <c r="Q1535" t="s">
        <v>2217</v>
      </c>
      <c r="R1535">
        <v>7.9331290059944312E-3</v>
      </c>
    </row>
    <row r="1536" spans="1:18" x14ac:dyDescent="0.2">
      <c r="A1536" t="s">
        <v>1614</v>
      </c>
      <c r="B1536">
        <v>2.2453324004972401E-4</v>
      </c>
      <c r="C1536">
        <v>-1.16672865195647E-4</v>
      </c>
      <c r="D1536">
        <v>4.5164546272332898E-4</v>
      </c>
      <c r="F1536">
        <v>3.9309826024194004E-3</v>
      </c>
      <c r="G1536">
        <v>-1.05739467601549E-3</v>
      </c>
      <c r="H1536">
        <v>3.7731888539069402E-3</v>
      </c>
      <c r="J1536">
        <f t="shared" si="47"/>
        <v>3.9309826024194004E-3</v>
      </c>
      <c r="K1536">
        <f t="shared" si="47"/>
        <v>1.05739467601549E-3</v>
      </c>
      <c r="L1536">
        <f t="shared" si="47"/>
        <v>3.7731888539069402E-3</v>
      </c>
      <c r="N1536" t="s">
        <v>1614</v>
      </c>
      <c r="O1536">
        <f t="shared" si="48"/>
        <v>8.7615661323418303E-3</v>
      </c>
      <c r="Q1536" t="s">
        <v>306</v>
      </c>
      <c r="R1536">
        <v>7.9328876905549392E-3</v>
      </c>
    </row>
    <row r="1537" spans="1:18" x14ac:dyDescent="0.2">
      <c r="A1537" t="s">
        <v>1615</v>
      </c>
      <c r="B1537">
        <v>2.7308206736838101E-4</v>
      </c>
      <c r="C1537" s="3">
        <v>-4.0823293206195501E-5</v>
      </c>
      <c r="D1537">
        <v>2.8829757353800699E-4</v>
      </c>
      <c r="F1537">
        <v>4.7809440402681496E-3</v>
      </c>
      <c r="G1537">
        <v>-3.69977482092905E-4</v>
      </c>
      <c r="H1537">
        <v>2.4085289920168901E-3</v>
      </c>
      <c r="J1537">
        <f t="shared" si="47"/>
        <v>4.7809440402681496E-3</v>
      </c>
      <c r="K1537">
        <f t="shared" si="47"/>
        <v>3.69977482092905E-4</v>
      </c>
      <c r="L1537">
        <f t="shared" si="47"/>
        <v>2.4085289920168901E-3</v>
      </c>
      <c r="N1537" t="s">
        <v>1615</v>
      </c>
      <c r="O1537">
        <f t="shared" si="48"/>
        <v>7.5594505143779453E-3</v>
      </c>
      <c r="Q1537" t="s">
        <v>2491</v>
      </c>
      <c r="R1537">
        <v>7.9321786422004541E-3</v>
      </c>
    </row>
    <row r="1538" spans="1:18" x14ac:dyDescent="0.2">
      <c r="A1538" t="s">
        <v>1616</v>
      </c>
      <c r="B1538">
        <v>2.1523785822861601E-4</v>
      </c>
      <c r="C1538" s="3">
        <v>4.3605154168235198E-5</v>
      </c>
      <c r="D1538">
        <v>3.13490498486283E-4</v>
      </c>
      <c r="F1538">
        <v>3.7682450753898601E-3</v>
      </c>
      <c r="G1538">
        <v>3.9518921376456199E-4</v>
      </c>
      <c r="H1538">
        <v>2.6189986445602199E-3</v>
      </c>
      <c r="J1538">
        <f t="shared" si="47"/>
        <v>3.7682450753898601E-3</v>
      </c>
      <c r="K1538">
        <f t="shared" si="47"/>
        <v>3.9518921376456199E-4</v>
      </c>
      <c r="L1538">
        <f t="shared" si="47"/>
        <v>2.6189986445602199E-3</v>
      </c>
      <c r="N1538" t="s">
        <v>1616</v>
      </c>
      <c r="O1538">
        <f t="shared" si="48"/>
        <v>6.7824329337146418E-3</v>
      </c>
      <c r="Q1538" t="s">
        <v>1573</v>
      </c>
      <c r="R1538">
        <v>7.9293970890077364E-3</v>
      </c>
    </row>
    <row r="1539" spans="1:18" x14ac:dyDescent="0.2">
      <c r="A1539" t="s">
        <v>1617</v>
      </c>
      <c r="B1539">
        <v>4.3592054004086599E-4</v>
      </c>
      <c r="C1539">
        <v>1.53213771184886E-4</v>
      </c>
      <c r="D1539">
        <v>3.87487141303448E-4</v>
      </c>
      <c r="F1539">
        <v>7.6318145970655504E-3</v>
      </c>
      <c r="G1539">
        <v>1.3885613049056901E-3</v>
      </c>
      <c r="H1539">
        <v>3.2371899714933399E-3</v>
      </c>
      <c r="J1539">
        <f t="shared" ref="J1539:L1602" si="49">ABS(F1539)</f>
        <v>7.6318145970655504E-3</v>
      </c>
      <c r="K1539">
        <f t="shared" si="49"/>
        <v>1.3885613049056901E-3</v>
      </c>
      <c r="L1539">
        <f t="shared" si="49"/>
        <v>3.2371899714933399E-3</v>
      </c>
      <c r="N1539" t="s">
        <v>1617</v>
      </c>
      <c r="O1539">
        <f t="shared" ref="O1539:O1602" si="50">SUM(J1539:L1539)</f>
        <v>1.2257565873464582E-2</v>
      </c>
      <c r="Q1539" t="s">
        <v>1096</v>
      </c>
      <c r="R1539">
        <v>7.9266798849695723E-3</v>
      </c>
    </row>
    <row r="1540" spans="1:18" x14ac:dyDescent="0.2">
      <c r="A1540" t="s">
        <v>1618</v>
      </c>
      <c r="B1540">
        <v>1.0789454514266E-4</v>
      </c>
      <c r="C1540" s="3">
        <v>-5.1527822470613801E-5</v>
      </c>
      <c r="D1540">
        <v>-2.24266606413436E-4</v>
      </c>
      <c r="F1540">
        <v>1.8889478446836E-3</v>
      </c>
      <c r="G1540">
        <v>-4.6699157559671497E-4</v>
      </c>
      <c r="H1540">
        <v>-1.8735940676129E-3</v>
      </c>
      <c r="J1540">
        <f t="shared" si="49"/>
        <v>1.8889478446836E-3</v>
      </c>
      <c r="K1540">
        <f t="shared" si="49"/>
        <v>4.6699157559671497E-4</v>
      </c>
      <c r="L1540">
        <f t="shared" si="49"/>
        <v>1.8735940676129E-3</v>
      </c>
      <c r="N1540" t="s">
        <v>1618</v>
      </c>
      <c r="O1540">
        <f t="shared" si="50"/>
        <v>4.2295334878932151E-3</v>
      </c>
      <c r="Q1540" t="s">
        <v>1041</v>
      </c>
      <c r="R1540">
        <v>7.9234315407178506E-3</v>
      </c>
    </row>
    <row r="1541" spans="1:18" x14ac:dyDescent="0.2">
      <c r="A1541" t="s">
        <v>1619</v>
      </c>
      <c r="B1541">
        <v>2.5479893029142097E-4</v>
      </c>
      <c r="C1541" s="3">
        <v>-7.7443223783799201E-5</v>
      </c>
      <c r="D1541">
        <v>2.4413650475048801E-4</v>
      </c>
      <c r="F1541">
        <v>4.4608547129540198E-3</v>
      </c>
      <c r="G1541">
        <v>-7.0186030303745798E-4</v>
      </c>
      <c r="H1541">
        <v>2.0395934744962502E-3</v>
      </c>
      <c r="J1541">
        <f t="shared" si="49"/>
        <v>4.4608547129540198E-3</v>
      </c>
      <c r="K1541">
        <f t="shared" si="49"/>
        <v>7.0186030303745798E-4</v>
      </c>
      <c r="L1541">
        <f t="shared" si="49"/>
        <v>2.0395934744962502E-3</v>
      </c>
      <c r="N1541" t="s">
        <v>1619</v>
      </c>
      <c r="O1541">
        <f t="shared" si="50"/>
        <v>7.2023084904877278E-3</v>
      </c>
      <c r="Q1541" t="s">
        <v>1633</v>
      </c>
      <c r="R1541">
        <v>7.9224350907653191E-3</v>
      </c>
    </row>
    <row r="1542" spans="1:18" x14ac:dyDescent="0.2">
      <c r="A1542" t="s">
        <v>1620</v>
      </c>
      <c r="B1542" s="3">
        <v>2.1746703576368402E-5</v>
      </c>
      <c r="C1542">
        <v>6.1191291856097798E-4</v>
      </c>
      <c r="D1542">
        <v>1.8219134683787499E-4</v>
      </c>
      <c r="F1542">
        <v>3.8072720724888898E-4</v>
      </c>
      <c r="G1542">
        <v>5.5457064604222802E-3</v>
      </c>
      <c r="H1542">
        <v>1.5220840590799401E-3</v>
      </c>
      <c r="J1542">
        <f t="shared" si="49"/>
        <v>3.8072720724888898E-4</v>
      </c>
      <c r="K1542">
        <f t="shared" si="49"/>
        <v>5.5457064604222802E-3</v>
      </c>
      <c r="L1542">
        <f t="shared" si="49"/>
        <v>1.5220840590799401E-3</v>
      </c>
      <c r="N1542" t="s">
        <v>1620</v>
      </c>
      <c r="O1542">
        <f t="shared" si="50"/>
        <v>7.4485177267511089E-3</v>
      </c>
      <c r="Q1542" t="s">
        <v>1828</v>
      </c>
      <c r="R1542">
        <v>7.9199384805647005E-3</v>
      </c>
    </row>
    <row r="1543" spans="1:18" x14ac:dyDescent="0.2">
      <c r="A1543" t="s">
        <v>1621</v>
      </c>
      <c r="B1543">
        <v>2.4972958284804697E-4</v>
      </c>
      <c r="C1543" s="3">
        <v>1.3948409271100399E-5</v>
      </c>
      <c r="D1543">
        <v>2.90991456020057E-4</v>
      </c>
      <c r="F1543">
        <v>4.37210385984599E-3</v>
      </c>
      <c r="G1543">
        <v>1.2641305823264299E-4</v>
      </c>
      <c r="H1543">
        <v>2.43103453717109E-3</v>
      </c>
      <c r="J1543">
        <f t="shared" si="49"/>
        <v>4.37210385984599E-3</v>
      </c>
      <c r="K1543">
        <f t="shared" si="49"/>
        <v>1.2641305823264299E-4</v>
      </c>
      <c r="L1543">
        <f t="shared" si="49"/>
        <v>2.43103453717109E-3</v>
      </c>
      <c r="N1543" t="s">
        <v>1621</v>
      </c>
      <c r="O1543">
        <f t="shared" si="50"/>
        <v>6.9295514552497233E-3</v>
      </c>
      <c r="Q1543" t="s">
        <v>859</v>
      </c>
      <c r="R1543">
        <v>7.9165526455383297E-3</v>
      </c>
    </row>
    <row r="1544" spans="1:18" x14ac:dyDescent="0.2">
      <c r="A1544" t="s">
        <v>1622</v>
      </c>
      <c r="B1544">
        <v>2.3716792199436401E-4</v>
      </c>
      <c r="C1544">
        <v>-1.12127379179356E-4</v>
      </c>
      <c r="D1544">
        <v>2.7557829352221598E-4</v>
      </c>
      <c r="F1544">
        <v>4.15218243412575E-3</v>
      </c>
      <c r="G1544">
        <v>-1.0161993843298899E-3</v>
      </c>
      <c r="H1544">
        <v>2.30226810920868E-3</v>
      </c>
      <c r="J1544">
        <f t="shared" si="49"/>
        <v>4.15218243412575E-3</v>
      </c>
      <c r="K1544">
        <f t="shared" si="49"/>
        <v>1.0161993843298899E-3</v>
      </c>
      <c r="L1544">
        <f t="shared" si="49"/>
        <v>2.30226810920868E-3</v>
      </c>
      <c r="N1544" t="s">
        <v>1622</v>
      </c>
      <c r="O1544">
        <f t="shared" si="50"/>
        <v>7.4706499276643197E-3</v>
      </c>
      <c r="Q1544" t="s">
        <v>2293</v>
      </c>
      <c r="R1544">
        <v>7.9164454204115695E-3</v>
      </c>
    </row>
    <row r="1545" spans="1:18" x14ac:dyDescent="0.2">
      <c r="A1545" t="s">
        <v>1623</v>
      </c>
      <c r="B1545">
        <v>2.7845664652281999E-4</v>
      </c>
      <c r="C1545">
        <v>1.5735278299654399E-4</v>
      </c>
      <c r="D1545">
        <v>4.9639193786583902E-4</v>
      </c>
      <c r="F1545">
        <v>4.8750386925643903E-3</v>
      </c>
      <c r="G1545">
        <v>1.42607276094368E-3</v>
      </c>
      <c r="H1545">
        <v>4.1470150410256798E-3</v>
      </c>
      <c r="J1545">
        <f t="shared" si="49"/>
        <v>4.8750386925643903E-3</v>
      </c>
      <c r="K1545">
        <f t="shared" si="49"/>
        <v>1.42607276094368E-3</v>
      </c>
      <c r="L1545">
        <f t="shared" si="49"/>
        <v>4.1470150410256798E-3</v>
      </c>
      <c r="N1545" t="s">
        <v>1623</v>
      </c>
      <c r="O1545">
        <f t="shared" si="50"/>
        <v>1.0448126494533749E-2</v>
      </c>
      <c r="Q1545" t="s">
        <v>1547</v>
      </c>
      <c r="R1545">
        <v>7.9159901554454164E-3</v>
      </c>
    </row>
    <row r="1546" spans="1:18" x14ac:dyDescent="0.2">
      <c r="A1546" t="s">
        <v>1624</v>
      </c>
      <c r="B1546">
        <v>6.5794822595282405E-4</v>
      </c>
      <c r="C1546">
        <v>1.72530479287192E-4</v>
      </c>
      <c r="D1546">
        <v>4.1233998922488003E-4</v>
      </c>
      <c r="F1546">
        <v>1.1518931579754E-2</v>
      </c>
      <c r="G1546">
        <v>1.56362672625515E-3</v>
      </c>
      <c r="H1546">
        <v>3.4448185131365E-3</v>
      </c>
      <c r="J1546">
        <f t="shared" si="49"/>
        <v>1.1518931579754E-2</v>
      </c>
      <c r="K1546">
        <f t="shared" si="49"/>
        <v>1.56362672625515E-3</v>
      </c>
      <c r="L1546">
        <f t="shared" si="49"/>
        <v>3.4448185131365E-3</v>
      </c>
      <c r="N1546" t="s">
        <v>1624</v>
      </c>
      <c r="O1546">
        <f t="shared" si="50"/>
        <v>1.652737681914565E-2</v>
      </c>
      <c r="Q1546" t="s">
        <v>1982</v>
      </c>
      <c r="R1546">
        <v>7.9112154363333957E-3</v>
      </c>
    </row>
    <row r="1547" spans="1:18" x14ac:dyDescent="0.2">
      <c r="A1547" t="s">
        <v>1625</v>
      </c>
      <c r="B1547">
        <v>2.6662707810572102E-4</v>
      </c>
      <c r="C1547" s="3">
        <v>-4.3770226327176201E-5</v>
      </c>
      <c r="D1547">
        <v>2.9118610921400299E-4</v>
      </c>
      <c r="F1547">
        <v>4.6679342672621502E-3</v>
      </c>
      <c r="G1547">
        <v>-3.9668524646873802E-4</v>
      </c>
      <c r="H1547">
        <v>2.4326607314371501E-3</v>
      </c>
      <c r="J1547">
        <f t="shared" si="49"/>
        <v>4.6679342672621502E-3</v>
      </c>
      <c r="K1547">
        <f t="shared" si="49"/>
        <v>3.9668524646873802E-4</v>
      </c>
      <c r="L1547">
        <f t="shared" si="49"/>
        <v>2.4326607314371501E-3</v>
      </c>
      <c r="N1547" t="s">
        <v>1625</v>
      </c>
      <c r="O1547">
        <f t="shared" si="50"/>
        <v>7.497280245168038E-3</v>
      </c>
      <c r="Q1547" t="s">
        <v>1847</v>
      </c>
      <c r="R1547">
        <v>7.9099262166588032E-3</v>
      </c>
    </row>
    <row r="1548" spans="1:18" x14ac:dyDescent="0.2">
      <c r="A1548" t="s">
        <v>1626</v>
      </c>
      <c r="B1548">
        <v>2.9161483083697798E-4</v>
      </c>
      <c r="C1548" s="3">
        <v>2.9224020162398E-5</v>
      </c>
      <c r="D1548">
        <v>3.4728596187531401E-4</v>
      </c>
      <c r="F1548">
        <v>5.1054036648372101E-3</v>
      </c>
      <c r="G1548">
        <v>2.6485441391767398E-4</v>
      </c>
      <c r="H1548">
        <v>2.9013366204655102E-3</v>
      </c>
      <c r="J1548">
        <f t="shared" si="49"/>
        <v>5.1054036648372101E-3</v>
      </c>
      <c r="K1548">
        <f t="shared" si="49"/>
        <v>2.6485441391767398E-4</v>
      </c>
      <c r="L1548">
        <f t="shared" si="49"/>
        <v>2.9013366204655102E-3</v>
      </c>
      <c r="N1548" t="s">
        <v>1626</v>
      </c>
      <c r="O1548">
        <f t="shared" si="50"/>
        <v>8.2715946992203936E-3</v>
      </c>
      <c r="Q1548" t="s">
        <v>1240</v>
      </c>
      <c r="R1548">
        <v>7.9089103042795372E-3</v>
      </c>
    </row>
    <row r="1549" spans="1:18" x14ac:dyDescent="0.2">
      <c r="A1549" t="s">
        <v>1627</v>
      </c>
      <c r="B1549">
        <v>2.9770537976446602E-4</v>
      </c>
      <c r="C1549">
        <v>-1.12593522186055E-4</v>
      </c>
      <c r="D1549">
        <v>2.3375258606439601E-4</v>
      </c>
      <c r="F1549">
        <v>5.2120330523961998E-3</v>
      </c>
      <c r="G1549">
        <v>-1.02042399244866E-3</v>
      </c>
      <c r="H1549">
        <v>1.95284293789174E-3</v>
      </c>
      <c r="J1549">
        <f t="shared" si="49"/>
        <v>5.2120330523961998E-3</v>
      </c>
      <c r="K1549">
        <f t="shared" si="49"/>
        <v>1.02042399244866E-3</v>
      </c>
      <c r="L1549">
        <f t="shared" si="49"/>
        <v>1.95284293789174E-3</v>
      </c>
      <c r="N1549" t="s">
        <v>1627</v>
      </c>
      <c r="O1549">
        <f t="shared" si="50"/>
        <v>8.1852999827366005E-3</v>
      </c>
      <c r="Q1549" t="s">
        <v>501</v>
      </c>
      <c r="R1549">
        <v>7.90827626378365E-3</v>
      </c>
    </row>
    <row r="1550" spans="1:18" x14ac:dyDescent="0.2">
      <c r="A1550" t="s">
        <v>1628</v>
      </c>
      <c r="B1550">
        <v>2.8512893447230401E-4</v>
      </c>
      <c r="C1550">
        <v>-2.1768276848251899E-4</v>
      </c>
      <c r="D1550" s="3">
        <v>3.71721080637524E-6</v>
      </c>
      <c r="F1550">
        <v>4.9918527902986301E-3</v>
      </c>
      <c r="G1550">
        <v>-1.9728374722584202E-3</v>
      </c>
      <c r="H1550" s="3">
        <v>3.10547532076713E-5</v>
      </c>
      <c r="J1550">
        <f t="shared" si="49"/>
        <v>4.9918527902986301E-3</v>
      </c>
      <c r="K1550">
        <f t="shared" si="49"/>
        <v>1.9728374722584202E-3</v>
      </c>
      <c r="L1550">
        <f t="shared" si="49"/>
        <v>3.10547532076713E-5</v>
      </c>
      <c r="N1550" t="s">
        <v>1628</v>
      </c>
      <c r="O1550">
        <f t="shared" si="50"/>
        <v>6.9957450157647214E-3</v>
      </c>
      <c r="Q1550" t="s">
        <v>1722</v>
      </c>
      <c r="R1550">
        <v>7.9058178429633995E-3</v>
      </c>
    </row>
    <row r="1551" spans="1:18" x14ac:dyDescent="0.2">
      <c r="A1551" t="s">
        <v>1629</v>
      </c>
      <c r="B1551">
        <v>1.84304390710859E-4</v>
      </c>
      <c r="C1551">
        <v>1.9021530708946801E-4</v>
      </c>
      <c r="D1551">
        <v>2.5477465164948002E-4</v>
      </c>
      <c r="F1551">
        <v>3.2266819526295901E-3</v>
      </c>
      <c r="G1551">
        <v>1.72390257731117E-3</v>
      </c>
      <c r="H1551">
        <v>2.1284679138927299E-3</v>
      </c>
      <c r="J1551">
        <f t="shared" si="49"/>
        <v>3.2266819526295901E-3</v>
      </c>
      <c r="K1551">
        <f t="shared" si="49"/>
        <v>1.72390257731117E-3</v>
      </c>
      <c r="L1551">
        <f t="shared" si="49"/>
        <v>2.1284679138927299E-3</v>
      </c>
      <c r="N1551" t="s">
        <v>1629</v>
      </c>
      <c r="O1551">
        <f t="shared" si="50"/>
        <v>7.0790524438334905E-3</v>
      </c>
      <c r="Q1551" t="s">
        <v>659</v>
      </c>
      <c r="R1551">
        <v>7.9020630695265676E-3</v>
      </c>
    </row>
    <row r="1552" spans="1:18" x14ac:dyDescent="0.2">
      <c r="A1552" t="s">
        <v>1630</v>
      </c>
      <c r="B1552">
        <v>-4.4696364130044396E-3</v>
      </c>
      <c r="C1552">
        <v>-1.67547327478881E-2</v>
      </c>
      <c r="D1552">
        <v>-2.1712845529212502E-2</v>
      </c>
      <c r="F1552">
        <v>-7.8251500645381805E-2</v>
      </c>
      <c r="G1552">
        <v>-0.151846491264022</v>
      </c>
      <c r="H1552">
        <v>-0.18139596984640699</v>
      </c>
      <c r="J1552">
        <f t="shared" si="49"/>
        <v>7.8251500645381805E-2</v>
      </c>
      <c r="K1552">
        <f t="shared" si="49"/>
        <v>0.151846491264022</v>
      </c>
      <c r="L1552">
        <f t="shared" si="49"/>
        <v>0.18139596984640699</v>
      </c>
      <c r="N1552" t="s">
        <v>1630</v>
      </c>
      <c r="O1552">
        <f t="shared" si="50"/>
        <v>0.41149396175581077</v>
      </c>
      <c r="Q1552" t="s">
        <v>2226</v>
      </c>
      <c r="R1552">
        <v>7.9001330880930313E-3</v>
      </c>
    </row>
    <row r="1553" spans="1:18" x14ac:dyDescent="0.2">
      <c r="A1553" t="s">
        <v>1631</v>
      </c>
      <c r="B1553">
        <v>-9.0502129634229597E-4</v>
      </c>
      <c r="C1553">
        <v>-3.2205009154124302E-3</v>
      </c>
      <c r="D1553">
        <v>-3.3294342208436802E-3</v>
      </c>
      <c r="F1553">
        <v>-1.58445269393198E-2</v>
      </c>
      <c r="G1553">
        <v>-2.9187082329295198E-2</v>
      </c>
      <c r="H1553">
        <v>-2.7815145127671401E-2</v>
      </c>
      <c r="J1553">
        <f t="shared" si="49"/>
        <v>1.58445269393198E-2</v>
      </c>
      <c r="K1553">
        <f t="shared" si="49"/>
        <v>2.9187082329295198E-2</v>
      </c>
      <c r="L1553">
        <f t="shared" si="49"/>
        <v>2.7815145127671401E-2</v>
      </c>
      <c r="N1553" t="s">
        <v>1631</v>
      </c>
      <c r="O1553">
        <f t="shared" si="50"/>
        <v>7.2846754396286406E-2</v>
      </c>
      <c r="Q1553" t="s">
        <v>278</v>
      </c>
      <c r="R1553">
        <v>7.8996867332495578E-3</v>
      </c>
    </row>
    <row r="1554" spans="1:18" x14ac:dyDescent="0.2">
      <c r="A1554" t="s">
        <v>1632</v>
      </c>
      <c r="B1554">
        <v>-1.3967778913106599E-2</v>
      </c>
      <c r="C1554">
        <v>-5.1205844846423702E-2</v>
      </c>
      <c r="D1554">
        <v>-6.5866304042161206E-2</v>
      </c>
      <c r="F1554">
        <v>-0.244538830374081</v>
      </c>
      <c r="G1554">
        <v>-0.46407352412824399</v>
      </c>
      <c r="H1554">
        <v>-0.55026790872948805</v>
      </c>
      <c r="J1554">
        <f t="shared" si="49"/>
        <v>0.244538830374081</v>
      </c>
      <c r="K1554">
        <f t="shared" si="49"/>
        <v>0.46407352412824399</v>
      </c>
      <c r="L1554">
        <f t="shared" si="49"/>
        <v>0.55026790872948805</v>
      </c>
      <c r="N1554" t="s">
        <v>1632</v>
      </c>
      <c r="O1554">
        <f t="shared" si="50"/>
        <v>1.258880263231813</v>
      </c>
      <c r="Q1554" t="s">
        <v>1025</v>
      </c>
      <c r="R1554">
        <v>7.8996867332494745E-3</v>
      </c>
    </row>
    <row r="1555" spans="1:18" x14ac:dyDescent="0.2">
      <c r="A1555" t="s">
        <v>1633</v>
      </c>
      <c r="B1555">
        <v>1.94055332517388E-4</v>
      </c>
      <c r="C1555">
        <v>-4.0435378776130701E-4</v>
      </c>
      <c r="D1555">
        <v>-1.02991251150438E-4</v>
      </c>
      <c r="F1555">
        <v>3.3973951289511901E-3</v>
      </c>
      <c r="G1555">
        <v>-3.6646185185263999E-3</v>
      </c>
      <c r="H1555">
        <v>-8.6042144328772998E-4</v>
      </c>
      <c r="J1555">
        <f t="shared" si="49"/>
        <v>3.3973951289511901E-3</v>
      </c>
      <c r="K1555">
        <f t="shared" si="49"/>
        <v>3.6646185185263999E-3</v>
      </c>
      <c r="L1555">
        <f t="shared" si="49"/>
        <v>8.6042144328772998E-4</v>
      </c>
      <c r="N1555" t="s">
        <v>1633</v>
      </c>
      <c r="O1555">
        <f t="shared" si="50"/>
        <v>7.9224350907653191E-3</v>
      </c>
      <c r="Q1555" t="s">
        <v>412</v>
      </c>
      <c r="R1555">
        <v>7.8987860920794184E-3</v>
      </c>
    </row>
    <row r="1556" spans="1:18" x14ac:dyDescent="0.2">
      <c r="A1556" t="s">
        <v>1634</v>
      </c>
      <c r="B1556">
        <v>2.6626467927319699E-4</v>
      </c>
      <c r="C1556" s="3">
        <v>-5.17530394207335E-5</v>
      </c>
      <c r="D1556">
        <v>2.71727986028927E-4</v>
      </c>
      <c r="F1556">
        <v>4.66158962312183E-3</v>
      </c>
      <c r="G1556">
        <v>-4.6903269461445399E-4</v>
      </c>
      <c r="H1556">
        <v>2.2701014242381399E-3</v>
      </c>
      <c r="J1556">
        <f t="shared" si="49"/>
        <v>4.66158962312183E-3</v>
      </c>
      <c r="K1556">
        <f t="shared" si="49"/>
        <v>4.6903269461445399E-4</v>
      </c>
      <c r="L1556">
        <f t="shared" si="49"/>
        <v>2.2701014242381399E-3</v>
      </c>
      <c r="N1556" t="s">
        <v>1634</v>
      </c>
      <c r="O1556">
        <f t="shared" si="50"/>
        <v>7.4007237419744243E-3</v>
      </c>
      <c r="Q1556" t="s">
        <v>1518</v>
      </c>
      <c r="R1556">
        <v>7.8920204094818334E-3</v>
      </c>
    </row>
    <row r="1557" spans="1:18" x14ac:dyDescent="0.2">
      <c r="A1557" t="s">
        <v>1635</v>
      </c>
      <c r="B1557">
        <v>4.31714269276921E-4</v>
      </c>
      <c r="C1557" s="3">
        <v>2.5521962374172701E-5</v>
      </c>
      <c r="D1557">
        <v>3.3491020193776897E-4</v>
      </c>
      <c r="F1557">
        <v>7.5581739316991697E-3</v>
      </c>
      <c r="G1557">
        <v>2.3130302912047299E-4</v>
      </c>
      <c r="H1557">
        <v>2.7979456128964099E-3</v>
      </c>
      <c r="J1557">
        <f t="shared" si="49"/>
        <v>7.5581739316991697E-3</v>
      </c>
      <c r="K1557">
        <f t="shared" si="49"/>
        <v>2.3130302912047299E-4</v>
      </c>
      <c r="L1557">
        <f t="shared" si="49"/>
        <v>2.7979456128964099E-3</v>
      </c>
      <c r="N1557" t="s">
        <v>1635</v>
      </c>
      <c r="O1557">
        <f t="shared" si="50"/>
        <v>1.0587422573716053E-2</v>
      </c>
      <c r="Q1557" t="s">
        <v>1540</v>
      </c>
      <c r="R1557">
        <v>7.883675554453351E-3</v>
      </c>
    </row>
    <row r="1558" spans="1:18" x14ac:dyDescent="0.2">
      <c r="A1558" t="s">
        <v>1636</v>
      </c>
      <c r="B1558">
        <v>4.6991576488688202E-4</v>
      </c>
      <c r="C1558" s="3">
        <v>4.9862020275947802E-5</v>
      </c>
      <c r="D1558">
        <v>3.4720037783030999E-4</v>
      </c>
      <c r="F1558">
        <v>8.2269809849261303E-3</v>
      </c>
      <c r="G1558">
        <v>4.5189457451612E-4</v>
      </c>
      <c r="H1558">
        <v>2.9006216243206702E-3</v>
      </c>
      <c r="J1558">
        <f t="shared" si="49"/>
        <v>8.2269809849261303E-3</v>
      </c>
      <c r="K1558">
        <f t="shared" si="49"/>
        <v>4.5189457451612E-4</v>
      </c>
      <c r="L1558">
        <f t="shared" si="49"/>
        <v>2.9006216243206702E-3</v>
      </c>
      <c r="N1558" t="s">
        <v>1636</v>
      </c>
      <c r="O1558">
        <f t="shared" si="50"/>
        <v>1.1579497183762921E-2</v>
      </c>
      <c r="Q1558" t="s">
        <v>1807</v>
      </c>
      <c r="R1558">
        <v>7.8798455598387846E-3</v>
      </c>
    </row>
    <row r="1559" spans="1:18" x14ac:dyDescent="0.2">
      <c r="A1559" t="s">
        <v>1637</v>
      </c>
      <c r="B1559">
        <v>2.0387932316072601E-4</v>
      </c>
      <c r="C1559">
        <v>-1.5353595994078401E-4</v>
      </c>
      <c r="D1559">
        <v>5.2231749238543202E-4</v>
      </c>
      <c r="F1559">
        <v>3.5693871970153301E-3</v>
      </c>
      <c r="G1559">
        <v>-1.3914812698400201E-3</v>
      </c>
      <c r="H1559">
        <v>4.3636053124187302E-3</v>
      </c>
      <c r="J1559">
        <f t="shared" si="49"/>
        <v>3.5693871970153301E-3</v>
      </c>
      <c r="K1559">
        <f t="shared" si="49"/>
        <v>1.3914812698400201E-3</v>
      </c>
      <c r="L1559">
        <f t="shared" si="49"/>
        <v>4.3636053124187302E-3</v>
      </c>
      <c r="N1559" t="s">
        <v>1637</v>
      </c>
      <c r="O1559">
        <f t="shared" si="50"/>
        <v>9.3244737792740791E-3</v>
      </c>
      <c r="Q1559" t="s">
        <v>1527</v>
      </c>
      <c r="R1559">
        <v>7.8762851153931293E-3</v>
      </c>
    </row>
    <row r="1560" spans="1:18" x14ac:dyDescent="0.2">
      <c r="A1560" t="s">
        <v>1638</v>
      </c>
      <c r="B1560" s="3">
        <v>-7.2908698305476906E-5</v>
      </c>
      <c r="C1560">
        <v>-8.20705615922983E-4</v>
      </c>
      <c r="D1560">
        <v>1.419088125441E-3</v>
      </c>
      <c r="F1560">
        <v>-1.27643828833719E-3</v>
      </c>
      <c r="G1560">
        <v>-7.4379740944713803E-3</v>
      </c>
      <c r="H1560">
        <v>1.18555104380751E-2</v>
      </c>
      <c r="J1560">
        <f t="shared" si="49"/>
        <v>1.27643828833719E-3</v>
      </c>
      <c r="K1560">
        <f t="shared" si="49"/>
        <v>7.4379740944713803E-3</v>
      </c>
      <c r="L1560">
        <f t="shared" si="49"/>
        <v>1.18555104380751E-2</v>
      </c>
      <c r="N1560" t="s">
        <v>1638</v>
      </c>
      <c r="O1560">
        <f t="shared" si="50"/>
        <v>2.0569922820883671E-2</v>
      </c>
      <c r="Q1560" t="s">
        <v>1872</v>
      </c>
      <c r="R1560">
        <v>7.8733701180877073E-3</v>
      </c>
    </row>
    <row r="1561" spans="1:18" x14ac:dyDescent="0.2">
      <c r="A1561" t="s">
        <v>1639</v>
      </c>
      <c r="B1561">
        <v>2.41478670531996E-4</v>
      </c>
      <c r="C1561" s="3">
        <v>-6.5351502609496603E-5</v>
      </c>
      <c r="D1561">
        <v>3.9233076543516299E-4</v>
      </c>
      <c r="F1561">
        <v>4.2276522287142196E-3</v>
      </c>
      <c r="G1561">
        <v>-5.9227422599948405E-4</v>
      </c>
      <c r="H1561">
        <v>3.27765513741376E-3</v>
      </c>
      <c r="J1561">
        <f t="shared" si="49"/>
        <v>4.2276522287142196E-3</v>
      </c>
      <c r="K1561">
        <f t="shared" si="49"/>
        <v>5.9227422599948405E-4</v>
      </c>
      <c r="L1561">
        <f t="shared" si="49"/>
        <v>3.27765513741376E-3</v>
      </c>
      <c r="N1561" t="s">
        <v>1639</v>
      </c>
      <c r="O1561">
        <f t="shared" si="50"/>
        <v>8.0975815921274646E-3</v>
      </c>
      <c r="Q1561" t="s">
        <v>1794</v>
      </c>
      <c r="R1561">
        <v>7.872851937979498E-3</v>
      </c>
    </row>
    <row r="1562" spans="1:18" x14ac:dyDescent="0.2">
      <c r="A1562" t="s">
        <v>1640</v>
      </c>
      <c r="B1562">
        <v>-5.9950771157962302E-4</v>
      </c>
      <c r="C1562">
        <v>-2.08037552778464E-3</v>
      </c>
      <c r="D1562">
        <v>2.7955750391845001E-3</v>
      </c>
      <c r="F1562">
        <v>-1.0495792888900801E-2</v>
      </c>
      <c r="G1562">
        <v>-1.8854238331283101E-2</v>
      </c>
      <c r="H1562">
        <v>2.3355116897461399E-2</v>
      </c>
      <c r="J1562">
        <f t="shared" si="49"/>
        <v>1.0495792888900801E-2</v>
      </c>
      <c r="K1562">
        <f t="shared" si="49"/>
        <v>1.8854238331283101E-2</v>
      </c>
      <c r="L1562">
        <f t="shared" si="49"/>
        <v>2.3355116897461399E-2</v>
      </c>
      <c r="N1562" t="s">
        <v>1640</v>
      </c>
      <c r="O1562">
        <f t="shared" si="50"/>
        <v>5.2705148117645303E-2</v>
      </c>
      <c r="Q1562" t="s">
        <v>1592</v>
      </c>
      <c r="R1562">
        <v>7.8713324042235938E-3</v>
      </c>
    </row>
    <row r="1563" spans="1:18" x14ac:dyDescent="0.2">
      <c r="A1563" t="s">
        <v>1641</v>
      </c>
      <c r="B1563" s="3">
        <v>5.7178766061066897E-5</v>
      </c>
      <c r="C1563">
        <v>-3.4136821795856801E-4</v>
      </c>
      <c r="D1563">
        <v>-4.2303318262262098E-4</v>
      </c>
      <c r="F1563">
        <v>1.00104881826889E-3</v>
      </c>
      <c r="G1563">
        <v>-3.0937865083281802E-3</v>
      </c>
      <c r="H1563">
        <v>-3.5341528283707102E-3</v>
      </c>
      <c r="J1563">
        <f t="shared" si="49"/>
        <v>1.00104881826889E-3</v>
      </c>
      <c r="K1563">
        <f t="shared" si="49"/>
        <v>3.0937865083281802E-3</v>
      </c>
      <c r="L1563">
        <f t="shared" si="49"/>
        <v>3.5341528283707102E-3</v>
      </c>
      <c r="N1563" t="s">
        <v>1641</v>
      </c>
      <c r="O1563">
        <f t="shared" si="50"/>
        <v>7.6289881549677805E-3</v>
      </c>
      <c r="Q1563" t="s">
        <v>1661</v>
      </c>
      <c r="R1563">
        <v>7.8690214381788495E-3</v>
      </c>
    </row>
    <row r="1564" spans="1:18" x14ac:dyDescent="0.2">
      <c r="A1564" t="s">
        <v>1642</v>
      </c>
      <c r="B1564" s="3">
        <v>2.8853318112923501E-5</v>
      </c>
      <c r="C1564">
        <v>-1.3918229051200499E-3</v>
      </c>
      <c r="D1564">
        <v>-8.1715545737758705E-4</v>
      </c>
      <c r="F1564">
        <v>5.0514521368353498E-4</v>
      </c>
      <c r="G1564">
        <v>-1.2613953787476401E-2</v>
      </c>
      <c r="H1564">
        <v>-6.8267748005145E-3</v>
      </c>
      <c r="J1564">
        <f t="shared" si="49"/>
        <v>5.0514521368353498E-4</v>
      </c>
      <c r="K1564">
        <f t="shared" si="49"/>
        <v>1.2613953787476401E-2</v>
      </c>
      <c r="L1564">
        <f t="shared" si="49"/>
        <v>6.8267748005145E-3</v>
      </c>
      <c r="N1564" t="s">
        <v>1642</v>
      </c>
      <c r="O1564">
        <f t="shared" si="50"/>
        <v>1.9945873801674435E-2</v>
      </c>
      <c r="Q1564" t="s">
        <v>1881</v>
      </c>
      <c r="R1564">
        <v>7.8666633918530737E-3</v>
      </c>
    </row>
    <row r="1565" spans="1:18" x14ac:dyDescent="0.2">
      <c r="A1565" t="s">
        <v>1643</v>
      </c>
      <c r="B1565">
        <v>-2.3724030493737999E-2</v>
      </c>
      <c r="C1565">
        <v>-8.0904779102409202E-2</v>
      </c>
      <c r="D1565">
        <v>-0.102058188247851</v>
      </c>
      <c r="F1565">
        <v>-0.41534496678308602</v>
      </c>
      <c r="G1565">
        <v>-0.73323203766053102</v>
      </c>
      <c r="H1565">
        <v>-0.85262634107901103</v>
      </c>
      <c r="J1565">
        <f t="shared" si="49"/>
        <v>0.41534496678308602</v>
      </c>
      <c r="K1565">
        <f t="shared" si="49"/>
        <v>0.73323203766053102</v>
      </c>
      <c r="L1565">
        <f t="shared" si="49"/>
        <v>0.85262634107901103</v>
      </c>
      <c r="N1565" t="s">
        <v>1643</v>
      </c>
      <c r="O1565">
        <f t="shared" si="50"/>
        <v>2.0012033455226281</v>
      </c>
      <c r="Q1565" t="s">
        <v>253</v>
      </c>
      <c r="R1565">
        <v>7.8654132352337976E-3</v>
      </c>
    </row>
    <row r="1566" spans="1:18" x14ac:dyDescent="0.2">
      <c r="A1566" t="s">
        <v>1644</v>
      </c>
      <c r="B1566">
        <v>2.0652926113007701E-4</v>
      </c>
      <c r="C1566" s="3">
        <v>-2.5733310052793701E-5</v>
      </c>
      <c r="D1566">
        <v>4.2951341410094198E-4</v>
      </c>
      <c r="F1566">
        <v>3.6157805953945699E-3</v>
      </c>
      <c r="G1566">
        <v>-2.3321845229781101E-4</v>
      </c>
      <c r="H1566">
        <v>3.5882907290091899E-3</v>
      </c>
      <c r="J1566">
        <f t="shared" si="49"/>
        <v>3.6157805953945699E-3</v>
      </c>
      <c r="K1566">
        <f t="shared" si="49"/>
        <v>2.3321845229781101E-4</v>
      </c>
      <c r="L1566">
        <f t="shared" si="49"/>
        <v>3.5882907290091899E-3</v>
      </c>
      <c r="N1566" t="s">
        <v>1644</v>
      </c>
      <c r="O1566">
        <f t="shared" si="50"/>
        <v>7.4372897767015708E-3</v>
      </c>
      <c r="Q1566" t="s">
        <v>381</v>
      </c>
      <c r="R1566">
        <v>7.8654132352337734E-3</v>
      </c>
    </row>
    <row r="1567" spans="1:18" x14ac:dyDescent="0.2">
      <c r="A1567" t="s">
        <v>1645</v>
      </c>
      <c r="B1567">
        <v>-6.0916477183812503E-4</v>
      </c>
      <c r="C1567">
        <v>-9.7177162834156602E-4</v>
      </c>
      <c r="D1567">
        <v>3.2643323479538398E-3</v>
      </c>
      <c r="F1567">
        <v>-1.0664862447859099E-2</v>
      </c>
      <c r="G1567">
        <v>-8.8070704733975297E-3</v>
      </c>
      <c r="H1567">
        <v>2.7271263518244299E-2</v>
      </c>
      <c r="J1567">
        <f t="shared" si="49"/>
        <v>1.0664862447859099E-2</v>
      </c>
      <c r="K1567">
        <f t="shared" si="49"/>
        <v>8.8070704733975297E-3</v>
      </c>
      <c r="L1567">
        <f t="shared" si="49"/>
        <v>2.7271263518244299E-2</v>
      </c>
      <c r="N1567" t="s">
        <v>1645</v>
      </c>
      <c r="O1567">
        <f t="shared" si="50"/>
        <v>4.6743196439500929E-2</v>
      </c>
      <c r="Q1567" t="s">
        <v>1434</v>
      </c>
      <c r="R1567">
        <v>7.8628712703325016E-3</v>
      </c>
    </row>
    <row r="1568" spans="1:18" x14ac:dyDescent="0.2">
      <c r="A1568" t="s">
        <v>1646</v>
      </c>
      <c r="B1568">
        <v>-2.78289090129255E-4</v>
      </c>
      <c r="C1568">
        <v>-6.9358672618140195E-4</v>
      </c>
      <c r="D1568">
        <v>1.9156552100494701E-3</v>
      </c>
      <c r="F1568">
        <v>-4.8721052237030099E-3</v>
      </c>
      <c r="G1568">
        <v>-6.2859081277330999E-3</v>
      </c>
      <c r="H1568">
        <v>1.6003988710311098E-2</v>
      </c>
      <c r="J1568">
        <f t="shared" si="49"/>
        <v>4.8721052237030099E-3</v>
      </c>
      <c r="K1568">
        <f t="shared" si="49"/>
        <v>6.2859081277330999E-3</v>
      </c>
      <c r="L1568">
        <f t="shared" si="49"/>
        <v>1.6003988710311098E-2</v>
      </c>
      <c r="N1568" t="s">
        <v>1646</v>
      </c>
      <c r="O1568">
        <f t="shared" si="50"/>
        <v>2.7162002061747209E-2</v>
      </c>
      <c r="Q1568" t="s">
        <v>2332</v>
      </c>
      <c r="R1568">
        <v>7.861852530083065E-3</v>
      </c>
    </row>
    <row r="1569" spans="1:18" x14ac:dyDescent="0.2">
      <c r="A1569" t="s">
        <v>1647</v>
      </c>
      <c r="B1569">
        <v>2.8387981293802501E-4</v>
      </c>
      <c r="C1569" s="3">
        <v>5.7011355114993802E-6</v>
      </c>
      <c r="D1569">
        <v>3.272725434679E-4</v>
      </c>
      <c r="F1569">
        <v>4.9699839791663702E-3</v>
      </c>
      <c r="G1569" s="3">
        <v>5.1668829140292598E-5</v>
      </c>
      <c r="H1569">
        <v>2.7341382015816E-3</v>
      </c>
      <c r="J1569">
        <f t="shared" si="49"/>
        <v>4.9699839791663702E-3</v>
      </c>
      <c r="K1569">
        <f t="shared" si="49"/>
        <v>5.1668829140292598E-5</v>
      </c>
      <c r="L1569">
        <f t="shared" si="49"/>
        <v>2.7341382015816E-3</v>
      </c>
      <c r="N1569" t="s">
        <v>1647</v>
      </c>
      <c r="O1569">
        <f t="shared" si="50"/>
        <v>7.7557910098882627E-3</v>
      </c>
      <c r="Q1569" t="s">
        <v>1366</v>
      </c>
      <c r="R1569">
        <v>7.8586005888481372E-3</v>
      </c>
    </row>
    <row r="1570" spans="1:18" x14ac:dyDescent="0.2">
      <c r="A1570" t="s">
        <v>1648</v>
      </c>
      <c r="B1570">
        <v>-1.2524412770000199E-3</v>
      </c>
      <c r="C1570">
        <v>-4.1619925512334996E-3</v>
      </c>
      <c r="D1570">
        <v>-4.3998844887859698E-3</v>
      </c>
      <c r="F1570">
        <v>-2.1926931038579001E-2</v>
      </c>
      <c r="G1570">
        <v>-3.7719728215388097E-2</v>
      </c>
      <c r="H1570">
        <v>-3.6758024782228602E-2</v>
      </c>
      <c r="J1570">
        <f t="shared" si="49"/>
        <v>2.1926931038579001E-2</v>
      </c>
      <c r="K1570">
        <f t="shared" si="49"/>
        <v>3.7719728215388097E-2</v>
      </c>
      <c r="L1570">
        <f t="shared" si="49"/>
        <v>3.6758024782228602E-2</v>
      </c>
      <c r="N1570" t="s">
        <v>1648</v>
      </c>
      <c r="O1570">
        <f t="shared" si="50"/>
        <v>9.6404684036195704E-2</v>
      </c>
      <c r="Q1570" t="s">
        <v>905</v>
      </c>
      <c r="R1570">
        <v>7.8532827779453536E-3</v>
      </c>
    </row>
    <row r="1571" spans="1:18" x14ac:dyDescent="0.2">
      <c r="A1571" t="s">
        <v>1649</v>
      </c>
      <c r="B1571">
        <v>1.3784566947594801E-4</v>
      </c>
      <c r="C1571">
        <v>-3.9438100217900997E-4</v>
      </c>
      <c r="D1571">
        <v>-1.16213090398401E-4</v>
      </c>
      <c r="F1571">
        <v>2.41331273894594E-3</v>
      </c>
      <c r="G1571">
        <v>-3.5742361458806198E-3</v>
      </c>
      <c r="H1571">
        <v>-9.7088086466162401E-4</v>
      </c>
      <c r="J1571">
        <f t="shared" si="49"/>
        <v>2.41331273894594E-3</v>
      </c>
      <c r="K1571">
        <f t="shared" si="49"/>
        <v>3.5742361458806198E-3</v>
      </c>
      <c r="L1571">
        <f t="shared" si="49"/>
        <v>9.7088086466162401E-4</v>
      </c>
      <c r="N1571" t="s">
        <v>1649</v>
      </c>
      <c r="O1571">
        <f t="shared" si="50"/>
        <v>6.9584297494881837E-3</v>
      </c>
      <c r="Q1571" t="s">
        <v>799</v>
      </c>
      <c r="R1571">
        <v>7.8506019648994403E-3</v>
      </c>
    </row>
    <row r="1572" spans="1:18" x14ac:dyDescent="0.2">
      <c r="A1572" t="s">
        <v>1650</v>
      </c>
      <c r="B1572">
        <v>-1.110542683119E-2</v>
      </c>
      <c r="C1572">
        <v>2.7870209689749299E-2</v>
      </c>
      <c r="D1572">
        <v>-4.8546832683988702E-3</v>
      </c>
      <c r="F1572">
        <v>-0.19442662323040399</v>
      </c>
      <c r="G1572">
        <v>0.252584963058537</v>
      </c>
      <c r="H1572">
        <v>-4.0557557441448698E-2</v>
      </c>
      <c r="J1572">
        <f t="shared" si="49"/>
        <v>0.19442662323040399</v>
      </c>
      <c r="K1572">
        <f t="shared" si="49"/>
        <v>0.252584963058537</v>
      </c>
      <c r="L1572">
        <f t="shared" si="49"/>
        <v>4.0557557441448698E-2</v>
      </c>
      <c r="N1572" t="s">
        <v>1650</v>
      </c>
      <c r="O1572">
        <f t="shared" si="50"/>
        <v>0.48756914373038968</v>
      </c>
      <c r="Q1572" t="s">
        <v>908</v>
      </c>
      <c r="R1572">
        <v>7.8500785890906599E-3</v>
      </c>
    </row>
    <row r="1573" spans="1:18" x14ac:dyDescent="0.2">
      <c r="A1573" t="s">
        <v>1651</v>
      </c>
      <c r="B1573">
        <v>2.2961943878978101E-2</v>
      </c>
      <c r="C1573">
        <v>-5.3384933732427298E-3</v>
      </c>
      <c r="D1573">
        <v>-1.49801358403024E-3</v>
      </c>
      <c r="F1573">
        <v>0.40200284771201</v>
      </c>
      <c r="G1573">
        <v>-4.8382239189420702E-2</v>
      </c>
      <c r="H1573">
        <v>-1.25148786488011E-2</v>
      </c>
      <c r="J1573">
        <f t="shared" si="49"/>
        <v>0.40200284771201</v>
      </c>
      <c r="K1573">
        <f t="shared" si="49"/>
        <v>4.8382239189420702E-2</v>
      </c>
      <c r="L1573">
        <f t="shared" si="49"/>
        <v>1.25148786488011E-2</v>
      </c>
      <c r="N1573" t="s">
        <v>1651</v>
      </c>
      <c r="O1573">
        <f t="shared" si="50"/>
        <v>0.46289996555023177</v>
      </c>
      <c r="Q1573" t="s">
        <v>2486</v>
      </c>
      <c r="R1573">
        <v>7.8486705176093897E-3</v>
      </c>
    </row>
    <row r="1574" spans="1:18" x14ac:dyDescent="0.2">
      <c r="A1574" t="s">
        <v>1652</v>
      </c>
      <c r="B1574">
        <v>5.9624861726651705E-4</v>
      </c>
      <c r="C1574">
        <v>-4.7153032645975398E-4</v>
      </c>
      <c r="D1574" s="3">
        <v>1.0049681213191701E-5</v>
      </c>
      <c r="F1574">
        <v>1.0438734775627199E-2</v>
      </c>
      <c r="G1574">
        <v>-4.2734328666935899E-3</v>
      </c>
      <c r="H1574" s="3">
        <v>8.3958211182477306E-5</v>
      </c>
      <c r="J1574">
        <f t="shared" si="49"/>
        <v>1.0438734775627199E-2</v>
      </c>
      <c r="K1574">
        <f t="shared" si="49"/>
        <v>4.2734328666935899E-3</v>
      </c>
      <c r="L1574">
        <f t="shared" si="49"/>
        <v>8.3958211182477306E-5</v>
      </c>
      <c r="N1574" t="s">
        <v>1652</v>
      </c>
      <c r="O1574">
        <f t="shared" si="50"/>
        <v>1.4796125853503267E-2</v>
      </c>
      <c r="Q1574" t="s">
        <v>1022</v>
      </c>
      <c r="R1574">
        <v>7.8475708557855395E-3</v>
      </c>
    </row>
    <row r="1575" spans="1:18" x14ac:dyDescent="0.2">
      <c r="A1575" t="s">
        <v>1653</v>
      </c>
      <c r="B1575" s="3">
        <v>9.5741331101524606E-5</v>
      </c>
      <c r="C1575" s="3">
        <v>-5.2826270829118103E-5</v>
      </c>
      <c r="D1575">
        <v>-2.6288897617410598E-4</v>
      </c>
      <c r="F1575">
        <v>1.6761772413261501E-3</v>
      </c>
      <c r="G1575">
        <v>-4.7875928507278801E-4</v>
      </c>
      <c r="H1575">
        <v>-2.1962575439903901E-3</v>
      </c>
      <c r="J1575">
        <f t="shared" si="49"/>
        <v>1.6761772413261501E-3</v>
      </c>
      <c r="K1575">
        <f t="shared" si="49"/>
        <v>4.7875928507278801E-4</v>
      </c>
      <c r="L1575">
        <f t="shared" si="49"/>
        <v>2.1962575439903901E-3</v>
      </c>
      <c r="N1575" t="s">
        <v>1653</v>
      </c>
      <c r="O1575">
        <f t="shared" si="50"/>
        <v>4.3511940703893281E-3</v>
      </c>
      <c r="Q1575" t="s">
        <v>912</v>
      </c>
      <c r="R1575">
        <v>7.846376450662983E-3</v>
      </c>
    </row>
    <row r="1576" spans="1:18" x14ac:dyDescent="0.2">
      <c r="A1576" t="s">
        <v>1654</v>
      </c>
      <c r="B1576">
        <v>1.5641712648056201E-2</v>
      </c>
      <c r="C1576">
        <v>-1.77142403850208E-4</v>
      </c>
      <c r="D1576">
        <v>-1.9311195388222E-4</v>
      </c>
      <c r="F1576">
        <v>0.273844978489311</v>
      </c>
      <c r="G1576">
        <v>-1.6054241439404E-3</v>
      </c>
      <c r="H1576">
        <v>-1.6133182597495501E-3</v>
      </c>
      <c r="J1576">
        <f t="shared" si="49"/>
        <v>0.273844978489311</v>
      </c>
      <c r="K1576">
        <f t="shared" si="49"/>
        <v>1.6054241439404E-3</v>
      </c>
      <c r="L1576">
        <f t="shared" si="49"/>
        <v>1.6133182597495501E-3</v>
      </c>
      <c r="N1576" t="s">
        <v>1654</v>
      </c>
      <c r="O1576">
        <f t="shared" si="50"/>
        <v>0.27706372089300091</v>
      </c>
      <c r="Q1576" t="s">
        <v>227</v>
      </c>
      <c r="R1576">
        <v>7.8460658721593128E-3</v>
      </c>
    </row>
    <row r="1577" spans="1:18" x14ac:dyDescent="0.2">
      <c r="A1577" t="s">
        <v>1655</v>
      </c>
      <c r="B1577">
        <v>-6.7822620751165101E-3</v>
      </c>
      <c r="C1577">
        <v>7.2407036106396901E-3</v>
      </c>
      <c r="D1577">
        <v>8.5107994558365502E-3</v>
      </c>
      <c r="F1577">
        <v>-0.118739453527805</v>
      </c>
      <c r="G1577">
        <v>6.5621783056907301E-2</v>
      </c>
      <c r="H1577">
        <v>7.1101906904955395E-2</v>
      </c>
      <c r="J1577">
        <f t="shared" si="49"/>
        <v>0.118739453527805</v>
      </c>
      <c r="K1577">
        <f t="shared" si="49"/>
        <v>6.5621783056907301E-2</v>
      </c>
      <c r="L1577">
        <f t="shared" si="49"/>
        <v>7.1101906904955395E-2</v>
      </c>
      <c r="N1577" t="s">
        <v>1655</v>
      </c>
      <c r="O1577">
        <f t="shared" si="50"/>
        <v>0.2554631434896677</v>
      </c>
      <c r="Q1577" t="s">
        <v>1989</v>
      </c>
      <c r="R1577">
        <v>7.8426094526471458E-3</v>
      </c>
    </row>
    <row r="1578" spans="1:18" x14ac:dyDescent="0.2">
      <c r="A1578" t="s">
        <v>1656</v>
      </c>
      <c r="B1578">
        <v>1.7258100548015099E-4</v>
      </c>
      <c r="C1578" s="3">
        <v>6.7166128293889103E-5</v>
      </c>
      <c r="D1578">
        <v>4.0780332894882601E-4</v>
      </c>
      <c r="F1578">
        <v>3.0214365138109601E-3</v>
      </c>
      <c r="G1578">
        <v>6.0871999969690704E-4</v>
      </c>
      <c r="H1578">
        <v>3.4069178202249498E-3</v>
      </c>
      <c r="J1578">
        <f t="shared" si="49"/>
        <v>3.0214365138109601E-3</v>
      </c>
      <c r="K1578">
        <f t="shared" si="49"/>
        <v>6.0871999969690704E-4</v>
      </c>
      <c r="L1578">
        <f t="shared" si="49"/>
        <v>3.4069178202249498E-3</v>
      </c>
      <c r="N1578" t="s">
        <v>1656</v>
      </c>
      <c r="O1578">
        <f t="shared" si="50"/>
        <v>7.0370743337328165E-3</v>
      </c>
      <c r="Q1578" t="s">
        <v>1270</v>
      </c>
      <c r="R1578">
        <v>7.8330090737270819E-3</v>
      </c>
    </row>
    <row r="1579" spans="1:18" x14ac:dyDescent="0.2">
      <c r="A1579" t="s">
        <v>1657</v>
      </c>
      <c r="B1579">
        <v>3.0093452514628398E-4</v>
      </c>
      <c r="C1579" s="3">
        <v>-2.06753532532069E-5</v>
      </c>
      <c r="D1579">
        <v>3.0159794550936001E-4</v>
      </c>
      <c r="F1579">
        <v>5.2685668391700396E-3</v>
      </c>
      <c r="G1579">
        <v>-1.8737868842100001E-4</v>
      </c>
      <c r="H1579">
        <v>2.5196445005676101E-3</v>
      </c>
      <c r="J1579">
        <f t="shared" si="49"/>
        <v>5.2685668391700396E-3</v>
      </c>
      <c r="K1579">
        <f t="shared" si="49"/>
        <v>1.8737868842100001E-4</v>
      </c>
      <c r="L1579">
        <f t="shared" si="49"/>
        <v>2.5196445005676101E-3</v>
      </c>
      <c r="N1579" t="s">
        <v>1657</v>
      </c>
      <c r="O1579">
        <f t="shared" si="50"/>
        <v>7.9755900281586502E-3</v>
      </c>
      <c r="Q1579" t="s">
        <v>1801</v>
      </c>
      <c r="R1579">
        <v>7.8326119767358794E-3</v>
      </c>
    </row>
    <row r="1580" spans="1:18" x14ac:dyDescent="0.2">
      <c r="A1580" t="s">
        <v>1658</v>
      </c>
      <c r="B1580">
        <v>5.6664133390458302E-4</v>
      </c>
      <c r="C1580" s="3">
        <v>-2.1986904260449199E-5</v>
      </c>
      <c r="D1580">
        <v>3.9577916928840298E-4</v>
      </c>
      <c r="F1580">
        <v>9.9203896264862604E-3</v>
      </c>
      <c r="G1580">
        <v>-1.9926514591096699E-4</v>
      </c>
      <c r="H1580">
        <v>3.3064641924286302E-3</v>
      </c>
      <c r="J1580">
        <f t="shared" si="49"/>
        <v>9.9203896264862604E-3</v>
      </c>
      <c r="K1580">
        <f t="shared" si="49"/>
        <v>1.9926514591096699E-4</v>
      </c>
      <c r="L1580">
        <f t="shared" si="49"/>
        <v>3.3064641924286302E-3</v>
      </c>
      <c r="N1580" t="s">
        <v>1658</v>
      </c>
      <c r="O1580">
        <f t="shared" si="50"/>
        <v>1.3426118964825857E-2</v>
      </c>
      <c r="Q1580" t="s">
        <v>241</v>
      </c>
      <c r="R1580">
        <v>7.8279527430167792E-3</v>
      </c>
    </row>
    <row r="1581" spans="1:18" x14ac:dyDescent="0.2">
      <c r="A1581" t="s">
        <v>1659</v>
      </c>
      <c r="B1581">
        <v>2.0226445403316199E-4</v>
      </c>
      <c r="C1581" s="3">
        <v>3.5807108415271299E-6</v>
      </c>
      <c r="D1581">
        <v>3.8933249260320101E-4</v>
      </c>
      <c r="F1581">
        <v>3.5411151138073599E-3</v>
      </c>
      <c r="G1581" s="3">
        <v>3.2451629381284697E-5</v>
      </c>
      <c r="H1581">
        <v>3.2526066191306E-3</v>
      </c>
      <c r="J1581">
        <f t="shared" si="49"/>
        <v>3.5411151138073599E-3</v>
      </c>
      <c r="K1581">
        <f t="shared" si="49"/>
        <v>3.2451629381284697E-5</v>
      </c>
      <c r="L1581">
        <f t="shared" si="49"/>
        <v>3.2526066191306E-3</v>
      </c>
      <c r="N1581" t="s">
        <v>1659</v>
      </c>
      <c r="O1581">
        <f t="shared" si="50"/>
        <v>6.8261733623192445E-3</v>
      </c>
      <c r="Q1581" t="s">
        <v>911</v>
      </c>
      <c r="R1581">
        <v>7.8221130982172472E-3</v>
      </c>
    </row>
    <row r="1582" spans="1:18" x14ac:dyDescent="0.2">
      <c r="A1582" t="s">
        <v>1660</v>
      </c>
      <c r="B1582">
        <v>3.0785235372046102E-4</v>
      </c>
      <c r="C1582">
        <v>-4.8051417121839599E-4</v>
      </c>
      <c r="D1582">
        <v>-1.93840742504265E-4</v>
      </c>
      <c r="F1582">
        <v>5.3896797031967002E-3</v>
      </c>
      <c r="G1582">
        <v>-4.3548525661413397E-3</v>
      </c>
      <c r="H1582">
        <v>-1.61940679009584E-3</v>
      </c>
      <c r="J1582">
        <f t="shared" si="49"/>
        <v>5.3896797031967002E-3</v>
      </c>
      <c r="K1582">
        <f t="shared" si="49"/>
        <v>4.3548525661413397E-3</v>
      </c>
      <c r="L1582">
        <f t="shared" si="49"/>
        <v>1.61940679009584E-3</v>
      </c>
      <c r="N1582" t="s">
        <v>1660</v>
      </c>
      <c r="O1582">
        <f t="shared" si="50"/>
        <v>1.136393905943388E-2</v>
      </c>
      <c r="Q1582" t="s">
        <v>426</v>
      </c>
      <c r="R1582">
        <v>7.8215256561887415E-3</v>
      </c>
    </row>
    <row r="1583" spans="1:18" x14ac:dyDescent="0.2">
      <c r="A1583" t="s">
        <v>1661</v>
      </c>
      <c r="B1583">
        <v>2.86616788082345E-4</v>
      </c>
      <c r="C1583" s="3">
        <v>-5.9075949905718197E-5</v>
      </c>
      <c r="D1583">
        <v>2.7718855708701599E-4</v>
      </c>
      <c r="F1583">
        <v>5.0179011680565001E-3</v>
      </c>
      <c r="G1583">
        <v>-5.35399510469849E-4</v>
      </c>
      <c r="H1583">
        <v>2.3157207596525E-3</v>
      </c>
      <c r="J1583">
        <f t="shared" si="49"/>
        <v>5.0179011680565001E-3</v>
      </c>
      <c r="K1583">
        <f t="shared" si="49"/>
        <v>5.35399510469849E-4</v>
      </c>
      <c r="L1583">
        <f t="shared" si="49"/>
        <v>2.3157207596525E-3</v>
      </c>
      <c r="N1583" t="s">
        <v>1661</v>
      </c>
      <c r="O1583">
        <f t="shared" si="50"/>
        <v>7.8690214381788495E-3</v>
      </c>
      <c r="Q1583" t="s">
        <v>1603</v>
      </c>
      <c r="R1583">
        <v>7.8186397361232809E-3</v>
      </c>
    </row>
    <row r="1584" spans="1:18" x14ac:dyDescent="0.2">
      <c r="A1584" t="s">
        <v>1662</v>
      </c>
      <c r="B1584">
        <v>-4.2224123886001001E-3</v>
      </c>
      <c r="C1584">
        <v>3.5367993084609701E-3</v>
      </c>
      <c r="D1584">
        <v>4.62585124721998E-3</v>
      </c>
      <c r="F1584">
        <v>-7.3923262480652396E-2</v>
      </c>
      <c r="G1584">
        <v>3.2053663485770101E-2</v>
      </c>
      <c r="H1584">
        <v>3.86458224568373E-2</v>
      </c>
      <c r="J1584">
        <f t="shared" si="49"/>
        <v>7.3923262480652396E-2</v>
      </c>
      <c r="K1584">
        <f t="shared" si="49"/>
        <v>3.2053663485770101E-2</v>
      </c>
      <c r="L1584">
        <f t="shared" si="49"/>
        <v>3.86458224568373E-2</v>
      </c>
      <c r="N1584" t="s">
        <v>1662</v>
      </c>
      <c r="O1584">
        <f t="shared" si="50"/>
        <v>0.14462274842325978</v>
      </c>
      <c r="Q1584" t="s">
        <v>1755</v>
      </c>
      <c r="R1584">
        <v>7.8182942435213627E-3</v>
      </c>
    </row>
    <row r="1585" spans="1:18" x14ac:dyDescent="0.2">
      <c r="A1585" t="s">
        <v>1663</v>
      </c>
      <c r="B1585">
        <v>3.0062369387204101E-4</v>
      </c>
      <c r="C1585" s="3">
        <v>-2.0814006709373899E-5</v>
      </c>
      <c r="D1585">
        <v>3.0151331142200098E-4</v>
      </c>
      <c r="F1585">
        <v>5.26312500645491E-3</v>
      </c>
      <c r="G1585">
        <v>-1.8863529102621001E-4</v>
      </c>
      <c r="H1585">
        <v>2.5189374406689902E-3</v>
      </c>
      <c r="J1585">
        <f t="shared" si="49"/>
        <v>5.26312500645491E-3</v>
      </c>
      <c r="K1585">
        <f t="shared" si="49"/>
        <v>1.8863529102621001E-4</v>
      </c>
      <c r="L1585">
        <f t="shared" si="49"/>
        <v>2.5189374406689902E-3</v>
      </c>
      <c r="N1585" t="s">
        <v>1663</v>
      </c>
      <c r="O1585">
        <f t="shared" si="50"/>
        <v>7.9706977381501093E-3</v>
      </c>
      <c r="Q1585" t="s">
        <v>1730</v>
      </c>
      <c r="R1585">
        <v>7.818279251007379E-3</v>
      </c>
    </row>
    <row r="1586" spans="1:18" x14ac:dyDescent="0.2">
      <c r="A1586" t="s">
        <v>1664</v>
      </c>
      <c r="B1586" s="3">
        <v>-1.33838284705856E-5</v>
      </c>
      <c r="C1586">
        <v>-1.0364529604815799E-3</v>
      </c>
      <c r="D1586">
        <v>-1.0257902268054999E-3</v>
      </c>
      <c r="F1586">
        <v>-2.3431540407997599E-4</v>
      </c>
      <c r="G1586">
        <v>-9.3932710104954707E-3</v>
      </c>
      <c r="H1586">
        <v>-8.5697755644235894E-3</v>
      </c>
      <c r="J1586">
        <f t="shared" si="49"/>
        <v>2.3431540407997599E-4</v>
      </c>
      <c r="K1586">
        <f t="shared" si="49"/>
        <v>9.3932710104954707E-3</v>
      </c>
      <c r="L1586">
        <f t="shared" si="49"/>
        <v>8.5697755644235894E-3</v>
      </c>
      <c r="N1586" t="s">
        <v>1664</v>
      </c>
      <c r="O1586">
        <f t="shared" si="50"/>
        <v>1.8197361978999037E-2</v>
      </c>
      <c r="Q1586" t="s">
        <v>1889</v>
      </c>
      <c r="R1586">
        <v>7.8176614080061099E-3</v>
      </c>
    </row>
    <row r="1587" spans="1:18" x14ac:dyDescent="0.2">
      <c r="A1587" t="s">
        <v>1665</v>
      </c>
      <c r="B1587">
        <v>1.35876197128958E-2</v>
      </c>
      <c r="C1587">
        <v>-4.0048711515083899E-4</v>
      </c>
      <c r="D1587">
        <v>-4.8886024597009296E-4</v>
      </c>
      <c r="F1587">
        <v>0.237883249214484</v>
      </c>
      <c r="G1587">
        <v>-3.62957524582244E-3</v>
      </c>
      <c r="H1587">
        <v>-4.0840929079420602E-3</v>
      </c>
      <c r="J1587">
        <f t="shared" si="49"/>
        <v>0.237883249214484</v>
      </c>
      <c r="K1587">
        <f t="shared" si="49"/>
        <v>3.62957524582244E-3</v>
      </c>
      <c r="L1587">
        <f t="shared" si="49"/>
        <v>4.0840929079420602E-3</v>
      </c>
      <c r="N1587" t="s">
        <v>1665</v>
      </c>
      <c r="O1587">
        <f t="shared" si="50"/>
        <v>0.24559691736824851</v>
      </c>
      <c r="Q1587" t="s">
        <v>2185</v>
      </c>
      <c r="R1587">
        <v>7.8166026515492631E-3</v>
      </c>
    </row>
    <row r="1588" spans="1:18" x14ac:dyDescent="0.2">
      <c r="A1588" t="s">
        <v>1666</v>
      </c>
      <c r="B1588">
        <v>4.0665381957584999E-4</v>
      </c>
      <c r="C1588">
        <v>-2.5804784429665499E-3</v>
      </c>
      <c r="D1588">
        <v>-2.3387654873312401E-3</v>
      </c>
      <c r="F1588">
        <v>7.1194318026411201E-3</v>
      </c>
      <c r="G1588">
        <v>-2.3386621752967601E-2</v>
      </c>
      <c r="H1588">
        <v>-1.9538785611815799E-2</v>
      </c>
      <c r="J1588">
        <f t="shared" si="49"/>
        <v>7.1194318026411201E-3</v>
      </c>
      <c r="K1588">
        <f t="shared" si="49"/>
        <v>2.3386621752967601E-2</v>
      </c>
      <c r="L1588">
        <f t="shared" si="49"/>
        <v>1.9538785611815799E-2</v>
      </c>
      <c r="N1588" t="s">
        <v>1666</v>
      </c>
      <c r="O1588">
        <f t="shared" si="50"/>
        <v>5.0044839167424519E-2</v>
      </c>
      <c r="Q1588" t="s">
        <v>310</v>
      </c>
      <c r="R1588">
        <v>7.8143059993395145E-3</v>
      </c>
    </row>
    <row r="1589" spans="1:18" x14ac:dyDescent="0.2">
      <c r="A1589" t="s">
        <v>1667</v>
      </c>
      <c r="B1589">
        <v>2.77117050159786E-4</v>
      </c>
      <c r="C1589" s="3">
        <v>-4.4105223063132397E-5</v>
      </c>
      <c r="D1589">
        <v>2.8690848625613301E-4</v>
      </c>
      <c r="F1589">
        <v>4.8515859067043204E-3</v>
      </c>
      <c r="G1589">
        <v>-3.9972128886376002E-4</v>
      </c>
      <c r="H1589">
        <v>2.39692411810215E-3</v>
      </c>
      <c r="J1589">
        <f t="shared" si="49"/>
        <v>4.8515859067043204E-3</v>
      </c>
      <c r="K1589">
        <f t="shared" si="49"/>
        <v>3.9972128886376002E-4</v>
      </c>
      <c r="L1589">
        <f t="shared" si="49"/>
        <v>2.39692411810215E-3</v>
      </c>
      <c r="N1589" t="s">
        <v>1667</v>
      </c>
      <c r="O1589">
        <f t="shared" si="50"/>
        <v>7.6482313136702305E-3</v>
      </c>
      <c r="Q1589" t="s">
        <v>1994</v>
      </c>
      <c r="R1589">
        <v>7.8137439123828062E-3</v>
      </c>
    </row>
    <row r="1590" spans="1:18" x14ac:dyDescent="0.2">
      <c r="A1590" t="s">
        <v>1668</v>
      </c>
      <c r="B1590">
        <v>1.0968437927465099E-4</v>
      </c>
      <c r="C1590">
        <v>-2.05787544436141E-4</v>
      </c>
      <c r="D1590">
        <v>8.3730382254047797E-4</v>
      </c>
      <c r="F1590">
        <v>1.9202831019155099E-3</v>
      </c>
      <c r="G1590">
        <v>-1.8650322293207401E-3</v>
      </c>
      <c r="H1590">
        <v>6.9951006072184099E-3</v>
      </c>
      <c r="J1590">
        <f t="shared" si="49"/>
        <v>1.9202831019155099E-3</v>
      </c>
      <c r="K1590">
        <f t="shared" si="49"/>
        <v>1.8650322293207401E-3</v>
      </c>
      <c r="L1590">
        <f t="shared" si="49"/>
        <v>6.9951006072184099E-3</v>
      </c>
      <c r="N1590" t="s">
        <v>1668</v>
      </c>
      <c r="O1590">
        <f t="shared" si="50"/>
        <v>1.0780415938454659E-2</v>
      </c>
      <c r="Q1590" t="s">
        <v>1359</v>
      </c>
      <c r="R1590">
        <v>7.8096166530748513E-3</v>
      </c>
    </row>
    <row r="1591" spans="1:18" x14ac:dyDescent="0.2">
      <c r="A1591" t="s">
        <v>1669</v>
      </c>
      <c r="B1591" s="3">
        <v>-1.19974117580495E-5</v>
      </c>
      <c r="C1591">
        <v>2.5754859690548898E-4</v>
      </c>
      <c r="D1591">
        <v>6.2285321327488498E-4</v>
      </c>
      <c r="F1591">
        <v>-2.1004291785265401E-4</v>
      </c>
      <c r="G1591">
        <v>2.3341375454048901E-3</v>
      </c>
      <c r="H1591">
        <v>5.2035124802938103E-3</v>
      </c>
      <c r="J1591">
        <f t="shared" si="49"/>
        <v>2.1004291785265401E-4</v>
      </c>
      <c r="K1591">
        <f t="shared" si="49"/>
        <v>2.3341375454048901E-3</v>
      </c>
      <c r="L1591">
        <f t="shared" si="49"/>
        <v>5.2035124802938103E-3</v>
      </c>
      <c r="N1591" t="s">
        <v>1669</v>
      </c>
      <c r="O1591">
        <f t="shared" si="50"/>
        <v>7.7476929435513538E-3</v>
      </c>
      <c r="Q1591" t="s">
        <v>1005</v>
      </c>
      <c r="R1591">
        <v>7.8089531913795342E-3</v>
      </c>
    </row>
    <row r="1592" spans="1:18" x14ac:dyDescent="0.2">
      <c r="A1592" t="s">
        <v>1670</v>
      </c>
      <c r="B1592">
        <v>1.68960931470491E-4</v>
      </c>
      <c r="C1592">
        <v>-3.5250956786849602E-4</v>
      </c>
      <c r="D1592">
        <v>-1.6710615702268501E-4</v>
      </c>
      <c r="F1592">
        <v>2.9580586017107602E-3</v>
      </c>
      <c r="G1592">
        <v>-3.1947594642818002E-3</v>
      </c>
      <c r="H1592">
        <v>-1.3960576185029999E-3</v>
      </c>
      <c r="J1592">
        <f t="shared" si="49"/>
        <v>2.9580586017107602E-3</v>
      </c>
      <c r="K1592">
        <f t="shared" si="49"/>
        <v>3.1947594642818002E-3</v>
      </c>
      <c r="L1592">
        <f t="shared" si="49"/>
        <v>1.3960576185029999E-3</v>
      </c>
      <c r="N1592" t="s">
        <v>1670</v>
      </c>
      <c r="O1592">
        <f t="shared" si="50"/>
        <v>7.5488756844955601E-3</v>
      </c>
      <c r="Q1592" t="s">
        <v>758</v>
      </c>
      <c r="R1592">
        <v>7.8086502085902097E-3</v>
      </c>
    </row>
    <row r="1593" spans="1:18" x14ac:dyDescent="0.2">
      <c r="A1593" t="s">
        <v>1671</v>
      </c>
      <c r="B1593">
        <v>4.90310115544318E-3</v>
      </c>
      <c r="C1593">
        <v>1.7201455491091401E-3</v>
      </c>
      <c r="D1593">
        <v>1.4495435947572701E-3</v>
      </c>
      <c r="F1593">
        <v>8.5840320727929798E-2</v>
      </c>
      <c r="G1593">
        <v>1.5589509544911799E-2</v>
      </c>
      <c r="H1593">
        <v>1.2109945048514301E-2</v>
      </c>
      <c r="J1593">
        <f t="shared" si="49"/>
        <v>8.5840320727929798E-2</v>
      </c>
      <c r="K1593">
        <f t="shared" si="49"/>
        <v>1.5589509544911799E-2</v>
      </c>
      <c r="L1593">
        <f t="shared" si="49"/>
        <v>1.2109945048514301E-2</v>
      </c>
      <c r="N1593" t="s">
        <v>1671</v>
      </c>
      <c r="O1593">
        <f t="shared" si="50"/>
        <v>0.1135397753213559</v>
      </c>
      <c r="Q1593" t="s">
        <v>1795</v>
      </c>
      <c r="R1593">
        <v>7.8076908480375577E-3</v>
      </c>
    </row>
    <row r="1594" spans="1:18" x14ac:dyDescent="0.2">
      <c r="A1594" t="s">
        <v>1672</v>
      </c>
      <c r="B1594">
        <v>2.28620274473653E-4</v>
      </c>
      <c r="C1594">
        <v>-2.02595115326743E-4</v>
      </c>
      <c r="D1594">
        <v>2.9207276418813898E-4</v>
      </c>
      <c r="F1594">
        <v>4.0025357551392096E-3</v>
      </c>
      <c r="G1594">
        <v>-1.8360995590021301E-3</v>
      </c>
      <c r="H1594">
        <v>2.44006812715303E-3</v>
      </c>
      <c r="J1594">
        <f t="shared" si="49"/>
        <v>4.0025357551392096E-3</v>
      </c>
      <c r="K1594">
        <f t="shared" si="49"/>
        <v>1.8360995590021301E-3</v>
      </c>
      <c r="L1594">
        <f t="shared" si="49"/>
        <v>2.44006812715303E-3</v>
      </c>
      <c r="N1594" t="s">
        <v>1672</v>
      </c>
      <c r="O1594">
        <f t="shared" si="50"/>
        <v>8.2787034412943692E-3</v>
      </c>
      <c r="Q1594" t="s">
        <v>925</v>
      </c>
      <c r="R1594">
        <v>7.8043598778600462E-3</v>
      </c>
    </row>
    <row r="1595" spans="1:18" x14ac:dyDescent="0.2">
      <c r="A1595" t="s">
        <v>1673</v>
      </c>
      <c r="B1595">
        <v>1.37680871593424E-4</v>
      </c>
      <c r="C1595">
        <v>-2.7168690463673497E-4</v>
      </c>
      <c r="D1595">
        <v>7.4883040796909495E-4</v>
      </c>
      <c r="F1595">
        <v>2.4104275643099899E-3</v>
      </c>
      <c r="G1595">
        <v>-2.4622716346622301E-3</v>
      </c>
      <c r="H1595">
        <v>6.25596575636677E-3</v>
      </c>
      <c r="J1595">
        <f t="shared" si="49"/>
        <v>2.4104275643099899E-3</v>
      </c>
      <c r="K1595">
        <f t="shared" si="49"/>
        <v>2.4622716346622301E-3</v>
      </c>
      <c r="L1595">
        <f t="shared" si="49"/>
        <v>6.25596575636677E-3</v>
      </c>
      <c r="N1595" t="s">
        <v>1673</v>
      </c>
      <c r="O1595">
        <f t="shared" si="50"/>
        <v>1.112866495533899E-2</v>
      </c>
      <c r="Q1595" t="s">
        <v>991</v>
      </c>
      <c r="R1595">
        <v>7.8015577890234254E-3</v>
      </c>
    </row>
    <row r="1596" spans="1:18" x14ac:dyDescent="0.2">
      <c r="A1596" t="s">
        <v>1674</v>
      </c>
      <c r="B1596">
        <v>2.4659939057215899E-4</v>
      </c>
      <c r="C1596" s="3">
        <v>-7.72892169636628E-5</v>
      </c>
      <c r="D1596">
        <v>3.7614115752877602E-4</v>
      </c>
      <c r="F1596">
        <v>4.3173024799878501E-3</v>
      </c>
      <c r="G1596">
        <v>-7.00464554408081E-4</v>
      </c>
      <c r="H1596">
        <v>3.1424020392575901E-3</v>
      </c>
      <c r="J1596">
        <f t="shared" si="49"/>
        <v>4.3173024799878501E-3</v>
      </c>
      <c r="K1596">
        <f t="shared" si="49"/>
        <v>7.00464554408081E-4</v>
      </c>
      <c r="L1596">
        <f t="shared" si="49"/>
        <v>3.1424020392575901E-3</v>
      </c>
      <c r="N1596" t="s">
        <v>1674</v>
      </c>
      <c r="O1596">
        <f t="shared" si="50"/>
        <v>8.1601690736535209E-3</v>
      </c>
      <c r="Q1596" t="s">
        <v>1679</v>
      </c>
      <c r="R1596">
        <v>7.8009220249854998E-3</v>
      </c>
    </row>
    <row r="1597" spans="1:18" x14ac:dyDescent="0.2">
      <c r="A1597" t="s">
        <v>1675</v>
      </c>
      <c r="B1597">
        <v>-1.12543747831732E-4</v>
      </c>
      <c r="C1597">
        <v>8.8269766677962695E-4</v>
      </c>
      <c r="D1597">
        <v>-1.8396212641445001E-4</v>
      </c>
      <c r="F1597">
        <v>-1.9703430754379201E-3</v>
      </c>
      <c r="G1597">
        <v>7.9998019403991899E-3</v>
      </c>
      <c r="H1597">
        <v>-1.53687771098728E-3</v>
      </c>
      <c r="J1597">
        <f t="shared" si="49"/>
        <v>1.9703430754379201E-3</v>
      </c>
      <c r="K1597">
        <f t="shared" si="49"/>
        <v>7.9998019403991899E-3</v>
      </c>
      <c r="L1597">
        <f t="shared" si="49"/>
        <v>1.53687771098728E-3</v>
      </c>
      <c r="N1597" t="s">
        <v>1675</v>
      </c>
      <c r="O1597">
        <f t="shared" si="50"/>
        <v>1.1507022726824389E-2</v>
      </c>
      <c r="Q1597" t="s">
        <v>1517</v>
      </c>
      <c r="R1597">
        <v>7.7984912595163687E-3</v>
      </c>
    </row>
    <row r="1598" spans="1:18" x14ac:dyDescent="0.2">
      <c r="A1598" t="s">
        <v>1676</v>
      </c>
      <c r="B1598">
        <v>-3.19835561788264E-4</v>
      </c>
      <c r="C1598">
        <v>3.9703567260760601E-4</v>
      </c>
      <c r="D1598">
        <v>8.3044034575099001E-4</v>
      </c>
      <c r="F1598">
        <v>-5.5994739520360999E-3</v>
      </c>
      <c r="G1598">
        <v>3.5982951622857201E-3</v>
      </c>
      <c r="H1598">
        <v>6.9377609541972397E-3</v>
      </c>
      <c r="J1598">
        <f t="shared" si="49"/>
        <v>5.5994739520360999E-3</v>
      </c>
      <c r="K1598">
        <f t="shared" si="49"/>
        <v>3.5982951622857201E-3</v>
      </c>
      <c r="L1598">
        <f t="shared" si="49"/>
        <v>6.9377609541972397E-3</v>
      </c>
      <c r="N1598" t="s">
        <v>1676</v>
      </c>
      <c r="O1598">
        <f t="shared" si="50"/>
        <v>1.6135530068519061E-2</v>
      </c>
      <c r="Q1598" t="s">
        <v>2462</v>
      </c>
      <c r="R1598">
        <v>7.7931591194352152E-3</v>
      </c>
    </row>
    <row r="1599" spans="1:18" x14ac:dyDescent="0.2">
      <c r="A1599" t="s">
        <v>1677</v>
      </c>
      <c r="B1599">
        <v>2.5886912285388202E-4</v>
      </c>
      <c r="C1599">
        <v>-1.3805267076388199E-4</v>
      </c>
      <c r="D1599">
        <v>1.7795705762235699E-4</v>
      </c>
      <c r="F1599">
        <v>4.5321130092667999E-3</v>
      </c>
      <c r="G1599">
        <v>-1.25115774632484E-3</v>
      </c>
      <c r="H1599">
        <v>1.4867094695160999E-3</v>
      </c>
      <c r="J1599">
        <f t="shared" si="49"/>
        <v>4.5321130092667999E-3</v>
      </c>
      <c r="K1599">
        <f t="shared" si="49"/>
        <v>1.25115774632484E-3</v>
      </c>
      <c r="L1599">
        <f t="shared" si="49"/>
        <v>1.4867094695160999E-3</v>
      </c>
      <c r="N1599" t="s">
        <v>1677</v>
      </c>
      <c r="O1599">
        <f t="shared" si="50"/>
        <v>7.2699802251077394E-3</v>
      </c>
      <c r="Q1599" t="s">
        <v>1351</v>
      </c>
      <c r="R1599">
        <v>7.7896896035326698E-3</v>
      </c>
    </row>
    <row r="1600" spans="1:18" x14ac:dyDescent="0.2">
      <c r="A1600" t="s">
        <v>1678</v>
      </c>
      <c r="B1600">
        <v>1.4638849462826899E-4</v>
      </c>
      <c r="C1600" s="3">
        <v>1.0018540540515501E-6</v>
      </c>
      <c r="D1600">
        <v>3.41906982828657E-4</v>
      </c>
      <c r="F1600">
        <v>2.5628749910287301E-3</v>
      </c>
      <c r="G1600" s="3">
        <v>9.0797045321739801E-6</v>
      </c>
      <c r="H1600">
        <v>2.8563989304865901E-3</v>
      </c>
      <c r="J1600">
        <f t="shared" si="49"/>
        <v>2.5628749910287301E-3</v>
      </c>
      <c r="K1600">
        <f t="shared" si="49"/>
        <v>9.0797045321739801E-6</v>
      </c>
      <c r="L1600">
        <f t="shared" si="49"/>
        <v>2.8563989304865901E-3</v>
      </c>
      <c r="N1600" t="s">
        <v>1678</v>
      </c>
      <c r="O1600">
        <f t="shared" si="50"/>
        <v>5.4283536260474937E-3</v>
      </c>
      <c r="Q1600" t="s">
        <v>140</v>
      </c>
      <c r="R1600">
        <v>7.7875378761797873E-3</v>
      </c>
    </row>
    <row r="1601" spans="1:18" x14ac:dyDescent="0.2">
      <c r="A1601" t="s">
        <v>1679</v>
      </c>
      <c r="B1601">
        <v>2.5605207773833697E-4</v>
      </c>
      <c r="C1601" s="3">
        <v>-4.9822517215204102E-5</v>
      </c>
      <c r="D1601">
        <v>3.4312701392832598E-4</v>
      </c>
      <c r="F1601">
        <v>4.4827940071583E-3</v>
      </c>
      <c r="G1601">
        <v>-4.5153656217068999E-4</v>
      </c>
      <c r="H1601">
        <v>2.8665914556565099E-3</v>
      </c>
      <c r="J1601">
        <f t="shared" si="49"/>
        <v>4.4827940071583E-3</v>
      </c>
      <c r="K1601">
        <f t="shared" si="49"/>
        <v>4.5153656217068999E-4</v>
      </c>
      <c r="L1601">
        <f t="shared" si="49"/>
        <v>2.8665914556565099E-3</v>
      </c>
      <c r="N1601" t="s">
        <v>1679</v>
      </c>
      <c r="O1601">
        <f t="shared" si="50"/>
        <v>7.8009220249854998E-3</v>
      </c>
      <c r="Q1601" t="s">
        <v>650</v>
      </c>
      <c r="R1601">
        <v>7.7863622115310685E-3</v>
      </c>
    </row>
    <row r="1602" spans="1:18" x14ac:dyDescent="0.2">
      <c r="A1602" t="s">
        <v>1680</v>
      </c>
      <c r="B1602">
        <v>2.0546555093629899E-4</v>
      </c>
      <c r="C1602" s="3">
        <v>1.35585581302347E-5</v>
      </c>
      <c r="D1602">
        <v>3.52782587279891E-4</v>
      </c>
      <c r="F1602">
        <v>3.5971578459752401E-3</v>
      </c>
      <c r="G1602">
        <v>1.2287987577330601E-4</v>
      </c>
      <c r="H1602">
        <v>2.9472571652786701E-3</v>
      </c>
      <c r="J1602">
        <f t="shared" si="49"/>
        <v>3.5971578459752401E-3</v>
      </c>
      <c r="K1602">
        <f t="shared" si="49"/>
        <v>1.2287987577330601E-4</v>
      </c>
      <c r="L1602">
        <f t="shared" si="49"/>
        <v>2.9472571652786701E-3</v>
      </c>
      <c r="N1602" t="s">
        <v>1680</v>
      </c>
      <c r="O1602">
        <f t="shared" si="50"/>
        <v>6.6672948870272163E-3</v>
      </c>
      <c r="Q1602" t="s">
        <v>813</v>
      </c>
      <c r="R1602">
        <v>7.7847992224234315E-3</v>
      </c>
    </row>
    <row r="1603" spans="1:18" x14ac:dyDescent="0.2">
      <c r="A1603" t="s">
        <v>1681</v>
      </c>
      <c r="B1603">
        <v>3.7355096202560301E-4</v>
      </c>
      <c r="C1603" s="3">
        <v>3.9645072905370501E-6</v>
      </c>
      <c r="D1603">
        <v>3.1990344505736403E-4</v>
      </c>
      <c r="F1603">
        <v>6.5398884036701301E-3</v>
      </c>
      <c r="G1603" s="3">
        <v>3.59299387651866E-5</v>
      </c>
      <c r="H1603">
        <v>2.67257442583077E-3</v>
      </c>
      <c r="J1603">
        <f t="shared" ref="J1603:L1666" si="51">ABS(F1603)</f>
        <v>6.5398884036701301E-3</v>
      </c>
      <c r="K1603">
        <f t="shared" si="51"/>
        <v>3.59299387651866E-5</v>
      </c>
      <c r="L1603">
        <f t="shared" si="51"/>
        <v>2.67257442583077E-3</v>
      </c>
      <c r="N1603" t="s">
        <v>1681</v>
      </c>
      <c r="O1603">
        <f t="shared" ref="O1603:O1666" si="52">SUM(J1603:L1603)</f>
        <v>9.2483927682660873E-3</v>
      </c>
      <c r="Q1603" t="s">
        <v>1907</v>
      </c>
      <c r="R1603">
        <v>7.7812777329935544E-3</v>
      </c>
    </row>
    <row r="1604" spans="1:18" x14ac:dyDescent="0.2">
      <c r="A1604" t="s">
        <v>1682</v>
      </c>
      <c r="B1604">
        <v>2.6540122062807301E-4</v>
      </c>
      <c r="C1604" s="3">
        <v>-2.5401683240024602E-5</v>
      </c>
      <c r="D1604">
        <v>2.9635878112794503E-4</v>
      </c>
      <c r="F1604">
        <v>4.6464727481720803E-3</v>
      </c>
      <c r="G1604">
        <v>-2.30212951184437E-4</v>
      </c>
      <c r="H1604">
        <v>2.4758748664644699E-3</v>
      </c>
      <c r="J1604">
        <f t="shared" si="51"/>
        <v>4.6464727481720803E-3</v>
      </c>
      <c r="K1604">
        <f t="shared" si="51"/>
        <v>2.30212951184437E-4</v>
      </c>
      <c r="L1604">
        <f t="shared" si="51"/>
        <v>2.4758748664644699E-3</v>
      </c>
      <c r="N1604" t="s">
        <v>1682</v>
      </c>
      <c r="O1604">
        <f t="shared" si="52"/>
        <v>7.3525605658209875E-3</v>
      </c>
      <c r="Q1604" t="s">
        <v>1751</v>
      </c>
      <c r="R1604">
        <v>7.7800861325625116E-3</v>
      </c>
    </row>
    <row r="1605" spans="1:18" x14ac:dyDescent="0.2">
      <c r="A1605" t="s">
        <v>1683</v>
      </c>
      <c r="B1605">
        <v>1.9289894981183001E-4</v>
      </c>
      <c r="C1605">
        <v>-2.63345698598183E-4</v>
      </c>
      <c r="D1605">
        <v>6.46626295155753E-4</v>
      </c>
      <c r="F1605">
        <v>3.3771499291924299E-3</v>
      </c>
      <c r="G1605">
        <v>-2.3866761065852999E-3</v>
      </c>
      <c r="H1605">
        <v>5.4021203153754097E-3</v>
      </c>
      <c r="J1605">
        <f t="shared" si="51"/>
        <v>3.3771499291924299E-3</v>
      </c>
      <c r="K1605">
        <f t="shared" si="51"/>
        <v>2.3866761065852999E-3</v>
      </c>
      <c r="L1605">
        <f t="shared" si="51"/>
        <v>5.4021203153754097E-3</v>
      </c>
      <c r="N1605" t="s">
        <v>1683</v>
      </c>
      <c r="O1605">
        <f t="shared" si="52"/>
        <v>1.1165946351153139E-2</v>
      </c>
      <c r="Q1605" t="s">
        <v>356</v>
      </c>
      <c r="R1605">
        <v>7.7751255408862237E-3</v>
      </c>
    </row>
    <row r="1606" spans="1:18" x14ac:dyDescent="0.2">
      <c r="A1606" t="s">
        <v>1684</v>
      </c>
      <c r="B1606" s="3">
        <v>9.4858946761749503E-5</v>
      </c>
      <c r="C1606">
        <v>3.6756339048234601E-4</v>
      </c>
      <c r="D1606">
        <v>2.7335980210806398E-4</v>
      </c>
      <c r="F1606">
        <v>1.66072902756708E-3</v>
      </c>
      <c r="G1606">
        <v>3.33119077467153E-3</v>
      </c>
      <c r="H1606">
        <v>2.2837341311943999E-3</v>
      </c>
      <c r="J1606">
        <f t="shared" si="51"/>
        <v>1.66072902756708E-3</v>
      </c>
      <c r="K1606">
        <f t="shared" si="51"/>
        <v>3.33119077467153E-3</v>
      </c>
      <c r="L1606">
        <f t="shared" si="51"/>
        <v>2.2837341311943999E-3</v>
      </c>
      <c r="N1606" t="s">
        <v>1684</v>
      </c>
      <c r="O1606">
        <f t="shared" si="52"/>
        <v>7.2756539334330097E-3</v>
      </c>
      <c r="Q1606" t="s">
        <v>818</v>
      </c>
      <c r="R1606">
        <v>7.7745939529192398E-3</v>
      </c>
    </row>
    <row r="1607" spans="1:18" x14ac:dyDescent="0.2">
      <c r="A1607" t="s">
        <v>1685</v>
      </c>
      <c r="B1607">
        <v>2.4046763620012599E-4</v>
      </c>
      <c r="C1607" s="3">
        <v>-5.9179574222914102E-5</v>
      </c>
      <c r="D1607" s="3">
        <v>-9.9112436419146206E-5</v>
      </c>
      <c r="F1607">
        <v>4.2099516941824502E-3</v>
      </c>
      <c r="G1607">
        <v>-5.3633864744162801E-4</v>
      </c>
      <c r="H1607">
        <v>-8.2801659984652705E-4</v>
      </c>
      <c r="J1607">
        <f t="shared" si="51"/>
        <v>4.2099516941824502E-3</v>
      </c>
      <c r="K1607">
        <f t="shared" si="51"/>
        <v>5.3633864744162801E-4</v>
      </c>
      <c r="L1607">
        <f t="shared" si="51"/>
        <v>8.2801659984652705E-4</v>
      </c>
      <c r="N1607" t="s">
        <v>1685</v>
      </c>
      <c r="O1607">
        <f t="shared" si="52"/>
        <v>5.5743069414706057E-3</v>
      </c>
      <c r="Q1607" t="s">
        <v>1274</v>
      </c>
      <c r="R1607">
        <v>7.77446937194925E-3</v>
      </c>
    </row>
    <row r="1608" spans="1:18" x14ac:dyDescent="0.2">
      <c r="A1608" t="s">
        <v>1686</v>
      </c>
      <c r="B1608">
        <v>2.42848932512494E-4</v>
      </c>
      <c r="C1608" s="3">
        <v>3.8342492720386701E-5</v>
      </c>
      <c r="D1608">
        <v>2.8091525685585301E-4</v>
      </c>
      <c r="F1608">
        <v>4.2516418883516999E-3</v>
      </c>
      <c r="G1608">
        <v>3.4749423183971101E-4</v>
      </c>
      <c r="H1608">
        <v>2.3468547866498002E-3</v>
      </c>
      <c r="J1608">
        <f t="shared" si="51"/>
        <v>4.2516418883516999E-3</v>
      </c>
      <c r="K1608">
        <f t="shared" si="51"/>
        <v>3.4749423183971101E-4</v>
      </c>
      <c r="L1608">
        <f t="shared" si="51"/>
        <v>2.3468547866498002E-3</v>
      </c>
      <c r="N1608" t="s">
        <v>1686</v>
      </c>
      <c r="O1608">
        <f t="shared" si="52"/>
        <v>6.9459909068412106E-3</v>
      </c>
      <c r="Q1608" t="s">
        <v>749</v>
      </c>
      <c r="R1608">
        <v>7.7708924939527795E-3</v>
      </c>
    </row>
    <row r="1609" spans="1:18" x14ac:dyDescent="0.2">
      <c r="A1609" t="s">
        <v>1687</v>
      </c>
      <c r="B1609">
        <v>3.25515306798349E-4</v>
      </c>
      <c r="C1609">
        <v>-1.8367144017893399E-4</v>
      </c>
      <c r="D1609">
        <v>1.81034618668779E-4</v>
      </c>
      <c r="F1609">
        <v>5.6989112505664904E-3</v>
      </c>
      <c r="G1609">
        <v>-1.6645961565753E-3</v>
      </c>
      <c r="H1609">
        <v>1.51242038658711E-3</v>
      </c>
      <c r="J1609">
        <f t="shared" si="51"/>
        <v>5.6989112505664904E-3</v>
      </c>
      <c r="K1609">
        <f t="shared" si="51"/>
        <v>1.6645961565753E-3</v>
      </c>
      <c r="L1609">
        <f t="shared" si="51"/>
        <v>1.51242038658711E-3</v>
      </c>
      <c r="N1609" t="s">
        <v>1687</v>
      </c>
      <c r="O1609">
        <f t="shared" si="52"/>
        <v>8.8759277937289008E-3</v>
      </c>
      <c r="Q1609" t="s">
        <v>1521</v>
      </c>
      <c r="R1609">
        <v>7.7707975357416562E-3</v>
      </c>
    </row>
    <row r="1610" spans="1:18" x14ac:dyDescent="0.2">
      <c r="A1610" t="s">
        <v>1688</v>
      </c>
      <c r="B1610">
        <v>1.9469980454339401E-4</v>
      </c>
      <c r="C1610">
        <v>-1.6991955760528899E-4</v>
      </c>
      <c r="D1610">
        <v>5.5372728334636705E-4</v>
      </c>
      <c r="F1610">
        <v>3.4086781279468602E-3</v>
      </c>
      <c r="G1610">
        <v>-1.5399642004286899E-3</v>
      </c>
      <c r="H1610">
        <v>4.6260126273128602E-3</v>
      </c>
      <c r="J1610">
        <f t="shared" si="51"/>
        <v>3.4086781279468602E-3</v>
      </c>
      <c r="K1610">
        <f t="shared" si="51"/>
        <v>1.5399642004286899E-3</v>
      </c>
      <c r="L1610">
        <f t="shared" si="51"/>
        <v>4.6260126273128602E-3</v>
      </c>
      <c r="N1610" t="s">
        <v>1688</v>
      </c>
      <c r="O1610">
        <f t="shared" si="52"/>
        <v>9.5746549556884105E-3</v>
      </c>
      <c r="Q1610" t="s">
        <v>690</v>
      </c>
      <c r="R1610">
        <v>7.7704637796234925E-3</v>
      </c>
    </row>
    <row r="1611" spans="1:18" x14ac:dyDescent="0.2">
      <c r="A1611" t="s">
        <v>1689</v>
      </c>
      <c r="B1611">
        <v>3.7337721487751399E-4</v>
      </c>
      <c r="C1611" s="3">
        <v>-8.5020332294709106E-5</v>
      </c>
      <c r="D1611">
        <v>2.7943568109052699E-4</v>
      </c>
      <c r="F1611">
        <v>6.5368465510864801E-3</v>
      </c>
      <c r="G1611">
        <v>-7.7053089054375198E-4</v>
      </c>
      <c r="H1611">
        <v>2.3344939433622902E-3</v>
      </c>
      <c r="J1611">
        <f t="shared" si="51"/>
        <v>6.5368465510864801E-3</v>
      </c>
      <c r="K1611">
        <f t="shared" si="51"/>
        <v>7.7053089054375198E-4</v>
      </c>
      <c r="L1611">
        <f t="shared" si="51"/>
        <v>2.3344939433622902E-3</v>
      </c>
      <c r="N1611" t="s">
        <v>1689</v>
      </c>
      <c r="O1611">
        <f t="shared" si="52"/>
        <v>9.641871384992522E-3</v>
      </c>
      <c r="Q1611" t="s">
        <v>2476</v>
      </c>
      <c r="R1611">
        <v>7.7632623149867189E-3</v>
      </c>
    </row>
    <row r="1612" spans="1:18" x14ac:dyDescent="0.2">
      <c r="A1612" t="s">
        <v>1690</v>
      </c>
      <c r="B1612">
        <v>2.50245340044178E-4</v>
      </c>
      <c r="C1612">
        <v>-1.0656917309976001E-4</v>
      </c>
      <c r="D1612">
        <v>1.9804327117000999E-4</v>
      </c>
      <c r="F1612">
        <v>4.3811334029310797E-3</v>
      </c>
      <c r="G1612">
        <v>-9.6582591054139295E-4</v>
      </c>
      <c r="H1612">
        <v>1.65451604199489E-3</v>
      </c>
      <c r="J1612">
        <f t="shared" si="51"/>
        <v>4.3811334029310797E-3</v>
      </c>
      <c r="K1612">
        <f t="shared" si="51"/>
        <v>9.6582591054139295E-4</v>
      </c>
      <c r="L1612">
        <f t="shared" si="51"/>
        <v>1.65451604199489E-3</v>
      </c>
      <c r="N1612" t="s">
        <v>1690</v>
      </c>
      <c r="O1612">
        <f t="shared" si="52"/>
        <v>7.0014753554673631E-3</v>
      </c>
      <c r="Q1612" t="s">
        <v>318</v>
      </c>
      <c r="R1612">
        <v>7.7632261701851522E-3</v>
      </c>
    </row>
    <row r="1613" spans="1:18" x14ac:dyDescent="0.2">
      <c r="A1613" t="s">
        <v>1691</v>
      </c>
      <c r="B1613">
        <v>2.6816741481433298E-4</v>
      </c>
      <c r="C1613" s="3">
        <v>4.6663018562746403E-5</v>
      </c>
      <c r="D1613">
        <v>2.5931479556418399E-4</v>
      </c>
      <c r="F1613">
        <v>4.6949014851319004E-3</v>
      </c>
      <c r="G1613">
        <v>4.22902337337138E-4</v>
      </c>
      <c r="H1613">
        <v>2.16639771022191E-3</v>
      </c>
      <c r="J1613">
        <f t="shared" si="51"/>
        <v>4.6949014851319004E-3</v>
      </c>
      <c r="K1613">
        <f t="shared" si="51"/>
        <v>4.22902337337138E-4</v>
      </c>
      <c r="L1613">
        <f t="shared" si="51"/>
        <v>2.16639771022191E-3</v>
      </c>
      <c r="N1613" t="s">
        <v>1691</v>
      </c>
      <c r="O1613">
        <f t="shared" si="52"/>
        <v>7.2842015326909475E-3</v>
      </c>
      <c r="Q1613" t="s">
        <v>2038</v>
      </c>
      <c r="R1613">
        <v>7.7608414266844925E-3</v>
      </c>
    </row>
    <row r="1614" spans="1:18" x14ac:dyDescent="0.2">
      <c r="A1614" t="s">
        <v>1692</v>
      </c>
      <c r="B1614">
        <v>5.1274897469027396E-4</v>
      </c>
      <c r="C1614">
        <v>-7.3938685527682503E-4</v>
      </c>
      <c r="D1614">
        <v>-2.4260697120513799E-4</v>
      </c>
      <c r="F1614">
        <v>8.9768770916478901E-3</v>
      </c>
      <c r="G1614">
        <v>-6.7009901828888902E-3</v>
      </c>
      <c r="H1614">
        <v>-2.0268152681345701E-3</v>
      </c>
      <c r="J1614">
        <f t="shared" si="51"/>
        <v>8.9768770916478901E-3</v>
      </c>
      <c r="K1614">
        <f t="shared" si="51"/>
        <v>6.7009901828888902E-3</v>
      </c>
      <c r="L1614">
        <f t="shared" si="51"/>
        <v>2.0268152681345701E-3</v>
      </c>
      <c r="N1614" t="s">
        <v>1692</v>
      </c>
      <c r="O1614">
        <f t="shared" si="52"/>
        <v>1.7704682542671352E-2</v>
      </c>
      <c r="Q1614" t="s">
        <v>1806</v>
      </c>
      <c r="R1614">
        <v>7.7592577135196803E-3</v>
      </c>
    </row>
    <row r="1615" spans="1:18" x14ac:dyDescent="0.2">
      <c r="A1615" t="s">
        <v>1693</v>
      </c>
      <c r="B1615">
        <v>2.54698830845908E-4</v>
      </c>
      <c r="C1615" s="3">
        <v>-7.1448582696770295E-5</v>
      </c>
      <c r="D1615">
        <v>2.8486638016088698E-4</v>
      </c>
      <c r="F1615">
        <v>4.4591022366670396E-3</v>
      </c>
      <c r="G1615">
        <v>-6.4753146179901896E-4</v>
      </c>
      <c r="H1615">
        <v>2.3798637187556898E-3</v>
      </c>
      <c r="J1615">
        <f t="shared" si="51"/>
        <v>4.4591022366670396E-3</v>
      </c>
      <c r="K1615">
        <f t="shared" si="51"/>
        <v>6.4753146179901896E-4</v>
      </c>
      <c r="L1615">
        <f t="shared" si="51"/>
        <v>2.3798637187556898E-3</v>
      </c>
      <c r="N1615" t="s">
        <v>1693</v>
      </c>
      <c r="O1615">
        <f t="shared" si="52"/>
        <v>7.4864974172217484E-3</v>
      </c>
      <c r="Q1615" t="s">
        <v>1647</v>
      </c>
      <c r="R1615">
        <v>7.7557910098882627E-3</v>
      </c>
    </row>
    <row r="1616" spans="1:18" x14ac:dyDescent="0.2">
      <c r="A1616" t="s">
        <v>1694</v>
      </c>
      <c r="B1616">
        <v>2.2739555092018401E-4</v>
      </c>
      <c r="C1616" s="3">
        <v>7.8430748289890398E-5</v>
      </c>
      <c r="D1616">
        <v>2.74015198628791E-4</v>
      </c>
      <c r="F1616">
        <v>3.9810940880595702E-3</v>
      </c>
      <c r="G1616">
        <v>7.1081014028903005E-4</v>
      </c>
      <c r="H1616">
        <v>2.2892095207443799E-3</v>
      </c>
      <c r="J1616">
        <f t="shared" si="51"/>
        <v>3.9810940880595702E-3</v>
      </c>
      <c r="K1616">
        <f t="shared" si="51"/>
        <v>7.1081014028903005E-4</v>
      </c>
      <c r="L1616">
        <f t="shared" si="51"/>
        <v>2.2892095207443799E-3</v>
      </c>
      <c r="N1616" t="s">
        <v>1694</v>
      </c>
      <c r="O1616">
        <f t="shared" si="52"/>
        <v>6.9811137490929809E-3</v>
      </c>
      <c r="Q1616" t="s">
        <v>1193</v>
      </c>
      <c r="R1616">
        <v>7.7554369777747423E-3</v>
      </c>
    </row>
    <row r="1617" spans="1:18" x14ac:dyDescent="0.2">
      <c r="A1617" t="s">
        <v>1695</v>
      </c>
      <c r="B1617">
        <v>2.38094045868707E-4</v>
      </c>
      <c r="C1617" s="3">
        <v>5.0677340587926402E-5</v>
      </c>
      <c r="D1617">
        <v>2.7879216201675698E-4</v>
      </c>
      <c r="F1617">
        <v>4.1683964113387499E-3</v>
      </c>
      <c r="G1617">
        <v>4.5928374213181E-4</v>
      </c>
      <c r="H1617">
        <v>2.3291177817558301E-3</v>
      </c>
      <c r="J1617">
        <f t="shared" si="51"/>
        <v>4.1683964113387499E-3</v>
      </c>
      <c r="K1617">
        <f t="shared" si="51"/>
        <v>4.5928374213181E-4</v>
      </c>
      <c r="L1617">
        <f t="shared" si="51"/>
        <v>2.3291177817558301E-3</v>
      </c>
      <c r="N1617" t="s">
        <v>1695</v>
      </c>
      <c r="O1617">
        <f t="shared" si="52"/>
        <v>6.9567979352263901E-3</v>
      </c>
      <c r="Q1617" t="s">
        <v>1223</v>
      </c>
      <c r="R1617">
        <v>7.7485961314818965E-3</v>
      </c>
    </row>
    <row r="1618" spans="1:18" x14ac:dyDescent="0.2">
      <c r="A1618" t="s">
        <v>1696</v>
      </c>
      <c r="B1618">
        <v>1.98094020785366E-4</v>
      </c>
      <c r="C1618" s="3">
        <v>6.7595861782322904E-5</v>
      </c>
      <c r="D1618">
        <v>3.1969483782293102E-4</v>
      </c>
      <c r="F1618">
        <v>3.4681018684722602E-3</v>
      </c>
      <c r="G1618">
        <v>6.1261463194077503E-4</v>
      </c>
      <c r="H1618">
        <v>2.6708316551029101E-3</v>
      </c>
      <c r="J1618">
        <f t="shared" si="51"/>
        <v>3.4681018684722602E-3</v>
      </c>
      <c r="K1618">
        <f t="shared" si="51"/>
        <v>6.1261463194077503E-4</v>
      </c>
      <c r="L1618">
        <f t="shared" si="51"/>
        <v>2.6708316551029101E-3</v>
      </c>
      <c r="N1618" t="s">
        <v>1696</v>
      </c>
      <c r="O1618">
        <f t="shared" si="52"/>
        <v>6.7515481555159452E-3</v>
      </c>
      <c r="Q1618" t="s">
        <v>1669</v>
      </c>
      <c r="R1618">
        <v>7.7476929435513538E-3</v>
      </c>
    </row>
    <row r="1619" spans="1:18" x14ac:dyDescent="0.2">
      <c r="A1619" t="s">
        <v>1697</v>
      </c>
      <c r="B1619">
        <v>2.5189526669754298E-4</v>
      </c>
      <c r="C1619" s="3">
        <v>-6.7837141387986599E-5</v>
      </c>
      <c r="D1619">
        <v>3.5802012428208199E-4</v>
      </c>
      <c r="F1619">
        <v>4.4100192506042702E-3</v>
      </c>
      <c r="G1619">
        <v>-6.1480132522230395E-4</v>
      </c>
      <c r="H1619">
        <v>2.9910132037417499E-3</v>
      </c>
      <c r="J1619">
        <f t="shared" si="51"/>
        <v>4.4100192506042702E-3</v>
      </c>
      <c r="K1619">
        <f t="shared" si="51"/>
        <v>6.1480132522230395E-4</v>
      </c>
      <c r="L1619">
        <f t="shared" si="51"/>
        <v>2.9910132037417499E-3</v>
      </c>
      <c r="N1619" t="s">
        <v>1697</v>
      </c>
      <c r="O1619">
        <f t="shared" si="52"/>
        <v>8.0158337795683231E-3</v>
      </c>
      <c r="Q1619" t="s">
        <v>1979</v>
      </c>
      <c r="R1619">
        <v>7.7476293015630825E-3</v>
      </c>
    </row>
    <row r="1620" spans="1:18" x14ac:dyDescent="0.2">
      <c r="A1620" t="s">
        <v>1698</v>
      </c>
      <c r="B1620">
        <v>2.2501810759829099E-4</v>
      </c>
      <c r="C1620" s="3">
        <v>8.4598172223660198E-5</v>
      </c>
      <c r="D1620">
        <v>2.7295365120924201E-4</v>
      </c>
      <c r="F1620">
        <v>3.9394713495530904E-3</v>
      </c>
      <c r="G1620">
        <v>7.6670489543507895E-4</v>
      </c>
      <c r="H1620">
        <v>2.28034101829739E-3</v>
      </c>
      <c r="J1620">
        <f t="shared" si="51"/>
        <v>3.9394713495530904E-3</v>
      </c>
      <c r="K1620">
        <f t="shared" si="51"/>
        <v>7.6670489543507895E-4</v>
      </c>
      <c r="L1620">
        <f t="shared" si="51"/>
        <v>2.28034101829739E-3</v>
      </c>
      <c r="N1620" t="s">
        <v>1698</v>
      </c>
      <c r="O1620">
        <f t="shared" si="52"/>
        <v>6.9865172632855594E-3</v>
      </c>
      <c r="Q1620" t="s">
        <v>2471</v>
      </c>
      <c r="R1620">
        <v>7.7464078972759969E-3</v>
      </c>
    </row>
    <row r="1621" spans="1:18" x14ac:dyDescent="0.2">
      <c r="A1621" t="s">
        <v>1699</v>
      </c>
      <c r="B1621">
        <v>3.9256990959447098E-4</v>
      </c>
      <c r="C1621" s="3">
        <v>3.0880515978321602E-5</v>
      </c>
      <c r="D1621">
        <v>3.3080571730976702E-4</v>
      </c>
      <c r="F1621">
        <v>6.8728598247077902E-3</v>
      </c>
      <c r="G1621">
        <v>2.79867072205121E-4</v>
      </c>
      <c r="H1621">
        <v>2.7636554518572099E-3</v>
      </c>
      <c r="J1621">
        <f t="shared" si="51"/>
        <v>6.8728598247077902E-3</v>
      </c>
      <c r="K1621">
        <f t="shared" si="51"/>
        <v>2.79867072205121E-4</v>
      </c>
      <c r="L1621">
        <f t="shared" si="51"/>
        <v>2.7636554518572099E-3</v>
      </c>
      <c r="N1621" t="s">
        <v>1699</v>
      </c>
      <c r="O1621">
        <f t="shared" si="52"/>
        <v>9.9163823487701218E-3</v>
      </c>
      <c r="Q1621" t="s">
        <v>1891</v>
      </c>
      <c r="R1621">
        <v>7.743861229368044E-3</v>
      </c>
    </row>
    <row r="1622" spans="1:18" x14ac:dyDescent="0.2">
      <c r="A1622" t="s">
        <v>1700</v>
      </c>
      <c r="B1622">
        <v>2.3086542832737801E-4</v>
      </c>
      <c r="C1622" s="3">
        <v>-7.66606550162095E-5</v>
      </c>
      <c r="D1622">
        <v>4.2816393229340297E-4</v>
      </c>
      <c r="F1622">
        <v>4.0418424552821101E-3</v>
      </c>
      <c r="G1622">
        <v>-6.9476795944001702E-4</v>
      </c>
      <c r="H1622">
        <v>3.5770167317369702E-3</v>
      </c>
      <c r="J1622">
        <f t="shared" si="51"/>
        <v>4.0418424552821101E-3</v>
      </c>
      <c r="K1622">
        <f t="shared" si="51"/>
        <v>6.9476795944001702E-4</v>
      </c>
      <c r="L1622">
        <f t="shared" si="51"/>
        <v>3.5770167317369702E-3</v>
      </c>
      <c r="N1622" t="s">
        <v>1700</v>
      </c>
      <c r="O1622">
        <f t="shared" si="52"/>
        <v>8.3136271464590971E-3</v>
      </c>
      <c r="Q1622" t="s">
        <v>2335</v>
      </c>
      <c r="R1622">
        <v>7.7415427214500548E-3</v>
      </c>
    </row>
    <row r="1623" spans="1:18" x14ac:dyDescent="0.2">
      <c r="A1623" t="s">
        <v>1701</v>
      </c>
      <c r="B1623">
        <v>2.63021968141369E-4</v>
      </c>
      <c r="C1623" s="3">
        <v>-4.2395611157064203E-5</v>
      </c>
      <c r="D1623">
        <v>3.1959478494679401E-4</v>
      </c>
      <c r="F1623">
        <v>4.6048183359793798E-3</v>
      </c>
      <c r="G1623">
        <v>-3.8422724468735399E-4</v>
      </c>
      <c r="H1623">
        <v>2.6699957817726098E-3</v>
      </c>
      <c r="J1623">
        <f t="shared" si="51"/>
        <v>4.6048183359793798E-3</v>
      </c>
      <c r="K1623">
        <f t="shared" si="51"/>
        <v>3.8422724468735399E-4</v>
      </c>
      <c r="L1623">
        <f t="shared" si="51"/>
        <v>2.6699957817726098E-3</v>
      </c>
      <c r="N1623" t="s">
        <v>1701</v>
      </c>
      <c r="O1623">
        <f t="shared" si="52"/>
        <v>7.6590413624393434E-3</v>
      </c>
      <c r="Q1623" t="s">
        <v>723</v>
      </c>
      <c r="R1623">
        <v>7.7407601077491483E-3</v>
      </c>
    </row>
    <row r="1624" spans="1:18" x14ac:dyDescent="0.2">
      <c r="A1624" t="s">
        <v>1702</v>
      </c>
      <c r="B1624">
        <v>1.01258471440536E-4</v>
      </c>
      <c r="C1624">
        <v>1.4073139286419699E-4</v>
      </c>
      <c r="D1624">
        <v>4.9090027454277898E-4</v>
      </c>
      <c r="F1624">
        <v>1.77276776254677E-3</v>
      </c>
      <c r="G1624">
        <v>1.2754347406598E-3</v>
      </c>
      <c r="H1624">
        <v>4.1011359510088399E-3</v>
      </c>
      <c r="J1624">
        <f t="shared" si="51"/>
        <v>1.77276776254677E-3</v>
      </c>
      <c r="K1624">
        <f t="shared" si="51"/>
        <v>1.2754347406598E-3</v>
      </c>
      <c r="L1624">
        <f t="shared" si="51"/>
        <v>4.1011359510088399E-3</v>
      </c>
      <c r="N1624" t="s">
        <v>1702</v>
      </c>
      <c r="O1624">
        <f t="shared" si="52"/>
        <v>7.1493384542154099E-3</v>
      </c>
      <c r="Q1624" t="s">
        <v>512</v>
      </c>
      <c r="R1624">
        <v>7.7382409010882773E-3</v>
      </c>
    </row>
    <row r="1625" spans="1:18" x14ac:dyDescent="0.2">
      <c r="A1625" t="s">
        <v>1703</v>
      </c>
      <c r="B1625">
        <v>1.5633130994809901E-4</v>
      </c>
      <c r="C1625">
        <v>1.51354962845912E-4</v>
      </c>
      <c r="D1625">
        <v>3.56547291947639E-4</v>
      </c>
      <c r="F1625">
        <v>2.73694736460098E-3</v>
      </c>
      <c r="G1625">
        <v>1.37171510816519E-3</v>
      </c>
      <c r="H1625">
        <v>2.97870869720583E-3</v>
      </c>
      <c r="J1625">
        <f t="shared" si="51"/>
        <v>2.73694736460098E-3</v>
      </c>
      <c r="K1625">
        <f t="shared" si="51"/>
        <v>1.37171510816519E-3</v>
      </c>
      <c r="L1625">
        <f t="shared" si="51"/>
        <v>2.97870869720583E-3</v>
      </c>
      <c r="N1625" t="s">
        <v>1703</v>
      </c>
      <c r="O1625">
        <f t="shared" si="52"/>
        <v>7.0873711699720003E-3</v>
      </c>
      <c r="Q1625" t="s">
        <v>752</v>
      </c>
      <c r="R1625">
        <v>7.7355577516963411E-3</v>
      </c>
    </row>
    <row r="1626" spans="1:18" x14ac:dyDescent="0.2">
      <c r="A1626" t="s">
        <v>1704</v>
      </c>
      <c r="B1626">
        <v>2.41480043650954E-4</v>
      </c>
      <c r="C1626" s="3">
        <v>-8.6426223353483104E-5</v>
      </c>
      <c r="D1626">
        <v>3.9365815633391198E-4</v>
      </c>
      <c r="F1626">
        <v>4.2276762683919698E-3</v>
      </c>
      <c r="G1626">
        <v>-7.8327234262099896E-4</v>
      </c>
      <c r="H1626">
        <v>3.2887445802562399E-3</v>
      </c>
      <c r="J1626">
        <f t="shared" si="51"/>
        <v>4.2276762683919698E-3</v>
      </c>
      <c r="K1626">
        <f t="shared" si="51"/>
        <v>7.8327234262099896E-4</v>
      </c>
      <c r="L1626">
        <f t="shared" si="51"/>
        <v>3.2887445802562399E-3</v>
      </c>
      <c r="N1626" t="s">
        <v>1704</v>
      </c>
      <c r="O1626">
        <f t="shared" si="52"/>
        <v>8.2996931912692092E-3</v>
      </c>
      <c r="Q1626" t="s">
        <v>353</v>
      </c>
      <c r="R1626">
        <v>7.7325608751145029E-3</v>
      </c>
    </row>
    <row r="1627" spans="1:18" x14ac:dyDescent="0.2">
      <c r="A1627" t="s">
        <v>1705</v>
      </c>
      <c r="B1627">
        <v>2.4688395979060299E-4</v>
      </c>
      <c r="C1627" s="3">
        <v>-5.3075728832981898E-5</v>
      </c>
      <c r="D1627">
        <v>2.2104503741226299E-4</v>
      </c>
      <c r="F1627">
        <v>4.3222845336322903E-3</v>
      </c>
      <c r="G1627">
        <v>-4.8102009837100202E-4</v>
      </c>
      <c r="H1627">
        <v>1.8466800626010401E-3</v>
      </c>
      <c r="J1627">
        <f t="shared" si="51"/>
        <v>4.3222845336322903E-3</v>
      </c>
      <c r="K1627">
        <f t="shared" si="51"/>
        <v>4.8102009837100202E-4</v>
      </c>
      <c r="L1627">
        <f t="shared" si="51"/>
        <v>1.8466800626010401E-3</v>
      </c>
      <c r="N1627" t="s">
        <v>1705</v>
      </c>
      <c r="O1627">
        <f t="shared" si="52"/>
        <v>6.6499846946043318E-3</v>
      </c>
      <c r="Q1627" t="s">
        <v>2427</v>
      </c>
      <c r="R1627">
        <v>7.7323162712100903E-3</v>
      </c>
    </row>
    <row r="1628" spans="1:18" x14ac:dyDescent="0.2">
      <c r="A1628" t="s">
        <v>1706</v>
      </c>
      <c r="B1628" s="3">
        <v>2.3648557158275101E-5</v>
      </c>
      <c r="C1628">
        <v>-7.3205476290625802E-4</v>
      </c>
      <c r="D1628">
        <v>-3.6566832216986499E-4</v>
      </c>
      <c r="F1628">
        <v>4.1402362848776001E-4</v>
      </c>
      <c r="G1628">
        <v>-6.63454015250958E-3</v>
      </c>
      <c r="H1628">
        <v>-3.0549086646828299E-3</v>
      </c>
      <c r="J1628">
        <f t="shared" si="51"/>
        <v>4.1402362848776001E-4</v>
      </c>
      <c r="K1628">
        <f t="shared" si="51"/>
        <v>6.63454015250958E-3</v>
      </c>
      <c r="L1628">
        <f t="shared" si="51"/>
        <v>3.0549086646828299E-3</v>
      </c>
      <c r="N1628" t="s">
        <v>1706</v>
      </c>
      <c r="O1628">
        <f t="shared" si="52"/>
        <v>1.010347244568017E-2</v>
      </c>
      <c r="Q1628" t="s">
        <v>2006</v>
      </c>
      <c r="R1628">
        <v>7.7309755277321056E-3</v>
      </c>
    </row>
    <row r="1629" spans="1:18" x14ac:dyDescent="0.2">
      <c r="A1629" t="s">
        <v>1707</v>
      </c>
      <c r="B1629">
        <v>2.6492331156575299E-4</v>
      </c>
      <c r="C1629" s="3">
        <v>-5.7541470415354602E-5</v>
      </c>
      <c r="D1629">
        <v>2.9320556531157999E-4</v>
      </c>
      <c r="F1629">
        <v>4.6381058257106197E-3</v>
      </c>
      <c r="G1629">
        <v>-5.2149267411295797E-4</v>
      </c>
      <c r="H1629">
        <v>2.4495319055487801E-3</v>
      </c>
      <c r="J1629">
        <f t="shared" si="51"/>
        <v>4.6381058257106197E-3</v>
      </c>
      <c r="K1629">
        <f t="shared" si="51"/>
        <v>5.2149267411295797E-4</v>
      </c>
      <c r="L1629">
        <f t="shared" si="51"/>
        <v>2.4495319055487801E-3</v>
      </c>
      <c r="N1629" t="s">
        <v>1707</v>
      </c>
      <c r="O1629">
        <f t="shared" si="52"/>
        <v>7.6091304053723576E-3</v>
      </c>
      <c r="Q1629" t="s">
        <v>541</v>
      </c>
      <c r="R1629">
        <v>7.7271484005223398E-3</v>
      </c>
    </row>
    <row r="1630" spans="1:18" x14ac:dyDescent="0.2">
      <c r="A1630" t="s">
        <v>1708</v>
      </c>
      <c r="B1630">
        <v>1.9382418248550099E-4</v>
      </c>
      <c r="C1630">
        <v>-4.66017468763082E-4</v>
      </c>
      <c r="D1630" s="3">
        <v>-5.98828898135188E-5</v>
      </c>
      <c r="F1630">
        <v>3.39334830384104E-3</v>
      </c>
      <c r="G1630">
        <v>-4.2234703808292301E-3</v>
      </c>
      <c r="H1630">
        <v>-5.0028057632125296E-4</v>
      </c>
      <c r="J1630">
        <f t="shared" si="51"/>
        <v>3.39334830384104E-3</v>
      </c>
      <c r="K1630">
        <f t="shared" si="51"/>
        <v>4.2234703808292301E-3</v>
      </c>
      <c r="L1630">
        <f t="shared" si="51"/>
        <v>5.0028057632125296E-4</v>
      </c>
      <c r="N1630" t="s">
        <v>1708</v>
      </c>
      <c r="O1630">
        <f t="shared" si="52"/>
        <v>8.1170992609915227E-3</v>
      </c>
      <c r="Q1630" t="s">
        <v>249</v>
      </c>
      <c r="R1630">
        <v>7.7252297658611177E-3</v>
      </c>
    </row>
    <row r="1631" spans="1:18" x14ac:dyDescent="0.2">
      <c r="A1631" t="s">
        <v>1709</v>
      </c>
      <c r="B1631">
        <v>2.59174851266647E-4</v>
      </c>
      <c r="C1631" s="3">
        <v>-3.5365047381173798E-5</v>
      </c>
      <c r="D1631">
        <v>2.5649542911490401E-4</v>
      </c>
      <c r="F1631">
        <v>4.5374655043867902E-3</v>
      </c>
      <c r="G1631">
        <v>-3.2050993823783998E-4</v>
      </c>
      <c r="H1631">
        <v>2.1428438323696699E-3</v>
      </c>
      <c r="J1631">
        <f t="shared" si="51"/>
        <v>4.5374655043867902E-3</v>
      </c>
      <c r="K1631">
        <f t="shared" si="51"/>
        <v>3.2050993823783998E-4</v>
      </c>
      <c r="L1631">
        <f t="shared" si="51"/>
        <v>2.1428438323696699E-3</v>
      </c>
      <c r="N1631" t="s">
        <v>1709</v>
      </c>
      <c r="O1631">
        <f t="shared" si="52"/>
        <v>7.0008192749943E-3</v>
      </c>
      <c r="Q1631" t="s">
        <v>1105</v>
      </c>
      <c r="R1631">
        <v>7.7208927351142872E-3</v>
      </c>
    </row>
    <row r="1632" spans="1:18" x14ac:dyDescent="0.2">
      <c r="A1632" t="s">
        <v>1710</v>
      </c>
      <c r="B1632">
        <v>2.53007548618907E-4</v>
      </c>
      <c r="C1632" s="3">
        <v>-3.60239614735489E-5</v>
      </c>
      <c r="D1632">
        <v>2.3689601759456399E-4</v>
      </c>
      <c r="F1632">
        <v>4.4294923623845097E-3</v>
      </c>
      <c r="G1632">
        <v>-3.2648161170330801E-4</v>
      </c>
      <c r="H1632">
        <v>1.9791041577900499E-3</v>
      </c>
      <c r="J1632">
        <f t="shared" si="51"/>
        <v>4.4294923623845097E-3</v>
      </c>
      <c r="K1632">
        <f t="shared" si="51"/>
        <v>3.2648161170330801E-4</v>
      </c>
      <c r="L1632">
        <f t="shared" si="51"/>
        <v>1.9791041577900499E-3</v>
      </c>
      <c r="N1632" t="s">
        <v>1710</v>
      </c>
      <c r="O1632">
        <f t="shared" si="52"/>
        <v>6.7350781318778674E-3</v>
      </c>
      <c r="Q1632" t="s">
        <v>968</v>
      </c>
      <c r="R1632">
        <v>7.7175266769822729E-3</v>
      </c>
    </row>
    <row r="1633" spans="1:18" x14ac:dyDescent="0.2">
      <c r="A1633" t="s">
        <v>1711</v>
      </c>
      <c r="B1633" s="3">
        <v>1.7033368428929801E-5</v>
      </c>
      <c r="C1633">
        <v>2.27604946502499E-4</v>
      </c>
      <c r="D1633">
        <v>5.8902983341000998E-4</v>
      </c>
      <c r="F1633">
        <v>2.9820918693327801E-4</v>
      </c>
      <c r="G1633">
        <v>2.06276119355567E-3</v>
      </c>
      <c r="H1633">
        <v>4.9209412813315196E-3</v>
      </c>
      <c r="J1633">
        <f t="shared" si="51"/>
        <v>2.9820918693327801E-4</v>
      </c>
      <c r="K1633">
        <f t="shared" si="51"/>
        <v>2.06276119355567E-3</v>
      </c>
      <c r="L1633">
        <f t="shared" si="51"/>
        <v>4.9209412813315196E-3</v>
      </c>
      <c r="N1633" t="s">
        <v>1711</v>
      </c>
      <c r="O1633">
        <f t="shared" si="52"/>
        <v>7.2819116618204676E-3</v>
      </c>
      <c r="Q1633" t="s">
        <v>562</v>
      </c>
      <c r="R1633">
        <v>7.714985834646775E-3</v>
      </c>
    </row>
    <row r="1634" spans="1:18" x14ac:dyDescent="0.2">
      <c r="A1634" t="s">
        <v>1712</v>
      </c>
      <c r="B1634">
        <v>1.5977244388541801E-4</v>
      </c>
      <c r="C1634" s="3">
        <v>-4.5985192164163103E-5</v>
      </c>
      <c r="D1634" s="3">
        <v>-5.94009683305759E-5</v>
      </c>
      <c r="F1634">
        <v>2.7971925097616699E-3</v>
      </c>
      <c r="G1634">
        <v>-4.1675926350482202E-4</v>
      </c>
      <c r="H1634">
        <v>-4.9625445203134303E-4</v>
      </c>
      <c r="J1634">
        <f t="shared" si="51"/>
        <v>2.7971925097616699E-3</v>
      </c>
      <c r="K1634">
        <f t="shared" si="51"/>
        <v>4.1675926350482202E-4</v>
      </c>
      <c r="L1634">
        <f t="shared" si="51"/>
        <v>4.9625445203134303E-4</v>
      </c>
      <c r="N1634" t="s">
        <v>1712</v>
      </c>
      <c r="O1634">
        <f t="shared" si="52"/>
        <v>3.7102062252978353E-3</v>
      </c>
      <c r="Q1634" t="s">
        <v>421</v>
      </c>
      <c r="R1634">
        <v>7.7110951685650572E-3</v>
      </c>
    </row>
    <row r="1635" spans="1:18" x14ac:dyDescent="0.2">
      <c r="A1635" t="s">
        <v>1713</v>
      </c>
      <c r="B1635">
        <v>2.2092043743552501E-3</v>
      </c>
      <c r="C1635">
        <v>1.55216552997802E-4</v>
      </c>
      <c r="D1635">
        <v>2.9073721568676901E-4</v>
      </c>
      <c r="F1635">
        <v>3.8677319932033702E-2</v>
      </c>
      <c r="G1635">
        <v>1.4067123190480699E-3</v>
      </c>
      <c r="H1635">
        <v>2.4289105331215602E-3</v>
      </c>
      <c r="J1635">
        <f t="shared" si="51"/>
        <v>3.8677319932033702E-2</v>
      </c>
      <c r="K1635">
        <f t="shared" si="51"/>
        <v>1.4067123190480699E-3</v>
      </c>
      <c r="L1635">
        <f t="shared" si="51"/>
        <v>2.4289105331215602E-3</v>
      </c>
      <c r="N1635" t="s">
        <v>1713</v>
      </c>
      <c r="O1635">
        <f t="shared" si="52"/>
        <v>4.2512942784203332E-2</v>
      </c>
      <c r="Q1635" t="s">
        <v>1591</v>
      </c>
      <c r="R1635">
        <v>7.7083343324935247E-3</v>
      </c>
    </row>
    <row r="1636" spans="1:18" x14ac:dyDescent="0.2">
      <c r="A1636" t="s">
        <v>1714</v>
      </c>
      <c r="B1636">
        <v>4.3757050410149802E-2</v>
      </c>
      <c r="C1636">
        <v>4.7148107528982202E-3</v>
      </c>
      <c r="D1636">
        <v>5.3996727400451203E-4</v>
      </c>
      <c r="F1636">
        <v>0.76607010996409697</v>
      </c>
      <c r="G1636">
        <v>4.2729865081955302E-2</v>
      </c>
      <c r="H1636">
        <v>4.51105716298631E-3</v>
      </c>
      <c r="J1636">
        <f t="shared" si="51"/>
        <v>0.76607010996409697</v>
      </c>
      <c r="K1636">
        <f t="shared" si="51"/>
        <v>4.2729865081955302E-2</v>
      </c>
      <c r="L1636">
        <f t="shared" si="51"/>
        <v>4.51105716298631E-3</v>
      </c>
      <c r="N1636" t="s">
        <v>1714</v>
      </c>
      <c r="O1636">
        <f t="shared" si="52"/>
        <v>0.81331103220903855</v>
      </c>
      <c r="Q1636" t="s">
        <v>2125</v>
      </c>
      <c r="R1636">
        <v>7.7074097701255468E-3</v>
      </c>
    </row>
    <row r="1637" spans="1:18" x14ac:dyDescent="0.2">
      <c r="A1637" t="s">
        <v>1715</v>
      </c>
      <c r="B1637">
        <v>2.17637995470671E-4</v>
      </c>
      <c r="C1637" s="3">
        <v>4.0246455102262998E-5</v>
      </c>
      <c r="D1637">
        <v>3.1262189097915202E-4</v>
      </c>
      <c r="F1637">
        <v>3.8102651243583198E-3</v>
      </c>
      <c r="G1637">
        <v>3.6474965521989298E-4</v>
      </c>
      <c r="H1637">
        <v>2.61174202308424E-3</v>
      </c>
      <c r="J1637">
        <f t="shared" si="51"/>
        <v>3.8102651243583198E-3</v>
      </c>
      <c r="K1637">
        <f t="shared" si="51"/>
        <v>3.6474965521989298E-4</v>
      </c>
      <c r="L1637">
        <f t="shared" si="51"/>
        <v>2.61174202308424E-3</v>
      </c>
      <c r="N1637" t="s">
        <v>1715</v>
      </c>
      <c r="O1637">
        <f t="shared" si="52"/>
        <v>6.7867568026624536E-3</v>
      </c>
      <c r="Q1637" t="s">
        <v>1718</v>
      </c>
      <c r="R1637">
        <v>7.7041852096131295E-3</v>
      </c>
    </row>
    <row r="1638" spans="1:18" x14ac:dyDescent="0.2">
      <c r="A1638" t="s">
        <v>1716</v>
      </c>
      <c r="B1638">
        <v>2.97695061194674E-4</v>
      </c>
      <c r="C1638" s="3">
        <v>-2.8968248443436699E-5</v>
      </c>
      <c r="D1638">
        <v>3.0633909996710299E-4</v>
      </c>
      <c r="F1638">
        <v>5.2118524015566103E-3</v>
      </c>
      <c r="G1638">
        <v>-2.62536380041919E-4</v>
      </c>
      <c r="H1638">
        <v>2.5592536024652301E-3</v>
      </c>
      <c r="J1638">
        <f t="shared" si="51"/>
        <v>5.2118524015566103E-3</v>
      </c>
      <c r="K1638">
        <f t="shared" si="51"/>
        <v>2.62536380041919E-4</v>
      </c>
      <c r="L1638">
        <f t="shared" si="51"/>
        <v>2.5592536024652301E-3</v>
      </c>
      <c r="N1638" t="s">
        <v>1716</v>
      </c>
      <c r="O1638">
        <f t="shared" si="52"/>
        <v>8.0336423840637588E-3</v>
      </c>
      <c r="Q1638" t="s">
        <v>744</v>
      </c>
      <c r="R1638">
        <v>7.7041852096131208E-3</v>
      </c>
    </row>
    <row r="1639" spans="1:18" x14ac:dyDescent="0.2">
      <c r="A1639" t="s">
        <v>1717</v>
      </c>
      <c r="B1639">
        <v>2.02642488958193E-4</v>
      </c>
      <c r="C1639">
        <v>-1.9007434526664699E-4</v>
      </c>
      <c r="D1639">
        <v>5.16572638486396E-4</v>
      </c>
      <c r="F1639">
        <v>3.5477335045323798E-3</v>
      </c>
      <c r="G1639">
        <v>-1.7226250542065199E-3</v>
      </c>
      <c r="H1639">
        <v>4.3156109883565304E-3</v>
      </c>
      <c r="J1639">
        <f t="shared" si="51"/>
        <v>3.5477335045323798E-3</v>
      </c>
      <c r="K1639">
        <f t="shared" si="51"/>
        <v>1.7226250542065199E-3</v>
      </c>
      <c r="L1639">
        <f t="shared" si="51"/>
        <v>4.3156109883565304E-3</v>
      </c>
      <c r="N1639" t="s">
        <v>1717</v>
      </c>
      <c r="O1639">
        <f t="shared" si="52"/>
        <v>9.5859695470954312E-3</v>
      </c>
      <c r="Q1639" t="s">
        <v>2465</v>
      </c>
      <c r="R1639">
        <v>7.7031073090504439E-3</v>
      </c>
    </row>
    <row r="1640" spans="1:18" x14ac:dyDescent="0.2">
      <c r="A1640" t="s">
        <v>1718</v>
      </c>
      <c r="B1640">
        <v>2.6080427574040502E-4</v>
      </c>
      <c r="C1640" s="3">
        <v>-4.4758717630108699E-5</v>
      </c>
      <c r="D1640">
        <v>3.27082312350009E-4</v>
      </c>
      <c r="F1640">
        <v>4.5659924131726797E-3</v>
      </c>
      <c r="G1640">
        <v>-4.0564384570477901E-4</v>
      </c>
      <c r="H1640">
        <v>2.7325489507356699E-3</v>
      </c>
      <c r="J1640">
        <f t="shared" si="51"/>
        <v>4.5659924131726797E-3</v>
      </c>
      <c r="K1640">
        <f t="shared" si="51"/>
        <v>4.0564384570477901E-4</v>
      </c>
      <c r="L1640">
        <f t="shared" si="51"/>
        <v>2.7325489507356699E-3</v>
      </c>
      <c r="N1640" t="s">
        <v>1718</v>
      </c>
      <c r="O1640">
        <f t="shared" si="52"/>
        <v>7.7041852096131295E-3</v>
      </c>
      <c r="Q1640" t="s">
        <v>1065</v>
      </c>
      <c r="R1640">
        <v>7.7031073090503928E-3</v>
      </c>
    </row>
    <row r="1641" spans="1:18" x14ac:dyDescent="0.2">
      <c r="A1641" t="s">
        <v>1719</v>
      </c>
      <c r="B1641">
        <v>3.0126445712676199E-4</v>
      </c>
      <c r="C1641" s="3">
        <v>5.85694010140147E-5</v>
      </c>
      <c r="D1641">
        <v>3.7225319672020899E-4</v>
      </c>
      <c r="F1641">
        <v>5.2743430746840002E-3</v>
      </c>
      <c r="G1641">
        <v>5.3080870779837397E-4</v>
      </c>
      <c r="H1641">
        <v>3.10992078659792E-3</v>
      </c>
      <c r="J1641">
        <f t="shared" si="51"/>
        <v>5.2743430746840002E-3</v>
      </c>
      <c r="K1641">
        <f t="shared" si="51"/>
        <v>5.3080870779837397E-4</v>
      </c>
      <c r="L1641">
        <f t="shared" si="51"/>
        <v>3.10992078659792E-3</v>
      </c>
      <c r="N1641" t="s">
        <v>1719</v>
      </c>
      <c r="O1641">
        <f t="shared" si="52"/>
        <v>8.9150725690802929E-3</v>
      </c>
      <c r="Q1641" t="s">
        <v>2070</v>
      </c>
      <c r="R1641">
        <v>7.7028119736046591E-3</v>
      </c>
    </row>
    <row r="1642" spans="1:18" x14ac:dyDescent="0.2">
      <c r="A1642" t="s">
        <v>1720</v>
      </c>
      <c r="B1642">
        <v>1.65429520237606E-3</v>
      </c>
      <c r="C1642">
        <v>-7.2047183592522399E-4</v>
      </c>
      <c r="D1642">
        <v>1.05230011107347E-4</v>
      </c>
      <c r="F1642">
        <v>2.8962329401054501E-2</v>
      </c>
      <c r="G1642">
        <v>-6.5295652270898298E-3</v>
      </c>
      <c r="H1642">
        <v>8.7912475111030699E-4</v>
      </c>
      <c r="J1642">
        <f t="shared" si="51"/>
        <v>2.8962329401054501E-2</v>
      </c>
      <c r="K1642">
        <f t="shared" si="51"/>
        <v>6.5295652270898298E-3</v>
      </c>
      <c r="L1642">
        <f t="shared" si="51"/>
        <v>8.7912475111030699E-4</v>
      </c>
      <c r="N1642" t="s">
        <v>1720</v>
      </c>
      <c r="O1642">
        <f t="shared" si="52"/>
        <v>3.6371019379254639E-2</v>
      </c>
      <c r="Q1642" t="s">
        <v>2426</v>
      </c>
      <c r="R1642">
        <v>7.6967294976723957E-3</v>
      </c>
    </row>
    <row r="1643" spans="1:18" x14ac:dyDescent="0.2">
      <c r="A1643" t="s">
        <v>1721</v>
      </c>
      <c r="B1643">
        <v>2.6613004206593001E-4</v>
      </c>
      <c r="C1643" s="3">
        <v>-4.67364494064082E-5</v>
      </c>
      <c r="D1643">
        <v>2.7904926829432498E-4</v>
      </c>
      <c r="F1643">
        <v>4.6592324820620597E-3</v>
      </c>
      <c r="G1643">
        <v>-4.2356783383465802E-4</v>
      </c>
      <c r="H1643">
        <v>2.3312657288091202E-3</v>
      </c>
      <c r="J1643">
        <f t="shared" si="51"/>
        <v>4.6592324820620597E-3</v>
      </c>
      <c r="K1643">
        <f t="shared" si="51"/>
        <v>4.2356783383465802E-4</v>
      </c>
      <c r="L1643">
        <f t="shared" si="51"/>
        <v>2.3312657288091202E-3</v>
      </c>
      <c r="N1643" t="s">
        <v>1721</v>
      </c>
      <c r="O1643">
        <f t="shared" si="52"/>
        <v>7.4140660447058384E-3</v>
      </c>
      <c r="Q1643" t="s">
        <v>2011</v>
      </c>
      <c r="R1643">
        <v>7.6945115280759053E-3</v>
      </c>
    </row>
    <row r="1644" spans="1:18" x14ac:dyDescent="0.2">
      <c r="A1644" t="s">
        <v>1722</v>
      </c>
      <c r="B1644">
        <v>1.3338889256037201E-4</v>
      </c>
      <c r="C1644">
        <v>1.74058534718194E-4</v>
      </c>
      <c r="D1644">
        <v>4.7796326978226102E-4</v>
      </c>
      <c r="F1644">
        <v>2.3352863740562098E-3</v>
      </c>
      <c r="G1644">
        <v>1.57747534199531E-3</v>
      </c>
      <c r="H1644">
        <v>3.9930561269118803E-3</v>
      </c>
      <c r="J1644">
        <f t="shared" si="51"/>
        <v>2.3352863740562098E-3</v>
      </c>
      <c r="K1644">
        <f t="shared" si="51"/>
        <v>1.57747534199531E-3</v>
      </c>
      <c r="L1644">
        <f t="shared" si="51"/>
        <v>3.9930561269118803E-3</v>
      </c>
      <c r="N1644" t="s">
        <v>1722</v>
      </c>
      <c r="O1644">
        <f t="shared" si="52"/>
        <v>7.9058178429633995E-3</v>
      </c>
      <c r="Q1644" t="s">
        <v>2199</v>
      </c>
      <c r="R1644">
        <v>7.6942032126270463E-3</v>
      </c>
    </row>
    <row r="1645" spans="1:18" x14ac:dyDescent="0.2">
      <c r="A1645" t="s">
        <v>1723</v>
      </c>
      <c r="B1645">
        <v>3.3206955724625602E-4</v>
      </c>
      <c r="C1645" s="3">
        <v>-1.05056678682951E-5</v>
      </c>
      <c r="D1645">
        <v>3.09761812744251E-4</v>
      </c>
      <c r="F1645">
        <v>5.8136588241414202E-3</v>
      </c>
      <c r="G1645" s="3">
        <v>-9.5211832273890505E-5</v>
      </c>
      <c r="H1645">
        <v>2.58784802611556E-3</v>
      </c>
      <c r="J1645">
        <f t="shared" si="51"/>
        <v>5.8136588241414202E-3</v>
      </c>
      <c r="K1645">
        <f t="shared" si="51"/>
        <v>9.5211832273890505E-5</v>
      </c>
      <c r="L1645">
        <f t="shared" si="51"/>
        <v>2.58784802611556E-3</v>
      </c>
      <c r="N1645" t="s">
        <v>1723</v>
      </c>
      <c r="O1645">
        <f t="shared" si="52"/>
        <v>8.4967186825308707E-3</v>
      </c>
      <c r="Q1645" t="s">
        <v>1836</v>
      </c>
      <c r="R1645">
        <v>7.6912869675634672E-3</v>
      </c>
    </row>
    <row r="1646" spans="1:18" x14ac:dyDescent="0.2">
      <c r="A1646" t="s">
        <v>1724</v>
      </c>
      <c r="B1646">
        <v>6.0767387512912496E-3</v>
      </c>
      <c r="C1646">
        <v>-4.3905468466218901E-4</v>
      </c>
      <c r="D1646">
        <v>2.7701397045972798E-3</v>
      </c>
      <c r="F1646">
        <v>0.106387607934948</v>
      </c>
      <c r="G1646">
        <v>-3.9791093264312698E-3</v>
      </c>
      <c r="H1646">
        <v>2.31426220782259E-2</v>
      </c>
      <c r="J1646">
        <f t="shared" si="51"/>
        <v>0.106387607934948</v>
      </c>
      <c r="K1646">
        <f t="shared" si="51"/>
        <v>3.9791093264312698E-3</v>
      </c>
      <c r="L1646">
        <f t="shared" si="51"/>
        <v>2.31426220782259E-2</v>
      </c>
      <c r="N1646" t="s">
        <v>1724</v>
      </c>
      <c r="O1646">
        <f t="shared" si="52"/>
        <v>0.13350933933960518</v>
      </c>
      <c r="Q1646" t="s">
        <v>510</v>
      </c>
      <c r="R1646">
        <v>7.6896294620155906E-3</v>
      </c>
    </row>
    <row r="1647" spans="1:18" x14ac:dyDescent="0.2">
      <c r="A1647" t="s">
        <v>1725</v>
      </c>
      <c r="B1647">
        <v>2.0924364096919701E-3</v>
      </c>
      <c r="C1647">
        <v>-1.70403672810305E-3</v>
      </c>
      <c r="D1647">
        <v>3.9542972977951599E-3</v>
      </c>
      <c r="F1647">
        <v>3.6633022003096302E-2</v>
      </c>
      <c r="G1647">
        <v>-1.5443516888091599E-2</v>
      </c>
      <c r="H1647">
        <v>3.3035448643961997E-2</v>
      </c>
      <c r="J1647">
        <f t="shared" si="51"/>
        <v>3.6633022003096302E-2</v>
      </c>
      <c r="K1647">
        <f t="shared" si="51"/>
        <v>1.5443516888091599E-2</v>
      </c>
      <c r="L1647">
        <f t="shared" si="51"/>
        <v>3.3035448643961997E-2</v>
      </c>
      <c r="N1647" t="s">
        <v>1725</v>
      </c>
      <c r="O1647">
        <f t="shared" si="52"/>
        <v>8.5111987535149897E-2</v>
      </c>
      <c r="Q1647" t="s">
        <v>592</v>
      </c>
      <c r="R1647">
        <v>7.6868099100609218E-3</v>
      </c>
    </row>
    <row r="1648" spans="1:18" x14ac:dyDescent="0.2">
      <c r="A1648" t="s">
        <v>1726</v>
      </c>
      <c r="B1648">
        <v>1.5879042529601801E-4</v>
      </c>
      <c r="C1648">
        <v>-1.5346161539015599E-4</v>
      </c>
      <c r="D1648">
        <v>6.7150857289787196E-4</v>
      </c>
      <c r="F1648">
        <v>2.7799999640640699E-3</v>
      </c>
      <c r="G1648">
        <v>-1.39080749250633E-3</v>
      </c>
      <c r="H1648">
        <v>5.6099947230363904E-3</v>
      </c>
      <c r="J1648">
        <f t="shared" si="51"/>
        <v>2.7799999640640699E-3</v>
      </c>
      <c r="K1648">
        <f t="shared" si="51"/>
        <v>1.39080749250633E-3</v>
      </c>
      <c r="L1648">
        <f t="shared" si="51"/>
        <v>5.6099947230363904E-3</v>
      </c>
      <c r="N1648" t="s">
        <v>1726</v>
      </c>
      <c r="O1648">
        <f t="shared" si="52"/>
        <v>9.7808021796067894E-3</v>
      </c>
      <c r="Q1648" t="s">
        <v>429</v>
      </c>
      <c r="R1648">
        <v>7.6825612280693395E-3</v>
      </c>
    </row>
    <row r="1649" spans="1:18" x14ac:dyDescent="0.2">
      <c r="A1649" t="s">
        <v>1727</v>
      </c>
      <c r="B1649">
        <v>2.3390323550563199E-4</v>
      </c>
      <c r="C1649">
        <v>-1.18530453503213E-4</v>
      </c>
      <c r="D1649">
        <v>4.1418401090327303E-4</v>
      </c>
      <c r="F1649">
        <v>4.09502641666162E-3</v>
      </c>
      <c r="G1649">
        <v>-1.07422981573161E-3</v>
      </c>
      <c r="H1649">
        <v>3.4602240526969302E-3</v>
      </c>
      <c r="J1649">
        <f t="shared" si="51"/>
        <v>4.09502641666162E-3</v>
      </c>
      <c r="K1649">
        <f t="shared" si="51"/>
        <v>1.07422981573161E-3</v>
      </c>
      <c r="L1649">
        <f t="shared" si="51"/>
        <v>3.4602240526969302E-3</v>
      </c>
      <c r="N1649" t="s">
        <v>1727</v>
      </c>
      <c r="O1649">
        <f t="shared" si="52"/>
        <v>8.6294802850901599E-3</v>
      </c>
      <c r="Q1649" t="s">
        <v>2041</v>
      </c>
      <c r="R1649">
        <v>7.6790397828220983E-3</v>
      </c>
    </row>
    <row r="1650" spans="1:18" x14ac:dyDescent="0.2">
      <c r="A1650" t="s">
        <v>1728</v>
      </c>
      <c r="B1650">
        <v>4.6861334946667402E-4</v>
      </c>
      <c r="C1650" s="3">
        <v>-2.0154058585804001E-5</v>
      </c>
      <c r="D1650">
        <v>3.0418045028719802E-4</v>
      </c>
      <c r="F1650">
        <v>8.2041791389418708E-3</v>
      </c>
      <c r="G1650">
        <v>-1.8265424623795399E-4</v>
      </c>
      <c r="H1650">
        <v>2.5412195612006601E-3</v>
      </c>
      <c r="J1650">
        <f t="shared" si="51"/>
        <v>8.2041791389418708E-3</v>
      </c>
      <c r="K1650">
        <f t="shared" si="51"/>
        <v>1.8265424623795399E-4</v>
      </c>
      <c r="L1650">
        <f t="shared" si="51"/>
        <v>2.5412195612006601E-3</v>
      </c>
      <c r="N1650" t="s">
        <v>1728</v>
      </c>
      <c r="O1650">
        <f t="shared" si="52"/>
        <v>1.0928052946380485E-2</v>
      </c>
      <c r="Q1650" t="s">
        <v>2092</v>
      </c>
      <c r="R1650">
        <v>7.6787988428644429E-3</v>
      </c>
    </row>
    <row r="1651" spans="1:18" x14ac:dyDescent="0.2">
      <c r="A1651" t="s">
        <v>1729</v>
      </c>
      <c r="B1651">
        <v>0.82382880105210998</v>
      </c>
      <c r="C1651">
        <v>0.28487397779732798</v>
      </c>
      <c r="D1651">
        <v>0.205930579421887</v>
      </c>
      <c r="F1651">
        <v>14.4230612963617</v>
      </c>
      <c r="G1651">
        <v>2.5817847787755102</v>
      </c>
      <c r="H1651">
        <v>1.72040910644385</v>
      </c>
      <c r="J1651">
        <f t="shared" si="51"/>
        <v>14.4230612963617</v>
      </c>
      <c r="K1651">
        <f t="shared" si="51"/>
        <v>2.5817847787755102</v>
      </c>
      <c r="L1651">
        <f t="shared" si="51"/>
        <v>1.72040910644385</v>
      </c>
      <c r="N1651" t="s">
        <v>1729</v>
      </c>
      <c r="O1651">
        <f t="shared" si="52"/>
        <v>18.725255181581058</v>
      </c>
      <c r="Q1651" t="s">
        <v>917</v>
      </c>
      <c r="R1651">
        <v>7.6783887255138126E-3</v>
      </c>
    </row>
    <row r="1652" spans="1:18" x14ac:dyDescent="0.2">
      <c r="A1652" t="s">
        <v>1730</v>
      </c>
      <c r="B1652">
        <v>2.8649793446482299E-4</v>
      </c>
      <c r="C1652" s="3">
        <v>8.3598104026833102E-6</v>
      </c>
      <c r="D1652">
        <v>3.2638157355982799E-4</v>
      </c>
      <c r="F1652">
        <v>5.0158203558675904E-3</v>
      </c>
      <c r="G1652" s="3">
        <v>7.5764137595088604E-5</v>
      </c>
      <c r="H1652">
        <v>2.7266947575447001E-3</v>
      </c>
      <c r="J1652">
        <f t="shared" si="51"/>
        <v>5.0158203558675904E-3</v>
      </c>
      <c r="K1652">
        <f t="shared" si="51"/>
        <v>7.5764137595088604E-5</v>
      </c>
      <c r="L1652">
        <f t="shared" si="51"/>
        <v>2.7266947575447001E-3</v>
      </c>
      <c r="N1652" t="s">
        <v>1730</v>
      </c>
      <c r="O1652">
        <f t="shared" si="52"/>
        <v>7.818279251007379E-3</v>
      </c>
      <c r="Q1652" t="s">
        <v>1219</v>
      </c>
      <c r="R1652">
        <v>7.6764671827206296E-3</v>
      </c>
    </row>
    <row r="1653" spans="1:18" x14ac:dyDescent="0.2">
      <c r="A1653" t="s">
        <v>1731</v>
      </c>
      <c r="B1653">
        <v>2.8286201828123799E-2</v>
      </c>
      <c r="C1653">
        <v>9.8912124659061903E-3</v>
      </c>
      <c r="D1653">
        <v>1.3979412916794601E-3</v>
      </c>
      <c r="F1653">
        <v>0.495216508924264</v>
      </c>
      <c r="G1653">
        <v>8.9643083533166301E-2</v>
      </c>
      <c r="H1653">
        <v>1.16788431093182E-2</v>
      </c>
      <c r="J1653">
        <f t="shared" si="51"/>
        <v>0.495216508924264</v>
      </c>
      <c r="K1653">
        <f t="shared" si="51"/>
        <v>8.9643083533166301E-2</v>
      </c>
      <c r="L1653">
        <f t="shared" si="51"/>
        <v>1.16788431093182E-2</v>
      </c>
      <c r="N1653" t="s">
        <v>1731</v>
      </c>
      <c r="O1653">
        <f t="shared" si="52"/>
        <v>0.59653843556674846</v>
      </c>
      <c r="Q1653" t="s">
        <v>361</v>
      </c>
      <c r="R1653">
        <v>7.6740795343505615E-3</v>
      </c>
    </row>
    <row r="1654" spans="1:18" x14ac:dyDescent="0.2">
      <c r="A1654" t="s">
        <v>1732</v>
      </c>
      <c r="B1654">
        <v>1.3175353020542901E-3</v>
      </c>
      <c r="C1654">
        <v>1.6228655141776601E-4</v>
      </c>
      <c r="D1654">
        <v>3.7586400817274601E-4</v>
      </c>
      <c r="F1654">
        <v>2.3066555086907501E-2</v>
      </c>
      <c r="G1654">
        <v>1.4707870177894801E-3</v>
      </c>
      <c r="H1654">
        <v>3.1400866459959501E-3</v>
      </c>
      <c r="J1654">
        <f t="shared" si="51"/>
        <v>2.3066555086907501E-2</v>
      </c>
      <c r="K1654">
        <f t="shared" si="51"/>
        <v>1.4707870177894801E-3</v>
      </c>
      <c r="L1654">
        <f t="shared" si="51"/>
        <v>3.1400866459959501E-3</v>
      </c>
      <c r="N1654" t="s">
        <v>1732</v>
      </c>
      <c r="O1654">
        <f t="shared" si="52"/>
        <v>2.7677428750692932E-2</v>
      </c>
      <c r="Q1654" t="s">
        <v>1572</v>
      </c>
      <c r="R1654">
        <v>7.674079534350493E-3</v>
      </c>
    </row>
    <row r="1655" spans="1:18" x14ac:dyDescent="0.2">
      <c r="A1655" t="s">
        <v>1733</v>
      </c>
      <c r="B1655">
        <v>1.38853699110191E-4</v>
      </c>
      <c r="C1655">
        <v>-4.1592948356678898E-4</v>
      </c>
      <c r="D1655">
        <v>3.39975573796297E-4</v>
      </c>
      <c r="F1655">
        <v>2.4309606691769099E-3</v>
      </c>
      <c r="G1655">
        <v>-3.7695279085149499E-3</v>
      </c>
      <c r="H1655">
        <v>2.84026332936864E-3</v>
      </c>
      <c r="J1655">
        <f t="shared" si="51"/>
        <v>2.4309606691769099E-3</v>
      </c>
      <c r="K1655">
        <f t="shared" si="51"/>
        <v>3.7695279085149499E-3</v>
      </c>
      <c r="L1655">
        <f t="shared" si="51"/>
        <v>2.84026332936864E-3</v>
      </c>
      <c r="N1655" t="s">
        <v>1733</v>
      </c>
      <c r="O1655">
        <f t="shared" si="52"/>
        <v>9.0407519070604993E-3</v>
      </c>
      <c r="Q1655" t="s">
        <v>1179</v>
      </c>
      <c r="R1655">
        <v>7.6615688505919264E-3</v>
      </c>
    </row>
    <row r="1656" spans="1:18" x14ac:dyDescent="0.2">
      <c r="A1656" t="s">
        <v>1734</v>
      </c>
      <c r="B1656">
        <v>1.0622223193165899E-3</v>
      </c>
      <c r="C1656" s="3">
        <v>5.2304618162153599E-5</v>
      </c>
      <c r="D1656">
        <v>2.9787610792719602E-4</v>
      </c>
      <c r="F1656">
        <v>1.8596700676525201E-2</v>
      </c>
      <c r="G1656">
        <v>4.7403159837500599E-4</v>
      </c>
      <c r="H1656">
        <v>2.4885510938135701E-3</v>
      </c>
      <c r="J1656">
        <f t="shared" si="51"/>
        <v>1.8596700676525201E-2</v>
      </c>
      <c r="K1656">
        <f t="shared" si="51"/>
        <v>4.7403159837500599E-4</v>
      </c>
      <c r="L1656">
        <f t="shared" si="51"/>
        <v>2.4885510938135701E-3</v>
      </c>
      <c r="N1656" t="s">
        <v>1734</v>
      </c>
      <c r="O1656">
        <f t="shared" si="52"/>
        <v>2.1559283368713777E-2</v>
      </c>
      <c r="Q1656" t="s">
        <v>1701</v>
      </c>
      <c r="R1656">
        <v>7.6590413624393434E-3</v>
      </c>
    </row>
    <row r="1657" spans="1:18" x14ac:dyDescent="0.2">
      <c r="A1657" t="s">
        <v>1735</v>
      </c>
      <c r="B1657">
        <v>6.0177591306767803E-4</v>
      </c>
      <c r="C1657">
        <v>-2.0925237478380099E-4</v>
      </c>
      <c r="D1657" s="3">
        <v>2.0237485615379898E-5</v>
      </c>
      <c r="F1657">
        <v>1.05355030921044E-2</v>
      </c>
      <c r="G1657">
        <v>-1.8964336452092501E-3</v>
      </c>
      <c r="H1657">
        <v>1.6907034711390501E-4</v>
      </c>
      <c r="J1657">
        <f t="shared" si="51"/>
        <v>1.05355030921044E-2</v>
      </c>
      <c r="K1657">
        <f t="shared" si="51"/>
        <v>1.8964336452092501E-3</v>
      </c>
      <c r="L1657">
        <f t="shared" si="51"/>
        <v>1.6907034711390501E-4</v>
      </c>
      <c r="N1657" t="s">
        <v>1735</v>
      </c>
      <c r="O1657">
        <f t="shared" si="52"/>
        <v>1.2601007084427556E-2</v>
      </c>
      <c r="Q1657" t="s">
        <v>1974</v>
      </c>
      <c r="R1657">
        <v>7.6585437523024481E-3</v>
      </c>
    </row>
    <row r="1658" spans="1:18" x14ac:dyDescent="0.2">
      <c r="A1658" t="s">
        <v>1736</v>
      </c>
      <c r="B1658" s="3">
        <v>3.7912093074117199E-5</v>
      </c>
      <c r="C1658">
        <v>-7.6227925067045503E-4</v>
      </c>
      <c r="D1658">
        <v>-7.5977486216766198E-4</v>
      </c>
      <c r="F1658">
        <v>6.6374038099060702E-4</v>
      </c>
      <c r="G1658">
        <v>-6.9084617056793304E-3</v>
      </c>
      <c r="H1658">
        <v>-6.3473991836951998E-3</v>
      </c>
      <c r="J1658">
        <f t="shared" si="51"/>
        <v>6.6374038099060702E-4</v>
      </c>
      <c r="K1658">
        <f t="shared" si="51"/>
        <v>6.9084617056793304E-3</v>
      </c>
      <c r="L1658">
        <f t="shared" si="51"/>
        <v>6.3473991836951998E-3</v>
      </c>
      <c r="N1658" t="s">
        <v>1736</v>
      </c>
      <c r="O1658">
        <f t="shared" si="52"/>
        <v>1.3919601270365137E-2</v>
      </c>
      <c r="Q1658" t="s">
        <v>1257</v>
      </c>
      <c r="R1658">
        <v>7.6526988875955954E-3</v>
      </c>
    </row>
    <row r="1659" spans="1:18" x14ac:dyDescent="0.2">
      <c r="A1659" t="s">
        <v>1737</v>
      </c>
      <c r="B1659">
        <v>3.1833760777474901E-4</v>
      </c>
      <c r="C1659" s="3">
        <v>9.8107428510875805E-5</v>
      </c>
      <c r="D1659" s="3">
        <v>-6.7347432913909803E-5</v>
      </c>
      <c r="F1659">
        <v>5.5732487429532599E-3</v>
      </c>
      <c r="G1659">
        <v>8.8913795346512697E-4</v>
      </c>
      <c r="H1659">
        <v>-5.6264172715862304E-4</v>
      </c>
      <c r="J1659">
        <f t="shared" si="51"/>
        <v>5.5732487429532599E-3</v>
      </c>
      <c r="K1659">
        <f t="shared" si="51"/>
        <v>8.8913795346512697E-4</v>
      </c>
      <c r="L1659">
        <f t="shared" si="51"/>
        <v>5.6264172715862304E-4</v>
      </c>
      <c r="N1659" t="s">
        <v>1737</v>
      </c>
      <c r="O1659">
        <f t="shared" si="52"/>
        <v>7.0250284235770103E-3</v>
      </c>
      <c r="Q1659" t="s">
        <v>820</v>
      </c>
      <c r="R1659">
        <v>7.6491646676098233E-3</v>
      </c>
    </row>
    <row r="1660" spans="1:18" x14ac:dyDescent="0.2">
      <c r="A1660" t="s">
        <v>1738</v>
      </c>
      <c r="B1660">
        <v>8.9399334715904103E-4</v>
      </c>
      <c r="C1660">
        <v>3.2826059924657302E-4</v>
      </c>
      <c r="D1660">
        <v>2.8490435455829499E-4</v>
      </c>
      <c r="F1660">
        <v>1.5651456744589901E-2</v>
      </c>
      <c r="G1660">
        <v>2.9749934520501499E-3</v>
      </c>
      <c r="H1660">
        <v>2.3801809688663599E-3</v>
      </c>
      <c r="J1660">
        <f t="shared" si="51"/>
        <v>1.5651456744589901E-2</v>
      </c>
      <c r="K1660">
        <f t="shared" si="51"/>
        <v>2.9749934520501499E-3</v>
      </c>
      <c r="L1660">
        <f t="shared" si="51"/>
        <v>2.3801809688663599E-3</v>
      </c>
      <c r="N1660" t="s">
        <v>1738</v>
      </c>
      <c r="O1660">
        <f t="shared" si="52"/>
        <v>2.1006631165506412E-2</v>
      </c>
      <c r="Q1660" t="s">
        <v>1667</v>
      </c>
      <c r="R1660">
        <v>7.6482313136702305E-3</v>
      </c>
    </row>
    <row r="1661" spans="1:18" x14ac:dyDescent="0.2">
      <c r="A1661" t="s">
        <v>1739</v>
      </c>
      <c r="B1661">
        <v>8.04222977173878E-4</v>
      </c>
      <c r="C1661">
        <v>1.8297848176547301E-4</v>
      </c>
      <c r="D1661">
        <v>4.6267352887646002E-4</v>
      </c>
      <c r="F1661">
        <v>1.4079815224847501E-2</v>
      </c>
      <c r="G1661">
        <v>1.6583159427838101E-3</v>
      </c>
      <c r="H1661">
        <v>3.86532080191376E-3</v>
      </c>
      <c r="J1661">
        <f t="shared" si="51"/>
        <v>1.4079815224847501E-2</v>
      </c>
      <c r="K1661">
        <f t="shared" si="51"/>
        <v>1.6583159427838101E-3</v>
      </c>
      <c r="L1661">
        <f t="shared" si="51"/>
        <v>3.86532080191376E-3</v>
      </c>
      <c r="N1661" t="s">
        <v>1739</v>
      </c>
      <c r="O1661">
        <f t="shared" si="52"/>
        <v>1.960345196954507E-2</v>
      </c>
      <c r="Q1661" t="s">
        <v>1792</v>
      </c>
      <c r="R1661">
        <v>7.6456786633518001E-3</v>
      </c>
    </row>
    <row r="1662" spans="1:18" x14ac:dyDescent="0.2">
      <c r="A1662" t="s">
        <v>1740</v>
      </c>
      <c r="B1662">
        <v>7.6402284167631299E-3</v>
      </c>
      <c r="C1662">
        <v>7.6131521293272997E-4</v>
      </c>
      <c r="D1662">
        <v>3.3375099787438101E-4</v>
      </c>
      <c r="F1662">
        <v>0.133760172784016</v>
      </c>
      <c r="G1662">
        <v>6.8997247266942199E-3</v>
      </c>
      <c r="H1662">
        <v>2.7882612560006198E-3</v>
      </c>
      <c r="J1662">
        <f t="shared" si="51"/>
        <v>0.133760172784016</v>
      </c>
      <c r="K1662">
        <f t="shared" si="51"/>
        <v>6.8997247266942199E-3</v>
      </c>
      <c r="L1662">
        <f t="shared" si="51"/>
        <v>2.7882612560006198E-3</v>
      </c>
      <c r="N1662" t="s">
        <v>1740</v>
      </c>
      <c r="O1662">
        <f t="shared" si="52"/>
        <v>0.14344815876671085</v>
      </c>
      <c r="Q1662" t="s">
        <v>2106</v>
      </c>
      <c r="R1662">
        <v>7.6354138715536597E-3</v>
      </c>
    </row>
    <row r="1663" spans="1:18" x14ac:dyDescent="0.2">
      <c r="A1663" t="s">
        <v>1741</v>
      </c>
      <c r="B1663">
        <v>3.4677994095681E-4</v>
      </c>
      <c r="C1663">
        <v>-2.2197344210751399E-4</v>
      </c>
      <c r="D1663">
        <v>5.2286006064447403E-4</v>
      </c>
      <c r="F1663">
        <v>6.0711986985417399E-3</v>
      </c>
      <c r="G1663">
        <v>-2.0117234243603199E-3</v>
      </c>
      <c r="H1663">
        <v>4.3681380990322699E-3</v>
      </c>
      <c r="J1663">
        <f t="shared" si="51"/>
        <v>6.0711986985417399E-3</v>
      </c>
      <c r="K1663">
        <f t="shared" si="51"/>
        <v>2.0117234243603199E-3</v>
      </c>
      <c r="L1663">
        <f t="shared" si="51"/>
        <v>4.3681380990322699E-3</v>
      </c>
      <c r="N1663" t="s">
        <v>1741</v>
      </c>
      <c r="O1663">
        <f t="shared" si="52"/>
        <v>1.2451060221934328E-2</v>
      </c>
      <c r="Q1663" t="s">
        <v>1073</v>
      </c>
      <c r="R1663">
        <v>7.6345524505809694E-3</v>
      </c>
    </row>
    <row r="1664" spans="1:18" x14ac:dyDescent="0.2">
      <c r="A1664" t="s">
        <v>1742</v>
      </c>
      <c r="B1664">
        <v>2.2954489140098599E-4</v>
      </c>
      <c r="C1664">
        <v>1.6874084410969101E-4</v>
      </c>
      <c r="D1664" s="3">
        <v>1.70974394237279E-5</v>
      </c>
      <c r="F1664">
        <v>4.0187233496995602E-3</v>
      </c>
      <c r="G1664">
        <v>1.52928163621205E-3</v>
      </c>
      <c r="H1664">
        <v>1.4283740940286601E-4</v>
      </c>
      <c r="J1664">
        <f t="shared" si="51"/>
        <v>4.0187233496995602E-3</v>
      </c>
      <c r="K1664">
        <f t="shared" si="51"/>
        <v>1.52928163621205E-3</v>
      </c>
      <c r="L1664">
        <f t="shared" si="51"/>
        <v>1.4283740940286601E-4</v>
      </c>
      <c r="N1664" t="s">
        <v>1742</v>
      </c>
      <c r="O1664">
        <f t="shared" si="52"/>
        <v>5.6908423953144754E-3</v>
      </c>
      <c r="Q1664" t="s">
        <v>1369</v>
      </c>
      <c r="R1664">
        <v>7.6331297275614883E-3</v>
      </c>
    </row>
    <row r="1665" spans="1:18" x14ac:dyDescent="0.2">
      <c r="A1665" t="s">
        <v>1743</v>
      </c>
      <c r="B1665">
        <v>-4.6968020557005202E-4</v>
      </c>
      <c r="C1665">
        <v>7.2962318412298898E-4</v>
      </c>
      <c r="D1665">
        <v>1.1560934118853301E-3</v>
      </c>
      <c r="F1665">
        <v>-8.2228569649098002E-3</v>
      </c>
      <c r="G1665">
        <v>6.6125029936943804E-3</v>
      </c>
      <c r="H1665">
        <v>9.6583695306004802E-3</v>
      </c>
      <c r="J1665">
        <f t="shared" si="51"/>
        <v>8.2228569649098002E-3</v>
      </c>
      <c r="K1665">
        <f t="shared" si="51"/>
        <v>6.6125029936943804E-3</v>
      </c>
      <c r="L1665">
        <f t="shared" si="51"/>
        <v>9.6583695306004802E-3</v>
      </c>
      <c r="N1665" t="s">
        <v>1743</v>
      </c>
      <c r="O1665">
        <f t="shared" si="52"/>
        <v>2.4493729489204662E-2</v>
      </c>
      <c r="Q1665" t="s">
        <v>2249</v>
      </c>
      <c r="R1665">
        <v>7.6300203178276569E-3</v>
      </c>
    </row>
    <row r="1666" spans="1:18" x14ac:dyDescent="0.2">
      <c r="A1666" t="s">
        <v>1744</v>
      </c>
      <c r="B1666">
        <v>3.2193969514683298E-4</v>
      </c>
      <c r="C1666" s="3">
        <v>-1.4409646485338601E-5</v>
      </c>
      <c r="D1666">
        <v>3.0705546998248103E-4</v>
      </c>
      <c r="F1666">
        <v>5.6363117566474398E-3</v>
      </c>
      <c r="G1666">
        <v>-1.3059320563793599E-4</v>
      </c>
      <c r="H1666">
        <v>2.5652383838488399E-3</v>
      </c>
      <c r="J1666">
        <f t="shared" si="51"/>
        <v>5.6363117566474398E-3</v>
      </c>
      <c r="K1666">
        <f t="shared" si="51"/>
        <v>1.3059320563793599E-4</v>
      </c>
      <c r="L1666">
        <f t="shared" si="51"/>
        <v>2.5652383838488399E-3</v>
      </c>
      <c r="N1666" t="s">
        <v>1744</v>
      </c>
      <c r="O1666">
        <f t="shared" si="52"/>
        <v>8.3321433461342152E-3</v>
      </c>
      <c r="Q1666" t="s">
        <v>1641</v>
      </c>
      <c r="R1666">
        <v>7.6289881549677805E-3</v>
      </c>
    </row>
    <row r="1667" spans="1:18" x14ac:dyDescent="0.2">
      <c r="A1667" t="s">
        <v>1745</v>
      </c>
      <c r="B1667">
        <v>2.94494134124336E-4</v>
      </c>
      <c r="C1667" s="3">
        <v>-5.9748410038923101E-5</v>
      </c>
      <c r="D1667">
        <v>1.97806787234765E-4</v>
      </c>
      <c r="F1667">
        <v>5.1558126427114302E-3</v>
      </c>
      <c r="G1667">
        <v>-5.41493950368031E-4</v>
      </c>
      <c r="H1667">
        <v>1.65254038050321E-3</v>
      </c>
      <c r="J1667">
        <f t="shared" ref="J1667:L1730" si="53">ABS(F1667)</f>
        <v>5.1558126427114302E-3</v>
      </c>
      <c r="K1667">
        <f t="shared" si="53"/>
        <v>5.41493950368031E-4</v>
      </c>
      <c r="L1667">
        <f t="shared" si="53"/>
        <v>1.65254038050321E-3</v>
      </c>
      <c r="N1667" t="s">
        <v>1745</v>
      </c>
      <c r="O1667">
        <f t="shared" ref="O1667:O1730" si="54">SUM(J1667:L1667)</f>
        <v>7.3498469735826712E-3</v>
      </c>
      <c r="Q1667" t="s">
        <v>1526</v>
      </c>
      <c r="R1667">
        <v>7.6282988718743006E-3</v>
      </c>
    </row>
    <row r="1668" spans="1:18" x14ac:dyDescent="0.2">
      <c r="A1668" t="s">
        <v>70</v>
      </c>
      <c r="B1668">
        <v>-1.9785249720894901E-2</v>
      </c>
      <c r="C1668">
        <v>2.7825278724804999E-2</v>
      </c>
      <c r="D1668">
        <v>1.3722992379290099E-2</v>
      </c>
      <c r="F1668">
        <v>-0.34638734300603902</v>
      </c>
      <c r="G1668">
        <v>0.25217775815240401</v>
      </c>
      <c r="H1668">
        <v>0.114646212928982</v>
      </c>
      <c r="J1668">
        <f t="shared" si="53"/>
        <v>0.34638734300603902</v>
      </c>
      <c r="K1668">
        <f t="shared" si="53"/>
        <v>0.25217775815240401</v>
      </c>
      <c r="L1668">
        <f t="shared" si="53"/>
        <v>0.114646212928982</v>
      </c>
      <c r="N1668" t="s">
        <v>70</v>
      </c>
      <c r="O1668">
        <f t="shared" si="54"/>
        <v>0.713211314087425</v>
      </c>
      <c r="Q1668" t="s">
        <v>2116</v>
      </c>
      <c r="R1668">
        <v>7.6244693996286392E-3</v>
      </c>
    </row>
    <row r="1669" spans="1:18" x14ac:dyDescent="0.2">
      <c r="A1669" t="s">
        <v>71</v>
      </c>
      <c r="B1669">
        <v>-7.1536350228333699E-3</v>
      </c>
      <c r="C1669">
        <v>9.2965164850744592E-3</v>
      </c>
      <c r="D1669">
        <v>7.00248874139856E-3</v>
      </c>
      <c r="F1669">
        <v>-0.12524121066701999</v>
      </c>
      <c r="G1669">
        <v>8.4253412482191301E-2</v>
      </c>
      <c r="H1669">
        <v>5.8501002776240402E-2</v>
      </c>
      <c r="J1669">
        <f t="shared" si="53"/>
        <v>0.12524121066701999</v>
      </c>
      <c r="K1669">
        <f t="shared" si="53"/>
        <v>8.4253412482191301E-2</v>
      </c>
      <c r="L1669">
        <f t="shared" si="53"/>
        <v>5.8501002776240402E-2</v>
      </c>
      <c r="N1669" t="s">
        <v>71</v>
      </c>
      <c r="O1669">
        <f t="shared" si="54"/>
        <v>0.26799562592545167</v>
      </c>
      <c r="Q1669" t="s">
        <v>2470</v>
      </c>
      <c r="R1669">
        <v>7.6203466362904397E-3</v>
      </c>
    </row>
    <row r="1670" spans="1:18" x14ac:dyDescent="0.2">
      <c r="A1670" t="s">
        <v>1746</v>
      </c>
      <c r="B1670">
        <v>-2.62667126144577E-4</v>
      </c>
      <c r="C1670">
        <v>8.3037594871889799E-4</v>
      </c>
      <c r="D1670">
        <v>5.8776497377186702E-4</v>
      </c>
      <c r="F1670">
        <v>-4.5986059920267103E-3</v>
      </c>
      <c r="G1670">
        <v>7.5256153673290598E-3</v>
      </c>
      <c r="H1670">
        <v>4.9103742443914796E-3</v>
      </c>
      <c r="J1670">
        <f t="shared" si="53"/>
        <v>4.5986059920267103E-3</v>
      </c>
      <c r="K1670">
        <f t="shared" si="53"/>
        <v>7.5256153673290598E-3</v>
      </c>
      <c r="L1670">
        <f t="shared" si="53"/>
        <v>4.9103742443914796E-3</v>
      </c>
      <c r="N1670" t="s">
        <v>1746</v>
      </c>
      <c r="O1670">
        <f t="shared" si="54"/>
        <v>1.703459560374725E-2</v>
      </c>
      <c r="Q1670" t="s">
        <v>702</v>
      </c>
      <c r="R1670">
        <v>7.6191389709317249E-3</v>
      </c>
    </row>
    <row r="1671" spans="1:18" x14ac:dyDescent="0.2">
      <c r="A1671" t="s">
        <v>1747</v>
      </c>
      <c r="B1671">
        <v>1.52202247592983E-4</v>
      </c>
      <c r="C1671">
        <v>-1.9086115784479E-3</v>
      </c>
      <c r="D1671">
        <v>-1.16748641526971E-3</v>
      </c>
      <c r="F1671">
        <v>2.6646584140711002E-3</v>
      </c>
      <c r="G1671">
        <v>-1.72975585904067E-2</v>
      </c>
      <c r="H1671">
        <v>-9.7535502795075002E-3</v>
      </c>
      <c r="J1671">
        <f t="shared" si="53"/>
        <v>2.6646584140711002E-3</v>
      </c>
      <c r="K1671">
        <f t="shared" si="53"/>
        <v>1.72975585904067E-2</v>
      </c>
      <c r="L1671">
        <f t="shared" si="53"/>
        <v>9.7535502795075002E-3</v>
      </c>
      <c r="N1671" t="s">
        <v>1747</v>
      </c>
      <c r="O1671">
        <f t="shared" si="54"/>
        <v>2.9715767283985301E-2</v>
      </c>
      <c r="Q1671" t="s">
        <v>297</v>
      </c>
      <c r="R1671">
        <v>7.6137042310630652E-3</v>
      </c>
    </row>
    <row r="1672" spans="1:18" x14ac:dyDescent="0.2">
      <c r="A1672" t="s">
        <v>1748</v>
      </c>
      <c r="B1672">
        <v>2.5697028291856702E-4</v>
      </c>
      <c r="C1672" s="3">
        <v>-1.08609326605588E-6</v>
      </c>
      <c r="D1672">
        <v>2.7618661685716598E-4</v>
      </c>
      <c r="F1672">
        <v>4.4988693490013998E-3</v>
      </c>
      <c r="G1672" s="3">
        <v>-9.8431562065264994E-6</v>
      </c>
      <c r="H1672">
        <v>2.30735023449599E-3</v>
      </c>
      <c r="J1672">
        <f t="shared" si="53"/>
        <v>4.4988693490013998E-3</v>
      </c>
      <c r="K1672">
        <f t="shared" si="53"/>
        <v>9.8431562065264994E-6</v>
      </c>
      <c r="L1672">
        <f t="shared" si="53"/>
        <v>2.30735023449599E-3</v>
      </c>
      <c r="N1672" t="s">
        <v>1748</v>
      </c>
      <c r="O1672">
        <f t="shared" si="54"/>
        <v>6.8160627397039165E-3</v>
      </c>
      <c r="Q1672" t="s">
        <v>2112</v>
      </c>
      <c r="R1672">
        <v>7.6101312619283046E-3</v>
      </c>
    </row>
    <row r="1673" spans="1:18" x14ac:dyDescent="0.2">
      <c r="A1673" t="s">
        <v>1749</v>
      </c>
      <c r="B1673">
        <v>1.8332405008056099E-4</v>
      </c>
      <c r="C1673">
        <v>-2.3428686264854399E-4</v>
      </c>
      <c r="D1673">
        <v>5.7984650946473002E-4</v>
      </c>
      <c r="F1673">
        <v>3.2095187835536401E-3</v>
      </c>
      <c r="G1673">
        <v>-2.12331874090451E-3</v>
      </c>
      <c r="H1673">
        <v>4.8442208924158198E-3</v>
      </c>
      <c r="J1673">
        <f t="shared" si="53"/>
        <v>3.2095187835536401E-3</v>
      </c>
      <c r="K1673">
        <f t="shared" si="53"/>
        <v>2.12331874090451E-3</v>
      </c>
      <c r="L1673">
        <f t="shared" si="53"/>
        <v>4.8442208924158198E-3</v>
      </c>
      <c r="N1673" t="s">
        <v>1749</v>
      </c>
      <c r="O1673">
        <f t="shared" si="54"/>
        <v>1.017705841687397E-2</v>
      </c>
      <c r="Q1673" t="s">
        <v>1707</v>
      </c>
      <c r="R1673">
        <v>7.6091304053723576E-3</v>
      </c>
    </row>
    <row r="1674" spans="1:18" x14ac:dyDescent="0.2">
      <c r="A1674" t="s">
        <v>1750</v>
      </c>
      <c r="B1674">
        <v>2.2775285956218899E-4</v>
      </c>
      <c r="C1674" s="3">
        <v>2.60919376099513E-5</v>
      </c>
      <c r="D1674">
        <v>3.0896133077053001E-4</v>
      </c>
      <c r="F1674">
        <v>3.9873496164397103E-3</v>
      </c>
      <c r="G1674">
        <v>2.3646865849592699E-4</v>
      </c>
      <c r="H1674">
        <v>2.58116054686406E-3</v>
      </c>
      <c r="J1674">
        <f t="shared" si="53"/>
        <v>3.9873496164397103E-3</v>
      </c>
      <c r="K1674">
        <f t="shared" si="53"/>
        <v>2.3646865849592699E-4</v>
      </c>
      <c r="L1674">
        <f t="shared" si="53"/>
        <v>2.58116054686406E-3</v>
      </c>
      <c r="N1674" t="s">
        <v>1750</v>
      </c>
      <c r="O1674">
        <f t="shared" si="54"/>
        <v>6.8049788217996975E-3</v>
      </c>
      <c r="Q1674" t="s">
        <v>2134</v>
      </c>
      <c r="R1674">
        <v>7.6091101125970702E-3</v>
      </c>
    </row>
    <row r="1675" spans="1:18" x14ac:dyDescent="0.2">
      <c r="A1675" t="s">
        <v>1751</v>
      </c>
      <c r="B1675">
        <v>2.6054519770233702E-4</v>
      </c>
      <c r="C1675" s="3">
        <v>-5.2398751281048998E-5</v>
      </c>
      <c r="D1675">
        <v>3.2842243664581698E-4</v>
      </c>
      <c r="F1675">
        <v>4.5614566426111103E-3</v>
      </c>
      <c r="G1675">
        <v>-4.7488471755220203E-4</v>
      </c>
      <c r="H1675">
        <v>2.7437447723991999E-3</v>
      </c>
      <c r="J1675">
        <f t="shared" si="53"/>
        <v>4.5614566426111103E-3</v>
      </c>
      <c r="K1675">
        <f t="shared" si="53"/>
        <v>4.7488471755220203E-4</v>
      </c>
      <c r="L1675">
        <f t="shared" si="53"/>
        <v>2.7437447723991999E-3</v>
      </c>
      <c r="N1675" t="s">
        <v>1751</v>
      </c>
      <c r="O1675">
        <f t="shared" si="54"/>
        <v>7.7800861325625116E-3</v>
      </c>
      <c r="Q1675" t="s">
        <v>1598</v>
      </c>
      <c r="R1675">
        <v>7.6090561269341302E-3</v>
      </c>
    </row>
    <row r="1676" spans="1:18" x14ac:dyDescent="0.2">
      <c r="A1676" t="s">
        <v>1752</v>
      </c>
      <c r="B1676">
        <v>2.13217175233043E-4</v>
      </c>
      <c r="C1676">
        <v>-3.4276143829263398E-4</v>
      </c>
      <c r="D1676">
        <v>8.1118011049689603E-4</v>
      </c>
      <c r="F1676">
        <v>3.7328682657075001E-3</v>
      </c>
      <c r="G1676">
        <v>-3.1064131268764401E-3</v>
      </c>
      <c r="H1676">
        <v>6.7768548652792403E-3</v>
      </c>
      <c r="J1676">
        <f t="shared" si="53"/>
        <v>3.7328682657075001E-3</v>
      </c>
      <c r="K1676">
        <f t="shared" si="53"/>
        <v>3.1064131268764401E-3</v>
      </c>
      <c r="L1676">
        <f t="shared" si="53"/>
        <v>6.7768548652792403E-3</v>
      </c>
      <c r="N1676" t="s">
        <v>1752</v>
      </c>
      <c r="O1676">
        <f t="shared" si="54"/>
        <v>1.361613625786318E-2</v>
      </c>
      <c r="Q1676" t="s">
        <v>2423</v>
      </c>
      <c r="R1676">
        <v>7.6059612200461502E-3</v>
      </c>
    </row>
    <row r="1677" spans="1:18" x14ac:dyDescent="0.2">
      <c r="A1677" t="s">
        <v>1753</v>
      </c>
      <c r="B1677">
        <v>6.05483275903603E-4</v>
      </c>
      <c r="C1677" s="3">
        <v>-8.2254610005278297E-6</v>
      </c>
      <c r="D1677">
        <v>3.1670414185927401E-4</v>
      </c>
      <c r="F1677">
        <v>1.0600409200463399E-2</v>
      </c>
      <c r="G1677" s="3">
        <v>-7.4546542207104804E-5</v>
      </c>
      <c r="H1677">
        <v>2.64584643637083E-3</v>
      </c>
      <c r="J1677">
        <f t="shared" si="53"/>
        <v>1.0600409200463399E-2</v>
      </c>
      <c r="K1677">
        <f t="shared" si="53"/>
        <v>7.4546542207104804E-5</v>
      </c>
      <c r="L1677">
        <f t="shared" si="53"/>
        <v>2.64584643637083E-3</v>
      </c>
      <c r="N1677" t="s">
        <v>1753</v>
      </c>
      <c r="O1677">
        <f t="shared" si="54"/>
        <v>1.3320802179041335E-2</v>
      </c>
      <c r="Q1677" t="s">
        <v>1937</v>
      </c>
      <c r="R1677">
        <v>7.6037666358177974E-3</v>
      </c>
    </row>
    <row r="1678" spans="1:18" x14ac:dyDescent="0.2">
      <c r="A1678" t="s">
        <v>1754</v>
      </c>
      <c r="B1678">
        <v>1.30799230509989E-3</v>
      </c>
      <c r="C1678">
        <v>3.9378579577097398E-4</v>
      </c>
      <c r="D1678">
        <v>4.3000162247176099E-4</v>
      </c>
      <c r="F1678">
        <v>2.2899482474431999E-2</v>
      </c>
      <c r="G1678">
        <v>3.5688418488782001E-3</v>
      </c>
      <c r="H1678">
        <v>3.5923693759462201E-3</v>
      </c>
      <c r="J1678">
        <f t="shared" si="53"/>
        <v>2.2899482474431999E-2</v>
      </c>
      <c r="K1678">
        <f t="shared" si="53"/>
        <v>3.5688418488782001E-3</v>
      </c>
      <c r="L1678">
        <f t="shared" si="53"/>
        <v>3.5923693759462201E-3</v>
      </c>
      <c r="N1678" t="s">
        <v>1754</v>
      </c>
      <c r="O1678">
        <f t="shared" si="54"/>
        <v>3.006069369925642E-2</v>
      </c>
      <c r="Q1678" t="s">
        <v>1900</v>
      </c>
      <c r="R1678">
        <v>7.6016967900980927E-3</v>
      </c>
    </row>
    <row r="1679" spans="1:18" x14ac:dyDescent="0.2">
      <c r="A1679" t="s">
        <v>1755</v>
      </c>
      <c r="B1679">
        <v>2.54174063425805E-4</v>
      </c>
      <c r="C1679" s="3">
        <v>-8.3782437954478406E-5</v>
      </c>
      <c r="D1679">
        <v>3.12301732609925E-4</v>
      </c>
      <c r="F1679">
        <v>4.44991494841393E-3</v>
      </c>
      <c r="G1679">
        <v>-7.5931197616606295E-4</v>
      </c>
      <c r="H1679">
        <v>2.6090673189413699E-3</v>
      </c>
      <c r="J1679">
        <f t="shared" si="53"/>
        <v>4.44991494841393E-3</v>
      </c>
      <c r="K1679">
        <f t="shared" si="53"/>
        <v>7.5931197616606295E-4</v>
      </c>
      <c r="L1679">
        <f t="shared" si="53"/>
        <v>2.6090673189413699E-3</v>
      </c>
      <c r="N1679" t="s">
        <v>1755</v>
      </c>
      <c r="O1679">
        <f t="shared" si="54"/>
        <v>7.8182942435213627E-3</v>
      </c>
      <c r="Q1679" t="s">
        <v>1109</v>
      </c>
      <c r="R1679">
        <v>7.6011738122685139E-3</v>
      </c>
    </row>
    <row r="1680" spans="1:18" x14ac:dyDescent="0.2">
      <c r="A1680" t="s">
        <v>1756</v>
      </c>
      <c r="B1680">
        <v>2.3950573169952301E-4</v>
      </c>
      <c r="C1680">
        <v>-1.91644527739263E-4</v>
      </c>
      <c r="D1680">
        <v>1.02626120130384E-3</v>
      </c>
      <c r="F1680">
        <v>4.1931112929295099E-3</v>
      </c>
      <c r="G1680">
        <v>-1.7368554631720799E-3</v>
      </c>
      <c r="H1680">
        <v>8.5737102341463898E-3</v>
      </c>
      <c r="J1680">
        <f t="shared" si="53"/>
        <v>4.1931112929295099E-3</v>
      </c>
      <c r="K1680">
        <f t="shared" si="53"/>
        <v>1.7368554631720799E-3</v>
      </c>
      <c r="L1680">
        <f t="shared" si="53"/>
        <v>8.5737102341463898E-3</v>
      </c>
      <c r="N1680" t="s">
        <v>1756</v>
      </c>
      <c r="O1680">
        <f t="shared" si="54"/>
        <v>1.4503676990247979E-2</v>
      </c>
      <c r="Q1680" t="s">
        <v>1946</v>
      </c>
      <c r="R1680">
        <v>7.5983922590758257E-3</v>
      </c>
    </row>
    <row r="1681" spans="1:18" x14ac:dyDescent="0.2">
      <c r="A1681" t="s">
        <v>1757</v>
      </c>
      <c r="B1681">
        <v>5.1128755585374197E-4</v>
      </c>
      <c r="C1681">
        <v>-2.3559117847796201E-4</v>
      </c>
      <c r="D1681">
        <v>1.0077771145819601E-3</v>
      </c>
      <c r="F1681">
        <v>8.9512915167905393E-3</v>
      </c>
      <c r="G1681">
        <v>-2.13513962669108E-3</v>
      </c>
      <c r="H1681">
        <v>8.4192883352234901E-3</v>
      </c>
      <c r="J1681">
        <f t="shared" si="53"/>
        <v>8.9512915167905393E-3</v>
      </c>
      <c r="K1681">
        <f t="shared" si="53"/>
        <v>2.13513962669108E-3</v>
      </c>
      <c r="L1681">
        <f t="shared" si="53"/>
        <v>8.4192883352234901E-3</v>
      </c>
      <c r="N1681" t="s">
        <v>1757</v>
      </c>
      <c r="O1681">
        <f t="shared" si="54"/>
        <v>1.9505719478705108E-2</v>
      </c>
      <c r="Q1681" t="s">
        <v>1087</v>
      </c>
      <c r="R1681">
        <v>7.5972614267212583E-3</v>
      </c>
    </row>
    <row r="1682" spans="1:18" x14ac:dyDescent="0.2">
      <c r="A1682" t="s">
        <v>1758</v>
      </c>
      <c r="B1682">
        <v>2.6158752520120802E-4</v>
      </c>
      <c r="C1682" s="3">
        <v>-6.6562545037983703E-5</v>
      </c>
      <c r="D1682">
        <v>2.5069657282709599E-4</v>
      </c>
      <c r="F1682">
        <v>4.5797050376513203E-3</v>
      </c>
      <c r="G1682">
        <v>-6.0324978414801999E-4</v>
      </c>
      <c r="H1682">
        <v>2.09439835529428E-3</v>
      </c>
      <c r="J1682">
        <f t="shared" si="53"/>
        <v>4.5797050376513203E-3</v>
      </c>
      <c r="K1682">
        <f t="shared" si="53"/>
        <v>6.0324978414801999E-4</v>
      </c>
      <c r="L1682">
        <f t="shared" si="53"/>
        <v>2.09439835529428E-3</v>
      </c>
      <c r="N1682" t="s">
        <v>1758</v>
      </c>
      <c r="O1682">
        <f t="shared" si="54"/>
        <v>7.2773531770936204E-3</v>
      </c>
      <c r="Q1682" t="s">
        <v>653</v>
      </c>
      <c r="R1682">
        <v>7.597120126701112E-3</v>
      </c>
    </row>
    <row r="1683" spans="1:18" x14ac:dyDescent="0.2">
      <c r="A1683" t="s">
        <v>1759</v>
      </c>
      <c r="B1683">
        <v>2.5194715250904698E-4</v>
      </c>
      <c r="C1683" s="3">
        <v>1.0927959546799501E-5</v>
      </c>
      <c r="D1683">
        <v>2.6993140879230101E-4</v>
      </c>
      <c r="F1683">
        <v>4.4109276338008601E-3</v>
      </c>
      <c r="G1683" s="3">
        <v>9.9039020127960101E-5</v>
      </c>
      <c r="H1683">
        <v>2.2550922505302001E-3</v>
      </c>
      <c r="J1683">
        <f t="shared" si="53"/>
        <v>4.4109276338008601E-3</v>
      </c>
      <c r="K1683">
        <f t="shared" si="53"/>
        <v>9.9039020127960101E-5</v>
      </c>
      <c r="L1683">
        <f t="shared" si="53"/>
        <v>2.2550922505302001E-3</v>
      </c>
      <c r="N1683" t="s">
        <v>1759</v>
      </c>
      <c r="O1683">
        <f t="shared" si="54"/>
        <v>6.7650589044590207E-3</v>
      </c>
      <c r="Q1683" t="s">
        <v>1326</v>
      </c>
      <c r="R1683">
        <v>7.5945670472966033E-3</v>
      </c>
    </row>
    <row r="1684" spans="1:18" x14ac:dyDescent="0.2">
      <c r="A1684" t="s">
        <v>1760</v>
      </c>
      <c r="B1684">
        <v>2.5964940136860798E-4</v>
      </c>
      <c r="C1684" s="3">
        <v>-8.7014391986392697E-6</v>
      </c>
      <c r="D1684">
        <v>2.9212080378696899E-4</v>
      </c>
      <c r="F1684">
        <v>4.5457736203449103E-3</v>
      </c>
      <c r="G1684" s="3">
        <v>-7.8860285696120204E-5</v>
      </c>
      <c r="H1684">
        <v>2.4404694651356099E-3</v>
      </c>
      <c r="J1684">
        <f t="shared" si="53"/>
        <v>4.5457736203449103E-3</v>
      </c>
      <c r="K1684">
        <f t="shared" si="53"/>
        <v>7.8860285696120204E-5</v>
      </c>
      <c r="L1684">
        <f t="shared" si="53"/>
        <v>2.4404694651356099E-3</v>
      </c>
      <c r="N1684" t="s">
        <v>1760</v>
      </c>
      <c r="O1684">
        <f t="shared" si="54"/>
        <v>7.0651033711766412E-3</v>
      </c>
      <c r="Q1684" t="s">
        <v>373</v>
      </c>
      <c r="R1684">
        <v>7.5945501521911219E-3</v>
      </c>
    </row>
    <row r="1685" spans="1:18" x14ac:dyDescent="0.2">
      <c r="A1685" t="s">
        <v>1761</v>
      </c>
      <c r="B1685" s="3">
        <v>8.4771855531880994E-5</v>
      </c>
      <c r="C1685">
        <v>1.57736428895524E-4</v>
      </c>
      <c r="D1685">
        <v>5.1010861372529997E-4</v>
      </c>
      <c r="F1685">
        <v>1.4841307647671101E-3</v>
      </c>
      <c r="G1685">
        <v>1.4295497059075E-3</v>
      </c>
      <c r="H1685">
        <v>4.2616084837528503E-3</v>
      </c>
      <c r="J1685">
        <f t="shared" si="53"/>
        <v>1.4841307647671101E-3</v>
      </c>
      <c r="K1685">
        <f t="shared" si="53"/>
        <v>1.4295497059075E-3</v>
      </c>
      <c r="L1685">
        <f t="shared" si="53"/>
        <v>4.2616084837528503E-3</v>
      </c>
      <c r="N1685" t="s">
        <v>1761</v>
      </c>
      <c r="O1685">
        <f t="shared" si="54"/>
        <v>7.1752889544274608E-3</v>
      </c>
      <c r="Q1685" t="s">
        <v>647</v>
      </c>
      <c r="R1685">
        <v>7.5933707613659793E-3</v>
      </c>
    </row>
    <row r="1686" spans="1:18" x14ac:dyDescent="0.2">
      <c r="A1686" t="s">
        <v>1762</v>
      </c>
      <c r="B1686">
        <v>2.34680141726323E-4</v>
      </c>
      <c r="C1686" s="3">
        <v>5.2226266090990297E-5</v>
      </c>
      <c r="D1686">
        <v>2.4842913106932801E-4</v>
      </c>
      <c r="F1686">
        <v>4.1086279877990198E-3</v>
      </c>
      <c r="G1686">
        <v>4.7332150127775999E-4</v>
      </c>
      <c r="H1686">
        <v>2.0754554306477999E-3</v>
      </c>
      <c r="J1686">
        <f t="shared" si="53"/>
        <v>4.1086279877990198E-3</v>
      </c>
      <c r="K1686">
        <f t="shared" si="53"/>
        <v>4.7332150127775999E-4</v>
      </c>
      <c r="L1686">
        <f t="shared" si="53"/>
        <v>2.0754554306477999E-3</v>
      </c>
      <c r="N1686" t="s">
        <v>1762</v>
      </c>
      <c r="O1686">
        <f t="shared" si="54"/>
        <v>6.6574049197245799E-3</v>
      </c>
      <c r="Q1686" t="s">
        <v>1289</v>
      </c>
      <c r="R1686">
        <v>7.5931681091068425E-3</v>
      </c>
    </row>
    <row r="1687" spans="1:18" x14ac:dyDescent="0.2">
      <c r="A1687" t="s">
        <v>1763</v>
      </c>
      <c r="B1687">
        <v>3.4271449127468601E-4</v>
      </c>
      <c r="C1687" s="3">
        <v>-6.9808840217160895E-5</v>
      </c>
      <c r="D1687">
        <v>2.8360583121791398E-4</v>
      </c>
      <c r="F1687">
        <v>6.00002343750733E-3</v>
      </c>
      <c r="G1687">
        <v>-6.32670637347096E-4</v>
      </c>
      <c r="H1687">
        <v>2.3693326947246901E-3</v>
      </c>
      <c r="J1687">
        <f t="shared" si="53"/>
        <v>6.00002343750733E-3</v>
      </c>
      <c r="K1687">
        <f t="shared" si="53"/>
        <v>6.32670637347096E-4</v>
      </c>
      <c r="L1687">
        <f t="shared" si="53"/>
        <v>2.3693326947246901E-3</v>
      </c>
      <c r="N1687" t="s">
        <v>1763</v>
      </c>
      <c r="O1687">
        <f t="shared" si="54"/>
        <v>9.0020267695791155E-3</v>
      </c>
      <c r="Q1687" t="s">
        <v>2056</v>
      </c>
      <c r="R1687">
        <v>7.59245025025178E-3</v>
      </c>
    </row>
    <row r="1688" spans="1:18" x14ac:dyDescent="0.2">
      <c r="A1688" t="s">
        <v>1764</v>
      </c>
      <c r="B1688">
        <v>1.81703414418934E-4</v>
      </c>
      <c r="C1688">
        <v>-3.1266577177089302E-4</v>
      </c>
      <c r="D1688">
        <v>-1.09478245460863E-4</v>
      </c>
      <c r="F1688">
        <v>3.1811457436005902E-3</v>
      </c>
      <c r="G1688">
        <v>-2.8336590679282499E-3</v>
      </c>
      <c r="H1688">
        <v>-9.14615842761748E-4</v>
      </c>
      <c r="J1688">
        <f t="shared" si="53"/>
        <v>3.1811457436005902E-3</v>
      </c>
      <c r="K1688">
        <f t="shared" si="53"/>
        <v>2.8336590679282499E-3</v>
      </c>
      <c r="L1688">
        <f t="shared" si="53"/>
        <v>9.14615842761748E-4</v>
      </c>
      <c r="N1688" t="s">
        <v>1764</v>
      </c>
      <c r="O1688">
        <f t="shared" si="54"/>
        <v>6.9294206542905882E-3</v>
      </c>
      <c r="Q1688" t="s">
        <v>1863</v>
      </c>
      <c r="R1688">
        <v>7.591500517789531E-3</v>
      </c>
    </row>
    <row r="1689" spans="1:18" x14ac:dyDescent="0.2">
      <c r="A1689" t="s">
        <v>1765</v>
      </c>
      <c r="B1689">
        <v>2.2143406132098001E-4</v>
      </c>
      <c r="C1689">
        <v>-1.47067623813346E-4</v>
      </c>
      <c r="D1689">
        <v>4.55024418534743E-4</v>
      </c>
      <c r="F1689">
        <v>3.8767241876662599E-3</v>
      </c>
      <c r="G1689">
        <v>-1.33285937714576E-3</v>
      </c>
      <c r="H1689">
        <v>3.8014177180442999E-3</v>
      </c>
      <c r="J1689">
        <f t="shared" si="53"/>
        <v>3.8767241876662599E-3</v>
      </c>
      <c r="K1689">
        <f t="shared" si="53"/>
        <v>1.33285937714576E-3</v>
      </c>
      <c r="L1689">
        <f t="shared" si="53"/>
        <v>3.8014177180442999E-3</v>
      </c>
      <c r="N1689" t="s">
        <v>1765</v>
      </c>
      <c r="O1689">
        <f t="shared" si="54"/>
        <v>9.0110012828563193E-3</v>
      </c>
      <c r="Q1689" t="s">
        <v>2526</v>
      </c>
      <c r="R1689">
        <v>7.5904704171085432E-3</v>
      </c>
    </row>
    <row r="1690" spans="1:18" x14ac:dyDescent="0.2">
      <c r="A1690" t="s">
        <v>1766</v>
      </c>
      <c r="B1690" s="3">
        <v>9.9154931138729997E-5</v>
      </c>
      <c r="C1690">
        <v>4.4774987845156599E-4</v>
      </c>
      <c r="D1690">
        <v>1.0833535243356899E-4</v>
      </c>
      <c r="F1690">
        <v>1.7359403407892801E-3</v>
      </c>
      <c r="G1690">
        <v>4.0579130105989E-3</v>
      </c>
      <c r="H1690">
        <v>9.0506775341354299E-4</v>
      </c>
      <c r="J1690">
        <f t="shared" si="53"/>
        <v>1.7359403407892801E-3</v>
      </c>
      <c r="K1690">
        <f t="shared" si="53"/>
        <v>4.0579130105989E-3</v>
      </c>
      <c r="L1690">
        <f t="shared" si="53"/>
        <v>9.0506775341354299E-4</v>
      </c>
      <c r="N1690" t="s">
        <v>1766</v>
      </c>
      <c r="O1690">
        <f t="shared" si="54"/>
        <v>6.6989211048017238E-3</v>
      </c>
      <c r="Q1690" t="s">
        <v>1606</v>
      </c>
      <c r="R1690">
        <v>7.5872660463049933E-3</v>
      </c>
    </row>
    <row r="1691" spans="1:18" x14ac:dyDescent="0.2">
      <c r="A1691" t="s">
        <v>1767</v>
      </c>
      <c r="B1691">
        <v>2.6036348856622898E-4</v>
      </c>
      <c r="C1691">
        <v>2.8762128528453E-4</v>
      </c>
      <c r="D1691">
        <v>1.57686450253954E-4</v>
      </c>
      <c r="F1691">
        <v>4.5582753966958703E-3</v>
      </c>
      <c r="G1691">
        <v>2.6066833557108898E-3</v>
      </c>
      <c r="H1691">
        <v>1.31736241281548E-3</v>
      </c>
      <c r="J1691">
        <f t="shared" si="53"/>
        <v>4.5582753966958703E-3</v>
      </c>
      <c r="K1691">
        <f t="shared" si="53"/>
        <v>2.6066833557108898E-3</v>
      </c>
      <c r="L1691">
        <f t="shared" si="53"/>
        <v>1.31736241281548E-3</v>
      </c>
      <c r="N1691" t="s">
        <v>1767</v>
      </c>
      <c r="O1691">
        <f t="shared" si="54"/>
        <v>8.4823211652222397E-3</v>
      </c>
      <c r="Q1691" t="s">
        <v>2543</v>
      </c>
      <c r="R1691">
        <v>7.5853674587754352E-3</v>
      </c>
    </row>
    <row r="1692" spans="1:18" x14ac:dyDescent="0.2">
      <c r="A1692" t="s">
        <v>1768</v>
      </c>
      <c r="B1692">
        <v>1.6355143949188601E-4</v>
      </c>
      <c r="C1692">
        <v>-2.1047428855934899E-4</v>
      </c>
      <c r="D1692">
        <v>6.5935796790123297E-4</v>
      </c>
      <c r="F1692">
        <v>2.8633527182918401E-3</v>
      </c>
      <c r="G1692">
        <v>-1.9075077293045401E-3</v>
      </c>
      <c r="H1692">
        <v>5.5084847309618502E-3</v>
      </c>
      <c r="J1692">
        <f t="shared" si="53"/>
        <v>2.8633527182918401E-3</v>
      </c>
      <c r="K1692">
        <f t="shared" si="53"/>
        <v>1.9075077293045401E-3</v>
      </c>
      <c r="L1692">
        <f t="shared" si="53"/>
        <v>5.5084847309618502E-3</v>
      </c>
      <c r="N1692" t="s">
        <v>1768</v>
      </c>
      <c r="O1692">
        <f t="shared" si="54"/>
        <v>1.0279345178558229E-2</v>
      </c>
      <c r="Q1692" t="s">
        <v>2202</v>
      </c>
      <c r="R1692">
        <v>7.5842068274761844E-3</v>
      </c>
    </row>
    <row r="1693" spans="1:18" x14ac:dyDescent="0.2">
      <c r="A1693" t="s">
        <v>1769</v>
      </c>
      <c r="B1693">
        <v>2.9914114720751099E-4</v>
      </c>
      <c r="C1693" s="3">
        <v>-4.8192509370118603E-5</v>
      </c>
      <c r="D1693">
        <v>2.8953183403051603E-4</v>
      </c>
      <c r="F1693">
        <v>5.2371695392632797E-3</v>
      </c>
      <c r="G1693">
        <v>-4.36763961751847E-4</v>
      </c>
      <c r="H1693">
        <v>2.4188403940291498E-3</v>
      </c>
      <c r="J1693">
        <f t="shared" si="53"/>
        <v>5.2371695392632797E-3</v>
      </c>
      <c r="K1693">
        <f t="shared" si="53"/>
        <v>4.36763961751847E-4</v>
      </c>
      <c r="L1693">
        <f t="shared" si="53"/>
        <v>2.4188403940291498E-3</v>
      </c>
      <c r="N1693" t="s">
        <v>1769</v>
      </c>
      <c r="O1693">
        <f t="shared" si="54"/>
        <v>8.0927738950442758E-3</v>
      </c>
      <c r="Q1693" t="s">
        <v>578</v>
      </c>
      <c r="R1693">
        <v>7.582300929268343E-3</v>
      </c>
    </row>
    <row r="1694" spans="1:18" x14ac:dyDescent="0.2">
      <c r="A1694" t="s">
        <v>1770</v>
      </c>
      <c r="B1694">
        <v>2.2563859501240099E-4</v>
      </c>
      <c r="C1694" s="3">
        <v>6.8955184126182894E-5</v>
      </c>
      <c r="D1694">
        <v>2.8824875430041402E-4</v>
      </c>
      <c r="F1694">
        <v>3.9503344414915003E-3</v>
      </c>
      <c r="G1694">
        <v>6.2493403634535799E-4</v>
      </c>
      <c r="H1694">
        <v>2.4081211406858198E-3</v>
      </c>
      <c r="J1694">
        <f t="shared" si="53"/>
        <v>3.9503344414915003E-3</v>
      </c>
      <c r="K1694">
        <f t="shared" si="53"/>
        <v>6.2493403634535799E-4</v>
      </c>
      <c r="L1694">
        <f t="shared" si="53"/>
        <v>2.4081211406858198E-3</v>
      </c>
      <c r="N1694" t="s">
        <v>1770</v>
      </c>
      <c r="O1694">
        <f t="shared" si="54"/>
        <v>6.983389618522678E-3</v>
      </c>
      <c r="Q1694" t="s">
        <v>456</v>
      </c>
      <c r="R1694">
        <v>7.5821072783620741E-3</v>
      </c>
    </row>
    <row r="1695" spans="1:18" x14ac:dyDescent="0.2">
      <c r="A1695" t="s">
        <v>1771</v>
      </c>
      <c r="B1695">
        <v>2.2973362022125099E-4</v>
      </c>
      <c r="C1695">
        <v>-2.40857811004107E-4</v>
      </c>
      <c r="D1695">
        <v>1.25522973294743E-3</v>
      </c>
      <c r="F1695">
        <v>4.0220274917004296E-3</v>
      </c>
      <c r="G1695">
        <v>-2.1828705981070699E-3</v>
      </c>
      <c r="H1695">
        <v>1.04865856702985E-2</v>
      </c>
      <c r="J1695">
        <f t="shared" si="53"/>
        <v>4.0220274917004296E-3</v>
      </c>
      <c r="K1695">
        <f t="shared" si="53"/>
        <v>2.1828705981070699E-3</v>
      </c>
      <c r="L1695">
        <f t="shared" si="53"/>
        <v>1.04865856702985E-2</v>
      </c>
      <c r="N1695" t="s">
        <v>1771</v>
      </c>
      <c r="O1695">
        <f t="shared" si="54"/>
        <v>1.6691483760105999E-2</v>
      </c>
      <c r="Q1695" t="s">
        <v>536</v>
      </c>
      <c r="R1695">
        <v>7.5819827286532585E-3</v>
      </c>
    </row>
    <row r="1696" spans="1:18" x14ac:dyDescent="0.2">
      <c r="A1696" t="s">
        <v>1772</v>
      </c>
      <c r="B1696">
        <v>2.7564842811232302E-4</v>
      </c>
      <c r="C1696" s="3">
        <v>2.3248536950146399E-5</v>
      </c>
      <c r="D1696">
        <v>2.9740479898202998E-4</v>
      </c>
      <c r="F1696">
        <v>4.8258742226934001E-3</v>
      </c>
      <c r="G1696">
        <v>2.10699198609818E-4</v>
      </c>
      <c r="H1696">
        <v>2.4846136300163599E-3</v>
      </c>
      <c r="J1696">
        <f t="shared" si="53"/>
        <v>4.8258742226934001E-3</v>
      </c>
      <c r="K1696">
        <f t="shared" si="53"/>
        <v>2.10699198609818E-4</v>
      </c>
      <c r="L1696">
        <f t="shared" si="53"/>
        <v>2.4846136300163599E-3</v>
      </c>
      <c r="N1696" t="s">
        <v>1772</v>
      </c>
      <c r="O1696">
        <f t="shared" si="54"/>
        <v>7.5211870513195774E-3</v>
      </c>
      <c r="Q1696" t="s">
        <v>2240</v>
      </c>
      <c r="R1696">
        <v>7.5807676645148186E-3</v>
      </c>
    </row>
    <row r="1697" spans="1:18" x14ac:dyDescent="0.2">
      <c r="A1697" t="s">
        <v>1773</v>
      </c>
      <c r="B1697">
        <v>9.7597889640839495E-4</v>
      </c>
      <c r="C1697">
        <v>-2.1783973452931698E-3</v>
      </c>
      <c r="D1697">
        <v>1.15420935976769E-3</v>
      </c>
      <c r="F1697">
        <v>1.70868066628364E-2</v>
      </c>
      <c r="G1697">
        <v>-1.9742600400673199E-2</v>
      </c>
      <c r="H1697">
        <v>9.6426295641064193E-3</v>
      </c>
      <c r="J1697">
        <f t="shared" si="53"/>
        <v>1.70868066628364E-2</v>
      </c>
      <c r="K1697">
        <f t="shared" si="53"/>
        <v>1.9742600400673199E-2</v>
      </c>
      <c r="L1697">
        <f t="shared" si="53"/>
        <v>9.6426295641064193E-3</v>
      </c>
      <c r="N1697" t="s">
        <v>1773</v>
      </c>
      <c r="O1697">
        <f t="shared" si="54"/>
        <v>4.6472036627616016E-2</v>
      </c>
      <c r="Q1697" t="s">
        <v>778</v>
      </c>
      <c r="R1697">
        <v>7.579211182119525E-3</v>
      </c>
    </row>
    <row r="1698" spans="1:18" x14ac:dyDescent="0.2">
      <c r="A1698" t="s">
        <v>1774</v>
      </c>
      <c r="B1698">
        <v>2.70170908605739E-3</v>
      </c>
      <c r="C1698">
        <v>-4.9450138919287395E-4</v>
      </c>
      <c r="D1698">
        <v>1.23431575741174E-3</v>
      </c>
      <c r="F1698">
        <v>4.7299773573561098E-2</v>
      </c>
      <c r="G1698">
        <v>-4.4816173438270599E-3</v>
      </c>
      <c r="H1698">
        <v>1.0311863712711899E-2</v>
      </c>
      <c r="J1698">
        <f t="shared" si="53"/>
        <v>4.7299773573561098E-2</v>
      </c>
      <c r="K1698">
        <f t="shared" si="53"/>
        <v>4.4816173438270599E-3</v>
      </c>
      <c r="L1698">
        <f t="shared" si="53"/>
        <v>1.0311863712711899E-2</v>
      </c>
      <c r="N1698" t="s">
        <v>1774</v>
      </c>
      <c r="O1698">
        <f t="shared" si="54"/>
        <v>6.2093254630100056E-2</v>
      </c>
      <c r="Q1698" t="s">
        <v>288</v>
      </c>
      <c r="R1698">
        <v>7.576667879672371E-3</v>
      </c>
    </row>
    <row r="1699" spans="1:18" x14ac:dyDescent="0.2">
      <c r="A1699" t="s">
        <v>1775</v>
      </c>
      <c r="B1699">
        <v>7.33981794630031E-3</v>
      </c>
      <c r="C1699">
        <v>4.0537846447525499E-4</v>
      </c>
      <c r="D1699">
        <v>1.1845449262415801E-4</v>
      </c>
      <c r="F1699">
        <v>0.12850078075496801</v>
      </c>
      <c r="G1699">
        <v>3.67390506257543E-3</v>
      </c>
      <c r="H1699">
        <v>9.8960624683275007E-4</v>
      </c>
      <c r="J1699">
        <f t="shared" si="53"/>
        <v>0.12850078075496801</v>
      </c>
      <c r="K1699">
        <f t="shared" si="53"/>
        <v>3.67390506257543E-3</v>
      </c>
      <c r="L1699">
        <f t="shared" si="53"/>
        <v>9.8960624683275007E-4</v>
      </c>
      <c r="N1699" t="s">
        <v>1775</v>
      </c>
      <c r="O1699">
        <f t="shared" si="54"/>
        <v>0.13316429206437619</v>
      </c>
      <c r="Q1699" t="s">
        <v>2361</v>
      </c>
      <c r="R1699">
        <v>7.5766678796723328E-3</v>
      </c>
    </row>
    <row r="1700" spans="1:18" x14ac:dyDescent="0.2">
      <c r="A1700" t="s">
        <v>1776</v>
      </c>
      <c r="B1700">
        <v>6.4022984400380096E-4</v>
      </c>
      <c r="C1700">
        <v>1.5108827688076101E-4</v>
      </c>
      <c r="D1700">
        <v>4.17692321226909E-4</v>
      </c>
      <c r="F1700">
        <v>1.12087296195934E-2</v>
      </c>
      <c r="G1700">
        <v>1.3692981595521099E-3</v>
      </c>
      <c r="H1700">
        <v>3.4895335852877601E-3</v>
      </c>
      <c r="J1700">
        <f t="shared" si="53"/>
        <v>1.12087296195934E-2</v>
      </c>
      <c r="K1700">
        <f t="shared" si="53"/>
        <v>1.3692981595521099E-3</v>
      </c>
      <c r="L1700">
        <f t="shared" si="53"/>
        <v>3.4895335852877601E-3</v>
      </c>
      <c r="N1700" t="s">
        <v>1776</v>
      </c>
      <c r="O1700">
        <f t="shared" si="54"/>
        <v>1.6067561364433269E-2</v>
      </c>
      <c r="Q1700" t="s">
        <v>1167</v>
      </c>
      <c r="R1700">
        <v>7.576102139026414E-3</v>
      </c>
    </row>
    <row r="1701" spans="1:18" x14ac:dyDescent="0.2">
      <c r="A1701" t="s">
        <v>1777</v>
      </c>
      <c r="B1701">
        <v>3.0680641263575701E-4</v>
      </c>
      <c r="C1701">
        <v>-3.3491237175535001E-4</v>
      </c>
      <c r="D1701">
        <v>1.6856003815996699E-4</v>
      </c>
      <c r="F1701">
        <v>5.3713680438351903E-3</v>
      </c>
      <c r="G1701">
        <v>-3.0352778105858999E-3</v>
      </c>
      <c r="H1701">
        <v>1.4082038007518401E-3</v>
      </c>
      <c r="J1701">
        <f t="shared" si="53"/>
        <v>5.3713680438351903E-3</v>
      </c>
      <c r="K1701">
        <f t="shared" si="53"/>
        <v>3.0352778105858999E-3</v>
      </c>
      <c r="L1701">
        <f t="shared" si="53"/>
        <v>1.4082038007518401E-3</v>
      </c>
      <c r="N1701" t="s">
        <v>1777</v>
      </c>
      <c r="O1701">
        <f t="shared" si="54"/>
        <v>9.8148496551729303E-3</v>
      </c>
      <c r="Q1701" t="s">
        <v>2109</v>
      </c>
      <c r="R1701">
        <v>7.5720987128026895E-3</v>
      </c>
    </row>
    <row r="1702" spans="1:18" x14ac:dyDescent="0.2">
      <c r="A1702" t="s">
        <v>1778</v>
      </c>
      <c r="B1702">
        <v>2.14909166445954E-4</v>
      </c>
      <c r="C1702" s="3">
        <v>6.6645875328885899E-6</v>
      </c>
      <c r="D1702">
        <v>3.4419548150962302E-4</v>
      </c>
      <c r="F1702">
        <v>3.7624905524563401E-3</v>
      </c>
      <c r="G1702" s="3">
        <v>6.0400499836002297E-5</v>
      </c>
      <c r="H1702">
        <v>2.8755177713205801E-3</v>
      </c>
      <c r="J1702">
        <f t="shared" si="53"/>
        <v>3.7624905524563401E-3</v>
      </c>
      <c r="K1702">
        <f t="shared" si="53"/>
        <v>6.0400499836002297E-5</v>
      </c>
      <c r="L1702">
        <f t="shared" si="53"/>
        <v>2.8755177713205801E-3</v>
      </c>
      <c r="N1702" t="s">
        <v>1778</v>
      </c>
      <c r="O1702">
        <f t="shared" si="54"/>
        <v>6.6984088236129221E-3</v>
      </c>
      <c r="Q1702" t="s">
        <v>123</v>
      </c>
      <c r="R1702">
        <v>7.572098712802686E-3</v>
      </c>
    </row>
    <row r="1703" spans="1:18" x14ac:dyDescent="0.2">
      <c r="A1703" t="s">
        <v>1779</v>
      </c>
      <c r="B1703">
        <v>3.1032114453961998E-4</v>
      </c>
      <c r="C1703" s="3">
        <v>5.4785444445610602E-5</v>
      </c>
      <c r="D1703">
        <v>2.7971628888187697E-4</v>
      </c>
      <c r="F1703">
        <v>5.4329016945463002E-3</v>
      </c>
      <c r="G1703">
        <v>4.9651508242974304E-4</v>
      </c>
      <c r="H1703">
        <v>2.33683822948499E-3</v>
      </c>
      <c r="J1703">
        <f t="shared" si="53"/>
        <v>5.4329016945463002E-3</v>
      </c>
      <c r="K1703">
        <f t="shared" si="53"/>
        <v>4.9651508242974304E-4</v>
      </c>
      <c r="L1703">
        <f t="shared" si="53"/>
        <v>2.33683822948499E-3</v>
      </c>
      <c r="N1703" t="s">
        <v>1779</v>
      </c>
      <c r="O1703">
        <f t="shared" si="54"/>
        <v>8.2662550064610332E-3</v>
      </c>
      <c r="Q1703" t="s">
        <v>282</v>
      </c>
      <c r="R1703">
        <v>7.571875536758815E-3</v>
      </c>
    </row>
    <row r="1704" spans="1:18" x14ac:dyDescent="0.2">
      <c r="A1704" t="s">
        <v>1780</v>
      </c>
      <c r="B1704">
        <v>2.6230735897868199E-4</v>
      </c>
      <c r="C1704" s="3">
        <v>-1.38510243797149E-5</v>
      </c>
      <c r="D1704">
        <v>2.8283277542608403E-4</v>
      </c>
      <c r="F1704">
        <v>4.5923074214019597E-3</v>
      </c>
      <c r="G1704">
        <v>-1.2553046856192E-4</v>
      </c>
      <c r="H1704">
        <v>2.3628743424596401E-3</v>
      </c>
      <c r="J1704">
        <f t="shared" si="53"/>
        <v>4.5923074214019597E-3</v>
      </c>
      <c r="K1704">
        <f t="shared" si="53"/>
        <v>1.2553046856192E-4</v>
      </c>
      <c r="L1704">
        <f t="shared" si="53"/>
        <v>2.3628743424596401E-3</v>
      </c>
      <c r="N1704" t="s">
        <v>1780</v>
      </c>
      <c r="O1704">
        <f t="shared" si="54"/>
        <v>7.0807122324235191E-3</v>
      </c>
      <c r="Q1704" t="s">
        <v>1018</v>
      </c>
      <c r="R1704">
        <v>7.5716079791819891E-3</v>
      </c>
    </row>
    <row r="1705" spans="1:18" x14ac:dyDescent="0.2">
      <c r="A1705" t="s">
        <v>1781</v>
      </c>
      <c r="B1705">
        <v>4.7097790865624403E-3</v>
      </c>
      <c r="C1705">
        <v>5.3804546785661599E-4</v>
      </c>
      <c r="D1705">
        <v>6.2846924751703095E-4</v>
      </c>
      <c r="F1705">
        <v>8.24557631040089E-2</v>
      </c>
      <c r="G1705">
        <v>4.8762530363150296E-3</v>
      </c>
      <c r="H1705">
        <v>5.2504306042529302E-3</v>
      </c>
      <c r="J1705">
        <f t="shared" si="53"/>
        <v>8.24557631040089E-2</v>
      </c>
      <c r="K1705">
        <f t="shared" si="53"/>
        <v>4.8762530363150296E-3</v>
      </c>
      <c r="L1705">
        <f t="shared" si="53"/>
        <v>5.2504306042529302E-3</v>
      </c>
      <c r="N1705" t="s">
        <v>1781</v>
      </c>
      <c r="O1705">
        <f t="shared" si="54"/>
        <v>9.2582446744576857E-2</v>
      </c>
      <c r="Q1705" t="s">
        <v>154</v>
      </c>
      <c r="R1705">
        <v>7.5685015464865791E-3</v>
      </c>
    </row>
    <row r="1706" spans="1:18" x14ac:dyDescent="0.2">
      <c r="A1706" t="s">
        <v>1782</v>
      </c>
      <c r="B1706">
        <v>1.04110076044151E-4</v>
      </c>
      <c r="C1706">
        <v>-9.8046653314907994E-4</v>
      </c>
      <c r="D1706">
        <v>3.2378162714949E-3</v>
      </c>
      <c r="F1706">
        <v>1.8226918097983399E-3</v>
      </c>
      <c r="G1706">
        <v>-8.8858715385510198E-3</v>
      </c>
      <c r="H1706">
        <v>2.7049739840045599E-2</v>
      </c>
      <c r="J1706">
        <f t="shared" si="53"/>
        <v>1.8226918097983399E-3</v>
      </c>
      <c r="K1706">
        <f t="shared" si="53"/>
        <v>8.8858715385510198E-3</v>
      </c>
      <c r="L1706">
        <f t="shared" si="53"/>
        <v>2.7049739840045599E-2</v>
      </c>
      <c r="N1706" t="s">
        <v>1782</v>
      </c>
      <c r="O1706">
        <f t="shared" si="54"/>
        <v>3.7758303188394959E-2</v>
      </c>
      <c r="Q1706" t="s">
        <v>1083</v>
      </c>
      <c r="R1706">
        <v>7.5668680318897851E-3</v>
      </c>
    </row>
    <row r="1707" spans="1:18" x14ac:dyDescent="0.2">
      <c r="A1707" t="s">
        <v>1783</v>
      </c>
      <c r="B1707">
        <v>2.6990488039796602E-4</v>
      </c>
      <c r="C1707" s="3">
        <v>-1.44435045772288E-5</v>
      </c>
      <c r="D1707">
        <v>2.8661483513504898E-4</v>
      </c>
      <c r="F1707">
        <v>4.7253199077229103E-3</v>
      </c>
      <c r="G1707">
        <v>-1.3090005818711001E-4</v>
      </c>
      <c r="H1707">
        <v>2.3944708638829501E-3</v>
      </c>
      <c r="J1707">
        <f t="shared" si="53"/>
        <v>4.7253199077229103E-3</v>
      </c>
      <c r="K1707">
        <f t="shared" si="53"/>
        <v>1.3090005818711001E-4</v>
      </c>
      <c r="L1707">
        <f t="shared" si="53"/>
        <v>2.3944708638829501E-3</v>
      </c>
      <c r="N1707" t="s">
        <v>1783</v>
      </c>
      <c r="O1707">
        <f t="shared" si="54"/>
        <v>7.2506908297929711E-3</v>
      </c>
      <c r="Q1707" t="s">
        <v>964</v>
      </c>
      <c r="R1707">
        <v>7.5656772433088208E-3</v>
      </c>
    </row>
    <row r="1708" spans="1:18" x14ac:dyDescent="0.2">
      <c r="A1708" t="s">
        <v>1784</v>
      </c>
      <c r="B1708">
        <v>1.58961627120828E-4</v>
      </c>
      <c r="C1708" s="3">
        <v>8.1213766754550704E-5</v>
      </c>
      <c r="D1708">
        <v>4.23671087403952E-4</v>
      </c>
      <c r="F1708">
        <v>2.7829972547755901E-3</v>
      </c>
      <c r="G1708">
        <v>7.3603236229283502E-4</v>
      </c>
      <c r="H1708">
        <v>3.5394820864047901E-3</v>
      </c>
      <c r="J1708">
        <f t="shared" si="53"/>
        <v>2.7829972547755901E-3</v>
      </c>
      <c r="K1708">
        <f t="shared" si="53"/>
        <v>7.3603236229283502E-4</v>
      </c>
      <c r="L1708">
        <f t="shared" si="53"/>
        <v>3.5394820864047901E-3</v>
      </c>
      <c r="N1708" t="s">
        <v>1784</v>
      </c>
      <c r="O1708">
        <f t="shared" si="54"/>
        <v>7.0585117034732154E-3</v>
      </c>
      <c r="Q1708" t="s">
        <v>1909</v>
      </c>
      <c r="R1708">
        <v>7.5654350169794948E-3</v>
      </c>
    </row>
    <row r="1709" spans="1:18" x14ac:dyDescent="0.2">
      <c r="A1709" t="s">
        <v>1785</v>
      </c>
      <c r="B1709">
        <v>8.8327176232723295E-4</v>
      </c>
      <c r="C1709" s="3">
        <v>8.3234991952618295E-5</v>
      </c>
      <c r="D1709">
        <v>5.8814050081438802E-4</v>
      </c>
      <c r="F1709">
        <v>1.5463750178582701E-2</v>
      </c>
      <c r="G1709">
        <v>7.5435052701675E-4</v>
      </c>
      <c r="H1709">
        <v>4.9135115159199896E-3</v>
      </c>
      <c r="J1709">
        <f t="shared" si="53"/>
        <v>1.5463750178582701E-2</v>
      </c>
      <c r="K1709">
        <f t="shared" si="53"/>
        <v>7.5435052701675E-4</v>
      </c>
      <c r="L1709">
        <f t="shared" si="53"/>
        <v>4.9135115159199896E-3</v>
      </c>
      <c r="N1709" t="s">
        <v>1785</v>
      </c>
      <c r="O1709">
        <f t="shared" si="54"/>
        <v>2.1131612221519439E-2</v>
      </c>
      <c r="Q1709" t="s">
        <v>2434</v>
      </c>
      <c r="R1709">
        <v>7.5640918603552005E-3</v>
      </c>
    </row>
    <row r="1710" spans="1:18" x14ac:dyDescent="0.2">
      <c r="A1710" t="s">
        <v>1786</v>
      </c>
      <c r="B1710">
        <v>2.5315111357891398E-4</v>
      </c>
      <c r="C1710">
        <v>5.1031449388746195E-4</v>
      </c>
      <c r="D1710" s="3">
        <v>6.3761711293770006E-5</v>
      </c>
      <c r="F1710">
        <v>4.4320058047593704E-3</v>
      </c>
      <c r="G1710">
        <v>4.62492995286682E-3</v>
      </c>
      <c r="H1710">
        <v>5.3268547614539804E-4</v>
      </c>
      <c r="J1710">
        <f t="shared" si="53"/>
        <v>4.4320058047593704E-3</v>
      </c>
      <c r="K1710">
        <f t="shared" si="53"/>
        <v>4.62492995286682E-3</v>
      </c>
      <c r="L1710">
        <f t="shared" si="53"/>
        <v>5.3268547614539804E-4</v>
      </c>
      <c r="N1710" t="s">
        <v>1786</v>
      </c>
      <c r="O1710">
        <f t="shared" si="54"/>
        <v>9.5896212337715885E-3</v>
      </c>
      <c r="Q1710" t="s">
        <v>1489</v>
      </c>
      <c r="R1710">
        <v>7.5640918603551797E-3</v>
      </c>
    </row>
    <row r="1711" spans="1:18" x14ac:dyDescent="0.2">
      <c r="A1711" t="s">
        <v>72</v>
      </c>
      <c r="B1711">
        <v>-4.1357197761097602E-3</v>
      </c>
      <c r="C1711">
        <v>7.3000374047240404E-3</v>
      </c>
      <c r="D1711">
        <v>2.1057154118990199E-3</v>
      </c>
      <c r="F1711">
        <v>-7.2405504346568006E-2</v>
      </c>
      <c r="G1711">
        <v>6.6159519383750504E-2</v>
      </c>
      <c r="H1711">
        <v>1.7591811669642701E-2</v>
      </c>
      <c r="J1711">
        <f t="shared" si="53"/>
        <v>7.2405504346568006E-2</v>
      </c>
      <c r="K1711">
        <f t="shared" si="53"/>
        <v>6.6159519383750504E-2</v>
      </c>
      <c r="L1711">
        <f t="shared" si="53"/>
        <v>1.7591811669642701E-2</v>
      </c>
      <c r="N1711" t="s">
        <v>72</v>
      </c>
      <c r="O1711">
        <f t="shared" si="54"/>
        <v>0.15615683539996122</v>
      </c>
      <c r="Q1711" t="s">
        <v>1615</v>
      </c>
      <c r="R1711">
        <v>7.5594505143779453E-3</v>
      </c>
    </row>
    <row r="1712" spans="1:18" x14ac:dyDescent="0.2">
      <c r="A1712" t="s">
        <v>1787</v>
      </c>
      <c r="B1712">
        <v>-1.34707134167337E-3</v>
      </c>
      <c r="C1712">
        <v>1.8474633047426601E-3</v>
      </c>
      <c r="D1712">
        <v>1.3498665676980499E-3</v>
      </c>
      <c r="F1712">
        <v>-2.3583652946722301E-2</v>
      </c>
      <c r="G1712">
        <v>1.6743377813625102E-2</v>
      </c>
      <c r="H1712">
        <v>1.1277211680127E-2</v>
      </c>
      <c r="J1712">
        <f t="shared" si="53"/>
        <v>2.3583652946722301E-2</v>
      </c>
      <c r="K1712">
        <f t="shared" si="53"/>
        <v>1.6743377813625102E-2</v>
      </c>
      <c r="L1712">
        <f t="shared" si="53"/>
        <v>1.1277211680127E-2</v>
      </c>
      <c r="N1712" t="s">
        <v>1787</v>
      </c>
      <c r="O1712">
        <f t="shared" si="54"/>
        <v>5.1604242440474402E-2</v>
      </c>
      <c r="Q1712" t="s">
        <v>472</v>
      </c>
      <c r="R1712">
        <v>7.5593019579653659E-3</v>
      </c>
    </row>
    <row r="1713" spans="1:18" x14ac:dyDescent="0.2">
      <c r="A1713" t="s">
        <v>1788</v>
      </c>
      <c r="B1713">
        <v>1.7446241198321199E-4</v>
      </c>
      <c r="C1713">
        <v>1.21972039860198E-4</v>
      </c>
      <c r="D1713">
        <v>3.4654192911007898E-4</v>
      </c>
      <c r="F1713">
        <v>3.0543749608309802E-3</v>
      </c>
      <c r="G1713">
        <v>1.10542057362395E-3</v>
      </c>
      <c r="H1713">
        <v>2.8951207357319399E-3</v>
      </c>
      <c r="J1713">
        <f t="shared" si="53"/>
        <v>3.0543749608309802E-3</v>
      </c>
      <c r="K1713">
        <f t="shared" si="53"/>
        <v>1.10542057362395E-3</v>
      </c>
      <c r="L1713">
        <f t="shared" si="53"/>
        <v>2.8951207357319399E-3</v>
      </c>
      <c r="N1713" t="s">
        <v>1788</v>
      </c>
      <c r="O1713">
        <f t="shared" si="54"/>
        <v>7.0549162701868699E-3</v>
      </c>
      <c r="Q1713" t="s">
        <v>533</v>
      </c>
      <c r="R1713">
        <v>7.554773249129192E-3</v>
      </c>
    </row>
    <row r="1714" spans="1:18" x14ac:dyDescent="0.2">
      <c r="A1714" t="s">
        <v>1789</v>
      </c>
      <c r="B1714">
        <v>2.3498399992917001E-4</v>
      </c>
      <c r="C1714" s="3">
        <v>-7.2272028709126902E-5</v>
      </c>
      <c r="D1714">
        <v>4.1425852425886199E-4</v>
      </c>
      <c r="F1714">
        <v>4.1139477404945604E-3</v>
      </c>
      <c r="G1714">
        <v>-6.54994271836228E-4</v>
      </c>
      <c r="H1714">
        <v>3.46084656080557E-3</v>
      </c>
      <c r="J1714">
        <f t="shared" si="53"/>
        <v>4.1139477404945604E-3</v>
      </c>
      <c r="K1714">
        <f t="shared" si="53"/>
        <v>6.54994271836228E-4</v>
      </c>
      <c r="L1714">
        <f t="shared" si="53"/>
        <v>3.46084656080557E-3</v>
      </c>
      <c r="N1714" t="s">
        <v>1789</v>
      </c>
      <c r="O1714">
        <f t="shared" si="54"/>
        <v>8.2297885731363579E-3</v>
      </c>
      <c r="Q1714" t="s">
        <v>648</v>
      </c>
      <c r="R1714">
        <v>7.5540832947958107E-3</v>
      </c>
    </row>
    <row r="1715" spans="1:18" x14ac:dyDescent="0.2">
      <c r="A1715" t="s">
        <v>1790</v>
      </c>
      <c r="B1715">
        <v>6.0834665537226899E-4</v>
      </c>
      <c r="C1715">
        <v>1.16452914895983E-4</v>
      </c>
      <c r="D1715">
        <v>3.8530105790734201E-4</v>
      </c>
      <c r="F1715">
        <v>1.06505393944292E-2</v>
      </c>
      <c r="G1715">
        <v>1.0554012881316601E-3</v>
      </c>
      <c r="H1715">
        <v>3.21892674029832E-3</v>
      </c>
      <c r="J1715">
        <f t="shared" si="53"/>
        <v>1.06505393944292E-2</v>
      </c>
      <c r="K1715">
        <f t="shared" si="53"/>
        <v>1.0554012881316601E-3</v>
      </c>
      <c r="L1715">
        <f t="shared" si="53"/>
        <v>3.21892674029832E-3</v>
      </c>
      <c r="N1715" t="s">
        <v>1790</v>
      </c>
      <c r="O1715">
        <f t="shared" si="54"/>
        <v>1.492486742285918E-2</v>
      </c>
      <c r="Q1715" t="s">
        <v>368</v>
      </c>
      <c r="R1715">
        <v>7.553397115875049E-3</v>
      </c>
    </row>
    <row r="1716" spans="1:18" x14ac:dyDescent="0.2">
      <c r="A1716" t="s">
        <v>1791</v>
      </c>
      <c r="B1716">
        <v>1.9303352361993E-4</v>
      </c>
      <c r="C1716">
        <v>-4.0928419882893199E-4</v>
      </c>
      <c r="D1716">
        <v>-1.08269915305457E-4</v>
      </c>
      <c r="F1716">
        <v>3.3795059603006299E-3</v>
      </c>
      <c r="G1716">
        <v>-3.7093023480075098E-3</v>
      </c>
      <c r="H1716">
        <v>-9.0452107097608897E-4</v>
      </c>
      <c r="J1716">
        <f t="shared" si="53"/>
        <v>3.3795059603006299E-3</v>
      </c>
      <c r="K1716">
        <f t="shared" si="53"/>
        <v>3.7093023480075098E-3</v>
      </c>
      <c r="L1716">
        <f t="shared" si="53"/>
        <v>9.0452107097608897E-4</v>
      </c>
      <c r="N1716" t="s">
        <v>1791</v>
      </c>
      <c r="O1716">
        <f t="shared" si="54"/>
        <v>7.9933293792842294E-3</v>
      </c>
      <c r="Q1716" t="s">
        <v>932</v>
      </c>
      <c r="R1716">
        <v>7.5520815816839133E-3</v>
      </c>
    </row>
    <row r="1717" spans="1:18" x14ac:dyDescent="0.2">
      <c r="A1717" t="s">
        <v>1792</v>
      </c>
      <c r="B1717">
        <v>2.7647461263184198E-4</v>
      </c>
      <c r="C1717" s="3">
        <v>-5.0711635865642701E-5</v>
      </c>
      <c r="D1717">
        <v>2.8078248637497598E-4</v>
      </c>
      <c r="F1717">
        <v>4.84033852638357E-3</v>
      </c>
      <c r="G1717">
        <v>-4.5959455685303001E-4</v>
      </c>
      <c r="H1717">
        <v>2.3457455801152E-3</v>
      </c>
      <c r="J1717">
        <f t="shared" si="53"/>
        <v>4.84033852638357E-3</v>
      </c>
      <c r="K1717">
        <f t="shared" si="53"/>
        <v>4.5959455685303001E-4</v>
      </c>
      <c r="L1717">
        <f t="shared" si="53"/>
        <v>2.3457455801152E-3</v>
      </c>
      <c r="N1717" t="s">
        <v>1792</v>
      </c>
      <c r="O1717">
        <f t="shared" si="54"/>
        <v>7.6456786633518001E-3</v>
      </c>
      <c r="Q1717" t="s">
        <v>521</v>
      </c>
      <c r="R1717">
        <v>7.5500275463620797E-3</v>
      </c>
    </row>
    <row r="1718" spans="1:18" x14ac:dyDescent="0.2">
      <c r="A1718" t="s">
        <v>1793</v>
      </c>
      <c r="B1718">
        <v>3.9655489859806198E-4</v>
      </c>
      <c r="C1718" s="3">
        <v>3.3657905559466002E-5</v>
      </c>
      <c r="D1718">
        <v>3.4735855779103101E-4</v>
      </c>
      <c r="F1718">
        <v>6.9426264322732401E-3</v>
      </c>
      <c r="G1718">
        <v>3.0503828019249902E-4</v>
      </c>
      <c r="H1718">
        <v>2.9019431096757998E-3</v>
      </c>
      <c r="J1718">
        <f t="shared" si="53"/>
        <v>6.9426264322732401E-3</v>
      </c>
      <c r="K1718">
        <f t="shared" si="53"/>
        <v>3.0503828019249902E-4</v>
      </c>
      <c r="L1718">
        <f t="shared" si="53"/>
        <v>2.9019431096757998E-3</v>
      </c>
      <c r="N1718" t="s">
        <v>1793</v>
      </c>
      <c r="O1718">
        <f t="shared" si="54"/>
        <v>1.0149607822141539E-2</v>
      </c>
      <c r="Q1718" t="s">
        <v>1056</v>
      </c>
      <c r="R1718">
        <v>7.5490790120160984E-3</v>
      </c>
    </row>
    <row r="1719" spans="1:18" x14ac:dyDescent="0.2">
      <c r="A1719" t="s">
        <v>1794</v>
      </c>
      <c r="B1719">
        <v>2.94407068387188E-4</v>
      </c>
      <c r="C1719" s="3">
        <v>-2.3587075832714501E-5</v>
      </c>
      <c r="D1719">
        <v>2.9982062967482201E-4</v>
      </c>
      <c r="F1719">
        <v>5.1542883521524096E-3</v>
      </c>
      <c r="G1719">
        <v>-2.13767343130409E-4</v>
      </c>
      <c r="H1719">
        <v>2.5047962426966801E-3</v>
      </c>
      <c r="J1719">
        <f t="shared" si="53"/>
        <v>5.1542883521524096E-3</v>
      </c>
      <c r="K1719">
        <f t="shared" si="53"/>
        <v>2.13767343130409E-4</v>
      </c>
      <c r="L1719">
        <f t="shared" si="53"/>
        <v>2.5047962426966801E-3</v>
      </c>
      <c r="N1719" t="s">
        <v>1794</v>
      </c>
      <c r="O1719">
        <f t="shared" si="54"/>
        <v>7.872851937979498E-3</v>
      </c>
      <c r="Q1719" t="s">
        <v>1670</v>
      </c>
      <c r="R1719">
        <v>7.5488756844955601E-3</v>
      </c>
    </row>
    <row r="1720" spans="1:18" x14ac:dyDescent="0.2">
      <c r="A1720" t="s">
        <v>1795</v>
      </c>
      <c r="B1720">
        <v>2.8397797199274501E-4</v>
      </c>
      <c r="C1720" s="3">
        <v>-5.4917414671666399E-5</v>
      </c>
      <c r="D1720">
        <v>2.7988853741176998E-4</v>
      </c>
      <c r="F1720">
        <v>4.97170248434756E-3</v>
      </c>
      <c r="G1720">
        <v>-4.9771111557926704E-4</v>
      </c>
      <c r="H1720">
        <v>2.33827724811073E-3</v>
      </c>
      <c r="J1720">
        <f t="shared" si="53"/>
        <v>4.97170248434756E-3</v>
      </c>
      <c r="K1720">
        <f t="shared" si="53"/>
        <v>4.9771111557926704E-4</v>
      </c>
      <c r="L1720">
        <f t="shared" si="53"/>
        <v>2.33827724811073E-3</v>
      </c>
      <c r="N1720" t="s">
        <v>1795</v>
      </c>
      <c r="O1720">
        <f t="shared" si="54"/>
        <v>7.8076908480375577E-3</v>
      </c>
      <c r="Q1720" t="s">
        <v>1234</v>
      </c>
      <c r="R1720">
        <v>7.5485691046906318E-3</v>
      </c>
    </row>
    <row r="1721" spans="1:18" x14ac:dyDescent="0.2">
      <c r="A1721" t="s">
        <v>1796</v>
      </c>
      <c r="B1721">
        <v>1.45736979461767E-4</v>
      </c>
      <c r="C1721">
        <v>-3.7299592716618502E-4</v>
      </c>
      <c r="D1721" s="3">
        <v>-9.1898844358943895E-5</v>
      </c>
      <c r="F1721">
        <v>2.5514686852890398E-3</v>
      </c>
      <c r="G1721">
        <v>-3.3804253191143901E-3</v>
      </c>
      <c r="H1721">
        <v>-7.6775197326516703E-4</v>
      </c>
      <c r="J1721">
        <f t="shared" si="53"/>
        <v>2.5514686852890398E-3</v>
      </c>
      <c r="K1721">
        <f t="shared" si="53"/>
        <v>3.3804253191143901E-3</v>
      </c>
      <c r="L1721">
        <f t="shared" si="53"/>
        <v>7.6775197326516703E-4</v>
      </c>
      <c r="N1721" t="s">
        <v>1796</v>
      </c>
      <c r="O1721">
        <f t="shared" si="54"/>
        <v>6.6996459776685969E-3</v>
      </c>
      <c r="Q1721" t="s">
        <v>1204</v>
      </c>
      <c r="R1721">
        <v>7.5470358399370961E-3</v>
      </c>
    </row>
    <row r="1722" spans="1:18" x14ac:dyDescent="0.2">
      <c r="A1722" t="s">
        <v>1797</v>
      </c>
      <c r="B1722">
        <v>-3.1904391758034003E-4</v>
      </c>
      <c r="C1722">
        <v>1.46459735155352E-3</v>
      </c>
      <c r="D1722">
        <v>-5.3270434289663703E-4</v>
      </c>
      <c r="F1722">
        <v>-5.58561435775969E-3</v>
      </c>
      <c r="G1722">
        <v>1.32735014216215E-2</v>
      </c>
      <c r="H1722">
        <v>-4.4503803424162797E-3</v>
      </c>
      <c r="J1722">
        <f t="shared" si="53"/>
        <v>5.58561435775969E-3</v>
      </c>
      <c r="K1722">
        <f t="shared" si="53"/>
        <v>1.32735014216215E-2</v>
      </c>
      <c r="L1722">
        <f t="shared" si="53"/>
        <v>4.4503803424162797E-3</v>
      </c>
      <c r="N1722" t="s">
        <v>1797</v>
      </c>
      <c r="O1722">
        <f t="shared" si="54"/>
        <v>2.330949612179747E-2</v>
      </c>
      <c r="Q1722" t="s">
        <v>1533</v>
      </c>
      <c r="R1722">
        <v>7.5465953265115761E-3</v>
      </c>
    </row>
    <row r="1723" spans="1:18" x14ac:dyDescent="0.2">
      <c r="A1723" t="s">
        <v>1798</v>
      </c>
      <c r="B1723">
        <v>-8.2153998315385903E-4</v>
      </c>
      <c r="C1723">
        <v>2.41465406729598E-3</v>
      </c>
      <c r="D1723">
        <v>1.6962641647902499E-4</v>
      </c>
      <c r="F1723">
        <v>-1.4382990154395699E-2</v>
      </c>
      <c r="G1723">
        <v>2.18837717827228E-2</v>
      </c>
      <c r="H1723">
        <v>1.41711266205924E-3</v>
      </c>
      <c r="J1723">
        <f t="shared" si="53"/>
        <v>1.4382990154395699E-2</v>
      </c>
      <c r="K1723">
        <f t="shared" si="53"/>
        <v>2.18837717827228E-2</v>
      </c>
      <c r="L1723">
        <f t="shared" si="53"/>
        <v>1.41711266205924E-3</v>
      </c>
      <c r="N1723" t="s">
        <v>1798</v>
      </c>
      <c r="O1723">
        <f t="shared" si="54"/>
        <v>3.7683874599177741E-2</v>
      </c>
      <c r="Q1723" t="s">
        <v>235</v>
      </c>
      <c r="R1723">
        <v>7.5453114219734335E-3</v>
      </c>
    </row>
    <row r="1724" spans="1:18" x14ac:dyDescent="0.2">
      <c r="A1724" t="s">
        <v>1799</v>
      </c>
      <c r="B1724">
        <v>7.4628303626069902E-4</v>
      </c>
      <c r="C1724" s="3">
        <v>-6.2894472083213E-5</v>
      </c>
      <c r="D1724">
        <v>1.13073947862466E-4</v>
      </c>
      <c r="F1724">
        <v>1.30654402500577E-2</v>
      </c>
      <c r="G1724">
        <v>-5.7000640054629802E-4</v>
      </c>
      <c r="H1724">
        <v>9.4465547637588305E-4</v>
      </c>
      <c r="J1724">
        <f t="shared" si="53"/>
        <v>1.30654402500577E-2</v>
      </c>
      <c r="K1724">
        <f t="shared" si="53"/>
        <v>5.7000640054629802E-4</v>
      </c>
      <c r="L1724">
        <f t="shared" si="53"/>
        <v>9.4465547637588305E-4</v>
      </c>
      <c r="N1724" t="s">
        <v>1799</v>
      </c>
      <c r="O1724">
        <f t="shared" si="54"/>
        <v>1.4580102126979879E-2</v>
      </c>
      <c r="Q1724" t="s">
        <v>1542</v>
      </c>
      <c r="R1724">
        <v>7.5410721595686294E-3</v>
      </c>
    </row>
    <row r="1725" spans="1:18" x14ac:dyDescent="0.2">
      <c r="A1725" t="s">
        <v>1800</v>
      </c>
      <c r="B1725">
        <v>1.33023996072732E-3</v>
      </c>
      <c r="C1725">
        <v>5.3137705300299997E-4</v>
      </c>
      <c r="D1725">
        <v>6.1889347807650105E-4</v>
      </c>
      <c r="F1725">
        <v>2.3288980025871001E-2</v>
      </c>
      <c r="G1725">
        <v>4.8158178498485596E-3</v>
      </c>
      <c r="H1725">
        <v>5.1704316017107E-3</v>
      </c>
      <c r="J1725">
        <f t="shared" si="53"/>
        <v>2.3288980025871001E-2</v>
      </c>
      <c r="K1725">
        <f t="shared" si="53"/>
        <v>4.8158178498485596E-3</v>
      </c>
      <c r="L1725">
        <f t="shared" si="53"/>
        <v>5.1704316017107E-3</v>
      </c>
      <c r="N1725" t="s">
        <v>1800</v>
      </c>
      <c r="O1725">
        <f t="shared" si="54"/>
        <v>3.3275229477430258E-2</v>
      </c>
      <c r="Q1725" t="s">
        <v>2052</v>
      </c>
      <c r="R1725">
        <v>7.5401762173993945E-3</v>
      </c>
    </row>
    <row r="1726" spans="1:18" x14ac:dyDescent="0.2">
      <c r="A1726" t="s">
        <v>1801</v>
      </c>
      <c r="B1726">
        <v>2.6459535527802901E-4</v>
      </c>
      <c r="C1726">
        <v>1.5695586951120099E-4</v>
      </c>
      <c r="D1726">
        <v>2.1279686491197899E-4</v>
      </c>
      <c r="F1726">
        <v>4.6323641793463103E-3</v>
      </c>
      <c r="G1726">
        <v>1.4224755731525301E-3</v>
      </c>
      <c r="H1726">
        <v>1.7777722242370399E-3</v>
      </c>
      <c r="J1726">
        <f t="shared" si="53"/>
        <v>4.6323641793463103E-3</v>
      </c>
      <c r="K1726">
        <f t="shared" si="53"/>
        <v>1.4224755731525301E-3</v>
      </c>
      <c r="L1726">
        <f t="shared" si="53"/>
        <v>1.7777722242370399E-3</v>
      </c>
      <c r="N1726" t="s">
        <v>1801</v>
      </c>
      <c r="O1726">
        <f t="shared" si="54"/>
        <v>7.8326119767358794E-3</v>
      </c>
      <c r="Q1726" t="s">
        <v>2241</v>
      </c>
      <c r="R1726">
        <v>7.5383183967100038E-3</v>
      </c>
    </row>
    <row r="1727" spans="1:18" x14ac:dyDescent="0.2">
      <c r="A1727" t="s">
        <v>1802</v>
      </c>
      <c r="B1727">
        <v>2.0531792410320401E-4</v>
      </c>
      <c r="C1727">
        <v>-2.38826810195518E-4</v>
      </c>
      <c r="D1727" s="3">
        <v>-2.6815653187712799E-6</v>
      </c>
      <c r="F1727">
        <v>3.5945732909560399E-3</v>
      </c>
      <c r="G1727">
        <v>-2.16446383798865E-3</v>
      </c>
      <c r="H1727" s="3">
        <v>-2.24026436816201E-5</v>
      </c>
      <c r="J1727">
        <f t="shared" si="53"/>
        <v>3.5945732909560399E-3</v>
      </c>
      <c r="K1727">
        <f t="shared" si="53"/>
        <v>2.16446383798865E-3</v>
      </c>
      <c r="L1727">
        <f t="shared" si="53"/>
        <v>2.24026436816201E-5</v>
      </c>
      <c r="N1727" t="s">
        <v>1802</v>
      </c>
      <c r="O1727">
        <f t="shared" si="54"/>
        <v>5.7814397726263103E-3</v>
      </c>
      <c r="Q1727" t="s">
        <v>2472</v>
      </c>
      <c r="R1727">
        <v>7.53650806296771E-3</v>
      </c>
    </row>
    <row r="1728" spans="1:18" x14ac:dyDescent="0.2">
      <c r="A1728" t="s">
        <v>1803</v>
      </c>
      <c r="B1728">
        <v>-2.4267293368447599E-4</v>
      </c>
      <c r="C1728">
        <v>-1.2255521695016601E-3</v>
      </c>
      <c r="D1728" s="3">
        <v>2.1352829340035301E-5</v>
      </c>
      <c r="F1728">
        <v>-4.2485606148136099E-3</v>
      </c>
      <c r="G1728">
        <v>-1.1107058501025301E-2</v>
      </c>
      <c r="H1728">
        <v>1.7838828088604701E-4</v>
      </c>
      <c r="J1728">
        <f t="shared" si="53"/>
        <v>4.2485606148136099E-3</v>
      </c>
      <c r="K1728">
        <f t="shared" si="53"/>
        <v>1.1107058501025301E-2</v>
      </c>
      <c r="L1728">
        <f t="shared" si="53"/>
        <v>1.7838828088604701E-4</v>
      </c>
      <c r="N1728" t="s">
        <v>1803</v>
      </c>
      <c r="O1728">
        <f t="shared" si="54"/>
        <v>1.5534007396724957E-2</v>
      </c>
      <c r="Q1728" t="s">
        <v>2317</v>
      </c>
      <c r="R1728">
        <v>7.5352839273908657E-3</v>
      </c>
    </row>
    <row r="1729" spans="1:18" x14ac:dyDescent="0.2">
      <c r="A1729" t="s">
        <v>1804</v>
      </c>
      <c r="B1729">
        <v>1.02863504112051E-3</v>
      </c>
      <c r="C1729">
        <v>5.62220255011808E-4</v>
      </c>
      <c r="D1729">
        <v>7.0067744665461003E-4</v>
      </c>
      <c r="F1729">
        <v>1.8008676354504101E-2</v>
      </c>
      <c r="G1729">
        <v>5.0953467492262797E-3</v>
      </c>
      <c r="H1729">
        <v>5.85368070778271E-3</v>
      </c>
      <c r="J1729">
        <f t="shared" si="53"/>
        <v>1.8008676354504101E-2</v>
      </c>
      <c r="K1729">
        <f t="shared" si="53"/>
        <v>5.0953467492262797E-3</v>
      </c>
      <c r="L1729">
        <f t="shared" si="53"/>
        <v>5.85368070778271E-3</v>
      </c>
      <c r="N1729" t="s">
        <v>1804</v>
      </c>
      <c r="O1729">
        <f t="shared" si="54"/>
        <v>2.8957703811513091E-2</v>
      </c>
      <c r="Q1729" t="s">
        <v>2216</v>
      </c>
      <c r="R1729">
        <v>7.5339281218821785E-3</v>
      </c>
    </row>
    <row r="1730" spans="1:18" x14ac:dyDescent="0.2">
      <c r="A1730" t="s">
        <v>1805</v>
      </c>
      <c r="B1730">
        <v>2.4702163722551101E-4</v>
      </c>
      <c r="C1730" s="3">
        <v>-3.6663495739677903E-5</v>
      </c>
      <c r="D1730">
        <v>2.17873059354234E-4</v>
      </c>
      <c r="F1730">
        <v>4.3246949010293401E-3</v>
      </c>
      <c r="G1730">
        <v>-3.3227764771391198E-4</v>
      </c>
      <c r="H1730">
        <v>1.82018035599217E-3</v>
      </c>
      <c r="J1730">
        <f t="shared" si="53"/>
        <v>4.3246949010293401E-3</v>
      </c>
      <c r="K1730">
        <f t="shared" si="53"/>
        <v>3.3227764771391198E-4</v>
      </c>
      <c r="L1730">
        <f t="shared" si="53"/>
        <v>1.82018035599217E-3</v>
      </c>
      <c r="N1730" t="s">
        <v>1805</v>
      </c>
      <c r="O1730">
        <f t="shared" si="54"/>
        <v>6.4771529047354219E-3</v>
      </c>
      <c r="Q1730" t="s">
        <v>550</v>
      </c>
      <c r="R1730">
        <v>7.532914835073564E-3</v>
      </c>
    </row>
    <row r="1731" spans="1:18" x14ac:dyDescent="0.2">
      <c r="A1731" t="s">
        <v>1806</v>
      </c>
      <c r="B1731">
        <v>2.6507314668097401E-4</v>
      </c>
      <c r="C1731">
        <v>1.4220332256905101E-4</v>
      </c>
      <c r="D1731">
        <v>2.19019008502401E-4</v>
      </c>
      <c r="F1731">
        <v>4.64072904190362E-3</v>
      </c>
      <c r="G1731">
        <v>1.2887746944765901E-3</v>
      </c>
      <c r="H1731">
        <v>1.82975397713947E-3</v>
      </c>
      <c r="J1731">
        <f t="shared" ref="J1731:L1794" si="55">ABS(F1731)</f>
        <v>4.64072904190362E-3</v>
      </c>
      <c r="K1731">
        <f t="shared" si="55"/>
        <v>1.2887746944765901E-3</v>
      </c>
      <c r="L1731">
        <f t="shared" si="55"/>
        <v>1.82975397713947E-3</v>
      </c>
      <c r="N1731" t="s">
        <v>1806</v>
      </c>
      <c r="O1731">
        <f t="shared" ref="O1731:O1794" si="56">SUM(J1731:L1731)</f>
        <v>7.7592577135196803E-3</v>
      </c>
      <c r="Q1731" t="s">
        <v>669</v>
      </c>
      <c r="R1731">
        <v>7.5298385812005465E-3</v>
      </c>
    </row>
    <row r="1732" spans="1:18" x14ac:dyDescent="0.2">
      <c r="A1732" t="s">
        <v>1807</v>
      </c>
      <c r="B1732">
        <v>3.4987891438771E-4</v>
      </c>
      <c r="C1732" s="3">
        <v>1.6132998210400701E-5</v>
      </c>
      <c r="D1732">
        <v>1.92496943448418E-4</v>
      </c>
      <c r="F1732">
        <v>6.1254535190731103E-3</v>
      </c>
      <c r="G1732">
        <v>1.4621177243945399E-4</v>
      </c>
      <c r="H1732">
        <v>1.60818026832622E-3</v>
      </c>
      <c r="J1732">
        <f t="shared" si="55"/>
        <v>6.1254535190731103E-3</v>
      </c>
      <c r="K1732">
        <f t="shared" si="55"/>
        <v>1.4621177243945399E-4</v>
      </c>
      <c r="L1732">
        <f t="shared" si="55"/>
        <v>1.60818026832622E-3</v>
      </c>
      <c r="N1732" t="s">
        <v>1807</v>
      </c>
      <c r="O1732">
        <f t="shared" si="56"/>
        <v>7.8798455598387846E-3</v>
      </c>
      <c r="Q1732" t="s">
        <v>1525</v>
      </c>
      <c r="R1732">
        <v>7.526679528929393E-3</v>
      </c>
    </row>
    <row r="1733" spans="1:18" x14ac:dyDescent="0.2">
      <c r="A1733" t="s">
        <v>1808</v>
      </c>
      <c r="B1733">
        <v>-5.1280443614809697E-4</v>
      </c>
      <c r="C1733">
        <v>1.37967981025972E-3</v>
      </c>
      <c r="D1733">
        <v>4.0620597357298599E-4</v>
      </c>
      <c r="F1733">
        <v>-8.9778480749453295E-3</v>
      </c>
      <c r="G1733">
        <v>1.2503902115786201E-2</v>
      </c>
      <c r="H1733">
        <v>3.3935730088689199E-3</v>
      </c>
      <c r="J1733">
        <f t="shared" si="55"/>
        <v>8.9778480749453295E-3</v>
      </c>
      <c r="K1733">
        <f t="shared" si="55"/>
        <v>1.2503902115786201E-2</v>
      </c>
      <c r="L1733">
        <f t="shared" si="55"/>
        <v>3.3935730088689199E-3</v>
      </c>
      <c r="N1733" t="s">
        <v>1808</v>
      </c>
      <c r="O1733">
        <f t="shared" si="56"/>
        <v>2.4875323199600449E-2</v>
      </c>
      <c r="Q1733" t="s">
        <v>2192</v>
      </c>
      <c r="R1733">
        <v>7.5249930179417703E-3</v>
      </c>
    </row>
    <row r="1734" spans="1:18" x14ac:dyDescent="0.2">
      <c r="A1734" t="s">
        <v>1809</v>
      </c>
      <c r="B1734">
        <v>-2.8479972578754603E-4</v>
      </c>
      <c r="C1734">
        <v>-1.10499747125063E-4</v>
      </c>
      <c r="D1734">
        <v>-1.4543625804492801E-3</v>
      </c>
      <c r="F1734">
        <v>-4.98608921777786E-3</v>
      </c>
      <c r="G1734">
        <v>-1.0014483154688E-3</v>
      </c>
      <c r="H1734">
        <v>-1.2150204377126999E-2</v>
      </c>
      <c r="J1734">
        <f t="shared" si="55"/>
        <v>4.98608921777786E-3</v>
      </c>
      <c r="K1734">
        <f t="shared" si="55"/>
        <v>1.0014483154688E-3</v>
      </c>
      <c r="L1734">
        <f t="shared" si="55"/>
        <v>1.2150204377126999E-2</v>
      </c>
      <c r="N1734" t="s">
        <v>1809</v>
      </c>
      <c r="O1734">
        <f t="shared" si="56"/>
        <v>1.8137741910373657E-2</v>
      </c>
      <c r="Q1734" t="s">
        <v>185</v>
      </c>
      <c r="R1734">
        <v>7.5244251038505336E-3</v>
      </c>
    </row>
    <row r="1735" spans="1:18" x14ac:dyDescent="0.2">
      <c r="A1735" t="s">
        <v>1810</v>
      </c>
      <c r="B1735">
        <v>-4.12964283218879E-4</v>
      </c>
      <c r="C1735">
        <v>-3.8712736781207299E-3</v>
      </c>
      <c r="D1735">
        <v>-2.84524902788776E-3</v>
      </c>
      <c r="F1735">
        <v>-7.2299113146655101E-3</v>
      </c>
      <c r="G1735">
        <v>-3.5084971726540598E-2</v>
      </c>
      <c r="H1735">
        <v>-2.3770109089288401E-2</v>
      </c>
      <c r="J1735">
        <f t="shared" si="55"/>
        <v>7.2299113146655101E-3</v>
      </c>
      <c r="K1735">
        <f t="shared" si="55"/>
        <v>3.5084971726540598E-2</v>
      </c>
      <c r="L1735">
        <f t="shared" si="55"/>
        <v>2.3770109089288401E-2</v>
      </c>
      <c r="N1735" t="s">
        <v>1810</v>
      </c>
      <c r="O1735">
        <f t="shared" si="56"/>
        <v>6.6084992130494513E-2</v>
      </c>
      <c r="Q1735" t="s">
        <v>135</v>
      </c>
      <c r="R1735">
        <v>7.5231858735302698E-3</v>
      </c>
    </row>
    <row r="1736" spans="1:18" x14ac:dyDescent="0.2">
      <c r="A1736" t="s">
        <v>1811</v>
      </c>
      <c r="B1736">
        <v>6.7992062436054502E-4</v>
      </c>
      <c r="C1736" s="3">
        <v>-5.8180087792012499E-5</v>
      </c>
      <c r="D1736">
        <v>7.0923197973154096E-4</v>
      </c>
      <c r="F1736">
        <v>1.1903610105993801E-2</v>
      </c>
      <c r="G1736">
        <v>-5.2728040044466905E-4</v>
      </c>
      <c r="H1736">
        <v>5.9251479791721396E-3</v>
      </c>
      <c r="J1736">
        <f t="shared" si="55"/>
        <v>1.1903610105993801E-2</v>
      </c>
      <c r="K1736">
        <f t="shared" si="55"/>
        <v>5.2728040044466905E-4</v>
      </c>
      <c r="L1736">
        <f t="shared" si="55"/>
        <v>5.9251479791721396E-3</v>
      </c>
      <c r="N1736" t="s">
        <v>1811</v>
      </c>
      <c r="O1736">
        <f t="shared" si="56"/>
        <v>1.8356038485610609E-2</v>
      </c>
      <c r="Q1736" t="s">
        <v>666</v>
      </c>
      <c r="R1736">
        <v>7.5216098143807289E-3</v>
      </c>
    </row>
    <row r="1737" spans="1:18" x14ac:dyDescent="0.2">
      <c r="A1737" t="s">
        <v>1812</v>
      </c>
      <c r="B1737">
        <v>2.6827581516007502E-4</v>
      </c>
      <c r="C1737" s="3">
        <v>-4.6226656576489901E-5</v>
      </c>
      <c r="D1737">
        <v>2.8043171792776898E-4</v>
      </c>
      <c r="F1737">
        <v>4.6967992882060196E-3</v>
      </c>
      <c r="G1737">
        <v>-4.1894763167091899E-4</v>
      </c>
      <c r="H1737">
        <v>2.3428151497122901E-3</v>
      </c>
      <c r="J1737">
        <f t="shared" si="55"/>
        <v>4.6967992882060196E-3</v>
      </c>
      <c r="K1737">
        <f t="shared" si="55"/>
        <v>4.1894763167091899E-4</v>
      </c>
      <c r="L1737">
        <f t="shared" si="55"/>
        <v>2.3428151497122901E-3</v>
      </c>
      <c r="N1737" t="s">
        <v>1812</v>
      </c>
      <c r="O1737">
        <f t="shared" si="56"/>
        <v>7.4585620695892287E-3</v>
      </c>
      <c r="Q1737" t="s">
        <v>759</v>
      </c>
      <c r="R1737">
        <v>7.5214633996684294E-3</v>
      </c>
    </row>
    <row r="1738" spans="1:18" x14ac:dyDescent="0.2">
      <c r="A1738" t="s">
        <v>1813</v>
      </c>
      <c r="B1738">
        <v>-4.0070412430593999E-4</v>
      </c>
      <c r="C1738">
        <v>-2.4026252457803399E-3</v>
      </c>
      <c r="D1738">
        <v>-2.8238293252846299E-3</v>
      </c>
      <c r="F1738">
        <v>-7.0152683897293702E-3</v>
      </c>
      <c r="G1738">
        <v>-2.17747557590908E-2</v>
      </c>
      <c r="H1738">
        <v>-2.3591162128039599E-2</v>
      </c>
      <c r="J1738">
        <f t="shared" si="55"/>
        <v>7.0152683897293702E-3</v>
      </c>
      <c r="K1738">
        <f t="shared" si="55"/>
        <v>2.17747557590908E-2</v>
      </c>
      <c r="L1738">
        <f t="shared" si="55"/>
        <v>2.3591162128039599E-2</v>
      </c>
      <c r="N1738" t="s">
        <v>1813</v>
      </c>
      <c r="O1738">
        <f t="shared" si="56"/>
        <v>5.2381186276859767E-2</v>
      </c>
      <c r="Q1738" t="s">
        <v>1772</v>
      </c>
      <c r="R1738">
        <v>7.5211870513195774E-3</v>
      </c>
    </row>
    <row r="1739" spans="1:18" x14ac:dyDescent="0.2">
      <c r="A1739" t="s">
        <v>1814</v>
      </c>
      <c r="B1739">
        <v>-4.9441012943303496E-4</v>
      </c>
      <c r="C1739">
        <v>7.5513073816998002E-4</v>
      </c>
      <c r="D1739">
        <v>1.1849059206591099E-3</v>
      </c>
      <c r="F1739">
        <v>-8.6558124615792997E-3</v>
      </c>
      <c r="G1739">
        <v>6.8436754415659301E-3</v>
      </c>
      <c r="H1739">
        <v>9.8990783297164906E-3</v>
      </c>
      <c r="J1739">
        <f t="shared" si="55"/>
        <v>8.6558124615792997E-3</v>
      </c>
      <c r="K1739">
        <f t="shared" si="55"/>
        <v>6.8436754415659301E-3</v>
      </c>
      <c r="L1739">
        <f t="shared" si="55"/>
        <v>9.8990783297164906E-3</v>
      </c>
      <c r="N1739" t="s">
        <v>1814</v>
      </c>
      <c r="O1739">
        <f t="shared" si="56"/>
        <v>2.539856623286172E-2</v>
      </c>
      <c r="Q1739" t="s">
        <v>1984</v>
      </c>
      <c r="R1739">
        <v>7.5203852604056164E-3</v>
      </c>
    </row>
    <row r="1740" spans="1:18" x14ac:dyDescent="0.2">
      <c r="A1740" t="s">
        <v>1815</v>
      </c>
      <c r="B1740">
        <v>2.3662572893709999E-4</v>
      </c>
      <c r="C1740">
        <v>-1.13385486287064E-4</v>
      </c>
      <c r="D1740">
        <v>2.7529103311071002E-4</v>
      </c>
      <c r="F1740">
        <v>4.1426900690987103E-3</v>
      </c>
      <c r="G1740">
        <v>-1.0276014850267199E-3</v>
      </c>
      <c r="H1740">
        <v>2.2998682449958899E-3</v>
      </c>
      <c r="J1740">
        <f t="shared" si="55"/>
        <v>4.1426900690987103E-3</v>
      </c>
      <c r="K1740">
        <f t="shared" si="55"/>
        <v>1.0276014850267199E-3</v>
      </c>
      <c r="L1740">
        <f t="shared" si="55"/>
        <v>2.2998682449958899E-3</v>
      </c>
      <c r="N1740" t="s">
        <v>1815</v>
      </c>
      <c r="O1740">
        <f t="shared" si="56"/>
        <v>7.47015979912132E-3</v>
      </c>
      <c r="Q1740" t="s">
        <v>1884</v>
      </c>
      <c r="R1740">
        <v>7.5174954309708006E-3</v>
      </c>
    </row>
    <row r="1741" spans="1:18" x14ac:dyDescent="0.2">
      <c r="A1741" t="s">
        <v>1816</v>
      </c>
      <c r="B1741">
        <v>2.3960323851981199E-4</v>
      </c>
      <c r="C1741">
        <v>5.0295955038440004E-4</v>
      </c>
      <c r="D1741" s="3">
        <v>-7.6823285313206701E-5</v>
      </c>
      <c r="F1741">
        <v>4.1948183792125402E-3</v>
      </c>
      <c r="G1741">
        <v>4.5582728249263099E-3</v>
      </c>
      <c r="H1741">
        <v>-6.4180599117824697E-4</v>
      </c>
      <c r="J1741">
        <f t="shared" si="55"/>
        <v>4.1948183792125402E-3</v>
      </c>
      <c r="K1741">
        <f t="shared" si="55"/>
        <v>4.5582728249263099E-3</v>
      </c>
      <c r="L1741">
        <f t="shared" si="55"/>
        <v>6.4180599117824697E-4</v>
      </c>
      <c r="N1741" t="s">
        <v>1816</v>
      </c>
      <c r="O1741">
        <f t="shared" si="56"/>
        <v>9.3948971953170968E-3</v>
      </c>
      <c r="Q1741" t="s">
        <v>2336</v>
      </c>
      <c r="R1741">
        <v>7.5170516022261468E-3</v>
      </c>
    </row>
    <row r="1742" spans="1:18" x14ac:dyDescent="0.2">
      <c r="A1742" t="s">
        <v>1817</v>
      </c>
      <c r="B1742">
        <v>2.5963053119602299E-4</v>
      </c>
      <c r="C1742" s="3">
        <v>-3.1228959370680899E-5</v>
      </c>
      <c r="D1742">
        <v>4.4062033616121201E-4</v>
      </c>
      <c r="F1742">
        <v>4.5454432535799796E-3</v>
      </c>
      <c r="G1742">
        <v>-2.8302498032159402E-4</v>
      </c>
      <c r="H1742">
        <v>3.6810814641719501E-3</v>
      </c>
      <c r="J1742">
        <f t="shared" si="55"/>
        <v>4.5454432535799796E-3</v>
      </c>
      <c r="K1742">
        <f t="shared" si="55"/>
        <v>2.8302498032159402E-4</v>
      </c>
      <c r="L1742">
        <f t="shared" si="55"/>
        <v>3.6810814641719501E-3</v>
      </c>
      <c r="N1742" t="s">
        <v>1817</v>
      </c>
      <c r="O1742">
        <f t="shared" si="56"/>
        <v>8.5095496980735243E-3</v>
      </c>
      <c r="Q1742" t="s">
        <v>2296</v>
      </c>
      <c r="R1742">
        <v>7.5123237582733829E-3</v>
      </c>
    </row>
    <row r="1743" spans="1:18" x14ac:dyDescent="0.2">
      <c r="A1743" t="s">
        <v>1818</v>
      </c>
      <c r="B1743">
        <v>2.2271520914324001E-4</v>
      </c>
      <c r="C1743" s="3">
        <v>-3.9260392456686202E-5</v>
      </c>
      <c r="D1743">
        <v>1.4062831983289401E-4</v>
      </c>
      <c r="F1743">
        <v>3.89915369431444E-3</v>
      </c>
      <c r="G1743">
        <v>-3.5581306666605702E-4</v>
      </c>
      <c r="H1743">
        <v>1.17485340323718E-3</v>
      </c>
      <c r="J1743">
        <f t="shared" si="55"/>
        <v>3.89915369431444E-3</v>
      </c>
      <c r="K1743">
        <f t="shared" si="55"/>
        <v>3.5581306666605702E-4</v>
      </c>
      <c r="L1743">
        <f t="shared" si="55"/>
        <v>1.17485340323718E-3</v>
      </c>
      <c r="N1743" t="s">
        <v>1818</v>
      </c>
      <c r="O1743">
        <f t="shared" si="56"/>
        <v>5.4298201642176769E-3</v>
      </c>
      <c r="Q1743" t="s">
        <v>1265</v>
      </c>
      <c r="R1743">
        <v>7.5066010037165513E-3</v>
      </c>
    </row>
    <row r="1744" spans="1:18" x14ac:dyDescent="0.2">
      <c r="A1744" t="s">
        <v>1819</v>
      </c>
      <c r="B1744">
        <v>2.6086844511929498E-4</v>
      </c>
      <c r="C1744" s="3">
        <v>-1.80559524935961E-5</v>
      </c>
      <c r="D1744">
        <v>2.9886012183733403E-4</v>
      </c>
      <c r="F1744">
        <v>4.5671158491145799E-3</v>
      </c>
      <c r="G1744">
        <v>-1.6363931754912801E-4</v>
      </c>
      <c r="H1744">
        <v>2.4967718568329402E-3</v>
      </c>
      <c r="J1744">
        <f t="shared" si="55"/>
        <v>4.5671158491145799E-3</v>
      </c>
      <c r="K1744">
        <f t="shared" si="55"/>
        <v>1.6363931754912801E-4</v>
      </c>
      <c r="L1744">
        <f t="shared" si="55"/>
        <v>2.4967718568329402E-3</v>
      </c>
      <c r="N1744" t="s">
        <v>1819</v>
      </c>
      <c r="O1744">
        <f t="shared" si="56"/>
        <v>7.2275270234966483E-3</v>
      </c>
      <c r="Q1744" t="s">
        <v>2280</v>
      </c>
      <c r="R1744">
        <v>7.5007712621864096E-3</v>
      </c>
    </row>
    <row r="1745" spans="1:18" x14ac:dyDescent="0.2">
      <c r="A1745" t="s">
        <v>1820</v>
      </c>
      <c r="B1745" s="3">
        <v>4.9836251429540601E-5</v>
      </c>
      <c r="C1745">
        <v>-7.2499423046902696E-4</v>
      </c>
      <c r="D1745">
        <v>-7.05847825660269E-4</v>
      </c>
      <c r="F1745">
        <v>8.7250082569484205E-4</v>
      </c>
      <c r="G1745">
        <v>-6.5705512430365501E-3</v>
      </c>
      <c r="H1745">
        <v>-5.8968756871299903E-3</v>
      </c>
      <c r="J1745">
        <f t="shared" si="55"/>
        <v>8.7250082569484205E-4</v>
      </c>
      <c r="K1745">
        <f t="shared" si="55"/>
        <v>6.5705512430365501E-3</v>
      </c>
      <c r="L1745">
        <f t="shared" si="55"/>
        <v>5.8968756871299903E-3</v>
      </c>
      <c r="N1745" t="s">
        <v>1820</v>
      </c>
      <c r="O1745">
        <f t="shared" si="56"/>
        <v>1.3339927755861382E-2</v>
      </c>
      <c r="Q1745" t="s">
        <v>2363</v>
      </c>
      <c r="R1745">
        <v>7.5007111449691497E-3</v>
      </c>
    </row>
    <row r="1746" spans="1:18" x14ac:dyDescent="0.2">
      <c r="A1746" t="s">
        <v>1821</v>
      </c>
      <c r="B1746">
        <v>-8.2284003652641398E-4</v>
      </c>
      <c r="C1746">
        <v>2.8028902710326999E-3</v>
      </c>
      <c r="D1746">
        <v>-1.9492337395660299E-4</v>
      </c>
      <c r="F1746">
        <v>-1.44057506471788E-2</v>
      </c>
      <c r="G1746">
        <v>2.5402318226056202E-2</v>
      </c>
      <c r="H1746">
        <v>-1.62845143521244E-3</v>
      </c>
      <c r="J1746">
        <f t="shared" si="55"/>
        <v>1.44057506471788E-2</v>
      </c>
      <c r="K1746">
        <f t="shared" si="55"/>
        <v>2.5402318226056202E-2</v>
      </c>
      <c r="L1746">
        <f t="shared" si="55"/>
        <v>1.62845143521244E-3</v>
      </c>
      <c r="N1746" t="s">
        <v>1821</v>
      </c>
      <c r="O1746">
        <f t="shared" si="56"/>
        <v>4.1436520308447439E-2</v>
      </c>
      <c r="Q1746" t="s">
        <v>2320</v>
      </c>
      <c r="R1746">
        <v>7.5003843926071331E-3</v>
      </c>
    </row>
    <row r="1747" spans="1:18" x14ac:dyDescent="0.2">
      <c r="A1747" t="s">
        <v>1822</v>
      </c>
      <c r="B1747" s="3">
        <v>-2.1938817463430899E-5</v>
      </c>
      <c r="C1747">
        <v>7.2523933334399902E-4</v>
      </c>
      <c r="D1747">
        <v>1.62685413003678E-4</v>
      </c>
      <c r="F1747">
        <v>-3.8409061280772098E-4</v>
      </c>
      <c r="G1747">
        <v>6.5727725862309398E-3</v>
      </c>
      <c r="H1747">
        <v>1.3591253266165399E-3</v>
      </c>
      <c r="J1747">
        <f t="shared" si="55"/>
        <v>3.8409061280772098E-4</v>
      </c>
      <c r="K1747">
        <f t="shared" si="55"/>
        <v>6.5727725862309398E-3</v>
      </c>
      <c r="L1747">
        <f t="shared" si="55"/>
        <v>1.3591253266165399E-3</v>
      </c>
      <c r="N1747" t="s">
        <v>1822</v>
      </c>
      <c r="O1747">
        <f t="shared" si="56"/>
        <v>8.3159885256552015E-3</v>
      </c>
      <c r="Q1747" t="s">
        <v>2174</v>
      </c>
      <c r="R1747">
        <v>7.4995675117021168E-3</v>
      </c>
    </row>
    <row r="1748" spans="1:18" x14ac:dyDescent="0.2">
      <c r="A1748" t="s">
        <v>1823</v>
      </c>
      <c r="B1748">
        <v>2.1142359753893399E-4</v>
      </c>
      <c r="C1748">
        <v>-1.6997774645669301E-4</v>
      </c>
      <c r="D1748">
        <v>4.87811788041699E-4</v>
      </c>
      <c r="F1748">
        <v>3.7014674686136301E-3</v>
      </c>
      <c r="G1748">
        <v>-1.5404915602529E-3</v>
      </c>
      <c r="H1748">
        <v>4.0753337592386602E-3</v>
      </c>
      <c r="J1748">
        <f t="shared" si="55"/>
        <v>3.7014674686136301E-3</v>
      </c>
      <c r="K1748">
        <f t="shared" si="55"/>
        <v>1.5404915602529E-3</v>
      </c>
      <c r="L1748">
        <f t="shared" si="55"/>
        <v>4.0753337592386602E-3</v>
      </c>
      <c r="N1748" t="s">
        <v>1823</v>
      </c>
      <c r="O1748">
        <f t="shared" si="56"/>
        <v>9.3172927881051901E-3</v>
      </c>
      <c r="Q1748" t="s">
        <v>2408</v>
      </c>
      <c r="R1748">
        <v>7.4995675117021168E-3</v>
      </c>
    </row>
    <row r="1749" spans="1:18" x14ac:dyDescent="0.2">
      <c r="A1749" t="s">
        <v>1824</v>
      </c>
      <c r="B1749">
        <v>1.2623796453086901E-4</v>
      </c>
      <c r="C1749">
        <v>2.9591591062908597E-4</v>
      </c>
      <c r="D1749">
        <v>2.76932228717683E-4</v>
      </c>
      <c r="F1749">
        <v>2.2100925556758802E-3</v>
      </c>
      <c r="G1749">
        <v>2.6818567275499199E-3</v>
      </c>
      <c r="H1749">
        <v>2.3135793114903202E-3</v>
      </c>
      <c r="J1749">
        <f t="shared" si="55"/>
        <v>2.2100925556758802E-3</v>
      </c>
      <c r="K1749">
        <f t="shared" si="55"/>
        <v>2.6818567275499199E-3</v>
      </c>
      <c r="L1749">
        <f t="shared" si="55"/>
        <v>2.3135793114903202E-3</v>
      </c>
      <c r="N1749" t="s">
        <v>1824</v>
      </c>
      <c r="O1749">
        <f t="shared" si="56"/>
        <v>7.2055285947161202E-3</v>
      </c>
      <c r="Q1749" t="s">
        <v>961</v>
      </c>
      <c r="R1749">
        <v>7.4995675117020856E-3</v>
      </c>
    </row>
    <row r="1750" spans="1:18" x14ac:dyDescent="0.2">
      <c r="A1750" t="s">
        <v>1825</v>
      </c>
      <c r="B1750">
        <v>1.57047649321861E-3</v>
      </c>
      <c r="C1750">
        <v>1.0780872275256799E-4</v>
      </c>
      <c r="D1750">
        <v>3.0075804588375099E-4</v>
      </c>
      <c r="F1750">
        <v>2.7494885705937399E-2</v>
      </c>
      <c r="G1750">
        <v>9.7705982685379199E-4</v>
      </c>
      <c r="H1750">
        <v>2.5126277138016301E-3</v>
      </c>
      <c r="J1750">
        <f t="shared" si="55"/>
        <v>2.7494885705937399E-2</v>
      </c>
      <c r="K1750">
        <f t="shared" si="55"/>
        <v>9.7705982685379199E-4</v>
      </c>
      <c r="L1750">
        <f t="shared" si="55"/>
        <v>2.5126277138016301E-3</v>
      </c>
      <c r="N1750" t="s">
        <v>1825</v>
      </c>
      <c r="O1750">
        <f t="shared" si="56"/>
        <v>3.098457324659282E-2</v>
      </c>
      <c r="Q1750" t="s">
        <v>2522</v>
      </c>
      <c r="R1750">
        <v>7.4994041355211259E-3</v>
      </c>
    </row>
    <row r="1751" spans="1:18" x14ac:dyDescent="0.2">
      <c r="A1751" t="s">
        <v>1826</v>
      </c>
      <c r="B1751">
        <v>1.87533049868891E-3</v>
      </c>
      <c r="C1751">
        <v>1.41100428897399E-4</v>
      </c>
      <c r="D1751">
        <v>3.0248665014257598E-4</v>
      </c>
      <c r="F1751">
        <v>3.2832072269121597E-2</v>
      </c>
      <c r="G1751">
        <v>1.27877927785027E-3</v>
      </c>
      <c r="H1751">
        <v>2.5270690197828501E-3</v>
      </c>
      <c r="J1751">
        <f t="shared" si="55"/>
        <v>3.2832072269121597E-2</v>
      </c>
      <c r="K1751">
        <f t="shared" si="55"/>
        <v>1.27877927785027E-3</v>
      </c>
      <c r="L1751">
        <f t="shared" si="55"/>
        <v>2.5270690197828501E-3</v>
      </c>
      <c r="N1751" t="s">
        <v>1826</v>
      </c>
      <c r="O1751">
        <f t="shared" si="56"/>
        <v>3.6637920566754717E-2</v>
      </c>
      <c r="Q1751" t="s">
        <v>981</v>
      </c>
      <c r="R1751">
        <v>7.4994041355210816E-3</v>
      </c>
    </row>
    <row r="1752" spans="1:18" x14ac:dyDescent="0.2">
      <c r="A1752" t="s">
        <v>1827</v>
      </c>
      <c r="B1752">
        <v>3.5019166682716903E-4</v>
      </c>
      <c r="C1752" s="3">
        <v>8.26044431814526E-6</v>
      </c>
      <c r="D1752">
        <v>3.1778551574812802E-4</v>
      </c>
      <c r="F1752">
        <v>6.1309289863050696E-3</v>
      </c>
      <c r="G1752" s="3">
        <v>7.4863592566123697E-5</v>
      </c>
      <c r="H1752">
        <v>2.6548805754048502E-3</v>
      </c>
      <c r="J1752">
        <f t="shared" si="55"/>
        <v>6.1309289863050696E-3</v>
      </c>
      <c r="K1752">
        <f t="shared" si="55"/>
        <v>7.4863592566123697E-5</v>
      </c>
      <c r="L1752">
        <f t="shared" si="55"/>
        <v>2.6548805754048502E-3</v>
      </c>
      <c r="N1752" t="s">
        <v>1827</v>
      </c>
      <c r="O1752">
        <f t="shared" si="56"/>
        <v>8.8606731542760428E-3</v>
      </c>
      <c r="Q1752" t="s">
        <v>2184</v>
      </c>
      <c r="R1752">
        <v>7.4990773831590963E-3</v>
      </c>
    </row>
    <row r="1753" spans="1:18" x14ac:dyDescent="0.2">
      <c r="A1753" t="s">
        <v>1828</v>
      </c>
      <c r="B1753">
        <v>2.6402655598880799E-4</v>
      </c>
      <c r="C1753">
        <v>1.74518425394713E-4</v>
      </c>
      <c r="D1753">
        <v>2.0538955111385799E-4</v>
      </c>
      <c r="F1753">
        <v>4.62240600963523E-3</v>
      </c>
      <c r="G1753">
        <v>1.5816432858619901E-3</v>
      </c>
      <c r="H1753">
        <v>1.71588918506748E-3</v>
      </c>
      <c r="J1753">
        <f t="shared" si="55"/>
        <v>4.62240600963523E-3</v>
      </c>
      <c r="K1753">
        <f t="shared" si="55"/>
        <v>1.5816432858619901E-3</v>
      </c>
      <c r="L1753">
        <f t="shared" si="55"/>
        <v>1.71588918506748E-3</v>
      </c>
      <c r="N1753" t="s">
        <v>1828</v>
      </c>
      <c r="O1753">
        <f t="shared" si="56"/>
        <v>7.9199384805647005E-3</v>
      </c>
      <c r="Q1753" t="s">
        <v>1176</v>
      </c>
      <c r="R1753">
        <v>7.498914006978062E-3</v>
      </c>
    </row>
    <row r="1754" spans="1:18" x14ac:dyDescent="0.2">
      <c r="A1754" t="s">
        <v>1829</v>
      </c>
      <c r="B1754">
        <v>1.9269234466804999E-4</v>
      </c>
      <c r="C1754">
        <v>-2.7830506687938198E-4</v>
      </c>
      <c r="D1754" s="3">
        <v>-5.9780780444246101E-5</v>
      </c>
      <c r="F1754">
        <v>3.3735328200927301E-3</v>
      </c>
      <c r="G1754">
        <v>-2.5222513866692301E-3</v>
      </c>
      <c r="H1754">
        <v>-4.9942752239772695E-4</v>
      </c>
      <c r="J1754">
        <f t="shared" si="55"/>
        <v>3.3735328200927301E-3</v>
      </c>
      <c r="K1754">
        <f t="shared" si="55"/>
        <v>2.5222513866692301E-3</v>
      </c>
      <c r="L1754">
        <f t="shared" si="55"/>
        <v>4.9942752239772695E-4</v>
      </c>
      <c r="N1754" t="s">
        <v>1829</v>
      </c>
      <c r="O1754">
        <f t="shared" si="56"/>
        <v>6.3952117291596871E-3</v>
      </c>
      <c r="Q1754" t="s">
        <v>2549</v>
      </c>
      <c r="R1754">
        <v>7.4980971260730812E-3</v>
      </c>
    </row>
    <row r="1755" spans="1:18" x14ac:dyDescent="0.2">
      <c r="A1755" t="s">
        <v>1830</v>
      </c>
      <c r="B1755">
        <v>4.5153257804561998E-4</v>
      </c>
      <c r="C1755">
        <v>-1.2379248127432501E-4</v>
      </c>
      <c r="D1755">
        <v>2.6880650144252402E-4</v>
      </c>
      <c r="F1755">
        <v>7.9051400511115106E-3</v>
      </c>
      <c r="G1755">
        <v>-1.1219190547066601E-3</v>
      </c>
      <c r="H1755">
        <v>2.2456944192130002E-3</v>
      </c>
      <c r="J1755">
        <f t="shared" si="55"/>
        <v>7.9051400511115106E-3</v>
      </c>
      <c r="K1755">
        <f t="shared" si="55"/>
        <v>1.1219190547066601E-3</v>
      </c>
      <c r="L1755">
        <f t="shared" si="55"/>
        <v>2.2456944192130002E-3</v>
      </c>
      <c r="N1755" t="s">
        <v>1830</v>
      </c>
      <c r="O1755">
        <f t="shared" si="56"/>
        <v>1.1272753525031171E-2</v>
      </c>
      <c r="Q1755" t="s">
        <v>1959</v>
      </c>
      <c r="R1755">
        <v>7.4980971260730708E-3</v>
      </c>
    </row>
    <row r="1756" spans="1:18" x14ac:dyDescent="0.2">
      <c r="A1756" t="s">
        <v>1831</v>
      </c>
      <c r="B1756">
        <v>3.1689325034598998E-4</v>
      </c>
      <c r="C1756" s="3">
        <v>-5.6999162678172901E-5</v>
      </c>
      <c r="D1756">
        <v>2.8711753658834497E-4</v>
      </c>
      <c r="F1756">
        <v>5.54796186817752E-3</v>
      </c>
      <c r="G1756">
        <v>-5.1657779254991204E-4</v>
      </c>
      <c r="H1756">
        <v>2.39867059060881E-3</v>
      </c>
      <c r="J1756">
        <f t="shared" si="55"/>
        <v>5.54796186817752E-3</v>
      </c>
      <c r="K1756">
        <f t="shared" si="55"/>
        <v>5.1657779254991204E-4</v>
      </c>
      <c r="L1756">
        <f t="shared" si="55"/>
        <v>2.39867059060881E-3</v>
      </c>
      <c r="N1756" t="s">
        <v>1831</v>
      </c>
      <c r="O1756">
        <f t="shared" si="56"/>
        <v>8.4632102513362423E-3</v>
      </c>
      <c r="Q1756" t="s">
        <v>1625</v>
      </c>
      <c r="R1756">
        <v>7.497280245168038E-3</v>
      </c>
    </row>
    <row r="1757" spans="1:18" x14ac:dyDescent="0.2">
      <c r="A1757" t="s">
        <v>1832</v>
      </c>
      <c r="B1757">
        <v>8.9223952323623404E-4</v>
      </c>
      <c r="C1757" s="3">
        <v>-3.22298618081824E-5</v>
      </c>
      <c r="D1757">
        <v>-1.4917309344778E-3</v>
      </c>
      <c r="F1757">
        <v>1.5620751930787101E-2</v>
      </c>
      <c r="G1757">
        <v>-2.9209606044678201E-4</v>
      </c>
      <c r="H1757">
        <v>-1.24623914099804E-2</v>
      </c>
      <c r="J1757">
        <f t="shared" si="55"/>
        <v>1.5620751930787101E-2</v>
      </c>
      <c r="K1757">
        <f t="shared" si="55"/>
        <v>2.9209606044678201E-4</v>
      </c>
      <c r="L1757">
        <f t="shared" si="55"/>
        <v>1.24623914099804E-2</v>
      </c>
      <c r="N1757" t="s">
        <v>1832</v>
      </c>
      <c r="O1757">
        <f t="shared" si="56"/>
        <v>2.8375239401214284E-2</v>
      </c>
      <c r="Q1757" t="s">
        <v>304</v>
      </c>
      <c r="R1757">
        <v>7.4962999880820447E-3</v>
      </c>
    </row>
    <row r="1758" spans="1:18" x14ac:dyDescent="0.2">
      <c r="A1758" t="s">
        <v>1833</v>
      </c>
      <c r="B1758" s="3">
        <v>9.4642697538163006E-5</v>
      </c>
      <c r="C1758">
        <v>3.2645232948500598E-4</v>
      </c>
      <c r="D1758" s="3">
        <v>3.1808712540264799E-5</v>
      </c>
      <c r="F1758">
        <v>1.6569430761617699E-3</v>
      </c>
      <c r="G1758">
        <v>2.9586052814547501E-3</v>
      </c>
      <c r="H1758">
        <v>2.6574003177261897E-4</v>
      </c>
      <c r="J1758">
        <f t="shared" si="55"/>
        <v>1.6569430761617699E-3</v>
      </c>
      <c r="K1758">
        <f t="shared" si="55"/>
        <v>2.9586052814547501E-3</v>
      </c>
      <c r="L1758">
        <f t="shared" si="55"/>
        <v>2.6574003177261897E-4</v>
      </c>
      <c r="N1758" t="s">
        <v>1833</v>
      </c>
      <c r="O1758">
        <f t="shared" si="56"/>
        <v>4.8812883893891391E-3</v>
      </c>
      <c r="Q1758" t="s">
        <v>449</v>
      </c>
      <c r="R1758">
        <v>7.4962999880820239E-3</v>
      </c>
    </row>
    <row r="1759" spans="1:18" x14ac:dyDescent="0.2">
      <c r="A1759" t="s">
        <v>1834</v>
      </c>
      <c r="B1759">
        <v>1.77775059387892E-3</v>
      </c>
      <c r="C1759" s="3">
        <v>2.4038817852769201E-5</v>
      </c>
      <c r="D1759">
        <v>4.6212051363670402E-4</v>
      </c>
      <c r="F1759">
        <v>3.1123706469612999E-2</v>
      </c>
      <c r="G1759">
        <v>2.1786143652682499E-4</v>
      </c>
      <c r="H1759">
        <v>3.86070073792351E-3</v>
      </c>
      <c r="J1759">
        <f t="shared" si="55"/>
        <v>3.1123706469612999E-2</v>
      </c>
      <c r="K1759">
        <f t="shared" si="55"/>
        <v>2.1786143652682499E-4</v>
      </c>
      <c r="L1759">
        <f t="shared" si="55"/>
        <v>3.86070073792351E-3</v>
      </c>
      <c r="N1759" t="s">
        <v>1834</v>
      </c>
      <c r="O1759">
        <f t="shared" si="56"/>
        <v>3.5202268644063332E-2</v>
      </c>
      <c r="Q1759" t="s">
        <v>289</v>
      </c>
      <c r="R1759">
        <v>7.4943394739100076E-3</v>
      </c>
    </row>
    <row r="1760" spans="1:18" x14ac:dyDescent="0.2">
      <c r="A1760" t="s">
        <v>1835</v>
      </c>
      <c r="B1760">
        <v>-4.0556721699610103E-3</v>
      </c>
      <c r="C1760">
        <v>4.4649066169518102E-3</v>
      </c>
      <c r="D1760">
        <v>5.4298552051803102E-3</v>
      </c>
      <c r="F1760">
        <v>-7.1004082681489097E-2</v>
      </c>
      <c r="G1760">
        <v>4.0465008532655E-2</v>
      </c>
      <c r="H1760">
        <v>4.5362725477141499E-2</v>
      </c>
      <c r="J1760">
        <f t="shared" si="55"/>
        <v>7.1004082681489097E-2</v>
      </c>
      <c r="K1760">
        <f t="shared" si="55"/>
        <v>4.0465008532655E-2</v>
      </c>
      <c r="L1760">
        <f t="shared" si="55"/>
        <v>4.5362725477141499E-2</v>
      </c>
      <c r="N1760" t="s">
        <v>1835</v>
      </c>
      <c r="O1760">
        <f t="shared" si="56"/>
        <v>0.1568318166912856</v>
      </c>
      <c r="Q1760" t="s">
        <v>740</v>
      </c>
      <c r="R1760">
        <v>7.494339473909953E-3</v>
      </c>
    </row>
    <row r="1761" spans="1:18" x14ac:dyDescent="0.2">
      <c r="A1761" t="s">
        <v>1836</v>
      </c>
      <c r="B1761">
        <v>2.6143790214067997E-4</v>
      </c>
      <c r="C1761" s="3">
        <v>-4.4083544352095902E-5</v>
      </c>
      <c r="D1761">
        <v>3.24943018806233E-4</v>
      </c>
      <c r="F1761">
        <v>4.5770855339745901E-3</v>
      </c>
      <c r="G1761">
        <v>-3.99524816842657E-4</v>
      </c>
      <c r="H1761">
        <v>2.7146766167462201E-3</v>
      </c>
      <c r="J1761">
        <f t="shared" si="55"/>
        <v>4.5770855339745901E-3</v>
      </c>
      <c r="K1761">
        <f t="shared" si="55"/>
        <v>3.99524816842657E-4</v>
      </c>
      <c r="L1761">
        <f t="shared" si="55"/>
        <v>2.7146766167462201E-3</v>
      </c>
      <c r="N1761" t="s">
        <v>1836</v>
      </c>
      <c r="O1761">
        <f t="shared" si="56"/>
        <v>7.6912869675634672E-3</v>
      </c>
      <c r="Q1761" t="s">
        <v>2000</v>
      </c>
      <c r="R1761">
        <v>7.4927057120999317E-3</v>
      </c>
    </row>
    <row r="1762" spans="1:18" x14ac:dyDescent="0.2">
      <c r="A1762" t="s">
        <v>1837</v>
      </c>
      <c r="B1762">
        <v>-1.6157820254320901E-3</v>
      </c>
      <c r="C1762">
        <v>2.8811427667838098E-3</v>
      </c>
      <c r="D1762">
        <v>-2.0041473027387099E-3</v>
      </c>
      <c r="F1762">
        <v>-2.8288065632816401E-2</v>
      </c>
      <c r="G1762">
        <v>2.61115128811579E-2</v>
      </c>
      <c r="H1762">
        <v>-1.6743279604059101E-2</v>
      </c>
      <c r="J1762">
        <f t="shared" si="55"/>
        <v>2.8288065632816401E-2</v>
      </c>
      <c r="K1762">
        <f t="shared" si="55"/>
        <v>2.61115128811579E-2</v>
      </c>
      <c r="L1762">
        <f t="shared" si="55"/>
        <v>1.6743279604059101E-2</v>
      </c>
      <c r="N1762" t="s">
        <v>1837</v>
      </c>
      <c r="O1762">
        <f t="shared" si="56"/>
        <v>7.1142858118033392E-2</v>
      </c>
      <c r="Q1762" t="s">
        <v>161</v>
      </c>
      <c r="R1762">
        <v>7.49159882449962E-3</v>
      </c>
    </row>
    <row r="1763" spans="1:18" x14ac:dyDescent="0.2">
      <c r="A1763" t="s">
        <v>1838</v>
      </c>
      <c r="B1763">
        <v>2.4477421051852401E-4</v>
      </c>
      <c r="C1763">
        <v>-1.59626111131882E-4</v>
      </c>
      <c r="D1763">
        <v>1.5902244236232999E-4</v>
      </c>
      <c r="F1763">
        <v>4.2853484092429802E-3</v>
      </c>
      <c r="G1763">
        <v>-1.4466757097365401E-3</v>
      </c>
      <c r="H1763">
        <v>1.3285237128799999E-3</v>
      </c>
      <c r="J1763">
        <f t="shared" si="55"/>
        <v>4.2853484092429802E-3</v>
      </c>
      <c r="K1763">
        <f t="shared" si="55"/>
        <v>1.4466757097365401E-3</v>
      </c>
      <c r="L1763">
        <f t="shared" si="55"/>
        <v>1.3285237128799999E-3</v>
      </c>
      <c r="N1763" t="s">
        <v>1838</v>
      </c>
      <c r="O1763">
        <f t="shared" si="56"/>
        <v>7.06054783185952E-3</v>
      </c>
      <c r="Q1763" t="s">
        <v>2512</v>
      </c>
      <c r="R1763">
        <v>7.4915620788329109E-3</v>
      </c>
    </row>
    <row r="1764" spans="1:18" x14ac:dyDescent="0.2">
      <c r="A1764" t="s">
        <v>1839</v>
      </c>
      <c r="B1764">
        <v>-1.09899284912061E-2</v>
      </c>
      <c r="C1764">
        <v>-5.4854601490103801E-2</v>
      </c>
      <c r="D1764">
        <v>-5.8442782774549298E-2</v>
      </c>
      <c r="F1764">
        <v>-0.192404553068388</v>
      </c>
      <c r="G1764">
        <v>-0.49714184590669602</v>
      </c>
      <c r="H1764">
        <v>-0.48824946724045398</v>
      </c>
      <c r="J1764">
        <f t="shared" si="55"/>
        <v>0.192404553068388</v>
      </c>
      <c r="K1764">
        <f t="shared" si="55"/>
        <v>0.49714184590669602</v>
      </c>
      <c r="L1764">
        <f t="shared" si="55"/>
        <v>0.48824946724045398</v>
      </c>
      <c r="N1764" t="s">
        <v>1839</v>
      </c>
      <c r="O1764">
        <f t="shared" si="56"/>
        <v>1.1777958662155381</v>
      </c>
      <c r="Q1764" t="s">
        <v>2264</v>
      </c>
      <c r="R1764">
        <v>7.4897649408418466E-3</v>
      </c>
    </row>
    <row r="1765" spans="1:18" x14ac:dyDescent="0.2">
      <c r="A1765" t="s">
        <v>1840</v>
      </c>
      <c r="B1765">
        <v>2.6065869428811001E-4</v>
      </c>
      <c r="C1765" s="3">
        <v>-8.2980629989699996E-5</v>
      </c>
      <c r="D1765">
        <v>2.410816760449E-4</v>
      </c>
      <c r="F1765">
        <v>4.5634436673563398E-3</v>
      </c>
      <c r="G1765">
        <v>-7.5204526962104295E-4</v>
      </c>
      <c r="H1765">
        <v>2.0140724705808798E-3</v>
      </c>
      <c r="J1765">
        <f t="shared" si="55"/>
        <v>4.5634436673563398E-3</v>
      </c>
      <c r="K1765">
        <f t="shared" si="55"/>
        <v>7.5204526962104295E-4</v>
      </c>
      <c r="L1765">
        <f t="shared" si="55"/>
        <v>2.0140724705808798E-3</v>
      </c>
      <c r="N1765" t="s">
        <v>1840</v>
      </c>
      <c r="O1765">
        <f t="shared" si="56"/>
        <v>7.3295614075582632E-3</v>
      </c>
      <c r="Q1765" t="s">
        <v>2036</v>
      </c>
      <c r="R1765">
        <v>7.489601564660853E-3</v>
      </c>
    </row>
    <row r="1766" spans="1:18" x14ac:dyDescent="0.2">
      <c r="A1766" t="s">
        <v>1841</v>
      </c>
      <c r="B1766">
        <v>1.83111865736349E-4</v>
      </c>
      <c r="C1766">
        <v>-3.4336516081675899E-4</v>
      </c>
      <c r="D1766">
        <v>-1.1360735215166E-4</v>
      </c>
      <c r="F1766">
        <v>3.2058039974247701E-3</v>
      </c>
      <c r="G1766">
        <v>-3.11188460459946E-3</v>
      </c>
      <c r="H1766">
        <v>-9.4911170429075298E-4</v>
      </c>
      <c r="J1766">
        <f t="shared" si="55"/>
        <v>3.2058039974247701E-3</v>
      </c>
      <c r="K1766">
        <f t="shared" si="55"/>
        <v>3.11188460459946E-3</v>
      </c>
      <c r="L1766">
        <f t="shared" si="55"/>
        <v>9.4911170429075298E-4</v>
      </c>
      <c r="N1766" t="s">
        <v>1841</v>
      </c>
      <c r="O1766">
        <f t="shared" si="56"/>
        <v>7.2668003063149833E-3</v>
      </c>
      <c r="Q1766" t="s">
        <v>1693</v>
      </c>
      <c r="R1766">
        <v>7.4864974172217484E-3</v>
      </c>
    </row>
    <row r="1767" spans="1:18" x14ac:dyDescent="0.2">
      <c r="A1767" t="s">
        <v>1842</v>
      </c>
      <c r="B1767">
        <v>1.7558152490332299E-4</v>
      </c>
      <c r="C1767">
        <v>-1.35569523522819E-4</v>
      </c>
      <c r="D1767">
        <v>6.1481729398782001E-4</v>
      </c>
      <c r="F1767">
        <v>3.07396766531486E-3</v>
      </c>
      <c r="G1767">
        <v>-1.2286532276601101E-3</v>
      </c>
      <c r="H1767">
        <v>5.1363778723160797E-3</v>
      </c>
      <c r="J1767">
        <f t="shared" si="55"/>
        <v>3.07396766531486E-3</v>
      </c>
      <c r="K1767">
        <f t="shared" si="55"/>
        <v>1.2286532276601101E-3</v>
      </c>
      <c r="L1767">
        <f t="shared" si="55"/>
        <v>5.1363778723160797E-3</v>
      </c>
      <c r="N1767" t="s">
        <v>1842</v>
      </c>
      <c r="O1767">
        <f t="shared" si="56"/>
        <v>9.4389987652910498E-3</v>
      </c>
      <c r="Q1767" t="s">
        <v>643</v>
      </c>
      <c r="R1767">
        <v>7.4863340410407531E-3</v>
      </c>
    </row>
    <row r="1768" spans="1:18" x14ac:dyDescent="0.2">
      <c r="A1768" t="s">
        <v>1843</v>
      </c>
      <c r="B1768">
        <v>-8.9099799983729795E-4</v>
      </c>
      <c r="C1768">
        <v>2.0958566466753202E-3</v>
      </c>
      <c r="D1768">
        <v>5.4860480680504005E-4</v>
      </c>
      <c r="F1768">
        <v>-1.55990161428893E-2</v>
      </c>
      <c r="G1768">
        <v>1.8994542185708198E-2</v>
      </c>
      <c r="H1768">
        <v>4.5832178402832498E-3</v>
      </c>
      <c r="J1768">
        <f t="shared" si="55"/>
        <v>1.55990161428893E-2</v>
      </c>
      <c r="K1768">
        <f t="shared" si="55"/>
        <v>1.8994542185708198E-2</v>
      </c>
      <c r="L1768">
        <f t="shared" si="55"/>
        <v>4.5832178402832498E-3</v>
      </c>
      <c r="N1768" t="s">
        <v>1843</v>
      </c>
      <c r="O1768">
        <f t="shared" si="56"/>
        <v>3.9176776168880753E-2</v>
      </c>
      <c r="Q1768" t="s">
        <v>1046</v>
      </c>
      <c r="R1768">
        <v>7.4855171601357073E-3</v>
      </c>
    </row>
    <row r="1769" spans="1:18" x14ac:dyDescent="0.2">
      <c r="A1769" t="s">
        <v>74</v>
      </c>
      <c r="B1769">
        <v>-2.2137941401405899E-2</v>
      </c>
      <c r="C1769">
        <v>2.5582144792401E-2</v>
      </c>
      <c r="D1769">
        <v>1.9329642652004399E-2</v>
      </c>
      <c r="F1769">
        <v>-0.38757674579957402</v>
      </c>
      <c r="G1769">
        <v>0.23184845644427801</v>
      </c>
      <c r="H1769">
        <v>0.16148594024341001</v>
      </c>
      <c r="J1769">
        <f t="shared" si="55"/>
        <v>0.38757674579957402</v>
      </c>
      <c r="K1769">
        <f t="shared" si="55"/>
        <v>0.23184845644427801</v>
      </c>
      <c r="L1769">
        <f t="shared" si="55"/>
        <v>0.16148594024341001</v>
      </c>
      <c r="N1769" t="s">
        <v>74</v>
      </c>
      <c r="O1769">
        <f t="shared" si="56"/>
        <v>0.78091114248726201</v>
      </c>
      <c r="Q1769" t="s">
        <v>2211</v>
      </c>
      <c r="R1769">
        <v>7.4847002792307223E-3</v>
      </c>
    </row>
    <row r="1770" spans="1:18" x14ac:dyDescent="0.2">
      <c r="A1770" t="s">
        <v>1844</v>
      </c>
      <c r="B1770">
        <v>2.4266824712122401E-4</v>
      </c>
      <c r="C1770" s="3">
        <v>-3.7128611569589798E-5</v>
      </c>
      <c r="D1770">
        <v>2.0403818063399401E-4</v>
      </c>
      <c r="F1770">
        <v>4.24847856549832E-3</v>
      </c>
      <c r="G1770">
        <v>-3.36492946630714E-4</v>
      </c>
      <c r="H1770">
        <v>1.7045994092300899E-3</v>
      </c>
      <c r="J1770">
        <f t="shared" si="55"/>
        <v>4.24847856549832E-3</v>
      </c>
      <c r="K1770">
        <f t="shared" si="55"/>
        <v>3.36492946630714E-4</v>
      </c>
      <c r="L1770">
        <f t="shared" si="55"/>
        <v>1.7045994092300899E-3</v>
      </c>
      <c r="N1770" t="s">
        <v>1844</v>
      </c>
      <c r="O1770">
        <f t="shared" si="56"/>
        <v>6.2895709213591239E-3</v>
      </c>
      <c r="Q1770" t="s">
        <v>1028</v>
      </c>
      <c r="R1770">
        <v>7.4842101506876722E-3</v>
      </c>
    </row>
    <row r="1771" spans="1:18" x14ac:dyDescent="0.2">
      <c r="A1771" t="s">
        <v>1845</v>
      </c>
      <c r="B1771">
        <v>-4.6479135614371699E-4</v>
      </c>
      <c r="C1771">
        <v>-1.7409567146263801E-3</v>
      </c>
      <c r="D1771" s="3">
        <v>-9.6328185906629206E-5</v>
      </c>
      <c r="F1771">
        <v>-8.1372661542284206E-3</v>
      </c>
      <c r="G1771">
        <v>-1.5778119086493701E-2</v>
      </c>
      <c r="H1771">
        <v>-8.0475609162184998E-4</v>
      </c>
      <c r="J1771">
        <f t="shared" si="55"/>
        <v>8.1372661542284206E-3</v>
      </c>
      <c r="K1771">
        <f t="shared" si="55"/>
        <v>1.5778119086493701E-2</v>
      </c>
      <c r="L1771">
        <f t="shared" si="55"/>
        <v>8.0475609162184998E-4</v>
      </c>
      <c r="N1771" t="s">
        <v>1845</v>
      </c>
      <c r="O1771">
        <f t="shared" si="56"/>
        <v>2.4720141332343969E-2</v>
      </c>
      <c r="Q1771" t="s">
        <v>764</v>
      </c>
      <c r="R1771">
        <v>7.4822496365156213E-3</v>
      </c>
    </row>
    <row r="1772" spans="1:18" x14ac:dyDescent="0.2">
      <c r="A1772" t="s">
        <v>1846</v>
      </c>
      <c r="B1772">
        <v>2.0932213071800401E-4</v>
      </c>
      <c r="C1772" s="3">
        <v>-9.9616546468641798E-5</v>
      </c>
      <c r="D1772">
        <v>5.00899912781772E-4</v>
      </c>
      <c r="F1772">
        <v>3.6646763480169299E-3</v>
      </c>
      <c r="G1772">
        <v>-9.0281494075214702E-4</v>
      </c>
      <c r="H1772">
        <v>4.18467608737811E-3</v>
      </c>
      <c r="J1772">
        <f t="shared" si="55"/>
        <v>3.6646763480169299E-3</v>
      </c>
      <c r="K1772">
        <f t="shared" si="55"/>
        <v>9.0281494075214702E-4</v>
      </c>
      <c r="L1772">
        <f t="shared" si="55"/>
        <v>4.18467608737811E-3</v>
      </c>
      <c r="N1772" t="s">
        <v>1846</v>
      </c>
      <c r="O1772">
        <f t="shared" si="56"/>
        <v>8.752167376147188E-3</v>
      </c>
      <c r="Q1772" t="s">
        <v>2064</v>
      </c>
      <c r="R1772">
        <v>7.4820620963342403E-3</v>
      </c>
    </row>
    <row r="1773" spans="1:18" x14ac:dyDescent="0.2">
      <c r="A1773" t="s">
        <v>1847</v>
      </c>
      <c r="B1773">
        <v>2.8687112231018901E-4</v>
      </c>
      <c r="C1773" s="3">
        <v>-8.10146214349165E-5</v>
      </c>
      <c r="D1773">
        <v>2.5775238055278501E-4</v>
      </c>
      <c r="F1773">
        <v>5.0223538870598702E-3</v>
      </c>
      <c r="G1773">
        <v>-7.3422752789212395E-4</v>
      </c>
      <c r="H1773">
        <v>2.1533448017068101E-3</v>
      </c>
      <c r="J1773">
        <f t="shared" si="55"/>
        <v>5.0223538870598702E-3</v>
      </c>
      <c r="K1773">
        <f t="shared" si="55"/>
        <v>7.3422752789212395E-4</v>
      </c>
      <c r="L1773">
        <f t="shared" si="55"/>
        <v>2.1533448017068101E-3</v>
      </c>
      <c r="N1773" t="s">
        <v>1847</v>
      </c>
      <c r="O1773">
        <f t="shared" si="56"/>
        <v>7.9099262166588032E-3</v>
      </c>
      <c r="Q1773" t="s">
        <v>2401</v>
      </c>
      <c r="R1773">
        <v>7.4816142511806814E-3</v>
      </c>
    </row>
    <row r="1774" spans="1:18" x14ac:dyDescent="0.2">
      <c r="A1774" t="s">
        <v>1848</v>
      </c>
      <c r="B1774">
        <v>-3.9648693451241898E-3</v>
      </c>
      <c r="C1774">
        <v>5.5251782861783401E-3</v>
      </c>
      <c r="D1774">
        <v>3.6105781553788501E-3</v>
      </c>
      <c r="F1774">
        <v>-6.9414365610622197E-2</v>
      </c>
      <c r="G1774">
        <v>5.0074146152530898E-2</v>
      </c>
      <c r="H1774">
        <v>3.01639103598852E-2</v>
      </c>
      <c r="J1774">
        <f t="shared" si="55"/>
        <v>6.9414365610622197E-2</v>
      </c>
      <c r="K1774">
        <f t="shared" si="55"/>
        <v>5.0074146152530898E-2</v>
      </c>
      <c r="L1774">
        <f t="shared" si="55"/>
        <v>3.01639103598852E-2</v>
      </c>
      <c r="N1774" t="s">
        <v>1848</v>
      </c>
      <c r="O1774">
        <f t="shared" si="56"/>
        <v>0.14965242212303828</v>
      </c>
      <c r="Q1774" t="s">
        <v>2288</v>
      </c>
      <c r="R1774">
        <v>7.4815961317916254E-3</v>
      </c>
    </row>
    <row r="1775" spans="1:18" x14ac:dyDescent="0.2">
      <c r="A1775" t="s">
        <v>1849</v>
      </c>
      <c r="B1775">
        <v>4.0021171764505301E-4</v>
      </c>
      <c r="C1775">
        <v>-2.77324011702813E-4</v>
      </c>
      <c r="D1775" s="3">
        <v>-9.7128070394967805E-5</v>
      </c>
      <c r="F1775">
        <v>7.0066476526980297E-3</v>
      </c>
      <c r="G1775">
        <v>-2.5133601803133902E-3</v>
      </c>
      <c r="H1775">
        <v>-8.1143857929174504E-4</v>
      </c>
      <c r="J1775">
        <f t="shared" si="55"/>
        <v>7.0066476526980297E-3</v>
      </c>
      <c r="K1775">
        <f t="shared" si="55"/>
        <v>2.5133601803133902E-3</v>
      </c>
      <c r="L1775">
        <f t="shared" si="55"/>
        <v>8.1143857929174504E-4</v>
      </c>
      <c r="N1775" t="s">
        <v>1849</v>
      </c>
      <c r="O1775">
        <f t="shared" si="56"/>
        <v>1.0331446412303165E-2</v>
      </c>
      <c r="Q1775" t="s">
        <v>2436</v>
      </c>
      <c r="R1775">
        <v>7.4790133940575831E-3</v>
      </c>
    </row>
    <row r="1776" spans="1:18" x14ac:dyDescent="0.2">
      <c r="A1776" t="s">
        <v>1850</v>
      </c>
      <c r="B1776">
        <v>-2.6682314895486598E-4</v>
      </c>
      <c r="C1776">
        <v>5.2038730599839598E-4</v>
      </c>
      <c r="D1776">
        <v>9.1974732542212398E-4</v>
      </c>
      <c r="F1776">
        <v>-4.6713669487513498E-3</v>
      </c>
      <c r="G1776">
        <v>4.7162188560813398E-3</v>
      </c>
      <c r="H1776">
        <v>7.6838596711849899E-3</v>
      </c>
      <c r="J1776">
        <f t="shared" si="55"/>
        <v>4.6713669487513498E-3</v>
      </c>
      <c r="K1776">
        <f t="shared" si="55"/>
        <v>4.7162188560813398E-3</v>
      </c>
      <c r="L1776">
        <f t="shared" si="55"/>
        <v>7.6838596711849899E-3</v>
      </c>
      <c r="N1776" t="s">
        <v>1850</v>
      </c>
      <c r="O1776">
        <f t="shared" si="56"/>
        <v>1.7071445476017681E-2</v>
      </c>
      <c r="Q1776" t="s">
        <v>515</v>
      </c>
      <c r="R1776">
        <v>7.4790133940575657E-3</v>
      </c>
    </row>
    <row r="1777" spans="1:18" x14ac:dyDescent="0.2">
      <c r="A1777" t="s">
        <v>1851</v>
      </c>
      <c r="B1777">
        <v>6.0049490933749498E-4</v>
      </c>
      <c r="C1777" s="3">
        <v>8.8078258414416594E-5</v>
      </c>
      <c r="D1777">
        <v>3.7845741668888198E-4</v>
      </c>
      <c r="F1777">
        <v>1.0513076108127E-2</v>
      </c>
      <c r="G1777">
        <v>7.98244573525698E-4</v>
      </c>
      <c r="H1777">
        <v>3.16175279990285E-3</v>
      </c>
      <c r="J1777">
        <f t="shared" si="55"/>
        <v>1.0513076108127E-2</v>
      </c>
      <c r="K1777">
        <f t="shared" si="55"/>
        <v>7.98244573525698E-4</v>
      </c>
      <c r="L1777">
        <f t="shared" si="55"/>
        <v>3.16175279990285E-3</v>
      </c>
      <c r="N1777" t="s">
        <v>1851</v>
      </c>
      <c r="O1777">
        <f t="shared" si="56"/>
        <v>1.4473073481555548E-2</v>
      </c>
      <c r="Q1777" t="s">
        <v>656</v>
      </c>
      <c r="R1777">
        <v>7.4786553605335412E-3</v>
      </c>
    </row>
    <row r="1778" spans="1:18" x14ac:dyDescent="0.2">
      <c r="A1778" t="s">
        <v>1852</v>
      </c>
      <c r="B1778">
        <v>-2.6061281033937299E-4</v>
      </c>
      <c r="C1778">
        <v>-1.9084893262065099E-3</v>
      </c>
      <c r="D1778">
        <v>-2.17348989670927E-3</v>
      </c>
      <c r="F1778">
        <v>-4.5626403608874403E-3</v>
      </c>
      <c r="G1778">
        <v>-1.7296450630394301E-2</v>
      </c>
      <c r="H1778">
        <v>-1.81580211232335E-2</v>
      </c>
      <c r="J1778">
        <f t="shared" si="55"/>
        <v>4.5626403608874403E-3</v>
      </c>
      <c r="K1778">
        <f t="shared" si="55"/>
        <v>1.7296450630394301E-2</v>
      </c>
      <c r="L1778">
        <f t="shared" si="55"/>
        <v>1.81580211232335E-2</v>
      </c>
      <c r="N1778" t="s">
        <v>1852</v>
      </c>
      <c r="O1778">
        <f t="shared" si="56"/>
        <v>4.0017112114515238E-2</v>
      </c>
      <c r="Q1778" t="s">
        <v>765</v>
      </c>
      <c r="R1778">
        <v>7.4768582225424717E-3</v>
      </c>
    </row>
    <row r="1779" spans="1:18" x14ac:dyDescent="0.2">
      <c r="A1779" t="s">
        <v>1853</v>
      </c>
      <c r="B1779">
        <v>1.1250419247501801E-3</v>
      </c>
      <c r="C1779" s="3">
        <v>5.4172469955880298E-5</v>
      </c>
      <c r="D1779">
        <v>3.0621731729833302E-4</v>
      </c>
      <c r="F1779">
        <v>1.9696505658609802E-2</v>
      </c>
      <c r="G1779">
        <v>4.9095975505446005E-4</v>
      </c>
      <c r="H1779">
        <v>2.5582361915836198E-3</v>
      </c>
      <c r="J1779">
        <f t="shared" si="55"/>
        <v>1.9696505658609802E-2</v>
      </c>
      <c r="K1779">
        <f t="shared" si="55"/>
        <v>4.9095975505446005E-4</v>
      </c>
      <c r="L1779">
        <f t="shared" si="55"/>
        <v>2.5582361915836198E-3</v>
      </c>
      <c r="N1779" t="s">
        <v>1853</v>
      </c>
      <c r="O1779">
        <f t="shared" si="56"/>
        <v>2.274570160524788E-2</v>
      </c>
      <c r="Q1779" t="s">
        <v>1942</v>
      </c>
      <c r="R1779">
        <v>7.4763198411143452E-3</v>
      </c>
    </row>
    <row r="1780" spans="1:18" x14ac:dyDescent="0.2">
      <c r="A1780" t="s">
        <v>1854</v>
      </c>
      <c r="B1780">
        <v>2.4646465957041299E-4</v>
      </c>
      <c r="C1780">
        <v>-1.5659870480823701E-4</v>
      </c>
      <c r="D1780">
        <v>8.6320785301219501E-4</v>
      </c>
      <c r="F1780">
        <v>4.31494369683506E-3</v>
      </c>
      <c r="G1780">
        <v>-1.4192386246577599E-3</v>
      </c>
      <c r="H1780">
        <v>7.2115110599168496E-3</v>
      </c>
      <c r="J1780">
        <f t="shared" si="55"/>
        <v>4.31494369683506E-3</v>
      </c>
      <c r="K1780">
        <f t="shared" si="55"/>
        <v>1.4192386246577599E-3</v>
      </c>
      <c r="L1780">
        <f t="shared" si="55"/>
        <v>7.2115110599168496E-3</v>
      </c>
      <c r="N1780" t="s">
        <v>1854</v>
      </c>
      <c r="O1780">
        <f t="shared" si="56"/>
        <v>1.2945693381409669E-2</v>
      </c>
      <c r="Q1780" t="s">
        <v>1389</v>
      </c>
      <c r="R1780">
        <v>7.4763123093383689E-3</v>
      </c>
    </row>
    <row r="1781" spans="1:18" x14ac:dyDescent="0.2">
      <c r="A1781" t="s">
        <v>1855</v>
      </c>
      <c r="B1781">
        <v>-2.4558111750350698E-3</v>
      </c>
      <c r="C1781">
        <v>-2.7843136452110201E-3</v>
      </c>
      <c r="D1781">
        <v>9.5754228431889892E-3</v>
      </c>
      <c r="F1781">
        <v>-4.2994752143389103E-2</v>
      </c>
      <c r="G1781">
        <v>-2.5233960097461001E-2</v>
      </c>
      <c r="H1781">
        <v>7.9996106958566196E-2</v>
      </c>
      <c r="J1781">
        <f t="shared" si="55"/>
        <v>4.2994752143389103E-2</v>
      </c>
      <c r="K1781">
        <f t="shared" si="55"/>
        <v>2.5233960097461001E-2</v>
      </c>
      <c r="L1781">
        <f t="shared" si="55"/>
        <v>7.9996106958566196E-2</v>
      </c>
      <c r="N1781" t="s">
        <v>1855</v>
      </c>
      <c r="O1781">
        <f t="shared" si="56"/>
        <v>0.1482248191994163</v>
      </c>
      <c r="Q1781" t="s">
        <v>665</v>
      </c>
      <c r="R1781">
        <v>7.4744413983062613E-3</v>
      </c>
    </row>
    <row r="1782" spans="1:18" x14ac:dyDescent="0.2">
      <c r="A1782" t="s">
        <v>1856</v>
      </c>
      <c r="B1782">
        <v>2.2220152305647999E-4</v>
      </c>
      <c r="C1782">
        <v>-2.6854337380761501E-4</v>
      </c>
      <c r="D1782" s="3">
        <v>4.2411952392361601E-5</v>
      </c>
      <c r="F1782">
        <v>3.8901604108713701E-3</v>
      </c>
      <c r="G1782">
        <v>-2.4337821246375201E-3</v>
      </c>
      <c r="H1782">
        <v>3.5432284667347901E-4</v>
      </c>
      <c r="J1782">
        <f t="shared" si="55"/>
        <v>3.8901604108713701E-3</v>
      </c>
      <c r="K1782">
        <f t="shared" si="55"/>
        <v>2.4337821246375201E-3</v>
      </c>
      <c r="L1782">
        <f t="shared" si="55"/>
        <v>3.5432284667347901E-4</v>
      </c>
      <c r="N1782" t="s">
        <v>1856</v>
      </c>
      <c r="O1782">
        <f t="shared" si="56"/>
        <v>6.6782653821823692E-3</v>
      </c>
      <c r="Q1782" t="s">
        <v>1255</v>
      </c>
      <c r="R1782">
        <v>7.4734273227414078E-3</v>
      </c>
    </row>
    <row r="1783" spans="1:18" x14ac:dyDescent="0.2">
      <c r="A1783" t="s">
        <v>1857</v>
      </c>
      <c r="B1783">
        <v>4.9447874674403902E-4</v>
      </c>
      <c r="C1783">
        <v>-2.2185794832015999E-3</v>
      </c>
      <c r="D1783">
        <v>-1.1984890716300401E-3</v>
      </c>
      <c r="F1783">
        <v>8.6570137690370492E-3</v>
      </c>
      <c r="G1783">
        <v>-2.0106767155505599E-2</v>
      </c>
      <c r="H1783">
        <v>-1.0012556263349201E-2</v>
      </c>
      <c r="J1783">
        <f t="shared" si="55"/>
        <v>8.6570137690370492E-3</v>
      </c>
      <c r="K1783">
        <f t="shared" si="55"/>
        <v>2.0106767155505599E-2</v>
      </c>
      <c r="L1783">
        <f t="shared" si="55"/>
        <v>1.0012556263349201E-2</v>
      </c>
      <c r="N1783" t="s">
        <v>1857</v>
      </c>
      <c r="O1783">
        <f t="shared" si="56"/>
        <v>3.8776337187891849E-2</v>
      </c>
      <c r="Q1783" t="s">
        <v>1405</v>
      </c>
      <c r="R1783">
        <v>7.4729371941983751E-3</v>
      </c>
    </row>
    <row r="1784" spans="1:18" x14ac:dyDescent="0.2">
      <c r="A1784" t="s">
        <v>1858</v>
      </c>
      <c r="B1784">
        <v>4.1998290318122101E-4</v>
      </c>
      <c r="C1784" s="3">
        <v>3.2428920458764698E-5</v>
      </c>
      <c r="D1784">
        <v>3.3401280096783E-4</v>
      </c>
      <c r="F1784">
        <v>7.3527887690631203E-3</v>
      </c>
      <c r="G1784">
        <v>2.9390010937441901E-4</v>
      </c>
      <c r="H1784">
        <v>2.7904484417373399E-3</v>
      </c>
      <c r="J1784">
        <f t="shared" si="55"/>
        <v>7.3527887690631203E-3</v>
      </c>
      <c r="K1784">
        <f t="shared" si="55"/>
        <v>2.9390010937441901E-4</v>
      </c>
      <c r="L1784">
        <f t="shared" si="55"/>
        <v>2.7904484417373399E-3</v>
      </c>
      <c r="N1784" t="s">
        <v>1858</v>
      </c>
      <c r="O1784">
        <f t="shared" si="56"/>
        <v>1.0437137320174879E-2</v>
      </c>
      <c r="Q1784" t="s">
        <v>273</v>
      </c>
      <c r="R1784">
        <v>7.4716301847504024E-3</v>
      </c>
    </row>
    <row r="1785" spans="1:18" x14ac:dyDescent="0.2">
      <c r="A1785" t="s">
        <v>1859</v>
      </c>
      <c r="B1785">
        <v>2.97106082038503E-4</v>
      </c>
      <c r="C1785" s="3">
        <v>-7.5606127461073103E-5</v>
      </c>
      <c r="D1785">
        <v>2.6645613529611501E-4</v>
      </c>
      <c r="F1785">
        <v>5.2015409357995396E-3</v>
      </c>
      <c r="G1785">
        <v>-6.8521088015990395E-4</v>
      </c>
      <c r="H1785">
        <v>2.22605871803102E-3</v>
      </c>
      <c r="J1785">
        <f t="shared" si="55"/>
        <v>5.2015409357995396E-3</v>
      </c>
      <c r="K1785">
        <f t="shared" si="55"/>
        <v>6.8521088015990395E-4</v>
      </c>
      <c r="L1785">
        <f t="shared" si="55"/>
        <v>2.22605871803102E-3</v>
      </c>
      <c r="N1785" t="s">
        <v>1859</v>
      </c>
      <c r="O1785">
        <f t="shared" si="56"/>
        <v>8.1128105339904628E-3</v>
      </c>
      <c r="Q1785" t="s">
        <v>2286</v>
      </c>
      <c r="R1785">
        <v>7.4713034323883607E-3</v>
      </c>
    </row>
    <row r="1786" spans="1:18" x14ac:dyDescent="0.2">
      <c r="A1786" t="s">
        <v>1860</v>
      </c>
      <c r="B1786">
        <v>1.6965669464958E-3</v>
      </c>
      <c r="C1786">
        <v>6.0187866493674501E-4</v>
      </c>
      <c r="D1786">
        <v>6.8160499775095503E-4</v>
      </c>
      <c r="F1786">
        <v>2.9702395730083701E-2</v>
      </c>
      <c r="G1786">
        <v>5.4547670089717497E-3</v>
      </c>
      <c r="H1786">
        <v>5.6943434453511198E-3</v>
      </c>
      <c r="J1786">
        <f t="shared" si="55"/>
        <v>2.9702395730083701E-2</v>
      </c>
      <c r="K1786">
        <f t="shared" si="55"/>
        <v>5.4547670089717497E-3</v>
      </c>
      <c r="L1786">
        <f t="shared" si="55"/>
        <v>5.6943434453511198E-3</v>
      </c>
      <c r="N1786" t="s">
        <v>1860</v>
      </c>
      <c r="O1786">
        <f t="shared" si="56"/>
        <v>4.0851506184406569E-2</v>
      </c>
      <c r="Q1786" t="s">
        <v>751</v>
      </c>
      <c r="R1786">
        <v>7.4712132679661224E-3</v>
      </c>
    </row>
    <row r="1787" spans="1:18" x14ac:dyDescent="0.2">
      <c r="A1787" t="s">
        <v>1861</v>
      </c>
      <c r="B1787">
        <v>1.24256319807155E-3</v>
      </c>
      <c r="C1787" s="3">
        <v>-4.9681693972371797E-5</v>
      </c>
      <c r="D1787">
        <v>2.8035113890813199E-4</v>
      </c>
      <c r="F1787">
        <v>2.17539920278359E-2</v>
      </c>
      <c r="G1787">
        <v>-4.50260295002824E-4</v>
      </c>
      <c r="H1787">
        <v>2.3421419671302698E-3</v>
      </c>
      <c r="J1787">
        <f t="shared" si="55"/>
        <v>2.17539920278359E-2</v>
      </c>
      <c r="K1787">
        <f t="shared" si="55"/>
        <v>4.50260295002824E-4</v>
      </c>
      <c r="L1787">
        <f t="shared" si="55"/>
        <v>2.3421419671302698E-3</v>
      </c>
      <c r="N1787" t="s">
        <v>1861</v>
      </c>
      <c r="O1787">
        <f t="shared" si="56"/>
        <v>2.4546394289968996E-2</v>
      </c>
      <c r="Q1787" t="s">
        <v>1622</v>
      </c>
      <c r="R1787">
        <v>7.4706499276643197E-3</v>
      </c>
    </row>
    <row r="1788" spans="1:18" x14ac:dyDescent="0.2">
      <c r="A1788" t="s">
        <v>1862</v>
      </c>
      <c r="B1788" s="3">
        <v>-2.4514383021925401E-5</v>
      </c>
      <c r="C1788">
        <v>-9.5747729760733698E-4</v>
      </c>
      <c r="D1788">
        <v>-1.04209875917696E-3</v>
      </c>
      <c r="F1788">
        <v>-4.2918194716690101E-4</v>
      </c>
      <c r="G1788">
        <v>-8.6775223630444296E-3</v>
      </c>
      <c r="H1788">
        <v>-8.7060221951248493E-3</v>
      </c>
      <c r="J1788">
        <f t="shared" si="55"/>
        <v>4.2918194716690101E-4</v>
      </c>
      <c r="K1788">
        <f t="shared" si="55"/>
        <v>8.6775223630444296E-3</v>
      </c>
      <c r="L1788">
        <f t="shared" si="55"/>
        <v>8.7060221951248493E-3</v>
      </c>
      <c r="N1788" t="s">
        <v>1862</v>
      </c>
      <c r="O1788">
        <f t="shared" si="56"/>
        <v>1.781272650533618E-2</v>
      </c>
      <c r="Q1788" t="s">
        <v>1815</v>
      </c>
      <c r="R1788">
        <v>7.47015979912132E-3</v>
      </c>
    </row>
    <row r="1789" spans="1:18" x14ac:dyDescent="0.2">
      <c r="A1789" t="s">
        <v>1863</v>
      </c>
      <c r="B1789">
        <v>2.7467614527690602E-4</v>
      </c>
      <c r="C1789" s="3">
        <v>-4.0258577971634399E-5</v>
      </c>
      <c r="D1789">
        <v>2.8940596805653002E-4</v>
      </c>
      <c r="F1789">
        <v>4.8088521242735504E-3</v>
      </c>
      <c r="G1789">
        <v>-3.6485952358997101E-4</v>
      </c>
      <c r="H1789">
        <v>2.4177888699260098E-3</v>
      </c>
      <c r="J1789">
        <f t="shared" si="55"/>
        <v>4.8088521242735504E-3</v>
      </c>
      <c r="K1789">
        <f t="shared" si="55"/>
        <v>3.6485952358997101E-4</v>
      </c>
      <c r="L1789">
        <f t="shared" si="55"/>
        <v>2.4177888699260098E-3</v>
      </c>
      <c r="N1789" t="s">
        <v>1863</v>
      </c>
      <c r="O1789">
        <f t="shared" si="56"/>
        <v>7.591500517789531E-3</v>
      </c>
      <c r="Q1789" t="s">
        <v>626</v>
      </c>
      <c r="R1789">
        <v>7.4692772835415235E-3</v>
      </c>
    </row>
    <row r="1790" spans="1:18" x14ac:dyDescent="0.2">
      <c r="A1790" t="s">
        <v>1864</v>
      </c>
      <c r="B1790" s="3">
        <v>4.97645537550438E-5</v>
      </c>
      <c r="C1790">
        <v>-8.1371335559709895E-4</v>
      </c>
      <c r="D1790">
        <v>-7.3263941217415602E-4</v>
      </c>
      <c r="F1790">
        <v>8.7124558922732295E-4</v>
      </c>
      <c r="G1790">
        <v>-7.3746039284134403E-3</v>
      </c>
      <c r="H1790">
        <v>-6.1207010633512696E-3</v>
      </c>
      <c r="J1790">
        <f t="shared" si="55"/>
        <v>8.7124558922732295E-4</v>
      </c>
      <c r="K1790">
        <f t="shared" si="55"/>
        <v>7.3746039284134403E-3</v>
      </c>
      <c r="L1790">
        <f t="shared" si="55"/>
        <v>6.1207010633512696E-3</v>
      </c>
      <c r="N1790" t="s">
        <v>1864</v>
      </c>
      <c r="O1790">
        <f t="shared" si="56"/>
        <v>1.4366550580992033E-2</v>
      </c>
      <c r="Q1790" t="s">
        <v>2299</v>
      </c>
      <c r="R1790">
        <v>7.4684364043125697E-3</v>
      </c>
    </row>
    <row r="1791" spans="1:18" x14ac:dyDescent="0.2">
      <c r="A1791" t="s">
        <v>1865</v>
      </c>
      <c r="B1791">
        <v>3.7140998139058502E-4</v>
      </c>
      <c r="C1791" s="3">
        <v>3.1709813365383401E-6</v>
      </c>
      <c r="D1791">
        <v>3.1935104909857601E-4</v>
      </c>
      <c r="F1791">
        <v>6.5024055007978903E-3</v>
      </c>
      <c r="G1791" s="3">
        <v>2.87382912674473E-5</v>
      </c>
      <c r="H1791">
        <v>2.6679595355093401E-3</v>
      </c>
      <c r="J1791">
        <f t="shared" si="55"/>
        <v>6.5024055007978903E-3</v>
      </c>
      <c r="K1791">
        <f t="shared" si="55"/>
        <v>2.87382912674473E-5</v>
      </c>
      <c r="L1791">
        <f t="shared" si="55"/>
        <v>2.6679595355093401E-3</v>
      </c>
      <c r="N1791" t="s">
        <v>1865</v>
      </c>
      <c r="O1791">
        <f t="shared" si="56"/>
        <v>9.1991033275746776E-3</v>
      </c>
      <c r="Q1791" t="s">
        <v>499</v>
      </c>
      <c r="R1791">
        <v>7.4680011424207706E-3</v>
      </c>
    </row>
    <row r="1792" spans="1:18" x14ac:dyDescent="0.2">
      <c r="A1792" t="s">
        <v>1866</v>
      </c>
      <c r="B1792">
        <v>2.58522184775242E-4</v>
      </c>
      <c r="C1792" s="3">
        <v>-9.3289671312917399E-5</v>
      </c>
      <c r="D1792">
        <v>2.3004446917531399E-4</v>
      </c>
      <c r="F1792">
        <v>4.5260390419960697E-3</v>
      </c>
      <c r="G1792">
        <v>-8.4547509489973503E-4</v>
      </c>
      <c r="H1792">
        <v>1.92186415814158E-3</v>
      </c>
      <c r="J1792">
        <f t="shared" si="55"/>
        <v>4.5260390419960697E-3</v>
      </c>
      <c r="K1792">
        <f t="shared" si="55"/>
        <v>8.4547509489973503E-4</v>
      </c>
      <c r="L1792">
        <f t="shared" si="55"/>
        <v>1.92186415814158E-3</v>
      </c>
      <c r="N1792" t="s">
        <v>1866</v>
      </c>
      <c r="O1792">
        <f t="shared" si="56"/>
        <v>7.2933782950373848E-3</v>
      </c>
      <c r="Q1792" t="s">
        <v>990</v>
      </c>
      <c r="R1792">
        <v>7.4672190278632098E-3</v>
      </c>
    </row>
    <row r="1793" spans="1:18" x14ac:dyDescent="0.2">
      <c r="A1793" t="s">
        <v>1867</v>
      </c>
      <c r="B1793">
        <v>2.30685986486802E-4</v>
      </c>
      <c r="C1793">
        <v>-1.5950475741405E-4</v>
      </c>
      <c r="D1793">
        <v>1.1204556136852599E-4</v>
      </c>
      <c r="F1793">
        <v>4.03870090370919E-3</v>
      </c>
      <c r="G1793">
        <v>-1.44557589295451E-3</v>
      </c>
      <c r="H1793">
        <v>9.3606401077574695E-4</v>
      </c>
      <c r="J1793">
        <f t="shared" si="55"/>
        <v>4.03870090370919E-3</v>
      </c>
      <c r="K1793">
        <f t="shared" si="55"/>
        <v>1.44557589295451E-3</v>
      </c>
      <c r="L1793">
        <f t="shared" si="55"/>
        <v>9.3606401077574695E-4</v>
      </c>
      <c r="N1793" t="s">
        <v>1867</v>
      </c>
      <c r="O1793">
        <f t="shared" si="56"/>
        <v>6.420340807439447E-3</v>
      </c>
      <c r="Q1793" t="s">
        <v>2409</v>
      </c>
      <c r="R1793">
        <v>7.4647683851481895E-3</v>
      </c>
    </row>
    <row r="1794" spans="1:18" x14ac:dyDescent="0.2">
      <c r="A1794" t="s">
        <v>1868</v>
      </c>
      <c r="B1794">
        <v>-2.84831635655378E-3</v>
      </c>
      <c r="C1794">
        <v>-8.2689528558472798E-3</v>
      </c>
      <c r="D1794">
        <v>-9.3814663953138595E-3</v>
      </c>
      <c r="F1794">
        <v>-4.98664787508519E-2</v>
      </c>
      <c r="G1794">
        <v>-7.4940704604571598E-2</v>
      </c>
      <c r="H1794">
        <v>-7.8375733529255101E-2</v>
      </c>
      <c r="J1794">
        <f t="shared" si="55"/>
        <v>4.98664787508519E-2</v>
      </c>
      <c r="K1794">
        <f t="shared" si="55"/>
        <v>7.4940704604571598E-2</v>
      </c>
      <c r="L1794">
        <f t="shared" si="55"/>
        <v>7.8375733529255101E-2</v>
      </c>
      <c r="N1794" t="s">
        <v>1868</v>
      </c>
      <c r="O1794">
        <f t="shared" si="56"/>
        <v>0.2031829168846786</v>
      </c>
      <c r="Q1794" t="s">
        <v>527</v>
      </c>
      <c r="R1794">
        <v>7.4632816060049949E-3</v>
      </c>
    </row>
    <row r="1795" spans="1:18" x14ac:dyDescent="0.2">
      <c r="A1795" t="s">
        <v>1869</v>
      </c>
      <c r="B1795">
        <v>2.5562769036767402E-4</v>
      </c>
      <c r="C1795" s="3">
        <v>5.19258907637413E-6</v>
      </c>
      <c r="D1795">
        <v>2.8662107423592397E-4</v>
      </c>
      <c r="F1795">
        <v>4.4753641078240499E-3</v>
      </c>
      <c r="G1795" s="3">
        <v>4.7059922929697901E-5</v>
      </c>
      <c r="H1795">
        <v>2.3945229873023601E-3</v>
      </c>
      <c r="J1795">
        <f t="shared" ref="J1795:L1858" si="57">ABS(F1795)</f>
        <v>4.4753641078240499E-3</v>
      </c>
      <c r="K1795">
        <f t="shared" si="57"/>
        <v>4.7059922929697901E-5</v>
      </c>
      <c r="L1795">
        <f t="shared" si="57"/>
        <v>2.3945229873023601E-3</v>
      </c>
      <c r="N1795" t="s">
        <v>1869</v>
      </c>
      <c r="O1795">
        <f t="shared" ref="O1795:O1858" si="58">SUM(J1795:L1795)</f>
        <v>6.9169470180561084E-3</v>
      </c>
      <c r="Q1795" t="s">
        <v>2492</v>
      </c>
      <c r="R1795">
        <v>7.462038118413717E-3</v>
      </c>
    </row>
    <row r="1796" spans="1:18" x14ac:dyDescent="0.2">
      <c r="A1796" t="s">
        <v>1870</v>
      </c>
      <c r="B1796" s="3">
        <v>7.3782117182445394E-5</v>
      </c>
      <c r="C1796">
        <v>2.0312342054164501E-4</v>
      </c>
      <c r="D1796" s="3">
        <v>4.3907626435600202E-5</v>
      </c>
      <c r="F1796">
        <v>1.29172954057774E-3</v>
      </c>
      <c r="G1796">
        <v>1.8408875370860801E-3</v>
      </c>
      <c r="H1796">
        <v>3.6681818005953102E-4</v>
      </c>
      <c r="J1796">
        <f t="shared" si="57"/>
        <v>1.29172954057774E-3</v>
      </c>
      <c r="K1796">
        <f t="shared" si="57"/>
        <v>1.8408875370860801E-3</v>
      </c>
      <c r="L1796">
        <f t="shared" si="57"/>
        <v>3.6681818005953102E-4</v>
      </c>
      <c r="N1796" t="s">
        <v>1870</v>
      </c>
      <c r="O1796">
        <f t="shared" si="58"/>
        <v>3.4994352577233513E-3</v>
      </c>
      <c r="Q1796" t="s">
        <v>1037</v>
      </c>
      <c r="R1796">
        <v>7.4619909900710702E-3</v>
      </c>
    </row>
    <row r="1797" spans="1:18" x14ac:dyDescent="0.2">
      <c r="A1797" t="s">
        <v>1871</v>
      </c>
      <c r="B1797">
        <v>3.6100149235050001E-4</v>
      </c>
      <c r="C1797">
        <v>-1.10778462074936E-4</v>
      </c>
      <c r="D1797">
        <v>6.0313071052678195E-4</v>
      </c>
      <c r="F1797">
        <v>6.3201804132117997E-3</v>
      </c>
      <c r="G1797">
        <v>-1.0039742815846401E-3</v>
      </c>
      <c r="H1797">
        <v>5.0387444627174299E-3</v>
      </c>
      <c r="J1797">
        <f t="shared" si="57"/>
        <v>6.3201804132117997E-3</v>
      </c>
      <c r="K1797">
        <f t="shared" si="57"/>
        <v>1.0039742815846401E-3</v>
      </c>
      <c r="L1797">
        <f t="shared" si="57"/>
        <v>5.0387444627174299E-3</v>
      </c>
      <c r="N1797" t="s">
        <v>1871</v>
      </c>
      <c r="O1797">
        <f t="shared" si="58"/>
        <v>1.236289915751387E-2</v>
      </c>
      <c r="Q1797" t="s">
        <v>934</v>
      </c>
      <c r="R1797">
        <v>7.4600304758990193E-3</v>
      </c>
    </row>
    <row r="1798" spans="1:18" x14ac:dyDescent="0.2">
      <c r="A1798" t="s">
        <v>1872</v>
      </c>
      <c r="B1798">
        <v>2.9362101831827001E-4</v>
      </c>
      <c r="C1798" s="3">
        <v>-2.5660461658753901E-5</v>
      </c>
      <c r="D1798">
        <v>2.9928066259594802E-4</v>
      </c>
      <c r="F1798">
        <v>5.1405266964400396E-3</v>
      </c>
      <c r="G1798">
        <v>-2.32558234483799E-4</v>
      </c>
      <c r="H1798">
        <v>2.50028518716387E-3</v>
      </c>
      <c r="J1798">
        <f t="shared" si="57"/>
        <v>5.1405266964400396E-3</v>
      </c>
      <c r="K1798">
        <f t="shared" si="57"/>
        <v>2.32558234483799E-4</v>
      </c>
      <c r="L1798">
        <f t="shared" si="57"/>
        <v>2.50028518716387E-3</v>
      </c>
      <c r="N1798" t="s">
        <v>1872</v>
      </c>
      <c r="O1798">
        <f t="shared" si="58"/>
        <v>7.8733701180877073E-3</v>
      </c>
      <c r="Q1798" t="s">
        <v>1812</v>
      </c>
      <c r="R1798">
        <v>7.4585620695892287E-3</v>
      </c>
    </row>
    <row r="1799" spans="1:18" x14ac:dyDescent="0.2">
      <c r="A1799" t="s">
        <v>1873</v>
      </c>
      <c r="B1799">
        <v>1.5093741507507299E-4</v>
      </c>
      <c r="C1799" s="3">
        <v>1.5415048549032901E-5</v>
      </c>
      <c r="D1799">
        <v>4.9237601705871695E-4</v>
      </c>
      <c r="F1799">
        <v>2.6425145452088402E-3</v>
      </c>
      <c r="G1799">
        <v>1.3970506543175E-4</v>
      </c>
      <c r="H1799">
        <v>4.1134647701201801E-3</v>
      </c>
      <c r="J1799">
        <f t="shared" si="57"/>
        <v>2.6425145452088402E-3</v>
      </c>
      <c r="K1799">
        <f t="shared" si="57"/>
        <v>1.3970506543175E-4</v>
      </c>
      <c r="L1799">
        <f t="shared" si="57"/>
        <v>4.1134647701201801E-3</v>
      </c>
      <c r="N1799" t="s">
        <v>1873</v>
      </c>
      <c r="O1799">
        <f t="shared" si="58"/>
        <v>6.8956843807607702E-3</v>
      </c>
      <c r="Q1799" t="s">
        <v>741</v>
      </c>
      <c r="R1799">
        <v>7.4583967140889797E-3</v>
      </c>
    </row>
    <row r="1800" spans="1:18" x14ac:dyDescent="0.2">
      <c r="A1800" t="s">
        <v>1874</v>
      </c>
      <c r="B1800">
        <v>2.30914082622278E-4</v>
      </c>
      <c r="C1800">
        <v>-5.9162689988543401E-4</v>
      </c>
      <c r="D1800" s="3">
        <v>-6.6882808789976494E-5</v>
      </c>
      <c r="F1800">
        <v>4.0426942631781003E-3</v>
      </c>
      <c r="G1800">
        <v>-5.36185627289923E-3</v>
      </c>
      <c r="H1800">
        <v>-5.58760110469483E-4</v>
      </c>
      <c r="J1800">
        <f t="shared" si="57"/>
        <v>4.0426942631781003E-3</v>
      </c>
      <c r="K1800">
        <f t="shared" si="57"/>
        <v>5.36185627289923E-3</v>
      </c>
      <c r="L1800">
        <f t="shared" si="57"/>
        <v>5.58760110469483E-4</v>
      </c>
      <c r="N1800" t="s">
        <v>1874</v>
      </c>
      <c r="O1800">
        <f t="shared" si="58"/>
        <v>9.9633106465468121E-3</v>
      </c>
      <c r="Q1800" t="s">
        <v>1524</v>
      </c>
      <c r="R1800">
        <v>7.4541977192603918E-3</v>
      </c>
    </row>
    <row r="1801" spans="1:18" x14ac:dyDescent="0.2">
      <c r="A1801" t="s">
        <v>1875</v>
      </c>
      <c r="B1801">
        <v>-2.8153986126615701E-3</v>
      </c>
      <c r="C1801">
        <v>3.9093355369774797E-3</v>
      </c>
      <c r="D1801">
        <v>3.0141351534712802E-3</v>
      </c>
      <c r="F1801">
        <v>-4.9290176201961897E-2</v>
      </c>
      <c r="G1801">
        <v>3.5429922601338197E-2</v>
      </c>
      <c r="H1801">
        <v>2.51810371273757E-2</v>
      </c>
      <c r="J1801">
        <f t="shared" si="57"/>
        <v>4.9290176201961897E-2</v>
      </c>
      <c r="K1801">
        <f t="shared" si="57"/>
        <v>3.5429922601338197E-2</v>
      </c>
      <c r="L1801">
        <f t="shared" si="57"/>
        <v>2.51810371273757E-2</v>
      </c>
      <c r="N1801" t="s">
        <v>1875</v>
      </c>
      <c r="O1801">
        <f t="shared" si="58"/>
        <v>0.10990113593067578</v>
      </c>
      <c r="Q1801" t="s">
        <v>342</v>
      </c>
      <c r="R1801">
        <v>7.4541534345247667E-3</v>
      </c>
    </row>
    <row r="1802" spans="1:18" x14ac:dyDescent="0.2">
      <c r="A1802" t="s">
        <v>1876</v>
      </c>
      <c r="B1802">
        <v>3.5723893929707801E-4</v>
      </c>
      <c r="C1802" s="3">
        <v>-7.7014283832841702E-5</v>
      </c>
      <c r="D1802">
        <v>2.8163049694704601E-4</v>
      </c>
      <c r="F1802">
        <v>6.2543080702553398E-3</v>
      </c>
      <c r="G1802">
        <v>-6.9797286254551303E-4</v>
      </c>
      <c r="H1802">
        <v>2.3528301282898598E-3</v>
      </c>
      <c r="J1802">
        <f t="shared" si="57"/>
        <v>6.2543080702553398E-3</v>
      </c>
      <c r="K1802">
        <f t="shared" si="57"/>
        <v>6.9797286254551303E-4</v>
      </c>
      <c r="L1802">
        <f t="shared" si="57"/>
        <v>2.3528301282898598E-3</v>
      </c>
      <c r="N1802" t="s">
        <v>1876</v>
      </c>
      <c r="O1802">
        <f t="shared" si="58"/>
        <v>9.3051110610907137E-3</v>
      </c>
      <c r="Q1802" t="s">
        <v>1256</v>
      </c>
      <c r="R1802">
        <v>7.4538425331734737E-3</v>
      </c>
    </row>
    <row r="1803" spans="1:18" x14ac:dyDescent="0.2">
      <c r="A1803" t="s">
        <v>1877</v>
      </c>
      <c r="B1803">
        <v>3.1192692975954E-4</v>
      </c>
      <c r="C1803" s="3">
        <v>-2.62412585089327E-5</v>
      </c>
      <c r="D1803">
        <v>3.1318800719052302E-4</v>
      </c>
      <c r="F1803">
        <v>5.4610147425802197E-3</v>
      </c>
      <c r="G1803">
        <v>-2.3782193908379999E-4</v>
      </c>
      <c r="H1803">
        <v>2.6164715367294799E-3</v>
      </c>
      <c r="J1803">
        <f t="shared" si="57"/>
        <v>5.4610147425802197E-3</v>
      </c>
      <c r="K1803">
        <f t="shared" si="57"/>
        <v>2.3782193908379999E-4</v>
      </c>
      <c r="L1803">
        <f t="shared" si="57"/>
        <v>2.6164715367294799E-3</v>
      </c>
      <c r="N1803" t="s">
        <v>1877</v>
      </c>
      <c r="O1803">
        <f t="shared" si="58"/>
        <v>8.3153082183934999E-3</v>
      </c>
      <c r="Q1803" t="s">
        <v>683</v>
      </c>
      <c r="R1803">
        <v>7.4538221810208707E-3</v>
      </c>
    </row>
    <row r="1804" spans="1:18" x14ac:dyDescent="0.2">
      <c r="A1804" t="s">
        <v>1878</v>
      </c>
      <c r="B1804">
        <v>2.5591643262269301E-4</v>
      </c>
      <c r="C1804" s="3">
        <v>-8.6565859068871604E-5</v>
      </c>
      <c r="D1804">
        <v>2.24369921998553E-4</v>
      </c>
      <c r="F1804">
        <v>4.4804192202911996E-3</v>
      </c>
      <c r="G1804">
        <v>-7.8453784734470501E-4</v>
      </c>
      <c r="H1804">
        <v>1.8744571986445799E-3</v>
      </c>
      <c r="J1804">
        <f t="shared" si="57"/>
        <v>4.4804192202911996E-3</v>
      </c>
      <c r="K1804">
        <f t="shared" si="57"/>
        <v>7.8453784734470501E-4</v>
      </c>
      <c r="L1804">
        <f t="shared" si="57"/>
        <v>1.8744571986445799E-3</v>
      </c>
      <c r="N1804" t="s">
        <v>1878</v>
      </c>
      <c r="O1804">
        <f t="shared" si="58"/>
        <v>7.139414266280484E-3</v>
      </c>
      <c r="Q1804" t="s">
        <v>2516</v>
      </c>
      <c r="R1804">
        <v>7.4488447959424166E-3</v>
      </c>
    </row>
    <row r="1805" spans="1:18" x14ac:dyDescent="0.2">
      <c r="A1805" t="s">
        <v>1879</v>
      </c>
      <c r="B1805">
        <v>4.2009581796683998E-4</v>
      </c>
      <c r="C1805" s="3">
        <v>4.8536863272591897E-5</v>
      </c>
      <c r="D1805">
        <v>2.7398729129328198E-4</v>
      </c>
      <c r="F1805">
        <v>7.3547656080279397E-3</v>
      </c>
      <c r="G1805">
        <v>4.3988480722461298E-4</v>
      </c>
      <c r="H1805">
        <v>2.28897637404863E-3</v>
      </c>
      <c r="J1805">
        <f t="shared" si="57"/>
        <v>7.3547656080279397E-3</v>
      </c>
      <c r="K1805">
        <f t="shared" si="57"/>
        <v>4.3988480722461298E-4</v>
      </c>
      <c r="L1805">
        <f t="shared" si="57"/>
        <v>2.28897637404863E-3</v>
      </c>
      <c r="N1805" t="s">
        <v>1879</v>
      </c>
      <c r="O1805">
        <f t="shared" si="58"/>
        <v>1.0083626789301183E-2</v>
      </c>
      <c r="Q1805" t="s">
        <v>1620</v>
      </c>
      <c r="R1805">
        <v>7.4485177267511089E-3</v>
      </c>
    </row>
    <row r="1806" spans="1:18" x14ac:dyDescent="0.2">
      <c r="A1806" t="s">
        <v>1880</v>
      </c>
      <c r="B1806">
        <v>3.0826438131261201E-4</v>
      </c>
      <c r="C1806" s="3">
        <v>-1.9680017618347199E-5</v>
      </c>
      <c r="D1806">
        <v>3.0340190725409202E-4</v>
      </c>
      <c r="F1806">
        <v>5.3968932155305698E-3</v>
      </c>
      <c r="G1806">
        <v>-1.7835805967939599E-4</v>
      </c>
      <c r="H1806">
        <v>2.5347153667887698E-3</v>
      </c>
      <c r="J1806">
        <f t="shared" si="57"/>
        <v>5.3968932155305698E-3</v>
      </c>
      <c r="K1806">
        <f t="shared" si="57"/>
        <v>1.7835805967939599E-4</v>
      </c>
      <c r="L1806">
        <f t="shared" si="57"/>
        <v>2.5347153667887698E-3</v>
      </c>
      <c r="N1806" t="s">
        <v>1880</v>
      </c>
      <c r="O1806">
        <f t="shared" si="58"/>
        <v>8.1099666419987351E-3</v>
      </c>
      <c r="Q1806" t="s">
        <v>351</v>
      </c>
      <c r="R1806">
        <v>7.4470954365904243E-3</v>
      </c>
    </row>
    <row r="1807" spans="1:18" x14ac:dyDescent="0.2">
      <c r="A1807" t="s">
        <v>1881</v>
      </c>
      <c r="B1807">
        <v>2.8830544788921902E-4</v>
      </c>
      <c r="C1807" s="3">
        <v>-4.2817019688578899E-5</v>
      </c>
      <c r="D1807">
        <v>2.9100549610560798E-4</v>
      </c>
      <c r="F1807">
        <v>5.0474651307052297E-3</v>
      </c>
      <c r="G1807">
        <v>-3.8804642866731298E-4</v>
      </c>
      <c r="H1807">
        <v>2.4311518324805301E-3</v>
      </c>
      <c r="J1807">
        <f t="shared" si="57"/>
        <v>5.0474651307052297E-3</v>
      </c>
      <c r="K1807">
        <f t="shared" si="57"/>
        <v>3.8804642866731298E-4</v>
      </c>
      <c r="L1807">
        <f t="shared" si="57"/>
        <v>2.4311518324805301E-3</v>
      </c>
      <c r="N1807" t="s">
        <v>1881</v>
      </c>
      <c r="O1807">
        <f t="shared" si="58"/>
        <v>7.8666633918530737E-3</v>
      </c>
      <c r="Q1807" t="s">
        <v>345</v>
      </c>
      <c r="R1807">
        <v>7.4440196101606508E-3</v>
      </c>
    </row>
    <row r="1808" spans="1:18" x14ac:dyDescent="0.2">
      <c r="A1808" t="s">
        <v>1882</v>
      </c>
      <c r="B1808">
        <v>2.62698272249123E-4</v>
      </c>
      <c r="C1808" s="3">
        <v>-7.9647259245754196E-5</v>
      </c>
      <c r="D1808">
        <v>2.33948322816508E-4</v>
      </c>
      <c r="F1808">
        <v>4.5991512778609002E-3</v>
      </c>
      <c r="G1808">
        <v>-7.2183525916210995E-4</v>
      </c>
      <c r="H1808">
        <v>1.9544781845449799E-3</v>
      </c>
      <c r="J1808">
        <f t="shared" si="57"/>
        <v>4.5991512778609002E-3</v>
      </c>
      <c r="K1808">
        <f t="shared" si="57"/>
        <v>7.2183525916210995E-4</v>
      </c>
      <c r="L1808">
        <f t="shared" si="57"/>
        <v>1.9544781845449799E-3</v>
      </c>
      <c r="N1808" t="s">
        <v>1882</v>
      </c>
      <c r="O1808">
        <f t="shared" si="58"/>
        <v>7.27546472156799E-3</v>
      </c>
      <c r="Q1808" t="s">
        <v>1935</v>
      </c>
      <c r="R1808">
        <v>7.4417134869744633E-3</v>
      </c>
    </row>
    <row r="1809" spans="1:18" x14ac:dyDescent="0.2">
      <c r="A1809" t="s">
        <v>1883</v>
      </c>
      <c r="B1809">
        <v>7.1627255946001402E-4</v>
      </c>
      <c r="C1809">
        <v>-4.1207194675346899E-4</v>
      </c>
      <c r="D1809">
        <v>6.6877463426881197E-4</v>
      </c>
      <c r="F1809">
        <v>1.25400362512213E-2</v>
      </c>
      <c r="G1809">
        <v>-3.7345674326399602E-3</v>
      </c>
      <c r="H1809">
        <v>5.5871545361777996E-3</v>
      </c>
      <c r="J1809">
        <f t="shared" si="57"/>
        <v>1.25400362512213E-2</v>
      </c>
      <c r="K1809">
        <f t="shared" si="57"/>
        <v>3.7345674326399602E-3</v>
      </c>
      <c r="L1809">
        <f t="shared" si="57"/>
        <v>5.5871545361777996E-3</v>
      </c>
      <c r="N1809" t="s">
        <v>1883</v>
      </c>
      <c r="O1809">
        <f t="shared" si="58"/>
        <v>2.1861758220039062E-2</v>
      </c>
      <c r="Q1809" t="s">
        <v>1522</v>
      </c>
      <c r="R1809">
        <v>7.441333944070495E-3</v>
      </c>
    </row>
    <row r="1810" spans="1:18" x14ac:dyDescent="0.2">
      <c r="A1810" t="s">
        <v>1884</v>
      </c>
      <c r="B1810">
        <v>2.7179687775468901E-4</v>
      </c>
      <c r="C1810" s="3">
        <v>-3.3734340639703997E-5</v>
      </c>
      <c r="D1810">
        <v>2.9365907331172099E-4</v>
      </c>
      <c r="F1810">
        <v>4.7584437725522602E-3</v>
      </c>
      <c r="G1810">
        <v>-3.0573100378996102E-4</v>
      </c>
      <c r="H1810">
        <v>2.4533206546285798E-3</v>
      </c>
      <c r="J1810">
        <f t="shared" si="57"/>
        <v>4.7584437725522602E-3</v>
      </c>
      <c r="K1810">
        <f t="shared" si="57"/>
        <v>3.0573100378996102E-4</v>
      </c>
      <c r="L1810">
        <f t="shared" si="57"/>
        <v>2.4533206546285798E-3</v>
      </c>
      <c r="N1810" t="s">
        <v>1884</v>
      </c>
      <c r="O1810">
        <f t="shared" si="58"/>
        <v>7.5174954309708006E-3</v>
      </c>
      <c r="Q1810" t="s">
        <v>2392</v>
      </c>
      <c r="R1810">
        <v>7.4411742101359937E-3</v>
      </c>
    </row>
    <row r="1811" spans="1:18" x14ac:dyDescent="0.2">
      <c r="A1811" t="s">
        <v>1885</v>
      </c>
      <c r="B1811">
        <v>2.4005301113137601E-4</v>
      </c>
      <c r="C1811" s="3">
        <v>-6.6870642485024996E-5</v>
      </c>
      <c r="D1811">
        <v>3.9714417590865802E-4</v>
      </c>
      <c r="F1811">
        <v>4.2026927069098996E-3</v>
      </c>
      <c r="G1811">
        <v>-6.0604204093925502E-4</v>
      </c>
      <c r="H1811">
        <v>3.3178678888900102E-3</v>
      </c>
      <c r="J1811">
        <f t="shared" si="57"/>
        <v>4.2026927069098996E-3</v>
      </c>
      <c r="K1811">
        <f t="shared" si="57"/>
        <v>6.0604204093925502E-4</v>
      </c>
      <c r="L1811">
        <f t="shared" si="57"/>
        <v>3.3178678888900102E-3</v>
      </c>
      <c r="N1811" t="s">
        <v>1885</v>
      </c>
      <c r="O1811">
        <f t="shared" si="58"/>
        <v>8.126602636739165E-3</v>
      </c>
      <c r="Q1811" t="s">
        <v>862</v>
      </c>
      <c r="R1811">
        <v>7.4389850402899558E-3</v>
      </c>
    </row>
    <row r="1812" spans="1:18" x14ac:dyDescent="0.2">
      <c r="A1812" t="s">
        <v>1886</v>
      </c>
      <c r="B1812">
        <v>3.88775221510012E-4</v>
      </c>
      <c r="C1812" s="3">
        <v>-3.02772356455607E-5</v>
      </c>
      <c r="D1812">
        <v>2.8363114173489699E-4</v>
      </c>
      <c r="F1812">
        <v>6.80642488243236E-3</v>
      </c>
      <c r="G1812">
        <v>-2.7439960201883099E-4</v>
      </c>
      <c r="H1812">
        <v>2.3695441467782401E-3</v>
      </c>
      <c r="J1812">
        <f t="shared" si="57"/>
        <v>6.80642488243236E-3</v>
      </c>
      <c r="K1812">
        <f t="shared" si="57"/>
        <v>2.7439960201883099E-4</v>
      </c>
      <c r="L1812">
        <f t="shared" si="57"/>
        <v>2.3695441467782401E-3</v>
      </c>
      <c r="N1812" t="s">
        <v>1886</v>
      </c>
      <c r="O1812">
        <f t="shared" si="58"/>
        <v>9.4503686312294305E-3</v>
      </c>
      <c r="Q1812" t="s">
        <v>1644</v>
      </c>
      <c r="R1812">
        <v>7.4372897767015708E-3</v>
      </c>
    </row>
    <row r="1813" spans="1:18" x14ac:dyDescent="0.2">
      <c r="A1813" t="s">
        <v>1887</v>
      </c>
      <c r="B1813">
        <v>1.0342771100675601E-4</v>
      </c>
      <c r="C1813">
        <v>-3.8045005796128898E-4</v>
      </c>
      <c r="D1813">
        <v>7.9164865749806895E-4</v>
      </c>
      <c r="F1813">
        <v>1.8107454044914699E-3</v>
      </c>
      <c r="G1813">
        <v>-3.4479813717051E-3</v>
      </c>
      <c r="H1813">
        <v>6.6136829376539398E-3</v>
      </c>
      <c r="J1813">
        <f t="shared" si="57"/>
        <v>1.8107454044914699E-3</v>
      </c>
      <c r="K1813">
        <f t="shared" si="57"/>
        <v>3.4479813717051E-3</v>
      </c>
      <c r="L1813">
        <f t="shared" si="57"/>
        <v>6.6136829376539398E-3</v>
      </c>
      <c r="N1813" t="s">
        <v>1887</v>
      </c>
      <c r="O1813">
        <f t="shared" si="58"/>
        <v>1.187240971385051E-2</v>
      </c>
      <c r="Q1813" t="s">
        <v>879</v>
      </c>
      <c r="R1813">
        <v>7.4362742870144709E-3</v>
      </c>
    </row>
    <row r="1814" spans="1:18" x14ac:dyDescent="0.2">
      <c r="A1814" t="s">
        <v>1888</v>
      </c>
      <c r="B1814">
        <v>1.9540592136011101E-4</v>
      </c>
      <c r="C1814">
        <v>-1.68659280861865E-4</v>
      </c>
      <c r="D1814">
        <v>5.5131114558014003E-4</v>
      </c>
      <c r="F1814">
        <v>3.4210403640290402E-3</v>
      </c>
      <c r="G1814">
        <v>-1.5285424365372501E-3</v>
      </c>
      <c r="H1814">
        <v>4.6058274492440697E-3</v>
      </c>
      <c r="J1814">
        <f t="shared" si="57"/>
        <v>3.4210403640290402E-3</v>
      </c>
      <c r="K1814">
        <f t="shared" si="57"/>
        <v>1.5285424365372501E-3</v>
      </c>
      <c r="L1814">
        <f t="shared" si="57"/>
        <v>4.6058274492440697E-3</v>
      </c>
      <c r="N1814" t="s">
        <v>1888</v>
      </c>
      <c r="O1814">
        <f t="shared" si="58"/>
        <v>9.5554102498103602E-3</v>
      </c>
      <c r="Q1814" t="s">
        <v>1437</v>
      </c>
      <c r="R1814">
        <v>7.4342504241921153E-3</v>
      </c>
    </row>
    <row r="1815" spans="1:18" x14ac:dyDescent="0.2">
      <c r="A1815" t="s">
        <v>1889</v>
      </c>
      <c r="B1815">
        <v>2.60503268284485E-4</v>
      </c>
      <c r="C1815">
        <v>1.6174543177942101E-4</v>
      </c>
      <c r="D1815">
        <v>2.1438690658963399E-4</v>
      </c>
      <c r="F1815">
        <v>4.5607225695087402E-3</v>
      </c>
      <c r="G1815">
        <v>1.46588290384907E-3</v>
      </c>
      <c r="H1815">
        <v>1.7910559346482999E-3</v>
      </c>
      <c r="J1815">
        <f t="shared" si="57"/>
        <v>4.5607225695087402E-3</v>
      </c>
      <c r="K1815">
        <f t="shared" si="57"/>
        <v>1.46588290384907E-3</v>
      </c>
      <c r="L1815">
        <f t="shared" si="57"/>
        <v>1.7910559346482999E-3</v>
      </c>
      <c r="N1815" t="s">
        <v>1889</v>
      </c>
      <c r="O1815">
        <f t="shared" si="58"/>
        <v>7.8176614080061099E-3</v>
      </c>
      <c r="Q1815" t="s">
        <v>1313</v>
      </c>
      <c r="R1815">
        <v>7.4333912087051392E-3</v>
      </c>
    </row>
    <row r="1816" spans="1:18" x14ac:dyDescent="0.2">
      <c r="A1816" t="s">
        <v>1890</v>
      </c>
      <c r="B1816">
        <v>2.15066419854184E-4</v>
      </c>
      <c r="C1816" s="3">
        <v>4.3845061244376098E-5</v>
      </c>
      <c r="D1816">
        <v>3.1355254187965002E-4</v>
      </c>
      <c r="F1816">
        <v>3.7652436433206799E-3</v>
      </c>
      <c r="G1816">
        <v>3.97363467946325E-4</v>
      </c>
      <c r="H1816">
        <v>2.61951697466565E-3</v>
      </c>
      <c r="J1816">
        <f t="shared" si="57"/>
        <v>3.7652436433206799E-3</v>
      </c>
      <c r="K1816">
        <f t="shared" si="57"/>
        <v>3.97363467946325E-4</v>
      </c>
      <c r="L1816">
        <f t="shared" si="57"/>
        <v>2.61951697466565E-3</v>
      </c>
      <c r="N1816" t="s">
        <v>1890</v>
      </c>
      <c r="O1816">
        <f t="shared" si="58"/>
        <v>6.7821240859326547E-3</v>
      </c>
      <c r="Q1816" t="s">
        <v>706</v>
      </c>
      <c r="R1816">
        <v>7.4327466536712999E-3</v>
      </c>
    </row>
    <row r="1817" spans="1:18" x14ac:dyDescent="0.2">
      <c r="A1817" t="s">
        <v>1891</v>
      </c>
      <c r="B1817">
        <v>1.99029573837063E-4</v>
      </c>
      <c r="C1817">
        <v>-4.36805161305216E-4</v>
      </c>
      <c r="D1817" s="3">
        <v>-3.5988367050575503E-5</v>
      </c>
      <c r="F1817">
        <v>3.48448092561786E-3</v>
      </c>
      <c r="G1817">
        <v>-3.95872211799813E-3</v>
      </c>
      <c r="H1817">
        <v>-3.0065818575205402E-4</v>
      </c>
      <c r="J1817">
        <f t="shared" si="57"/>
        <v>3.48448092561786E-3</v>
      </c>
      <c r="K1817">
        <f t="shared" si="57"/>
        <v>3.95872211799813E-3</v>
      </c>
      <c r="L1817">
        <f t="shared" si="57"/>
        <v>3.0065818575205402E-4</v>
      </c>
      <c r="N1817" t="s">
        <v>1891</v>
      </c>
      <c r="O1817">
        <f t="shared" si="58"/>
        <v>7.743861229368044E-3</v>
      </c>
      <c r="Q1817" t="s">
        <v>303</v>
      </c>
      <c r="R1817">
        <v>7.4311775551485111E-3</v>
      </c>
    </row>
    <row r="1818" spans="1:18" x14ac:dyDescent="0.2">
      <c r="A1818" t="s">
        <v>1892</v>
      </c>
      <c r="B1818">
        <v>-7.6982989413881895E-4</v>
      </c>
      <c r="C1818">
        <v>-3.5128816603948701E-3</v>
      </c>
      <c r="D1818">
        <v>-4.3879738451219098E-3</v>
      </c>
      <c r="F1818">
        <v>-1.3477683393389299E-2</v>
      </c>
      <c r="G1818">
        <v>-3.1836900199075299E-2</v>
      </c>
      <c r="H1818">
        <v>-3.6658519502921497E-2</v>
      </c>
      <c r="J1818">
        <f t="shared" si="57"/>
        <v>1.3477683393389299E-2</v>
      </c>
      <c r="K1818">
        <f t="shared" si="57"/>
        <v>3.1836900199075299E-2</v>
      </c>
      <c r="L1818">
        <f t="shared" si="57"/>
        <v>3.6658519502921497E-2</v>
      </c>
      <c r="N1818" t="s">
        <v>1892</v>
      </c>
      <c r="O1818">
        <f t="shared" si="58"/>
        <v>8.1973103095386093E-2</v>
      </c>
      <c r="Q1818" t="s">
        <v>483</v>
      </c>
      <c r="R1818">
        <v>7.4254101993961024E-3</v>
      </c>
    </row>
    <row r="1819" spans="1:18" x14ac:dyDescent="0.2">
      <c r="A1819" t="s">
        <v>1893</v>
      </c>
      <c r="B1819">
        <v>1.5273869767405801E-4</v>
      </c>
      <c r="C1819" s="3">
        <v>5.2049893965416602E-5</v>
      </c>
      <c r="D1819">
        <v>4.0072726116388102E-4</v>
      </c>
      <c r="F1819">
        <v>2.67405023478908E-3</v>
      </c>
      <c r="G1819">
        <v>4.71723058089908E-4</v>
      </c>
      <c r="H1819">
        <v>3.3478021148779899E-3</v>
      </c>
      <c r="J1819">
        <f t="shared" si="57"/>
        <v>2.67405023478908E-3</v>
      </c>
      <c r="K1819">
        <f t="shared" si="57"/>
        <v>4.71723058089908E-4</v>
      </c>
      <c r="L1819">
        <f t="shared" si="57"/>
        <v>3.3478021148779899E-3</v>
      </c>
      <c r="N1819" t="s">
        <v>1893</v>
      </c>
      <c r="O1819">
        <f t="shared" si="58"/>
        <v>6.4935754077569781E-3</v>
      </c>
      <c r="Q1819" t="s">
        <v>2447</v>
      </c>
      <c r="R1819">
        <v>7.4252313493451596E-3</v>
      </c>
    </row>
    <row r="1820" spans="1:18" x14ac:dyDescent="0.2">
      <c r="A1820" t="s">
        <v>1894</v>
      </c>
      <c r="B1820">
        <v>3.1865190777811601E-4</v>
      </c>
      <c r="C1820" s="3">
        <v>-1.27721062516861E-5</v>
      </c>
      <c r="D1820">
        <v>3.0642208848881902E-4</v>
      </c>
      <c r="F1820">
        <v>5.5787513039321996E-3</v>
      </c>
      <c r="G1820">
        <v>-1.15752339924029E-4</v>
      </c>
      <c r="H1820">
        <v>2.5599469147886901E-3</v>
      </c>
      <c r="J1820">
        <f t="shared" si="57"/>
        <v>5.5787513039321996E-3</v>
      </c>
      <c r="K1820">
        <f t="shared" si="57"/>
        <v>1.15752339924029E-4</v>
      </c>
      <c r="L1820">
        <f t="shared" si="57"/>
        <v>2.5599469147886901E-3</v>
      </c>
      <c r="N1820" t="s">
        <v>1894</v>
      </c>
      <c r="O1820">
        <f t="shared" si="58"/>
        <v>8.2544505586449185E-3</v>
      </c>
      <c r="Q1820" t="s">
        <v>380</v>
      </c>
      <c r="R1820">
        <v>7.4228919333784527E-3</v>
      </c>
    </row>
    <row r="1821" spans="1:18" x14ac:dyDescent="0.2">
      <c r="A1821" t="s">
        <v>75</v>
      </c>
      <c r="B1821">
        <v>-1.12825874864237E-2</v>
      </c>
      <c r="C1821">
        <v>2.0514310248593799E-2</v>
      </c>
      <c r="D1821">
        <v>5.8425944876036801E-3</v>
      </c>
      <c r="F1821">
        <v>-0.19752823728720201</v>
      </c>
      <c r="G1821">
        <v>0.18591917154531601</v>
      </c>
      <c r="H1821">
        <v>4.8810879811780297E-2</v>
      </c>
      <c r="J1821">
        <f t="shared" si="57"/>
        <v>0.19752823728720201</v>
      </c>
      <c r="K1821">
        <f t="shared" si="57"/>
        <v>0.18591917154531601</v>
      </c>
      <c r="L1821">
        <f t="shared" si="57"/>
        <v>4.8810879811780297E-2</v>
      </c>
      <c r="N1821" t="s">
        <v>75</v>
      </c>
      <c r="O1821">
        <f t="shared" si="58"/>
        <v>0.43225828864429833</v>
      </c>
      <c r="Q1821" t="s">
        <v>938</v>
      </c>
      <c r="R1821">
        <v>7.4227482452479919E-3</v>
      </c>
    </row>
    <row r="1822" spans="1:18" x14ac:dyDescent="0.2">
      <c r="A1822" t="s">
        <v>1895</v>
      </c>
      <c r="B1822">
        <v>-4.44083782083423E-3</v>
      </c>
      <c r="C1822">
        <v>4.5065307694220503E-3</v>
      </c>
      <c r="D1822">
        <v>4.7553334601223504E-3</v>
      </c>
      <c r="F1822">
        <v>-7.7747313538073404E-2</v>
      </c>
      <c r="G1822">
        <v>4.0842244123311798E-2</v>
      </c>
      <c r="H1822">
        <v>3.97275577621286E-2</v>
      </c>
      <c r="J1822">
        <f t="shared" si="57"/>
        <v>7.7747313538073404E-2</v>
      </c>
      <c r="K1822">
        <f t="shared" si="57"/>
        <v>4.0842244123311798E-2</v>
      </c>
      <c r="L1822">
        <f t="shared" si="57"/>
        <v>3.97275577621286E-2</v>
      </c>
      <c r="N1822" t="s">
        <v>1895</v>
      </c>
      <c r="O1822">
        <f t="shared" si="58"/>
        <v>0.15831711542351382</v>
      </c>
      <c r="Q1822" t="s">
        <v>2224</v>
      </c>
      <c r="R1822">
        <v>7.4217699367873525E-3</v>
      </c>
    </row>
    <row r="1823" spans="1:18" x14ac:dyDescent="0.2">
      <c r="A1823" t="s">
        <v>1896</v>
      </c>
      <c r="B1823" s="3">
        <v>9.4545242628135204E-5</v>
      </c>
      <c r="C1823">
        <v>2.12499735771412E-4</v>
      </c>
      <c r="D1823">
        <v>3.5716904741628402E-4</v>
      </c>
      <c r="F1823">
        <v>1.6552368986899901E-3</v>
      </c>
      <c r="G1823">
        <v>1.9258641577250999E-3</v>
      </c>
      <c r="H1823">
        <v>2.9839030387807598E-3</v>
      </c>
      <c r="J1823">
        <f t="shared" si="57"/>
        <v>1.6552368986899901E-3</v>
      </c>
      <c r="K1823">
        <f t="shared" si="57"/>
        <v>1.9258641577250999E-3</v>
      </c>
      <c r="L1823">
        <f t="shared" si="57"/>
        <v>2.9839030387807598E-3</v>
      </c>
      <c r="N1823" t="s">
        <v>1896</v>
      </c>
      <c r="O1823">
        <f t="shared" si="58"/>
        <v>6.5650040951958505E-3</v>
      </c>
      <c r="Q1823" t="s">
        <v>2191</v>
      </c>
      <c r="R1823">
        <v>7.4214326263169553E-3</v>
      </c>
    </row>
    <row r="1824" spans="1:18" x14ac:dyDescent="0.2">
      <c r="A1824" t="s">
        <v>1897</v>
      </c>
      <c r="B1824">
        <v>4.8702293568154899E-4</v>
      </c>
      <c r="C1824" s="3">
        <v>4.6021382852477198E-5</v>
      </c>
      <c r="D1824">
        <v>3.4918043087312298E-4</v>
      </c>
      <c r="F1824">
        <v>8.5264822558985803E-3</v>
      </c>
      <c r="G1824">
        <v>4.1708725614544601E-4</v>
      </c>
      <c r="H1824">
        <v>2.9171636128668102E-3</v>
      </c>
      <c r="J1824">
        <f t="shared" si="57"/>
        <v>8.5264822558985803E-3</v>
      </c>
      <c r="K1824">
        <f t="shared" si="57"/>
        <v>4.1708725614544601E-4</v>
      </c>
      <c r="L1824">
        <f t="shared" si="57"/>
        <v>2.9171636128668102E-3</v>
      </c>
      <c r="N1824" t="s">
        <v>1897</v>
      </c>
      <c r="O1824">
        <f t="shared" si="58"/>
        <v>1.1860733124910837E-2</v>
      </c>
      <c r="Q1824" t="s">
        <v>1563</v>
      </c>
      <c r="R1824">
        <v>7.4212484002564982E-3</v>
      </c>
    </row>
    <row r="1825" spans="1:18" x14ac:dyDescent="0.2">
      <c r="A1825" t="s">
        <v>1898</v>
      </c>
      <c r="B1825">
        <v>2.0952645058158899E-4</v>
      </c>
      <c r="C1825">
        <v>-2.2566739130089599E-4</v>
      </c>
      <c r="D1825" s="3">
        <v>1.6351506389720602E-5</v>
      </c>
      <c r="F1825">
        <v>3.6682534479104902E-3</v>
      </c>
      <c r="G1825">
        <v>-2.0452013217617799E-3</v>
      </c>
      <c r="H1825">
        <v>1.36605649223751E-4</v>
      </c>
      <c r="J1825">
        <f t="shared" si="57"/>
        <v>3.6682534479104902E-3</v>
      </c>
      <c r="K1825">
        <f t="shared" si="57"/>
        <v>2.0452013217617799E-3</v>
      </c>
      <c r="L1825">
        <f t="shared" si="57"/>
        <v>1.36605649223751E-4</v>
      </c>
      <c r="N1825" t="s">
        <v>1898</v>
      </c>
      <c r="O1825">
        <f t="shared" si="58"/>
        <v>5.850060418896021E-3</v>
      </c>
      <c r="Q1825" t="s">
        <v>686</v>
      </c>
      <c r="R1825">
        <v>7.4208057782630885E-3</v>
      </c>
    </row>
    <row r="1826" spans="1:18" x14ac:dyDescent="0.2">
      <c r="A1826" t="s">
        <v>1899</v>
      </c>
      <c r="B1826">
        <v>-4.07513877560636E-4</v>
      </c>
      <c r="C1826">
        <v>1.59722472656055E-3</v>
      </c>
      <c r="D1826">
        <v>-3.3157588510323102E-4</v>
      </c>
      <c r="F1826">
        <v>-7.1344891410312803E-3</v>
      </c>
      <c r="G1826">
        <v>1.4475490247311E-2</v>
      </c>
      <c r="H1826">
        <v>-2.7700896768717001E-3</v>
      </c>
      <c r="J1826">
        <f t="shared" si="57"/>
        <v>7.1344891410312803E-3</v>
      </c>
      <c r="K1826">
        <f t="shared" si="57"/>
        <v>1.4475490247311E-2</v>
      </c>
      <c r="L1826">
        <f t="shared" si="57"/>
        <v>2.7700896768717001E-3</v>
      </c>
      <c r="N1826" t="s">
        <v>1899</v>
      </c>
      <c r="O1826">
        <f t="shared" si="58"/>
        <v>2.4380069065213981E-2</v>
      </c>
      <c r="Q1826" t="s">
        <v>251</v>
      </c>
      <c r="R1826">
        <v>7.4188596782860106E-3</v>
      </c>
    </row>
    <row r="1827" spans="1:18" x14ac:dyDescent="0.2">
      <c r="A1827" t="s">
        <v>1900</v>
      </c>
      <c r="B1827">
        <v>2.9004489893374498E-4</v>
      </c>
      <c r="C1827" s="3">
        <v>-6.4096077439847697E-5</v>
      </c>
      <c r="D1827">
        <v>2.325602810499E-4</v>
      </c>
      <c r="F1827">
        <v>5.07791831346017E-3</v>
      </c>
      <c r="G1827">
        <v>-5.8089643144291299E-4</v>
      </c>
      <c r="H1827">
        <v>1.94288204519501E-3</v>
      </c>
      <c r="J1827">
        <f t="shared" si="57"/>
        <v>5.07791831346017E-3</v>
      </c>
      <c r="K1827">
        <f t="shared" si="57"/>
        <v>5.8089643144291299E-4</v>
      </c>
      <c r="L1827">
        <f t="shared" si="57"/>
        <v>1.94288204519501E-3</v>
      </c>
      <c r="N1827" t="s">
        <v>1900</v>
      </c>
      <c r="O1827">
        <f t="shared" si="58"/>
        <v>7.6016967900980927E-3</v>
      </c>
      <c r="Q1827" t="s">
        <v>763</v>
      </c>
      <c r="R1827">
        <v>7.4177160450188901E-3</v>
      </c>
    </row>
    <row r="1828" spans="1:18" x14ac:dyDescent="0.2">
      <c r="A1828" t="s">
        <v>1901</v>
      </c>
      <c r="B1828">
        <v>3.0896471286923202E-4</v>
      </c>
      <c r="C1828" s="3">
        <v>-1.99735256550952E-5</v>
      </c>
      <c r="D1828">
        <v>3.0323950030059502E-4</v>
      </c>
      <c r="F1828">
        <v>5.4091541670243902E-3</v>
      </c>
      <c r="G1828">
        <v>-1.8101809408332199E-4</v>
      </c>
      <c r="H1828">
        <v>2.5333585678008201E-3</v>
      </c>
      <c r="J1828">
        <f t="shared" si="57"/>
        <v>5.4091541670243902E-3</v>
      </c>
      <c r="K1828">
        <f t="shared" si="57"/>
        <v>1.8101809408332199E-4</v>
      </c>
      <c r="L1828">
        <f t="shared" si="57"/>
        <v>2.5333585678008201E-3</v>
      </c>
      <c r="N1828" t="s">
        <v>1901</v>
      </c>
      <c r="O1828">
        <f t="shared" si="58"/>
        <v>8.1235308289085324E-3</v>
      </c>
      <c r="Q1828" t="s">
        <v>2499</v>
      </c>
      <c r="R1828">
        <v>7.4162779611690495E-3</v>
      </c>
    </row>
    <row r="1829" spans="1:18" x14ac:dyDescent="0.2">
      <c r="A1829" t="s">
        <v>1902</v>
      </c>
      <c r="B1829" s="3">
        <v>2.1906220838187899E-5</v>
      </c>
      <c r="C1829">
        <v>2.7139938026868402E-4</v>
      </c>
      <c r="D1829">
        <v>2.7785148079568502E-4</v>
      </c>
      <c r="F1829">
        <v>3.83519932196246E-4</v>
      </c>
      <c r="G1829">
        <v>2.45966582965785E-3</v>
      </c>
      <c r="H1829">
        <v>2.32125903370813E-3</v>
      </c>
      <c r="J1829">
        <f t="shared" si="57"/>
        <v>3.83519932196246E-4</v>
      </c>
      <c r="K1829">
        <f t="shared" si="57"/>
        <v>2.45966582965785E-3</v>
      </c>
      <c r="L1829">
        <f t="shared" si="57"/>
        <v>2.32125903370813E-3</v>
      </c>
      <c r="N1829" t="s">
        <v>1902</v>
      </c>
      <c r="O1829">
        <f t="shared" si="58"/>
        <v>5.1644447955622261E-3</v>
      </c>
      <c r="Q1829" t="s">
        <v>443</v>
      </c>
      <c r="R1829">
        <v>7.4155589298408658E-3</v>
      </c>
    </row>
    <row r="1830" spans="1:18" x14ac:dyDescent="0.2">
      <c r="A1830" t="s">
        <v>1903</v>
      </c>
      <c r="B1830">
        <v>1.86757264266784E-3</v>
      </c>
      <c r="C1830">
        <v>-1.6369385316345E-3</v>
      </c>
      <c r="D1830">
        <v>1.0161726542157201E-3</v>
      </c>
      <c r="F1830">
        <v>3.26962527483943E-2</v>
      </c>
      <c r="G1830">
        <v>-1.48354125478313E-2</v>
      </c>
      <c r="H1830">
        <v>8.4894273251684398E-3</v>
      </c>
      <c r="J1830">
        <f t="shared" si="57"/>
        <v>3.26962527483943E-2</v>
      </c>
      <c r="K1830">
        <f t="shared" si="57"/>
        <v>1.48354125478313E-2</v>
      </c>
      <c r="L1830">
        <f t="shared" si="57"/>
        <v>8.4894273251684398E-3</v>
      </c>
      <c r="N1830" t="s">
        <v>1903</v>
      </c>
      <c r="O1830">
        <f t="shared" si="58"/>
        <v>5.6021092621394042E-2</v>
      </c>
      <c r="Q1830" t="s">
        <v>1539</v>
      </c>
      <c r="R1830">
        <v>7.4154846726584324E-3</v>
      </c>
    </row>
    <row r="1831" spans="1:18" x14ac:dyDescent="0.2">
      <c r="A1831" t="s">
        <v>1904</v>
      </c>
      <c r="B1831">
        <v>4.8881138153068304E-4</v>
      </c>
      <c r="C1831">
        <v>1.36963894966513E-3</v>
      </c>
      <c r="D1831">
        <v>8.0243033580670604E-4</v>
      </c>
      <c r="F1831">
        <v>8.5577932079730096E-3</v>
      </c>
      <c r="G1831">
        <v>1.2412902786014601E-2</v>
      </c>
      <c r="H1831">
        <v>6.7037564837829399E-3</v>
      </c>
      <c r="J1831">
        <f t="shared" si="57"/>
        <v>8.5577932079730096E-3</v>
      </c>
      <c r="K1831">
        <f t="shared" si="57"/>
        <v>1.2412902786014601E-2</v>
      </c>
      <c r="L1831">
        <f t="shared" si="57"/>
        <v>6.7037564837829399E-3</v>
      </c>
      <c r="N1831" t="s">
        <v>1904</v>
      </c>
      <c r="O1831">
        <f t="shared" si="58"/>
        <v>2.7674452477770551E-2</v>
      </c>
      <c r="Q1831" t="s">
        <v>1576</v>
      </c>
      <c r="R1831">
        <v>7.4151943193064007E-3</v>
      </c>
    </row>
    <row r="1832" spans="1:18" x14ac:dyDescent="0.2">
      <c r="A1832" t="s">
        <v>1905</v>
      </c>
      <c r="B1832">
        <v>1.4644339404144599E-4</v>
      </c>
      <c r="C1832">
        <v>-3.1869257765034903E-4</v>
      </c>
      <c r="D1832">
        <v>7.0064208133246097E-4</v>
      </c>
      <c r="F1832">
        <v>2.56383613441239E-3</v>
      </c>
      <c r="G1832">
        <v>-2.88827941550975E-3</v>
      </c>
      <c r="H1832">
        <v>5.8533852547108601E-3</v>
      </c>
      <c r="J1832">
        <f t="shared" si="57"/>
        <v>2.56383613441239E-3</v>
      </c>
      <c r="K1832">
        <f t="shared" si="57"/>
        <v>2.88827941550975E-3</v>
      </c>
      <c r="L1832">
        <f t="shared" si="57"/>
        <v>5.8533852547108601E-3</v>
      </c>
      <c r="N1832" t="s">
        <v>1905</v>
      </c>
      <c r="O1832">
        <f t="shared" si="58"/>
        <v>1.1305500804632999E-2</v>
      </c>
      <c r="Q1832" t="s">
        <v>1120</v>
      </c>
      <c r="R1832">
        <v>7.4150773369831367E-3</v>
      </c>
    </row>
    <row r="1833" spans="1:18" x14ac:dyDescent="0.2">
      <c r="A1833" t="s">
        <v>1906</v>
      </c>
      <c r="B1833">
        <v>3.2506162933191099E-4</v>
      </c>
      <c r="C1833">
        <v>-1.6443475591655399E-4</v>
      </c>
      <c r="D1833" s="3">
        <v>1.47429142582578E-5</v>
      </c>
      <c r="F1833">
        <v>5.6909685591980301E-3</v>
      </c>
      <c r="G1833">
        <v>-1.4902559833986E-3</v>
      </c>
      <c r="H1833">
        <v>1.2316696246197101E-4</v>
      </c>
      <c r="J1833">
        <f t="shared" si="57"/>
        <v>5.6909685591980301E-3</v>
      </c>
      <c r="K1833">
        <f t="shared" si="57"/>
        <v>1.4902559833986E-3</v>
      </c>
      <c r="L1833">
        <f t="shared" si="57"/>
        <v>1.2316696246197101E-4</v>
      </c>
      <c r="N1833" t="s">
        <v>1906</v>
      </c>
      <c r="O1833">
        <f t="shared" si="58"/>
        <v>7.3043915050586012E-3</v>
      </c>
      <c r="Q1833" t="s">
        <v>1721</v>
      </c>
      <c r="R1833">
        <v>7.4140660447058384E-3</v>
      </c>
    </row>
    <row r="1834" spans="1:18" x14ac:dyDescent="0.2">
      <c r="A1834" t="s">
        <v>1907</v>
      </c>
      <c r="B1834">
        <v>2.5558979530291101E-4</v>
      </c>
      <c r="C1834" s="3">
        <v>-9.4834784204231805E-5</v>
      </c>
      <c r="D1834">
        <v>2.92914321973416E-4</v>
      </c>
      <c r="F1834">
        <v>4.4747006655637099E-3</v>
      </c>
      <c r="G1834">
        <v>-8.5947830072123502E-4</v>
      </c>
      <c r="H1834">
        <v>2.4470987667086102E-3</v>
      </c>
      <c r="J1834">
        <f t="shared" si="57"/>
        <v>4.4747006655637099E-3</v>
      </c>
      <c r="K1834">
        <f t="shared" si="57"/>
        <v>8.5947830072123502E-4</v>
      </c>
      <c r="L1834">
        <f t="shared" si="57"/>
        <v>2.4470987667086102E-3</v>
      </c>
      <c r="N1834" t="s">
        <v>1907</v>
      </c>
      <c r="O1834">
        <f t="shared" si="58"/>
        <v>7.7812777329935544E-3</v>
      </c>
      <c r="Q1834" t="s">
        <v>849</v>
      </c>
      <c r="R1834">
        <v>7.4113803954656554E-3</v>
      </c>
    </row>
    <row r="1835" spans="1:18" x14ac:dyDescent="0.2">
      <c r="A1835" t="s">
        <v>1908</v>
      </c>
      <c r="B1835">
        <v>4.5971531460541E-4</v>
      </c>
      <c r="C1835">
        <v>3.7108744823307298E-4</v>
      </c>
      <c r="D1835">
        <v>-3.3049791784506001E-4</v>
      </c>
      <c r="F1835">
        <v>8.04839810524011E-3</v>
      </c>
      <c r="G1835">
        <v>3.3631289626755798E-3</v>
      </c>
      <c r="H1835">
        <v>-2.7610839979064299E-3</v>
      </c>
      <c r="J1835">
        <f t="shared" si="57"/>
        <v>8.04839810524011E-3</v>
      </c>
      <c r="K1835">
        <f t="shared" si="57"/>
        <v>3.3631289626755798E-3</v>
      </c>
      <c r="L1835">
        <f t="shared" si="57"/>
        <v>2.7610839979064299E-3</v>
      </c>
      <c r="N1835" t="s">
        <v>1908</v>
      </c>
      <c r="O1835">
        <f t="shared" si="58"/>
        <v>1.417261106582212E-2</v>
      </c>
      <c r="Q1835" t="s">
        <v>457</v>
      </c>
      <c r="R1835">
        <v>7.4106746745407426E-3</v>
      </c>
    </row>
    <row r="1836" spans="1:18" x14ac:dyDescent="0.2">
      <c r="A1836" t="s">
        <v>1909</v>
      </c>
      <c r="B1836">
        <v>2.7355464843882701E-4</v>
      </c>
      <c r="C1836" s="3">
        <v>-3.84912004971625E-5</v>
      </c>
      <c r="D1836">
        <v>2.9055345969455101E-4</v>
      </c>
      <c r="F1836">
        <v>4.7892176836972604E-3</v>
      </c>
      <c r="G1836">
        <v>-3.48841955761474E-4</v>
      </c>
      <c r="H1836">
        <v>2.4273753775207602E-3</v>
      </c>
      <c r="J1836">
        <f t="shared" si="57"/>
        <v>4.7892176836972604E-3</v>
      </c>
      <c r="K1836">
        <f t="shared" si="57"/>
        <v>3.48841955761474E-4</v>
      </c>
      <c r="L1836">
        <f t="shared" si="57"/>
        <v>2.4273753775207602E-3</v>
      </c>
      <c r="N1836" t="s">
        <v>1909</v>
      </c>
      <c r="O1836">
        <f t="shared" si="58"/>
        <v>7.5654350169794948E-3</v>
      </c>
      <c r="Q1836" t="s">
        <v>531</v>
      </c>
      <c r="R1836">
        <v>7.4059249098065143E-3</v>
      </c>
    </row>
    <row r="1837" spans="1:18" x14ac:dyDescent="0.2">
      <c r="A1837" t="s">
        <v>1910</v>
      </c>
      <c r="B1837">
        <v>1.90094020512583E-3</v>
      </c>
      <c r="C1837">
        <v>1.4389714734575399E-4</v>
      </c>
      <c r="D1837">
        <v>3.0263186407062103E-4</v>
      </c>
      <c r="F1837">
        <v>3.32804304295184E-2</v>
      </c>
      <c r="G1837">
        <v>1.3041256614558E-3</v>
      </c>
      <c r="H1837">
        <v>2.5282821828055101E-3</v>
      </c>
      <c r="J1837">
        <f t="shared" si="57"/>
        <v>3.32804304295184E-2</v>
      </c>
      <c r="K1837">
        <f t="shared" si="57"/>
        <v>1.3041256614558E-3</v>
      </c>
      <c r="L1837">
        <f t="shared" si="57"/>
        <v>2.5282821828055101E-3</v>
      </c>
      <c r="N1837" t="s">
        <v>1910</v>
      </c>
      <c r="O1837">
        <f t="shared" si="58"/>
        <v>3.7112838273779716E-2</v>
      </c>
      <c r="Q1837" t="s">
        <v>2029</v>
      </c>
      <c r="R1837">
        <v>7.4049044132674033E-3</v>
      </c>
    </row>
    <row r="1838" spans="1:18" x14ac:dyDescent="0.2">
      <c r="A1838" t="s">
        <v>1911</v>
      </c>
      <c r="B1838">
        <v>-3.6224520598807298E-4</v>
      </c>
      <c r="C1838">
        <v>-1.4710716271089299E-3</v>
      </c>
      <c r="D1838">
        <v>-1.5266194270705099E-3</v>
      </c>
      <c r="F1838">
        <v>-6.3419545463896301E-3</v>
      </c>
      <c r="G1838">
        <v>-1.3332177142765999E-2</v>
      </c>
      <c r="H1838">
        <v>-1.2753860897101199E-2</v>
      </c>
      <c r="J1838">
        <f t="shared" si="57"/>
        <v>6.3419545463896301E-3</v>
      </c>
      <c r="K1838">
        <f t="shared" si="57"/>
        <v>1.3332177142765999E-2</v>
      </c>
      <c r="L1838">
        <f t="shared" si="57"/>
        <v>1.2753860897101199E-2</v>
      </c>
      <c r="N1838" t="s">
        <v>1911</v>
      </c>
      <c r="O1838">
        <f t="shared" si="58"/>
        <v>3.2427992586256831E-2</v>
      </c>
      <c r="Q1838" t="s">
        <v>2326</v>
      </c>
      <c r="R1838">
        <v>7.4041558219955696E-3</v>
      </c>
    </row>
    <row r="1839" spans="1:18" x14ac:dyDescent="0.2">
      <c r="A1839" t="s">
        <v>1912</v>
      </c>
      <c r="B1839">
        <v>-8.76445342672427E-4</v>
      </c>
      <c r="C1839">
        <v>-1.6414141871333001E-3</v>
      </c>
      <c r="D1839">
        <v>2.7931413246814101E-3</v>
      </c>
      <c r="F1839">
        <v>-1.5344237642737599E-2</v>
      </c>
      <c r="G1839">
        <v>-1.48759749724205E-2</v>
      </c>
      <c r="H1839">
        <v>2.3334784877781001E-2</v>
      </c>
      <c r="J1839">
        <f t="shared" si="57"/>
        <v>1.5344237642737599E-2</v>
      </c>
      <c r="K1839">
        <f t="shared" si="57"/>
        <v>1.48759749724205E-2</v>
      </c>
      <c r="L1839">
        <f t="shared" si="57"/>
        <v>2.3334784877781001E-2</v>
      </c>
      <c r="N1839" t="s">
        <v>1912</v>
      </c>
      <c r="O1839">
        <f t="shared" si="58"/>
        <v>5.3554997492939099E-2</v>
      </c>
      <c r="Q1839" t="s">
        <v>1177</v>
      </c>
      <c r="R1839">
        <v>7.4038126645292E-3</v>
      </c>
    </row>
    <row r="1840" spans="1:18" x14ac:dyDescent="0.2">
      <c r="A1840" t="s">
        <v>1913</v>
      </c>
      <c r="B1840">
        <v>2.16471293991814E-4</v>
      </c>
      <c r="C1840" s="3">
        <v>9.5777207537591795E-5</v>
      </c>
      <c r="D1840">
        <v>2.25754001834193E-4</v>
      </c>
      <c r="F1840">
        <v>3.7898392701970901E-3</v>
      </c>
      <c r="G1840">
        <v>8.6801939049028002E-4</v>
      </c>
      <c r="H1840">
        <v>1.88602023877182E-3</v>
      </c>
      <c r="J1840">
        <f t="shared" si="57"/>
        <v>3.7898392701970901E-3</v>
      </c>
      <c r="K1840">
        <f t="shared" si="57"/>
        <v>8.6801939049028002E-4</v>
      </c>
      <c r="L1840">
        <f t="shared" si="57"/>
        <v>1.88602023877182E-3</v>
      </c>
      <c r="N1840" t="s">
        <v>1913</v>
      </c>
      <c r="O1840">
        <f t="shared" si="58"/>
        <v>6.5438788994591907E-3</v>
      </c>
      <c r="Q1840" t="s">
        <v>1930</v>
      </c>
      <c r="R1840">
        <v>7.4011939980930053E-3</v>
      </c>
    </row>
    <row r="1841" spans="1:18" x14ac:dyDescent="0.2">
      <c r="A1841" t="s">
        <v>1914</v>
      </c>
      <c r="B1841">
        <v>2.3306744916959599E-4</v>
      </c>
      <c r="C1841" s="3">
        <v>1.8654818249584399E-5</v>
      </c>
      <c r="D1841">
        <v>3.0703798557616898E-4</v>
      </c>
      <c r="F1841">
        <v>4.0803940105841596E-3</v>
      </c>
      <c r="G1841">
        <v>1.69066778861303E-4</v>
      </c>
      <c r="H1841">
        <v>2.56509231359582E-3</v>
      </c>
      <c r="J1841">
        <f t="shared" si="57"/>
        <v>4.0803940105841596E-3</v>
      </c>
      <c r="K1841">
        <f t="shared" si="57"/>
        <v>1.69066778861303E-4</v>
      </c>
      <c r="L1841">
        <f t="shared" si="57"/>
        <v>2.56509231359582E-3</v>
      </c>
      <c r="N1841" t="s">
        <v>1914</v>
      </c>
      <c r="O1841">
        <f t="shared" si="58"/>
        <v>6.8145531030412831E-3</v>
      </c>
      <c r="Q1841" t="s">
        <v>1634</v>
      </c>
      <c r="R1841">
        <v>7.4007237419744243E-3</v>
      </c>
    </row>
    <row r="1842" spans="1:18" x14ac:dyDescent="0.2">
      <c r="A1842" t="s">
        <v>1915</v>
      </c>
      <c r="B1842">
        <v>1.9157829214645799E-4</v>
      </c>
      <c r="C1842">
        <v>-2.1539605976718799E-4</v>
      </c>
      <c r="D1842">
        <v>5.5281131004671503E-4</v>
      </c>
      <c r="F1842">
        <v>3.35402870979001E-3</v>
      </c>
      <c r="G1842">
        <v>-1.9521132565880901E-3</v>
      </c>
      <c r="H1842">
        <v>4.6183602970450398E-3</v>
      </c>
      <c r="J1842">
        <f t="shared" si="57"/>
        <v>3.35402870979001E-3</v>
      </c>
      <c r="K1842">
        <f t="shared" si="57"/>
        <v>1.9521132565880901E-3</v>
      </c>
      <c r="L1842">
        <f t="shared" si="57"/>
        <v>4.6183602970450398E-3</v>
      </c>
      <c r="N1842" t="s">
        <v>1915</v>
      </c>
      <c r="O1842">
        <f t="shared" si="58"/>
        <v>9.9245022634231392E-3</v>
      </c>
      <c r="Q1842" t="s">
        <v>769</v>
      </c>
      <c r="R1842">
        <v>7.3953335082212798E-3</v>
      </c>
    </row>
    <row r="1843" spans="1:18" x14ac:dyDescent="0.2">
      <c r="A1843" t="s">
        <v>1916</v>
      </c>
      <c r="B1843">
        <v>2.1989042504411699E-4</v>
      </c>
      <c r="C1843" s="3">
        <v>1.83690683779065E-5</v>
      </c>
      <c r="D1843">
        <v>3.5268374694680699E-4</v>
      </c>
      <c r="F1843">
        <v>3.8496992030917399E-3</v>
      </c>
      <c r="G1843">
        <v>1.6647705594263101E-4</v>
      </c>
      <c r="H1843">
        <v>2.9464314219160401E-3</v>
      </c>
      <c r="J1843">
        <f t="shared" si="57"/>
        <v>3.8496992030917399E-3</v>
      </c>
      <c r="K1843">
        <f t="shared" si="57"/>
        <v>1.6647705594263101E-4</v>
      </c>
      <c r="L1843">
        <f t="shared" si="57"/>
        <v>2.9464314219160401E-3</v>
      </c>
      <c r="N1843" t="s">
        <v>1916</v>
      </c>
      <c r="O1843">
        <f t="shared" si="58"/>
        <v>6.9626076809504115E-3</v>
      </c>
      <c r="Q1843" t="s">
        <v>671</v>
      </c>
      <c r="R1843">
        <v>7.3929236158829957E-3</v>
      </c>
    </row>
    <row r="1844" spans="1:18" x14ac:dyDescent="0.2">
      <c r="A1844" t="s">
        <v>1917</v>
      </c>
      <c r="B1844">
        <v>5.5916965686241896E-3</v>
      </c>
      <c r="C1844">
        <v>3.7407793784014599E-4</v>
      </c>
      <c r="D1844">
        <v>1.6422724635101499E-3</v>
      </c>
      <c r="F1844">
        <v>9.7895803420473895E-2</v>
      </c>
      <c r="G1844">
        <v>3.3902314751911998E-3</v>
      </c>
      <c r="H1844">
        <v>1.37200628940908E-2</v>
      </c>
      <c r="J1844">
        <f t="shared" si="57"/>
        <v>9.7895803420473895E-2</v>
      </c>
      <c r="K1844">
        <f t="shared" si="57"/>
        <v>3.3902314751911998E-3</v>
      </c>
      <c r="L1844">
        <f t="shared" si="57"/>
        <v>1.37200628940908E-2</v>
      </c>
      <c r="N1844" t="s">
        <v>1917</v>
      </c>
      <c r="O1844">
        <f t="shared" si="58"/>
        <v>0.1150060977897559</v>
      </c>
      <c r="Q1844" t="s">
        <v>270</v>
      </c>
      <c r="R1844">
        <v>7.3905807289594396E-3</v>
      </c>
    </row>
    <row r="1845" spans="1:18" x14ac:dyDescent="0.2">
      <c r="A1845" t="s">
        <v>1918</v>
      </c>
      <c r="B1845">
        <v>2.1985346177644599E-4</v>
      </c>
      <c r="C1845">
        <v>-1.50685011599138E-4</v>
      </c>
      <c r="D1845">
        <v>4.60201371614789E-4</v>
      </c>
      <c r="F1845">
        <v>3.8490520741316201E-3</v>
      </c>
      <c r="G1845">
        <v>-1.3656434060574101E-3</v>
      </c>
      <c r="H1845">
        <v>3.84466761928551E-3</v>
      </c>
      <c r="J1845">
        <f t="shared" si="57"/>
        <v>3.8490520741316201E-3</v>
      </c>
      <c r="K1845">
        <f t="shared" si="57"/>
        <v>1.3656434060574101E-3</v>
      </c>
      <c r="L1845">
        <f t="shared" si="57"/>
        <v>3.84466761928551E-3</v>
      </c>
      <c r="N1845" t="s">
        <v>1918</v>
      </c>
      <c r="O1845">
        <f t="shared" si="58"/>
        <v>9.0593630994745405E-3</v>
      </c>
      <c r="Q1845" t="s">
        <v>2370</v>
      </c>
      <c r="R1845">
        <v>7.3904864096717695E-3</v>
      </c>
    </row>
    <row r="1846" spans="1:18" x14ac:dyDescent="0.2">
      <c r="A1846" t="s">
        <v>1919</v>
      </c>
      <c r="B1846">
        <v>1.1122255758736E-3</v>
      </c>
      <c r="C1846">
        <v>-2.9039914911485598E-4</v>
      </c>
      <c r="D1846">
        <v>3.7839583940842901E-4</v>
      </c>
      <c r="F1846">
        <v>1.94721253198714E-2</v>
      </c>
      <c r="G1846">
        <v>-2.63185886177185E-3</v>
      </c>
      <c r="H1846">
        <v>3.1612383638519302E-3</v>
      </c>
      <c r="J1846">
        <f t="shared" si="57"/>
        <v>1.94721253198714E-2</v>
      </c>
      <c r="K1846">
        <f t="shared" si="57"/>
        <v>2.63185886177185E-3</v>
      </c>
      <c r="L1846">
        <f t="shared" si="57"/>
        <v>3.1612383638519302E-3</v>
      </c>
      <c r="N1846" t="s">
        <v>1919</v>
      </c>
      <c r="O1846">
        <f t="shared" si="58"/>
        <v>2.5265222545495181E-2</v>
      </c>
      <c r="Q1846" t="s">
        <v>513</v>
      </c>
      <c r="R1846">
        <v>7.3897254420994211E-3</v>
      </c>
    </row>
    <row r="1847" spans="1:18" x14ac:dyDescent="0.2">
      <c r="A1847" t="s">
        <v>1920</v>
      </c>
      <c r="B1847">
        <v>1.00689279710025E-4</v>
      </c>
      <c r="C1847">
        <v>-5.6598458549235301E-4</v>
      </c>
      <c r="D1847">
        <v>-4.7586487584932801E-4</v>
      </c>
      <c r="F1847">
        <v>1.76280272222765E-3</v>
      </c>
      <c r="G1847">
        <v>-5.1294625052953199E-3</v>
      </c>
      <c r="H1847">
        <v>-3.97552548119011E-3</v>
      </c>
      <c r="J1847">
        <f t="shared" si="57"/>
        <v>1.76280272222765E-3</v>
      </c>
      <c r="K1847">
        <f t="shared" si="57"/>
        <v>5.1294625052953199E-3</v>
      </c>
      <c r="L1847">
        <f t="shared" si="57"/>
        <v>3.97552548119011E-3</v>
      </c>
      <c r="N1847" t="s">
        <v>1920</v>
      </c>
      <c r="O1847">
        <f t="shared" si="58"/>
        <v>1.086779070871308E-2</v>
      </c>
      <c r="Q1847" t="s">
        <v>1060</v>
      </c>
      <c r="R1847">
        <v>7.3894048137989419E-3</v>
      </c>
    </row>
    <row r="1848" spans="1:18" x14ac:dyDescent="0.2">
      <c r="A1848" t="s">
        <v>1921</v>
      </c>
      <c r="B1848">
        <v>2.3155607673349901E-4</v>
      </c>
      <c r="C1848" s="3">
        <v>6.76377564057935E-5</v>
      </c>
      <c r="D1848">
        <v>2.7587290661299901E-4</v>
      </c>
      <c r="F1848">
        <v>4.0539338804459202E-3</v>
      </c>
      <c r="G1848">
        <v>6.1299431878344599E-4</v>
      </c>
      <c r="H1848">
        <v>2.3047294000266101E-3</v>
      </c>
      <c r="J1848">
        <f t="shared" si="57"/>
        <v>4.0539338804459202E-3</v>
      </c>
      <c r="K1848">
        <f t="shared" si="57"/>
        <v>6.1299431878344599E-4</v>
      </c>
      <c r="L1848">
        <f t="shared" si="57"/>
        <v>2.3047294000266101E-3</v>
      </c>
      <c r="N1848" t="s">
        <v>1921</v>
      </c>
      <c r="O1848">
        <f t="shared" si="58"/>
        <v>6.9716575992559765E-3</v>
      </c>
      <c r="Q1848" t="s">
        <v>411</v>
      </c>
      <c r="R1848">
        <v>7.3893881316290507E-3</v>
      </c>
    </row>
    <row r="1849" spans="1:18" x14ac:dyDescent="0.2">
      <c r="A1849" t="s">
        <v>1922</v>
      </c>
      <c r="B1849">
        <v>2.9674598132440298E-4</v>
      </c>
      <c r="C1849" s="3">
        <v>4.4828309980321202E-5</v>
      </c>
      <c r="D1849">
        <v>3.6056218992775802E-4</v>
      </c>
      <c r="F1849">
        <v>5.1952365256287599E-3</v>
      </c>
      <c r="G1849">
        <v>4.0627455431455501E-4</v>
      </c>
      <c r="H1849">
        <v>3.01225042309147E-3</v>
      </c>
      <c r="J1849">
        <f t="shared" si="57"/>
        <v>5.1952365256287599E-3</v>
      </c>
      <c r="K1849">
        <f t="shared" si="57"/>
        <v>4.0627455431455501E-4</v>
      </c>
      <c r="L1849">
        <f t="shared" si="57"/>
        <v>3.01225042309147E-3</v>
      </c>
      <c r="N1849" t="s">
        <v>1922</v>
      </c>
      <c r="O1849">
        <f t="shared" si="58"/>
        <v>8.613761503034785E-3</v>
      </c>
      <c r="Q1849" t="s">
        <v>1247</v>
      </c>
      <c r="R1849">
        <v>7.3891955372123817E-3</v>
      </c>
    </row>
    <row r="1850" spans="1:18" x14ac:dyDescent="0.2">
      <c r="A1850" t="s">
        <v>1923</v>
      </c>
      <c r="B1850">
        <v>-3.5506884932331E-3</v>
      </c>
      <c r="C1850">
        <v>-1.84734139122338E-2</v>
      </c>
      <c r="D1850">
        <v>-1.9448335622176401E-2</v>
      </c>
      <c r="F1850">
        <v>-6.2163155399258499E-2</v>
      </c>
      <c r="G1850">
        <v>-0.167422729234177</v>
      </c>
      <c r="H1850">
        <v>-0.162477538807005</v>
      </c>
      <c r="J1850">
        <f t="shared" si="57"/>
        <v>6.2163155399258499E-2</v>
      </c>
      <c r="K1850">
        <f t="shared" si="57"/>
        <v>0.167422729234177</v>
      </c>
      <c r="L1850">
        <f t="shared" si="57"/>
        <v>0.162477538807005</v>
      </c>
      <c r="N1850" t="s">
        <v>1923</v>
      </c>
      <c r="O1850">
        <f t="shared" si="58"/>
        <v>0.39206342344044048</v>
      </c>
      <c r="Q1850" t="s">
        <v>2513</v>
      </c>
      <c r="R1850">
        <v>7.3879471532460068E-3</v>
      </c>
    </row>
    <row r="1851" spans="1:18" x14ac:dyDescent="0.2">
      <c r="A1851" t="s">
        <v>1924</v>
      </c>
      <c r="B1851">
        <v>2.7065370733859399E-2</v>
      </c>
      <c r="C1851">
        <v>-3.4137903661918801E-3</v>
      </c>
      <c r="D1851">
        <v>2.8582650822667699E-2</v>
      </c>
      <c r="F1851">
        <v>0.47384298850036999</v>
      </c>
      <c r="G1851">
        <v>-3.0938845567828999E-2</v>
      </c>
      <c r="H1851">
        <v>0.23878849318867101</v>
      </c>
      <c r="J1851">
        <f t="shared" si="57"/>
        <v>0.47384298850036999</v>
      </c>
      <c r="K1851">
        <f t="shared" si="57"/>
        <v>3.0938845567828999E-2</v>
      </c>
      <c r="L1851">
        <f t="shared" si="57"/>
        <v>0.23878849318867101</v>
      </c>
      <c r="N1851" t="s">
        <v>1924</v>
      </c>
      <c r="O1851">
        <f t="shared" si="58"/>
        <v>0.74357032725687</v>
      </c>
      <c r="Q1851" t="s">
        <v>2207</v>
      </c>
      <c r="R1851">
        <v>7.3872440218596914E-3</v>
      </c>
    </row>
    <row r="1852" spans="1:18" x14ac:dyDescent="0.2">
      <c r="A1852" t="s">
        <v>1925</v>
      </c>
      <c r="B1852">
        <v>2.18438900939527E-4</v>
      </c>
      <c r="C1852" s="3">
        <v>4.5462731828240999E-5</v>
      </c>
      <c r="D1852">
        <v>3.2822456035315901E-4</v>
      </c>
      <c r="F1852">
        <v>3.8242868587953101E-3</v>
      </c>
      <c r="G1852">
        <v>4.1202425698289399E-4</v>
      </c>
      <c r="H1852">
        <v>2.7420916513484399E-3</v>
      </c>
      <c r="J1852">
        <f t="shared" si="57"/>
        <v>3.8242868587953101E-3</v>
      </c>
      <c r="K1852">
        <f t="shared" si="57"/>
        <v>4.1202425698289399E-4</v>
      </c>
      <c r="L1852">
        <f t="shared" si="57"/>
        <v>2.7420916513484399E-3</v>
      </c>
      <c r="N1852" t="s">
        <v>1925</v>
      </c>
      <c r="O1852">
        <f t="shared" si="58"/>
        <v>6.9784027671266442E-3</v>
      </c>
      <c r="Q1852" t="s">
        <v>139</v>
      </c>
      <c r="R1852">
        <v>7.3846226657422274E-3</v>
      </c>
    </row>
    <row r="1853" spans="1:18" x14ac:dyDescent="0.2">
      <c r="A1853" t="s">
        <v>1926</v>
      </c>
      <c r="B1853">
        <v>2.5128925287145698E-4</v>
      </c>
      <c r="C1853" s="3">
        <v>4.3845571866095798E-6</v>
      </c>
      <c r="D1853">
        <v>3.3305680941992798E-4</v>
      </c>
      <c r="F1853">
        <v>4.3994095528747E-3</v>
      </c>
      <c r="G1853" s="3">
        <v>3.9736809566063499E-5</v>
      </c>
      <c r="H1853">
        <v>2.7824617863833299E-3</v>
      </c>
      <c r="J1853">
        <f t="shared" si="57"/>
        <v>4.3994095528747E-3</v>
      </c>
      <c r="K1853">
        <f t="shared" si="57"/>
        <v>3.9736809566063499E-5</v>
      </c>
      <c r="L1853">
        <f t="shared" si="57"/>
        <v>2.7824617863833299E-3</v>
      </c>
      <c r="N1853" t="s">
        <v>1926</v>
      </c>
      <c r="O1853">
        <f t="shared" si="58"/>
        <v>7.2216081488240937E-3</v>
      </c>
      <c r="Q1853" t="s">
        <v>635</v>
      </c>
      <c r="R1853">
        <v>7.38300726491727E-3</v>
      </c>
    </row>
    <row r="1854" spans="1:18" x14ac:dyDescent="0.2">
      <c r="A1854" t="s">
        <v>1927</v>
      </c>
      <c r="B1854">
        <v>3.8201374399614697E-4</v>
      </c>
      <c r="C1854" s="3">
        <v>-3.5905387512975297E-5</v>
      </c>
      <c r="D1854">
        <v>2.9189618975651799E-4</v>
      </c>
      <c r="F1854">
        <v>6.68804931154688E-3</v>
      </c>
      <c r="G1854">
        <v>-3.25406987587287E-4</v>
      </c>
      <c r="H1854">
        <v>2.4385929685778501E-3</v>
      </c>
      <c r="J1854">
        <f t="shared" si="57"/>
        <v>6.68804931154688E-3</v>
      </c>
      <c r="K1854">
        <f t="shared" si="57"/>
        <v>3.25406987587287E-4</v>
      </c>
      <c r="L1854">
        <f t="shared" si="57"/>
        <v>2.4385929685778501E-3</v>
      </c>
      <c r="N1854" t="s">
        <v>1927</v>
      </c>
      <c r="O1854">
        <f t="shared" si="58"/>
        <v>9.4520492677120163E-3</v>
      </c>
      <c r="Q1854" t="s">
        <v>480</v>
      </c>
      <c r="R1854">
        <v>7.3820453185025076E-3</v>
      </c>
    </row>
    <row r="1855" spans="1:18" x14ac:dyDescent="0.2">
      <c r="A1855" t="s">
        <v>1928</v>
      </c>
      <c r="B1855">
        <v>-2.5212855651454198E-4</v>
      </c>
      <c r="C1855">
        <v>5.0523064344873403E-4</v>
      </c>
      <c r="D1855">
        <v>9.0262684919422298E-4</v>
      </c>
      <c r="F1855">
        <v>-4.4141035376868499E-3</v>
      </c>
      <c r="G1855">
        <v>4.5788555174909899E-3</v>
      </c>
      <c r="H1855">
        <v>7.5408298050435802E-3</v>
      </c>
      <c r="J1855">
        <f t="shared" si="57"/>
        <v>4.4141035376868499E-3</v>
      </c>
      <c r="K1855">
        <f t="shared" si="57"/>
        <v>4.5788555174909899E-3</v>
      </c>
      <c r="L1855">
        <f t="shared" si="57"/>
        <v>7.5408298050435802E-3</v>
      </c>
      <c r="N1855" t="s">
        <v>1928</v>
      </c>
      <c r="O1855">
        <f t="shared" si="58"/>
        <v>1.6533788860221419E-2</v>
      </c>
      <c r="Q1855" t="s">
        <v>375</v>
      </c>
      <c r="R1855">
        <v>7.381476308131716E-3</v>
      </c>
    </row>
    <row r="1856" spans="1:18" x14ac:dyDescent="0.2">
      <c r="A1856" t="s">
        <v>1929</v>
      </c>
      <c r="B1856">
        <v>2.1455260269770201E-4</v>
      </c>
      <c r="C1856" s="3">
        <v>-4.0132484637771003E-5</v>
      </c>
      <c r="D1856">
        <v>1.14687922232444E-4</v>
      </c>
      <c r="F1856">
        <v>3.7562480651937699E-3</v>
      </c>
      <c r="G1856">
        <v>-3.6371675213506E-4</v>
      </c>
      <c r="H1856">
        <v>9.5813912805826397E-4</v>
      </c>
      <c r="J1856">
        <f t="shared" si="57"/>
        <v>3.7562480651937699E-3</v>
      </c>
      <c r="K1856">
        <f t="shared" si="57"/>
        <v>3.6371675213506E-4</v>
      </c>
      <c r="L1856">
        <f t="shared" si="57"/>
        <v>9.5813912805826397E-4</v>
      </c>
      <c r="N1856" t="s">
        <v>1929</v>
      </c>
      <c r="O1856">
        <f t="shared" si="58"/>
        <v>5.0781039453870937E-3</v>
      </c>
      <c r="Q1856" t="s">
        <v>1207</v>
      </c>
      <c r="R1856">
        <v>7.3813105229407986E-3</v>
      </c>
    </row>
    <row r="1857" spans="1:18" x14ac:dyDescent="0.2">
      <c r="A1857" t="s">
        <v>1930</v>
      </c>
      <c r="B1857">
        <v>2.6563531996446097E-4</v>
      </c>
      <c r="C1857" s="3">
        <v>-7.9033742807528201E-5</v>
      </c>
      <c r="D1857">
        <v>2.43508601227802E-4</v>
      </c>
      <c r="F1857">
        <v>4.6505712077960504E-3</v>
      </c>
      <c r="G1857">
        <v>-7.16275020161035E-4</v>
      </c>
      <c r="H1857">
        <v>2.03434777013592E-3</v>
      </c>
      <c r="J1857">
        <f t="shared" si="57"/>
        <v>4.6505712077960504E-3</v>
      </c>
      <c r="K1857">
        <f t="shared" si="57"/>
        <v>7.16275020161035E-4</v>
      </c>
      <c r="L1857">
        <f t="shared" si="57"/>
        <v>2.03434777013592E-3</v>
      </c>
      <c r="N1857" t="s">
        <v>1930</v>
      </c>
      <c r="O1857">
        <f t="shared" si="58"/>
        <v>7.4011939980930053E-3</v>
      </c>
      <c r="Q1857" t="s">
        <v>1173</v>
      </c>
      <c r="R1857">
        <v>7.3799031293264334E-3</v>
      </c>
    </row>
    <row r="1858" spans="1:18" x14ac:dyDescent="0.2">
      <c r="A1858" t="s">
        <v>1931</v>
      </c>
      <c r="B1858">
        <v>5.1517880614453202E-4</v>
      </c>
      <c r="C1858" s="3">
        <v>9.6324995150482399E-5</v>
      </c>
      <c r="D1858">
        <v>3.6847581503178799E-4</v>
      </c>
      <c r="F1858">
        <v>9.0194170076593801E-3</v>
      </c>
      <c r="G1858">
        <v>8.7298393562668596E-4</v>
      </c>
      <c r="H1858">
        <v>3.0783633468358502E-3</v>
      </c>
      <c r="J1858">
        <f t="shared" si="57"/>
        <v>9.0194170076593801E-3</v>
      </c>
      <c r="K1858">
        <f t="shared" si="57"/>
        <v>8.7298393562668596E-4</v>
      </c>
      <c r="L1858">
        <f t="shared" si="57"/>
        <v>3.0783633468358502E-3</v>
      </c>
      <c r="N1858" t="s">
        <v>1931</v>
      </c>
      <c r="O1858">
        <f t="shared" si="58"/>
        <v>1.2970764290121917E-2</v>
      </c>
      <c r="Q1858" t="s">
        <v>639</v>
      </c>
      <c r="R1858">
        <v>7.3773654114402745E-3</v>
      </c>
    </row>
    <row r="1859" spans="1:18" x14ac:dyDescent="0.2">
      <c r="A1859" t="s">
        <v>1932</v>
      </c>
      <c r="B1859">
        <v>2.1715477806000301E-4</v>
      </c>
      <c r="C1859">
        <v>-2.99297961325521E-4</v>
      </c>
      <c r="D1859">
        <v>1.5066579660768199E-3</v>
      </c>
      <c r="F1859">
        <v>3.80180526677064E-3</v>
      </c>
      <c r="G1859">
        <v>-2.7125079196195401E-3</v>
      </c>
      <c r="H1859">
        <v>1.2587096546863E-2</v>
      </c>
      <c r="J1859">
        <f t="shared" ref="J1859:L1922" si="59">ABS(F1859)</f>
        <v>3.80180526677064E-3</v>
      </c>
      <c r="K1859">
        <f t="shared" si="59"/>
        <v>2.7125079196195401E-3</v>
      </c>
      <c r="L1859">
        <f t="shared" si="59"/>
        <v>1.2587096546863E-2</v>
      </c>
      <c r="N1859" t="s">
        <v>1932</v>
      </c>
      <c r="O1859">
        <f t="shared" ref="O1859:O1922" si="60">SUM(J1859:L1859)</f>
        <v>1.910140973325318E-2</v>
      </c>
      <c r="Q1859" t="s">
        <v>675</v>
      </c>
      <c r="R1859">
        <v>7.376004355006795E-3</v>
      </c>
    </row>
    <row r="1860" spans="1:18" x14ac:dyDescent="0.2">
      <c r="A1860" t="s">
        <v>1933</v>
      </c>
      <c r="B1860">
        <v>4.6082610417338298E-4</v>
      </c>
      <c r="C1860">
        <v>1.55984912434606E-4</v>
      </c>
      <c r="D1860">
        <v>3.3087393219191202E-4</v>
      </c>
      <c r="F1860">
        <v>8.06784508986335E-3</v>
      </c>
      <c r="G1860">
        <v>1.41367588488132E-3</v>
      </c>
      <c r="H1860">
        <v>2.7642253405292402E-3</v>
      </c>
      <c r="J1860">
        <f t="shared" si="59"/>
        <v>8.06784508986335E-3</v>
      </c>
      <c r="K1860">
        <f t="shared" si="59"/>
        <v>1.41367588488132E-3</v>
      </c>
      <c r="L1860">
        <f t="shared" si="59"/>
        <v>2.7642253405292402E-3</v>
      </c>
      <c r="N1860" t="s">
        <v>1933</v>
      </c>
      <c r="O1860">
        <f t="shared" si="60"/>
        <v>1.2245746315273911E-2</v>
      </c>
      <c r="Q1860" t="s">
        <v>1447</v>
      </c>
      <c r="R1860">
        <v>7.3740946046907197E-3</v>
      </c>
    </row>
    <row r="1861" spans="1:18" x14ac:dyDescent="0.2">
      <c r="A1861" t="s">
        <v>1934</v>
      </c>
      <c r="B1861">
        <v>5.0983009589234795E-4</v>
      </c>
      <c r="C1861" s="3">
        <v>9.3470034649683497E-5</v>
      </c>
      <c r="D1861">
        <v>3.6683248862109599E-4</v>
      </c>
      <c r="F1861">
        <v>8.9257752513561203E-3</v>
      </c>
      <c r="G1861">
        <v>8.4710971004118196E-4</v>
      </c>
      <c r="H1861">
        <v>3.0646344789341E-3</v>
      </c>
      <c r="J1861">
        <f t="shared" si="59"/>
        <v>8.9257752513561203E-3</v>
      </c>
      <c r="K1861">
        <f t="shared" si="59"/>
        <v>8.4710971004118196E-4</v>
      </c>
      <c r="L1861">
        <f t="shared" si="59"/>
        <v>3.0646344789341E-3</v>
      </c>
      <c r="N1861" t="s">
        <v>1934</v>
      </c>
      <c r="O1861">
        <f t="shared" si="60"/>
        <v>1.2837519440331402E-2</v>
      </c>
      <c r="Q1861" t="s">
        <v>1569</v>
      </c>
      <c r="R1861">
        <v>7.3738879331893201E-3</v>
      </c>
    </row>
    <row r="1862" spans="1:18" x14ac:dyDescent="0.2">
      <c r="A1862" t="s">
        <v>1935</v>
      </c>
      <c r="B1862">
        <v>2.6634630585214698E-4</v>
      </c>
      <c r="C1862" s="3">
        <v>-6.3575463561106995E-5</v>
      </c>
      <c r="D1862">
        <v>2.6363818119405798E-4</v>
      </c>
      <c r="F1862">
        <v>4.6630186884204696E-3</v>
      </c>
      <c r="G1862">
        <v>-5.7617815918040302E-4</v>
      </c>
      <c r="H1862">
        <v>2.2025166393735899E-3</v>
      </c>
      <c r="J1862">
        <f t="shared" si="59"/>
        <v>4.6630186884204696E-3</v>
      </c>
      <c r="K1862">
        <f t="shared" si="59"/>
        <v>5.7617815918040302E-4</v>
      </c>
      <c r="L1862">
        <f t="shared" si="59"/>
        <v>2.2025166393735899E-3</v>
      </c>
      <c r="N1862" t="s">
        <v>1935</v>
      </c>
      <c r="O1862">
        <f t="shared" si="60"/>
        <v>7.4417134869744633E-3</v>
      </c>
      <c r="Q1862" t="s">
        <v>2019</v>
      </c>
      <c r="R1862">
        <v>7.3723963187172373E-3</v>
      </c>
    </row>
    <row r="1863" spans="1:18" x14ac:dyDescent="0.2">
      <c r="A1863" t="s">
        <v>1936</v>
      </c>
      <c r="B1863">
        <v>2.9915166028942502E-4</v>
      </c>
      <c r="C1863" s="3">
        <v>-3.2637315018926302E-5</v>
      </c>
      <c r="D1863">
        <v>2.9475322186398099E-4</v>
      </c>
      <c r="F1863">
        <v>5.2373535954951802E-3</v>
      </c>
      <c r="G1863">
        <v>-2.9578876873026798E-4</v>
      </c>
      <c r="H1863">
        <v>2.4624615172357499E-3</v>
      </c>
      <c r="J1863">
        <f t="shared" si="59"/>
        <v>5.2373535954951802E-3</v>
      </c>
      <c r="K1863">
        <f t="shared" si="59"/>
        <v>2.9578876873026798E-4</v>
      </c>
      <c r="L1863">
        <f t="shared" si="59"/>
        <v>2.4624615172357499E-3</v>
      </c>
      <c r="N1863" t="s">
        <v>1936</v>
      </c>
      <c r="O1863">
        <f t="shared" si="60"/>
        <v>7.9956038814611979E-3</v>
      </c>
      <c r="Q1863" t="s">
        <v>1197</v>
      </c>
      <c r="R1863">
        <v>7.3710041497565305E-3</v>
      </c>
    </row>
    <row r="1864" spans="1:18" x14ac:dyDescent="0.2">
      <c r="A1864" t="s">
        <v>1937</v>
      </c>
      <c r="B1864">
        <v>2.7520390849482702E-4</v>
      </c>
      <c r="C1864" s="3">
        <v>-4.1090285018444801E-5</v>
      </c>
      <c r="D1864">
        <v>2.8886597199158002E-4</v>
      </c>
      <c r="F1864">
        <v>4.8180918610153502E-3</v>
      </c>
      <c r="G1864">
        <v>-3.7239720256808698E-4</v>
      </c>
      <c r="H1864">
        <v>2.4132775722343599E-3</v>
      </c>
      <c r="J1864">
        <f t="shared" si="59"/>
        <v>4.8180918610153502E-3</v>
      </c>
      <c r="K1864">
        <f t="shared" si="59"/>
        <v>3.7239720256808698E-4</v>
      </c>
      <c r="L1864">
        <f t="shared" si="59"/>
        <v>2.4132775722343599E-3</v>
      </c>
      <c r="N1864" t="s">
        <v>1937</v>
      </c>
      <c r="O1864">
        <f t="shared" si="60"/>
        <v>7.6037666358177974E-3</v>
      </c>
      <c r="Q1864" t="s">
        <v>1061</v>
      </c>
      <c r="R1864">
        <v>7.3653400364402724E-3</v>
      </c>
    </row>
    <row r="1865" spans="1:18" x14ac:dyDescent="0.2">
      <c r="A1865" t="s">
        <v>1938</v>
      </c>
      <c r="B1865">
        <v>1.5547789043289699E-4</v>
      </c>
      <c r="C1865">
        <v>2.64995322286427E-4</v>
      </c>
      <c r="D1865">
        <v>2.41903389187458E-4</v>
      </c>
      <c r="F1865">
        <v>2.7220062482385E-3</v>
      </c>
      <c r="G1865">
        <v>2.4016264834570201E-3</v>
      </c>
      <c r="H1865">
        <v>2.0209373217229998E-3</v>
      </c>
      <c r="J1865">
        <f t="shared" si="59"/>
        <v>2.7220062482385E-3</v>
      </c>
      <c r="K1865">
        <f t="shared" si="59"/>
        <v>2.4016264834570201E-3</v>
      </c>
      <c r="L1865">
        <f t="shared" si="59"/>
        <v>2.0209373217229998E-3</v>
      </c>
      <c r="N1865" t="s">
        <v>1938</v>
      </c>
      <c r="O1865">
        <f t="shared" si="60"/>
        <v>7.144570053418519E-3</v>
      </c>
      <c r="Q1865" t="s">
        <v>1342</v>
      </c>
      <c r="R1865">
        <v>7.3625981624686311E-3</v>
      </c>
    </row>
    <row r="1866" spans="1:18" x14ac:dyDescent="0.2">
      <c r="A1866" t="s">
        <v>1939</v>
      </c>
      <c r="B1866" s="3">
        <v>-8.28880055046148E-5</v>
      </c>
      <c r="C1866">
        <v>7.7341169571564102E-4</v>
      </c>
      <c r="D1866">
        <v>2.5312373395808898E-4</v>
      </c>
      <c r="F1866">
        <v>-1.45114953810726E-3</v>
      </c>
      <c r="G1866">
        <v>7.0093539577216202E-3</v>
      </c>
      <c r="H1866">
        <v>2.11467562603421E-3</v>
      </c>
      <c r="J1866">
        <f t="shared" si="59"/>
        <v>1.45114953810726E-3</v>
      </c>
      <c r="K1866">
        <f t="shared" si="59"/>
        <v>7.0093539577216202E-3</v>
      </c>
      <c r="L1866">
        <f t="shared" si="59"/>
        <v>2.11467562603421E-3</v>
      </c>
      <c r="N1866" t="s">
        <v>1939</v>
      </c>
      <c r="O1866">
        <f t="shared" si="60"/>
        <v>1.0575179121863091E-2</v>
      </c>
      <c r="Q1866" t="s">
        <v>1545</v>
      </c>
      <c r="R1866">
        <v>7.3613512625723809E-3</v>
      </c>
    </row>
    <row r="1867" spans="1:18" x14ac:dyDescent="0.2">
      <c r="A1867" t="s">
        <v>1940</v>
      </c>
      <c r="B1867">
        <v>2.5053936395176698E-4</v>
      </c>
      <c r="C1867" s="3">
        <v>1.2099442049081E-5</v>
      </c>
      <c r="D1867">
        <v>2.9108364767449903E-4</v>
      </c>
      <c r="F1867">
        <v>4.38628098315204E-3</v>
      </c>
      <c r="G1867">
        <v>1.09656050564991E-4</v>
      </c>
      <c r="H1867">
        <v>2.4318047353722701E-3</v>
      </c>
      <c r="J1867">
        <f t="shared" si="59"/>
        <v>4.38628098315204E-3</v>
      </c>
      <c r="K1867">
        <f t="shared" si="59"/>
        <v>1.09656050564991E-4</v>
      </c>
      <c r="L1867">
        <f t="shared" si="59"/>
        <v>2.4318047353722701E-3</v>
      </c>
      <c r="N1867" t="s">
        <v>1940</v>
      </c>
      <c r="O1867">
        <f t="shared" si="60"/>
        <v>6.9277417690893012E-3</v>
      </c>
      <c r="Q1867" t="s">
        <v>164</v>
      </c>
      <c r="R1867">
        <v>7.3603751622162801E-3</v>
      </c>
    </row>
    <row r="1868" spans="1:18" x14ac:dyDescent="0.2">
      <c r="A1868" t="s">
        <v>1941</v>
      </c>
      <c r="B1868" s="3">
        <v>-8.1821310315669497E-5</v>
      </c>
      <c r="C1868">
        <v>-2.0129215036857398E-3</v>
      </c>
      <c r="D1868">
        <v>-1.32518977212203E-3</v>
      </c>
      <c r="F1868">
        <v>-1.4324745293250399E-3</v>
      </c>
      <c r="G1868">
        <v>-1.8242909160285301E-2</v>
      </c>
      <c r="H1868">
        <v>-1.10710539353859E-2</v>
      </c>
      <c r="J1868">
        <f t="shared" si="59"/>
        <v>1.4324745293250399E-3</v>
      </c>
      <c r="K1868">
        <f t="shared" si="59"/>
        <v>1.8242909160285301E-2</v>
      </c>
      <c r="L1868">
        <f t="shared" si="59"/>
        <v>1.10710539353859E-2</v>
      </c>
      <c r="N1868" t="s">
        <v>1941</v>
      </c>
      <c r="O1868">
        <f t="shared" si="60"/>
        <v>3.0746437624996237E-2</v>
      </c>
      <c r="Q1868" t="s">
        <v>936</v>
      </c>
      <c r="R1868">
        <v>7.3589291138784997E-3</v>
      </c>
    </row>
    <row r="1869" spans="1:18" x14ac:dyDescent="0.2">
      <c r="A1869" t="s">
        <v>1942</v>
      </c>
      <c r="B1869">
        <v>2.6691605637804803E-4</v>
      </c>
      <c r="C1869" s="3">
        <v>8.5300641506472793E-5</v>
      </c>
      <c r="D1869">
        <v>2.4301870520831599E-4</v>
      </c>
      <c r="F1869">
        <v>4.6729935117675297E-3</v>
      </c>
      <c r="G1869">
        <v>7.7307130529794498E-4</v>
      </c>
      <c r="H1869">
        <v>2.03025502404887E-3</v>
      </c>
      <c r="J1869">
        <f t="shared" si="59"/>
        <v>4.6729935117675297E-3</v>
      </c>
      <c r="K1869">
        <f t="shared" si="59"/>
        <v>7.7307130529794498E-4</v>
      </c>
      <c r="L1869">
        <f t="shared" si="59"/>
        <v>2.03025502404887E-3</v>
      </c>
      <c r="N1869" t="s">
        <v>1942</v>
      </c>
      <c r="O1869">
        <f t="shared" si="60"/>
        <v>7.4763198411143452E-3</v>
      </c>
      <c r="Q1869" t="s">
        <v>2108</v>
      </c>
      <c r="R1869">
        <v>7.3565094243290795E-3</v>
      </c>
    </row>
    <row r="1870" spans="1:18" x14ac:dyDescent="0.2">
      <c r="A1870" t="s">
        <v>1943</v>
      </c>
      <c r="B1870">
        <v>-1.1417275279286599E-3</v>
      </c>
      <c r="C1870">
        <v>5.4097272578561696E-4</v>
      </c>
      <c r="D1870">
        <v>2.1706478297935602E-3</v>
      </c>
      <c r="F1870">
        <v>-1.9988626396683799E-2</v>
      </c>
      <c r="G1870">
        <v>4.9027824863654796E-3</v>
      </c>
      <c r="H1870">
        <v>1.8134277598514398E-2</v>
      </c>
      <c r="J1870">
        <f t="shared" si="59"/>
        <v>1.9988626396683799E-2</v>
      </c>
      <c r="K1870">
        <f t="shared" si="59"/>
        <v>4.9027824863654796E-3</v>
      </c>
      <c r="L1870">
        <f t="shared" si="59"/>
        <v>1.8134277598514398E-2</v>
      </c>
      <c r="N1870" t="s">
        <v>1943</v>
      </c>
      <c r="O1870">
        <f t="shared" si="60"/>
        <v>4.3025686481563678E-2</v>
      </c>
      <c r="Q1870" t="s">
        <v>162</v>
      </c>
      <c r="R1870">
        <v>7.3555789192552793E-3</v>
      </c>
    </row>
    <row r="1871" spans="1:18" x14ac:dyDescent="0.2">
      <c r="A1871" t="s">
        <v>1944</v>
      </c>
      <c r="B1871">
        <v>1.0395036610511499E-4</v>
      </c>
      <c r="C1871">
        <v>-8.39126400088304E-4</v>
      </c>
      <c r="D1871">
        <v>-5.6847345391121504E-4</v>
      </c>
      <c r="F1871">
        <v>1.8198957115830301E-3</v>
      </c>
      <c r="G1871">
        <v>-7.6049198454973699E-3</v>
      </c>
      <c r="H1871">
        <v>-4.7492067939886298E-3</v>
      </c>
      <c r="J1871">
        <f t="shared" si="59"/>
        <v>1.8198957115830301E-3</v>
      </c>
      <c r="K1871">
        <f t="shared" si="59"/>
        <v>7.6049198454973699E-3</v>
      </c>
      <c r="L1871">
        <f t="shared" si="59"/>
        <v>4.7492067939886298E-3</v>
      </c>
      <c r="N1871" t="s">
        <v>1944</v>
      </c>
      <c r="O1871">
        <f t="shared" si="60"/>
        <v>1.4174022351069029E-2</v>
      </c>
      <c r="Q1871" t="s">
        <v>1682</v>
      </c>
      <c r="R1871">
        <v>7.3525605658209875E-3</v>
      </c>
    </row>
    <row r="1872" spans="1:18" x14ac:dyDescent="0.2">
      <c r="A1872" t="s">
        <v>76</v>
      </c>
      <c r="B1872">
        <v>1.3497244178156201E-4</v>
      </c>
      <c r="C1872">
        <v>3.1818935371519198E-4</v>
      </c>
      <c r="D1872">
        <v>2.32747542693856E-4</v>
      </c>
      <c r="F1872">
        <v>2.3630101286200998E-3</v>
      </c>
      <c r="G1872">
        <v>2.8837187465916899E-3</v>
      </c>
      <c r="H1872">
        <v>1.9444464881177299E-3</v>
      </c>
      <c r="J1872">
        <f t="shared" si="59"/>
        <v>2.3630101286200998E-3</v>
      </c>
      <c r="K1872">
        <f t="shared" si="59"/>
        <v>2.8837187465916899E-3</v>
      </c>
      <c r="L1872">
        <f t="shared" si="59"/>
        <v>1.9444464881177299E-3</v>
      </c>
      <c r="N1872" t="s">
        <v>76</v>
      </c>
      <c r="O1872">
        <f t="shared" si="60"/>
        <v>7.1911753633295194E-3</v>
      </c>
      <c r="Q1872" t="s">
        <v>1211</v>
      </c>
      <c r="R1872">
        <v>7.3509989578219789E-3</v>
      </c>
    </row>
    <row r="1873" spans="1:18" x14ac:dyDescent="0.2">
      <c r="A1873" t="s">
        <v>77</v>
      </c>
      <c r="B1873">
        <v>-8.8488325606486998E-4</v>
      </c>
      <c r="C1873">
        <v>1.18757886494666E-3</v>
      </c>
      <c r="D1873">
        <v>5.1859791929762802E-4</v>
      </c>
      <c r="F1873">
        <v>-1.5491963167649E-2</v>
      </c>
      <c r="G1873">
        <v>1.07629101851351E-2</v>
      </c>
      <c r="H1873">
        <v>4.3325308239658402E-3</v>
      </c>
      <c r="J1873">
        <f t="shared" si="59"/>
        <v>1.5491963167649E-2</v>
      </c>
      <c r="K1873">
        <f t="shared" si="59"/>
        <v>1.07629101851351E-2</v>
      </c>
      <c r="L1873">
        <f t="shared" si="59"/>
        <v>4.3325308239658402E-3</v>
      </c>
      <c r="N1873" t="s">
        <v>77</v>
      </c>
      <c r="O1873">
        <f t="shared" si="60"/>
        <v>3.058740417674994E-2</v>
      </c>
      <c r="Q1873" t="s">
        <v>1745</v>
      </c>
      <c r="R1873">
        <v>7.3498469735826712E-3</v>
      </c>
    </row>
    <row r="1874" spans="1:18" x14ac:dyDescent="0.2">
      <c r="A1874" t="s">
        <v>1945</v>
      </c>
      <c r="B1874">
        <v>1.9024799901559399E-4</v>
      </c>
      <c r="C1874">
        <v>1.7479674725504399E-4</v>
      </c>
      <c r="D1874">
        <v>2.5742852019834997E-4</v>
      </c>
      <c r="F1874">
        <v>3.3307387988958E-3</v>
      </c>
      <c r="G1874">
        <v>1.58416568944605E-3</v>
      </c>
      <c r="H1874">
        <v>2.1506391700102001E-3</v>
      </c>
      <c r="J1874">
        <f t="shared" si="59"/>
        <v>3.3307387988958E-3</v>
      </c>
      <c r="K1874">
        <f t="shared" si="59"/>
        <v>1.58416568944605E-3</v>
      </c>
      <c r="L1874">
        <f t="shared" si="59"/>
        <v>2.1506391700102001E-3</v>
      </c>
      <c r="N1874" t="s">
        <v>1945</v>
      </c>
      <c r="O1874">
        <f t="shared" si="60"/>
        <v>7.0655436583520505E-3</v>
      </c>
      <c r="Q1874" t="s">
        <v>2421</v>
      </c>
      <c r="R1874">
        <v>7.3464309062783138E-3</v>
      </c>
    </row>
    <row r="1875" spans="1:18" x14ac:dyDescent="0.2">
      <c r="A1875" t="s">
        <v>1946</v>
      </c>
      <c r="B1875">
        <v>2.7461418458413802E-4</v>
      </c>
      <c r="C1875" s="3">
        <v>-4.5288996342719798E-5</v>
      </c>
      <c r="D1875">
        <v>2.8490366320631499E-4</v>
      </c>
      <c r="F1875">
        <v>4.8077673565783503E-3</v>
      </c>
      <c r="G1875">
        <v>-4.1044970940392602E-4</v>
      </c>
      <c r="H1875">
        <v>2.3801751930935498E-3</v>
      </c>
      <c r="J1875">
        <f t="shared" si="59"/>
        <v>4.8077673565783503E-3</v>
      </c>
      <c r="K1875">
        <f t="shared" si="59"/>
        <v>4.1044970940392602E-4</v>
      </c>
      <c r="L1875">
        <f t="shared" si="59"/>
        <v>2.3801751930935498E-3</v>
      </c>
      <c r="N1875" t="s">
        <v>1946</v>
      </c>
      <c r="O1875">
        <f t="shared" si="60"/>
        <v>7.5983922590758257E-3</v>
      </c>
      <c r="Q1875" t="s">
        <v>1014</v>
      </c>
      <c r="R1875">
        <v>7.3449652088708019E-3</v>
      </c>
    </row>
    <row r="1876" spans="1:18" x14ac:dyDescent="0.2">
      <c r="A1876" t="s">
        <v>1947</v>
      </c>
      <c r="B1876">
        <v>-5.6767366224445698E-3</v>
      </c>
      <c r="C1876">
        <v>1.5069175464655599E-2</v>
      </c>
      <c r="D1876">
        <v>-2.3417188958878899E-3</v>
      </c>
      <c r="F1876">
        <v>-9.9384629627242704E-2</v>
      </c>
      <c r="G1876">
        <v>0.136570451763145</v>
      </c>
      <c r="H1876">
        <v>-1.9563459319771999E-2</v>
      </c>
      <c r="J1876">
        <f t="shared" si="59"/>
        <v>9.9384629627242704E-2</v>
      </c>
      <c r="K1876">
        <f t="shared" si="59"/>
        <v>0.136570451763145</v>
      </c>
      <c r="L1876">
        <f t="shared" si="59"/>
        <v>1.9563459319771999E-2</v>
      </c>
      <c r="N1876" t="s">
        <v>1947</v>
      </c>
      <c r="O1876">
        <f t="shared" si="60"/>
        <v>0.25551854071015973</v>
      </c>
      <c r="Q1876" t="s">
        <v>2055</v>
      </c>
      <c r="R1876">
        <v>7.3448631495363469E-3</v>
      </c>
    </row>
    <row r="1877" spans="1:18" x14ac:dyDescent="0.2">
      <c r="A1877" t="s">
        <v>1948</v>
      </c>
      <c r="B1877">
        <v>-1.4705835412057999E-3</v>
      </c>
      <c r="C1877">
        <v>4.6511898212751304E-3</v>
      </c>
      <c r="D1877">
        <v>-1.4602545078444299E-3</v>
      </c>
      <c r="F1877">
        <v>-2.5746024573484599E-2</v>
      </c>
      <c r="G1877">
        <v>4.2153274850211198E-2</v>
      </c>
      <c r="H1877">
        <v>-1.21994273996309E-2</v>
      </c>
      <c r="J1877">
        <f t="shared" si="59"/>
        <v>2.5746024573484599E-2</v>
      </c>
      <c r="K1877">
        <f t="shared" si="59"/>
        <v>4.2153274850211198E-2</v>
      </c>
      <c r="L1877">
        <f t="shared" si="59"/>
        <v>1.21994273996309E-2</v>
      </c>
      <c r="N1877" t="s">
        <v>1948</v>
      </c>
      <c r="O1877">
        <f t="shared" si="60"/>
        <v>8.0098726823326694E-2</v>
      </c>
      <c r="Q1877" t="s">
        <v>948</v>
      </c>
      <c r="R1877">
        <v>7.3422197316675309E-3</v>
      </c>
    </row>
    <row r="1878" spans="1:18" x14ac:dyDescent="0.2">
      <c r="A1878" t="s">
        <v>1949</v>
      </c>
      <c r="B1878">
        <v>2.0940895349791201E-4</v>
      </c>
      <c r="C1878" s="3">
        <v>5.1761994757025099E-5</v>
      </c>
      <c r="D1878">
        <v>3.1559997386074298E-4</v>
      </c>
      <c r="F1878">
        <v>3.6661963850378901E-3</v>
      </c>
      <c r="G1878">
        <v>4.6911385594447503E-4</v>
      </c>
      <c r="H1878">
        <v>2.6366218681447401E-3</v>
      </c>
      <c r="J1878">
        <f t="shared" si="59"/>
        <v>3.6661963850378901E-3</v>
      </c>
      <c r="K1878">
        <f t="shared" si="59"/>
        <v>4.6911385594447503E-4</v>
      </c>
      <c r="L1878">
        <f t="shared" si="59"/>
        <v>2.6366218681447401E-3</v>
      </c>
      <c r="N1878" t="s">
        <v>1949</v>
      </c>
      <c r="O1878">
        <f t="shared" si="60"/>
        <v>6.7719321091271045E-3</v>
      </c>
      <c r="Q1878" t="s">
        <v>1478</v>
      </c>
      <c r="R1878">
        <v>7.3407305144942477E-3</v>
      </c>
    </row>
    <row r="1879" spans="1:18" x14ac:dyDescent="0.2">
      <c r="A1879" t="s">
        <v>1950</v>
      </c>
      <c r="B1879">
        <v>-1.95820565679297E-2</v>
      </c>
      <c r="C1879">
        <v>5.1466948820443399E-2</v>
      </c>
      <c r="D1879">
        <v>-8.5710632879012795E-3</v>
      </c>
      <c r="F1879">
        <v>-0.34282996883257499</v>
      </c>
      <c r="G1879">
        <v>0.46643988370595701</v>
      </c>
      <c r="H1879">
        <v>-7.1605369993169105E-2</v>
      </c>
      <c r="J1879">
        <f t="shared" si="59"/>
        <v>0.34282996883257499</v>
      </c>
      <c r="K1879">
        <f t="shared" si="59"/>
        <v>0.46643988370595701</v>
      </c>
      <c r="L1879">
        <f t="shared" si="59"/>
        <v>7.1605369993169105E-2</v>
      </c>
      <c r="N1879" t="s">
        <v>1950</v>
      </c>
      <c r="O1879">
        <f t="shared" si="60"/>
        <v>0.88087522253170114</v>
      </c>
      <c r="Q1879" t="s">
        <v>1200</v>
      </c>
      <c r="R1879">
        <v>7.3398034924803401E-3</v>
      </c>
    </row>
    <row r="1880" spans="1:18" x14ac:dyDescent="0.2">
      <c r="A1880" t="s">
        <v>1951</v>
      </c>
      <c r="B1880">
        <v>-1.7249686092875899E-3</v>
      </c>
      <c r="C1880">
        <v>4.7392086197062498E-3</v>
      </c>
      <c r="D1880">
        <v>-2.1918839152360501E-3</v>
      </c>
      <c r="F1880">
        <v>-3.0199633654809498E-2</v>
      </c>
      <c r="G1880">
        <v>4.2950980543769703E-2</v>
      </c>
      <c r="H1880">
        <v>-1.8311690564005199E-2</v>
      </c>
      <c r="J1880">
        <f t="shared" si="59"/>
        <v>3.0199633654809498E-2</v>
      </c>
      <c r="K1880">
        <f t="shared" si="59"/>
        <v>4.2950980543769703E-2</v>
      </c>
      <c r="L1880">
        <f t="shared" si="59"/>
        <v>1.8311690564005199E-2</v>
      </c>
      <c r="N1880" t="s">
        <v>1951</v>
      </c>
      <c r="O1880">
        <f t="shared" si="60"/>
        <v>9.1462304762584393E-2</v>
      </c>
      <c r="Q1880" t="s">
        <v>1246</v>
      </c>
      <c r="R1880">
        <v>7.3370251284591362E-3</v>
      </c>
    </row>
    <row r="1881" spans="1:18" x14ac:dyDescent="0.2">
      <c r="A1881" t="s">
        <v>22</v>
      </c>
      <c r="B1881" s="3">
        <v>-9.9778170100783806E-5</v>
      </c>
      <c r="C1881">
        <v>-1.7295328975434801E-3</v>
      </c>
      <c r="D1881">
        <v>8.05407913780193E-3</v>
      </c>
      <c r="F1881">
        <v>-1.7468516050477101E-3</v>
      </c>
      <c r="G1881">
        <v>-1.56745861583962E-2</v>
      </c>
      <c r="H1881">
        <v>6.7286321106816399E-2</v>
      </c>
      <c r="J1881">
        <f t="shared" si="59"/>
        <v>1.7468516050477101E-3</v>
      </c>
      <c r="K1881">
        <f t="shared" si="59"/>
        <v>1.56745861583962E-2</v>
      </c>
      <c r="L1881">
        <f t="shared" si="59"/>
        <v>6.7286321106816399E-2</v>
      </c>
      <c r="N1881" t="s">
        <v>22</v>
      </c>
      <c r="O1881">
        <f t="shared" si="60"/>
        <v>8.4707758870260302E-2</v>
      </c>
      <c r="Q1881" t="s">
        <v>2034</v>
      </c>
      <c r="R1881">
        <v>7.3369313730304612E-3</v>
      </c>
    </row>
    <row r="1882" spans="1:18" x14ac:dyDescent="0.2">
      <c r="A1882" t="s">
        <v>78</v>
      </c>
      <c r="B1882">
        <v>-0.33636502000875801</v>
      </c>
      <c r="C1882">
        <v>0.74158425280402196</v>
      </c>
      <c r="D1882">
        <v>-8.4904472397529698E-2</v>
      </c>
      <c r="F1882">
        <v>-5.8888610052750296</v>
      </c>
      <c r="G1882">
        <v>6.7209049800651703</v>
      </c>
      <c r="H1882">
        <v>-0.70931878063271103</v>
      </c>
      <c r="J1882">
        <f t="shared" si="59"/>
        <v>5.8888610052750296</v>
      </c>
      <c r="K1882">
        <f t="shared" si="59"/>
        <v>6.7209049800651703</v>
      </c>
      <c r="L1882">
        <f t="shared" si="59"/>
        <v>0.70931878063271103</v>
      </c>
      <c r="N1882" t="s">
        <v>78</v>
      </c>
      <c r="O1882">
        <f t="shared" si="60"/>
        <v>13.31908476597291</v>
      </c>
      <c r="Q1882" t="s">
        <v>504</v>
      </c>
      <c r="R1882">
        <v>7.3367150882922196E-3</v>
      </c>
    </row>
    <row r="1883" spans="1:18" x14ac:dyDescent="0.2">
      <c r="A1883" t="s">
        <v>1952</v>
      </c>
      <c r="B1883">
        <v>-4.4016941329281203E-2</v>
      </c>
      <c r="C1883">
        <v>6.8722330814245197E-2</v>
      </c>
      <c r="D1883">
        <v>2.84036533792866E-2</v>
      </c>
      <c r="F1883">
        <v>-0.77062011192107205</v>
      </c>
      <c r="G1883">
        <v>0.62282370973323098</v>
      </c>
      <c r="H1883">
        <v>0.23729309200790599</v>
      </c>
      <c r="J1883">
        <f t="shared" si="59"/>
        <v>0.77062011192107205</v>
      </c>
      <c r="K1883">
        <f t="shared" si="59"/>
        <v>0.62282370973323098</v>
      </c>
      <c r="L1883">
        <f t="shared" si="59"/>
        <v>0.23729309200790599</v>
      </c>
      <c r="N1883" t="s">
        <v>1952</v>
      </c>
      <c r="O1883">
        <f t="shared" si="60"/>
        <v>1.630736913662209</v>
      </c>
      <c r="Q1883" t="s">
        <v>1185</v>
      </c>
      <c r="R1883">
        <v>7.3345947004356407E-3</v>
      </c>
    </row>
    <row r="1884" spans="1:18" x14ac:dyDescent="0.2">
      <c r="A1884" t="s">
        <v>1953</v>
      </c>
      <c r="B1884">
        <v>-3.99973726863651E-2</v>
      </c>
      <c r="C1884">
        <v>7.5214997509609097E-2</v>
      </c>
      <c r="D1884">
        <v>-1.17701796232714E-2</v>
      </c>
      <c r="F1884">
        <v>-0.70024810641741198</v>
      </c>
      <c r="G1884">
        <v>0.681666107966174</v>
      </c>
      <c r="H1884">
        <v>-9.8331798342930599E-2</v>
      </c>
      <c r="J1884">
        <f t="shared" si="59"/>
        <v>0.70024810641741198</v>
      </c>
      <c r="K1884">
        <f t="shared" si="59"/>
        <v>0.681666107966174</v>
      </c>
      <c r="L1884">
        <f t="shared" si="59"/>
        <v>9.8331798342930599E-2</v>
      </c>
      <c r="N1884" t="s">
        <v>1953</v>
      </c>
      <c r="O1884">
        <f t="shared" si="60"/>
        <v>1.4802460127265167</v>
      </c>
      <c r="Q1884" t="s">
        <v>2396</v>
      </c>
      <c r="R1884">
        <v>7.3320462680732026E-3</v>
      </c>
    </row>
    <row r="1885" spans="1:18" x14ac:dyDescent="0.2">
      <c r="A1885" t="s">
        <v>1954</v>
      </c>
      <c r="B1885">
        <v>5.2254119392486202E-4</v>
      </c>
      <c r="C1885">
        <v>6.3729413679894202E-4</v>
      </c>
      <c r="D1885">
        <v>3.8974773095151602E-4</v>
      </c>
      <c r="F1885">
        <v>9.1483129264566601E-3</v>
      </c>
      <c r="G1885">
        <v>5.7757339393104202E-3</v>
      </c>
      <c r="H1885">
        <v>3.25607565145106E-3</v>
      </c>
      <c r="J1885">
        <f t="shared" si="59"/>
        <v>9.1483129264566601E-3</v>
      </c>
      <c r="K1885">
        <f t="shared" si="59"/>
        <v>5.7757339393104202E-3</v>
      </c>
      <c r="L1885">
        <f t="shared" si="59"/>
        <v>3.25607565145106E-3</v>
      </c>
      <c r="N1885" t="s">
        <v>1954</v>
      </c>
      <c r="O1885">
        <f t="shared" si="60"/>
        <v>1.818012251721814E-2</v>
      </c>
      <c r="Q1885" t="s">
        <v>1328</v>
      </c>
      <c r="R1885">
        <v>7.3319591514991334E-3</v>
      </c>
    </row>
    <row r="1886" spans="1:18" x14ac:dyDescent="0.2">
      <c r="A1886" t="s">
        <v>1955</v>
      </c>
      <c r="B1886">
        <v>-1.6875300073563701E-3</v>
      </c>
      <c r="C1886">
        <v>3.5857867706507798E-3</v>
      </c>
      <c r="D1886">
        <v>9.5822832517626405E-4</v>
      </c>
      <c r="F1886">
        <v>-2.95441828502075E-2</v>
      </c>
      <c r="G1886">
        <v>3.2497632026562799E-2</v>
      </c>
      <c r="H1886">
        <v>8.0053420978743097E-3</v>
      </c>
      <c r="J1886">
        <f t="shared" si="59"/>
        <v>2.95441828502075E-2</v>
      </c>
      <c r="K1886">
        <f t="shared" si="59"/>
        <v>3.2497632026562799E-2</v>
      </c>
      <c r="L1886">
        <f t="shared" si="59"/>
        <v>8.0053420978743097E-3</v>
      </c>
      <c r="N1886" t="s">
        <v>1955</v>
      </c>
      <c r="O1886">
        <f t="shared" si="60"/>
        <v>7.00471569746446E-2</v>
      </c>
      <c r="Q1886" t="s">
        <v>1840</v>
      </c>
      <c r="R1886">
        <v>7.3295614075582632E-3</v>
      </c>
    </row>
    <row r="1887" spans="1:18" x14ac:dyDescent="0.2">
      <c r="A1887" t="s">
        <v>1956</v>
      </c>
      <c r="B1887">
        <v>-5.49048579103306E-3</v>
      </c>
      <c r="C1887">
        <v>6.7042726496467104E-3</v>
      </c>
      <c r="D1887">
        <v>4.3858744357900999E-3</v>
      </c>
      <c r="F1887">
        <v>-9.6123870650965296E-2</v>
      </c>
      <c r="G1887">
        <v>6.0760162137144198E-2</v>
      </c>
      <c r="H1887">
        <v>3.6640980374236798E-2</v>
      </c>
      <c r="J1887">
        <f t="shared" si="59"/>
        <v>9.6123870650965296E-2</v>
      </c>
      <c r="K1887">
        <f t="shared" si="59"/>
        <v>6.0760162137144198E-2</v>
      </c>
      <c r="L1887">
        <f t="shared" si="59"/>
        <v>3.6640980374236798E-2</v>
      </c>
      <c r="N1887" t="s">
        <v>1956</v>
      </c>
      <c r="O1887">
        <f t="shared" si="60"/>
        <v>0.1935250131623463</v>
      </c>
      <c r="Q1887" t="s">
        <v>738</v>
      </c>
      <c r="R1887">
        <v>7.3287157199472177E-3</v>
      </c>
    </row>
    <row r="1888" spans="1:18" x14ac:dyDescent="0.2">
      <c r="A1888" t="s">
        <v>1957</v>
      </c>
      <c r="B1888">
        <v>3.0244968461994298E-4</v>
      </c>
      <c r="C1888" s="3">
        <v>-8.4027161310027402E-5</v>
      </c>
      <c r="D1888">
        <v>2.6098867513848698E-4</v>
      </c>
      <c r="F1888">
        <v>5.2950932703101604E-3</v>
      </c>
      <c r="G1888">
        <v>-7.6152987981332695E-4</v>
      </c>
      <c r="H1888">
        <v>2.1803818289031001E-3</v>
      </c>
      <c r="J1888">
        <f t="shared" si="59"/>
        <v>5.2950932703101604E-3</v>
      </c>
      <c r="K1888">
        <f t="shared" si="59"/>
        <v>7.6152987981332695E-4</v>
      </c>
      <c r="L1888">
        <f t="shared" si="59"/>
        <v>2.1803818289031001E-3</v>
      </c>
      <c r="N1888" t="s">
        <v>1957</v>
      </c>
      <c r="O1888">
        <f t="shared" si="60"/>
        <v>8.2370049790265881E-3</v>
      </c>
      <c r="Q1888" t="s">
        <v>262</v>
      </c>
      <c r="R1888">
        <v>7.32736901692356E-3</v>
      </c>
    </row>
    <row r="1889" spans="1:18" x14ac:dyDescent="0.2">
      <c r="A1889" t="s">
        <v>1958</v>
      </c>
      <c r="B1889">
        <v>2.5479071474629299E-4</v>
      </c>
      <c r="C1889" s="3">
        <v>2.3923641334783199E-6</v>
      </c>
      <c r="D1889">
        <v>2.91567653860318E-4</v>
      </c>
      <c r="F1889">
        <v>4.4607108805087203E-3</v>
      </c>
      <c r="G1889" s="3">
        <v>2.1681760309806499E-5</v>
      </c>
      <c r="H1889">
        <v>2.4358482759285001E-3</v>
      </c>
      <c r="J1889">
        <f t="shared" si="59"/>
        <v>4.4607108805087203E-3</v>
      </c>
      <c r="K1889">
        <f t="shared" si="59"/>
        <v>2.1681760309806499E-5</v>
      </c>
      <c r="L1889">
        <f t="shared" si="59"/>
        <v>2.4358482759285001E-3</v>
      </c>
      <c r="N1889" t="s">
        <v>1958</v>
      </c>
      <c r="O1889">
        <f t="shared" si="60"/>
        <v>6.9182409167470264E-3</v>
      </c>
      <c r="Q1889" t="s">
        <v>2050</v>
      </c>
      <c r="R1889">
        <v>7.3272358113029602E-3</v>
      </c>
    </row>
    <row r="1890" spans="1:18" x14ac:dyDescent="0.2">
      <c r="A1890" t="s">
        <v>1959</v>
      </c>
      <c r="B1890">
        <v>2.6753073320116198E-4</v>
      </c>
      <c r="C1890" s="3">
        <v>-4.1673381147661303E-5</v>
      </c>
      <c r="D1890">
        <v>2.9166487656651199E-4</v>
      </c>
      <c r="F1890">
        <v>4.6837548756405801E-3</v>
      </c>
      <c r="G1890">
        <v>-3.7768174530735098E-4</v>
      </c>
      <c r="H1890">
        <v>2.4366605051251398E-3</v>
      </c>
      <c r="J1890">
        <f t="shared" si="59"/>
        <v>4.6837548756405801E-3</v>
      </c>
      <c r="K1890">
        <f t="shared" si="59"/>
        <v>3.7768174530735098E-4</v>
      </c>
      <c r="L1890">
        <f t="shared" si="59"/>
        <v>2.4366605051251398E-3</v>
      </c>
      <c r="N1890" t="s">
        <v>1959</v>
      </c>
      <c r="O1890">
        <f t="shared" si="60"/>
        <v>7.4980971260730708E-3</v>
      </c>
      <c r="Q1890" t="s">
        <v>1217</v>
      </c>
      <c r="R1890">
        <v>7.3228860217736695E-3</v>
      </c>
    </row>
    <row r="1891" spans="1:18" x14ac:dyDescent="0.2">
      <c r="A1891" t="s">
        <v>1960</v>
      </c>
      <c r="B1891" s="3">
        <v>-5.5156047501201098E-5</v>
      </c>
      <c r="C1891">
        <v>-2.0135776301462701E-3</v>
      </c>
      <c r="D1891">
        <v>9.3536210344496093E-3</v>
      </c>
      <c r="F1891">
        <v>-9.6563637124473598E-4</v>
      </c>
      <c r="G1891">
        <v>-1.82488555697181E-2</v>
      </c>
      <c r="H1891">
        <v>7.8143104589262005E-2</v>
      </c>
      <c r="J1891">
        <f t="shared" si="59"/>
        <v>9.6563637124473598E-4</v>
      </c>
      <c r="K1891">
        <f t="shared" si="59"/>
        <v>1.82488555697181E-2</v>
      </c>
      <c r="L1891">
        <f t="shared" si="59"/>
        <v>7.8143104589262005E-2</v>
      </c>
      <c r="N1891" t="s">
        <v>1960</v>
      </c>
      <c r="O1891">
        <f t="shared" si="60"/>
        <v>9.7357596530224841E-2</v>
      </c>
      <c r="Q1891" t="s">
        <v>2195</v>
      </c>
      <c r="R1891">
        <v>7.3216955135319943E-3</v>
      </c>
    </row>
    <row r="1892" spans="1:18" x14ac:dyDescent="0.2">
      <c r="A1892" t="s">
        <v>1961</v>
      </c>
      <c r="B1892">
        <v>-6.59449271799867E-4</v>
      </c>
      <c r="C1892">
        <v>1.18733652850499E-3</v>
      </c>
      <c r="D1892">
        <v>1.2182975573797399E-3</v>
      </c>
      <c r="F1892">
        <v>-1.1545210918656601E-2</v>
      </c>
      <c r="G1892">
        <v>1.0760713913853E-2</v>
      </c>
      <c r="H1892">
        <v>1.0178042610079799E-2</v>
      </c>
      <c r="J1892">
        <f t="shared" si="59"/>
        <v>1.1545210918656601E-2</v>
      </c>
      <c r="K1892">
        <f t="shared" si="59"/>
        <v>1.0760713913853E-2</v>
      </c>
      <c r="L1892">
        <f t="shared" si="59"/>
        <v>1.0178042610079799E-2</v>
      </c>
      <c r="N1892" t="s">
        <v>1961</v>
      </c>
      <c r="O1892">
        <f t="shared" si="60"/>
        <v>3.2483967442589398E-2</v>
      </c>
      <c r="Q1892" t="s">
        <v>2515</v>
      </c>
      <c r="R1892">
        <v>7.3214504464276259E-3</v>
      </c>
    </row>
    <row r="1893" spans="1:18" x14ac:dyDescent="0.2">
      <c r="A1893" t="s">
        <v>1962</v>
      </c>
      <c r="B1893">
        <v>2.6713730392073699E-3</v>
      </c>
      <c r="C1893">
        <v>3.0672392497322899E-4</v>
      </c>
      <c r="D1893">
        <v>3.94617203462768E-4</v>
      </c>
      <c r="F1893">
        <v>4.6768669705077398E-2</v>
      </c>
      <c r="G1893">
        <v>2.7798086961300299E-3</v>
      </c>
      <c r="H1893">
        <v>3.2967567628986801E-3</v>
      </c>
      <c r="J1893">
        <f t="shared" si="59"/>
        <v>4.6768669705077398E-2</v>
      </c>
      <c r="K1893">
        <f t="shared" si="59"/>
        <v>2.7798086961300299E-3</v>
      </c>
      <c r="L1893">
        <f t="shared" si="59"/>
        <v>3.2967567628986801E-3</v>
      </c>
      <c r="N1893" t="s">
        <v>1962</v>
      </c>
      <c r="O1893">
        <f t="shared" si="60"/>
        <v>5.2845235164106108E-2</v>
      </c>
      <c r="Q1893" t="s">
        <v>524</v>
      </c>
      <c r="R1893">
        <v>7.3205910660814602E-3</v>
      </c>
    </row>
    <row r="1894" spans="1:18" x14ac:dyDescent="0.2">
      <c r="A1894" t="s">
        <v>1963</v>
      </c>
      <c r="B1894" s="3">
        <v>-6.2103555170592994E-5</v>
      </c>
      <c r="C1894">
        <v>2.08887725055038E-4</v>
      </c>
      <c r="D1894">
        <v>5.9608391743745399E-4</v>
      </c>
      <c r="F1894">
        <v>-1.0872688376559799E-3</v>
      </c>
      <c r="G1894">
        <v>1.89312886066353E-3</v>
      </c>
      <c r="H1894">
        <v>4.9798733274244601E-3</v>
      </c>
      <c r="J1894">
        <f t="shared" si="59"/>
        <v>1.0872688376559799E-3</v>
      </c>
      <c r="K1894">
        <f t="shared" si="59"/>
        <v>1.89312886066353E-3</v>
      </c>
      <c r="L1894">
        <f t="shared" si="59"/>
        <v>4.9798733274244601E-3</v>
      </c>
      <c r="N1894" t="s">
        <v>1963</v>
      </c>
      <c r="O1894">
        <f t="shared" si="60"/>
        <v>7.9602710257439709E-3</v>
      </c>
      <c r="Q1894" t="s">
        <v>1215</v>
      </c>
      <c r="R1894">
        <v>7.3183620424705099E-3</v>
      </c>
    </row>
    <row r="1895" spans="1:18" x14ac:dyDescent="0.2">
      <c r="A1895" t="s">
        <v>1964</v>
      </c>
      <c r="B1895">
        <v>3.4643187398204501E-4</v>
      </c>
      <c r="C1895" s="3">
        <v>-6.0868214601150104E-6</v>
      </c>
      <c r="D1895">
        <v>3.1290642957938303E-4</v>
      </c>
      <c r="F1895">
        <v>6.0651049672885097E-3</v>
      </c>
      <c r="G1895" s="3">
        <v>-5.5164262872859997E-5</v>
      </c>
      <c r="H1895">
        <v>2.6141191484259298E-3</v>
      </c>
      <c r="J1895">
        <f t="shared" si="59"/>
        <v>6.0651049672885097E-3</v>
      </c>
      <c r="K1895">
        <f t="shared" si="59"/>
        <v>5.5164262872859997E-5</v>
      </c>
      <c r="L1895">
        <f t="shared" si="59"/>
        <v>2.6141191484259298E-3</v>
      </c>
      <c r="N1895" t="s">
        <v>1964</v>
      </c>
      <c r="O1895">
        <f t="shared" si="60"/>
        <v>8.7343883785872996E-3</v>
      </c>
      <c r="Q1895" t="s">
        <v>1119</v>
      </c>
      <c r="R1895">
        <v>7.3147241698208205E-3</v>
      </c>
    </row>
    <row r="1896" spans="1:18" x14ac:dyDescent="0.2">
      <c r="A1896" t="s">
        <v>1965</v>
      </c>
      <c r="B1896">
        <v>3.07894222551723E-4</v>
      </c>
      <c r="C1896" s="3">
        <v>-2.0370288632094699E-5</v>
      </c>
      <c r="D1896">
        <v>3.0296330232120101E-4</v>
      </c>
      <c r="F1896">
        <v>5.3904127155882803E-3</v>
      </c>
      <c r="G1896">
        <v>-1.8461391783219301E-4</v>
      </c>
      <c r="H1896">
        <v>2.5310511226401102E-3</v>
      </c>
      <c r="J1896">
        <f t="shared" si="59"/>
        <v>5.3904127155882803E-3</v>
      </c>
      <c r="K1896">
        <f t="shared" si="59"/>
        <v>1.8461391783219301E-4</v>
      </c>
      <c r="L1896">
        <f t="shared" si="59"/>
        <v>2.5310511226401102E-3</v>
      </c>
      <c r="N1896" t="s">
        <v>1965</v>
      </c>
      <c r="O1896">
        <f t="shared" si="60"/>
        <v>8.1060777560605837E-3</v>
      </c>
      <c r="Q1896" t="s">
        <v>169</v>
      </c>
      <c r="R1896">
        <v>7.3146339637999037E-3</v>
      </c>
    </row>
    <row r="1897" spans="1:18" x14ac:dyDescent="0.2">
      <c r="A1897" t="s">
        <v>1966</v>
      </c>
      <c r="B1897">
        <v>1.63873161478053E-4</v>
      </c>
      <c r="C1897">
        <v>-6.34100591674493E-4</v>
      </c>
      <c r="D1897">
        <v>-1.9736829771107401E-4</v>
      </c>
      <c r="F1897">
        <v>2.8689852185406102E-3</v>
      </c>
      <c r="G1897">
        <v>-5.7467911546574E-3</v>
      </c>
      <c r="H1897">
        <v>-1.64887710051945E-3</v>
      </c>
      <c r="J1897">
        <f t="shared" si="59"/>
        <v>2.8689852185406102E-3</v>
      </c>
      <c r="K1897">
        <f t="shared" si="59"/>
        <v>5.7467911546574E-3</v>
      </c>
      <c r="L1897">
        <f t="shared" si="59"/>
        <v>1.64887710051945E-3</v>
      </c>
      <c r="N1897" t="s">
        <v>1966</v>
      </c>
      <c r="O1897">
        <f t="shared" si="60"/>
        <v>1.026465347371746E-2</v>
      </c>
      <c r="Q1897" t="s">
        <v>1305</v>
      </c>
      <c r="R1897">
        <v>7.3145554684678846E-3</v>
      </c>
    </row>
    <row r="1898" spans="1:18" x14ac:dyDescent="0.2">
      <c r="A1898" t="s">
        <v>1967</v>
      </c>
      <c r="B1898">
        <v>-1.0729877003314899E-3</v>
      </c>
      <c r="C1898">
        <v>-6.5180635116172496E-3</v>
      </c>
      <c r="D1898">
        <v>-6.6485348033741504E-3</v>
      </c>
      <c r="F1898">
        <v>-1.8785173997751901E-2</v>
      </c>
      <c r="G1898">
        <v>-5.9072567075108003E-2</v>
      </c>
      <c r="H1898">
        <v>-5.5543959776855001E-2</v>
      </c>
      <c r="J1898">
        <f t="shared" si="59"/>
        <v>1.8785173997751901E-2</v>
      </c>
      <c r="K1898">
        <f t="shared" si="59"/>
        <v>5.9072567075108003E-2</v>
      </c>
      <c r="L1898">
        <f t="shared" si="59"/>
        <v>5.5543959776855001E-2</v>
      </c>
      <c r="N1898" t="s">
        <v>1967</v>
      </c>
      <c r="O1898">
        <f t="shared" si="60"/>
        <v>0.13340170084971492</v>
      </c>
      <c r="Q1898" t="s">
        <v>2404</v>
      </c>
      <c r="R1898">
        <v>7.3138296195057193E-3</v>
      </c>
    </row>
    <row r="1899" spans="1:18" x14ac:dyDescent="0.2">
      <c r="A1899" t="s">
        <v>1968</v>
      </c>
      <c r="B1899" s="3">
        <v>4.1742223302926403E-5</v>
      </c>
      <c r="C1899">
        <v>2.8639111522280199E-4</v>
      </c>
      <c r="D1899">
        <v>3.7627841257316098E-4</v>
      </c>
      <c r="F1899">
        <v>7.3079582138382197E-4</v>
      </c>
      <c r="G1899">
        <v>2.59553444570784E-3</v>
      </c>
      <c r="H1899">
        <v>3.1435487112522502E-3</v>
      </c>
      <c r="J1899">
        <f t="shared" si="59"/>
        <v>7.3079582138382197E-4</v>
      </c>
      <c r="K1899">
        <f t="shared" si="59"/>
        <v>2.59553444570784E-3</v>
      </c>
      <c r="L1899">
        <f t="shared" si="59"/>
        <v>3.1435487112522502E-3</v>
      </c>
      <c r="N1899" t="s">
        <v>1968</v>
      </c>
      <c r="O1899">
        <f t="shared" si="60"/>
        <v>6.469878978343912E-3</v>
      </c>
      <c r="Q1899" t="s">
        <v>127</v>
      </c>
      <c r="R1899">
        <v>7.3137893008236804E-3</v>
      </c>
    </row>
    <row r="1900" spans="1:18" x14ac:dyDescent="0.2">
      <c r="A1900" t="s">
        <v>1969</v>
      </c>
      <c r="B1900">
        <v>-7.73676087096784E-3</v>
      </c>
      <c r="C1900">
        <v>-3.8671963398732599E-2</v>
      </c>
      <c r="D1900">
        <v>-4.1073583029611102E-2</v>
      </c>
      <c r="F1900">
        <v>-0.13545020049645401</v>
      </c>
      <c r="G1900">
        <v>-0.350480192119352</v>
      </c>
      <c r="H1900">
        <v>-0.343141686275031</v>
      </c>
      <c r="J1900">
        <f t="shared" si="59"/>
        <v>0.13545020049645401</v>
      </c>
      <c r="K1900">
        <f t="shared" si="59"/>
        <v>0.350480192119352</v>
      </c>
      <c r="L1900">
        <f t="shared" si="59"/>
        <v>0.343141686275031</v>
      </c>
      <c r="N1900" t="s">
        <v>1969</v>
      </c>
      <c r="O1900">
        <f t="shared" si="60"/>
        <v>0.82907207889083701</v>
      </c>
      <c r="Q1900" t="s">
        <v>1063</v>
      </c>
      <c r="R1900">
        <v>7.3134875838446103E-3</v>
      </c>
    </row>
    <row r="1901" spans="1:18" x14ac:dyDescent="0.2">
      <c r="A1901" t="s">
        <v>1970</v>
      </c>
      <c r="B1901">
        <v>-2.26111256621306E-3</v>
      </c>
      <c r="C1901">
        <v>-6.89544380607805E-3</v>
      </c>
      <c r="D1901">
        <v>-7.5077438863936398E-3</v>
      </c>
      <c r="F1901">
        <v>-3.9586094949358101E-2</v>
      </c>
      <c r="G1901">
        <v>-6.2492727482816E-2</v>
      </c>
      <c r="H1901">
        <v>-6.2722063849187298E-2</v>
      </c>
      <c r="J1901">
        <f t="shared" si="59"/>
        <v>3.9586094949358101E-2</v>
      </c>
      <c r="K1901">
        <f t="shared" si="59"/>
        <v>6.2492727482816E-2</v>
      </c>
      <c r="L1901">
        <f t="shared" si="59"/>
        <v>6.2722063849187298E-2</v>
      </c>
      <c r="N1901" t="s">
        <v>1970</v>
      </c>
      <c r="O1901">
        <f t="shared" si="60"/>
        <v>0.16480088628136141</v>
      </c>
      <c r="Q1901" t="s">
        <v>620</v>
      </c>
      <c r="R1901">
        <v>7.312256440700448E-3</v>
      </c>
    </row>
    <row r="1902" spans="1:18" x14ac:dyDescent="0.2">
      <c r="A1902" t="s">
        <v>1971</v>
      </c>
      <c r="B1902" s="3">
        <v>-5.6618610768249802E-6</v>
      </c>
      <c r="C1902">
        <v>-1.36802504188816E-3</v>
      </c>
      <c r="D1902">
        <v>-1.1347301541769E-3</v>
      </c>
      <c r="F1902" s="3">
        <v>-9.9124198205066002E-5</v>
      </c>
      <c r="G1902">
        <v>-1.2398276098926001E-2</v>
      </c>
      <c r="H1902">
        <v>-9.4798941278309602E-3</v>
      </c>
      <c r="J1902">
        <f t="shared" si="59"/>
        <v>9.9124198205066002E-5</v>
      </c>
      <c r="K1902">
        <f t="shared" si="59"/>
        <v>1.2398276098926001E-2</v>
      </c>
      <c r="L1902">
        <f t="shared" si="59"/>
        <v>9.4798941278309602E-3</v>
      </c>
      <c r="N1902" t="s">
        <v>1971</v>
      </c>
      <c r="O1902">
        <f t="shared" si="60"/>
        <v>2.1977294424962025E-2</v>
      </c>
      <c r="Q1902" t="s">
        <v>134</v>
      </c>
      <c r="R1902">
        <v>7.3113814382120982E-3</v>
      </c>
    </row>
    <row r="1903" spans="1:18" x14ac:dyDescent="0.2">
      <c r="A1903" t="s">
        <v>1972</v>
      </c>
      <c r="B1903">
        <v>-1.11224070992206E-3</v>
      </c>
      <c r="C1903">
        <v>-3.1993390510690698E-3</v>
      </c>
      <c r="D1903">
        <v>4.8232223840754098E-3</v>
      </c>
      <c r="F1903">
        <v>-1.9472390276994E-2</v>
      </c>
      <c r="G1903">
        <v>-2.8995294438822899E-2</v>
      </c>
      <c r="H1903">
        <v>4.0294723276465501E-2</v>
      </c>
      <c r="J1903">
        <f t="shared" si="59"/>
        <v>1.9472390276994E-2</v>
      </c>
      <c r="K1903">
        <f t="shared" si="59"/>
        <v>2.8995294438822899E-2</v>
      </c>
      <c r="L1903">
        <f t="shared" si="59"/>
        <v>4.0294723276465501E-2</v>
      </c>
      <c r="N1903" t="s">
        <v>1972</v>
      </c>
      <c r="O1903">
        <f t="shared" si="60"/>
        <v>8.8762407992282411E-2</v>
      </c>
      <c r="Q1903" t="s">
        <v>909</v>
      </c>
      <c r="R1903">
        <v>7.3113814382120244E-3</v>
      </c>
    </row>
    <row r="1904" spans="1:18" x14ac:dyDescent="0.2">
      <c r="A1904" t="s">
        <v>1973</v>
      </c>
      <c r="B1904">
        <v>1.6156425394628E-3</v>
      </c>
      <c r="C1904">
        <v>1.07897299253382E-4</v>
      </c>
      <c r="D1904">
        <v>8.0377783321353201E-4</v>
      </c>
      <c r="F1904">
        <v>2.8285623602770298E-2</v>
      </c>
      <c r="G1904">
        <v>9.7786258694907303E-4</v>
      </c>
      <c r="H1904">
        <v>6.7150139027447996E-3</v>
      </c>
      <c r="J1904">
        <f t="shared" si="59"/>
        <v>2.8285623602770298E-2</v>
      </c>
      <c r="K1904">
        <f t="shared" si="59"/>
        <v>9.7786258694907303E-4</v>
      </c>
      <c r="L1904">
        <f t="shared" si="59"/>
        <v>6.7150139027447996E-3</v>
      </c>
      <c r="N1904" t="s">
        <v>1973</v>
      </c>
      <c r="O1904">
        <f t="shared" si="60"/>
        <v>3.5978500092464172E-2</v>
      </c>
      <c r="Q1904" t="s">
        <v>2365</v>
      </c>
      <c r="R1904">
        <v>7.3108471946652332E-3</v>
      </c>
    </row>
    <row r="1905" spans="1:18" x14ac:dyDescent="0.2">
      <c r="A1905" t="s">
        <v>1974</v>
      </c>
      <c r="B1905">
        <v>3.1992266395419099E-4</v>
      </c>
      <c r="C1905" s="3">
        <v>-3.82985058919315E-5</v>
      </c>
      <c r="D1905">
        <v>2.0473840304021301E-4</v>
      </c>
      <c r="F1905">
        <v>5.6009988803666002E-3</v>
      </c>
      <c r="G1905">
        <v>-3.4709558354950799E-4</v>
      </c>
      <c r="H1905">
        <v>1.7104492883863399E-3</v>
      </c>
      <c r="J1905">
        <f t="shared" si="59"/>
        <v>5.6009988803666002E-3</v>
      </c>
      <c r="K1905">
        <f t="shared" si="59"/>
        <v>3.4709558354950799E-4</v>
      </c>
      <c r="L1905">
        <f t="shared" si="59"/>
        <v>1.7104492883863399E-3</v>
      </c>
      <c r="N1905" t="s">
        <v>1974</v>
      </c>
      <c r="O1905">
        <f t="shared" si="60"/>
        <v>7.6585437523024481E-3</v>
      </c>
      <c r="Q1905" t="s">
        <v>633</v>
      </c>
      <c r="R1905">
        <v>7.3087102204779826E-3</v>
      </c>
    </row>
    <row r="1906" spans="1:18" x14ac:dyDescent="0.2">
      <c r="A1906" t="s">
        <v>1975</v>
      </c>
      <c r="B1906">
        <v>2.7523193357896399E-4</v>
      </c>
      <c r="C1906">
        <v>-2.0436743082817799E-4</v>
      </c>
      <c r="D1906">
        <v>8.99712584897245E-4</v>
      </c>
      <c r="F1906">
        <v>4.8185825060447903E-3</v>
      </c>
      <c r="G1906">
        <v>-1.8521618796822101E-3</v>
      </c>
      <c r="H1906">
        <v>7.5164831205968997E-3</v>
      </c>
      <c r="J1906">
        <f t="shared" si="59"/>
        <v>4.8185825060447903E-3</v>
      </c>
      <c r="K1906">
        <f t="shared" si="59"/>
        <v>1.8521618796822101E-3</v>
      </c>
      <c r="L1906">
        <f t="shared" si="59"/>
        <v>7.5164831205968997E-3</v>
      </c>
      <c r="N1906" t="s">
        <v>1975</v>
      </c>
      <c r="O1906">
        <f t="shared" si="60"/>
        <v>1.41872275063239E-2</v>
      </c>
      <c r="Q1906" t="s">
        <v>2377</v>
      </c>
      <c r="R1906">
        <v>7.3087102204779791E-3</v>
      </c>
    </row>
    <row r="1907" spans="1:18" x14ac:dyDescent="0.2">
      <c r="A1907" t="s">
        <v>1976</v>
      </c>
      <c r="B1907">
        <v>2.6857695030257201E-4</v>
      </c>
      <c r="C1907" s="3">
        <v>3.4017978326617902E-5</v>
      </c>
      <c r="D1907">
        <v>2.6464806149883199E-4</v>
      </c>
      <c r="F1907">
        <v>4.7020713673238904E-3</v>
      </c>
      <c r="G1907">
        <v>3.0830158418632998E-4</v>
      </c>
      <c r="H1907">
        <v>2.2109534984239999E-3</v>
      </c>
      <c r="J1907">
        <f t="shared" si="59"/>
        <v>4.7020713673238904E-3</v>
      </c>
      <c r="K1907">
        <f t="shared" si="59"/>
        <v>3.0830158418632998E-4</v>
      </c>
      <c r="L1907">
        <f t="shared" si="59"/>
        <v>2.2109534984239999E-3</v>
      </c>
      <c r="N1907" t="s">
        <v>1976</v>
      </c>
      <c r="O1907">
        <f t="shared" si="60"/>
        <v>7.2213264499342202E-3</v>
      </c>
      <c r="Q1907" t="s">
        <v>1378</v>
      </c>
      <c r="R1907">
        <v>7.3057351349700402E-3</v>
      </c>
    </row>
    <row r="1908" spans="1:18" x14ac:dyDescent="0.2">
      <c r="A1908" t="s">
        <v>1977</v>
      </c>
      <c r="B1908">
        <v>2.0799476142575001E-4</v>
      </c>
      <c r="C1908">
        <v>1.16050921659286E-4</v>
      </c>
      <c r="D1908">
        <v>2.15198338224734E-4</v>
      </c>
      <c r="F1908">
        <v>3.64143762579619E-3</v>
      </c>
      <c r="G1908">
        <v>1.0517580630547299E-3</v>
      </c>
      <c r="H1908">
        <v>1.79783489082956E-3</v>
      </c>
      <c r="J1908">
        <f t="shared" si="59"/>
        <v>3.64143762579619E-3</v>
      </c>
      <c r="K1908">
        <f t="shared" si="59"/>
        <v>1.0517580630547299E-3</v>
      </c>
      <c r="L1908">
        <f t="shared" si="59"/>
        <v>1.79783489082956E-3</v>
      </c>
      <c r="N1908" t="s">
        <v>1977</v>
      </c>
      <c r="O1908">
        <f t="shared" si="60"/>
        <v>6.4910305796804799E-3</v>
      </c>
      <c r="Q1908" t="s">
        <v>1906</v>
      </c>
      <c r="R1908">
        <v>7.3043915050586012E-3</v>
      </c>
    </row>
    <row r="1909" spans="1:18" x14ac:dyDescent="0.2">
      <c r="A1909" t="s">
        <v>1978</v>
      </c>
      <c r="B1909">
        <v>6.7542246752350901E-4</v>
      </c>
      <c r="C1909" s="3">
        <v>-6.4486060746180098E-6</v>
      </c>
      <c r="D1909">
        <v>1.65362729023878E-4</v>
      </c>
      <c r="F1909">
        <v>1.18248592882288E-2</v>
      </c>
      <c r="G1909" s="3">
        <v>-5.8443081170484697E-5</v>
      </c>
      <c r="H1909">
        <v>1.3814924703157E-3</v>
      </c>
      <c r="J1909">
        <f t="shared" si="59"/>
        <v>1.18248592882288E-2</v>
      </c>
      <c r="K1909">
        <f t="shared" si="59"/>
        <v>5.8443081170484697E-5</v>
      </c>
      <c r="L1909">
        <f t="shared" si="59"/>
        <v>1.3814924703157E-3</v>
      </c>
      <c r="N1909" t="s">
        <v>1978</v>
      </c>
      <c r="O1909">
        <f t="shared" si="60"/>
        <v>1.3264794839714985E-2</v>
      </c>
      <c r="Q1909" t="s">
        <v>2312</v>
      </c>
      <c r="R1909">
        <v>7.3033677850098434E-3</v>
      </c>
    </row>
    <row r="1910" spans="1:18" x14ac:dyDescent="0.2">
      <c r="A1910" t="s">
        <v>1979</v>
      </c>
      <c r="B1910">
        <v>3.1563130238098503E-4</v>
      </c>
      <c r="C1910" s="3">
        <v>-1.18386738741252E-5</v>
      </c>
      <c r="D1910">
        <v>2.5309888943752601E-4</v>
      </c>
      <c r="F1910">
        <v>5.52586850020004E-3</v>
      </c>
      <c r="G1910">
        <v>-1.0729273430109201E-4</v>
      </c>
      <c r="H1910">
        <v>2.1144680670619502E-3</v>
      </c>
      <c r="J1910">
        <f t="shared" si="59"/>
        <v>5.52586850020004E-3</v>
      </c>
      <c r="K1910">
        <f t="shared" si="59"/>
        <v>1.0729273430109201E-4</v>
      </c>
      <c r="L1910">
        <f t="shared" si="59"/>
        <v>2.1144680670619502E-3</v>
      </c>
      <c r="N1910" t="s">
        <v>1979</v>
      </c>
      <c r="O1910">
        <f t="shared" si="60"/>
        <v>7.7476293015630825E-3</v>
      </c>
      <c r="Q1910" t="s">
        <v>133</v>
      </c>
      <c r="R1910">
        <v>7.2980253495417338E-3</v>
      </c>
    </row>
    <row r="1911" spans="1:18" x14ac:dyDescent="0.2">
      <c r="A1911" t="s">
        <v>1980</v>
      </c>
      <c r="B1911">
        <v>2.1214110839993101E-4</v>
      </c>
      <c r="C1911" s="3">
        <v>6.0910653030510599E-5</v>
      </c>
      <c r="D1911">
        <v>3.2574953446327601E-4</v>
      </c>
      <c r="F1911">
        <v>3.7140291842464698E-3</v>
      </c>
      <c r="G1911">
        <v>5.5202724403044501E-4</v>
      </c>
      <c r="H1911">
        <v>2.7214145032940199E-3</v>
      </c>
      <c r="J1911">
        <f t="shared" si="59"/>
        <v>3.7140291842464698E-3</v>
      </c>
      <c r="K1911">
        <f t="shared" si="59"/>
        <v>5.5202724403044501E-4</v>
      </c>
      <c r="L1911">
        <f t="shared" si="59"/>
        <v>2.7214145032940199E-3</v>
      </c>
      <c r="N1911" t="s">
        <v>1980</v>
      </c>
      <c r="O1911">
        <f t="shared" si="60"/>
        <v>6.9874709315709341E-3</v>
      </c>
      <c r="Q1911" t="s">
        <v>2452</v>
      </c>
      <c r="R1911">
        <v>7.2954279746537676E-3</v>
      </c>
    </row>
    <row r="1912" spans="1:18" x14ac:dyDescent="0.2">
      <c r="A1912" t="s">
        <v>1981</v>
      </c>
      <c r="B1912">
        <v>3.2806043882379601E-4</v>
      </c>
      <c r="C1912">
        <v>2.6995406275092E-4</v>
      </c>
      <c r="D1912">
        <v>4.0698333124384402E-4</v>
      </c>
      <c r="F1912">
        <v>5.7434697743319598E-3</v>
      </c>
      <c r="G1912">
        <v>2.4465670594693198E-3</v>
      </c>
      <c r="H1912">
        <v>3.4000673003901898E-3</v>
      </c>
      <c r="J1912">
        <f t="shared" si="59"/>
        <v>5.7434697743319598E-3</v>
      </c>
      <c r="K1912">
        <f t="shared" si="59"/>
        <v>2.4465670594693198E-3</v>
      </c>
      <c r="L1912">
        <f t="shared" si="59"/>
        <v>3.4000673003901898E-3</v>
      </c>
      <c r="N1912" t="s">
        <v>1981</v>
      </c>
      <c r="O1912">
        <f t="shared" si="60"/>
        <v>1.1590104134191469E-2</v>
      </c>
      <c r="Q1912" t="s">
        <v>1577</v>
      </c>
      <c r="R1912">
        <v>7.2949844204052341E-3</v>
      </c>
    </row>
    <row r="1913" spans="1:18" x14ac:dyDescent="0.2">
      <c r="A1913" t="s">
        <v>1982</v>
      </c>
      <c r="B1913" s="3">
        <v>-1.47809655082736E-5</v>
      </c>
      <c r="C1913">
        <v>4.2865629852358798E-4</v>
      </c>
      <c r="D1913">
        <v>4.5097290372710699E-4</v>
      </c>
      <c r="F1913">
        <v>-2.58775574819645E-4</v>
      </c>
      <c r="G1913">
        <v>3.8848697778981001E-3</v>
      </c>
      <c r="H1913">
        <v>3.76757008361565E-3</v>
      </c>
      <c r="J1913">
        <f t="shared" si="59"/>
        <v>2.58775574819645E-4</v>
      </c>
      <c r="K1913">
        <f t="shared" si="59"/>
        <v>3.8848697778981001E-3</v>
      </c>
      <c r="L1913">
        <f t="shared" si="59"/>
        <v>3.76757008361565E-3</v>
      </c>
      <c r="N1913" t="s">
        <v>1982</v>
      </c>
      <c r="O1913">
        <f t="shared" si="60"/>
        <v>7.9112154363333957E-3</v>
      </c>
      <c r="Q1913" t="s">
        <v>2032</v>
      </c>
      <c r="R1913">
        <v>7.2943070205049431E-3</v>
      </c>
    </row>
    <row r="1914" spans="1:18" x14ac:dyDescent="0.2">
      <c r="A1914" t="s">
        <v>1983</v>
      </c>
      <c r="B1914">
        <v>2.68417686501591E-4</v>
      </c>
      <c r="C1914" s="3">
        <v>3.8935493974001303E-5</v>
      </c>
      <c r="D1914">
        <v>2.6257401363535799E-4</v>
      </c>
      <c r="F1914">
        <v>4.6992830798047803E-3</v>
      </c>
      <c r="G1914">
        <v>3.5286854374497802E-4</v>
      </c>
      <c r="H1914">
        <v>2.1936262474565199E-3</v>
      </c>
      <c r="J1914">
        <f t="shared" si="59"/>
        <v>4.6992830798047803E-3</v>
      </c>
      <c r="K1914">
        <f t="shared" si="59"/>
        <v>3.5286854374497802E-4</v>
      </c>
      <c r="L1914">
        <f t="shared" si="59"/>
        <v>2.1936262474565199E-3</v>
      </c>
      <c r="N1914" t="s">
        <v>1983</v>
      </c>
      <c r="O1914">
        <f t="shared" si="60"/>
        <v>7.2457778710062776E-3</v>
      </c>
      <c r="Q1914" t="s">
        <v>1866</v>
      </c>
      <c r="R1914">
        <v>7.2933782950373848E-3</v>
      </c>
    </row>
    <row r="1915" spans="1:18" x14ac:dyDescent="0.2">
      <c r="A1915" t="s">
        <v>1984</v>
      </c>
      <c r="B1915">
        <v>2.6983345194433398E-4</v>
      </c>
      <c r="C1915" s="3">
        <v>-3.51374984184274E-5</v>
      </c>
      <c r="D1915">
        <v>2.9659737935120697E-4</v>
      </c>
      <c r="F1915">
        <v>4.7240693846000003E-3</v>
      </c>
      <c r="G1915">
        <v>-3.1844768441954699E-4</v>
      </c>
      <c r="H1915">
        <v>2.47786819138607E-3</v>
      </c>
      <c r="J1915">
        <f t="shared" si="59"/>
        <v>4.7240693846000003E-3</v>
      </c>
      <c r="K1915">
        <f t="shared" si="59"/>
        <v>3.1844768441954699E-4</v>
      </c>
      <c r="L1915">
        <f t="shared" si="59"/>
        <v>2.47786819138607E-3</v>
      </c>
      <c r="N1915" t="s">
        <v>1984</v>
      </c>
      <c r="O1915">
        <f t="shared" si="60"/>
        <v>7.5203852604056164E-3</v>
      </c>
      <c r="Q1915" t="s">
        <v>1561</v>
      </c>
      <c r="R1915">
        <v>7.292940979384056E-3</v>
      </c>
    </row>
    <row r="1916" spans="1:18" x14ac:dyDescent="0.2">
      <c r="A1916" t="s">
        <v>1985</v>
      </c>
      <c r="B1916">
        <v>3.0680373116778303E-4</v>
      </c>
      <c r="C1916" s="3">
        <v>-9.0888744446212603E-5</v>
      </c>
      <c r="D1916">
        <v>2.5653370760264199E-4</v>
      </c>
      <c r="F1916">
        <v>5.3713210984299101E-3</v>
      </c>
      <c r="G1916">
        <v>-8.2371573138278499E-4</v>
      </c>
      <c r="H1916">
        <v>2.14316362294701E-3</v>
      </c>
      <c r="J1916">
        <f t="shared" si="59"/>
        <v>5.3713210984299101E-3</v>
      </c>
      <c r="K1916">
        <f t="shared" si="59"/>
        <v>8.2371573138278499E-4</v>
      </c>
      <c r="L1916">
        <f t="shared" si="59"/>
        <v>2.14316362294701E-3</v>
      </c>
      <c r="N1916" t="s">
        <v>1985</v>
      </c>
      <c r="O1916">
        <f t="shared" si="60"/>
        <v>8.3382004527597052E-3</v>
      </c>
      <c r="Q1916" t="s">
        <v>362</v>
      </c>
      <c r="R1916">
        <v>7.2915020640727879E-3</v>
      </c>
    </row>
    <row r="1917" spans="1:18" x14ac:dyDescent="0.2">
      <c r="A1917" t="s">
        <v>1986</v>
      </c>
      <c r="B1917">
        <v>2.5791211987035302E-4</v>
      </c>
      <c r="C1917" s="3">
        <v>-3.3387281684659799E-6</v>
      </c>
      <c r="D1917">
        <v>2.7735946836932799E-4</v>
      </c>
      <c r="F1917">
        <v>4.5153584206015099E-3</v>
      </c>
      <c r="G1917" s="3">
        <v>-3.025856426924E-5</v>
      </c>
      <c r="H1917">
        <v>2.3171486064895701E-3</v>
      </c>
      <c r="J1917">
        <f t="shared" si="59"/>
        <v>4.5153584206015099E-3</v>
      </c>
      <c r="K1917">
        <f t="shared" si="59"/>
        <v>3.025856426924E-5</v>
      </c>
      <c r="L1917">
        <f t="shared" si="59"/>
        <v>2.3171486064895701E-3</v>
      </c>
      <c r="N1917" t="s">
        <v>1986</v>
      </c>
      <c r="O1917">
        <f t="shared" si="60"/>
        <v>6.8627655913603199E-3</v>
      </c>
      <c r="Q1917" t="s">
        <v>2291</v>
      </c>
      <c r="R1917">
        <v>7.2912822038139011E-3</v>
      </c>
    </row>
    <row r="1918" spans="1:18" x14ac:dyDescent="0.2">
      <c r="A1918" t="s">
        <v>1987</v>
      </c>
      <c r="B1918" s="3">
        <v>2.13410567454588E-5</v>
      </c>
      <c r="C1918">
        <v>3.1494005728356601E-4</v>
      </c>
      <c r="D1918">
        <v>3.8366157638377202E-4</v>
      </c>
      <c r="F1918">
        <v>3.7362540515188398E-4</v>
      </c>
      <c r="G1918">
        <v>2.8542706933375301E-3</v>
      </c>
      <c r="H1918">
        <v>3.2052299937980499E-3</v>
      </c>
      <c r="J1918">
        <f t="shared" si="59"/>
        <v>3.7362540515188398E-4</v>
      </c>
      <c r="K1918">
        <f t="shared" si="59"/>
        <v>2.8542706933375301E-3</v>
      </c>
      <c r="L1918">
        <f t="shared" si="59"/>
        <v>3.2052299937980499E-3</v>
      </c>
      <c r="N1918" t="s">
        <v>1987</v>
      </c>
      <c r="O1918">
        <f t="shared" si="60"/>
        <v>6.4331260922874641E-3</v>
      </c>
      <c r="Q1918" t="s">
        <v>311</v>
      </c>
      <c r="R1918">
        <v>7.2905561638021603E-3</v>
      </c>
    </row>
    <row r="1919" spans="1:18" x14ac:dyDescent="0.2">
      <c r="A1919" t="s">
        <v>1988</v>
      </c>
      <c r="B1919">
        <v>2.5249819809676998E-4</v>
      </c>
      <c r="C1919">
        <v>-1.26213230671231E-4</v>
      </c>
      <c r="D1919">
        <v>7.2183713082316504E-4</v>
      </c>
      <c r="F1919">
        <v>4.4205749831999902E-3</v>
      </c>
      <c r="G1919">
        <v>-1.1438580678607799E-3</v>
      </c>
      <c r="H1919">
        <v>6.0304553928987002E-3</v>
      </c>
      <c r="J1919">
        <f t="shared" si="59"/>
        <v>4.4205749831999902E-3</v>
      </c>
      <c r="K1919">
        <f t="shared" si="59"/>
        <v>1.1438580678607799E-3</v>
      </c>
      <c r="L1919">
        <f t="shared" si="59"/>
        <v>6.0304553928987002E-3</v>
      </c>
      <c r="N1919" t="s">
        <v>1988</v>
      </c>
      <c r="O1919">
        <f t="shared" si="60"/>
        <v>1.1594888443959471E-2</v>
      </c>
      <c r="Q1919" t="s">
        <v>1162</v>
      </c>
      <c r="R1919">
        <v>7.2905459398862659E-3</v>
      </c>
    </row>
    <row r="1920" spans="1:18" x14ac:dyDescent="0.2">
      <c r="A1920" t="s">
        <v>1989</v>
      </c>
      <c r="B1920">
        <v>2.8518174664379E-4</v>
      </c>
      <c r="C1920" s="3">
        <v>9.6604329279873901E-6</v>
      </c>
      <c r="D1920">
        <v>3.30641138645385E-4</v>
      </c>
      <c r="F1920">
        <v>4.99277739160603E-3</v>
      </c>
      <c r="G1920" s="3">
        <v>8.7551551330546107E-5</v>
      </c>
      <c r="H1920">
        <v>2.76228050971057E-3</v>
      </c>
      <c r="J1920">
        <f t="shared" si="59"/>
        <v>4.99277739160603E-3</v>
      </c>
      <c r="K1920">
        <f t="shared" si="59"/>
        <v>8.7551551330546107E-5</v>
      </c>
      <c r="L1920">
        <f t="shared" si="59"/>
        <v>2.76228050971057E-3</v>
      </c>
      <c r="N1920" t="s">
        <v>1989</v>
      </c>
      <c r="O1920">
        <f t="shared" si="60"/>
        <v>7.8426094526471458E-3</v>
      </c>
      <c r="Q1920" t="s">
        <v>1125</v>
      </c>
      <c r="R1920">
        <v>7.2882659051320842E-3</v>
      </c>
    </row>
    <row r="1921" spans="1:18" x14ac:dyDescent="0.2">
      <c r="A1921" t="s">
        <v>79</v>
      </c>
      <c r="B1921">
        <v>-1.76742979492271E-3</v>
      </c>
      <c r="C1921">
        <v>1.1035410800710899E-3</v>
      </c>
      <c r="D1921">
        <v>2.65460922088878E-3</v>
      </c>
      <c r="F1921">
        <v>-3.0943016603244299E-2</v>
      </c>
      <c r="G1921">
        <v>1.00012840249944E-2</v>
      </c>
      <c r="H1921">
        <v>2.2177443925462399E-2</v>
      </c>
      <c r="J1921">
        <f t="shared" si="59"/>
        <v>3.0943016603244299E-2</v>
      </c>
      <c r="K1921">
        <f t="shared" si="59"/>
        <v>1.00012840249944E-2</v>
      </c>
      <c r="L1921">
        <f t="shared" si="59"/>
        <v>2.2177443925462399E-2</v>
      </c>
      <c r="N1921" t="s">
        <v>79</v>
      </c>
      <c r="O1921">
        <f t="shared" si="60"/>
        <v>6.3121744553701092E-2</v>
      </c>
      <c r="Q1921" t="s">
        <v>1205</v>
      </c>
      <c r="R1921">
        <v>7.28678891158001E-3</v>
      </c>
    </row>
    <row r="1922" spans="1:18" x14ac:dyDescent="0.2">
      <c r="A1922" t="s">
        <v>1990</v>
      </c>
      <c r="B1922">
        <v>3.2448800989639799E-4</v>
      </c>
      <c r="C1922" s="3">
        <v>-9.2162807248923702E-5</v>
      </c>
      <c r="D1922" s="3">
        <v>7.6894308985017205E-5</v>
      </c>
      <c r="F1922">
        <v>5.6809260014862402E-3</v>
      </c>
      <c r="G1922">
        <v>-8.3526243697055796E-4</v>
      </c>
      <c r="H1922">
        <v>6.4239934536633697E-4</v>
      </c>
      <c r="J1922">
        <f t="shared" si="59"/>
        <v>5.6809260014862402E-3</v>
      </c>
      <c r="K1922">
        <f t="shared" si="59"/>
        <v>8.3526243697055796E-4</v>
      </c>
      <c r="L1922">
        <f t="shared" si="59"/>
        <v>6.4239934536633697E-4</v>
      </c>
      <c r="N1922" t="s">
        <v>1990</v>
      </c>
      <c r="O1922">
        <f t="shared" si="60"/>
        <v>7.158587783823135E-3</v>
      </c>
      <c r="Q1922" t="s">
        <v>464</v>
      </c>
      <c r="R1922">
        <v>7.2855124010111037E-3</v>
      </c>
    </row>
    <row r="1923" spans="1:18" x14ac:dyDescent="0.2">
      <c r="A1923" t="s">
        <v>1991</v>
      </c>
      <c r="B1923">
        <v>2.0035025920190399E-4</v>
      </c>
      <c r="C1923" s="3">
        <v>1.7292792203797299E-5</v>
      </c>
      <c r="D1923">
        <v>3.57433936238785E-4</v>
      </c>
      <c r="F1923">
        <v>3.5076026299646602E-3</v>
      </c>
      <c r="G1923">
        <v>1.56722871072678E-4</v>
      </c>
      <c r="H1923">
        <v>2.9861160036726299E-3</v>
      </c>
      <c r="J1923">
        <f t="shared" ref="J1923:L1986" si="61">ABS(F1923)</f>
        <v>3.5076026299646602E-3</v>
      </c>
      <c r="K1923">
        <f t="shared" si="61"/>
        <v>1.56722871072678E-4</v>
      </c>
      <c r="L1923">
        <f t="shared" si="61"/>
        <v>2.9861160036726299E-3</v>
      </c>
      <c r="N1923" t="s">
        <v>1991</v>
      </c>
      <c r="O1923">
        <f t="shared" ref="O1923:O1986" si="62">SUM(J1923:L1923)</f>
        <v>6.6504415047099683E-3</v>
      </c>
      <c r="Q1923" t="s">
        <v>2508</v>
      </c>
      <c r="R1923">
        <v>7.2848093344349031E-3</v>
      </c>
    </row>
    <row r="1924" spans="1:18" x14ac:dyDescent="0.2">
      <c r="A1924" t="s">
        <v>1992</v>
      </c>
      <c r="B1924">
        <v>2.3216857652156401E-4</v>
      </c>
      <c r="C1924" s="3">
        <v>5.8233292497418501E-5</v>
      </c>
      <c r="D1924">
        <v>2.4530152703689602E-4</v>
      </c>
      <c r="F1924">
        <v>4.0646571301987703E-3</v>
      </c>
      <c r="G1924">
        <v>5.2776258944500797E-4</v>
      </c>
      <c r="H1924">
        <v>2.0493264386649101E-3</v>
      </c>
      <c r="J1924">
        <f t="shared" si="61"/>
        <v>4.0646571301987703E-3</v>
      </c>
      <c r="K1924">
        <f t="shared" si="61"/>
        <v>5.2776258944500797E-4</v>
      </c>
      <c r="L1924">
        <f t="shared" si="61"/>
        <v>2.0493264386649101E-3</v>
      </c>
      <c r="N1924" t="s">
        <v>1992</v>
      </c>
      <c r="O1924">
        <f t="shared" si="62"/>
        <v>6.6417461583086878E-3</v>
      </c>
      <c r="Q1924" t="s">
        <v>1691</v>
      </c>
      <c r="R1924">
        <v>7.2842015326909475E-3</v>
      </c>
    </row>
    <row r="1925" spans="1:18" x14ac:dyDescent="0.2">
      <c r="A1925" t="s">
        <v>1993</v>
      </c>
      <c r="B1925">
        <v>2.2369204395549999E-4</v>
      </c>
      <c r="C1925" s="3">
        <v>7.8507006619112199E-5</v>
      </c>
      <c r="D1925">
        <v>2.3474586342743701E-4</v>
      </c>
      <c r="F1925">
        <v>3.9162554857978702E-3</v>
      </c>
      <c r="G1925">
        <v>7.1150126200945603E-4</v>
      </c>
      <c r="H1925">
        <v>1.9611410907226499E-3</v>
      </c>
      <c r="J1925">
        <f t="shared" si="61"/>
        <v>3.9162554857978702E-3</v>
      </c>
      <c r="K1925">
        <f t="shared" si="61"/>
        <v>7.1150126200945603E-4</v>
      </c>
      <c r="L1925">
        <f t="shared" si="61"/>
        <v>1.9611410907226499E-3</v>
      </c>
      <c r="N1925" t="s">
        <v>1993</v>
      </c>
      <c r="O1925">
        <f t="shared" si="62"/>
        <v>6.5888978385299762E-3</v>
      </c>
      <c r="Q1925" t="s">
        <v>2136</v>
      </c>
      <c r="R1925">
        <v>7.2827980229829004E-3</v>
      </c>
    </row>
    <row r="1926" spans="1:18" x14ac:dyDescent="0.2">
      <c r="A1926" t="s">
        <v>1994</v>
      </c>
      <c r="B1926">
        <v>2.8576943315515102E-4</v>
      </c>
      <c r="C1926" s="3">
        <v>-4.1558926358856801E-5</v>
      </c>
      <c r="D1926">
        <v>2.9135039574020401E-4</v>
      </c>
      <c r="F1926">
        <v>5.0030662265746397E-3</v>
      </c>
      <c r="G1926">
        <v>-3.7664445283901702E-4</v>
      </c>
      <c r="H1926">
        <v>2.43403323296915E-3</v>
      </c>
      <c r="J1926">
        <f t="shared" si="61"/>
        <v>5.0030662265746397E-3</v>
      </c>
      <c r="K1926">
        <f t="shared" si="61"/>
        <v>3.7664445283901702E-4</v>
      </c>
      <c r="L1926">
        <f t="shared" si="61"/>
        <v>2.43403323296915E-3</v>
      </c>
      <c r="N1926" t="s">
        <v>1994</v>
      </c>
      <c r="O1926">
        <f t="shared" si="62"/>
        <v>7.8137439123828062E-3</v>
      </c>
      <c r="Q1926" t="s">
        <v>1711</v>
      </c>
      <c r="R1926">
        <v>7.2819116618204676E-3</v>
      </c>
    </row>
    <row r="1927" spans="1:18" x14ac:dyDescent="0.2">
      <c r="A1927" t="s">
        <v>1995</v>
      </c>
      <c r="B1927">
        <v>2.24152653699107E-4</v>
      </c>
      <c r="C1927" s="3">
        <v>3.1129986208910001E-5</v>
      </c>
      <c r="D1927">
        <v>3.1026424203122599E-4</v>
      </c>
      <c r="F1927">
        <v>3.9243195429870198E-3</v>
      </c>
      <c r="G1927">
        <v>2.82127996312935E-4</v>
      </c>
      <c r="H1927">
        <v>2.5920454790780202E-3</v>
      </c>
      <c r="J1927">
        <f t="shared" si="61"/>
        <v>3.9243195429870198E-3</v>
      </c>
      <c r="K1927">
        <f t="shared" si="61"/>
        <v>2.82127996312935E-4</v>
      </c>
      <c r="L1927">
        <f t="shared" si="61"/>
        <v>2.5920454790780202E-3</v>
      </c>
      <c r="N1927" t="s">
        <v>1995</v>
      </c>
      <c r="O1927">
        <f t="shared" si="62"/>
        <v>6.7984930183779754E-3</v>
      </c>
      <c r="Q1927" t="s">
        <v>1602</v>
      </c>
      <c r="R1927">
        <v>7.2814637995904374E-3</v>
      </c>
    </row>
    <row r="1928" spans="1:18" x14ac:dyDescent="0.2">
      <c r="A1928" t="s">
        <v>1996</v>
      </c>
      <c r="B1928">
        <v>3.6904355390915102E-4</v>
      </c>
      <c r="C1928" s="3">
        <v>3.7438540839141199E-6</v>
      </c>
      <c r="D1928">
        <v>3.1963996382471099E-4</v>
      </c>
      <c r="F1928">
        <v>6.46097562049445E-3</v>
      </c>
      <c r="G1928" s="3">
        <v>3.3930180504878197E-5</v>
      </c>
      <c r="H1928">
        <v>2.67037322038908E-3</v>
      </c>
      <c r="J1928">
        <f t="shared" si="61"/>
        <v>6.46097562049445E-3</v>
      </c>
      <c r="K1928">
        <f t="shared" si="61"/>
        <v>3.3930180504878197E-5</v>
      </c>
      <c r="L1928">
        <f t="shared" si="61"/>
        <v>2.67037322038908E-3</v>
      </c>
      <c r="N1928" t="s">
        <v>1996</v>
      </c>
      <c r="O1928">
        <f t="shared" si="62"/>
        <v>9.1652790213884085E-3</v>
      </c>
      <c r="Q1928" t="s">
        <v>1047</v>
      </c>
      <c r="R1928">
        <v>7.2787925818563418E-3</v>
      </c>
    </row>
    <row r="1929" spans="1:18" x14ac:dyDescent="0.2">
      <c r="A1929" t="s">
        <v>1997</v>
      </c>
      <c r="B1929">
        <v>-7.98589782174586E-4</v>
      </c>
      <c r="C1929">
        <v>-2.9320765703676698E-3</v>
      </c>
      <c r="D1929">
        <v>-3.0015036204140899E-3</v>
      </c>
      <c r="F1929">
        <v>-1.3981192893769199E-2</v>
      </c>
      <c r="G1929">
        <v>-2.6573120922140502E-2</v>
      </c>
      <c r="H1929">
        <v>-2.50755093103756E-2</v>
      </c>
      <c r="J1929">
        <f t="shared" si="61"/>
        <v>1.3981192893769199E-2</v>
      </c>
      <c r="K1929">
        <f t="shared" si="61"/>
        <v>2.6573120922140502E-2</v>
      </c>
      <c r="L1929">
        <f t="shared" si="61"/>
        <v>2.50755093103756E-2</v>
      </c>
      <c r="N1929" t="s">
        <v>1997</v>
      </c>
      <c r="O1929">
        <f t="shared" si="62"/>
        <v>6.5629823126285305E-2</v>
      </c>
      <c r="Q1929" t="s">
        <v>1758</v>
      </c>
      <c r="R1929">
        <v>7.2773531770936204E-3</v>
      </c>
    </row>
    <row r="1930" spans="1:18" x14ac:dyDescent="0.2">
      <c r="A1930" t="s">
        <v>1998</v>
      </c>
      <c r="B1930">
        <v>2.5414178829149099E-4</v>
      </c>
      <c r="C1930" s="3">
        <v>9.0472290349803699E-6</v>
      </c>
      <c r="D1930">
        <v>2.8595760709870701E-4</v>
      </c>
      <c r="F1930">
        <v>4.4493498962575101E-3</v>
      </c>
      <c r="G1930" s="3">
        <v>8.1994144895979697E-5</v>
      </c>
      <c r="H1930">
        <v>2.3889801732729899E-3</v>
      </c>
      <c r="J1930">
        <f t="shared" si="61"/>
        <v>4.4493498962575101E-3</v>
      </c>
      <c r="K1930">
        <f t="shared" si="61"/>
        <v>8.1994144895979697E-5</v>
      </c>
      <c r="L1930">
        <f t="shared" si="61"/>
        <v>2.3889801732729899E-3</v>
      </c>
      <c r="N1930" t="s">
        <v>1998</v>
      </c>
      <c r="O1930">
        <f t="shared" si="62"/>
        <v>6.9203242144264803E-3</v>
      </c>
      <c r="Q1930" t="s">
        <v>2088</v>
      </c>
      <c r="R1930">
        <v>7.2761213641222896E-3</v>
      </c>
    </row>
    <row r="1931" spans="1:18" x14ac:dyDescent="0.2">
      <c r="A1931" t="s">
        <v>1999</v>
      </c>
      <c r="B1931" s="3">
        <v>-1.8678831881476302E-5</v>
      </c>
      <c r="C1931">
        <v>-1.00434354799718E-3</v>
      </c>
      <c r="D1931">
        <v>-1.035181695187E-3</v>
      </c>
      <c r="F1931">
        <v>-3.2701689577605198E-4</v>
      </c>
      <c r="G1931">
        <v>-9.1022665703966096E-3</v>
      </c>
      <c r="H1931">
        <v>-8.6482348577047001E-3</v>
      </c>
      <c r="J1931">
        <f t="shared" si="61"/>
        <v>3.2701689577605198E-4</v>
      </c>
      <c r="K1931">
        <f t="shared" si="61"/>
        <v>9.1022665703966096E-3</v>
      </c>
      <c r="L1931">
        <f t="shared" si="61"/>
        <v>8.6482348577047001E-3</v>
      </c>
      <c r="N1931" t="s">
        <v>1999</v>
      </c>
      <c r="O1931">
        <f t="shared" si="62"/>
        <v>1.8077518323877363E-2</v>
      </c>
      <c r="Q1931" t="s">
        <v>1684</v>
      </c>
      <c r="R1931">
        <v>7.2756539334330097E-3</v>
      </c>
    </row>
    <row r="1932" spans="1:18" x14ac:dyDescent="0.2">
      <c r="A1932" t="s">
        <v>2000</v>
      </c>
      <c r="B1932">
        <v>2.6156660957125602E-4</v>
      </c>
      <c r="C1932" s="3">
        <v>-5.55125593324583E-5</v>
      </c>
      <c r="D1932">
        <v>2.8850501203995398E-4</v>
      </c>
      <c r="F1932">
        <v>4.57933886034303E-3</v>
      </c>
      <c r="G1932">
        <v>-5.0310485297249102E-4</v>
      </c>
      <c r="H1932">
        <v>2.4102619987844101E-3</v>
      </c>
      <c r="J1932">
        <f t="shared" si="61"/>
        <v>4.57933886034303E-3</v>
      </c>
      <c r="K1932">
        <f t="shared" si="61"/>
        <v>5.0310485297249102E-4</v>
      </c>
      <c r="L1932">
        <f t="shared" si="61"/>
        <v>2.4102619987844101E-3</v>
      </c>
      <c r="N1932" t="s">
        <v>2000</v>
      </c>
      <c r="O1932">
        <f t="shared" si="62"/>
        <v>7.4927057120999317E-3</v>
      </c>
      <c r="Q1932" t="s">
        <v>1882</v>
      </c>
      <c r="R1932">
        <v>7.27546472156799E-3</v>
      </c>
    </row>
    <row r="1933" spans="1:18" x14ac:dyDescent="0.2">
      <c r="A1933" t="s">
        <v>2001</v>
      </c>
      <c r="B1933">
        <v>4.2665655289190303E-4</v>
      </c>
      <c r="C1933" s="3">
        <v>-9.2101862953351604E-5</v>
      </c>
      <c r="D1933">
        <v>2.1481743127364799E-4</v>
      </c>
      <c r="F1933">
        <v>7.4696267076308099E-3</v>
      </c>
      <c r="G1933">
        <v>-8.3471010482749001E-4</v>
      </c>
      <c r="H1933">
        <v>1.7946526738455799E-3</v>
      </c>
      <c r="J1933">
        <f t="shared" si="61"/>
        <v>7.4696267076308099E-3</v>
      </c>
      <c r="K1933">
        <f t="shared" si="61"/>
        <v>8.3471010482749001E-4</v>
      </c>
      <c r="L1933">
        <f t="shared" si="61"/>
        <v>1.7946526738455799E-3</v>
      </c>
      <c r="N1933" t="s">
        <v>2001</v>
      </c>
      <c r="O1933">
        <f t="shared" si="62"/>
        <v>1.0098989486303878E-2</v>
      </c>
      <c r="Q1933" t="s">
        <v>1356</v>
      </c>
      <c r="R1933">
        <v>7.2713537917637964E-3</v>
      </c>
    </row>
    <row r="1934" spans="1:18" x14ac:dyDescent="0.2">
      <c r="A1934" t="s">
        <v>2002</v>
      </c>
      <c r="B1934">
        <v>1.0324407690527801E-4</v>
      </c>
      <c r="C1934">
        <v>-1.262703054366E-4</v>
      </c>
      <c r="D1934" s="3">
        <v>2.48359941787345E-5</v>
      </c>
      <c r="F1934">
        <v>1.80753045752877E-3</v>
      </c>
      <c r="G1934">
        <v>-1.1443753308330699E-3</v>
      </c>
      <c r="H1934">
        <v>2.0748774015317501E-4</v>
      </c>
      <c r="J1934">
        <f t="shared" si="61"/>
        <v>1.80753045752877E-3</v>
      </c>
      <c r="K1934">
        <f t="shared" si="61"/>
        <v>1.1443753308330699E-3</v>
      </c>
      <c r="L1934">
        <f t="shared" si="61"/>
        <v>2.0748774015317501E-4</v>
      </c>
      <c r="N1934" t="s">
        <v>2002</v>
      </c>
      <c r="O1934">
        <f t="shared" si="62"/>
        <v>3.1593935285150147E-3</v>
      </c>
      <c r="Q1934" t="s">
        <v>576</v>
      </c>
      <c r="R1934">
        <v>7.2711815108133012E-3</v>
      </c>
    </row>
    <row r="1935" spans="1:18" x14ac:dyDescent="0.2">
      <c r="A1935" t="s">
        <v>2003</v>
      </c>
      <c r="B1935">
        <v>-2.9024130417940702E-2</v>
      </c>
      <c r="C1935">
        <v>-0.116561507224497</v>
      </c>
      <c r="D1935">
        <v>-5.16370028695738E-4</v>
      </c>
      <c r="F1935">
        <v>-0.50813568493470995</v>
      </c>
      <c r="G1935">
        <v>-1.05638544970028</v>
      </c>
      <c r="H1935">
        <v>-4.3139183221683301E-3</v>
      </c>
      <c r="J1935">
        <f t="shared" si="61"/>
        <v>0.50813568493470995</v>
      </c>
      <c r="K1935">
        <f t="shared" si="61"/>
        <v>1.05638544970028</v>
      </c>
      <c r="L1935">
        <f t="shared" si="61"/>
        <v>4.3139183221683301E-3</v>
      </c>
      <c r="N1935" t="s">
        <v>2003</v>
      </c>
      <c r="O1935">
        <f t="shared" si="62"/>
        <v>1.5688350529571582</v>
      </c>
      <c r="Q1935" t="s">
        <v>1076</v>
      </c>
      <c r="R1935">
        <v>7.2708771976700698E-3</v>
      </c>
    </row>
    <row r="1936" spans="1:18" x14ac:dyDescent="0.2">
      <c r="A1936" t="s">
        <v>2004</v>
      </c>
      <c r="B1936">
        <v>5.6234362678435703E-4</v>
      </c>
      <c r="C1936" s="3">
        <v>9.5932203383262897E-5</v>
      </c>
      <c r="D1936">
        <v>3.7277521297822002E-4</v>
      </c>
      <c r="F1936">
        <v>9.8451481525906395E-3</v>
      </c>
      <c r="G1936">
        <v>8.6942410256058203E-4</v>
      </c>
      <c r="H1936">
        <v>3.1142818753032301E-3</v>
      </c>
      <c r="J1936">
        <f t="shared" si="61"/>
        <v>9.8451481525906395E-3</v>
      </c>
      <c r="K1936">
        <f t="shared" si="61"/>
        <v>8.6942410256058203E-4</v>
      </c>
      <c r="L1936">
        <f t="shared" si="61"/>
        <v>3.1142818753032301E-3</v>
      </c>
      <c r="N1936" t="s">
        <v>2004</v>
      </c>
      <c r="O1936">
        <f t="shared" si="62"/>
        <v>1.3828854130454451E-2</v>
      </c>
      <c r="Q1936" t="s">
        <v>2103</v>
      </c>
      <c r="R1936">
        <v>7.2702307532519399E-3</v>
      </c>
    </row>
    <row r="1937" spans="1:18" x14ac:dyDescent="0.2">
      <c r="A1937" t="s">
        <v>2005</v>
      </c>
      <c r="B1937">
        <v>5.6173225196306104E-3</v>
      </c>
      <c r="C1937">
        <v>2.2518717555629199E-3</v>
      </c>
      <c r="D1937">
        <v>1.8825403284555499E-3</v>
      </c>
      <c r="F1937">
        <v>9.8344445980276599E-2</v>
      </c>
      <c r="G1937">
        <v>2.04084917380663E-2</v>
      </c>
      <c r="H1937">
        <v>1.5727336529693201E-2</v>
      </c>
      <c r="J1937">
        <f t="shared" si="61"/>
        <v>9.8344445980276599E-2</v>
      </c>
      <c r="K1937">
        <f t="shared" si="61"/>
        <v>2.04084917380663E-2</v>
      </c>
      <c r="L1937">
        <f t="shared" si="61"/>
        <v>1.5727336529693201E-2</v>
      </c>
      <c r="N1937" t="s">
        <v>2005</v>
      </c>
      <c r="O1937">
        <f t="shared" si="62"/>
        <v>0.1344802742480361</v>
      </c>
      <c r="Q1937" t="s">
        <v>1677</v>
      </c>
      <c r="R1937">
        <v>7.2699802251077394E-3</v>
      </c>
    </row>
    <row r="1938" spans="1:18" x14ac:dyDescent="0.2">
      <c r="A1938" t="s">
        <v>2006</v>
      </c>
      <c r="B1938">
        <v>2.85392961434152E-4</v>
      </c>
      <c r="C1938" s="3">
        <v>-2.7608026061557901E-5</v>
      </c>
      <c r="D1938">
        <v>2.9736624114141399E-4</v>
      </c>
      <c r="F1938">
        <v>4.99647520341378E-3</v>
      </c>
      <c r="G1938">
        <v>-2.5020881868149502E-4</v>
      </c>
      <c r="H1938">
        <v>2.4842915056368302E-3</v>
      </c>
      <c r="J1938">
        <f t="shared" si="61"/>
        <v>4.99647520341378E-3</v>
      </c>
      <c r="K1938">
        <f t="shared" si="61"/>
        <v>2.5020881868149502E-4</v>
      </c>
      <c r="L1938">
        <f t="shared" si="61"/>
        <v>2.4842915056368302E-3</v>
      </c>
      <c r="N1938" t="s">
        <v>2006</v>
      </c>
      <c r="O1938">
        <f t="shared" si="62"/>
        <v>7.7309755277321056E-3</v>
      </c>
      <c r="Q1938" t="s">
        <v>1841</v>
      </c>
      <c r="R1938">
        <v>7.2668003063149833E-3</v>
      </c>
    </row>
    <row r="1939" spans="1:18" x14ac:dyDescent="0.2">
      <c r="A1939" t="s">
        <v>2007</v>
      </c>
      <c r="B1939">
        <v>3.6555628503367798E-4</v>
      </c>
      <c r="C1939">
        <v>-3.1036037537499902E-4</v>
      </c>
      <c r="D1939" s="3">
        <v>8.3450842803781404E-5</v>
      </c>
      <c r="F1939">
        <v>6.3999227747046396E-3</v>
      </c>
      <c r="G1939">
        <v>-2.81276548765116E-3</v>
      </c>
      <c r="H1939">
        <v>6.97174699858007E-4</v>
      </c>
      <c r="J1939">
        <f t="shared" si="61"/>
        <v>6.3999227747046396E-3</v>
      </c>
      <c r="K1939">
        <f t="shared" si="61"/>
        <v>2.81276548765116E-3</v>
      </c>
      <c r="L1939">
        <f t="shared" si="61"/>
        <v>6.97174699858007E-4</v>
      </c>
      <c r="N1939" t="s">
        <v>2007</v>
      </c>
      <c r="O1939">
        <f t="shared" si="62"/>
        <v>9.9098629622138071E-3</v>
      </c>
      <c r="Q1939" t="s">
        <v>529</v>
      </c>
      <c r="R1939">
        <v>7.2619147189322483E-3</v>
      </c>
    </row>
    <row r="1940" spans="1:18" x14ac:dyDescent="0.2">
      <c r="A1940" t="s">
        <v>2008</v>
      </c>
      <c r="B1940">
        <v>-2.9650126313963802E-4</v>
      </c>
      <c r="C1940">
        <v>-9.5172237225288705E-4</v>
      </c>
      <c r="D1940">
        <v>-1.7183441812376201E-3</v>
      </c>
      <c r="F1940">
        <v>-5.1909521580821303E-3</v>
      </c>
      <c r="G1940">
        <v>-8.6253660418599103E-3</v>
      </c>
      <c r="H1940">
        <v>-1.4355590052264999E-2</v>
      </c>
      <c r="J1940">
        <f t="shared" si="61"/>
        <v>5.1909521580821303E-3</v>
      </c>
      <c r="K1940">
        <f t="shared" si="61"/>
        <v>8.6253660418599103E-3</v>
      </c>
      <c r="L1940">
        <f t="shared" si="61"/>
        <v>1.4355590052264999E-2</v>
      </c>
      <c r="N1940" t="s">
        <v>2008</v>
      </c>
      <c r="O1940">
        <f t="shared" si="62"/>
        <v>2.8171908252207039E-2</v>
      </c>
      <c r="Q1940" t="s">
        <v>1551</v>
      </c>
      <c r="R1940">
        <v>7.2606283012646745E-3</v>
      </c>
    </row>
    <row r="1941" spans="1:18" x14ac:dyDescent="0.2">
      <c r="A1941" t="s">
        <v>2009</v>
      </c>
      <c r="B1941">
        <v>-1.50448820260847E-4</v>
      </c>
      <c r="C1941">
        <v>7.0102630572913601E-4</v>
      </c>
      <c r="D1941">
        <v>3.7786992820796098E-4</v>
      </c>
      <c r="F1941">
        <v>-2.6339605435210401E-3</v>
      </c>
      <c r="G1941">
        <v>6.3533323038033199E-3</v>
      </c>
      <c r="H1941">
        <v>3.1568447355670602E-3</v>
      </c>
      <c r="J1941">
        <f t="shared" si="61"/>
        <v>2.6339605435210401E-3</v>
      </c>
      <c r="K1941">
        <f t="shared" si="61"/>
        <v>6.3533323038033199E-3</v>
      </c>
      <c r="L1941">
        <f t="shared" si="61"/>
        <v>3.1568447355670602E-3</v>
      </c>
      <c r="N1941" t="s">
        <v>2009</v>
      </c>
      <c r="O1941">
        <f t="shared" si="62"/>
        <v>1.2144137582891422E-2</v>
      </c>
      <c r="Q1941" t="s">
        <v>1045</v>
      </c>
      <c r="R1941">
        <v>7.2588553777645426E-3</v>
      </c>
    </row>
    <row r="1942" spans="1:18" x14ac:dyDescent="0.2">
      <c r="A1942" t="s">
        <v>2010</v>
      </c>
      <c r="B1942" s="3">
        <v>3.5945738941086199E-6</v>
      </c>
      <c r="C1942" s="3">
        <v>-6.2671222562254403E-5</v>
      </c>
      <c r="D1942">
        <v>-5.5572724241918705E-4</v>
      </c>
      <c r="F1942" s="3">
        <v>6.29314725860754E-5</v>
      </c>
      <c r="G1942">
        <v>-5.67983112145102E-4</v>
      </c>
      <c r="H1942">
        <v>-4.6427209171212699E-3</v>
      </c>
      <c r="J1942">
        <f t="shared" si="61"/>
        <v>6.29314725860754E-5</v>
      </c>
      <c r="K1942">
        <f t="shared" si="61"/>
        <v>5.67983112145102E-4</v>
      </c>
      <c r="L1942">
        <f t="shared" si="61"/>
        <v>4.6427209171212699E-3</v>
      </c>
      <c r="N1942" t="s">
        <v>2010</v>
      </c>
      <c r="O1942">
        <f t="shared" si="62"/>
        <v>5.2736355018524472E-3</v>
      </c>
      <c r="Q1942" t="s">
        <v>1465</v>
      </c>
      <c r="R1942">
        <v>7.2577593938439105E-3</v>
      </c>
    </row>
    <row r="1943" spans="1:18" x14ac:dyDescent="0.2">
      <c r="A1943" t="s">
        <v>2011</v>
      </c>
      <c r="B1943">
        <v>2.6127949554061202E-4</v>
      </c>
      <c r="C1943" s="3">
        <v>-4.4252337671598903E-5</v>
      </c>
      <c r="D1943">
        <v>3.2547784219217701E-4</v>
      </c>
      <c r="F1943">
        <v>4.5743122537741298E-3</v>
      </c>
      <c r="G1943">
        <v>-4.01054574058186E-4</v>
      </c>
      <c r="H1943">
        <v>2.7191447002435898E-3</v>
      </c>
      <c r="J1943">
        <f t="shared" si="61"/>
        <v>4.5743122537741298E-3</v>
      </c>
      <c r="K1943">
        <f t="shared" si="61"/>
        <v>4.01054574058186E-4</v>
      </c>
      <c r="L1943">
        <f t="shared" si="61"/>
        <v>2.7191447002435898E-3</v>
      </c>
      <c r="N1943" t="s">
        <v>2011</v>
      </c>
      <c r="O1943">
        <f t="shared" si="62"/>
        <v>7.6945115280759053E-3</v>
      </c>
      <c r="Q1943" t="s">
        <v>2310</v>
      </c>
      <c r="R1943">
        <v>7.2568251167621795E-3</v>
      </c>
    </row>
    <row r="1944" spans="1:18" x14ac:dyDescent="0.2">
      <c r="A1944" t="s">
        <v>2012</v>
      </c>
      <c r="B1944">
        <v>3.8928494366394299E-4</v>
      </c>
      <c r="C1944" s="3">
        <v>-9.2912008635692795E-5</v>
      </c>
      <c r="D1944">
        <v>2.7727221974624302E-4</v>
      </c>
      <c r="F1944">
        <v>6.81534876790575E-3</v>
      </c>
      <c r="G1944">
        <v>-8.4205237528487602E-4</v>
      </c>
      <c r="H1944">
        <v>2.3164197039336602E-3</v>
      </c>
      <c r="J1944">
        <f t="shared" si="61"/>
        <v>6.81534876790575E-3</v>
      </c>
      <c r="K1944">
        <f t="shared" si="61"/>
        <v>8.4205237528487602E-4</v>
      </c>
      <c r="L1944">
        <f t="shared" si="61"/>
        <v>2.3164197039336602E-3</v>
      </c>
      <c r="N1944" t="s">
        <v>2012</v>
      </c>
      <c r="O1944">
        <f t="shared" si="62"/>
        <v>9.9738208471242869E-3</v>
      </c>
      <c r="Q1944" t="s">
        <v>2489</v>
      </c>
      <c r="R1944">
        <v>7.2562570514657539E-3</v>
      </c>
    </row>
    <row r="1945" spans="1:18" x14ac:dyDescent="0.2">
      <c r="A1945" t="s">
        <v>2013</v>
      </c>
      <c r="B1945">
        <v>2.4832400927741598E-4</v>
      </c>
      <c r="C1945" s="3">
        <v>-9.4989951999450796E-5</v>
      </c>
      <c r="D1945">
        <v>2.2418635415400999E-4</v>
      </c>
      <c r="F1945">
        <v>4.3474959877494298E-3</v>
      </c>
      <c r="G1945">
        <v>-8.6088457115334003E-4</v>
      </c>
      <c r="H1945">
        <v>1.8729236148888901E-3</v>
      </c>
      <c r="J1945">
        <f t="shared" si="61"/>
        <v>4.3474959877494298E-3</v>
      </c>
      <c r="K1945">
        <f t="shared" si="61"/>
        <v>8.6088457115334003E-4</v>
      </c>
      <c r="L1945">
        <f t="shared" si="61"/>
        <v>1.8729236148888901E-3</v>
      </c>
      <c r="N1945" t="s">
        <v>2013</v>
      </c>
      <c r="O1945">
        <f t="shared" si="62"/>
        <v>7.08130417379166E-3</v>
      </c>
      <c r="Q1945" t="s">
        <v>1560</v>
      </c>
      <c r="R1945">
        <v>7.2526742591644093E-3</v>
      </c>
    </row>
    <row r="1946" spans="1:18" x14ac:dyDescent="0.2">
      <c r="A1946" t="s">
        <v>2014</v>
      </c>
      <c r="B1946">
        <v>2.6113705559957002E-4</v>
      </c>
      <c r="C1946">
        <v>2.6373620928295401E-4</v>
      </c>
      <c r="D1946">
        <v>1.67760397019399E-4</v>
      </c>
      <c r="F1946">
        <v>4.5718185075029599E-3</v>
      </c>
      <c r="G1946">
        <v>2.3902152664260299E-3</v>
      </c>
      <c r="H1946">
        <v>1.4015233460860899E-3</v>
      </c>
      <c r="J1946">
        <f t="shared" si="61"/>
        <v>4.5718185075029599E-3</v>
      </c>
      <c r="K1946">
        <f t="shared" si="61"/>
        <v>2.3902152664260299E-3</v>
      </c>
      <c r="L1946">
        <f t="shared" si="61"/>
        <v>1.4015233460860899E-3</v>
      </c>
      <c r="N1946" t="s">
        <v>2014</v>
      </c>
      <c r="O1946">
        <f t="shared" si="62"/>
        <v>8.3635571200150801E-3</v>
      </c>
      <c r="Q1946" t="s">
        <v>1011</v>
      </c>
      <c r="R1946">
        <v>7.25179932575585E-3</v>
      </c>
    </row>
    <row r="1947" spans="1:18" x14ac:dyDescent="0.2">
      <c r="A1947" t="s">
        <v>2015</v>
      </c>
      <c r="B1947">
        <v>1.2022823539250701E-3</v>
      </c>
      <c r="C1947">
        <v>4.63077613330041E-4</v>
      </c>
      <c r="D1947">
        <v>5.7958005394378705E-4</v>
      </c>
      <c r="F1947">
        <v>2.1048781086616199E-2</v>
      </c>
      <c r="G1947">
        <v>4.1968267608414999E-3</v>
      </c>
      <c r="H1947">
        <v>4.8419948388302896E-3</v>
      </c>
      <c r="J1947">
        <f t="shared" si="61"/>
        <v>2.1048781086616199E-2</v>
      </c>
      <c r="K1947">
        <f t="shared" si="61"/>
        <v>4.1968267608414999E-3</v>
      </c>
      <c r="L1947">
        <f t="shared" si="61"/>
        <v>4.8419948388302896E-3</v>
      </c>
      <c r="N1947" t="s">
        <v>2015</v>
      </c>
      <c r="O1947">
        <f t="shared" si="62"/>
        <v>3.0087602686287986E-2</v>
      </c>
      <c r="Q1947" t="s">
        <v>1783</v>
      </c>
      <c r="R1947">
        <v>7.2506908297929711E-3</v>
      </c>
    </row>
    <row r="1948" spans="1:18" x14ac:dyDescent="0.2">
      <c r="A1948" t="s">
        <v>2016</v>
      </c>
      <c r="B1948">
        <v>7.1917862614257204E-4</v>
      </c>
      <c r="C1948">
        <v>4.9543480813557105E-4</v>
      </c>
      <c r="D1948">
        <v>4.53858430521685E-4</v>
      </c>
      <c r="F1948">
        <v>1.25909137852919E-2</v>
      </c>
      <c r="G1948">
        <v>4.49007682769115E-3</v>
      </c>
      <c r="H1948">
        <v>3.7916766858901501E-3</v>
      </c>
      <c r="J1948">
        <f t="shared" si="61"/>
        <v>1.25909137852919E-2</v>
      </c>
      <c r="K1948">
        <f t="shared" si="61"/>
        <v>4.49007682769115E-3</v>
      </c>
      <c r="L1948">
        <f t="shared" si="61"/>
        <v>3.7916766858901501E-3</v>
      </c>
      <c r="N1948" t="s">
        <v>2016</v>
      </c>
      <c r="O1948">
        <f t="shared" si="62"/>
        <v>2.0872667298873201E-2</v>
      </c>
      <c r="Q1948" t="s">
        <v>302</v>
      </c>
      <c r="R1948">
        <v>7.2494410138177427E-3</v>
      </c>
    </row>
    <row r="1949" spans="1:18" x14ac:dyDescent="0.2">
      <c r="A1949" t="s">
        <v>2017</v>
      </c>
      <c r="B1949">
        <v>7.0632660295840803E-3</v>
      </c>
      <c r="C1949">
        <v>7.0765104687745396E-4</v>
      </c>
      <c r="D1949">
        <v>3.3190364087352898E-4</v>
      </c>
      <c r="F1949">
        <v>0.12365908883872199</v>
      </c>
      <c r="G1949">
        <v>6.4133716797838899E-3</v>
      </c>
      <c r="H1949">
        <v>2.7728278521028599E-3</v>
      </c>
      <c r="J1949">
        <f t="shared" si="61"/>
        <v>0.12365908883872199</v>
      </c>
      <c r="K1949">
        <f t="shared" si="61"/>
        <v>6.4133716797838899E-3</v>
      </c>
      <c r="L1949">
        <f t="shared" si="61"/>
        <v>2.7728278521028599E-3</v>
      </c>
      <c r="N1949" t="s">
        <v>2017</v>
      </c>
      <c r="O1949">
        <f t="shared" si="62"/>
        <v>0.13284528837060874</v>
      </c>
      <c r="Q1949" t="s">
        <v>495</v>
      </c>
      <c r="R1949">
        <v>7.2472722125943335E-3</v>
      </c>
    </row>
    <row r="1950" spans="1:18" x14ac:dyDescent="0.2">
      <c r="A1950" t="s">
        <v>2018</v>
      </c>
      <c r="B1950">
        <v>3.2305366336479898E-4</v>
      </c>
      <c r="C1950" s="3">
        <v>-2.4109248196501799E-5</v>
      </c>
      <c r="D1950">
        <v>3.18542607383379E-4</v>
      </c>
      <c r="F1950">
        <v>5.6558143910168798E-3</v>
      </c>
      <c r="G1950">
        <v>-2.1849973978926599E-4</v>
      </c>
      <c r="H1950">
        <v>2.6612055580633601E-3</v>
      </c>
      <c r="J1950">
        <f t="shared" si="61"/>
        <v>5.6558143910168798E-3</v>
      </c>
      <c r="K1950">
        <f t="shared" si="61"/>
        <v>2.1849973978926599E-4</v>
      </c>
      <c r="L1950">
        <f t="shared" si="61"/>
        <v>2.6612055580633601E-3</v>
      </c>
      <c r="N1950" t="s">
        <v>2018</v>
      </c>
      <c r="O1950">
        <f t="shared" si="62"/>
        <v>8.5355196888695049E-3</v>
      </c>
      <c r="Q1950" t="s">
        <v>1983</v>
      </c>
      <c r="R1950">
        <v>7.2457778710062776E-3</v>
      </c>
    </row>
    <row r="1951" spans="1:18" x14ac:dyDescent="0.2">
      <c r="A1951" t="s">
        <v>2019</v>
      </c>
      <c r="B1951">
        <v>2.6443489151597001E-4</v>
      </c>
      <c r="C1951" s="3">
        <v>-5.19772831342467E-5</v>
      </c>
      <c r="D1951">
        <v>2.7192848329718401E-4</v>
      </c>
      <c r="F1951">
        <v>4.6295548836855303E-3</v>
      </c>
      <c r="G1951">
        <v>-4.7106499328476698E-4</v>
      </c>
      <c r="H1951">
        <v>2.2717764417469399E-3</v>
      </c>
      <c r="J1951">
        <f t="shared" si="61"/>
        <v>4.6295548836855303E-3</v>
      </c>
      <c r="K1951">
        <f t="shared" si="61"/>
        <v>4.7106499328476698E-4</v>
      </c>
      <c r="L1951">
        <f t="shared" si="61"/>
        <v>2.2717764417469399E-3</v>
      </c>
      <c r="N1951" t="s">
        <v>2019</v>
      </c>
      <c r="O1951">
        <f t="shared" si="62"/>
        <v>7.3723963187172373E-3</v>
      </c>
      <c r="Q1951" t="s">
        <v>194</v>
      </c>
      <c r="R1951">
        <v>7.2446783354289867E-3</v>
      </c>
    </row>
    <row r="1952" spans="1:18" x14ac:dyDescent="0.2">
      <c r="A1952" t="s">
        <v>2020</v>
      </c>
      <c r="B1952">
        <v>-4.2234957166602401E-4</v>
      </c>
      <c r="C1952">
        <v>5.3788127469992495E-4</v>
      </c>
      <c r="D1952">
        <v>9.7966956097249596E-4</v>
      </c>
      <c r="F1952">
        <v>-7.3942228686975304E-3</v>
      </c>
      <c r="G1952">
        <v>4.8747649699215998E-3</v>
      </c>
      <c r="H1952">
        <v>8.1844689542198007E-3</v>
      </c>
      <c r="J1952">
        <f t="shared" si="61"/>
        <v>7.3942228686975304E-3</v>
      </c>
      <c r="K1952">
        <f t="shared" si="61"/>
        <v>4.8747649699215998E-3</v>
      </c>
      <c r="L1952">
        <f t="shared" si="61"/>
        <v>8.1844689542198007E-3</v>
      </c>
      <c r="N1952" t="s">
        <v>2020</v>
      </c>
      <c r="O1952">
        <f t="shared" si="62"/>
        <v>2.0453456792838932E-2</v>
      </c>
      <c r="Q1952" t="s">
        <v>868</v>
      </c>
      <c r="R1952">
        <v>7.2400723903873563E-3</v>
      </c>
    </row>
    <row r="1953" spans="1:18" x14ac:dyDescent="0.2">
      <c r="A1953" t="s">
        <v>2021</v>
      </c>
      <c r="B1953">
        <v>2.2443092428730001E-4</v>
      </c>
      <c r="C1953">
        <v>-2.5778611329643102E-4</v>
      </c>
      <c r="D1953" s="3">
        <v>5.3929037821494903E-5</v>
      </c>
      <c r="F1953">
        <v>3.9291913242908002E-3</v>
      </c>
      <c r="G1953">
        <v>-2.3362901330423601E-3</v>
      </c>
      <c r="H1953">
        <v>4.5054021617536199E-4</v>
      </c>
      <c r="J1953">
        <f t="shared" si="61"/>
        <v>3.9291913242908002E-3</v>
      </c>
      <c r="K1953">
        <f t="shared" si="61"/>
        <v>2.3362901330423601E-3</v>
      </c>
      <c r="L1953">
        <f t="shared" si="61"/>
        <v>4.5054021617536199E-4</v>
      </c>
      <c r="N1953" t="s">
        <v>2021</v>
      </c>
      <c r="O1953">
        <f t="shared" si="62"/>
        <v>6.7160216735085224E-3</v>
      </c>
      <c r="Q1953" t="s">
        <v>2381</v>
      </c>
      <c r="R1953">
        <v>7.2363066325572805E-3</v>
      </c>
    </row>
    <row r="1954" spans="1:18" x14ac:dyDescent="0.2">
      <c r="A1954" t="s">
        <v>2022</v>
      </c>
      <c r="B1954">
        <v>2.22293583772447E-4</v>
      </c>
      <c r="C1954" s="3">
        <v>7.7614278985140402E-5</v>
      </c>
      <c r="D1954">
        <v>2.7721167658710597E-4</v>
      </c>
      <c r="F1954">
        <v>3.8917721502857599E-3</v>
      </c>
      <c r="G1954">
        <v>7.0341055946511705E-4</v>
      </c>
      <c r="H1954">
        <v>2.3159139072588598E-3</v>
      </c>
      <c r="J1954">
        <f t="shared" si="61"/>
        <v>3.8917721502857599E-3</v>
      </c>
      <c r="K1954">
        <f t="shared" si="61"/>
        <v>7.0341055946511705E-4</v>
      </c>
      <c r="L1954">
        <f t="shared" si="61"/>
        <v>2.3159139072588598E-3</v>
      </c>
      <c r="N1954" t="s">
        <v>2022</v>
      </c>
      <c r="O1954">
        <f t="shared" si="62"/>
        <v>6.911096617009737E-3</v>
      </c>
      <c r="Q1954" t="s">
        <v>2105</v>
      </c>
      <c r="R1954">
        <v>7.2325595696617435E-3</v>
      </c>
    </row>
    <row r="1955" spans="1:18" x14ac:dyDescent="0.2">
      <c r="A1955" t="s">
        <v>2023</v>
      </c>
      <c r="B1955">
        <v>2.3537033338354101E-4</v>
      </c>
      <c r="C1955" s="3">
        <v>-8.2723487613608197E-6</v>
      </c>
      <c r="D1955">
        <v>3.2559008567404501E-4</v>
      </c>
      <c r="F1955">
        <v>4.1207114164987504E-3</v>
      </c>
      <c r="G1955" s="3">
        <v>-7.4971481361482803E-5</v>
      </c>
      <c r="H1955">
        <v>2.7200824177447298E-3</v>
      </c>
      <c r="J1955">
        <f t="shared" si="61"/>
        <v>4.1207114164987504E-3</v>
      </c>
      <c r="K1955">
        <f t="shared" si="61"/>
        <v>7.4971481361482803E-5</v>
      </c>
      <c r="L1955">
        <f t="shared" si="61"/>
        <v>2.7200824177447298E-3</v>
      </c>
      <c r="N1955" t="s">
        <v>2023</v>
      </c>
      <c r="O1955">
        <f t="shared" si="62"/>
        <v>6.9157653156049631E-3</v>
      </c>
      <c r="Q1955" t="s">
        <v>402</v>
      </c>
      <c r="R1955">
        <v>7.2317058729659701E-3</v>
      </c>
    </row>
    <row r="1956" spans="1:18" x14ac:dyDescent="0.2">
      <c r="A1956" t="s">
        <v>2024</v>
      </c>
      <c r="B1956">
        <v>6.2009581493736898E-4</v>
      </c>
      <c r="C1956">
        <v>1.5232614343538501E-4</v>
      </c>
      <c r="D1956">
        <v>4.0071029462613499E-4</v>
      </c>
      <c r="F1956">
        <v>1.0856236073607899E-2</v>
      </c>
      <c r="G1956">
        <v>1.38051682211159E-3</v>
      </c>
      <c r="H1956">
        <v>3.3476603710625502E-3</v>
      </c>
      <c r="J1956">
        <f t="shared" si="61"/>
        <v>1.0856236073607899E-2</v>
      </c>
      <c r="K1956">
        <f t="shared" si="61"/>
        <v>1.38051682211159E-3</v>
      </c>
      <c r="L1956">
        <f t="shared" si="61"/>
        <v>3.3476603710625502E-3</v>
      </c>
      <c r="N1956" t="s">
        <v>2024</v>
      </c>
      <c r="O1956">
        <f t="shared" si="62"/>
        <v>1.5584413266782039E-2</v>
      </c>
      <c r="Q1956" t="s">
        <v>1172</v>
      </c>
      <c r="R1956">
        <v>7.2303508412257401E-3</v>
      </c>
    </row>
    <row r="1957" spans="1:18" x14ac:dyDescent="0.2">
      <c r="A1957" t="s">
        <v>2025</v>
      </c>
      <c r="B1957" s="3">
        <v>-2.4485862837392999E-5</v>
      </c>
      <c r="C1957">
        <v>-8.8146862206643596E-4</v>
      </c>
      <c r="D1957">
        <v>-7.79487696874298E-4</v>
      </c>
      <c r="F1957">
        <v>-4.2868263424027299E-4</v>
      </c>
      <c r="G1957">
        <v>-7.9886632293189996E-3</v>
      </c>
      <c r="H1957">
        <v>-6.51208643139938E-3</v>
      </c>
      <c r="J1957">
        <f t="shared" si="61"/>
        <v>4.2868263424027299E-4</v>
      </c>
      <c r="K1957">
        <f t="shared" si="61"/>
        <v>7.9886632293189996E-3</v>
      </c>
      <c r="L1957">
        <f t="shared" si="61"/>
        <v>6.51208643139938E-3</v>
      </c>
      <c r="N1957" t="s">
        <v>2025</v>
      </c>
      <c r="O1957">
        <f t="shared" si="62"/>
        <v>1.4929432294958652E-2</v>
      </c>
      <c r="Q1957" t="s">
        <v>1819</v>
      </c>
      <c r="R1957">
        <v>7.2275270234966483E-3</v>
      </c>
    </row>
    <row r="1958" spans="1:18" x14ac:dyDescent="0.2">
      <c r="A1958" t="s">
        <v>2026</v>
      </c>
      <c r="B1958">
        <v>1.65564405165136E-4</v>
      </c>
      <c r="C1958" s="3">
        <v>8.4369663329488307E-5</v>
      </c>
      <c r="D1958">
        <v>3.9422212000896398E-4</v>
      </c>
      <c r="F1958">
        <v>2.8985944180912101E-3</v>
      </c>
      <c r="G1958">
        <v>7.6463394185290396E-4</v>
      </c>
      <c r="H1958">
        <v>3.29345611093316E-3</v>
      </c>
      <c r="J1958">
        <f t="shared" si="61"/>
        <v>2.8985944180912101E-3</v>
      </c>
      <c r="K1958">
        <f t="shared" si="61"/>
        <v>7.6463394185290396E-4</v>
      </c>
      <c r="L1958">
        <f t="shared" si="61"/>
        <v>3.29345611093316E-3</v>
      </c>
      <c r="N1958" t="s">
        <v>2026</v>
      </c>
      <c r="O1958">
        <f t="shared" si="62"/>
        <v>6.9566844708772741E-3</v>
      </c>
      <c r="Q1958" t="s">
        <v>1605</v>
      </c>
      <c r="R1958">
        <v>7.221774657569899E-3</v>
      </c>
    </row>
    <row r="1959" spans="1:18" x14ac:dyDescent="0.2">
      <c r="A1959" t="s">
        <v>2027</v>
      </c>
      <c r="B1959">
        <v>-1.1197952766572101E-4</v>
      </c>
      <c r="C1959">
        <v>-4.69162717671128E-4</v>
      </c>
      <c r="D1959">
        <v>1.29103203124192E-3</v>
      </c>
      <c r="F1959">
        <v>-1.9604650740514301E-3</v>
      </c>
      <c r="G1959">
        <v>-4.2519754616338803E-3</v>
      </c>
      <c r="H1959">
        <v>1.07856893788899E-2</v>
      </c>
      <c r="J1959">
        <f t="shared" si="61"/>
        <v>1.9604650740514301E-3</v>
      </c>
      <c r="K1959">
        <f t="shared" si="61"/>
        <v>4.2519754616338803E-3</v>
      </c>
      <c r="L1959">
        <f t="shared" si="61"/>
        <v>1.07856893788899E-2</v>
      </c>
      <c r="N1959" t="s">
        <v>2027</v>
      </c>
      <c r="O1959">
        <f t="shared" si="62"/>
        <v>1.6998129914575208E-2</v>
      </c>
      <c r="Q1959" t="s">
        <v>1926</v>
      </c>
      <c r="R1959">
        <v>7.2216081488240937E-3</v>
      </c>
    </row>
    <row r="1960" spans="1:18" x14ac:dyDescent="0.2">
      <c r="A1960" t="s">
        <v>2028</v>
      </c>
      <c r="B1960" s="3">
        <v>4.9173058048323098E-5</v>
      </c>
      <c r="C1960">
        <v>-2.7026659248635503E-4</v>
      </c>
      <c r="D1960">
        <v>1.04160635597104E-3</v>
      </c>
      <c r="F1960">
        <v>8.6089006533246405E-4</v>
      </c>
      <c r="G1960">
        <v>-2.4493994856533401E-3</v>
      </c>
      <c r="H1960">
        <v>8.7019085032104503E-3</v>
      </c>
      <c r="J1960">
        <f t="shared" si="61"/>
        <v>8.6089006533246405E-4</v>
      </c>
      <c r="K1960">
        <f t="shared" si="61"/>
        <v>2.4493994856533401E-3</v>
      </c>
      <c r="L1960">
        <f t="shared" si="61"/>
        <v>8.7019085032104503E-3</v>
      </c>
      <c r="N1960" t="s">
        <v>2028</v>
      </c>
      <c r="O1960">
        <f t="shared" si="62"/>
        <v>1.2012198054196253E-2</v>
      </c>
      <c r="Q1960" t="s">
        <v>1191</v>
      </c>
      <c r="R1960">
        <v>7.2214076638397306E-3</v>
      </c>
    </row>
    <row r="1961" spans="1:18" x14ac:dyDescent="0.2">
      <c r="A1961" t="s">
        <v>2029</v>
      </c>
      <c r="B1961">
        <v>2.6582665201643199E-4</v>
      </c>
      <c r="C1961" s="3">
        <v>-7.7364827106962903E-5</v>
      </c>
      <c r="D1961">
        <v>2.4536224384903602E-4</v>
      </c>
      <c r="F1961">
        <v>4.6539209254922598E-3</v>
      </c>
      <c r="G1961">
        <v>-7.0114980168339402E-4</v>
      </c>
      <c r="H1961">
        <v>2.0498336860917499E-3</v>
      </c>
      <c r="J1961">
        <f t="shared" si="61"/>
        <v>4.6539209254922598E-3</v>
      </c>
      <c r="K1961">
        <f t="shared" si="61"/>
        <v>7.0114980168339402E-4</v>
      </c>
      <c r="L1961">
        <f t="shared" si="61"/>
        <v>2.0498336860917499E-3</v>
      </c>
      <c r="N1961" t="s">
        <v>2029</v>
      </c>
      <c r="O1961">
        <f t="shared" si="62"/>
        <v>7.4049044132674033E-3</v>
      </c>
      <c r="Q1961" t="s">
        <v>1976</v>
      </c>
      <c r="R1961">
        <v>7.2213264499342202E-3</v>
      </c>
    </row>
    <row r="1962" spans="1:18" x14ac:dyDescent="0.2">
      <c r="A1962" t="s">
        <v>2030</v>
      </c>
      <c r="B1962" s="3">
        <v>5.1073683510580597E-5</v>
      </c>
      <c r="C1962">
        <v>-1.2880429175960899E-3</v>
      </c>
      <c r="D1962">
        <v>-1.19172415655843E-3</v>
      </c>
      <c r="F1962">
        <v>8.9416498544761004E-4</v>
      </c>
      <c r="G1962">
        <v>-1.1673405990859099E-2</v>
      </c>
      <c r="H1962">
        <v>-9.95604002605123E-3</v>
      </c>
      <c r="J1962">
        <f t="shared" si="61"/>
        <v>8.9416498544761004E-4</v>
      </c>
      <c r="K1962">
        <f t="shared" si="61"/>
        <v>1.1673405990859099E-2</v>
      </c>
      <c r="L1962">
        <f t="shared" si="61"/>
        <v>9.95604002605123E-3</v>
      </c>
      <c r="N1962" t="s">
        <v>2030</v>
      </c>
      <c r="O1962">
        <f t="shared" si="62"/>
        <v>2.2523611002357939E-2</v>
      </c>
      <c r="Q1962" t="s">
        <v>1081</v>
      </c>
      <c r="R1962">
        <v>7.219712427101367E-3</v>
      </c>
    </row>
    <row r="1963" spans="1:18" x14ac:dyDescent="0.2">
      <c r="A1963" t="s">
        <v>2031</v>
      </c>
      <c r="B1963">
        <v>-3.8335251214814E-3</v>
      </c>
      <c r="C1963">
        <v>-2.28370987646964E-2</v>
      </c>
      <c r="D1963">
        <v>-1.9051625592441501E-2</v>
      </c>
      <c r="F1963">
        <v>-6.71148759762423E-2</v>
      </c>
      <c r="G1963">
        <v>-0.20697037489339701</v>
      </c>
      <c r="H1963">
        <v>-0.15916329791238101</v>
      </c>
      <c r="J1963">
        <f t="shared" si="61"/>
        <v>6.71148759762423E-2</v>
      </c>
      <c r="K1963">
        <f t="shared" si="61"/>
        <v>0.20697037489339701</v>
      </c>
      <c r="L1963">
        <f t="shared" si="61"/>
        <v>0.15916329791238101</v>
      </c>
      <c r="N1963" t="s">
        <v>2031</v>
      </c>
      <c r="O1963">
        <f t="shared" si="62"/>
        <v>0.43324854878202035</v>
      </c>
      <c r="Q1963" t="s">
        <v>453</v>
      </c>
      <c r="R1963">
        <v>7.2148157379221299E-3</v>
      </c>
    </row>
    <row r="1964" spans="1:18" x14ac:dyDescent="0.2">
      <c r="A1964" t="s">
        <v>2032</v>
      </c>
      <c r="B1964">
        <v>2.9401342627510699E-4</v>
      </c>
      <c r="C1964" s="3">
        <v>-7.7316315436649297E-5</v>
      </c>
      <c r="D1964">
        <v>1.7310814889407599E-4</v>
      </c>
      <c r="F1964">
        <v>5.1473967209007101E-3</v>
      </c>
      <c r="G1964">
        <v>-7.0071014519747297E-4</v>
      </c>
      <c r="H1964">
        <v>1.4462001544067601E-3</v>
      </c>
      <c r="J1964">
        <f t="shared" si="61"/>
        <v>5.1473967209007101E-3</v>
      </c>
      <c r="K1964">
        <f t="shared" si="61"/>
        <v>7.0071014519747297E-4</v>
      </c>
      <c r="L1964">
        <f t="shared" si="61"/>
        <v>1.4462001544067601E-3</v>
      </c>
      <c r="N1964" t="s">
        <v>2032</v>
      </c>
      <c r="O1964">
        <f t="shared" si="62"/>
        <v>7.2943070205049431E-3</v>
      </c>
      <c r="Q1964" t="s">
        <v>1113</v>
      </c>
      <c r="R1964">
        <v>7.2130806255981811E-3</v>
      </c>
    </row>
    <row r="1965" spans="1:18" x14ac:dyDescent="0.2">
      <c r="A1965" t="s">
        <v>2033</v>
      </c>
      <c r="B1965">
        <v>2.6282996655844798E-4</v>
      </c>
      <c r="C1965">
        <v>-1.02186431211722E-4</v>
      </c>
      <c r="D1965">
        <v>5.0550903884783805E-4</v>
      </c>
      <c r="F1965">
        <v>4.6014568965687397E-3</v>
      </c>
      <c r="G1965">
        <v>-9.2610555284734102E-4</v>
      </c>
      <c r="H1965">
        <v>4.2231821823887098E-3</v>
      </c>
      <c r="J1965">
        <f t="shared" si="61"/>
        <v>4.6014568965687397E-3</v>
      </c>
      <c r="K1965">
        <f t="shared" si="61"/>
        <v>9.2610555284734102E-4</v>
      </c>
      <c r="L1965">
        <f t="shared" si="61"/>
        <v>4.2231821823887098E-3</v>
      </c>
      <c r="N1965" t="s">
        <v>2033</v>
      </c>
      <c r="O1965">
        <f t="shared" si="62"/>
        <v>9.7507446318047912E-3</v>
      </c>
      <c r="Q1965" t="s">
        <v>762</v>
      </c>
      <c r="R1965">
        <v>7.2107631022776397E-3</v>
      </c>
    </row>
    <row r="1966" spans="1:18" x14ac:dyDescent="0.2">
      <c r="A1966" t="s">
        <v>2034</v>
      </c>
      <c r="B1966">
        <v>2.6483462368947602E-4</v>
      </c>
      <c r="C1966" s="3">
        <v>-2.4483466896720798E-5</v>
      </c>
      <c r="D1966">
        <v>2.9667144871661799E-4</v>
      </c>
      <c r="F1966">
        <v>4.6365531357899104E-3</v>
      </c>
      <c r="G1966">
        <v>-2.2189124698002101E-4</v>
      </c>
      <c r="H1966">
        <v>2.4784869902605301E-3</v>
      </c>
      <c r="J1966">
        <f t="shared" si="61"/>
        <v>4.6365531357899104E-3</v>
      </c>
      <c r="K1966">
        <f t="shared" si="61"/>
        <v>2.2189124698002101E-4</v>
      </c>
      <c r="L1966">
        <f t="shared" si="61"/>
        <v>2.4784869902605301E-3</v>
      </c>
      <c r="N1966" t="s">
        <v>2034</v>
      </c>
      <c r="O1966">
        <f t="shared" si="62"/>
        <v>7.3369313730304612E-3</v>
      </c>
      <c r="Q1966" t="s">
        <v>2416</v>
      </c>
      <c r="R1966">
        <v>7.2102477610223956E-3</v>
      </c>
    </row>
    <row r="1967" spans="1:18" x14ac:dyDescent="0.2">
      <c r="A1967" t="s">
        <v>2035</v>
      </c>
      <c r="B1967">
        <v>6.2086544676751205E-4</v>
      </c>
      <c r="C1967" s="3">
        <v>3.9104265810397297E-5</v>
      </c>
      <c r="D1967">
        <v>2.0039534378782099E-4</v>
      </c>
      <c r="F1967">
        <v>1.08697102894251E-2</v>
      </c>
      <c r="G1967">
        <v>3.5439810626122602E-4</v>
      </c>
      <c r="H1967">
        <v>1.6741659995779699E-3</v>
      </c>
      <c r="J1967">
        <f t="shared" si="61"/>
        <v>1.08697102894251E-2</v>
      </c>
      <c r="K1967">
        <f t="shared" si="61"/>
        <v>3.5439810626122602E-4</v>
      </c>
      <c r="L1967">
        <f t="shared" si="61"/>
        <v>1.6741659995779699E-3</v>
      </c>
      <c r="N1967" t="s">
        <v>2035</v>
      </c>
      <c r="O1967">
        <f t="shared" si="62"/>
        <v>1.2898274395264295E-2</v>
      </c>
      <c r="Q1967" t="s">
        <v>630</v>
      </c>
      <c r="R1967">
        <v>7.2098712602812216E-3</v>
      </c>
    </row>
    <row r="1968" spans="1:18" x14ac:dyDescent="0.2">
      <c r="A1968" t="s">
        <v>2036</v>
      </c>
      <c r="B1968">
        <v>2.5813272020858299E-4</v>
      </c>
      <c r="C1968" s="3">
        <v>-6.3480571014614006E-5</v>
      </c>
      <c r="D1968">
        <v>2.8668569610042102E-4</v>
      </c>
      <c r="F1968">
        <v>4.5192205485050504E-3</v>
      </c>
      <c r="G1968">
        <v>-5.7531815738575299E-4</v>
      </c>
      <c r="H1968">
        <v>2.3950628587700502E-3</v>
      </c>
      <c r="J1968">
        <f t="shared" si="61"/>
        <v>4.5192205485050504E-3</v>
      </c>
      <c r="K1968">
        <f t="shared" si="61"/>
        <v>5.7531815738575299E-4</v>
      </c>
      <c r="L1968">
        <f t="shared" si="61"/>
        <v>2.3950628587700502E-3</v>
      </c>
      <c r="N1968" t="s">
        <v>2036</v>
      </c>
      <c r="O1968">
        <f t="shared" si="62"/>
        <v>7.489601564660853E-3</v>
      </c>
      <c r="Q1968" t="s">
        <v>1075</v>
      </c>
      <c r="R1968">
        <v>7.2094122237294804E-3</v>
      </c>
    </row>
    <row r="1969" spans="1:18" x14ac:dyDescent="0.2">
      <c r="A1969" t="s">
        <v>2037</v>
      </c>
      <c r="B1969" s="3">
        <v>-7.9403983385114101E-5</v>
      </c>
      <c r="C1969">
        <v>-1.92764202000853E-3</v>
      </c>
      <c r="D1969">
        <v>-1.2631064507741901E-3</v>
      </c>
      <c r="F1969">
        <v>-1.3901535344190399E-3</v>
      </c>
      <c r="G1969">
        <v>-1.74700296063082E-2</v>
      </c>
      <c r="H1969">
        <v>-1.05523902589909E-2</v>
      </c>
      <c r="J1969">
        <f t="shared" si="61"/>
        <v>1.3901535344190399E-3</v>
      </c>
      <c r="K1969">
        <f t="shared" si="61"/>
        <v>1.74700296063082E-2</v>
      </c>
      <c r="L1969">
        <f t="shared" si="61"/>
        <v>1.05523902589909E-2</v>
      </c>
      <c r="N1969" t="s">
        <v>2037</v>
      </c>
      <c r="O1969">
        <f t="shared" si="62"/>
        <v>2.9412573399718138E-2</v>
      </c>
      <c r="Q1969" t="s">
        <v>1138</v>
      </c>
      <c r="R1969">
        <v>7.2085778476914854E-3</v>
      </c>
    </row>
    <row r="1970" spans="1:18" x14ac:dyDescent="0.2">
      <c r="A1970" t="s">
        <v>2038</v>
      </c>
      <c r="B1970">
        <v>2.6125131451905598E-4</v>
      </c>
      <c r="C1970" s="3">
        <v>-5.1138474537625202E-5</v>
      </c>
      <c r="D1970">
        <v>3.2600629887959099E-4</v>
      </c>
      <c r="F1970">
        <v>4.5738188786933103E-3</v>
      </c>
      <c r="G1970">
        <v>-4.63462953660762E-4</v>
      </c>
      <c r="H1970">
        <v>2.7235595943304199E-3</v>
      </c>
      <c r="J1970">
        <f t="shared" si="61"/>
        <v>4.5738188786933103E-3</v>
      </c>
      <c r="K1970">
        <f t="shared" si="61"/>
        <v>4.63462953660762E-4</v>
      </c>
      <c r="L1970">
        <f t="shared" si="61"/>
        <v>2.7235595943304199E-3</v>
      </c>
      <c r="N1970" t="s">
        <v>2038</v>
      </c>
      <c r="O1970">
        <f t="shared" si="62"/>
        <v>7.7608414266844925E-3</v>
      </c>
      <c r="Q1970" t="s">
        <v>1228</v>
      </c>
      <c r="R1970">
        <v>7.208401606468043E-3</v>
      </c>
    </row>
    <row r="1971" spans="1:18" x14ac:dyDescent="0.2">
      <c r="A1971" t="s">
        <v>2039</v>
      </c>
      <c r="B1971">
        <v>5.41361839827775E-4</v>
      </c>
      <c r="C1971" s="3">
        <v>-3.8456348636129602E-5</v>
      </c>
      <c r="D1971">
        <v>2.8975839063264801E-4</v>
      </c>
      <c r="F1971">
        <v>9.4778126103086599E-3</v>
      </c>
      <c r="G1971">
        <v>-3.4852609678052201E-4</v>
      </c>
      <c r="H1971">
        <v>2.4207331194443199E-3</v>
      </c>
      <c r="J1971">
        <f t="shared" si="61"/>
        <v>9.4778126103086599E-3</v>
      </c>
      <c r="K1971">
        <f t="shared" si="61"/>
        <v>3.4852609678052201E-4</v>
      </c>
      <c r="L1971">
        <f t="shared" si="61"/>
        <v>2.4207331194443199E-3</v>
      </c>
      <c r="N1971" t="s">
        <v>2039</v>
      </c>
      <c r="O1971">
        <f t="shared" si="62"/>
        <v>1.2247071826533503E-2</v>
      </c>
      <c r="Q1971" t="s">
        <v>746</v>
      </c>
      <c r="R1971">
        <v>7.2084016064680369E-3</v>
      </c>
    </row>
    <row r="1972" spans="1:18" x14ac:dyDescent="0.2">
      <c r="A1972" t="s">
        <v>2040</v>
      </c>
      <c r="B1972">
        <v>2.7027060573509601E-4</v>
      </c>
      <c r="C1972" s="3">
        <v>-7.4461791899844206E-5</v>
      </c>
      <c r="D1972">
        <v>3.3921882552734599E-4</v>
      </c>
      <c r="F1972">
        <v>4.7317227901522802E-3</v>
      </c>
      <c r="G1972">
        <v>-6.7483987977357105E-4</v>
      </c>
      <c r="H1972">
        <v>2.8339412153006701E-3</v>
      </c>
      <c r="J1972">
        <f t="shared" si="61"/>
        <v>4.7317227901522802E-3</v>
      </c>
      <c r="K1972">
        <f t="shared" si="61"/>
        <v>6.7483987977357105E-4</v>
      </c>
      <c r="L1972">
        <f t="shared" si="61"/>
        <v>2.8339412153006701E-3</v>
      </c>
      <c r="N1972" t="s">
        <v>2040</v>
      </c>
      <c r="O1972">
        <f t="shared" si="62"/>
        <v>8.2405038852265203E-3</v>
      </c>
      <c r="Q1972" t="s">
        <v>642</v>
      </c>
      <c r="R1972">
        <v>7.2073859059072999E-3</v>
      </c>
    </row>
    <row r="1973" spans="1:18" x14ac:dyDescent="0.2">
      <c r="A1973" t="s">
        <v>2041</v>
      </c>
      <c r="B1973">
        <v>2.7931412292297802E-4</v>
      </c>
      <c r="C1973" s="3">
        <v>-3.8356506974109601E-5</v>
      </c>
      <c r="D1973">
        <v>2.9222832208281198E-4</v>
      </c>
      <c r="F1973">
        <v>4.8900508342421996E-3</v>
      </c>
      <c r="G1973">
        <v>-3.4762124163971897E-4</v>
      </c>
      <c r="H1973">
        <v>2.4413677069401798E-3</v>
      </c>
      <c r="J1973">
        <f t="shared" si="61"/>
        <v>4.8900508342421996E-3</v>
      </c>
      <c r="K1973">
        <f t="shared" si="61"/>
        <v>3.4762124163971897E-4</v>
      </c>
      <c r="L1973">
        <f t="shared" si="61"/>
        <v>2.4413677069401798E-3</v>
      </c>
      <c r="N1973" t="s">
        <v>2041</v>
      </c>
      <c r="O1973">
        <f t="shared" si="62"/>
        <v>7.6790397828220983E-3</v>
      </c>
      <c r="Q1973" t="s">
        <v>1534</v>
      </c>
      <c r="R1973">
        <v>7.2066967662652581E-3</v>
      </c>
    </row>
    <row r="1974" spans="1:18" x14ac:dyDescent="0.2">
      <c r="A1974" t="s">
        <v>2042</v>
      </c>
      <c r="B1974">
        <v>3.3598759815418899E-4</v>
      </c>
      <c r="C1974" s="3">
        <v>-3.5168567232326803E-5</v>
      </c>
      <c r="D1974">
        <v>2.92513672216805E-4</v>
      </c>
      <c r="F1974">
        <v>5.8822533477907498E-3</v>
      </c>
      <c r="G1974">
        <v>-3.1872925801724902E-4</v>
      </c>
      <c r="H1974">
        <v>2.4437516120912502E-3</v>
      </c>
      <c r="J1974">
        <f t="shared" si="61"/>
        <v>5.8822533477907498E-3</v>
      </c>
      <c r="K1974">
        <f t="shared" si="61"/>
        <v>3.1872925801724902E-4</v>
      </c>
      <c r="L1974">
        <f t="shared" si="61"/>
        <v>2.4437516120912502E-3</v>
      </c>
      <c r="N1974" t="s">
        <v>2042</v>
      </c>
      <c r="O1974">
        <f t="shared" si="62"/>
        <v>8.6447342178992484E-3</v>
      </c>
      <c r="Q1974" t="s">
        <v>236</v>
      </c>
      <c r="R1974">
        <v>7.2065196823517912E-3</v>
      </c>
    </row>
    <row r="1975" spans="1:18" x14ac:dyDescent="0.2">
      <c r="A1975" t="s">
        <v>80</v>
      </c>
      <c r="B1975">
        <v>1.14261346797655E-4</v>
      </c>
      <c r="C1975">
        <v>-7.8937407022408005E-4</v>
      </c>
      <c r="D1975">
        <v>-5.1520693380147596E-4</v>
      </c>
      <c r="F1975">
        <v>2.0004136861478498E-3</v>
      </c>
      <c r="G1975">
        <v>-7.1540193843697602E-3</v>
      </c>
      <c r="H1975">
        <v>-4.3042014600424396E-3</v>
      </c>
      <c r="J1975">
        <f t="shared" si="61"/>
        <v>2.0004136861478498E-3</v>
      </c>
      <c r="K1975">
        <f t="shared" si="61"/>
        <v>7.1540193843697602E-3</v>
      </c>
      <c r="L1975">
        <f t="shared" si="61"/>
        <v>4.3042014600424396E-3</v>
      </c>
      <c r="N1975" t="s">
        <v>80</v>
      </c>
      <c r="O1975">
        <f t="shared" si="62"/>
        <v>1.3458634530560048E-2</v>
      </c>
      <c r="Q1975" t="s">
        <v>1121</v>
      </c>
      <c r="R1975">
        <v>7.2057612643770964E-3</v>
      </c>
    </row>
    <row r="1976" spans="1:18" x14ac:dyDescent="0.2">
      <c r="A1976" t="s">
        <v>2043</v>
      </c>
      <c r="B1976">
        <v>1.8477480982817101E-4</v>
      </c>
      <c r="C1976">
        <v>-5.1680194172829398E-4</v>
      </c>
      <c r="D1976">
        <v>-1.01422598616791E-4</v>
      </c>
      <c r="F1976">
        <v>3.2349177459828999E-3</v>
      </c>
      <c r="G1976">
        <v>-4.6837250531355998E-3</v>
      </c>
      <c r="H1976">
        <v>-8.47316424541568E-4</v>
      </c>
      <c r="J1976">
        <f t="shared" si="61"/>
        <v>3.2349177459828999E-3</v>
      </c>
      <c r="K1976">
        <f t="shared" si="61"/>
        <v>4.6837250531355998E-3</v>
      </c>
      <c r="L1976">
        <f t="shared" si="61"/>
        <v>8.47316424541568E-4</v>
      </c>
      <c r="N1976" t="s">
        <v>2043</v>
      </c>
      <c r="O1976">
        <f t="shared" si="62"/>
        <v>8.7659592236600681E-3</v>
      </c>
      <c r="Q1976" t="s">
        <v>1824</v>
      </c>
      <c r="R1976">
        <v>7.2055285947161202E-3</v>
      </c>
    </row>
    <row r="1977" spans="1:18" x14ac:dyDescent="0.2">
      <c r="A1977" t="s">
        <v>2044</v>
      </c>
      <c r="B1977">
        <v>1.9316011095692201E-4</v>
      </c>
      <c r="C1977" s="3">
        <v>9.1670900531180301E-5</v>
      </c>
      <c r="D1977">
        <v>3.36223898683846E-4</v>
      </c>
      <c r="F1977">
        <v>3.3817221694431802E-3</v>
      </c>
      <c r="G1977">
        <v>8.3080433487830302E-4</v>
      </c>
      <c r="H1977">
        <v>2.8089206504619902E-3</v>
      </c>
      <c r="J1977">
        <f t="shared" si="61"/>
        <v>3.3817221694431802E-3</v>
      </c>
      <c r="K1977">
        <f t="shared" si="61"/>
        <v>8.3080433487830302E-4</v>
      </c>
      <c r="L1977">
        <f t="shared" si="61"/>
        <v>2.8089206504619902E-3</v>
      </c>
      <c r="N1977" t="s">
        <v>2044</v>
      </c>
      <c r="O1977">
        <f t="shared" si="62"/>
        <v>7.0214471547834735E-3</v>
      </c>
      <c r="Q1977" t="s">
        <v>842</v>
      </c>
      <c r="R1977">
        <v>7.2053154882128732E-3</v>
      </c>
    </row>
    <row r="1978" spans="1:18" x14ac:dyDescent="0.2">
      <c r="A1978" t="s">
        <v>2045</v>
      </c>
      <c r="B1978">
        <v>3.88779020009815E-4</v>
      </c>
      <c r="C1978" s="3">
        <v>-1.15155128626096E-5</v>
      </c>
      <c r="D1978">
        <v>3.5017210619699401E-4</v>
      </c>
      <c r="F1978">
        <v>6.8064913841077504E-3</v>
      </c>
      <c r="G1978">
        <v>-1.04363957909945E-4</v>
      </c>
      <c r="H1978">
        <v>2.9254483817564699E-3</v>
      </c>
      <c r="J1978">
        <f t="shared" si="61"/>
        <v>6.8064913841077504E-3</v>
      </c>
      <c r="K1978">
        <f t="shared" si="61"/>
        <v>1.04363957909945E-4</v>
      </c>
      <c r="L1978">
        <f t="shared" si="61"/>
        <v>2.9254483817564699E-3</v>
      </c>
      <c r="N1978" t="s">
        <v>2045</v>
      </c>
      <c r="O1978">
        <f t="shared" si="62"/>
        <v>9.836303723774165E-3</v>
      </c>
      <c r="Q1978" t="s">
        <v>1619</v>
      </c>
      <c r="R1978">
        <v>7.2023084904877278E-3</v>
      </c>
    </row>
    <row r="1979" spans="1:18" x14ac:dyDescent="0.2">
      <c r="A1979" t="s">
        <v>2046</v>
      </c>
      <c r="B1979">
        <v>-1.36979754416363E-3</v>
      </c>
      <c r="C1979">
        <v>2.6245706835340702E-3</v>
      </c>
      <c r="D1979">
        <v>1.1987174420403401E-3</v>
      </c>
      <c r="F1979">
        <v>-2.3981528586821201E-2</v>
      </c>
      <c r="G1979">
        <v>2.3786225382753299E-2</v>
      </c>
      <c r="H1979">
        <v>1.00144641418908E-2</v>
      </c>
      <c r="J1979">
        <f t="shared" si="61"/>
        <v>2.3981528586821201E-2</v>
      </c>
      <c r="K1979">
        <f t="shared" si="61"/>
        <v>2.3786225382753299E-2</v>
      </c>
      <c r="L1979">
        <f t="shared" si="61"/>
        <v>1.00144641418908E-2</v>
      </c>
      <c r="N1979" t="s">
        <v>2046</v>
      </c>
      <c r="O1979">
        <f t="shared" si="62"/>
        <v>5.7782218111465299E-2</v>
      </c>
      <c r="Q1979" t="s">
        <v>2538</v>
      </c>
      <c r="R1979">
        <v>7.2019092223952795E-3</v>
      </c>
    </row>
    <row r="1980" spans="1:18" x14ac:dyDescent="0.2">
      <c r="A1980" t="s">
        <v>2047</v>
      </c>
      <c r="B1980">
        <v>1.7417911351391401E-4</v>
      </c>
      <c r="C1980">
        <v>1.2243114803185001E-4</v>
      </c>
      <c r="D1980">
        <v>3.46698262904416E-4</v>
      </c>
      <c r="F1980">
        <v>3.0494151546399E-3</v>
      </c>
      <c r="G1980">
        <v>1.1095814257261599E-3</v>
      </c>
      <c r="H1980">
        <v>2.89642679762997E-3</v>
      </c>
      <c r="J1980">
        <f t="shared" si="61"/>
        <v>3.0494151546399E-3</v>
      </c>
      <c r="K1980">
        <f t="shared" si="61"/>
        <v>1.1095814257261599E-3</v>
      </c>
      <c r="L1980">
        <f t="shared" si="61"/>
        <v>2.89642679762997E-3</v>
      </c>
      <c r="N1980" t="s">
        <v>2047</v>
      </c>
      <c r="O1980">
        <f t="shared" si="62"/>
        <v>7.0554233779960302E-3</v>
      </c>
      <c r="Q1980" t="s">
        <v>1407</v>
      </c>
      <c r="R1980">
        <v>7.2018985777821988E-3</v>
      </c>
    </row>
    <row r="1981" spans="1:18" x14ac:dyDescent="0.2">
      <c r="A1981" t="s">
        <v>2048</v>
      </c>
      <c r="B1981">
        <v>2.5520247573332302E-4</v>
      </c>
      <c r="C1981" s="3">
        <v>-8.8737890605601499E-6</v>
      </c>
      <c r="D1981">
        <v>3.0198679772407199E-4</v>
      </c>
      <c r="F1981">
        <v>4.4679197252927199E-3</v>
      </c>
      <c r="G1981" s="3">
        <v>-8.0422275504989099E-5</v>
      </c>
      <c r="H1981">
        <v>2.5228930947935298E-3</v>
      </c>
      <c r="J1981">
        <f t="shared" si="61"/>
        <v>4.4679197252927199E-3</v>
      </c>
      <c r="K1981">
        <f t="shared" si="61"/>
        <v>8.0422275504989099E-5</v>
      </c>
      <c r="L1981">
        <f t="shared" si="61"/>
        <v>2.5228930947935298E-3</v>
      </c>
      <c r="N1981" t="s">
        <v>2048</v>
      </c>
      <c r="O1981">
        <f t="shared" si="62"/>
        <v>7.0712350955912384E-3</v>
      </c>
      <c r="Q1981" t="s">
        <v>1543</v>
      </c>
      <c r="R1981">
        <v>7.2018985777821936E-3</v>
      </c>
    </row>
    <row r="1982" spans="1:18" x14ac:dyDescent="0.2">
      <c r="A1982" t="s">
        <v>2049</v>
      </c>
      <c r="B1982">
        <v>-2.2119560841935E-3</v>
      </c>
      <c r="C1982">
        <v>4.04603647304948E-3</v>
      </c>
      <c r="D1982">
        <v>1.9597988238476099E-3</v>
      </c>
      <c r="F1982">
        <v>-3.8725495086405798E-2</v>
      </c>
      <c r="G1982">
        <v>3.66688297094004E-2</v>
      </c>
      <c r="H1982">
        <v>1.6372778403337101E-2</v>
      </c>
      <c r="J1982">
        <f t="shared" si="61"/>
        <v>3.8725495086405798E-2</v>
      </c>
      <c r="K1982">
        <f t="shared" si="61"/>
        <v>3.66688297094004E-2</v>
      </c>
      <c r="L1982">
        <f t="shared" si="61"/>
        <v>1.6372778403337101E-2</v>
      </c>
      <c r="N1982" t="s">
        <v>2049</v>
      </c>
      <c r="O1982">
        <f t="shared" si="62"/>
        <v>9.1767103199143302E-2</v>
      </c>
      <c r="Q1982" t="s">
        <v>876</v>
      </c>
      <c r="R1982">
        <v>7.2012394546395395E-3</v>
      </c>
    </row>
    <row r="1983" spans="1:18" x14ac:dyDescent="0.2">
      <c r="A1983" t="s">
        <v>2050</v>
      </c>
      <c r="B1983">
        <v>1.73520168488741E-4</v>
      </c>
      <c r="C1983">
        <v>-3.3825353073265601E-4</v>
      </c>
      <c r="D1983">
        <v>-1.4648699600515301E-4</v>
      </c>
      <c r="F1983">
        <v>3.0378787717447401E-3</v>
      </c>
      <c r="G1983">
        <v>-3.0655584050360298E-3</v>
      </c>
      <c r="H1983">
        <v>-1.2237986345221899E-3</v>
      </c>
      <c r="J1983">
        <f t="shared" si="61"/>
        <v>3.0378787717447401E-3</v>
      </c>
      <c r="K1983">
        <f t="shared" si="61"/>
        <v>3.0655584050360298E-3</v>
      </c>
      <c r="L1983">
        <f t="shared" si="61"/>
        <v>1.2237986345221899E-3</v>
      </c>
      <c r="N1983" t="s">
        <v>2050</v>
      </c>
      <c r="O1983">
        <f t="shared" si="62"/>
        <v>7.3272358113029602E-3</v>
      </c>
      <c r="Q1983" t="s">
        <v>153</v>
      </c>
      <c r="R1983">
        <v>7.1985271055909844E-3</v>
      </c>
    </row>
    <row r="1984" spans="1:18" x14ac:dyDescent="0.2">
      <c r="A1984" t="s">
        <v>2051</v>
      </c>
      <c r="B1984" s="3">
        <v>8.8141081665278105E-5</v>
      </c>
      <c r="C1984">
        <v>-2.2874343588857301E-4</v>
      </c>
      <c r="D1984">
        <v>9.1003980302884597E-4</v>
      </c>
      <c r="F1984">
        <v>1.5431169946503499E-3</v>
      </c>
      <c r="G1984">
        <v>-2.0730792106328699E-3</v>
      </c>
      <c r="H1984">
        <v>7.6027599628595496E-3</v>
      </c>
      <c r="J1984">
        <f t="shared" si="61"/>
        <v>1.5431169946503499E-3</v>
      </c>
      <c r="K1984">
        <f t="shared" si="61"/>
        <v>2.0730792106328699E-3</v>
      </c>
      <c r="L1984">
        <f t="shared" si="61"/>
        <v>7.6027599628595496E-3</v>
      </c>
      <c r="N1984" t="s">
        <v>2051</v>
      </c>
      <c r="O1984">
        <f t="shared" si="62"/>
        <v>1.1218956168142769E-2</v>
      </c>
      <c r="Q1984" t="s">
        <v>731</v>
      </c>
      <c r="R1984">
        <v>7.1951781585450165E-3</v>
      </c>
    </row>
    <row r="1985" spans="1:18" x14ac:dyDescent="0.2">
      <c r="A1985" t="s">
        <v>2052</v>
      </c>
      <c r="B1985">
        <v>2.73270541738689E-4</v>
      </c>
      <c r="C1985" s="3">
        <v>-3.3015510852071902E-5</v>
      </c>
      <c r="D1985">
        <v>2.9406551173441503E-4</v>
      </c>
      <c r="F1985">
        <v>4.7842437275238802E-3</v>
      </c>
      <c r="G1985">
        <v>-2.9921632028468402E-4</v>
      </c>
      <c r="H1985">
        <v>2.4567161695908299E-3</v>
      </c>
      <c r="J1985">
        <f t="shared" si="61"/>
        <v>4.7842437275238802E-3</v>
      </c>
      <c r="K1985">
        <f t="shared" si="61"/>
        <v>2.9921632028468402E-4</v>
      </c>
      <c r="L1985">
        <f t="shared" si="61"/>
        <v>2.4567161695908299E-3</v>
      </c>
      <c r="N1985" t="s">
        <v>2052</v>
      </c>
      <c r="O1985">
        <f t="shared" si="62"/>
        <v>7.5401762173993945E-3</v>
      </c>
      <c r="Q1985" t="s">
        <v>1282</v>
      </c>
      <c r="R1985">
        <v>7.1922673002192371E-3</v>
      </c>
    </row>
    <row r="1986" spans="1:18" x14ac:dyDescent="0.2">
      <c r="A1986" t="s">
        <v>2053</v>
      </c>
      <c r="B1986">
        <v>-2.7715629926546199E-4</v>
      </c>
      <c r="C1986">
        <v>-1.51901661375095E-3</v>
      </c>
      <c r="D1986">
        <v>-1.3948930551914401E-3</v>
      </c>
      <c r="F1986">
        <v>-4.85227305463635E-3</v>
      </c>
      <c r="G1986">
        <v>-1.37666978304331E-2</v>
      </c>
      <c r="H1986">
        <v>-1.1653377178870701E-2</v>
      </c>
      <c r="J1986">
        <f t="shared" si="61"/>
        <v>4.85227305463635E-3</v>
      </c>
      <c r="K1986">
        <f t="shared" si="61"/>
        <v>1.37666978304331E-2</v>
      </c>
      <c r="L1986">
        <f t="shared" si="61"/>
        <v>1.1653377178870701E-2</v>
      </c>
      <c r="N1986" t="s">
        <v>2053</v>
      </c>
      <c r="O1986">
        <f t="shared" si="62"/>
        <v>3.0272348063940149E-2</v>
      </c>
      <c r="Q1986" t="s">
        <v>76</v>
      </c>
      <c r="R1986">
        <v>7.1911753633295194E-3</v>
      </c>
    </row>
    <row r="1987" spans="1:18" x14ac:dyDescent="0.2">
      <c r="A1987" t="s">
        <v>2054</v>
      </c>
      <c r="B1987">
        <v>-2.5819724757662998E-4</v>
      </c>
      <c r="C1987">
        <v>1.33812708676237E-3</v>
      </c>
      <c r="D1987" s="3">
        <v>5.7194138186079897E-5</v>
      </c>
      <c r="F1987">
        <v>-4.5203502518893499E-3</v>
      </c>
      <c r="G1987">
        <v>1.2127313878869599E-2</v>
      </c>
      <c r="H1987">
        <v>4.7781789594713198E-4</v>
      </c>
      <c r="J1987">
        <f t="shared" ref="J1987:L2050" si="63">ABS(F1987)</f>
        <v>4.5203502518893499E-3</v>
      </c>
      <c r="K1987">
        <f t="shared" si="63"/>
        <v>1.2127313878869599E-2</v>
      </c>
      <c r="L1987">
        <f t="shared" si="63"/>
        <v>4.7781789594713198E-4</v>
      </c>
      <c r="N1987" t="s">
        <v>2054</v>
      </c>
      <c r="O1987">
        <f t="shared" ref="O1987:O2050" si="64">SUM(J1987:L1987)</f>
        <v>1.7125482026706079E-2</v>
      </c>
      <c r="Q1987" t="s">
        <v>1409</v>
      </c>
      <c r="R1987">
        <v>7.1895739095383625E-3</v>
      </c>
    </row>
    <row r="1988" spans="1:18" x14ac:dyDescent="0.2">
      <c r="A1988" t="s">
        <v>2055</v>
      </c>
      <c r="B1988">
        <v>2.6273055153909703E-4</v>
      </c>
      <c r="C1988">
        <v>-1.04370917534292E-4</v>
      </c>
      <c r="D1988">
        <v>2.1536693597816399E-4</v>
      </c>
      <c r="F1988">
        <v>4.5997164027719297E-3</v>
      </c>
      <c r="G1988">
        <v>-9.4590333704883697E-4</v>
      </c>
      <c r="H1988">
        <v>1.7992434097155801E-3</v>
      </c>
      <c r="J1988">
        <f t="shared" si="63"/>
        <v>4.5997164027719297E-3</v>
      </c>
      <c r="K1988">
        <f t="shared" si="63"/>
        <v>9.4590333704883697E-4</v>
      </c>
      <c r="L1988">
        <f t="shared" si="63"/>
        <v>1.7992434097155801E-3</v>
      </c>
      <c r="N1988" t="s">
        <v>2055</v>
      </c>
      <c r="O1988">
        <f t="shared" si="64"/>
        <v>7.3448631495363469E-3</v>
      </c>
      <c r="Q1988" t="s">
        <v>1590</v>
      </c>
      <c r="R1988">
        <v>7.188892520410513E-3</v>
      </c>
    </row>
    <row r="1989" spans="1:18" x14ac:dyDescent="0.2">
      <c r="A1989" t="s">
        <v>2056</v>
      </c>
      <c r="B1989">
        <v>2.6742983666533799E-4</v>
      </c>
      <c r="C1989" s="3">
        <v>-4.0111053032669798E-5</v>
      </c>
      <c r="D1989">
        <v>3.0486509342511598E-4</v>
      </c>
      <c r="F1989">
        <v>4.6819884444124797E-3</v>
      </c>
      <c r="G1989">
        <v>-3.6352251961069E-4</v>
      </c>
      <c r="H1989">
        <v>2.5469392862286101E-3</v>
      </c>
      <c r="J1989">
        <f t="shared" si="63"/>
        <v>4.6819884444124797E-3</v>
      </c>
      <c r="K1989">
        <f t="shared" si="63"/>
        <v>3.6352251961069E-4</v>
      </c>
      <c r="L1989">
        <f t="shared" si="63"/>
        <v>2.5469392862286101E-3</v>
      </c>
      <c r="N1989" t="s">
        <v>2056</v>
      </c>
      <c r="O1989">
        <f t="shared" si="64"/>
        <v>7.59245025025178E-3</v>
      </c>
      <c r="Q1989" t="s">
        <v>2060</v>
      </c>
      <c r="R1989">
        <v>7.18640213628E-3</v>
      </c>
    </row>
    <row r="1990" spans="1:18" x14ac:dyDescent="0.2">
      <c r="A1990" t="s">
        <v>2057</v>
      </c>
      <c r="B1990">
        <v>3.1962589269576699E-3</v>
      </c>
      <c r="C1990" s="3">
        <v>8.5160874068015904E-6</v>
      </c>
      <c r="D1990" s="3">
        <v>5.5284420720930799E-5</v>
      </c>
      <c r="F1990">
        <v>5.5958032013058802E-2</v>
      </c>
      <c r="G1990" s="3">
        <v>7.7180460678105502E-5</v>
      </c>
      <c r="H1990">
        <v>4.61863513033235E-4</v>
      </c>
      <c r="J1990">
        <f t="shared" si="63"/>
        <v>5.5958032013058802E-2</v>
      </c>
      <c r="K1990">
        <f t="shared" si="63"/>
        <v>7.7180460678105502E-5</v>
      </c>
      <c r="L1990">
        <f t="shared" si="63"/>
        <v>4.61863513033235E-4</v>
      </c>
      <c r="N1990" t="s">
        <v>2057</v>
      </c>
      <c r="O1990">
        <f t="shared" si="64"/>
        <v>5.6497075986770139E-2</v>
      </c>
      <c r="Q1990" t="s">
        <v>138</v>
      </c>
      <c r="R1990">
        <v>7.1823144438480603E-3</v>
      </c>
    </row>
    <row r="1991" spans="1:18" x14ac:dyDescent="0.2">
      <c r="A1991" t="s">
        <v>2058</v>
      </c>
      <c r="B1991">
        <v>2.5990041628402898E-4</v>
      </c>
      <c r="C1991" s="3">
        <v>-3.52875280761881E-5</v>
      </c>
      <c r="D1991">
        <v>2.5880124223494398E-4</v>
      </c>
      <c r="F1991">
        <v>4.5501682269753103E-3</v>
      </c>
      <c r="G1991">
        <v>-3.1980738841836997E-4</v>
      </c>
      <c r="H1991">
        <v>2.1621073234966899E-3</v>
      </c>
      <c r="J1991">
        <f t="shared" si="63"/>
        <v>4.5501682269753103E-3</v>
      </c>
      <c r="K1991">
        <f t="shared" si="63"/>
        <v>3.1980738841836997E-4</v>
      </c>
      <c r="L1991">
        <f t="shared" si="63"/>
        <v>2.1621073234966899E-3</v>
      </c>
      <c r="N1991" t="s">
        <v>2058</v>
      </c>
      <c r="O1991">
        <f t="shared" si="64"/>
        <v>7.0320829388903702E-3</v>
      </c>
      <c r="Q1991" t="s">
        <v>419</v>
      </c>
      <c r="R1991">
        <v>7.1758864630388332E-3</v>
      </c>
    </row>
    <row r="1992" spans="1:18" x14ac:dyDescent="0.2">
      <c r="A1992" t="s">
        <v>2059</v>
      </c>
      <c r="B1992">
        <v>-2.0118944722839999E-2</v>
      </c>
      <c r="C1992">
        <v>-5.5289320224846103E-2</v>
      </c>
      <c r="D1992">
        <v>-6.2530259231481006E-2</v>
      </c>
      <c r="F1992">
        <v>-0.352229459063644</v>
      </c>
      <c r="G1992">
        <v>-0.50108165894642698</v>
      </c>
      <c r="H1992">
        <v>-0.52239753664627697</v>
      </c>
      <c r="J1992">
        <f t="shared" si="63"/>
        <v>0.352229459063644</v>
      </c>
      <c r="K1992">
        <f t="shared" si="63"/>
        <v>0.50108165894642698</v>
      </c>
      <c r="L1992">
        <f t="shared" si="63"/>
        <v>0.52239753664627697</v>
      </c>
      <c r="N1992" t="s">
        <v>2059</v>
      </c>
      <c r="O1992">
        <f t="shared" si="64"/>
        <v>1.375708654656348</v>
      </c>
      <c r="Q1992" t="s">
        <v>1761</v>
      </c>
      <c r="R1992">
        <v>7.1752889544274608E-3</v>
      </c>
    </row>
    <row r="1993" spans="1:18" x14ac:dyDescent="0.2">
      <c r="A1993" t="s">
        <v>2060</v>
      </c>
      <c r="B1993">
        <v>2.5220554795458798E-4</v>
      </c>
      <c r="C1993">
        <v>-1.23768576094604E-4</v>
      </c>
      <c r="D1993">
        <v>1.9741272712610501E-4</v>
      </c>
      <c r="F1993">
        <v>4.4154514539743901E-3</v>
      </c>
      <c r="G1993">
        <v>-1.12170240441935E-3</v>
      </c>
      <c r="H1993">
        <v>1.6492482778862601E-3</v>
      </c>
      <c r="J1993">
        <f t="shared" si="63"/>
        <v>4.4154514539743901E-3</v>
      </c>
      <c r="K1993">
        <f t="shared" si="63"/>
        <v>1.12170240441935E-3</v>
      </c>
      <c r="L1993">
        <f t="shared" si="63"/>
        <v>1.6492482778862601E-3</v>
      </c>
      <c r="N1993" t="s">
        <v>2060</v>
      </c>
      <c r="O1993">
        <f t="shared" si="64"/>
        <v>7.18640213628E-3</v>
      </c>
      <c r="Q1993" t="s">
        <v>684</v>
      </c>
      <c r="R1993">
        <v>7.1728248487297579E-3</v>
      </c>
    </row>
    <row r="1994" spans="1:18" x14ac:dyDescent="0.2">
      <c r="A1994" t="s">
        <v>2061</v>
      </c>
      <c r="B1994">
        <v>3.2092670893689202E-4</v>
      </c>
      <c r="C1994" s="3">
        <v>-1.48000443470426E-5</v>
      </c>
      <c r="D1994">
        <v>3.0678483570630401E-4</v>
      </c>
      <c r="F1994">
        <v>5.6185770498980601E-3</v>
      </c>
      <c r="G1994">
        <v>-1.3413134297433801E-4</v>
      </c>
      <c r="H1994">
        <v>2.56297741962217E-3</v>
      </c>
      <c r="J1994">
        <f t="shared" si="63"/>
        <v>5.6185770498980601E-3</v>
      </c>
      <c r="K1994">
        <f t="shared" si="63"/>
        <v>1.3413134297433801E-4</v>
      </c>
      <c r="L1994">
        <f t="shared" si="63"/>
        <v>2.56297741962217E-3</v>
      </c>
      <c r="N1994" t="s">
        <v>2061</v>
      </c>
      <c r="O1994">
        <f t="shared" si="64"/>
        <v>8.3156858124945679E-3</v>
      </c>
      <c r="Q1994" t="s">
        <v>2521</v>
      </c>
      <c r="R1994">
        <v>7.1714096289467065E-3</v>
      </c>
    </row>
    <row r="1995" spans="1:18" x14ac:dyDescent="0.2">
      <c r="A1995" t="s">
        <v>2062</v>
      </c>
      <c r="B1995">
        <v>2.0667291775548199E-4</v>
      </c>
      <c r="C1995">
        <v>-3.5699370295106899E-4</v>
      </c>
      <c r="D1995">
        <v>1.79556077542453E-3</v>
      </c>
      <c r="F1995">
        <v>3.6182956425878702E-3</v>
      </c>
      <c r="G1995">
        <v>-3.2353987385028999E-3</v>
      </c>
      <c r="H1995">
        <v>1.5000681870006E-2</v>
      </c>
      <c r="J1995">
        <f t="shared" si="63"/>
        <v>3.6182956425878702E-3</v>
      </c>
      <c r="K1995">
        <f t="shared" si="63"/>
        <v>3.2353987385028999E-3</v>
      </c>
      <c r="L1995">
        <f t="shared" si="63"/>
        <v>1.5000681870006E-2</v>
      </c>
      <c r="N1995" t="s">
        <v>2062</v>
      </c>
      <c r="O1995">
        <f t="shared" si="64"/>
        <v>2.185437625109677E-2</v>
      </c>
      <c r="Q1995" t="s">
        <v>195</v>
      </c>
      <c r="R1995">
        <v>7.1703656109998928E-3</v>
      </c>
    </row>
    <row r="1996" spans="1:18" x14ac:dyDescent="0.2">
      <c r="A1996" t="s">
        <v>2063</v>
      </c>
      <c r="B1996">
        <v>2.31353065425272E-4</v>
      </c>
      <c r="C1996" s="3">
        <v>2.10538890109933E-5</v>
      </c>
      <c r="D1996">
        <v>3.0765841950983501E-4</v>
      </c>
      <c r="F1996">
        <v>4.0503796898924103E-3</v>
      </c>
      <c r="G1996">
        <v>1.9080932067892499E-4</v>
      </c>
      <c r="H1996">
        <v>2.5702756146500998E-3</v>
      </c>
      <c r="J1996">
        <f t="shared" si="63"/>
        <v>4.0503796898924103E-3</v>
      </c>
      <c r="K1996">
        <f t="shared" si="63"/>
        <v>1.9080932067892499E-4</v>
      </c>
      <c r="L1996">
        <f t="shared" si="63"/>
        <v>2.5702756146500998E-3</v>
      </c>
      <c r="N1996" t="s">
        <v>2063</v>
      </c>
      <c r="O1996">
        <f t="shared" si="64"/>
        <v>6.8114646252214351E-3</v>
      </c>
      <c r="Q1996" t="s">
        <v>371</v>
      </c>
      <c r="R1996">
        <v>7.1685192587200002E-3</v>
      </c>
    </row>
    <row r="1997" spans="1:18" x14ac:dyDescent="0.2">
      <c r="A1997" t="s">
        <v>2064</v>
      </c>
      <c r="B1997">
        <v>1.4061715116889901E-4</v>
      </c>
      <c r="C1997">
        <v>-3.4470934097504801E-4</v>
      </c>
      <c r="D1997">
        <v>2.2696786957746801E-4</v>
      </c>
      <c r="F1997">
        <v>2.4618340461497099E-3</v>
      </c>
      <c r="G1997">
        <v>-3.12406677686888E-3</v>
      </c>
      <c r="H1997">
        <v>1.89616127331565E-3</v>
      </c>
      <c r="J1997">
        <f t="shared" si="63"/>
        <v>2.4618340461497099E-3</v>
      </c>
      <c r="K1997">
        <f t="shared" si="63"/>
        <v>3.12406677686888E-3</v>
      </c>
      <c r="L1997">
        <f t="shared" si="63"/>
        <v>1.89616127331565E-3</v>
      </c>
      <c r="N1997" t="s">
        <v>2064</v>
      </c>
      <c r="O1997">
        <f t="shared" si="64"/>
        <v>7.4820620963342403E-3</v>
      </c>
      <c r="Q1997" t="s">
        <v>219</v>
      </c>
      <c r="R1997">
        <v>7.1650102523345208E-3</v>
      </c>
    </row>
    <row r="1998" spans="1:18" x14ac:dyDescent="0.2">
      <c r="A1998" t="s">
        <v>2065</v>
      </c>
      <c r="B1998">
        <v>2.3541259694741199E-4</v>
      </c>
      <c r="C1998" s="3">
        <v>-3.7903804619442898E-5</v>
      </c>
      <c r="D1998">
        <v>1.8098004943359401E-4</v>
      </c>
      <c r="F1998">
        <v>4.1214513396132801E-3</v>
      </c>
      <c r="G1998">
        <v>-3.43518444825382E-4</v>
      </c>
      <c r="H1998">
        <v>1.51196449795994E-3</v>
      </c>
      <c r="J1998">
        <f t="shared" si="63"/>
        <v>4.1214513396132801E-3</v>
      </c>
      <c r="K1998">
        <f t="shared" si="63"/>
        <v>3.43518444825382E-4</v>
      </c>
      <c r="L1998">
        <f t="shared" si="63"/>
        <v>1.51196449795994E-3</v>
      </c>
      <c r="N1998" t="s">
        <v>2065</v>
      </c>
      <c r="O1998">
        <f t="shared" si="64"/>
        <v>5.9769342823986025E-3</v>
      </c>
      <c r="Q1998" t="s">
        <v>505</v>
      </c>
      <c r="R1998">
        <v>7.1635298828619277E-3</v>
      </c>
    </row>
    <row r="1999" spans="1:18" x14ac:dyDescent="0.2">
      <c r="A1999" t="s">
        <v>2066</v>
      </c>
      <c r="B1999">
        <v>2.1987508421088801E-4</v>
      </c>
      <c r="C1999">
        <v>-1.2941193004371401E-3</v>
      </c>
      <c r="D1999">
        <v>-1.5492563911375799E-3</v>
      </c>
      <c r="F1999">
        <v>3.8494306257153298E-3</v>
      </c>
      <c r="G1999">
        <v>-1.17284756495564E-2</v>
      </c>
      <c r="H1999">
        <v>-1.2942977245108201E-2</v>
      </c>
      <c r="J1999">
        <f t="shared" si="63"/>
        <v>3.8494306257153298E-3</v>
      </c>
      <c r="K1999">
        <f t="shared" si="63"/>
        <v>1.17284756495564E-2</v>
      </c>
      <c r="L1999">
        <f t="shared" si="63"/>
        <v>1.2942977245108201E-2</v>
      </c>
      <c r="N1999" t="s">
        <v>2066</v>
      </c>
      <c r="O1999">
        <f t="shared" si="64"/>
        <v>2.852088352037993E-2</v>
      </c>
      <c r="Q1999" t="s">
        <v>2366</v>
      </c>
      <c r="R1999">
        <v>7.160723665469864E-3</v>
      </c>
    </row>
    <row r="2000" spans="1:18" x14ac:dyDescent="0.2">
      <c r="A2000" t="s">
        <v>2067</v>
      </c>
      <c r="B2000">
        <v>2.4226613413385299E-4</v>
      </c>
      <c r="C2000">
        <v>-1.71728029206963E-4</v>
      </c>
      <c r="D2000">
        <v>1.4606572125455599E-4</v>
      </c>
      <c r="F2000">
        <v>4.2414386316461496E-3</v>
      </c>
      <c r="G2000">
        <v>-1.5563542002810999E-3</v>
      </c>
      <c r="H2000">
        <v>1.2202791721903901E-3</v>
      </c>
      <c r="J2000">
        <f t="shared" si="63"/>
        <v>4.2414386316461496E-3</v>
      </c>
      <c r="K2000">
        <f t="shared" si="63"/>
        <v>1.5563542002810999E-3</v>
      </c>
      <c r="L2000">
        <f t="shared" si="63"/>
        <v>1.2202791721903901E-3</v>
      </c>
      <c r="N2000" t="s">
        <v>2067</v>
      </c>
      <c r="O2000">
        <f t="shared" si="64"/>
        <v>7.0180720041176396E-3</v>
      </c>
      <c r="Q2000" t="s">
        <v>2272</v>
      </c>
      <c r="R2000">
        <v>7.1602163587012714E-3</v>
      </c>
    </row>
    <row r="2001" spans="1:18" x14ac:dyDescent="0.2">
      <c r="A2001" t="s">
        <v>2068</v>
      </c>
      <c r="B2001">
        <v>-8.9753304986671899E-4</v>
      </c>
      <c r="C2001">
        <v>2.0887329108029398E-3</v>
      </c>
      <c r="D2001">
        <v>-3.2519045553308499E-4</v>
      </c>
      <c r="F2001">
        <v>-1.57134275679679E-2</v>
      </c>
      <c r="G2001">
        <v>1.89299804697327E-2</v>
      </c>
      <c r="H2001">
        <v>-2.7167437813185799E-3</v>
      </c>
      <c r="J2001">
        <f t="shared" si="63"/>
        <v>1.57134275679679E-2</v>
      </c>
      <c r="K2001">
        <f t="shared" si="63"/>
        <v>1.89299804697327E-2</v>
      </c>
      <c r="L2001">
        <f t="shared" si="63"/>
        <v>2.7167437813185799E-3</v>
      </c>
      <c r="N2001" t="s">
        <v>2068</v>
      </c>
      <c r="O2001">
        <f t="shared" si="64"/>
        <v>3.736015181901918E-2</v>
      </c>
      <c r="Q2001" t="s">
        <v>1990</v>
      </c>
      <c r="R2001">
        <v>7.158587783823135E-3</v>
      </c>
    </row>
    <row r="2002" spans="1:18" x14ac:dyDescent="0.2">
      <c r="A2002" t="s">
        <v>2069</v>
      </c>
      <c r="B2002">
        <v>4.1271021991868699E-4</v>
      </c>
      <c r="C2002">
        <v>-1.8750459569063E-4</v>
      </c>
      <c r="D2002">
        <v>-2.7875049435851498E-4</v>
      </c>
      <c r="F2002">
        <v>7.22546333888809E-3</v>
      </c>
      <c r="G2002">
        <v>-1.6993356671171E-3</v>
      </c>
      <c r="H2002">
        <v>-2.32876967697758E-3</v>
      </c>
      <c r="J2002">
        <f t="shared" si="63"/>
        <v>7.22546333888809E-3</v>
      </c>
      <c r="K2002">
        <f t="shared" si="63"/>
        <v>1.6993356671171E-3</v>
      </c>
      <c r="L2002">
        <f t="shared" si="63"/>
        <v>2.32876967697758E-3</v>
      </c>
      <c r="N2002" t="s">
        <v>2069</v>
      </c>
      <c r="O2002">
        <f t="shared" si="64"/>
        <v>1.125356868298277E-2</v>
      </c>
      <c r="Q2002" t="s">
        <v>1515</v>
      </c>
      <c r="R2002">
        <v>7.1573933735079257E-3</v>
      </c>
    </row>
    <row r="2003" spans="1:18" x14ac:dyDescent="0.2">
      <c r="A2003" t="s">
        <v>2070</v>
      </c>
      <c r="B2003">
        <v>3.5448188566845798E-4</v>
      </c>
      <c r="C2003">
        <v>-1.24577204458924E-4</v>
      </c>
      <c r="D2003" s="3">
        <v>-4.4018169264730397E-5</v>
      </c>
      <c r="F2003">
        <v>6.2060393602610398E-3</v>
      </c>
      <c r="G2003">
        <v>-1.12903092357309E-3</v>
      </c>
      <c r="H2003">
        <v>-3.6774168977052899E-4</v>
      </c>
      <c r="J2003">
        <f t="shared" si="63"/>
        <v>6.2060393602610398E-3</v>
      </c>
      <c r="K2003">
        <f t="shared" si="63"/>
        <v>1.12903092357309E-3</v>
      </c>
      <c r="L2003">
        <f t="shared" si="63"/>
        <v>3.6774168977052899E-4</v>
      </c>
      <c r="N2003" t="s">
        <v>2070</v>
      </c>
      <c r="O2003">
        <f t="shared" si="64"/>
        <v>7.7028119736046591E-3</v>
      </c>
      <c r="Q2003" t="s">
        <v>1084</v>
      </c>
      <c r="R2003">
        <v>7.1563773769812555E-3</v>
      </c>
    </row>
    <row r="2004" spans="1:18" x14ac:dyDescent="0.2">
      <c r="A2004" t="s">
        <v>2071</v>
      </c>
      <c r="B2004" s="3">
        <v>-7.5007309685606595E-5</v>
      </c>
      <c r="C2004">
        <v>4.4976783407473799E-4</v>
      </c>
      <c r="D2004">
        <v>4.1852996345573398E-4</v>
      </c>
      <c r="F2004">
        <v>-1.3131794177249901E-3</v>
      </c>
      <c r="G2004">
        <v>4.07620154348785E-3</v>
      </c>
      <c r="H2004">
        <v>3.4965315130479702E-3</v>
      </c>
      <c r="J2004">
        <f t="shared" si="63"/>
        <v>1.3131794177249901E-3</v>
      </c>
      <c r="K2004">
        <f t="shared" si="63"/>
        <v>4.07620154348785E-3</v>
      </c>
      <c r="L2004">
        <f t="shared" si="63"/>
        <v>3.4965315130479702E-3</v>
      </c>
      <c r="N2004" t="s">
        <v>2071</v>
      </c>
      <c r="O2004">
        <f t="shared" si="64"/>
        <v>8.8859124742608105E-3</v>
      </c>
      <c r="Q2004" t="s">
        <v>2414</v>
      </c>
      <c r="R2004">
        <v>7.150905105545188E-3</v>
      </c>
    </row>
    <row r="2005" spans="1:18" x14ac:dyDescent="0.2">
      <c r="A2005" t="s">
        <v>2072</v>
      </c>
      <c r="B2005" s="3">
        <v>1.36081225197197E-5</v>
      </c>
      <c r="C2005">
        <v>-7.3105884981683304E-4</v>
      </c>
      <c r="D2005">
        <v>-4.9900660496833104E-4</v>
      </c>
      <c r="F2005">
        <v>2.38242199082698E-4</v>
      </c>
      <c r="G2005">
        <v>-6.6255142903541703E-3</v>
      </c>
      <c r="H2005">
        <v>-4.16885879587779E-3</v>
      </c>
      <c r="J2005">
        <f t="shared" si="63"/>
        <v>2.38242199082698E-4</v>
      </c>
      <c r="K2005">
        <f t="shared" si="63"/>
        <v>6.6255142903541703E-3</v>
      </c>
      <c r="L2005">
        <f t="shared" si="63"/>
        <v>4.16885879587779E-3</v>
      </c>
      <c r="N2005" t="s">
        <v>2072</v>
      </c>
      <c r="O2005">
        <f t="shared" si="64"/>
        <v>1.1032615285314658E-2</v>
      </c>
      <c r="Q2005" t="s">
        <v>1380</v>
      </c>
      <c r="R2005">
        <v>7.1495069324411303E-3</v>
      </c>
    </row>
    <row r="2006" spans="1:18" x14ac:dyDescent="0.2">
      <c r="A2006" t="s">
        <v>2073</v>
      </c>
      <c r="B2006">
        <v>3.4296019040561002E-4</v>
      </c>
      <c r="C2006" s="3">
        <v>-9.4821078758167406E-5</v>
      </c>
      <c r="D2006">
        <v>1.3716419399358601E-4</v>
      </c>
      <c r="F2006">
        <v>6.0043249788242197E-3</v>
      </c>
      <c r="G2006">
        <v>-8.5935408961459396E-4</v>
      </c>
      <c r="H2006">
        <v>1.1459130017846899E-3</v>
      </c>
      <c r="J2006">
        <f t="shared" si="63"/>
        <v>6.0043249788242197E-3</v>
      </c>
      <c r="K2006">
        <f t="shared" si="63"/>
        <v>8.5935408961459396E-4</v>
      </c>
      <c r="L2006">
        <f t="shared" si="63"/>
        <v>1.1459130017846899E-3</v>
      </c>
      <c r="N2006" t="s">
        <v>2073</v>
      </c>
      <c r="O2006">
        <f t="shared" si="64"/>
        <v>8.0095920702235035E-3</v>
      </c>
      <c r="Q2006" t="s">
        <v>530</v>
      </c>
      <c r="R2006">
        <v>7.1493810595439494E-3</v>
      </c>
    </row>
    <row r="2007" spans="1:18" x14ac:dyDescent="0.2">
      <c r="A2007" t="s">
        <v>2074</v>
      </c>
      <c r="B2007">
        <v>3.03175359044583E-4</v>
      </c>
      <c r="C2007" s="3">
        <v>-8.5170758499391496E-5</v>
      </c>
      <c r="D2007">
        <v>2.6024618054917902E-4</v>
      </c>
      <c r="F2007">
        <v>5.3077979083301103E-3</v>
      </c>
      <c r="G2007">
        <v>-7.7189418840823505E-4</v>
      </c>
      <c r="H2007">
        <v>2.17417879457708E-3</v>
      </c>
      <c r="J2007">
        <f t="shared" si="63"/>
        <v>5.3077979083301103E-3</v>
      </c>
      <c r="K2007">
        <f t="shared" si="63"/>
        <v>7.7189418840823505E-4</v>
      </c>
      <c r="L2007">
        <f t="shared" si="63"/>
        <v>2.17417879457708E-3</v>
      </c>
      <c r="N2007" t="s">
        <v>2074</v>
      </c>
      <c r="O2007">
        <f t="shared" si="64"/>
        <v>8.2538708913154242E-3</v>
      </c>
      <c r="Q2007" t="s">
        <v>1702</v>
      </c>
      <c r="R2007">
        <v>7.1493384542154099E-3</v>
      </c>
    </row>
    <row r="2008" spans="1:18" x14ac:dyDescent="0.2">
      <c r="A2008" t="s">
        <v>2075</v>
      </c>
      <c r="B2008">
        <v>6.5007292295577897E-3</v>
      </c>
      <c r="C2008">
        <v>-1.2115295357265399E-2</v>
      </c>
      <c r="D2008">
        <v>-1.2357962254839301E-2</v>
      </c>
      <c r="F2008">
        <v>0.113810558734073</v>
      </c>
      <c r="G2008">
        <v>-0.109799727534295</v>
      </c>
      <c r="H2008">
        <v>-0.10324232010612799</v>
      </c>
      <c r="J2008">
        <f t="shared" si="63"/>
        <v>0.113810558734073</v>
      </c>
      <c r="K2008">
        <f t="shared" si="63"/>
        <v>0.109799727534295</v>
      </c>
      <c r="L2008">
        <f t="shared" si="63"/>
        <v>0.10324232010612799</v>
      </c>
      <c r="N2008" t="s">
        <v>2075</v>
      </c>
      <c r="O2008">
        <f t="shared" si="64"/>
        <v>0.32685260637449598</v>
      </c>
      <c r="Q2008" t="s">
        <v>2276</v>
      </c>
      <c r="R2008">
        <v>7.1471464730472152E-3</v>
      </c>
    </row>
    <row r="2009" spans="1:18" x14ac:dyDescent="0.2">
      <c r="A2009" t="s">
        <v>2076</v>
      </c>
      <c r="B2009">
        <v>4.51401645682129E-4</v>
      </c>
      <c r="C2009" s="3">
        <v>-3.7016199905771E-5</v>
      </c>
      <c r="D2009">
        <v>2.9096528816866202E-4</v>
      </c>
      <c r="F2009">
        <v>7.9028477720580192E-3</v>
      </c>
      <c r="G2009">
        <v>-3.3547417080272E-4</v>
      </c>
      <c r="H2009">
        <v>2.4308159226750599E-3</v>
      </c>
      <c r="J2009">
        <f t="shared" si="63"/>
        <v>7.9028477720580192E-3</v>
      </c>
      <c r="K2009">
        <f t="shared" si="63"/>
        <v>3.3547417080272E-4</v>
      </c>
      <c r="L2009">
        <f t="shared" si="63"/>
        <v>2.4308159226750599E-3</v>
      </c>
      <c r="N2009" t="s">
        <v>2076</v>
      </c>
      <c r="O2009">
        <f t="shared" si="64"/>
        <v>1.0669137865535798E-2</v>
      </c>
      <c r="Q2009" t="s">
        <v>148</v>
      </c>
      <c r="R2009">
        <v>7.1448706302997475E-3</v>
      </c>
    </row>
    <row r="2010" spans="1:18" x14ac:dyDescent="0.2">
      <c r="A2010" t="s">
        <v>2077</v>
      </c>
      <c r="B2010">
        <v>1.14449933160654E-3</v>
      </c>
      <c r="C2010">
        <v>-2.9978475594618602E-3</v>
      </c>
      <c r="D2010">
        <v>-2.5612908725836901E-3</v>
      </c>
      <c r="F2010">
        <v>2.00371533409913E-2</v>
      </c>
      <c r="G2010">
        <v>-2.71691969127991E-2</v>
      </c>
      <c r="H2010">
        <v>-2.1397832967861598E-2</v>
      </c>
      <c r="J2010">
        <f t="shared" si="63"/>
        <v>2.00371533409913E-2</v>
      </c>
      <c r="K2010">
        <f t="shared" si="63"/>
        <v>2.71691969127991E-2</v>
      </c>
      <c r="L2010">
        <f t="shared" si="63"/>
        <v>2.1397832967861598E-2</v>
      </c>
      <c r="N2010" t="s">
        <v>2077</v>
      </c>
      <c r="O2010">
        <f t="shared" si="64"/>
        <v>6.8604183221652001E-2</v>
      </c>
      <c r="Q2010" t="s">
        <v>651</v>
      </c>
      <c r="R2010">
        <v>7.1445700534185589E-3</v>
      </c>
    </row>
    <row r="2011" spans="1:18" x14ac:dyDescent="0.2">
      <c r="A2011" t="s">
        <v>2078</v>
      </c>
      <c r="B2011">
        <v>5.6176769167980603E-2</v>
      </c>
      <c r="C2011">
        <v>1.6083602006941301E-2</v>
      </c>
      <c r="D2011">
        <v>7.1070852510010801E-3</v>
      </c>
      <c r="F2011">
        <v>0.98350650536445205</v>
      </c>
      <c r="G2011">
        <v>0.14576409951682801</v>
      </c>
      <c r="H2011">
        <v>5.9374835055679302E-2</v>
      </c>
      <c r="J2011">
        <f t="shared" si="63"/>
        <v>0.98350650536445205</v>
      </c>
      <c r="K2011">
        <f t="shared" si="63"/>
        <v>0.14576409951682801</v>
      </c>
      <c r="L2011">
        <f t="shared" si="63"/>
        <v>5.9374835055679302E-2</v>
      </c>
      <c r="N2011" t="s">
        <v>2078</v>
      </c>
      <c r="O2011">
        <f t="shared" si="64"/>
        <v>1.1886454399369595</v>
      </c>
      <c r="Q2011" t="s">
        <v>1938</v>
      </c>
      <c r="R2011">
        <v>7.144570053418519E-3</v>
      </c>
    </row>
    <row r="2012" spans="1:18" x14ac:dyDescent="0.2">
      <c r="A2012" t="s">
        <v>2079</v>
      </c>
      <c r="B2012">
        <v>-3.6411977152646098E-4</v>
      </c>
      <c r="C2012">
        <v>-6.4313416188313099E-4</v>
      </c>
      <c r="D2012">
        <v>-1.2628455976324E-3</v>
      </c>
      <c r="F2012">
        <v>-6.3747732262290496E-3</v>
      </c>
      <c r="G2012">
        <v>-5.8286615109566803E-3</v>
      </c>
      <c r="H2012">
        <v>-1.05502110094505E-2</v>
      </c>
      <c r="J2012">
        <f t="shared" si="63"/>
        <v>6.3747732262290496E-3</v>
      </c>
      <c r="K2012">
        <f t="shared" si="63"/>
        <v>5.8286615109566803E-3</v>
      </c>
      <c r="L2012">
        <f t="shared" si="63"/>
        <v>1.05502110094505E-2</v>
      </c>
      <c r="N2012" t="s">
        <v>2079</v>
      </c>
      <c r="O2012">
        <f t="shared" si="64"/>
        <v>2.2753645746636228E-2</v>
      </c>
      <c r="Q2012" t="s">
        <v>2170</v>
      </c>
      <c r="R2012">
        <v>7.1433713196095844E-3</v>
      </c>
    </row>
    <row r="2013" spans="1:18" x14ac:dyDescent="0.2">
      <c r="A2013" t="s">
        <v>2080</v>
      </c>
      <c r="B2013">
        <v>2.5323637001246901E-2</v>
      </c>
      <c r="C2013">
        <v>-2.2967386372616399E-2</v>
      </c>
      <c r="D2013">
        <v>-2.1510147605164599E-2</v>
      </c>
      <c r="F2013">
        <v>0.44334984192024501</v>
      </c>
      <c r="G2013">
        <v>-0.208151158640624</v>
      </c>
      <c r="H2013">
        <v>-0.179702567364035</v>
      </c>
      <c r="J2013">
        <f t="shared" si="63"/>
        <v>0.44334984192024501</v>
      </c>
      <c r="K2013">
        <f t="shared" si="63"/>
        <v>0.208151158640624</v>
      </c>
      <c r="L2013">
        <f t="shared" si="63"/>
        <v>0.179702567364035</v>
      </c>
      <c r="N2013" t="s">
        <v>2080</v>
      </c>
      <c r="O2013">
        <f t="shared" si="64"/>
        <v>0.83120356792490402</v>
      </c>
      <c r="Q2013" t="s">
        <v>1321</v>
      </c>
      <c r="R2013">
        <v>7.1424214741267859E-3</v>
      </c>
    </row>
    <row r="2014" spans="1:18" x14ac:dyDescent="0.2">
      <c r="A2014" t="s">
        <v>2081</v>
      </c>
      <c r="B2014">
        <v>3.3862521221699601E-3</v>
      </c>
      <c r="C2014">
        <v>-1.0866343439427099E-2</v>
      </c>
      <c r="D2014">
        <v>-9.0038223272822793E-3</v>
      </c>
      <c r="F2014">
        <v>5.9284309871928002E-2</v>
      </c>
      <c r="G2014">
        <v>-9.8480599420770601E-2</v>
      </c>
      <c r="H2014">
        <v>-7.5220775700942502E-2</v>
      </c>
      <c r="J2014">
        <f t="shared" si="63"/>
        <v>5.9284309871928002E-2</v>
      </c>
      <c r="K2014">
        <f t="shared" si="63"/>
        <v>9.8480599420770601E-2</v>
      </c>
      <c r="L2014">
        <f t="shared" si="63"/>
        <v>7.5220775700942502E-2</v>
      </c>
      <c r="N2014" t="s">
        <v>2081</v>
      </c>
      <c r="O2014">
        <f t="shared" si="64"/>
        <v>0.23298568499364108</v>
      </c>
      <c r="Q2014" t="s">
        <v>2142</v>
      </c>
      <c r="R2014">
        <v>7.1398892596846323E-3</v>
      </c>
    </row>
    <row r="2015" spans="1:18" x14ac:dyDescent="0.2">
      <c r="A2015" t="s">
        <v>2082</v>
      </c>
      <c r="B2015">
        <v>-1.9862262940591601E-3</v>
      </c>
      <c r="C2015">
        <v>2.6303977588585598E-3</v>
      </c>
      <c r="D2015">
        <v>-3.0117949145587498E-3</v>
      </c>
      <c r="F2015">
        <v>-3.4773564059759801E-2</v>
      </c>
      <c r="G2015">
        <v>2.3839035592003899E-2</v>
      </c>
      <c r="H2015">
        <v>-2.5161486032304298E-2</v>
      </c>
      <c r="J2015">
        <f t="shared" si="63"/>
        <v>3.4773564059759801E-2</v>
      </c>
      <c r="K2015">
        <f t="shared" si="63"/>
        <v>2.3839035592003899E-2</v>
      </c>
      <c r="L2015">
        <f t="shared" si="63"/>
        <v>2.5161486032304298E-2</v>
      </c>
      <c r="N2015" t="s">
        <v>2082</v>
      </c>
      <c r="O2015">
        <f t="shared" si="64"/>
        <v>8.3774085684067995E-2</v>
      </c>
      <c r="Q2015" t="s">
        <v>1878</v>
      </c>
      <c r="R2015">
        <v>7.139414266280484E-3</v>
      </c>
    </row>
    <row r="2016" spans="1:18" x14ac:dyDescent="0.2">
      <c r="A2016" t="s">
        <v>2083</v>
      </c>
      <c r="B2016">
        <v>8.1643649424197702E-4</v>
      </c>
      <c r="C2016">
        <v>-1.6245530126950899E-3</v>
      </c>
      <c r="D2016">
        <v>-9.1532848337966895E-4</v>
      </c>
      <c r="F2016">
        <v>1.42936415745604E-2</v>
      </c>
      <c r="G2016">
        <v>-1.4723163810609801E-2</v>
      </c>
      <c r="H2016">
        <v>-7.6469432690114197E-3</v>
      </c>
      <c r="J2016">
        <f t="shared" si="63"/>
        <v>1.42936415745604E-2</v>
      </c>
      <c r="K2016">
        <f t="shared" si="63"/>
        <v>1.4723163810609801E-2</v>
      </c>
      <c r="L2016">
        <f t="shared" si="63"/>
        <v>7.6469432690114197E-3</v>
      </c>
      <c r="N2016" t="s">
        <v>2083</v>
      </c>
      <c r="O2016">
        <f t="shared" si="64"/>
        <v>3.6663748654181622E-2</v>
      </c>
      <c r="Q2016" t="s">
        <v>2527</v>
      </c>
      <c r="R2016">
        <v>7.1364381118201228E-3</v>
      </c>
    </row>
    <row r="2017" spans="1:18" x14ac:dyDescent="0.2">
      <c r="A2017" t="s">
        <v>2084</v>
      </c>
      <c r="B2017">
        <v>1.7319517658715799E-4</v>
      </c>
      <c r="C2017" s="3">
        <v>8.6744930117806907E-5</v>
      </c>
      <c r="D2017">
        <v>1.81776119436163E-4</v>
      </c>
      <c r="F2017">
        <v>3.03218902393383E-3</v>
      </c>
      <c r="G2017">
        <v>7.8616075060893205E-4</v>
      </c>
      <c r="H2017">
        <v>1.51861511821086E-3</v>
      </c>
      <c r="J2017">
        <f t="shared" si="63"/>
        <v>3.03218902393383E-3</v>
      </c>
      <c r="K2017">
        <f t="shared" si="63"/>
        <v>7.8616075060893205E-4</v>
      </c>
      <c r="L2017">
        <f t="shared" si="63"/>
        <v>1.51861511821086E-3</v>
      </c>
      <c r="N2017" t="s">
        <v>2084</v>
      </c>
      <c r="O2017">
        <f t="shared" si="64"/>
        <v>5.3369648927536224E-3</v>
      </c>
      <c r="Q2017" t="s">
        <v>1397</v>
      </c>
      <c r="R2017">
        <v>7.1350393040314104E-3</v>
      </c>
    </row>
    <row r="2018" spans="1:18" x14ac:dyDescent="0.2">
      <c r="A2018" t="s">
        <v>2085</v>
      </c>
      <c r="B2018">
        <v>2.1908573086460298E-3</v>
      </c>
      <c r="C2018">
        <v>8.7923528822311304E-4</v>
      </c>
      <c r="D2018">
        <v>8.5124558061529102E-4</v>
      </c>
      <c r="F2018">
        <v>3.8356111383613799E-2</v>
      </c>
      <c r="G2018">
        <v>7.9684227448521602E-3</v>
      </c>
      <c r="H2018">
        <v>7.1115744578678997E-3</v>
      </c>
      <c r="J2018">
        <f t="shared" si="63"/>
        <v>3.8356111383613799E-2</v>
      </c>
      <c r="K2018">
        <f t="shared" si="63"/>
        <v>7.9684227448521602E-3</v>
      </c>
      <c r="L2018">
        <f t="shared" si="63"/>
        <v>7.1115744578678997E-3</v>
      </c>
      <c r="N2018" t="s">
        <v>2085</v>
      </c>
      <c r="O2018">
        <f t="shared" si="64"/>
        <v>5.3436108586333859E-2</v>
      </c>
      <c r="Q2018" t="s">
        <v>355</v>
      </c>
      <c r="R2018">
        <v>7.1337518667534145E-3</v>
      </c>
    </row>
    <row r="2019" spans="1:18" x14ac:dyDescent="0.2">
      <c r="A2019" t="s">
        <v>2086</v>
      </c>
      <c r="B2019" s="3">
        <v>4.7165171795676004E-6</v>
      </c>
      <c r="C2019">
        <v>-8.41817454639406E-4</v>
      </c>
      <c r="D2019">
        <v>-7.10931933901823E-4</v>
      </c>
      <c r="F2019" s="3">
        <v>8.2573729274055394E-5</v>
      </c>
      <c r="G2019">
        <v>-7.6293086076181099E-3</v>
      </c>
      <c r="H2019">
        <v>-5.93934993326415E-3</v>
      </c>
      <c r="J2019">
        <f t="shared" si="63"/>
        <v>8.2573729274055394E-5</v>
      </c>
      <c r="K2019">
        <f t="shared" si="63"/>
        <v>7.6293086076181099E-3</v>
      </c>
      <c r="L2019">
        <f t="shared" si="63"/>
        <v>5.93934993326415E-3</v>
      </c>
      <c r="N2019" t="s">
        <v>2086</v>
      </c>
      <c r="O2019">
        <f t="shared" si="64"/>
        <v>1.3651232270156315E-2</v>
      </c>
      <c r="Q2019" t="s">
        <v>711</v>
      </c>
      <c r="R2019">
        <v>7.1323575531848432E-3</v>
      </c>
    </row>
    <row r="2020" spans="1:18" x14ac:dyDescent="0.2">
      <c r="A2020" t="s">
        <v>2087</v>
      </c>
      <c r="B2020">
        <v>1.9611995860199701E-4</v>
      </c>
      <c r="C2020">
        <v>-2.36460448238144E-4</v>
      </c>
      <c r="D2020" s="3">
        <v>6.3338264969902894E-5</v>
      </c>
      <c r="F2020">
        <v>3.4335412657873401E-3</v>
      </c>
      <c r="G2020">
        <v>-2.14301773283766E-3</v>
      </c>
      <c r="H2020">
        <v>5.2914787180457395E-4</v>
      </c>
      <c r="J2020">
        <f t="shared" si="63"/>
        <v>3.4335412657873401E-3</v>
      </c>
      <c r="K2020">
        <f t="shared" si="63"/>
        <v>2.14301773283766E-3</v>
      </c>
      <c r="L2020">
        <f t="shared" si="63"/>
        <v>5.2914787180457395E-4</v>
      </c>
      <c r="N2020" t="s">
        <v>2087</v>
      </c>
      <c r="O2020">
        <f t="shared" si="64"/>
        <v>6.1057068704295737E-3</v>
      </c>
      <c r="Q2020" t="s">
        <v>341</v>
      </c>
      <c r="R2020">
        <v>7.1303652622379081E-3</v>
      </c>
    </row>
    <row r="2021" spans="1:18" x14ac:dyDescent="0.2">
      <c r="A2021" t="s">
        <v>2088</v>
      </c>
      <c r="B2021">
        <v>3.06056019198483E-4</v>
      </c>
      <c r="C2021" s="3">
        <v>-7.22433452762974E-5</v>
      </c>
      <c r="D2021">
        <v>1.51198066568661E-4</v>
      </c>
      <c r="F2021">
        <v>5.3582306413453001E-3</v>
      </c>
      <c r="G2021">
        <v>-6.5473431671202002E-4</v>
      </c>
      <c r="H2021">
        <v>1.2631564060649699E-3</v>
      </c>
      <c r="J2021">
        <f t="shared" si="63"/>
        <v>5.3582306413453001E-3</v>
      </c>
      <c r="K2021">
        <f t="shared" si="63"/>
        <v>6.5473431671202002E-4</v>
      </c>
      <c r="L2021">
        <f t="shared" si="63"/>
        <v>1.2631564060649699E-3</v>
      </c>
      <c r="N2021" t="s">
        <v>2088</v>
      </c>
      <c r="O2021">
        <f t="shared" si="64"/>
        <v>7.2761213641222896E-3</v>
      </c>
      <c r="Q2021" t="s">
        <v>2331</v>
      </c>
      <c r="R2021">
        <v>7.128686910982833E-3</v>
      </c>
    </row>
    <row r="2022" spans="1:18" x14ac:dyDescent="0.2">
      <c r="A2022" t="s">
        <v>2089</v>
      </c>
      <c r="B2022">
        <v>1.7634773644819701E-4</v>
      </c>
      <c r="C2022" s="3">
        <v>3.48149674720517E-5</v>
      </c>
      <c r="D2022">
        <v>3.7925949673821302E-4</v>
      </c>
      <c r="F2022">
        <v>3.0873820009918599E-3</v>
      </c>
      <c r="G2022">
        <v>3.1552461824665398E-4</v>
      </c>
      <c r="H2022">
        <v>3.1684536299827698E-3</v>
      </c>
      <c r="J2022">
        <f t="shared" si="63"/>
        <v>3.0873820009918599E-3</v>
      </c>
      <c r="K2022">
        <f t="shared" si="63"/>
        <v>3.1552461824665398E-4</v>
      </c>
      <c r="L2022">
        <f t="shared" si="63"/>
        <v>3.1684536299827698E-3</v>
      </c>
      <c r="N2022" t="s">
        <v>2089</v>
      </c>
      <c r="O2022">
        <f t="shared" si="64"/>
        <v>6.5713602492212843E-3</v>
      </c>
      <c r="Q2022" t="s">
        <v>2194</v>
      </c>
      <c r="R2022">
        <v>7.128512029526397E-3</v>
      </c>
    </row>
    <row r="2023" spans="1:18" x14ac:dyDescent="0.2">
      <c r="A2023" t="s">
        <v>2090</v>
      </c>
      <c r="B2023">
        <v>2.1088009407224499E-4</v>
      </c>
      <c r="C2023" s="3">
        <v>-9.20420558237703E-5</v>
      </c>
      <c r="D2023">
        <v>2.6897695845402202E-4</v>
      </c>
      <c r="F2023">
        <v>3.6919521617867399E-3</v>
      </c>
      <c r="G2023">
        <v>-8.3416807870769698E-4</v>
      </c>
      <c r="H2023">
        <v>2.2471184709281999E-3</v>
      </c>
      <c r="J2023">
        <f t="shared" si="63"/>
        <v>3.6919521617867399E-3</v>
      </c>
      <c r="K2023">
        <f t="shared" si="63"/>
        <v>8.3416807870769698E-4</v>
      </c>
      <c r="L2023">
        <f t="shared" si="63"/>
        <v>2.2471184709281999E-3</v>
      </c>
      <c r="N2023" t="s">
        <v>2090</v>
      </c>
      <c r="O2023">
        <f t="shared" si="64"/>
        <v>6.7732387114226369E-3</v>
      </c>
      <c r="Q2023" t="s">
        <v>232</v>
      </c>
      <c r="R2023">
        <v>7.1259372703581687E-3</v>
      </c>
    </row>
    <row r="2024" spans="1:18" x14ac:dyDescent="0.2">
      <c r="A2024" t="s">
        <v>2091</v>
      </c>
      <c r="B2024">
        <v>1.2804470181952701E-4</v>
      </c>
      <c r="C2024">
        <v>-4.8044836267731398E-4</v>
      </c>
      <c r="D2024">
        <v>-3.5214990974413198E-4</v>
      </c>
      <c r="F2024">
        <v>2.2417237424315001E-3</v>
      </c>
      <c r="G2024">
        <v>-4.35425614982072E-3</v>
      </c>
      <c r="H2024">
        <v>-2.94197157730521E-3</v>
      </c>
      <c r="J2024">
        <f t="shared" si="63"/>
        <v>2.2417237424315001E-3</v>
      </c>
      <c r="K2024">
        <f t="shared" si="63"/>
        <v>4.35425614982072E-3</v>
      </c>
      <c r="L2024">
        <f t="shared" si="63"/>
        <v>2.94197157730521E-3</v>
      </c>
      <c r="N2024" t="s">
        <v>2091</v>
      </c>
      <c r="O2024">
        <f t="shared" si="64"/>
        <v>9.5379514695574305E-3</v>
      </c>
      <c r="Q2024" t="s">
        <v>2444</v>
      </c>
      <c r="R2024">
        <v>7.1194389648406697E-3</v>
      </c>
    </row>
    <row r="2025" spans="1:18" x14ac:dyDescent="0.2">
      <c r="A2025" t="s">
        <v>2092</v>
      </c>
      <c r="B2025">
        <v>2.6733209618592599E-4</v>
      </c>
      <c r="C2025">
        <v>-2.4599413727386402E-4</v>
      </c>
      <c r="D2025" s="3">
        <v>9.2060316043507604E-5</v>
      </c>
      <c r="F2025">
        <v>4.68027726737681E-3</v>
      </c>
      <c r="G2025">
        <v>-2.2294206167666102E-3</v>
      </c>
      <c r="H2025">
        <v>7.6910095872102303E-4</v>
      </c>
      <c r="J2025">
        <f t="shared" si="63"/>
        <v>4.68027726737681E-3</v>
      </c>
      <c r="K2025">
        <f t="shared" si="63"/>
        <v>2.2294206167666102E-3</v>
      </c>
      <c r="L2025">
        <f t="shared" si="63"/>
        <v>7.6910095872102303E-4</v>
      </c>
      <c r="N2025" t="s">
        <v>2092</v>
      </c>
      <c r="O2025">
        <f t="shared" si="64"/>
        <v>7.6787988428644429E-3</v>
      </c>
      <c r="Q2025" t="s">
        <v>1301</v>
      </c>
      <c r="R2025">
        <v>7.1151624344584349E-3</v>
      </c>
    </row>
    <row r="2026" spans="1:18" x14ac:dyDescent="0.2">
      <c r="A2026" t="s">
        <v>2093</v>
      </c>
      <c r="B2026">
        <v>2.27529526423651E-4</v>
      </c>
      <c r="C2026">
        <v>-6.1798553190739697E-4</v>
      </c>
      <c r="D2026">
        <v>-4.3124982321187202E-4</v>
      </c>
      <c r="F2026">
        <v>3.9834396444375902E-3</v>
      </c>
      <c r="G2026">
        <v>-5.6007419565613E-3</v>
      </c>
      <c r="H2026">
        <v>-3.6027972391901599E-3</v>
      </c>
      <c r="J2026">
        <f t="shared" si="63"/>
        <v>3.9834396444375902E-3</v>
      </c>
      <c r="K2026">
        <f t="shared" si="63"/>
        <v>5.6007419565613E-3</v>
      </c>
      <c r="L2026">
        <f t="shared" si="63"/>
        <v>3.6027972391901599E-3</v>
      </c>
      <c r="N2026" t="s">
        <v>2093</v>
      </c>
      <c r="O2026">
        <f t="shared" si="64"/>
        <v>1.3186978840189051E-2</v>
      </c>
      <c r="Q2026" t="s">
        <v>581</v>
      </c>
      <c r="R2026">
        <v>7.1134998468112207E-3</v>
      </c>
    </row>
    <row r="2027" spans="1:18" x14ac:dyDescent="0.2">
      <c r="A2027" t="s">
        <v>2094</v>
      </c>
      <c r="B2027">
        <v>4.3466086531018799E-4</v>
      </c>
      <c r="C2027" s="3">
        <v>5.3687145597073802E-5</v>
      </c>
      <c r="D2027">
        <v>1.87261515568149E-4</v>
      </c>
      <c r="F2027">
        <v>7.6097610274029701E-3</v>
      </c>
      <c r="G2027">
        <v>4.8656130823238102E-4</v>
      </c>
      <c r="H2027">
        <v>1.5644418501338899E-3</v>
      </c>
      <c r="J2027">
        <f t="shared" si="63"/>
        <v>7.6097610274029701E-3</v>
      </c>
      <c r="K2027">
        <f t="shared" si="63"/>
        <v>4.8656130823238102E-4</v>
      </c>
      <c r="L2027">
        <f t="shared" si="63"/>
        <v>1.5644418501338899E-3</v>
      </c>
      <c r="N2027" t="s">
        <v>2094</v>
      </c>
      <c r="O2027">
        <f t="shared" si="64"/>
        <v>9.6607641857692408E-3</v>
      </c>
      <c r="Q2027" t="s">
        <v>2096</v>
      </c>
      <c r="R2027">
        <v>7.1095896369154973E-3</v>
      </c>
    </row>
    <row r="2028" spans="1:18" x14ac:dyDescent="0.2">
      <c r="A2028" t="s">
        <v>2095</v>
      </c>
      <c r="B2028">
        <v>8.7419284498559905E-3</v>
      </c>
      <c r="C2028">
        <v>3.5249513449884299E-3</v>
      </c>
      <c r="D2028">
        <v>2.4163162212255201E-3</v>
      </c>
      <c r="F2028">
        <v>0.15304802371519199</v>
      </c>
      <c r="G2028">
        <v>3.1946286560754301E-2</v>
      </c>
      <c r="H2028">
        <v>2.0186668938214698E-2</v>
      </c>
      <c r="J2028">
        <f t="shared" si="63"/>
        <v>0.15304802371519199</v>
      </c>
      <c r="K2028">
        <f t="shared" si="63"/>
        <v>3.1946286560754301E-2</v>
      </c>
      <c r="L2028">
        <f t="shared" si="63"/>
        <v>2.0186668938214698E-2</v>
      </c>
      <c r="N2028" t="s">
        <v>2095</v>
      </c>
      <c r="O2028">
        <f t="shared" si="64"/>
        <v>0.20518097921416098</v>
      </c>
      <c r="Q2028" t="s">
        <v>1202</v>
      </c>
      <c r="R2028">
        <v>7.1087103851328595E-3</v>
      </c>
    </row>
    <row r="2029" spans="1:18" x14ac:dyDescent="0.2">
      <c r="A2029" t="s">
        <v>2096</v>
      </c>
      <c r="B2029">
        <v>2.5469025044355502E-4</v>
      </c>
      <c r="C2029" s="3">
        <v>-9.0890899940414797E-5</v>
      </c>
      <c r="D2029">
        <v>2.1867767317075999E-4</v>
      </c>
      <c r="F2029">
        <v>4.4589520165376701E-3</v>
      </c>
      <c r="G2029">
        <v>-8.23735266414257E-4</v>
      </c>
      <c r="H2029">
        <v>1.8269023539635701E-3</v>
      </c>
      <c r="J2029">
        <f t="shared" si="63"/>
        <v>4.4589520165376701E-3</v>
      </c>
      <c r="K2029">
        <f t="shared" si="63"/>
        <v>8.23735266414257E-4</v>
      </c>
      <c r="L2029">
        <f t="shared" si="63"/>
        <v>1.8269023539635701E-3</v>
      </c>
      <c r="N2029" t="s">
        <v>2096</v>
      </c>
      <c r="O2029">
        <f t="shared" si="64"/>
        <v>7.1095896369154973E-3</v>
      </c>
      <c r="Q2029" t="s">
        <v>454</v>
      </c>
      <c r="R2029">
        <v>7.1005052688171881E-3</v>
      </c>
    </row>
    <row r="2030" spans="1:18" x14ac:dyDescent="0.2">
      <c r="A2030" t="s">
        <v>2097</v>
      </c>
      <c r="B2030">
        <v>3.6297046964985698E-4</v>
      </c>
      <c r="C2030">
        <v>-2.5353957552224401E-4</v>
      </c>
      <c r="D2030">
        <v>1.3305809723122901E-4</v>
      </c>
      <c r="F2030">
        <v>6.35465199303944E-3</v>
      </c>
      <c r="G2030">
        <v>-2.2978041798055598E-3</v>
      </c>
      <c r="H2030">
        <v>1.1116093724658699E-3</v>
      </c>
      <c r="J2030">
        <f t="shared" si="63"/>
        <v>6.35465199303944E-3</v>
      </c>
      <c r="K2030">
        <f t="shared" si="63"/>
        <v>2.2978041798055598E-3</v>
      </c>
      <c r="L2030">
        <f t="shared" si="63"/>
        <v>1.1116093724658699E-3</v>
      </c>
      <c r="N2030" t="s">
        <v>2097</v>
      </c>
      <c r="O2030">
        <f t="shared" si="64"/>
        <v>9.76406554531087E-3</v>
      </c>
      <c r="Q2030" t="s">
        <v>308</v>
      </c>
      <c r="R2030">
        <v>7.0999496833792919E-3</v>
      </c>
    </row>
    <row r="2031" spans="1:18" x14ac:dyDescent="0.2">
      <c r="A2031" t="s">
        <v>2098</v>
      </c>
      <c r="B2031">
        <v>-5.2772288953114501E-3</v>
      </c>
      <c r="C2031">
        <v>1.2633611941360199E-2</v>
      </c>
      <c r="D2031">
        <v>-3.3823963345882402E-4</v>
      </c>
      <c r="F2031">
        <v>-9.2390306984659207E-2</v>
      </c>
      <c r="G2031">
        <v>0.11449717964189</v>
      </c>
      <c r="H2031">
        <v>-2.8257607354691999E-3</v>
      </c>
      <c r="J2031">
        <f t="shared" si="63"/>
        <v>9.2390306984659207E-2</v>
      </c>
      <c r="K2031">
        <f t="shared" si="63"/>
        <v>0.11449717964189</v>
      </c>
      <c r="L2031">
        <f t="shared" si="63"/>
        <v>2.8257607354691999E-3</v>
      </c>
      <c r="N2031" t="s">
        <v>2098</v>
      </c>
      <c r="O2031">
        <f t="shared" si="64"/>
        <v>0.20971324736201841</v>
      </c>
      <c r="Q2031" t="s">
        <v>1137</v>
      </c>
      <c r="R2031">
        <v>7.0992095327905499E-3</v>
      </c>
    </row>
    <row r="2032" spans="1:18" x14ac:dyDescent="0.2">
      <c r="A2032" t="s">
        <v>2099</v>
      </c>
      <c r="B2032">
        <v>2.1831857037995299E-4</v>
      </c>
      <c r="C2032" s="3">
        <v>7.2902273273715601E-5</v>
      </c>
      <c r="D2032">
        <v>3.0023927921833698E-4</v>
      </c>
      <c r="F2032">
        <v>3.8221801892611299E-3</v>
      </c>
      <c r="G2032">
        <v>6.6070611619752301E-4</v>
      </c>
      <c r="H2032">
        <v>2.5082937732193201E-3</v>
      </c>
      <c r="J2032">
        <f t="shared" si="63"/>
        <v>3.8221801892611299E-3</v>
      </c>
      <c r="K2032">
        <f t="shared" si="63"/>
        <v>6.6070611619752301E-4</v>
      </c>
      <c r="L2032">
        <f t="shared" si="63"/>
        <v>2.5082937732193201E-3</v>
      </c>
      <c r="N2032" t="s">
        <v>2099</v>
      </c>
      <c r="O2032">
        <f t="shared" si="64"/>
        <v>6.9911800786779735E-3</v>
      </c>
      <c r="Q2032" t="s">
        <v>687</v>
      </c>
      <c r="R2032">
        <v>7.0978501188086488E-3</v>
      </c>
    </row>
    <row r="2033" spans="1:18" x14ac:dyDescent="0.2">
      <c r="A2033" t="s">
        <v>2100</v>
      </c>
      <c r="B2033">
        <v>4.3947398411362199E-4</v>
      </c>
      <c r="C2033" s="3">
        <v>5.59163234468667E-5</v>
      </c>
      <c r="D2033">
        <v>3.4521642583429802E-4</v>
      </c>
      <c r="F2033">
        <v>7.69402599536713E-3</v>
      </c>
      <c r="G2033">
        <v>5.06764127339549E-4</v>
      </c>
      <c r="H2033">
        <v>2.8840470626879601E-3</v>
      </c>
      <c r="J2033">
        <f t="shared" si="63"/>
        <v>7.69402599536713E-3</v>
      </c>
      <c r="K2033">
        <f t="shared" si="63"/>
        <v>5.06764127339549E-4</v>
      </c>
      <c r="L2033">
        <f t="shared" si="63"/>
        <v>2.8840470626879601E-3</v>
      </c>
      <c r="N2033" t="s">
        <v>2100</v>
      </c>
      <c r="O2033">
        <f t="shared" si="64"/>
        <v>1.1084837185394639E-2</v>
      </c>
      <c r="Q2033" t="s">
        <v>506</v>
      </c>
      <c r="R2033">
        <v>7.0954270238227932E-3</v>
      </c>
    </row>
    <row r="2034" spans="1:18" x14ac:dyDescent="0.2">
      <c r="A2034" t="s">
        <v>2101</v>
      </c>
      <c r="B2034">
        <v>-2.7772850720973101E-4</v>
      </c>
      <c r="C2034">
        <v>-9.0527272109021297E-4</v>
      </c>
      <c r="D2034">
        <v>-1.80282776664971E-4</v>
      </c>
      <c r="F2034">
        <v>-4.8622909008732397E-3</v>
      </c>
      <c r="G2034">
        <v>-8.20439743223653E-3</v>
      </c>
      <c r="H2034">
        <v>-1.50613926100785E-3</v>
      </c>
      <c r="J2034">
        <f t="shared" si="63"/>
        <v>4.8622909008732397E-3</v>
      </c>
      <c r="K2034">
        <f t="shared" si="63"/>
        <v>8.20439743223653E-3</v>
      </c>
      <c r="L2034">
        <f t="shared" si="63"/>
        <v>1.50613926100785E-3</v>
      </c>
      <c r="N2034" t="s">
        <v>2101</v>
      </c>
      <c r="O2034">
        <f t="shared" si="64"/>
        <v>1.457282759411762E-2</v>
      </c>
      <c r="Q2034" t="s">
        <v>821</v>
      </c>
      <c r="R2034">
        <v>7.093450418102434E-3</v>
      </c>
    </row>
    <row r="2035" spans="1:18" x14ac:dyDescent="0.2">
      <c r="A2035" t="s">
        <v>2102</v>
      </c>
      <c r="B2035">
        <v>2.23981215324675E-4</v>
      </c>
      <c r="C2035" s="3">
        <v>3.13698932850509E-5</v>
      </c>
      <c r="D2035">
        <v>3.1032628542459301E-4</v>
      </c>
      <c r="F2035">
        <v>3.9213181109178496E-3</v>
      </c>
      <c r="G2035">
        <v>2.8430225049469698E-4</v>
      </c>
      <c r="H2035">
        <v>2.5925638091834498E-3</v>
      </c>
      <c r="J2035">
        <f t="shared" si="63"/>
        <v>3.9213181109178496E-3</v>
      </c>
      <c r="K2035">
        <f t="shared" si="63"/>
        <v>2.8430225049469698E-4</v>
      </c>
      <c r="L2035">
        <f t="shared" si="63"/>
        <v>2.5925638091834498E-3</v>
      </c>
      <c r="N2035" t="s">
        <v>2102</v>
      </c>
      <c r="O2035">
        <f t="shared" si="64"/>
        <v>6.7981841705959962E-3</v>
      </c>
      <c r="Q2035" t="s">
        <v>1609</v>
      </c>
      <c r="R2035">
        <v>7.0923601820106746E-3</v>
      </c>
    </row>
    <row r="2036" spans="1:18" x14ac:dyDescent="0.2">
      <c r="A2036" t="s">
        <v>2103</v>
      </c>
      <c r="B2036">
        <v>2.5622071170809403E-4</v>
      </c>
      <c r="C2036" s="3">
        <v>3.50009813556855E-5</v>
      </c>
      <c r="D2036">
        <v>2.9532926553188499E-4</v>
      </c>
      <c r="F2036">
        <v>4.4857463415259998E-3</v>
      </c>
      <c r="G2036">
        <v>3.1721044373734999E-4</v>
      </c>
      <c r="H2036">
        <v>2.4672739679885902E-3</v>
      </c>
      <c r="J2036">
        <f t="shared" si="63"/>
        <v>4.4857463415259998E-3</v>
      </c>
      <c r="K2036">
        <f t="shared" si="63"/>
        <v>3.1721044373734999E-4</v>
      </c>
      <c r="L2036">
        <f t="shared" si="63"/>
        <v>2.4672739679885902E-3</v>
      </c>
      <c r="N2036" t="s">
        <v>2103</v>
      </c>
      <c r="O2036">
        <f t="shared" si="64"/>
        <v>7.2702307532519399E-3</v>
      </c>
      <c r="Q2036" t="s">
        <v>2182</v>
      </c>
      <c r="R2036">
        <v>7.0898162829682969E-3</v>
      </c>
    </row>
    <row r="2037" spans="1:18" x14ac:dyDescent="0.2">
      <c r="A2037" t="s">
        <v>2104</v>
      </c>
      <c r="B2037">
        <v>1.9140792418249899E-4</v>
      </c>
      <c r="C2037" s="3">
        <v>7.6952237751817194E-5</v>
      </c>
      <c r="D2037">
        <v>3.2211453016422402E-4</v>
      </c>
      <c r="F2037">
        <v>3.3510460177744198E-3</v>
      </c>
      <c r="G2037">
        <v>6.9741054502950003E-4</v>
      </c>
      <c r="H2037">
        <v>2.6910465292145601E-3</v>
      </c>
      <c r="J2037">
        <f t="shared" si="63"/>
        <v>3.3510460177744198E-3</v>
      </c>
      <c r="K2037">
        <f t="shared" si="63"/>
        <v>6.9741054502950003E-4</v>
      </c>
      <c r="L2037">
        <f t="shared" si="63"/>
        <v>2.6910465292145601E-3</v>
      </c>
      <c r="N2037" t="s">
        <v>2104</v>
      </c>
      <c r="O2037">
        <f t="shared" si="64"/>
        <v>6.7395030920184796E-3</v>
      </c>
      <c r="Q2037" t="s">
        <v>850</v>
      </c>
      <c r="R2037">
        <v>7.0888816180577734E-3</v>
      </c>
    </row>
    <row r="2038" spans="1:18" x14ac:dyDescent="0.2">
      <c r="A2038" t="s">
        <v>2105</v>
      </c>
      <c r="B2038">
        <v>2.5641766054492301E-4</v>
      </c>
      <c r="C2038" s="3">
        <v>-7.3056541729885898E-5</v>
      </c>
      <c r="D2038">
        <v>2.49124042399608E-4</v>
      </c>
      <c r="F2038">
        <v>4.4891943942551799E-3</v>
      </c>
      <c r="G2038">
        <v>-6.6210423600848397E-4</v>
      </c>
      <c r="H2038">
        <v>2.0812609393980799E-3</v>
      </c>
      <c r="J2038">
        <f t="shared" si="63"/>
        <v>4.4891943942551799E-3</v>
      </c>
      <c r="K2038">
        <f t="shared" si="63"/>
        <v>6.6210423600848397E-4</v>
      </c>
      <c r="L2038">
        <f t="shared" si="63"/>
        <v>2.0812609393980799E-3</v>
      </c>
      <c r="N2038" t="s">
        <v>2105</v>
      </c>
      <c r="O2038">
        <f t="shared" si="64"/>
        <v>7.2325595696617435E-3</v>
      </c>
      <c r="Q2038" t="s">
        <v>1077</v>
      </c>
      <c r="R2038">
        <v>7.0878782777811598E-3</v>
      </c>
    </row>
    <row r="2039" spans="1:18" x14ac:dyDescent="0.2">
      <c r="A2039" t="s">
        <v>2106</v>
      </c>
      <c r="B2039">
        <v>2.9661186651537802E-4</v>
      </c>
      <c r="C2039">
        <v>-1.17649670896614E-4</v>
      </c>
      <c r="D2039">
        <v>1.6473856074735E-4</v>
      </c>
      <c r="F2039">
        <v>5.1928885303792098E-3</v>
      </c>
      <c r="G2039">
        <v>-1.06624736979284E-3</v>
      </c>
      <c r="H2039">
        <v>1.3762779713816101E-3</v>
      </c>
      <c r="J2039">
        <f t="shared" si="63"/>
        <v>5.1928885303792098E-3</v>
      </c>
      <c r="K2039">
        <f t="shared" si="63"/>
        <v>1.06624736979284E-3</v>
      </c>
      <c r="L2039">
        <f t="shared" si="63"/>
        <v>1.3762779713816101E-3</v>
      </c>
      <c r="N2039" t="s">
        <v>2106</v>
      </c>
      <c r="O2039">
        <f t="shared" si="64"/>
        <v>7.6354138715536597E-3</v>
      </c>
      <c r="Q2039" t="s">
        <v>1703</v>
      </c>
      <c r="R2039">
        <v>7.0873711699720003E-3</v>
      </c>
    </row>
    <row r="2040" spans="1:18" x14ac:dyDescent="0.2">
      <c r="A2040" t="s">
        <v>2107</v>
      </c>
      <c r="B2040">
        <v>8.3286871162800598E-3</v>
      </c>
      <c r="C2040">
        <v>-1.0283700461871401E-3</v>
      </c>
      <c r="D2040">
        <v>1.0704283724267599E-2</v>
      </c>
      <c r="F2040">
        <v>0.14581326198223901</v>
      </c>
      <c r="G2040">
        <v>-9.3200163550337702E-3</v>
      </c>
      <c r="H2040">
        <v>8.9426967325044501E-2</v>
      </c>
      <c r="J2040">
        <f t="shared" si="63"/>
        <v>0.14581326198223901</v>
      </c>
      <c r="K2040">
        <f t="shared" si="63"/>
        <v>9.3200163550337702E-3</v>
      </c>
      <c r="L2040">
        <f t="shared" si="63"/>
        <v>8.9426967325044501E-2</v>
      </c>
      <c r="N2040" t="s">
        <v>2107</v>
      </c>
      <c r="O2040">
        <f t="shared" si="64"/>
        <v>0.24456024566231727</v>
      </c>
      <c r="Q2040" t="s">
        <v>523</v>
      </c>
      <c r="R2040">
        <v>7.0867187689211426E-3</v>
      </c>
    </row>
    <row r="2041" spans="1:18" x14ac:dyDescent="0.2">
      <c r="A2041" t="s">
        <v>2108</v>
      </c>
      <c r="B2041">
        <v>2.0684282137813301E-4</v>
      </c>
      <c r="C2041">
        <v>-1.1380350539528899E-4</v>
      </c>
      <c r="D2041">
        <v>3.2364700022038598E-4</v>
      </c>
      <c r="F2041">
        <v>3.6212702052164699E-3</v>
      </c>
      <c r="G2041">
        <v>-1.0313899509975201E-3</v>
      </c>
      <c r="H2041">
        <v>2.7038492681150899E-3</v>
      </c>
      <c r="J2041">
        <f t="shared" si="63"/>
        <v>3.6212702052164699E-3</v>
      </c>
      <c r="K2041">
        <f t="shared" si="63"/>
        <v>1.0313899509975201E-3</v>
      </c>
      <c r="L2041">
        <f t="shared" si="63"/>
        <v>2.7038492681150899E-3</v>
      </c>
      <c r="N2041" t="s">
        <v>2108</v>
      </c>
      <c r="O2041">
        <f t="shared" si="64"/>
        <v>7.3565094243290795E-3</v>
      </c>
      <c r="Q2041" t="s">
        <v>1277</v>
      </c>
      <c r="R2041">
        <v>7.0837805187520201E-3</v>
      </c>
    </row>
    <row r="2042" spans="1:18" x14ac:dyDescent="0.2">
      <c r="A2042" t="s">
        <v>2109</v>
      </c>
      <c r="B2042">
        <v>2.6693110285485298E-4</v>
      </c>
      <c r="C2042" s="3">
        <v>-4.9519071518909899E-5</v>
      </c>
      <c r="D2042">
        <v>2.9326821649478999E-4</v>
      </c>
      <c r="F2042">
        <v>4.67325693574223E-3</v>
      </c>
      <c r="G2042">
        <v>-4.4878646373791998E-4</v>
      </c>
      <c r="H2042">
        <v>2.4500553133225398E-3</v>
      </c>
      <c r="J2042">
        <f t="shared" si="63"/>
        <v>4.67325693574223E-3</v>
      </c>
      <c r="K2042">
        <f t="shared" si="63"/>
        <v>4.4878646373791998E-4</v>
      </c>
      <c r="L2042">
        <f t="shared" si="63"/>
        <v>2.4500553133225398E-3</v>
      </c>
      <c r="N2042" t="s">
        <v>2109</v>
      </c>
      <c r="O2042">
        <f t="shared" si="64"/>
        <v>7.5720987128026895E-3</v>
      </c>
      <c r="Q2042" t="s">
        <v>1064</v>
      </c>
      <c r="R2042">
        <v>7.0837552612600819E-3</v>
      </c>
    </row>
    <row r="2043" spans="1:18" x14ac:dyDescent="0.2">
      <c r="A2043" t="s">
        <v>2110</v>
      </c>
      <c r="B2043">
        <v>2.01749846442564E-4</v>
      </c>
      <c r="C2043">
        <v>-3.8178675853525198E-4</v>
      </c>
      <c r="D2043">
        <v>1.91091234629043E-3</v>
      </c>
      <c r="F2043">
        <v>3.5321056972716998E-3</v>
      </c>
      <c r="G2043">
        <v>-3.4600957572390898E-3</v>
      </c>
      <c r="H2043">
        <v>1.5964365328370599E-2</v>
      </c>
      <c r="J2043">
        <f t="shared" si="63"/>
        <v>3.5321056972716998E-3</v>
      </c>
      <c r="K2043">
        <f t="shared" si="63"/>
        <v>3.4600957572390898E-3</v>
      </c>
      <c r="L2043">
        <f t="shared" si="63"/>
        <v>1.5964365328370599E-2</v>
      </c>
      <c r="N2043" t="s">
        <v>2110</v>
      </c>
      <c r="O2043">
        <f t="shared" si="64"/>
        <v>2.2956566782881389E-2</v>
      </c>
      <c r="Q2043" t="s">
        <v>1510</v>
      </c>
      <c r="R2043">
        <v>7.0827697797583942E-3</v>
      </c>
    </row>
    <row r="2044" spans="1:18" x14ac:dyDescent="0.2">
      <c r="A2044" t="s">
        <v>2111</v>
      </c>
      <c r="B2044">
        <v>3.6118404582660902E-4</v>
      </c>
      <c r="C2044" s="3">
        <v>-4.1061340473089499E-5</v>
      </c>
      <c r="D2044">
        <v>2.9089932320359503E-4</v>
      </c>
      <c r="F2044">
        <v>6.3233764412851503E-3</v>
      </c>
      <c r="G2044">
        <v>-3.7213488100679701E-4</v>
      </c>
      <c r="H2044">
        <v>2.4302648305209698E-3</v>
      </c>
      <c r="J2044">
        <f t="shared" si="63"/>
        <v>6.3233764412851503E-3</v>
      </c>
      <c r="K2044">
        <f t="shared" si="63"/>
        <v>3.7213488100679701E-4</v>
      </c>
      <c r="L2044">
        <f t="shared" si="63"/>
        <v>2.4302648305209698E-3</v>
      </c>
      <c r="N2044" t="s">
        <v>2111</v>
      </c>
      <c r="O2044">
        <f t="shared" si="64"/>
        <v>9.1257761528129172E-3</v>
      </c>
      <c r="Q2044" t="s">
        <v>2013</v>
      </c>
      <c r="R2044">
        <v>7.08130417379166E-3</v>
      </c>
    </row>
    <row r="2045" spans="1:18" x14ac:dyDescent="0.2">
      <c r="A2045" t="s">
        <v>2112</v>
      </c>
      <c r="B2045">
        <v>2.6486904693631799E-4</v>
      </c>
      <c r="C2045" s="3">
        <v>-5.7758292007150202E-5</v>
      </c>
      <c r="D2045">
        <v>2.9320387203635802E-4</v>
      </c>
      <c r="F2045">
        <v>4.6371557957097798E-3</v>
      </c>
      <c r="G2045">
        <v>-5.2345770682579501E-4</v>
      </c>
      <c r="H2045">
        <v>2.4495177593927301E-3</v>
      </c>
      <c r="J2045">
        <f t="shared" si="63"/>
        <v>4.6371557957097798E-3</v>
      </c>
      <c r="K2045">
        <f t="shared" si="63"/>
        <v>5.2345770682579501E-4</v>
      </c>
      <c r="L2045">
        <f t="shared" si="63"/>
        <v>2.4495177593927301E-3</v>
      </c>
      <c r="N2045" t="s">
        <v>2112</v>
      </c>
      <c r="O2045">
        <f t="shared" si="64"/>
        <v>7.6101312619283046E-3</v>
      </c>
      <c r="Q2045" t="s">
        <v>1780</v>
      </c>
      <c r="R2045">
        <v>7.0807122324235191E-3</v>
      </c>
    </row>
    <row r="2046" spans="1:18" x14ac:dyDescent="0.2">
      <c r="A2046" t="s">
        <v>81</v>
      </c>
      <c r="B2046">
        <v>-1.69359035433617E-3</v>
      </c>
      <c r="C2046">
        <v>3.4468596362416202E-3</v>
      </c>
      <c r="D2046">
        <v>2.0642833206137401E-3</v>
      </c>
      <c r="F2046">
        <v>-2.9650283481619098E-2</v>
      </c>
      <c r="G2046">
        <v>3.12385491024227E-2</v>
      </c>
      <c r="H2046">
        <v>1.7245674892160199E-2</v>
      </c>
      <c r="J2046">
        <f t="shared" si="63"/>
        <v>2.9650283481619098E-2</v>
      </c>
      <c r="K2046">
        <f t="shared" si="63"/>
        <v>3.12385491024227E-2</v>
      </c>
      <c r="L2046">
        <f t="shared" si="63"/>
        <v>1.7245674892160199E-2</v>
      </c>
      <c r="N2046" t="s">
        <v>81</v>
      </c>
      <c r="O2046">
        <f t="shared" si="64"/>
        <v>7.8134507476202E-2</v>
      </c>
      <c r="Q2046" t="s">
        <v>655</v>
      </c>
      <c r="R2046">
        <v>7.0807122324235156E-3</v>
      </c>
    </row>
    <row r="2047" spans="1:18" x14ac:dyDescent="0.2">
      <c r="A2047" t="s">
        <v>2113</v>
      </c>
      <c r="B2047">
        <v>-1.05231331924681E-3</v>
      </c>
      <c r="C2047">
        <v>1.7288508743241299E-3</v>
      </c>
      <c r="D2047">
        <v>9.7531316582359097E-4</v>
      </c>
      <c r="F2047">
        <v>-1.84232203184585E-2</v>
      </c>
      <c r="G2047">
        <v>1.5668405049190998E-2</v>
      </c>
      <c r="H2047">
        <v>8.1480742531196398E-3</v>
      </c>
      <c r="J2047">
        <f t="shared" si="63"/>
        <v>1.84232203184585E-2</v>
      </c>
      <c r="K2047">
        <f t="shared" si="63"/>
        <v>1.5668405049190998E-2</v>
      </c>
      <c r="L2047">
        <f t="shared" si="63"/>
        <v>8.1480742531196398E-3</v>
      </c>
      <c r="N2047" t="s">
        <v>2113</v>
      </c>
      <c r="O2047">
        <f t="shared" si="64"/>
        <v>4.2239699620769136E-2</v>
      </c>
      <c r="Q2047" t="s">
        <v>1629</v>
      </c>
      <c r="R2047">
        <v>7.0790524438334905E-3</v>
      </c>
    </row>
    <row r="2048" spans="1:18" x14ac:dyDescent="0.2">
      <c r="A2048" t="s">
        <v>2114</v>
      </c>
      <c r="B2048">
        <v>8.9905162655126399E-4</v>
      </c>
      <c r="C2048">
        <v>3.0122331416936201E-4</v>
      </c>
      <c r="D2048">
        <v>4.8641608742992798E-4</v>
      </c>
      <c r="F2048">
        <v>1.57400138254239E-2</v>
      </c>
      <c r="G2048">
        <v>2.7299572026479001E-3</v>
      </c>
      <c r="H2048">
        <v>4.0636736354770497E-3</v>
      </c>
      <c r="J2048">
        <f t="shared" si="63"/>
        <v>1.57400138254239E-2</v>
      </c>
      <c r="K2048">
        <f t="shared" si="63"/>
        <v>2.7299572026479001E-3</v>
      </c>
      <c r="L2048">
        <f t="shared" si="63"/>
        <v>4.0636736354770497E-3</v>
      </c>
      <c r="N2048" t="s">
        <v>2114</v>
      </c>
      <c r="O2048">
        <f t="shared" si="64"/>
        <v>2.253364466354885E-2</v>
      </c>
      <c r="Q2048" t="s">
        <v>1578</v>
      </c>
      <c r="R2048">
        <v>7.0783410327511058E-3</v>
      </c>
    </row>
    <row r="2049" spans="1:18" x14ac:dyDescent="0.2">
      <c r="A2049" t="s">
        <v>2115</v>
      </c>
      <c r="B2049" s="3">
        <v>3.1206731904945097E-5</v>
      </c>
      <c r="C2049" s="3">
        <v>-4.4517224233153002E-5</v>
      </c>
      <c r="D2049">
        <v>-5.9568941822843197E-4</v>
      </c>
      <c r="F2049">
        <v>5.4634725873789903E-4</v>
      </c>
      <c r="G2049">
        <v>-4.03455214853847E-4</v>
      </c>
      <c r="H2049">
        <v>-4.9765775564243903E-3</v>
      </c>
      <c r="J2049">
        <f t="shared" si="63"/>
        <v>5.4634725873789903E-4</v>
      </c>
      <c r="K2049">
        <f t="shared" si="63"/>
        <v>4.03455214853847E-4</v>
      </c>
      <c r="L2049">
        <f t="shared" si="63"/>
        <v>4.9765775564243903E-3</v>
      </c>
      <c r="N2049" t="s">
        <v>2115</v>
      </c>
      <c r="O2049">
        <f t="shared" si="64"/>
        <v>5.9263800300161365E-3</v>
      </c>
      <c r="Q2049" t="s">
        <v>767</v>
      </c>
      <c r="R2049">
        <v>7.0778527987173205E-3</v>
      </c>
    </row>
    <row r="2050" spans="1:18" x14ac:dyDescent="0.2">
      <c r="A2050" t="s">
        <v>2116</v>
      </c>
      <c r="B2050">
        <v>2.7838128811931499E-4</v>
      </c>
      <c r="C2050" s="3">
        <v>-3.11967545386255E-5</v>
      </c>
      <c r="D2050">
        <v>2.9541819610687101E-4</v>
      </c>
      <c r="F2050">
        <v>4.8737193664233599E-3</v>
      </c>
      <c r="G2050">
        <v>-2.8273311110332898E-4</v>
      </c>
      <c r="H2050">
        <v>2.4680169221019499E-3</v>
      </c>
      <c r="J2050">
        <f t="shared" si="63"/>
        <v>4.8737193664233599E-3</v>
      </c>
      <c r="K2050">
        <f t="shared" si="63"/>
        <v>2.8273311110332898E-4</v>
      </c>
      <c r="L2050">
        <f t="shared" si="63"/>
        <v>2.4680169221019499E-3</v>
      </c>
      <c r="N2050" t="s">
        <v>2116</v>
      </c>
      <c r="O2050">
        <f t="shared" si="64"/>
        <v>7.6244693996286392E-3</v>
      </c>
      <c r="Q2050" t="s">
        <v>807</v>
      </c>
      <c r="R2050">
        <v>7.0777015652853693E-3</v>
      </c>
    </row>
    <row r="2051" spans="1:18" x14ac:dyDescent="0.2">
      <c r="A2051" t="s">
        <v>2117</v>
      </c>
      <c r="B2051">
        <v>-7.4006025495231996E-4</v>
      </c>
      <c r="C2051">
        <v>3.2082699475755E-3</v>
      </c>
      <c r="D2051">
        <v>-1.41440140713964E-3</v>
      </c>
      <c r="F2051">
        <v>-1.2956495823582201E-2</v>
      </c>
      <c r="G2051">
        <v>2.9076234273480401E-2</v>
      </c>
      <c r="H2051">
        <v>-1.1816356113022199E-2</v>
      </c>
      <c r="J2051">
        <f t="shared" ref="J2051:L2114" si="65">ABS(F2051)</f>
        <v>1.2956495823582201E-2</v>
      </c>
      <c r="K2051">
        <f t="shared" si="65"/>
        <v>2.9076234273480401E-2</v>
      </c>
      <c r="L2051">
        <f t="shared" si="65"/>
        <v>1.1816356113022199E-2</v>
      </c>
      <c r="N2051" t="s">
        <v>2117</v>
      </c>
      <c r="O2051">
        <f t="shared" ref="O2051:O2114" si="66">SUM(J2051:L2051)</f>
        <v>5.3849086210084801E-2</v>
      </c>
      <c r="Q2051" t="s">
        <v>949</v>
      </c>
      <c r="R2051">
        <v>7.0777015652853494E-3</v>
      </c>
    </row>
    <row r="2052" spans="1:18" x14ac:dyDescent="0.2">
      <c r="A2052" t="s">
        <v>2118</v>
      </c>
      <c r="B2052">
        <v>5.0878957213756502E-4</v>
      </c>
      <c r="C2052" s="3">
        <v>5.4088896718132699E-5</v>
      </c>
      <c r="D2052">
        <v>3.5479645645413398E-4</v>
      </c>
      <c r="F2052">
        <v>8.9075584350996398E-3</v>
      </c>
      <c r="G2052">
        <v>4.9020233903914595E-4</v>
      </c>
      <c r="H2052">
        <v>2.9640816644680699E-3</v>
      </c>
      <c r="J2052">
        <f t="shared" si="65"/>
        <v>8.9075584350996398E-3</v>
      </c>
      <c r="K2052">
        <f t="shared" si="65"/>
        <v>4.9020233903914595E-4</v>
      </c>
      <c r="L2052">
        <f t="shared" si="65"/>
        <v>2.9640816644680699E-3</v>
      </c>
      <c r="N2052" t="s">
        <v>2118</v>
      </c>
      <c r="O2052">
        <f t="shared" si="66"/>
        <v>1.2361842438606855E-2</v>
      </c>
      <c r="Q2052" t="s">
        <v>414</v>
      </c>
      <c r="R2052">
        <v>7.0776925079778343E-3</v>
      </c>
    </row>
    <row r="2053" spans="1:18" x14ac:dyDescent="0.2">
      <c r="A2053" t="s">
        <v>2119</v>
      </c>
      <c r="B2053">
        <v>2.1297593947750001E-4</v>
      </c>
      <c r="C2053">
        <v>4.7212452893228402E-4</v>
      </c>
      <c r="D2053" s="3">
        <v>1.21085876447583E-5</v>
      </c>
      <c r="F2053">
        <v>3.72864486627715E-3</v>
      </c>
      <c r="G2053">
        <v>4.2788180651274696E-3</v>
      </c>
      <c r="H2053">
        <v>1.01158965845174E-4</v>
      </c>
      <c r="J2053">
        <f t="shared" si="65"/>
        <v>3.72864486627715E-3</v>
      </c>
      <c r="K2053">
        <f t="shared" si="65"/>
        <v>4.2788180651274696E-3</v>
      </c>
      <c r="L2053">
        <f t="shared" si="65"/>
        <v>1.01158965845174E-4</v>
      </c>
      <c r="N2053" t="s">
        <v>2119</v>
      </c>
      <c r="O2053">
        <f t="shared" si="66"/>
        <v>8.1086218972497934E-3</v>
      </c>
      <c r="Q2053" t="s">
        <v>2165</v>
      </c>
      <c r="R2053">
        <v>7.0776187519061284E-3</v>
      </c>
    </row>
    <row r="2054" spans="1:18" x14ac:dyDescent="0.2">
      <c r="A2054" t="s">
        <v>2120</v>
      </c>
      <c r="B2054">
        <v>5.8692719507554198E-4</v>
      </c>
      <c r="C2054">
        <v>1.2500169717015301E-4</v>
      </c>
      <c r="D2054">
        <v>4.1537653783431502E-4</v>
      </c>
      <c r="F2054">
        <v>1.0275541350660699E-2</v>
      </c>
      <c r="G2054">
        <v>1.1328780591697699E-3</v>
      </c>
      <c r="H2054">
        <v>3.47018679935459E-3</v>
      </c>
      <c r="J2054">
        <f t="shared" si="65"/>
        <v>1.0275541350660699E-2</v>
      </c>
      <c r="K2054">
        <f t="shared" si="65"/>
        <v>1.1328780591697699E-3</v>
      </c>
      <c r="L2054">
        <f t="shared" si="65"/>
        <v>3.47018679935459E-3</v>
      </c>
      <c r="N2054" t="s">
        <v>2120</v>
      </c>
      <c r="O2054">
        <f t="shared" si="66"/>
        <v>1.4878606209185059E-2</v>
      </c>
      <c r="Q2054" t="s">
        <v>264</v>
      </c>
      <c r="R2054">
        <v>7.0775227888949461E-3</v>
      </c>
    </row>
    <row r="2055" spans="1:18" x14ac:dyDescent="0.2">
      <c r="A2055" t="s">
        <v>2121</v>
      </c>
      <c r="B2055">
        <v>2.11900682549004E-4</v>
      </c>
      <c r="C2055" s="3">
        <v>-2.3660551777468799E-5</v>
      </c>
      <c r="D2055">
        <v>2.8829643954662398E-4</v>
      </c>
      <c r="F2055">
        <v>3.7098199641018102E-3</v>
      </c>
      <c r="G2055">
        <v>-2.1443324837468501E-4</v>
      </c>
      <c r="H2055">
        <v>2.4085195182946902E-3</v>
      </c>
      <c r="J2055">
        <f t="shared" si="65"/>
        <v>3.7098199641018102E-3</v>
      </c>
      <c r="K2055">
        <f t="shared" si="65"/>
        <v>2.1443324837468501E-4</v>
      </c>
      <c r="L2055">
        <f t="shared" si="65"/>
        <v>2.4085195182946902E-3</v>
      </c>
      <c r="N2055" t="s">
        <v>2121</v>
      </c>
      <c r="O2055">
        <f t="shared" si="66"/>
        <v>6.3327727307711853E-3</v>
      </c>
      <c r="Q2055" t="s">
        <v>788</v>
      </c>
      <c r="R2055">
        <v>7.0736430598796274E-3</v>
      </c>
    </row>
    <row r="2056" spans="1:18" x14ac:dyDescent="0.2">
      <c r="A2056" t="s">
        <v>2122</v>
      </c>
      <c r="B2056">
        <v>5.2383844992318898E-4</v>
      </c>
      <c r="C2056">
        <v>-2.5620255830295001E-4</v>
      </c>
      <c r="D2056">
        <v>2.0226556101982701E-4</v>
      </c>
      <c r="F2056">
        <v>9.17102444462288E-3</v>
      </c>
      <c r="G2056">
        <v>-2.3219385302384299E-3</v>
      </c>
      <c r="H2056">
        <v>1.6897903850675001E-3</v>
      </c>
      <c r="J2056">
        <f t="shared" si="65"/>
        <v>9.17102444462288E-3</v>
      </c>
      <c r="K2056">
        <f t="shared" si="65"/>
        <v>2.3219385302384299E-3</v>
      </c>
      <c r="L2056">
        <f t="shared" si="65"/>
        <v>1.6897903850675001E-3</v>
      </c>
      <c r="N2056" t="s">
        <v>2122</v>
      </c>
      <c r="O2056">
        <f t="shared" si="66"/>
        <v>1.3182753359928811E-2</v>
      </c>
      <c r="Q2056" t="s">
        <v>1210</v>
      </c>
      <c r="R2056">
        <v>7.0731721513160404E-3</v>
      </c>
    </row>
    <row r="2057" spans="1:18" x14ac:dyDescent="0.2">
      <c r="A2057" t="s">
        <v>2123</v>
      </c>
      <c r="B2057">
        <v>2.4215368301451999E-4</v>
      </c>
      <c r="C2057" s="3">
        <v>5.93974321411807E-6</v>
      </c>
      <c r="D2057">
        <v>3.0374968572774598E-4</v>
      </c>
      <c r="F2057">
        <v>4.2394699102505E-3</v>
      </c>
      <c r="G2057" s="3">
        <v>5.3831307227911399E-5</v>
      </c>
      <c r="H2057">
        <v>2.5376208180081998E-3</v>
      </c>
      <c r="J2057">
        <f t="shared" si="65"/>
        <v>4.2394699102505E-3</v>
      </c>
      <c r="K2057">
        <f t="shared" si="65"/>
        <v>5.3831307227911399E-5</v>
      </c>
      <c r="L2057">
        <f t="shared" si="65"/>
        <v>2.5376208180081998E-3</v>
      </c>
      <c r="N2057" t="s">
        <v>2123</v>
      </c>
      <c r="O2057">
        <f t="shared" si="66"/>
        <v>6.8309220354866116E-3</v>
      </c>
      <c r="Q2057" t="s">
        <v>1268</v>
      </c>
      <c r="R2057">
        <v>7.0725745727860225E-3</v>
      </c>
    </row>
    <row r="2058" spans="1:18" x14ac:dyDescent="0.2">
      <c r="A2058" t="s">
        <v>2124</v>
      </c>
      <c r="B2058">
        <v>3.0135096642058601E-4</v>
      </c>
      <c r="C2058" s="3">
        <v>3.3117746878414001E-6</v>
      </c>
      <c r="D2058">
        <v>3.3285492369449101E-4</v>
      </c>
      <c r="F2058">
        <v>5.27585762339356E-3</v>
      </c>
      <c r="G2058" s="3">
        <v>3.0014287531330801E-5</v>
      </c>
      <c r="H2058">
        <v>2.7807751692647E-3</v>
      </c>
      <c r="J2058">
        <f t="shared" si="65"/>
        <v>5.27585762339356E-3</v>
      </c>
      <c r="K2058">
        <f t="shared" si="65"/>
        <v>3.0014287531330801E-5</v>
      </c>
      <c r="L2058">
        <f t="shared" si="65"/>
        <v>2.7807751692647E-3</v>
      </c>
      <c r="N2058" t="s">
        <v>2124</v>
      </c>
      <c r="O2058">
        <f t="shared" si="66"/>
        <v>8.08664708018959E-3</v>
      </c>
      <c r="Q2058" t="s">
        <v>2048</v>
      </c>
      <c r="R2058">
        <v>7.0712350955912384E-3</v>
      </c>
    </row>
    <row r="2059" spans="1:18" x14ac:dyDescent="0.2">
      <c r="A2059" t="s">
        <v>2125</v>
      </c>
      <c r="B2059">
        <v>2.6064586914033598E-4</v>
      </c>
      <c r="C2059" s="3">
        <v>-4.4927510949611599E-5</v>
      </c>
      <c r="D2059">
        <v>3.2761713573595301E-4</v>
      </c>
      <c r="F2059">
        <v>4.5632191329722099E-3</v>
      </c>
      <c r="G2059">
        <v>-4.0717360292030698E-4</v>
      </c>
      <c r="H2059">
        <v>2.73701703423303E-3</v>
      </c>
      <c r="J2059">
        <f t="shared" si="65"/>
        <v>4.5632191329722099E-3</v>
      </c>
      <c r="K2059">
        <f t="shared" si="65"/>
        <v>4.0717360292030698E-4</v>
      </c>
      <c r="L2059">
        <f t="shared" si="65"/>
        <v>2.73701703423303E-3</v>
      </c>
      <c r="N2059" t="s">
        <v>2125</v>
      </c>
      <c r="O2059">
        <f t="shared" si="66"/>
        <v>7.7074097701255468E-3</v>
      </c>
      <c r="Q2059" t="s">
        <v>2327</v>
      </c>
      <c r="R2059">
        <v>7.0679037757986072E-3</v>
      </c>
    </row>
    <row r="2060" spans="1:18" x14ac:dyDescent="0.2">
      <c r="A2060" t="s">
        <v>2126</v>
      </c>
      <c r="B2060">
        <v>2.3087635783365E-4</v>
      </c>
      <c r="C2060" s="3">
        <v>7.4362010823214006E-5</v>
      </c>
      <c r="D2060">
        <v>2.5405444959989299E-4</v>
      </c>
      <c r="F2060">
        <v>4.0420338020020902E-3</v>
      </c>
      <c r="G2060">
        <v>6.7393557371218298E-4</v>
      </c>
      <c r="H2060">
        <v>2.1224511184849402E-3</v>
      </c>
      <c r="J2060">
        <f t="shared" si="65"/>
        <v>4.0420338020020902E-3</v>
      </c>
      <c r="K2060">
        <f t="shared" si="65"/>
        <v>6.7393557371218298E-4</v>
      </c>
      <c r="L2060">
        <f t="shared" si="65"/>
        <v>2.1224511184849402E-3</v>
      </c>
      <c r="N2060" t="s">
        <v>2126</v>
      </c>
      <c r="O2060">
        <f t="shared" si="66"/>
        <v>6.8384204941992141E-3</v>
      </c>
      <c r="Q2060" t="s">
        <v>1391</v>
      </c>
      <c r="R2060">
        <v>7.0675699761742709E-3</v>
      </c>
    </row>
    <row r="2061" spans="1:18" x14ac:dyDescent="0.2">
      <c r="A2061" t="s">
        <v>2127</v>
      </c>
      <c r="B2061">
        <v>2.14549548520279E-4</v>
      </c>
      <c r="C2061" s="3">
        <v>-9.4046366925036294E-5</v>
      </c>
      <c r="D2061">
        <v>4.8325074104562402E-4</v>
      </c>
      <c r="F2061">
        <v>3.7561945946327602E-3</v>
      </c>
      <c r="G2061">
        <v>-8.5233295263964005E-4</v>
      </c>
      <c r="H2061">
        <v>4.0372293319651904E-3</v>
      </c>
      <c r="J2061">
        <f t="shared" si="65"/>
        <v>3.7561945946327602E-3</v>
      </c>
      <c r="K2061">
        <f t="shared" si="65"/>
        <v>8.5233295263964005E-4</v>
      </c>
      <c r="L2061">
        <f t="shared" si="65"/>
        <v>4.0372293319651904E-3</v>
      </c>
      <c r="N2061" t="s">
        <v>2127</v>
      </c>
      <c r="O2061">
        <f t="shared" si="66"/>
        <v>8.64575687923759E-3</v>
      </c>
      <c r="Q2061" t="s">
        <v>817</v>
      </c>
      <c r="R2061">
        <v>7.06708685760631E-3</v>
      </c>
    </row>
    <row r="2062" spans="1:18" x14ac:dyDescent="0.2">
      <c r="A2062" t="s">
        <v>2128</v>
      </c>
      <c r="B2062">
        <v>3.0348540286012502E-4</v>
      </c>
      <c r="C2062" s="3">
        <v>6.5323496606847304E-5</v>
      </c>
      <c r="D2062">
        <v>3.7799962378768401E-4</v>
      </c>
      <c r="F2062">
        <v>5.3132259547281199E-3</v>
      </c>
      <c r="G2062">
        <v>5.9202041035821904E-4</v>
      </c>
      <c r="H2062">
        <v>3.1579282534061701E-3</v>
      </c>
      <c r="J2062">
        <f t="shared" si="65"/>
        <v>5.3132259547281199E-3</v>
      </c>
      <c r="K2062">
        <f t="shared" si="65"/>
        <v>5.9202041035821904E-4</v>
      </c>
      <c r="L2062">
        <f t="shared" si="65"/>
        <v>3.1579282534061701E-3</v>
      </c>
      <c r="N2062" t="s">
        <v>2128</v>
      </c>
      <c r="O2062">
        <f t="shared" si="66"/>
        <v>9.0631746184925092E-3</v>
      </c>
      <c r="Q2062" t="s">
        <v>1945</v>
      </c>
      <c r="R2062">
        <v>7.0655436583520505E-3</v>
      </c>
    </row>
    <row r="2063" spans="1:18" x14ac:dyDescent="0.2">
      <c r="A2063" t="s">
        <v>2129</v>
      </c>
      <c r="B2063">
        <v>2.2957561568847898E-3</v>
      </c>
      <c r="C2063">
        <v>-2.16142674954156E-3</v>
      </c>
      <c r="D2063">
        <v>7.3555939768616902E-3</v>
      </c>
      <c r="F2063">
        <v>4.01926125063388E-2</v>
      </c>
      <c r="G2063">
        <v>-1.9588797564285599E-2</v>
      </c>
      <c r="H2063">
        <v>6.1450955446354601E-2</v>
      </c>
      <c r="J2063">
        <f t="shared" si="65"/>
        <v>4.01926125063388E-2</v>
      </c>
      <c r="K2063">
        <f t="shared" si="65"/>
        <v>1.9588797564285599E-2</v>
      </c>
      <c r="L2063">
        <f t="shared" si="65"/>
        <v>6.1450955446354601E-2</v>
      </c>
      <c r="N2063" t="s">
        <v>2129</v>
      </c>
      <c r="O2063">
        <f t="shared" si="66"/>
        <v>0.121232365516979</v>
      </c>
      <c r="Q2063" t="s">
        <v>1287</v>
      </c>
      <c r="R2063">
        <v>7.0653349753794243E-3</v>
      </c>
    </row>
    <row r="2064" spans="1:18" x14ac:dyDescent="0.2">
      <c r="A2064" t="s">
        <v>2130</v>
      </c>
      <c r="B2064">
        <v>6.1344615045710697E-4</v>
      </c>
      <c r="C2064" s="3">
        <v>-1.6944777167418801E-5</v>
      </c>
      <c r="D2064">
        <v>4.5989074215132799E-4</v>
      </c>
      <c r="F2064">
        <v>1.07398180529262E-2</v>
      </c>
      <c r="G2064">
        <v>-1.5356884510423399E-4</v>
      </c>
      <c r="H2064">
        <v>3.8420725226312501E-3</v>
      </c>
      <c r="J2064">
        <f t="shared" si="65"/>
        <v>1.07398180529262E-2</v>
      </c>
      <c r="K2064">
        <f t="shared" si="65"/>
        <v>1.5356884510423399E-4</v>
      </c>
      <c r="L2064">
        <f t="shared" si="65"/>
        <v>3.8420725226312501E-3</v>
      </c>
      <c r="N2064" t="s">
        <v>2130</v>
      </c>
      <c r="O2064">
        <f t="shared" si="66"/>
        <v>1.4735459420661685E-2</v>
      </c>
      <c r="Q2064" t="s">
        <v>804</v>
      </c>
      <c r="R2064">
        <v>7.0653349753794078E-3</v>
      </c>
    </row>
    <row r="2065" spans="1:18" x14ac:dyDescent="0.2">
      <c r="A2065" t="s">
        <v>2131</v>
      </c>
      <c r="B2065">
        <v>1.4631387781796599E-3</v>
      </c>
      <c r="C2065">
        <v>1.10946841559815E-3</v>
      </c>
      <c r="D2065">
        <v>1.2929839939436001E-3</v>
      </c>
      <c r="F2065">
        <v>2.5615686482213799E-2</v>
      </c>
      <c r="G2065">
        <v>1.00550028825776E-2</v>
      </c>
      <c r="H2065">
        <v>1.08019966918536E-2</v>
      </c>
      <c r="J2065">
        <f t="shared" si="65"/>
        <v>2.5615686482213799E-2</v>
      </c>
      <c r="K2065">
        <f t="shared" si="65"/>
        <v>1.00550028825776E-2</v>
      </c>
      <c r="L2065">
        <f t="shared" si="65"/>
        <v>1.08019966918536E-2</v>
      </c>
      <c r="N2065" t="s">
        <v>2131</v>
      </c>
      <c r="O2065">
        <f t="shared" si="66"/>
        <v>4.6472686056644993E-2</v>
      </c>
      <c r="Q2065" t="s">
        <v>1558</v>
      </c>
      <c r="R2065">
        <v>7.0652813991807081E-3</v>
      </c>
    </row>
    <row r="2066" spans="1:18" x14ac:dyDescent="0.2">
      <c r="A2066" t="s">
        <v>2132</v>
      </c>
      <c r="B2066">
        <v>3.9186383638904298E-4</v>
      </c>
      <c r="C2066">
        <v>-1.50958786465479E-4</v>
      </c>
      <c r="D2066">
        <v>-1.01318134961742E-4</v>
      </c>
      <c r="F2066">
        <v>6.8604983521438198E-3</v>
      </c>
      <c r="G2066">
        <v>-1.3681246006831799E-3</v>
      </c>
      <c r="H2066">
        <v>-8.4644370217103096E-4</v>
      </c>
      <c r="J2066">
        <f t="shared" si="65"/>
        <v>6.8604983521438198E-3</v>
      </c>
      <c r="K2066">
        <f t="shared" si="65"/>
        <v>1.3681246006831799E-3</v>
      </c>
      <c r="L2066">
        <f t="shared" si="65"/>
        <v>8.4644370217103096E-4</v>
      </c>
      <c r="N2066" t="s">
        <v>2132</v>
      </c>
      <c r="O2066">
        <f t="shared" si="66"/>
        <v>9.0750666549980295E-3</v>
      </c>
      <c r="Q2066" t="s">
        <v>1760</v>
      </c>
      <c r="R2066">
        <v>7.0651033711766412E-3</v>
      </c>
    </row>
    <row r="2067" spans="1:18" x14ac:dyDescent="0.2">
      <c r="A2067" t="s">
        <v>2133</v>
      </c>
      <c r="B2067">
        <v>4.7831683321660802E-4</v>
      </c>
      <c r="C2067">
        <v>-2.6366865885446198E-4</v>
      </c>
      <c r="D2067">
        <v>4.5130991147661402E-4</v>
      </c>
      <c r="F2067">
        <v>8.3740614503332797E-3</v>
      </c>
      <c r="G2067">
        <v>-2.3896030635515301E-3</v>
      </c>
      <c r="H2067">
        <v>3.7703855528034898E-3</v>
      </c>
      <c r="J2067">
        <f t="shared" si="65"/>
        <v>8.3740614503332797E-3</v>
      </c>
      <c r="K2067">
        <f t="shared" si="65"/>
        <v>2.3896030635515301E-3</v>
      </c>
      <c r="L2067">
        <f t="shared" si="65"/>
        <v>3.7703855528034898E-3</v>
      </c>
      <c r="N2067" t="s">
        <v>2133</v>
      </c>
      <c r="O2067">
        <f t="shared" si="66"/>
        <v>1.4534050066688299E-2</v>
      </c>
      <c r="Q2067" t="s">
        <v>1248</v>
      </c>
      <c r="R2067">
        <v>7.0621210106647696E-3</v>
      </c>
    </row>
    <row r="2068" spans="1:18" x14ac:dyDescent="0.2">
      <c r="A2068" t="s">
        <v>2134</v>
      </c>
      <c r="B2068">
        <v>1.1548691642138301E-4</v>
      </c>
      <c r="C2068">
        <v>-4.6264653307241899E-4</v>
      </c>
      <c r="D2068">
        <v>-1.6689816937014599E-4</v>
      </c>
      <c r="F2068">
        <v>2.0218701656778502E-3</v>
      </c>
      <c r="G2068">
        <v>-4.1929199229612402E-3</v>
      </c>
      <c r="H2068">
        <v>-1.39432002395798E-3</v>
      </c>
      <c r="J2068">
        <f t="shared" si="65"/>
        <v>2.0218701656778502E-3</v>
      </c>
      <c r="K2068">
        <f t="shared" si="65"/>
        <v>4.1929199229612402E-3</v>
      </c>
      <c r="L2068">
        <f t="shared" si="65"/>
        <v>1.39432002395798E-3</v>
      </c>
      <c r="N2068" t="s">
        <v>2134</v>
      </c>
      <c r="O2068">
        <f t="shared" si="66"/>
        <v>7.6091101125970702E-3</v>
      </c>
      <c r="Q2068" t="s">
        <v>1273</v>
      </c>
      <c r="R2068">
        <v>7.0618965513269787E-3</v>
      </c>
    </row>
    <row r="2069" spans="1:18" x14ac:dyDescent="0.2">
      <c r="A2069" t="s">
        <v>2135</v>
      </c>
      <c r="B2069">
        <v>9.5390890060039098E-4</v>
      </c>
      <c r="C2069" s="3">
        <v>5.2990704235257097E-5</v>
      </c>
      <c r="D2069">
        <v>4.0725217613382501E-4</v>
      </c>
      <c r="F2069">
        <v>1.6700419464497698E-2</v>
      </c>
      <c r="G2069">
        <v>4.8024952882328603E-4</v>
      </c>
      <c r="H2069">
        <v>3.4023133155193699E-3</v>
      </c>
      <c r="J2069">
        <f t="shared" si="65"/>
        <v>1.6700419464497698E-2</v>
      </c>
      <c r="K2069">
        <f t="shared" si="65"/>
        <v>4.8024952882328603E-4</v>
      </c>
      <c r="L2069">
        <f t="shared" si="65"/>
        <v>3.4023133155193699E-3</v>
      </c>
      <c r="N2069" t="s">
        <v>2135</v>
      </c>
      <c r="O2069">
        <f t="shared" si="66"/>
        <v>2.0582982308840356E-2</v>
      </c>
      <c r="Q2069" t="s">
        <v>1838</v>
      </c>
      <c r="R2069">
        <v>7.06054783185952E-3</v>
      </c>
    </row>
    <row r="2070" spans="1:18" x14ac:dyDescent="0.2">
      <c r="A2070" t="s">
        <v>2136</v>
      </c>
      <c r="B2070">
        <v>2.5953008812432501E-4</v>
      </c>
      <c r="C2070">
        <v>-1.32287325616474E-4</v>
      </c>
      <c r="D2070">
        <v>1.8436055031389201E-4</v>
      </c>
      <c r="F2070">
        <v>4.5436847613082197E-3</v>
      </c>
      <c r="G2070">
        <v>-1.1989069915839001E-3</v>
      </c>
      <c r="H2070">
        <v>1.5402062700907799E-3</v>
      </c>
      <c r="J2070">
        <f t="shared" si="65"/>
        <v>4.5436847613082197E-3</v>
      </c>
      <c r="K2070">
        <f t="shared" si="65"/>
        <v>1.1989069915839001E-3</v>
      </c>
      <c r="L2070">
        <f t="shared" si="65"/>
        <v>1.5402062700907799E-3</v>
      </c>
      <c r="N2070" t="s">
        <v>2136</v>
      </c>
      <c r="O2070">
        <f t="shared" si="66"/>
        <v>7.2827980229829004E-3</v>
      </c>
      <c r="Q2070" t="s">
        <v>299</v>
      </c>
      <c r="R2070">
        <v>7.0599370443141622E-3</v>
      </c>
    </row>
    <row r="2071" spans="1:18" x14ac:dyDescent="0.2">
      <c r="A2071" t="s">
        <v>2137</v>
      </c>
      <c r="B2071">
        <v>2.6563341152938802E-4</v>
      </c>
      <c r="C2071">
        <v>-1.2989091074854799E-4</v>
      </c>
      <c r="D2071">
        <v>5.2309841887493999E-4</v>
      </c>
      <c r="F2071">
        <v>4.6505377961503199E-3</v>
      </c>
      <c r="G2071">
        <v>-1.1771885198670999E-3</v>
      </c>
      <c r="H2071">
        <v>4.37012941897825E-3</v>
      </c>
      <c r="J2071">
        <f t="shared" si="65"/>
        <v>4.6505377961503199E-3</v>
      </c>
      <c r="K2071">
        <f t="shared" si="65"/>
        <v>1.1771885198670999E-3</v>
      </c>
      <c r="L2071">
        <f t="shared" si="65"/>
        <v>4.37012941897825E-3</v>
      </c>
      <c r="N2071" t="s">
        <v>2137</v>
      </c>
      <c r="O2071">
        <f t="shared" si="66"/>
        <v>1.0197855734995671E-2</v>
      </c>
      <c r="Q2071" t="s">
        <v>2545</v>
      </c>
      <c r="R2071">
        <v>7.0596399860911492E-3</v>
      </c>
    </row>
    <row r="2072" spans="1:18" x14ac:dyDescent="0.2">
      <c r="A2072" t="s">
        <v>2138</v>
      </c>
      <c r="B2072">
        <v>6.3486096555867197E-4</v>
      </c>
      <c r="C2072" s="3">
        <v>3.5636622186727102E-5</v>
      </c>
      <c r="D2072">
        <v>4.6859593836922898E-4</v>
      </c>
      <c r="F2072">
        <v>1.11147347716251E-2</v>
      </c>
      <c r="G2072">
        <v>3.2297119392955901E-4</v>
      </c>
      <c r="H2072">
        <v>3.9147984814893403E-3</v>
      </c>
      <c r="J2072">
        <f t="shared" si="65"/>
        <v>1.11147347716251E-2</v>
      </c>
      <c r="K2072">
        <f t="shared" si="65"/>
        <v>3.2297119392955901E-4</v>
      </c>
      <c r="L2072">
        <f t="shared" si="65"/>
        <v>3.9147984814893403E-3</v>
      </c>
      <c r="N2072" t="s">
        <v>2138</v>
      </c>
      <c r="O2072">
        <f t="shared" si="66"/>
        <v>1.5352504447043998E-2</v>
      </c>
      <c r="Q2072" t="s">
        <v>1784</v>
      </c>
      <c r="R2072">
        <v>7.0585117034732154E-3</v>
      </c>
    </row>
    <row r="2073" spans="1:18" x14ac:dyDescent="0.2">
      <c r="A2073" t="s">
        <v>2139</v>
      </c>
      <c r="B2073">
        <v>3.4847816112484301E-4</v>
      </c>
      <c r="C2073" s="3">
        <v>-7.2668143239256396E-5</v>
      </c>
      <c r="D2073">
        <v>2.8282196841201399E-4</v>
      </c>
      <c r="F2073">
        <v>6.1009300378041904E-3</v>
      </c>
      <c r="G2073">
        <v>-6.5858421877503903E-4</v>
      </c>
      <c r="H2073">
        <v>2.3627840572505499E-3</v>
      </c>
      <c r="J2073">
        <f t="shared" si="65"/>
        <v>6.1009300378041904E-3</v>
      </c>
      <c r="K2073">
        <f t="shared" si="65"/>
        <v>6.5858421877503903E-4</v>
      </c>
      <c r="L2073">
        <f t="shared" si="65"/>
        <v>2.3627840572505499E-3</v>
      </c>
      <c r="N2073" t="s">
        <v>2139</v>
      </c>
      <c r="O2073">
        <f t="shared" si="66"/>
        <v>9.122298313829779E-3</v>
      </c>
      <c r="Q2073" t="s">
        <v>2502</v>
      </c>
      <c r="R2073">
        <v>7.0560875085150503E-3</v>
      </c>
    </row>
    <row r="2074" spans="1:18" x14ac:dyDescent="0.2">
      <c r="A2074" t="s">
        <v>2140</v>
      </c>
      <c r="B2074">
        <v>-2.0119270244999601E-4</v>
      </c>
      <c r="C2074">
        <v>-1.1064720329981E-3</v>
      </c>
      <c r="D2074">
        <v>1.8415324760078899E-3</v>
      </c>
      <c r="F2074">
        <v>-3.5223515809486702E-3</v>
      </c>
      <c r="G2074">
        <v>-1.0027846962447601E-2</v>
      </c>
      <c r="H2074">
        <v>1.5384743977461601E-2</v>
      </c>
      <c r="J2074">
        <f t="shared" si="65"/>
        <v>3.5223515809486702E-3</v>
      </c>
      <c r="K2074">
        <f t="shared" si="65"/>
        <v>1.0027846962447601E-2</v>
      </c>
      <c r="L2074">
        <f t="shared" si="65"/>
        <v>1.5384743977461601E-2</v>
      </c>
      <c r="N2074" t="s">
        <v>2140</v>
      </c>
      <c r="O2074">
        <f t="shared" si="66"/>
        <v>2.8934942520857872E-2</v>
      </c>
      <c r="Q2074" t="s">
        <v>2047</v>
      </c>
      <c r="R2074">
        <v>7.0554233779960302E-3</v>
      </c>
    </row>
    <row r="2075" spans="1:18" x14ac:dyDescent="0.2">
      <c r="A2075" t="s">
        <v>2141</v>
      </c>
      <c r="B2075">
        <v>1.44475534103111E-4</v>
      </c>
      <c r="C2075" s="3">
        <v>5.8082118238094199E-5</v>
      </c>
      <c r="D2075">
        <v>4.0824097871286399E-4</v>
      </c>
      <c r="F2075">
        <v>2.52938411661814E-3</v>
      </c>
      <c r="G2075">
        <v>5.2639251203504499E-4</v>
      </c>
      <c r="H2075">
        <v>3.4105740845913101E-3</v>
      </c>
      <c r="J2075">
        <f t="shared" si="65"/>
        <v>2.52938411661814E-3</v>
      </c>
      <c r="K2075">
        <f t="shared" si="65"/>
        <v>5.2639251203504499E-4</v>
      </c>
      <c r="L2075">
        <f t="shared" si="65"/>
        <v>3.4105740845913101E-3</v>
      </c>
      <c r="N2075" t="s">
        <v>2141</v>
      </c>
      <c r="O2075">
        <f t="shared" si="66"/>
        <v>6.4663507132444956E-3</v>
      </c>
      <c r="Q2075" t="s">
        <v>1788</v>
      </c>
      <c r="R2075">
        <v>7.0549162701868699E-3</v>
      </c>
    </row>
    <row r="2076" spans="1:18" x14ac:dyDescent="0.2">
      <c r="A2076" t="s">
        <v>2142</v>
      </c>
      <c r="B2076">
        <v>3.2742037205288398E-4</v>
      </c>
      <c r="C2076" s="3">
        <v>-9.5331812562750496E-5</v>
      </c>
      <c r="D2076" s="3">
        <v>6.5073256642165004E-5</v>
      </c>
      <c r="F2076">
        <v>5.7322638996904797E-3</v>
      </c>
      <c r="G2076">
        <v>-8.6398281973896097E-4</v>
      </c>
      <c r="H2076">
        <v>5.4364254025519203E-4</v>
      </c>
      <c r="J2076">
        <f t="shared" si="65"/>
        <v>5.7322638996904797E-3</v>
      </c>
      <c r="K2076">
        <f t="shared" si="65"/>
        <v>8.6398281973896097E-4</v>
      </c>
      <c r="L2076">
        <f t="shared" si="65"/>
        <v>5.4364254025519203E-4</v>
      </c>
      <c r="N2076" t="s">
        <v>2142</v>
      </c>
      <c r="O2076">
        <f t="shared" si="66"/>
        <v>7.1398892596846323E-3</v>
      </c>
      <c r="Q2076" t="s">
        <v>1013</v>
      </c>
      <c r="R2076">
        <v>7.053776145699334E-3</v>
      </c>
    </row>
    <row r="2077" spans="1:18" x14ac:dyDescent="0.2">
      <c r="A2077" t="s">
        <v>2143</v>
      </c>
      <c r="B2077">
        <v>1.4191672457897E-4</v>
      </c>
      <c r="C2077">
        <v>3.9448479224670702E-3</v>
      </c>
      <c r="D2077">
        <v>-1.3848125750669099E-3</v>
      </c>
      <c r="F2077">
        <v>2.4845861360604498E-3</v>
      </c>
      <c r="G2077">
        <v>3.5751767850328402E-2</v>
      </c>
      <c r="H2077">
        <v>-1.15691616638547E-2</v>
      </c>
      <c r="J2077">
        <f t="shared" si="65"/>
        <v>2.4845861360604498E-3</v>
      </c>
      <c r="K2077">
        <f t="shared" si="65"/>
        <v>3.5751767850328402E-2</v>
      </c>
      <c r="L2077">
        <f t="shared" si="65"/>
        <v>1.15691616638547E-2</v>
      </c>
      <c r="N2077" t="s">
        <v>2143</v>
      </c>
      <c r="O2077">
        <f t="shared" si="66"/>
        <v>4.9805515650243555E-2</v>
      </c>
      <c r="Q2077" t="s">
        <v>591</v>
      </c>
      <c r="R2077">
        <v>7.0513594335965598E-3</v>
      </c>
    </row>
    <row r="2078" spans="1:18" x14ac:dyDescent="0.2">
      <c r="A2078" t="s">
        <v>2144</v>
      </c>
      <c r="B2078">
        <v>-3.0302961609048299E-3</v>
      </c>
      <c r="C2078">
        <v>8.52934339353798E-3</v>
      </c>
      <c r="D2078">
        <v>-1.18057015300707E-3</v>
      </c>
      <c r="F2078">
        <v>-5.3052463350447297E-2</v>
      </c>
      <c r="G2078">
        <v>7.7300598379163005E-2</v>
      </c>
      <c r="H2078">
        <v>-9.8628559572405804E-3</v>
      </c>
      <c r="J2078">
        <f t="shared" si="65"/>
        <v>5.3052463350447297E-2</v>
      </c>
      <c r="K2078">
        <f t="shared" si="65"/>
        <v>7.7300598379163005E-2</v>
      </c>
      <c r="L2078">
        <f t="shared" si="65"/>
        <v>9.8628559572405804E-3</v>
      </c>
      <c r="N2078" t="s">
        <v>2144</v>
      </c>
      <c r="O2078">
        <f t="shared" si="66"/>
        <v>0.14021591768685088</v>
      </c>
      <c r="Q2078" t="s">
        <v>681</v>
      </c>
      <c r="R2078">
        <v>7.0503480064588297E-3</v>
      </c>
    </row>
    <row r="2079" spans="1:18" x14ac:dyDescent="0.2">
      <c r="A2079" t="s">
        <v>2145</v>
      </c>
      <c r="B2079">
        <v>-1.0056987838770301E-3</v>
      </c>
      <c r="C2079">
        <v>-2.3123900214252098E-3</v>
      </c>
      <c r="D2079">
        <v>4.66116148593011E-3</v>
      </c>
      <c r="F2079">
        <v>-1.7607123211776699E-2</v>
      </c>
      <c r="G2079">
        <v>-2.0956962815871401E-2</v>
      </c>
      <c r="H2079">
        <v>3.8940815344237302E-2</v>
      </c>
      <c r="J2079">
        <f t="shared" si="65"/>
        <v>1.7607123211776699E-2</v>
      </c>
      <c r="K2079">
        <f t="shared" si="65"/>
        <v>2.0956962815871401E-2</v>
      </c>
      <c r="L2079">
        <f t="shared" si="65"/>
        <v>3.8940815344237302E-2</v>
      </c>
      <c r="N2079" t="s">
        <v>2145</v>
      </c>
      <c r="O2079">
        <f t="shared" si="66"/>
        <v>7.7504901371885399E-2</v>
      </c>
      <c r="Q2079" t="s">
        <v>881</v>
      </c>
      <c r="R2079">
        <v>7.05000855504839E-3</v>
      </c>
    </row>
    <row r="2080" spans="1:18" x14ac:dyDescent="0.2">
      <c r="A2080" t="s">
        <v>2146</v>
      </c>
      <c r="B2080">
        <v>-8.4067086144061802E-4</v>
      </c>
      <c r="C2080">
        <v>2.8491459505359802E-3</v>
      </c>
      <c r="D2080">
        <v>-2.02884979603217E-4</v>
      </c>
      <c r="F2080">
        <v>-1.47179211859774E-2</v>
      </c>
      <c r="G2080">
        <v>2.5821528889651699E-2</v>
      </c>
      <c r="H2080">
        <v>-1.6949652035648599E-3</v>
      </c>
      <c r="J2080">
        <f t="shared" si="65"/>
        <v>1.47179211859774E-2</v>
      </c>
      <c r="K2080">
        <f t="shared" si="65"/>
        <v>2.5821528889651699E-2</v>
      </c>
      <c r="L2080">
        <f t="shared" si="65"/>
        <v>1.6949652035648599E-3</v>
      </c>
      <c r="N2080" t="s">
        <v>2146</v>
      </c>
      <c r="O2080">
        <f t="shared" si="66"/>
        <v>4.2234415279193957E-2</v>
      </c>
      <c r="Q2080" t="s">
        <v>1463</v>
      </c>
      <c r="R2080">
        <v>7.0493331157742995E-3</v>
      </c>
    </row>
    <row r="2081" spans="1:18" x14ac:dyDescent="0.2">
      <c r="A2081" t="s">
        <v>2147</v>
      </c>
      <c r="B2081" s="3">
        <v>-9.3707008796033606E-5</v>
      </c>
      <c r="C2081">
        <v>8.3764496873142203E-4</v>
      </c>
      <c r="D2081">
        <v>-1.6050509617120701E-4</v>
      </c>
      <c r="F2081">
        <v>-1.64056164343593E-3</v>
      </c>
      <c r="G2081">
        <v>7.5914937791449E-3</v>
      </c>
      <c r="H2081">
        <v>-1.3409102711155799E-3</v>
      </c>
      <c r="J2081">
        <f t="shared" si="65"/>
        <v>1.64056164343593E-3</v>
      </c>
      <c r="K2081">
        <f t="shared" si="65"/>
        <v>7.5914937791449E-3</v>
      </c>
      <c r="L2081">
        <f t="shared" si="65"/>
        <v>1.3409102711155799E-3</v>
      </c>
      <c r="N2081" t="s">
        <v>2147</v>
      </c>
      <c r="O2081">
        <f t="shared" si="66"/>
        <v>1.0572965693696411E-2</v>
      </c>
      <c r="Q2081" t="s">
        <v>1488</v>
      </c>
      <c r="R2081">
        <v>7.0437598983857305E-3</v>
      </c>
    </row>
    <row r="2082" spans="1:18" x14ac:dyDescent="0.2">
      <c r="A2082" t="s">
        <v>2148</v>
      </c>
      <c r="B2082">
        <v>-3.6572447979903199E-4</v>
      </c>
      <c r="C2082">
        <v>9.0547987741759501E-4</v>
      </c>
      <c r="D2082">
        <v>7.4127593715960503E-4</v>
      </c>
      <c r="F2082">
        <v>-6.4028674197659898E-3</v>
      </c>
      <c r="G2082">
        <v>8.2062748696107597E-3</v>
      </c>
      <c r="H2082">
        <v>6.1928533210427097E-3</v>
      </c>
      <c r="J2082">
        <f t="shared" si="65"/>
        <v>6.4028674197659898E-3</v>
      </c>
      <c r="K2082">
        <f t="shared" si="65"/>
        <v>8.2062748696107597E-3</v>
      </c>
      <c r="L2082">
        <f t="shared" si="65"/>
        <v>6.1928533210427097E-3</v>
      </c>
      <c r="N2082" t="s">
        <v>2148</v>
      </c>
      <c r="O2082">
        <f t="shared" si="66"/>
        <v>2.0801995610419462E-2</v>
      </c>
      <c r="Q2082" t="s">
        <v>2228</v>
      </c>
      <c r="R2082">
        <v>7.0437506563244042E-3</v>
      </c>
    </row>
    <row r="2083" spans="1:18" x14ac:dyDescent="0.2">
      <c r="A2083" t="s">
        <v>2149</v>
      </c>
      <c r="B2083">
        <v>1.74088631161491E-4</v>
      </c>
      <c r="C2083">
        <v>1.9714577814606101E-4</v>
      </c>
      <c r="D2083">
        <v>1.7297568378689699E-4</v>
      </c>
      <c r="F2083">
        <v>3.0478310481925801E-3</v>
      </c>
      <c r="G2083">
        <v>1.78671275331252E-3</v>
      </c>
      <c r="H2083">
        <v>1.4450934990604899E-3</v>
      </c>
      <c r="J2083">
        <f t="shared" si="65"/>
        <v>3.0478310481925801E-3</v>
      </c>
      <c r="K2083">
        <f t="shared" si="65"/>
        <v>1.78671275331252E-3</v>
      </c>
      <c r="L2083">
        <f t="shared" si="65"/>
        <v>1.4450934990604899E-3</v>
      </c>
      <c r="N2083" t="s">
        <v>2149</v>
      </c>
      <c r="O2083">
        <f t="shared" si="66"/>
        <v>6.27963730056559E-3</v>
      </c>
      <c r="Q2083" t="s">
        <v>277</v>
      </c>
      <c r="R2083">
        <v>7.042715746822391E-3</v>
      </c>
    </row>
    <row r="2084" spans="1:18" x14ac:dyDescent="0.2">
      <c r="A2084" t="s">
        <v>82</v>
      </c>
      <c r="B2084">
        <v>-8.8271137802286098E-2</v>
      </c>
      <c r="C2084">
        <v>0.22064427865192501</v>
      </c>
      <c r="D2084">
        <v>3.3738084094636897E-2</v>
      </c>
      <c r="F2084">
        <v>-1.5453939332978399</v>
      </c>
      <c r="G2084">
        <v>1.99967734698717</v>
      </c>
      <c r="H2084">
        <v>0.281858611155894</v>
      </c>
      <c r="J2084">
        <f t="shared" si="65"/>
        <v>1.5453939332978399</v>
      </c>
      <c r="K2084">
        <f t="shared" si="65"/>
        <v>1.99967734698717</v>
      </c>
      <c r="L2084">
        <f t="shared" si="65"/>
        <v>0.281858611155894</v>
      </c>
      <c r="N2084" t="s">
        <v>82</v>
      </c>
      <c r="O2084">
        <f t="shared" si="66"/>
        <v>3.826929891440904</v>
      </c>
      <c r="Q2084" t="s">
        <v>1656</v>
      </c>
      <c r="R2084">
        <v>7.0370743337328165E-3</v>
      </c>
    </row>
    <row r="2085" spans="1:18" x14ac:dyDescent="0.2">
      <c r="A2085" t="s">
        <v>2150</v>
      </c>
      <c r="B2085">
        <v>-3.0276210676645102E-3</v>
      </c>
      <c r="C2085">
        <v>1.52456223711361E-2</v>
      </c>
      <c r="D2085">
        <v>-5.8125591361295301E-4</v>
      </c>
      <c r="F2085">
        <v>-5.3005629549869503E-2</v>
      </c>
      <c r="G2085">
        <v>0.13816957268298399</v>
      </c>
      <c r="H2085">
        <v>-4.8559954998493998E-3</v>
      </c>
      <c r="J2085">
        <f t="shared" si="65"/>
        <v>5.3005629549869503E-2</v>
      </c>
      <c r="K2085">
        <f t="shared" si="65"/>
        <v>0.13816957268298399</v>
      </c>
      <c r="L2085">
        <f t="shared" si="65"/>
        <v>4.8559954998493998E-3</v>
      </c>
      <c r="N2085" t="s">
        <v>2150</v>
      </c>
      <c r="O2085">
        <f t="shared" si="66"/>
        <v>0.19603119773270289</v>
      </c>
      <c r="Q2085" t="s">
        <v>525</v>
      </c>
      <c r="R2085">
        <v>7.0321763434763171E-3</v>
      </c>
    </row>
    <row r="2086" spans="1:18" x14ac:dyDescent="0.2">
      <c r="A2086" t="s">
        <v>83</v>
      </c>
      <c r="B2086">
        <v>-4.8644902343922797E-2</v>
      </c>
      <c r="C2086">
        <v>9.2816965392170894E-2</v>
      </c>
      <c r="D2086">
        <v>-1.10893233618563E-2</v>
      </c>
      <c r="F2086">
        <v>-0.85164345719147605</v>
      </c>
      <c r="G2086">
        <v>0.841191007737907</v>
      </c>
      <c r="H2086">
        <v>-9.2643710077427999E-2</v>
      </c>
      <c r="J2086">
        <f t="shared" si="65"/>
        <v>0.85164345719147605</v>
      </c>
      <c r="K2086">
        <f t="shared" si="65"/>
        <v>0.841191007737907</v>
      </c>
      <c r="L2086">
        <f t="shared" si="65"/>
        <v>9.2643710077427999E-2</v>
      </c>
      <c r="N2086" t="s">
        <v>83</v>
      </c>
      <c r="O2086">
        <f t="shared" si="66"/>
        <v>1.7854781750068109</v>
      </c>
      <c r="Q2086" t="s">
        <v>2058</v>
      </c>
      <c r="R2086">
        <v>7.0320829388903702E-3</v>
      </c>
    </row>
    <row r="2087" spans="1:18" x14ac:dyDescent="0.2">
      <c r="A2087" t="s">
        <v>2151</v>
      </c>
      <c r="B2087">
        <v>2.6059100828191802E-4</v>
      </c>
      <c r="C2087">
        <v>2.8059626293112699E-4</v>
      </c>
      <c r="D2087">
        <v>1.6064937577320201E-4</v>
      </c>
      <c r="F2087">
        <v>4.5622586645803096E-3</v>
      </c>
      <c r="G2087">
        <v>2.54301627062712E-3</v>
      </c>
      <c r="H2087">
        <v>1.3421156284833099E-3</v>
      </c>
      <c r="J2087">
        <f t="shared" si="65"/>
        <v>4.5622586645803096E-3</v>
      </c>
      <c r="K2087">
        <f t="shared" si="65"/>
        <v>2.54301627062712E-3</v>
      </c>
      <c r="L2087">
        <f t="shared" si="65"/>
        <v>1.3421156284833099E-3</v>
      </c>
      <c r="N2087" t="s">
        <v>2151</v>
      </c>
      <c r="O2087">
        <f t="shared" si="66"/>
        <v>8.447390563690739E-3</v>
      </c>
      <c r="Q2087" t="s">
        <v>2298</v>
      </c>
      <c r="R2087">
        <v>7.0306449266345303E-3</v>
      </c>
    </row>
    <row r="2088" spans="1:18" x14ac:dyDescent="0.2">
      <c r="A2088" t="s">
        <v>2152</v>
      </c>
      <c r="B2088">
        <v>3.58127479606934E-4</v>
      </c>
      <c r="C2088" s="3">
        <v>4.8368826815262298E-6</v>
      </c>
      <c r="D2088">
        <v>3.1717061758340399E-4</v>
      </c>
      <c r="F2088">
        <v>6.2698640587531603E-3</v>
      </c>
      <c r="G2088" s="3">
        <v>4.3836190937635201E-5</v>
      </c>
      <c r="H2088">
        <v>2.6497435219128601E-3</v>
      </c>
      <c r="J2088">
        <f t="shared" si="65"/>
        <v>6.2698640587531603E-3</v>
      </c>
      <c r="K2088">
        <f t="shared" si="65"/>
        <v>4.3836190937635201E-5</v>
      </c>
      <c r="L2088">
        <f t="shared" si="65"/>
        <v>2.6497435219128601E-3</v>
      </c>
      <c r="N2088" t="s">
        <v>2152</v>
      </c>
      <c r="O2088">
        <f t="shared" si="66"/>
        <v>8.9634437716036557E-3</v>
      </c>
      <c r="Q2088" t="s">
        <v>2263</v>
      </c>
      <c r="R2088">
        <v>7.0273384066965577E-3</v>
      </c>
    </row>
    <row r="2089" spans="1:18" x14ac:dyDescent="0.2">
      <c r="A2089" t="s">
        <v>2153</v>
      </c>
      <c r="B2089">
        <v>2.28005822680654E-4</v>
      </c>
      <c r="C2089" s="3">
        <v>3.5200595418010999E-5</v>
      </c>
      <c r="D2089">
        <v>3.1699484198041098E-4</v>
      </c>
      <c r="F2089">
        <v>3.9917783309477203E-3</v>
      </c>
      <c r="G2089">
        <v>3.1901952630686498E-4</v>
      </c>
      <c r="H2089">
        <v>2.6482750370043599E-3</v>
      </c>
      <c r="J2089">
        <f t="shared" si="65"/>
        <v>3.9917783309477203E-3</v>
      </c>
      <c r="K2089">
        <f t="shared" si="65"/>
        <v>3.1901952630686498E-4</v>
      </c>
      <c r="L2089">
        <f t="shared" si="65"/>
        <v>2.6482750370043599E-3</v>
      </c>
      <c r="N2089" t="s">
        <v>2153</v>
      </c>
      <c r="O2089">
        <f t="shared" si="66"/>
        <v>6.9590728942589448E-3</v>
      </c>
      <c r="Q2089" t="s">
        <v>1737</v>
      </c>
      <c r="R2089">
        <v>7.0250284235770103E-3</v>
      </c>
    </row>
    <row r="2090" spans="1:18" x14ac:dyDescent="0.2">
      <c r="A2090" t="s">
        <v>2154</v>
      </c>
      <c r="B2090" s="3">
        <v>8.2516923573647201E-5</v>
      </c>
      <c r="C2090">
        <v>-4.6499581698680899E-4</v>
      </c>
      <c r="D2090">
        <v>9.1002107256985898E-4</v>
      </c>
      <c r="F2090">
        <v>1.4446528759008801E-3</v>
      </c>
      <c r="G2090">
        <v>-4.2142112514921603E-3</v>
      </c>
      <c r="H2090">
        <v>7.60260348268891E-3</v>
      </c>
      <c r="J2090">
        <f t="shared" si="65"/>
        <v>1.4446528759008801E-3</v>
      </c>
      <c r="K2090">
        <f t="shared" si="65"/>
        <v>4.2142112514921603E-3</v>
      </c>
      <c r="L2090">
        <f t="shared" si="65"/>
        <v>7.60260348268891E-3</v>
      </c>
      <c r="N2090" t="s">
        <v>2154</v>
      </c>
      <c r="O2090">
        <f t="shared" si="66"/>
        <v>1.3261467610081949E-2</v>
      </c>
      <c r="Q2090" t="s">
        <v>1307</v>
      </c>
      <c r="R2090">
        <v>7.0243418626336398E-3</v>
      </c>
    </row>
    <row r="2091" spans="1:18" x14ac:dyDescent="0.2">
      <c r="A2091" t="s">
        <v>2155</v>
      </c>
      <c r="B2091">
        <v>3.3679746112446501E-4</v>
      </c>
      <c r="C2091" s="3">
        <v>-9.6576882531096903E-6</v>
      </c>
      <c r="D2091">
        <v>3.1042064776483802E-4</v>
      </c>
      <c r="F2091">
        <v>5.8964319043634502E-3</v>
      </c>
      <c r="G2091" s="3">
        <v>-8.7526676612691197E-5</v>
      </c>
      <c r="H2091">
        <v>2.59335214197948E-3</v>
      </c>
      <c r="J2091">
        <f t="shared" si="65"/>
        <v>5.8964319043634502E-3</v>
      </c>
      <c r="K2091">
        <f t="shared" si="65"/>
        <v>8.7526676612691197E-5</v>
      </c>
      <c r="L2091">
        <f t="shared" si="65"/>
        <v>2.59335214197948E-3</v>
      </c>
      <c r="N2091" t="s">
        <v>2155</v>
      </c>
      <c r="O2091">
        <f t="shared" si="66"/>
        <v>8.5773107229556219E-3</v>
      </c>
      <c r="Q2091" t="s">
        <v>1069</v>
      </c>
      <c r="R2091">
        <v>7.02299098408547E-3</v>
      </c>
    </row>
    <row r="2092" spans="1:18" x14ac:dyDescent="0.2">
      <c r="A2092" t="s">
        <v>2156</v>
      </c>
      <c r="B2092">
        <v>1.8150515510870999E-4</v>
      </c>
      <c r="C2092">
        <v>2.7224940329746402E-3</v>
      </c>
      <c r="D2092">
        <v>-8.6926353471764495E-4</v>
      </c>
      <c r="F2092">
        <v>3.17767474795164E-3</v>
      </c>
      <c r="G2092">
        <v>2.4673695045750201E-2</v>
      </c>
      <c r="H2092">
        <v>-7.26210213765299E-3</v>
      </c>
      <c r="J2092">
        <f t="shared" si="65"/>
        <v>3.17767474795164E-3</v>
      </c>
      <c r="K2092">
        <f t="shared" si="65"/>
        <v>2.4673695045750201E-2</v>
      </c>
      <c r="L2092">
        <f t="shared" si="65"/>
        <v>7.26210213765299E-3</v>
      </c>
      <c r="N2092" t="s">
        <v>2156</v>
      </c>
      <c r="O2092">
        <f t="shared" si="66"/>
        <v>3.5113471931354834E-2</v>
      </c>
      <c r="Q2092" t="s">
        <v>2044</v>
      </c>
      <c r="R2092">
        <v>7.0214471547834735E-3</v>
      </c>
    </row>
    <row r="2093" spans="1:18" x14ac:dyDescent="0.2">
      <c r="A2093" t="s">
        <v>2157</v>
      </c>
      <c r="B2093">
        <v>-4.3100230622812201E-4</v>
      </c>
      <c r="C2093">
        <v>-1.6402449153928801E-3</v>
      </c>
      <c r="D2093">
        <v>2.59195560657577E-3</v>
      </c>
      <c r="F2093">
        <v>-7.5457093435705898E-3</v>
      </c>
      <c r="G2093">
        <v>-1.48653779779004E-2</v>
      </c>
      <c r="H2093">
        <v>2.16540158415016E-2</v>
      </c>
      <c r="J2093">
        <f t="shared" si="65"/>
        <v>7.5457093435705898E-3</v>
      </c>
      <c r="K2093">
        <f t="shared" si="65"/>
        <v>1.48653779779004E-2</v>
      </c>
      <c r="L2093">
        <f t="shared" si="65"/>
        <v>2.16540158415016E-2</v>
      </c>
      <c r="N2093" t="s">
        <v>2157</v>
      </c>
      <c r="O2093">
        <f t="shared" si="66"/>
        <v>4.4065103162972588E-2</v>
      </c>
      <c r="Q2093" t="s">
        <v>2300</v>
      </c>
      <c r="R2093">
        <v>7.0208020154436217E-3</v>
      </c>
    </row>
    <row r="2094" spans="1:18" x14ac:dyDescent="0.2">
      <c r="A2094" t="s">
        <v>2158</v>
      </c>
      <c r="B2094">
        <v>4.9112996216072304E-4</v>
      </c>
      <c r="C2094">
        <v>-2.7225285208325899E-4</v>
      </c>
      <c r="D2094">
        <v>-5.9487920844165498E-4</v>
      </c>
      <c r="F2094">
        <v>8.5983854165786293E-3</v>
      </c>
      <c r="G2094">
        <v>-2.4674007605807102E-3</v>
      </c>
      <c r="H2094">
        <v>-4.96980880794995E-3</v>
      </c>
      <c r="J2094">
        <f t="shared" si="65"/>
        <v>8.5983854165786293E-3</v>
      </c>
      <c r="K2094">
        <f t="shared" si="65"/>
        <v>2.4674007605807102E-3</v>
      </c>
      <c r="L2094">
        <f t="shared" si="65"/>
        <v>4.96980880794995E-3</v>
      </c>
      <c r="N2094" t="s">
        <v>2158</v>
      </c>
      <c r="O2094">
        <f t="shared" si="66"/>
        <v>1.603559498510929E-2</v>
      </c>
      <c r="Q2094" t="s">
        <v>1155</v>
      </c>
      <c r="R2094">
        <v>7.0208020154435896E-3</v>
      </c>
    </row>
    <row r="2095" spans="1:18" x14ac:dyDescent="0.2">
      <c r="A2095" t="s">
        <v>2159</v>
      </c>
      <c r="B2095">
        <v>2.10721108852475E-4</v>
      </c>
      <c r="C2095">
        <v>-1.71585474361489E-4</v>
      </c>
      <c r="D2095">
        <v>4.9011265607727499E-4</v>
      </c>
      <c r="F2095">
        <v>3.68916875148713E-3</v>
      </c>
      <c r="G2095">
        <v>-1.5550622397691801E-3</v>
      </c>
      <c r="H2095">
        <v>4.0945559375681001E-3</v>
      </c>
      <c r="J2095">
        <f t="shared" si="65"/>
        <v>3.68916875148713E-3</v>
      </c>
      <c r="K2095">
        <f t="shared" si="65"/>
        <v>1.5550622397691801E-3</v>
      </c>
      <c r="L2095">
        <f t="shared" si="65"/>
        <v>4.0945559375681001E-3</v>
      </c>
      <c r="N2095" t="s">
        <v>2159</v>
      </c>
      <c r="O2095">
        <f t="shared" si="66"/>
        <v>9.3387869288244114E-3</v>
      </c>
      <c r="Q2095" t="s">
        <v>1503</v>
      </c>
      <c r="R2095">
        <v>7.0202892269891903E-3</v>
      </c>
    </row>
    <row r="2096" spans="1:18" x14ac:dyDescent="0.2">
      <c r="A2096" t="s">
        <v>2160</v>
      </c>
      <c r="B2096">
        <v>8.11542692847474E-4</v>
      </c>
      <c r="C2096" s="3">
        <v>2.4929047196531901E-5</v>
      </c>
      <c r="D2096">
        <v>2.9645468697769303E-4</v>
      </c>
      <c r="F2096">
        <v>1.42079640680263E-2</v>
      </c>
      <c r="G2096">
        <v>2.2592949731327201E-4</v>
      </c>
      <c r="H2096">
        <v>2.4766760942264202E-3</v>
      </c>
      <c r="J2096">
        <f t="shared" si="65"/>
        <v>1.42079640680263E-2</v>
      </c>
      <c r="K2096">
        <f t="shared" si="65"/>
        <v>2.2592949731327201E-4</v>
      </c>
      <c r="L2096">
        <f t="shared" si="65"/>
        <v>2.4766760942264202E-3</v>
      </c>
      <c r="N2096" t="s">
        <v>2160</v>
      </c>
      <c r="O2096">
        <f t="shared" si="66"/>
        <v>1.6910569659565992E-2</v>
      </c>
      <c r="Q2096" t="s">
        <v>792</v>
      </c>
      <c r="R2096">
        <v>7.0189776793910998E-3</v>
      </c>
    </row>
    <row r="2097" spans="1:18" x14ac:dyDescent="0.2">
      <c r="A2097" t="s">
        <v>2161</v>
      </c>
      <c r="B2097">
        <v>3.3081118515354199E-4</v>
      </c>
      <c r="C2097" s="3">
        <v>-4.2189944568703302E-5</v>
      </c>
      <c r="D2097">
        <v>2.1795313452547001E-4</v>
      </c>
      <c r="F2097">
        <v>5.7916280602209602E-3</v>
      </c>
      <c r="G2097">
        <v>-3.8236330867101901E-4</v>
      </c>
      <c r="H2097">
        <v>1.8208493292655001E-3</v>
      </c>
      <c r="J2097">
        <f t="shared" si="65"/>
        <v>5.7916280602209602E-3</v>
      </c>
      <c r="K2097">
        <f t="shared" si="65"/>
        <v>3.8236330867101901E-4</v>
      </c>
      <c r="L2097">
        <f t="shared" si="65"/>
        <v>1.8208493292655001E-3</v>
      </c>
      <c r="N2097" t="s">
        <v>2161</v>
      </c>
      <c r="O2097">
        <f t="shared" si="66"/>
        <v>7.9948406981574793E-3</v>
      </c>
      <c r="Q2097" t="s">
        <v>2067</v>
      </c>
      <c r="R2097">
        <v>7.0180720041176396E-3</v>
      </c>
    </row>
    <row r="2098" spans="1:18" x14ac:dyDescent="0.2">
      <c r="A2098" t="s">
        <v>2162</v>
      </c>
      <c r="B2098">
        <v>7.1075905214941599E-3</v>
      </c>
      <c r="C2098">
        <v>7.1249152111498904E-4</v>
      </c>
      <c r="D2098">
        <v>3.32154972672078E-4</v>
      </c>
      <c r="F2098">
        <v>0.124435093347101</v>
      </c>
      <c r="G2098">
        <v>6.4572404206395904E-3</v>
      </c>
      <c r="H2098">
        <v>2.7749275573344802E-3</v>
      </c>
      <c r="J2098">
        <f t="shared" si="65"/>
        <v>0.124435093347101</v>
      </c>
      <c r="K2098">
        <f t="shared" si="65"/>
        <v>6.4572404206395904E-3</v>
      </c>
      <c r="L2098">
        <f t="shared" si="65"/>
        <v>2.7749275573344802E-3</v>
      </c>
      <c r="N2098" t="s">
        <v>2162</v>
      </c>
      <c r="O2098">
        <f t="shared" si="66"/>
        <v>0.13366726132507506</v>
      </c>
      <c r="Q2098" t="s">
        <v>958</v>
      </c>
      <c r="R2098">
        <v>7.0164511069423134E-3</v>
      </c>
    </row>
    <row r="2099" spans="1:18" x14ac:dyDescent="0.2">
      <c r="A2099" t="s">
        <v>2163</v>
      </c>
      <c r="B2099">
        <v>1.8381862915900699E-4</v>
      </c>
      <c r="C2099">
        <v>-2.13284659694526E-4</v>
      </c>
      <c r="D2099">
        <v>6.0804884950828395E-4</v>
      </c>
      <c r="F2099">
        <v>3.2181775538651499E-3</v>
      </c>
      <c r="G2099">
        <v>-1.9329778458649E-3</v>
      </c>
      <c r="H2099">
        <v>5.0798321492294901E-3</v>
      </c>
      <c r="J2099">
        <f t="shared" si="65"/>
        <v>3.2181775538651499E-3</v>
      </c>
      <c r="K2099">
        <f t="shared" si="65"/>
        <v>1.9329778458649E-3</v>
      </c>
      <c r="L2099">
        <f t="shared" si="65"/>
        <v>5.0798321492294901E-3</v>
      </c>
      <c r="N2099" t="s">
        <v>2163</v>
      </c>
      <c r="O2099">
        <f t="shared" si="66"/>
        <v>1.0230987548959541E-2</v>
      </c>
      <c r="Q2099" t="s">
        <v>410</v>
      </c>
      <c r="R2099">
        <v>7.0150728226835253E-3</v>
      </c>
    </row>
    <row r="2100" spans="1:18" x14ac:dyDescent="0.2">
      <c r="A2100" t="s">
        <v>2164</v>
      </c>
      <c r="B2100">
        <v>8.9781118416610997E-4</v>
      </c>
      <c r="C2100" s="3">
        <v>-3.7083916300400299E-5</v>
      </c>
      <c r="D2100">
        <v>4.0223882764957802E-4</v>
      </c>
      <c r="F2100">
        <v>1.5718296963215601E-2</v>
      </c>
      <c r="G2100">
        <v>-3.3608787781197198E-4</v>
      </c>
      <c r="H2100">
        <v>3.3604302187481899E-3</v>
      </c>
      <c r="J2100">
        <f t="shared" si="65"/>
        <v>1.5718296963215601E-2</v>
      </c>
      <c r="K2100">
        <f t="shared" si="65"/>
        <v>3.3608787781197198E-4</v>
      </c>
      <c r="L2100">
        <f t="shared" si="65"/>
        <v>3.3604302187481899E-3</v>
      </c>
      <c r="N2100" t="s">
        <v>2164</v>
      </c>
      <c r="O2100">
        <f t="shared" si="66"/>
        <v>1.9414815059775763E-2</v>
      </c>
      <c r="Q2100" t="s">
        <v>455</v>
      </c>
      <c r="R2100">
        <v>7.0133107458926636E-3</v>
      </c>
    </row>
    <row r="2101" spans="1:18" x14ac:dyDescent="0.2">
      <c r="A2101" t="s">
        <v>2165</v>
      </c>
      <c r="B2101">
        <v>2.4605396768176603E-4</v>
      </c>
      <c r="C2101" s="3">
        <v>-8.6171844544172001E-6</v>
      </c>
      <c r="D2101">
        <v>3.2220094780932698E-4</v>
      </c>
      <c r="F2101">
        <v>4.3077535691333898E-3</v>
      </c>
      <c r="G2101" s="3">
        <v>-7.8096693254809494E-5</v>
      </c>
      <c r="H2101">
        <v>2.6917684895179299E-3</v>
      </c>
      <c r="J2101">
        <f t="shared" si="65"/>
        <v>4.3077535691333898E-3</v>
      </c>
      <c r="K2101">
        <f t="shared" si="65"/>
        <v>7.8096693254809494E-5</v>
      </c>
      <c r="L2101">
        <f t="shared" si="65"/>
        <v>2.6917684895179299E-3</v>
      </c>
      <c r="N2101" t="s">
        <v>2165</v>
      </c>
      <c r="O2101">
        <f t="shared" si="66"/>
        <v>7.0776187519061284E-3</v>
      </c>
      <c r="Q2101" t="s">
        <v>2399</v>
      </c>
      <c r="R2101">
        <v>7.0128162574476629E-3</v>
      </c>
    </row>
    <row r="2102" spans="1:18" x14ac:dyDescent="0.2">
      <c r="A2102" t="s">
        <v>2166</v>
      </c>
      <c r="B2102">
        <v>3.3460202277111201E-4</v>
      </c>
      <c r="C2102" s="3">
        <v>-9.5296732140337204E-6</v>
      </c>
      <c r="D2102">
        <v>3.10438398434694E-4</v>
      </c>
      <c r="F2102">
        <v>5.8579955910149197E-3</v>
      </c>
      <c r="G2102" s="3">
        <v>-8.6366488932875001E-5</v>
      </c>
      <c r="H2102">
        <v>2.5935004366822402E-3</v>
      </c>
      <c r="J2102">
        <f t="shared" si="65"/>
        <v>5.8579955910149197E-3</v>
      </c>
      <c r="K2102">
        <f t="shared" si="65"/>
        <v>8.6366488932875001E-5</v>
      </c>
      <c r="L2102">
        <f t="shared" si="65"/>
        <v>2.5935004366822402E-3</v>
      </c>
      <c r="N2102" t="s">
        <v>2166</v>
      </c>
      <c r="O2102">
        <f t="shared" si="66"/>
        <v>8.5378625166300341E-3</v>
      </c>
      <c r="Q2102" t="s">
        <v>2205</v>
      </c>
      <c r="R2102">
        <v>7.0114397540094499E-3</v>
      </c>
    </row>
    <row r="2103" spans="1:18" x14ac:dyDescent="0.2">
      <c r="A2103" t="s">
        <v>2167</v>
      </c>
      <c r="B2103">
        <v>4.0704458705385698E-4</v>
      </c>
      <c r="C2103" s="3">
        <v>-2.7516967503058899E-5</v>
      </c>
      <c r="D2103">
        <v>3.4145900334263201E-4</v>
      </c>
      <c r="F2103">
        <v>7.1262731066604997E-3</v>
      </c>
      <c r="G2103">
        <v>-2.4938356394209202E-4</v>
      </c>
      <c r="H2103">
        <v>2.85265636835997E-3</v>
      </c>
      <c r="J2103">
        <f t="shared" si="65"/>
        <v>7.1262731066604997E-3</v>
      </c>
      <c r="K2103">
        <f t="shared" si="65"/>
        <v>2.4938356394209202E-4</v>
      </c>
      <c r="L2103">
        <f t="shared" si="65"/>
        <v>2.85265636835997E-3</v>
      </c>
      <c r="N2103" t="s">
        <v>2167</v>
      </c>
      <c r="O2103">
        <f t="shared" si="66"/>
        <v>1.0228313038962562E-2</v>
      </c>
      <c r="Q2103" t="s">
        <v>2442</v>
      </c>
      <c r="R2103">
        <v>7.0105596922118317E-3</v>
      </c>
    </row>
    <row r="2104" spans="1:18" x14ac:dyDescent="0.2">
      <c r="A2104" t="s">
        <v>2168</v>
      </c>
      <c r="B2104">
        <v>2.45209020069492E-4</v>
      </c>
      <c r="C2104">
        <v>-2.4313755935468601E-4</v>
      </c>
      <c r="D2104" s="3">
        <v>7.6707926261157103E-8</v>
      </c>
      <c r="F2104">
        <v>4.2929607733626302E-3</v>
      </c>
      <c r="G2104">
        <v>-2.2035317326777799E-3</v>
      </c>
      <c r="H2104" s="3">
        <v>6.4084224521970997E-7</v>
      </c>
      <c r="J2104">
        <f t="shared" si="65"/>
        <v>4.2929607733626302E-3</v>
      </c>
      <c r="K2104">
        <f t="shared" si="65"/>
        <v>2.2035317326777799E-3</v>
      </c>
      <c r="L2104">
        <f t="shared" si="65"/>
        <v>6.4084224521970997E-7</v>
      </c>
      <c r="N2104" t="s">
        <v>2168</v>
      </c>
      <c r="O2104">
        <f t="shared" si="66"/>
        <v>6.4971333482856299E-3</v>
      </c>
      <c r="Q2104" t="s">
        <v>517</v>
      </c>
      <c r="R2104">
        <v>7.0102907829823809E-3</v>
      </c>
    </row>
    <row r="2105" spans="1:18" x14ac:dyDescent="0.2">
      <c r="A2105" t="s">
        <v>2169</v>
      </c>
      <c r="B2105">
        <v>2.3386870795195699E-4</v>
      </c>
      <c r="C2105" s="3">
        <v>7.6934054476287595E-5</v>
      </c>
      <c r="D2105">
        <v>4.0364476730177701E-4</v>
      </c>
      <c r="F2105">
        <v>4.09442193060525E-3</v>
      </c>
      <c r="G2105">
        <v>6.9724575179582599E-4</v>
      </c>
      <c r="H2105">
        <v>3.3721758826876702E-3</v>
      </c>
      <c r="J2105">
        <f t="shared" si="65"/>
        <v>4.09442193060525E-3</v>
      </c>
      <c r="K2105">
        <f t="shared" si="65"/>
        <v>6.9724575179582599E-4</v>
      </c>
      <c r="L2105">
        <f t="shared" si="65"/>
        <v>3.3721758826876702E-3</v>
      </c>
      <c r="N2105" t="s">
        <v>2169</v>
      </c>
      <c r="O2105">
        <f t="shared" si="66"/>
        <v>8.1638435650887471E-3</v>
      </c>
      <c r="Q2105" t="s">
        <v>2302</v>
      </c>
      <c r="R2105">
        <v>7.0099955509028622E-3</v>
      </c>
    </row>
    <row r="2106" spans="1:18" x14ac:dyDescent="0.2">
      <c r="A2106" t="s">
        <v>2170</v>
      </c>
      <c r="B2106">
        <v>2.4914227266845497E-4</v>
      </c>
      <c r="C2106" s="3">
        <v>-1.83260558824903E-5</v>
      </c>
      <c r="D2106">
        <v>3.1306722309240597E-4</v>
      </c>
      <c r="F2106">
        <v>4.3618216134503496E-3</v>
      </c>
      <c r="G2106">
        <v>-1.6608723793671399E-4</v>
      </c>
      <c r="H2106">
        <v>2.61546246822252E-3</v>
      </c>
      <c r="J2106">
        <f t="shared" si="65"/>
        <v>4.3618216134503496E-3</v>
      </c>
      <c r="K2106">
        <f t="shared" si="65"/>
        <v>1.6608723793671399E-4</v>
      </c>
      <c r="L2106">
        <f t="shared" si="65"/>
        <v>2.61546246822252E-3</v>
      </c>
      <c r="N2106" t="s">
        <v>2170</v>
      </c>
      <c r="O2106">
        <f t="shared" si="66"/>
        <v>7.1433713196095844E-3</v>
      </c>
      <c r="Q2106" t="s">
        <v>2528</v>
      </c>
      <c r="R2106">
        <v>7.007215368666833E-3</v>
      </c>
    </row>
    <row r="2107" spans="1:18" x14ac:dyDescent="0.2">
      <c r="A2107" t="s">
        <v>2171</v>
      </c>
      <c r="B2107">
        <v>4.2310267302783899E-4</v>
      </c>
      <c r="C2107" s="3">
        <v>9.69114976193535E-5</v>
      </c>
      <c r="D2107">
        <v>3.85413908423432E-4</v>
      </c>
      <c r="F2107">
        <v>7.4074076797771603E-3</v>
      </c>
      <c r="G2107">
        <v>8.7829934968645398E-4</v>
      </c>
      <c r="H2107">
        <v>3.2198695291551001E-3</v>
      </c>
      <c r="J2107">
        <f t="shared" si="65"/>
        <v>7.4074076797771603E-3</v>
      </c>
      <c r="K2107">
        <f t="shared" si="65"/>
        <v>8.7829934968645398E-4</v>
      </c>
      <c r="L2107">
        <f t="shared" si="65"/>
        <v>3.2198695291551001E-3</v>
      </c>
      <c r="N2107" t="s">
        <v>2171</v>
      </c>
      <c r="O2107">
        <f t="shared" si="66"/>
        <v>1.1505576558618714E-2</v>
      </c>
      <c r="Q2107" t="s">
        <v>624</v>
      </c>
      <c r="R2107">
        <v>7.00420548927266E-3</v>
      </c>
    </row>
    <row r="2108" spans="1:18" x14ac:dyDescent="0.2">
      <c r="A2108" t="s">
        <v>2172</v>
      </c>
      <c r="B2108">
        <v>2.78058806692768E-4</v>
      </c>
      <c r="C2108">
        <v>6.1275127940198899E-4</v>
      </c>
      <c r="D2108">
        <v>-1.6925556599335699E-4</v>
      </c>
      <c r="F2108">
        <v>4.8680735703840903E-3</v>
      </c>
      <c r="G2108">
        <v>5.5533044420813197E-3</v>
      </c>
      <c r="H2108">
        <v>-1.4140144599638299E-3</v>
      </c>
      <c r="J2108">
        <f t="shared" si="65"/>
        <v>4.8680735703840903E-3</v>
      </c>
      <c r="K2108">
        <f t="shared" si="65"/>
        <v>5.5533044420813197E-3</v>
      </c>
      <c r="L2108">
        <f t="shared" si="65"/>
        <v>1.4140144599638299E-3</v>
      </c>
      <c r="N2108" t="s">
        <v>2172</v>
      </c>
      <c r="O2108">
        <f t="shared" si="66"/>
        <v>1.1835392472429238E-2</v>
      </c>
      <c r="Q2108" t="s">
        <v>657</v>
      </c>
      <c r="R2108">
        <v>7.0039806396582794E-3</v>
      </c>
    </row>
    <row r="2109" spans="1:18" x14ac:dyDescent="0.2">
      <c r="A2109" t="s">
        <v>2173</v>
      </c>
      <c r="B2109">
        <v>5.4928099189146195E-4</v>
      </c>
      <c r="C2109" s="3">
        <v>4.5207993434412603E-5</v>
      </c>
      <c r="D2109">
        <v>2.92755693113242E-4</v>
      </c>
      <c r="F2109">
        <v>9.6164559977259204E-3</v>
      </c>
      <c r="G2109">
        <v>4.0971558803095602E-4</v>
      </c>
      <c r="H2109">
        <v>2.4457735311056599E-3</v>
      </c>
      <c r="J2109">
        <f t="shared" si="65"/>
        <v>9.6164559977259204E-3</v>
      </c>
      <c r="K2109">
        <f t="shared" si="65"/>
        <v>4.0971558803095602E-4</v>
      </c>
      <c r="L2109">
        <f t="shared" si="65"/>
        <v>2.4457735311056599E-3</v>
      </c>
      <c r="N2109" t="s">
        <v>2173</v>
      </c>
      <c r="O2109">
        <f t="shared" si="66"/>
        <v>1.2471945116862535E-2</v>
      </c>
      <c r="Q2109" t="s">
        <v>1461</v>
      </c>
      <c r="R2109">
        <v>7.003698381463485E-3</v>
      </c>
    </row>
    <row r="2110" spans="1:18" x14ac:dyDescent="0.2">
      <c r="A2110" t="s">
        <v>2174</v>
      </c>
      <c r="B2110">
        <v>2.6915731237295499E-4</v>
      </c>
      <c r="C2110" s="3">
        <v>-3.7899059824534701E-5</v>
      </c>
      <c r="D2110">
        <v>2.9252665780102799E-4</v>
      </c>
      <c r="F2110">
        <v>4.7122319707217303E-3</v>
      </c>
      <c r="G2110">
        <v>-3.4347544321685697E-4</v>
      </c>
      <c r="H2110">
        <v>2.4438600977635299E-3</v>
      </c>
      <c r="J2110">
        <f t="shared" si="65"/>
        <v>4.7122319707217303E-3</v>
      </c>
      <c r="K2110">
        <f t="shared" si="65"/>
        <v>3.4347544321685697E-4</v>
      </c>
      <c r="L2110">
        <f t="shared" si="65"/>
        <v>2.4438600977635299E-3</v>
      </c>
      <c r="N2110" t="s">
        <v>2174</v>
      </c>
      <c r="O2110">
        <f t="shared" si="66"/>
        <v>7.4995675117021168E-3</v>
      </c>
      <c r="Q2110" t="s">
        <v>1101</v>
      </c>
      <c r="R2110">
        <v>7.0028437447473731E-3</v>
      </c>
    </row>
    <row r="2111" spans="1:18" x14ac:dyDescent="0.2">
      <c r="A2111" t="s">
        <v>2175</v>
      </c>
      <c r="B2111">
        <v>3.46600936808486E-4</v>
      </c>
      <c r="C2111" s="3">
        <v>-1.9597319395776499E-5</v>
      </c>
      <c r="D2111">
        <v>3.2987443569849298E-4</v>
      </c>
      <c r="F2111">
        <v>6.0680648098014002E-3</v>
      </c>
      <c r="G2111">
        <v>-1.7760857384037401E-4</v>
      </c>
      <c r="H2111">
        <v>2.7558752311187601E-3</v>
      </c>
      <c r="J2111">
        <f t="shared" si="65"/>
        <v>6.0680648098014002E-3</v>
      </c>
      <c r="K2111">
        <f t="shared" si="65"/>
        <v>1.7760857384037401E-4</v>
      </c>
      <c r="L2111">
        <f t="shared" si="65"/>
        <v>2.7558752311187601E-3</v>
      </c>
      <c r="N2111" t="s">
        <v>2175</v>
      </c>
      <c r="O2111">
        <f t="shared" si="66"/>
        <v>9.001548614760534E-3</v>
      </c>
      <c r="Q2111" t="s">
        <v>204</v>
      </c>
      <c r="R2111">
        <v>7.002700789761486E-3</v>
      </c>
    </row>
    <row r="2112" spans="1:18" x14ac:dyDescent="0.2">
      <c r="A2112" t="s">
        <v>2176</v>
      </c>
      <c r="B2112">
        <v>2.99139589585651E-4</v>
      </c>
      <c r="C2112" s="3">
        <v>-6.8909787090437694E-5</v>
      </c>
      <c r="D2112">
        <v>2.8876081539193701E-4</v>
      </c>
      <c r="F2112">
        <v>5.2371422694281597E-3</v>
      </c>
      <c r="G2112">
        <v>-6.2452260748550002E-4</v>
      </c>
      <c r="H2112">
        <v>2.4123990607858199E-3</v>
      </c>
      <c r="J2112">
        <f t="shared" si="65"/>
        <v>5.2371422694281597E-3</v>
      </c>
      <c r="K2112">
        <f t="shared" si="65"/>
        <v>6.2452260748550002E-4</v>
      </c>
      <c r="L2112">
        <f t="shared" si="65"/>
        <v>2.4123990607858199E-3</v>
      </c>
      <c r="N2112" t="s">
        <v>2176</v>
      </c>
      <c r="O2112">
        <f t="shared" si="66"/>
        <v>8.2740639376994787E-3</v>
      </c>
      <c r="Q2112" t="s">
        <v>243</v>
      </c>
      <c r="R2112">
        <v>7.0019389016672401E-3</v>
      </c>
    </row>
    <row r="2113" spans="1:18" x14ac:dyDescent="0.2">
      <c r="A2113" t="s">
        <v>2177</v>
      </c>
      <c r="B2113">
        <v>2.5189526669754401E-4</v>
      </c>
      <c r="C2113" s="3">
        <v>-6.7837141387986301E-5</v>
      </c>
      <c r="D2113">
        <v>3.5802012428208199E-4</v>
      </c>
      <c r="F2113">
        <v>4.4100192506042902E-3</v>
      </c>
      <c r="G2113">
        <v>-6.1480132522230102E-4</v>
      </c>
      <c r="H2113">
        <v>2.9910132037417499E-3</v>
      </c>
      <c r="J2113">
        <f t="shared" si="65"/>
        <v>4.4100192506042902E-3</v>
      </c>
      <c r="K2113">
        <f t="shared" si="65"/>
        <v>6.1480132522230102E-4</v>
      </c>
      <c r="L2113">
        <f t="shared" si="65"/>
        <v>2.9910132037417499E-3</v>
      </c>
      <c r="N2113" t="s">
        <v>2177</v>
      </c>
      <c r="O2113">
        <f t="shared" si="66"/>
        <v>8.0158337795683404E-3</v>
      </c>
      <c r="Q2113" t="s">
        <v>1690</v>
      </c>
      <c r="R2113">
        <v>7.0014753554673631E-3</v>
      </c>
    </row>
    <row r="2114" spans="1:18" x14ac:dyDescent="0.2">
      <c r="A2114" t="s">
        <v>2178</v>
      </c>
      <c r="B2114">
        <v>3.4582465306858402E-4</v>
      </c>
      <c r="C2114" s="3">
        <v>-1.97460643012949E-5</v>
      </c>
      <c r="D2114">
        <v>3.2950085894085202E-4</v>
      </c>
      <c r="F2114">
        <v>6.0544741366546596E-3</v>
      </c>
      <c r="G2114">
        <v>-1.7895663425627199E-4</v>
      </c>
      <c r="H2114">
        <v>2.75275425288617E-3</v>
      </c>
      <c r="J2114">
        <f t="shared" si="65"/>
        <v>6.0544741366546596E-3</v>
      </c>
      <c r="K2114">
        <f t="shared" si="65"/>
        <v>1.7895663425627199E-4</v>
      </c>
      <c r="L2114">
        <f t="shared" si="65"/>
        <v>2.75275425288617E-3</v>
      </c>
      <c r="N2114" t="s">
        <v>2178</v>
      </c>
      <c r="O2114">
        <f t="shared" si="66"/>
        <v>8.9861850237971004E-3</v>
      </c>
      <c r="Q2114" t="s">
        <v>1431</v>
      </c>
      <c r="R2114">
        <v>7.0009692899595374E-3</v>
      </c>
    </row>
    <row r="2115" spans="1:18" x14ac:dyDescent="0.2">
      <c r="A2115" t="s">
        <v>2179</v>
      </c>
      <c r="B2115">
        <v>3.1961947708504502E-4</v>
      </c>
      <c r="C2115">
        <v>-1.6661571639528099E-4</v>
      </c>
      <c r="D2115">
        <v>1.8566482403615801E-4</v>
      </c>
      <c r="F2115">
        <v>5.5956908809468697E-3</v>
      </c>
      <c r="G2115">
        <v>-1.51002181322491E-3</v>
      </c>
      <c r="H2115">
        <v>1.5511025847390601E-3</v>
      </c>
      <c r="J2115">
        <f t="shared" ref="J2115:L2178" si="67">ABS(F2115)</f>
        <v>5.5956908809468697E-3</v>
      </c>
      <c r="K2115">
        <f t="shared" si="67"/>
        <v>1.51002181322491E-3</v>
      </c>
      <c r="L2115">
        <f t="shared" si="67"/>
        <v>1.5511025847390601E-3</v>
      </c>
      <c r="N2115" t="s">
        <v>2179</v>
      </c>
      <c r="O2115">
        <f t="shared" ref="O2115:O2178" si="68">SUM(J2115:L2115)</f>
        <v>8.6568152789108389E-3</v>
      </c>
      <c r="Q2115" t="s">
        <v>1709</v>
      </c>
      <c r="R2115">
        <v>7.0008192749943E-3</v>
      </c>
    </row>
    <row r="2116" spans="1:18" x14ac:dyDescent="0.2">
      <c r="A2116" t="s">
        <v>2180</v>
      </c>
      <c r="B2116">
        <v>2.1767384601421901E-4</v>
      </c>
      <c r="C2116" s="3">
        <v>-4.0612408948939603E-5</v>
      </c>
      <c r="D2116">
        <v>5.3926808889783004E-4</v>
      </c>
      <c r="F2116">
        <v>3.81089277246487E-3</v>
      </c>
      <c r="G2116">
        <v>-3.6806625885771701E-4</v>
      </c>
      <c r="H2116">
        <v>4.5052159497580204E-3</v>
      </c>
      <c r="J2116">
        <f t="shared" si="67"/>
        <v>3.81089277246487E-3</v>
      </c>
      <c r="K2116">
        <f t="shared" si="67"/>
        <v>3.6806625885771701E-4</v>
      </c>
      <c r="L2116">
        <f t="shared" si="67"/>
        <v>4.5052159497580204E-3</v>
      </c>
      <c r="N2116" t="s">
        <v>2180</v>
      </c>
      <c r="O2116">
        <f t="shared" si="68"/>
        <v>8.6841749810806085E-3</v>
      </c>
      <c r="Q2116" t="s">
        <v>892</v>
      </c>
      <c r="R2116">
        <v>7.0000260487670177E-3</v>
      </c>
    </row>
    <row r="2117" spans="1:18" x14ac:dyDescent="0.2">
      <c r="A2117" t="s">
        <v>2181</v>
      </c>
      <c r="B2117">
        <v>2.0464808914438001E-4</v>
      </c>
      <c r="C2117" s="3">
        <v>-1.0483982173121201E-5</v>
      </c>
      <c r="D2117">
        <v>1.54107676269869E-4</v>
      </c>
      <c r="F2117">
        <v>3.5828462541527299E-3</v>
      </c>
      <c r="G2117" s="3">
        <v>-9.5015296956238703E-5</v>
      </c>
      <c r="H2117">
        <v>1.2874642045483599E-3</v>
      </c>
      <c r="J2117">
        <f t="shared" si="67"/>
        <v>3.5828462541527299E-3</v>
      </c>
      <c r="K2117">
        <f t="shared" si="67"/>
        <v>9.5015296956238703E-5</v>
      </c>
      <c r="L2117">
        <f t="shared" si="67"/>
        <v>1.2874642045483599E-3</v>
      </c>
      <c r="N2117" t="s">
        <v>2181</v>
      </c>
      <c r="O2117">
        <f t="shared" si="68"/>
        <v>4.965325755657328E-3</v>
      </c>
      <c r="Q2117" t="s">
        <v>1496</v>
      </c>
      <c r="R2117">
        <v>6.9992768660326471E-3</v>
      </c>
    </row>
    <row r="2118" spans="1:18" x14ac:dyDescent="0.2">
      <c r="A2118" t="s">
        <v>2182</v>
      </c>
      <c r="B2118">
        <v>2.4988223246585602E-4</v>
      </c>
      <c r="C2118" s="3">
        <v>-1.3568013450923001E-5</v>
      </c>
      <c r="D2118">
        <v>3.1026769951954101E-4</v>
      </c>
      <c r="F2118">
        <v>4.3747763505281702E-3</v>
      </c>
      <c r="G2118">
        <v>-1.22965568412627E-4</v>
      </c>
      <c r="H2118">
        <v>2.5920743640275002E-3</v>
      </c>
      <c r="J2118">
        <f t="shared" si="67"/>
        <v>4.3747763505281702E-3</v>
      </c>
      <c r="K2118">
        <f t="shared" si="67"/>
        <v>1.22965568412627E-4</v>
      </c>
      <c r="L2118">
        <f t="shared" si="67"/>
        <v>2.5920743640275002E-3</v>
      </c>
      <c r="N2118" t="s">
        <v>2182</v>
      </c>
      <c r="O2118">
        <f t="shared" si="68"/>
        <v>7.0898162829682969E-3</v>
      </c>
      <c r="Q2118" t="s">
        <v>1141</v>
      </c>
      <c r="R2118">
        <v>6.9975844421057837E-3</v>
      </c>
    </row>
    <row r="2119" spans="1:18" x14ac:dyDescent="0.2">
      <c r="A2119" t="s">
        <v>2183</v>
      </c>
      <c r="B2119">
        <v>1.4809609464001299E-4</v>
      </c>
      <c r="C2119">
        <v>-2.5309782267123802E-4</v>
      </c>
      <c r="D2119">
        <v>7.1319237591726495E-4</v>
      </c>
      <c r="F2119">
        <v>2.5927705465223099E-3</v>
      </c>
      <c r="G2119">
        <v>-2.2938006172635301E-3</v>
      </c>
      <c r="H2119">
        <v>5.9582343798522796E-3</v>
      </c>
      <c r="J2119">
        <f t="shared" si="67"/>
        <v>2.5927705465223099E-3</v>
      </c>
      <c r="K2119">
        <f t="shared" si="67"/>
        <v>2.2938006172635301E-3</v>
      </c>
      <c r="L2119">
        <f t="shared" si="67"/>
        <v>5.9582343798522796E-3</v>
      </c>
      <c r="N2119" t="s">
        <v>2183</v>
      </c>
      <c r="O2119">
        <f t="shared" si="68"/>
        <v>1.084480554363812E-2</v>
      </c>
      <c r="Q2119" t="s">
        <v>1628</v>
      </c>
      <c r="R2119">
        <v>6.9957450157647214E-3</v>
      </c>
    </row>
    <row r="2120" spans="1:18" x14ac:dyDescent="0.2">
      <c r="A2120" t="s">
        <v>2184</v>
      </c>
      <c r="B2120">
        <v>2.68615119315691E-4</v>
      </c>
      <c r="C2120" s="3">
        <v>-3.9157166932243498E-5</v>
      </c>
      <c r="D2120">
        <v>2.92239397389523E-4</v>
      </c>
      <c r="F2120">
        <v>4.7027396056946802E-3</v>
      </c>
      <c r="G2120">
        <v>-3.5487754391368701E-4</v>
      </c>
      <c r="H2120">
        <v>2.4414602335507299E-3</v>
      </c>
      <c r="J2120">
        <f t="shared" si="67"/>
        <v>4.7027396056946802E-3</v>
      </c>
      <c r="K2120">
        <f t="shared" si="67"/>
        <v>3.5487754391368701E-4</v>
      </c>
      <c r="L2120">
        <f t="shared" si="67"/>
        <v>2.4414602335507299E-3</v>
      </c>
      <c r="N2120" t="s">
        <v>2184</v>
      </c>
      <c r="O2120">
        <f t="shared" si="68"/>
        <v>7.4990773831590963E-3</v>
      </c>
      <c r="Q2120" t="s">
        <v>450</v>
      </c>
      <c r="R2120">
        <v>6.994763735561042E-3</v>
      </c>
    </row>
    <row r="2121" spans="1:18" x14ac:dyDescent="0.2">
      <c r="A2121" t="s">
        <v>2185</v>
      </c>
      <c r="B2121">
        <v>2.8292733617993099E-4</v>
      </c>
      <c r="C2121" s="3">
        <v>6.5818249599216301E-6</v>
      </c>
      <c r="D2121">
        <v>3.3559224164330103E-4</v>
      </c>
      <c r="F2121">
        <v>4.9533086327257E-3</v>
      </c>
      <c r="G2121" s="3">
        <v>5.9650430795682899E-5</v>
      </c>
      <c r="H2121">
        <v>2.8036435880278801E-3</v>
      </c>
      <c r="J2121">
        <f t="shared" si="67"/>
        <v>4.9533086327257E-3</v>
      </c>
      <c r="K2121">
        <f t="shared" si="67"/>
        <v>5.9650430795682899E-5</v>
      </c>
      <c r="L2121">
        <f t="shared" si="67"/>
        <v>2.8036435880278801E-3</v>
      </c>
      <c r="N2121" t="s">
        <v>2185</v>
      </c>
      <c r="O2121">
        <f t="shared" si="68"/>
        <v>7.8166026515492631E-3</v>
      </c>
      <c r="Q2121" t="s">
        <v>2550</v>
      </c>
      <c r="R2121">
        <v>6.9938016598351371E-3</v>
      </c>
    </row>
    <row r="2122" spans="1:18" x14ac:dyDescent="0.2">
      <c r="A2122" t="s">
        <v>2186</v>
      </c>
      <c r="B2122">
        <v>1.45566434858986E-4</v>
      </c>
      <c r="C2122">
        <v>1.7768164793747701E-4</v>
      </c>
      <c r="D2122">
        <v>5.1543336518812099E-4</v>
      </c>
      <c r="F2122">
        <v>2.5484829007952998E-3</v>
      </c>
      <c r="G2122">
        <v>1.6103112599463001E-3</v>
      </c>
      <c r="H2122">
        <v>4.3060931393678796E-3</v>
      </c>
      <c r="J2122">
        <f t="shared" si="67"/>
        <v>2.5484829007952998E-3</v>
      </c>
      <c r="K2122">
        <f t="shared" si="67"/>
        <v>1.6103112599463001E-3</v>
      </c>
      <c r="L2122">
        <f t="shared" si="67"/>
        <v>4.3060931393678796E-3</v>
      </c>
      <c r="N2122" t="s">
        <v>2186</v>
      </c>
      <c r="O2122">
        <f t="shared" si="68"/>
        <v>8.4648873001094797E-3</v>
      </c>
      <c r="Q2122" t="s">
        <v>1329</v>
      </c>
      <c r="R2122">
        <v>6.9927397700908214E-3</v>
      </c>
    </row>
    <row r="2123" spans="1:18" x14ac:dyDescent="0.2">
      <c r="A2123" t="s">
        <v>2187</v>
      </c>
      <c r="B2123">
        <v>3.3055773951718299E-4</v>
      </c>
      <c r="C2123" s="3">
        <v>-2.2671380776490302E-5</v>
      </c>
      <c r="D2123">
        <v>3.2215384937391001E-4</v>
      </c>
      <c r="F2123">
        <v>5.78719089810206E-3</v>
      </c>
      <c r="G2123">
        <v>-2.05468489102256E-4</v>
      </c>
      <c r="H2123">
        <v>2.6913750143117798E-3</v>
      </c>
      <c r="J2123">
        <f t="shared" si="67"/>
        <v>5.78719089810206E-3</v>
      </c>
      <c r="K2123">
        <f t="shared" si="67"/>
        <v>2.05468489102256E-4</v>
      </c>
      <c r="L2123">
        <f t="shared" si="67"/>
        <v>2.6913750143117798E-3</v>
      </c>
      <c r="N2123" t="s">
        <v>2187</v>
      </c>
      <c r="O2123">
        <f t="shared" si="68"/>
        <v>8.6840344015160966E-3</v>
      </c>
      <c r="Q2123" t="s">
        <v>293</v>
      </c>
      <c r="R2123">
        <v>6.9916550305321049E-3</v>
      </c>
    </row>
    <row r="2124" spans="1:18" x14ac:dyDescent="0.2">
      <c r="A2124" t="s">
        <v>2188</v>
      </c>
      <c r="B2124">
        <v>2.1944329071004099E-4</v>
      </c>
      <c r="C2124">
        <v>-2.9268088959360302E-4</v>
      </c>
      <c r="D2124">
        <v>1.49634053520848E-3</v>
      </c>
      <c r="F2124">
        <v>3.8418710646486E-3</v>
      </c>
      <c r="G2124">
        <v>-2.6525380508037699E-3</v>
      </c>
      <c r="H2124">
        <v>1.2500901470489101E-2</v>
      </c>
      <c r="J2124">
        <f t="shared" si="67"/>
        <v>3.8418710646486E-3</v>
      </c>
      <c r="K2124">
        <f t="shared" si="67"/>
        <v>2.6525380508037699E-3</v>
      </c>
      <c r="L2124">
        <f t="shared" si="67"/>
        <v>1.2500901470489101E-2</v>
      </c>
      <c r="N2124" t="s">
        <v>2188</v>
      </c>
      <c r="O2124">
        <f t="shared" si="68"/>
        <v>1.899531058594147E-2</v>
      </c>
      <c r="Q2124" t="s">
        <v>2099</v>
      </c>
      <c r="R2124">
        <v>6.9911800786779735E-3</v>
      </c>
    </row>
    <row r="2125" spans="1:18" x14ac:dyDescent="0.2">
      <c r="A2125" t="s">
        <v>2189</v>
      </c>
      <c r="B2125">
        <v>1.60459814361874E-3</v>
      </c>
      <c r="C2125" s="3">
        <v>-5.0123758518671201E-5</v>
      </c>
      <c r="D2125" s="3">
        <v>4.3580657106238298E-5</v>
      </c>
      <c r="F2125">
        <v>2.80922654705505E-2</v>
      </c>
      <c r="G2125">
        <v>-4.5426668240857002E-4</v>
      </c>
      <c r="H2125">
        <v>3.6408657500436499E-4</v>
      </c>
      <c r="J2125">
        <f t="shared" si="67"/>
        <v>2.80922654705505E-2</v>
      </c>
      <c r="K2125">
        <f t="shared" si="67"/>
        <v>4.5426668240857002E-4</v>
      </c>
      <c r="L2125">
        <f t="shared" si="67"/>
        <v>3.6408657500436499E-4</v>
      </c>
      <c r="N2125" t="s">
        <v>2189</v>
      </c>
      <c r="O2125">
        <f t="shared" si="68"/>
        <v>2.8910618727963435E-2</v>
      </c>
      <c r="Q2125" t="s">
        <v>1980</v>
      </c>
      <c r="R2125">
        <v>6.9874709315709341E-3</v>
      </c>
    </row>
    <row r="2126" spans="1:18" x14ac:dyDescent="0.2">
      <c r="A2126" t="s">
        <v>2190</v>
      </c>
      <c r="B2126">
        <v>4.5017140461799002E-4</v>
      </c>
      <c r="C2126" s="3">
        <v>6.1626244448464694E-5</v>
      </c>
      <c r="D2126">
        <v>3.4850307865568202E-4</v>
      </c>
      <c r="F2126">
        <v>7.8813095079736505E-3</v>
      </c>
      <c r="G2126">
        <v>5.5851257851055798E-4</v>
      </c>
      <c r="H2126">
        <v>2.9115047984914701E-3</v>
      </c>
      <c r="J2126">
        <f t="shared" si="67"/>
        <v>7.8813095079736505E-3</v>
      </c>
      <c r="K2126">
        <f t="shared" si="67"/>
        <v>5.5851257851055798E-4</v>
      </c>
      <c r="L2126">
        <f t="shared" si="67"/>
        <v>2.9115047984914701E-3</v>
      </c>
      <c r="N2126" t="s">
        <v>2190</v>
      </c>
      <c r="O2126">
        <f t="shared" si="68"/>
        <v>1.1351326884975678E-2</v>
      </c>
      <c r="Q2126" t="s">
        <v>1698</v>
      </c>
      <c r="R2126">
        <v>6.9865172632855594E-3</v>
      </c>
    </row>
    <row r="2127" spans="1:18" x14ac:dyDescent="0.2">
      <c r="A2127" t="s">
        <v>2191</v>
      </c>
      <c r="B2127">
        <v>2.6667894933884398E-4</v>
      </c>
      <c r="C2127" s="3">
        <v>-6.9930566258990303E-5</v>
      </c>
      <c r="D2127">
        <v>2.5361937916180402E-4</v>
      </c>
      <c r="F2127">
        <v>4.66884239522987E-3</v>
      </c>
      <c r="G2127">
        <v>-6.3377382846481597E-4</v>
      </c>
      <c r="H2127">
        <v>2.1188164026222701E-3</v>
      </c>
      <c r="J2127">
        <f t="shared" si="67"/>
        <v>4.66884239522987E-3</v>
      </c>
      <c r="K2127">
        <f t="shared" si="67"/>
        <v>6.3377382846481597E-4</v>
      </c>
      <c r="L2127">
        <f t="shared" si="67"/>
        <v>2.1188164026222701E-3</v>
      </c>
      <c r="N2127" t="s">
        <v>2191</v>
      </c>
      <c r="O2127">
        <f t="shared" si="68"/>
        <v>7.4214326263169553E-3</v>
      </c>
      <c r="Q2127" t="s">
        <v>1770</v>
      </c>
      <c r="R2127">
        <v>6.983389618522678E-3</v>
      </c>
    </row>
    <row r="2128" spans="1:18" x14ac:dyDescent="0.2">
      <c r="A2128" t="s">
        <v>2192</v>
      </c>
      <c r="B2128">
        <v>2.3167994853591701E-4</v>
      </c>
      <c r="C2128">
        <v>-2.5886428929642599E-4</v>
      </c>
      <c r="D2128">
        <v>1.3440106319576701E-4</v>
      </c>
      <c r="F2128">
        <v>4.0561025477671899E-3</v>
      </c>
      <c r="G2128">
        <v>-2.3460615358470299E-3</v>
      </c>
      <c r="H2128">
        <v>1.12282893432755E-3</v>
      </c>
      <c r="J2128">
        <f t="shared" si="67"/>
        <v>4.0561025477671899E-3</v>
      </c>
      <c r="K2128">
        <f t="shared" si="67"/>
        <v>2.3460615358470299E-3</v>
      </c>
      <c r="L2128">
        <f t="shared" si="67"/>
        <v>1.12282893432755E-3</v>
      </c>
      <c r="N2128" t="s">
        <v>2192</v>
      </c>
      <c r="O2128">
        <f t="shared" si="68"/>
        <v>7.5249930179417703E-3</v>
      </c>
      <c r="Q2128" t="s">
        <v>1557</v>
      </c>
      <c r="R2128">
        <v>6.9824847754424626E-3</v>
      </c>
    </row>
    <row r="2129" spans="1:18" x14ac:dyDescent="0.2">
      <c r="A2129" t="s">
        <v>2193</v>
      </c>
      <c r="B2129">
        <v>9.3318879842285902E-4</v>
      </c>
      <c r="C2129" s="3">
        <v>3.8213459826213898E-5</v>
      </c>
      <c r="D2129">
        <v>2.9714445313589897E-4</v>
      </c>
      <c r="F2129">
        <v>1.6337665329910801E-2</v>
      </c>
      <c r="G2129">
        <v>3.4632481943949002E-4</v>
      </c>
      <c r="H2129">
        <v>2.4824386185840299E-3</v>
      </c>
      <c r="J2129">
        <f t="shared" si="67"/>
        <v>1.6337665329910801E-2</v>
      </c>
      <c r="K2129">
        <f t="shared" si="67"/>
        <v>3.4632481943949002E-4</v>
      </c>
      <c r="L2129">
        <f t="shared" si="67"/>
        <v>2.4824386185840299E-3</v>
      </c>
      <c r="N2129" t="s">
        <v>2193</v>
      </c>
      <c r="O2129">
        <f t="shared" si="68"/>
        <v>1.9166428767934323E-2</v>
      </c>
      <c r="Q2129" t="s">
        <v>2504</v>
      </c>
      <c r="R2129">
        <v>6.9824061663460177E-3</v>
      </c>
    </row>
    <row r="2130" spans="1:18" x14ac:dyDescent="0.2">
      <c r="A2130" t="s">
        <v>2194</v>
      </c>
      <c r="B2130">
        <v>2.6126896357604702E-4</v>
      </c>
      <c r="C2130" s="3">
        <v>-1.23993736426782E-5</v>
      </c>
      <c r="D2130">
        <v>2.92305187095853E-4</v>
      </c>
      <c r="F2130">
        <v>4.5741278669569896E-3</v>
      </c>
      <c r="G2130">
        <v>-1.12374301031427E-4</v>
      </c>
      <c r="H2130">
        <v>2.44200986153798E-3</v>
      </c>
      <c r="J2130">
        <f t="shared" si="67"/>
        <v>4.5741278669569896E-3</v>
      </c>
      <c r="K2130">
        <f t="shared" si="67"/>
        <v>1.12374301031427E-4</v>
      </c>
      <c r="L2130">
        <f t="shared" si="67"/>
        <v>2.44200986153798E-3</v>
      </c>
      <c r="N2130" t="s">
        <v>2194</v>
      </c>
      <c r="O2130">
        <f t="shared" si="68"/>
        <v>7.128512029526397E-3</v>
      </c>
      <c r="Q2130" t="s">
        <v>224</v>
      </c>
      <c r="R2130">
        <v>6.9812243441459932E-3</v>
      </c>
    </row>
    <row r="2131" spans="1:18" x14ac:dyDescent="0.2">
      <c r="A2131" t="s">
        <v>2195</v>
      </c>
      <c r="B2131">
        <v>2.6019423569835699E-4</v>
      </c>
      <c r="C2131" s="3">
        <v>-8.5221725929529504E-5</v>
      </c>
      <c r="D2131">
        <v>2.3868228324716399E-4</v>
      </c>
      <c r="F2131">
        <v>4.55531222706064E-3</v>
      </c>
      <c r="G2131">
        <v>-7.7235610120336402E-4</v>
      </c>
      <c r="H2131">
        <v>1.99402718526799E-3</v>
      </c>
      <c r="J2131">
        <f t="shared" si="67"/>
        <v>4.55531222706064E-3</v>
      </c>
      <c r="K2131">
        <f t="shared" si="67"/>
        <v>7.7235610120336402E-4</v>
      </c>
      <c r="L2131">
        <f t="shared" si="67"/>
        <v>1.99402718526799E-3</v>
      </c>
      <c r="N2131" t="s">
        <v>2195</v>
      </c>
      <c r="O2131">
        <f t="shared" si="68"/>
        <v>7.3216955135319943E-3</v>
      </c>
      <c r="Q2131" t="s">
        <v>113</v>
      </c>
      <c r="R2131">
        <v>6.981169034846791E-3</v>
      </c>
    </row>
    <row r="2132" spans="1:18" x14ac:dyDescent="0.2">
      <c r="A2132" t="s">
        <v>2196</v>
      </c>
      <c r="B2132">
        <v>2.44332816634882E-3</v>
      </c>
      <c r="C2132">
        <v>2.88582181331993E-4</v>
      </c>
      <c r="D2132">
        <v>5.1593123361301605E-4</v>
      </c>
      <c r="F2132">
        <v>4.2776207708896397E-2</v>
      </c>
      <c r="G2132">
        <v>2.6153918618668699E-3</v>
      </c>
      <c r="H2132">
        <v>4.3102524894479202E-3</v>
      </c>
      <c r="J2132">
        <f t="shared" si="67"/>
        <v>4.2776207708896397E-2</v>
      </c>
      <c r="K2132">
        <f t="shared" si="67"/>
        <v>2.6153918618668699E-3</v>
      </c>
      <c r="L2132">
        <f t="shared" si="67"/>
        <v>4.3102524894479202E-3</v>
      </c>
      <c r="N2132" t="s">
        <v>2196</v>
      </c>
      <c r="O2132">
        <f t="shared" si="68"/>
        <v>4.9701852060211188E-2</v>
      </c>
      <c r="Q2132" t="s">
        <v>1694</v>
      </c>
      <c r="R2132">
        <v>6.9811137490929809E-3</v>
      </c>
    </row>
    <row r="2133" spans="1:18" x14ac:dyDescent="0.2">
      <c r="A2133" t="s">
        <v>2197</v>
      </c>
      <c r="B2133">
        <v>2.4755191340071898E-4</v>
      </c>
      <c r="C2133" s="3">
        <v>2.1440255758048699E-5</v>
      </c>
      <c r="D2133">
        <v>2.64458101735544E-4</v>
      </c>
      <c r="F2133">
        <v>4.3339786330004104E-3</v>
      </c>
      <c r="G2133">
        <v>1.9431092442064201E-4</v>
      </c>
      <c r="H2133">
        <v>2.2093665145601401E-3</v>
      </c>
      <c r="J2133">
        <f t="shared" si="67"/>
        <v>4.3339786330004104E-3</v>
      </c>
      <c r="K2133">
        <f t="shared" si="67"/>
        <v>1.9431092442064201E-4</v>
      </c>
      <c r="L2133">
        <f t="shared" si="67"/>
        <v>2.2093665145601401E-3</v>
      </c>
      <c r="N2133" t="s">
        <v>2197</v>
      </c>
      <c r="O2133">
        <f t="shared" si="68"/>
        <v>6.7376560719811926E-3</v>
      </c>
      <c r="Q2133" t="s">
        <v>1925</v>
      </c>
      <c r="R2133">
        <v>6.9784027671266442E-3</v>
      </c>
    </row>
    <row r="2134" spans="1:18" x14ac:dyDescent="0.2">
      <c r="A2134" t="s">
        <v>2198</v>
      </c>
      <c r="B2134">
        <v>2.46899276205131E-4</v>
      </c>
      <c r="C2134" s="3">
        <v>-8.8787487264481397E-5</v>
      </c>
      <c r="D2134">
        <v>3.71617952245121E-4</v>
      </c>
      <c r="F2134">
        <v>4.32255268350189E-3</v>
      </c>
      <c r="G2134">
        <v>-8.0467224468023396E-4</v>
      </c>
      <c r="H2134">
        <v>3.1046137536024998E-3</v>
      </c>
      <c r="J2134">
        <f t="shared" si="67"/>
        <v>4.32255268350189E-3</v>
      </c>
      <c r="K2134">
        <f t="shared" si="67"/>
        <v>8.0467224468023396E-4</v>
      </c>
      <c r="L2134">
        <f t="shared" si="67"/>
        <v>3.1046137536024998E-3</v>
      </c>
      <c r="N2134" t="s">
        <v>2198</v>
      </c>
      <c r="O2134">
        <f t="shared" si="68"/>
        <v>8.2318386817846236E-3</v>
      </c>
      <c r="Q2134" t="s">
        <v>2364</v>
      </c>
      <c r="R2134">
        <v>6.978018314468112E-3</v>
      </c>
    </row>
    <row r="2135" spans="1:18" x14ac:dyDescent="0.2">
      <c r="A2135" t="s">
        <v>2199</v>
      </c>
      <c r="B2135">
        <v>2.6031081806376802E-4</v>
      </c>
      <c r="C2135" s="3">
        <v>-7.5971305717997299E-5</v>
      </c>
      <c r="D2135">
        <v>2.9306163691772001E-4</v>
      </c>
      <c r="F2135">
        <v>4.5573532756380403E-3</v>
      </c>
      <c r="G2135">
        <v>-6.8852045470425697E-4</v>
      </c>
      <c r="H2135">
        <v>2.4483294822847499E-3</v>
      </c>
      <c r="J2135">
        <f t="shared" si="67"/>
        <v>4.5573532756380403E-3</v>
      </c>
      <c r="K2135">
        <f t="shared" si="67"/>
        <v>6.8852045470425697E-4</v>
      </c>
      <c r="L2135">
        <f t="shared" si="67"/>
        <v>2.4483294822847499E-3</v>
      </c>
      <c r="N2135" t="s">
        <v>2199</v>
      </c>
      <c r="O2135">
        <f t="shared" si="68"/>
        <v>7.6942032126270463E-3</v>
      </c>
      <c r="Q2135" t="s">
        <v>973</v>
      </c>
      <c r="R2135">
        <v>6.9774599388479569E-3</v>
      </c>
    </row>
    <row r="2136" spans="1:18" x14ac:dyDescent="0.2">
      <c r="A2136" t="s">
        <v>2200</v>
      </c>
      <c r="B2136">
        <v>3.3404950729290002E-4</v>
      </c>
      <c r="C2136">
        <v>-1.33825620737795E-4</v>
      </c>
      <c r="D2136">
        <v>2.28656410749549E-4</v>
      </c>
      <c r="F2136">
        <v>5.8483225077247099E-3</v>
      </c>
      <c r="G2136">
        <v>-1.21284840862802E-3</v>
      </c>
      <c r="H2136">
        <v>1.9102678796157401E-3</v>
      </c>
      <c r="J2136">
        <f t="shared" si="67"/>
        <v>5.8483225077247099E-3</v>
      </c>
      <c r="K2136">
        <f t="shared" si="67"/>
        <v>1.21284840862802E-3</v>
      </c>
      <c r="L2136">
        <f t="shared" si="67"/>
        <v>1.9102678796157401E-3</v>
      </c>
      <c r="N2136" t="s">
        <v>2200</v>
      </c>
      <c r="O2136">
        <f t="shared" si="68"/>
        <v>8.9714387959684699E-3</v>
      </c>
      <c r="Q2136" t="s">
        <v>400</v>
      </c>
      <c r="R2136">
        <v>6.9773287753881336E-3</v>
      </c>
    </row>
    <row r="2137" spans="1:18" x14ac:dyDescent="0.2">
      <c r="A2137" t="s">
        <v>2201</v>
      </c>
      <c r="B2137">
        <v>8.8711988829639295E-4</v>
      </c>
      <c r="C2137">
        <v>2.9485455612911801E-4</v>
      </c>
      <c r="D2137">
        <v>4.82750205436845E-4</v>
      </c>
      <c r="F2137">
        <v>1.55311206767474E-2</v>
      </c>
      <c r="G2137">
        <v>2.67223777634178E-3</v>
      </c>
      <c r="H2137">
        <v>4.0330476993885303E-3</v>
      </c>
      <c r="J2137">
        <f t="shared" si="67"/>
        <v>1.55311206767474E-2</v>
      </c>
      <c r="K2137">
        <f t="shared" si="67"/>
        <v>2.67223777634178E-3</v>
      </c>
      <c r="L2137">
        <f t="shared" si="67"/>
        <v>4.0330476993885303E-3</v>
      </c>
      <c r="N2137" t="s">
        <v>2201</v>
      </c>
      <c r="O2137">
        <f t="shared" si="68"/>
        <v>2.2236406152477711E-2</v>
      </c>
      <c r="Q2137" t="s">
        <v>900</v>
      </c>
      <c r="R2137">
        <v>6.9758074519606517E-3</v>
      </c>
    </row>
    <row r="2138" spans="1:18" x14ac:dyDescent="0.2">
      <c r="A2138" t="s">
        <v>2202</v>
      </c>
      <c r="B2138">
        <v>2.7606802320687297E-4</v>
      </c>
      <c r="C2138" s="3">
        <v>-3.1767629746568697E-5</v>
      </c>
      <c r="D2138">
        <v>2.9482721852064602E-4</v>
      </c>
      <c r="F2138">
        <v>4.8332202219600199E-3</v>
      </c>
      <c r="G2138">
        <v>-2.8790689683779402E-4</v>
      </c>
      <c r="H2138">
        <v>2.4630797086783699E-3</v>
      </c>
      <c r="J2138">
        <f t="shared" si="67"/>
        <v>4.8332202219600199E-3</v>
      </c>
      <c r="K2138">
        <f t="shared" si="67"/>
        <v>2.8790689683779402E-4</v>
      </c>
      <c r="L2138">
        <f t="shared" si="67"/>
        <v>2.4630797086783699E-3</v>
      </c>
      <c r="N2138" t="s">
        <v>2202</v>
      </c>
      <c r="O2138">
        <f t="shared" si="68"/>
        <v>7.5842068274761844E-3</v>
      </c>
      <c r="Q2138" t="s">
        <v>898</v>
      </c>
      <c r="R2138">
        <v>6.9721980832026954E-3</v>
      </c>
    </row>
    <row r="2139" spans="1:18" x14ac:dyDescent="0.2">
      <c r="A2139" t="s">
        <v>2203</v>
      </c>
      <c r="B2139">
        <v>3.7890818641990502E-4</v>
      </c>
      <c r="C2139" s="3">
        <v>-3.53038045766093E-5</v>
      </c>
      <c r="D2139">
        <v>2.9232526639558698E-4</v>
      </c>
      <c r="F2139">
        <v>6.6336792200614803E-3</v>
      </c>
      <c r="G2139">
        <v>-3.1995490073719903E-4</v>
      </c>
      <c r="H2139">
        <v>2.4421776103502701E-3</v>
      </c>
      <c r="J2139">
        <f t="shared" si="67"/>
        <v>6.6336792200614803E-3</v>
      </c>
      <c r="K2139">
        <f t="shared" si="67"/>
        <v>3.1995490073719903E-4</v>
      </c>
      <c r="L2139">
        <f t="shared" si="67"/>
        <v>2.4421776103502701E-3</v>
      </c>
      <c r="N2139" t="s">
        <v>2203</v>
      </c>
      <c r="O2139">
        <f t="shared" si="68"/>
        <v>9.3958117311489491E-3</v>
      </c>
      <c r="Q2139" t="s">
        <v>1921</v>
      </c>
      <c r="R2139">
        <v>6.9716575992559765E-3</v>
      </c>
    </row>
    <row r="2140" spans="1:18" x14ac:dyDescent="0.2">
      <c r="A2140" t="s">
        <v>2204</v>
      </c>
      <c r="B2140">
        <v>4.0922115849389501E-4</v>
      </c>
      <c r="C2140" s="3">
        <v>-7.5985636839579003E-6</v>
      </c>
      <c r="D2140">
        <v>3.6000962748154399E-4</v>
      </c>
      <c r="F2140">
        <v>7.1643791103052998E-3</v>
      </c>
      <c r="G2140" s="3">
        <v>-6.8865033624643297E-5</v>
      </c>
      <c r="H2140">
        <v>3.00763414188149E-3</v>
      </c>
      <c r="J2140">
        <f t="shared" si="67"/>
        <v>7.1643791103052998E-3</v>
      </c>
      <c r="K2140">
        <f t="shared" si="67"/>
        <v>6.8865033624643297E-5</v>
      </c>
      <c r="L2140">
        <f t="shared" si="67"/>
        <v>3.00763414188149E-3</v>
      </c>
      <c r="N2140" t="s">
        <v>2204</v>
      </c>
      <c r="O2140">
        <f t="shared" si="68"/>
        <v>1.0240878285811434E-2</v>
      </c>
      <c r="Q2140" t="s">
        <v>234</v>
      </c>
      <c r="R2140">
        <v>6.9691079168335878E-3</v>
      </c>
    </row>
    <row r="2141" spans="1:18" x14ac:dyDescent="0.2">
      <c r="A2141" t="s">
        <v>2205</v>
      </c>
      <c r="B2141">
        <v>2.1308698790475401E-4</v>
      </c>
      <c r="C2141" s="3">
        <v>9.7614176067486495E-5</v>
      </c>
      <c r="D2141">
        <v>2.8681978365656602E-4</v>
      </c>
      <c r="F2141">
        <v>3.7305890302480002E-3</v>
      </c>
      <c r="G2141">
        <v>8.8466765519399997E-4</v>
      </c>
      <c r="H2141">
        <v>2.39618306856745E-3</v>
      </c>
      <c r="J2141">
        <f t="shared" si="67"/>
        <v>3.7305890302480002E-3</v>
      </c>
      <c r="K2141">
        <f t="shared" si="67"/>
        <v>8.8466765519399997E-4</v>
      </c>
      <c r="L2141">
        <f t="shared" si="67"/>
        <v>2.39618306856745E-3</v>
      </c>
      <c r="N2141" t="s">
        <v>2205</v>
      </c>
      <c r="O2141">
        <f t="shared" si="68"/>
        <v>7.0114397540094499E-3</v>
      </c>
      <c r="Q2141" t="s">
        <v>465</v>
      </c>
      <c r="R2141">
        <v>6.9688132353489815E-3</v>
      </c>
    </row>
    <row r="2142" spans="1:18" x14ac:dyDescent="0.2">
      <c r="A2142" t="s">
        <v>2206</v>
      </c>
      <c r="B2142">
        <v>2.2470976925390501E-4</v>
      </c>
      <c r="C2142">
        <v>-1.1635779600978999E-4</v>
      </c>
      <c r="D2142">
        <v>4.5104142828177301E-4</v>
      </c>
      <c r="F2142">
        <v>3.9340731614399601E-3</v>
      </c>
      <c r="G2142">
        <v>-1.0545392350426201E-3</v>
      </c>
      <c r="H2142">
        <v>3.7681425593897402E-3</v>
      </c>
      <c r="J2142">
        <f t="shared" si="67"/>
        <v>3.9340731614399601E-3</v>
      </c>
      <c r="K2142">
        <f t="shared" si="67"/>
        <v>1.0545392350426201E-3</v>
      </c>
      <c r="L2142">
        <f t="shared" si="67"/>
        <v>3.7681425593897402E-3</v>
      </c>
      <c r="N2142" t="s">
        <v>2206</v>
      </c>
      <c r="O2142">
        <f t="shared" si="68"/>
        <v>8.7567549558723208E-3</v>
      </c>
      <c r="Q2142" t="s">
        <v>115</v>
      </c>
      <c r="R2142">
        <v>6.9687079426328687E-3</v>
      </c>
    </row>
    <row r="2143" spans="1:18" x14ac:dyDescent="0.2">
      <c r="A2143" t="s">
        <v>2207</v>
      </c>
      <c r="B2143">
        <v>2.8862940981136501E-4</v>
      </c>
      <c r="C2143" s="3">
        <v>-5.3410399411269099E-5</v>
      </c>
      <c r="D2143">
        <v>2.2144889192047E-4</v>
      </c>
      <c r="F2143">
        <v>5.0531368463029702E-3</v>
      </c>
      <c r="G2143">
        <v>-4.8405318483122099E-4</v>
      </c>
      <c r="H2143">
        <v>1.8500539907255001E-3</v>
      </c>
      <c r="J2143">
        <f t="shared" si="67"/>
        <v>5.0531368463029702E-3</v>
      </c>
      <c r="K2143">
        <f t="shared" si="67"/>
        <v>4.8405318483122099E-4</v>
      </c>
      <c r="L2143">
        <f t="shared" si="67"/>
        <v>1.8500539907255001E-3</v>
      </c>
      <c r="N2143" t="s">
        <v>2207</v>
      </c>
      <c r="O2143">
        <f t="shared" si="68"/>
        <v>7.3872440218596914E-3</v>
      </c>
      <c r="Q2143" t="s">
        <v>54</v>
      </c>
      <c r="R2143">
        <v>6.96615710354416E-3</v>
      </c>
    </row>
    <row r="2144" spans="1:18" x14ac:dyDescent="0.2">
      <c r="A2144" t="s">
        <v>2208</v>
      </c>
      <c r="B2144">
        <v>1.05037000038126E-3</v>
      </c>
      <c r="C2144" s="3">
        <v>1.6270864129000499E-6</v>
      </c>
      <c r="D2144">
        <v>2.9674763061620599E-4</v>
      </c>
      <c r="F2144">
        <v>1.8389197949878599E-2</v>
      </c>
      <c r="G2144" s="3">
        <v>1.47461237669326E-5</v>
      </c>
      <c r="H2144">
        <v>2.4791234379127601E-3</v>
      </c>
      <c r="J2144">
        <f t="shared" si="67"/>
        <v>1.8389197949878599E-2</v>
      </c>
      <c r="K2144">
        <f t="shared" si="67"/>
        <v>1.47461237669326E-5</v>
      </c>
      <c r="L2144">
        <f t="shared" si="67"/>
        <v>2.4791234379127601E-3</v>
      </c>
      <c r="N2144" t="s">
        <v>2208</v>
      </c>
      <c r="O2144">
        <f t="shared" si="68"/>
        <v>2.0883067511558294E-2</v>
      </c>
      <c r="Q2144" t="s">
        <v>2539</v>
      </c>
      <c r="R2144">
        <v>6.9643879138381361E-3</v>
      </c>
    </row>
    <row r="2145" spans="1:18" x14ac:dyDescent="0.2">
      <c r="A2145" t="s">
        <v>2209</v>
      </c>
      <c r="B2145">
        <v>1.8797526694979199E-3</v>
      </c>
      <c r="C2145">
        <v>1.6849367926317899E-4</v>
      </c>
      <c r="D2145">
        <v>3.5921347000262101E-4</v>
      </c>
      <c r="F2145">
        <v>3.2909492772701901E-2</v>
      </c>
      <c r="G2145">
        <v>1.5270416055728599E-3</v>
      </c>
      <c r="H2145">
        <v>3.0009827908254799E-3</v>
      </c>
      <c r="J2145">
        <f t="shared" si="67"/>
        <v>3.2909492772701901E-2</v>
      </c>
      <c r="K2145">
        <f t="shared" si="67"/>
        <v>1.5270416055728599E-3</v>
      </c>
      <c r="L2145">
        <f t="shared" si="67"/>
        <v>3.0009827908254799E-3</v>
      </c>
      <c r="N2145" t="s">
        <v>2209</v>
      </c>
      <c r="O2145">
        <f t="shared" si="68"/>
        <v>3.7437517169100244E-2</v>
      </c>
      <c r="Q2145" t="s">
        <v>1252</v>
      </c>
      <c r="R2145">
        <v>6.9642277672411976E-3</v>
      </c>
    </row>
    <row r="2146" spans="1:18" x14ac:dyDescent="0.2">
      <c r="A2146" t="s">
        <v>2210</v>
      </c>
      <c r="B2146">
        <v>2.1898493332220999E-4</v>
      </c>
      <c r="C2146" s="3">
        <v>-8.9320153978947504E-5</v>
      </c>
      <c r="D2146">
        <v>4.6827568623919501E-4</v>
      </c>
      <c r="F2146">
        <v>3.8338464402461799E-3</v>
      </c>
      <c r="G2146">
        <v>-8.0949975060479098E-4</v>
      </c>
      <c r="H2146">
        <v>3.9121229940390703E-3</v>
      </c>
      <c r="J2146">
        <f t="shared" si="67"/>
        <v>3.8338464402461799E-3</v>
      </c>
      <c r="K2146">
        <f t="shared" si="67"/>
        <v>8.0949975060479098E-4</v>
      </c>
      <c r="L2146">
        <f t="shared" si="67"/>
        <v>3.9121229940390703E-3</v>
      </c>
      <c r="N2146" t="s">
        <v>2210</v>
      </c>
      <c r="O2146">
        <f t="shared" si="68"/>
        <v>8.5554691848900404E-3</v>
      </c>
      <c r="Q2146" t="s">
        <v>1916</v>
      </c>
      <c r="R2146">
        <v>6.9626076809504115E-3</v>
      </c>
    </row>
    <row r="2147" spans="1:18" x14ac:dyDescent="0.2">
      <c r="A2147" t="s">
        <v>2211</v>
      </c>
      <c r="B2147">
        <v>2.5271078963593998E-4</v>
      </c>
      <c r="C2147" s="3">
        <v>-7.6061642091702103E-5</v>
      </c>
      <c r="D2147">
        <v>2.83813091985368E-4</v>
      </c>
      <c r="F2147">
        <v>4.4242968982345504E-3</v>
      </c>
      <c r="G2147">
        <v>-6.8933916435406201E-4</v>
      </c>
      <c r="H2147">
        <v>2.3710642166421101E-3</v>
      </c>
      <c r="J2147">
        <f t="shared" si="67"/>
        <v>4.4242968982345504E-3</v>
      </c>
      <c r="K2147">
        <f t="shared" si="67"/>
        <v>6.8933916435406201E-4</v>
      </c>
      <c r="L2147">
        <f t="shared" si="67"/>
        <v>2.3710642166421101E-3</v>
      </c>
      <c r="N2147" t="s">
        <v>2211</v>
      </c>
      <c r="O2147">
        <f t="shared" si="68"/>
        <v>7.4847002792307223E-3</v>
      </c>
      <c r="Q2147" t="s">
        <v>1066</v>
      </c>
      <c r="R2147">
        <v>6.9594112768969103E-3</v>
      </c>
    </row>
    <row r="2148" spans="1:18" x14ac:dyDescent="0.2">
      <c r="A2148" t="s">
        <v>2212</v>
      </c>
      <c r="B2148">
        <v>-6.45155135070408E-4</v>
      </c>
      <c r="C2148">
        <v>-2.8981260451502399E-3</v>
      </c>
      <c r="D2148">
        <v>-3.8489481397431299E-3</v>
      </c>
      <c r="F2148">
        <v>-1.1294958426920101E-2</v>
      </c>
      <c r="G2148">
        <v>-2.62654306588334E-2</v>
      </c>
      <c r="H2148">
        <v>-3.2155328501641697E-2</v>
      </c>
      <c r="J2148">
        <f t="shared" si="67"/>
        <v>1.1294958426920101E-2</v>
      </c>
      <c r="K2148">
        <f t="shared" si="67"/>
        <v>2.62654306588334E-2</v>
      </c>
      <c r="L2148">
        <f t="shared" si="67"/>
        <v>3.2155328501641697E-2</v>
      </c>
      <c r="N2148" t="s">
        <v>2212</v>
      </c>
      <c r="O2148">
        <f t="shared" si="68"/>
        <v>6.9715717587395198E-2</v>
      </c>
      <c r="Q2148" t="s">
        <v>1344</v>
      </c>
      <c r="R2148">
        <v>6.9590728942589509E-3</v>
      </c>
    </row>
    <row r="2149" spans="1:18" x14ac:dyDescent="0.2">
      <c r="A2149" t="s">
        <v>2213</v>
      </c>
      <c r="B2149">
        <v>1.76914142016846E-4</v>
      </c>
      <c r="C2149">
        <v>1.9038787343883E-4</v>
      </c>
      <c r="D2149">
        <v>1.76494238323383E-4</v>
      </c>
      <c r="F2149">
        <v>3.0972982629928901E-3</v>
      </c>
      <c r="G2149">
        <v>1.7254665291243699E-3</v>
      </c>
      <c r="H2149">
        <v>1.4744886150412401E-3</v>
      </c>
      <c r="J2149">
        <f t="shared" si="67"/>
        <v>3.0972982629928901E-3</v>
      </c>
      <c r="K2149">
        <f t="shared" si="67"/>
        <v>1.7254665291243699E-3</v>
      </c>
      <c r="L2149">
        <f t="shared" si="67"/>
        <v>1.4744886150412401E-3</v>
      </c>
      <c r="N2149" t="s">
        <v>2213</v>
      </c>
      <c r="O2149">
        <f t="shared" si="68"/>
        <v>6.2972534071585005E-3</v>
      </c>
      <c r="Q2149" t="s">
        <v>2153</v>
      </c>
      <c r="R2149">
        <v>6.9590728942589448E-3</v>
      </c>
    </row>
    <row r="2150" spans="1:18" x14ac:dyDescent="0.2">
      <c r="A2150" t="s">
        <v>2214</v>
      </c>
      <c r="B2150">
        <v>5.5479702821114695E-4</v>
      </c>
      <c r="C2150">
        <v>2.13630118321001E-4</v>
      </c>
      <c r="D2150">
        <v>5.1426525132931703E-4</v>
      </c>
      <c r="F2150">
        <v>9.7130271904909398E-3</v>
      </c>
      <c r="G2150">
        <v>1.9361087033423899E-3</v>
      </c>
      <c r="H2150">
        <v>4.2963343472269102E-3</v>
      </c>
      <c r="J2150">
        <f t="shared" si="67"/>
        <v>9.7130271904909398E-3</v>
      </c>
      <c r="K2150">
        <f t="shared" si="67"/>
        <v>1.9361087033423899E-3</v>
      </c>
      <c r="L2150">
        <f t="shared" si="67"/>
        <v>4.2963343472269102E-3</v>
      </c>
      <c r="N2150" t="s">
        <v>2214</v>
      </c>
      <c r="O2150">
        <f t="shared" si="68"/>
        <v>1.5945470241060241E-2</v>
      </c>
      <c r="Q2150" t="s">
        <v>1649</v>
      </c>
      <c r="R2150">
        <v>6.9584297494881837E-3</v>
      </c>
    </row>
    <row r="2151" spans="1:18" x14ac:dyDescent="0.2">
      <c r="A2151" t="s">
        <v>2215</v>
      </c>
      <c r="B2151">
        <v>2.0953999485836699E-3</v>
      </c>
      <c r="C2151" s="3">
        <v>8.8125666692192E-5</v>
      </c>
      <c r="D2151">
        <v>2.1716953346706701E-4</v>
      </c>
      <c r="F2151">
        <v>3.6684905723396499E-2</v>
      </c>
      <c r="G2151">
        <v>7.9867423007381404E-4</v>
      </c>
      <c r="H2151">
        <v>1.8143028785126301E-3</v>
      </c>
      <c r="J2151">
        <f t="shared" si="67"/>
        <v>3.6684905723396499E-2</v>
      </c>
      <c r="K2151">
        <f t="shared" si="67"/>
        <v>7.9867423007381404E-4</v>
      </c>
      <c r="L2151">
        <f t="shared" si="67"/>
        <v>1.8143028785126301E-3</v>
      </c>
      <c r="N2151" t="s">
        <v>2215</v>
      </c>
      <c r="O2151">
        <f t="shared" si="68"/>
        <v>3.929788283198294E-2</v>
      </c>
      <c r="Q2151" t="s">
        <v>1695</v>
      </c>
      <c r="R2151">
        <v>6.9567979352263901E-3</v>
      </c>
    </row>
    <row r="2152" spans="1:18" x14ac:dyDescent="0.2">
      <c r="A2152" t="s">
        <v>2216</v>
      </c>
      <c r="B2152">
        <v>3.3074496180004797E-4</v>
      </c>
      <c r="C2152">
        <v>-1.2801420081828401E-4</v>
      </c>
      <c r="D2152" s="3">
        <v>6.9817730622288499E-5</v>
      </c>
      <c r="F2152">
        <v>5.7904686646214603E-3</v>
      </c>
      <c r="G2152">
        <v>-1.16018008276942E-3</v>
      </c>
      <c r="H2152">
        <v>5.8327937449129802E-4</v>
      </c>
      <c r="J2152">
        <f t="shared" si="67"/>
        <v>5.7904686646214603E-3</v>
      </c>
      <c r="K2152">
        <f t="shared" si="67"/>
        <v>1.16018008276942E-3</v>
      </c>
      <c r="L2152">
        <f t="shared" si="67"/>
        <v>5.8327937449129802E-4</v>
      </c>
      <c r="N2152" t="s">
        <v>2216</v>
      </c>
      <c r="O2152">
        <f t="shared" si="68"/>
        <v>7.5339281218821785E-3</v>
      </c>
      <c r="Q2152" t="s">
        <v>2026</v>
      </c>
      <c r="R2152">
        <v>6.9566844708772741E-3</v>
      </c>
    </row>
    <row r="2153" spans="1:18" x14ac:dyDescent="0.2">
      <c r="A2153" t="s">
        <v>2217</v>
      </c>
      <c r="B2153">
        <v>2.4955740713551201E-4</v>
      </c>
      <c r="C2153" s="3">
        <v>-5.6743043314834001E-5</v>
      </c>
      <c r="D2153">
        <v>3.6505477275202499E-4</v>
      </c>
      <c r="F2153">
        <v>4.3690895189386703E-3</v>
      </c>
      <c r="G2153">
        <v>-5.1425660800743101E-4</v>
      </c>
      <c r="H2153">
        <v>3.0497828790483298E-3</v>
      </c>
      <c r="J2153">
        <f t="shared" si="67"/>
        <v>4.3690895189386703E-3</v>
      </c>
      <c r="K2153">
        <f t="shared" si="67"/>
        <v>5.1425660800743101E-4</v>
      </c>
      <c r="L2153">
        <f t="shared" si="67"/>
        <v>3.0497828790483298E-3</v>
      </c>
      <c r="N2153" t="s">
        <v>2217</v>
      </c>
      <c r="O2153">
        <f t="shared" si="68"/>
        <v>7.9331290059944312E-3</v>
      </c>
      <c r="Q2153" t="s">
        <v>2532</v>
      </c>
      <c r="R2153">
        <v>6.9558379852429283E-3</v>
      </c>
    </row>
    <row r="2154" spans="1:18" x14ac:dyDescent="0.2">
      <c r="A2154" t="s">
        <v>2218</v>
      </c>
      <c r="B2154">
        <v>2.4387053696137801E-4</v>
      </c>
      <c r="C2154" s="3">
        <v>9.4905378055112799E-6</v>
      </c>
      <c r="D2154">
        <v>3.0824014949754601E-4</v>
      </c>
      <c r="F2154">
        <v>4.2695274776489798E-3</v>
      </c>
      <c r="G2154" s="3">
        <v>8.6011808583284503E-5</v>
      </c>
      <c r="H2154">
        <v>2.57513557071471E-3</v>
      </c>
      <c r="J2154">
        <f t="shared" si="67"/>
        <v>4.2695274776489798E-3</v>
      </c>
      <c r="K2154">
        <f t="shared" si="67"/>
        <v>8.6011808583284503E-5</v>
      </c>
      <c r="L2154">
        <f t="shared" si="67"/>
        <v>2.57513557071471E-3</v>
      </c>
      <c r="N2154" t="s">
        <v>2218</v>
      </c>
      <c r="O2154">
        <f t="shared" si="68"/>
        <v>6.9306748569469738E-3</v>
      </c>
      <c r="Q2154" t="s">
        <v>680</v>
      </c>
      <c r="R2154">
        <v>6.9555231395949761E-3</v>
      </c>
    </row>
    <row r="2155" spans="1:18" x14ac:dyDescent="0.2">
      <c r="A2155" t="s">
        <v>2219</v>
      </c>
      <c r="B2155" s="3">
        <v>7.6948141072390703E-5</v>
      </c>
      <c r="C2155">
        <v>-4.1503783978958904E-3</v>
      </c>
      <c r="D2155">
        <v>-4.49783082328297E-3</v>
      </c>
      <c r="F2155">
        <v>1.3471582371371599E-3</v>
      </c>
      <c r="G2155">
        <v>-3.7614470288576903E-2</v>
      </c>
      <c r="H2155">
        <v>-3.75762993982885E-2</v>
      </c>
      <c r="J2155">
        <f t="shared" si="67"/>
        <v>1.3471582371371599E-3</v>
      </c>
      <c r="K2155">
        <f t="shared" si="67"/>
        <v>3.7614470288576903E-2</v>
      </c>
      <c r="L2155">
        <f t="shared" si="67"/>
        <v>3.75762993982885E-2</v>
      </c>
      <c r="N2155" t="s">
        <v>2219</v>
      </c>
      <c r="O2155">
        <f t="shared" si="68"/>
        <v>7.6537927924002561E-2</v>
      </c>
      <c r="Q2155" t="s">
        <v>791</v>
      </c>
      <c r="R2155">
        <v>6.9555231395949518E-3</v>
      </c>
    </row>
    <row r="2156" spans="1:18" x14ac:dyDescent="0.2">
      <c r="A2156" t="s">
        <v>2220</v>
      </c>
      <c r="B2156">
        <v>3.3578637170582701E-4</v>
      </c>
      <c r="C2156">
        <v>-1.1840902450327601E-4</v>
      </c>
      <c r="D2156">
        <v>2.30342835941785E-4</v>
      </c>
      <c r="F2156">
        <v>5.8787304054082204E-3</v>
      </c>
      <c r="G2156">
        <v>-1.0731293166752801E-3</v>
      </c>
      <c r="H2156">
        <v>1.92435680835184E-3</v>
      </c>
      <c r="J2156">
        <f t="shared" si="67"/>
        <v>5.8787304054082204E-3</v>
      </c>
      <c r="K2156">
        <f t="shared" si="67"/>
        <v>1.0731293166752801E-3</v>
      </c>
      <c r="L2156">
        <f t="shared" si="67"/>
        <v>1.92435680835184E-3</v>
      </c>
      <c r="N2156" t="s">
        <v>2220</v>
      </c>
      <c r="O2156">
        <f t="shared" si="68"/>
        <v>8.8762165304353408E-3</v>
      </c>
      <c r="Q2156" t="s">
        <v>1325</v>
      </c>
      <c r="R2156">
        <v>6.9553394830359563E-3</v>
      </c>
    </row>
    <row r="2157" spans="1:18" x14ac:dyDescent="0.2">
      <c r="A2157" t="s">
        <v>2221</v>
      </c>
      <c r="B2157">
        <v>5.2341960647685399E-4</v>
      </c>
      <c r="C2157" s="3">
        <v>5.9511324070458402E-5</v>
      </c>
      <c r="D2157">
        <v>3.58571162172518E-4</v>
      </c>
      <c r="F2157">
        <v>9.1636916047265794E-3</v>
      </c>
      <c r="G2157">
        <v>5.39345263607042E-4</v>
      </c>
      <c r="H2157">
        <v>2.9956167483311999E-3</v>
      </c>
      <c r="J2157">
        <f t="shared" si="67"/>
        <v>9.1636916047265794E-3</v>
      </c>
      <c r="K2157">
        <f t="shared" si="67"/>
        <v>5.39345263607042E-4</v>
      </c>
      <c r="L2157">
        <f t="shared" si="67"/>
        <v>2.9956167483311999E-3</v>
      </c>
      <c r="N2157" t="s">
        <v>2221</v>
      </c>
      <c r="O2157">
        <f t="shared" si="68"/>
        <v>1.2698653616664822E-2</v>
      </c>
      <c r="Q2157" t="s">
        <v>847</v>
      </c>
      <c r="R2157">
        <v>6.9547834877200024E-3</v>
      </c>
    </row>
    <row r="2158" spans="1:18" x14ac:dyDescent="0.2">
      <c r="A2158" t="s">
        <v>2222</v>
      </c>
      <c r="B2158">
        <v>3.31735396882951E-3</v>
      </c>
      <c r="C2158">
        <v>2.98577190758569E-4</v>
      </c>
      <c r="D2158">
        <v>3.1066331132163902E-4</v>
      </c>
      <c r="F2158">
        <v>5.8078085608383997E-2</v>
      </c>
      <c r="G2158">
        <v>2.7059756470226002E-3</v>
      </c>
      <c r="H2158">
        <v>2.59537942998155E-3</v>
      </c>
      <c r="J2158">
        <f t="shared" si="67"/>
        <v>5.8078085608383997E-2</v>
      </c>
      <c r="K2158">
        <f t="shared" si="67"/>
        <v>2.7059756470226002E-3</v>
      </c>
      <c r="L2158">
        <f t="shared" si="67"/>
        <v>2.59537942998155E-3</v>
      </c>
      <c r="N2158" t="s">
        <v>2222</v>
      </c>
      <c r="O2158">
        <f t="shared" si="68"/>
        <v>6.3379440685388144E-2</v>
      </c>
      <c r="Q2158" t="s">
        <v>1104</v>
      </c>
      <c r="R2158">
        <v>6.9541382190645585E-3</v>
      </c>
    </row>
    <row r="2159" spans="1:18" x14ac:dyDescent="0.2">
      <c r="A2159" t="s">
        <v>2223</v>
      </c>
      <c r="B2159">
        <v>2.73139816785198E-3</v>
      </c>
      <c r="C2159">
        <v>-2.9027635390085302E-4</v>
      </c>
      <c r="D2159">
        <v>-5.57610367952245E-4</v>
      </c>
      <c r="F2159">
        <v>4.7819550796704101E-2</v>
      </c>
      <c r="G2159">
        <v>-2.6307459808521199E-3</v>
      </c>
      <c r="H2159">
        <v>-4.6584531426350504E-3</v>
      </c>
      <c r="J2159">
        <f t="shared" si="67"/>
        <v>4.7819550796704101E-2</v>
      </c>
      <c r="K2159">
        <f t="shared" si="67"/>
        <v>2.6307459808521199E-3</v>
      </c>
      <c r="L2159">
        <f t="shared" si="67"/>
        <v>4.6584531426350504E-3</v>
      </c>
      <c r="N2159" t="s">
        <v>2223</v>
      </c>
      <c r="O2159">
        <f t="shared" si="68"/>
        <v>5.5108749920191269E-2</v>
      </c>
      <c r="Q2159" t="s">
        <v>317</v>
      </c>
      <c r="R2159">
        <v>6.9540961781301546E-3</v>
      </c>
    </row>
    <row r="2160" spans="1:18" x14ac:dyDescent="0.2">
      <c r="A2160" t="s">
        <v>2224</v>
      </c>
      <c r="B2160">
        <v>2.6669634316175002E-4</v>
      </c>
      <c r="C2160" s="3">
        <v>-6.9778846649847895E-5</v>
      </c>
      <c r="D2160">
        <v>2.5378789212737003E-4</v>
      </c>
      <c r="F2160">
        <v>4.66914691502043E-3</v>
      </c>
      <c r="G2160">
        <v>-6.32398808603212E-4</v>
      </c>
      <c r="H2160">
        <v>2.1202242131637102E-3</v>
      </c>
      <c r="J2160">
        <f t="shared" si="67"/>
        <v>4.66914691502043E-3</v>
      </c>
      <c r="K2160">
        <f t="shared" si="67"/>
        <v>6.32398808603212E-4</v>
      </c>
      <c r="L2160">
        <f t="shared" si="67"/>
        <v>2.1202242131637102E-3</v>
      </c>
      <c r="N2160" t="s">
        <v>2224</v>
      </c>
      <c r="O2160">
        <f t="shared" si="68"/>
        <v>7.4217699367873525E-3</v>
      </c>
      <c r="Q2160" t="s">
        <v>2547</v>
      </c>
      <c r="R2160">
        <v>6.9519733849309675E-3</v>
      </c>
    </row>
    <row r="2161" spans="1:18" x14ac:dyDescent="0.2">
      <c r="A2161" t="s">
        <v>2225</v>
      </c>
      <c r="B2161">
        <v>-3.7649620818756298E-4</v>
      </c>
      <c r="C2161">
        <v>4.0865221114513801E-4</v>
      </c>
      <c r="D2161">
        <v>8.7604182326667395E-4</v>
      </c>
      <c r="F2161">
        <v>-6.5914518667010103E-3</v>
      </c>
      <c r="G2161">
        <v>3.7035747059286899E-3</v>
      </c>
      <c r="H2161">
        <v>7.3187301012055204E-3</v>
      </c>
      <c r="J2161">
        <f t="shared" si="67"/>
        <v>6.5914518667010103E-3</v>
      </c>
      <c r="K2161">
        <f t="shared" si="67"/>
        <v>3.7035747059286899E-3</v>
      </c>
      <c r="L2161">
        <f t="shared" si="67"/>
        <v>7.3187301012055204E-3</v>
      </c>
      <c r="N2161" t="s">
        <v>2225</v>
      </c>
      <c r="O2161">
        <f t="shared" si="68"/>
        <v>1.7613756673835218E-2</v>
      </c>
      <c r="Q2161" t="s">
        <v>999</v>
      </c>
      <c r="R2161">
        <v>6.9500435424856618E-3</v>
      </c>
    </row>
    <row r="2162" spans="1:18" x14ac:dyDescent="0.2">
      <c r="A2162" t="s">
        <v>2226</v>
      </c>
      <c r="B2162">
        <v>2.9534880713584901E-4</v>
      </c>
      <c r="C2162" s="3">
        <v>-2.4657590355077399E-5</v>
      </c>
      <c r="D2162">
        <v>2.99951320232835E-4</v>
      </c>
      <c r="F2162">
        <v>5.1707757044757796E-3</v>
      </c>
      <c r="G2162">
        <v>-2.23469310718551E-4</v>
      </c>
      <c r="H2162">
        <v>2.5058880728987E-3</v>
      </c>
      <c r="J2162">
        <f t="shared" si="67"/>
        <v>5.1707757044757796E-3</v>
      </c>
      <c r="K2162">
        <f t="shared" si="67"/>
        <v>2.23469310718551E-4</v>
      </c>
      <c r="L2162">
        <f t="shared" si="67"/>
        <v>2.5058880728987E-3</v>
      </c>
      <c r="N2162" t="s">
        <v>2226</v>
      </c>
      <c r="O2162">
        <f t="shared" si="68"/>
        <v>7.9001330880930313E-3</v>
      </c>
      <c r="Q2162" t="s">
        <v>1147</v>
      </c>
      <c r="R2162">
        <v>6.9474094146486694E-3</v>
      </c>
    </row>
    <row r="2163" spans="1:18" x14ac:dyDescent="0.2">
      <c r="A2163" t="s">
        <v>2227</v>
      </c>
      <c r="B2163">
        <v>-5.0776526789522995E-4</v>
      </c>
      <c r="C2163">
        <v>9.5915064654442702E-4</v>
      </c>
      <c r="D2163">
        <v>7.7771841269794998E-4</v>
      </c>
      <c r="F2163">
        <v>-8.8896255795664902E-3</v>
      </c>
      <c r="G2163">
        <v>8.69268775950768E-3</v>
      </c>
      <c r="H2163">
        <v>6.4973052725378899E-3</v>
      </c>
      <c r="J2163">
        <f t="shared" si="67"/>
        <v>8.8896255795664902E-3</v>
      </c>
      <c r="K2163">
        <f t="shared" si="67"/>
        <v>8.69268775950768E-3</v>
      </c>
      <c r="L2163">
        <f t="shared" si="67"/>
        <v>6.4973052725378899E-3</v>
      </c>
      <c r="N2163" t="s">
        <v>2227</v>
      </c>
      <c r="O2163">
        <f t="shared" si="68"/>
        <v>2.407961861161206E-2</v>
      </c>
      <c r="Q2163" t="s">
        <v>1339</v>
      </c>
      <c r="R2163">
        <v>6.9474094146486651E-3</v>
      </c>
    </row>
    <row r="2164" spans="1:18" x14ac:dyDescent="0.2">
      <c r="A2164" t="s">
        <v>2228</v>
      </c>
      <c r="B2164">
        <v>3.4367403657740899E-4</v>
      </c>
      <c r="C2164">
        <v>-1.12897156302248E-4</v>
      </c>
      <c r="D2164" s="3">
        <v>-4.49147772502598E-7</v>
      </c>
      <c r="F2164">
        <v>6.0168225354511303E-3</v>
      </c>
      <c r="G2164">
        <v>-1.0231757985123999E-3</v>
      </c>
      <c r="H2164" s="3">
        <v>-3.7523223608737698E-6</v>
      </c>
      <c r="J2164">
        <f t="shared" si="67"/>
        <v>6.0168225354511303E-3</v>
      </c>
      <c r="K2164">
        <f t="shared" si="67"/>
        <v>1.0231757985123999E-3</v>
      </c>
      <c r="L2164">
        <f t="shared" si="67"/>
        <v>3.7523223608737698E-6</v>
      </c>
      <c r="N2164" t="s">
        <v>2228</v>
      </c>
      <c r="O2164">
        <f t="shared" si="68"/>
        <v>7.0437506563244042E-3</v>
      </c>
      <c r="Q2164" t="s">
        <v>2266</v>
      </c>
      <c r="R2164">
        <v>6.9471958953139963E-3</v>
      </c>
    </row>
    <row r="2165" spans="1:18" x14ac:dyDescent="0.2">
      <c r="A2165" t="s">
        <v>2229</v>
      </c>
      <c r="B2165">
        <v>2.4817980470190901E-4</v>
      </c>
      <c r="C2165" s="3">
        <v>1.9938499156441699E-5</v>
      </c>
      <c r="D2165">
        <v>2.6524000274365201E-4</v>
      </c>
      <c r="F2165">
        <v>4.3449713474004803E-3</v>
      </c>
      <c r="G2165">
        <v>1.8070065237882999E-4</v>
      </c>
      <c r="H2165">
        <v>2.21589876255586E-3</v>
      </c>
      <c r="J2165">
        <f t="shared" si="67"/>
        <v>4.3449713474004803E-3</v>
      </c>
      <c r="K2165">
        <f t="shared" si="67"/>
        <v>1.8070065237882999E-4</v>
      </c>
      <c r="L2165">
        <f t="shared" si="67"/>
        <v>2.21589876255586E-3</v>
      </c>
      <c r="N2165" t="s">
        <v>2229</v>
      </c>
      <c r="O2165">
        <f t="shared" si="68"/>
        <v>6.7415707623351695E-3</v>
      </c>
      <c r="Q2165" t="s">
        <v>1686</v>
      </c>
      <c r="R2165">
        <v>6.9459909068412106E-3</v>
      </c>
    </row>
    <row r="2166" spans="1:18" x14ac:dyDescent="0.2">
      <c r="A2166" t="s">
        <v>2230</v>
      </c>
      <c r="B2166">
        <v>2.06917692712873E-3</v>
      </c>
      <c r="C2166">
        <v>1.2783197951539099E-4</v>
      </c>
      <c r="D2166">
        <v>9.36389963493436E-4</v>
      </c>
      <c r="F2166">
        <v>3.6225810040728702E-2</v>
      </c>
      <c r="G2166">
        <v>1.1585286290641101E-3</v>
      </c>
      <c r="H2166">
        <v>7.8228975264346308E-3</v>
      </c>
      <c r="J2166">
        <f t="shared" si="67"/>
        <v>3.6225810040728702E-2</v>
      </c>
      <c r="K2166">
        <f t="shared" si="67"/>
        <v>1.1585286290641101E-3</v>
      </c>
      <c r="L2166">
        <f t="shared" si="67"/>
        <v>7.8228975264346308E-3</v>
      </c>
      <c r="N2166" t="s">
        <v>2230</v>
      </c>
      <c r="O2166">
        <f t="shared" si="68"/>
        <v>4.5207236196227449E-2</v>
      </c>
      <c r="Q2166" t="s">
        <v>1161</v>
      </c>
      <c r="R2166">
        <v>6.945119300372728E-3</v>
      </c>
    </row>
    <row r="2167" spans="1:18" x14ac:dyDescent="0.2">
      <c r="A2167" t="s">
        <v>2231</v>
      </c>
      <c r="B2167">
        <v>5.0548052784307805E-4</v>
      </c>
      <c r="C2167">
        <v>-1.5055555756113899E-4</v>
      </c>
      <c r="D2167">
        <v>2.6146954557930202E-4</v>
      </c>
      <c r="F2167">
        <v>8.8496258298899101E-3</v>
      </c>
      <c r="G2167">
        <v>-1.36447017687221E-3</v>
      </c>
      <c r="H2167">
        <v>2.1843991724550798E-3</v>
      </c>
      <c r="J2167">
        <f t="shared" si="67"/>
        <v>8.8496258298899101E-3</v>
      </c>
      <c r="K2167">
        <f t="shared" si="67"/>
        <v>1.36447017687221E-3</v>
      </c>
      <c r="L2167">
        <f t="shared" si="67"/>
        <v>2.1843991724550798E-3</v>
      </c>
      <c r="N2167" t="s">
        <v>2231</v>
      </c>
      <c r="O2167">
        <f t="shared" si="68"/>
        <v>1.2398495179217201E-2</v>
      </c>
      <c r="Q2167" t="s">
        <v>952</v>
      </c>
      <c r="R2167">
        <v>6.9434268764458403E-3</v>
      </c>
    </row>
    <row r="2168" spans="1:18" x14ac:dyDescent="0.2">
      <c r="A2168" t="s">
        <v>2232</v>
      </c>
      <c r="B2168">
        <v>1.61865372566012E-4</v>
      </c>
      <c r="C2168">
        <v>-2.2852242617448E-4</v>
      </c>
      <c r="D2168">
        <v>6.6607768947586296E-4</v>
      </c>
      <c r="F2168">
        <v>2.83383415012502E-3</v>
      </c>
      <c r="G2168">
        <v>-2.0710762213805101E-3</v>
      </c>
      <c r="H2168">
        <v>5.5646234075110799E-3</v>
      </c>
      <c r="J2168">
        <f t="shared" si="67"/>
        <v>2.83383415012502E-3</v>
      </c>
      <c r="K2168">
        <f t="shared" si="67"/>
        <v>2.0710762213805101E-3</v>
      </c>
      <c r="L2168">
        <f t="shared" si="67"/>
        <v>5.5646234075110799E-3</v>
      </c>
      <c r="N2168" t="s">
        <v>2232</v>
      </c>
      <c r="O2168">
        <f t="shared" si="68"/>
        <v>1.046953377901661E-2</v>
      </c>
      <c r="Q2168" t="s">
        <v>587</v>
      </c>
      <c r="R2168">
        <v>6.9392956897024079E-3</v>
      </c>
    </row>
    <row r="2169" spans="1:18" x14ac:dyDescent="0.2">
      <c r="A2169" t="s">
        <v>2233</v>
      </c>
      <c r="B2169">
        <v>1.3739282247086999E-4</v>
      </c>
      <c r="C2169" s="3">
        <v>6.3252596186103805E-5</v>
      </c>
      <c r="D2169">
        <v>4.14681308040564E-4</v>
      </c>
      <c r="F2169">
        <v>2.4053845867573198E-3</v>
      </c>
      <c r="G2169">
        <v>5.7325204398802297E-4</v>
      </c>
      <c r="H2169">
        <v>3.4643786300598799E-3</v>
      </c>
      <c r="J2169">
        <f t="shared" si="67"/>
        <v>2.4053845867573198E-3</v>
      </c>
      <c r="K2169">
        <f t="shared" si="67"/>
        <v>5.7325204398802297E-4</v>
      </c>
      <c r="L2169">
        <f t="shared" si="67"/>
        <v>3.4643786300598799E-3</v>
      </c>
      <c r="N2169" t="s">
        <v>2233</v>
      </c>
      <c r="O2169">
        <f t="shared" si="68"/>
        <v>6.4430152608052228E-3</v>
      </c>
      <c r="Q2169" t="s">
        <v>2311</v>
      </c>
      <c r="R2169">
        <v>6.9372213220473197E-3</v>
      </c>
    </row>
    <row r="2170" spans="1:18" x14ac:dyDescent="0.2">
      <c r="A2170" t="s">
        <v>2234</v>
      </c>
      <c r="B2170" s="3">
        <v>-2.2430024179336498E-5</v>
      </c>
      <c r="C2170">
        <v>4.4105221915818698E-4</v>
      </c>
      <c r="D2170">
        <v>4.5519391617420199E-4</v>
      </c>
      <c r="F2170">
        <v>-3.9269034197917302E-4</v>
      </c>
      <c r="G2170">
        <v>3.9972127846576904E-3</v>
      </c>
      <c r="H2170">
        <v>3.8028337548624501E-3</v>
      </c>
      <c r="J2170">
        <f t="shared" si="67"/>
        <v>3.9269034197917302E-4</v>
      </c>
      <c r="K2170">
        <f t="shared" si="67"/>
        <v>3.9972127846576904E-3</v>
      </c>
      <c r="L2170">
        <f t="shared" si="67"/>
        <v>3.8028337548624501E-3</v>
      </c>
      <c r="N2170" t="s">
        <v>2234</v>
      </c>
      <c r="O2170">
        <f t="shared" si="68"/>
        <v>8.1927368814993136E-3</v>
      </c>
      <c r="Q2170" t="s">
        <v>160</v>
      </c>
      <c r="R2170">
        <v>6.9367901998915356E-3</v>
      </c>
    </row>
    <row r="2171" spans="1:18" x14ac:dyDescent="0.2">
      <c r="A2171" t="s">
        <v>2235</v>
      </c>
      <c r="B2171">
        <v>1.4547090831796701E-4</v>
      </c>
      <c r="C2171">
        <v>-5.1620045459212097E-4</v>
      </c>
      <c r="D2171">
        <v>5.3088149115246503E-4</v>
      </c>
      <c r="F2171">
        <v>2.5468104839596901E-3</v>
      </c>
      <c r="G2171">
        <v>-4.67827383451322E-3</v>
      </c>
      <c r="H2171">
        <v>4.4351516631731397E-3</v>
      </c>
      <c r="J2171">
        <f t="shared" si="67"/>
        <v>2.5468104839596901E-3</v>
      </c>
      <c r="K2171">
        <f t="shared" si="67"/>
        <v>4.67827383451322E-3</v>
      </c>
      <c r="L2171">
        <f t="shared" si="67"/>
        <v>4.4351516631731397E-3</v>
      </c>
      <c r="N2171" t="s">
        <v>2235</v>
      </c>
      <c r="O2171">
        <f t="shared" si="68"/>
        <v>1.1660235981646051E-2</v>
      </c>
      <c r="Q2171" t="s">
        <v>2428</v>
      </c>
      <c r="R2171">
        <v>6.9367901998914922E-3</v>
      </c>
    </row>
    <row r="2172" spans="1:18" x14ac:dyDescent="0.2">
      <c r="A2172" t="s">
        <v>2236</v>
      </c>
      <c r="B2172">
        <v>1.3989981391936799E-4</v>
      </c>
      <c r="C2172">
        <v>-5.4509185976387505E-4</v>
      </c>
      <c r="D2172">
        <v>2.8834584245028502E-3</v>
      </c>
      <c r="F2172">
        <v>2.4492753699940301E-3</v>
      </c>
      <c r="G2172">
        <v>-4.94011379155885E-3</v>
      </c>
      <c r="H2172">
        <v>2.40893224575645E-2</v>
      </c>
      <c r="J2172">
        <f t="shared" si="67"/>
        <v>2.4492753699940301E-3</v>
      </c>
      <c r="K2172">
        <f t="shared" si="67"/>
        <v>4.94011379155885E-3</v>
      </c>
      <c r="L2172">
        <f t="shared" si="67"/>
        <v>2.40893224575645E-2</v>
      </c>
      <c r="N2172" t="s">
        <v>2236</v>
      </c>
      <c r="O2172">
        <f t="shared" si="68"/>
        <v>3.1478711619117382E-2</v>
      </c>
      <c r="Q2172" t="s">
        <v>1199</v>
      </c>
      <c r="R2172">
        <v>6.9367601506566887E-3</v>
      </c>
    </row>
    <row r="2173" spans="1:18" x14ac:dyDescent="0.2">
      <c r="A2173" t="s">
        <v>2237</v>
      </c>
      <c r="B2173">
        <v>2.0149552754035799E-4</v>
      </c>
      <c r="C2173">
        <v>-5.7440767924220597E-4</v>
      </c>
      <c r="D2173">
        <v>2.7139262452838099E-3</v>
      </c>
      <c r="F2173">
        <v>3.5276532465796798E-3</v>
      </c>
      <c r="G2173">
        <v>-5.2058001736275299E-3</v>
      </c>
      <c r="H2173">
        <v>2.2672997083341299E-2</v>
      </c>
      <c r="J2173">
        <f t="shared" si="67"/>
        <v>3.5276532465796798E-3</v>
      </c>
      <c r="K2173">
        <f t="shared" si="67"/>
        <v>5.2058001736275299E-3</v>
      </c>
      <c r="L2173">
        <f t="shared" si="67"/>
        <v>2.2672997083341299E-2</v>
      </c>
      <c r="N2173" t="s">
        <v>2237</v>
      </c>
      <c r="O2173">
        <f t="shared" si="68"/>
        <v>3.1406450503548511E-2</v>
      </c>
      <c r="Q2173" t="s">
        <v>155</v>
      </c>
      <c r="R2173">
        <v>6.9324821213598287E-3</v>
      </c>
    </row>
    <row r="2174" spans="1:18" x14ac:dyDescent="0.2">
      <c r="A2174" t="s">
        <v>2238</v>
      </c>
      <c r="B2174">
        <v>3.1082792570442198E-4</v>
      </c>
      <c r="C2174" s="3">
        <v>-9.7230510678140999E-5</v>
      </c>
      <c r="D2174">
        <v>2.5241623760739003E-4</v>
      </c>
      <c r="F2174">
        <v>5.4417740910860397E-3</v>
      </c>
      <c r="G2174">
        <v>-8.8119053359091701E-4</v>
      </c>
      <c r="H2174">
        <v>2.1087649780482001E-3</v>
      </c>
      <c r="J2174">
        <f t="shared" si="67"/>
        <v>5.4417740910860397E-3</v>
      </c>
      <c r="K2174">
        <f t="shared" si="67"/>
        <v>8.8119053359091701E-4</v>
      </c>
      <c r="L2174">
        <f t="shared" si="67"/>
        <v>2.1087649780482001E-3</v>
      </c>
      <c r="N2174" t="s">
        <v>2238</v>
      </c>
      <c r="O2174">
        <f t="shared" si="68"/>
        <v>8.4317296027251569E-3</v>
      </c>
      <c r="Q2174" t="s">
        <v>1484</v>
      </c>
      <c r="R2174">
        <v>6.9322659844903763E-3</v>
      </c>
    </row>
    <row r="2175" spans="1:18" x14ac:dyDescent="0.2">
      <c r="A2175" t="s">
        <v>2239</v>
      </c>
      <c r="B2175">
        <v>7.4949219781750005E-4</v>
      </c>
      <c r="C2175" s="3">
        <v>5.7601286568280098E-5</v>
      </c>
      <c r="D2175">
        <v>5.2376077291423496E-4</v>
      </c>
      <c r="F2175">
        <v>1.31216241729608E-2</v>
      </c>
      <c r="G2175">
        <v>5.2203478201043004E-4</v>
      </c>
      <c r="H2175">
        <v>4.3756629338359901E-3</v>
      </c>
      <c r="J2175">
        <f t="shared" si="67"/>
        <v>1.31216241729608E-2</v>
      </c>
      <c r="K2175">
        <f t="shared" si="67"/>
        <v>5.2203478201043004E-4</v>
      </c>
      <c r="L2175">
        <f t="shared" si="67"/>
        <v>4.3756629338359901E-3</v>
      </c>
      <c r="N2175" t="s">
        <v>2239</v>
      </c>
      <c r="O2175">
        <f t="shared" si="68"/>
        <v>1.801932188880722E-2</v>
      </c>
      <c r="Q2175" t="s">
        <v>2218</v>
      </c>
      <c r="R2175">
        <v>6.9306748569469738E-3</v>
      </c>
    </row>
    <row r="2176" spans="1:18" x14ac:dyDescent="0.2">
      <c r="A2176" t="s">
        <v>2240</v>
      </c>
      <c r="B2176">
        <v>2.7421435246122698E-4</v>
      </c>
      <c r="C2176" s="3">
        <v>-3.9530834305675201E-5</v>
      </c>
      <c r="D2176">
        <v>2.8987846461336301E-4</v>
      </c>
      <c r="F2176">
        <v>4.8007673546245E-3</v>
      </c>
      <c r="G2176">
        <v>-3.5826405448411802E-4</v>
      </c>
      <c r="H2176">
        <v>2.4217362554061999E-3</v>
      </c>
      <c r="J2176">
        <f t="shared" si="67"/>
        <v>4.8007673546245E-3</v>
      </c>
      <c r="K2176">
        <f t="shared" si="67"/>
        <v>3.5826405448411802E-4</v>
      </c>
      <c r="L2176">
        <f t="shared" si="67"/>
        <v>2.4217362554061999E-3</v>
      </c>
      <c r="N2176" t="s">
        <v>2240</v>
      </c>
      <c r="O2176">
        <f t="shared" si="68"/>
        <v>7.5807676645148186E-3</v>
      </c>
      <c r="Q2176" t="s">
        <v>1621</v>
      </c>
      <c r="R2176">
        <v>6.9295514552497233E-3</v>
      </c>
    </row>
    <row r="2177" spans="1:18" x14ac:dyDescent="0.2">
      <c r="A2177" t="s">
        <v>2241</v>
      </c>
      <c r="B2177">
        <v>2.5005708158641398E-4</v>
      </c>
      <c r="C2177" s="3">
        <v>-7.6698874608777806E-5</v>
      </c>
      <c r="D2177">
        <v>2.9510095158230299E-4</v>
      </c>
      <c r="F2177">
        <v>4.37783749573237E-3</v>
      </c>
      <c r="G2177">
        <v>-6.95114339839894E-4</v>
      </c>
      <c r="H2177">
        <v>2.4653665611377401E-3</v>
      </c>
      <c r="J2177">
        <f t="shared" si="67"/>
        <v>4.37783749573237E-3</v>
      </c>
      <c r="K2177">
        <f t="shared" si="67"/>
        <v>6.95114339839894E-4</v>
      </c>
      <c r="L2177">
        <f t="shared" si="67"/>
        <v>2.4653665611377401E-3</v>
      </c>
      <c r="N2177" t="s">
        <v>2241</v>
      </c>
      <c r="O2177">
        <f t="shared" si="68"/>
        <v>7.5383183967100038E-3</v>
      </c>
      <c r="Q2177" t="s">
        <v>1764</v>
      </c>
      <c r="R2177">
        <v>6.9294206542905882E-3</v>
      </c>
    </row>
    <row r="2178" spans="1:18" x14ac:dyDescent="0.2">
      <c r="A2178" t="s">
        <v>2242</v>
      </c>
      <c r="B2178">
        <v>2.1300419708346799E-4</v>
      </c>
      <c r="C2178">
        <v>-1.66360358670901E-4</v>
      </c>
      <c r="D2178">
        <v>4.8263483496165398E-4</v>
      </c>
      <c r="F2178">
        <v>3.72913958214826E-3</v>
      </c>
      <c r="G2178">
        <v>-1.5077075313412399E-3</v>
      </c>
      <c r="H2178">
        <v>4.0320838579974497E-3</v>
      </c>
      <c r="J2178">
        <f t="shared" si="67"/>
        <v>3.72913958214826E-3</v>
      </c>
      <c r="K2178">
        <f t="shared" si="67"/>
        <v>1.5077075313412399E-3</v>
      </c>
      <c r="L2178">
        <f t="shared" si="67"/>
        <v>4.0320838579974497E-3</v>
      </c>
      <c r="N2178" t="s">
        <v>2242</v>
      </c>
      <c r="O2178">
        <f t="shared" si="68"/>
        <v>9.2689309714869498E-3</v>
      </c>
      <c r="Q2178" t="s">
        <v>1600</v>
      </c>
      <c r="R2178">
        <v>6.9291535335195206E-3</v>
      </c>
    </row>
    <row r="2179" spans="1:18" x14ac:dyDescent="0.2">
      <c r="A2179" t="s">
        <v>2243</v>
      </c>
      <c r="B2179">
        <v>1.6997676503783399E-4</v>
      </c>
      <c r="C2179">
        <v>-2.6483369283967302E-4</v>
      </c>
      <c r="D2179">
        <v>6.2356300214067202E-4</v>
      </c>
      <c r="F2179">
        <v>2.9758431581501398E-3</v>
      </c>
      <c r="G2179">
        <v>-2.40016165171402E-3</v>
      </c>
      <c r="H2179">
        <v>5.2094422806749901E-3</v>
      </c>
      <c r="J2179">
        <f t="shared" ref="J2179:L2242" si="69">ABS(F2179)</f>
        <v>2.9758431581501398E-3</v>
      </c>
      <c r="K2179">
        <f t="shared" si="69"/>
        <v>2.40016165171402E-3</v>
      </c>
      <c r="L2179">
        <f t="shared" si="69"/>
        <v>5.2094422806749901E-3</v>
      </c>
      <c r="N2179" t="s">
        <v>2243</v>
      </c>
      <c r="O2179">
        <f t="shared" ref="O2179:O2242" si="70">SUM(J2179:L2179)</f>
        <v>1.058544709053915E-2</v>
      </c>
      <c r="Q2179" t="s">
        <v>2344</v>
      </c>
      <c r="R2179">
        <v>6.9286466121695279E-3</v>
      </c>
    </row>
    <row r="2180" spans="1:18" x14ac:dyDescent="0.2">
      <c r="A2180" t="s">
        <v>2244</v>
      </c>
      <c r="B2180" s="3">
        <v>-3.8425791789792103E-5</v>
      </c>
      <c r="C2180">
        <v>-3.63609298171612E-4</v>
      </c>
      <c r="D2180">
        <v>1.3373636883980101E-3</v>
      </c>
      <c r="F2180">
        <v>-6.7273388553254596E-4</v>
      </c>
      <c r="G2180">
        <v>-3.29535522584162E-3</v>
      </c>
      <c r="H2180">
        <v>1.11727586772513E-2</v>
      </c>
      <c r="J2180">
        <f t="shared" si="69"/>
        <v>6.7273388553254596E-4</v>
      </c>
      <c r="K2180">
        <f t="shared" si="69"/>
        <v>3.29535522584162E-3</v>
      </c>
      <c r="L2180">
        <f t="shared" si="69"/>
        <v>1.11727586772513E-2</v>
      </c>
      <c r="N2180" t="s">
        <v>2244</v>
      </c>
      <c r="O2180">
        <f t="shared" si="70"/>
        <v>1.5140847788625466E-2</v>
      </c>
      <c r="Q2180" t="s">
        <v>1940</v>
      </c>
      <c r="R2180">
        <v>6.9277417690893012E-3</v>
      </c>
    </row>
    <row r="2181" spans="1:18" x14ac:dyDescent="0.2">
      <c r="A2181" t="s">
        <v>2245</v>
      </c>
      <c r="B2181">
        <v>-7.1528454859978697E-4</v>
      </c>
      <c r="C2181">
        <v>-2.3222021983878502E-3</v>
      </c>
      <c r="D2181">
        <v>-2.29042496022075E-4</v>
      </c>
      <c r="F2181">
        <v>-1.25227387967255E-2</v>
      </c>
      <c r="G2181">
        <v>-2.10458896084296E-2</v>
      </c>
      <c r="H2181">
        <v>-1.9134933579326701E-3</v>
      </c>
      <c r="J2181">
        <f t="shared" si="69"/>
        <v>1.25227387967255E-2</v>
      </c>
      <c r="K2181">
        <f t="shared" si="69"/>
        <v>2.10458896084296E-2</v>
      </c>
      <c r="L2181">
        <f t="shared" si="69"/>
        <v>1.9134933579326701E-3</v>
      </c>
      <c r="N2181" t="s">
        <v>2245</v>
      </c>
      <c r="O2181">
        <f t="shared" si="70"/>
        <v>3.5482121763087772E-2</v>
      </c>
      <c r="Q2181" t="s">
        <v>714</v>
      </c>
      <c r="R2181">
        <v>6.9245895632372703E-3</v>
      </c>
    </row>
    <row r="2182" spans="1:18" x14ac:dyDescent="0.2">
      <c r="A2182" t="s">
        <v>2246</v>
      </c>
      <c r="B2182">
        <v>1.7225985326882701E-4</v>
      </c>
      <c r="C2182">
        <v>-2.5960857714908502E-4</v>
      </c>
      <c r="D2182">
        <v>6.1608518102505003E-4</v>
      </c>
      <c r="F2182">
        <v>3.0158139888112698E-3</v>
      </c>
      <c r="G2182">
        <v>-2.3528069432860702E-3</v>
      </c>
      <c r="H2182">
        <v>5.1469702011043396E-3</v>
      </c>
      <c r="J2182">
        <f t="shared" si="69"/>
        <v>3.0158139888112698E-3</v>
      </c>
      <c r="K2182">
        <f t="shared" si="69"/>
        <v>2.3528069432860702E-3</v>
      </c>
      <c r="L2182">
        <f t="shared" si="69"/>
        <v>5.1469702011043396E-3</v>
      </c>
      <c r="N2182" t="s">
        <v>2246</v>
      </c>
      <c r="O2182">
        <f t="shared" si="70"/>
        <v>1.051559113320168E-2</v>
      </c>
      <c r="Q2182" t="s">
        <v>376</v>
      </c>
      <c r="R2182">
        <v>6.9230259715228285E-3</v>
      </c>
    </row>
    <row r="2183" spans="1:18" x14ac:dyDescent="0.2">
      <c r="A2183" t="s">
        <v>2247</v>
      </c>
      <c r="B2183">
        <v>2.74669525524037E-4</v>
      </c>
      <c r="C2183">
        <v>-1.3610549826682401E-4</v>
      </c>
      <c r="D2183">
        <v>7.6574691315007301E-4</v>
      </c>
      <c r="F2183">
        <v>4.8087362299259898E-3</v>
      </c>
      <c r="G2183">
        <v>-1.23351071393029E-3</v>
      </c>
      <c r="H2183">
        <v>6.39729158395519E-3</v>
      </c>
      <c r="J2183">
        <f t="shared" si="69"/>
        <v>4.8087362299259898E-3</v>
      </c>
      <c r="K2183">
        <f t="shared" si="69"/>
        <v>1.23351071393029E-3</v>
      </c>
      <c r="L2183">
        <f t="shared" si="69"/>
        <v>6.39729158395519E-3</v>
      </c>
      <c r="N2183" t="s">
        <v>2247</v>
      </c>
      <c r="O2183">
        <f t="shared" si="70"/>
        <v>1.243953852781147E-2</v>
      </c>
      <c r="Q2183" t="s">
        <v>1276</v>
      </c>
      <c r="R2183">
        <v>6.9210398085732608E-3</v>
      </c>
    </row>
    <row r="2184" spans="1:18" x14ac:dyDescent="0.2">
      <c r="A2184" t="s">
        <v>2248</v>
      </c>
      <c r="B2184">
        <v>-4.4075413060500198E-4</v>
      </c>
      <c r="C2184">
        <v>-1.6851806328512899E-3</v>
      </c>
      <c r="D2184" s="3">
        <v>-8.3592974329898401E-5</v>
      </c>
      <c r="F2184">
        <v>-7.7164379713625204E-3</v>
      </c>
      <c r="G2184">
        <v>-1.52726259556009E-2</v>
      </c>
      <c r="H2184">
        <v>-6.9836211152135E-4</v>
      </c>
      <c r="J2184">
        <f t="shared" si="69"/>
        <v>7.7164379713625204E-3</v>
      </c>
      <c r="K2184">
        <f t="shared" si="69"/>
        <v>1.52726259556009E-2</v>
      </c>
      <c r="L2184">
        <f t="shared" si="69"/>
        <v>6.9836211152135E-4</v>
      </c>
      <c r="N2184" t="s">
        <v>2248</v>
      </c>
      <c r="O2184">
        <f t="shared" si="70"/>
        <v>2.3687426038484768E-2</v>
      </c>
      <c r="Q2184" t="s">
        <v>1998</v>
      </c>
      <c r="R2184">
        <v>6.9203242144264803E-3</v>
      </c>
    </row>
    <row r="2185" spans="1:18" x14ac:dyDescent="0.2">
      <c r="A2185" t="s">
        <v>2249</v>
      </c>
      <c r="B2185">
        <v>2.6444762754199098E-4</v>
      </c>
      <c r="C2185" s="3">
        <v>-4.08764712815352E-5</v>
      </c>
      <c r="D2185">
        <v>3.1478137447329898E-4</v>
      </c>
      <c r="F2185">
        <v>4.6297778577837198E-3</v>
      </c>
      <c r="G2185">
        <v>-3.70459429747577E-4</v>
      </c>
      <c r="H2185">
        <v>2.6297830302963602E-3</v>
      </c>
      <c r="J2185">
        <f t="shared" si="69"/>
        <v>4.6297778577837198E-3</v>
      </c>
      <c r="K2185">
        <f t="shared" si="69"/>
        <v>3.70459429747577E-4</v>
      </c>
      <c r="L2185">
        <f t="shared" si="69"/>
        <v>2.6297830302963602E-3</v>
      </c>
      <c r="N2185" t="s">
        <v>2249</v>
      </c>
      <c r="O2185">
        <f t="shared" si="70"/>
        <v>7.6300203178276569E-3</v>
      </c>
      <c r="Q2185" t="s">
        <v>943</v>
      </c>
      <c r="R2185">
        <v>6.9182978966042521E-3</v>
      </c>
    </row>
    <row r="2186" spans="1:18" x14ac:dyDescent="0.2">
      <c r="A2186" t="s">
        <v>2250</v>
      </c>
      <c r="B2186">
        <v>2.3203665420669199E-4</v>
      </c>
      <c r="C2186" s="3">
        <v>-9.3531128880422904E-5</v>
      </c>
      <c r="D2186">
        <v>7.1797098275671505E-4</v>
      </c>
      <c r="F2186">
        <v>4.0623475197174097E-3</v>
      </c>
      <c r="G2186">
        <v>-8.4766340103189196E-4</v>
      </c>
      <c r="H2186">
        <v>5.9981563707765199E-3</v>
      </c>
      <c r="J2186">
        <f t="shared" si="69"/>
        <v>4.0623475197174097E-3</v>
      </c>
      <c r="K2186">
        <f t="shared" si="69"/>
        <v>8.4766340103189196E-4</v>
      </c>
      <c r="L2186">
        <f t="shared" si="69"/>
        <v>5.9981563707765199E-3</v>
      </c>
      <c r="N2186" t="s">
        <v>2250</v>
      </c>
      <c r="O2186">
        <f t="shared" si="70"/>
        <v>1.0908167291525821E-2</v>
      </c>
      <c r="Q2186" t="s">
        <v>1958</v>
      </c>
      <c r="R2186">
        <v>6.9182409167470264E-3</v>
      </c>
    </row>
    <row r="2187" spans="1:18" x14ac:dyDescent="0.2">
      <c r="A2187" t="s">
        <v>2251</v>
      </c>
      <c r="B2187">
        <v>5.1816060151341898E-4</v>
      </c>
      <c r="C2187">
        <v>-1.5684602420974899E-4</v>
      </c>
      <c r="D2187">
        <v>2.5974504740632098E-4</v>
      </c>
      <c r="F2187">
        <v>9.0716203505429201E-3</v>
      </c>
      <c r="G2187">
        <v>-1.4214800560136799E-3</v>
      </c>
      <c r="H2187">
        <v>2.1699921700119801E-3</v>
      </c>
      <c r="J2187">
        <f t="shared" si="69"/>
        <v>9.0716203505429201E-3</v>
      </c>
      <c r="K2187">
        <f t="shared" si="69"/>
        <v>1.4214800560136799E-3</v>
      </c>
      <c r="L2187">
        <f t="shared" si="69"/>
        <v>2.1699921700119801E-3</v>
      </c>
      <c r="N2187" t="s">
        <v>2251</v>
      </c>
      <c r="O2187">
        <f t="shared" si="70"/>
        <v>1.2663092576568578E-2</v>
      </c>
      <c r="Q2187" t="s">
        <v>1869</v>
      </c>
      <c r="R2187">
        <v>6.9169470180561084E-3</v>
      </c>
    </row>
    <row r="2188" spans="1:18" x14ac:dyDescent="0.2">
      <c r="A2188" t="s">
        <v>2252</v>
      </c>
      <c r="B2188">
        <v>1.19252993841308E-3</v>
      </c>
      <c r="C2188" s="3">
        <v>-8.6862946520472795E-5</v>
      </c>
      <c r="D2188">
        <v>1.2707270462417701E-3</v>
      </c>
      <c r="F2188">
        <v>2.0878042109613498E-2</v>
      </c>
      <c r="G2188">
        <v>-7.8723032163259803E-4</v>
      </c>
      <c r="H2188">
        <v>1.0616055120595101E-2</v>
      </c>
      <c r="J2188">
        <f t="shared" si="69"/>
        <v>2.0878042109613498E-2</v>
      </c>
      <c r="K2188">
        <f t="shared" si="69"/>
        <v>7.8723032163259803E-4</v>
      </c>
      <c r="L2188">
        <f t="shared" si="69"/>
        <v>1.0616055120595101E-2</v>
      </c>
      <c r="N2188" t="s">
        <v>2252</v>
      </c>
      <c r="O2188">
        <f t="shared" si="70"/>
        <v>3.2281327551841196E-2</v>
      </c>
      <c r="Q2188" t="s">
        <v>2023</v>
      </c>
      <c r="R2188">
        <v>6.9157653156049631E-3</v>
      </c>
    </row>
    <row r="2189" spans="1:18" x14ac:dyDescent="0.2">
      <c r="A2189" t="s">
        <v>2253</v>
      </c>
      <c r="B2189">
        <v>2.0515233931686901E-4</v>
      </c>
      <c r="C2189">
        <v>-5.1332679822769004E-4</v>
      </c>
      <c r="D2189" s="3">
        <v>-9.4395848431649596E-5</v>
      </c>
      <c r="F2189">
        <v>3.5916743397176299E-3</v>
      </c>
      <c r="G2189">
        <v>-4.6522301701586001E-3</v>
      </c>
      <c r="H2189">
        <v>-7.8861273400099405E-4</v>
      </c>
      <c r="J2189">
        <f t="shared" si="69"/>
        <v>3.5916743397176299E-3</v>
      </c>
      <c r="K2189">
        <f t="shared" si="69"/>
        <v>4.6522301701586001E-3</v>
      </c>
      <c r="L2189">
        <f t="shared" si="69"/>
        <v>7.8861273400099405E-4</v>
      </c>
      <c r="N2189" t="s">
        <v>2253</v>
      </c>
      <c r="O2189">
        <f t="shared" si="70"/>
        <v>9.0325172438772243E-3</v>
      </c>
      <c r="Q2189" t="s">
        <v>125</v>
      </c>
      <c r="R2189">
        <v>6.914936237807855E-3</v>
      </c>
    </row>
    <row r="2190" spans="1:18" x14ac:dyDescent="0.2">
      <c r="A2190" t="s">
        <v>2254</v>
      </c>
      <c r="B2190">
        <v>2.15843402690625E-4</v>
      </c>
      <c r="C2190" s="3">
        <v>9.7278964139199304E-5</v>
      </c>
      <c r="D2190">
        <v>2.2497210082608499E-4</v>
      </c>
      <c r="F2190">
        <v>3.7788465557970301E-3</v>
      </c>
      <c r="G2190">
        <v>8.8162966253209503E-4</v>
      </c>
      <c r="H2190">
        <v>1.8794879907761E-3</v>
      </c>
      <c r="J2190">
        <f t="shared" si="69"/>
        <v>3.7788465557970301E-3</v>
      </c>
      <c r="K2190">
        <f t="shared" si="69"/>
        <v>8.8162966253209503E-4</v>
      </c>
      <c r="L2190">
        <f t="shared" si="69"/>
        <v>1.8794879907761E-3</v>
      </c>
      <c r="N2190" t="s">
        <v>2254</v>
      </c>
      <c r="O2190">
        <f t="shared" si="70"/>
        <v>6.539964209105225E-3</v>
      </c>
      <c r="Q2190" t="s">
        <v>1306</v>
      </c>
      <c r="R2190">
        <v>6.9130410088103457E-3</v>
      </c>
    </row>
    <row r="2191" spans="1:18" x14ac:dyDescent="0.2">
      <c r="A2191" t="s">
        <v>2255</v>
      </c>
      <c r="B2191">
        <v>4.8522388921750802E-4</v>
      </c>
      <c r="C2191" s="3">
        <v>-3.7557651172611302E-5</v>
      </c>
      <c r="D2191">
        <v>2.9051153211829899E-4</v>
      </c>
      <c r="F2191">
        <v>8.4949857151212504E-3</v>
      </c>
      <c r="G2191">
        <v>-3.4038129025949098E-4</v>
      </c>
      <c r="H2191">
        <v>2.4270251013053601E-3</v>
      </c>
      <c r="J2191">
        <f t="shared" si="69"/>
        <v>8.4949857151212504E-3</v>
      </c>
      <c r="K2191">
        <f t="shared" si="69"/>
        <v>3.4038129025949098E-4</v>
      </c>
      <c r="L2191">
        <f t="shared" si="69"/>
        <v>2.4270251013053601E-3</v>
      </c>
      <c r="N2191" t="s">
        <v>2255</v>
      </c>
      <c r="O2191">
        <f t="shared" si="70"/>
        <v>1.12623921066861E-2</v>
      </c>
      <c r="Q2191" t="s">
        <v>1012</v>
      </c>
      <c r="R2191">
        <v>6.9128943824116728E-3</v>
      </c>
    </row>
    <row r="2192" spans="1:18" x14ac:dyDescent="0.2">
      <c r="A2192" t="s">
        <v>2256</v>
      </c>
      <c r="B2192">
        <v>3.7056798664118399E-4</v>
      </c>
      <c r="C2192">
        <v>-1.4196146218048899E-4</v>
      </c>
      <c r="D2192">
        <v>-1.08865084974093E-4</v>
      </c>
      <c r="F2192">
        <v>6.4876644018385899E-3</v>
      </c>
      <c r="G2192">
        <v>-1.2865827376168999E-3</v>
      </c>
      <c r="H2192">
        <v>-9.0949330638024999E-4</v>
      </c>
      <c r="J2192">
        <f t="shared" si="69"/>
        <v>6.4876644018385899E-3</v>
      </c>
      <c r="K2192">
        <f t="shared" si="69"/>
        <v>1.2865827376168999E-3</v>
      </c>
      <c r="L2192">
        <f t="shared" si="69"/>
        <v>9.0949330638024999E-4</v>
      </c>
      <c r="N2192" t="s">
        <v>2256</v>
      </c>
      <c r="O2192">
        <f t="shared" si="70"/>
        <v>8.6837404458357404E-3</v>
      </c>
      <c r="Q2192" t="s">
        <v>2022</v>
      </c>
      <c r="R2192">
        <v>6.911096617009737E-3</v>
      </c>
    </row>
    <row r="2193" spans="1:18" x14ac:dyDescent="0.2">
      <c r="A2193" t="s">
        <v>2257</v>
      </c>
      <c r="B2193">
        <v>1.5745599564477499E-4</v>
      </c>
      <c r="C2193">
        <v>-5.8095214781990001E-4</v>
      </c>
      <c r="D2193">
        <v>-2.9206340361203102E-4</v>
      </c>
      <c r="F2193">
        <v>2.7566376336490899E-3</v>
      </c>
      <c r="G2193">
        <v>-5.2651120472135601E-3</v>
      </c>
      <c r="H2193">
        <v>-2.4399899259435502E-3</v>
      </c>
      <c r="J2193">
        <f t="shared" si="69"/>
        <v>2.7566376336490899E-3</v>
      </c>
      <c r="K2193">
        <f t="shared" si="69"/>
        <v>5.2651120472135601E-3</v>
      </c>
      <c r="L2193">
        <f t="shared" si="69"/>
        <v>2.4399899259435502E-3</v>
      </c>
      <c r="N2193" t="s">
        <v>2257</v>
      </c>
      <c r="O2193">
        <f t="shared" si="70"/>
        <v>1.04617396068062E-2</v>
      </c>
      <c r="Q2193" t="s">
        <v>580</v>
      </c>
      <c r="R2193">
        <v>6.9109179298088687E-3</v>
      </c>
    </row>
    <row r="2194" spans="1:18" x14ac:dyDescent="0.2">
      <c r="A2194" t="s">
        <v>2258</v>
      </c>
      <c r="B2194">
        <v>4.5300925412639998E-4</v>
      </c>
      <c r="C2194">
        <v>-2.3105578300350901E-4</v>
      </c>
      <c r="D2194">
        <v>-4.4120552798457199E-4</v>
      </c>
      <c r="F2194">
        <v>7.9309927399235092E-3</v>
      </c>
      <c r="G2194">
        <v>-2.0940357845914601E-3</v>
      </c>
      <c r="H2194">
        <v>-3.6859703415050402E-3</v>
      </c>
      <c r="J2194">
        <f t="shared" si="69"/>
        <v>7.9309927399235092E-3</v>
      </c>
      <c r="K2194">
        <f t="shared" si="69"/>
        <v>2.0940357845914601E-3</v>
      </c>
      <c r="L2194">
        <f t="shared" si="69"/>
        <v>3.6859703415050402E-3</v>
      </c>
      <c r="N2194" t="s">
        <v>2258</v>
      </c>
      <c r="O2194">
        <f t="shared" si="70"/>
        <v>1.3710998866020009E-2</v>
      </c>
      <c r="Q2194" t="s">
        <v>1080</v>
      </c>
      <c r="R2194">
        <v>6.9082241104663497E-3</v>
      </c>
    </row>
    <row r="2195" spans="1:18" x14ac:dyDescent="0.2">
      <c r="A2195" t="s">
        <v>2259</v>
      </c>
      <c r="B2195">
        <v>-2.5528449264898201E-3</v>
      </c>
      <c r="C2195">
        <v>3.4983395348696399E-3</v>
      </c>
      <c r="D2195">
        <v>9.5341147695041301E-4</v>
      </c>
      <c r="F2195">
        <v>-4.4693556243537602E-2</v>
      </c>
      <c r="G2195">
        <v>3.1705106348958297E-2</v>
      </c>
      <c r="H2195">
        <v>7.9651006263290192E-3</v>
      </c>
      <c r="J2195">
        <f t="shared" si="69"/>
        <v>4.4693556243537602E-2</v>
      </c>
      <c r="K2195">
        <f t="shared" si="69"/>
        <v>3.1705106348958297E-2</v>
      </c>
      <c r="L2195">
        <f t="shared" si="69"/>
        <v>7.9651006263290192E-3</v>
      </c>
      <c r="N2195" t="s">
        <v>2259</v>
      </c>
      <c r="O2195">
        <f t="shared" si="70"/>
        <v>8.4363763218824911E-2</v>
      </c>
      <c r="Q2195" t="s">
        <v>1873</v>
      </c>
      <c r="R2195">
        <v>6.8956843807607702E-3</v>
      </c>
    </row>
    <row r="2196" spans="1:18" x14ac:dyDescent="0.2">
      <c r="A2196" t="s">
        <v>2260</v>
      </c>
      <c r="B2196">
        <v>2.3786772365370801E-4</v>
      </c>
      <c r="C2196" s="3">
        <v>1.19374201176399E-5</v>
      </c>
      <c r="D2196">
        <v>3.05300770561908E-4</v>
      </c>
      <c r="F2196">
        <v>4.1644341085211103E-3</v>
      </c>
      <c r="G2196">
        <v>1.08187661771964E-4</v>
      </c>
      <c r="H2196">
        <v>2.55057907064387E-3</v>
      </c>
      <c r="J2196">
        <f t="shared" si="69"/>
        <v>4.1644341085211103E-3</v>
      </c>
      <c r="K2196">
        <f t="shared" si="69"/>
        <v>1.08187661771964E-4</v>
      </c>
      <c r="L2196">
        <f t="shared" si="69"/>
        <v>2.55057907064387E-3</v>
      </c>
      <c r="N2196" t="s">
        <v>2260</v>
      </c>
      <c r="O2196">
        <f t="shared" si="70"/>
        <v>6.823200840936944E-3</v>
      </c>
      <c r="Q2196" t="s">
        <v>209</v>
      </c>
      <c r="R2196">
        <v>6.8897532008615914E-3</v>
      </c>
    </row>
    <row r="2197" spans="1:18" x14ac:dyDescent="0.2">
      <c r="A2197" t="s">
        <v>2261</v>
      </c>
      <c r="B2197">
        <v>2.29630106548272E-4</v>
      </c>
      <c r="C2197">
        <v>-3.93093333732083E-4</v>
      </c>
      <c r="D2197">
        <v>-1.0531323749526E-4</v>
      </c>
      <c r="F2197">
        <v>4.0202152413293798E-3</v>
      </c>
      <c r="G2197">
        <v>-3.5625661336805099E-3</v>
      </c>
      <c r="H2197">
        <v>-8.7982005064310301E-4</v>
      </c>
      <c r="J2197">
        <f t="shared" si="69"/>
        <v>4.0202152413293798E-3</v>
      </c>
      <c r="K2197">
        <f t="shared" si="69"/>
        <v>3.5625661336805099E-3</v>
      </c>
      <c r="L2197">
        <f t="shared" si="69"/>
        <v>8.7982005064310301E-4</v>
      </c>
      <c r="N2197" t="s">
        <v>2261</v>
      </c>
      <c r="O2197">
        <f t="shared" si="70"/>
        <v>8.4626014256529922E-3</v>
      </c>
      <c r="Q2197" t="s">
        <v>664</v>
      </c>
      <c r="R2197">
        <v>6.8835542822624591E-3</v>
      </c>
    </row>
    <row r="2198" spans="1:18" x14ac:dyDescent="0.2">
      <c r="A2198" t="s">
        <v>2262</v>
      </c>
      <c r="B2198">
        <v>-1.58271547770341E-4</v>
      </c>
      <c r="C2198">
        <v>-1.0297068297349899E-3</v>
      </c>
      <c r="D2198" s="3">
        <v>6.6069700064357606E-5</v>
      </c>
      <c r="F2198">
        <v>-2.7709157922694199E-3</v>
      </c>
      <c r="G2198">
        <v>-9.3321314925519407E-3</v>
      </c>
      <c r="H2198">
        <v>5.5196714334429498E-4</v>
      </c>
      <c r="J2198">
        <f t="shared" si="69"/>
        <v>2.7709157922694199E-3</v>
      </c>
      <c r="K2198">
        <f t="shared" si="69"/>
        <v>9.3321314925519407E-3</v>
      </c>
      <c r="L2198">
        <f t="shared" si="69"/>
        <v>5.5196714334429498E-4</v>
      </c>
      <c r="N2198" t="s">
        <v>2262</v>
      </c>
      <c r="O2198">
        <f t="shared" si="70"/>
        <v>1.2655014428165655E-2</v>
      </c>
      <c r="Q2198" t="s">
        <v>2514</v>
      </c>
      <c r="R2198">
        <v>6.8784487593367399E-3</v>
      </c>
    </row>
    <row r="2199" spans="1:18" x14ac:dyDescent="0.2">
      <c r="A2199" t="s">
        <v>2263</v>
      </c>
      <c r="B2199">
        <v>2.3912013784063E-4</v>
      </c>
      <c r="C2199">
        <v>-2.6171817706227102E-4</v>
      </c>
      <c r="D2199" s="3">
        <v>5.6144848930161997E-5</v>
      </c>
      <c r="F2199">
        <v>4.1863605652841399E-3</v>
      </c>
      <c r="G2199">
        <v>-2.3719260393413998E-3</v>
      </c>
      <c r="H2199">
        <v>4.6905180207101801E-4</v>
      </c>
      <c r="J2199">
        <f t="shared" si="69"/>
        <v>4.1863605652841399E-3</v>
      </c>
      <c r="K2199">
        <f t="shared" si="69"/>
        <v>2.3719260393413998E-3</v>
      </c>
      <c r="L2199">
        <f t="shared" si="69"/>
        <v>4.6905180207101801E-4</v>
      </c>
      <c r="N2199" t="s">
        <v>2263</v>
      </c>
      <c r="O2199">
        <f t="shared" si="70"/>
        <v>7.0273384066965577E-3</v>
      </c>
      <c r="Q2199" t="s">
        <v>1048</v>
      </c>
      <c r="R2199">
        <v>6.8783332085790953E-3</v>
      </c>
    </row>
    <row r="2200" spans="1:18" x14ac:dyDescent="0.2">
      <c r="A2200" t="s">
        <v>2264</v>
      </c>
      <c r="B2200">
        <v>2.5831345122767098E-4</v>
      </c>
      <c r="C2200" s="3">
        <v>-6.3061201978711207E-5</v>
      </c>
      <c r="D2200">
        <v>2.86781449570922E-4</v>
      </c>
      <c r="F2200">
        <v>4.5223846701807303E-3</v>
      </c>
      <c r="G2200">
        <v>-5.71517457153476E-4</v>
      </c>
      <c r="H2200">
        <v>2.3958628135076401E-3</v>
      </c>
      <c r="J2200">
        <f t="shared" si="69"/>
        <v>4.5223846701807303E-3</v>
      </c>
      <c r="K2200">
        <f t="shared" si="69"/>
        <v>5.71517457153476E-4</v>
      </c>
      <c r="L2200">
        <f t="shared" si="69"/>
        <v>2.3958628135076401E-3</v>
      </c>
      <c r="N2200" t="s">
        <v>2264</v>
      </c>
      <c r="O2200">
        <f t="shared" si="70"/>
        <v>7.4897649408418466E-3</v>
      </c>
      <c r="Q2200" t="s">
        <v>742</v>
      </c>
      <c r="R2200">
        <v>6.8725899175745286E-3</v>
      </c>
    </row>
    <row r="2201" spans="1:18" x14ac:dyDescent="0.2">
      <c r="A2201" t="s">
        <v>2265</v>
      </c>
      <c r="B2201">
        <v>-6.9524109524054796E-4</v>
      </c>
      <c r="C2201">
        <v>-2.71025624446027E-3</v>
      </c>
      <c r="D2201">
        <v>-2.7943349596307801E-3</v>
      </c>
      <c r="F2201">
        <v>-1.21718309915822E-2</v>
      </c>
      <c r="G2201">
        <v>-2.4562785174808099E-2</v>
      </c>
      <c r="H2201">
        <v>-2.3344756881173798E-2</v>
      </c>
      <c r="J2201">
        <f t="shared" si="69"/>
        <v>1.21718309915822E-2</v>
      </c>
      <c r="K2201">
        <f t="shared" si="69"/>
        <v>2.4562785174808099E-2</v>
      </c>
      <c r="L2201">
        <f t="shared" si="69"/>
        <v>2.3344756881173798E-2</v>
      </c>
      <c r="N2201" t="s">
        <v>2265</v>
      </c>
      <c r="O2201">
        <f t="shared" si="70"/>
        <v>6.0079373047564097E-2</v>
      </c>
      <c r="Q2201" t="s">
        <v>1986</v>
      </c>
      <c r="R2201">
        <v>6.8627655913603199E-3</v>
      </c>
    </row>
    <row r="2202" spans="1:18" x14ac:dyDescent="0.2">
      <c r="A2202" t="s">
        <v>2266</v>
      </c>
      <c r="B2202">
        <v>2.4183421708678601E-4</v>
      </c>
      <c r="C2202" s="3">
        <v>3.1975839685791701E-5</v>
      </c>
      <c r="D2202">
        <v>2.9009258738924899E-4</v>
      </c>
      <c r="F2202">
        <v>4.2338769076121904E-3</v>
      </c>
      <c r="G2202">
        <v>2.8979388299227603E-4</v>
      </c>
      <c r="H2202">
        <v>2.4235251047095298E-3</v>
      </c>
      <c r="J2202">
        <f t="shared" si="69"/>
        <v>4.2338769076121904E-3</v>
      </c>
      <c r="K2202">
        <f t="shared" si="69"/>
        <v>2.8979388299227603E-4</v>
      </c>
      <c r="L2202">
        <f t="shared" si="69"/>
        <v>2.4235251047095298E-3</v>
      </c>
      <c r="N2202" t="s">
        <v>2266</v>
      </c>
      <c r="O2202">
        <f t="shared" si="70"/>
        <v>6.9471958953139963E-3</v>
      </c>
      <c r="Q2202" t="s">
        <v>1363</v>
      </c>
      <c r="R2202">
        <v>6.8601327874620623E-3</v>
      </c>
    </row>
    <row r="2203" spans="1:18" x14ac:dyDescent="0.2">
      <c r="A2203" t="s">
        <v>2267</v>
      </c>
      <c r="B2203">
        <v>-2.1140646738223499E-4</v>
      </c>
      <c r="C2203">
        <v>-1.15300132629045E-3</v>
      </c>
      <c r="D2203" s="3">
        <v>3.7918179736839499E-5</v>
      </c>
      <c r="F2203">
        <v>-3.7011675649203301E-3</v>
      </c>
      <c r="G2203">
        <v>-1.04495373608414E-2</v>
      </c>
      <c r="H2203">
        <v>3.1678045049049101E-4</v>
      </c>
      <c r="J2203">
        <f t="shared" si="69"/>
        <v>3.7011675649203301E-3</v>
      </c>
      <c r="K2203">
        <f t="shared" si="69"/>
        <v>1.04495373608414E-2</v>
      </c>
      <c r="L2203">
        <f t="shared" si="69"/>
        <v>3.1678045049049101E-4</v>
      </c>
      <c r="N2203" t="s">
        <v>2267</v>
      </c>
      <c r="O2203">
        <f t="shared" si="70"/>
        <v>1.4467485376252223E-2</v>
      </c>
      <c r="Q2203" t="s">
        <v>2537</v>
      </c>
      <c r="R2203">
        <v>6.8550287781160846E-3</v>
      </c>
    </row>
    <row r="2204" spans="1:18" x14ac:dyDescent="0.2">
      <c r="A2204" t="s">
        <v>2268</v>
      </c>
      <c r="B2204" s="3">
        <v>-1.9778188958745501E-5</v>
      </c>
      <c r="C2204">
        <v>-8.21534167178789E-4</v>
      </c>
      <c r="D2204">
        <v>-6.0187456898142195E-4</v>
      </c>
      <c r="F2204">
        <v>-3.46263727753514E-4</v>
      </c>
      <c r="G2204">
        <v>-7.4454831728267097E-3</v>
      </c>
      <c r="H2204">
        <v>-5.0282502594782303E-3</v>
      </c>
      <c r="J2204">
        <f t="shared" si="69"/>
        <v>3.46263727753514E-4</v>
      </c>
      <c r="K2204">
        <f t="shared" si="69"/>
        <v>7.4454831728267097E-3</v>
      </c>
      <c r="L2204">
        <f t="shared" si="69"/>
        <v>5.0282502594782303E-3</v>
      </c>
      <c r="N2204" t="s">
        <v>2268</v>
      </c>
      <c r="O2204">
        <f t="shared" si="70"/>
        <v>1.2819997160058454E-2</v>
      </c>
      <c r="Q2204" t="s">
        <v>1317</v>
      </c>
      <c r="R2204">
        <v>6.8481686931499914E-3</v>
      </c>
    </row>
    <row r="2205" spans="1:18" x14ac:dyDescent="0.2">
      <c r="A2205" t="s">
        <v>2269</v>
      </c>
      <c r="B2205">
        <v>-3.1084138620156998E-4</v>
      </c>
      <c r="C2205">
        <v>1.2938959687141499E-3</v>
      </c>
      <c r="D2205">
        <v>2.27171783232722E-4</v>
      </c>
      <c r="F2205">
        <v>-5.4420097487556801E-3</v>
      </c>
      <c r="G2205">
        <v>1.1726451616166301E-2</v>
      </c>
      <c r="H2205">
        <v>1.89786483240053E-3</v>
      </c>
      <c r="J2205">
        <f t="shared" si="69"/>
        <v>5.4420097487556801E-3</v>
      </c>
      <c r="K2205">
        <f t="shared" si="69"/>
        <v>1.1726451616166301E-2</v>
      </c>
      <c r="L2205">
        <f t="shared" si="69"/>
        <v>1.89786483240053E-3</v>
      </c>
      <c r="N2205" t="s">
        <v>2269</v>
      </c>
      <c r="O2205">
        <f t="shared" si="70"/>
        <v>1.9066326197322511E-2</v>
      </c>
      <c r="Q2205" t="s">
        <v>1608</v>
      </c>
      <c r="R2205">
        <v>6.8440961873644998E-3</v>
      </c>
    </row>
    <row r="2206" spans="1:18" x14ac:dyDescent="0.2">
      <c r="A2206" t="s">
        <v>2270</v>
      </c>
      <c r="B2206">
        <v>-9.58853860528996E-4</v>
      </c>
      <c r="C2206">
        <v>-3.5113342088697501E-3</v>
      </c>
      <c r="D2206">
        <v>-4.54483225498573E-3</v>
      </c>
      <c r="F2206">
        <v>-1.6786992621526501E-2</v>
      </c>
      <c r="G2206">
        <v>-3.1822875798446199E-2</v>
      </c>
      <c r="H2206">
        <v>-3.796896420477E-2</v>
      </c>
      <c r="J2206">
        <f t="shared" si="69"/>
        <v>1.6786992621526501E-2</v>
      </c>
      <c r="K2206">
        <f t="shared" si="69"/>
        <v>3.1822875798446199E-2</v>
      </c>
      <c r="L2206">
        <f t="shared" si="69"/>
        <v>3.796896420477E-2</v>
      </c>
      <c r="N2206" t="s">
        <v>2270</v>
      </c>
      <c r="O2206">
        <f t="shared" si="70"/>
        <v>8.6578832624742696E-2</v>
      </c>
      <c r="Q2206" t="s">
        <v>939</v>
      </c>
      <c r="R2206">
        <v>6.840553805246511E-3</v>
      </c>
    </row>
    <row r="2207" spans="1:18" x14ac:dyDescent="0.2">
      <c r="A2207" t="s">
        <v>2271</v>
      </c>
      <c r="B2207">
        <v>1.16400082771314E-4</v>
      </c>
      <c r="C2207">
        <v>6.4419682676515198E-4</v>
      </c>
      <c r="D2207">
        <v>2.0853339622327899E-4</v>
      </c>
      <c r="F2207">
        <v>2.0378572909422201E-3</v>
      </c>
      <c r="G2207">
        <v>5.8382923380282002E-3</v>
      </c>
      <c r="H2207">
        <v>1.7421538601375E-3</v>
      </c>
      <c r="J2207">
        <f t="shared" si="69"/>
        <v>2.0378572909422201E-3</v>
      </c>
      <c r="K2207">
        <f t="shared" si="69"/>
        <v>5.8382923380282002E-3</v>
      </c>
      <c r="L2207">
        <f t="shared" si="69"/>
        <v>1.7421538601375E-3</v>
      </c>
      <c r="N2207" t="s">
        <v>2271</v>
      </c>
      <c r="O2207">
        <f t="shared" si="70"/>
        <v>9.618303489107919E-3</v>
      </c>
      <c r="Q2207" t="s">
        <v>2126</v>
      </c>
      <c r="R2207">
        <v>6.8384204941992141E-3</v>
      </c>
    </row>
    <row r="2208" spans="1:18" x14ac:dyDescent="0.2">
      <c r="A2208" t="s">
        <v>2272</v>
      </c>
      <c r="B2208">
        <v>2.6207874467976599E-4</v>
      </c>
      <c r="C2208" s="3">
        <v>-1.4248340864697801E-5</v>
      </c>
      <c r="D2208">
        <v>2.92397378750294E-4</v>
      </c>
      <c r="F2208">
        <v>4.5883049902630301E-3</v>
      </c>
      <c r="G2208">
        <v>-1.2913130869908099E-4</v>
      </c>
      <c r="H2208">
        <v>2.4427800597391601E-3</v>
      </c>
      <c r="J2208">
        <f t="shared" si="69"/>
        <v>4.5883049902630301E-3</v>
      </c>
      <c r="K2208">
        <f t="shared" si="69"/>
        <v>1.2913130869908099E-4</v>
      </c>
      <c r="L2208">
        <f t="shared" si="69"/>
        <v>2.4427800597391601E-3</v>
      </c>
      <c r="N2208" t="s">
        <v>2272</v>
      </c>
      <c r="O2208">
        <f t="shared" si="70"/>
        <v>7.1602163587012714E-3</v>
      </c>
      <c r="Q2208" t="s">
        <v>365</v>
      </c>
      <c r="R2208">
        <v>6.8343193610885134E-3</v>
      </c>
    </row>
    <row r="2209" spans="1:18" x14ac:dyDescent="0.2">
      <c r="A2209" t="s">
        <v>2273</v>
      </c>
      <c r="B2209">
        <v>-1.9480508297995401E-3</v>
      </c>
      <c r="C2209">
        <v>-5.1827183922818097E-3</v>
      </c>
      <c r="D2209">
        <v>-8.8217691831460104E-4</v>
      </c>
      <c r="F2209">
        <v>-3.4105212746561801E-2</v>
      </c>
      <c r="G2209">
        <v>-4.6970465892790997E-2</v>
      </c>
      <c r="H2209">
        <v>-7.3699846230884901E-3</v>
      </c>
      <c r="J2209">
        <f t="shared" si="69"/>
        <v>3.4105212746561801E-2</v>
      </c>
      <c r="K2209">
        <f t="shared" si="69"/>
        <v>4.6970465892790997E-2</v>
      </c>
      <c r="L2209">
        <f t="shared" si="69"/>
        <v>7.3699846230884901E-3</v>
      </c>
      <c r="N2209" t="s">
        <v>2273</v>
      </c>
      <c r="O2209">
        <f t="shared" si="70"/>
        <v>8.8445663262441299E-2</v>
      </c>
      <c r="Q2209" t="s">
        <v>2400</v>
      </c>
      <c r="R2209">
        <v>6.8336533338507095E-3</v>
      </c>
    </row>
    <row r="2210" spans="1:18" x14ac:dyDescent="0.2">
      <c r="A2210" t="s">
        <v>2274</v>
      </c>
      <c r="B2210">
        <v>2.2424514085139799E-4</v>
      </c>
      <c r="C2210">
        <v>-2.58682551672363E-4</v>
      </c>
      <c r="D2210" s="3">
        <v>5.2969280702399903E-5</v>
      </c>
      <c r="F2210">
        <v>3.9259387481725104E-3</v>
      </c>
      <c r="G2210">
        <v>-2.34441446567529E-3</v>
      </c>
      <c r="H2210">
        <v>4.4252210205019999E-4</v>
      </c>
      <c r="J2210">
        <f t="shared" si="69"/>
        <v>3.9259387481725104E-3</v>
      </c>
      <c r="K2210">
        <f t="shared" si="69"/>
        <v>2.34441446567529E-3</v>
      </c>
      <c r="L2210">
        <f t="shared" si="69"/>
        <v>4.4252210205019999E-4</v>
      </c>
      <c r="N2210" t="s">
        <v>2274</v>
      </c>
      <c r="O2210">
        <f t="shared" si="70"/>
        <v>6.7128753158979997E-3</v>
      </c>
      <c r="Q2210" t="s">
        <v>2123</v>
      </c>
      <c r="R2210">
        <v>6.8309220354866116E-3</v>
      </c>
    </row>
    <row r="2211" spans="1:18" x14ac:dyDescent="0.2">
      <c r="A2211" t="s">
        <v>2275</v>
      </c>
      <c r="B2211">
        <v>-8.1297539568765693E-3</v>
      </c>
      <c r="C2211">
        <v>7.6473062787231301E-3</v>
      </c>
      <c r="D2211">
        <v>1.37558882634563E-3</v>
      </c>
      <c r="F2211">
        <v>-0.142330469018105</v>
      </c>
      <c r="G2211">
        <v>6.9306782956105401E-2</v>
      </c>
      <c r="H2211">
        <v>1.14921035535916E-2</v>
      </c>
      <c r="J2211">
        <f t="shared" si="69"/>
        <v>0.142330469018105</v>
      </c>
      <c r="K2211">
        <f t="shared" si="69"/>
        <v>6.9306782956105401E-2</v>
      </c>
      <c r="L2211">
        <f t="shared" si="69"/>
        <v>1.14921035535916E-2</v>
      </c>
      <c r="N2211" t="s">
        <v>2275</v>
      </c>
      <c r="O2211">
        <f t="shared" si="70"/>
        <v>0.223129355527802</v>
      </c>
      <c r="Q2211" t="s">
        <v>203</v>
      </c>
      <c r="R2211">
        <v>6.8293777965767744E-3</v>
      </c>
    </row>
    <row r="2212" spans="1:18" x14ac:dyDescent="0.2">
      <c r="A2212" t="s">
        <v>2276</v>
      </c>
      <c r="B2212">
        <v>2.6444500684757999E-4</v>
      </c>
      <c r="C2212" s="3">
        <v>1.20753830456199E-5</v>
      </c>
      <c r="D2212">
        <v>2.88231439873728E-4</v>
      </c>
      <c r="F2212">
        <v>4.6297319763626303E-3</v>
      </c>
      <c r="G2212">
        <v>1.09438006188285E-4</v>
      </c>
      <c r="H2212">
        <v>2.4079764904962999E-3</v>
      </c>
      <c r="J2212">
        <f t="shared" si="69"/>
        <v>4.6297319763626303E-3</v>
      </c>
      <c r="K2212">
        <f t="shared" si="69"/>
        <v>1.09438006188285E-4</v>
      </c>
      <c r="L2212">
        <f t="shared" si="69"/>
        <v>2.4079764904962999E-3</v>
      </c>
      <c r="N2212" t="s">
        <v>2276</v>
      </c>
      <c r="O2212">
        <f t="shared" si="70"/>
        <v>7.1471464730472152E-3</v>
      </c>
      <c r="Q2212" t="s">
        <v>967</v>
      </c>
      <c r="R2212">
        <v>6.82845125323071E-3</v>
      </c>
    </row>
    <row r="2213" spans="1:18" x14ac:dyDescent="0.2">
      <c r="A2213" t="s">
        <v>2277</v>
      </c>
      <c r="B2213">
        <v>-8.4707248223606698E-4</v>
      </c>
      <c r="C2213">
        <v>-2.59417714803334E-3</v>
      </c>
      <c r="D2213">
        <v>-2.9820120437818302E-3</v>
      </c>
      <c r="F2213">
        <v>-1.48299966184106E-2</v>
      </c>
      <c r="G2213">
        <v>-2.35107717666116E-2</v>
      </c>
      <c r="H2213">
        <v>-2.4912670522512101E-2</v>
      </c>
      <c r="J2213">
        <f t="shared" si="69"/>
        <v>1.48299966184106E-2</v>
      </c>
      <c r="K2213">
        <f t="shared" si="69"/>
        <v>2.35107717666116E-2</v>
      </c>
      <c r="L2213">
        <f t="shared" si="69"/>
        <v>2.4912670522512101E-2</v>
      </c>
      <c r="N2213" t="s">
        <v>2277</v>
      </c>
      <c r="O2213">
        <f t="shared" si="70"/>
        <v>6.3253438907534293E-2</v>
      </c>
      <c r="Q2213" t="s">
        <v>929</v>
      </c>
      <c r="R2213">
        <v>6.8281424054487238E-3</v>
      </c>
    </row>
    <row r="2214" spans="1:18" x14ac:dyDescent="0.2">
      <c r="A2214" t="s">
        <v>2278</v>
      </c>
      <c r="B2214" s="3">
        <v>-3.7988178923702598E-5</v>
      </c>
      <c r="C2214">
        <v>-1.5240053193003201E-3</v>
      </c>
      <c r="D2214">
        <v>-1.3017278928993299E-3</v>
      </c>
      <c r="F2214">
        <v>-6.6507244278664302E-4</v>
      </c>
      <c r="G2214">
        <v>-1.38119099770558E-2</v>
      </c>
      <c r="H2214">
        <v>-1.0875045985608201E-2</v>
      </c>
      <c r="J2214">
        <f t="shared" si="69"/>
        <v>6.6507244278664302E-4</v>
      </c>
      <c r="K2214">
        <f t="shared" si="69"/>
        <v>1.38119099770558E-2</v>
      </c>
      <c r="L2214">
        <f t="shared" si="69"/>
        <v>1.0875045985608201E-2</v>
      </c>
      <c r="N2214" t="s">
        <v>2278</v>
      </c>
      <c r="O2214">
        <f t="shared" si="70"/>
        <v>2.5352028405450644E-2</v>
      </c>
      <c r="Q2214" t="s">
        <v>1368</v>
      </c>
      <c r="R2214">
        <v>6.8269070143207738E-3</v>
      </c>
    </row>
    <row r="2215" spans="1:18" x14ac:dyDescent="0.2">
      <c r="A2215" t="s">
        <v>2279</v>
      </c>
      <c r="B2215">
        <v>1.6622614424511601E-3</v>
      </c>
      <c r="C2215">
        <v>2.3903675506587301E-4</v>
      </c>
      <c r="D2215">
        <v>3.1907682656477198E-4</v>
      </c>
      <c r="F2215">
        <v>2.9101797174890601E-2</v>
      </c>
      <c r="G2215">
        <v>2.1663665476529602E-3</v>
      </c>
      <c r="H2215">
        <v>2.6656685938450499E-3</v>
      </c>
      <c r="J2215">
        <f t="shared" si="69"/>
        <v>2.9101797174890601E-2</v>
      </c>
      <c r="K2215">
        <f t="shared" si="69"/>
        <v>2.1663665476529602E-3</v>
      </c>
      <c r="L2215">
        <f t="shared" si="69"/>
        <v>2.6656685938450499E-3</v>
      </c>
      <c r="N2215" t="s">
        <v>2279</v>
      </c>
      <c r="O2215">
        <f t="shared" si="70"/>
        <v>3.3933832316388614E-2</v>
      </c>
      <c r="Q2215" t="s">
        <v>1659</v>
      </c>
      <c r="R2215">
        <v>6.8261733623192445E-3</v>
      </c>
    </row>
    <row r="2216" spans="1:18" x14ac:dyDescent="0.2">
      <c r="A2216" t="s">
        <v>2280</v>
      </c>
      <c r="B2216">
        <v>2.6675679257706701E-4</v>
      </c>
      <c r="C2216" s="3">
        <v>9.0218157153856696E-5</v>
      </c>
      <c r="D2216">
        <v>2.4094465734484201E-4</v>
      </c>
      <c r="F2216">
        <v>4.6702052242484299E-3</v>
      </c>
      <c r="G2216">
        <v>8.1763826485659898E-4</v>
      </c>
      <c r="H2216">
        <v>2.01292777308138E-3</v>
      </c>
      <c r="J2216">
        <f t="shared" si="69"/>
        <v>4.6702052242484299E-3</v>
      </c>
      <c r="K2216">
        <f t="shared" si="69"/>
        <v>8.1763826485659898E-4</v>
      </c>
      <c r="L2216">
        <f t="shared" si="69"/>
        <v>2.01292777308138E-3</v>
      </c>
      <c r="N2216" t="s">
        <v>2280</v>
      </c>
      <c r="O2216">
        <f t="shared" si="70"/>
        <v>7.5007712621864096E-3</v>
      </c>
      <c r="Q2216" t="s">
        <v>992</v>
      </c>
      <c r="R2216">
        <v>6.8253627754108421E-3</v>
      </c>
    </row>
    <row r="2217" spans="1:18" x14ac:dyDescent="0.2">
      <c r="A2217" t="s">
        <v>2281</v>
      </c>
      <c r="B2217">
        <v>2.41202246473033E-4</v>
      </c>
      <c r="C2217">
        <v>-1.3846634952739199E-4</v>
      </c>
      <c r="D2217">
        <v>1.56062936065036E-4</v>
      </c>
      <c r="F2217">
        <v>4.2228127752487396E-3</v>
      </c>
      <c r="G2217">
        <v>-1.2549068761793501E-3</v>
      </c>
      <c r="H2217">
        <v>1.3037990624723899E-3</v>
      </c>
      <c r="J2217">
        <f t="shared" si="69"/>
        <v>4.2228127752487396E-3</v>
      </c>
      <c r="K2217">
        <f t="shared" si="69"/>
        <v>1.2549068761793501E-3</v>
      </c>
      <c r="L2217">
        <f t="shared" si="69"/>
        <v>1.3037990624723899E-3</v>
      </c>
      <c r="N2217" t="s">
        <v>2281</v>
      </c>
      <c r="O2217">
        <f t="shared" si="70"/>
        <v>6.7815187139004789E-3</v>
      </c>
      <c r="Q2217" t="s">
        <v>1067</v>
      </c>
      <c r="R2217">
        <v>6.824119964331533E-3</v>
      </c>
    </row>
    <row r="2218" spans="1:18" x14ac:dyDescent="0.2">
      <c r="A2218" t="s">
        <v>2282</v>
      </c>
      <c r="B2218">
        <v>-1.44821229912272E-3</v>
      </c>
      <c r="C2218">
        <v>-5.9120437216529601E-3</v>
      </c>
      <c r="D2218">
        <v>-7.0548691706722802E-3</v>
      </c>
      <c r="F2218">
        <v>-2.53543633503907E-2</v>
      </c>
      <c r="G2218">
        <v>-5.3580269458231002E-2</v>
      </c>
      <c r="H2218">
        <v>-5.8938605427458698E-2</v>
      </c>
      <c r="J2218">
        <f t="shared" si="69"/>
        <v>2.53543633503907E-2</v>
      </c>
      <c r="K2218">
        <f t="shared" si="69"/>
        <v>5.3580269458231002E-2</v>
      </c>
      <c r="L2218">
        <f t="shared" si="69"/>
        <v>5.8938605427458698E-2</v>
      </c>
      <c r="N2218" t="s">
        <v>2282</v>
      </c>
      <c r="O2218">
        <f t="shared" si="70"/>
        <v>0.13787323823608039</v>
      </c>
      <c r="Q2218" t="s">
        <v>946</v>
      </c>
      <c r="R2218">
        <v>6.8239313799367185E-3</v>
      </c>
    </row>
    <row r="2219" spans="1:18" x14ac:dyDescent="0.2">
      <c r="A2219" t="s">
        <v>2283</v>
      </c>
      <c r="B2219" s="3">
        <v>5.6728606659233499E-5</v>
      </c>
      <c r="C2219">
        <v>1.2213859503843399E-4</v>
      </c>
      <c r="D2219">
        <v>4.88029503161594E-4</v>
      </c>
      <c r="F2219">
        <v>9.9316771889790311E-4</v>
      </c>
      <c r="G2219">
        <v>1.1069300467858099E-3</v>
      </c>
      <c r="H2219">
        <v>4.07715262011853E-3</v>
      </c>
      <c r="J2219">
        <f t="shared" si="69"/>
        <v>9.9316771889790311E-4</v>
      </c>
      <c r="K2219">
        <f t="shared" si="69"/>
        <v>1.1069300467858099E-3</v>
      </c>
      <c r="L2219">
        <f t="shared" si="69"/>
        <v>4.07715262011853E-3</v>
      </c>
      <c r="N2219" t="s">
        <v>2283</v>
      </c>
      <c r="O2219">
        <f t="shared" si="70"/>
        <v>6.177250385802243E-3</v>
      </c>
      <c r="Q2219" t="s">
        <v>1062</v>
      </c>
      <c r="R2219">
        <v>6.8238185365009025E-3</v>
      </c>
    </row>
    <row r="2220" spans="1:18" x14ac:dyDescent="0.2">
      <c r="A2220" t="s">
        <v>2284</v>
      </c>
      <c r="B2220">
        <v>1.6088731373946501E-4</v>
      </c>
      <c r="C2220">
        <v>-4.2175652661348298E-4</v>
      </c>
      <c r="D2220">
        <v>-2.1677936215541E-4</v>
      </c>
      <c r="F2220">
        <v>2.8167109293918799E-3</v>
      </c>
      <c r="G2220">
        <v>-3.8223378252351301E-3</v>
      </c>
      <c r="H2220">
        <v>-1.8110432641341801E-3</v>
      </c>
      <c r="J2220">
        <f t="shared" si="69"/>
        <v>2.8167109293918799E-3</v>
      </c>
      <c r="K2220">
        <f t="shared" si="69"/>
        <v>3.8223378252351301E-3</v>
      </c>
      <c r="L2220">
        <f t="shared" si="69"/>
        <v>1.8110432641341801E-3</v>
      </c>
      <c r="N2220" t="s">
        <v>2284</v>
      </c>
      <c r="O2220">
        <f t="shared" si="70"/>
        <v>8.4500920187611898E-3</v>
      </c>
      <c r="Q2220" t="s">
        <v>2260</v>
      </c>
      <c r="R2220">
        <v>6.823200840936944E-3</v>
      </c>
    </row>
    <row r="2221" spans="1:18" x14ac:dyDescent="0.2">
      <c r="A2221" t="s">
        <v>2285</v>
      </c>
      <c r="B2221">
        <v>3.0076961419597998E-4</v>
      </c>
      <c r="C2221">
        <v>-1.21524928459103E-4</v>
      </c>
      <c r="D2221">
        <v>2.2696476540101299E-4</v>
      </c>
      <c r="F2221">
        <v>5.2656796850166099E-3</v>
      </c>
      <c r="G2221">
        <v>-1.1013684470707E-3</v>
      </c>
      <c r="H2221">
        <v>1.89613534004505E-3</v>
      </c>
      <c r="J2221">
        <f t="shared" si="69"/>
        <v>5.2656796850166099E-3</v>
      </c>
      <c r="K2221">
        <f t="shared" si="69"/>
        <v>1.1013684470707E-3</v>
      </c>
      <c r="L2221">
        <f t="shared" si="69"/>
        <v>1.89613534004505E-3</v>
      </c>
      <c r="N2221" t="s">
        <v>2285</v>
      </c>
      <c r="O2221">
        <f t="shared" si="70"/>
        <v>8.2631834721323596E-3</v>
      </c>
      <c r="Q2221" t="s">
        <v>207</v>
      </c>
      <c r="R2221">
        <v>6.8199126623882597E-3</v>
      </c>
    </row>
    <row r="2222" spans="1:18" x14ac:dyDescent="0.2">
      <c r="A2222" t="s">
        <v>2286</v>
      </c>
      <c r="B2222">
        <v>2.37890846070718E-4</v>
      </c>
      <c r="C2222">
        <v>-1.10449903035744E-4</v>
      </c>
      <c r="D2222">
        <v>2.7596130740422298E-4</v>
      </c>
      <c r="F2222">
        <v>4.1648389208285104E-3</v>
      </c>
      <c r="G2222">
        <v>-1.00099658340078E-3</v>
      </c>
      <c r="H2222">
        <v>2.3054679281590698E-3</v>
      </c>
      <c r="J2222">
        <f t="shared" si="69"/>
        <v>4.1648389208285104E-3</v>
      </c>
      <c r="K2222">
        <f t="shared" si="69"/>
        <v>1.00099658340078E-3</v>
      </c>
      <c r="L2222">
        <f t="shared" si="69"/>
        <v>2.3054679281590698E-3</v>
      </c>
      <c r="N2222" t="s">
        <v>2286</v>
      </c>
      <c r="O2222">
        <f t="shared" si="70"/>
        <v>7.4713034323883607E-3</v>
      </c>
      <c r="Q2222" t="s">
        <v>2412</v>
      </c>
      <c r="R2222">
        <v>6.8192833778389925E-3</v>
      </c>
    </row>
    <row r="2223" spans="1:18" x14ac:dyDescent="0.2">
      <c r="A2223" t="s">
        <v>2287</v>
      </c>
      <c r="B2223" s="3">
        <v>1.2364875876197599E-6</v>
      </c>
      <c r="C2223" s="3">
        <v>-6.2923160303457202E-5</v>
      </c>
      <c r="D2223">
        <v>-5.6322113505931695E-4</v>
      </c>
      <c r="F2223" s="3">
        <v>2.16476241734382E-5</v>
      </c>
      <c r="G2223">
        <v>-5.7026639905837396E-4</v>
      </c>
      <c r="H2223">
        <v>-4.7053272632840704E-3</v>
      </c>
      <c r="J2223">
        <f t="shared" si="69"/>
        <v>2.16476241734382E-5</v>
      </c>
      <c r="K2223">
        <f t="shared" si="69"/>
        <v>5.7026639905837396E-4</v>
      </c>
      <c r="L2223">
        <f t="shared" si="69"/>
        <v>4.7053272632840704E-3</v>
      </c>
      <c r="N2223" t="s">
        <v>2287</v>
      </c>
      <c r="O2223">
        <f t="shared" si="70"/>
        <v>5.2972412865158825E-3</v>
      </c>
      <c r="Q2223" t="s">
        <v>202</v>
      </c>
      <c r="R2223">
        <v>6.8171091583546419E-3</v>
      </c>
    </row>
    <row r="2224" spans="1:18" x14ac:dyDescent="0.2">
      <c r="A2224" t="s">
        <v>2288</v>
      </c>
      <c r="B2224">
        <v>2.49276900273267E-4</v>
      </c>
      <c r="C2224" s="3">
        <v>-8.4029653773858202E-5</v>
      </c>
      <c r="D2224">
        <v>2.8199377604583401E-4</v>
      </c>
      <c r="F2224">
        <v>4.3641785863965596E-3</v>
      </c>
      <c r="G2224">
        <v>-7.6155246876732604E-4</v>
      </c>
      <c r="H2224">
        <v>2.3558650766277401E-3</v>
      </c>
      <c r="J2224">
        <f t="shared" si="69"/>
        <v>4.3641785863965596E-3</v>
      </c>
      <c r="K2224">
        <f t="shared" si="69"/>
        <v>7.6155246876732604E-4</v>
      </c>
      <c r="L2224">
        <f t="shared" si="69"/>
        <v>2.3558650766277401E-3</v>
      </c>
      <c r="N2224" t="s">
        <v>2288</v>
      </c>
      <c r="O2224">
        <f t="shared" si="70"/>
        <v>7.4815961317916254E-3</v>
      </c>
      <c r="Q2224" t="s">
        <v>179</v>
      </c>
      <c r="R2224">
        <v>6.8164061897332939E-3</v>
      </c>
    </row>
    <row r="2225" spans="1:18" x14ac:dyDescent="0.2">
      <c r="A2225" t="s">
        <v>2289</v>
      </c>
      <c r="B2225" s="3">
        <v>9.3002297258244903E-5</v>
      </c>
      <c r="C2225">
        <v>2.1465889945667901E-4</v>
      </c>
      <c r="D2225">
        <v>3.5772743795658198E-4</v>
      </c>
      <c r="F2225">
        <v>1.6282240100674401E-3</v>
      </c>
      <c r="G2225">
        <v>1.9454324453609499E-3</v>
      </c>
      <c r="H2225">
        <v>2.98856800972959E-3</v>
      </c>
      <c r="J2225">
        <f t="shared" si="69"/>
        <v>1.6282240100674401E-3</v>
      </c>
      <c r="K2225">
        <f t="shared" si="69"/>
        <v>1.9454324453609499E-3</v>
      </c>
      <c r="L2225">
        <f t="shared" si="69"/>
        <v>2.98856800972959E-3</v>
      </c>
      <c r="N2225" t="s">
        <v>2289</v>
      </c>
      <c r="O2225">
        <f t="shared" si="70"/>
        <v>6.56222446515798E-3</v>
      </c>
      <c r="Q2225" t="s">
        <v>1748</v>
      </c>
      <c r="R2225">
        <v>6.8160627397039165E-3</v>
      </c>
    </row>
    <row r="2226" spans="1:18" x14ac:dyDescent="0.2">
      <c r="A2226" t="s">
        <v>2290</v>
      </c>
      <c r="B2226" s="3">
        <v>3.9170647686440199E-5</v>
      </c>
      <c r="C2226">
        <v>2.8998972136491397E-4</v>
      </c>
      <c r="D2226">
        <v>3.7720906347365698E-4</v>
      </c>
      <c r="F2226">
        <v>6.8577434034620499E-4</v>
      </c>
      <c r="G2226">
        <v>2.62814825843426E-3</v>
      </c>
      <c r="H2226">
        <v>3.1513236628336401E-3</v>
      </c>
      <c r="J2226">
        <f t="shared" si="69"/>
        <v>6.8577434034620499E-4</v>
      </c>
      <c r="K2226">
        <f t="shared" si="69"/>
        <v>2.62814825843426E-3</v>
      </c>
      <c r="L2226">
        <f t="shared" si="69"/>
        <v>3.1513236628336401E-3</v>
      </c>
      <c r="N2226" t="s">
        <v>2290</v>
      </c>
      <c r="O2226">
        <f t="shared" si="70"/>
        <v>6.4652462616141045E-3</v>
      </c>
      <c r="Q2226" t="s">
        <v>1914</v>
      </c>
      <c r="R2226">
        <v>6.8145531030412831E-3</v>
      </c>
    </row>
    <row r="2227" spans="1:18" x14ac:dyDescent="0.2">
      <c r="A2227" t="s">
        <v>2291</v>
      </c>
      <c r="B2227">
        <v>1.82652047419173E-4</v>
      </c>
      <c r="C2227">
        <v>-3.44987051143588E-4</v>
      </c>
      <c r="D2227">
        <v>-1.15741945462083E-4</v>
      </c>
      <c r="F2227">
        <v>3.1977537960172098E-3</v>
      </c>
      <c r="G2227">
        <v>-3.1265836367505499E-3</v>
      </c>
      <c r="H2227">
        <v>-9.6694477104614096E-4</v>
      </c>
      <c r="J2227">
        <f t="shared" si="69"/>
        <v>3.1977537960172098E-3</v>
      </c>
      <c r="K2227">
        <f t="shared" si="69"/>
        <v>3.1265836367505499E-3</v>
      </c>
      <c r="L2227">
        <f t="shared" si="69"/>
        <v>9.6694477104614096E-4</v>
      </c>
      <c r="N2227" t="s">
        <v>2291</v>
      </c>
      <c r="O2227">
        <f t="shared" si="70"/>
        <v>7.2912822038139011E-3</v>
      </c>
      <c r="Q2227" t="s">
        <v>2063</v>
      </c>
      <c r="R2227">
        <v>6.8114646252214351E-3</v>
      </c>
    </row>
    <row r="2228" spans="1:18" x14ac:dyDescent="0.2">
      <c r="A2228" t="s">
        <v>2292</v>
      </c>
      <c r="B2228">
        <v>2.4665885471682203E-4</v>
      </c>
      <c r="C2228" s="3">
        <v>-3.6702255392170298E-5</v>
      </c>
      <c r="D2228">
        <v>2.1672015279421299E-4</v>
      </c>
      <c r="F2228">
        <v>4.3183435397351104E-3</v>
      </c>
      <c r="G2228">
        <v>-3.3262892262364303E-4</v>
      </c>
      <c r="H2228">
        <v>1.81054861042866E-3</v>
      </c>
      <c r="J2228">
        <f t="shared" si="69"/>
        <v>4.3183435397351104E-3</v>
      </c>
      <c r="K2228">
        <f t="shared" si="69"/>
        <v>3.3262892262364303E-4</v>
      </c>
      <c r="L2228">
        <f t="shared" si="69"/>
        <v>1.81054861042866E-3</v>
      </c>
      <c r="N2228" t="s">
        <v>2292</v>
      </c>
      <c r="O2228">
        <f t="shared" si="70"/>
        <v>6.4615210727874137E-3</v>
      </c>
      <c r="Q2228" t="s">
        <v>858</v>
      </c>
      <c r="R2228">
        <v>6.8102017403809615E-3</v>
      </c>
    </row>
    <row r="2229" spans="1:18" x14ac:dyDescent="0.2">
      <c r="A2229" t="s">
        <v>2293</v>
      </c>
      <c r="B2229">
        <v>2.6404930796037799E-4</v>
      </c>
      <c r="C2229">
        <v>1.7381592315937299E-4</v>
      </c>
      <c r="D2229">
        <v>2.05685843665782E-4</v>
      </c>
      <c r="F2229">
        <v>4.6228043364236896E-3</v>
      </c>
      <c r="G2229">
        <v>1.57527657735362E-3</v>
      </c>
      <c r="H2229">
        <v>1.7183645066342599E-3</v>
      </c>
      <c r="J2229">
        <f t="shared" si="69"/>
        <v>4.6228043364236896E-3</v>
      </c>
      <c r="K2229">
        <f t="shared" si="69"/>
        <v>1.57527657735362E-3</v>
      </c>
      <c r="L2229">
        <f t="shared" si="69"/>
        <v>1.7183645066342599E-3</v>
      </c>
      <c r="N2229" t="s">
        <v>2293</v>
      </c>
      <c r="O2229">
        <f t="shared" si="70"/>
        <v>7.9164454204115695E-3</v>
      </c>
      <c r="Q2229" t="s">
        <v>323</v>
      </c>
      <c r="R2229">
        <v>6.8076152645948698E-3</v>
      </c>
    </row>
    <row r="2230" spans="1:18" x14ac:dyDescent="0.2">
      <c r="A2230" t="s">
        <v>94</v>
      </c>
      <c r="B2230">
        <v>-5.5682503423410497E-4</v>
      </c>
      <c r="C2230">
        <v>-2.4968765184051498E-3</v>
      </c>
      <c r="D2230">
        <v>-2.6767606676112899E-3</v>
      </c>
      <c r="F2230">
        <v>-9.7485322069957806E-3</v>
      </c>
      <c r="G2230">
        <v>-2.26289457518885E-2</v>
      </c>
      <c r="H2230">
        <v>-2.2362504108215699E-2</v>
      </c>
      <c r="J2230">
        <f t="shared" si="69"/>
        <v>9.7485322069957806E-3</v>
      </c>
      <c r="K2230">
        <f t="shared" si="69"/>
        <v>2.26289457518885E-2</v>
      </c>
      <c r="L2230">
        <f t="shared" si="69"/>
        <v>2.2362504108215699E-2</v>
      </c>
      <c r="N2230" t="s">
        <v>94</v>
      </c>
      <c r="O2230">
        <f t="shared" si="70"/>
        <v>5.4739982067099978E-2</v>
      </c>
      <c r="Q2230" t="s">
        <v>1750</v>
      </c>
      <c r="R2230">
        <v>6.8049788217996975E-3</v>
      </c>
    </row>
    <row r="2231" spans="1:18" x14ac:dyDescent="0.2">
      <c r="A2231" t="s">
        <v>2294</v>
      </c>
      <c r="B2231" s="3">
        <v>-4.5440155269167402E-5</v>
      </c>
      <c r="C2231">
        <v>-1.6266591283937101E-3</v>
      </c>
      <c r="D2231">
        <v>7.7027754308202799E-3</v>
      </c>
      <c r="F2231">
        <v>-7.9553682018206095E-4</v>
      </c>
      <c r="G2231">
        <v>-1.4742251329572E-2</v>
      </c>
      <c r="H2231">
        <v>6.4351418974673599E-2</v>
      </c>
      <c r="J2231">
        <f t="shared" si="69"/>
        <v>7.9553682018206095E-4</v>
      </c>
      <c r="K2231">
        <f t="shared" si="69"/>
        <v>1.4742251329572E-2</v>
      </c>
      <c r="L2231">
        <f t="shared" si="69"/>
        <v>6.4351418974673599E-2</v>
      </c>
      <c r="N2231" t="s">
        <v>2294</v>
      </c>
      <c r="O2231">
        <f t="shared" si="70"/>
        <v>7.9889207124427652E-2</v>
      </c>
      <c r="Q2231" t="s">
        <v>2478</v>
      </c>
      <c r="R2231">
        <v>6.8034345828897865E-3</v>
      </c>
    </row>
    <row r="2232" spans="1:18" x14ac:dyDescent="0.2">
      <c r="A2232" t="s">
        <v>2295</v>
      </c>
      <c r="B2232" s="3">
        <v>-7.6760189006472003E-5</v>
      </c>
      <c r="C2232">
        <v>-4.0445728149138098E-4</v>
      </c>
      <c r="D2232">
        <v>1.46679094779643E-3</v>
      </c>
      <c r="F2232">
        <v>-1.3438676940485199E-3</v>
      </c>
      <c r="G2232">
        <v>-3.6655564719999699E-3</v>
      </c>
      <c r="H2232">
        <v>1.2254034883612701E-2</v>
      </c>
      <c r="J2232">
        <f t="shared" si="69"/>
        <v>1.3438676940485199E-3</v>
      </c>
      <c r="K2232">
        <f t="shared" si="69"/>
        <v>3.6655564719999699E-3</v>
      </c>
      <c r="L2232">
        <f t="shared" si="69"/>
        <v>1.2254034883612701E-2</v>
      </c>
      <c r="N2232" t="s">
        <v>2295</v>
      </c>
      <c r="O2232">
        <f t="shared" si="70"/>
        <v>1.726345904966119E-2</v>
      </c>
      <c r="Q2232" t="s">
        <v>705</v>
      </c>
      <c r="R2232">
        <v>6.8009733289923022E-3</v>
      </c>
    </row>
    <row r="2233" spans="1:18" x14ac:dyDescent="0.2">
      <c r="A2233" t="s">
        <v>2296</v>
      </c>
      <c r="B2233">
        <v>2.70227268648139E-4</v>
      </c>
      <c r="C2233" s="3">
        <v>-3.7472659763636298E-5</v>
      </c>
      <c r="D2233">
        <v>2.9227392214758199E-4</v>
      </c>
      <c r="F2233">
        <v>4.7309640724905698E-3</v>
      </c>
      <c r="G2233">
        <v>-3.3961102149814303E-4</v>
      </c>
      <c r="H2233">
        <v>2.4417486642846699E-3</v>
      </c>
      <c r="J2233">
        <f t="shared" si="69"/>
        <v>4.7309640724905698E-3</v>
      </c>
      <c r="K2233">
        <f t="shared" si="69"/>
        <v>3.3961102149814303E-4</v>
      </c>
      <c r="L2233">
        <f t="shared" si="69"/>
        <v>2.4417486642846699E-3</v>
      </c>
      <c r="N2233" t="s">
        <v>2296</v>
      </c>
      <c r="O2233">
        <f t="shared" si="70"/>
        <v>7.5123237582733829E-3</v>
      </c>
      <c r="Q2233" t="s">
        <v>1135</v>
      </c>
      <c r="R2233">
        <v>6.8001575004799399E-3</v>
      </c>
    </row>
    <row r="2234" spans="1:18" x14ac:dyDescent="0.2">
      <c r="A2234" t="s">
        <v>2297</v>
      </c>
      <c r="B2234">
        <v>1.9135564194421601E-4</v>
      </c>
      <c r="C2234">
        <v>1.5584747160187E-4</v>
      </c>
      <c r="D2234">
        <v>1.9447796150986901E-4</v>
      </c>
      <c r="F2234">
        <v>3.35013069419443E-3</v>
      </c>
      <c r="G2234">
        <v>1.41243027216272E-3</v>
      </c>
      <c r="H2234">
        <v>1.6247303189428799E-3</v>
      </c>
      <c r="J2234">
        <f t="shared" si="69"/>
        <v>3.35013069419443E-3</v>
      </c>
      <c r="K2234">
        <f t="shared" si="69"/>
        <v>1.41243027216272E-3</v>
      </c>
      <c r="L2234">
        <f t="shared" si="69"/>
        <v>1.6247303189428799E-3</v>
      </c>
      <c r="N2234" t="s">
        <v>2297</v>
      </c>
      <c r="O2234">
        <f t="shared" si="70"/>
        <v>6.3872912853000299E-3</v>
      </c>
      <c r="Q2234" t="s">
        <v>846</v>
      </c>
      <c r="R2234">
        <v>6.8000372572879237E-3</v>
      </c>
    </row>
    <row r="2235" spans="1:18" x14ac:dyDescent="0.2">
      <c r="A2235" t="s">
        <v>2298</v>
      </c>
      <c r="B2235">
        <v>2.53468615727065E-4</v>
      </c>
      <c r="C2235" s="3">
        <v>-9.8941238111798403E-6</v>
      </c>
      <c r="D2235">
        <v>2.99654821765558E-4</v>
      </c>
      <c r="F2235">
        <v>4.4375644268161204E-3</v>
      </c>
      <c r="G2235" s="3">
        <v>-8.9669468768389894E-5</v>
      </c>
      <c r="H2235">
        <v>2.5034110310500199E-3</v>
      </c>
      <c r="J2235">
        <f t="shared" si="69"/>
        <v>4.4375644268161204E-3</v>
      </c>
      <c r="K2235">
        <f t="shared" si="69"/>
        <v>8.9669468768389894E-5</v>
      </c>
      <c r="L2235">
        <f t="shared" si="69"/>
        <v>2.5034110310500199E-3</v>
      </c>
      <c r="N2235" t="s">
        <v>2298</v>
      </c>
      <c r="O2235">
        <f t="shared" si="70"/>
        <v>7.0306449266345303E-3</v>
      </c>
      <c r="Q2235" t="s">
        <v>1995</v>
      </c>
      <c r="R2235">
        <v>6.7984930183779754E-3</v>
      </c>
    </row>
    <row r="2236" spans="1:18" x14ac:dyDescent="0.2">
      <c r="A2236" t="s">
        <v>57</v>
      </c>
      <c r="B2236">
        <v>-4.6037276614376298E-4</v>
      </c>
      <c r="C2236">
        <v>-4.8722487728534297E-2</v>
      </c>
      <c r="D2236">
        <v>-5.9009054267211702E-2</v>
      </c>
      <c r="F2236">
        <v>-8.0599083411349408E-3</v>
      </c>
      <c r="G2236">
        <v>-0.44156710337052901</v>
      </c>
      <c r="H2236">
        <v>-0.49298027815465101</v>
      </c>
      <c r="J2236">
        <f t="shared" si="69"/>
        <v>8.0599083411349408E-3</v>
      </c>
      <c r="K2236">
        <f t="shared" si="69"/>
        <v>0.44156710337052901</v>
      </c>
      <c r="L2236">
        <f t="shared" si="69"/>
        <v>0.49298027815465101</v>
      </c>
      <c r="N2236" t="s">
        <v>57</v>
      </c>
      <c r="O2236">
        <f t="shared" si="70"/>
        <v>0.94260728986631492</v>
      </c>
      <c r="Q2236" t="s">
        <v>2102</v>
      </c>
      <c r="R2236">
        <v>6.7981841705959962E-3</v>
      </c>
    </row>
    <row r="2237" spans="1:18" x14ac:dyDescent="0.2">
      <c r="A2237" t="s">
        <v>2299</v>
      </c>
      <c r="B2237">
        <v>2.6958382292372E-4</v>
      </c>
      <c r="C2237" s="3">
        <v>-3.2445388968422201E-5</v>
      </c>
      <c r="D2237">
        <v>2.9382274278910898E-4</v>
      </c>
      <c r="F2237">
        <v>4.7196990413186498E-3</v>
      </c>
      <c r="G2237">
        <v>-2.9404936185402998E-4</v>
      </c>
      <c r="H2237">
        <v>2.4546880011398898E-3</v>
      </c>
      <c r="J2237">
        <f t="shared" si="69"/>
        <v>4.7196990413186498E-3</v>
      </c>
      <c r="K2237">
        <f t="shared" si="69"/>
        <v>2.9404936185402998E-4</v>
      </c>
      <c r="L2237">
        <f t="shared" si="69"/>
        <v>2.4546880011398898E-3</v>
      </c>
      <c r="N2237" t="s">
        <v>2299</v>
      </c>
      <c r="O2237">
        <f t="shared" si="70"/>
        <v>7.4684364043125697E-3</v>
      </c>
      <c r="Q2237" t="s">
        <v>989</v>
      </c>
      <c r="R2237">
        <v>6.7947868449941325E-3</v>
      </c>
    </row>
    <row r="2238" spans="1:18" x14ac:dyDescent="0.2">
      <c r="A2238" t="s">
        <v>2300</v>
      </c>
      <c r="B2238">
        <v>2.4508654877041398E-4</v>
      </c>
      <c r="C2238">
        <v>-1.0376331610727699E-4</v>
      </c>
      <c r="D2238">
        <v>2.1421127885577E-4</v>
      </c>
      <c r="F2238">
        <v>4.2908166251471296E-3</v>
      </c>
      <c r="G2238">
        <v>-9.4039670521128198E-4</v>
      </c>
      <c r="H2238">
        <v>1.7895886850852101E-3</v>
      </c>
      <c r="J2238">
        <f t="shared" si="69"/>
        <v>4.2908166251471296E-3</v>
      </c>
      <c r="K2238">
        <f t="shared" si="69"/>
        <v>9.4039670521128198E-4</v>
      </c>
      <c r="L2238">
        <f t="shared" si="69"/>
        <v>1.7895886850852101E-3</v>
      </c>
      <c r="N2238" t="s">
        <v>2300</v>
      </c>
      <c r="O2238">
        <f t="shared" si="70"/>
        <v>7.0208020154436217E-3</v>
      </c>
      <c r="Q2238" t="s">
        <v>1216</v>
      </c>
      <c r="R2238">
        <v>6.7941691494301775E-3</v>
      </c>
    </row>
    <row r="2239" spans="1:18" x14ac:dyDescent="0.2">
      <c r="A2239" t="s">
        <v>2301</v>
      </c>
      <c r="B2239">
        <v>2.6047724842407402E-4</v>
      </c>
      <c r="C2239">
        <v>2.8410877410783001E-4</v>
      </c>
      <c r="D2239">
        <v>1.5916791301357801E-4</v>
      </c>
      <c r="F2239">
        <v>4.5602670306381004E-3</v>
      </c>
      <c r="G2239">
        <v>2.5748498131690201E-3</v>
      </c>
      <c r="H2239">
        <v>1.3297390206493901E-3</v>
      </c>
      <c r="J2239">
        <f t="shared" si="69"/>
        <v>4.5602670306381004E-3</v>
      </c>
      <c r="K2239">
        <f t="shared" si="69"/>
        <v>2.5748498131690201E-3</v>
      </c>
      <c r="L2239">
        <f t="shared" si="69"/>
        <v>1.3297390206493901E-3</v>
      </c>
      <c r="N2239" t="s">
        <v>2301</v>
      </c>
      <c r="O2239">
        <f t="shared" si="70"/>
        <v>8.4648558644565101E-3</v>
      </c>
      <c r="Q2239" t="s">
        <v>1530</v>
      </c>
      <c r="R2239">
        <v>6.7935514538661687E-3</v>
      </c>
    </row>
    <row r="2240" spans="1:18" x14ac:dyDescent="0.2">
      <c r="A2240" t="s">
        <v>2302</v>
      </c>
      <c r="B2240">
        <v>1.8978443077613999E-4</v>
      </c>
      <c r="C2240" s="3">
        <v>4.9421742869895501E-5</v>
      </c>
      <c r="D2240">
        <v>3.87759844584455E-4</v>
      </c>
      <c r="F2240">
        <v>3.3226229462767201E-3</v>
      </c>
      <c r="G2240">
        <v>4.4790438378626199E-4</v>
      </c>
      <c r="H2240">
        <v>3.2394682208398799E-3</v>
      </c>
      <c r="J2240">
        <f t="shared" si="69"/>
        <v>3.3226229462767201E-3</v>
      </c>
      <c r="K2240">
        <f t="shared" si="69"/>
        <v>4.4790438378626199E-4</v>
      </c>
      <c r="L2240">
        <f t="shared" si="69"/>
        <v>3.2394682208398799E-3</v>
      </c>
      <c r="N2240" t="s">
        <v>2302</v>
      </c>
      <c r="O2240">
        <f t="shared" si="70"/>
        <v>7.0099955509028622E-3</v>
      </c>
      <c r="Q2240" t="s">
        <v>836</v>
      </c>
      <c r="R2240">
        <v>6.7930268861720617E-3</v>
      </c>
    </row>
    <row r="2241" spans="1:18" x14ac:dyDescent="0.2">
      <c r="A2241" t="s">
        <v>2303</v>
      </c>
      <c r="B2241">
        <v>2.0724872909481999E-4</v>
      </c>
      <c r="C2241">
        <v>-2.0630200911749301E-4</v>
      </c>
      <c r="D2241" s="3">
        <v>9.7627586307599902E-5</v>
      </c>
      <c r="F2241">
        <v>3.6283765747327501E-3</v>
      </c>
      <c r="G2241">
        <v>-1.8696947720134799E-3</v>
      </c>
      <c r="H2241">
        <v>8.1561169300471703E-4</v>
      </c>
      <c r="J2241">
        <f t="shared" si="69"/>
        <v>3.6283765747327501E-3</v>
      </c>
      <c r="K2241">
        <f t="shared" si="69"/>
        <v>1.8696947720134799E-3</v>
      </c>
      <c r="L2241">
        <f t="shared" si="69"/>
        <v>8.1561169300471703E-4</v>
      </c>
      <c r="N2241" t="s">
        <v>2303</v>
      </c>
      <c r="O2241">
        <f t="shared" si="70"/>
        <v>6.3136830397509469E-3</v>
      </c>
      <c r="Q2241" t="s">
        <v>1187</v>
      </c>
      <c r="R2241">
        <v>6.7924617369369087E-3</v>
      </c>
    </row>
    <row r="2242" spans="1:18" x14ac:dyDescent="0.2">
      <c r="A2242" t="s">
        <v>2304</v>
      </c>
      <c r="B2242">
        <v>2.9467820426230698E-4</v>
      </c>
      <c r="C2242" s="3">
        <v>3.8540014083546402E-5</v>
      </c>
      <c r="D2242">
        <v>3.5521206817528002E-4</v>
      </c>
      <c r="F2242">
        <v>5.1590352235187497E-3</v>
      </c>
      <c r="G2242">
        <v>3.4928434848297799E-4</v>
      </c>
      <c r="H2242">
        <v>2.9675538160630999E-3</v>
      </c>
      <c r="J2242">
        <f t="shared" si="69"/>
        <v>5.1590352235187497E-3</v>
      </c>
      <c r="K2242">
        <f t="shared" si="69"/>
        <v>3.4928434848297799E-4</v>
      </c>
      <c r="L2242">
        <f t="shared" si="69"/>
        <v>2.9675538160630999E-3</v>
      </c>
      <c r="N2242" t="s">
        <v>2304</v>
      </c>
      <c r="O2242">
        <f t="shared" si="70"/>
        <v>8.4758733880648269E-3</v>
      </c>
      <c r="Q2242" t="s">
        <v>1166</v>
      </c>
      <c r="R2242">
        <v>6.7913895193922784E-3</v>
      </c>
    </row>
    <row r="2243" spans="1:18" x14ac:dyDescent="0.2">
      <c r="A2243" t="s">
        <v>2305</v>
      </c>
      <c r="B2243">
        <v>2.6009247029884502E-4</v>
      </c>
      <c r="C2243" s="3">
        <v>1.8480114309867699E-5</v>
      </c>
      <c r="D2243">
        <v>5.22678974134424E-4</v>
      </c>
      <c r="F2243">
        <v>4.5535305843296204E-3</v>
      </c>
      <c r="G2243">
        <v>1.67483454277429E-4</v>
      </c>
      <c r="H2243">
        <v>4.3666252451286898E-3</v>
      </c>
      <c r="J2243">
        <f t="shared" ref="J2243:L2306" si="71">ABS(F2243)</f>
        <v>4.5535305843296204E-3</v>
      </c>
      <c r="K2243">
        <f t="shared" si="71"/>
        <v>1.67483454277429E-4</v>
      </c>
      <c r="L2243">
        <f t="shared" si="71"/>
        <v>4.3666252451286898E-3</v>
      </c>
      <c r="N2243" t="s">
        <v>2305</v>
      </c>
      <c r="O2243">
        <f t="shared" ref="O2243:O2306" si="72">SUM(J2243:L2243)</f>
        <v>9.0876392837357378E-3</v>
      </c>
      <c r="Q2243" t="s">
        <v>222</v>
      </c>
      <c r="R2243">
        <v>6.7891504064721908E-3</v>
      </c>
    </row>
    <row r="2244" spans="1:18" x14ac:dyDescent="0.2">
      <c r="A2244" t="s">
        <v>2306</v>
      </c>
      <c r="B2244">
        <v>2.8679001769208698E-4</v>
      </c>
      <c r="C2244" s="3">
        <v>1.45513297365902E-5</v>
      </c>
      <c r="D2244">
        <v>3.3480234445286698E-4</v>
      </c>
      <c r="F2244">
        <v>5.0209339599138298E-3</v>
      </c>
      <c r="G2244">
        <v>1.3187726697733E-4</v>
      </c>
      <c r="H2244">
        <v>2.7970445373993102E-3</v>
      </c>
      <c r="J2244">
        <f t="shared" si="71"/>
        <v>5.0209339599138298E-3</v>
      </c>
      <c r="K2244">
        <f t="shared" si="71"/>
        <v>1.3187726697733E-4</v>
      </c>
      <c r="L2244">
        <f t="shared" si="71"/>
        <v>2.7970445373993102E-3</v>
      </c>
      <c r="N2244" t="s">
        <v>2306</v>
      </c>
      <c r="O2244">
        <f t="shared" si="72"/>
        <v>7.9498557642904699E-3</v>
      </c>
      <c r="Q2244" t="s">
        <v>1715</v>
      </c>
      <c r="R2244">
        <v>6.7867568026624536E-3</v>
      </c>
    </row>
    <row r="2245" spans="1:18" x14ac:dyDescent="0.2">
      <c r="A2245" t="s">
        <v>2307</v>
      </c>
      <c r="B2245">
        <v>2.3321308415669601E-4</v>
      </c>
      <c r="C2245">
        <v>-2.2333489953859501E-4</v>
      </c>
      <c r="D2245">
        <v>1.17370305880161E-3</v>
      </c>
      <c r="F2245">
        <v>4.0829436936532099E-3</v>
      </c>
      <c r="G2245">
        <v>-2.0240621788499202E-3</v>
      </c>
      <c r="H2245">
        <v>9.8054860831838005E-3</v>
      </c>
      <c r="J2245">
        <f t="shared" si="71"/>
        <v>4.0829436936532099E-3</v>
      </c>
      <c r="K2245">
        <f t="shared" si="71"/>
        <v>2.0240621788499202E-3</v>
      </c>
      <c r="L2245">
        <f t="shared" si="71"/>
        <v>9.8054860831838005E-3</v>
      </c>
      <c r="N2245" t="s">
        <v>2307</v>
      </c>
      <c r="O2245">
        <f t="shared" si="72"/>
        <v>1.591249195568693E-2</v>
      </c>
      <c r="Q2245" t="s">
        <v>1279</v>
      </c>
      <c r="R2245">
        <v>6.7846323562289453E-3</v>
      </c>
    </row>
    <row r="2246" spans="1:18" x14ac:dyDescent="0.2">
      <c r="A2246" t="s">
        <v>2308</v>
      </c>
      <c r="B2246">
        <v>2.5683693297306299E-4</v>
      </c>
      <c r="C2246">
        <v>3.96509131762306E-4</v>
      </c>
      <c r="D2246">
        <v>1.11761104705599E-4</v>
      </c>
      <c r="F2246">
        <v>4.4965347444871802E-3</v>
      </c>
      <c r="G2246">
        <v>3.59352317450955E-3</v>
      </c>
      <c r="H2246">
        <v>9.33687569964176E-4</v>
      </c>
      <c r="J2246">
        <f t="shared" si="71"/>
        <v>4.4965347444871802E-3</v>
      </c>
      <c r="K2246">
        <f t="shared" si="71"/>
        <v>3.59352317450955E-3</v>
      </c>
      <c r="L2246">
        <f t="shared" si="71"/>
        <v>9.33687569964176E-4</v>
      </c>
      <c r="N2246" t="s">
        <v>2308</v>
      </c>
      <c r="O2246">
        <f t="shared" si="72"/>
        <v>9.0237454889609062E-3</v>
      </c>
      <c r="Q2246" t="s">
        <v>444</v>
      </c>
      <c r="R2246">
        <v>6.7824329337147007E-3</v>
      </c>
    </row>
    <row r="2247" spans="1:18" x14ac:dyDescent="0.2">
      <c r="A2247" t="s">
        <v>2309</v>
      </c>
      <c r="B2247">
        <v>1.97922582410935E-4</v>
      </c>
      <c r="C2247" s="3">
        <v>6.7835768858463499E-5</v>
      </c>
      <c r="D2247">
        <v>3.1975688121629701E-4</v>
      </c>
      <c r="F2247">
        <v>3.4651004364031198E-3</v>
      </c>
      <c r="G2247">
        <v>6.1478888612253495E-4</v>
      </c>
      <c r="H2247">
        <v>2.6713499852083298E-3</v>
      </c>
      <c r="J2247">
        <f t="shared" si="71"/>
        <v>3.4651004364031198E-3</v>
      </c>
      <c r="K2247">
        <f t="shared" si="71"/>
        <v>6.1478888612253495E-4</v>
      </c>
      <c r="L2247">
        <f t="shared" si="71"/>
        <v>2.6713499852083298E-3</v>
      </c>
      <c r="N2247" t="s">
        <v>2309</v>
      </c>
      <c r="O2247">
        <f t="shared" si="72"/>
        <v>6.751239307733985E-3</v>
      </c>
      <c r="Q2247" t="s">
        <v>1616</v>
      </c>
      <c r="R2247">
        <v>6.7824329337146418E-3</v>
      </c>
    </row>
    <row r="2248" spans="1:18" x14ac:dyDescent="0.2">
      <c r="A2248" t="s">
        <v>2310</v>
      </c>
      <c r="B2248">
        <v>2.5819076376053501E-4</v>
      </c>
      <c r="C2248">
        <v>-1.43969735520432E-4</v>
      </c>
      <c r="D2248">
        <v>1.7138505196525499E-4</v>
      </c>
      <c r="F2248">
        <v>4.5202367374348297E-3</v>
      </c>
      <c r="G2248">
        <v>-1.3047835209273799E-3</v>
      </c>
      <c r="H2248">
        <v>1.4318048583999701E-3</v>
      </c>
      <c r="J2248">
        <f t="shared" si="71"/>
        <v>4.5202367374348297E-3</v>
      </c>
      <c r="K2248">
        <f t="shared" si="71"/>
        <v>1.3047835209273799E-3</v>
      </c>
      <c r="L2248">
        <f t="shared" si="71"/>
        <v>1.4318048583999701E-3</v>
      </c>
      <c r="N2248" t="s">
        <v>2310</v>
      </c>
      <c r="O2248">
        <f t="shared" si="72"/>
        <v>7.2568251167621795E-3</v>
      </c>
      <c r="Q2248" t="s">
        <v>1890</v>
      </c>
      <c r="R2248">
        <v>6.7821240859326547E-3</v>
      </c>
    </row>
    <row r="2249" spans="1:18" x14ac:dyDescent="0.2">
      <c r="A2249" t="s">
        <v>2311</v>
      </c>
      <c r="B2249">
        <v>2.3601863625910601E-4</v>
      </c>
      <c r="C2249" s="3">
        <v>1.73370704291228E-6</v>
      </c>
      <c r="D2249">
        <v>3.3389298035520898E-4</v>
      </c>
      <c r="F2249">
        <v>4.1320614835283799E-3</v>
      </c>
      <c r="G2249" s="3">
        <v>1.5712416026399201E-5</v>
      </c>
      <c r="H2249">
        <v>2.7894474224925401E-3</v>
      </c>
      <c r="J2249">
        <f t="shared" si="71"/>
        <v>4.1320614835283799E-3</v>
      </c>
      <c r="K2249">
        <f t="shared" si="71"/>
        <v>1.5712416026399201E-5</v>
      </c>
      <c r="L2249">
        <f t="shared" si="71"/>
        <v>2.7894474224925401E-3</v>
      </c>
      <c r="N2249" t="s">
        <v>2311</v>
      </c>
      <c r="O2249">
        <f t="shared" si="72"/>
        <v>6.9372213220473197E-3</v>
      </c>
      <c r="Q2249" t="s">
        <v>2281</v>
      </c>
      <c r="R2249">
        <v>6.7815187139004789E-3</v>
      </c>
    </row>
    <row r="2250" spans="1:18" x14ac:dyDescent="0.2">
      <c r="A2250" t="s">
        <v>2312</v>
      </c>
      <c r="B2250">
        <v>3.0178314862760401E-4</v>
      </c>
      <c r="C2250" s="3">
        <v>-6.7625651819007098E-5</v>
      </c>
      <c r="D2250">
        <v>1.6842302855395999E-4</v>
      </c>
      <c r="F2250">
        <v>5.2834239896762799E-3</v>
      </c>
      <c r="G2250">
        <v>-6.1288461610663398E-4</v>
      </c>
      <c r="H2250">
        <v>1.40705917922693E-3</v>
      </c>
      <c r="J2250">
        <f t="shared" si="71"/>
        <v>5.2834239896762799E-3</v>
      </c>
      <c r="K2250">
        <f t="shared" si="71"/>
        <v>6.1288461610663398E-4</v>
      </c>
      <c r="L2250">
        <f t="shared" si="71"/>
        <v>1.40705917922693E-3</v>
      </c>
      <c r="N2250" t="s">
        <v>2312</v>
      </c>
      <c r="O2250">
        <f t="shared" si="72"/>
        <v>7.3033677850098434E-3</v>
      </c>
      <c r="Q2250" t="s">
        <v>1184</v>
      </c>
      <c r="R2250">
        <v>6.7792717536131067E-3</v>
      </c>
    </row>
    <row r="2251" spans="1:18" x14ac:dyDescent="0.2">
      <c r="A2251" t="s">
        <v>2313</v>
      </c>
      <c r="B2251">
        <v>1.1101228412742301E-4</v>
      </c>
      <c r="C2251">
        <v>1.7596385144761701E-4</v>
      </c>
      <c r="D2251">
        <v>3.7831326938486101E-4</v>
      </c>
      <c r="F2251">
        <v>1.94353120038307E-3</v>
      </c>
      <c r="G2251">
        <v>1.5947430396937999E-3</v>
      </c>
      <c r="H2251">
        <v>3.1605485477941798E-3</v>
      </c>
      <c r="J2251">
        <f t="shared" si="71"/>
        <v>1.94353120038307E-3</v>
      </c>
      <c r="K2251">
        <f t="shared" si="71"/>
        <v>1.5947430396937999E-3</v>
      </c>
      <c r="L2251">
        <f t="shared" si="71"/>
        <v>3.1605485477941798E-3</v>
      </c>
      <c r="N2251" t="s">
        <v>2313</v>
      </c>
      <c r="O2251">
        <f t="shared" si="72"/>
        <v>6.6988227878710498E-3</v>
      </c>
      <c r="Q2251" t="s">
        <v>1345</v>
      </c>
      <c r="R2251">
        <v>6.7770176421291517E-3</v>
      </c>
    </row>
    <row r="2252" spans="1:18" x14ac:dyDescent="0.2">
      <c r="A2252" t="s">
        <v>2314</v>
      </c>
      <c r="B2252">
        <v>5.1293444721132997E-4</v>
      </c>
      <c r="C2252" s="3">
        <v>3.2446407191025001E-6</v>
      </c>
      <c r="D2252">
        <v>3.19228405291031E-4</v>
      </c>
      <c r="F2252">
        <v>8.9801242244703598E-3</v>
      </c>
      <c r="G2252" s="3">
        <v>2.9405858990510599E-5</v>
      </c>
      <c r="H2252">
        <v>2.6669349304023998E-3</v>
      </c>
      <c r="J2252">
        <f t="shared" si="71"/>
        <v>8.9801242244703598E-3</v>
      </c>
      <c r="K2252">
        <f t="shared" si="71"/>
        <v>2.9405858990510599E-5</v>
      </c>
      <c r="L2252">
        <f t="shared" si="71"/>
        <v>2.6669349304023998E-3</v>
      </c>
      <c r="N2252" t="s">
        <v>2314</v>
      </c>
      <c r="O2252">
        <f t="shared" si="72"/>
        <v>1.167646501386327E-2</v>
      </c>
      <c r="Q2252" t="s">
        <v>1280</v>
      </c>
      <c r="R2252">
        <v>6.774845630343993E-3</v>
      </c>
    </row>
    <row r="2253" spans="1:18" x14ac:dyDescent="0.2">
      <c r="A2253" t="s">
        <v>2315</v>
      </c>
      <c r="B2253">
        <v>2.1378429121974001E-4</v>
      </c>
      <c r="C2253">
        <v>-2.0006813369188501E-4</v>
      </c>
      <c r="D2253">
        <v>7.4045736866039499E-4</v>
      </c>
      <c r="F2253">
        <v>3.7427969652477802E-3</v>
      </c>
      <c r="G2253">
        <v>-1.8131977735474901E-3</v>
      </c>
      <c r="H2253">
        <v>6.1860147412444002E-3</v>
      </c>
      <c r="J2253">
        <f t="shared" si="71"/>
        <v>3.7427969652477802E-3</v>
      </c>
      <c r="K2253">
        <f t="shared" si="71"/>
        <v>1.8131977735474901E-3</v>
      </c>
      <c r="L2253">
        <f t="shared" si="71"/>
        <v>6.1860147412444002E-3</v>
      </c>
      <c r="N2253" t="s">
        <v>2315</v>
      </c>
      <c r="O2253">
        <f t="shared" si="72"/>
        <v>1.1742009480039671E-2</v>
      </c>
      <c r="Q2253" t="s">
        <v>2090</v>
      </c>
      <c r="R2253">
        <v>6.7732387114226369E-3</v>
      </c>
    </row>
    <row r="2254" spans="1:18" x14ac:dyDescent="0.2">
      <c r="A2254" t="s">
        <v>2316</v>
      </c>
      <c r="B2254">
        <v>1.1812791666662699E-3</v>
      </c>
      <c r="C2254" s="3">
        <v>7.0125382502505605E-5</v>
      </c>
      <c r="D2254">
        <v>3.2636237712749299E-4</v>
      </c>
      <c r="F2254">
        <v>2.06810708816976E-2</v>
      </c>
      <c r="G2254">
        <v>6.35539428875409E-4</v>
      </c>
      <c r="H2254">
        <v>2.7265343844855099E-3</v>
      </c>
      <c r="J2254">
        <f t="shared" si="71"/>
        <v>2.06810708816976E-2</v>
      </c>
      <c r="K2254">
        <f t="shared" si="71"/>
        <v>6.35539428875409E-4</v>
      </c>
      <c r="L2254">
        <f t="shared" si="71"/>
        <v>2.7265343844855099E-3</v>
      </c>
      <c r="N2254" t="s">
        <v>2316</v>
      </c>
      <c r="O2254">
        <f t="shared" si="72"/>
        <v>2.4043144695058517E-2</v>
      </c>
      <c r="Q2254" t="s">
        <v>1949</v>
      </c>
      <c r="R2254">
        <v>6.7719321091271045E-3</v>
      </c>
    </row>
    <row r="2255" spans="1:18" x14ac:dyDescent="0.2">
      <c r="A2255" t="s">
        <v>2317</v>
      </c>
      <c r="B2255">
        <v>2.7295971046444598E-4</v>
      </c>
      <c r="C2255" s="3">
        <v>-3.3154164308239203E-5</v>
      </c>
      <c r="D2255">
        <v>2.93980877647056E-4</v>
      </c>
      <c r="F2255">
        <v>4.7788018948087601E-3</v>
      </c>
      <c r="G2255">
        <v>-3.0047292288989599E-4</v>
      </c>
      <c r="H2255">
        <v>2.4560091096922101E-3</v>
      </c>
      <c r="J2255">
        <f t="shared" si="71"/>
        <v>4.7788018948087601E-3</v>
      </c>
      <c r="K2255">
        <f t="shared" si="71"/>
        <v>3.0047292288989599E-4</v>
      </c>
      <c r="L2255">
        <f t="shared" si="71"/>
        <v>2.4560091096922101E-3</v>
      </c>
      <c r="N2255" t="s">
        <v>2317</v>
      </c>
      <c r="O2255">
        <f t="shared" si="72"/>
        <v>7.5352839273908657E-3</v>
      </c>
      <c r="Q2255" t="s">
        <v>146</v>
      </c>
      <c r="R2255">
        <v>6.7709309399900681E-3</v>
      </c>
    </row>
    <row r="2256" spans="1:18" x14ac:dyDescent="0.2">
      <c r="A2256" t="s">
        <v>2318</v>
      </c>
      <c r="B2256">
        <v>3.87221199342288E-4</v>
      </c>
      <c r="C2256" s="3">
        <v>2.8025555477522801E-5</v>
      </c>
      <c r="D2256">
        <v>3.2916239089907302E-4</v>
      </c>
      <c r="F2256">
        <v>6.7792180684045503E-3</v>
      </c>
      <c r="G2256">
        <v>2.5399284661961797E-4</v>
      </c>
      <c r="H2256">
        <v>2.7499265839554502E-3</v>
      </c>
      <c r="J2256">
        <f t="shared" si="71"/>
        <v>6.7792180684045503E-3</v>
      </c>
      <c r="K2256">
        <f t="shared" si="71"/>
        <v>2.5399284661961797E-4</v>
      </c>
      <c r="L2256">
        <f t="shared" si="71"/>
        <v>2.7499265839554502E-3</v>
      </c>
      <c r="N2256" t="s">
        <v>2318</v>
      </c>
      <c r="O2256">
        <f t="shared" si="72"/>
        <v>9.7831374989796188E-3</v>
      </c>
      <c r="Q2256" t="s">
        <v>1432</v>
      </c>
      <c r="R2256">
        <v>6.7709309399900108E-3</v>
      </c>
    </row>
    <row r="2257" spans="1:18" x14ac:dyDescent="0.2">
      <c r="A2257" t="s">
        <v>2319</v>
      </c>
      <c r="B2257">
        <v>-2.2352079942043401E-4</v>
      </c>
      <c r="C2257">
        <v>-1.7776568398423301E-3</v>
      </c>
      <c r="D2257">
        <v>-2.0012993696685399E-3</v>
      </c>
      <c r="F2257">
        <v>-3.9132574473428397E-3</v>
      </c>
      <c r="G2257">
        <v>-1.61107287035403E-2</v>
      </c>
      <c r="H2257">
        <v>-1.6719487071632799E-2</v>
      </c>
      <c r="J2257">
        <f t="shared" si="71"/>
        <v>3.9132574473428397E-3</v>
      </c>
      <c r="K2257">
        <f t="shared" si="71"/>
        <v>1.61107287035403E-2</v>
      </c>
      <c r="L2257">
        <f t="shared" si="71"/>
        <v>1.6719487071632799E-2</v>
      </c>
      <c r="N2257" t="s">
        <v>2319</v>
      </c>
      <c r="O2257">
        <f t="shared" si="72"/>
        <v>3.6743473222515935E-2</v>
      </c>
      <c r="Q2257" t="s">
        <v>809</v>
      </c>
      <c r="R2257">
        <v>6.7650589044590398E-3</v>
      </c>
    </row>
    <row r="2258" spans="1:18" x14ac:dyDescent="0.2">
      <c r="A2258" t="s">
        <v>2320</v>
      </c>
      <c r="B2258">
        <v>2.7006096746839497E-4</v>
      </c>
      <c r="C2258" s="3">
        <v>-3.5802214645020101E-5</v>
      </c>
      <c r="D2258">
        <v>2.9300542515353601E-4</v>
      </c>
      <c r="F2258">
        <v>4.7280525791001497E-3</v>
      </c>
      <c r="G2258">
        <v>-3.2447194205547302E-4</v>
      </c>
      <c r="H2258">
        <v>2.4478598714515101E-3</v>
      </c>
      <c r="J2258">
        <f t="shared" si="71"/>
        <v>4.7280525791001497E-3</v>
      </c>
      <c r="K2258">
        <f t="shared" si="71"/>
        <v>3.2447194205547302E-4</v>
      </c>
      <c r="L2258">
        <f t="shared" si="71"/>
        <v>2.4478598714515101E-3</v>
      </c>
      <c r="N2258" t="s">
        <v>2320</v>
      </c>
      <c r="O2258">
        <f t="shared" si="72"/>
        <v>7.5003843926071331E-3</v>
      </c>
      <c r="Q2258" t="s">
        <v>1759</v>
      </c>
      <c r="R2258">
        <v>6.7650589044590207E-3</v>
      </c>
    </row>
    <row r="2259" spans="1:18" x14ac:dyDescent="0.2">
      <c r="A2259" t="s">
        <v>2321</v>
      </c>
      <c r="B2259">
        <v>5.3538277115746595E-4</v>
      </c>
      <c r="C2259">
        <v>7.7054423643775302E-4</v>
      </c>
      <c r="D2259">
        <v>9.7800587069512895E-4</v>
      </c>
      <c r="F2259">
        <v>9.3731349469192704E-3</v>
      </c>
      <c r="G2259">
        <v>6.9833664569514398E-3</v>
      </c>
      <c r="H2259">
        <v>8.1705699601436407E-3</v>
      </c>
      <c r="J2259">
        <f t="shared" si="71"/>
        <v>9.3731349469192704E-3</v>
      </c>
      <c r="K2259">
        <f t="shared" si="71"/>
        <v>6.9833664569514398E-3</v>
      </c>
      <c r="L2259">
        <f t="shared" si="71"/>
        <v>8.1705699601436407E-3</v>
      </c>
      <c r="N2259" t="s">
        <v>2321</v>
      </c>
      <c r="O2259">
        <f t="shared" si="72"/>
        <v>2.4527071364014351E-2</v>
      </c>
      <c r="Q2259" t="s">
        <v>988</v>
      </c>
      <c r="R2259">
        <v>6.7598864575676805E-3</v>
      </c>
    </row>
    <row r="2260" spans="1:18" x14ac:dyDescent="0.2">
      <c r="A2260" t="s">
        <v>2322</v>
      </c>
      <c r="B2260">
        <v>2.5268753128391099E-4</v>
      </c>
      <c r="C2260" s="3">
        <v>1.6470759249416901E-5</v>
      </c>
      <c r="D2260">
        <v>2.2178094893633699E-4</v>
      </c>
      <c r="F2260">
        <v>4.4238897060648397E-3</v>
      </c>
      <c r="G2260">
        <v>1.4927286744061301E-4</v>
      </c>
      <c r="H2260">
        <v>1.85282809992074E-3</v>
      </c>
      <c r="J2260">
        <f t="shared" si="71"/>
        <v>4.4238897060648397E-3</v>
      </c>
      <c r="K2260">
        <f t="shared" si="71"/>
        <v>1.4927286744061301E-4</v>
      </c>
      <c r="L2260">
        <f t="shared" si="71"/>
        <v>1.85282809992074E-3</v>
      </c>
      <c r="N2260" t="s">
        <v>2322</v>
      </c>
      <c r="O2260">
        <f t="shared" si="72"/>
        <v>6.4259906734261928E-3</v>
      </c>
      <c r="Q2260" t="s">
        <v>1504</v>
      </c>
      <c r="R2260">
        <v>6.7592693500656215E-3</v>
      </c>
    </row>
    <row r="2261" spans="1:18" x14ac:dyDescent="0.2">
      <c r="A2261" t="s">
        <v>2323</v>
      </c>
      <c r="B2261">
        <v>2.4988440415672298E-4</v>
      </c>
      <c r="C2261" s="3">
        <v>4.6024398114145903E-5</v>
      </c>
      <c r="D2261">
        <v>3.7862837139756298E-4</v>
      </c>
      <c r="F2261">
        <v>4.3748143710859002E-3</v>
      </c>
      <c r="G2261">
        <v>4.1711458316471401E-4</v>
      </c>
      <c r="H2261">
        <v>3.1631810095375198E-3</v>
      </c>
      <c r="J2261">
        <f t="shared" si="71"/>
        <v>4.3748143710859002E-3</v>
      </c>
      <c r="K2261">
        <f t="shared" si="71"/>
        <v>4.1711458316471401E-4</v>
      </c>
      <c r="L2261">
        <f t="shared" si="71"/>
        <v>3.1631810095375198E-3</v>
      </c>
      <c r="N2261" t="s">
        <v>2323</v>
      </c>
      <c r="O2261">
        <f t="shared" si="72"/>
        <v>7.9551099637881345E-3</v>
      </c>
      <c r="Q2261" t="s">
        <v>1171</v>
      </c>
      <c r="R2261">
        <v>6.7543171675808799E-3</v>
      </c>
    </row>
    <row r="2262" spans="1:18" x14ac:dyDescent="0.2">
      <c r="A2262" t="s">
        <v>2324</v>
      </c>
      <c r="B2262">
        <v>8.3516408290586696E-4</v>
      </c>
      <c r="C2262" s="3">
        <v>-7.7538623680717397E-5</v>
      </c>
      <c r="D2262">
        <v>1.0455399931875099E-3</v>
      </c>
      <c r="F2262">
        <v>1.46215120725175E-2</v>
      </c>
      <c r="G2262">
        <v>-7.02724902898999E-4</v>
      </c>
      <c r="H2262">
        <v>8.7347713510092101E-3</v>
      </c>
      <c r="J2262">
        <f t="shared" si="71"/>
        <v>1.46215120725175E-2</v>
      </c>
      <c r="K2262">
        <f t="shared" si="71"/>
        <v>7.02724902898999E-4</v>
      </c>
      <c r="L2262">
        <f t="shared" si="71"/>
        <v>8.7347713510092101E-3</v>
      </c>
      <c r="N2262" t="s">
        <v>2324</v>
      </c>
      <c r="O2262">
        <f t="shared" si="72"/>
        <v>2.4059008326425709E-2</v>
      </c>
      <c r="Q2262" t="s">
        <v>2369</v>
      </c>
      <c r="R2262">
        <v>6.7516940845354801E-3</v>
      </c>
    </row>
    <row r="2263" spans="1:18" x14ac:dyDescent="0.2">
      <c r="A2263" t="s">
        <v>2325</v>
      </c>
      <c r="B2263" s="3">
        <v>-2.98919446331953E-5</v>
      </c>
      <c r="C2263">
        <v>-9.7429211063935204E-4</v>
      </c>
      <c r="D2263">
        <v>-1.0664187952489201E-3</v>
      </c>
      <c r="F2263">
        <v>-5.2332881438646797E-4</v>
      </c>
      <c r="G2263">
        <v>-8.8299133560009596E-3</v>
      </c>
      <c r="H2263">
        <v>-8.9091994582817108E-3</v>
      </c>
      <c r="J2263">
        <f t="shared" si="71"/>
        <v>5.2332881438646797E-4</v>
      </c>
      <c r="K2263">
        <f t="shared" si="71"/>
        <v>8.8299133560009596E-3</v>
      </c>
      <c r="L2263">
        <f t="shared" si="71"/>
        <v>8.9091994582817108E-3</v>
      </c>
      <c r="N2263" t="s">
        <v>2325</v>
      </c>
      <c r="O2263">
        <f t="shared" si="72"/>
        <v>1.8262441628669138E-2</v>
      </c>
      <c r="Q2263" t="s">
        <v>1696</v>
      </c>
      <c r="R2263">
        <v>6.7515481555159452E-3</v>
      </c>
    </row>
    <row r="2264" spans="1:18" x14ac:dyDescent="0.2">
      <c r="A2264" t="s">
        <v>2326</v>
      </c>
      <c r="B2264">
        <v>1.6361039722551999E-4</v>
      </c>
      <c r="C2264">
        <v>-2.82810576791852E-4</v>
      </c>
      <c r="D2264">
        <v>2.3660663102799799E-4</v>
      </c>
      <c r="F2264">
        <v>2.8643849121226502E-3</v>
      </c>
      <c r="G2264">
        <v>-2.5630843788666201E-3</v>
      </c>
      <c r="H2264">
        <v>1.9766865310063002E-3</v>
      </c>
      <c r="J2264">
        <f t="shared" si="71"/>
        <v>2.8643849121226502E-3</v>
      </c>
      <c r="K2264">
        <f t="shared" si="71"/>
        <v>2.5630843788666201E-3</v>
      </c>
      <c r="L2264">
        <f t="shared" si="71"/>
        <v>1.9766865310063002E-3</v>
      </c>
      <c r="N2264" t="s">
        <v>2326</v>
      </c>
      <c r="O2264">
        <f t="shared" si="72"/>
        <v>7.4041558219955696E-3</v>
      </c>
      <c r="Q2264" t="s">
        <v>2309</v>
      </c>
      <c r="R2264">
        <v>6.751239307733985E-3</v>
      </c>
    </row>
    <row r="2265" spans="1:18" x14ac:dyDescent="0.2">
      <c r="A2265" t="s">
        <v>2327</v>
      </c>
      <c r="B2265">
        <v>2.5484012272252501E-4</v>
      </c>
      <c r="C2265" s="3">
        <v>-1.1813380420306999E-5</v>
      </c>
      <c r="D2265">
        <v>2.9915847461862597E-4</v>
      </c>
      <c r="F2265">
        <v>4.4615758833695196E-3</v>
      </c>
      <c r="G2265">
        <v>-1.07063502222488E-4</v>
      </c>
      <c r="H2265">
        <v>2.4992643902065998E-3</v>
      </c>
      <c r="J2265">
        <f t="shared" si="71"/>
        <v>4.4615758833695196E-3</v>
      </c>
      <c r="K2265">
        <f t="shared" si="71"/>
        <v>1.07063502222488E-4</v>
      </c>
      <c r="L2265">
        <f t="shared" si="71"/>
        <v>2.4992643902065998E-3</v>
      </c>
      <c r="N2265" t="s">
        <v>2327</v>
      </c>
      <c r="O2265">
        <f t="shared" si="72"/>
        <v>7.0679037757986072E-3</v>
      </c>
      <c r="Q2265" t="s">
        <v>1239</v>
      </c>
      <c r="R2265">
        <v>6.7479660058648401E-3</v>
      </c>
    </row>
    <row r="2266" spans="1:18" x14ac:dyDescent="0.2">
      <c r="A2266" t="s">
        <v>2328</v>
      </c>
      <c r="B2266">
        <v>1.8701211568447301E-4</v>
      </c>
      <c r="C2266">
        <v>-2.2584629114836299E-4</v>
      </c>
      <c r="D2266">
        <v>5.6776695227795802E-4</v>
      </c>
      <c r="F2266">
        <v>3.2740870484677699E-3</v>
      </c>
      <c r="G2266">
        <v>-2.0468226734439801E-3</v>
      </c>
      <c r="H2266">
        <v>4.7433044561863199E-3</v>
      </c>
      <c r="J2266">
        <f t="shared" si="71"/>
        <v>3.2740870484677699E-3</v>
      </c>
      <c r="K2266">
        <f t="shared" si="71"/>
        <v>2.0468226734439801E-3</v>
      </c>
      <c r="L2266">
        <f t="shared" si="71"/>
        <v>4.7433044561863199E-3</v>
      </c>
      <c r="N2266" t="s">
        <v>2328</v>
      </c>
      <c r="O2266">
        <f t="shared" si="72"/>
        <v>1.0064214178098069E-2</v>
      </c>
      <c r="Q2266" t="s">
        <v>977</v>
      </c>
      <c r="R2266">
        <v>6.7441358087482819E-3</v>
      </c>
    </row>
    <row r="2267" spans="1:18" x14ac:dyDescent="0.2">
      <c r="A2267" t="s">
        <v>2329</v>
      </c>
      <c r="B2267">
        <v>-1.0550691114595901E-3</v>
      </c>
      <c r="C2267">
        <v>-1.32246802101547E-4</v>
      </c>
      <c r="D2267">
        <v>3.1621268356759298E-3</v>
      </c>
      <c r="F2267">
        <v>-1.8471466944401001E-2</v>
      </c>
      <c r="G2267">
        <v>-1.1985397309628E-3</v>
      </c>
      <c r="H2267">
        <v>2.6417406385683899E-2</v>
      </c>
      <c r="J2267">
        <f t="shared" si="71"/>
        <v>1.8471466944401001E-2</v>
      </c>
      <c r="K2267">
        <f t="shared" si="71"/>
        <v>1.1985397309628E-3</v>
      </c>
      <c r="L2267">
        <f t="shared" si="71"/>
        <v>2.6417406385683899E-2</v>
      </c>
      <c r="N2267" t="s">
        <v>2329</v>
      </c>
      <c r="O2267">
        <f t="shared" si="72"/>
        <v>4.6087413061047702E-2</v>
      </c>
      <c r="Q2267" t="s">
        <v>1241</v>
      </c>
      <c r="R2267">
        <v>6.7428940478518797E-3</v>
      </c>
    </row>
    <row r="2268" spans="1:18" x14ac:dyDescent="0.2">
      <c r="A2268" t="s">
        <v>2330</v>
      </c>
      <c r="B2268">
        <v>7.87588604490722E-4</v>
      </c>
      <c r="C2268" s="3">
        <v>-7.8720763408523996E-5</v>
      </c>
      <c r="D2268">
        <v>7.7692213338280902E-4</v>
      </c>
      <c r="F2268">
        <v>1.37885913971186E-2</v>
      </c>
      <c r="G2268">
        <v>-7.1343851872040598E-4</v>
      </c>
      <c r="H2268">
        <v>6.4906529036236303E-3</v>
      </c>
      <c r="J2268">
        <f t="shared" si="71"/>
        <v>1.37885913971186E-2</v>
      </c>
      <c r="K2268">
        <f t="shared" si="71"/>
        <v>7.1343851872040598E-4</v>
      </c>
      <c r="L2268">
        <f t="shared" si="71"/>
        <v>6.4906529036236303E-3</v>
      </c>
      <c r="N2268" t="s">
        <v>2330</v>
      </c>
      <c r="O2268">
        <f t="shared" si="72"/>
        <v>2.0992682819462635E-2</v>
      </c>
      <c r="Q2268" t="s">
        <v>2229</v>
      </c>
      <c r="R2268">
        <v>6.7415707623351695E-3</v>
      </c>
    </row>
    <row r="2269" spans="1:18" x14ac:dyDescent="0.2">
      <c r="A2269" t="s">
        <v>2331</v>
      </c>
      <c r="B2269">
        <v>2.6246283991811898E-4</v>
      </c>
      <c r="C2269" s="3">
        <v>-1.25387547332142E-5</v>
      </c>
      <c r="D2269">
        <v>2.8967302306712498E-4</v>
      </c>
      <c r="F2269">
        <v>4.5950294810301997E-3</v>
      </c>
      <c r="G2269">
        <v>-1.13637498115194E-4</v>
      </c>
      <c r="H2269">
        <v>2.4200199318374399E-3</v>
      </c>
      <c r="J2269">
        <f t="shared" si="71"/>
        <v>4.5950294810301997E-3</v>
      </c>
      <c r="K2269">
        <f t="shared" si="71"/>
        <v>1.13637498115194E-4</v>
      </c>
      <c r="L2269">
        <f t="shared" si="71"/>
        <v>2.4200199318374399E-3</v>
      </c>
      <c r="N2269" t="s">
        <v>2331</v>
      </c>
      <c r="O2269">
        <f t="shared" si="72"/>
        <v>7.128686910982833E-3</v>
      </c>
      <c r="Q2269" t="s">
        <v>2437</v>
      </c>
      <c r="R2269">
        <v>6.7407384831464469E-3</v>
      </c>
    </row>
    <row r="2270" spans="1:18" x14ac:dyDescent="0.2">
      <c r="A2270" t="s">
        <v>2332</v>
      </c>
      <c r="B2270">
        <v>2.88074901095214E-4</v>
      </c>
      <c r="C2270" s="3">
        <v>-4.2702647567695097E-5</v>
      </c>
      <c r="D2270">
        <v>2.9103685061784401E-4</v>
      </c>
      <c r="F2270">
        <v>5.0434288666933802E-3</v>
      </c>
      <c r="G2270">
        <v>-3.8700988541019498E-4</v>
      </c>
      <c r="H2270">
        <v>2.4314137779794902E-3</v>
      </c>
      <c r="J2270">
        <f t="shared" si="71"/>
        <v>5.0434288666933802E-3</v>
      </c>
      <c r="K2270">
        <f t="shared" si="71"/>
        <v>3.8700988541019498E-4</v>
      </c>
      <c r="L2270">
        <f t="shared" si="71"/>
        <v>2.4314137779794902E-3</v>
      </c>
      <c r="N2270" t="s">
        <v>2332</v>
      </c>
      <c r="O2270">
        <f t="shared" si="72"/>
        <v>7.861852530083065E-3</v>
      </c>
      <c r="Q2270" t="s">
        <v>2104</v>
      </c>
      <c r="R2270">
        <v>6.7395030920184796E-3</v>
      </c>
    </row>
    <row r="2271" spans="1:18" x14ac:dyDescent="0.2">
      <c r="A2271" t="s">
        <v>2333</v>
      </c>
      <c r="B2271">
        <v>1.4959082583750801E-4</v>
      </c>
      <c r="C2271" s="3">
        <v>5.4347884164531601E-5</v>
      </c>
      <c r="D2271">
        <v>4.0358962975396901E-4</v>
      </c>
      <c r="F2271">
        <v>2.6189393326287399E-3</v>
      </c>
      <c r="G2271">
        <v>4.9254951673567205E-4</v>
      </c>
      <c r="H2271">
        <v>3.3717152461973498E-3</v>
      </c>
      <c r="J2271">
        <f t="shared" si="71"/>
        <v>2.6189393326287399E-3</v>
      </c>
      <c r="K2271">
        <f t="shared" si="71"/>
        <v>4.9254951673567205E-4</v>
      </c>
      <c r="L2271">
        <f t="shared" si="71"/>
        <v>3.3717152461973498E-3</v>
      </c>
      <c r="N2271" t="s">
        <v>2333</v>
      </c>
      <c r="O2271">
        <f t="shared" si="72"/>
        <v>6.4832040955617619E-3</v>
      </c>
      <c r="Q2271" t="s">
        <v>704</v>
      </c>
      <c r="R2271">
        <v>6.739194244236516E-3</v>
      </c>
    </row>
    <row r="2272" spans="1:18" x14ac:dyDescent="0.2">
      <c r="A2272" t="s">
        <v>2334</v>
      </c>
      <c r="B2272">
        <v>2.0932213071800501E-4</v>
      </c>
      <c r="C2272" s="3">
        <v>-9.9616546468641595E-5</v>
      </c>
      <c r="D2272">
        <v>5.00899912781772E-4</v>
      </c>
      <c r="F2272">
        <v>3.6646763480169499E-3</v>
      </c>
      <c r="G2272">
        <v>-9.0281494075214604E-4</v>
      </c>
      <c r="H2272">
        <v>4.18467608737811E-3</v>
      </c>
      <c r="J2272">
        <f t="shared" si="71"/>
        <v>3.6646763480169499E-3</v>
      </c>
      <c r="K2272">
        <f t="shared" si="71"/>
        <v>9.0281494075214604E-4</v>
      </c>
      <c r="L2272">
        <f t="shared" si="71"/>
        <v>4.18467608737811E-3</v>
      </c>
      <c r="N2272" t="s">
        <v>2334</v>
      </c>
      <c r="O2272">
        <f t="shared" si="72"/>
        <v>8.7521673761472053E-3</v>
      </c>
      <c r="Q2272" t="s">
        <v>107</v>
      </c>
      <c r="R2272">
        <v>6.7380461767818844E-3</v>
      </c>
    </row>
    <row r="2273" spans="1:18" x14ac:dyDescent="0.2">
      <c r="A2273" t="s">
        <v>2335</v>
      </c>
      <c r="B2273">
        <v>2.8211641578282701E-4</v>
      </c>
      <c r="C2273" s="3">
        <v>-6.4921416510662098E-5</v>
      </c>
      <c r="D2273">
        <v>2.6501927819517601E-4</v>
      </c>
      <c r="F2273">
        <v>4.9391115634086699E-3</v>
      </c>
      <c r="G2273">
        <v>-5.8837639808231401E-4</v>
      </c>
      <c r="H2273">
        <v>2.2140547599590701E-3</v>
      </c>
      <c r="J2273">
        <f t="shared" si="71"/>
        <v>4.9391115634086699E-3</v>
      </c>
      <c r="K2273">
        <f t="shared" si="71"/>
        <v>5.8837639808231401E-4</v>
      </c>
      <c r="L2273">
        <f t="shared" si="71"/>
        <v>2.2140547599590701E-3</v>
      </c>
      <c r="N2273" t="s">
        <v>2335</v>
      </c>
      <c r="O2273">
        <f t="shared" si="72"/>
        <v>7.7415427214500548E-3</v>
      </c>
      <c r="Q2273" t="s">
        <v>2197</v>
      </c>
      <c r="R2273">
        <v>6.7376560719811926E-3</v>
      </c>
    </row>
    <row r="2274" spans="1:18" x14ac:dyDescent="0.2">
      <c r="A2274" t="s">
        <v>2336</v>
      </c>
      <c r="B2274">
        <v>2.6991565747378599E-4</v>
      </c>
      <c r="C2274" s="3">
        <v>-3.7593883970141203E-5</v>
      </c>
      <c r="D2274">
        <v>2.9336134663199298E-4</v>
      </c>
      <c r="F2274">
        <v>4.7255085857892199E-3</v>
      </c>
      <c r="G2274">
        <v>-3.4070966453178699E-4</v>
      </c>
      <c r="H2274">
        <v>2.4508333519051399E-3</v>
      </c>
      <c r="J2274">
        <f t="shared" si="71"/>
        <v>4.7255085857892199E-3</v>
      </c>
      <c r="K2274">
        <f t="shared" si="71"/>
        <v>3.4070966453178699E-4</v>
      </c>
      <c r="L2274">
        <f t="shared" si="71"/>
        <v>2.4508333519051399E-3</v>
      </c>
      <c r="N2274" t="s">
        <v>2336</v>
      </c>
      <c r="O2274">
        <f t="shared" si="72"/>
        <v>7.5170516022261468E-3</v>
      </c>
      <c r="Q2274" t="s">
        <v>1710</v>
      </c>
      <c r="R2274">
        <v>6.7350781318778674E-3</v>
      </c>
    </row>
    <row r="2275" spans="1:18" x14ac:dyDescent="0.2">
      <c r="A2275" t="s">
        <v>2337</v>
      </c>
      <c r="B2275" s="3">
        <v>-4.62848968598296E-5</v>
      </c>
      <c r="C2275">
        <v>-8.9336608581161198E-4</v>
      </c>
      <c r="D2275">
        <v>-6.8354549798575401E-4</v>
      </c>
      <c r="F2275">
        <v>-8.10326009059831E-4</v>
      </c>
      <c r="G2275">
        <v>-8.0964887704261003E-3</v>
      </c>
      <c r="H2275">
        <v>-5.7105549972458298E-3</v>
      </c>
      <c r="J2275">
        <f t="shared" si="71"/>
        <v>8.10326009059831E-4</v>
      </c>
      <c r="K2275">
        <f t="shared" si="71"/>
        <v>8.0964887704261003E-3</v>
      </c>
      <c r="L2275">
        <f t="shared" si="71"/>
        <v>5.7105549972458298E-3</v>
      </c>
      <c r="N2275" t="s">
        <v>2337</v>
      </c>
      <c r="O2275">
        <f t="shared" si="72"/>
        <v>1.461736977673176E-2</v>
      </c>
      <c r="Q2275" t="s">
        <v>1170</v>
      </c>
      <c r="R2275">
        <v>6.7330536911823207E-3</v>
      </c>
    </row>
    <row r="2276" spans="1:18" x14ac:dyDescent="0.2">
      <c r="A2276" t="s">
        <v>2338</v>
      </c>
      <c r="B2276">
        <v>1.3498421520516599E-4</v>
      </c>
      <c r="C2276">
        <v>-5.1312301502483705E-4</v>
      </c>
      <c r="D2276">
        <v>-3.37028118642539E-4</v>
      </c>
      <c r="F2276">
        <v>2.36321625009836E-3</v>
      </c>
      <c r="G2276">
        <v>-4.6503833030794601E-3</v>
      </c>
      <c r="H2276">
        <v>-2.81563935802064E-3</v>
      </c>
      <c r="J2276">
        <f t="shared" si="71"/>
        <v>2.36321625009836E-3</v>
      </c>
      <c r="K2276">
        <f t="shared" si="71"/>
        <v>4.6503833030794601E-3</v>
      </c>
      <c r="L2276">
        <f t="shared" si="71"/>
        <v>2.81563935802064E-3</v>
      </c>
      <c r="N2276" t="s">
        <v>2338</v>
      </c>
      <c r="O2276">
        <f t="shared" si="72"/>
        <v>9.829238911198461E-3</v>
      </c>
      <c r="Q2276" t="s">
        <v>459</v>
      </c>
      <c r="R2276">
        <v>6.7282263461742927E-3</v>
      </c>
    </row>
    <row r="2277" spans="1:18" x14ac:dyDescent="0.2">
      <c r="A2277" t="s">
        <v>2339</v>
      </c>
      <c r="B2277">
        <v>-2.7556597915850202E-4</v>
      </c>
      <c r="C2277">
        <v>-1.3018773340359999E-3</v>
      </c>
      <c r="D2277" s="3">
        <v>3.9256977087143699E-6</v>
      </c>
      <c r="F2277">
        <v>-4.8244307597879298E-3</v>
      </c>
      <c r="G2277">
        <v>-1.17987859432997E-2</v>
      </c>
      <c r="H2277" s="3">
        <v>3.2796518643214797E-5</v>
      </c>
      <c r="J2277">
        <f t="shared" si="71"/>
        <v>4.8244307597879298E-3</v>
      </c>
      <c r="K2277">
        <f t="shared" si="71"/>
        <v>1.17987859432997E-2</v>
      </c>
      <c r="L2277">
        <f t="shared" si="71"/>
        <v>3.2796518643214797E-5</v>
      </c>
      <c r="N2277" t="s">
        <v>2339</v>
      </c>
      <c r="O2277">
        <f t="shared" si="72"/>
        <v>1.6656013221730843E-2</v>
      </c>
      <c r="Q2277" t="s">
        <v>1320</v>
      </c>
      <c r="R2277">
        <v>6.7282263461742615E-3</v>
      </c>
    </row>
    <row r="2278" spans="1:18" x14ac:dyDescent="0.2">
      <c r="A2278" t="s">
        <v>2340</v>
      </c>
      <c r="B2278">
        <v>-9.5491870481256196E-4</v>
      </c>
      <c r="C2278">
        <v>8.6065519527912197E-4</v>
      </c>
      <c r="D2278">
        <v>1.4079232088014401E-3</v>
      </c>
      <c r="F2278">
        <v>-1.6718098462890199E-2</v>
      </c>
      <c r="G2278">
        <v>7.8000331940692499E-3</v>
      </c>
      <c r="H2278">
        <v>1.1762235197878499E-2</v>
      </c>
      <c r="J2278">
        <f t="shared" si="71"/>
        <v>1.6718098462890199E-2</v>
      </c>
      <c r="K2278">
        <f t="shared" si="71"/>
        <v>7.8000331940692499E-3</v>
      </c>
      <c r="L2278">
        <f t="shared" si="71"/>
        <v>1.1762235197878499E-2</v>
      </c>
      <c r="N2278" t="s">
        <v>2340</v>
      </c>
      <c r="O2278">
        <f t="shared" si="72"/>
        <v>3.6280366854837952E-2</v>
      </c>
      <c r="Q2278" t="s">
        <v>899</v>
      </c>
      <c r="R2278">
        <v>6.7256049418290657E-3</v>
      </c>
    </row>
    <row r="2279" spans="1:18" x14ac:dyDescent="0.2">
      <c r="A2279" t="s">
        <v>2341</v>
      </c>
      <c r="B2279">
        <v>3.5182064855426398E-4</v>
      </c>
      <c r="C2279">
        <v>7.1159105121511995E-4</v>
      </c>
      <c r="D2279" s="3">
        <v>3.7626569592824901E-5</v>
      </c>
      <c r="F2279">
        <v>6.1594481437690302E-3</v>
      </c>
      <c r="G2279">
        <v>6.4490795507026301E-3</v>
      </c>
      <c r="H2279">
        <v>3.1434424723839299E-4</v>
      </c>
      <c r="J2279">
        <f t="shared" si="71"/>
        <v>6.1594481437690302E-3</v>
      </c>
      <c r="K2279">
        <f t="shared" si="71"/>
        <v>6.4490795507026301E-3</v>
      </c>
      <c r="L2279">
        <f t="shared" si="71"/>
        <v>3.1434424723839299E-4</v>
      </c>
      <c r="N2279" t="s">
        <v>2341</v>
      </c>
      <c r="O2279">
        <f t="shared" si="72"/>
        <v>1.2922871941710053E-2</v>
      </c>
      <c r="Q2279" t="s">
        <v>641</v>
      </c>
      <c r="R2279">
        <v>6.7249872462651385E-3</v>
      </c>
    </row>
    <row r="2280" spans="1:18" x14ac:dyDescent="0.2">
      <c r="A2280" t="s">
        <v>2342</v>
      </c>
      <c r="B2280" s="3">
        <v>9.8830818033085403E-5</v>
      </c>
      <c r="C2280">
        <v>5.4329995791197599E-4</v>
      </c>
      <c r="D2280">
        <v>2.09082535709327E-4</v>
      </c>
      <c r="F2280">
        <v>1.73026597836872E-3</v>
      </c>
      <c r="G2280">
        <v>4.9238739617152704E-3</v>
      </c>
      <c r="H2280">
        <v>1.7467415448570601E-3</v>
      </c>
      <c r="J2280">
        <f t="shared" si="71"/>
        <v>1.73026597836872E-3</v>
      </c>
      <c r="K2280">
        <f t="shared" si="71"/>
        <v>4.9238739617152704E-3</v>
      </c>
      <c r="L2280">
        <f t="shared" si="71"/>
        <v>1.7467415448570601E-3</v>
      </c>
      <c r="N2280" t="s">
        <v>2342</v>
      </c>
      <c r="O2280">
        <f t="shared" si="72"/>
        <v>8.4008814849410515E-3</v>
      </c>
      <c r="Q2280" t="s">
        <v>1078</v>
      </c>
      <c r="R2280">
        <v>6.724987246265083E-3</v>
      </c>
    </row>
    <row r="2281" spans="1:18" x14ac:dyDescent="0.2">
      <c r="A2281" t="s">
        <v>2343</v>
      </c>
      <c r="B2281">
        <v>3.2722654690641898E-4</v>
      </c>
      <c r="C2281">
        <v>1.3752244949574399E-4</v>
      </c>
      <c r="D2281">
        <v>4.3942694761242199E-4</v>
      </c>
      <c r="F2281">
        <v>5.7288705345099099E-3</v>
      </c>
      <c r="G2281">
        <v>1.2463524032392901E-3</v>
      </c>
      <c r="H2281">
        <v>3.6711115192874801E-3</v>
      </c>
      <c r="J2281">
        <f t="shared" si="71"/>
        <v>5.7288705345099099E-3</v>
      </c>
      <c r="K2281">
        <f t="shared" si="71"/>
        <v>1.2463524032392901E-3</v>
      </c>
      <c r="L2281">
        <f t="shared" si="71"/>
        <v>3.6711115192874801E-3</v>
      </c>
      <c r="N2281" t="s">
        <v>2343</v>
      </c>
      <c r="O2281">
        <f t="shared" si="72"/>
        <v>1.064633445703668E-2</v>
      </c>
      <c r="Q2281" t="s">
        <v>878</v>
      </c>
      <c r="R2281">
        <v>6.7231341595731728E-3</v>
      </c>
    </row>
    <row r="2282" spans="1:18" x14ac:dyDescent="0.2">
      <c r="A2282" t="s">
        <v>2344</v>
      </c>
      <c r="B2282">
        <v>2.5013447339990798E-4</v>
      </c>
      <c r="C2282" s="3">
        <v>1.30239256600908E-5</v>
      </c>
      <c r="D2282">
        <v>2.9103755184727801E-4</v>
      </c>
      <c r="F2282">
        <v>4.3791924214990298E-3</v>
      </c>
      <c r="G2282">
        <v>1.1803455439881801E-4</v>
      </c>
      <c r="H2282">
        <v>2.4314196362716801E-3</v>
      </c>
      <c r="J2282">
        <f t="shared" si="71"/>
        <v>4.3791924214990298E-3</v>
      </c>
      <c r="K2282">
        <f t="shared" si="71"/>
        <v>1.1803455439881801E-4</v>
      </c>
      <c r="L2282">
        <f t="shared" si="71"/>
        <v>2.4314196362716801E-3</v>
      </c>
      <c r="N2282" t="s">
        <v>2344</v>
      </c>
      <c r="O2282">
        <f t="shared" si="72"/>
        <v>6.9286466121695279E-3</v>
      </c>
      <c r="Q2282" t="s">
        <v>2373</v>
      </c>
      <c r="R2282">
        <v>6.7204478620278381E-3</v>
      </c>
    </row>
    <row r="2283" spans="1:18" x14ac:dyDescent="0.2">
      <c r="A2283" t="s">
        <v>2345</v>
      </c>
      <c r="B2283">
        <v>1.81464211831685E-3</v>
      </c>
      <c r="C2283">
        <v>-1.2326299423434501E-4</v>
      </c>
      <c r="D2283">
        <v>1.5599224025256199E-4</v>
      </c>
      <c r="F2283">
        <v>3.1769579395644502E-2</v>
      </c>
      <c r="G2283">
        <v>-1.11712036585853E-3</v>
      </c>
      <c r="H2283">
        <v>1.3032084473247501E-3</v>
      </c>
      <c r="J2283">
        <f t="shared" si="71"/>
        <v>3.1769579395644502E-2</v>
      </c>
      <c r="K2283">
        <f t="shared" si="71"/>
        <v>1.11712036585853E-3</v>
      </c>
      <c r="L2283">
        <f t="shared" si="71"/>
        <v>1.3032084473247501E-3</v>
      </c>
      <c r="N2283" t="s">
        <v>2345</v>
      </c>
      <c r="O2283">
        <f t="shared" si="72"/>
        <v>3.4189908208827779E-2</v>
      </c>
      <c r="Q2283" t="s">
        <v>1415</v>
      </c>
      <c r="R2283">
        <v>6.7180826202112862E-3</v>
      </c>
    </row>
    <row r="2284" spans="1:18" x14ac:dyDescent="0.2">
      <c r="A2284" t="s">
        <v>2346</v>
      </c>
      <c r="B2284">
        <v>-3.2214516944606898E-2</v>
      </c>
      <c r="C2284">
        <v>-7.6522358414197897E-2</v>
      </c>
      <c r="D2284">
        <v>-1.6916957341657698E-2</v>
      </c>
      <c r="F2284">
        <v>-0.56399090676529895</v>
      </c>
      <c r="G2284">
        <v>-0.69351459096884105</v>
      </c>
      <c r="H2284">
        <v>-0.14132960508155001</v>
      </c>
      <c r="J2284">
        <f t="shared" si="71"/>
        <v>0.56399090676529895</v>
      </c>
      <c r="K2284">
        <f t="shared" si="71"/>
        <v>0.69351459096884105</v>
      </c>
      <c r="L2284">
        <f t="shared" si="71"/>
        <v>0.14132960508155001</v>
      </c>
      <c r="N2284" t="s">
        <v>2346</v>
      </c>
      <c r="O2284">
        <f t="shared" si="72"/>
        <v>1.39883510281569</v>
      </c>
      <c r="Q2284" t="s">
        <v>2021</v>
      </c>
      <c r="R2284">
        <v>6.7160216735085224E-3</v>
      </c>
    </row>
    <row r="2285" spans="1:18" x14ac:dyDescent="0.2">
      <c r="A2285" t="s">
        <v>2347</v>
      </c>
      <c r="B2285">
        <v>-4.3513661201971402E-3</v>
      </c>
      <c r="C2285">
        <v>4.2723795601917599E-3</v>
      </c>
      <c r="D2285">
        <v>5.3607516302367096E-3</v>
      </c>
      <c r="F2285">
        <v>-7.6180900927916406E-2</v>
      </c>
      <c r="G2285">
        <v>3.8720154795964599E-2</v>
      </c>
      <c r="H2285">
        <v>4.4785412384765702E-2</v>
      </c>
      <c r="J2285">
        <f t="shared" si="71"/>
        <v>7.6180900927916406E-2</v>
      </c>
      <c r="K2285">
        <f t="shared" si="71"/>
        <v>3.8720154795964599E-2</v>
      </c>
      <c r="L2285">
        <f t="shared" si="71"/>
        <v>4.4785412384765702E-2</v>
      </c>
      <c r="N2285" t="s">
        <v>2347</v>
      </c>
      <c r="O2285">
        <f t="shared" si="72"/>
        <v>0.15968646810864673</v>
      </c>
      <c r="Q2285" t="s">
        <v>2274</v>
      </c>
      <c r="R2285">
        <v>6.7128753158979997E-3</v>
      </c>
    </row>
    <row r="2286" spans="1:18" x14ac:dyDescent="0.2">
      <c r="A2286" t="s">
        <v>2348</v>
      </c>
      <c r="B2286">
        <v>-3.3653546793544799E-4</v>
      </c>
      <c r="C2286">
        <v>2.10972576562407E-3</v>
      </c>
      <c r="D2286">
        <v>2.3814705136402701E-4</v>
      </c>
      <c r="F2286">
        <v>-5.89184509722635E-3</v>
      </c>
      <c r="G2286">
        <v>1.9120236643565498E-2</v>
      </c>
      <c r="H2286">
        <v>1.9895556890560401E-3</v>
      </c>
      <c r="J2286">
        <f t="shared" si="71"/>
        <v>5.89184509722635E-3</v>
      </c>
      <c r="K2286">
        <f t="shared" si="71"/>
        <v>1.9120236643565498E-2</v>
      </c>
      <c r="L2286">
        <f t="shared" si="71"/>
        <v>1.9895556890560401E-3</v>
      </c>
      <c r="N2286" t="s">
        <v>2348</v>
      </c>
      <c r="O2286">
        <f t="shared" si="72"/>
        <v>2.7001637429847888E-2</v>
      </c>
      <c r="Q2286" t="s">
        <v>805</v>
      </c>
      <c r="R2286">
        <v>6.7117067916396527E-3</v>
      </c>
    </row>
    <row r="2287" spans="1:18" x14ac:dyDescent="0.2">
      <c r="A2287" t="s">
        <v>2349</v>
      </c>
      <c r="B2287">
        <v>8.6051186549883298E-4</v>
      </c>
      <c r="C2287">
        <v>1.7675225798418099E-4</v>
      </c>
      <c r="D2287">
        <v>4.1397608970844302E-4</v>
      </c>
      <c r="F2287">
        <v>1.50652846398255E-2</v>
      </c>
      <c r="G2287">
        <v>1.60188829041598E-3</v>
      </c>
      <c r="H2287">
        <v>3.4584870133606001E-3</v>
      </c>
      <c r="J2287">
        <f t="shared" si="71"/>
        <v>1.50652846398255E-2</v>
      </c>
      <c r="K2287">
        <f t="shared" si="71"/>
        <v>1.60188829041598E-3</v>
      </c>
      <c r="L2287">
        <f t="shared" si="71"/>
        <v>3.4584870133606001E-3</v>
      </c>
      <c r="N2287" t="s">
        <v>2349</v>
      </c>
      <c r="O2287">
        <f t="shared" si="72"/>
        <v>2.0125659943602079E-2</v>
      </c>
      <c r="Q2287" t="s">
        <v>840</v>
      </c>
      <c r="R2287">
        <v>6.7028416384661829E-3</v>
      </c>
    </row>
    <row r="2288" spans="1:18" x14ac:dyDescent="0.2">
      <c r="A2288" t="s">
        <v>2350</v>
      </c>
      <c r="B2288">
        <v>2.6014540166143202E-3</v>
      </c>
      <c r="C2288">
        <v>2.58939953732006E-3</v>
      </c>
      <c r="D2288">
        <v>-2.55941258108125E-3</v>
      </c>
      <c r="F2288">
        <v>4.5544572723576503E-2</v>
      </c>
      <c r="G2288">
        <v>2.3467472751679298E-2</v>
      </c>
      <c r="H2288">
        <v>-2.13821411273665E-2</v>
      </c>
      <c r="J2288">
        <f t="shared" si="71"/>
        <v>4.5544572723576503E-2</v>
      </c>
      <c r="K2288">
        <f t="shared" si="71"/>
        <v>2.3467472751679298E-2</v>
      </c>
      <c r="L2288">
        <f t="shared" si="71"/>
        <v>2.13821411273665E-2</v>
      </c>
      <c r="N2288" t="s">
        <v>2350</v>
      </c>
      <c r="O2288">
        <f t="shared" si="72"/>
        <v>9.0394186602622301E-2</v>
      </c>
      <c r="Q2288" t="s">
        <v>703</v>
      </c>
      <c r="R2288">
        <v>6.7010016516617834E-3</v>
      </c>
    </row>
    <row r="2289" spans="1:18" x14ac:dyDescent="0.2">
      <c r="A2289" t="s">
        <v>2351</v>
      </c>
      <c r="B2289" s="3">
        <v>6.8139642066733906E-5</v>
      </c>
      <c r="C2289">
        <v>1.13808380566641E-4</v>
      </c>
      <c r="D2289">
        <v>4.7765341702252201E-4</v>
      </c>
      <c r="F2289">
        <v>1.1929447392292399E-3</v>
      </c>
      <c r="G2289">
        <v>1.0314341341948999E-3</v>
      </c>
      <c r="H2289">
        <v>3.9904675190858404E-3</v>
      </c>
      <c r="J2289">
        <f t="shared" si="71"/>
        <v>1.1929447392292399E-3</v>
      </c>
      <c r="K2289">
        <f t="shared" si="71"/>
        <v>1.0314341341948999E-3</v>
      </c>
      <c r="L2289">
        <f t="shared" si="71"/>
        <v>3.9904675190858404E-3</v>
      </c>
      <c r="N2289" t="s">
        <v>2351</v>
      </c>
      <c r="O2289">
        <f t="shared" si="72"/>
        <v>6.2148463925099807E-3</v>
      </c>
      <c r="Q2289" t="s">
        <v>1796</v>
      </c>
      <c r="R2289">
        <v>6.6996459776685969E-3</v>
      </c>
    </row>
    <row r="2290" spans="1:18" x14ac:dyDescent="0.2">
      <c r="A2290" t="s">
        <v>2352</v>
      </c>
      <c r="B2290">
        <v>-6.8832594675766396E-4</v>
      </c>
      <c r="C2290">
        <v>8.6335169963001402E-4</v>
      </c>
      <c r="D2290">
        <v>6.7200953982799697E-4</v>
      </c>
      <c r="F2290">
        <v>-1.20507650488588E-2</v>
      </c>
      <c r="G2290">
        <v>7.8244713471882707E-3</v>
      </c>
      <c r="H2290">
        <v>5.6141799590078197E-3</v>
      </c>
      <c r="J2290">
        <f t="shared" si="71"/>
        <v>1.20507650488588E-2</v>
      </c>
      <c r="K2290">
        <f t="shared" si="71"/>
        <v>7.8244713471882707E-3</v>
      </c>
      <c r="L2290">
        <f t="shared" si="71"/>
        <v>5.6141799590078197E-3</v>
      </c>
      <c r="N2290" t="s">
        <v>2352</v>
      </c>
      <c r="O2290">
        <f t="shared" si="72"/>
        <v>2.5489416355054889E-2</v>
      </c>
      <c r="Q2290" t="s">
        <v>1766</v>
      </c>
      <c r="R2290">
        <v>6.6989211048017238E-3</v>
      </c>
    </row>
    <row r="2291" spans="1:18" x14ac:dyDescent="0.2">
      <c r="A2291" t="s">
        <v>2353</v>
      </c>
      <c r="B2291">
        <v>1.73446395500394E-4</v>
      </c>
      <c r="C2291">
        <v>-1.5467145727136701E-4</v>
      </c>
      <c r="D2291">
        <v>2.5133359495083698E-4</v>
      </c>
      <c r="F2291">
        <v>3.0365872020258998E-3</v>
      </c>
      <c r="G2291">
        <v>-1.4017721702132501E-3</v>
      </c>
      <c r="H2291">
        <v>2.0997202393280498E-3</v>
      </c>
      <c r="J2291">
        <f t="shared" si="71"/>
        <v>3.0365872020258998E-3</v>
      </c>
      <c r="K2291">
        <f t="shared" si="71"/>
        <v>1.4017721702132501E-3</v>
      </c>
      <c r="L2291">
        <f t="shared" si="71"/>
        <v>2.0997202393280498E-3</v>
      </c>
      <c r="N2291" t="s">
        <v>2353</v>
      </c>
      <c r="O2291">
        <f t="shared" si="72"/>
        <v>6.5380796115672001E-3</v>
      </c>
      <c r="Q2291" t="s">
        <v>2313</v>
      </c>
      <c r="R2291">
        <v>6.6988227878710498E-3</v>
      </c>
    </row>
    <row r="2292" spans="1:18" x14ac:dyDescent="0.2">
      <c r="A2292" t="s">
        <v>2354</v>
      </c>
      <c r="B2292">
        <v>-2.4517109461578399E-4</v>
      </c>
      <c r="C2292">
        <v>-1.8399298172562401E-4</v>
      </c>
      <c r="D2292">
        <v>3.6165005331457301E-4</v>
      </c>
      <c r="F2292">
        <v>-4.2922967990722998E-3</v>
      </c>
      <c r="G2292">
        <v>-1.66751025591637E-3</v>
      </c>
      <c r="H2292">
        <v>3.02133877744126E-3</v>
      </c>
      <c r="J2292">
        <f t="shared" si="71"/>
        <v>4.2922967990722998E-3</v>
      </c>
      <c r="K2292">
        <f t="shared" si="71"/>
        <v>1.66751025591637E-3</v>
      </c>
      <c r="L2292">
        <f t="shared" si="71"/>
        <v>3.02133877744126E-3</v>
      </c>
      <c r="N2292" t="s">
        <v>2354</v>
      </c>
      <c r="O2292">
        <f t="shared" si="72"/>
        <v>8.9811458324299299E-3</v>
      </c>
      <c r="Q2292" t="s">
        <v>1778</v>
      </c>
      <c r="R2292">
        <v>6.6984088236129221E-3</v>
      </c>
    </row>
    <row r="2293" spans="1:18" x14ac:dyDescent="0.2">
      <c r="A2293" t="s">
        <v>2355</v>
      </c>
      <c r="B2293">
        <v>5.5344405279326503E-4</v>
      </c>
      <c r="C2293">
        <v>-3.27179308776451E-4</v>
      </c>
      <c r="D2293">
        <v>-8.8887900578587696E-4</v>
      </c>
      <c r="F2293">
        <v>9.6893401728002995E-3</v>
      </c>
      <c r="G2293">
        <v>-2.9651938231097302E-3</v>
      </c>
      <c r="H2293">
        <v>-7.4259759787683299E-3</v>
      </c>
      <c r="J2293">
        <f t="shared" si="71"/>
        <v>9.6893401728002995E-3</v>
      </c>
      <c r="K2293">
        <f t="shared" si="71"/>
        <v>2.9651938231097302E-3</v>
      </c>
      <c r="L2293">
        <f t="shared" si="71"/>
        <v>7.4259759787683299E-3</v>
      </c>
      <c r="N2293" t="s">
        <v>2355</v>
      </c>
      <c r="O2293">
        <f t="shared" si="72"/>
        <v>2.0080509974678362E-2</v>
      </c>
      <c r="Q2293" t="s">
        <v>2503</v>
      </c>
      <c r="R2293">
        <v>6.697499793668283E-3</v>
      </c>
    </row>
    <row r="2294" spans="1:18" x14ac:dyDescent="0.2">
      <c r="A2294" t="s">
        <v>2356</v>
      </c>
      <c r="B2294">
        <v>2.11855098084868E-4</v>
      </c>
      <c r="C2294">
        <v>-3.3089574970456199E-4</v>
      </c>
      <c r="D2294">
        <v>1.6741380692499E-3</v>
      </c>
      <c r="F2294">
        <v>3.70902190081541E-3</v>
      </c>
      <c r="G2294">
        <v>-2.9988755608858701E-3</v>
      </c>
      <c r="H2294">
        <v>1.3986278229622401E-2</v>
      </c>
      <c r="J2294">
        <f t="shared" si="71"/>
        <v>3.70902190081541E-3</v>
      </c>
      <c r="K2294">
        <f t="shared" si="71"/>
        <v>2.9988755608858701E-3</v>
      </c>
      <c r="L2294">
        <f t="shared" si="71"/>
        <v>1.3986278229622401E-2</v>
      </c>
      <c r="N2294" t="s">
        <v>2356</v>
      </c>
      <c r="O2294">
        <f t="shared" si="72"/>
        <v>2.0694175691323681E-2</v>
      </c>
      <c r="Q2294" t="s">
        <v>2362</v>
      </c>
      <c r="R2294">
        <v>6.6941024680664089E-3</v>
      </c>
    </row>
    <row r="2295" spans="1:18" x14ac:dyDescent="0.2">
      <c r="A2295" t="s">
        <v>2357</v>
      </c>
      <c r="B2295">
        <v>1.57463126044866E-4</v>
      </c>
      <c r="C2295">
        <v>1.2445383882770999E-4</v>
      </c>
      <c r="D2295">
        <v>3.3439912205078602E-4</v>
      </c>
      <c r="F2295">
        <v>2.7567624680776E-3</v>
      </c>
      <c r="G2295">
        <v>1.1279128730184E-3</v>
      </c>
      <c r="H2295">
        <v>2.7936758900890799E-3</v>
      </c>
      <c r="J2295">
        <f t="shared" si="71"/>
        <v>2.7567624680776E-3</v>
      </c>
      <c r="K2295">
        <f t="shared" si="71"/>
        <v>1.1279128730184E-3</v>
      </c>
      <c r="L2295">
        <f t="shared" si="71"/>
        <v>2.7936758900890799E-3</v>
      </c>
      <c r="N2295" t="s">
        <v>2357</v>
      </c>
      <c r="O2295">
        <f t="shared" si="72"/>
        <v>6.6783512311850805E-3</v>
      </c>
      <c r="Q2295" t="s">
        <v>1269</v>
      </c>
      <c r="R2295">
        <v>6.6906797877334407E-3</v>
      </c>
    </row>
    <row r="2296" spans="1:18" x14ac:dyDescent="0.2">
      <c r="A2296" t="s">
        <v>2358</v>
      </c>
      <c r="B2296">
        <v>-3.5065234852234203E-4</v>
      </c>
      <c r="C2296">
        <v>2.0372143308827699E-4</v>
      </c>
      <c r="D2296">
        <v>5.8371258859928304E-4</v>
      </c>
      <c r="F2296">
        <v>-6.1389943031756504E-3</v>
      </c>
      <c r="G2296">
        <v>1.84630726584596E-3</v>
      </c>
      <c r="H2296">
        <v>4.8765193386591599E-3</v>
      </c>
      <c r="J2296">
        <f t="shared" si="71"/>
        <v>6.1389943031756504E-3</v>
      </c>
      <c r="K2296">
        <f t="shared" si="71"/>
        <v>1.84630726584596E-3</v>
      </c>
      <c r="L2296">
        <f t="shared" si="71"/>
        <v>4.8765193386591599E-3</v>
      </c>
      <c r="N2296" t="s">
        <v>2358</v>
      </c>
      <c r="O2296">
        <f t="shared" si="72"/>
        <v>1.286182090768077E-2</v>
      </c>
      <c r="Q2296" t="s">
        <v>320</v>
      </c>
      <c r="R2296">
        <v>6.6879255124267598E-3</v>
      </c>
    </row>
    <row r="2297" spans="1:18" x14ac:dyDescent="0.2">
      <c r="A2297" t="s">
        <v>2359</v>
      </c>
      <c r="B2297">
        <v>2.440131761331E-4</v>
      </c>
      <c r="C2297" s="3">
        <v>-6.2650809497445494E-5</v>
      </c>
      <c r="D2297">
        <v>3.8377359126006002E-4</v>
      </c>
      <c r="F2297">
        <v>4.2720247119219E-3</v>
      </c>
      <c r="G2297">
        <v>-5.6779811055099598E-4</v>
      </c>
      <c r="H2297">
        <v>3.2061658014559701E-3</v>
      </c>
      <c r="J2297">
        <f t="shared" si="71"/>
        <v>4.2720247119219E-3</v>
      </c>
      <c r="K2297">
        <f t="shared" si="71"/>
        <v>5.6779811055099598E-4</v>
      </c>
      <c r="L2297">
        <f t="shared" si="71"/>
        <v>3.2061658014559701E-3</v>
      </c>
      <c r="N2297" t="s">
        <v>2359</v>
      </c>
      <c r="O2297">
        <f t="shared" si="72"/>
        <v>8.0459886239288656E-3</v>
      </c>
      <c r="Q2297" t="s">
        <v>367</v>
      </c>
      <c r="R2297">
        <v>6.6826751001329496E-3</v>
      </c>
    </row>
    <row r="2298" spans="1:18" x14ac:dyDescent="0.2">
      <c r="A2298" t="s">
        <v>2360</v>
      </c>
      <c r="B2298">
        <v>1.5273869767405999E-4</v>
      </c>
      <c r="C2298" s="3">
        <v>5.2049893965416398E-5</v>
      </c>
      <c r="D2298">
        <v>4.0072726116387999E-4</v>
      </c>
      <c r="F2298">
        <v>2.6740502347891199E-3</v>
      </c>
      <c r="G2298">
        <v>4.71723058089906E-4</v>
      </c>
      <c r="H2298">
        <v>3.3478021148779799E-3</v>
      </c>
      <c r="J2298">
        <f t="shared" si="71"/>
        <v>2.6740502347891199E-3</v>
      </c>
      <c r="K2298">
        <f t="shared" si="71"/>
        <v>4.71723058089906E-4</v>
      </c>
      <c r="L2298">
        <f t="shared" si="71"/>
        <v>3.3478021148779799E-3</v>
      </c>
      <c r="N2298" t="s">
        <v>2360</v>
      </c>
      <c r="O2298">
        <f t="shared" si="72"/>
        <v>6.4935754077570058E-3</v>
      </c>
      <c r="Q2298" t="s">
        <v>2357</v>
      </c>
      <c r="R2298">
        <v>6.6783512311850805E-3</v>
      </c>
    </row>
    <row r="2299" spans="1:18" x14ac:dyDescent="0.2">
      <c r="A2299" t="s">
        <v>2361</v>
      </c>
      <c r="B2299">
        <v>2.7542268292062E-4</v>
      </c>
      <c r="C2299" s="3">
        <v>-3.24054322677441E-5</v>
      </c>
      <c r="D2299">
        <v>2.9458529694625099E-4</v>
      </c>
      <c r="F2299">
        <v>4.82192202202606E-3</v>
      </c>
      <c r="G2299">
        <v>-2.9368723821459301E-4</v>
      </c>
      <c r="H2299">
        <v>2.4610586194316799E-3</v>
      </c>
      <c r="J2299">
        <f t="shared" si="71"/>
        <v>4.82192202202606E-3</v>
      </c>
      <c r="K2299">
        <f t="shared" si="71"/>
        <v>2.9368723821459301E-4</v>
      </c>
      <c r="L2299">
        <f t="shared" si="71"/>
        <v>2.4610586194316799E-3</v>
      </c>
      <c r="N2299" t="s">
        <v>2361</v>
      </c>
      <c r="O2299">
        <f t="shared" si="72"/>
        <v>7.5766678796723328E-3</v>
      </c>
      <c r="Q2299" t="s">
        <v>1856</v>
      </c>
      <c r="R2299">
        <v>6.6782653821823692E-3</v>
      </c>
    </row>
    <row r="2300" spans="1:18" x14ac:dyDescent="0.2">
      <c r="A2300" t="s">
        <v>2362</v>
      </c>
      <c r="B2300">
        <v>1.6620648314092301E-4</v>
      </c>
      <c r="C2300">
        <v>1.12218577944525E-4</v>
      </c>
      <c r="D2300">
        <v>3.3123490898909598E-4</v>
      </c>
      <c r="F2300">
        <v>2.9098355036055699E-3</v>
      </c>
      <c r="G2300">
        <v>1.0170259097485299E-3</v>
      </c>
      <c r="H2300">
        <v>2.7672410547123099E-3</v>
      </c>
      <c r="J2300">
        <f t="shared" si="71"/>
        <v>2.9098355036055699E-3</v>
      </c>
      <c r="K2300">
        <f t="shared" si="71"/>
        <v>1.0170259097485299E-3</v>
      </c>
      <c r="L2300">
        <f t="shared" si="71"/>
        <v>2.7672410547123099E-3</v>
      </c>
      <c r="N2300" t="s">
        <v>2362</v>
      </c>
      <c r="O2300">
        <f t="shared" si="72"/>
        <v>6.6941024680664089E-3</v>
      </c>
      <c r="Q2300" t="s">
        <v>1333</v>
      </c>
      <c r="R2300">
        <v>6.6766959898391497E-3</v>
      </c>
    </row>
    <row r="2301" spans="1:18" x14ac:dyDescent="0.2">
      <c r="A2301" t="s">
        <v>2363</v>
      </c>
      <c r="B2301">
        <v>2.70422429506572E-4</v>
      </c>
      <c r="C2301" s="3">
        <v>-3.49634765732143E-5</v>
      </c>
      <c r="D2301">
        <v>2.9319693209454002E-4</v>
      </c>
      <c r="F2301">
        <v>4.7343808224515199E-3</v>
      </c>
      <c r="G2301">
        <v>-3.16870541590919E-4</v>
      </c>
      <c r="H2301">
        <v>2.4494597809267102E-3</v>
      </c>
      <c r="J2301">
        <f t="shared" si="71"/>
        <v>4.7343808224515199E-3</v>
      </c>
      <c r="K2301">
        <f t="shared" si="71"/>
        <v>3.16870541590919E-4</v>
      </c>
      <c r="L2301">
        <f t="shared" si="71"/>
        <v>2.4494597809267102E-3</v>
      </c>
      <c r="N2301" t="s">
        <v>2363</v>
      </c>
      <c r="O2301">
        <f t="shared" si="72"/>
        <v>7.5007111449691497E-3</v>
      </c>
      <c r="Q2301" t="s">
        <v>287</v>
      </c>
      <c r="R2301">
        <v>6.6714439239851401E-3</v>
      </c>
    </row>
    <row r="2302" spans="1:18" x14ac:dyDescent="0.2">
      <c r="A2302" t="s">
        <v>2364</v>
      </c>
      <c r="B2302">
        <v>2.5137790833886197E-4</v>
      </c>
      <c r="C2302" s="3">
        <v>-9.4804281182162104E-5</v>
      </c>
      <c r="D2302">
        <v>2.05624830601943E-4</v>
      </c>
      <c r="F2302">
        <v>4.4009616754018604E-3</v>
      </c>
      <c r="G2302">
        <v>-8.5920185483911104E-4</v>
      </c>
      <c r="H2302">
        <v>1.71785478422714E-3</v>
      </c>
      <c r="J2302">
        <f t="shared" si="71"/>
        <v>4.4009616754018604E-3</v>
      </c>
      <c r="K2302">
        <f t="shared" si="71"/>
        <v>8.5920185483911104E-4</v>
      </c>
      <c r="L2302">
        <f t="shared" si="71"/>
        <v>1.71785478422714E-3</v>
      </c>
      <c r="N2302" t="s">
        <v>2364</v>
      </c>
      <c r="O2302">
        <f t="shared" si="72"/>
        <v>6.978018314468112E-3</v>
      </c>
      <c r="Q2302" t="s">
        <v>214</v>
      </c>
      <c r="R2302">
        <v>6.6696763537817498E-3</v>
      </c>
    </row>
    <row r="2303" spans="1:18" x14ac:dyDescent="0.2">
      <c r="A2303" t="s">
        <v>2365</v>
      </c>
      <c r="B2303">
        <v>3.0061020376500903E-4</v>
      </c>
      <c r="C2303" s="3">
        <v>-6.6358049693476402E-5</v>
      </c>
      <c r="D2303">
        <v>1.7315144949110099E-4</v>
      </c>
      <c r="F2303">
        <v>5.2628888303945798E-3</v>
      </c>
      <c r="G2303">
        <v>-6.0139646299927295E-4</v>
      </c>
      <c r="H2303">
        <v>1.4465619012713801E-3</v>
      </c>
      <c r="J2303">
        <f t="shared" si="71"/>
        <v>5.2628888303945798E-3</v>
      </c>
      <c r="K2303">
        <f t="shared" si="71"/>
        <v>6.0139646299927295E-4</v>
      </c>
      <c r="L2303">
        <f t="shared" si="71"/>
        <v>1.4465619012713801E-3</v>
      </c>
      <c r="N2303" t="s">
        <v>2365</v>
      </c>
      <c r="O2303">
        <f t="shared" si="72"/>
        <v>7.3108471946652332E-3</v>
      </c>
      <c r="Q2303" t="s">
        <v>1230</v>
      </c>
      <c r="R2303">
        <v>6.6691489907865515E-3</v>
      </c>
    </row>
    <row r="2304" spans="1:18" x14ac:dyDescent="0.2">
      <c r="A2304" t="s">
        <v>84</v>
      </c>
      <c r="B2304">
        <v>-6.1120455597588204E-4</v>
      </c>
      <c r="C2304">
        <v>1.74416531945601E-3</v>
      </c>
      <c r="D2304">
        <v>1.0093431980032299E-3</v>
      </c>
      <c r="F2304">
        <v>-1.0700573667972601E-2</v>
      </c>
      <c r="G2304">
        <v>1.58071983557703E-2</v>
      </c>
      <c r="H2304">
        <v>8.4323718907933602E-3</v>
      </c>
      <c r="J2304">
        <f t="shared" si="71"/>
        <v>1.0700573667972601E-2</v>
      </c>
      <c r="K2304">
        <f t="shared" si="71"/>
        <v>1.58071983557703E-2</v>
      </c>
      <c r="L2304">
        <f t="shared" si="71"/>
        <v>8.4323718907933602E-3</v>
      </c>
      <c r="N2304" t="s">
        <v>84</v>
      </c>
      <c r="O2304">
        <f t="shared" si="72"/>
        <v>3.4940143914536259E-2</v>
      </c>
      <c r="Q2304" t="s">
        <v>1680</v>
      </c>
      <c r="R2304">
        <v>6.6672948870272163E-3</v>
      </c>
    </row>
    <row r="2305" spans="1:18" x14ac:dyDescent="0.2">
      <c r="A2305" t="s">
        <v>2366</v>
      </c>
      <c r="B2305">
        <v>2.5381431750768799E-4</v>
      </c>
      <c r="C2305" s="3">
        <v>-8.1281152402894297E-5</v>
      </c>
      <c r="D2305">
        <v>2.3705877013341999E-4</v>
      </c>
      <c r="F2305">
        <v>4.4436167497815303E-3</v>
      </c>
      <c r="G2305">
        <v>-7.3664307178110302E-4</v>
      </c>
      <c r="H2305">
        <v>1.9804638439072301E-3</v>
      </c>
      <c r="J2305">
        <f t="shared" si="71"/>
        <v>4.4436167497815303E-3</v>
      </c>
      <c r="K2305">
        <f t="shared" si="71"/>
        <v>7.3664307178110302E-4</v>
      </c>
      <c r="L2305">
        <f t="shared" si="71"/>
        <v>1.9804638439072301E-3</v>
      </c>
      <c r="N2305" t="s">
        <v>2366</v>
      </c>
      <c r="O2305">
        <f t="shared" si="72"/>
        <v>7.160723665469864E-3</v>
      </c>
      <c r="Q2305" t="s">
        <v>118</v>
      </c>
      <c r="R2305">
        <v>6.6577890653553304E-3</v>
      </c>
    </row>
    <row r="2306" spans="1:18" x14ac:dyDescent="0.2">
      <c r="A2306" t="s">
        <v>2367</v>
      </c>
      <c r="B2306">
        <v>1.90110045234728E-4</v>
      </c>
      <c r="C2306">
        <v>-1.78111356437541E-4</v>
      </c>
      <c r="D2306">
        <v>5.6943217882683304E-4</v>
      </c>
      <c r="F2306">
        <v>3.32832359341264E-3</v>
      </c>
      <c r="G2306">
        <v>-1.6142056657230299E-3</v>
      </c>
      <c r="H2306">
        <v>4.75721628475991E-3</v>
      </c>
      <c r="J2306">
        <f t="shared" si="71"/>
        <v>3.32832359341264E-3</v>
      </c>
      <c r="K2306">
        <f t="shared" si="71"/>
        <v>1.6142056657230299E-3</v>
      </c>
      <c r="L2306">
        <f t="shared" si="71"/>
        <v>4.75721628475991E-3</v>
      </c>
      <c r="N2306" t="s">
        <v>2367</v>
      </c>
      <c r="O2306">
        <f t="shared" si="72"/>
        <v>9.6997455438955806E-3</v>
      </c>
      <c r="Q2306" t="s">
        <v>1762</v>
      </c>
      <c r="R2306">
        <v>6.6574049197245799E-3</v>
      </c>
    </row>
    <row r="2307" spans="1:18" x14ac:dyDescent="0.2">
      <c r="A2307" t="s">
        <v>2368</v>
      </c>
      <c r="B2307" s="3">
        <v>1.2734728785996001E-5</v>
      </c>
      <c r="C2307">
        <v>-4.79791031498984E-4</v>
      </c>
      <c r="D2307">
        <v>1.02499910267156E-3</v>
      </c>
      <c r="F2307">
        <v>2.22951387033803E-4</v>
      </c>
      <c r="G2307">
        <v>-4.3482988221492103E-3</v>
      </c>
      <c r="H2307">
        <v>8.5631662635214795E-3</v>
      </c>
      <c r="J2307">
        <f t="shared" ref="J2307:L2370" si="73">ABS(F2307)</f>
        <v>2.22951387033803E-4</v>
      </c>
      <c r="K2307">
        <f t="shared" si="73"/>
        <v>4.3482988221492103E-3</v>
      </c>
      <c r="L2307">
        <f t="shared" si="73"/>
        <v>8.5631662635214795E-3</v>
      </c>
      <c r="N2307" t="s">
        <v>2368</v>
      </c>
      <c r="O2307">
        <f t="shared" ref="O2307:O2370" si="74">SUM(J2307:L2307)</f>
        <v>1.3134416472704493E-2</v>
      </c>
      <c r="Q2307" t="s">
        <v>1315</v>
      </c>
      <c r="R2307">
        <v>6.6531976083676449E-3</v>
      </c>
    </row>
    <row r="2308" spans="1:18" x14ac:dyDescent="0.2">
      <c r="A2308" t="s">
        <v>2369</v>
      </c>
      <c r="B2308">
        <v>2.39976064293895E-4</v>
      </c>
      <c r="C2308">
        <v>-1.4279139039893599E-4</v>
      </c>
      <c r="D2308">
        <v>1.5037068723724301E-4</v>
      </c>
      <c r="F2308">
        <v>4.2013455714951997E-3</v>
      </c>
      <c r="G2308">
        <v>-1.2941042952489101E-3</v>
      </c>
      <c r="H2308">
        <v>1.2562442177913699E-3</v>
      </c>
      <c r="J2308">
        <f t="shared" si="73"/>
        <v>4.2013455714951997E-3</v>
      </c>
      <c r="K2308">
        <f t="shared" si="73"/>
        <v>1.2941042952489101E-3</v>
      </c>
      <c r="L2308">
        <f t="shared" si="73"/>
        <v>1.2562442177913699E-3</v>
      </c>
      <c r="N2308" t="s">
        <v>2369</v>
      </c>
      <c r="O2308">
        <f t="shared" si="74"/>
        <v>6.7516940845354801E-3</v>
      </c>
      <c r="Q2308" t="s">
        <v>129</v>
      </c>
      <c r="R2308">
        <v>6.6520991697164899E-3</v>
      </c>
    </row>
    <row r="2309" spans="1:18" x14ac:dyDescent="0.2">
      <c r="A2309" t="s">
        <v>2370</v>
      </c>
      <c r="B2309">
        <v>2.6409466389207601E-4</v>
      </c>
      <c r="C2309" s="3">
        <v>-2.9241509328288299E-5</v>
      </c>
      <c r="D2309">
        <v>2.9947097228948301E-4</v>
      </c>
      <c r="F2309">
        <v>4.6235983987121098E-3</v>
      </c>
      <c r="G2309">
        <v>-2.6501291650410998E-4</v>
      </c>
      <c r="H2309">
        <v>2.5018750944555499E-3</v>
      </c>
      <c r="J2309">
        <f t="shared" si="73"/>
        <v>4.6235983987121098E-3</v>
      </c>
      <c r="K2309">
        <f t="shared" si="73"/>
        <v>2.6501291650410998E-4</v>
      </c>
      <c r="L2309">
        <f t="shared" si="73"/>
        <v>2.5018750944555499E-3</v>
      </c>
      <c r="N2309" t="s">
        <v>2370</v>
      </c>
      <c r="O2309">
        <f t="shared" si="74"/>
        <v>7.3904864096717695E-3</v>
      </c>
      <c r="Q2309" t="s">
        <v>1991</v>
      </c>
      <c r="R2309">
        <v>6.6504415047099683E-3</v>
      </c>
    </row>
    <row r="2310" spans="1:18" x14ac:dyDescent="0.2">
      <c r="A2310" t="s">
        <v>2371</v>
      </c>
      <c r="B2310">
        <v>2.3225079141021401E-4</v>
      </c>
      <c r="C2310">
        <v>-4.5510157322445599E-4</v>
      </c>
      <c r="D2310" s="3">
        <v>7.3025610830542803E-5</v>
      </c>
      <c r="F2310">
        <v>4.0660964952427704E-3</v>
      </c>
      <c r="G2310">
        <v>-4.1245406956181199E-3</v>
      </c>
      <c r="H2310">
        <v>6.1007901900332097E-4</v>
      </c>
      <c r="J2310">
        <f t="shared" si="73"/>
        <v>4.0660964952427704E-3</v>
      </c>
      <c r="K2310">
        <f t="shared" si="73"/>
        <v>4.1245406956181199E-3</v>
      </c>
      <c r="L2310">
        <f t="shared" si="73"/>
        <v>6.1007901900332097E-4</v>
      </c>
      <c r="N2310" t="s">
        <v>2371</v>
      </c>
      <c r="O2310">
        <f t="shared" si="74"/>
        <v>8.8007162098642112E-3</v>
      </c>
      <c r="Q2310" t="s">
        <v>1705</v>
      </c>
      <c r="R2310">
        <v>6.6499846946043318E-3</v>
      </c>
    </row>
    <row r="2311" spans="1:18" x14ac:dyDescent="0.2">
      <c r="A2311" t="s">
        <v>2372</v>
      </c>
      <c r="B2311">
        <v>1.5392155837793599E-4</v>
      </c>
      <c r="C2311">
        <v>-2.42700539537995E-4</v>
      </c>
      <c r="D2311">
        <v>6.9325923934590204E-4</v>
      </c>
      <c r="F2311">
        <v>2.6947589942003798E-3</v>
      </c>
      <c r="G2311">
        <v>-2.1995710651591702E-3</v>
      </c>
      <c r="H2311">
        <v>5.7917066607848398E-3</v>
      </c>
      <c r="J2311">
        <f t="shared" si="73"/>
        <v>2.6947589942003798E-3</v>
      </c>
      <c r="K2311">
        <f t="shared" si="73"/>
        <v>2.1995710651591702E-3</v>
      </c>
      <c r="L2311">
        <f t="shared" si="73"/>
        <v>5.7917066607848398E-3</v>
      </c>
      <c r="N2311" t="s">
        <v>2372</v>
      </c>
      <c r="O2311">
        <f t="shared" si="74"/>
        <v>1.068603672014439E-2</v>
      </c>
      <c r="Q2311" t="s">
        <v>126</v>
      </c>
      <c r="R2311">
        <v>6.6495755390166061E-3</v>
      </c>
    </row>
    <row r="2312" spans="1:18" x14ac:dyDescent="0.2">
      <c r="A2312" t="s">
        <v>2373</v>
      </c>
      <c r="B2312">
        <v>2.2159839409862799E-4</v>
      </c>
      <c r="C2312" s="3">
        <v>1.7813583597686799E-6</v>
      </c>
      <c r="D2312">
        <v>3.3811294825568399E-4</v>
      </c>
      <c r="F2312">
        <v>3.8796012195471499E-3</v>
      </c>
      <c r="G2312" s="3">
        <v>1.6144275213748299E-5</v>
      </c>
      <c r="H2312">
        <v>2.8247023672669401E-3</v>
      </c>
      <c r="J2312">
        <f t="shared" si="73"/>
        <v>3.8796012195471499E-3</v>
      </c>
      <c r="K2312">
        <f t="shared" si="73"/>
        <v>1.6144275213748299E-5</v>
      </c>
      <c r="L2312">
        <f t="shared" si="73"/>
        <v>2.8247023672669401E-3</v>
      </c>
      <c r="N2312" t="s">
        <v>2373</v>
      </c>
      <c r="O2312">
        <f t="shared" si="74"/>
        <v>6.7204478620278381E-3</v>
      </c>
      <c r="Q2312" t="s">
        <v>556</v>
      </c>
      <c r="R2312">
        <v>6.6465522626367908E-3</v>
      </c>
    </row>
    <row r="2313" spans="1:18" x14ac:dyDescent="0.2">
      <c r="A2313" t="s">
        <v>2374</v>
      </c>
      <c r="B2313">
        <v>1.90727750643026E-4</v>
      </c>
      <c r="C2313">
        <v>1.5734922820347699E-4</v>
      </c>
      <c r="D2313">
        <v>1.93696060501761E-4</v>
      </c>
      <c r="F2313">
        <v>3.3391379797943601E-3</v>
      </c>
      <c r="G2313">
        <v>1.4260405442045299E-3</v>
      </c>
      <c r="H2313">
        <v>1.61819807094716E-3</v>
      </c>
      <c r="J2313">
        <f t="shared" si="73"/>
        <v>3.3391379797943601E-3</v>
      </c>
      <c r="K2313">
        <f t="shared" si="73"/>
        <v>1.4260405442045299E-3</v>
      </c>
      <c r="L2313">
        <f t="shared" si="73"/>
        <v>1.61819807094716E-3</v>
      </c>
      <c r="N2313" t="s">
        <v>2374</v>
      </c>
      <c r="O2313">
        <f t="shared" si="74"/>
        <v>6.3833765949460495E-3</v>
      </c>
      <c r="Q2313" t="s">
        <v>1992</v>
      </c>
      <c r="R2313">
        <v>6.6417461583086878E-3</v>
      </c>
    </row>
    <row r="2314" spans="1:18" x14ac:dyDescent="0.2">
      <c r="A2314" t="s">
        <v>2375</v>
      </c>
      <c r="B2314">
        <v>6.4937801820556102E-4</v>
      </c>
      <c r="C2314" s="3">
        <v>8.6697862027195207E-6</v>
      </c>
      <c r="D2314">
        <v>3.0390313674571399E-4</v>
      </c>
      <c r="F2314">
        <v>1.13688899309266E-2</v>
      </c>
      <c r="G2314" s="3">
        <v>7.8573417714354501E-5</v>
      </c>
      <c r="H2314">
        <v>2.5389027962818798E-3</v>
      </c>
      <c r="J2314">
        <f t="shared" si="73"/>
        <v>1.13688899309266E-2</v>
      </c>
      <c r="K2314">
        <f t="shared" si="73"/>
        <v>7.8573417714354501E-5</v>
      </c>
      <c r="L2314">
        <f t="shared" si="73"/>
        <v>2.5389027962818798E-3</v>
      </c>
      <c r="N2314" t="s">
        <v>2375</v>
      </c>
      <c r="O2314">
        <f t="shared" si="74"/>
        <v>1.3986366144922834E-2</v>
      </c>
      <c r="Q2314" t="s">
        <v>747</v>
      </c>
      <c r="R2314">
        <v>6.6400701925147408E-3</v>
      </c>
    </row>
    <row r="2315" spans="1:18" x14ac:dyDescent="0.2">
      <c r="A2315" t="s">
        <v>2376</v>
      </c>
      <c r="B2315">
        <v>2.2764351114382201E-4</v>
      </c>
      <c r="C2315">
        <v>-2.0649790397906799E-4</v>
      </c>
      <c r="D2315">
        <v>2.9204228523414398E-4</v>
      </c>
      <c r="F2315">
        <v>3.98543521512385E-3</v>
      </c>
      <c r="G2315">
        <v>-1.8714701478332299E-3</v>
      </c>
      <c r="H2315">
        <v>2.4398134963441601E-3</v>
      </c>
      <c r="J2315">
        <f t="shared" si="73"/>
        <v>3.98543521512385E-3</v>
      </c>
      <c r="K2315">
        <f t="shared" si="73"/>
        <v>1.8714701478332299E-3</v>
      </c>
      <c r="L2315">
        <f t="shared" si="73"/>
        <v>2.4398134963441601E-3</v>
      </c>
      <c r="N2315" t="s">
        <v>2376</v>
      </c>
      <c r="O2315">
        <f t="shared" si="74"/>
        <v>8.2967188593012393E-3</v>
      </c>
      <c r="Q2315" t="s">
        <v>223</v>
      </c>
      <c r="R2315">
        <v>6.6361809504416336E-3</v>
      </c>
    </row>
    <row r="2316" spans="1:18" x14ac:dyDescent="0.2">
      <c r="A2316" t="s">
        <v>2377</v>
      </c>
      <c r="B2316">
        <v>3.0094533086860801E-4</v>
      </c>
      <c r="C2316" s="3">
        <v>-6.6720221729342201E-5</v>
      </c>
      <c r="D2316">
        <v>1.7180047208048899E-4</v>
      </c>
      <c r="F2316">
        <v>5.2687560187607797E-3</v>
      </c>
      <c r="G2316">
        <v>-6.0467879245851904E-4</v>
      </c>
      <c r="H2316">
        <v>1.4352754092586801E-3</v>
      </c>
      <c r="J2316">
        <f t="shared" si="73"/>
        <v>5.2687560187607797E-3</v>
      </c>
      <c r="K2316">
        <f t="shared" si="73"/>
        <v>6.0467879245851904E-4</v>
      </c>
      <c r="L2316">
        <f t="shared" si="73"/>
        <v>1.4352754092586801E-3</v>
      </c>
      <c r="N2316" t="s">
        <v>2377</v>
      </c>
      <c r="O2316">
        <f t="shared" si="74"/>
        <v>7.3087102204779791E-3</v>
      </c>
      <c r="Q2316" t="s">
        <v>2518</v>
      </c>
      <c r="R2316">
        <v>6.6353282523178292E-3</v>
      </c>
    </row>
    <row r="2317" spans="1:18" x14ac:dyDescent="0.2">
      <c r="A2317" t="s">
        <v>2378</v>
      </c>
      <c r="B2317">
        <v>5.9632265990640701E-4</v>
      </c>
      <c r="C2317" s="3">
        <v>1.42585562094E-6</v>
      </c>
      <c r="D2317">
        <v>2.9523433146701899E-4</v>
      </c>
      <c r="F2317">
        <v>1.04400310662306E-2</v>
      </c>
      <c r="G2317" s="3">
        <v>1.2922388936112E-5</v>
      </c>
      <c r="H2317">
        <v>2.4664808588244899E-3</v>
      </c>
      <c r="J2317">
        <f t="shared" si="73"/>
        <v>1.04400310662306E-2</v>
      </c>
      <c r="K2317">
        <f t="shared" si="73"/>
        <v>1.2922388936112E-5</v>
      </c>
      <c r="L2317">
        <f t="shared" si="73"/>
        <v>2.4664808588244899E-3</v>
      </c>
      <c r="N2317" t="s">
        <v>2378</v>
      </c>
      <c r="O2317">
        <f t="shared" si="74"/>
        <v>1.2919434313991202E-2</v>
      </c>
      <c r="Q2317" t="s">
        <v>152</v>
      </c>
      <c r="R2317">
        <v>6.6334712242157156E-3</v>
      </c>
    </row>
    <row r="2318" spans="1:18" x14ac:dyDescent="0.2">
      <c r="A2318" t="s">
        <v>2379</v>
      </c>
      <c r="B2318">
        <v>2.2979034332077801E-4</v>
      </c>
      <c r="C2318" s="3">
        <v>-4.8273511187875202E-5</v>
      </c>
      <c r="D2318">
        <v>1.3872353607850301E-4</v>
      </c>
      <c r="F2318">
        <v>4.0230205630040101E-3</v>
      </c>
      <c r="G2318">
        <v>-4.3749807324126503E-4</v>
      </c>
      <c r="H2318">
        <v>1.1589402381013401E-3</v>
      </c>
      <c r="J2318">
        <f t="shared" si="73"/>
        <v>4.0230205630040101E-3</v>
      </c>
      <c r="K2318">
        <f t="shared" si="73"/>
        <v>4.3749807324126503E-4</v>
      </c>
      <c r="L2318">
        <f t="shared" si="73"/>
        <v>1.1589402381013401E-3</v>
      </c>
      <c r="N2318" t="s">
        <v>2379</v>
      </c>
      <c r="O2318">
        <f t="shared" si="74"/>
        <v>5.619458874346615E-3</v>
      </c>
      <c r="Q2318" t="s">
        <v>882</v>
      </c>
      <c r="R2318">
        <v>6.6256553082416582E-3</v>
      </c>
    </row>
    <row r="2319" spans="1:18" x14ac:dyDescent="0.2">
      <c r="A2319" t="s">
        <v>2380</v>
      </c>
      <c r="B2319" s="3">
        <v>2.5112700982976E-5</v>
      </c>
      <c r="C2319">
        <v>3.0966210160846599E-4</v>
      </c>
      <c r="D2319">
        <v>3.8229662172970902E-4</v>
      </c>
      <c r="F2319">
        <v>4.3965691067379301E-4</v>
      </c>
      <c r="G2319">
        <v>2.80643710133876E-3</v>
      </c>
      <c r="H2319">
        <v>3.1938267314786501E-3</v>
      </c>
      <c r="J2319">
        <f t="shared" si="73"/>
        <v>4.3965691067379301E-4</v>
      </c>
      <c r="K2319">
        <f t="shared" si="73"/>
        <v>2.80643710133876E-3</v>
      </c>
      <c r="L2319">
        <f t="shared" si="73"/>
        <v>3.1938267314786501E-3</v>
      </c>
      <c r="N2319" t="s">
        <v>2380</v>
      </c>
      <c r="O2319">
        <f t="shared" si="74"/>
        <v>6.4399207434912027E-3</v>
      </c>
      <c r="Q2319" t="s">
        <v>122</v>
      </c>
      <c r="R2319">
        <v>6.624130051715746E-3</v>
      </c>
    </row>
    <row r="2320" spans="1:18" x14ac:dyDescent="0.2">
      <c r="A2320" t="s">
        <v>2381</v>
      </c>
      <c r="B2320">
        <v>1.7539062470135701E-4</v>
      </c>
      <c r="C2320">
        <v>-3.3240490011282402E-4</v>
      </c>
      <c r="D2320">
        <v>-1.3802785302360101E-4</v>
      </c>
      <c r="F2320">
        <v>3.0706255081689401E-3</v>
      </c>
      <c r="G2320">
        <v>-3.01255284226854E-3</v>
      </c>
      <c r="H2320">
        <v>-1.1531282821198E-3</v>
      </c>
      <c r="J2320">
        <f t="shared" si="73"/>
        <v>3.0706255081689401E-3</v>
      </c>
      <c r="K2320">
        <f t="shared" si="73"/>
        <v>3.01255284226854E-3</v>
      </c>
      <c r="L2320">
        <f t="shared" si="73"/>
        <v>1.1531282821198E-3</v>
      </c>
      <c r="N2320" t="s">
        <v>2381</v>
      </c>
      <c r="O2320">
        <f t="shared" si="74"/>
        <v>7.2363066325572805E-3</v>
      </c>
      <c r="Q2320" t="s">
        <v>1157</v>
      </c>
      <c r="R2320">
        <v>6.6189128978493914E-3</v>
      </c>
    </row>
    <row r="2321" spans="1:18" x14ac:dyDescent="0.2">
      <c r="A2321" t="s">
        <v>2382</v>
      </c>
      <c r="B2321">
        <v>1.4614746825853799E-4</v>
      </c>
      <c r="C2321">
        <v>2.6397394691756999E-4</v>
      </c>
      <c r="D2321">
        <v>1.38181088926086E-4</v>
      </c>
      <c r="F2321">
        <v>2.55865525738962E-3</v>
      </c>
      <c r="G2321">
        <v>2.3923698591731099E-3</v>
      </c>
      <c r="H2321">
        <v>1.1544084632507899E-3</v>
      </c>
      <c r="J2321">
        <f t="shared" si="73"/>
        <v>2.55865525738962E-3</v>
      </c>
      <c r="K2321">
        <f t="shared" si="73"/>
        <v>2.3923698591731099E-3</v>
      </c>
      <c r="L2321">
        <f t="shared" si="73"/>
        <v>1.1544084632507899E-3</v>
      </c>
      <c r="N2321" t="s">
        <v>2382</v>
      </c>
      <c r="O2321">
        <f t="shared" si="74"/>
        <v>6.1054335798135196E-3</v>
      </c>
      <c r="Q2321" t="s">
        <v>803</v>
      </c>
      <c r="R2321">
        <v>6.610428635476848E-3</v>
      </c>
    </row>
    <row r="2322" spans="1:18" x14ac:dyDescent="0.2">
      <c r="A2322" t="s">
        <v>2383</v>
      </c>
      <c r="B2322">
        <v>2.1192912923243099E-4</v>
      </c>
      <c r="C2322">
        <v>-3.3052292180104102E-4</v>
      </c>
      <c r="D2322">
        <v>1.6724034591617E-3</v>
      </c>
      <c r="F2322">
        <v>3.71031799021866E-3</v>
      </c>
      <c r="G2322">
        <v>-2.9954966583484802E-3</v>
      </c>
      <c r="H2322">
        <v>1.3971786749045499E-2</v>
      </c>
      <c r="J2322">
        <f t="shared" si="73"/>
        <v>3.71031799021866E-3</v>
      </c>
      <c r="K2322">
        <f t="shared" si="73"/>
        <v>2.9954966583484802E-3</v>
      </c>
      <c r="L2322">
        <f t="shared" si="73"/>
        <v>1.3971786749045499E-2</v>
      </c>
      <c r="N2322" t="s">
        <v>2383</v>
      </c>
      <c r="O2322">
        <f t="shared" si="74"/>
        <v>2.0677601397612641E-2</v>
      </c>
      <c r="Q2322" t="s">
        <v>2548</v>
      </c>
      <c r="R2322">
        <v>6.6084712902998678E-3</v>
      </c>
    </row>
    <row r="2323" spans="1:18" x14ac:dyDescent="0.2">
      <c r="A2323" t="s">
        <v>2384</v>
      </c>
      <c r="B2323">
        <v>1.7424684392160499E-4</v>
      </c>
      <c r="C2323">
        <v>-5.8441539703997199E-4</v>
      </c>
      <c r="D2323">
        <v>2.77263148792198E-3</v>
      </c>
      <c r="F2323">
        <v>3.0506009347686198E-3</v>
      </c>
      <c r="G2323">
        <v>-5.2964991334986103E-3</v>
      </c>
      <c r="H2323">
        <v>2.3163439223183899E-2</v>
      </c>
      <c r="J2323">
        <f t="shared" si="73"/>
        <v>3.0506009347686198E-3</v>
      </c>
      <c r="K2323">
        <f t="shared" si="73"/>
        <v>5.2964991334986103E-3</v>
      </c>
      <c r="L2323">
        <f t="shared" si="73"/>
        <v>2.3163439223183899E-2</v>
      </c>
      <c r="N2323" t="s">
        <v>2384</v>
      </c>
      <c r="O2323">
        <f t="shared" si="74"/>
        <v>3.1510539291451131E-2</v>
      </c>
      <c r="Q2323" t="s">
        <v>2490</v>
      </c>
      <c r="R2323">
        <v>6.5971321435649693E-3</v>
      </c>
    </row>
    <row r="2324" spans="1:18" x14ac:dyDescent="0.2">
      <c r="A2324" t="s">
        <v>2385</v>
      </c>
      <c r="B2324">
        <v>-4.3811378673363799E-4</v>
      </c>
      <c r="C2324">
        <v>9.5789102134110997E-4</v>
      </c>
      <c r="D2324">
        <v>5.4993787060593697E-4</v>
      </c>
      <c r="F2324">
        <v>-7.6702125402395502E-3</v>
      </c>
      <c r="G2324">
        <v>8.6812719004600008E-3</v>
      </c>
      <c r="H2324">
        <v>4.5943546763421404E-3</v>
      </c>
      <c r="J2324">
        <f t="shared" si="73"/>
        <v>7.6702125402395502E-3</v>
      </c>
      <c r="K2324">
        <f t="shared" si="73"/>
        <v>8.6812719004600008E-3</v>
      </c>
      <c r="L2324">
        <f t="shared" si="73"/>
        <v>4.5943546763421404E-3</v>
      </c>
      <c r="N2324" t="s">
        <v>2385</v>
      </c>
      <c r="O2324">
        <f t="shared" si="74"/>
        <v>2.0945839117041693E-2</v>
      </c>
      <c r="Q2324" t="s">
        <v>1030</v>
      </c>
      <c r="R2324">
        <v>6.5908064595873415E-3</v>
      </c>
    </row>
    <row r="2325" spans="1:18" x14ac:dyDescent="0.2">
      <c r="A2325" t="s">
        <v>2386</v>
      </c>
      <c r="B2325">
        <v>1.5062942894066001E-4</v>
      </c>
      <c r="C2325">
        <v>-4.60302358354551E-4</v>
      </c>
      <c r="D2325">
        <v>-2.41128894269166E-4</v>
      </c>
      <c r="F2325">
        <v>2.6371225233599001E-3</v>
      </c>
      <c r="G2325">
        <v>-4.17167489857474E-3</v>
      </c>
      <c r="H2325">
        <v>-2.0144669465409098E-3</v>
      </c>
      <c r="J2325">
        <f t="shared" si="73"/>
        <v>2.6371225233599001E-3</v>
      </c>
      <c r="K2325">
        <f t="shared" si="73"/>
        <v>4.17167489857474E-3</v>
      </c>
      <c r="L2325">
        <f t="shared" si="73"/>
        <v>2.0144669465409098E-3</v>
      </c>
      <c r="N2325" t="s">
        <v>2386</v>
      </c>
      <c r="O2325">
        <f t="shared" si="74"/>
        <v>8.8232643684755495E-3</v>
      </c>
      <c r="Q2325" t="s">
        <v>1993</v>
      </c>
      <c r="R2325">
        <v>6.5888978385299762E-3</v>
      </c>
    </row>
    <row r="2326" spans="1:18" x14ac:dyDescent="0.2">
      <c r="A2326" t="s">
        <v>2387</v>
      </c>
      <c r="B2326">
        <v>1.16269116764605E-3</v>
      </c>
      <c r="C2326" s="3">
        <v>6.3276359767234106E-5</v>
      </c>
      <c r="D2326">
        <v>2.9844579333721102E-4</v>
      </c>
      <c r="F2326">
        <v>2.0355644228850701E-2</v>
      </c>
      <c r="G2326">
        <v>5.7346741098126598E-4</v>
      </c>
      <c r="H2326">
        <v>2.4933104256716601E-3</v>
      </c>
      <c r="J2326">
        <f t="shared" si="73"/>
        <v>2.0355644228850701E-2</v>
      </c>
      <c r="K2326">
        <f t="shared" si="73"/>
        <v>5.7346741098126598E-4</v>
      </c>
      <c r="L2326">
        <f t="shared" si="73"/>
        <v>2.4933104256716601E-3</v>
      </c>
      <c r="N2326" t="s">
        <v>2387</v>
      </c>
      <c r="O2326">
        <f t="shared" si="74"/>
        <v>2.3422422065503629E-2</v>
      </c>
      <c r="Q2326" t="s">
        <v>1427</v>
      </c>
      <c r="R2326">
        <v>6.5841782671314797E-3</v>
      </c>
    </row>
    <row r="2327" spans="1:18" x14ac:dyDescent="0.2">
      <c r="A2327" t="s">
        <v>2388</v>
      </c>
      <c r="B2327">
        <v>3.2003812930742198E-3</v>
      </c>
      <c r="C2327">
        <v>-4.0912938341656899E-4</v>
      </c>
      <c r="D2327">
        <v>2.54127233123558E-3</v>
      </c>
      <c r="F2327">
        <v>5.6030203730179001E-2</v>
      </c>
      <c r="G2327">
        <v>-3.7078992711864901E-3</v>
      </c>
      <c r="H2327">
        <v>2.1230591750312999E-2</v>
      </c>
      <c r="J2327">
        <f t="shared" si="73"/>
        <v>5.6030203730179001E-2</v>
      </c>
      <c r="K2327">
        <f t="shared" si="73"/>
        <v>3.7078992711864901E-3</v>
      </c>
      <c r="L2327">
        <f t="shared" si="73"/>
        <v>2.1230591750312999E-2</v>
      </c>
      <c r="N2327" t="s">
        <v>2388</v>
      </c>
      <c r="O2327">
        <f t="shared" si="74"/>
        <v>8.0968694751678491E-2</v>
      </c>
      <c r="Q2327" t="s">
        <v>2089</v>
      </c>
      <c r="R2327">
        <v>6.5713602492212843E-3</v>
      </c>
    </row>
    <row r="2328" spans="1:18" x14ac:dyDescent="0.2">
      <c r="A2328" t="s">
        <v>2389</v>
      </c>
      <c r="B2328">
        <v>3.4923754922990398E-4</v>
      </c>
      <c r="C2328" s="3">
        <v>-3.5380682161604402E-5</v>
      </c>
      <c r="D2328">
        <v>2.9233591211460001E-4</v>
      </c>
      <c r="F2328">
        <v>6.11422491311449E-3</v>
      </c>
      <c r="G2328">
        <v>-3.2065163471165398E-4</v>
      </c>
      <c r="H2328">
        <v>2.4422665480495101E-3</v>
      </c>
      <c r="J2328">
        <f t="shared" si="73"/>
        <v>6.11422491311449E-3</v>
      </c>
      <c r="K2328">
        <f t="shared" si="73"/>
        <v>3.2065163471165398E-4</v>
      </c>
      <c r="L2328">
        <f t="shared" si="73"/>
        <v>2.4422665480495101E-3</v>
      </c>
      <c r="N2328" t="s">
        <v>2389</v>
      </c>
      <c r="O2328">
        <f t="shared" si="74"/>
        <v>8.8771430958756534E-3</v>
      </c>
      <c r="Q2328" t="s">
        <v>2482</v>
      </c>
      <c r="R2328">
        <v>6.566471926859406E-3</v>
      </c>
    </row>
    <row r="2329" spans="1:18" x14ac:dyDescent="0.2">
      <c r="A2329" t="s">
        <v>2390</v>
      </c>
      <c r="B2329">
        <v>2.12200254129911E-4</v>
      </c>
      <c r="C2329" s="3">
        <v>7.4068592807116204E-5</v>
      </c>
      <c r="D2329">
        <v>7.5617691601480904E-4</v>
      </c>
      <c r="F2329">
        <v>3.7150646693956098E-3</v>
      </c>
      <c r="G2329">
        <v>6.7127635515653596E-4</v>
      </c>
      <c r="H2329">
        <v>6.3173408050743998E-3</v>
      </c>
      <c r="J2329">
        <f t="shared" si="73"/>
        <v>3.7150646693956098E-3</v>
      </c>
      <c r="K2329">
        <f t="shared" si="73"/>
        <v>6.7127635515653596E-4</v>
      </c>
      <c r="L2329">
        <f t="shared" si="73"/>
        <v>6.3173408050743998E-3</v>
      </c>
      <c r="N2329" t="s">
        <v>2390</v>
      </c>
      <c r="O2329">
        <f t="shared" si="74"/>
        <v>1.0703681829626546E-2</v>
      </c>
      <c r="Q2329" t="s">
        <v>1195</v>
      </c>
      <c r="R2329">
        <v>6.5657039393078511E-3</v>
      </c>
    </row>
    <row r="2330" spans="1:18" x14ac:dyDescent="0.2">
      <c r="A2330" t="s">
        <v>2391</v>
      </c>
      <c r="B2330">
        <v>1.14550373740189E-3</v>
      </c>
      <c r="C2330">
        <v>4.3277110955233002E-4</v>
      </c>
      <c r="D2330">
        <v>5.62135512045667E-4</v>
      </c>
      <c r="F2330">
        <v>2.0054737827397001E-2</v>
      </c>
      <c r="G2330">
        <v>3.9221619046261504E-3</v>
      </c>
      <c r="H2330">
        <v>4.6962576257193502E-3</v>
      </c>
      <c r="J2330">
        <f t="shared" si="73"/>
        <v>2.0054737827397001E-2</v>
      </c>
      <c r="K2330">
        <f t="shared" si="73"/>
        <v>3.9221619046261504E-3</v>
      </c>
      <c r="L2330">
        <f t="shared" si="73"/>
        <v>4.6962576257193502E-3</v>
      </c>
      <c r="N2330" t="s">
        <v>2391</v>
      </c>
      <c r="O2330">
        <f t="shared" si="74"/>
        <v>2.8673157357742503E-2</v>
      </c>
      <c r="Q2330" t="s">
        <v>1896</v>
      </c>
      <c r="R2330">
        <v>6.5650040951958505E-3</v>
      </c>
    </row>
    <row r="2331" spans="1:18" x14ac:dyDescent="0.2">
      <c r="A2331" t="s">
        <v>2392</v>
      </c>
      <c r="B2331">
        <v>2.6856272479226702E-4</v>
      </c>
      <c r="C2331" s="3">
        <v>-4.1069987362458398E-5</v>
      </c>
      <c r="D2331">
        <v>2.8334320674495099E-4</v>
      </c>
      <c r="F2331">
        <v>4.7018223162991601E-3</v>
      </c>
      <c r="G2331">
        <v>-3.72213246912763E-4</v>
      </c>
      <c r="H2331">
        <v>2.3671386469240698E-3</v>
      </c>
      <c r="J2331">
        <f t="shared" si="73"/>
        <v>4.7018223162991601E-3</v>
      </c>
      <c r="K2331">
        <f t="shared" si="73"/>
        <v>3.72213246912763E-4</v>
      </c>
      <c r="L2331">
        <f t="shared" si="73"/>
        <v>2.3671386469240698E-3</v>
      </c>
      <c r="N2331" t="s">
        <v>2392</v>
      </c>
      <c r="O2331">
        <f t="shared" si="74"/>
        <v>7.4411742101359937E-3</v>
      </c>
      <c r="Q2331" t="s">
        <v>1535</v>
      </c>
      <c r="R2331">
        <v>6.5634523512290831E-3</v>
      </c>
    </row>
    <row r="2332" spans="1:18" x14ac:dyDescent="0.2">
      <c r="A2332" t="s">
        <v>2393</v>
      </c>
      <c r="B2332">
        <v>2.0213816559936401E-4</v>
      </c>
      <c r="C2332">
        <v>-9.9124009619989007E-4</v>
      </c>
      <c r="D2332">
        <v>-3.3039637718741402E-3</v>
      </c>
      <c r="F2332">
        <v>3.5389041376684299E-3</v>
      </c>
      <c r="G2332">
        <v>-8.9835112784557598E-3</v>
      </c>
      <c r="H2332">
        <v>-2.76023569517947E-2</v>
      </c>
      <c r="J2332">
        <f t="shared" si="73"/>
        <v>3.5389041376684299E-3</v>
      </c>
      <c r="K2332">
        <f t="shared" si="73"/>
        <v>8.9835112784557598E-3</v>
      </c>
      <c r="L2332">
        <f t="shared" si="73"/>
        <v>2.76023569517947E-2</v>
      </c>
      <c r="N2332" t="s">
        <v>2393</v>
      </c>
      <c r="O2332">
        <f t="shared" si="74"/>
        <v>4.0124772367918893E-2</v>
      </c>
      <c r="Q2332" t="s">
        <v>2289</v>
      </c>
      <c r="R2332">
        <v>6.56222446515798E-3</v>
      </c>
    </row>
    <row r="2333" spans="1:18" x14ac:dyDescent="0.2">
      <c r="A2333" t="s">
        <v>2394</v>
      </c>
      <c r="B2333">
        <v>3.8175805445983898E-4</v>
      </c>
      <c r="C2333" s="3">
        <v>7.0063567808666298E-6</v>
      </c>
      <c r="D2333">
        <v>3.2202096289938399E-4</v>
      </c>
      <c r="F2333">
        <v>6.6835728646803799E-3</v>
      </c>
      <c r="G2333" s="3">
        <v>6.3497920839864598E-5</v>
      </c>
      <c r="H2333">
        <v>2.6902648387296E-3</v>
      </c>
      <c r="J2333">
        <f t="shared" si="73"/>
        <v>6.6835728646803799E-3</v>
      </c>
      <c r="K2333">
        <f t="shared" si="73"/>
        <v>6.3497920839864598E-5</v>
      </c>
      <c r="L2333">
        <f t="shared" si="73"/>
        <v>2.6902648387296E-3</v>
      </c>
      <c r="N2333" t="s">
        <v>2394</v>
      </c>
      <c r="O2333">
        <f t="shared" si="74"/>
        <v>9.4373356242498443E-3</v>
      </c>
      <c r="Q2333" t="s">
        <v>435</v>
      </c>
      <c r="R2333">
        <v>6.5578339936629539E-3</v>
      </c>
    </row>
    <row r="2334" spans="1:18" x14ac:dyDescent="0.2">
      <c r="A2334" t="s">
        <v>2395</v>
      </c>
      <c r="B2334" s="3">
        <v>8.8675277183950096E-5</v>
      </c>
      <c r="C2334">
        <v>-1.0561060794119601E-3</v>
      </c>
      <c r="D2334">
        <v>-5.4255224962498796E-4</v>
      </c>
      <c r="F2334">
        <v>1.5524693439493899E-3</v>
      </c>
      <c r="G2334">
        <v>-9.5713852900174198E-3</v>
      </c>
      <c r="H2334">
        <v>-4.5326528658192001E-3</v>
      </c>
      <c r="J2334">
        <f t="shared" si="73"/>
        <v>1.5524693439493899E-3</v>
      </c>
      <c r="K2334">
        <f t="shared" si="73"/>
        <v>9.5713852900174198E-3</v>
      </c>
      <c r="L2334">
        <f t="shared" si="73"/>
        <v>4.5326528658192001E-3</v>
      </c>
      <c r="N2334" t="s">
        <v>2395</v>
      </c>
      <c r="O2334">
        <f t="shared" si="74"/>
        <v>1.5656507499786011E-2</v>
      </c>
      <c r="Q2334" t="s">
        <v>358</v>
      </c>
      <c r="R2334">
        <v>6.5493212108064663E-3</v>
      </c>
    </row>
    <row r="2335" spans="1:18" x14ac:dyDescent="0.2">
      <c r="A2335" t="s">
        <v>2396</v>
      </c>
      <c r="B2335">
        <v>2.1727549467686599E-4</v>
      </c>
      <c r="C2335" s="3">
        <v>9.71521488207841E-5</v>
      </c>
      <c r="D2335">
        <v>3.1691969377082901E-4</v>
      </c>
      <c r="F2335">
        <v>3.8039186951458999E-3</v>
      </c>
      <c r="G2335">
        <v>8.8048034780236297E-4</v>
      </c>
      <c r="H2335">
        <v>2.6476472251249399E-3</v>
      </c>
      <c r="J2335">
        <f t="shared" si="73"/>
        <v>3.8039186951458999E-3</v>
      </c>
      <c r="K2335">
        <f t="shared" si="73"/>
        <v>8.8048034780236297E-4</v>
      </c>
      <c r="L2335">
        <f t="shared" si="73"/>
        <v>2.6476472251249399E-3</v>
      </c>
      <c r="N2335" t="s">
        <v>2396</v>
      </c>
      <c r="O2335">
        <f t="shared" si="74"/>
        <v>7.3320462680732026E-3</v>
      </c>
      <c r="Q2335" t="s">
        <v>1212</v>
      </c>
      <c r="R2335">
        <v>6.5438788994592219E-3</v>
      </c>
    </row>
    <row r="2336" spans="1:18" x14ac:dyDescent="0.2">
      <c r="A2336" t="s">
        <v>2397</v>
      </c>
      <c r="B2336">
        <v>2.36308566735146E-4</v>
      </c>
      <c r="C2336" s="3">
        <v>-7.6749063043033894E-5</v>
      </c>
      <c r="D2336">
        <v>3.7865452271912398E-4</v>
      </c>
      <c r="F2336">
        <v>4.1371373985998796E-3</v>
      </c>
      <c r="G2336">
        <v>-6.95569192672136E-4</v>
      </c>
      <c r="H2336">
        <v>3.16339948593809E-3</v>
      </c>
      <c r="J2336">
        <f t="shared" si="73"/>
        <v>4.1371373985998796E-3</v>
      </c>
      <c r="K2336">
        <f t="shared" si="73"/>
        <v>6.95569192672136E-4</v>
      </c>
      <c r="L2336">
        <f t="shared" si="73"/>
        <v>3.16339948593809E-3</v>
      </c>
      <c r="N2336" t="s">
        <v>2397</v>
      </c>
      <c r="O2336">
        <f t="shared" si="74"/>
        <v>7.9961060772101057E-3</v>
      </c>
      <c r="Q2336" t="s">
        <v>1913</v>
      </c>
      <c r="R2336">
        <v>6.5438788994591907E-3</v>
      </c>
    </row>
    <row r="2337" spans="1:18" x14ac:dyDescent="0.2">
      <c r="A2337" t="s">
        <v>2398</v>
      </c>
      <c r="B2337">
        <v>-6.6446020157772301E-4</v>
      </c>
      <c r="C2337">
        <v>2.2027417195921301E-3</v>
      </c>
      <c r="D2337">
        <v>-8.7125311254147104E-4</v>
      </c>
      <c r="F2337">
        <v>-1.1632939033096701E-2</v>
      </c>
      <c r="G2337">
        <v>1.9963231065151001E-2</v>
      </c>
      <c r="H2337">
        <v>-7.2787236992282499E-3</v>
      </c>
      <c r="J2337">
        <f t="shared" si="73"/>
        <v>1.1632939033096701E-2</v>
      </c>
      <c r="K2337">
        <f t="shared" si="73"/>
        <v>1.9963231065151001E-2</v>
      </c>
      <c r="L2337">
        <f t="shared" si="73"/>
        <v>7.2787236992282499E-3</v>
      </c>
      <c r="N2337" t="s">
        <v>2398</v>
      </c>
      <c r="O2337">
        <f t="shared" si="74"/>
        <v>3.8874893797475954E-2</v>
      </c>
      <c r="Q2337" t="s">
        <v>2254</v>
      </c>
      <c r="R2337">
        <v>6.539964209105225E-3</v>
      </c>
    </row>
    <row r="2338" spans="1:18" x14ac:dyDescent="0.2">
      <c r="A2338" t="s">
        <v>2399</v>
      </c>
      <c r="B2338">
        <v>1.87992407307808E-4</v>
      </c>
      <c r="C2338" s="3">
        <v>5.1270116351561702E-5</v>
      </c>
      <c r="D2338">
        <v>3.8984770753907699E-4</v>
      </c>
      <c r="F2338">
        <v>3.2912493595615398E-3</v>
      </c>
      <c r="G2338">
        <v>4.6465601044362299E-4</v>
      </c>
      <c r="H2338">
        <v>3.2569108874425001E-3</v>
      </c>
      <c r="J2338">
        <f t="shared" si="73"/>
        <v>3.2912493595615398E-3</v>
      </c>
      <c r="K2338">
        <f t="shared" si="73"/>
        <v>4.6465601044362299E-4</v>
      </c>
      <c r="L2338">
        <f t="shared" si="73"/>
        <v>3.2569108874425001E-3</v>
      </c>
      <c r="N2338" t="s">
        <v>2399</v>
      </c>
      <c r="O2338">
        <f t="shared" si="74"/>
        <v>7.0128162574476629E-3</v>
      </c>
      <c r="Q2338" t="s">
        <v>2353</v>
      </c>
      <c r="R2338">
        <v>6.5380796115672001E-3</v>
      </c>
    </row>
    <row r="2339" spans="1:18" x14ac:dyDescent="0.2">
      <c r="A2339" t="s">
        <v>2400</v>
      </c>
      <c r="B2339">
        <v>2.59842027007809E-4</v>
      </c>
      <c r="C2339" s="3">
        <v>-2.01285142098236E-5</v>
      </c>
      <c r="D2339">
        <v>2.51616606648729E-4</v>
      </c>
      <c r="F2339">
        <v>4.5491459853288698E-3</v>
      </c>
      <c r="G2339">
        <v>-1.8242274007652999E-4</v>
      </c>
      <c r="H2339">
        <v>2.1020846084453099E-3</v>
      </c>
      <c r="J2339">
        <f t="shared" si="73"/>
        <v>4.5491459853288698E-3</v>
      </c>
      <c r="K2339">
        <f t="shared" si="73"/>
        <v>1.8242274007652999E-4</v>
      </c>
      <c r="L2339">
        <f t="shared" si="73"/>
        <v>2.1020846084453099E-3</v>
      </c>
      <c r="N2339" t="s">
        <v>2400</v>
      </c>
      <c r="O2339">
        <f t="shared" si="74"/>
        <v>6.8336533338507095E-3</v>
      </c>
      <c r="Q2339" t="s">
        <v>1324</v>
      </c>
      <c r="R2339">
        <v>6.5367847486593293E-3</v>
      </c>
    </row>
    <row r="2340" spans="1:18" x14ac:dyDescent="0.2">
      <c r="A2340" t="s">
        <v>2401</v>
      </c>
      <c r="B2340" s="3">
        <v>7.1848632297694997E-6</v>
      </c>
      <c r="C2340">
        <v>6.4968839015531901E-4</v>
      </c>
      <c r="D2340">
        <v>1.75689368893142E-4</v>
      </c>
      <c r="F2340">
        <v>1.25787933896701E-4</v>
      </c>
      <c r="G2340">
        <v>5.8880618356918404E-3</v>
      </c>
      <c r="H2340">
        <v>1.46776448159214E-3</v>
      </c>
      <c r="J2340">
        <f t="shared" si="73"/>
        <v>1.25787933896701E-4</v>
      </c>
      <c r="K2340">
        <f t="shared" si="73"/>
        <v>5.8880618356918404E-3</v>
      </c>
      <c r="L2340">
        <f t="shared" si="73"/>
        <v>1.46776448159214E-3</v>
      </c>
      <c r="N2340" t="s">
        <v>2401</v>
      </c>
      <c r="O2340">
        <f t="shared" si="74"/>
        <v>7.4816142511806814E-3</v>
      </c>
      <c r="Q2340" t="s">
        <v>2435</v>
      </c>
      <c r="R2340">
        <v>6.53597240368913E-3</v>
      </c>
    </row>
    <row r="2341" spans="1:18" x14ac:dyDescent="0.2">
      <c r="A2341" t="s">
        <v>2402</v>
      </c>
      <c r="B2341" s="3">
        <v>-7.0049117566754E-5</v>
      </c>
      <c r="C2341">
        <v>-1.94685674681949E-3</v>
      </c>
      <c r="D2341">
        <v>-1.2711513898735201E-3</v>
      </c>
      <c r="F2341">
        <v>-1.22637460007596E-3</v>
      </c>
      <c r="G2341">
        <v>-1.7644170781267201E-2</v>
      </c>
      <c r="H2341">
        <v>-1.0619600221329401E-2</v>
      </c>
      <c r="J2341">
        <f t="shared" si="73"/>
        <v>1.22637460007596E-3</v>
      </c>
      <c r="K2341">
        <f t="shared" si="73"/>
        <v>1.7644170781267201E-2</v>
      </c>
      <c r="L2341">
        <f t="shared" si="73"/>
        <v>1.0619600221329401E-2</v>
      </c>
      <c r="N2341" t="s">
        <v>2402</v>
      </c>
      <c r="O2341">
        <f t="shared" si="74"/>
        <v>2.949014560267256E-2</v>
      </c>
      <c r="Q2341" t="s">
        <v>713</v>
      </c>
      <c r="R2341">
        <v>6.5211638595576099E-3</v>
      </c>
    </row>
    <row r="2342" spans="1:18" x14ac:dyDescent="0.2">
      <c r="A2342" t="s">
        <v>2403</v>
      </c>
      <c r="B2342" s="3">
        <v>5.8871742948009299E-5</v>
      </c>
      <c r="C2342">
        <v>-4.2257599048334503E-3</v>
      </c>
      <c r="D2342">
        <v>-5.2610723857617198E-3</v>
      </c>
      <c r="F2342">
        <v>1.03068836156055E-3</v>
      </c>
      <c r="G2342">
        <v>-3.8297645455074698E-2</v>
      </c>
      <c r="H2342">
        <v>-4.3952660491386603E-2</v>
      </c>
      <c r="J2342">
        <f t="shared" si="73"/>
        <v>1.03068836156055E-3</v>
      </c>
      <c r="K2342">
        <f t="shared" si="73"/>
        <v>3.8297645455074698E-2</v>
      </c>
      <c r="L2342">
        <f t="shared" si="73"/>
        <v>4.3952660491386603E-2</v>
      </c>
      <c r="N2342" t="s">
        <v>2403</v>
      </c>
      <c r="O2342">
        <f t="shared" si="74"/>
        <v>8.3280994308021855E-2</v>
      </c>
      <c r="Q2342" t="s">
        <v>538</v>
      </c>
      <c r="R2342">
        <v>6.5143530589500398E-3</v>
      </c>
    </row>
    <row r="2343" spans="1:18" x14ac:dyDescent="0.2">
      <c r="A2343" t="s">
        <v>2404</v>
      </c>
      <c r="B2343">
        <v>2.5972977710860299E-4</v>
      </c>
      <c r="C2343" s="3">
        <v>-8.7462821869359499E-5</v>
      </c>
      <c r="D2343">
        <v>2.3628289044942799E-4</v>
      </c>
      <c r="F2343">
        <v>4.5471807867649401E-3</v>
      </c>
      <c r="G2343">
        <v>-7.92666932785689E-4</v>
      </c>
      <c r="H2343">
        <v>1.9739818999550901E-3</v>
      </c>
      <c r="J2343">
        <f t="shared" si="73"/>
        <v>4.5471807867649401E-3</v>
      </c>
      <c r="K2343">
        <f t="shared" si="73"/>
        <v>7.92666932785689E-4</v>
      </c>
      <c r="L2343">
        <f t="shared" si="73"/>
        <v>1.9739818999550901E-3</v>
      </c>
      <c r="N2343" t="s">
        <v>2404</v>
      </c>
      <c r="O2343">
        <f t="shared" si="74"/>
        <v>7.3138296195057193E-3</v>
      </c>
      <c r="Q2343" t="s">
        <v>534</v>
      </c>
      <c r="R2343">
        <v>6.5026503059278564E-3</v>
      </c>
    </row>
    <row r="2344" spans="1:18" x14ac:dyDescent="0.2">
      <c r="A2344" t="s">
        <v>2405</v>
      </c>
      <c r="B2344">
        <v>4.9457925253753698E-4</v>
      </c>
      <c r="C2344">
        <v>-6.8020153254044896E-2</v>
      </c>
      <c r="D2344">
        <v>2.9667744568299601E-2</v>
      </c>
      <c r="F2344">
        <v>8.6587733594014494E-3</v>
      </c>
      <c r="G2344">
        <v>-0.61645994372364199</v>
      </c>
      <c r="H2344">
        <v>0.24785370908118701</v>
      </c>
      <c r="J2344">
        <f t="shared" si="73"/>
        <v>8.6587733594014494E-3</v>
      </c>
      <c r="K2344">
        <f t="shared" si="73"/>
        <v>0.61645994372364199</v>
      </c>
      <c r="L2344">
        <f t="shared" si="73"/>
        <v>0.24785370908118701</v>
      </c>
      <c r="N2344" t="s">
        <v>2405</v>
      </c>
      <c r="O2344">
        <f t="shared" si="74"/>
        <v>0.87297242616423043</v>
      </c>
      <c r="Q2344" t="s">
        <v>672</v>
      </c>
      <c r="R2344">
        <v>6.5006006526574693E-3</v>
      </c>
    </row>
    <row r="2345" spans="1:18" x14ac:dyDescent="0.2">
      <c r="A2345" t="s">
        <v>2406</v>
      </c>
      <c r="B2345">
        <v>-1.8820464962512499E-4</v>
      </c>
      <c r="C2345">
        <v>1.0636593372732701E-3</v>
      </c>
      <c r="D2345">
        <v>-2.7818119789147698E-4</v>
      </c>
      <c r="F2345">
        <v>-3.29496516064598E-3</v>
      </c>
      <c r="G2345">
        <v>9.63983972143744E-3</v>
      </c>
      <c r="H2345">
        <v>-2.3240135944719701E-3</v>
      </c>
      <c r="J2345">
        <f t="shared" si="73"/>
        <v>3.29496516064598E-3</v>
      </c>
      <c r="K2345">
        <f t="shared" si="73"/>
        <v>9.63983972143744E-3</v>
      </c>
      <c r="L2345">
        <f t="shared" si="73"/>
        <v>2.3240135944719701E-3</v>
      </c>
      <c r="N2345" t="s">
        <v>2406</v>
      </c>
      <c r="O2345">
        <f t="shared" si="74"/>
        <v>1.5258818476555389E-2</v>
      </c>
      <c r="Q2345" t="s">
        <v>2168</v>
      </c>
      <c r="R2345">
        <v>6.4971333482856299E-3</v>
      </c>
    </row>
    <row r="2346" spans="1:18" x14ac:dyDescent="0.2">
      <c r="A2346" t="s">
        <v>2407</v>
      </c>
      <c r="B2346">
        <v>-1.2882104177796601E-4</v>
      </c>
      <c r="C2346" s="3">
        <v>-7.6818495722077098E-5</v>
      </c>
      <c r="D2346">
        <v>-9.7653813682648698E-4</v>
      </c>
      <c r="F2346">
        <v>-2.2553153998160001E-3</v>
      </c>
      <c r="G2346">
        <v>-6.9619845419784403E-4</v>
      </c>
      <c r="H2346">
        <v>-8.1583080478014602E-3</v>
      </c>
      <c r="J2346">
        <f t="shared" si="73"/>
        <v>2.2553153998160001E-3</v>
      </c>
      <c r="K2346">
        <f t="shared" si="73"/>
        <v>6.9619845419784403E-4</v>
      </c>
      <c r="L2346">
        <f t="shared" si="73"/>
        <v>8.1583080478014602E-3</v>
      </c>
      <c r="N2346" t="s">
        <v>2407</v>
      </c>
      <c r="O2346">
        <f t="shared" si="74"/>
        <v>1.1109821901815305E-2</v>
      </c>
      <c r="Q2346" t="s">
        <v>2360</v>
      </c>
      <c r="R2346">
        <v>6.4935754077570058E-3</v>
      </c>
    </row>
    <row r="2347" spans="1:18" x14ac:dyDescent="0.2">
      <c r="A2347" t="s">
        <v>2408</v>
      </c>
      <c r="B2347">
        <v>2.6915731237295602E-4</v>
      </c>
      <c r="C2347" s="3">
        <v>-3.7899059824534802E-5</v>
      </c>
      <c r="D2347">
        <v>2.9252665780102799E-4</v>
      </c>
      <c r="F2347">
        <v>4.7122319707217399E-3</v>
      </c>
      <c r="G2347">
        <v>-3.4347544321685697E-4</v>
      </c>
      <c r="H2347">
        <v>2.4438600977635199E-3</v>
      </c>
      <c r="J2347">
        <f t="shared" si="73"/>
        <v>4.7122319707217399E-3</v>
      </c>
      <c r="K2347">
        <f t="shared" si="73"/>
        <v>3.4347544321685697E-4</v>
      </c>
      <c r="L2347">
        <f t="shared" si="73"/>
        <v>2.4438600977635199E-3</v>
      </c>
      <c r="N2347" t="s">
        <v>2408</v>
      </c>
      <c r="O2347">
        <f t="shared" si="74"/>
        <v>7.4995675117021168E-3</v>
      </c>
      <c r="Q2347" t="s">
        <v>1893</v>
      </c>
      <c r="R2347">
        <v>6.4935754077569781E-3</v>
      </c>
    </row>
    <row r="2348" spans="1:18" x14ac:dyDescent="0.2">
      <c r="A2348" t="s">
        <v>2409</v>
      </c>
      <c r="B2348">
        <v>2.30661605307196E-4</v>
      </c>
      <c r="C2348">
        <v>-1.27224664471861E-4</v>
      </c>
      <c r="D2348">
        <v>2.7213116858415201E-4</v>
      </c>
      <c r="F2348">
        <v>4.0382740538011897E-3</v>
      </c>
      <c r="G2348">
        <v>-1.1530245926918499E-3</v>
      </c>
      <c r="H2348">
        <v>2.2734697386551498E-3</v>
      </c>
      <c r="J2348">
        <f t="shared" si="73"/>
        <v>4.0382740538011897E-3</v>
      </c>
      <c r="K2348">
        <f t="shared" si="73"/>
        <v>1.1530245926918499E-3</v>
      </c>
      <c r="L2348">
        <f t="shared" si="73"/>
        <v>2.2734697386551498E-3</v>
      </c>
      <c r="N2348" t="s">
        <v>2409</v>
      </c>
      <c r="O2348">
        <f t="shared" si="74"/>
        <v>7.4647683851481895E-3</v>
      </c>
      <c r="Q2348" t="s">
        <v>1977</v>
      </c>
      <c r="R2348">
        <v>6.4910305796804799E-3</v>
      </c>
    </row>
    <row r="2349" spans="1:18" x14ac:dyDescent="0.2">
      <c r="A2349" t="s">
        <v>2410</v>
      </c>
      <c r="B2349">
        <v>4.1317692695918098E-4</v>
      </c>
      <c r="C2349" s="3">
        <v>-2.6244436081714499E-5</v>
      </c>
      <c r="D2349">
        <v>3.642088551165E-4</v>
      </c>
      <c r="F2349">
        <v>7.2336341436036898E-3</v>
      </c>
      <c r="G2349">
        <v>-2.37850737112686E-4</v>
      </c>
      <c r="H2349">
        <v>3.0427158159266501E-3</v>
      </c>
      <c r="J2349">
        <f t="shared" si="73"/>
        <v>7.2336341436036898E-3</v>
      </c>
      <c r="K2349">
        <f t="shared" si="73"/>
        <v>2.37850737112686E-4</v>
      </c>
      <c r="L2349">
        <f t="shared" si="73"/>
        <v>3.0427158159266501E-3</v>
      </c>
      <c r="N2349" t="s">
        <v>2410</v>
      </c>
      <c r="O2349">
        <f t="shared" si="74"/>
        <v>1.0514200696643026E-2</v>
      </c>
      <c r="Q2349" t="s">
        <v>1049</v>
      </c>
      <c r="R2349">
        <v>6.4893142901847316E-3</v>
      </c>
    </row>
    <row r="2350" spans="1:18" x14ac:dyDescent="0.2">
      <c r="A2350" t="s">
        <v>2411</v>
      </c>
      <c r="B2350">
        <v>2.32107456321298E-4</v>
      </c>
      <c r="C2350" s="3">
        <v>1.3401067780712899E-5</v>
      </c>
      <c r="D2350">
        <v>1.5068394528279199E-4</v>
      </c>
      <c r="F2350">
        <v>4.0635870773021599E-3</v>
      </c>
      <c r="G2350">
        <v>1.21452556260504E-4</v>
      </c>
      <c r="H2350">
        <v>1.2588612744506701E-3</v>
      </c>
      <c r="J2350">
        <f t="shared" si="73"/>
        <v>4.0635870773021599E-3</v>
      </c>
      <c r="K2350">
        <f t="shared" si="73"/>
        <v>1.21452556260504E-4</v>
      </c>
      <c r="L2350">
        <f t="shared" si="73"/>
        <v>1.2588612744506701E-3</v>
      </c>
      <c r="N2350" t="s">
        <v>2411</v>
      </c>
      <c r="O2350">
        <f t="shared" si="74"/>
        <v>5.4439009080133344E-3</v>
      </c>
      <c r="Q2350" t="s">
        <v>2333</v>
      </c>
      <c r="R2350">
        <v>6.4832040955617619E-3</v>
      </c>
    </row>
    <row r="2351" spans="1:18" x14ac:dyDescent="0.2">
      <c r="A2351" t="s">
        <v>2412</v>
      </c>
      <c r="B2351">
        <v>2.5266909816957898E-4</v>
      </c>
      <c r="C2351" s="3">
        <v>8.5645275895690392E-6</v>
      </c>
      <c r="D2351">
        <v>2.7747297988273302E-4</v>
      </c>
      <c r="F2351">
        <v>4.4235669910328498E-3</v>
      </c>
      <c r="G2351" s="3">
        <v>7.7619469279442498E-5</v>
      </c>
      <c r="H2351">
        <v>2.3180969175267E-3</v>
      </c>
      <c r="J2351">
        <f t="shared" si="73"/>
        <v>4.4235669910328498E-3</v>
      </c>
      <c r="K2351">
        <f t="shared" si="73"/>
        <v>7.7619469279442498E-5</v>
      </c>
      <c r="L2351">
        <f t="shared" si="73"/>
        <v>2.3180969175267E-3</v>
      </c>
      <c r="N2351" t="s">
        <v>2412</v>
      </c>
      <c r="O2351">
        <f t="shared" si="74"/>
        <v>6.8192833778389925E-3</v>
      </c>
      <c r="Q2351" t="s">
        <v>1612</v>
      </c>
      <c r="R2351">
        <v>6.4792865086185404E-3</v>
      </c>
    </row>
    <row r="2352" spans="1:18" x14ac:dyDescent="0.2">
      <c r="A2352" t="s">
        <v>2413</v>
      </c>
      <c r="B2352">
        <v>4.4472087280891597E-4</v>
      </c>
      <c r="C2352" s="3">
        <v>2.7943615744026499E-5</v>
      </c>
      <c r="D2352">
        <v>3.4622780609004102E-4</v>
      </c>
      <c r="F2352">
        <v>7.7858851257723398E-3</v>
      </c>
      <c r="G2352">
        <v>2.5325023489230803E-4</v>
      </c>
      <c r="H2352">
        <v>2.8924964528025498E-3</v>
      </c>
      <c r="J2352">
        <f t="shared" si="73"/>
        <v>7.7858851257723398E-3</v>
      </c>
      <c r="K2352">
        <f t="shared" si="73"/>
        <v>2.5325023489230803E-4</v>
      </c>
      <c r="L2352">
        <f t="shared" si="73"/>
        <v>2.8924964528025498E-3</v>
      </c>
      <c r="N2352" t="s">
        <v>2413</v>
      </c>
      <c r="O2352">
        <f t="shared" si="74"/>
        <v>1.0931631813467199E-2</v>
      </c>
      <c r="Q2352" t="s">
        <v>1805</v>
      </c>
      <c r="R2352">
        <v>6.4771529047354219E-3</v>
      </c>
    </row>
    <row r="2353" spans="1:18" x14ac:dyDescent="0.2">
      <c r="A2353" t="s">
        <v>2414</v>
      </c>
      <c r="B2353">
        <v>3.3411364863385201E-4</v>
      </c>
      <c r="C2353">
        <v>-1.2515340328254901E-4</v>
      </c>
      <c r="D2353" s="3">
        <v>2.00144091711304E-5</v>
      </c>
      <c r="F2353">
        <v>5.8494454527965702E-3</v>
      </c>
      <c r="G2353">
        <v>-1.13425295671168E-3</v>
      </c>
      <c r="H2353">
        <v>1.67206696036938E-4</v>
      </c>
      <c r="J2353">
        <f t="shared" si="73"/>
        <v>5.8494454527965702E-3</v>
      </c>
      <c r="K2353">
        <f t="shared" si="73"/>
        <v>1.13425295671168E-3</v>
      </c>
      <c r="L2353">
        <f t="shared" si="73"/>
        <v>1.67206696036938E-4</v>
      </c>
      <c r="N2353" t="s">
        <v>2414</v>
      </c>
      <c r="O2353">
        <f t="shared" si="74"/>
        <v>7.150905105545188E-3</v>
      </c>
      <c r="Q2353" t="s">
        <v>1968</v>
      </c>
      <c r="R2353">
        <v>6.469878978343912E-3</v>
      </c>
    </row>
    <row r="2354" spans="1:18" x14ac:dyDescent="0.2">
      <c r="A2354" t="s">
        <v>2415</v>
      </c>
      <c r="B2354">
        <v>5.2832944128787898E-4</v>
      </c>
      <c r="C2354" s="3">
        <v>-8.3245874525329194E-5</v>
      </c>
      <c r="D2354" s="3">
        <v>3.37434813575923E-5</v>
      </c>
      <c r="F2354">
        <v>9.2496498139370293E-3</v>
      </c>
      <c r="G2354">
        <v>-7.5444915470045798E-4</v>
      </c>
      <c r="H2354">
        <v>2.8190370159542202E-4</v>
      </c>
      <c r="J2354">
        <f t="shared" si="73"/>
        <v>9.2496498139370293E-3</v>
      </c>
      <c r="K2354">
        <f t="shared" si="73"/>
        <v>7.5444915470045798E-4</v>
      </c>
      <c r="L2354">
        <f t="shared" si="73"/>
        <v>2.8190370159542202E-4</v>
      </c>
      <c r="N2354" t="s">
        <v>2415</v>
      </c>
      <c r="O2354">
        <f t="shared" si="74"/>
        <v>1.028600267023291E-2</v>
      </c>
      <c r="Q2354" t="s">
        <v>2141</v>
      </c>
      <c r="R2354">
        <v>6.4663507132444956E-3</v>
      </c>
    </row>
    <row r="2355" spans="1:18" x14ac:dyDescent="0.2">
      <c r="A2355" t="s">
        <v>2416</v>
      </c>
      <c r="B2355">
        <v>2.58828615298148E-4</v>
      </c>
      <c r="C2355" s="3">
        <v>-7.6293886998956201E-5</v>
      </c>
      <c r="D2355">
        <v>2.3788901296456101E-4</v>
      </c>
      <c r="F2355">
        <v>4.53140382920588E-3</v>
      </c>
      <c r="G2355">
        <v>-6.9144397705451501E-4</v>
      </c>
      <c r="H2355">
        <v>1.9873999547619999E-3</v>
      </c>
      <c r="J2355">
        <f t="shared" si="73"/>
        <v>4.53140382920588E-3</v>
      </c>
      <c r="K2355">
        <f t="shared" si="73"/>
        <v>6.9144397705451501E-4</v>
      </c>
      <c r="L2355">
        <f t="shared" si="73"/>
        <v>1.9873999547619999E-3</v>
      </c>
      <c r="N2355" t="s">
        <v>2416</v>
      </c>
      <c r="O2355">
        <f t="shared" si="74"/>
        <v>7.2102477610223956E-3</v>
      </c>
      <c r="Q2355" t="s">
        <v>2290</v>
      </c>
      <c r="R2355">
        <v>6.4652462616141045E-3</v>
      </c>
    </row>
    <row r="2356" spans="1:18" x14ac:dyDescent="0.2">
      <c r="A2356" t="s">
        <v>2417</v>
      </c>
      <c r="B2356">
        <v>3.0193321750047401E-4</v>
      </c>
      <c r="C2356" s="3">
        <v>-2.21200042539994E-5</v>
      </c>
      <c r="D2356">
        <v>3.0171044302798502E-4</v>
      </c>
      <c r="F2356">
        <v>5.2860512983468697E-3</v>
      </c>
      <c r="G2356">
        <v>-2.0047141803192399E-4</v>
      </c>
      <c r="H2356">
        <v>2.5205843403720602E-3</v>
      </c>
      <c r="J2356">
        <f t="shared" si="73"/>
        <v>5.2860512983468697E-3</v>
      </c>
      <c r="K2356">
        <f t="shared" si="73"/>
        <v>2.0047141803192399E-4</v>
      </c>
      <c r="L2356">
        <f t="shared" si="73"/>
        <v>2.5205843403720602E-3</v>
      </c>
      <c r="N2356" t="s">
        <v>2417</v>
      </c>
      <c r="O2356">
        <f t="shared" si="74"/>
        <v>8.0071070567508534E-3</v>
      </c>
      <c r="Q2356" t="s">
        <v>2292</v>
      </c>
      <c r="R2356">
        <v>6.4615210727874137E-3</v>
      </c>
    </row>
    <row r="2357" spans="1:18" x14ac:dyDescent="0.2">
      <c r="A2357" t="s">
        <v>2418</v>
      </c>
      <c r="B2357">
        <v>1.0078114687576599E-4</v>
      </c>
      <c r="C2357">
        <v>-4.8240808147987502E-4</v>
      </c>
      <c r="D2357">
        <v>4.0569197522898298E-4</v>
      </c>
      <c r="F2357">
        <v>1.76441107309E-3</v>
      </c>
      <c r="G2357">
        <v>-4.3720168881452703E-3</v>
      </c>
      <c r="H2357">
        <v>3.3892789043498098E-3</v>
      </c>
      <c r="J2357">
        <f t="shared" si="73"/>
        <v>1.76441107309E-3</v>
      </c>
      <c r="K2357">
        <f t="shared" si="73"/>
        <v>4.3720168881452703E-3</v>
      </c>
      <c r="L2357">
        <f t="shared" si="73"/>
        <v>3.3892789043498098E-3</v>
      </c>
      <c r="N2357" t="s">
        <v>2418</v>
      </c>
      <c r="O2357">
        <f t="shared" si="74"/>
        <v>9.5257068655850794E-3</v>
      </c>
      <c r="Q2357" t="s">
        <v>966</v>
      </c>
      <c r="R2357">
        <v>6.4553631325905275E-3</v>
      </c>
    </row>
    <row r="2358" spans="1:18" x14ac:dyDescent="0.2">
      <c r="A2358" t="s">
        <v>2419</v>
      </c>
      <c r="B2358">
        <v>3.23712421014233E-4</v>
      </c>
      <c r="C2358" s="3">
        <v>-1.3726450227355699E-5</v>
      </c>
      <c r="D2358">
        <v>3.0752907996578997E-4</v>
      </c>
      <c r="F2358">
        <v>5.6673474934589097E-3</v>
      </c>
      <c r="G2358">
        <v>-1.2440146529922599E-4</v>
      </c>
      <c r="H2358">
        <v>2.5691950712455102E-3</v>
      </c>
      <c r="J2358">
        <f t="shared" si="73"/>
        <v>5.6673474934589097E-3</v>
      </c>
      <c r="K2358">
        <f t="shared" si="73"/>
        <v>1.2440146529922599E-4</v>
      </c>
      <c r="L2358">
        <f t="shared" si="73"/>
        <v>2.5691950712455102E-3</v>
      </c>
      <c r="N2358" t="s">
        <v>2419</v>
      </c>
      <c r="O2358">
        <f t="shared" si="74"/>
        <v>8.3609440300036458E-3</v>
      </c>
      <c r="Q2358" t="s">
        <v>519</v>
      </c>
      <c r="R2358">
        <v>6.4486972908476834E-3</v>
      </c>
    </row>
    <row r="2359" spans="1:18" x14ac:dyDescent="0.2">
      <c r="A2359" t="s">
        <v>2420</v>
      </c>
      <c r="B2359">
        <v>4.01199559848245E-4</v>
      </c>
      <c r="C2359" s="3">
        <v>-9.1355943743145605E-6</v>
      </c>
      <c r="D2359">
        <v>3.5614933431925202E-4</v>
      </c>
      <c r="F2359">
        <v>7.0239421544556497E-3</v>
      </c>
      <c r="G2359" s="3">
        <v>-8.2794991255581693E-5</v>
      </c>
      <c r="H2359">
        <v>2.9753840334780001E-3</v>
      </c>
      <c r="J2359">
        <f t="shared" si="73"/>
        <v>7.0239421544556497E-3</v>
      </c>
      <c r="K2359">
        <f t="shared" si="73"/>
        <v>8.2794991255581693E-5</v>
      </c>
      <c r="L2359">
        <f t="shared" si="73"/>
        <v>2.9753840334780001E-3</v>
      </c>
      <c r="N2359" t="s">
        <v>2420</v>
      </c>
      <c r="O2359">
        <f t="shared" si="74"/>
        <v>1.0082121179189232E-2</v>
      </c>
      <c r="Q2359" t="s">
        <v>272</v>
      </c>
      <c r="R2359">
        <v>6.4460116406098002E-3</v>
      </c>
    </row>
    <row r="2360" spans="1:18" x14ac:dyDescent="0.2">
      <c r="A2360" t="s">
        <v>2421</v>
      </c>
      <c r="B2360">
        <v>2.41406043990973E-4</v>
      </c>
      <c r="C2360" s="3">
        <v>-4.0873242144578097E-5</v>
      </c>
      <c r="D2360">
        <v>3.2912569461744998E-4</v>
      </c>
      <c r="F2360">
        <v>4.2263807302529103E-3</v>
      </c>
      <c r="G2360">
        <v>-3.7043016439765401E-4</v>
      </c>
      <c r="H2360">
        <v>2.7496200116277499E-3</v>
      </c>
      <c r="J2360">
        <f t="shared" si="73"/>
        <v>4.2263807302529103E-3</v>
      </c>
      <c r="K2360">
        <f t="shared" si="73"/>
        <v>3.7043016439765401E-4</v>
      </c>
      <c r="L2360">
        <f t="shared" si="73"/>
        <v>2.7496200116277499E-3</v>
      </c>
      <c r="N2360" t="s">
        <v>2421</v>
      </c>
      <c r="O2360">
        <f t="shared" si="74"/>
        <v>7.3464309062783138E-3</v>
      </c>
      <c r="Q2360" t="s">
        <v>2233</v>
      </c>
      <c r="R2360">
        <v>6.4430152608052228E-3</v>
      </c>
    </row>
    <row r="2361" spans="1:18" x14ac:dyDescent="0.2">
      <c r="A2361" t="s">
        <v>2422</v>
      </c>
      <c r="B2361">
        <v>2.1667860289026499E-4</v>
      </c>
      <c r="C2361">
        <v>-2.24967166958259E-4</v>
      </c>
      <c r="D2361" s="3">
        <v>4.2217959509174302E-5</v>
      </c>
      <c r="F2361">
        <v>3.7934687001779498E-3</v>
      </c>
      <c r="G2361">
        <v>-2.0388552575704298E-3</v>
      </c>
      <c r="H2361">
        <v>3.5270216885206101E-4</v>
      </c>
      <c r="J2361">
        <f t="shared" si="73"/>
        <v>3.7934687001779498E-3</v>
      </c>
      <c r="K2361">
        <f t="shared" si="73"/>
        <v>2.0388552575704298E-3</v>
      </c>
      <c r="L2361">
        <f t="shared" si="73"/>
        <v>3.5270216885206101E-4</v>
      </c>
      <c r="N2361" t="s">
        <v>2422</v>
      </c>
      <c r="O2361">
        <f t="shared" si="74"/>
        <v>6.1850261266004399E-3</v>
      </c>
      <c r="Q2361" t="s">
        <v>2380</v>
      </c>
      <c r="R2361">
        <v>6.4399207434912027E-3</v>
      </c>
    </row>
    <row r="2362" spans="1:18" x14ac:dyDescent="0.2">
      <c r="A2362" t="s">
        <v>2423</v>
      </c>
      <c r="B2362" s="3">
        <v>9.7777207972410705E-5</v>
      </c>
      <c r="C2362">
        <v>-4.5545426108788899E-4</v>
      </c>
      <c r="D2362">
        <v>-2.1143611546522499E-4</v>
      </c>
      <c r="F2362">
        <v>1.7118200555408601E-3</v>
      </c>
      <c r="G2362">
        <v>-4.1277370709575196E-3</v>
      </c>
      <c r="H2362">
        <v>-1.7664040935477701E-3</v>
      </c>
      <c r="J2362">
        <f t="shared" si="73"/>
        <v>1.7118200555408601E-3</v>
      </c>
      <c r="K2362">
        <f t="shared" si="73"/>
        <v>4.1277370709575196E-3</v>
      </c>
      <c r="L2362">
        <f t="shared" si="73"/>
        <v>1.7664040935477701E-3</v>
      </c>
      <c r="N2362" t="s">
        <v>2423</v>
      </c>
      <c r="O2362">
        <f t="shared" si="74"/>
        <v>7.6059612200461502E-3</v>
      </c>
      <c r="Q2362" t="s">
        <v>1316</v>
      </c>
      <c r="R2362">
        <v>6.4360944093329146E-3</v>
      </c>
    </row>
    <row r="2363" spans="1:18" x14ac:dyDescent="0.2">
      <c r="A2363" t="s">
        <v>2424</v>
      </c>
      <c r="B2363" s="3">
        <v>5.3123382791456599E-5</v>
      </c>
      <c r="C2363">
        <v>-4.2260504466169703E-4</v>
      </c>
      <c r="D2363">
        <v>1.03816290547462E-3</v>
      </c>
      <c r="F2363">
        <v>9.3004979346770903E-4</v>
      </c>
      <c r="G2363">
        <v>-3.8300278606617898E-3</v>
      </c>
      <c r="H2363">
        <v>8.6731408301030603E-3</v>
      </c>
      <c r="J2363">
        <f t="shared" si="73"/>
        <v>9.3004979346770903E-4</v>
      </c>
      <c r="K2363">
        <f t="shared" si="73"/>
        <v>3.8300278606617898E-3</v>
      </c>
      <c r="L2363">
        <f t="shared" si="73"/>
        <v>8.6731408301030603E-3</v>
      </c>
      <c r="N2363" t="s">
        <v>2424</v>
      </c>
      <c r="O2363">
        <f t="shared" si="74"/>
        <v>1.3433218484232559E-2</v>
      </c>
      <c r="Q2363" t="s">
        <v>1987</v>
      </c>
      <c r="R2363">
        <v>6.4331260922874641E-3</v>
      </c>
    </row>
    <row r="2364" spans="1:18" x14ac:dyDescent="0.2">
      <c r="A2364" t="s">
        <v>2425</v>
      </c>
      <c r="B2364" s="3">
        <v>9.3195512140197199E-5</v>
      </c>
      <c r="C2364">
        <v>-3.5108433947241398E-4</v>
      </c>
      <c r="D2364">
        <v>9.0104708724131398E-4</v>
      </c>
      <c r="F2364">
        <v>1.63160669113201E-3</v>
      </c>
      <c r="G2364">
        <v>-3.1818427598227501E-3</v>
      </c>
      <c r="H2364">
        <v>7.5276319746998398E-3</v>
      </c>
      <c r="J2364">
        <f t="shared" si="73"/>
        <v>1.63160669113201E-3</v>
      </c>
      <c r="K2364">
        <f t="shared" si="73"/>
        <v>3.1818427598227501E-3</v>
      </c>
      <c r="L2364">
        <f t="shared" si="73"/>
        <v>7.5276319746998398E-3</v>
      </c>
      <c r="N2364" t="s">
        <v>2425</v>
      </c>
      <c r="O2364">
        <f t="shared" si="74"/>
        <v>1.23410814256546E-2</v>
      </c>
      <c r="Q2364" t="s">
        <v>2322</v>
      </c>
      <c r="R2364">
        <v>6.4259906734261928E-3</v>
      </c>
    </row>
    <row r="2365" spans="1:18" x14ac:dyDescent="0.2">
      <c r="A2365" t="s">
        <v>2426</v>
      </c>
      <c r="B2365">
        <v>2.8321714251445401E-4</v>
      </c>
      <c r="C2365" s="3">
        <v>-2.8578600254727301E-5</v>
      </c>
      <c r="D2365">
        <v>2.96773802529901E-4</v>
      </c>
      <c r="F2365">
        <v>4.95838237440791E-3</v>
      </c>
      <c r="G2365">
        <v>-2.59005036917966E-4</v>
      </c>
      <c r="H2365">
        <v>2.47934208634652E-3</v>
      </c>
      <c r="J2365">
        <f t="shared" si="73"/>
        <v>4.95838237440791E-3</v>
      </c>
      <c r="K2365">
        <f t="shared" si="73"/>
        <v>2.59005036917966E-4</v>
      </c>
      <c r="L2365">
        <f t="shared" si="73"/>
        <v>2.47934208634652E-3</v>
      </c>
      <c r="N2365" t="s">
        <v>2426</v>
      </c>
      <c r="O2365">
        <f t="shared" si="74"/>
        <v>7.6967294976723957E-3</v>
      </c>
      <c r="Q2365" t="s">
        <v>998</v>
      </c>
      <c r="R2365">
        <v>6.4224414929173268E-3</v>
      </c>
    </row>
    <row r="2366" spans="1:18" x14ac:dyDescent="0.2">
      <c r="A2366" t="s">
        <v>2427</v>
      </c>
      <c r="B2366">
        <v>2.9025736754442001E-4</v>
      </c>
      <c r="C2366" s="3">
        <v>7.0425609882245498E-6</v>
      </c>
      <c r="D2366">
        <v>3.0964260881825498E-4</v>
      </c>
      <c r="F2366">
        <v>5.0816380763422202E-3</v>
      </c>
      <c r="G2366" s="3">
        <v>6.3826036002249896E-5</v>
      </c>
      <c r="H2366">
        <v>2.58685215886562E-3</v>
      </c>
      <c r="J2366">
        <f t="shared" si="73"/>
        <v>5.0816380763422202E-3</v>
      </c>
      <c r="K2366">
        <f t="shared" si="73"/>
        <v>6.3826036002249896E-5</v>
      </c>
      <c r="L2366">
        <f t="shared" si="73"/>
        <v>2.58685215886562E-3</v>
      </c>
      <c r="N2366" t="s">
        <v>2427</v>
      </c>
      <c r="O2366">
        <f t="shared" si="74"/>
        <v>7.7323162712100903E-3</v>
      </c>
      <c r="Q2366" t="s">
        <v>1867</v>
      </c>
      <c r="R2366">
        <v>6.420340807439447E-3</v>
      </c>
    </row>
    <row r="2367" spans="1:18" x14ac:dyDescent="0.2">
      <c r="A2367" t="s">
        <v>2428</v>
      </c>
      <c r="B2367">
        <v>2.4649045843317199E-4</v>
      </c>
      <c r="C2367" s="3">
        <v>2.1344278159178898E-5</v>
      </c>
      <c r="D2367">
        <v>2.9062268940229001E-4</v>
      </c>
      <c r="F2367">
        <v>4.3153953666218896E-3</v>
      </c>
      <c r="G2367">
        <v>1.9344108890326201E-4</v>
      </c>
      <c r="H2367">
        <v>2.4279537443663399E-3</v>
      </c>
      <c r="J2367">
        <f t="shared" si="73"/>
        <v>4.3153953666218896E-3</v>
      </c>
      <c r="K2367">
        <f t="shared" si="73"/>
        <v>1.9344108890326201E-4</v>
      </c>
      <c r="L2367">
        <f t="shared" si="73"/>
        <v>2.4279537443663399E-3</v>
      </c>
      <c r="N2367" t="s">
        <v>2428</v>
      </c>
      <c r="O2367">
        <f t="shared" si="74"/>
        <v>6.9367901998914922E-3</v>
      </c>
      <c r="Q2367" t="s">
        <v>333</v>
      </c>
      <c r="R2367">
        <v>6.414039366682083E-3</v>
      </c>
    </row>
    <row r="2368" spans="1:18" x14ac:dyDescent="0.2">
      <c r="A2368" t="s">
        <v>2429</v>
      </c>
      <c r="B2368">
        <v>1.5056826127580301E-4</v>
      </c>
      <c r="C2368">
        <v>-2.8796441731378301E-4</v>
      </c>
      <c r="D2368">
        <v>6.71351128874723E-4</v>
      </c>
      <c r="F2368">
        <v>2.6360516394839601E-3</v>
      </c>
      <c r="G2368">
        <v>-2.6097931274671098E-3</v>
      </c>
      <c r="H2368">
        <v>5.6086793859361798E-3</v>
      </c>
      <c r="J2368">
        <f t="shared" si="73"/>
        <v>2.6360516394839601E-3</v>
      </c>
      <c r="K2368">
        <f t="shared" si="73"/>
        <v>2.6097931274671098E-3</v>
      </c>
      <c r="L2368">
        <f t="shared" si="73"/>
        <v>5.6086793859361798E-3</v>
      </c>
      <c r="N2368" t="s">
        <v>2429</v>
      </c>
      <c r="O2368">
        <f t="shared" si="74"/>
        <v>1.0854524152887249E-2</v>
      </c>
      <c r="Q2368" t="s">
        <v>772</v>
      </c>
      <c r="R2368">
        <v>6.4006548923762263E-3</v>
      </c>
    </row>
    <row r="2369" spans="1:18" x14ac:dyDescent="0.2">
      <c r="A2369" t="s">
        <v>2430</v>
      </c>
      <c r="B2369">
        <v>-1.3570517196325499E-3</v>
      </c>
      <c r="C2369">
        <v>-4.4454818789676403E-3</v>
      </c>
      <c r="D2369">
        <v>-4.72220410936034E-3</v>
      </c>
      <c r="F2369">
        <v>-2.3758382942665902E-2</v>
      </c>
      <c r="G2369">
        <v>-4.02889640471355E-2</v>
      </c>
      <c r="H2369">
        <v>-3.9450784701510103E-2</v>
      </c>
      <c r="J2369">
        <f t="shared" si="73"/>
        <v>2.3758382942665902E-2</v>
      </c>
      <c r="K2369">
        <f t="shared" si="73"/>
        <v>4.02889640471355E-2</v>
      </c>
      <c r="L2369">
        <f t="shared" si="73"/>
        <v>3.9450784701510103E-2</v>
      </c>
      <c r="N2369" t="s">
        <v>2430</v>
      </c>
      <c r="O2369">
        <f t="shared" si="74"/>
        <v>0.1034981316913115</v>
      </c>
      <c r="Q2369" t="s">
        <v>1111</v>
      </c>
      <c r="R2369">
        <v>6.3967539498448111E-3</v>
      </c>
    </row>
    <row r="2370" spans="1:18" x14ac:dyDescent="0.2">
      <c r="A2370" t="s">
        <v>2431</v>
      </c>
      <c r="B2370">
        <v>-3.16453746256431E-3</v>
      </c>
      <c r="C2370">
        <v>-1.6663208199087402E-2</v>
      </c>
      <c r="D2370">
        <v>-1.4246696943912099E-2</v>
      </c>
      <c r="F2370">
        <v>-5.5402673151154998E-2</v>
      </c>
      <c r="G2370">
        <v>-0.15101701330045</v>
      </c>
      <c r="H2370">
        <v>-0.11902140628099001</v>
      </c>
      <c r="J2370">
        <f t="shared" si="73"/>
        <v>5.5402673151154998E-2</v>
      </c>
      <c r="K2370">
        <f t="shared" si="73"/>
        <v>0.15101701330045</v>
      </c>
      <c r="L2370">
        <f t="shared" si="73"/>
        <v>0.11902140628099001</v>
      </c>
      <c r="N2370" t="s">
        <v>2431</v>
      </c>
      <c r="O2370">
        <f t="shared" si="74"/>
        <v>0.32544109273259503</v>
      </c>
      <c r="Q2370" t="s">
        <v>1829</v>
      </c>
      <c r="R2370">
        <v>6.3952117291596871E-3</v>
      </c>
    </row>
    <row r="2371" spans="1:18" x14ac:dyDescent="0.2">
      <c r="A2371" t="s">
        <v>2432</v>
      </c>
      <c r="B2371">
        <v>2.43951452509468E-4</v>
      </c>
      <c r="C2371" s="3">
        <v>-8.2015254751500704E-5</v>
      </c>
      <c r="D2371">
        <v>3.8520167415212101E-4</v>
      </c>
      <c r="F2371">
        <v>4.2709440946796604E-3</v>
      </c>
      <c r="G2371">
        <v>-7.4329616900096801E-4</v>
      </c>
      <c r="H2371">
        <v>3.2180964570155098E-3</v>
      </c>
      <c r="J2371">
        <f t="shared" ref="J2371:L2434" si="75">ABS(F2371)</f>
        <v>4.2709440946796604E-3</v>
      </c>
      <c r="K2371">
        <f t="shared" si="75"/>
        <v>7.4329616900096801E-4</v>
      </c>
      <c r="L2371">
        <f t="shared" si="75"/>
        <v>3.2180964570155098E-3</v>
      </c>
      <c r="N2371" t="s">
        <v>2432</v>
      </c>
      <c r="O2371">
        <f t="shared" ref="O2371:O2434" si="76">SUM(J2371:L2371)</f>
        <v>8.232336720696138E-3</v>
      </c>
      <c r="Q2371" t="s">
        <v>1070</v>
      </c>
      <c r="R2371">
        <v>6.3951206660079803E-3</v>
      </c>
    </row>
    <row r="2372" spans="1:18" x14ac:dyDescent="0.2">
      <c r="A2372" t="s">
        <v>2433</v>
      </c>
      <c r="B2372">
        <v>1.01789782740653E-3</v>
      </c>
      <c r="C2372" s="3">
        <v>4.7464143924616303E-5</v>
      </c>
      <c r="D2372">
        <v>2.97624776128658E-4</v>
      </c>
      <c r="F2372">
        <v>1.7820696168146102E-2</v>
      </c>
      <c r="G2372">
        <v>4.3016285751928799E-4</v>
      </c>
      <c r="H2372">
        <v>2.48645138858204E-3</v>
      </c>
      <c r="J2372">
        <f t="shared" si="75"/>
        <v>1.7820696168146102E-2</v>
      </c>
      <c r="K2372">
        <f t="shared" si="75"/>
        <v>4.3016285751928799E-4</v>
      </c>
      <c r="L2372">
        <f t="shared" si="75"/>
        <v>2.48645138858204E-3</v>
      </c>
      <c r="N2372" t="s">
        <v>2433</v>
      </c>
      <c r="O2372">
        <f t="shared" si="76"/>
        <v>2.073731041424743E-2</v>
      </c>
      <c r="Q2372" t="s">
        <v>468</v>
      </c>
      <c r="R2372">
        <v>6.3887289888829302E-3</v>
      </c>
    </row>
    <row r="2373" spans="1:18" x14ac:dyDescent="0.2">
      <c r="A2373" t="s">
        <v>2434</v>
      </c>
      <c r="B2373">
        <v>2.6736521989033498E-4</v>
      </c>
      <c r="C2373" s="3">
        <v>-4.7784498784543502E-5</v>
      </c>
      <c r="D2373">
        <v>2.9328176269656498E-4</v>
      </c>
      <c r="F2373">
        <v>4.6808571757490803E-3</v>
      </c>
      <c r="G2373">
        <v>-4.3306620203520998E-4</v>
      </c>
      <c r="H2373">
        <v>2.4501684825709098E-3</v>
      </c>
      <c r="J2373">
        <f t="shared" si="75"/>
        <v>4.6808571757490803E-3</v>
      </c>
      <c r="K2373">
        <f t="shared" si="75"/>
        <v>4.3306620203520998E-4</v>
      </c>
      <c r="L2373">
        <f t="shared" si="75"/>
        <v>2.4501684825709098E-3</v>
      </c>
      <c r="N2373" t="s">
        <v>2434</v>
      </c>
      <c r="O2373">
        <f t="shared" si="76"/>
        <v>7.5640918603552005E-3</v>
      </c>
      <c r="Q2373" t="s">
        <v>2297</v>
      </c>
      <c r="R2373">
        <v>6.3872912853000299E-3</v>
      </c>
    </row>
    <row r="2374" spans="1:18" x14ac:dyDescent="0.2">
      <c r="A2374" t="s">
        <v>2435</v>
      </c>
      <c r="B2374" s="3">
        <v>7.8430035431483695E-5</v>
      </c>
      <c r="C2374">
        <v>2.35051000928653E-4</v>
      </c>
      <c r="D2374">
        <v>3.6300112639273401E-4</v>
      </c>
      <c r="F2374">
        <v>1.3731022841875101E-3</v>
      </c>
      <c r="G2374">
        <v>2.1302440508107301E-3</v>
      </c>
      <c r="H2374">
        <v>3.0326260686908899E-3</v>
      </c>
      <c r="J2374">
        <f t="shared" si="75"/>
        <v>1.3731022841875101E-3</v>
      </c>
      <c r="K2374">
        <f t="shared" si="75"/>
        <v>2.1302440508107301E-3</v>
      </c>
      <c r="L2374">
        <f t="shared" si="75"/>
        <v>3.0326260686908899E-3</v>
      </c>
      <c r="N2374" t="s">
        <v>2435</v>
      </c>
      <c r="O2374">
        <f t="shared" si="76"/>
        <v>6.53597240368913E-3</v>
      </c>
      <c r="Q2374" t="s">
        <v>2374</v>
      </c>
      <c r="R2374">
        <v>6.3833765949460495E-3</v>
      </c>
    </row>
    <row r="2375" spans="1:18" x14ac:dyDescent="0.2">
      <c r="A2375" t="s">
        <v>2436</v>
      </c>
      <c r="B2375">
        <v>2.6948340749343699E-4</v>
      </c>
      <c r="C2375" s="3">
        <v>-4.0399807132931797E-5</v>
      </c>
      <c r="D2375">
        <v>2.8667013920188298E-4</v>
      </c>
      <c r="F2375">
        <v>4.7179410329749004E-3</v>
      </c>
      <c r="G2375">
        <v>-3.6613946955687198E-4</v>
      </c>
      <c r="H2375">
        <v>2.39493289152581E-3</v>
      </c>
      <c r="J2375">
        <f t="shared" si="75"/>
        <v>4.7179410329749004E-3</v>
      </c>
      <c r="K2375">
        <f t="shared" si="75"/>
        <v>3.6613946955687198E-4</v>
      </c>
      <c r="L2375">
        <f t="shared" si="75"/>
        <v>2.39493289152581E-3</v>
      </c>
      <c r="N2375" t="s">
        <v>2436</v>
      </c>
      <c r="O2375">
        <f t="shared" si="76"/>
        <v>7.4790133940575831E-3</v>
      </c>
      <c r="Q2375" t="s">
        <v>119</v>
      </c>
      <c r="R2375">
        <v>6.3699292813803234E-3</v>
      </c>
    </row>
    <row r="2376" spans="1:18" x14ac:dyDescent="0.2">
      <c r="A2376" t="s">
        <v>2437</v>
      </c>
      <c r="B2376">
        <v>1.92093677680231E-4</v>
      </c>
      <c r="C2376" s="3">
        <v>7.5992609447253203E-5</v>
      </c>
      <c r="D2376">
        <v>3.2186635659075798E-4</v>
      </c>
      <c r="F2376">
        <v>3.3630517460511498E-3</v>
      </c>
      <c r="G2376">
        <v>6.8871352830244701E-4</v>
      </c>
      <c r="H2376">
        <v>2.6889732087928501E-3</v>
      </c>
      <c r="J2376">
        <f t="shared" si="75"/>
        <v>3.3630517460511498E-3</v>
      </c>
      <c r="K2376">
        <f t="shared" si="75"/>
        <v>6.8871352830244701E-4</v>
      </c>
      <c r="L2376">
        <f t="shared" si="75"/>
        <v>2.6889732087928501E-3</v>
      </c>
      <c r="N2376" t="s">
        <v>2437</v>
      </c>
      <c r="O2376">
        <f t="shared" si="76"/>
        <v>6.7407384831464469E-3</v>
      </c>
      <c r="Q2376" t="s">
        <v>1108</v>
      </c>
      <c r="R2376">
        <v>6.3696751787071099E-3</v>
      </c>
    </row>
    <row r="2377" spans="1:18" x14ac:dyDescent="0.2">
      <c r="A2377" t="s">
        <v>2438</v>
      </c>
      <c r="B2377">
        <v>3.0521975529498901E-4</v>
      </c>
      <c r="C2377">
        <v>1.4493589332143699E-3</v>
      </c>
      <c r="D2377">
        <v>-5.38755937657964E-4</v>
      </c>
      <c r="F2377">
        <v>5.3435898743259599E-3</v>
      </c>
      <c r="G2377">
        <v>1.31353971383703E-2</v>
      </c>
      <c r="H2377">
        <v>-4.5009372765303004E-3</v>
      </c>
      <c r="J2377">
        <f t="shared" si="75"/>
        <v>5.3435898743259599E-3</v>
      </c>
      <c r="K2377">
        <f t="shared" si="75"/>
        <v>1.31353971383703E-2</v>
      </c>
      <c r="L2377">
        <f t="shared" si="75"/>
        <v>4.5009372765303004E-3</v>
      </c>
      <c r="N2377" t="s">
        <v>2438</v>
      </c>
      <c r="O2377">
        <f t="shared" si="76"/>
        <v>2.2979924289226558E-2</v>
      </c>
      <c r="Q2377" t="s">
        <v>1151</v>
      </c>
      <c r="R2377">
        <v>6.3565177454491667E-3</v>
      </c>
    </row>
    <row r="2378" spans="1:18" x14ac:dyDescent="0.2">
      <c r="A2378" t="s">
        <v>2439</v>
      </c>
      <c r="B2378">
        <v>4.8861889518566704E-3</v>
      </c>
      <c r="C2378">
        <v>2.4754032899110298E-3</v>
      </c>
      <c r="D2378">
        <v>-9.4216121197309701E-4</v>
      </c>
      <c r="F2378">
        <v>8.5544232816614496E-2</v>
      </c>
      <c r="G2378">
        <v>2.24343359988112E-2</v>
      </c>
      <c r="H2378">
        <v>-7.8711123591604596E-3</v>
      </c>
      <c r="J2378">
        <f t="shared" si="75"/>
        <v>8.5544232816614496E-2</v>
      </c>
      <c r="K2378">
        <f t="shared" si="75"/>
        <v>2.24343359988112E-2</v>
      </c>
      <c r="L2378">
        <f t="shared" si="75"/>
        <v>7.8711123591604596E-3</v>
      </c>
      <c r="N2378" t="s">
        <v>2439</v>
      </c>
      <c r="O2378">
        <f t="shared" si="76"/>
        <v>0.11584968117458616</v>
      </c>
      <c r="Q2378" t="s">
        <v>771</v>
      </c>
      <c r="R2378">
        <v>6.3529381717707693E-3</v>
      </c>
    </row>
    <row r="2379" spans="1:18" x14ac:dyDescent="0.2">
      <c r="A2379" t="s">
        <v>2440</v>
      </c>
      <c r="B2379">
        <v>4.1249954675330499E-4</v>
      </c>
      <c r="C2379">
        <v>-6.2899992824706796E-4</v>
      </c>
      <c r="D2379">
        <v>-2.25162647094276E-4</v>
      </c>
      <c r="F2379">
        <v>7.2217750094998399E-3</v>
      </c>
      <c r="G2379">
        <v>-5.7005643448223798E-3</v>
      </c>
      <c r="H2379">
        <v>-1.8810798744871801E-3</v>
      </c>
      <c r="J2379">
        <f t="shared" si="75"/>
        <v>7.2217750094998399E-3</v>
      </c>
      <c r="K2379">
        <f t="shared" si="75"/>
        <v>5.7005643448223798E-3</v>
      </c>
      <c r="L2379">
        <f t="shared" si="75"/>
        <v>1.8810798744871801E-3</v>
      </c>
      <c r="N2379" t="s">
        <v>2440</v>
      </c>
      <c r="O2379">
        <f t="shared" si="76"/>
        <v>1.4803419228809398E-2</v>
      </c>
      <c r="Q2379" t="s">
        <v>1501</v>
      </c>
      <c r="R2379">
        <v>6.34618703658323E-3</v>
      </c>
    </row>
    <row r="2380" spans="1:18" x14ac:dyDescent="0.2">
      <c r="A2380" t="s">
        <v>2441</v>
      </c>
      <c r="B2380">
        <v>5.1997646443934702E-4</v>
      </c>
      <c r="C2380">
        <v>-6.3917502448632797E-4</v>
      </c>
      <c r="D2380">
        <v>5.3883623521244596E-3</v>
      </c>
      <c r="F2380">
        <v>9.1034113030478599E-3</v>
      </c>
      <c r="G2380">
        <v>-5.7927802390090599E-3</v>
      </c>
      <c r="H2380">
        <v>4.50160810766351E-2</v>
      </c>
      <c r="J2380">
        <f t="shared" si="75"/>
        <v>9.1034113030478599E-3</v>
      </c>
      <c r="K2380">
        <f t="shared" si="75"/>
        <v>5.7927802390090599E-3</v>
      </c>
      <c r="L2380">
        <f t="shared" si="75"/>
        <v>4.50160810766351E-2</v>
      </c>
      <c r="N2380" t="s">
        <v>2441</v>
      </c>
      <c r="O2380">
        <f t="shared" si="76"/>
        <v>5.9912272618692017E-2</v>
      </c>
      <c r="Q2380" t="s">
        <v>2121</v>
      </c>
      <c r="R2380">
        <v>6.3327727307711853E-3</v>
      </c>
    </row>
    <row r="2381" spans="1:18" x14ac:dyDescent="0.2">
      <c r="A2381" t="s">
        <v>2442</v>
      </c>
      <c r="B2381">
        <v>1.8942602608247399E-4</v>
      </c>
      <c r="C2381" s="3">
        <v>4.97914175662285E-5</v>
      </c>
      <c r="D2381">
        <v>3.8817741717537901E-4</v>
      </c>
      <c r="F2381">
        <v>3.3163482289336899E-3</v>
      </c>
      <c r="G2381">
        <v>4.5125470911773198E-4</v>
      </c>
      <c r="H2381">
        <v>3.2429567541604099E-3</v>
      </c>
      <c r="J2381">
        <f t="shared" si="75"/>
        <v>3.3163482289336899E-3</v>
      </c>
      <c r="K2381">
        <f t="shared" si="75"/>
        <v>4.5125470911773198E-4</v>
      </c>
      <c r="L2381">
        <f t="shared" si="75"/>
        <v>3.2429567541604099E-3</v>
      </c>
      <c r="N2381" t="s">
        <v>2442</v>
      </c>
      <c r="O2381">
        <f t="shared" si="76"/>
        <v>7.0105596922118317E-3</v>
      </c>
      <c r="Q2381" t="s">
        <v>811</v>
      </c>
      <c r="R2381">
        <v>6.3284340037474416E-3</v>
      </c>
    </row>
    <row r="2382" spans="1:18" x14ac:dyDescent="0.2">
      <c r="A2382" t="s">
        <v>2443</v>
      </c>
      <c r="B2382">
        <v>2.2643004352544999E-4</v>
      </c>
      <c r="C2382" s="3">
        <v>-8.1386867962298303E-5</v>
      </c>
      <c r="D2382">
        <v>4.4313898709983198E-4</v>
      </c>
      <c r="F2382">
        <v>3.9641906096687099E-3</v>
      </c>
      <c r="G2382">
        <v>-7.3760116147486598E-4</v>
      </c>
      <c r="H2382">
        <v>3.7021230696630799E-3</v>
      </c>
      <c r="J2382">
        <f t="shared" si="75"/>
        <v>3.9641906096687099E-3</v>
      </c>
      <c r="K2382">
        <f t="shared" si="75"/>
        <v>7.3760116147486598E-4</v>
      </c>
      <c r="L2382">
        <f t="shared" si="75"/>
        <v>3.7021230696630799E-3</v>
      </c>
      <c r="N2382" t="s">
        <v>2443</v>
      </c>
      <c r="O2382">
        <f t="shared" si="76"/>
        <v>8.4039148408066554E-3</v>
      </c>
      <c r="Q2382" t="s">
        <v>795</v>
      </c>
      <c r="R2382">
        <v>6.3229650374135391E-3</v>
      </c>
    </row>
    <row r="2383" spans="1:18" x14ac:dyDescent="0.2">
      <c r="A2383" t="s">
        <v>2444</v>
      </c>
      <c r="B2383">
        <v>1.20253920204857E-4</v>
      </c>
      <c r="C2383">
        <v>1.21138633958537E-4</v>
      </c>
      <c r="D2383">
        <v>4.6876892722378597E-4</v>
      </c>
      <c r="F2383">
        <v>2.1053277817277101E-3</v>
      </c>
      <c r="G2383">
        <v>1.09786749809179E-3</v>
      </c>
      <c r="H2383">
        <v>3.9162436850211698E-3</v>
      </c>
      <c r="J2383">
        <f t="shared" si="75"/>
        <v>2.1053277817277101E-3</v>
      </c>
      <c r="K2383">
        <f t="shared" si="75"/>
        <v>1.09786749809179E-3</v>
      </c>
      <c r="L2383">
        <f t="shared" si="75"/>
        <v>3.9162436850211698E-3</v>
      </c>
      <c r="N2383" t="s">
        <v>2444</v>
      </c>
      <c r="O2383">
        <f t="shared" si="76"/>
        <v>7.1194389648406697E-3</v>
      </c>
      <c r="Q2383" t="s">
        <v>2303</v>
      </c>
      <c r="R2383">
        <v>6.3136830397509469E-3</v>
      </c>
    </row>
    <row r="2384" spans="1:18" x14ac:dyDescent="0.2">
      <c r="A2384" t="s">
        <v>2445</v>
      </c>
      <c r="B2384">
        <v>1.18305966415919E-4</v>
      </c>
      <c r="C2384">
        <v>-8.8982063695950005E-4</v>
      </c>
      <c r="D2384">
        <v>-4.0653727389746E-4</v>
      </c>
      <c r="F2384">
        <v>2.07122426790973E-3</v>
      </c>
      <c r="G2384">
        <v>-8.0643567169788599E-3</v>
      </c>
      <c r="H2384">
        <v>-3.3963407964252598E-3</v>
      </c>
      <c r="J2384">
        <f t="shared" si="75"/>
        <v>2.07122426790973E-3</v>
      </c>
      <c r="K2384">
        <f t="shared" si="75"/>
        <v>8.0643567169788599E-3</v>
      </c>
      <c r="L2384">
        <f t="shared" si="75"/>
        <v>3.3963407964252598E-3</v>
      </c>
      <c r="N2384" t="s">
        <v>2445</v>
      </c>
      <c r="O2384">
        <f t="shared" si="76"/>
        <v>1.3531921781313849E-2</v>
      </c>
      <c r="Q2384" t="s">
        <v>1462</v>
      </c>
      <c r="R2384">
        <v>6.307040133043439E-3</v>
      </c>
    </row>
    <row r="2385" spans="1:18" x14ac:dyDescent="0.2">
      <c r="A2385" t="s">
        <v>2446</v>
      </c>
      <c r="B2385">
        <v>2.21216414367351E-4</v>
      </c>
      <c r="C2385">
        <v>1.4324777909849001E-4</v>
      </c>
      <c r="D2385">
        <v>3.8476689535316599E-4</v>
      </c>
      <c r="F2385">
        <v>3.8729137657082702E-3</v>
      </c>
      <c r="G2385">
        <v>1.2982405010435699E-3</v>
      </c>
      <c r="H2385">
        <v>3.21446417759828E-3</v>
      </c>
      <c r="J2385">
        <f t="shared" si="75"/>
        <v>3.8729137657082702E-3</v>
      </c>
      <c r="K2385">
        <f t="shared" si="75"/>
        <v>1.2982405010435699E-3</v>
      </c>
      <c r="L2385">
        <f t="shared" si="75"/>
        <v>3.21446417759828E-3</v>
      </c>
      <c r="N2385" t="s">
        <v>2446</v>
      </c>
      <c r="O2385">
        <f t="shared" si="76"/>
        <v>8.3856184443501201E-3</v>
      </c>
      <c r="Q2385" t="s">
        <v>395</v>
      </c>
      <c r="R2385">
        <v>6.3015516312778684E-3</v>
      </c>
    </row>
    <row r="2386" spans="1:18" x14ac:dyDescent="0.2">
      <c r="A2386" t="s">
        <v>2447</v>
      </c>
      <c r="B2386">
        <v>1.8692469868788201E-4</v>
      </c>
      <c r="C2386">
        <v>-2.28711971160373E-4</v>
      </c>
      <c r="D2386">
        <v>2.4895882872272599E-4</v>
      </c>
      <c r="F2386">
        <v>3.27255660828582E-3</v>
      </c>
      <c r="G2386">
        <v>-2.0727940489028902E-3</v>
      </c>
      <c r="H2386">
        <v>2.0798806921564499E-3</v>
      </c>
      <c r="J2386">
        <f t="shared" si="75"/>
        <v>3.27255660828582E-3</v>
      </c>
      <c r="K2386">
        <f t="shared" si="75"/>
        <v>2.0727940489028902E-3</v>
      </c>
      <c r="L2386">
        <f t="shared" si="75"/>
        <v>2.0798806921564499E-3</v>
      </c>
      <c r="N2386" t="s">
        <v>2447</v>
      </c>
      <c r="O2386">
        <f t="shared" si="76"/>
        <v>7.4252313493451596E-3</v>
      </c>
      <c r="Q2386" t="s">
        <v>2213</v>
      </c>
      <c r="R2386">
        <v>6.2972534071585005E-3</v>
      </c>
    </row>
    <row r="2387" spans="1:18" x14ac:dyDescent="0.2">
      <c r="A2387" t="s">
        <v>2448</v>
      </c>
      <c r="B2387">
        <v>2.2802687347559699E-4</v>
      </c>
      <c r="C2387">
        <v>-2.2816676578094701E-4</v>
      </c>
      <c r="D2387">
        <v>9.6045601198000905E-4</v>
      </c>
      <c r="F2387">
        <v>3.9921468746371399E-3</v>
      </c>
      <c r="G2387">
        <v>-2.0678529062938301E-3</v>
      </c>
      <c r="H2387">
        <v>8.0239528970777498E-3</v>
      </c>
      <c r="J2387">
        <f t="shared" si="75"/>
        <v>3.9921468746371399E-3</v>
      </c>
      <c r="K2387">
        <f t="shared" si="75"/>
        <v>2.0678529062938301E-3</v>
      </c>
      <c r="L2387">
        <f t="shared" si="75"/>
        <v>8.0239528970777498E-3</v>
      </c>
      <c r="N2387" t="s">
        <v>2448</v>
      </c>
      <c r="O2387">
        <f t="shared" si="76"/>
        <v>1.4083952678008719E-2</v>
      </c>
      <c r="Q2387" t="s">
        <v>833</v>
      </c>
      <c r="R2387">
        <v>6.2933387168045201E-3</v>
      </c>
    </row>
    <row r="2388" spans="1:18" x14ac:dyDescent="0.2">
      <c r="A2388" t="s">
        <v>2449</v>
      </c>
      <c r="B2388">
        <v>2.4889427022649401E-4</v>
      </c>
      <c r="C2388" s="3">
        <v>-7.3193317547536404E-5</v>
      </c>
      <c r="D2388">
        <v>3.6828870978854102E-4</v>
      </c>
      <c r="F2388">
        <v>4.3574797472549897E-3</v>
      </c>
      <c r="G2388">
        <v>-6.6334382176091099E-4</v>
      </c>
      <c r="H2388">
        <v>3.07680021053406E-3</v>
      </c>
      <c r="J2388">
        <f t="shared" si="75"/>
        <v>4.3574797472549897E-3</v>
      </c>
      <c r="K2388">
        <f t="shared" si="75"/>
        <v>6.6334382176091099E-4</v>
      </c>
      <c r="L2388">
        <f t="shared" si="75"/>
        <v>3.07680021053406E-3</v>
      </c>
      <c r="N2388" t="s">
        <v>2449</v>
      </c>
      <c r="O2388">
        <f t="shared" si="76"/>
        <v>8.097623779549961E-3</v>
      </c>
      <c r="Q2388" t="s">
        <v>1844</v>
      </c>
      <c r="R2388">
        <v>6.2895709213591239E-3</v>
      </c>
    </row>
    <row r="2389" spans="1:18" x14ac:dyDescent="0.2">
      <c r="A2389" t="s">
        <v>2450</v>
      </c>
      <c r="B2389">
        <v>4.8300136715757099E-4</v>
      </c>
      <c r="C2389">
        <v>2.9422244010268999E-4</v>
      </c>
      <c r="D2389">
        <v>3.3184111896427797E-4</v>
      </c>
      <c r="F2389">
        <v>8.4560752377720195E-3</v>
      </c>
      <c r="G2389">
        <v>2.6665089711063201E-3</v>
      </c>
      <c r="H2389">
        <v>2.7723055243245799E-3</v>
      </c>
      <c r="J2389">
        <f t="shared" si="75"/>
        <v>8.4560752377720195E-3</v>
      </c>
      <c r="K2389">
        <f t="shared" si="75"/>
        <v>2.6665089711063201E-3</v>
      </c>
      <c r="L2389">
        <f t="shared" si="75"/>
        <v>2.7723055243245799E-3</v>
      </c>
      <c r="N2389" t="s">
        <v>2450</v>
      </c>
      <c r="O2389">
        <f t="shared" si="76"/>
        <v>1.3894889733202919E-2</v>
      </c>
      <c r="Q2389" t="s">
        <v>2149</v>
      </c>
      <c r="R2389">
        <v>6.27963730056559E-3</v>
      </c>
    </row>
    <row r="2390" spans="1:18" x14ac:dyDescent="0.2">
      <c r="A2390" t="s">
        <v>2451</v>
      </c>
      <c r="B2390">
        <v>3.8089805434938698E-4</v>
      </c>
      <c r="C2390" s="3">
        <v>3.2523365283747498E-5</v>
      </c>
      <c r="D2390">
        <v>3.3437922620685299E-4</v>
      </c>
      <c r="F2390">
        <v>6.6685165395165896E-3</v>
      </c>
      <c r="G2390">
        <v>2.9475605351315698E-4</v>
      </c>
      <c r="H2390">
        <v>2.79350967392449E-3</v>
      </c>
      <c r="J2390">
        <f t="shared" si="75"/>
        <v>6.6685165395165896E-3</v>
      </c>
      <c r="K2390">
        <f t="shared" si="75"/>
        <v>2.9475605351315698E-4</v>
      </c>
      <c r="L2390">
        <f t="shared" si="75"/>
        <v>2.79350967392449E-3</v>
      </c>
      <c r="N2390" t="s">
        <v>2451</v>
      </c>
      <c r="O2390">
        <f t="shared" si="76"/>
        <v>9.7567822669542368E-3</v>
      </c>
      <c r="Q2390" t="s">
        <v>1020</v>
      </c>
      <c r="R2390">
        <v>6.2692957815349646E-3</v>
      </c>
    </row>
    <row r="2391" spans="1:18" x14ac:dyDescent="0.2">
      <c r="A2391" t="s">
        <v>2452</v>
      </c>
      <c r="B2391">
        <v>2.6185514837488098E-4</v>
      </c>
      <c r="C2391" s="3">
        <v>-5.6520652519848397E-5</v>
      </c>
      <c r="D2391">
        <v>2.6319288108204699E-4</v>
      </c>
      <c r="F2391">
        <v>4.5843904109148896E-3</v>
      </c>
      <c r="G2391">
        <v>-5.1224110215507799E-4</v>
      </c>
      <c r="H2391">
        <v>2.1987964615838001E-3</v>
      </c>
      <c r="J2391">
        <f t="shared" si="75"/>
        <v>4.5843904109148896E-3</v>
      </c>
      <c r="K2391">
        <f t="shared" si="75"/>
        <v>5.1224110215507799E-4</v>
      </c>
      <c r="L2391">
        <f t="shared" si="75"/>
        <v>2.1987964615838001E-3</v>
      </c>
      <c r="N2391" t="s">
        <v>2452</v>
      </c>
      <c r="O2391">
        <f t="shared" si="76"/>
        <v>7.2954279746537676E-3</v>
      </c>
      <c r="Q2391" t="s">
        <v>268</v>
      </c>
      <c r="R2391">
        <v>6.2671495116043488E-3</v>
      </c>
    </row>
    <row r="2392" spans="1:18" x14ac:dyDescent="0.2">
      <c r="A2392" t="s">
        <v>2453</v>
      </c>
      <c r="B2392">
        <v>7.8607953603140196E-4</v>
      </c>
      <c r="C2392">
        <v>-3.9283637091671702E-4</v>
      </c>
      <c r="D2392">
        <v>-4.8823650470214397E-4</v>
      </c>
      <c r="F2392">
        <v>1.3762171603514201E-2</v>
      </c>
      <c r="G2392">
        <v>-3.5602373050154499E-3</v>
      </c>
      <c r="H2392">
        <v>-4.0788819763725101E-3</v>
      </c>
      <c r="J2392">
        <f t="shared" si="75"/>
        <v>1.3762171603514201E-2</v>
      </c>
      <c r="K2392">
        <f t="shared" si="75"/>
        <v>3.5602373050154499E-3</v>
      </c>
      <c r="L2392">
        <f t="shared" si="75"/>
        <v>4.0788819763725101E-3</v>
      </c>
      <c r="N2392" t="s">
        <v>2453</v>
      </c>
      <c r="O2392">
        <f t="shared" si="76"/>
        <v>2.1401290884902162E-2</v>
      </c>
      <c r="Q2392" t="s">
        <v>2480</v>
      </c>
      <c r="R2392">
        <v>6.2417977659878091E-3</v>
      </c>
    </row>
    <row r="2393" spans="1:18" x14ac:dyDescent="0.2">
      <c r="A2393" t="s">
        <v>2454</v>
      </c>
      <c r="B2393">
        <v>3.6307371470947498E-4</v>
      </c>
      <c r="C2393">
        <v>5.1905951690146401E-4</v>
      </c>
      <c r="D2393">
        <v>3.0128301706584202E-4</v>
      </c>
      <c r="F2393">
        <v>6.3564595407016797E-3</v>
      </c>
      <c r="G2393">
        <v>4.7041852343852201E-3</v>
      </c>
      <c r="H2393">
        <v>2.5170134888760501E-3</v>
      </c>
      <c r="J2393">
        <f t="shared" si="75"/>
        <v>6.3564595407016797E-3</v>
      </c>
      <c r="K2393">
        <f t="shared" si="75"/>
        <v>4.7041852343852201E-3</v>
      </c>
      <c r="L2393">
        <f t="shared" si="75"/>
        <v>2.5170134888760501E-3</v>
      </c>
      <c r="N2393" t="s">
        <v>2454</v>
      </c>
      <c r="O2393">
        <f t="shared" si="76"/>
        <v>1.3577658263962948E-2</v>
      </c>
      <c r="Q2393" t="s">
        <v>252</v>
      </c>
      <c r="R2393">
        <v>6.2252177047053495E-3</v>
      </c>
    </row>
    <row r="2394" spans="1:18" x14ac:dyDescent="0.2">
      <c r="A2394" t="s">
        <v>2455</v>
      </c>
      <c r="B2394">
        <v>1.2354338141569901E-4</v>
      </c>
      <c r="C2394">
        <v>3.1803718457541899E-4</v>
      </c>
      <c r="D2394">
        <v>1.1003265263419399E-4</v>
      </c>
      <c r="F2394">
        <v>2.1629175389872202E-3</v>
      </c>
      <c r="G2394">
        <v>2.8823396526783001E-3</v>
      </c>
      <c r="H2394">
        <v>9.1924753540474505E-4</v>
      </c>
      <c r="J2394">
        <f t="shared" si="75"/>
        <v>2.1629175389872202E-3</v>
      </c>
      <c r="K2394">
        <f t="shared" si="75"/>
        <v>2.8823396526783001E-3</v>
      </c>
      <c r="L2394">
        <f t="shared" si="75"/>
        <v>9.1924753540474505E-4</v>
      </c>
      <c r="N2394" t="s">
        <v>2455</v>
      </c>
      <c r="O2394">
        <f t="shared" si="76"/>
        <v>5.9645047270702658E-3</v>
      </c>
      <c r="Q2394" t="s">
        <v>1531</v>
      </c>
      <c r="R2394">
        <v>6.2188649869718777E-3</v>
      </c>
    </row>
    <row r="2395" spans="1:18" x14ac:dyDescent="0.2">
      <c r="A2395" t="s">
        <v>2456</v>
      </c>
      <c r="B2395">
        <v>3.003128625978E-4</v>
      </c>
      <c r="C2395" s="3">
        <v>-2.0952660165540999E-5</v>
      </c>
      <c r="D2395">
        <v>3.01428677334642E-4</v>
      </c>
      <c r="F2395">
        <v>5.2576831737398202E-3</v>
      </c>
      <c r="G2395">
        <v>-1.8989189363142E-4</v>
      </c>
      <c r="H2395">
        <v>2.5182303807703798E-3</v>
      </c>
      <c r="J2395">
        <f t="shared" si="75"/>
        <v>5.2576831737398202E-3</v>
      </c>
      <c r="K2395">
        <f t="shared" si="75"/>
        <v>1.8989189363142E-4</v>
      </c>
      <c r="L2395">
        <f t="shared" si="75"/>
        <v>2.5182303807703798E-3</v>
      </c>
      <c r="N2395" t="s">
        <v>2456</v>
      </c>
      <c r="O2395">
        <f t="shared" si="76"/>
        <v>7.9658054481416204E-3</v>
      </c>
      <c r="Q2395" t="s">
        <v>518</v>
      </c>
      <c r="R2395">
        <v>6.2155439828244056E-3</v>
      </c>
    </row>
    <row r="2396" spans="1:18" x14ac:dyDescent="0.2">
      <c r="A2396" t="s">
        <v>2457</v>
      </c>
      <c r="B2396">
        <v>2.4342186489692999E-4</v>
      </c>
      <c r="C2396" s="3">
        <v>-8.2960462309068406E-5</v>
      </c>
      <c r="D2396">
        <v>3.8701377747679103E-4</v>
      </c>
      <c r="F2396">
        <v>4.2616724176180202E-3</v>
      </c>
      <c r="G2396">
        <v>-7.5186249191954596E-4</v>
      </c>
      <c r="H2396">
        <v>3.2332353405670998E-3</v>
      </c>
      <c r="J2396">
        <f t="shared" si="75"/>
        <v>4.2616724176180202E-3</v>
      </c>
      <c r="K2396">
        <f t="shared" si="75"/>
        <v>7.5186249191954596E-4</v>
      </c>
      <c r="L2396">
        <f t="shared" si="75"/>
        <v>3.2332353405670998E-3</v>
      </c>
      <c r="N2396" t="s">
        <v>2457</v>
      </c>
      <c r="O2396">
        <f t="shared" si="76"/>
        <v>8.2467702501046666E-3</v>
      </c>
      <c r="Q2396" t="s">
        <v>434</v>
      </c>
      <c r="R2396">
        <v>6.2148507559654379E-3</v>
      </c>
    </row>
    <row r="2397" spans="1:18" x14ac:dyDescent="0.2">
      <c r="A2397" t="s">
        <v>2458</v>
      </c>
      <c r="B2397">
        <v>-2.1297742696635299E-3</v>
      </c>
      <c r="C2397">
        <v>-8.5014735047654402E-3</v>
      </c>
      <c r="D2397">
        <v>-1.0850611703576299E-2</v>
      </c>
      <c r="F2397">
        <v>-3.7286709082689697E-2</v>
      </c>
      <c r="G2397">
        <v>-7.7048016324545499E-2</v>
      </c>
      <c r="H2397">
        <v>-9.0649437483857703E-2</v>
      </c>
      <c r="J2397">
        <f t="shared" si="75"/>
        <v>3.7286709082689697E-2</v>
      </c>
      <c r="K2397">
        <f t="shared" si="75"/>
        <v>7.7048016324545499E-2</v>
      </c>
      <c r="L2397">
        <f t="shared" si="75"/>
        <v>9.0649437483857703E-2</v>
      </c>
      <c r="N2397" t="s">
        <v>2458</v>
      </c>
      <c r="O2397">
        <f t="shared" si="76"/>
        <v>0.20498416289109289</v>
      </c>
      <c r="Q2397" t="s">
        <v>2351</v>
      </c>
      <c r="R2397">
        <v>6.2148463925099807E-3</v>
      </c>
    </row>
    <row r="2398" spans="1:18" x14ac:dyDescent="0.2">
      <c r="A2398" t="s">
        <v>2459</v>
      </c>
      <c r="B2398">
        <v>2.5234356352519101E-4</v>
      </c>
      <c r="C2398" s="3">
        <v>-7.6327596002310604E-5</v>
      </c>
      <c r="D2398">
        <v>3.5378622496940902E-4</v>
      </c>
      <c r="F2398">
        <v>4.4178677412322698E-3</v>
      </c>
      <c r="G2398">
        <v>-6.9174947842898704E-4</v>
      </c>
      <c r="H2398">
        <v>2.95564187154942E-3</v>
      </c>
      <c r="J2398">
        <f t="shared" si="75"/>
        <v>4.4178677412322698E-3</v>
      </c>
      <c r="K2398">
        <f t="shared" si="75"/>
        <v>6.9174947842898704E-4</v>
      </c>
      <c r="L2398">
        <f t="shared" si="75"/>
        <v>2.95564187154942E-3</v>
      </c>
      <c r="N2398" t="s">
        <v>2459</v>
      </c>
      <c r="O2398">
        <f t="shared" si="76"/>
        <v>8.0652590912106761E-3</v>
      </c>
      <c r="Q2398" t="s">
        <v>922</v>
      </c>
      <c r="R2398">
        <v>6.2141374849112238E-3</v>
      </c>
    </row>
    <row r="2399" spans="1:18" x14ac:dyDescent="0.2">
      <c r="A2399" t="s">
        <v>2460</v>
      </c>
      <c r="B2399">
        <v>3.0678864611502298E-4</v>
      </c>
      <c r="C2399">
        <v>-1.3906876220973601E-4</v>
      </c>
      <c r="D2399">
        <v>2.1363154624079699E-4</v>
      </c>
      <c r="F2399">
        <v>5.3710569990923496E-3</v>
      </c>
      <c r="G2399">
        <v>-1.2603664829354401E-3</v>
      </c>
      <c r="H2399">
        <v>1.7847454157033499E-3</v>
      </c>
      <c r="J2399">
        <f t="shared" si="75"/>
        <v>5.3710569990923496E-3</v>
      </c>
      <c r="K2399">
        <f t="shared" si="75"/>
        <v>1.2603664829354401E-3</v>
      </c>
      <c r="L2399">
        <f t="shared" si="75"/>
        <v>1.7847454157033499E-3</v>
      </c>
      <c r="N2399" t="s">
        <v>2460</v>
      </c>
      <c r="O2399">
        <f t="shared" si="76"/>
        <v>8.4161688977311393E-3</v>
      </c>
      <c r="Q2399" t="s">
        <v>1146</v>
      </c>
      <c r="R2399">
        <v>6.2115856475386186E-3</v>
      </c>
    </row>
    <row r="2400" spans="1:18" x14ac:dyDescent="0.2">
      <c r="A2400" t="s">
        <v>2461</v>
      </c>
      <c r="B2400">
        <v>3.2283453891210199E-4</v>
      </c>
      <c r="C2400">
        <v>-1.16151845993076E-4</v>
      </c>
      <c r="D2400">
        <v>2.4013132712975599E-4</v>
      </c>
      <c r="F2400">
        <v>5.6519781019617301E-3</v>
      </c>
      <c r="G2400">
        <v>-1.0526727303430601E-3</v>
      </c>
      <c r="H2400">
        <v>2.00613295556323E-3</v>
      </c>
      <c r="J2400">
        <f t="shared" si="75"/>
        <v>5.6519781019617301E-3</v>
      </c>
      <c r="K2400">
        <f t="shared" si="75"/>
        <v>1.0526727303430601E-3</v>
      </c>
      <c r="L2400">
        <f t="shared" si="75"/>
        <v>2.00613295556323E-3</v>
      </c>
      <c r="N2400" t="s">
        <v>2461</v>
      </c>
      <c r="O2400">
        <f t="shared" si="76"/>
        <v>8.7107837878680205E-3</v>
      </c>
      <c r="Q2400" t="s">
        <v>1091</v>
      </c>
      <c r="R2400">
        <v>6.2057714943391292E-3</v>
      </c>
    </row>
    <row r="2401" spans="1:18" x14ac:dyDescent="0.2">
      <c r="A2401" t="s">
        <v>2462</v>
      </c>
      <c r="B2401">
        <v>2.8876439677122401E-4</v>
      </c>
      <c r="C2401" s="3">
        <v>-2.7195176456156202E-5</v>
      </c>
      <c r="D2401">
        <v>2.9819219743768498E-4</v>
      </c>
      <c r="F2401">
        <v>5.0555001106047E-3</v>
      </c>
      <c r="G2401">
        <v>-2.46467203405185E-4</v>
      </c>
      <c r="H2401">
        <v>2.49119180542533E-3</v>
      </c>
      <c r="J2401">
        <f t="shared" si="75"/>
        <v>5.0555001106047E-3</v>
      </c>
      <c r="K2401">
        <f t="shared" si="75"/>
        <v>2.46467203405185E-4</v>
      </c>
      <c r="L2401">
        <f t="shared" si="75"/>
        <v>2.49119180542533E-3</v>
      </c>
      <c r="N2401" t="s">
        <v>2462</v>
      </c>
      <c r="O2401">
        <f t="shared" si="76"/>
        <v>7.7931591194352152E-3</v>
      </c>
      <c r="Q2401" t="s">
        <v>615</v>
      </c>
      <c r="R2401">
        <v>6.20134349348604E-3</v>
      </c>
    </row>
    <row r="2402" spans="1:18" x14ac:dyDescent="0.2">
      <c r="A2402" t="s">
        <v>2463</v>
      </c>
      <c r="B2402">
        <v>2.3752477382420499E-2</v>
      </c>
      <c r="C2402">
        <v>1.4267141826806401E-3</v>
      </c>
      <c r="D2402">
        <v>8.8020086272388807E-3</v>
      </c>
      <c r="F2402">
        <v>0.41584299649342499</v>
      </c>
      <c r="G2402">
        <v>1.2930169996533E-2</v>
      </c>
      <c r="H2402">
        <v>7.3534760305198399E-2</v>
      </c>
      <c r="J2402">
        <f t="shared" si="75"/>
        <v>0.41584299649342499</v>
      </c>
      <c r="K2402">
        <f t="shared" si="75"/>
        <v>1.2930169996533E-2</v>
      </c>
      <c r="L2402">
        <f t="shared" si="75"/>
        <v>7.3534760305198399E-2</v>
      </c>
      <c r="N2402" t="s">
        <v>2463</v>
      </c>
      <c r="O2402">
        <f t="shared" si="76"/>
        <v>0.50230792679515646</v>
      </c>
      <c r="Q2402" t="s">
        <v>870</v>
      </c>
      <c r="R2402">
        <v>6.1879640136969253E-3</v>
      </c>
    </row>
    <row r="2403" spans="1:18" x14ac:dyDescent="0.2">
      <c r="A2403" t="s">
        <v>2464</v>
      </c>
      <c r="B2403">
        <v>2.01564768573658E-4</v>
      </c>
      <c r="C2403">
        <v>-3.8271882829405698E-4</v>
      </c>
      <c r="D2403">
        <v>1.91524887151095E-3</v>
      </c>
      <c r="F2403">
        <v>3.52886547376358E-3</v>
      </c>
      <c r="G2403">
        <v>-3.4685430135825701E-3</v>
      </c>
      <c r="H2403">
        <v>1.6000594029812899E-2</v>
      </c>
      <c r="J2403">
        <f t="shared" si="75"/>
        <v>3.52886547376358E-3</v>
      </c>
      <c r="K2403">
        <f t="shared" si="75"/>
        <v>3.4685430135825701E-3</v>
      </c>
      <c r="L2403">
        <f t="shared" si="75"/>
        <v>1.6000594029812899E-2</v>
      </c>
      <c r="N2403" t="s">
        <v>2464</v>
      </c>
      <c r="O2403">
        <f t="shared" si="76"/>
        <v>2.2998002517159048E-2</v>
      </c>
      <c r="Q2403" t="s">
        <v>2422</v>
      </c>
      <c r="R2403">
        <v>6.1850261266004399E-3</v>
      </c>
    </row>
    <row r="2404" spans="1:18" x14ac:dyDescent="0.2">
      <c r="A2404" t="s">
        <v>2465</v>
      </c>
      <c r="B2404">
        <v>2.6336966496921099E-4</v>
      </c>
      <c r="C2404" s="3">
        <v>-4.7357644307355001E-5</v>
      </c>
      <c r="D2404">
        <v>3.1875788558091402E-4</v>
      </c>
      <c r="F2404">
        <v>4.6109055869398997E-3</v>
      </c>
      <c r="G2404">
        <v>-4.2919766198645402E-4</v>
      </c>
      <c r="H2404">
        <v>2.6630040601240898E-3</v>
      </c>
      <c r="J2404">
        <f t="shared" si="75"/>
        <v>4.6109055869398997E-3</v>
      </c>
      <c r="K2404">
        <f t="shared" si="75"/>
        <v>4.2919766198645402E-4</v>
      </c>
      <c r="L2404">
        <f t="shared" si="75"/>
        <v>2.6630040601240898E-3</v>
      </c>
      <c r="N2404" t="s">
        <v>2465</v>
      </c>
      <c r="O2404">
        <f t="shared" si="76"/>
        <v>7.7031073090504439E-3</v>
      </c>
      <c r="Q2404" t="s">
        <v>848</v>
      </c>
      <c r="R2404">
        <v>6.1801253824427787E-3</v>
      </c>
    </row>
    <row r="2405" spans="1:18" x14ac:dyDescent="0.2">
      <c r="A2405" t="s">
        <v>2466</v>
      </c>
      <c r="B2405" s="3">
        <v>-3.61678327754463E-5</v>
      </c>
      <c r="C2405">
        <v>-8.6594932297465697E-4</v>
      </c>
      <c r="D2405">
        <v>-6.5237338767875795E-4</v>
      </c>
      <c r="F2405">
        <v>-6.3320300092764798E-4</v>
      </c>
      <c r="G2405">
        <v>-7.8480133514950406E-3</v>
      </c>
      <c r="H2405">
        <v>-5.4501333416093504E-3</v>
      </c>
      <c r="J2405">
        <f t="shared" si="75"/>
        <v>6.3320300092764798E-4</v>
      </c>
      <c r="K2405">
        <f t="shared" si="75"/>
        <v>7.8480133514950406E-3</v>
      </c>
      <c r="L2405">
        <f t="shared" si="75"/>
        <v>5.4501333416093504E-3</v>
      </c>
      <c r="N2405" t="s">
        <v>2466</v>
      </c>
      <c r="O2405">
        <f t="shared" si="76"/>
        <v>1.3931349694032039E-2</v>
      </c>
      <c r="Q2405" t="s">
        <v>2283</v>
      </c>
      <c r="R2405">
        <v>6.177250385802243E-3</v>
      </c>
    </row>
    <row r="2406" spans="1:18" x14ac:dyDescent="0.2">
      <c r="A2406" t="s">
        <v>2467</v>
      </c>
      <c r="B2406">
        <v>1.93287570909959E-4</v>
      </c>
      <c r="C2406">
        <v>-1.72440111092136E-4</v>
      </c>
      <c r="D2406">
        <v>5.5855955887881804E-4</v>
      </c>
      <c r="F2406">
        <v>3.3839536557824998E-3</v>
      </c>
      <c r="G2406">
        <v>-1.5628077282115701E-3</v>
      </c>
      <c r="H2406">
        <v>4.6663829834504098E-3</v>
      </c>
      <c r="J2406">
        <f t="shared" si="75"/>
        <v>3.3839536557824998E-3</v>
      </c>
      <c r="K2406">
        <f t="shared" si="75"/>
        <v>1.5628077282115701E-3</v>
      </c>
      <c r="L2406">
        <f t="shared" si="75"/>
        <v>4.6663829834504098E-3</v>
      </c>
      <c r="N2406" t="s">
        <v>2467</v>
      </c>
      <c r="O2406">
        <f t="shared" si="76"/>
        <v>9.6131443674444799E-3</v>
      </c>
      <c r="Q2406" t="s">
        <v>1433</v>
      </c>
      <c r="R2406">
        <v>6.1768432088600434E-3</v>
      </c>
    </row>
    <row r="2407" spans="1:18" x14ac:dyDescent="0.2">
      <c r="A2407" t="s">
        <v>2468</v>
      </c>
      <c r="B2407">
        <v>2.2417435840472799E-4</v>
      </c>
      <c r="C2407">
        <v>-4.4574193803228698E-4</v>
      </c>
      <c r="D2407">
        <v>1.4136519865110999E-3</v>
      </c>
      <c r="F2407">
        <v>3.9246995349212603E-3</v>
      </c>
      <c r="G2407">
        <v>-4.0397152445155798E-3</v>
      </c>
      <c r="H2407">
        <v>1.18100952163768E-2</v>
      </c>
      <c r="J2407">
        <f t="shared" si="75"/>
        <v>3.9246995349212603E-3</v>
      </c>
      <c r="K2407">
        <f t="shared" si="75"/>
        <v>4.0397152445155798E-3</v>
      </c>
      <c r="L2407">
        <f t="shared" si="75"/>
        <v>1.18100952163768E-2</v>
      </c>
      <c r="N2407" t="s">
        <v>2468</v>
      </c>
      <c r="O2407">
        <f t="shared" si="76"/>
        <v>1.9774509995813642E-2</v>
      </c>
      <c r="Q2407" t="s">
        <v>542</v>
      </c>
      <c r="R2407">
        <v>6.1714338975226999E-3</v>
      </c>
    </row>
    <row r="2408" spans="1:18" x14ac:dyDescent="0.2">
      <c r="A2408" t="s">
        <v>2469</v>
      </c>
      <c r="B2408">
        <v>2.6147833517310199E-4</v>
      </c>
      <c r="C2408">
        <v>2.5319867575284799E-4</v>
      </c>
      <c r="D2408">
        <v>1.7220478529827199E-4</v>
      </c>
      <c r="F2408">
        <v>4.5777934093296198E-3</v>
      </c>
      <c r="G2408">
        <v>2.29471463880037E-3</v>
      </c>
      <c r="H2408">
        <v>1.4386531695878299E-3</v>
      </c>
      <c r="J2408">
        <f t="shared" si="75"/>
        <v>4.5777934093296198E-3</v>
      </c>
      <c r="K2408">
        <f t="shared" si="75"/>
        <v>2.29471463880037E-3</v>
      </c>
      <c r="L2408">
        <f t="shared" si="75"/>
        <v>1.4386531695878299E-3</v>
      </c>
      <c r="N2408" t="s">
        <v>2469</v>
      </c>
      <c r="O2408">
        <f t="shared" si="76"/>
        <v>8.3111612177178204E-3</v>
      </c>
      <c r="Q2408" t="s">
        <v>417</v>
      </c>
      <c r="R2408">
        <v>6.1588310160079424E-3</v>
      </c>
    </row>
    <row r="2409" spans="1:18" x14ac:dyDescent="0.2">
      <c r="A2409" t="s">
        <v>2470</v>
      </c>
      <c r="B2409">
        <v>2.6492284734219799E-4</v>
      </c>
      <c r="C2409" s="3">
        <v>-4.0370091323026101E-5</v>
      </c>
      <c r="D2409">
        <v>3.1317690431546802E-4</v>
      </c>
      <c r="F2409">
        <v>4.6380976983851699E-3</v>
      </c>
      <c r="G2409">
        <v>-3.6587015810099E-4</v>
      </c>
      <c r="H2409">
        <v>2.6163787798042801E-3</v>
      </c>
      <c r="J2409">
        <f t="shared" si="75"/>
        <v>4.6380976983851699E-3</v>
      </c>
      <c r="K2409">
        <f t="shared" si="75"/>
        <v>3.6587015810099E-4</v>
      </c>
      <c r="L2409">
        <f t="shared" si="75"/>
        <v>2.6163787798042801E-3</v>
      </c>
      <c r="N2409" t="s">
        <v>2470</v>
      </c>
      <c r="O2409">
        <f t="shared" si="76"/>
        <v>7.6203466362904397E-3</v>
      </c>
      <c r="Q2409" t="s">
        <v>1393</v>
      </c>
      <c r="R2409">
        <v>6.1578579169084694E-3</v>
      </c>
    </row>
    <row r="2410" spans="1:18" x14ac:dyDescent="0.2">
      <c r="A2410" t="s">
        <v>2471</v>
      </c>
      <c r="B2410">
        <v>2.6178090213159499E-4</v>
      </c>
      <c r="C2410" s="3">
        <v>-5.0193266980057899E-5</v>
      </c>
      <c r="D2410">
        <v>3.2419419555492201E-4</v>
      </c>
      <c r="F2410">
        <v>4.5830905557549704E-3</v>
      </c>
      <c r="G2410">
        <v>-4.5489663074218699E-4</v>
      </c>
      <c r="H2410">
        <v>2.7084207107788399E-3</v>
      </c>
      <c r="J2410">
        <f t="shared" si="75"/>
        <v>4.5830905557549704E-3</v>
      </c>
      <c r="K2410">
        <f t="shared" si="75"/>
        <v>4.5489663074218699E-4</v>
      </c>
      <c r="L2410">
        <f t="shared" si="75"/>
        <v>2.7084207107788399E-3</v>
      </c>
      <c r="N2410" t="s">
        <v>2471</v>
      </c>
      <c r="O2410">
        <f t="shared" si="76"/>
        <v>7.7464078972759969E-3</v>
      </c>
      <c r="Q2410" t="s">
        <v>2485</v>
      </c>
      <c r="R2410">
        <v>6.1556802956292591E-3</v>
      </c>
    </row>
    <row r="2411" spans="1:18" x14ac:dyDescent="0.2">
      <c r="A2411" t="s">
        <v>2472</v>
      </c>
      <c r="B2411">
        <v>2.6904141894398999E-4</v>
      </c>
      <c r="C2411" s="3">
        <v>-3.5981465015943503E-5</v>
      </c>
      <c r="D2411">
        <v>2.9927149628092601E-4</v>
      </c>
      <c r="F2411">
        <v>4.7102029835976297E-3</v>
      </c>
      <c r="G2411">
        <v>-3.2609647049720001E-4</v>
      </c>
      <c r="H2411">
        <v>2.5002086088728799E-3</v>
      </c>
      <c r="J2411">
        <f t="shared" si="75"/>
        <v>4.7102029835976297E-3</v>
      </c>
      <c r="K2411">
        <f t="shared" si="75"/>
        <v>3.2609647049720001E-4</v>
      </c>
      <c r="L2411">
        <f t="shared" si="75"/>
        <v>2.5002086088728799E-3</v>
      </c>
      <c r="N2411" t="s">
        <v>2472</v>
      </c>
      <c r="O2411">
        <f t="shared" si="76"/>
        <v>7.53650806296771E-3</v>
      </c>
      <c r="Q2411" t="s">
        <v>1159</v>
      </c>
      <c r="R2411">
        <v>6.1430774141144383E-3</v>
      </c>
    </row>
    <row r="2412" spans="1:18" x14ac:dyDescent="0.2">
      <c r="A2412" t="s">
        <v>2473</v>
      </c>
      <c r="B2412">
        <v>3.6980329356660802E-4</v>
      </c>
      <c r="C2412" s="3">
        <v>4.0366524801919997E-6</v>
      </c>
      <c r="D2412">
        <v>3.1984293953184298E-4</v>
      </c>
      <c r="F2412">
        <v>6.4742766505565003E-3</v>
      </c>
      <c r="G2412" s="3">
        <v>3.6583783507178203E-5</v>
      </c>
      <c r="H2412">
        <v>2.6720689435590899E-3</v>
      </c>
      <c r="J2412">
        <f t="shared" si="75"/>
        <v>6.4742766505565003E-3</v>
      </c>
      <c r="K2412">
        <f t="shared" si="75"/>
        <v>3.6583783507178203E-5</v>
      </c>
      <c r="L2412">
        <f t="shared" si="75"/>
        <v>2.6720689435590899E-3</v>
      </c>
      <c r="N2412" t="s">
        <v>2473</v>
      </c>
      <c r="O2412">
        <f t="shared" si="76"/>
        <v>9.1829293776227693E-3</v>
      </c>
      <c r="Q2412" t="s">
        <v>172</v>
      </c>
      <c r="R2412">
        <v>6.1365611038823164E-3</v>
      </c>
    </row>
    <row r="2413" spans="1:18" x14ac:dyDescent="0.2">
      <c r="A2413" t="s">
        <v>2474</v>
      </c>
      <c r="B2413">
        <v>3.9389587954407002E-4</v>
      </c>
      <c r="C2413" s="3">
        <v>-9.5199451053369806E-5</v>
      </c>
      <c r="D2413">
        <v>2.7664512950152301E-4</v>
      </c>
      <c r="F2413">
        <v>6.8960740481432596E-3</v>
      </c>
      <c r="G2413">
        <v>-8.62783240427234E-4</v>
      </c>
      <c r="H2413">
        <v>2.3111807939543601E-3</v>
      </c>
      <c r="J2413">
        <f t="shared" si="75"/>
        <v>6.8960740481432596E-3</v>
      </c>
      <c r="K2413">
        <f t="shared" si="75"/>
        <v>8.62783240427234E-4</v>
      </c>
      <c r="L2413">
        <f t="shared" si="75"/>
        <v>2.3111807939543601E-3</v>
      </c>
      <c r="N2413" t="s">
        <v>2474</v>
      </c>
      <c r="O2413">
        <f t="shared" si="76"/>
        <v>1.0070038082524855E-2</v>
      </c>
      <c r="Q2413" t="s">
        <v>1008</v>
      </c>
      <c r="R2413">
        <v>6.117620769930809E-3</v>
      </c>
    </row>
    <row r="2414" spans="1:18" x14ac:dyDescent="0.2">
      <c r="A2414" t="s">
        <v>2475</v>
      </c>
      <c r="B2414">
        <v>2.18354717903444E-4</v>
      </c>
      <c r="C2414">
        <v>-1.2770028670060199E-4</v>
      </c>
      <c r="D2414">
        <v>4.7278666817780399E-4</v>
      </c>
      <c r="F2414">
        <v>3.82281303670026E-3</v>
      </c>
      <c r="G2414">
        <v>-1.15733511006556E-3</v>
      </c>
      <c r="H2414">
        <v>3.9498091620087496E-3</v>
      </c>
      <c r="J2414">
        <f t="shared" si="75"/>
        <v>3.82281303670026E-3</v>
      </c>
      <c r="K2414">
        <f t="shared" si="75"/>
        <v>1.15733511006556E-3</v>
      </c>
      <c r="L2414">
        <f t="shared" si="75"/>
        <v>3.9498091620087496E-3</v>
      </c>
      <c r="N2414" t="s">
        <v>2475</v>
      </c>
      <c r="O2414">
        <f t="shared" si="76"/>
        <v>8.9299573087745707E-3</v>
      </c>
      <c r="Q2414" t="s">
        <v>446</v>
      </c>
      <c r="R2414">
        <v>6.1093482701675399E-3</v>
      </c>
    </row>
    <row r="2415" spans="1:18" x14ac:dyDescent="0.2">
      <c r="A2415" t="s">
        <v>2476</v>
      </c>
      <c r="B2415">
        <v>2.56566558632745E-4</v>
      </c>
      <c r="C2415" s="3">
        <v>-9.0931995551907596E-5</v>
      </c>
      <c r="D2415">
        <v>2.9294480092741001E-4</v>
      </c>
      <c r="F2415">
        <v>4.4918012055791103E-3</v>
      </c>
      <c r="G2415">
        <v>-8.2410771189013801E-4</v>
      </c>
      <c r="H2415">
        <v>2.4473533975174701E-3</v>
      </c>
      <c r="J2415">
        <f t="shared" si="75"/>
        <v>4.4918012055791103E-3</v>
      </c>
      <c r="K2415">
        <f t="shared" si="75"/>
        <v>8.2410771189013801E-4</v>
      </c>
      <c r="L2415">
        <f t="shared" si="75"/>
        <v>2.4473533975174701E-3</v>
      </c>
      <c r="N2415" t="s">
        <v>2476</v>
      </c>
      <c r="O2415">
        <f t="shared" si="76"/>
        <v>7.7632623149867189E-3</v>
      </c>
      <c r="Q2415" t="s">
        <v>136</v>
      </c>
      <c r="R2415">
        <v>6.1084194899488466E-3</v>
      </c>
    </row>
    <row r="2416" spans="1:18" x14ac:dyDescent="0.2">
      <c r="A2416" t="s">
        <v>2477</v>
      </c>
      <c r="B2416">
        <v>3.6238261365818098E-4</v>
      </c>
      <c r="C2416">
        <v>-3.0110999030648399E-4</v>
      </c>
      <c r="D2416" s="3">
        <v>9.0481085633711903E-5</v>
      </c>
      <c r="F2416">
        <v>6.3443601909192199E-3</v>
      </c>
      <c r="G2416">
        <v>-2.7289301596497501E-3</v>
      </c>
      <c r="H2416">
        <v>7.5590756905634696E-4</v>
      </c>
      <c r="J2416">
        <f t="shared" si="75"/>
        <v>6.3443601909192199E-3</v>
      </c>
      <c r="K2416">
        <f t="shared" si="75"/>
        <v>2.7289301596497501E-3</v>
      </c>
      <c r="L2416">
        <f t="shared" si="75"/>
        <v>7.5590756905634696E-4</v>
      </c>
      <c r="N2416" t="s">
        <v>2477</v>
      </c>
      <c r="O2416">
        <f t="shared" si="76"/>
        <v>9.8291979196253182E-3</v>
      </c>
      <c r="Q2416" t="s">
        <v>2087</v>
      </c>
      <c r="R2416">
        <v>6.1057068704295737E-3</v>
      </c>
    </row>
    <row r="2417" spans="1:18" x14ac:dyDescent="0.2">
      <c r="A2417" t="s">
        <v>2478</v>
      </c>
      <c r="B2417">
        <v>2.2689566769002801E-4</v>
      </c>
      <c r="C2417" s="3">
        <v>2.7291472990655499E-5</v>
      </c>
      <c r="D2417">
        <v>3.0927154773736199E-4</v>
      </c>
      <c r="F2417">
        <v>3.97234245609386E-3</v>
      </c>
      <c r="G2417">
        <v>2.4733992940473602E-4</v>
      </c>
      <c r="H2417">
        <v>2.5837521973911901E-3</v>
      </c>
      <c r="J2417">
        <f t="shared" si="75"/>
        <v>3.97234245609386E-3</v>
      </c>
      <c r="K2417">
        <f t="shared" si="75"/>
        <v>2.4733992940473602E-4</v>
      </c>
      <c r="L2417">
        <f t="shared" si="75"/>
        <v>2.5837521973911901E-3</v>
      </c>
      <c r="N2417" t="s">
        <v>2478</v>
      </c>
      <c r="O2417">
        <f t="shared" si="76"/>
        <v>6.8034345828897865E-3</v>
      </c>
      <c r="Q2417" t="s">
        <v>2382</v>
      </c>
      <c r="R2417">
        <v>6.1054335798135196E-3</v>
      </c>
    </row>
    <row r="2418" spans="1:18" x14ac:dyDescent="0.2">
      <c r="A2418" t="s">
        <v>2479</v>
      </c>
      <c r="B2418">
        <v>-1.0148235476417299E-3</v>
      </c>
      <c r="C2418">
        <v>3.0407219032887998E-3</v>
      </c>
      <c r="D2418">
        <v>-1.3075538750657899E-3</v>
      </c>
      <c r="F2418">
        <v>-1.7766873668334002E-2</v>
      </c>
      <c r="G2418">
        <v>2.75577628644815E-2</v>
      </c>
      <c r="H2418">
        <v>-1.0923718080842E-2</v>
      </c>
      <c r="J2418">
        <f t="shared" si="75"/>
        <v>1.7766873668334002E-2</v>
      </c>
      <c r="K2418">
        <f t="shared" si="75"/>
        <v>2.75577628644815E-2</v>
      </c>
      <c r="L2418">
        <f t="shared" si="75"/>
        <v>1.0923718080842E-2</v>
      </c>
      <c r="N2418" t="s">
        <v>2479</v>
      </c>
      <c r="O2418">
        <f t="shared" si="76"/>
        <v>5.62483546136575E-2</v>
      </c>
      <c r="Q2418" t="s">
        <v>1411</v>
      </c>
      <c r="R2418">
        <v>6.0895151676766861E-3</v>
      </c>
    </row>
    <row r="2419" spans="1:18" x14ac:dyDescent="0.2">
      <c r="A2419" t="s">
        <v>2480</v>
      </c>
      <c r="B2419">
        <v>1.5969852789821801E-4</v>
      </c>
      <c r="C2419">
        <v>-3.35160794451187E-4</v>
      </c>
      <c r="D2419" s="3">
        <v>-4.8881332135287997E-5</v>
      </c>
      <c r="F2419">
        <v>2.79589843651148E-3</v>
      </c>
      <c r="G2419">
        <v>-3.0375292409895202E-3</v>
      </c>
      <c r="H2419">
        <v>-4.0837008848680899E-4</v>
      </c>
      <c r="J2419">
        <f t="shared" si="75"/>
        <v>2.79589843651148E-3</v>
      </c>
      <c r="K2419">
        <f t="shared" si="75"/>
        <v>3.0375292409895202E-3</v>
      </c>
      <c r="L2419">
        <f t="shared" si="75"/>
        <v>4.0837008848680899E-4</v>
      </c>
      <c r="N2419" t="s">
        <v>2480</v>
      </c>
      <c r="O2419">
        <f t="shared" si="76"/>
        <v>6.2417977659878091E-3</v>
      </c>
      <c r="Q2419" t="s">
        <v>170</v>
      </c>
      <c r="R2419">
        <v>6.0835085938688209E-3</v>
      </c>
    </row>
    <row r="2420" spans="1:18" x14ac:dyDescent="0.2">
      <c r="A2420" t="s">
        <v>2481</v>
      </c>
      <c r="B2420">
        <v>5.7030374038585503E-4</v>
      </c>
      <c r="C2420">
        <v>-3.5781599555658697E-4</v>
      </c>
      <c r="D2420">
        <v>-9.1404762169867396E-4</v>
      </c>
      <c r="F2420">
        <v>9.9845086680931099E-3</v>
      </c>
      <c r="G2420">
        <v>-3.2428510953276301E-3</v>
      </c>
      <c r="H2420">
        <v>-7.63624254595093E-3</v>
      </c>
      <c r="J2420">
        <f t="shared" si="75"/>
        <v>9.9845086680931099E-3</v>
      </c>
      <c r="K2420">
        <f t="shared" si="75"/>
        <v>3.2428510953276301E-3</v>
      </c>
      <c r="L2420">
        <f t="shared" si="75"/>
        <v>7.63624254595093E-3</v>
      </c>
      <c r="N2420" t="s">
        <v>2481</v>
      </c>
      <c r="O2420">
        <f t="shared" si="76"/>
        <v>2.0863602309371669E-2</v>
      </c>
      <c r="Q2420" t="s">
        <v>695</v>
      </c>
      <c r="R2420">
        <v>6.0741160569816903E-3</v>
      </c>
    </row>
    <row r="2421" spans="1:18" x14ac:dyDescent="0.2">
      <c r="A2421" t="s">
        <v>2482</v>
      </c>
      <c r="B2421">
        <v>2.5071543628382898E-4</v>
      </c>
      <c r="C2421">
        <v>1.7913915553638299E-4</v>
      </c>
      <c r="D2421" s="3">
        <v>6.6263699471574397E-5</v>
      </c>
      <c r="F2421">
        <v>4.3893635435513301E-3</v>
      </c>
      <c r="G2421">
        <v>1.6235205076385599E-3</v>
      </c>
      <c r="H2421">
        <v>5.5358787566951598E-4</v>
      </c>
      <c r="J2421">
        <f t="shared" si="75"/>
        <v>4.3893635435513301E-3</v>
      </c>
      <c r="K2421">
        <f t="shared" si="75"/>
        <v>1.6235205076385599E-3</v>
      </c>
      <c r="L2421">
        <f t="shared" si="75"/>
        <v>5.5358787566951598E-4</v>
      </c>
      <c r="N2421" t="s">
        <v>2482</v>
      </c>
      <c r="O2421">
        <f t="shared" si="76"/>
        <v>6.566471926859406E-3</v>
      </c>
      <c r="Q2421" t="s">
        <v>941</v>
      </c>
      <c r="R2421">
        <v>6.0433591371166478E-3</v>
      </c>
    </row>
    <row r="2422" spans="1:18" x14ac:dyDescent="0.2">
      <c r="A2422" t="s">
        <v>2483</v>
      </c>
      <c r="B2422">
        <v>3.3314535198352303E-4</v>
      </c>
      <c r="C2422" s="3">
        <v>-2.2175564424762699E-5</v>
      </c>
      <c r="D2422">
        <v>3.2339910523271402E-4</v>
      </c>
      <c r="F2422">
        <v>5.8324931419245401E-3</v>
      </c>
      <c r="G2422">
        <v>-2.00974954382601E-4</v>
      </c>
      <c r="H2422">
        <v>2.7017782750871E-3</v>
      </c>
      <c r="J2422">
        <f t="shared" si="75"/>
        <v>5.8324931419245401E-3</v>
      </c>
      <c r="K2422">
        <f t="shared" si="75"/>
        <v>2.00974954382601E-4</v>
      </c>
      <c r="L2422">
        <f t="shared" si="75"/>
        <v>2.7017782750871E-3</v>
      </c>
      <c r="N2422" t="s">
        <v>2483</v>
      </c>
      <c r="O2422">
        <f t="shared" si="76"/>
        <v>8.7352463713942403E-3</v>
      </c>
      <c r="Q2422" t="s">
        <v>621</v>
      </c>
      <c r="R2422">
        <v>6.0424233272641775E-3</v>
      </c>
    </row>
    <row r="2423" spans="1:18" x14ac:dyDescent="0.2">
      <c r="A2423" t="s">
        <v>2484</v>
      </c>
      <c r="B2423">
        <v>2.5781526775052298E-4</v>
      </c>
      <c r="C2423">
        <v>3.6630153564266502E-4</v>
      </c>
      <c r="D2423">
        <v>1.2450168443836799E-4</v>
      </c>
      <c r="F2423">
        <v>4.5136627963902496E-3</v>
      </c>
      <c r="G2423">
        <v>3.3197547086492802E-3</v>
      </c>
      <c r="H2423">
        <v>1.04012639733583E-3</v>
      </c>
      <c r="J2423">
        <f t="shared" si="75"/>
        <v>4.5136627963902496E-3</v>
      </c>
      <c r="K2423">
        <f t="shared" si="75"/>
        <v>3.3197547086492802E-3</v>
      </c>
      <c r="L2423">
        <f t="shared" si="75"/>
        <v>1.04012639733583E-3</v>
      </c>
      <c r="N2423" t="s">
        <v>2484</v>
      </c>
      <c r="O2423">
        <f t="shared" si="76"/>
        <v>8.8735439023753596E-3</v>
      </c>
      <c r="Q2423" t="s">
        <v>1318</v>
      </c>
      <c r="R2423">
        <v>6.0107471582093687E-3</v>
      </c>
    </row>
    <row r="2424" spans="1:18" x14ac:dyDescent="0.2">
      <c r="A2424" t="s">
        <v>2485</v>
      </c>
      <c r="B2424">
        <v>2.2086609137057201E-4</v>
      </c>
      <c r="C2424">
        <v>-1.90210068168167E-4</v>
      </c>
      <c r="D2424" s="3">
        <v>6.7635060715378795E-5</v>
      </c>
      <c r="F2424">
        <v>3.86678053748219E-3</v>
      </c>
      <c r="G2424">
        <v>-1.72385509748385E-3</v>
      </c>
      <c r="H2424">
        <v>5.6504466066321902E-4</v>
      </c>
      <c r="J2424">
        <f t="shared" si="75"/>
        <v>3.86678053748219E-3</v>
      </c>
      <c r="K2424">
        <f t="shared" si="75"/>
        <v>1.72385509748385E-3</v>
      </c>
      <c r="L2424">
        <f t="shared" si="75"/>
        <v>5.6504466066321902E-4</v>
      </c>
      <c r="N2424" t="s">
        <v>2485</v>
      </c>
      <c r="O2424">
        <f t="shared" si="76"/>
        <v>6.1556802956292591E-3</v>
      </c>
      <c r="Q2424" t="s">
        <v>196</v>
      </c>
      <c r="R2424">
        <v>6.0044457174519934E-3</v>
      </c>
    </row>
    <row r="2425" spans="1:18" x14ac:dyDescent="0.2">
      <c r="A2425" t="s">
        <v>2486</v>
      </c>
      <c r="B2425">
        <v>2.3682180494460101E-4</v>
      </c>
      <c r="C2425">
        <v>1.80170477942468E-4</v>
      </c>
      <c r="D2425">
        <v>2.4773786741947998E-4</v>
      </c>
      <c r="F2425">
        <v>4.1461228408970598E-3</v>
      </c>
      <c r="G2425">
        <v>1.6328672809403099E-3</v>
      </c>
      <c r="H2425">
        <v>2.0696803957720201E-3</v>
      </c>
      <c r="J2425">
        <f t="shared" si="75"/>
        <v>4.1461228408970598E-3</v>
      </c>
      <c r="K2425">
        <f t="shared" si="75"/>
        <v>1.6328672809403099E-3</v>
      </c>
      <c r="L2425">
        <f t="shared" si="75"/>
        <v>2.0696803957720201E-3</v>
      </c>
      <c r="N2425" t="s">
        <v>2486</v>
      </c>
      <c r="O2425">
        <f t="shared" si="76"/>
        <v>7.8486705176093897E-3</v>
      </c>
      <c r="Q2425" t="s">
        <v>231</v>
      </c>
      <c r="R2425">
        <v>5.9790251939291104E-3</v>
      </c>
    </row>
    <row r="2426" spans="1:18" x14ac:dyDescent="0.2">
      <c r="A2426" t="s">
        <v>2487</v>
      </c>
      <c r="B2426">
        <v>3.54549587726962E-4</v>
      </c>
      <c r="C2426">
        <v>-1.07642845516356E-4</v>
      </c>
      <c r="D2426">
        <v>6.4539783321502196E-4</v>
      </c>
      <c r="F2426">
        <v>6.2072246440705503E-3</v>
      </c>
      <c r="G2426">
        <v>-9.7555649781367801E-4</v>
      </c>
      <c r="H2426">
        <v>5.3918573562962598E-3</v>
      </c>
      <c r="J2426">
        <f t="shared" si="75"/>
        <v>6.2072246440705503E-3</v>
      </c>
      <c r="K2426">
        <f t="shared" si="75"/>
        <v>9.7555649781367801E-4</v>
      </c>
      <c r="L2426">
        <f t="shared" si="75"/>
        <v>5.3918573562962598E-3</v>
      </c>
      <c r="N2426" t="s">
        <v>2487</v>
      </c>
      <c r="O2426">
        <f t="shared" si="76"/>
        <v>1.2574638498180489E-2</v>
      </c>
      <c r="Q2426" t="s">
        <v>2065</v>
      </c>
      <c r="R2426">
        <v>5.9769342823986025E-3</v>
      </c>
    </row>
    <row r="2427" spans="1:18" x14ac:dyDescent="0.2">
      <c r="A2427" t="s">
        <v>2488</v>
      </c>
      <c r="B2427">
        <v>2.2757740925069599E-4</v>
      </c>
      <c r="C2427">
        <v>-1.57746913209635E-4</v>
      </c>
      <c r="D2427">
        <v>3.57438053810599E-4</v>
      </c>
      <c r="F2427">
        <v>3.9842779459738197E-3</v>
      </c>
      <c r="G2427">
        <v>-1.4296447242127799E-3</v>
      </c>
      <c r="H2427">
        <v>2.9861504031681598E-3</v>
      </c>
      <c r="J2427">
        <f t="shared" si="75"/>
        <v>3.9842779459738197E-3</v>
      </c>
      <c r="K2427">
        <f t="shared" si="75"/>
        <v>1.4296447242127799E-3</v>
      </c>
      <c r="L2427">
        <f t="shared" si="75"/>
        <v>2.9861504031681598E-3</v>
      </c>
      <c r="N2427" t="s">
        <v>2488</v>
      </c>
      <c r="O2427">
        <f t="shared" si="76"/>
        <v>8.400073073354759E-3</v>
      </c>
      <c r="Q2427" t="s">
        <v>1023</v>
      </c>
      <c r="R2427">
        <v>5.9691183664245598E-3</v>
      </c>
    </row>
    <row r="2428" spans="1:18" x14ac:dyDescent="0.2">
      <c r="A2428" t="s">
        <v>2489</v>
      </c>
      <c r="B2428">
        <v>2.6834943058688502E-4</v>
      </c>
      <c r="C2428" s="3">
        <v>4.1043000680022899E-5</v>
      </c>
      <c r="D2428">
        <v>2.6168513597958301E-4</v>
      </c>
      <c r="F2428">
        <v>4.6980880994394701E-3</v>
      </c>
      <c r="G2428">
        <v>3.7196866927011402E-4</v>
      </c>
      <c r="H2428">
        <v>2.1862002827561702E-3</v>
      </c>
      <c r="J2428">
        <f t="shared" si="75"/>
        <v>4.6980880994394701E-3</v>
      </c>
      <c r="K2428">
        <f t="shared" si="75"/>
        <v>3.7196866927011402E-4</v>
      </c>
      <c r="L2428">
        <f t="shared" si="75"/>
        <v>2.1862002827561702E-3</v>
      </c>
      <c r="N2428" t="s">
        <v>2489</v>
      </c>
      <c r="O2428">
        <f t="shared" si="76"/>
        <v>7.2562570514657539E-3</v>
      </c>
      <c r="Q2428" t="s">
        <v>2455</v>
      </c>
      <c r="R2428">
        <v>5.9645047270702658E-3</v>
      </c>
    </row>
    <row r="2429" spans="1:18" x14ac:dyDescent="0.2">
      <c r="A2429" t="s">
        <v>2490</v>
      </c>
      <c r="B2429">
        <v>2.1161239395927901E-4</v>
      </c>
      <c r="C2429" s="3">
        <v>-9.2970822247936902E-7</v>
      </c>
      <c r="D2429">
        <v>3.4520283199725301E-4</v>
      </c>
      <c r="F2429">
        <v>3.7047727941129302E-3</v>
      </c>
      <c r="G2429" s="3">
        <v>-8.4258539725497807E-6</v>
      </c>
      <c r="H2429">
        <v>2.8839334954794899E-3</v>
      </c>
      <c r="J2429">
        <f t="shared" si="75"/>
        <v>3.7047727941129302E-3</v>
      </c>
      <c r="K2429">
        <f t="shared" si="75"/>
        <v>8.4258539725497807E-6</v>
      </c>
      <c r="L2429">
        <f t="shared" si="75"/>
        <v>2.8839334954794899E-3</v>
      </c>
      <c r="N2429" t="s">
        <v>2490</v>
      </c>
      <c r="O2429">
        <f t="shared" si="76"/>
        <v>6.5971321435649693E-3</v>
      </c>
      <c r="Q2429" t="s">
        <v>2115</v>
      </c>
      <c r="R2429">
        <v>5.9263800300161365E-3</v>
      </c>
    </row>
    <row r="2430" spans="1:18" x14ac:dyDescent="0.2">
      <c r="A2430" t="s">
        <v>2491</v>
      </c>
      <c r="B2430">
        <v>2.8774661786205098E-4</v>
      </c>
      <c r="C2430" s="3">
        <v>-8.3566451798644604E-5</v>
      </c>
      <c r="D2430">
        <v>2.5581300322039002E-4</v>
      </c>
      <c r="F2430">
        <v>5.0376814963799896E-3</v>
      </c>
      <c r="G2430">
        <v>-7.5735451492699299E-4</v>
      </c>
      <c r="H2430">
        <v>2.1371426308934701E-3</v>
      </c>
      <c r="J2430">
        <f t="shared" si="75"/>
        <v>5.0376814963799896E-3</v>
      </c>
      <c r="K2430">
        <f t="shared" si="75"/>
        <v>7.5735451492699299E-4</v>
      </c>
      <c r="L2430">
        <f t="shared" si="75"/>
        <v>2.1371426308934701E-3</v>
      </c>
      <c r="N2430" t="s">
        <v>2491</v>
      </c>
      <c r="O2430">
        <f t="shared" si="76"/>
        <v>7.9321786422004541E-3</v>
      </c>
      <c r="Q2430" t="s">
        <v>1607</v>
      </c>
      <c r="R2430">
        <v>5.9239464640231275E-3</v>
      </c>
    </row>
    <row r="2431" spans="1:18" x14ac:dyDescent="0.2">
      <c r="A2431" t="s">
        <v>2492</v>
      </c>
      <c r="B2431">
        <v>2.7689996118541999E-4</v>
      </c>
      <c r="C2431" s="3">
        <v>-4.0734378155961697E-5</v>
      </c>
      <c r="D2431">
        <v>2.6873310129188E-4</v>
      </c>
      <c r="F2431">
        <v>4.8477852534860198E-3</v>
      </c>
      <c r="G2431">
        <v>-3.6917165375760801E-4</v>
      </c>
      <c r="H2431">
        <v>2.24508121117009E-3</v>
      </c>
      <c r="J2431">
        <f t="shared" si="75"/>
        <v>4.8477852534860198E-3</v>
      </c>
      <c r="K2431">
        <f t="shared" si="75"/>
        <v>3.6917165375760801E-4</v>
      </c>
      <c r="L2431">
        <f t="shared" si="75"/>
        <v>2.24508121117009E-3</v>
      </c>
      <c r="N2431" t="s">
        <v>2492</v>
      </c>
      <c r="O2431">
        <f t="shared" si="76"/>
        <v>7.462038118413717E-3</v>
      </c>
      <c r="Q2431" t="s">
        <v>815</v>
      </c>
      <c r="R2431">
        <v>5.91937626722724E-3</v>
      </c>
    </row>
    <row r="2432" spans="1:18" x14ac:dyDescent="0.2">
      <c r="A2432" t="s">
        <v>2493</v>
      </c>
      <c r="B2432">
        <v>3.7105315128475099E-4</v>
      </c>
      <c r="C2432" s="3">
        <v>3.03872701087201E-6</v>
      </c>
      <c r="D2432">
        <v>3.1925898310544498E-4</v>
      </c>
      <c r="F2432">
        <v>6.49615835031922E-3</v>
      </c>
      <c r="G2432" s="3">
        <v>2.7539683351158501E-5</v>
      </c>
      <c r="H2432">
        <v>2.6671903871224299E-3</v>
      </c>
      <c r="J2432">
        <f t="shared" si="75"/>
        <v>6.49615835031922E-3</v>
      </c>
      <c r="K2432">
        <f t="shared" si="75"/>
        <v>2.7539683351158501E-5</v>
      </c>
      <c r="L2432">
        <f t="shared" si="75"/>
        <v>2.6671903871224299E-3</v>
      </c>
      <c r="N2432" t="s">
        <v>2493</v>
      </c>
      <c r="O2432">
        <f t="shared" si="76"/>
        <v>9.1908884207928081E-3</v>
      </c>
      <c r="Q2432" t="s">
        <v>557</v>
      </c>
      <c r="R2432">
        <v>5.897954991052631E-3</v>
      </c>
    </row>
    <row r="2433" spans="1:18" x14ac:dyDescent="0.2">
      <c r="A2433" t="s">
        <v>2494</v>
      </c>
      <c r="B2433">
        <v>2.7303044806223599E-3</v>
      </c>
      <c r="C2433">
        <v>-7.2261787056497996E-3</v>
      </c>
      <c r="D2433">
        <v>-5.2551728696300301E-3</v>
      </c>
      <c r="F2433">
        <v>4.7800403228748498E-2</v>
      </c>
      <c r="G2433">
        <v>-6.5490145274804401E-2</v>
      </c>
      <c r="H2433">
        <v>-4.3903374070180697E-2</v>
      </c>
      <c r="J2433">
        <f t="shared" si="75"/>
        <v>4.7800403228748498E-2</v>
      </c>
      <c r="K2433">
        <f t="shared" si="75"/>
        <v>6.5490145274804401E-2</v>
      </c>
      <c r="L2433">
        <f t="shared" si="75"/>
        <v>4.3903374070180697E-2</v>
      </c>
      <c r="N2433" t="s">
        <v>2494</v>
      </c>
      <c r="O2433">
        <f t="shared" si="76"/>
        <v>0.1571939225737336</v>
      </c>
      <c r="Q2433" t="s">
        <v>979</v>
      </c>
      <c r="R2433">
        <v>5.8977307011081771E-3</v>
      </c>
    </row>
    <row r="2434" spans="1:18" x14ac:dyDescent="0.2">
      <c r="A2434" t="s">
        <v>2495</v>
      </c>
      <c r="B2434">
        <v>-9.41976934960851E-4</v>
      </c>
      <c r="C2434">
        <v>3.7951042315890302E-3</v>
      </c>
      <c r="D2434">
        <v>-1.70883065868755E-3</v>
      </c>
      <c r="F2434">
        <v>-1.6491522334917599E-2</v>
      </c>
      <c r="G2434">
        <v>3.4394655541173901E-2</v>
      </c>
      <c r="H2434">
        <v>-1.42761110799072E-2</v>
      </c>
      <c r="J2434">
        <f t="shared" si="75"/>
        <v>1.6491522334917599E-2</v>
      </c>
      <c r="K2434">
        <f t="shared" si="75"/>
        <v>3.4394655541173901E-2</v>
      </c>
      <c r="L2434">
        <f t="shared" si="75"/>
        <v>1.42761110799072E-2</v>
      </c>
      <c r="N2434" t="s">
        <v>2495</v>
      </c>
      <c r="O2434">
        <f t="shared" si="76"/>
        <v>6.5162288955998696E-2</v>
      </c>
      <c r="Q2434" t="s">
        <v>462</v>
      </c>
      <c r="R2434">
        <v>5.891922144292047E-3</v>
      </c>
    </row>
    <row r="2435" spans="1:18" x14ac:dyDescent="0.2">
      <c r="A2435" t="s">
        <v>2496</v>
      </c>
      <c r="B2435">
        <v>2.9990724508059002E-4</v>
      </c>
      <c r="C2435" s="3">
        <v>-2.2900799977408201E-5</v>
      </c>
      <c r="D2435">
        <v>3.0116917447563202E-4</v>
      </c>
      <c r="F2435">
        <v>5.25058188484808E-3</v>
      </c>
      <c r="G2435">
        <v>-2.07547692704734E-4</v>
      </c>
      <c r="H2435">
        <v>2.51606241191872E-3</v>
      </c>
      <c r="J2435">
        <f t="shared" ref="J2435:L2493" si="77">ABS(F2435)</f>
        <v>5.25058188484808E-3</v>
      </c>
      <c r="K2435">
        <f t="shared" si="77"/>
        <v>2.07547692704734E-4</v>
      </c>
      <c r="L2435">
        <f t="shared" si="77"/>
        <v>2.51606241191872E-3</v>
      </c>
      <c r="N2435" t="s">
        <v>2496</v>
      </c>
      <c r="O2435">
        <f t="shared" ref="O2435:O2492" si="78">SUM(J2435:L2435)</f>
        <v>7.9741919894715345E-3</v>
      </c>
      <c r="Q2435" t="s">
        <v>982</v>
      </c>
      <c r="R2435">
        <v>5.8783815392826882E-3</v>
      </c>
    </row>
    <row r="2436" spans="1:18" x14ac:dyDescent="0.2">
      <c r="A2436" t="s">
        <v>2497</v>
      </c>
      <c r="B2436">
        <v>2.9965399852810399E-4</v>
      </c>
      <c r="C2436" s="3">
        <v>-2.2998399442834399E-5</v>
      </c>
      <c r="D2436">
        <v>3.01101515906587E-4</v>
      </c>
      <c r="F2436">
        <v>5.2461482081607204E-3</v>
      </c>
      <c r="G2436">
        <v>-2.0843222703883599E-4</v>
      </c>
      <c r="H2436">
        <v>2.51549717086205E-3</v>
      </c>
      <c r="J2436">
        <f t="shared" si="77"/>
        <v>5.2461482081607204E-3</v>
      </c>
      <c r="K2436">
        <f t="shared" si="77"/>
        <v>2.0843222703883599E-4</v>
      </c>
      <c r="L2436">
        <f t="shared" si="77"/>
        <v>2.51549717086205E-3</v>
      </c>
      <c r="N2436" t="s">
        <v>2497</v>
      </c>
      <c r="O2436">
        <f t="shared" si="78"/>
        <v>7.9700776060616062E-3</v>
      </c>
      <c r="Q2436" t="s">
        <v>494</v>
      </c>
      <c r="R2436">
        <v>5.8588080875128443E-3</v>
      </c>
    </row>
    <row r="2437" spans="1:18" x14ac:dyDescent="0.2">
      <c r="A2437" t="s">
        <v>2498</v>
      </c>
      <c r="B2437" s="3">
        <v>8.2276324367306093E-6</v>
      </c>
      <c r="C2437">
        <v>-9.6022411512063197E-4</v>
      </c>
      <c r="D2437">
        <v>-9.2546434121564697E-4</v>
      </c>
      <c r="F2437">
        <v>1.44044062076185E-4</v>
      </c>
      <c r="G2437">
        <v>-8.7024164993945892E-3</v>
      </c>
      <c r="H2437">
        <v>-7.7316214269207003E-3</v>
      </c>
      <c r="J2437">
        <f t="shared" si="77"/>
        <v>1.44044062076185E-4</v>
      </c>
      <c r="K2437">
        <f t="shared" si="77"/>
        <v>8.7024164993945892E-3</v>
      </c>
      <c r="L2437">
        <f t="shared" si="77"/>
        <v>7.7316214269207003E-3</v>
      </c>
      <c r="N2437" t="s">
        <v>2498</v>
      </c>
      <c r="O2437">
        <f t="shared" si="78"/>
        <v>1.6578081988391474E-2</v>
      </c>
      <c r="Q2437" t="s">
        <v>1898</v>
      </c>
      <c r="R2437">
        <v>5.850060418896021E-3</v>
      </c>
    </row>
    <row r="2438" spans="1:18" x14ac:dyDescent="0.2">
      <c r="A2438" t="s">
        <v>2499</v>
      </c>
      <c r="B2438">
        <v>1.2388412103950001E-4</v>
      </c>
      <c r="C2438">
        <v>-4.3221613489401102E-4</v>
      </c>
      <c r="D2438">
        <v>-1.59230602622059E-4</v>
      </c>
      <c r="F2438">
        <v>2.1688829877235401E-3</v>
      </c>
      <c r="G2438">
        <v>-3.9171322240055097E-3</v>
      </c>
      <c r="H2438">
        <v>-1.3302627494400001E-3</v>
      </c>
      <c r="J2438">
        <f t="shared" si="77"/>
        <v>2.1688829877235401E-3</v>
      </c>
      <c r="K2438">
        <f t="shared" si="77"/>
        <v>3.9171322240055097E-3</v>
      </c>
      <c r="L2438">
        <f t="shared" si="77"/>
        <v>1.3302627494400001E-3</v>
      </c>
      <c r="N2438" t="s">
        <v>2499</v>
      </c>
      <c r="O2438">
        <f t="shared" si="78"/>
        <v>7.4162779611690495E-3</v>
      </c>
      <c r="Q2438" t="s">
        <v>1330</v>
      </c>
      <c r="R2438">
        <v>5.834844166283229E-3</v>
      </c>
    </row>
    <row r="2439" spans="1:18" x14ac:dyDescent="0.2">
      <c r="A2439" t="s">
        <v>2500</v>
      </c>
      <c r="B2439">
        <v>1.16588157517258E-4</v>
      </c>
      <c r="C2439">
        <v>-5.1627122522378299E-4</v>
      </c>
      <c r="D2439">
        <v>-4.0396216050613801E-4</v>
      </c>
      <c r="F2439">
        <v>2.0411499818333199E-3</v>
      </c>
      <c r="G2439">
        <v>-4.6789152217716198E-3</v>
      </c>
      <c r="H2439">
        <v>-3.3748274857698301E-3</v>
      </c>
      <c r="J2439">
        <f t="shared" si="77"/>
        <v>2.0411499818333199E-3</v>
      </c>
      <c r="K2439">
        <f t="shared" si="77"/>
        <v>4.6789152217716198E-3</v>
      </c>
      <c r="L2439">
        <f t="shared" si="77"/>
        <v>3.3748274857698301E-3</v>
      </c>
      <c r="N2439" t="s">
        <v>2500</v>
      </c>
      <c r="O2439">
        <f t="shared" si="78"/>
        <v>1.009489268937477E-2</v>
      </c>
      <c r="Q2439" t="s">
        <v>1513</v>
      </c>
      <c r="R2439">
        <v>5.8325874356707497E-3</v>
      </c>
    </row>
    <row r="2440" spans="1:18" x14ac:dyDescent="0.2">
      <c r="A2440" t="s">
        <v>2501</v>
      </c>
      <c r="B2440">
        <v>4.1305191872212398E-4</v>
      </c>
      <c r="C2440">
        <v>-4.4879717260725999E-4</v>
      </c>
      <c r="D2440" s="3">
        <v>-2.17603774786514E-5</v>
      </c>
      <c r="F2440">
        <v>7.23144558032049E-3</v>
      </c>
      <c r="G2440">
        <v>-4.06740453429292E-3</v>
      </c>
      <c r="H2440">
        <v>-1.8179306676562799E-4</v>
      </c>
      <c r="J2440">
        <f t="shared" si="77"/>
        <v>7.23144558032049E-3</v>
      </c>
      <c r="K2440">
        <f t="shared" si="77"/>
        <v>4.06740453429292E-3</v>
      </c>
      <c r="L2440">
        <f t="shared" si="77"/>
        <v>1.8179306676562799E-4</v>
      </c>
      <c r="N2440" t="s">
        <v>2501</v>
      </c>
      <c r="O2440">
        <f t="shared" si="78"/>
        <v>1.1480643181379037E-2</v>
      </c>
      <c r="Q2440" t="s">
        <v>888</v>
      </c>
      <c r="R2440">
        <v>5.8177038387960149E-3</v>
      </c>
    </row>
    <row r="2441" spans="1:18" x14ac:dyDescent="0.2">
      <c r="A2441" t="s">
        <v>2502</v>
      </c>
      <c r="B2441">
        <v>1.9440852482890901E-4</v>
      </c>
      <c r="C2441">
        <v>1.6400375537094699E-4</v>
      </c>
      <c r="D2441">
        <v>2.5928622818255999E-4</v>
      </c>
      <c r="F2441">
        <v>3.4035785912821599E-3</v>
      </c>
      <c r="G2441">
        <v>1.48634986794046E-3</v>
      </c>
      <c r="H2441">
        <v>2.1661590492924299E-3</v>
      </c>
      <c r="J2441">
        <f t="shared" si="77"/>
        <v>3.4035785912821599E-3</v>
      </c>
      <c r="K2441">
        <f t="shared" si="77"/>
        <v>1.48634986794046E-3</v>
      </c>
      <c r="L2441">
        <f t="shared" si="77"/>
        <v>2.1661590492924299E-3</v>
      </c>
      <c r="N2441" t="s">
        <v>2502</v>
      </c>
      <c r="O2441">
        <f t="shared" si="78"/>
        <v>7.0560875085150503E-3</v>
      </c>
      <c r="Q2441" t="s">
        <v>579</v>
      </c>
      <c r="R2441">
        <v>5.8107588484828891E-3</v>
      </c>
    </row>
    <row r="2442" spans="1:18" x14ac:dyDescent="0.2">
      <c r="A2442" t="s">
        <v>2503</v>
      </c>
      <c r="B2442">
        <v>1.6809230525968101E-4</v>
      </c>
      <c r="C2442">
        <v>1.09579600106976E-4</v>
      </c>
      <c r="D2442">
        <v>3.30552431662065E-4</v>
      </c>
      <c r="F2442">
        <v>2.9428512563665198E-3</v>
      </c>
      <c r="G2442">
        <v>9.9310911374914297E-4</v>
      </c>
      <c r="H2442">
        <v>2.76153942355262E-3</v>
      </c>
      <c r="J2442">
        <f t="shared" si="77"/>
        <v>2.9428512563665198E-3</v>
      </c>
      <c r="K2442">
        <f t="shared" si="77"/>
        <v>9.9310911374914297E-4</v>
      </c>
      <c r="L2442">
        <f t="shared" si="77"/>
        <v>2.76153942355262E-3</v>
      </c>
      <c r="N2442" t="s">
        <v>2503</v>
      </c>
      <c r="O2442">
        <f t="shared" si="78"/>
        <v>6.697499793668283E-3</v>
      </c>
      <c r="Q2442" t="s">
        <v>1802</v>
      </c>
      <c r="R2442">
        <v>5.7814397726263103E-3</v>
      </c>
    </row>
    <row r="2443" spans="1:18" x14ac:dyDescent="0.2">
      <c r="A2443" t="s">
        <v>2504</v>
      </c>
      <c r="B2443">
        <v>2.5919385535051601E-4</v>
      </c>
      <c r="C2443" s="3">
        <v>-4.0585468242807497E-6</v>
      </c>
      <c r="D2443">
        <v>2.8821339536524602E-4</v>
      </c>
      <c r="F2443">
        <v>4.5377982155837999E-3</v>
      </c>
      <c r="G2443" s="3">
        <v>-3.6782209789377298E-5</v>
      </c>
      <c r="H2443">
        <v>2.4078257409728401E-3</v>
      </c>
      <c r="J2443">
        <f t="shared" si="77"/>
        <v>4.5377982155837999E-3</v>
      </c>
      <c r="K2443">
        <f t="shared" si="77"/>
        <v>3.6782209789377298E-5</v>
      </c>
      <c r="L2443">
        <f t="shared" si="77"/>
        <v>2.4078257409728401E-3</v>
      </c>
      <c r="N2443" t="s">
        <v>2504</v>
      </c>
      <c r="O2443">
        <f t="shared" si="78"/>
        <v>6.9824061663460177E-3</v>
      </c>
      <c r="Q2443" t="s">
        <v>631</v>
      </c>
      <c r="R2443">
        <v>5.7276659606545375E-3</v>
      </c>
    </row>
    <row r="2444" spans="1:18" x14ac:dyDescent="0.2">
      <c r="A2444" t="s">
        <v>2505</v>
      </c>
      <c r="B2444">
        <v>1.51298849114633E-4</v>
      </c>
      <c r="C2444">
        <v>-1.13056914388228E-4</v>
      </c>
      <c r="D2444">
        <v>-1.3709873160289799E-4</v>
      </c>
      <c r="F2444">
        <v>2.6488422983785699E-3</v>
      </c>
      <c r="G2444">
        <v>-1.0246236702971701E-3</v>
      </c>
      <c r="H2444">
        <v>-1.1453661082957099E-3</v>
      </c>
      <c r="J2444">
        <f t="shared" si="77"/>
        <v>2.6488422983785699E-3</v>
      </c>
      <c r="K2444">
        <f t="shared" si="77"/>
        <v>1.0246236702971701E-3</v>
      </c>
      <c r="L2444">
        <f t="shared" si="77"/>
        <v>1.1453661082957099E-3</v>
      </c>
      <c r="N2444" t="s">
        <v>2505</v>
      </c>
      <c r="O2444">
        <f t="shared" si="78"/>
        <v>4.8188320769714504E-3</v>
      </c>
      <c r="Q2444" t="s">
        <v>1183</v>
      </c>
      <c r="R2444">
        <v>5.720237210355866E-3</v>
      </c>
    </row>
    <row r="2445" spans="1:18" x14ac:dyDescent="0.2">
      <c r="A2445" t="s">
        <v>2506</v>
      </c>
      <c r="B2445">
        <v>-4.6389703552031603E-4</v>
      </c>
      <c r="C2445">
        <v>-4.1571048710930701E-3</v>
      </c>
      <c r="D2445">
        <v>-3.0790477429221098E-3</v>
      </c>
      <c r="F2445">
        <v>-8.1216089677432803E-3</v>
      </c>
      <c r="G2445">
        <v>-3.76754316520879E-2</v>
      </c>
      <c r="H2445">
        <v>-2.57233374031656E-2</v>
      </c>
      <c r="J2445">
        <f t="shared" si="77"/>
        <v>8.1216089677432803E-3</v>
      </c>
      <c r="K2445">
        <f t="shared" si="77"/>
        <v>3.76754316520879E-2</v>
      </c>
      <c r="L2445">
        <f t="shared" si="77"/>
        <v>2.57233374031656E-2</v>
      </c>
      <c r="N2445" t="s">
        <v>2506</v>
      </c>
      <c r="O2445">
        <f t="shared" si="78"/>
        <v>7.1520378022996781E-2</v>
      </c>
      <c r="Q2445" t="s">
        <v>1742</v>
      </c>
      <c r="R2445">
        <v>5.6908423953144754E-3</v>
      </c>
    </row>
    <row r="2446" spans="1:18" x14ac:dyDescent="0.2">
      <c r="A2446" t="s">
        <v>2507</v>
      </c>
      <c r="B2446">
        <v>7.1452505893662005E-4</v>
      </c>
      <c r="C2446">
        <v>1.4502474055039199E-3</v>
      </c>
      <c r="D2446">
        <v>1.7206184813285401E-3</v>
      </c>
      <c r="F2446">
        <v>1.2509442143401699E-2</v>
      </c>
      <c r="G2446">
        <v>1.3143449275147601E-2</v>
      </c>
      <c r="H2446">
        <v>1.43745902735929E-2</v>
      </c>
      <c r="J2446">
        <f t="shared" si="77"/>
        <v>1.2509442143401699E-2</v>
      </c>
      <c r="K2446">
        <f t="shared" si="77"/>
        <v>1.3143449275147601E-2</v>
      </c>
      <c r="L2446">
        <f t="shared" si="77"/>
        <v>1.43745902735929E-2</v>
      </c>
      <c r="N2446" t="s">
        <v>2507</v>
      </c>
      <c r="O2446">
        <f t="shared" si="78"/>
        <v>4.0027481692142201E-2</v>
      </c>
      <c r="Q2446" t="s">
        <v>405</v>
      </c>
      <c r="R2446">
        <v>5.6437776715036201E-3</v>
      </c>
    </row>
    <row r="2447" spans="1:18" x14ac:dyDescent="0.2">
      <c r="A2447" t="s">
        <v>58</v>
      </c>
      <c r="B2447">
        <v>3.5237519511548501E-3</v>
      </c>
      <c r="C2447">
        <v>2.62414426441296E-3</v>
      </c>
      <c r="D2447">
        <v>-7.54517516604333E-4</v>
      </c>
      <c r="F2447">
        <v>6.1691567859456002E-2</v>
      </c>
      <c r="G2447">
        <v>2.3782360788293801E-2</v>
      </c>
      <c r="H2447">
        <v>-6.3034776582555898E-3</v>
      </c>
      <c r="J2447">
        <f t="shared" si="77"/>
        <v>6.1691567859456002E-2</v>
      </c>
      <c r="K2447">
        <f t="shared" si="77"/>
        <v>2.3782360788293801E-2</v>
      </c>
      <c r="L2447">
        <f t="shared" si="77"/>
        <v>6.3034776582555898E-3</v>
      </c>
      <c r="N2447" t="s">
        <v>58</v>
      </c>
      <c r="O2447">
        <f t="shared" si="78"/>
        <v>9.1777406306005394E-2</v>
      </c>
      <c r="Q2447" t="s">
        <v>983</v>
      </c>
      <c r="R2447">
        <v>5.63371339215898E-3</v>
      </c>
    </row>
    <row r="2448" spans="1:18" x14ac:dyDescent="0.2">
      <c r="A2448" t="s">
        <v>2508</v>
      </c>
      <c r="B2448">
        <v>2.6189407074599498E-4</v>
      </c>
      <c r="C2448" s="3">
        <v>-6.5481284820098E-5</v>
      </c>
      <c r="D2448">
        <v>2.5211963503404399E-4</v>
      </c>
      <c r="F2448">
        <v>4.5850718385897302E-3</v>
      </c>
      <c r="G2448">
        <v>-5.9345042938063297E-4</v>
      </c>
      <c r="H2448">
        <v>2.1062870664645401E-3</v>
      </c>
      <c r="J2448">
        <f t="shared" si="77"/>
        <v>4.5850718385897302E-3</v>
      </c>
      <c r="K2448">
        <f t="shared" si="77"/>
        <v>5.9345042938063297E-4</v>
      </c>
      <c r="L2448">
        <f t="shared" si="77"/>
        <v>2.1062870664645401E-3</v>
      </c>
      <c r="N2448" t="s">
        <v>2508</v>
      </c>
      <c r="O2448">
        <f t="shared" si="78"/>
        <v>7.2848093344349031E-3</v>
      </c>
      <c r="Q2448" t="s">
        <v>2379</v>
      </c>
      <c r="R2448">
        <v>5.619458874346615E-3</v>
      </c>
    </row>
    <row r="2449" spans="1:18" x14ac:dyDescent="0.2">
      <c r="A2449" t="s">
        <v>2509</v>
      </c>
      <c r="B2449">
        <v>2.6302546923978202E-4</v>
      </c>
      <c r="C2449">
        <v>2.0542852374969499E-4</v>
      </c>
      <c r="D2449">
        <v>1.9235267882916301E-4</v>
      </c>
      <c r="F2449">
        <v>4.6048796309437496E-3</v>
      </c>
      <c r="G2449">
        <v>1.86177846023064E-3</v>
      </c>
      <c r="H2449">
        <v>1.6069750361290399E-3</v>
      </c>
      <c r="J2449">
        <f t="shared" si="77"/>
        <v>4.6048796309437496E-3</v>
      </c>
      <c r="K2449">
        <f t="shared" si="77"/>
        <v>1.86177846023064E-3</v>
      </c>
      <c r="L2449">
        <f t="shared" si="77"/>
        <v>1.6069750361290399E-3</v>
      </c>
      <c r="N2449" t="s">
        <v>2509</v>
      </c>
      <c r="O2449">
        <f t="shared" si="78"/>
        <v>8.0736331273034284E-3</v>
      </c>
      <c r="Q2449" t="s">
        <v>213</v>
      </c>
      <c r="R2449">
        <v>5.6174021475940226E-3</v>
      </c>
    </row>
    <row r="2450" spans="1:18" x14ac:dyDescent="0.2">
      <c r="A2450" t="s">
        <v>2510</v>
      </c>
      <c r="B2450">
        <v>2.41227715722065E-4</v>
      </c>
      <c r="C2450">
        <v>-2.3064173225901299E-4</v>
      </c>
      <c r="D2450">
        <v>1.6076005518621799E-3</v>
      </c>
      <c r="F2450">
        <v>4.2232586743718298E-3</v>
      </c>
      <c r="G2450">
        <v>-2.09028328350994E-3</v>
      </c>
      <c r="H2450">
        <v>1.3430402792592199E-2</v>
      </c>
      <c r="J2450">
        <f t="shared" si="77"/>
        <v>4.2232586743718298E-3</v>
      </c>
      <c r="K2450">
        <f t="shared" si="77"/>
        <v>2.09028328350994E-3</v>
      </c>
      <c r="L2450">
        <f t="shared" si="77"/>
        <v>1.3430402792592199E-2</v>
      </c>
      <c r="N2450" t="s">
        <v>2510</v>
      </c>
      <c r="O2450">
        <f t="shared" si="78"/>
        <v>1.9743944750473967E-2</v>
      </c>
      <c r="Q2450" t="s">
        <v>1685</v>
      </c>
      <c r="R2450">
        <v>5.5743069414706057E-3</v>
      </c>
    </row>
    <row r="2451" spans="1:18" x14ac:dyDescent="0.2">
      <c r="A2451" t="s">
        <v>2511</v>
      </c>
      <c r="B2451">
        <v>3.5843831088117702E-4</v>
      </c>
      <c r="C2451" s="3">
        <v>4.9755361376928901E-6</v>
      </c>
      <c r="D2451">
        <v>3.1725525167076199E-4</v>
      </c>
      <c r="F2451">
        <v>6.2753058914683003E-3</v>
      </c>
      <c r="G2451" s="3">
        <v>4.5092793542841797E-5</v>
      </c>
      <c r="H2451">
        <v>2.65045058181147E-3</v>
      </c>
      <c r="J2451">
        <f t="shared" si="77"/>
        <v>6.2753058914683003E-3</v>
      </c>
      <c r="K2451">
        <f t="shared" si="77"/>
        <v>4.5092793542841797E-5</v>
      </c>
      <c r="L2451">
        <f t="shared" si="77"/>
        <v>2.65045058181147E-3</v>
      </c>
      <c r="N2451" t="s">
        <v>2511</v>
      </c>
      <c r="O2451">
        <f t="shared" si="78"/>
        <v>8.9708492668226121E-3</v>
      </c>
      <c r="Q2451" t="s">
        <v>215</v>
      </c>
      <c r="R2451">
        <v>5.567766715632555E-3</v>
      </c>
    </row>
    <row r="2452" spans="1:18" x14ac:dyDescent="0.2">
      <c r="A2452" t="s">
        <v>2512</v>
      </c>
      <c r="B2452">
        <v>2.6030149243763998E-4</v>
      </c>
      <c r="C2452" s="3">
        <v>-5.8448142583778897E-5</v>
      </c>
      <c r="D2452">
        <v>2.8783473774644097E-4</v>
      </c>
      <c r="F2452">
        <v>4.5571900086132603E-3</v>
      </c>
      <c r="G2452">
        <v>-5.29709754598431E-4</v>
      </c>
      <c r="H2452">
        <v>2.4046623156212198E-3</v>
      </c>
      <c r="J2452">
        <f t="shared" si="77"/>
        <v>4.5571900086132603E-3</v>
      </c>
      <c r="K2452">
        <f t="shared" si="77"/>
        <v>5.29709754598431E-4</v>
      </c>
      <c r="L2452">
        <f t="shared" si="77"/>
        <v>2.4046623156212198E-3</v>
      </c>
      <c r="N2452" t="s">
        <v>2512</v>
      </c>
      <c r="O2452">
        <f t="shared" si="78"/>
        <v>7.4915620788329109E-3</v>
      </c>
      <c r="Q2452" t="s">
        <v>1340</v>
      </c>
      <c r="R2452">
        <v>5.5029220924329965E-3</v>
      </c>
    </row>
    <row r="2453" spans="1:18" x14ac:dyDescent="0.2">
      <c r="A2453" t="s">
        <v>2513</v>
      </c>
      <c r="B2453">
        <v>2.9231877928343901E-4</v>
      </c>
      <c r="C2453" s="3">
        <v>-6.7589722917434905E-5</v>
      </c>
      <c r="D2453">
        <v>1.9841962475686099E-4</v>
      </c>
      <c r="F2453">
        <v>5.1177279384967602E-3</v>
      </c>
      <c r="G2453">
        <v>-6.1255899601344601E-4</v>
      </c>
      <c r="H2453">
        <v>1.6576602187357999E-3</v>
      </c>
      <c r="J2453">
        <f t="shared" si="77"/>
        <v>5.1177279384967602E-3</v>
      </c>
      <c r="K2453">
        <f t="shared" si="77"/>
        <v>6.1255899601344601E-4</v>
      </c>
      <c r="L2453">
        <f t="shared" si="77"/>
        <v>1.6576602187357999E-3</v>
      </c>
      <c r="N2453" t="s">
        <v>2513</v>
      </c>
      <c r="O2453">
        <f t="shared" si="78"/>
        <v>7.3879471532460068E-3</v>
      </c>
      <c r="Q2453" t="s">
        <v>445</v>
      </c>
      <c r="R2453">
        <v>5.4923474920097999E-3</v>
      </c>
    </row>
    <row r="2454" spans="1:18" x14ac:dyDescent="0.2">
      <c r="A2454" t="s">
        <v>2514</v>
      </c>
      <c r="B2454">
        <v>2.4518733855523301E-4</v>
      </c>
      <c r="C2454">
        <v>-1.24409966694876E-4</v>
      </c>
      <c r="D2454">
        <v>1.74562744755364E-4</v>
      </c>
      <c r="F2454">
        <v>4.2925811874477502E-3</v>
      </c>
      <c r="G2454">
        <v>-1.1275152642033E-3</v>
      </c>
      <c r="H2454">
        <v>1.4583523076856901E-3</v>
      </c>
      <c r="J2454">
        <f t="shared" si="77"/>
        <v>4.2925811874477502E-3</v>
      </c>
      <c r="K2454">
        <f t="shared" si="77"/>
        <v>1.1275152642033E-3</v>
      </c>
      <c r="L2454">
        <f t="shared" si="77"/>
        <v>1.4583523076856901E-3</v>
      </c>
      <c r="N2454" t="s">
        <v>2514</v>
      </c>
      <c r="O2454">
        <f t="shared" si="78"/>
        <v>6.8784487593367399E-3</v>
      </c>
      <c r="Q2454" t="s">
        <v>2411</v>
      </c>
      <c r="R2454">
        <v>5.4439009080133344E-3</v>
      </c>
    </row>
    <row r="2455" spans="1:18" x14ac:dyDescent="0.2">
      <c r="A2455" t="s">
        <v>2515</v>
      </c>
      <c r="B2455">
        <v>2.6283797635837298E-4</v>
      </c>
      <c r="C2455" s="3">
        <v>-6.01674455042231E-5</v>
      </c>
      <c r="D2455">
        <v>2.6029201283679599E-4</v>
      </c>
      <c r="F2455">
        <v>4.6015971269602399E-3</v>
      </c>
      <c r="G2455">
        <v>-5.4529162748281597E-4</v>
      </c>
      <c r="H2455">
        <v>2.1745616919845701E-3</v>
      </c>
      <c r="J2455">
        <f t="shared" si="77"/>
        <v>4.6015971269602399E-3</v>
      </c>
      <c r="K2455">
        <f t="shared" si="77"/>
        <v>5.4529162748281597E-4</v>
      </c>
      <c r="L2455">
        <f t="shared" si="77"/>
        <v>2.1745616919845701E-3</v>
      </c>
      <c r="N2455" t="s">
        <v>2515</v>
      </c>
      <c r="O2455">
        <f t="shared" si="78"/>
        <v>7.3214504464276259E-3</v>
      </c>
      <c r="Q2455" t="s">
        <v>1818</v>
      </c>
      <c r="R2455">
        <v>5.4298201642176769E-3</v>
      </c>
    </row>
    <row r="2456" spans="1:18" x14ac:dyDescent="0.2">
      <c r="A2456" t="s">
        <v>2516</v>
      </c>
      <c r="B2456">
        <v>2.6863807273125599E-4</v>
      </c>
      <c r="C2456" s="3">
        <v>-4.1693560026609398E-5</v>
      </c>
      <c r="D2456">
        <v>2.83427003586906E-4</v>
      </c>
      <c r="F2456">
        <v>4.7031414592342002E-3</v>
      </c>
      <c r="G2456">
        <v>-3.77864624498086E-4</v>
      </c>
      <c r="H2456">
        <v>2.36783871221013E-3</v>
      </c>
      <c r="J2456">
        <f t="shared" si="77"/>
        <v>4.7031414592342002E-3</v>
      </c>
      <c r="K2456">
        <f t="shared" si="77"/>
        <v>3.77864624498086E-4</v>
      </c>
      <c r="L2456">
        <f t="shared" si="77"/>
        <v>2.36783871221013E-3</v>
      </c>
      <c r="N2456" t="s">
        <v>2516</v>
      </c>
      <c r="O2456">
        <f t="shared" si="78"/>
        <v>7.4488447959424166E-3</v>
      </c>
      <c r="Q2456" t="s">
        <v>1678</v>
      </c>
      <c r="R2456">
        <v>5.4283536260474937E-3</v>
      </c>
    </row>
    <row r="2457" spans="1:18" x14ac:dyDescent="0.2">
      <c r="A2457" t="s">
        <v>2517</v>
      </c>
      <c r="B2457">
        <v>5.94481135038691E-3</v>
      </c>
      <c r="C2457">
        <v>5.8550974695029405E-4</v>
      </c>
      <c r="D2457">
        <v>3.25561701823794E-4</v>
      </c>
      <c r="F2457">
        <v>0.104077908410626</v>
      </c>
      <c r="G2457">
        <v>5.3064171188582001E-3</v>
      </c>
      <c r="H2457">
        <v>2.7198452900943099E-3</v>
      </c>
      <c r="J2457">
        <f t="shared" si="77"/>
        <v>0.104077908410626</v>
      </c>
      <c r="K2457">
        <f t="shared" si="77"/>
        <v>5.3064171188582001E-3</v>
      </c>
      <c r="L2457">
        <f t="shared" si="77"/>
        <v>2.7198452900943099E-3</v>
      </c>
      <c r="N2457" t="s">
        <v>2517</v>
      </c>
      <c r="O2457">
        <f t="shared" si="78"/>
        <v>0.11210417081957851</v>
      </c>
      <c r="Q2457" t="s">
        <v>2084</v>
      </c>
      <c r="R2457">
        <v>5.3369648927536224E-3</v>
      </c>
    </row>
    <row r="2458" spans="1:18" x14ac:dyDescent="0.2">
      <c r="A2458" t="s">
        <v>2518</v>
      </c>
      <c r="B2458">
        <v>1.8482590839718699E-4</v>
      </c>
      <c r="C2458">
        <v>1.13078289204886E-4</v>
      </c>
      <c r="D2458">
        <v>2.8424811274995902E-4</v>
      </c>
      <c r="F2458">
        <v>3.23581234664767E-3</v>
      </c>
      <c r="G2458">
        <v>1.02481738815348E-3</v>
      </c>
      <c r="H2458">
        <v>2.3746985175166799E-3</v>
      </c>
      <c r="J2458">
        <f t="shared" si="77"/>
        <v>3.23581234664767E-3</v>
      </c>
      <c r="K2458">
        <f t="shared" si="77"/>
        <v>1.02481738815348E-3</v>
      </c>
      <c r="L2458">
        <f t="shared" si="77"/>
        <v>2.3746985175166799E-3</v>
      </c>
      <c r="N2458" t="s">
        <v>2518</v>
      </c>
      <c r="O2458">
        <f t="shared" si="78"/>
        <v>6.6353282523178292E-3</v>
      </c>
      <c r="Q2458" t="s">
        <v>2287</v>
      </c>
      <c r="R2458">
        <v>5.2972412865158825E-3</v>
      </c>
    </row>
    <row r="2459" spans="1:18" x14ac:dyDescent="0.2">
      <c r="A2459" t="s">
        <v>2519</v>
      </c>
      <c r="B2459">
        <v>3.5377584176753699E-4</v>
      </c>
      <c r="C2459" s="3">
        <v>2.8957342951875302E-6</v>
      </c>
      <c r="D2459">
        <v>3.15985740360378E-4</v>
      </c>
      <c r="F2459">
        <v>6.1936784007414099E-3</v>
      </c>
      <c r="G2459" s="3">
        <v>2.6243754464692699E-5</v>
      </c>
      <c r="H2459">
        <v>2.6398446833322399E-3</v>
      </c>
      <c r="J2459">
        <f t="shared" si="77"/>
        <v>6.1936784007414099E-3</v>
      </c>
      <c r="K2459">
        <f t="shared" si="77"/>
        <v>2.6243754464692699E-5</v>
      </c>
      <c r="L2459">
        <f t="shared" si="77"/>
        <v>2.6398446833322399E-3</v>
      </c>
      <c r="N2459" t="s">
        <v>2519</v>
      </c>
      <c r="O2459">
        <f t="shared" si="78"/>
        <v>8.8597668385383428E-3</v>
      </c>
      <c r="Q2459" t="s">
        <v>1546</v>
      </c>
      <c r="R2459">
        <v>5.2843702681152011E-3</v>
      </c>
    </row>
    <row r="2460" spans="1:18" x14ac:dyDescent="0.2">
      <c r="A2460" t="s">
        <v>2520</v>
      </c>
      <c r="B2460">
        <v>7.0040020881397295E-4</v>
      </c>
      <c r="C2460">
        <v>4.5106724962930798E-4</v>
      </c>
      <c r="D2460" s="3">
        <v>9.9707949266757498E-5</v>
      </c>
      <c r="F2460">
        <v>1.2262153411979899E-2</v>
      </c>
      <c r="G2460">
        <v>4.0879780185665198E-3</v>
      </c>
      <c r="H2460">
        <v>8.3299170227624404E-4</v>
      </c>
      <c r="J2460">
        <f t="shared" si="77"/>
        <v>1.2262153411979899E-2</v>
      </c>
      <c r="K2460">
        <f t="shared" si="77"/>
        <v>4.0879780185665198E-3</v>
      </c>
      <c r="L2460">
        <f t="shared" si="77"/>
        <v>8.3299170227624404E-4</v>
      </c>
      <c r="N2460" t="s">
        <v>2520</v>
      </c>
      <c r="O2460">
        <f t="shared" si="78"/>
        <v>1.7183123132822664E-2</v>
      </c>
      <c r="Q2460" t="s">
        <v>2010</v>
      </c>
      <c r="R2460">
        <v>5.2736355018524472E-3</v>
      </c>
    </row>
    <row r="2461" spans="1:18" x14ac:dyDescent="0.2">
      <c r="A2461" t="s">
        <v>2521</v>
      </c>
      <c r="B2461">
        <v>3.2247724727480799E-4</v>
      </c>
      <c r="C2461" s="3">
        <v>-8.99897750337288E-5</v>
      </c>
      <c r="D2461" s="3">
        <v>8.5000173448687304E-5</v>
      </c>
      <c r="F2461">
        <v>5.6457228712890701E-3</v>
      </c>
      <c r="G2461">
        <v>-8.1556846021508698E-4</v>
      </c>
      <c r="H2461">
        <v>7.1011829744255001E-4</v>
      </c>
      <c r="J2461">
        <f t="shared" si="77"/>
        <v>5.6457228712890701E-3</v>
      </c>
      <c r="K2461">
        <f t="shared" si="77"/>
        <v>8.1556846021508698E-4</v>
      </c>
      <c r="L2461">
        <f t="shared" si="77"/>
        <v>7.1011829744255001E-4</v>
      </c>
      <c r="N2461" t="s">
        <v>2521</v>
      </c>
      <c r="O2461">
        <f t="shared" si="78"/>
        <v>7.1714096289467065E-3</v>
      </c>
      <c r="Q2461" t="s">
        <v>1288</v>
      </c>
      <c r="R2461">
        <v>5.265685928763409E-3</v>
      </c>
    </row>
    <row r="2462" spans="1:18" x14ac:dyDescent="0.2">
      <c r="A2462" t="s">
        <v>59</v>
      </c>
      <c r="B2462">
        <v>3.5983288112614799E-3</v>
      </c>
      <c r="C2462">
        <v>1.77648788444801E-3</v>
      </c>
      <c r="D2462">
        <v>6.0293454780340101E-4</v>
      </c>
      <c r="F2462">
        <v>6.2997211244628398E-2</v>
      </c>
      <c r="G2462">
        <v>1.6100134576033601E-2</v>
      </c>
      <c r="H2462">
        <v>5.0371056573656602E-3</v>
      </c>
      <c r="J2462">
        <f t="shared" si="77"/>
        <v>6.2997211244628398E-2</v>
      </c>
      <c r="K2462">
        <f t="shared" si="77"/>
        <v>1.6100134576033601E-2</v>
      </c>
      <c r="L2462">
        <f t="shared" si="77"/>
        <v>5.0371056573656602E-3</v>
      </c>
      <c r="N2462" t="s">
        <v>59</v>
      </c>
      <c r="O2462">
        <f t="shared" si="78"/>
        <v>8.4134451478027658E-2</v>
      </c>
      <c r="Q2462" t="s">
        <v>1902</v>
      </c>
      <c r="R2462">
        <v>5.1644447955622261E-3</v>
      </c>
    </row>
    <row r="2463" spans="1:18" x14ac:dyDescent="0.2">
      <c r="A2463" t="s">
        <v>2522</v>
      </c>
      <c r="B2463">
        <v>2.6897658135386802E-4</v>
      </c>
      <c r="C2463" s="3">
        <v>-3.8318428860437798E-5</v>
      </c>
      <c r="D2463">
        <v>2.9243090433052598E-4</v>
      </c>
      <c r="F2463">
        <v>4.70906784904606E-3</v>
      </c>
      <c r="G2463">
        <v>-3.4727614344913602E-4</v>
      </c>
      <c r="H2463">
        <v>2.44306014302593E-3</v>
      </c>
      <c r="J2463">
        <f t="shared" si="77"/>
        <v>4.70906784904606E-3</v>
      </c>
      <c r="K2463">
        <f t="shared" si="77"/>
        <v>3.4727614344913602E-4</v>
      </c>
      <c r="L2463">
        <f t="shared" si="77"/>
        <v>2.44306014302593E-3</v>
      </c>
      <c r="N2463" t="s">
        <v>2522</v>
      </c>
      <c r="O2463">
        <f t="shared" si="78"/>
        <v>7.4994041355211259E-3</v>
      </c>
      <c r="Q2463" t="s">
        <v>1500</v>
      </c>
      <c r="R2463">
        <v>5.1537907489457987E-3</v>
      </c>
    </row>
    <row r="2464" spans="1:18" x14ac:dyDescent="0.2">
      <c r="A2464" t="s">
        <v>2523</v>
      </c>
      <c r="B2464">
        <v>2.6036348856623001E-4</v>
      </c>
      <c r="C2464">
        <v>2.8762128528453097E-4</v>
      </c>
      <c r="D2464">
        <v>1.57686450253954E-4</v>
      </c>
      <c r="F2464">
        <v>4.5582753966958902E-3</v>
      </c>
      <c r="G2464">
        <v>2.6066833557109102E-3</v>
      </c>
      <c r="H2464">
        <v>1.31736241281548E-3</v>
      </c>
      <c r="J2464">
        <f t="shared" si="77"/>
        <v>4.5582753966958902E-3</v>
      </c>
      <c r="K2464">
        <f t="shared" si="77"/>
        <v>2.6066833557109102E-3</v>
      </c>
      <c r="L2464">
        <f t="shared" si="77"/>
        <v>1.31736241281548E-3</v>
      </c>
      <c r="N2464" t="s">
        <v>2523</v>
      </c>
      <c r="O2464">
        <f t="shared" si="78"/>
        <v>8.4823211652222813E-3</v>
      </c>
      <c r="Q2464" t="s">
        <v>1929</v>
      </c>
      <c r="R2464">
        <v>5.0781039453870937E-3</v>
      </c>
    </row>
    <row r="2465" spans="1:18" x14ac:dyDescent="0.2">
      <c r="A2465" t="s">
        <v>2524</v>
      </c>
      <c r="B2465">
        <v>2.4757688054455503E-4</v>
      </c>
      <c r="C2465">
        <v>6.8242754154588105E-4</v>
      </c>
      <c r="D2465" s="3">
        <v>-8.8299639278228504E-6</v>
      </c>
      <c r="F2465">
        <v>4.3344157415908004E-3</v>
      </c>
      <c r="G2465">
        <v>6.1847735374195197E-3</v>
      </c>
      <c r="H2465" s="3">
        <v>-7.3768307716335895E-5</v>
      </c>
      <c r="J2465">
        <f t="shared" si="77"/>
        <v>4.3344157415908004E-3</v>
      </c>
      <c r="K2465">
        <f t="shared" si="77"/>
        <v>6.1847735374195197E-3</v>
      </c>
      <c r="L2465">
        <f t="shared" si="77"/>
        <v>7.3768307716335895E-5</v>
      </c>
      <c r="N2465" t="s">
        <v>2524</v>
      </c>
      <c r="O2465">
        <f t="shared" si="78"/>
        <v>1.0592957586726655E-2</v>
      </c>
      <c r="Q2465" t="s">
        <v>697</v>
      </c>
      <c r="R2465">
        <v>4.9686811217508975E-3</v>
      </c>
    </row>
    <row r="2466" spans="1:18" x14ac:dyDescent="0.2">
      <c r="A2466" t="s">
        <v>2525</v>
      </c>
      <c r="B2466">
        <v>3.0611007202254299E-4</v>
      </c>
      <c r="C2466" s="3">
        <v>-2.1031560260427199E-5</v>
      </c>
      <c r="D2466">
        <v>3.0250297235554402E-4</v>
      </c>
      <c r="F2466">
        <v>5.3591769631947698E-3</v>
      </c>
      <c r="G2466">
        <v>-1.9060695741364501E-4</v>
      </c>
      <c r="H2466">
        <v>2.5272053807055802E-3</v>
      </c>
      <c r="J2466">
        <f t="shared" si="77"/>
        <v>5.3591769631947698E-3</v>
      </c>
      <c r="K2466">
        <f t="shared" si="77"/>
        <v>1.9060695741364501E-4</v>
      </c>
      <c r="L2466">
        <f t="shared" si="77"/>
        <v>2.5272053807055802E-3</v>
      </c>
      <c r="N2466" t="s">
        <v>2525</v>
      </c>
      <c r="O2466">
        <f t="shared" si="78"/>
        <v>8.0769893013139943E-3</v>
      </c>
      <c r="Q2466" t="s">
        <v>2181</v>
      </c>
      <c r="R2466">
        <v>4.965325755657328E-3</v>
      </c>
    </row>
    <row r="2467" spans="1:18" x14ac:dyDescent="0.2">
      <c r="A2467" t="s">
        <v>2526</v>
      </c>
      <c r="B2467">
        <v>2.7851890944370199E-4</v>
      </c>
      <c r="C2467" s="3">
        <v>-1.06018538505096E-5</v>
      </c>
      <c r="D2467">
        <v>3.1340185744295902E-4</v>
      </c>
      <c r="F2467">
        <v>4.8761287514737404E-3</v>
      </c>
      <c r="G2467" s="3">
        <v>-9.6083556348982503E-5</v>
      </c>
      <c r="H2467">
        <v>2.61825810928582E-3</v>
      </c>
      <c r="J2467">
        <f t="shared" si="77"/>
        <v>4.8761287514737404E-3</v>
      </c>
      <c r="K2467">
        <f t="shared" si="77"/>
        <v>9.6083556348982503E-5</v>
      </c>
      <c r="L2467">
        <f t="shared" si="77"/>
        <v>2.61825810928582E-3</v>
      </c>
      <c r="N2467" t="s">
        <v>2526</v>
      </c>
      <c r="O2467">
        <f t="shared" si="78"/>
        <v>7.5904704171085432E-3</v>
      </c>
      <c r="Q2467" t="s">
        <v>629</v>
      </c>
      <c r="R2467">
        <v>4.9402595970682289E-3</v>
      </c>
    </row>
    <row r="2468" spans="1:18" x14ac:dyDescent="0.2">
      <c r="A2468" t="s">
        <v>2527</v>
      </c>
      <c r="B2468">
        <v>2.6147140885197798E-4</v>
      </c>
      <c r="C2468" s="3">
        <v>-1.28616154481834E-5</v>
      </c>
      <c r="D2468">
        <v>2.9232823500946302E-4</v>
      </c>
      <c r="F2468">
        <v>4.5776721477835099E-3</v>
      </c>
      <c r="G2468">
        <v>-1.16563552948343E-4</v>
      </c>
      <c r="H2468">
        <v>2.4422024110882698E-3</v>
      </c>
      <c r="J2468">
        <f t="shared" si="77"/>
        <v>4.5776721477835099E-3</v>
      </c>
      <c r="K2468">
        <f t="shared" si="77"/>
        <v>1.16563552948343E-4</v>
      </c>
      <c r="L2468">
        <f t="shared" si="77"/>
        <v>2.4422024110882698E-3</v>
      </c>
      <c r="N2468" t="s">
        <v>2527</v>
      </c>
      <c r="O2468">
        <f t="shared" si="78"/>
        <v>7.1364381118201228E-3</v>
      </c>
      <c r="Q2468" t="s">
        <v>1833</v>
      </c>
      <c r="R2468">
        <v>4.8812883893891391E-3</v>
      </c>
    </row>
    <row r="2469" spans="1:18" x14ac:dyDescent="0.2">
      <c r="A2469" t="s">
        <v>2528</v>
      </c>
      <c r="B2469">
        <v>2.4531933480981998E-4</v>
      </c>
      <c r="C2469">
        <v>-2.5624224628573102E-4</v>
      </c>
      <c r="D2469" s="3">
        <v>4.66854574459005E-5</v>
      </c>
      <c r="F2469">
        <v>4.2948920924177703E-3</v>
      </c>
      <c r="G2469">
        <v>-2.3222982185140601E-3</v>
      </c>
      <c r="H2469">
        <v>3.9002505773500201E-4</v>
      </c>
      <c r="J2469">
        <f t="shared" si="77"/>
        <v>4.2948920924177703E-3</v>
      </c>
      <c r="K2469">
        <f t="shared" si="77"/>
        <v>2.3222982185140601E-3</v>
      </c>
      <c r="L2469">
        <f t="shared" si="77"/>
        <v>3.9002505773500201E-4</v>
      </c>
      <c r="N2469" t="s">
        <v>2528</v>
      </c>
      <c r="O2469">
        <f t="shared" si="78"/>
        <v>7.007215368666833E-3</v>
      </c>
      <c r="Q2469" t="s">
        <v>377</v>
      </c>
      <c r="R2469">
        <v>4.8777846513426756E-3</v>
      </c>
    </row>
    <row r="2470" spans="1:18" x14ac:dyDescent="0.2">
      <c r="A2470" t="s">
        <v>2529</v>
      </c>
      <c r="B2470">
        <v>1.5256736045571101E-3</v>
      </c>
      <c r="C2470">
        <v>6.3569291745527005E-4</v>
      </c>
      <c r="D2470">
        <v>6.7893809692871302E-4</v>
      </c>
      <c r="F2470">
        <v>2.6710505736951599E-2</v>
      </c>
      <c r="G2470">
        <v>5.7612222462419998E-3</v>
      </c>
      <c r="H2470">
        <v>5.6720633135054904E-3</v>
      </c>
      <c r="J2470">
        <f t="shared" si="77"/>
        <v>2.6710505736951599E-2</v>
      </c>
      <c r="K2470">
        <f t="shared" si="77"/>
        <v>5.7612222462419998E-3</v>
      </c>
      <c r="L2470">
        <f t="shared" si="77"/>
        <v>5.6720633135054904E-3</v>
      </c>
      <c r="N2470" t="s">
        <v>2529</v>
      </c>
      <c r="O2470">
        <f t="shared" si="78"/>
        <v>3.8143791296699092E-2</v>
      </c>
      <c r="Q2470" t="s">
        <v>1009</v>
      </c>
      <c r="R2470">
        <v>4.8668896738057093E-3</v>
      </c>
    </row>
    <row r="2471" spans="1:18" x14ac:dyDescent="0.2">
      <c r="A2471" t="s">
        <v>2530</v>
      </c>
      <c r="B2471">
        <v>2.6942172421435298E-4</v>
      </c>
      <c r="C2471">
        <v>5.3732392380667496E-4</v>
      </c>
      <c r="D2471" s="3">
        <v>-1.2843552094482801E-5</v>
      </c>
      <c r="F2471">
        <v>4.7168611220588701E-3</v>
      </c>
      <c r="G2471">
        <v>4.8697137537180102E-3</v>
      </c>
      <c r="H2471">
        <v>-1.0729909100661499E-4</v>
      </c>
      <c r="J2471">
        <f t="shared" si="77"/>
        <v>4.7168611220588701E-3</v>
      </c>
      <c r="K2471">
        <f t="shared" si="77"/>
        <v>4.8697137537180102E-3</v>
      </c>
      <c r="L2471">
        <f t="shared" si="77"/>
        <v>1.0729909100661499E-4</v>
      </c>
      <c r="N2471" t="s">
        <v>2530</v>
      </c>
      <c r="O2471">
        <f t="shared" si="78"/>
        <v>9.6938739667834957E-3</v>
      </c>
      <c r="Q2471" t="s">
        <v>779</v>
      </c>
      <c r="R2471">
        <v>4.8492094082001301E-3</v>
      </c>
    </row>
    <row r="2472" spans="1:18" x14ac:dyDescent="0.2">
      <c r="A2472" t="s">
        <v>2531</v>
      </c>
      <c r="B2472">
        <v>6.8300166630830099E-4</v>
      </c>
      <c r="C2472" s="3">
        <v>1.08916719076772E-5</v>
      </c>
      <c r="D2472">
        <v>2.9572582476193598E-4</v>
      </c>
      <c r="F2472">
        <v>1.1957550993727299E-2</v>
      </c>
      <c r="G2472" s="3">
        <v>9.8710148831717995E-5</v>
      </c>
      <c r="H2472">
        <v>2.4705869490550202E-3</v>
      </c>
      <c r="J2472">
        <f t="shared" si="77"/>
        <v>1.1957550993727299E-2</v>
      </c>
      <c r="K2472">
        <f t="shared" si="77"/>
        <v>9.8710148831717995E-5</v>
      </c>
      <c r="L2472">
        <f t="shared" si="77"/>
        <v>2.4705869490550202E-3</v>
      </c>
      <c r="N2472" t="s">
        <v>2531</v>
      </c>
      <c r="O2472">
        <f t="shared" si="78"/>
        <v>1.4526848091614038E-2</v>
      </c>
      <c r="Q2472" t="s">
        <v>2505</v>
      </c>
      <c r="R2472">
        <v>4.8188320769714504E-3</v>
      </c>
    </row>
    <row r="2473" spans="1:18" x14ac:dyDescent="0.2">
      <c r="A2473" t="s">
        <v>2532</v>
      </c>
      <c r="B2473">
        <v>2.24191281368115E-4</v>
      </c>
      <c r="C2473" s="3">
        <v>1.3932972021907999E-5</v>
      </c>
      <c r="D2473">
        <v>3.4767287585571401E-4</v>
      </c>
      <c r="F2473">
        <v>3.9249958112081897E-3</v>
      </c>
      <c r="G2473">
        <v>1.26273151964969E-4</v>
      </c>
      <c r="H2473">
        <v>2.9045690220697701E-3</v>
      </c>
      <c r="J2473">
        <f t="shared" si="77"/>
        <v>3.9249958112081897E-3</v>
      </c>
      <c r="K2473">
        <f t="shared" si="77"/>
        <v>1.26273151964969E-4</v>
      </c>
      <c r="L2473">
        <f t="shared" si="77"/>
        <v>2.9045690220697701E-3</v>
      </c>
      <c r="N2473" t="s">
        <v>2532</v>
      </c>
      <c r="O2473">
        <f t="shared" si="78"/>
        <v>6.9558379852429283E-3</v>
      </c>
      <c r="Q2473" t="s">
        <v>1164</v>
      </c>
      <c r="R2473">
        <v>4.671133724905927E-3</v>
      </c>
    </row>
    <row r="2474" spans="1:18" x14ac:dyDescent="0.2">
      <c r="A2474" t="s">
        <v>2533</v>
      </c>
      <c r="B2474">
        <v>1.3138608348409501E-4</v>
      </c>
      <c r="C2474">
        <v>-1.82662859664205E-4</v>
      </c>
      <c r="D2474">
        <v>7.64033018666164E-4</v>
      </c>
      <c r="F2474">
        <v>2.3002224893811799E-3</v>
      </c>
      <c r="G2474">
        <v>-1.6554554907930799E-3</v>
      </c>
      <c r="H2474">
        <v>6.3829731680798999E-3</v>
      </c>
      <c r="J2474">
        <f t="shared" si="77"/>
        <v>2.3002224893811799E-3</v>
      </c>
      <c r="K2474">
        <f t="shared" si="77"/>
        <v>1.6554554907930799E-3</v>
      </c>
      <c r="L2474">
        <f t="shared" si="77"/>
        <v>6.3829731680798999E-3</v>
      </c>
      <c r="N2474" t="s">
        <v>2533</v>
      </c>
      <c r="O2474">
        <f t="shared" si="78"/>
        <v>1.033865114825416E-2</v>
      </c>
      <c r="Q2474" t="s">
        <v>1102</v>
      </c>
      <c r="R2474">
        <v>4.4238272539690975E-3</v>
      </c>
    </row>
    <row r="2475" spans="1:18" x14ac:dyDescent="0.2">
      <c r="A2475" t="s">
        <v>2534</v>
      </c>
      <c r="B2475">
        <v>2.3990946612586399E-4</v>
      </c>
      <c r="C2475">
        <v>9.1917079485562302E-4</v>
      </c>
      <c r="D2475">
        <v>-1.08680553926504E-4</v>
      </c>
      <c r="F2475">
        <v>4.2001796138854304E-3</v>
      </c>
      <c r="G2475">
        <v>8.3303543047430206E-3</v>
      </c>
      <c r="H2475">
        <v>-9.0795167572207004E-4</v>
      </c>
      <c r="J2475">
        <f t="shared" si="77"/>
        <v>4.2001796138854304E-3</v>
      </c>
      <c r="K2475">
        <f t="shared" si="77"/>
        <v>8.3303543047430206E-3</v>
      </c>
      <c r="L2475">
        <f t="shared" si="77"/>
        <v>9.0795167572207004E-4</v>
      </c>
      <c r="N2475" t="s">
        <v>2534</v>
      </c>
      <c r="O2475">
        <f t="shared" si="78"/>
        <v>1.343848559435052E-2</v>
      </c>
      <c r="Q2475" t="s">
        <v>1653</v>
      </c>
      <c r="R2475">
        <v>4.3511940703893281E-3</v>
      </c>
    </row>
    <row r="2476" spans="1:18" x14ac:dyDescent="0.2">
      <c r="A2476" t="s">
        <v>2535</v>
      </c>
      <c r="B2476">
        <v>3.3460202277111299E-4</v>
      </c>
      <c r="C2476" s="3">
        <v>-9.5296732140341795E-6</v>
      </c>
      <c r="D2476">
        <v>3.1043839843469302E-4</v>
      </c>
      <c r="F2476">
        <v>5.8579955910149301E-3</v>
      </c>
      <c r="G2476" s="3">
        <v>-8.6366488932879094E-5</v>
      </c>
      <c r="H2476">
        <v>2.5935004366822402E-3</v>
      </c>
      <c r="J2476">
        <f t="shared" si="77"/>
        <v>5.8579955910149301E-3</v>
      </c>
      <c r="K2476">
        <f t="shared" si="77"/>
        <v>8.6366488932879094E-5</v>
      </c>
      <c r="L2476">
        <f t="shared" si="77"/>
        <v>2.5935004366822402E-3</v>
      </c>
      <c r="N2476" t="s">
        <v>2535</v>
      </c>
      <c r="O2476">
        <f t="shared" si="78"/>
        <v>8.5378625166300497E-3</v>
      </c>
      <c r="Q2476" t="s">
        <v>1300</v>
      </c>
      <c r="R2476">
        <v>4.3355919278558518E-3</v>
      </c>
    </row>
    <row r="2477" spans="1:18" x14ac:dyDescent="0.2">
      <c r="A2477" t="s">
        <v>2536</v>
      </c>
      <c r="B2477">
        <v>2.36663441905817E-4</v>
      </c>
      <c r="C2477">
        <v>3.0766622071925798E-4</v>
      </c>
      <c r="D2477">
        <v>1.7796904447192101E-4</v>
      </c>
      <c r="F2477">
        <v>4.1433503233393697E-3</v>
      </c>
      <c r="G2477">
        <v>2.7883486295876701E-3</v>
      </c>
      <c r="H2477">
        <v>1.48680961144356E-3</v>
      </c>
      <c r="J2477">
        <f t="shared" si="77"/>
        <v>4.1433503233393697E-3</v>
      </c>
      <c r="K2477">
        <f t="shared" si="77"/>
        <v>2.7883486295876701E-3</v>
      </c>
      <c r="L2477">
        <f t="shared" si="77"/>
        <v>1.48680961144356E-3</v>
      </c>
      <c r="N2477" t="s">
        <v>2536</v>
      </c>
      <c r="O2477">
        <f t="shared" si="78"/>
        <v>8.4185085643705988E-3</v>
      </c>
      <c r="Q2477" t="s">
        <v>1379</v>
      </c>
      <c r="R2477">
        <v>4.3307759920101002E-3</v>
      </c>
    </row>
    <row r="2478" spans="1:18" x14ac:dyDescent="0.2">
      <c r="A2478" t="s">
        <v>2537</v>
      </c>
      <c r="B2478">
        <v>2.1347800431131901E-4</v>
      </c>
      <c r="C2478" s="3">
        <v>3.5966547091403201E-5</v>
      </c>
      <c r="D2478">
        <v>3.3415456879574599E-4</v>
      </c>
      <c r="F2478">
        <v>3.7374346923473999E-3</v>
      </c>
      <c r="G2478">
        <v>3.2596127081765502E-4</v>
      </c>
      <c r="H2478">
        <v>2.7916328149510299E-3</v>
      </c>
      <c r="J2478">
        <f t="shared" si="77"/>
        <v>3.7374346923473999E-3</v>
      </c>
      <c r="K2478">
        <f t="shared" si="77"/>
        <v>3.2596127081765502E-4</v>
      </c>
      <c r="L2478">
        <f t="shared" si="77"/>
        <v>2.7916328149510299E-3</v>
      </c>
      <c r="N2478" t="s">
        <v>2537</v>
      </c>
      <c r="O2478">
        <f t="shared" si="78"/>
        <v>6.8550287781160846E-3</v>
      </c>
      <c r="Q2478" t="s">
        <v>1384</v>
      </c>
      <c r="R2478">
        <v>4.2686456800948448E-3</v>
      </c>
    </row>
    <row r="2479" spans="1:18" x14ac:dyDescent="0.2">
      <c r="A2479" t="s">
        <v>2538</v>
      </c>
      <c r="B2479">
        <v>1.27857526738309E-4</v>
      </c>
      <c r="C2479">
        <v>2.9221797618504702E-4</v>
      </c>
      <c r="D2479">
        <v>2.7711661202656701E-4</v>
      </c>
      <c r="F2479">
        <v>2.2384468022879798E-3</v>
      </c>
      <c r="G2479">
        <v>2.6483427122146099E-3</v>
      </c>
      <c r="H2479">
        <v>2.3151197078926898E-3</v>
      </c>
      <c r="J2479">
        <f t="shared" si="77"/>
        <v>2.2384468022879798E-3</v>
      </c>
      <c r="K2479">
        <f t="shared" si="77"/>
        <v>2.6483427122146099E-3</v>
      </c>
      <c r="L2479">
        <f t="shared" si="77"/>
        <v>2.3151197078926898E-3</v>
      </c>
      <c r="N2479" t="s">
        <v>2538</v>
      </c>
      <c r="O2479">
        <f t="shared" si="78"/>
        <v>7.2019092223952795E-3</v>
      </c>
      <c r="Q2479" t="s">
        <v>1618</v>
      </c>
      <c r="R2479">
        <v>4.2295334878932151E-3</v>
      </c>
    </row>
    <row r="2480" spans="1:18" x14ac:dyDescent="0.2">
      <c r="A2480" t="s">
        <v>2539</v>
      </c>
      <c r="B2480">
        <v>2.34141296601454E-4</v>
      </c>
      <c r="C2480" s="3">
        <v>4.95410282949772E-5</v>
      </c>
      <c r="D2480">
        <v>2.8921676667205198E-4</v>
      </c>
      <c r="F2480">
        <v>4.0991942362048799E-3</v>
      </c>
      <c r="G2480">
        <v>4.48985455834987E-4</v>
      </c>
      <c r="H2480">
        <v>2.4162082217982698E-3</v>
      </c>
      <c r="J2480">
        <f t="shared" si="77"/>
        <v>4.0991942362048799E-3</v>
      </c>
      <c r="K2480">
        <f t="shared" si="77"/>
        <v>4.48985455834987E-4</v>
      </c>
      <c r="L2480">
        <f t="shared" si="77"/>
        <v>2.4162082217982698E-3</v>
      </c>
      <c r="N2480" t="s">
        <v>2539</v>
      </c>
      <c r="O2480">
        <f t="shared" si="78"/>
        <v>6.9643879138381361E-3</v>
      </c>
      <c r="Q2480" t="s">
        <v>830</v>
      </c>
      <c r="R2480">
        <v>4.1714269410293835E-3</v>
      </c>
    </row>
    <row r="2481" spans="1:18" x14ac:dyDescent="0.2">
      <c r="A2481" t="s">
        <v>2540</v>
      </c>
      <c r="B2481">
        <v>2.6078349445508901E-4</v>
      </c>
      <c r="C2481" s="3">
        <v>-4.6696482491145197E-5</v>
      </c>
      <c r="D2481">
        <v>4.0651206092857597E-4</v>
      </c>
      <c r="F2481">
        <v>4.5656285878833301E-3</v>
      </c>
      <c r="G2481">
        <v>-4.2320561762144499E-4</v>
      </c>
      <c r="H2481">
        <v>3.3961301593193501E-3</v>
      </c>
      <c r="J2481">
        <f t="shared" si="77"/>
        <v>4.5656285878833301E-3</v>
      </c>
      <c r="K2481">
        <f t="shared" si="77"/>
        <v>4.2320561762144499E-4</v>
      </c>
      <c r="L2481">
        <f t="shared" si="77"/>
        <v>3.3961301593193501E-3</v>
      </c>
      <c r="N2481" t="s">
        <v>2540</v>
      </c>
      <c r="O2481">
        <f t="shared" si="78"/>
        <v>8.384964364824124E-3</v>
      </c>
      <c r="Q2481" t="s">
        <v>369</v>
      </c>
      <c r="R2481">
        <v>4.049766358533274E-3</v>
      </c>
    </row>
    <row r="2482" spans="1:18" x14ac:dyDescent="0.2">
      <c r="A2482" t="s">
        <v>2541</v>
      </c>
      <c r="B2482">
        <v>1.9582625608225601E-4</v>
      </c>
      <c r="C2482">
        <v>-4.5478196589467199E-4</v>
      </c>
      <c r="D2482" s="3">
        <v>-5.0692688750849101E-5</v>
      </c>
      <c r="F2482">
        <v>3.4283993122167602E-3</v>
      </c>
      <c r="G2482">
        <v>-4.1216441258941899E-3</v>
      </c>
      <c r="H2482">
        <v>-4.2350273379464503E-4</v>
      </c>
      <c r="J2482">
        <f t="shared" si="77"/>
        <v>3.4283993122167602E-3</v>
      </c>
      <c r="K2482">
        <f t="shared" si="77"/>
        <v>4.1216441258941899E-3</v>
      </c>
      <c r="L2482">
        <f t="shared" si="77"/>
        <v>4.2350273379464503E-4</v>
      </c>
      <c r="N2482" t="s">
        <v>2541</v>
      </c>
      <c r="O2482">
        <f t="shared" si="78"/>
        <v>7.9735461719055954E-3</v>
      </c>
      <c r="Q2482" t="s">
        <v>189</v>
      </c>
      <c r="R2482">
        <v>3.9771331749534934E-3</v>
      </c>
    </row>
    <row r="2483" spans="1:18" x14ac:dyDescent="0.2">
      <c r="A2483" t="s">
        <v>2542</v>
      </c>
      <c r="B2483">
        <v>3.0620028099530798E-4</v>
      </c>
      <c r="C2483">
        <v>-1.9329428962505299E-4</v>
      </c>
      <c r="D2483">
        <v>1.35268936938894E-4</v>
      </c>
      <c r="F2483">
        <v>5.3607562834880398E-3</v>
      </c>
      <c r="G2483">
        <v>-1.7518070925145401E-3</v>
      </c>
      <c r="H2483">
        <v>1.13007942570727E-3</v>
      </c>
      <c r="J2483">
        <f t="shared" si="77"/>
        <v>5.3607562834880398E-3</v>
      </c>
      <c r="K2483">
        <f t="shared" si="77"/>
        <v>1.7518070925145401E-3</v>
      </c>
      <c r="L2483">
        <f t="shared" si="77"/>
        <v>1.13007942570727E-3</v>
      </c>
      <c r="N2483" t="s">
        <v>2542</v>
      </c>
      <c r="O2483">
        <f t="shared" si="78"/>
        <v>8.242642801709851E-3</v>
      </c>
      <c r="Q2483" t="s">
        <v>149</v>
      </c>
      <c r="R2483">
        <v>3.947798567582643E-3</v>
      </c>
    </row>
    <row r="2484" spans="1:18" x14ac:dyDescent="0.2">
      <c r="A2484" t="s">
        <v>2543</v>
      </c>
      <c r="B2484">
        <v>2.7441226366794802E-4</v>
      </c>
      <c r="C2484" s="3">
        <v>-3.9842724448229503E-5</v>
      </c>
      <c r="D2484">
        <v>2.8967596608900597E-4</v>
      </c>
      <c r="F2484">
        <v>4.80423225590269E-3</v>
      </c>
      <c r="G2484">
        <v>-3.6109068410091502E-4</v>
      </c>
      <c r="H2484">
        <v>2.4200445187718298E-3</v>
      </c>
      <c r="J2484">
        <f t="shared" si="77"/>
        <v>4.80423225590269E-3</v>
      </c>
      <c r="K2484">
        <f t="shared" si="77"/>
        <v>3.6109068410091502E-4</v>
      </c>
      <c r="L2484">
        <f t="shared" si="77"/>
        <v>2.4200445187718298E-3</v>
      </c>
      <c r="N2484" t="s">
        <v>2543</v>
      </c>
      <c r="O2484">
        <f t="shared" si="78"/>
        <v>7.5853674587754352E-3</v>
      </c>
      <c r="Q2484" t="s">
        <v>827</v>
      </c>
      <c r="R2484">
        <v>3.9447961291551792E-3</v>
      </c>
    </row>
    <row r="2485" spans="1:18" x14ac:dyDescent="0.2">
      <c r="A2485" t="s">
        <v>2544</v>
      </c>
      <c r="B2485">
        <v>-2.46378491172622E-4</v>
      </c>
      <c r="C2485">
        <v>-2.0690286172879201E-3</v>
      </c>
      <c r="D2485">
        <v>2.6787903846556098E-4</v>
      </c>
      <c r="F2485">
        <v>-4.3134351163125499E-3</v>
      </c>
      <c r="G2485">
        <v>-1.8751402399994899E-2</v>
      </c>
      <c r="H2485">
        <v>2.2379461005517499E-3</v>
      </c>
      <c r="J2485">
        <f t="shared" si="77"/>
        <v>4.3134351163125499E-3</v>
      </c>
      <c r="K2485">
        <f t="shared" si="77"/>
        <v>1.8751402399994899E-2</v>
      </c>
      <c r="L2485">
        <f t="shared" si="77"/>
        <v>2.2379461005517499E-3</v>
      </c>
      <c r="N2485" t="s">
        <v>2544</v>
      </c>
      <c r="O2485">
        <f t="shared" si="78"/>
        <v>2.5302783616859198E-2</v>
      </c>
      <c r="Q2485" t="s">
        <v>1398</v>
      </c>
      <c r="R2485">
        <v>3.8744528853890841E-3</v>
      </c>
    </row>
    <row r="2486" spans="1:18" x14ac:dyDescent="0.2">
      <c r="A2486" t="s">
        <v>2545</v>
      </c>
      <c r="B2486">
        <v>1.58244817733496E-4</v>
      </c>
      <c r="C2486" s="3">
        <v>8.1953116147217095E-5</v>
      </c>
      <c r="D2486">
        <v>4.2450623258580099E-4</v>
      </c>
      <c r="F2486">
        <v>2.7704478200895402E-3</v>
      </c>
      <c r="G2486">
        <v>7.4273301295577901E-4</v>
      </c>
      <c r="H2486">
        <v>3.54645915304583E-3</v>
      </c>
      <c r="J2486">
        <f t="shared" si="77"/>
        <v>2.7704478200895402E-3</v>
      </c>
      <c r="K2486">
        <f t="shared" si="77"/>
        <v>7.4273301295577901E-4</v>
      </c>
      <c r="L2486">
        <f t="shared" si="77"/>
        <v>3.54645915304583E-3</v>
      </c>
      <c r="N2486" t="s">
        <v>2545</v>
      </c>
      <c r="O2486">
        <f t="shared" si="78"/>
        <v>7.0596399860911492E-3</v>
      </c>
      <c r="Q2486" t="s">
        <v>1007</v>
      </c>
      <c r="R2486">
        <v>3.8275573895449758E-3</v>
      </c>
    </row>
    <row r="2487" spans="1:18" x14ac:dyDescent="0.2">
      <c r="A2487" t="s">
        <v>2546</v>
      </c>
      <c r="B2487">
        <v>2.2723661796203299E-4</v>
      </c>
      <c r="C2487">
        <v>1.3104645399402699E-3</v>
      </c>
      <c r="D2487">
        <v>-2.7371550534865599E-4</v>
      </c>
      <c r="F2487">
        <v>3.9783115927225499E-3</v>
      </c>
      <c r="G2487">
        <v>1.18766109439097E-2</v>
      </c>
      <c r="H2487">
        <v>-2.2867057884199699E-3</v>
      </c>
      <c r="J2487">
        <f t="shared" si="77"/>
        <v>3.9783115927225499E-3</v>
      </c>
      <c r="K2487">
        <f t="shared" si="77"/>
        <v>1.18766109439097E-2</v>
      </c>
      <c r="L2487">
        <f t="shared" si="77"/>
        <v>2.2867057884199699E-3</v>
      </c>
      <c r="N2487" t="s">
        <v>2546</v>
      </c>
      <c r="O2487">
        <f t="shared" si="78"/>
        <v>1.8141628325052221E-2</v>
      </c>
      <c r="Q2487" t="s">
        <v>1712</v>
      </c>
      <c r="R2487">
        <v>3.7102062252978353E-3</v>
      </c>
    </row>
    <row r="2488" spans="1:18" x14ac:dyDescent="0.2">
      <c r="A2488" t="s">
        <v>2547</v>
      </c>
      <c r="B2488">
        <v>2.3197200125083599E-4</v>
      </c>
      <c r="C2488" s="3">
        <v>2.8773081014885701E-5</v>
      </c>
      <c r="D2488">
        <v>3.1480616885969499E-4</v>
      </c>
      <c r="F2488">
        <v>4.0612156176230499E-3</v>
      </c>
      <c r="G2488">
        <v>2.6076759687596702E-4</v>
      </c>
      <c r="H2488">
        <v>2.6299901704319498E-3</v>
      </c>
      <c r="J2488">
        <f t="shared" si="77"/>
        <v>4.0612156176230499E-3</v>
      </c>
      <c r="K2488">
        <f t="shared" si="77"/>
        <v>2.6076759687596702E-4</v>
      </c>
      <c r="L2488">
        <f t="shared" si="77"/>
        <v>2.6299901704319498E-3</v>
      </c>
      <c r="N2488" t="s">
        <v>2547</v>
      </c>
      <c r="O2488">
        <f t="shared" si="78"/>
        <v>6.9519733849309675E-3</v>
      </c>
      <c r="Q2488" t="s">
        <v>283</v>
      </c>
      <c r="R2488">
        <v>3.5231757775799357E-3</v>
      </c>
    </row>
    <row r="2489" spans="1:18" x14ac:dyDescent="0.2">
      <c r="A2489" t="s">
        <v>2548</v>
      </c>
      <c r="B2489">
        <v>2.2683150046144999E-4</v>
      </c>
      <c r="C2489" s="3">
        <v>7.0998223611077205E-5</v>
      </c>
      <c r="D2489">
        <v>2.3865536846797699E-4</v>
      </c>
      <c r="F2489">
        <v>3.9712190577982096E-3</v>
      </c>
      <c r="G2489">
        <v>6.4344990180039796E-4</v>
      </c>
      <c r="H2489">
        <v>1.99380233070126E-3</v>
      </c>
      <c r="J2489">
        <f t="shared" si="77"/>
        <v>3.9712190577982096E-3</v>
      </c>
      <c r="K2489">
        <f t="shared" si="77"/>
        <v>6.4344990180039796E-4</v>
      </c>
      <c r="L2489">
        <f t="shared" si="77"/>
        <v>1.99380233070126E-3</v>
      </c>
      <c r="N2489" t="s">
        <v>2548</v>
      </c>
      <c r="O2489">
        <f t="shared" si="78"/>
        <v>6.6084712902998678E-3</v>
      </c>
      <c r="Q2489" t="s">
        <v>1870</v>
      </c>
      <c r="R2489">
        <v>3.4994352577233513E-3</v>
      </c>
    </row>
    <row r="2490" spans="1:18" x14ac:dyDescent="0.2">
      <c r="A2490" t="s">
        <v>2549</v>
      </c>
      <c r="B2490">
        <v>2.6753073320116301E-4</v>
      </c>
      <c r="C2490" s="3">
        <v>-4.1673381147661398E-5</v>
      </c>
      <c r="D2490">
        <v>2.9166487656651199E-4</v>
      </c>
      <c r="F2490">
        <v>4.6837548756405896E-3</v>
      </c>
      <c r="G2490">
        <v>-3.7768174530735201E-4</v>
      </c>
      <c r="H2490">
        <v>2.4366605051251398E-3</v>
      </c>
      <c r="J2490">
        <f t="shared" si="77"/>
        <v>4.6837548756405896E-3</v>
      </c>
      <c r="K2490">
        <f t="shared" si="77"/>
        <v>3.7768174530735201E-4</v>
      </c>
      <c r="L2490">
        <f t="shared" si="77"/>
        <v>2.4366605051251398E-3</v>
      </c>
      <c r="N2490" t="s">
        <v>2549</v>
      </c>
      <c r="O2490">
        <f t="shared" si="78"/>
        <v>7.4980971260730812E-3</v>
      </c>
      <c r="Q2490" t="s">
        <v>1336</v>
      </c>
      <c r="R2490">
        <v>3.1763824567125139E-3</v>
      </c>
    </row>
    <row r="2491" spans="1:18" x14ac:dyDescent="0.2">
      <c r="A2491" t="s">
        <v>2550</v>
      </c>
      <c r="B2491">
        <v>2.40092141138369E-4</v>
      </c>
      <c r="C2491" s="3">
        <v>-1.17193340600341E-5</v>
      </c>
      <c r="D2491">
        <v>3.2129653278891102E-4</v>
      </c>
      <c r="F2491">
        <v>4.2033777697393099E-3</v>
      </c>
      <c r="G2491">
        <v>-1.0621116933013701E-4</v>
      </c>
      <c r="H2491">
        <v>2.6842127207656898E-3</v>
      </c>
      <c r="J2491">
        <f t="shared" si="77"/>
        <v>4.2033777697393099E-3</v>
      </c>
      <c r="K2491">
        <f t="shared" si="77"/>
        <v>1.0621116933013701E-4</v>
      </c>
      <c r="L2491">
        <f t="shared" si="77"/>
        <v>2.6842127207656898E-3</v>
      </c>
      <c r="N2491" t="s">
        <v>2550</v>
      </c>
      <c r="O2491">
        <f t="shared" si="78"/>
        <v>6.9938016598351371E-3</v>
      </c>
      <c r="Q2491" t="s">
        <v>2002</v>
      </c>
      <c r="R2491">
        <v>3.1593935285150147E-3</v>
      </c>
    </row>
    <row r="2492" spans="1:18" x14ac:dyDescent="0.2">
      <c r="A2492" t="s">
        <v>2551</v>
      </c>
      <c r="B2492">
        <v>2.5224832510590297E-4</v>
      </c>
      <c r="C2492" s="3">
        <v>-6.7207003016274902E-5</v>
      </c>
      <c r="D2492">
        <v>3.5681205539896902E-4</v>
      </c>
      <c r="F2492">
        <v>4.4162003686453897E-3</v>
      </c>
      <c r="G2492">
        <v>-6.0909044327658597E-4</v>
      </c>
      <c r="H2492">
        <v>2.9809206147073599E-3</v>
      </c>
      <c r="J2492">
        <f t="shared" si="77"/>
        <v>4.4162003686453897E-3</v>
      </c>
      <c r="K2492">
        <f t="shared" si="77"/>
        <v>6.0909044327658597E-4</v>
      </c>
      <c r="L2492">
        <f t="shared" si="77"/>
        <v>2.9809206147073599E-3</v>
      </c>
      <c r="N2492" t="s">
        <v>2551</v>
      </c>
      <c r="O2492">
        <f t="shared" si="78"/>
        <v>8.0062114266293352E-3</v>
      </c>
      <c r="Q2492" t="s">
        <v>1133</v>
      </c>
      <c r="R2492">
        <v>2.088538579665141E-3</v>
      </c>
    </row>
  </sheetData>
  <sortState xmlns:xlrd2="http://schemas.microsoft.com/office/spreadsheetml/2017/richdata2" ref="Q2:R2494">
    <sortCondition descending="1" ref="R2:R249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63E04-7EDA-AE42-B169-709247B52832}">
  <dimension ref="A1:U39"/>
  <sheetViews>
    <sheetView workbookViewId="0">
      <selection activeCell="Q17" sqref="Q17"/>
    </sheetView>
  </sheetViews>
  <sheetFormatPr baseColWidth="10" defaultRowHeight="16" x14ac:dyDescent="0.2"/>
  <cols>
    <col min="17" max="17" width="30.1640625" customWidth="1"/>
  </cols>
  <sheetData>
    <row r="1" spans="1:21" x14ac:dyDescent="0.2">
      <c r="A1" t="s">
        <v>0</v>
      </c>
      <c r="B1" t="s">
        <v>39</v>
      </c>
      <c r="C1" t="s">
        <v>40</v>
      </c>
      <c r="D1" t="s">
        <v>41</v>
      </c>
      <c r="F1" t="s">
        <v>42</v>
      </c>
      <c r="G1" t="s">
        <v>43</v>
      </c>
      <c r="H1" t="s">
        <v>44</v>
      </c>
      <c r="J1" t="s">
        <v>45</v>
      </c>
      <c r="K1" t="s">
        <v>46</v>
      </c>
      <c r="L1" s="1" t="s">
        <v>47</v>
      </c>
      <c r="O1" t="s">
        <v>48</v>
      </c>
      <c r="R1" t="s">
        <v>48</v>
      </c>
    </row>
    <row r="2" spans="1:21" x14ac:dyDescent="0.2">
      <c r="A2" t="s">
        <v>1</v>
      </c>
      <c r="B2">
        <v>3.5735233472182E-2</v>
      </c>
      <c r="C2">
        <v>9.1177490526708899E-3</v>
      </c>
      <c r="D2">
        <v>-6.7285483478724904E-3</v>
      </c>
      <c r="F2">
        <v>1.63849862047059</v>
      </c>
      <c r="G2">
        <v>0.25718949843475603</v>
      </c>
      <c r="H2">
        <v>-9.6779594803181296E-2</v>
      </c>
      <c r="J2">
        <f>ABS(F2)</f>
        <v>1.63849862047059</v>
      </c>
      <c r="K2">
        <f>ABS(G2)</f>
        <v>0.25718949843475603</v>
      </c>
      <c r="L2">
        <f>ABS(H2)</f>
        <v>9.6779594803181296E-2</v>
      </c>
      <c r="N2" t="s">
        <v>1</v>
      </c>
      <c r="O2">
        <f>SUM(J2:L2)</f>
        <v>1.9924677137085274</v>
      </c>
      <c r="Q2" t="s">
        <v>24</v>
      </c>
      <c r="R2">
        <v>46.423083494593783</v>
      </c>
    </row>
    <row r="3" spans="1:21" x14ac:dyDescent="0.2">
      <c r="A3" t="s">
        <v>2</v>
      </c>
      <c r="B3">
        <v>-8.3463764624629497E-2</v>
      </c>
      <c r="C3">
        <v>0.144009264963217</v>
      </c>
      <c r="D3">
        <v>0.50856810787217399</v>
      </c>
      <c r="F3">
        <v>-3.8269027486050802</v>
      </c>
      <c r="G3">
        <v>4.06215069222573</v>
      </c>
      <c r="H3">
        <v>7.3149530723446796</v>
      </c>
      <c r="J3">
        <f t="shared" ref="J3:J39" si="0">ABS(F3)</f>
        <v>3.8269027486050802</v>
      </c>
      <c r="K3">
        <f t="shared" ref="K3:K39" si="1">ABS(G3)</f>
        <v>4.06215069222573</v>
      </c>
      <c r="L3">
        <f t="shared" ref="L3:L39" si="2">ABS(H3)</f>
        <v>7.3149530723446796</v>
      </c>
      <c r="N3" t="s">
        <v>2</v>
      </c>
      <c r="O3">
        <f>SUM(J3:L3)</f>
        <v>15.204006513175489</v>
      </c>
      <c r="Q3" t="s">
        <v>18</v>
      </c>
      <c r="R3">
        <v>39.560455028443094</v>
      </c>
    </row>
    <row r="4" spans="1:21" x14ac:dyDescent="0.2">
      <c r="A4" t="s">
        <v>3</v>
      </c>
      <c r="B4">
        <v>-2.8511730522359599E-2</v>
      </c>
      <c r="C4">
        <v>6.9525097236685707E-2</v>
      </c>
      <c r="D4">
        <v>0.17426386249064399</v>
      </c>
      <c r="F4">
        <v>-1.30729329541058</v>
      </c>
      <c r="G4">
        <v>1.96113369469111</v>
      </c>
      <c r="H4">
        <v>2.5065118252460099</v>
      </c>
      <c r="J4">
        <f t="shared" si="0"/>
        <v>1.30729329541058</v>
      </c>
      <c r="K4">
        <f t="shared" si="1"/>
        <v>1.96113369469111</v>
      </c>
      <c r="L4">
        <f t="shared" si="2"/>
        <v>2.5065118252460099</v>
      </c>
      <c r="N4" t="s">
        <v>3</v>
      </c>
      <c r="O4">
        <f>SUM(J4:L4)</f>
        <v>5.7749388153477001</v>
      </c>
      <c r="Q4" t="s">
        <v>16</v>
      </c>
      <c r="R4">
        <v>36.891439249009565</v>
      </c>
      <c r="U4" s="2" t="s">
        <v>49</v>
      </c>
    </row>
    <row r="5" spans="1:21" x14ac:dyDescent="0.2">
      <c r="A5" t="s">
        <v>4</v>
      </c>
      <c r="B5">
        <v>3.7759200335239898E-2</v>
      </c>
      <c r="C5">
        <v>1.34355000318182E-2</v>
      </c>
      <c r="D5">
        <v>-9.1018942523959697E-3</v>
      </c>
      <c r="F5">
        <v>1.73129966276909</v>
      </c>
      <c r="G5">
        <v>0.37898273953824702</v>
      </c>
      <c r="H5">
        <v>-0.13091644618512899</v>
      </c>
      <c r="J5">
        <f t="shared" si="0"/>
        <v>1.73129966276909</v>
      </c>
      <c r="K5">
        <f t="shared" si="1"/>
        <v>0.37898273953824702</v>
      </c>
      <c r="L5">
        <f t="shared" si="2"/>
        <v>0.13091644618512899</v>
      </c>
      <c r="N5" t="s">
        <v>4</v>
      </c>
      <c r="O5">
        <f>SUM(J5:L5)</f>
        <v>2.2411988484924659</v>
      </c>
      <c r="Q5" t="s">
        <v>5</v>
      </c>
      <c r="R5">
        <v>20.36079091694452</v>
      </c>
      <c r="T5" s="2" t="s">
        <v>50</v>
      </c>
      <c r="U5">
        <v>45.851068015158702</v>
      </c>
    </row>
    <row r="6" spans="1:21" x14ac:dyDescent="0.2">
      <c r="A6" t="s">
        <v>5</v>
      </c>
      <c r="B6">
        <v>-0.16092987961771599</v>
      </c>
      <c r="C6">
        <v>0.20306962475697099</v>
      </c>
      <c r="D6">
        <v>0.50432234428650102</v>
      </c>
      <c r="F6">
        <v>-7.3788068560231697</v>
      </c>
      <c r="G6">
        <v>5.7280996260014803</v>
      </c>
      <c r="H6">
        <v>7.2538844349198701</v>
      </c>
      <c r="J6">
        <f t="shared" si="0"/>
        <v>7.3788068560231697</v>
      </c>
      <c r="K6">
        <f t="shared" si="1"/>
        <v>5.7280996260014803</v>
      </c>
      <c r="L6">
        <f t="shared" si="2"/>
        <v>7.2538844349198701</v>
      </c>
      <c r="N6" t="s">
        <v>5</v>
      </c>
      <c r="O6">
        <f>SUM(J6:L6)</f>
        <v>20.36079091694452</v>
      </c>
      <c r="Q6" t="s">
        <v>2</v>
      </c>
      <c r="R6">
        <v>15.204006513175489</v>
      </c>
      <c r="T6" s="2" t="s">
        <v>51</v>
      </c>
      <c r="U6">
        <v>28.207564931765301</v>
      </c>
    </row>
    <row r="7" spans="1:21" x14ac:dyDescent="0.2">
      <c r="A7" t="s">
        <v>6</v>
      </c>
      <c r="B7">
        <v>4.15640695001546E-2</v>
      </c>
      <c r="C7">
        <v>1.44436387691493E-2</v>
      </c>
      <c r="D7">
        <v>-8.9257658020163392E-3</v>
      </c>
      <c r="F7">
        <v>1.90575697763837</v>
      </c>
      <c r="G7">
        <v>0.40741987843174199</v>
      </c>
      <c r="H7">
        <v>-0.128383115193097</v>
      </c>
      <c r="J7">
        <f t="shared" si="0"/>
        <v>1.90575697763837</v>
      </c>
      <c r="K7">
        <f t="shared" si="1"/>
        <v>0.40741987843174199</v>
      </c>
      <c r="L7">
        <f t="shared" si="2"/>
        <v>0.128383115193097</v>
      </c>
      <c r="N7" t="s">
        <v>6</v>
      </c>
      <c r="O7">
        <f>SUM(J7:L7)</f>
        <v>2.4415599712632092</v>
      </c>
      <c r="Q7" t="s">
        <v>8</v>
      </c>
      <c r="R7">
        <v>13.868966481204787</v>
      </c>
      <c r="T7" s="2" t="s">
        <v>52</v>
      </c>
      <c r="U7">
        <v>14.383428608903801</v>
      </c>
    </row>
    <row r="8" spans="1:21" x14ac:dyDescent="0.2">
      <c r="A8" t="s">
        <v>7</v>
      </c>
      <c r="B8">
        <v>1.52102136160506E-2</v>
      </c>
      <c r="C8">
        <v>-4.6533297604596799E-3</v>
      </c>
      <c r="D8">
        <v>-1.7045514906554302E-2</v>
      </c>
      <c r="F8">
        <v>0.69740453903462696</v>
      </c>
      <c r="G8">
        <v>-0.13125910136708199</v>
      </c>
      <c r="H8">
        <v>-0.245172946760429</v>
      </c>
      <c r="J8">
        <f t="shared" si="0"/>
        <v>0.69740453903462696</v>
      </c>
      <c r="K8">
        <f t="shared" si="1"/>
        <v>0.13125910136708199</v>
      </c>
      <c r="L8">
        <f t="shared" si="2"/>
        <v>0.245172946760429</v>
      </c>
      <c r="N8" t="s">
        <v>7</v>
      </c>
      <c r="O8">
        <f>SUM(J8:L8)</f>
        <v>1.073836587162138</v>
      </c>
      <c r="Q8" t="s">
        <v>38</v>
      </c>
      <c r="R8">
        <v>9.4011598076341087</v>
      </c>
    </row>
    <row r="9" spans="1:21" x14ac:dyDescent="0.2">
      <c r="A9" t="s">
        <v>8</v>
      </c>
      <c r="B9">
        <v>-0.22346315222712401</v>
      </c>
      <c r="C9">
        <v>1.03212526163898E-2</v>
      </c>
      <c r="D9">
        <v>-0.23164191075699</v>
      </c>
      <c r="F9">
        <v>-10.246024191647599</v>
      </c>
      <c r="G9">
        <v>0.29113740335396798</v>
      </c>
      <c r="H9">
        <v>-3.3318048862032201</v>
      </c>
      <c r="J9">
        <f t="shared" si="0"/>
        <v>10.246024191647599</v>
      </c>
      <c r="K9">
        <f t="shared" si="1"/>
        <v>0.29113740335396798</v>
      </c>
      <c r="L9">
        <f t="shared" si="2"/>
        <v>3.3318048862032201</v>
      </c>
      <c r="N9" t="s">
        <v>8</v>
      </c>
      <c r="O9">
        <f>SUM(J9:L9)</f>
        <v>13.868966481204787</v>
      </c>
      <c r="Q9" t="s">
        <v>36</v>
      </c>
      <c r="R9">
        <v>8.8960870988603897</v>
      </c>
    </row>
    <row r="10" spans="1:21" x14ac:dyDescent="0.2">
      <c r="A10" t="s">
        <v>9</v>
      </c>
      <c r="B10">
        <v>-9.8930334809692794E-2</v>
      </c>
      <c r="C10">
        <v>-6.0684550827477E-2</v>
      </c>
      <c r="D10">
        <v>-2.4938099314819702E-3</v>
      </c>
      <c r="F10">
        <v>-4.5360615101216402</v>
      </c>
      <c r="G10">
        <v>-1.7117634078210699</v>
      </c>
      <c r="H10">
        <v>-3.5869537113646099E-2</v>
      </c>
      <c r="J10">
        <f t="shared" si="0"/>
        <v>4.5360615101216402</v>
      </c>
      <c r="K10">
        <f t="shared" si="1"/>
        <v>1.7117634078210699</v>
      </c>
      <c r="L10">
        <f t="shared" si="2"/>
        <v>3.5869537113646099E-2</v>
      </c>
      <c r="N10" t="s">
        <v>9</v>
      </c>
      <c r="O10">
        <f>SUM(J10:L10)</f>
        <v>6.2836944550563558</v>
      </c>
      <c r="Q10" t="s">
        <v>9</v>
      </c>
      <c r="R10">
        <v>6.2836944550563558</v>
      </c>
    </row>
    <row r="11" spans="1:21" x14ac:dyDescent="0.2">
      <c r="A11" t="s">
        <v>10</v>
      </c>
      <c r="B11">
        <v>3.50122424271717E-2</v>
      </c>
      <c r="C11">
        <v>7.2829920179395798E-3</v>
      </c>
      <c r="D11">
        <v>-5.6866608585938996E-3</v>
      </c>
      <c r="F11">
        <v>1.60534870889147</v>
      </c>
      <c r="G11">
        <v>0.20543547024355899</v>
      </c>
      <c r="H11">
        <v>-8.1793680482632705E-2</v>
      </c>
      <c r="J11">
        <f t="shared" si="0"/>
        <v>1.60534870889147</v>
      </c>
      <c r="K11">
        <f t="shared" si="1"/>
        <v>0.20543547024355899</v>
      </c>
      <c r="L11">
        <f t="shared" si="2"/>
        <v>8.1793680482632705E-2</v>
      </c>
      <c r="N11" t="s">
        <v>10</v>
      </c>
      <c r="O11">
        <f>SUM(J11:L11)</f>
        <v>1.8925778596176617</v>
      </c>
      <c r="Q11" t="s">
        <v>15</v>
      </c>
      <c r="R11">
        <v>6.2063627013268903</v>
      </c>
    </row>
    <row r="12" spans="1:21" x14ac:dyDescent="0.2">
      <c r="A12" t="s">
        <v>11</v>
      </c>
      <c r="B12">
        <v>1.8016633431092399E-2</v>
      </c>
      <c r="C12">
        <v>-4.0227483382762001E-3</v>
      </c>
      <c r="D12">
        <v>-1.3577210018153501E-2</v>
      </c>
      <c r="F12">
        <v>0.826081884853197</v>
      </c>
      <c r="G12">
        <v>-0.11347193495607701</v>
      </c>
      <c r="H12">
        <v>-0.19528683100420399</v>
      </c>
      <c r="J12">
        <f t="shared" si="0"/>
        <v>0.826081884853197</v>
      </c>
      <c r="K12">
        <f t="shared" si="1"/>
        <v>0.11347193495607701</v>
      </c>
      <c r="L12">
        <f t="shared" si="2"/>
        <v>0.19528683100420399</v>
      </c>
      <c r="N12" t="s">
        <v>11</v>
      </c>
      <c r="O12">
        <f>SUM(J12:L12)</f>
        <v>1.1348406508134781</v>
      </c>
      <c r="Q12" t="s">
        <v>3</v>
      </c>
      <c r="R12">
        <v>5.7749388153477001</v>
      </c>
    </row>
    <row r="13" spans="1:21" x14ac:dyDescent="0.2">
      <c r="A13" t="s">
        <v>12</v>
      </c>
      <c r="B13">
        <v>-7.2603314102007198E-4</v>
      </c>
      <c r="C13">
        <v>-1.5769052746309901E-2</v>
      </c>
      <c r="D13">
        <v>-3.3269323377941501E-2</v>
      </c>
      <c r="F13">
        <v>-3.32893949301706E-2</v>
      </c>
      <c r="G13">
        <v>-0.44480657925396699</v>
      </c>
      <c r="H13">
        <v>-0.47852693767315402</v>
      </c>
      <c r="J13">
        <f t="shared" si="0"/>
        <v>3.32893949301706E-2</v>
      </c>
      <c r="K13">
        <f t="shared" si="1"/>
        <v>0.44480657925396699</v>
      </c>
      <c r="L13">
        <f t="shared" si="2"/>
        <v>0.47852693767315402</v>
      </c>
      <c r="N13" t="s">
        <v>12</v>
      </c>
      <c r="O13">
        <f>SUM(J13:L13)</f>
        <v>0.95662291185729154</v>
      </c>
      <c r="Q13" t="s">
        <v>25</v>
      </c>
      <c r="R13">
        <v>5.4139455381751507</v>
      </c>
    </row>
    <row r="14" spans="1:21" x14ac:dyDescent="0.2">
      <c r="A14" t="s">
        <v>13</v>
      </c>
      <c r="B14">
        <v>3.3261650507862103E-2</v>
      </c>
      <c r="C14">
        <v>5.14584549396807E-3</v>
      </c>
      <c r="D14">
        <v>-5.2910597496395101E-3</v>
      </c>
      <c r="F14">
        <v>1.52508219973242</v>
      </c>
      <c r="G14">
        <v>0.145151770899936</v>
      </c>
      <c r="H14">
        <v>-7.6103580174384095E-2</v>
      </c>
      <c r="J14">
        <f t="shared" si="0"/>
        <v>1.52508219973242</v>
      </c>
      <c r="K14">
        <f t="shared" si="1"/>
        <v>0.145151770899936</v>
      </c>
      <c r="L14">
        <f t="shared" si="2"/>
        <v>7.6103580174384095E-2</v>
      </c>
      <c r="N14" t="s">
        <v>13</v>
      </c>
      <c r="O14">
        <f>SUM(J14:L14)</f>
        <v>1.74633755080674</v>
      </c>
      <c r="Q14" t="s">
        <v>37</v>
      </c>
      <c r="R14">
        <v>5.003901443747913</v>
      </c>
    </row>
    <row r="15" spans="1:21" x14ac:dyDescent="0.2">
      <c r="A15" t="s">
        <v>14</v>
      </c>
      <c r="B15">
        <v>2.62491752702508E-2</v>
      </c>
      <c r="C15">
        <v>-1.21661223032395E-3</v>
      </c>
      <c r="D15">
        <v>-1.08311880026907E-2</v>
      </c>
      <c r="F15">
        <v>1.20355272065809</v>
      </c>
      <c r="G15">
        <v>-3.4317668483642601E-2</v>
      </c>
      <c r="H15">
        <v>-0.155789619386317</v>
      </c>
      <c r="J15">
        <f t="shared" si="0"/>
        <v>1.20355272065809</v>
      </c>
      <c r="K15">
        <f t="shared" si="1"/>
        <v>3.4317668483642601E-2</v>
      </c>
      <c r="L15">
        <f t="shared" si="2"/>
        <v>0.155789619386317</v>
      </c>
      <c r="N15" t="s">
        <v>14</v>
      </c>
      <c r="O15">
        <f>SUM(J15:L15)</f>
        <v>1.3936600085280497</v>
      </c>
      <c r="Q15" t="s">
        <v>23</v>
      </c>
      <c r="R15">
        <v>4.9100384914122301</v>
      </c>
    </row>
    <row r="16" spans="1:21" x14ac:dyDescent="0.2">
      <c r="A16" t="s">
        <v>15</v>
      </c>
      <c r="B16">
        <v>-4.9608780237089901E-2</v>
      </c>
      <c r="C16">
        <v>-8.1079835072292702E-2</v>
      </c>
      <c r="D16">
        <v>-0.114345645728056</v>
      </c>
      <c r="F16">
        <v>-2.27461555679987</v>
      </c>
      <c r="G16">
        <v>-2.2870647124585202</v>
      </c>
      <c r="H16">
        <v>-1.6446824320685001</v>
      </c>
      <c r="J16">
        <f t="shared" si="0"/>
        <v>2.27461555679987</v>
      </c>
      <c r="K16">
        <f t="shared" si="1"/>
        <v>2.2870647124585202</v>
      </c>
      <c r="L16">
        <f t="shared" si="2"/>
        <v>1.6446824320685001</v>
      </c>
      <c r="N16" t="s">
        <v>15</v>
      </c>
      <c r="O16">
        <f>SUM(J16:L16)</f>
        <v>6.2063627013268903</v>
      </c>
      <c r="Q16" t="s">
        <v>32</v>
      </c>
      <c r="R16">
        <v>3.7660450660654208</v>
      </c>
    </row>
    <row r="17" spans="1:18" x14ac:dyDescent="0.2">
      <c r="A17" t="s">
        <v>16</v>
      </c>
      <c r="B17">
        <v>0.21472565031419599</v>
      </c>
      <c r="C17">
        <v>0.74145483177654603</v>
      </c>
      <c r="D17">
        <v>-0.42628247459375901</v>
      </c>
      <c r="F17">
        <v>9.8454003971553998</v>
      </c>
      <c r="G17">
        <v>20.914635311308</v>
      </c>
      <c r="H17">
        <v>-6.1314035405461702</v>
      </c>
      <c r="J17">
        <f t="shared" si="0"/>
        <v>9.8454003971553998</v>
      </c>
      <c r="K17">
        <f t="shared" si="1"/>
        <v>20.914635311308</v>
      </c>
      <c r="L17">
        <f t="shared" si="2"/>
        <v>6.1314035405461702</v>
      </c>
      <c r="N17" t="s">
        <v>16</v>
      </c>
      <c r="O17">
        <f>SUM(J17:L17)</f>
        <v>36.891439249009565</v>
      </c>
      <c r="Q17" t="s">
        <v>20</v>
      </c>
      <c r="R17">
        <v>3.6488705039962301</v>
      </c>
    </row>
    <row r="18" spans="1:18" x14ac:dyDescent="0.2">
      <c r="A18" t="s">
        <v>17</v>
      </c>
      <c r="B18">
        <v>2.7242581232114701E-2</v>
      </c>
      <c r="C18">
        <v>-4.4013153776391702E-4</v>
      </c>
      <c r="D18">
        <v>-1.8479458530881399E-2</v>
      </c>
      <c r="F18">
        <v>1.24910144498217</v>
      </c>
      <c r="G18">
        <v>-1.24150389299934E-2</v>
      </c>
      <c r="H18">
        <v>-0.26579797251012999</v>
      </c>
      <c r="J18">
        <f t="shared" si="0"/>
        <v>1.24910144498217</v>
      </c>
      <c r="K18">
        <f t="shared" si="1"/>
        <v>1.24150389299934E-2</v>
      </c>
      <c r="L18">
        <f t="shared" si="2"/>
        <v>0.26579797251012999</v>
      </c>
      <c r="N18" t="s">
        <v>17</v>
      </c>
      <c r="O18">
        <f>SUM(J18:L18)</f>
        <v>1.5273144564222934</v>
      </c>
      <c r="Q18" t="s">
        <v>34</v>
      </c>
      <c r="R18">
        <v>2.9616711279771053</v>
      </c>
    </row>
    <row r="19" spans="1:18" x14ac:dyDescent="0.2">
      <c r="A19" t="s">
        <v>18</v>
      </c>
      <c r="B19">
        <v>-0.53699737496743005</v>
      </c>
      <c r="C19">
        <v>-0.36967883993547002</v>
      </c>
      <c r="D19">
        <v>-0.31361173376131501</v>
      </c>
      <c r="F19">
        <v>-24.621903163593299</v>
      </c>
      <c r="G19">
        <v>-10.4277398813794</v>
      </c>
      <c r="H19">
        <v>-4.5108119834703997</v>
      </c>
      <c r="J19">
        <f t="shared" si="0"/>
        <v>24.621903163593299</v>
      </c>
      <c r="K19">
        <f t="shared" si="1"/>
        <v>10.4277398813794</v>
      </c>
      <c r="L19">
        <f t="shared" si="2"/>
        <v>4.5108119834703997</v>
      </c>
      <c r="N19" t="s">
        <v>18</v>
      </c>
      <c r="O19">
        <f>SUM(J19:L19)</f>
        <v>39.560455028443094</v>
      </c>
      <c r="Q19" t="s">
        <v>6</v>
      </c>
      <c r="R19">
        <v>2.4415599712632092</v>
      </c>
    </row>
    <row r="20" spans="1:18" x14ac:dyDescent="0.2">
      <c r="A20" t="s">
        <v>19</v>
      </c>
      <c r="B20">
        <v>3.6681668253020501E-2</v>
      </c>
      <c r="C20">
        <v>5.8254986088478603E-3</v>
      </c>
      <c r="D20">
        <v>-6.2483242706993002E-3</v>
      </c>
      <c r="F20">
        <v>1.68189366597873</v>
      </c>
      <c r="G20">
        <v>0.16432313026898401</v>
      </c>
      <c r="H20">
        <v>-8.9872326072884007E-2</v>
      </c>
      <c r="J20">
        <f t="shared" si="0"/>
        <v>1.68189366597873</v>
      </c>
      <c r="K20">
        <f t="shared" si="1"/>
        <v>0.16432313026898401</v>
      </c>
      <c r="L20">
        <f t="shared" si="2"/>
        <v>8.9872326072884007E-2</v>
      </c>
      <c r="N20" t="s">
        <v>19</v>
      </c>
      <c r="O20">
        <f>SUM(J20:L20)</f>
        <v>1.936089122320598</v>
      </c>
      <c r="Q20" t="s">
        <v>4</v>
      </c>
      <c r="R20">
        <v>2.2411988484924659</v>
      </c>
    </row>
    <row r="21" spans="1:18" x14ac:dyDescent="0.2">
      <c r="A21" t="s">
        <v>20</v>
      </c>
      <c r="B21">
        <v>-5.2773133700718497E-2</v>
      </c>
      <c r="C21">
        <v>-1.8372019413256498E-2</v>
      </c>
      <c r="D21">
        <v>4.9427438346956801E-2</v>
      </c>
      <c r="F21">
        <v>-2.4197045426847001</v>
      </c>
      <c r="G21">
        <v>-0.51822993052708399</v>
      </c>
      <c r="H21">
        <v>0.710936030784446</v>
      </c>
      <c r="J21">
        <f t="shared" si="0"/>
        <v>2.4197045426847001</v>
      </c>
      <c r="K21">
        <f t="shared" si="1"/>
        <v>0.51822993052708399</v>
      </c>
      <c r="L21">
        <f t="shared" si="2"/>
        <v>0.710936030784446</v>
      </c>
      <c r="N21" t="s">
        <v>20</v>
      </c>
      <c r="O21">
        <f>SUM(J21:L21)</f>
        <v>3.6488705039962301</v>
      </c>
      <c r="Q21" t="s">
        <v>30</v>
      </c>
      <c r="R21">
        <v>2.2391200003488922</v>
      </c>
    </row>
    <row r="22" spans="1:18" x14ac:dyDescent="0.2">
      <c r="A22" t="s">
        <v>21</v>
      </c>
      <c r="B22">
        <v>3.6651682379464499E-2</v>
      </c>
      <c r="C22">
        <v>6.0283135134976702E-3</v>
      </c>
      <c r="D22">
        <v>-2.8974166888628599E-3</v>
      </c>
      <c r="F22">
        <v>1.68051878165082</v>
      </c>
      <c r="G22">
        <v>0.17004404486102401</v>
      </c>
      <c r="H22">
        <v>-4.1674786094505201E-2</v>
      </c>
      <c r="J22">
        <f t="shared" si="0"/>
        <v>1.68051878165082</v>
      </c>
      <c r="K22">
        <f t="shared" si="1"/>
        <v>0.17004404486102401</v>
      </c>
      <c r="L22">
        <f t="shared" si="2"/>
        <v>4.1674786094505201E-2</v>
      </c>
      <c r="N22" t="s">
        <v>21</v>
      </c>
      <c r="O22">
        <f>SUM(J22:L22)</f>
        <v>1.8922376126063494</v>
      </c>
      <c r="Q22" t="s">
        <v>22</v>
      </c>
      <c r="R22">
        <v>2.2161305086050489</v>
      </c>
    </row>
    <row r="23" spans="1:18" x14ac:dyDescent="0.2">
      <c r="A23" t="s">
        <v>22</v>
      </c>
      <c r="B23">
        <v>-2.4186403252071401E-2</v>
      </c>
      <c r="C23">
        <v>-2.8572242316927898E-2</v>
      </c>
      <c r="D23">
        <v>-2.09410924085888E-2</v>
      </c>
      <c r="F23">
        <v>-1.10897242055278</v>
      </c>
      <c r="G23">
        <v>-0.80595338040087605</v>
      </c>
      <c r="H23">
        <v>-0.30120470765139301</v>
      </c>
      <c r="J23">
        <f t="shared" si="0"/>
        <v>1.10897242055278</v>
      </c>
      <c r="K23">
        <f t="shared" si="1"/>
        <v>0.80595338040087605</v>
      </c>
      <c r="L23">
        <f t="shared" si="2"/>
        <v>0.30120470765139301</v>
      </c>
      <c r="N23" t="s">
        <v>22</v>
      </c>
      <c r="O23">
        <f>SUM(J23:L23)</f>
        <v>2.2161305086050489</v>
      </c>
      <c r="Q23" t="s">
        <v>35</v>
      </c>
      <c r="R23">
        <v>1.9964302173342088</v>
      </c>
    </row>
    <row r="24" spans="1:18" x14ac:dyDescent="0.2">
      <c r="A24" t="s">
        <v>23</v>
      </c>
      <c r="B24">
        <v>-5.9191382075058398E-2</v>
      </c>
      <c r="C24">
        <v>-5.3021468218199801E-2</v>
      </c>
      <c r="D24">
        <v>-4.86979785891581E-2</v>
      </c>
      <c r="F24">
        <v>-2.71398808543475</v>
      </c>
      <c r="G24">
        <v>-1.4956065075424001</v>
      </c>
      <c r="H24">
        <v>-0.70044389843508004</v>
      </c>
      <c r="J24">
        <f t="shared" si="0"/>
        <v>2.71398808543475</v>
      </c>
      <c r="K24">
        <f t="shared" si="1"/>
        <v>1.4956065075424001</v>
      </c>
      <c r="L24">
        <f t="shared" si="2"/>
        <v>0.70044389843508004</v>
      </c>
      <c r="N24" t="s">
        <v>23</v>
      </c>
      <c r="O24">
        <f>SUM(J24:L24)</f>
        <v>4.9100384914122301</v>
      </c>
      <c r="Q24" t="s">
        <v>1</v>
      </c>
      <c r="R24">
        <v>1.9924677137085274</v>
      </c>
    </row>
    <row r="25" spans="1:18" x14ac:dyDescent="0.2">
      <c r="A25" t="s">
        <v>24</v>
      </c>
      <c r="B25">
        <v>0.71177614923402299</v>
      </c>
      <c r="C25">
        <v>-0.46724851233617498</v>
      </c>
      <c r="D25">
        <v>4.2232219453396502E-2</v>
      </c>
      <c r="F25">
        <v>32.635696630096902</v>
      </c>
      <c r="G25">
        <v>-13.1799427509934</v>
      </c>
      <c r="H25">
        <v>0.60744411350348604</v>
      </c>
      <c r="J25">
        <f t="shared" si="0"/>
        <v>32.635696630096902</v>
      </c>
      <c r="K25">
        <f t="shared" si="1"/>
        <v>13.1799427509934</v>
      </c>
      <c r="L25">
        <f t="shared" si="2"/>
        <v>0.60744411350348604</v>
      </c>
      <c r="N25" t="s">
        <v>24</v>
      </c>
      <c r="O25">
        <f>SUM(J25:L25)</f>
        <v>46.423083494593783</v>
      </c>
      <c r="Q25" t="s">
        <v>19</v>
      </c>
      <c r="R25">
        <v>1.936089122320598</v>
      </c>
    </row>
    <row r="26" spans="1:18" x14ac:dyDescent="0.2">
      <c r="A26" t="s">
        <v>25</v>
      </c>
      <c r="B26">
        <v>5.7667932951324698E-2</v>
      </c>
      <c r="C26">
        <v>-3.9310579507231103E-2</v>
      </c>
      <c r="D26">
        <v>-0.11547688269169901</v>
      </c>
      <c r="F26">
        <v>2.6441363160448002</v>
      </c>
      <c r="G26">
        <v>-1.1088557239555401</v>
      </c>
      <c r="H26">
        <v>-1.66095349817481</v>
      </c>
      <c r="J26">
        <f t="shared" si="0"/>
        <v>2.6441363160448002</v>
      </c>
      <c r="K26">
        <f t="shared" si="1"/>
        <v>1.1088557239555401</v>
      </c>
      <c r="L26">
        <f t="shared" si="2"/>
        <v>1.66095349817481</v>
      </c>
      <c r="N26" t="s">
        <v>25</v>
      </c>
      <c r="O26">
        <f>SUM(J26:L26)</f>
        <v>5.4139455381751507</v>
      </c>
      <c r="Q26" t="s">
        <v>27</v>
      </c>
      <c r="R26">
        <v>1.9354901584194599</v>
      </c>
    </row>
    <row r="27" spans="1:18" x14ac:dyDescent="0.2">
      <c r="A27" t="s">
        <v>26</v>
      </c>
      <c r="B27">
        <v>2.6062304574404602E-2</v>
      </c>
      <c r="C27">
        <v>-3.9641331755927503E-3</v>
      </c>
      <c r="D27">
        <v>-1.49178107092428E-2</v>
      </c>
      <c r="F27">
        <v>1.1949844996728101</v>
      </c>
      <c r="G27">
        <v>-0.111818543948697</v>
      </c>
      <c r="H27">
        <v>-0.21456926533753301</v>
      </c>
      <c r="J27">
        <f t="shared" si="0"/>
        <v>1.1949844996728101</v>
      </c>
      <c r="K27">
        <f t="shared" si="1"/>
        <v>0.111818543948697</v>
      </c>
      <c r="L27">
        <f t="shared" si="2"/>
        <v>0.21456926533753301</v>
      </c>
      <c r="N27" t="s">
        <v>26</v>
      </c>
      <c r="O27">
        <f>SUM(J27:L27)</f>
        <v>1.5213723089590401</v>
      </c>
      <c r="Q27" t="s">
        <v>29</v>
      </c>
      <c r="R27">
        <v>1.9225916825307627</v>
      </c>
    </row>
    <row r="28" spans="1:18" x14ac:dyDescent="0.2">
      <c r="A28" t="s">
        <v>27</v>
      </c>
      <c r="B28">
        <v>3.7370924353059498E-2</v>
      </c>
      <c r="C28">
        <v>5.9425007358324799E-3</v>
      </c>
      <c r="D28">
        <v>-3.7800367515479299E-3</v>
      </c>
      <c r="F28">
        <v>1.7134967943014801</v>
      </c>
      <c r="G28">
        <v>0.16762347536305799</v>
      </c>
      <c r="H28">
        <v>-5.4369888754922102E-2</v>
      </c>
      <c r="J28">
        <f t="shared" si="0"/>
        <v>1.7134967943014801</v>
      </c>
      <c r="K28">
        <f t="shared" si="1"/>
        <v>0.16762347536305799</v>
      </c>
      <c r="L28">
        <f t="shared" si="2"/>
        <v>5.4369888754922102E-2</v>
      </c>
      <c r="N28" t="s">
        <v>27</v>
      </c>
      <c r="O28">
        <f>SUM(J28:L28)</f>
        <v>1.9354901584194599</v>
      </c>
      <c r="Q28" t="s">
        <v>10</v>
      </c>
      <c r="R28">
        <v>1.8925778596176617</v>
      </c>
    </row>
    <row r="29" spans="1:18" x14ac:dyDescent="0.2">
      <c r="A29" t="s">
        <v>28</v>
      </c>
      <c r="B29">
        <v>3.6563319159164998E-2</v>
      </c>
      <c r="C29">
        <v>5.9998819763691499E-3</v>
      </c>
      <c r="D29">
        <v>-2.77495051912276E-3</v>
      </c>
      <c r="F29">
        <v>1.67646723362683</v>
      </c>
      <c r="G29">
        <v>0.169242060431361</v>
      </c>
      <c r="H29">
        <v>-3.9913302685042597E-2</v>
      </c>
      <c r="J29">
        <f t="shared" si="0"/>
        <v>1.67646723362683</v>
      </c>
      <c r="K29">
        <f t="shared" si="1"/>
        <v>0.169242060431361</v>
      </c>
      <c r="L29">
        <f t="shared" si="2"/>
        <v>3.9913302685042597E-2</v>
      </c>
      <c r="N29" t="s">
        <v>28</v>
      </c>
      <c r="O29">
        <f>SUM(J29:L29)</f>
        <v>1.8856225967432336</v>
      </c>
      <c r="Q29" t="s">
        <v>21</v>
      </c>
      <c r="R29">
        <v>1.8922376126063494</v>
      </c>
    </row>
    <row r="30" spans="1:18" x14ac:dyDescent="0.2">
      <c r="A30" t="s">
        <v>29</v>
      </c>
      <c r="B30">
        <v>3.7227557034866902E-2</v>
      </c>
      <c r="C30">
        <v>5.8844958586422398E-3</v>
      </c>
      <c r="D30">
        <v>-3.4540536345258901E-3</v>
      </c>
      <c r="F30">
        <v>1.70692324964388</v>
      </c>
      <c r="G30">
        <v>0.16598729902335499</v>
      </c>
      <c r="H30">
        <v>-4.9681133863527703E-2</v>
      </c>
      <c r="J30">
        <f t="shared" si="0"/>
        <v>1.70692324964388</v>
      </c>
      <c r="K30">
        <f t="shared" si="1"/>
        <v>0.16598729902335499</v>
      </c>
      <c r="L30">
        <f t="shared" si="2"/>
        <v>4.9681133863527703E-2</v>
      </c>
      <c r="N30" t="s">
        <v>29</v>
      </c>
      <c r="O30">
        <f>SUM(J30:L30)</f>
        <v>1.9225916825307627</v>
      </c>
      <c r="Q30" t="s">
        <v>31</v>
      </c>
      <c r="R30">
        <v>1.8898347978611802</v>
      </c>
    </row>
    <row r="31" spans="1:18" x14ac:dyDescent="0.2">
      <c r="A31" t="s">
        <v>30</v>
      </c>
      <c r="B31">
        <v>2.7123683040619601E-2</v>
      </c>
      <c r="C31">
        <v>1.6448142949250202E-2</v>
      </c>
      <c r="D31">
        <v>3.6952809975702799E-2</v>
      </c>
      <c r="F31">
        <v>1.24364983591705</v>
      </c>
      <c r="G31">
        <v>0.46396206024793402</v>
      </c>
      <c r="H31">
        <v>0.53150810418390804</v>
      </c>
      <c r="J31">
        <f t="shared" si="0"/>
        <v>1.24364983591705</v>
      </c>
      <c r="K31">
        <f t="shared" si="1"/>
        <v>0.46396206024793402</v>
      </c>
      <c r="L31">
        <f t="shared" si="2"/>
        <v>0.53150810418390804</v>
      </c>
      <c r="N31" t="s">
        <v>30</v>
      </c>
      <c r="O31">
        <f>SUM(J31:L31)</f>
        <v>2.2391200003488922</v>
      </c>
      <c r="Q31" t="s">
        <v>28</v>
      </c>
      <c r="R31">
        <v>1.8856225967432336</v>
      </c>
    </row>
    <row r="32" spans="1:18" x14ac:dyDescent="0.2">
      <c r="A32" t="s">
        <v>31</v>
      </c>
      <c r="B32">
        <v>3.6545845619572602E-2</v>
      </c>
      <c r="C32">
        <v>6.1574824724508898E-3</v>
      </c>
      <c r="D32">
        <v>-2.8144303510323201E-3</v>
      </c>
      <c r="F32">
        <v>1.67566605317451</v>
      </c>
      <c r="G32">
        <v>0.17368758665786499</v>
      </c>
      <c r="H32">
        <v>-4.0481158028805302E-2</v>
      </c>
      <c r="J32">
        <f t="shared" si="0"/>
        <v>1.67566605317451</v>
      </c>
      <c r="K32">
        <f t="shared" si="1"/>
        <v>0.17368758665786499</v>
      </c>
      <c r="L32">
        <f t="shared" si="2"/>
        <v>4.0481158028805302E-2</v>
      </c>
      <c r="N32" t="s">
        <v>31</v>
      </c>
      <c r="O32">
        <f>SUM(J32:L32)</f>
        <v>1.8898347978611802</v>
      </c>
      <c r="Q32" t="s">
        <v>13</v>
      </c>
      <c r="R32">
        <v>1.74633755080674</v>
      </c>
    </row>
    <row r="33" spans="1:18" x14ac:dyDescent="0.2">
      <c r="A33" t="s">
        <v>32</v>
      </c>
      <c r="B33">
        <v>4.7558018056860697E-2</v>
      </c>
      <c r="C33">
        <v>-1.7999440474281599E-2</v>
      </c>
      <c r="D33">
        <v>-7.4929197263388495E-2</v>
      </c>
      <c r="F33">
        <v>2.1805859205912599</v>
      </c>
      <c r="G33">
        <v>-0.50772038591374102</v>
      </c>
      <c r="H33">
        <v>-1.07773875956042</v>
      </c>
      <c r="J33">
        <f t="shared" si="0"/>
        <v>2.1805859205912599</v>
      </c>
      <c r="K33">
        <f t="shared" si="1"/>
        <v>0.50772038591374102</v>
      </c>
      <c r="L33">
        <f t="shared" si="2"/>
        <v>1.07773875956042</v>
      </c>
      <c r="N33" t="s">
        <v>32</v>
      </c>
      <c r="O33">
        <f>SUM(J33:L33)</f>
        <v>3.7660450660654208</v>
      </c>
      <c r="Q33" t="s">
        <v>17</v>
      </c>
      <c r="R33">
        <v>1.5273144564222934</v>
      </c>
    </row>
    <row r="34" spans="1:18" x14ac:dyDescent="0.2">
      <c r="A34" t="s">
        <v>33</v>
      </c>
      <c r="B34">
        <v>2.5337481190134601E-2</v>
      </c>
      <c r="C34">
        <v>-2.1017080425491099E-3</v>
      </c>
      <c r="D34">
        <v>-1.06460174429318E-2</v>
      </c>
      <c r="F34">
        <v>1.16175057338166</v>
      </c>
      <c r="G34">
        <v>-5.9284066077817298E-2</v>
      </c>
      <c r="H34">
        <v>-0.15312623185955401</v>
      </c>
      <c r="J34">
        <f t="shared" si="0"/>
        <v>1.16175057338166</v>
      </c>
      <c r="K34">
        <f t="shared" si="1"/>
        <v>5.9284066077817298E-2</v>
      </c>
      <c r="L34">
        <f t="shared" si="2"/>
        <v>0.15312623185955401</v>
      </c>
      <c r="N34" t="s">
        <v>33</v>
      </c>
      <c r="O34">
        <f>SUM(J34:L34)</f>
        <v>1.3741608713190314</v>
      </c>
      <c r="Q34" t="s">
        <v>26</v>
      </c>
      <c r="R34">
        <v>1.5213723089590401</v>
      </c>
    </row>
    <row r="35" spans="1:18" x14ac:dyDescent="0.2">
      <c r="A35" t="s">
        <v>34</v>
      </c>
      <c r="B35">
        <v>-2.7349730089813E-2</v>
      </c>
      <c r="C35">
        <v>-3.8325989835470697E-2</v>
      </c>
      <c r="D35">
        <v>-4.35622106252724E-2</v>
      </c>
      <c r="F35">
        <v>-1.25401433454425</v>
      </c>
      <c r="G35">
        <v>-1.0810828468582201</v>
      </c>
      <c r="H35">
        <v>-0.62657394657463505</v>
      </c>
      <c r="J35">
        <f t="shared" si="0"/>
        <v>1.25401433454425</v>
      </c>
      <c r="K35">
        <f t="shared" si="1"/>
        <v>1.0810828468582201</v>
      </c>
      <c r="L35">
        <f t="shared" si="2"/>
        <v>0.62657394657463505</v>
      </c>
      <c r="N35" t="s">
        <v>34</v>
      </c>
      <c r="O35">
        <f>SUM(J35:L35)</f>
        <v>2.9616711279771053</v>
      </c>
      <c r="Q35" t="s">
        <v>14</v>
      </c>
      <c r="R35">
        <v>1.3936600085280497</v>
      </c>
    </row>
    <row r="36" spans="1:18" x14ac:dyDescent="0.2">
      <c r="A36" t="s">
        <v>35</v>
      </c>
      <c r="B36">
        <v>3.7502117917058798E-2</v>
      </c>
      <c r="C36">
        <v>7.3398413502160703E-3</v>
      </c>
      <c r="D36">
        <v>-4.85829967469068E-3</v>
      </c>
      <c r="F36">
        <v>1.71951215932756</v>
      </c>
      <c r="G36">
        <v>0.20703905147507501</v>
      </c>
      <c r="H36">
        <v>-6.9879006531573806E-2</v>
      </c>
      <c r="J36">
        <f t="shared" si="0"/>
        <v>1.71951215932756</v>
      </c>
      <c r="K36">
        <f t="shared" si="1"/>
        <v>0.20703905147507501</v>
      </c>
      <c r="L36">
        <f t="shared" si="2"/>
        <v>6.9879006531573806E-2</v>
      </c>
      <c r="N36" t="s">
        <v>35</v>
      </c>
      <c r="O36">
        <f>SUM(J36:L36)</f>
        <v>1.9964302173342088</v>
      </c>
      <c r="Q36" t="s">
        <v>33</v>
      </c>
      <c r="R36">
        <v>1.3741608713190314</v>
      </c>
    </row>
    <row r="37" spans="1:18" x14ac:dyDescent="0.2">
      <c r="A37" t="s">
        <v>36</v>
      </c>
      <c r="B37">
        <v>-0.11029396547885</v>
      </c>
      <c r="C37">
        <v>-9.1798576049885602E-2</v>
      </c>
      <c r="D37">
        <v>-8.6876135407925895E-2</v>
      </c>
      <c r="F37">
        <v>-5.0570961128322898</v>
      </c>
      <c r="G37">
        <v>-2.5894142945707399</v>
      </c>
      <c r="H37">
        <v>-1.2495766914573601</v>
      </c>
      <c r="J37">
        <f t="shared" si="0"/>
        <v>5.0570961128322898</v>
      </c>
      <c r="K37">
        <f t="shared" si="1"/>
        <v>2.5894142945707399</v>
      </c>
      <c r="L37">
        <f t="shared" si="2"/>
        <v>1.2495766914573601</v>
      </c>
      <c r="N37" t="s">
        <v>36</v>
      </c>
      <c r="O37">
        <f>SUM(J37:L37)</f>
        <v>8.8960870988603897</v>
      </c>
      <c r="Q37" t="s">
        <v>11</v>
      </c>
      <c r="R37">
        <v>1.1348406508134781</v>
      </c>
    </row>
    <row r="38" spans="1:18" x14ac:dyDescent="0.2">
      <c r="A38" t="s">
        <v>37</v>
      </c>
      <c r="B38">
        <v>-7.2902696844158801E-2</v>
      </c>
      <c r="C38">
        <v>-8.8536268643074206E-3</v>
      </c>
      <c r="D38">
        <v>9.8133464278994498E-2</v>
      </c>
      <c r="F38">
        <v>-3.34266651149002</v>
      </c>
      <c r="G38">
        <v>-0.24973925465657301</v>
      </c>
      <c r="H38">
        <v>1.4114956776013201</v>
      </c>
      <c r="J38">
        <f t="shared" si="0"/>
        <v>3.34266651149002</v>
      </c>
      <c r="K38">
        <f t="shared" si="1"/>
        <v>0.24973925465657301</v>
      </c>
      <c r="L38">
        <f t="shared" si="2"/>
        <v>1.4114956776013201</v>
      </c>
      <c r="N38" t="s">
        <v>37</v>
      </c>
      <c r="O38">
        <f>SUM(J38:L38)</f>
        <v>5.003901443747913</v>
      </c>
      <c r="Q38" t="s">
        <v>7</v>
      </c>
      <c r="R38">
        <v>1.073836587162138</v>
      </c>
    </row>
    <row r="39" spans="1:18" x14ac:dyDescent="0.2">
      <c r="A39" t="s">
        <v>38</v>
      </c>
      <c r="B39">
        <v>-0.10951697228215899</v>
      </c>
      <c r="C39">
        <v>2.9681442501789598E-2</v>
      </c>
      <c r="D39">
        <v>0.24628678894266101</v>
      </c>
      <c r="F39">
        <v>-5.0214701449235104</v>
      </c>
      <c r="G39">
        <v>0.83724121663768902</v>
      </c>
      <c r="H39">
        <v>3.54244844607291</v>
      </c>
      <c r="J39">
        <f t="shared" si="0"/>
        <v>5.0214701449235104</v>
      </c>
      <c r="K39">
        <f t="shared" si="1"/>
        <v>0.83724121663768902</v>
      </c>
      <c r="L39">
        <f t="shared" si="2"/>
        <v>3.54244844607291</v>
      </c>
      <c r="N39" t="s">
        <v>38</v>
      </c>
      <c r="O39">
        <f>SUM(J39:L39)</f>
        <v>9.4011598076341087</v>
      </c>
      <c r="Q39" t="s">
        <v>12</v>
      </c>
      <c r="R39">
        <v>0.95662291185729154</v>
      </c>
    </row>
  </sheetData>
  <sortState xmlns:xlrd2="http://schemas.microsoft.com/office/spreadsheetml/2017/richdata2" ref="Q2:R39">
    <sortCondition descending="1" ref="R2:R3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6C15A-8855-684A-BD77-A748110890F3}">
  <dimension ref="A1:U46"/>
  <sheetViews>
    <sheetView workbookViewId="0">
      <selection activeCell="F1" sqref="F1:P1"/>
    </sheetView>
  </sheetViews>
  <sheetFormatPr baseColWidth="10" defaultRowHeight="16" x14ac:dyDescent="0.2"/>
  <cols>
    <col min="17" max="17" width="14.1640625" customWidth="1"/>
  </cols>
  <sheetData>
    <row r="1" spans="1:21" x14ac:dyDescent="0.2">
      <c r="A1" t="s">
        <v>0</v>
      </c>
      <c r="B1" t="s">
        <v>39</v>
      </c>
      <c r="C1" t="s">
        <v>40</v>
      </c>
      <c r="D1" t="s">
        <v>41</v>
      </c>
      <c r="F1" t="s">
        <v>42</v>
      </c>
      <c r="G1" t="s">
        <v>43</v>
      </c>
      <c r="H1" t="s">
        <v>44</v>
      </c>
      <c r="J1" t="s">
        <v>45</v>
      </c>
      <c r="K1" t="s">
        <v>46</v>
      </c>
      <c r="L1" s="1" t="s">
        <v>47</v>
      </c>
      <c r="N1" t="s">
        <v>0</v>
      </c>
      <c r="O1" t="s">
        <v>48</v>
      </c>
      <c r="Q1" t="s">
        <v>0</v>
      </c>
      <c r="R1" t="s">
        <v>48</v>
      </c>
    </row>
    <row r="2" spans="1:21" x14ac:dyDescent="0.2">
      <c r="A2" t="s">
        <v>53</v>
      </c>
      <c r="B2">
        <v>-2.7329657376518701E-3</v>
      </c>
      <c r="C2">
        <v>-6.0010994068443402E-2</v>
      </c>
      <c r="D2">
        <v>2.2954403987703601E-2</v>
      </c>
      <c r="F2">
        <v>-0.18196213707213499</v>
      </c>
      <c r="G2">
        <v>-0.93428645924131104</v>
      </c>
      <c r="H2">
        <v>0.26637870604910302</v>
      </c>
      <c r="J2">
        <f>ABS(F2)</f>
        <v>0.18196213707213499</v>
      </c>
      <c r="K2">
        <f>ABS(G2)</f>
        <v>0.93428645924131104</v>
      </c>
      <c r="L2">
        <f>ABS(H2)</f>
        <v>0.26637870604910302</v>
      </c>
      <c r="N2" t="s">
        <v>53</v>
      </c>
      <c r="O2">
        <f>SUM(J2:L2)</f>
        <v>1.382627302362549</v>
      </c>
      <c r="Q2" t="s">
        <v>82</v>
      </c>
      <c r="R2">
        <v>53.286698811817416</v>
      </c>
    </row>
    <row r="3" spans="1:21" x14ac:dyDescent="0.2">
      <c r="A3" t="s">
        <v>54</v>
      </c>
      <c r="B3">
        <v>5.6332650065326001E-3</v>
      </c>
      <c r="C3">
        <v>-3.5983106221538698E-2</v>
      </c>
      <c r="D3">
        <v>8.9408440924129799E-3</v>
      </c>
      <c r="F3">
        <v>0.37506541891851403</v>
      </c>
      <c r="G3">
        <v>-0.56020616598823503</v>
      </c>
      <c r="H3">
        <v>0.103755709867246</v>
      </c>
      <c r="J3">
        <f t="shared" ref="J3:J46" si="0">ABS(F3)</f>
        <v>0.37506541891851403</v>
      </c>
      <c r="K3">
        <f t="shared" ref="K3:K46" si="1">ABS(G3)</f>
        <v>0.56020616598823503</v>
      </c>
      <c r="L3">
        <f t="shared" ref="L3:L46" si="2">ABS(H3)</f>
        <v>0.103755709867246</v>
      </c>
      <c r="N3" t="s">
        <v>54</v>
      </c>
      <c r="O3">
        <f t="shared" ref="O3:O46" si="3">SUM(J3:L3)</f>
        <v>1.0390272947739949</v>
      </c>
      <c r="Q3" t="s">
        <v>87</v>
      </c>
      <c r="R3">
        <v>44.149329372968964</v>
      </c>
    </row>
    <row r="4" spans="1:21" x14ac:dyDescent="0.2">
      <c r="A4" t="s">
        <v>55</v>
      </c>
      <c r="B4">
        <v>-0.122060426826114</v>
      </c>
      <c r="C4">
        <v>-4.2620097702545899E-2</v>
      </c>
      <c r="D4">
        <v>5.60510926794723E-3</v>
      </c>
      <c r="F4">
        <v>-8.1268403080309302</v>
      </c>
      <c r="G4">
        <v>-0.66353475380887394</v>
      </c>
      <c r="H4">
        <v>6.5045546591383493E-2</v>
      </c>
      <c r="J4">
        <f t="shared" si="0"/>
        <v>8.1268403080309302</v>
      </c>
      <c r="K4">
        <f t="shared" si="1"/>
        <v>0.66353475380887394</v>
      </c>
      <c r="L4">
        <f t="shared" si="2"/>
        <v>6.5045546591383493E-2</v>
      </c>
      <c r="N4" t="s">
        <v>55</v>
      </c>
      <c r="O4">
        <f t="shared" si="3"/>
        <v>8.8554206084311868</v>
      </c>
      <c r="Q4" t="s">
        <v>59</v>
      </c>
      <c r="R4">
        <v>29.507325030297771</v>
      </c>
    </row>
    <row r="5" spans="1:21" x14ac:dyDescent="0.2">
      <c r="A5" t="s">
        <v>56</v>
      </c>
      <c r="B5">
        <v>-1.04330816700485E-2</v>
      </c>
      <c r="C5">
        <v>-9.1034426548420103E-3</v>
      </c>
      <c r="D5">
        <v>-3.2114737839492001E-2</v>
      </c>
      <c r="F5">
        <v>-0.69463945733957599</v>
      </c>
      <c r="G5">
        <v>-0.141727750671791</v>
      </c>
      <c r="H5">
        <v>-0.372681526184373</v>
      </c>
      <c r="J5">
        <f t="shared" si="0"/>
        <v>0.69463945733957599</v>
      </c>
      <c r="K5">
        <f t="shared" si="1"/>
        <v>0.141727750671791</v>
      </c>
      <c r="L5">
        <f t="shared" si="2"/>
        <v>0.372681526184373</v>
      </c>
      <c r="N5" t="s">
        <v>56</v>
      </c>
      <c r="O5">
        <f t="shared" si="3"/>
        <v>1.2090487341957399</v>
      </c>
      <c r="Q5" t="s">
        <v>78</v>
      </c>
      <c r="R5">
        <v>26.743917104636047</v>
      </c>
      <c r="U5" s="2" t="s">
        <v>49</v>
      </c>
    </row>
    <row r="6" spans="1:21" x14ac:dyDescent="0.2">
      <c r="A6" t="s">
        <v>57</v>
      </c>
      <c r="B6">
        <v>8.5476984368891701E-3</v>
      </c>
      <c r="C6">
        <v>-3.5273847295135802E-2</v>
      </c>
      <c r="D6">
        <v>3.1777948824926001E-3</v>
      </c>
      <c r="F6">
        <v>0.56910975984676704</v>
      </c>
      <c r="G6">
        <v>-0.54916400577541602</v>
      </c>
      <c r="H6">
        <v>3.6877319460844903E-2</v>
      </c>
      <c r="J6">
        <f t="shared" si="0"/>
        <v>0.56910975984676704</v>
      </c>
      <c r="K6">
        <f t="shared" si="1"/>
        <v>0.54916400577541602</v>
      </c>
      <c r="L6">
        <f t="shared" si="2"/>
        <v>3.6877319460844903E-2</v>
      </c>
      <c r="N6" t="s">
        <v>57</v>
      </c>
      <c r="O6">
        <f t="shared" si="3"/>
        <v>1.155151085083028</v>
      </c>
      <c r="Q6" t="s">
        <v>70</v>
      </c>
      <c r="R6">
        <v>17.925471867079573</v>
      </c>
      <c r="T6" s="2" t="s">
        <v>50</v>
      </c>
      <c r="U6">
        <v>66.580467718733402</v>
      </c>
    </row>
    <row r="7" spans="1:21" x14ac:dyDescent="0.2">
      <c r="A7" t="s">
        <v>58</v>
      </c>
      <c r="B7">
        <v>-1.32823435283578E-2</v>
      </c>
      <c r="C7">
        <v>-4.5003826019687498E-3</v>
      </c>
      <c r="D7">
        <v>-2.52233767609088E-2</v>
      </c>
      <c r="F7">
        <v>-0.884344644518956</v>
      </c>
      <c r="G7">
        <v>-7.0064603856238805E-2</v>
      </c>
      <c r="H7">
        <v>-0.29270942810622103</v>
      </c>
      <c r="J7">
        <f t="shared" si="0"/>
        <v>0.884344644518956</v>
      </c>
      <c r="K7">
        <f t="shared" si="1"/>
        <v>7.0064603856238805E-2</v>
      </c>
      <c r="L7">
        <f t="shared" si="2"/>
        <v>0.29270942810622103</v>
      </c>
      <c r="N7" t="s">
        <v>58</v>
      </c>
      <c r="O7">
        <f t="shared" si="3"/>
        <v>1.2471186764814157</v>
      </c>
      <c r="Q7" t="s">
        <v>89</v>
      </c>
      <c r="R7">
        <v>17.166249925809367</v>
      </c>
      <c r="T7" s="2" t="s">
        <v>51</v>
      </c>
      <c r="U7">
        <v>15.5685882852689</v>
      </c>
    </row>
    <row r="8" spans="1:21" x14ac:dyDescent="0.2">
      <c r="A8" t="s">
        <v>59</v>
      </c>
      <c r="B8">
        <v>-0.23197236029113599</v>
      </c>
      <c r="C8">
        <v>0.50882176030961901</v>
      </c>
      <c r="D8">
        <v>-0.529170630644062</v>
      </c>
      <c r="F8">
        <v>-15.4448282460024</v>
      </c>
      <c r="G8">
        <v>7.9216364968462596</v>
      </c>
      <c r="H8">
        <v>-6.1408602874491098</v>
      </c>
      <c r="J8">
        <f t="shared" si="0"/>
        <v>15.4448282460024</v>
      </c>
      <c r="K8">
        <f t="shared" si="1"/>
        <v>7.9216364968462596</v>
      </c>
      <c r="L8">
        <f t="shared" si="2"/>
        <v>6.1408602874491098</v>
      </c>
      <c r="N8" t="s">
        <v>59</v>
      </c>
      <c r="O8">
        <f t="shared" si="3"/>
        <v>29.507325030297771</v>
      </c>
      <c r="Q8" t="s">
        <v>93</v>
      </c>
      <c r="R8">
        <v>15.163712219944031</v>
      </c>
      <c r="T8" s="2" t="s">
        <v>52</v>
      </c>
      <c r="U8">
        <v>11.604688415861199</v>
      </c>
    </row>
    <row r="9" spans="1:21" x14ac:dyDescent="0.2">
      <c r="A9" t="s">
        <v>60</v>
      </c>
      <c r="B9">
        <v>6.24434007093576E-3</v>
      </c>
      <c r="C9">
        <v>-3.30574859767232E-2</v>
      </c>
      <c r="D9">
        <v>9.7718485295861905E-3</v>
      </c>
      <c r="F9">
        <v>0.41575108251773202</v>
      </c>
      <c r="G9">
        <v>-0.51465838891765603</v>
      </c>
      <c r="H9">
        <v>0.113399257432839</v>
      </c>
      <c r="J9">
        <f t="shared" si="0"/>
        <v>0.41575108251773202</v>
      </c>
      <c r="K9">
        <f t="shared" si="1"/>
        <v>0.51465838891765603</v>
      </c>
      <c r="L9">
        <f t="shared" si="2"/>
        <v>0.113399257432839</v>
      </c>
      <c r="N9" t="s">
        <v>60</v>
      </c>
      <c r="O9">
        <f t="shared" si="3"/>
        <v>1.0438087288682272</v>
      </c>
      <c r="Q9" t="s">
        <v>55</v>
      </c>
      <c r="R9">
        <v>8.8554206084311868</v>
      </c>
    </row>
    <row r="10" spans="1:21" x14ac:dyDescent="0.2">
      <c r="A10" t="s">
        <v>61</v>
      </c>
      <c r="B10">
        <v>5.5455712108177296E-3</v>
      </c>
      <c r="C10">
        <v>-3.5669597096982003E-2</v>
      </c>
      <c r="D10">
        <v>9.6544520384868205E-3</v>
      </c>
      <c r="F10">
        <v>0.369226724983788</v>
      </c>
      <c r="G10">
        <v>-0.55532527150433697</v>
      </c>
      <c r="H10">
        <v>0.112036907732516</v>
      </c>
      <c r="J10">
        <f t="shared" si="0"/>
        <v>0.369226724983788</v>
      </c>
      <c r="K10">
        <f t="shared" si="1"/>
        <v>0.55532527150433697</v>
      </c>
      <c r="L10">
        <f t="shared" si="2"/>
        <v>0.112036907732516</v>
      </c>
      <c r="N10" t="s">
        <v>61</v>
      </c>
      <c r="O10">
        <f t="shared" si="3"/>
        <v>1.0365889042206411</v>
      </c>
      <c r="Q10" t="s">
        <v>63</v>
      </c>
      <c r="R10">
        <v>7.0633286503967341</v>
      </c>
    </row>
    <row r="11" spans="1:21" x14ac:dyDescent="0.2">
      <c r="A11" t="s">
        <v>62</v>
      </c>
      <c r="B11">
        <v>6.8019910847743597E-3</v>
      </c>
      <c r="C11">
        <v>-2.6932361117049601E-2</v>
      </c>
      <c r="D11">
        <v>5.8652986568612396E-3</v>
      </c>
      <c r="F11">
        <v>0.452879747842932</v>
      </c>
      <c r="G11">
        <v>-0.41929884178153198</v>
      </c>
      <c r="H11">
        <v>6.8064963378843907E-2</v>
      </c>
      <c r="J11">
        <f t="shared" si="0"/>
        <v>0.452879747842932</v>
      </c>
      <c r="K11">
        <f t="shared" si="1"/>
        <v>0.41929884178153198</v>
      </c>
      <c r="L11">
        <f t="shared" si="2"/>
        <v>6.8064963378843907E-2</v>
      </c>
      <c r="N11" t="s">
        <v>62</v>
      </c>
      <c r="O11">
        <f t="shared" si="3"/>
        <v>0.94024355300330797</v>
      </c>
      <c r="Q11" t="s">
        <v>91</v>
      </c>
      <c r="R11">
        <v>6.1036482362536528</v>
      </c>
    </row>
    <row r="12" spans="1:21" x14ac:dyDescent="0.2">
      <c r="A12" t="s">
        <v>63</v>
      </c>
      <c r="B12">
        <v>9.4638832922315994E-2</v>
      </c>
      <c r="C12">
        <v>-4.8296703781484797E-2</v>
      </c>
      <c r="D12">
        <v>-8.8924346734121896E-4</v>
      </c>
      <c r="F12">
        <v>6.3010977603228699</v>
      </c>
      <c r="G12">
        <v>-0.75191149670952895</v>
      </c>
      <c r="H12">
        <v>-1.03193933643349E-2</v>
      </c>
      <c r="J12">
        <f t="shared" si="0"/>
        <v>6.3010977603228699</v>
      </c>
      <c r="K12">
        <f t="shared" si="1"/>
        <v>0.75191149670952895</v>
      </c>
      <c r="L12">
        <f t="shared" si="2"/>
        <v>1.03193933643349E-2</v>
      </c>
      <c r="N12" t="s">
        <v>63</v>
      </c>
      <c r="O12">
        <f t="shared" si="3"/>
        <v>7.0633286503967341</v>
      </c>
      <c r="Q12" t="s">
        <v>88</v>
      </c>
      <c r="R12">
        <v>6.0796671381722822</v>
      </c>
    </row>
    <row r="13" spans="1:21" x14ac:dyDescent="0.2">
      <c r="A13" t="s">
        <v>64</v>
      </c>
      <c r="B13">
        <v>7.34437390480824E-3</v>
      </c>
      <c r="C13">
        <v>-2.3874507617832299E-2</v>
      </c>
      <c r="D13">
        <v>5.0944130174891099E-3</v>
      </c>
      <c r="F13">
        <v>0.48899184968339299</v>
      </c>
      <c r="G13">
        <v>-0.37169237961554802</v>
      </c>
      <c r="H13">
        <v>5.9119075729668402E-2</v>
      </c>
      <c r="J13">
        <f t="shared" si="0"/>
        <v>0.48899184968339299</v>
      </c>
      <c r="K13">
        <f t="shared" si="1"/>
        <v>0.37169237961554802</v>
      </c>
      <c r="L13">
        <f t="shared" si="2"/>
        <v>5.9119075729668402E-2</v>
      </c>
      <c r="N13" t="s">
        <v>64</v>
      </c>
      <c r="O13">
        <f t="shared" si="3"/>
        <v>0.91980330502860941</v>
      </c>
      <c r="Q13" t="s">
        <v>94</v>
      </c>
      <c r="R13">
        <v>5.2295663741271294</v>
      </c>
    </row>
    <row r="14" spans="1:21" x14ac:dyDescent="0.2">
      <c r="A14" t="s">
        <v>65</v>
      </c>
      <c r="B14">
        <v>-2.43704036672556E-2</v>
      </c>
      <c r="C14">
        <v>2.1067300170643798E-2</v>
      </c>
      <c r="D14">
        <v>-6.0383993776579097E-2</v>
      </c>
      <c r="F14">
        <v>-1.6225928746602101</v>
      </c>
      <c r="G14">
        <v>0.32798812263892901</v>
      </c>
      <c r="H14">
        <v>-0.70073743308250303</v>
      </c>
      <c r="J14">
        <f t="shared" si="0"/>
        <v>1.6225928746602101</v>
      </c>
      <c r="K14">
        <f t="shared" si="1"/>
        <v>0.32798812263892901</v>
      </c>
      <c r="L14">
        <f t="shared" si="2"/>
        <v>0.70073743308250303</v>
      </c>
      <c r="N14" t="s">
        <v>65</v>
      </c>
      <c r="O14">
        <f t="shared" si="3"/>
        <v>2.6513184303816422</v>
      </c>
      <c r="Q14" t="s">
        <v>66</v>
      </c>
      <c r="R14">
        <v>4.6253344391962701</v>
      </c>
    </row>
    <row r="15" spans="1:21" x14ac:dyDescent="0.2">
      <c r="A15" t="s">
        <v>66</v>
      </c>
      <c r="B15">
        <v>4.6256014593287098E-2</v>
      </c>
      <c r="C15">
        <v>-7.6368375343835004E-2</v>
      </c>
      <c r="D15">
        <v>-3.0732368353824799E-2</v>
      </c>
      <c r="F15">
        <v>3.07974708642561</v>
      </c>
      <c r="G15">
        <v>-1.1889477937430499</v>
      </c>
      <c r="H15">
        <v>-0.35663955902761002</v>
      </c>
      <c r="J15">
        <f t="shared" si="0"/>
        <v>3.07974708642561</v>
      </c>
      <c r="K15">
        <f t="shared" si="1"/>
        <v>1.1889477937430499</v>
      </c>
      <c r="L15">
        <f t="shared" si="2"/>
        <v>0.35663955902761002</v>
      </c>
      <c r="N15" t="s">
        <v>66</v>
      </c>
      <c r="O15">
        <f t="shared" si="3"/>
        <v>4.6253344391962701</v>
      </c>
      <c r="Q15" t="s">
        <v>75</v>
      </c>
      <c r="R15">
        <v>4.3407130244473739</v>
      </c>
    </row>
    <row r="16" spans="1:21" x14ac:dyDescent="0.2">
      <c r="A16" t="s">
        <v>67</v>
      </c>
      <c r="B16">
        <v>7.3894505395911804E-3</v>
      </c>
      <c r="C16">
        <v>-3.2556249795204897E-2</v>
      </c>
      <c r="D16">
        <v>1.6561827533630499E-2</v>
      </c>
      <c r="F16">
        <v>0.491993073110428</v>
      </c>
      <c r="G16">
        <v>-0.50685484917391599</v>
      </c>
      <c r="H16">
        <v>0.192194848125013</v>
      </c>
      <c r="J16">
        <f t="shared" si="0"/>
        <v>0.491993073110428</v>
      </c>
      <c r="K16">
        <f t="shared" si="1"/>
        <v>0.50685484917391599</v>
      </c>
      <c r="L16">
        <f t="shared" si="2"/>
        <v>0.192194848125013</v>
      </c>
      <c r="N16" t="s">
        <v>67</v>
      </c>
      <c r="O16">
        <f t="shared" si="3"/>
        <v>1.1910427704093571</v>
      </c>
      <c r="Q16" t="s">
        <v>92</v>
      </c>
      <c r="R16">
        <v>4.2577370267370558</v>
      </c>
    </row>
    <row r="17" spans="1:18" x14ac:dyDescent="0.2">
      <c r="A17" t="s">
        <v>68</v>
      </c>
      <c r="B17">
        <v>7.1110462199154402E-3</v>
      </c>
      <c r="C17">
        <v>-3.5337306928857198E-2</v>
      </c>
      <c r="D17">
        <v>9.4742010963666506E-3</v>
      </c>
      <c r="F17">
        <v>0.47345678329150198</v>
      </c>
      <c r="G17">
        <v>-0.55015198268555998</v>
      </c>
      <c r="H17">
        <v>0.109945151712546</v>
      </c>
      <c r="J17">
        <f t="shared" si="0"/>
        <v>0.47345678329150198</v>
      </c>
      <c r="K17">
        <f t="shared" si="1"/>
        <v>0.55015198268555998</v>
      </c>
      <c r="L17">
        <f t="shared" si="2"/>
        <v>0.109945151712546</v>
      </c>
      <c r="N17" t="s">
        <v>68</v>
      </c>
      <c r="O17">
        <f t="shared" si="3"/>
        <v>1.1335539176896081</v>
      </c>
      <c r="Q17" t="s">
        <v>25</v>
      </c>
      <c r="R17">
        <v>3.6524464555958316</v>
      </c>
    </row>
    <row r="18" spans="1:18" x14ac:dyDescent="0.2">
      <c r="A18" t="s">
        <v>69</v>
      </c>
      <c r="B18">
        <v>1.7043912809052202E-2</v>
      </c>
      <c r="C18">
        <v>-3.9734470610590003E-2</v>
      </c>
      <c r="D18">
        <v>2.24184888281222E-2</v>
      </c>
      <c r="F18">
        <v>1.134791686584</v>
      </c>
      <c r="G18">
        <v>-0.61860961366939504</v>
      </c>
      <c r="H18">
        <v>0.260159577604823</v>
      </c>
      <c r="J18">
        <f t="shared" si="0"/>
        <v>1.134791686584</v>
      </c>
      <c r="K18">
        <f t="shared" si="1"/>
        <v>0.61860961366939504</v>
      </c>
      <c r="L18">
        <f t="shared" si="2"/>
        <v>0.260159577604823</v>
      </c>
      <c r="N18" t="s">
        <v>69</v>
      </c>
      <c r="O18">
        <f t="shared" si="3"/>
        <v>2.0135608778582181</v>
      </c>
      <c r="Q18" t="s">
        <v>85</v>
      </c>
      <c r="R18">
        <v>3.504076154902326</v>
      </c>
    </row>
    <row r="19" spans="1:18" x14ac:dyDescent="0.2">
      <c r="A19" t="s">
        <v>70</v>
      </c>
      <c r="B19">
        <v>8.4891131119954305E-2</v>
      </c>
      <c r="C19">
        <v>0.60544336938784005</v>
      </c>
      <c r="D19">
        <v>0.24537342165977399</v>
      </c>
      <c r="F19">
        <v>5.6520912151388902</v>
      </c>
      <c r="G19">
        <v>9.4258985480452804</v>
      </c>
      <c r="H19">
        <v>2.8474821038954001</v>
      </c>
      <c r="J19">
        <f t="shared" si="0"/>
        <v>5.6520912151388902</v>
      </c>
      <c r="K19">
        <f t="shared" si="1"/>
        <v>9.4258985480452804</v>
      </c>
      <c r="L19">
        <f t="shared" si="2"/>
        <v>2.8474821038954001</v>
      </c>
      <c r="N19" t="s">
        <v>70</v>
      </c>
      <c r="O19">
        <f t="shared" si="3"/>
        <v>17.925471867079573</v>
      </c>
      <c r="Q19" t="s">
        <v>86</v>
      </c>
      <c r="R19">
        <v>3.4972449910861281</v>
      </c>
    </row>
    <row r="20" spans="1:18" x14ac:dyDescent="0.2">
      <c r="A20" t="s">
        <v>71</v>
      </c>
      <c r="B20">
        <v>8.3073599649761392E-3</v>
      </c>
      <c r="C20">
        <v>2.9959367606403101E-3</v>
      </c>
      <c r="D20">
        <v>1.6009898144228801E-2</v>
      </c>
      <c r="F20">
        <v>0.55310791197599196</v>
      </c>
      <c r="G20">
        <v>4.66425059551114E-2</v>
      </c>
      <c r="H20">
        <v>0.18578987953345</v>
      </c>
      <c r="J20">
        <f t="shared" si="0"/>
        <v>0.55310791197599196</v>
      </c>
      <c r="K20">
        <f t="shared" si="1"/>
        <v>4.66425059551114E-2</v>
      </c>
      <c r="L20">
        <f t="shared" si="2"/>
        <v>0.18578987953345</v>
      </c>
      <c r="N20" t="s">
        <v>71</v>
      </c>
      <c r="O20">
        <f t="shared" si="3"/>
        <v>0.78554029746455334</v>
      </c>
      <c r="Q20" t="s">
        <v>96</v>
      </c>
      <c r="R20">
        <v>3.2927979687366946</v>
      </c>
    </row>
    <row r="21" spans="1:18" x14ac:dyDescent="0.2">
      <c r="A21" t="s">
        <v>72</v>
      </c>
      <c r="B21">
        <v>4.6754049054060897E-3</v>
      </c>
      <c r="C21">
        <v>3.3680979474990103E-2</v>
      </c>
      <c r="D21">
        <v>2.1893094704927801E-3</v>
      </c>
      <c r="F21">
        <v>0.311290645376398</v>
      </c>
      <c r="G21">
        <v>0.524365302490714</v>
      </c>
      <c r="H21">
        <v>2.5406254250962799E-2</v>
      </c>
      <c r="J21">
        <f t="shared" si="0"/>
        <v>0.311290645376398</v>
      </c>
      <c r="K21">
        <f t="shared" si="1"/>
        <v>0.524365302490714</v>
      </c>
      <c r="L21">
        <f t="shared" si="2"/>
        <v>2.5406254250962799E-2</v>
      </c>
      <c r="N21" t="s">
        <v>72</v>
      </c>
      <c r="O21">
        <f t="shared" si="3"/>
        <v>0.86106220211807472</v>
      </c>
      <c r="Q21" t="s">
        <v>65</v>
      </c>
      <c r="R21">
        <v>2.6513184303816422</v>
      </c>
    </row>
    <row r="22" spans="1:18" x14ac:dyDescent="0.2">
      <c r="A22" t="s">
        <v>73</v>
      </c>
      <c r="B22">
        <v>5.3531517568159801E-3</v>
      </c>
      <c r="C22">
        <v>-3.5313309340489901E-2</v>
      </c>
      <c r="D22">
        <v>9.8829269928690094E-3</v>
      </c>
      <c r="F22">
        <v>0.35641534773816802</v>
      </c>
      <c r="G22">
        <v>-0.54977837411242902</v>
      </c>
      <c r="H22">
        <v>0.114688288388949</v>
      </c>
      <c r="J22">
        <f t="shared" si="0"/>
        <v>0.35641534773816802</v>
      </c>
      <c r="K22">
        <f t="shared" si="1"/>
        <v>0.54977837411242902</v>
      </c>
      <c r="L22">
        <f t="shared" si="2"/>
        <v>0.114688288388949</v>
      </c>
      <c r="N22" t="s">
        <v>73</v>
      </c>
      <c r="O22">
        <f t="shared" si="3"/>
        <v>1.0208820102395462</v>
      </c>
      <c r="Q22" t="s">
        <v>83</v>
      </c>
      <c r="R22">
        <v>2.4236198910342388</v>
      </c>
    </row>
    <row r="23" spans="1:18" x14ac:dyDescent="0.2">
      <c r="A23" t="s">
        <v>74</v>
      </c>
      <c r="B23">
        <v>1.9649316443982701E-2</v>
      </c>
      <c r="C23">
        <v>-5.3140951017925597E-2</v>
      </c>
      <c r="D23">
        <v>-2.1187194618774701E-2</v>
      </c>
      <c r="F23">
        <v>1.3082606791937701</v>
      </c>
      <c r="G23">
        <v>-0.82732958748572705</v>
      </c>
      <c r="H23">
        <v>-0.24587079195709099</v>
      </c>
      <c r="J23">
        <f t="shared" si="0"/>
        <v>1.3082606791937701</v>
      </c>
      <c r="K23">
        <f t="shared" si="1"/>
        <v>0.82732958748572705</v>
      </c>
      <c r="L23">
        <f t="shared" si="2"/>
        <v>0.24587079195709099</v>
      </c>
      <c r="N23" t="s">
        <v>74</v>
      </c>
      <c r="O23">
        <f t="shared" si="3"/>
        <v>2.3814610586365883</v>
      </c>
      <c r="Q23" t="s">
        <v>74</v>
      </c>
      <c r="R23">
        <v>2.3814610586365883</v>
      </c>
    </row>
    <row r="24" spans="1:18" x14ac:dyDescent="0.2">
      <c r="A24" t="s">
        <v>75</v>
      </c>
      <c r="B24">
        <v>4.6840365603428198E-2</v>
      </c>
      <c r="C24">
        <v>-3.1734839152106502E-2</v>
      </c>
      <c r="D24">
        <v>6.2732656259969002E-2</v>
      </c>
      <c r="F24">
        <v>3.1186534499927299</v>
      </c>
      <c r="G24">
        <v>-0.49406664505837899</v>
      </c>
      <c r="H24">
        <v>0.72799292939626503</v>
      </c>
      <c r="J24">
        <f t="shared" si="0"/>
        <v>3.1186534499927299</v>
      </c>
      <c r="K24">
        <f t="shared" si="1"/>
        <v>0.49406664505837899</v>
      </c>
      <c r="L24">
        <f t="shared" si="2"/>
        <v>0.72799292939626503</v>
      </c>
      <c r="N24" t="s">
        <v>75</v>
      </c>
      <c r="O24">
        <f t="shared" si="3"/>
        <v>4.3407130244473739</v>
      </c>
      <c r="Q24" t="s">
        <v>95</v>
      </c>
      <c r="R24">
        <v>2.1554513418725478</v>
      </c>
    </row>
    <row r="25" spans="1:18" x14ac:dyDescent="0.2">
      <c r="A25" t="s">
        <v>76</v>
      </c>
      <c r="B25">
        <v>9.8103221588694695E-4</v>
      </c>
      <c r="C25">
        <v>-1.4751638590284499E-2</v>
      </c>
      <c r="D25">
        <v>-4.82540020789829E-4</v>
      </c>
      <c r="F25">
        <v>6.53175837808984E-2</v>
      </c>
      <c r="G25">
        <v>-0.22966218774522501</v>
      </c>
      <c r="H25">
        <v>-5.5997265894491598E-3</v>
      </c>
      <c r="J25">
        <f t="shared" si="0"/>
        <v>6.53175837808984E-2</v>
      </c>
      <c r="K25">
        <f t="shared" si="1"/>
        <v>0.22966218774522501</v>
      </c>
      <c r="L25">
        <f t="shared" si="2"/>
        <v>5.5997265894491598E-3</v>
      </c>
      <c r="N25" t="s">
        <v>76</v>
      </c>
      <c r="O25">
        <f t="shared" si="3"/>
        <v>0.30057949811557261</v>
      </c>
      <c r="Q25" t="s">
        <v>69</v>
      </c>
      <c r="R25">
        <v>2.0135608778582181</v>
      </c>
    </row>
    <row r="26" spans="1:18" x14ac:dyDescent="0.2">
      <c r="A26" t="s">
        <v>77</v>
      </c>
      <c r="B26">
        <v>5.8783234095564204E-3</v>
      </c>
      <c r="C26">
        <v>-3.08625605364042E-2</v>
      </c>
      <c r="D26">
        <v>8.4951336736459708E-3</v>
      </c>
      <c r="F26">
        <v>0.39138152201024601</v>
      </c>
      <c r="G26">
        <v>-0.48048649842046598</v>
      </c>
      <c r="H26">
        <v>9.8583379333751803E-2</v>
      </c>
      <c r="J26">
        <f t="shared" si="0"/>
        <v>0.39138152201024601</v>
      </c>
      <c r="K26">
        <f t="shared" si="1"/>
        <v>0.48048649842046598</v>
      </c>
      <c r="L26">
        <f t="shared" si="2"/>
        <v>9.8583379333751803E-2</v>
      </c>
      <c r="N26" t="s">
        <v>77</v>
      </c>
      <c r="O26">
        <f t="shared" si="3"/>
        <v>0.97045139976446382</v>
      </c>
      <c r="Q26" t="s">
        <v>81</v>
      </c>
      <c r="R26">
        <v>1.5415331427862899</v>
      </c>
    </row>
    <row r="27" spans="1:18" x14ac:dyDescent="0.2">
      <c r="A27" t="s">
        <v>25</v>
      </c>
      <c r="B27">
        <v>1.8396164041205299E-2</v>
      </c>
      <c r="C27">
        <v>5.7959872414015998E-2</v>
      </c>
      <c r="D27">
        <v>0.13143548574182901</v>
      </c>
      <c r="F27">
        <v>1.2248252060939999</v>
      </c>
      <c r="G27">
        <v>0.902353390680532</v>
      </c>
      <c r="H27">
        <v>1.5252678588213</v>
      </c>
      <c r="J27">
        <f t="shared" si="0"/>
        <v>1.2248252060939999</v>
      </c>
      <c r="K27">
        <f t="shared" si="1"/>
        <v>0.902353390680532</v>
      </c>
      <c r="L27">
        <f t="shared" si="2"/>
        <v>1.5252678588213</v>
      </c>
      <c r="N27" t="s">
        <v>25</v>
      </c>
      <c r="O27">
        <f t="shared" si="3"/>
        <v>3.6524464555958316</v>
      </c>
      <c r="Q27" t="s">
        <v>53</v>
      </c>
      <c r="R27">
        <v>1.382627302362549</v>
      </c>
    </row>
    <row r="28" spans="1:18" x14ac:dyDescent="0.2">
      <c r="A28" t="s">
        <v>78</v>
      </c>
      <c r="B28">
        <v>0.24419741021361699</v>
      </c>
      <c r="C28">
        <v>0.237598466254243</v>
      </c>
      <c r="D28">
        <v>0.58476939452430499</v>
      </c>
      <c r="F28">
        <v>16.258777787726</v>
      </c>
      <c r="G28">
        <v>3.6990726983236799</v>
      </c>
      <c r="H28">
        <v>6.7860666185863696</v>
      </c>
      <c r="J28">
        <f t="shared" si="0"/>
        <v>16.258777787726</v>
      </c>
      <c r="K28">
        <f t="shared" si="1"/>
        <v>3.6990726983236799</v>
      </c>
      <c r="L28">
        <f t="shared" si="2"/>
        <v>6.7860666185863696</v>
      </c>
      <c r="N28" t="s">
        <v>78</v>
      </c>
      <c r="O28">
        <f t="shared" si="3"/>
        <v>26.743917104636047</v>
      </c>
      <c r="Q28" t="s">
        <v>58</v>
      </c>
      <c r="R28">
        <v>1.2471186764814157</v>
      </c>
    </row>
    <row r="29" spans="1:18" x14ac:dyDescent="0.2">
      <c r="A29" t="s">
        <v>79</v>
      </c>
      <c r="B29">
        <v>8.7605782480307704E-4</v>
      </c>
      <c r="C29">
        <v>-1.4620232401060701E-2</v>
      </c>
      <c r="D29">
        <v>-6.1140001732753004E-4</v>
      </c>
      <c r="F29">
        <v>5.8328339724045102E-2</v>
      </c>
      <c r="G29">
        <v>-0.22761637888706299</v>
      </c>
      <c r="H29">
        <v>-7.09510669853812E-3</v>
      </c>
      <c r="J29">
        <f t="shared" si="0"/>
        <v>5.8328339724045102E-2</v>
      </c>
      <c r="K29">
        <f t="shared" si="1"/>
        <v>0.22761637888706299</v>
      </c>
      <c r="L29">
        <f t="shared" si="2"/>
        <v>7.09510669853812E-3</v>
      </c>
      <c r="N29" t="s">
        <v>79</v>
      </c>
      <c r="O29">
        <f t="shared" si="3"/>
        <v>0.29303982530964623</v>
      </c>
      <c r="Q29" t="s">
        <v>56</v>
      </c>
      <c r="R29">
        <v>1.2090487341957399</v>
      </c>
    </row>
    <row r="30" spans="1:18" x14ac:dyDescent="0.2">
      <c r="A30" t="s">
        <v>80</v>
      </c>
      <c r="B30">
        <v>1.92878059995563E-3</v>
      </c>
      <c r="C30">
        <v>-2.24814148575746E-2</v>
      </c>
      <c r="D30">
        <v>5.0596696194873999E-3</v>
      </c>
      <c r="F30">
        <v>0.12841911447186499</v>
      </c>
      <c r="G30">
        <v>-0.35000389198790599</v>
      </c>
      <c r="H30">
        <v>5.8715889421350302E-2</v>
      </c>
      <c r="J30">
        <f t="shared" si="0"/>
        <v>0.12841911447186499</v>
      </c>
      <c r="K30">
        <f t="shared" si="1"/>
        <v>0.35000389198790599</v>
      </c>
      <c r="L30">
        <f t="shared" si="2"/>
        <v>5.8715889421350302E-2</v>
      </c>
      <c r="N30" t="s">
        <v>80</v>
      </c>
      <c r="O30">
        <f t="shared" si="3"/>
        <v>0.53713889588112129</v>
      </c>
      <c r="Q30" t="s">
        <v>67</v>
      </c>
      <c r="R30">
        <v>1.1910427704093571</v>
      </c>
    </row>
    <row r="31" spans="1:18" x14ac:dyDescent="0.2">
      <c r="A31" t="s">
        <v>81</v>
      </c>
      <c r="B31">
        <v>1.4207723643241899E-2</v>
      </c>
      <c r="C31">
        <v>-1.9991328400430799E-2</v>
      </c>
      <c r="D31">
        <v>2.4502122424087801E-2</v>
      </c>
      <c r="F31">
        <v>0.945956885385554</v>
      </c>
      <c r="G31">
        <v>-0.31123676114191101</v>
      </c>
      <c r="H31">
        <v>0.28433949625882499</v>
      </c>
      <c r="J31">
        <f t="shared" si="0"/>
        <v>0.945956885385554</v>
      </c>
      <c r="K31">
        <f t="shared" si="1"/>
        <v>0.31123676114191101</v>
      </c>
      <c r="L31">
        <f t="shared" si="2"/>
        <v>0.28433949625882499</v>
      </c>
      <c r="N31" t="s">
        <v>81</v>
      </c>
      <c r="O31">
        <f t="shared" si="3"/>
        <v>1.5415331427862899</v>
      </c>
      <c r="Q31" t="s">
        <v>57</v>
      </c>
      <c r="R31">
        <v>1.155151085083028</v>
      </c>
    </row>
    <row r="32" spans="1:18" x14ac:dyDescent="0.2">
      <c r="A32" t="s">
        <v>82</v>
      </c>
      <c r="B32">
        <v>0.68349225948621894</v>
      </c>
      <c r="C32">
        <v>-0.246332050727116</v>
      </c>
      <c r="D32">
        <v>-0.339899019474178</v>
      </c>
      <c r="F32">
        <v>45.507234318726397</v>
      </c>
      <c r="G32">
        <v>-3.83504227923645</v>
      </c>
      <c r="H32">
        <v>-3.9444222138545699</v>
      </c>
      <c r="J32">
        <f t="shared" si="0"/>
        <v>45.507234318726397</v>
      </c>
      <c r="K32">
        <f t="shared" si="1"/>
        <v>3.83504227923645</v>
      </c>
      <c r="L32">
        <f t="shared" si="2"/>
        <v>3.9444222138545699</v>
      </c>
      <c r="N32" t="s">
        <v>82</v>
      </c>
      <c r="O32">
        <f t="shared" si="3"/>
        <v>53.286698811817416</v>
      </c>
      <c r="Q32" t="s">
        <v>68</v>
      </c>
      <c r="R32">
        <v>1.1335539176896081</v>
      </c>
    </row>
    <row r="33" spans="1:18" x14ac:dyDescent="0.2">
      <c r="A33" t="s">
        <v>83</v>
      </c>
      <c r="B33">
        <v>2.53747141959281E-2</v>
      </c>
      <c r="C33">
        <v>-2.8922360927108998E-2</v>
      </c>
      <c r="D33">
        <v>-2.4462459650363901E-2</v>
      </c>
      <c r="F33">
        <v>1.6894603393940799</v>
      </c>
      <c r="G33">
        <v>-0.450280329512109</v>
      </c>
      <c r="H33">
        <v>-0.28387922212805</v>
      </c>
      <c r="J33">
        <f t="shared" si="0"/>
        <v>1.6894603393940799</v>
      </c>
      <c r="K33">
        <f t="shared" si="1"/>
        <v>0.450280329512109</v>
      </c>
      <c r="L33">
        <f t="shared" si="2"/>
        <v>0.28387922212805</v>
      </c>
      <c r="N33" t="s">
        <v>83</v>
      </c>
      <c r="O33">
        <f t="shared" si="3"/>
        <v>2.4236198910342388</v>
      </c>
      <c r="Q33" t="s">
        <v>84</v>
      </c>
      <c r="R33">
        <v>1.0824523449278136</v>
      </c>
    </row>
    <row r="34" spans="1:18" x14ac:dyDescent="0.2">
      <c r="A34" t="s">
        <v>84</v>
      </c>
      <c r="B34">
        <v>6.9337364525775503E-3</v>
      </c>
      <c r="C34">
        <v>-3.3972086487951997E-2</v>
      </c>
      <c r="D34">
        <v>7.9195147565257907E-3</v>
      </c>
      <c r="F34">
        <v>0.46165141605104498</v>
      </c>
      <c r="G34">
        <v>-0.52889742772247195</v>
      </c>
      <c r="H34">
        <v>9.1903501154296699E-2</v>
      </c>
      <c r="J34">
        <f t="shared" si="0"/>
        <v>0.46165141605104498</v>
      </c>
      <c r="K34">
        <f t="shared" si="1"/>
        <v>0.52889742772247195</v>
      </c>
      <c r="L34">
        <f t="shared" si="2"/>
        <v>9.1903501154296699E-2</v>
      </c>
      <c r="N34" t="s">
        <v>84</v>
      </c>
      <c r="O34">
        <f t="shared" si="3"/>
        <v>1.0824523449278136</v>
      </c>
      <c r="Q34" t="s">
        <v>60</v>
      </c>
      <c r="R34">
        <v>1.0438087288682272</v>
      </c>
    </row>
    <row r="35" spans="1:18" x14ac:dyDescent="0.2">
      <c r="A35" t="s">
        <v>85</v>
      </c>
      <c r="B35">
        <v>2.47162570658821E-2</v>
      </c>
      <c r="C35">
        <v>-8.00588185300566E-2</v>
      </c>
      <c r="D35">
        <v>-5.2741908525815E-2</v>
      </c>
      <c r="F35">
        <v>1.6456199557028801</v>
      </c>
      <c r="G35">
        <v>-1.24640278429951</v>
      </c>
      <c r="H35">
        <v>-0.61205341489993603</v>
      </c>
      <c r="J35">
        <f t="shared" si="0"/>
        <v>1.6456199557028801</v>
      </c>
      <c r="K35">
        <f t="shared" si="1"/>
        <v>1.24640278429951</v>
      </c>
      <c r="L35">
        <f t="shared" si="2"/>
        <v>0.61205341489993603</v>
      </c>
      <c r="N35" t="s">
        <v>85</v>
      </c>
      <c r="O35">
        <f t="shared" si="3"/>
        <v>3.504076154902326</v>
      </c>
      <c r="Q35" t="s">
        <v>54</v>
      </c>
      <c r="R35">
        <v>1.0390272947739949</v>
      </c>
    </row>
    <row r="36" spans="1:18" x14ac:dyDescent="0.2">
      <c r="A36" t="s">
        <v>86</v>
      </c>
      <c r="B36">
        <v>-3.4377316914180903E-2</v>
      </c>
      <c r="C36">
        <v>3.0210116925011399E-2</v>
      </c>
      <c r="D36">
        <v>-6.3600008300156399E-2</v>
      </c>
      <c r="F36">
        <v>-2.2888578390612899</v>
      </c>
      <c r="G36">
        <v>0.470328872455337</v>
      </c>
      <c r="H36">
        <v>-0.73805827956950099</v>
      </c>
      <c r="J36">
        <f t="shared" si="0"/>
        <v>2.2888578390612899</v>
      </c>
      <c r="K36">
        <f t="shared" si="1"/>
        <v>0.470328872455337</v>
      </c>
      <c r="L36">
        <f t="shared" si="2"/>
        <v>0.73805827956950099</v>
      </c>
      <c r="N36" t="s">
        <v>86</v>
      </c>
      <c r="O36">
        <f t="shared" si="3"/>
        <v>3.4972449910861281</v>
      </c>
      <c r="Q36" t="s">
        <v>61</v>
      </c>
      <c r="R36">
        <v>1.0365889042206411</v>
      </c>
    </row>
    <row r="37" spans="1:18" x14ac:dyDescent="0.2">
      <c r="A37" t="s">
        <v>87</v>
      </c>
      <c r="B37">
        <v>-0.55271842739882304</v>
      </c>
      <c r="C37">
        <v>-0.34435738366646701</v>
      </c>
      <c r="D37">
        <v>0.17130314571650901</v>
      </c>
      <c r="F37">
        <v>-36.800251412976401</v>
      </c>
      <c r="G37">
        <v>-5.36115832929561</v>
      </c>
      <c r="H37">
        <v>1.98791963069695</v>
      </c>
      <c r="J37">
        <f t="shared" si="0"/>
        <v>36.800251412976401</v>
      </c>
      <c r="K37">
        <f t="shared" si="1"/>
        <v>5.36115832929561</v>
      </c>
      <c r="L37">
        <f t="shared" si="2"/>
        <v>1.98791963069695</v>
      </c>
      <c r="N37" t="s">
        <v>87</v>
      </c>
      <c r="O37">
        <f t="shared" si="3"/>
        <v>44.149329372968964</v>
      </c>
      <c r="Q37" t="s">
        <v>73</v>
      </c>
      <c r="R37">
        <v>1.0208820102395462</v>
      </c>
    </row>
    <row r="38" spans="1:18" x14ac:dyDescent="0.2">
      <c r="A38" t="s">
        <v>88</v>
      </c>
      <c r="B38">
        <v>-6.0547763652727002E-2</v>
      </c>
      <c r="C38">
        <v>6.16665536410732E-2</v>
      </c>
      <c r="D38">
        <v>-9.3781710567392595E-2</v>
      </c>
      <c r="F38">
        <v>-4.03129842332189</v>
      </c>
      <c r="G38">
        <v>0.96006118460932199</v>
      </c>
      <c r="H38">
        <v>-1.0883075302410701</v>
      </c>
      <c r="J38">
        <f t="shared" si="0"/>
        <v>4.03129842332189</v>
      </c>
      <c r="K38">
        <f t="shared" si="1"/>
        <v>0.96006118460932199</v>
      </c>
      <c r="L38">
        <f t="shared" si="2"/>
        <v>1.0883075302410701</v>
      </c>
      <c r="N38" t="s">
        <v>88</v>
      </c>
      <c r="O38">
        <f t="shared" si="3"/>
        <v>6.0796671381722822</v>
      </c>
      <c r="Q38" t="s">
        <v>77</v>
      </c>
      <c r="R38">
        <v>0.97045139976446382</v>
      </c>
    </row>
    <row r="39" spans="1:18" x14ac:dyDescent="0.2">
      <c r="A39" t="s">
        <v>89</v>
      </c>
      <c r="B39">
        <v>-0.210790637286148</v>
      </c>
      <c r="C39">
        <v>-0.153321860647474</v>
      </c>
      <c r="D39">
        <v>6.4172837247228207E-2</v>
      </c>
      <c r="F39">
        <v>-14.0345392212416</v>
      </c>
      <c r="G39">
        <v>-2.3870049235519102</v>
      </c>
      <c r="H39">
        <v>0.74470578101585505</v>
      </c>
      <c r="J39">
        <f t="shared" si="0"/>
        <v>14.0345392212416</v>
      </c>
      <c r="K39">
        <f t="shared" si="1"/>
        <v>2.3870049235519102</v>
      </c>
      <c r="L39">
        <f t="shared" si="2"/>
        <v>0.74470578101585505</v>
      </c>
      <c r="N39" t="s">
        <v>89</v>
      </c>
      <c r="O39">
        <f t="shared" si="3"/>
        <v>17.166249925809367</v>
      </c>
      <c r="Q39" t="s">
        <v>62</v>
      </c>
      <c r="R39">
        <v>0.94024355300330797</v>
      </c>
    </row>
    <row r="40" spans="1:18" x14ac:dyDescent="0.2">
      <c r="A40" t="s">
        <v>90</v>
      </c>
      <c r="B40">
        <v>5.4830496097650399E-3</v>
      </c>
      <c r="C40">
        <v>-2.3279462039520402E-2</v>
      </c>
      <c r="D40">
        <v>6.7930080649587299E-3</v>
      </c>
      <c r="F40">
        <v>0.36506400754317497</v>
      </c>
      <c r="G40">
        <v>-0.362428359995841</v>
      </c>
      <c r="H40">
        <v>7.88307420002783E-2</v>
      </c>
      <c r="J40">
        <f t="shared" si="0"/>
        <v>0.36506400754317497</v>
      </c>
      <c r="K40">
        <f t="shared" si="1"/>
        <v>0.362428359995841</v>
      </c>
      <c r="L40">
        <f t="shared" si="2"/>
        <v>7.88307420002783E-2</v>
      </c>
      <c r="N40" t="s">
        <v>90</v>
      </c>
      <c r="O40">
        <f t="shared" si="3"/>
        <v>0.8063231095392942</v>
      </c>
      <c r="Q40" t="s">
        <v>64</v>
      </c>
      <c r="R40">
        <v>0.91980330502860941</v>
      </c>
    </row>
    <row r="41" spans="1:18" x14ac:dyDescent="0.2">
      <c r="A41" t="s">
        <v>91</v>
      </c>
      <c r="B41">
        <v>-5.8371161124391502E-2</v>
      </c>
      <c r="C41">
        <v>5.9589343647190401E-2</v>
      </c>
      <c r="D41">
        <v>-0.111122937873201</v>
      </c>
      <c r="F41">
        <v>-3.88637920894754</v>
      </c>
      <c r="G41">
        <v>0.92772195743251296</v>
      </c>
      <c r="H41">
        <v>-1.2895470698736</v>
      </c>
      <c r="J41">
        <f t="shared" si="0"/>
        <v>3.88637920894754</v>
      </c>
      <c r="K41">
        <f t="shared" si="1"/>
        <v>0.92772195743251296</v>
      </c>
      <c r="L41">
        <f t="shared" si="2"/>
        <v>1.2895470698736</v>
      </c>
      <c r="N41" t="s">
        <v>91</v>
      </c>
      <c r="O41">
        <f t="shared" si="3"/>
        <v>6.1036482362536528</v>
      </c>
      <c r="Q41" t="s">
        <v>72</v>
      </c>
      <c r="R41">
        <v>0.86106220211807472</v>
      </c>
    </row>
    <row r="42" spans="1:18" x14ac:dyDescent="0.2">
      <c r="A42" t="s">
        <v>92</v>
      </c>
      <c r="B42">
        <v>2.9966090748988899E-2</v>
      </c>
      <c r="C42">
        <v>-9.27211077303043E-2</v>
      </c>
      <c r="D42">
        <v>-7.0578709915272902E-2</v>
      </c>
      <c r="F42">
        <v>1.9951563377696899</v>
      </c>
      <c r="G42">
        <v>-1.44353675160717</v>
      </c>
      <c r="H42">
        <v>-0.81904393736019598</v>
      </c>
      <c r="J42">
        <f t="shared" si="0"/>
        <v>1.9951563377696899</v>
      </c>
      <c r="K42">
        <f t="shared" si="1"/>
        <v>1.44353675160717</v>
      </c>
      <c r="L42">
        <f t="shared" si="2"/>
        <v>0.81904393736019598</v>
      </c>
      <c r="N42" t="s">
        <v>92</v>
      </c>
      <c r="O42">
        <f t="shared" si="3"/>
        <v>4.2577370267370558</v>
      </c>
      <c r="Q42" t="s">
        <v>90</v>
      </c>
      <c r="R42">
        <v>0.8063231095392942</v>
      </c>
    </row>
    <row r="43" spans="1:18" x14ac:dyDescent="0.2">
      <c r="A43" t="s">
        <v>93</v>
      </c>
      <c r="B43">
        <v>-0.140422007168679</v>
      </c>
      <c r="C43">
        <v>0.19064338996883601</v>
      </c>
      <c r="D43">
        <v>-0.24527163116477399</v>
      </c>
      <c r="F43">
        <v>-9.3493629152940105</v>
      </c>
      <c r="G43">
        <v>2.9680484477327802</v>
      </c>
      <c r="H43">
        <v>-2.8463008569172401</v>
      </c>
      <c r="J43">
        <f t="shared" si="0"/>
        <v>9.3493629152940105</v>
      </c>
      <c r="K43">
        <f t="shared" si="1"/>
        <v>2.9680484477327802</v>
      </c>
      <c r="L43">
        <f t="shared" si="2"/>
        <v>2.8463008569172401</v>
      </c>
      <c r="N43" t="s">
        <v>93</v>
      </c>
      <c r="O43">
        <f t="shared" si="3"/>
        <v>15.163712219944031</v>
      </c>
      <c r="Q43" t="s">
        <v>71</v>
      </c>
      <c r="R43">
        <v>0.78554029746455334</v>
      </c>
    </row>
    <row r="44" spans="1:18" x14ac:dyDescent="0.2">
      <c r="A44" t="s">
        <v>94</v>
      </c>
      <c r="B44">
        <v>2.26055614126499E-2</v>
      </c>
      <c r="C44">
        <v>8.9134669863884505E-2</v>
      </c>
      <c r="D44">
        <v>0.20136486749443999</v>
      </c>
      <c r="F44">
        <v>1.5050888518987799</v>
      </c>
      <c r="G44">
        <v>1.3877009770541899</v>
      </c>
      <c r="H44">
        <v>2.33677654517416</v>
      </c>
      <c r="J44">
        <f t="shared" si="0"/>
        <v>1.5050888518987799</v>
      </c>
      <c r="K44">
        <f t="shared" si="1"/>
        <v>1.3877009770541899</v>
      </c>
      <c r="L44">
        <f t="shared" si="2"/>
        <v>2.33677654517416</v>
      </c>
      <c r="N44" t="s">
        <v>94</v>
      </c>
      <c r="O44">
        <f t="shared" si="3"/>
        <v>5.2295663741271294</v>
      </c>
      <c r="Q44" t="s">
        <v>80</v>
      </c>
      <c r="R44">
        <v>0.53713889588112129</v>
      </c>
    </row>
    <row r="45" spans="1:18" x14ac:dyDescent="0.2">
      <c r="A45" t="s">
        <v>95</v>
      </c>
      <c r="B45">
        <v>1.60539445977953E-2</v>
      </c>
      <c r="C45">
        <v>-5.6655780033464401E-2</v>
      </c>
      <c r="D45">
        <v>-1.7624056861310598E-2</v>
      </c>
      <c r="F45">
        <v>1.06887914005185</v>
      </c>
      <c r="G45">
        <v>-0.88205051332176798</v>
      </c>
      <c r="H45">
        <v>-0.20452168849892999</v>
      </c>
      <c r="J45">
        <f t="shared" si="0"/>
        <v>1.06887914005185</v>
      </c>
      <c r="K45">
        <f t="shared" si="1"/>
        <v>0.88205051332176798</v>
      </c>
      <c r="L45">
        <f t="shared" si="2"/>
        <v>0.20452168849892999</v>
      </c>
      <c r="N45" t="s">
        <v>95</v>
      </c>
      <c r="O45">
        <f t="shared" si="3"/>
        <v>2.1554513418725478</v>
      </c>
      <c r="Q45" t="s">
        <v>76</v>
      </c>
      <c r="R45">
        <v>0.30057949811557261</v>
      </c>
    </row>
    <row r="46" spans="1:18" x14ac:dyDescent="0.2">
      <c r="A46" t="s">
        <v>96</v>
      </c>
      <c r="B46">
        <v>-2.1285436846042002E-2</v>
      </c>
      <c r="C46">
        <v>-7.6975644919215699E-2</v>
      </c>
      <c r="D46">
        <v>5.8355854110114701E-2</v>
      </c>
      <c r="F46">
        <v>-1.41719434080704</v>
      </c>
      <c r="G46">
        <v>-1.19840212374032</v>
      </c>
      <c r="H46">
        <v>0.677201504189335</v>
      </c>
      <c r="J46">
        <f t="shared" si="0"/>
        <v>1.41719434080704</v>
      </c>
      <c r="K46">
        <f t="shared" si="1"/>
        <v>1.19840212374032</v>
      </c>
      <c r="L46">
        <f t="shared" si="2"/>
        <v>0.677201504189335</v>
      </c>
      <c r="N46" t="s">
        <v>96</v>
      </c>
      <c r="O46">
        <f t="shared" si="3"/>
        <v>3.2927979687366946</v>
      </c>
      <c r="Q46" t="s">
        <v>79</v>
      </c>
      <c r="R46">
        <v>0.29303982530964623</v>
      </c>
    </row>
  </sheetData>
  <sortState xmlns:xlrd2="http://schemas.microsoft.com/office/spreadsheetml/2017/richdata2" ref="Q2:R48">
    <sortCondition descending="1" ref="R2:R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el_hosts</vt:lpstr>
      <vt:lpstr>Dsec_hosts</vt:lpstr>
      <vt:lpstr>Dere_ho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Prieto Godino</dc:creator>
  <cp:lastModifiedBy>Lucia Prieto Godino</cp:lastModifiedBy>
  <dcterms:created xsi:type="dcterms:W3CDTF">2026-02-26T10:25:41Z</dcterms:created>
  <dcterms:modified xsi:type="dcterms:W3CDTF">2026-03-11T09:55:22Z</dcterms:modified>
</cp:coreProperties>
</file>